
<file path=[Content_Types].xml><?xml version="1.0" encoding="utf-8"?>
<Types xmlns="http://schemas.openxmlformats.org/package/2006/content-types">
  <Default ContentType="application/xml" Extension="xml"/>
  <Default ContentType="image/png" Extension="png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le S2" sheetId="1" r:id="rId4"/>
    <sheet state="visible" name="TG Identification" sheetId="2" r:id="rId5"/>
    <sheet state="visible" name="Raw TG Peak Height - Threshold " sheetId="3" r:id="rId6"/>
    <sheet state="visible" name="TG Normalization to mgFW" sheetId="4" r:id="rId7"/>
  </sheets>
  <definedNames/>
  <calcPr/>
  <extLst>
    <ext uri="GoogleSheetsCustomDataVersion2">
      <go:sheetsCustomData xmlns:go="http://customooxmlschemas.google.com/" r:id="rId8" roundtripDataChecksum="ofmEaeXhmDlPkcBOJzBnPDzDyXbKzE8bSltlA1/sie8="/>
    </ext>
  </extLst>
</workbook>
</file>

<file path=xl/sharedStrings.xml><?xml version="1.0" encoding="utf-8"?>
<sst xmlns="http://schemas.openxmlformats.org/spreadsheetml/2006/main" count="2833" uniqueCount="1262">
  <si>
    <t>Excel File S2. Triacylglycerol (TG) identification, relative abundance, 13C enrichment, and isotopologue calculation, supports Figure 3.</t>
  </si>
  <si>
    <t xml:space="preserve">Raw TG data files are deposited in EMBL-EBI MetaboLights database with ID MTBLS114.          </t>
  </si>
  <si>
    <t xml:space="preserve">A. Mean TG relative abundance (Mean peak height/mgFW) </t>
  </si>
  <si>
    <t>TG (47:2)</t>
  </si>
  <si>
    <t>TG (47:1)</t>
  </si>
  <si>
    <t>TG (47:0)</t>
  </si>
  <si>
    <t>TG (48:3)</t>
  </si>
  <si>
    <t>TG (48:2)</t>
  </si>
  <si>
    <t>TG (48:1)</t>
  </si>
  <si>
    <t>TG (48:0)</t>
  </si>
  <si>
    <t>TG (49:4)</t>
  </si>
  <si>
    <t>TG (49:3)</t>
  </si>
  <si>
    <t>TG (49:2)</t>
  </si>
  <si>
    <t>TG (49:1)</t>
  </si>
  <si>
    <t>TG (49:0)</t>
  </si>
  <si>
    <t>TG (50:6)</t>
  </si>
  <si>
    <t>TG (50:5)</t>
  </si>
  <si>
    <t>TG (50:4)</t>
  </si>
  <si>
    <t>TG (50:3)</t>
  </si>
  <si>
    <t>TG (50:2)</t>
  </si>
  <si>
    <t>TG (50:1)</t>
  </si>
  <si>
    <t>TG (50:0)</t>
  </si>
  <si>
    <t>TG (51:7)</t>
  </si>
  <si>
    <t>TG (51:6)</t>
  </si>
  <si>
    <t>TG (51:5)</t>
  </si>
  <si>
    <t>TG (51:4)</t>
  </si>
  <si>
    <t>TG (51:3)</t>
  </si>
  <si>
    <t>TG (51:2)</t>
  </si>
  <si>
    <t>TG (51:1)</t>
  </si>
  <si>
    <t>TG (51:0)</t>
  </si>
  <si>
    <t>TG (52:9)</t>
  </si>
  <si>
    <t>TG (52:8)</t>
  </si>
  <si>
    <t>TG (52:7)</t>
  </si>
  <si>
    <t>TG (52:6)</t>
  </si>
  <si>
    <t>TG (52:5)</t>
  </si>
  <si>
    <t>TG (52:4)</t>
  </si>
  <si>
    <t>TG (52:3)</t>
  </si>
  <si>
    <t>TG (52:2)</t>
  </si>
  <si>
    <t>TG (52:1)</t>
  </si>
  <si>
    <t>TG (52:0)</t>
  </si>
  <si>
    <t>TG (53:7)</t>
  </si>
  <si>
    <t>TG (53:6)</t>
  </si>
  <si>
    <t>TG (53:5)</t>
  </si>
  <si>
    <t>TG (53:4)</t>
  </si>
  <si>
    <t>TG (53:3)</t>
  </si>
  <si>
    <t>TG (53:2)</t>
  </si>
  <si>
    <t>TG (53:1)</t>
  </si>
  <si>
    <t>TG (53:0)</t>
  </si>
  <si>
    <t>TG (54:9)</t>
  </si>
  <si>
    <t>TG (54:8)</t>
  </si>
  <si>
    <t>TG (54:7)</t>
  </si>
  <si>
    <t>TG (54:6)</t>
  </si>
  <si>
    <t>TG (54:5)</t>
  </si>
  <si>
    <t>TG (54:4)</t>
  </si>
  <si>
    <t>TG (54:3)</t>
  </si>
  <si>
    <t>TG (54:2)</t>
  </si>
  <si>
    <t>TG (54:1)</t>
  </si>
  <si>
    <t>TG (54:0)</t>
  </si>
  <si>
    <t>TG (56:9)</t>
  </si>
  <si>
    <t>TG (56:8)</t>
  </si>
  <si>
    <t>TG (56:7)</t>
  </si>
  <si>
    <t>TG (56:6)</t>
  </si>
  <si>
    <t>TG (56:5)</t>
  </si>
  <si>
    <t>TG (56:4)</t>
  </si>
  <si>
    <t>TG (56:3)</t>
  </si>
  <si>
    <t>TG (56:2)</t>
  </si>
  <si>
    <t>TG (56:1)</t>
  </si>
  <si>
    <t>TG (56:0)</t>
  </si>
  <si>
    <t>TG (58:6)</t>
  </si>
  <si>
    <t>TG (58:5)</t>
  </si>
  <si>
    <t>TG (58:4)</t>
  </si>
  <si>
    <t>TG (58:3)</t>
  </si>
  <si>
    <t>TG (58:2)</t>
  </si>
  <si>
    <t>TG (58:1)</t>
  </si>
  <si>
    <t>TG (58:0)</t>
  </si>
  <si>
    <t>TG (60:6)</t>
  </si>
  <si>
    <t>TG (60:5)</t>
  </si>
  <si>
    <t>TG (60:4)</t>
  </si>
  <si>
    <t>TG (60:3)</t>
  </si>
  <si>
    <t>TG (60:2)</t>
  </si>
  <si>
    <t>TG (60:1)</t>
  </si>
  <si>
    <t>TG (60:0)</t>
  </si>
  <si>
    <t>TG (62:7)</t>
  </si>
  <si>
    <t>TG (62:6)</t>
  </si>
  <si>
    <t>TG (62:5)</t>
  </si>
  <si>
    <t>TG (62:4)</t>
  </si>
  <si>
    <t>TG (62:3)</t>
  </si>
  <si>
    <t>TG (62:2)</t>
  </si>
  <si>
    <t>TG (62:1)</t>
  </si>
  <si>
    <t>TG (62:0)</t>
  </si>
  <si>
    <t>TG (64:7)</t>
  </si>
  <si>
    <t>TG (64:6)</t>
  </si>
  <si>
    <t>TG (64:5)</t>
  </si>
  <si>
    <t>TG (64:4)</t>
  </si>
  <si>
    <t>TG (64:3)</t>
  </si>
  <si>
    <t>TG (64:2)</t>
  </si>
  <si>
    <t>TG ( 64:1)</t>
  </si>
  <si>
    <t>TG (64:0)</t>
  </si>
  <si>
    <t>Total</t>
  </si>
  <si>
    <t>Spore</t>
  </si>
  <si>
    <t>BT</t>
  </si>
  <si>
    <t>Leaf</t>
  </si>
  <si>
    <t>BT= Samples below reliable  lower threshold (&lt;1E05 for Mean peak height). Abundances are presented for mean of unlabeled M0 values.</t>
  </si>
  <si>
    <t>B. Mean TG relative abundance as percent of spore or leaf total</t>
  </si>
  <si>
    <t>C. Mean 13C Percent Enrichment (M1)-for TGs with &gt;=1% of total abundance in B.</t>
  </si>
  <si>
    <t xml:space="preserve">Spore </t>
  </si>
  <si>
    <t xml:space="preserve">Percent enrichment = (13C ethanol fed M0+1/M0 - unlabelled ethanol fed M0+1/M0) / unlabelled ethanol fed M0+1/M0. </t>
  </si>
  <si>
    <t>BT=Below Threshold; samples with value of M0+1 or M0 peak height below threshold of 1E5.</t>
  </si>
  <si>
    <t>Bolded values are statistically significant for enrichment of 13C ethanol fed M0+1/M0 / unlabeled ethanol fed M0+1/M0; T-test p-value &lt;=0.05, two tailed, unpaired. See Worksheet 3.</t>
  </si>
  <si>
    <t>Results above are mean of three samples per treatment and tissue type. An independent experiment gave similar results.</t>
  </si>
  <si>
    <t>Worksheet 2 in this file shows TG identification.</t>
  </si>
  <si>
    <t xml:space="preserve">Worksheet 3 in this file shows Raw TG Peak Height values. </t>
  </si>
  <si>
    <t xml:space="preserve">Worksheet 4 in this file shows TG Mean normalization to mg fresh weight (FW) tissue and assessment of 13C enrichment significance. </t>
  </si>
  <si>
    <t>13C percent enrichment was calculated using the formula above with values normalized to mg FW. See D. below for example calculation.</t>
  </si>
  <si>
    <t>D. Example Calculation: Mean 13C Percent Enrichment (based on M0+1 compared to M0)</t>
  </si>
  <si>
    <t>Example calculation of Percent enrichment for TG Spore 56:6. Data is from TG Normalization Worksheet 3.</t>
  </si>
  <si>
    <t>TG Species</t>
  </si>
  <si>
    <t>13C-ethanol fed Spore M0</t>
  </si>
  <si>
    <t>Mean Peak Height/mgFW</t>
  </si>
  <si>
    <t>Unlabeled ethanol fed Spore M0</t>
  </si>
  <si>
    <t>Mean Peak Height M0/mgFW</t>
  </si>
  <si>
    <t>Labeled_Spore_Col0</t>
  </si>
  <si>
    <t>Unlabeled_Spore_Col0</t>
  </si>
  <si>
    <t>TG_56_6M0_positive_11p33</t>
  </si>
  <si>
    <t>mass (mg FW)</t>
  </si>
  <si>
    <t>peak height/mgFW</t>
  </si>
  <si>
    <t xml:space="preserve"> 13C-ethanol fed Spore M0+1</t>
  </si>
  <si>
    <t>Unlabeled ethanol fed Spore M0+1</t>
  </si>
  <si>
    <t>TG_56_6M1_positive_11p33</t>
  </si>
  <si>
    <t xml:space="preserve">Percent 13C enrichment = </t>
  </si>
  <si>
    <t xml:space="preserve"> = (13C ethanol fed M0+1/M0 - unlabelled ethanol fed M0+1/M0) / unlabelled ethanol fed M0+1/M0; values are normalized to mgFW.</t>
  </si>
  <si>
    <t>E. Isotopologue Analysis and 13C-Labeling for spore TG 56:6</t>
  </si>
  <si>
    <t>Figure 3d shows a representative MS1 spectra for spore TG 56:6 (18:3, 18:3, 20:0) from lipid extracts of spores that developed on leaves in agar plates with unlabeled ethanol or 13C-ethanol.</t>
  </si>
  <si>
    <t>Isotopologue analysis showing percent of total peak height for a given isotopologue compared to the sum for all isotopologues is below.</t>
  </si>
  <si>
    <t>Fed unlabeled ethanol</t>
  </si>
  <si>
    <t>Fed 13C ethanol</t>
  </si>
  <si>
    <t>labeled-unlabeled/unlabeled</t>
  </si>
  <si>
    <t>TG(56:6) + NH4</t>
  </si>
  <si>
    <t>Peak Height</t>
  </si>
  <si>
    <t>% of isotopolog of total</t>
  </si>
  <si>
    <t>unlabeled</t>
  </si>
  <si>
    <t>labeled</t>
  </si>
  <si>
    <t>% enrichment calculation</t>
  </si>
  <si>
    <t>M0</t>
  </si>
  <si>
    <t>M+1/M0</t>
  </si>
  <si>
    <t>M+1</t>
  </si>
  <si>
    <t>M&gt;=+1/M0</t>
  </si>
  <si>
    <t>M+2</t>
  </si>
  <si>
    <t>M+3</t>
  </si>
  <si>
    <t>M+4</t>
  </si>
  <si>
    <t>M+5</t>
  </si>
  <si>
    <t>M+6</t>
  </si>
  <si>
    <t>M+7</t>
  </si>
  <si>
    <t>M+8</t>
  </si>
  <si>
    <t>TOTAL</t>
  </si>
  <si>
    <t>Sum</t>
  </si>
  <si>
    <t>Sum of M+1 and above</t>
  </si>
  <si>
    <t>Sum of M+1 and above  (weighted)</t>
  </si>
  <si>
    <t>% label incorporation = (M+1 + M+2*2 + M+3*3 ….)/((M0 + M+1 + M+2 + M+3...)*# of mass isotopologues) = Sum of M+1 and above (weighted)/(Sum *8)</t>
  </si>
  <si>
    <t>Calculated as in Doomun et al. 2016. See Methods.</t>
  </si>
  <si>
    <t>For above example:</t>
  </si>
  <si>
    <t>Fed Unlabeled ethanol (background)</t>
  </si>
  <si>
    <t xml:space="preserve">% label incorporation= </t>
  </si>
  <si>
    <t>Ratio: 13C-Labeled fed/Unlabeled</t>
  </si>
  <si>
    <t>Worksheet 2: TG Identification</t>
  </si>
  <si>
    <t>COMPOUND ANNOTATION</t>
  </si>
  <si>
    <t>IDENTIFICATION CONFIDENCE</t>
  </si>
  <si>
    <t>ION INFORMATION</t>
  </si>
  <si>
    <t>MZ EVALUATION</t>
  </si>
  <si>
    <t>CHROMATOGRAPHIC PEAK INFORMATION</t>
  </si>
  <si>
    <t>MS2: Identification of Fatty Acid Tails</t>
  </si>
  <si>
    <t>Compound #</t>
  </si>
  <si>
    <t>ID / Confidence Score</t>
  </si>
  <si>
    <t>Identified Metabolite</t>
  </si>
  <si>
    <t>Fatty Acid Composition</t>
  </si>
  <si>
    <t>Molecular Formula</t>
  </si>
  <si>
    <t>Polarity</t>
  </si>
  <si>
    <t>Monoisotopic Mass</t>
  </si>
  <si>
    <t>MSMS Score (0 to 1)</t>
  </si>
  <si>
    <t>RT score (0 to 1)</t>
  </si>
  <si>
    <t>m/z score (0 to 1)</t>
  </si>
  <si>
    <t>Total ID Score (0 to 3)</t>
  </si>
  <si>
    <t>Adduct</t>
  </si>
  <si>
    <t>mz (theoretical)</t>
  </si>
  <si>
    <t>mz (measured)</t>
  </si>
  <si>
    <t>mz error (Da)</t>
  </si>
  <si>
    <t>mz error (ppm)</t>
  </si>
  <si>
    <t>RT, min</t>
  </si>
  <si>
    <t>RT, max</t>
  </si>
  <si>
    <t>RT, peak</t>
  </si>
  <si>
    <t>Product Ion</t>
  </si>
  <si>
    <t>Neutral Loss</t>
  </si>
  <si>
    <t>Corresponding FA composition</t>
  </si>
  <si>
    <t>Index</t>
  </si>
  <si>
    <t xml:space="preserve">3 - high confidence (ID supported by MSMS, mz and RT); 2 - confident (ID supported by mz and RT, or MSMS and mz); 1 - putative (ID supported by mz only) </t>
  </si>
  <si>
    <t>Lipid class (#C : #DB)</t>
  </si>
  <si>
    <t>* based on MSMS</t>
  </si>
  <si>
    <t>neutralized</t>
  </si>
  <si>
    <t>1 (MSMS confirmation of FA composItion and/or lipid class by product ion/neutral loss), 0.5 (partial MSMS match), 0 (no MSMS collected), -1 (bad match - invalidates an identification)</t>
  </si>
  <si>
    <t>1 (RT increasing w/ increased saturation, decreasing w/ decreased # of carbons)</t>
  </si>
  <si>
    <t>1 (delta ppm &lt;/= 5 or delta Da &lt;/= 0.0015), 0 (delta ppm &gt; 5)</t>
  </si>
  <si>
    <t>sum of m/z, RT and MSMS score</t>
  </si>
  <si>
    <t>=abs(theo-meas)</t>
  </si>
  <si>
    <t>=abs[(theo-meas)/theo]*1000000</t>
  </si>
  <si>
    <t>minutes</t>
  </si>
  <si>
    <t>TG (47:3)-M0</t>
  </si>
  <si>
    <t>C50H90O6</t>
  </si>
  <si>
    <t>positive</t>
  </si>
  <si>
    <t>[M+NH4]+</t>
  </si>
  <si>
    <t>533, 547</t>
  </si>
  <si>
    <t>271, 257</t>
  </si>
  <si>
    <t>(16:1/16:1/15:1)</t>
  </si>
  <si>
    <t>TG (47:2)-M0</t>
  </si>
  <si>
    <t>C50H92O6</t>
  </si>
  <si>
    <t>535, 549, 547, 521, 533</t>
  </si>
  <si>
    <t>271, 257, 259, 285, 273</t>
  </si>
  <si>
    <t>(16:1/16:1/15:0), (16:0/16:1/15:1)</t>
  </si>
  <si>
    <t>TG (47:1)-M0</t>
  </si>
  <si>
    <t>C50H94O6</t>
  </si>
  <si>
    <t>537, 549, 535, 563, 509</t>
  </si>
  <si>
    <t>271, 259, 273, 245, 299</t>
  </si>
  <si>
    <t>(16:0/16:1/15:0), (18:1/16:0/14:0)</t>
  </si>
  <si>
    <t>TG (47:0)-M0</t>
  </si>
  <si>
    <t>--</t>
  </si>
  <si>
    <t>C50H96O6</t>
  </si>
  <si>
    <t>TG (48:6)-M0</t>
  </si>
  <si>
    <t>C51H86O6</t>
  </si>
  <si>
    <t>TG (48:5)-M0</t>
  </si>
  <si>
    <t>C51H88O6</t>
  </si>
  <si>
    <t>TG (48:4)-M0</t>
  </si>
  <si>
    <t>C51H90O6</t>
  </si>
  <si>
    <t>TG (48:3)-M0</t>
  </si>
  <si>
    <t>C51H92O6</t>
  </si>
  <si>
    <t>519, 521,523, 545, 547, 573, 575, 601</t>
  </si>
  <si>
    <t>299, 297, 295, 273, 271, 245, 243, 217</t>
  </si>
  <si>
    <t>(18:1/16:1/14:1), (18:3/16:0/14:0), (18:2/16:1/14:0), (18:1/18:2/12:0), (18:2/16:0/14:1)</t>
  </si>
  <si>
    <t>TG (48:2)-M0</t>
  </si>
  <si>
    <t>C51H94O6</t>
  </si>
  <si>
    <t>549, 547, 575, 521, 523</t>
  </si>
  <si>
    <t>271, 273, 245, 299, 297</t>
  </si>
  <si>
    <t>(18:1/16:1/14:0), (18:2/16:0/14:0)</t>
  </si>
  <si>
    <t>TG (48:1)-M0</t>
  </si>
  <si>
    <t>C51H96O6</t>
  </si>
  <si>
    <t>549, 523, 577, 551, 563</t>
  </si>
  <si>
    <t>273, 299, 245, 271, 259</t>
  </si>
  <si>
    <t>(18:1/16:0/14:0)</t>
  </si>
  <si>
    <t>TG (48:0)-M0</t>
  </si>
  <si>
    <t>C51H98O6</t>
  </si>
  <si>
    <t>523, 537, 551, 565, 579</t>
  </si>
  <si>
    <t>301, 287, 273, 259, 245</t>
  </si>
  <si>
    <t>(16:0/16:0/16:0), (18:0/16:0/14:0), (17:0/15:0/16:0), (18:0/16:0/14:0)</t>
  </si>
  <si>
    <t>TG (49:4)-M0</t>
  </si>
  <si>
    <t>C52H92O6</t>
  </si>
  <si>
    <t>TG (49:3)-M0</t>
  </si>
  <si>
    <t>C52H94O6</t>
  </si>
  <si>
    <t>TG (49:2)-M0</t>
  </si>
  <si>
    <t>C52H96O6</t>
  </si>
  <si>
    <t>563, 535, 561, 575, 549</t>
  </si>
  <si>
    <t>271, 299, 273, 259, 285</t>
  </si>
  <si>
    <t>(16:1/16:1/17:0), (16:1/18:1/15:0)</t>
  </si>
  <si>
    <t>TG (49:1)-M0</t>
  </si>
  <si>
    <t>C52H98O6</t>
  </si>
  <si>
    <t>563, 537, 577, 565, 549, 551</t>
  </si>
  <si>
    <t>273, 299, 259, 271, 287, 285</t>
  </si>
  <si>
    <t>(16:0/16:1/17:0), (16:0/16:0/17:1),  (16:0/18:1/15:0)</t>
  </si>
  <si>
    <t>TG (49:0)-M0</t>
  </si>
  <si>
    <t>C52H100O6</t>
  </si>
  <si>
    <t>TG (50:9)-M0</t>
  </si>
  <si>
    <t>C53H84O6</t>
  </si>
  <si>
    <t>TG (50:8)-M0</t>
  </si>
  <si>
    <t>C53H86O6</t>
  </si>
  <si>
    <t>TG (50:7)-M0</t>
  </si>
  <si>
    <t>C53H88O6</t>
  </si>
  <si>
    <t>TG (50:6)-M0</t>
  </si>
  <si>
    <t>C53H90O6</t>
  </si>
  <si>
    <t>545, 467</t>
  </si>
  <si>
    <t>295, 273</t>
  </si>
  <si>
    <t>(18:3/16:0/16:3)</t>
  </si>
  <si>
    <t>TG (50:5)-M0</t>
  </si>
  <si>
    <t>C53H92O6</t>
  </si>
  <si>
    <t>547, 597, 545</t>
  </si>
  <si>
    <t>295, 245, 297</t>
  </si>
  <si>
    <t>(18:3/14:0/18:2)</t>
  </si>
  <si>
    <t>TG (50:4)-M0</t>
  </si>
  <si>
    <t>C53H94O6</t>
  </si>
  <si>
    <t>549, 571, 575, 599, 547</t>
  </si>
  <si>
    <t>295, 273, 269, 245, 297</t>
  </si>
  <si>
    <t>(18:2/18:2/14:0), (18:2/16:0/16:2)</t>
  </si>
  <si>
    <t>TG (50:3)-M0</t>
  </si>
  <si>
    <t>C53H96O6</t>
  </si>
  <si>
    <t>551, 573</t>
  </si>
  <si>
    <t>(18:3/16:0/16:0)</t>
  </si>
  <si>
    <t>TG (50:2)-M0</t>
  </si>
  <si>
    <t>C53H98O6</t>
  </si>
  <si>
    <t>575, 551</t>
  </si>
  <si>
    <t>273, 297</t>
  </si>
  <si>
    <t>(18:2/16:0/16:0)</t>
  </si>
  <si>
    <t>TG (50:1)-M0</t>
  </si>
  <si>
    <t>C53H100O6</t>
  </si>
  <si>
    <t>577, 551, 605</t>
  </si>
  <si>
    <t>273, 299, 245</t>
  </si>
  <si>
    <t>(18:1/16:0/16:0)</t>
  </si>
  <si>
    <t>TG (50:0)-M0</t>
  </si>
  <si>
    <t>C53H102O6</t>
  </si>
  <si>
    <t>551, 579, 607</t>
  </si>
  <si>
    <t>301, 273, 245</t>
  </si>
  <si>
    <t>(18:0/16:0/16:0), (18:0/18:0/14:0)</t>
  </si>
  <si>
    <t>TG (51:7)-M0</t>
  </si>
  <si>
    <t>C54H90O6</t>
  </si>
  <si>
    <t>557, 595</t>
  </si>
  <si>
    <t>295, 257</t>
  </si>
  <si>
    <t>(18:3/19:3/14:1)</t>
  </si>
  <si>
    <t>TG (51:6)-M0</t>
  </si>
  <si>
    <t>C54H92O6</t>
  </si>
  <si>
    <t>559, 595</t>
  </si>
  <si>
    <t>295, 259</t>
  </si>
  <si>
    <t>(18:3/19:3/14:0)</t>
  </si>
  <si>
    <t>TG (51:5)-M0</t>
  </si>
  <si>
    <t>C54H94O6</t>
  </si>
  <si>
    <t>559, 561, 597</t>
  </si>
  <si>
    <t>297, 295, 259</t>
  </si>
  <si>
    <t>(18:2/18:3/15:0)</t>
  </si>
  <si>
    <t>TG (51:4)-M0</t>
  </si>
  <si>
    <t>C54H96O6</t>
  </si>
  <si>
    <t>561, 599, 565</t>
  </si>
  <si>
    <t>297, 259, 293</t>
  </si>
  <si>
    <t>(18:2/18:2/15:0)</t>
  </si>
  <si>
    <t>TG (51:3)-M0</t>
  </si>
  <si>
    <t>C54H98O6</t>
  </si>
  <si>
    <t>TG (51:2)-M0</t>
  </si>
  <si>
    <t>C54H100O6</t>
  </si>
  <si>
    <t>563, 577, 589, 603</t>
  </si>
  <si>
    <t>299, 285, 273, 259</t>
  </si>
  <si>
    <t>(18:1/17:1/16:0), (18:1/18:1/15:0)</t>
  </si>
  <si>
    <t>TG (51:1)-M0</t>
  </si>
  <si>
    <t>C54H102O6</t>
  </si>
  <si>
    <t>TG (51:0)-M0</t>
  </si>
  <si>
    <t>C54H104O6</t>
  </si>
  <si>
    <t>TG (52:9)-M0</t>
  </si>
  <si>
    <t>C55H88O6</t>
  </si>
  <si>
    <t>567, 595</t>
  </si>
  <si>
    <t>295, 267</t>
  </si>
  <si>
    <t>(18:3/18:3/16:3)</t>
  </si>
  <si>
    <t>TG (52:8)-M0</t>
  </si>
  <si>
    <t>C55H90O6</t>
  </si>
  <si>
    <t>567, 569, 595, 597</t>
  </si>
  <si>
    <t>297, 295, 269, 267</t>
  </si>
  <si>
    <t>(18:2/18:3/16:3), (18:3/18:3/16:2)</t>
  </si>
  <si>
    <t>TG (52:7)-M0</t>
  </si>
  <si>
    <t>C55H92O6</t>
  </si>
  <si>
    <t>569, 571, 595, 597, 599</t>
  </si>
  <si>
    <t>297, 295, 271, 269, 267</t>
  </si>
  <si>
    <t>(18:2/18:3/16:2), (18:2/18:2/16:3), (18:3/18:3/16:1)</t>
  </si>
  <si>
    <t>TG (52:6)-M0</t>
  </si>
  <si>
    <t>C55H94O6</t>
  </si>
  <si>
    <t>571, 573, 575, 595, 597</t>
  </si>
  <si>
    <t>297, 295, 293, 273, 271</t>
  </si>
  <si>
    <t>(18:2/18:3/16:1), (18:4/18:2/16:0)</t>
  </si>
  <si>
    <t>TG (52:5)-M0</t>
  </si>
  <si>
    <t>C55H96O6</t>
  </si>
  <si>
    <t>573, 575, 597</t>
  </si>
  <si>
    <t>297, 295, 273</t>
  </si>
  <si>
    <t>(18:2/18:3/16:0)</t>
  </si>
  <si>
    <t>TG (52:4)-M0</t>
  </si>
  <si>
    <t>C55H98O6</t>
  </si>
  <si>
    <t>573, 575, 577, 599</t>
  </si>
  <si>
    <t>299, 297, 295, 273</t>
  </si>
  <si>
    <t>(18:2/18:2/16:0), (18:1/18:3/16:0)</t>
  </si>
  <si>
    <t>TG (52:3)-M0</t>
  </si>
  <si>
    <t>C55H100O6</t>
  </si>
  <si>
    <t>573, 575, 577, 579, 601, 603</t>
  </si>
  <si>
    <t>301, 299, 297, 295, 273, 271</t>
  </si>
  <si>
    <t>(18:0/18:3/16:0), (18:1/18:2/16:0), (18:0/18:2/16:1), (18:1/18:1/16:1)</t>
  </si>
  <si>
    <t>TG (52:2)-M0</t>
  </si>
  <si>
    <t>C55H102O6</t>
  </si>
  <si>
    <t>575, 577, 579, 603, 605</t>
  </si>
  <si>
    <t>301, 299, 297, 273, 271</t>
  </si>
  <si>
    <t>(18:0/18:1/16:1), (18:0/18:2/16:0), (18:1/18:1/16:0)</t>
  </si>
  <si>
    <t>TG (52:1)-M0</t>
  </si>
  <si>
    <t>C55H104O6</t>
  </si>
  <si>
    <t>577, 579, 605</t>
  </si>
  <si>
    <t>301, 299, 273</t>
  </si>
  <si>
    <t>(18:0/18:1/16:0)</t>
  </si>
  <si>
    <t>TG (52:0)-M0</t>
  </si>
  <si>
    <t>C55H106O6</t>
  </si>
  <si>
    <t>579, 607</t>
  </si>
  <si>
    <t>301, 273</t>
  </si>
  <si>
    <t>(18:0/18:0/16:0)</t>
  </si>
  <si>
    <t>TG (53:8)-M0</t>
  </si>
  <si>
    <t>C56H92O6</t>
  </si>
  <si>
    <t>TG (53:7)-M0</t>
  </si>
  <si>
    <t>C56H94O6</t>
  </si>
  <si>
    <t>585, 595, 583</t>
  </si>
  <si>
    <t>295, 285, 297</t>
  </si>
  <si>
    <t>(18:3/18:3/17:1)</t>
  </si>
  <si>
    <t>TG (53:6)-M0</t>
  </si>
  <si>
    <t>C56H96O6</t>
  </si>
  <si>
    <t>587, 595, 585, 597</t>
  </si>
  <si>
    <t>295, 287, 297, 285</t>
  </si>
  <si>
    <t>(18:3/18:2/17:1), (18:3/18:3/17:0)</t>
  </si>
  <si>
    <t>TG (53:5)-M0</t>
  </si>
  <si>
    <t>C56H98O6</t>
  </si>
  <si>
    <t>589, 597, 587</t>
  </si>
  <si>
    <t>295, 287, 297</t>
  </si>
  <si>
    <t>(18:3/17:0/18:2)</t>
  </si>
  <si>
    <t>TG (53:4)-M0</t>
  </si>
  <si>
    <t>C56H100O6</t>
  </si>
  <si>
    <t>TG (53:3)-M0</t>
  </si>
  <si>
    <t>C56H102O6</t>
  </si>
  <si>
    <t>TG (53:2)-M0</t>
  </si>
  <si>
    <t>C56H104O6</t>
  </si>
  <si>
    <t>TG (53:1)-M0</t>
  </si>
  <si>
    <t>C56H106O6</t>
  </si>
  <si>
    <t>TG (53:0)-M0</t>
  </si>
  <si>
    <t>C56H108O6</t>
  </si>
  <si>
    <t>TG (54:9)-M0</t>
  </si>
  <si>
    <t>C57H92O6</t>
  </si>
  <si>
    <t>(18:3/18:3/18:3)</t>
  </si>
  <si>
    <t>TG (54:8)-M0</t>
  </si>
  <si>
    <t>C57H94O6</t>
  </si>
  <si>
    <t>595, 597</t>
  </si>
  <si>
    <t>297, 295</t>
  </si>
  <si>
    <t>(18:2/18:3/18:3)</t>
  </si>
  <si>
    <t>TG (54:7)-M0</t>
  </si>
  <si>
    <t>C57H96O6</t>
  </si>
  <si>
    <t>595, 597, 599</t>
  </si>
  <si>
    <t>299, 297, 295</t>
  </si>
  <si>
    <t>(18:1/18:2/18:3)</t>
  </si>
  <si>
    <t>TG (54:6)-M0</t>
  </si>
  <si>
    <t>C57H98O6</t>
  </si>
  <si>
    <t>595, 597, 601</t>
  </si>
  <si>
    <t>301, 299, 295</t>
  </si>
  <si>
    <t>(18:0/18:3/18:3)</t>
  </si>
  <si>
    <t>TG (54:5)-M0</t>
  </si>
  <si>
    <t>C57H100O6</t>
  </si>
  <si>
    <t>597, 599, 601, 603</t>
  </si>
  <si>
    <t>301, 299, 297, 295</t>
  </si>
  <si>
    <t xml:space="preserve">(18:0/18:2/18:3), (18:1/18:2/18:2) </t>
  </si>
  <si>
    <t>TG (54:4)-M0</t>
  </si>
  <si>
    <t>C57H102O6</t>
  </si>
  <si>
    <t>599, 601, 603, 605</t>
  </si>
  <si>
    <t xml:space="preserve">(18:0/18:2/18:2), (18:0/18:3/18:1) </t>
  </si>
  <si>
    <t>TG (54:3)-M0</t>
  </si>
  <si>
    <t>C57H104O6</t>
  </si>
  <si>
    <t>575, 601, 603, 605</t>
  </si>
  <si>
    <t>327, 301, 299, 297</t>
  </si>
  <si>
    <t>(18:0/18:1/18:2), (20:1/16:0/18:2)</t>
  </si>
  <si>
    <t>TG (54:2)-M0</t>
  </si>
  <si>
    <t>C57H106O6</t>
  </si>
  <si>
    <t>603, 605</t>
  </si>
  <si>
    <t>301, 299</t>
  </si>
  <si>
    <t>(18:0/18:1/18:1)</t>
  </si>
  <si>
    <t>TG (54:1)-M0</t>
  </si>
  <si>
    <t>C57H108O6</t>
  </si>
  <si>
    <t>577, 603, 607, 633</t>
  </si>
  <si>
    <t>329, 301, 299, 273</t>
  </si>
  <si>
    <t>(20:0/18:1/16:0), (18:0/18:0/18:1)</t>
  </si>
  <si>
    <t>TG (54:0)-M0</t>
  </si>
  <si>
    <t>C57H110O6</t>
  </si>
  <si>
    <t>(18:0/18:0/18:0)</t>
  </si>
  <si>
    <t>TG (55:7)-M0</t>
  </si>
  <si>
    <t>C58H98O6</t>
  </si>
  <si>
    <t>TG (55:6)-M0</t>
  </si>
  <si>
    <t>C58H100O6</t>
  </si>
  <si>
    <t>TG (55:5)-M0</t>
  </si>
  <si>
    <t>C58H102O6</t>
  </si>
  <si>
    <t>TG (55:4)-M0</t>
  </si>
  <si>
    <t>C58H104O6</t>
  </si>
  <si>
    <t>TG (55:3)-M0</t>
  </si>
  <si>
    <t>C58H106O6</t>
  </si>
  <si>
    <t>TG (55:2)-M0</t>
  </si>
  <si>
    <t>C58H108O6</t>
  </si>
  <si>
    <t>TG (55:1)-M0</t>
  </si>
  <si>
    <t>C58H110O6</t>
  </si>
  <si>
    <t>TG (55:0)-M0</t>
  </si>
  <si>
    <t>C58H112O6</t>
  </si>
  <si>
    <t>TG (56:10)-M0</t>
  </si>
  <si>
    <t>C59H94O6</t>
  </si>
  <si>
    <t>TG (56:9)-M0</t>
  </si>
  <si>
    <t>C59H96O6</t>
  </si>
  <si>
    <t>595, 623</t>
  </si>
  <si>
    <t>323, 295</t>
  </si>
  <si>
    <t>(20:3/18:3/18:3)</t>
  </si>
  <si>
    <t>TG (56:8)-M0</t>
  </si>
  <si>
    <t>C59H98O6</t>
  </si>
  <si>
    <t>625, 597, 623, 595</t>
  </si>
  <si>
    <t>295, 323, 297, 325</t>
  </si>
  <si>
    <t>(18:3/18:2/20:3), (18:3/18:3/20:2)</t>
  </si>
  <si>
    <t>TG (56:7)-M0</t>
  </si>
  <si>
    <t>C59H100O6</t>
  </si>
  <si>
    <t>595, 627</t>
  </si>
  <si>
    <t>327, 295</t>
  </si>
  <si>
    <t>(20:1/18:3/18:3)</t>
  </si>
  <si>
    <t>TG (56:6)-M0</t>
  </si>
  <si>
    <t>C59H102O6</t>
  </si>
  <si>
    <t>595, 629</t>
  </si>
  <si>
    <t>329, 295</t>
  </si>
  <si>
    <t>(20:0/18:3/18:3)</t>
  </si>
  <si>
    <t>TG (56:5)-M0</t>
  </si>
  <si>
    <t>C59H104O6</t>
  </si>
  <si>
    <t>597, 629, 631</t>
  </si>
  <si>
    <t>329, 297, 295</t>
  </si>
  <si>
    <t>(20:0/18:2/18:3)</t>
  </si>
  <si>
    <t>TG (56:4)-M0</t>
  </si>
  <si>
    <t>C59H106O6</t>
  </si>
  <si>
    <t>631, 599</t>
  </si>
  <si>
    <t>297, 329</t>
  </si>
  <si>
    <t>(20:0/18:2/18:2)</t>
  </si>
  <si>
    <t>TG (56:3)-M0</t>
  </si>
  <si>
    <t>C59H108O6</t>
  </si>
  <si>
    <t>633, 631, 629, 601, 603</t>
  </si>
  <si>
    <t>297, 299, 301, 329, 327</t>
  </si>
  <si>
    <t>(18:2/18:1/20:0), (18:2/18:0/20:1), (18:1/18:1/20:1)</t>
  </si>
  <si>
    <t>TG (56:2)-M0</t>
  </si>
  <si>
    <t>C59H110O6</t>
  </si>
  <si>
    <t>603, 631, 635</t>
  </si>
  <si>
    <t>329, 301, 297</t>
  </si>
  <si>
    <t>(20:0/18:0/18:2)</t>
  </si>
  <si>
    <t>TG (56:1)-M0</t>
  </si>
  <si>
    <t>C59H112O6</t>
  </si>
  <si>
    <t>605, 633, 635, 661, 657</t>
  </si>
  <si>
    <t>329, 301, 299</t>
  </si>
  <si>
    <t>(20:0/18:0/18:1)</t>
  </si>
  <si>
    <t>TG (56:0)-M0</t>
  </si>
  <si>
    <t>C59H114O6</t>
  </si>
  <si>
    <t>TG (57:5)-M0</t>
  </si>
  <si>
    <t>C60H106O6</t>
  </si>
  <si>
    <t>TG (57:4)-M0</t>
  </si>
  <si>
    <t>C60H108O6</t>
  </si>
  <si>
    <t>TG (57:3)-M0</t>
  </si>
  <si>
    <t>C60H110O6</t>
  </si>
  <si>
    <t>TG (57:2)-M0</t>
  </si>
  <si>
    <t>C60H112O6</t>
  </si>
  <si>
    <t>TG (57:1)-M0</t>
  </si>
  <si>
    <t>C60H114O6</t>
  </si>
  <si>
    <t>TG (57:0)-M0</t>
  </si>
  <si>
    <t>C60H116O6</t>
  </si>
  <si>
    <t>TG (58:7)-M0</t>
  </si>
  <si>
    <t>C61H104O6</t>
  </si>
  <si>
    <t>TG (58:6)-M0</t>
  </si>
  <si>
    <t>C61H106O6</t>
  </si>
  <si>
    <t>657, 595</t>
  </si>
  <si>
    <t>295, 357</t>
  </si>
  <si>
    <t>(22:0/18:3/18:3)</t>
  </si>
  <si>
    <t>TG (58:5)-M0</t>
  </si>
  <si>
    <t>C61H108O6</t>
  </si>
  <si>
    <t>597, 657, 659</t>
  </si>
  <si>
    <t>357, 297, 295</t>
  </si>
  <si>
    <t>(22:0/18:2/18:3)</t>
  </si>
  <si>
    <t>TG (58:4)-M0</t>
  </si>
  <si>
    <t>C61H110O6</t>
  </si>
  <si>
    <t>573, 661, 683, 659, 599</t>
  </si>
  <si>
    <t>383, 295, 273, 297, 357</t>
  </si>
  <si>
    <t>(24:1/18:3/16:0), (22:0/18:2/18:2)</t>
  </si>
  <si>
    <t>TG (58:3)-M0</t>
  </si>
  <si>
    <t>C61H112O6</t>
  </si>
  <si>
    <t>575, 685, 661</t>
  </si>
  <si>
    <t>383, 273, 297</t>
  </si>
  <si>
    <t>(24:1/18:2/16:0)</t>
  </si>
  <si>
    <t>TG (58:2)-M0</t>
  </si>
  <si>
    <t>C61H114O6</t>
  </si>
  <si>
    <t>663, 631, 603, 575, 687</t>
  </si>
  <si>
    <t>297, 329, 357, 385, 273</t>
  </si>
  <si>
    <t>(18:2/18:0/22:0), (18:2/24:0/16:0), (18:2/20:0/20:0)</t>
  </si>
  <si>
    <t>TG (58:1)-M0</t>
  </si>
  <si>
    <t>C61H116O6</t>
  </si>
  <si>
    <t>663, 689, 577, 661, 633, 605</t>
  </si>
  <si>
    <t>299, 273, 385, 301, 329, 357</t>
  </si>
  <si>
    <t>(18:1/18:0/22:0), (18:1/16:0/24:0), (18:1/20:0/20:0)</t>
  </si>
  <si>
    <t>TG (58:0)-M0</t>
  </si>
  <si>
    <t>C61H118O6</t>
  </si>
  <si>
    <t>TG (59:5)-M0</t>
  </si>
  <si>
    <t>C62H110O6</t>
  </si>
  <si>
    <t>TG (59:4)-M0</t>
  </si>
  <si>
    <t>C62H112O6</t>
  </si>
  <si>
    <t>TG (59:3)-M0</t>
  </si>
  <si>
    <t>C62H114O6</t>
  </si>
  <si>
    <t>TG (59:2)-M0</t>
  </si>
  <si>
    <t>C62H116O6</t>
  </si>
  <si>
    <t>TG (59:1)-M0</t>
  </si>
  <si>
    <t>C62H118O6</t>
  </si>
  <si>
    <t>TG (59:0)-M0</t>
  </si>
  <si>
    <t>C62H120O6</t>
  </si>
  <si>
    <t>TG (60:6)-M0</t>
  </si>
  <si>
    <t>C63H110O6</t>
  </si>
  <si>
    <t>597, 685, 683</t>
  </si>
  <si>
    <t>383, 295, 297</t>
  </si>
  <si>
    <t>(24:1/18:3/18:2)</t>
  </si>
  <si>
    <t>TG (60:5)-M0</t>
  </si>
  <si>
    <t>C63H112O6</t>
  </si>
  <si>
    <t>685, 599</t>
  </si>
  <si>
    <t>297, 383</t>
  </si>
  <si>
    <t>(24:1/18:2/18:2)</t>
  </si>
  <si>
    <t>TG (60:4)-M0</t>
  </si>
  <si>
    <t>C63H114O6</t>
  </si>
  <si>
    <t>601, 687, 685, 689, 573, 711</t>
  </si>
  <si>
    <t>383, 297, 299, 295, 411, 273</t>
  </si>
  <si>
    <t>(24:1/18:1/18:2), (26:1/18:3/16:0)</t>
  </si>
  <si>
    <t>TG (60:3)-M0</t>
  </si>
  <si>
    <t>C63H116O6</t>
  </si>
  <si>
    <t>689, 685, 575, 603, 713</t>
  </si>
  <si>
    <t>297, 301, 411, 383, 273</t>
  </si>
  <si>
    <t>(24:1/18:0/18:2), (26:1/18:2/16:0)</t>
  </si>
  <si>
    <t>TG (60:2)-M0</t>
  </si>
  <si>
    <t>C63H118O6</t>
  </si>
  <si>
    <t>687, 691, 689, 603</t>
  </si>
  <si>
    <t>301, 297, 299, 385</t>
  </si>
  <si>
    <t>(24:0/18:0/18:2), (24:0/18:1/18:1)</t>
  </si>
  <si>
    <t>TG (60:1)-M0</t>
  </si>
  <si>
    <t>C63H120O6</t>
  </si>
  <si>
    <t>TG (60:0)-M0</t>
  </si>
  <si>
    <t>C63H122O6</t>
  </si>
  <si>
    <t>TG (62:7)-M0</t>
  </si>
  <si>
    <t>C65H112O6</t>
  </si>
  <si>
    <t>711, 595</t>
  </si>
  <si>
    <t>295, 411</t>
  </si>
  <si>
    <t>(26:1/18:3/18:3)</t>
  </si>
  <si>
    <t>TG (62:6)-M0</t>
  </si>
  <si>
    <t>C65H114O6</t>
  </si>
  <si>
    <t>597, 713, 711</t>
  </si>
  <si>
    <t>295, 297, 411</t>
  </si>
  <si>
    <t>(26:1/18:3/18:2)</t>
  </si>
  <si>
    <t>TG (62:5)-M0</t>
  </si>
  <si>
    <t>C65H116O6</t>
  </si>
  <si>
    <t>599, 713</t>
  </si>
  <si>
    <t>411, 297</t>
  </si>
  <si>
    <t>(26:1/18:2/18:2)</t>
  </si>
  <si>
    <t>TG (62:4)-M0</t>
  </si>
  <si>
    <t>C65H118O6</t>
  </si>
  <si>
    <t>601, 715, 713, 717</t>
  </si>
  <si>
    <t>411, 297, 299, 295</t>
  </si>
  <si>
    <t>(26:1/18:1/18:2)</t>
  </si>
  <si>
    <t>TG (62:3)-M0</t>
  </si>
  <si>
    <t>C65H120O6</t>
  </si>
  <si>
    <t>603, 717, 713, 685, 575, 741</t>
  </si>
  <si>
    <t>411, 297, 301, 329, 439, 273</t>
  </si>
  <si>
    <t>(26:1/18:0/18:2), (28:1/18:2/16:0)</t>
  </si>
  <si>
    <t>TG (62:2)-M0</t>
  </si>
  <si>
    <t>C65H122O6</t>
  </si>
  <si>
    <t>TG (62:1)-M0</t>
  </si>
  <si>
    <t>C65H124O6</t>
  </si>
  <si>
    <t>TG (62:0)-M0</t>
  </si>
  <si>
    <t>C65H126O6</t>
  </si>
  <si>
    <t>TG (64:7)-M0</t>
  </si>
  <si>
    <t>C67H116O6</t>
  </si>
  <si>
    <t>TG (64:6)-M0</t>
  </si>
  <si>
    <t>C67H118O6</t>
  </si>
  <si>
    <t>597, 741, 739, 625, 713</t>
  </si>
  <si>
    <t>439, 295, 297, 411, 323</t>
  </si>
  <si>
    <t>(28:1/18:3/18:2), (26:1/18:2/20:3)</t>
  </si>
  <si>
    <t>TG (64:5)-M0</t>
  </si>
  <si>
    <t>C67H120O6</t>
  </si>
  <si>
    <t>741, 599, 743, 739</t>
  </si>
  <si>
    <t>297, 439, 295, 299</t>
  </si>
  <si>
    <t>(28:1/18:1/18:3), (28:1/18:2/18:2)</t>
  </si>
  <si>
    <t>TG (64:4)-M0</t>
  </si>
  <si>
    <t>C67H122O6</t>
  </si>
  <si>
    <t>TG (64:3)-M0</t>
  </si>
  <si>
    <t>C67H124O6</t>
  </si>
  <si>
    <t>745, 741, 713, 631, 603</t>
  </si>
  <si>
    <t>297, 301, 329, 411, 439</t>
  </si>
  <si>
    <t>(28:1/18:0/18:2), (26:1/20:0/18:2)</t>
  </si>
  <si>
    <t>TG (64:2)-M0</t>
  </si>
  <si>
    <t>C67H126O6</t>
  </si>
  <si>
    <t>TG (47:3)-M1</t>
  </si>
  <si>
    <t>C50H90O6 (w/ 1-13C)</t>
  </si>
  <si>
    <t>N/A</t>
  </si>
  <si>
    <t>TG (47:2)-M1</t>
  </si>
  <si>
    <t>C50H92O6 (w/ 1-13C)</t>
  </si>
  <si>
    <t>TG (47:1)-M1</t>
  </si>
  <si>
    <t>C50H94O6 (w/ 1-13C)</t>
  </si>
  <si>
    <t>TG (47:0)-M1</t>
  </si>
  <si>
    <t>C50H96O6 (w/ 1-13C)</t>
  </si>
  <si>
    <t>TG (48:6)-M1</t>
  </si>
  <si>
    <t>C51H86O6 (w/ 1-13C)</t>
  </si>
  <si>
    <t>TG (48:5)-M1</t>
  </si>
  <si>
    <t>C51H88O6 (w/ 1-13C)</t>
  </si>
  <si>
    <t>TG (48:4)-M1</t>
  </si>
  <si>
    <t>C51H90O6 (w/ 1-13C)</t>
  </si>
  <si>
    <t>TG (48:3)-M1</t>
  </si>
  <si>
    <t>C51H92O6 (w/ 1-13C)</t>
  </si>
  <si>
    <t>TG (48:2)-M1</t>
  </si>
  <si>
    <t>C51H94O6 (w/ 1-13C)</t>
  </si>
  <si>
    <t>TG (48:1)-M1</t>
  </si>
  <si>
    <t>C51H96O6 (w/ 1-13C)</t>
  </si>
  <si>
    <t>TG (48:0)-M1</t>
  </si>
  <si>
    <t>C51H98O6 (w/ 1-13C)</t>
  </si>
  <si>
    <t>TG (49:4)-M1</t>
  </si>
  <si>
    <t>C52H92O6 (w/ 1-13C)</t>
  </si>
  <si>
    <t>TG (49:3)-M1</t>
  </si>
  <si>
    <t>C52H94O6 (w/ 1-13C)</t>
  </si>
  <si>
    <t>TG (49:2)-M1</t>
  </si>
  <si>
    <t>C52H96O6 (w/ 1-13C)</t>
  </si>
  <si>
    <t>TG (49:1)-M1</t>
  </si>
  <si>
    <t>C52H98O6 (w/ 1-13C)</t>
  </si>
  <si>
    <t>TG (49:0)-M1</t>
  </si>
  <si>
    <t>C52H100O6 (w/ 1-13C)</t>
  </si>
  <si>
    <t>TG (50:9)-M1</t>
  </si>
  <si>
    <t>C53H84O6 (w/ 1-13C)</t>
  </si>
  <si>
    <t>TG (50:8)-M1</t>
  </si>
  <si>
    <t>C53H86O6 (w/ 1-13C)</t>
  </si>
  <si>
    <t>TG (50:7)-M1</t>
  </si>
  <si>
    <t>C53H88O6 (w/ 1-13C)</t>
  </si>
  <si>
    <t>TG (50:6)-M1</t>
  </si>
  <si>
    <t>C53H90O6 (w/ 1-13C)</t>
  </si>
  <si>
    <t>TG (50:5)-M1</t>
  </si>
  <si>
    <t>C53H92O6 (w/ 1-13C)</t>
  </si>
  <si>
    <t>TG (50:4)-M1</t>
  </si>
  <si>
    <t>C53H94O6 (w/ 1-13C)</t>
  </si>
  <si>
    <t>TG (50:3)-M1</t>
  </si>
  <si>
    <t>C53H96O6 (w/ 1-13C)</t>
  </si>
  <si>
    <t>TG (50:2)-M1</t>
  </si>
  <si>
    <t>C53H98O6 (w/ 1-13C)</t>
  </si>
  <si>
    <t>TG (50:1)-M1</t>
  </si>
  <si>
    <t>C53H100O6 (w/ 1-13C)</t>
  </si>
  <si>
    <t>TG (50:0)-M1</t>
  </si>
  <si>
    <t>C53H102O6 (w/ 1-13C)</t>
  </si>
  <si>
    <t>TG (51:7)-M1</t>
  </si>
  <si>
    <t>C54H90O6 (w/ 1-13C)</t>
  </si>
  <si>
    <t>TG (51:6)-M1</t>
  </si>
  <si>
    <t>C54H92O6 (w/ 1-13C)</t>
  </si>
  <si>
    <t>TG (51:5)-M1</t>
  </si>
  <si>
    <t>C54H94O6 (w/ 1-13C)</t>
  </si>
  <si>
    <t>TG (51:4)-M1</t>
  </si>
  <si>
    <t>C54H96O6 (w/ 1-13C)</t>
  </si>
  <si>
    <t>TG (51:3)-M1</t>
  </si>
  <si>
    <t>C54H98O6 (w/ 1-13C)</t>
  </si>
  <si>
    <t>TG (51:2)-M1</t>
  </si>
  <si>
    <t>C54H100O6 (w/ 1-13C)</t>
  </si>
  <si>
    <t>TG (51:1)-M1</t>
  </si>
  <si>
    <t>C54H102O6 (w/ 1-13C)</t>
  </si>
  <si>
    <t>TG (51:0)-M1</t>
  </si>
  <si>
    <t>C54H104O6 (w/ 1-13C)</t>
  </si>
  <si>
    <t>TG (52:9)-M1</t>
  </si>
  <si>
    <t>C55H88O6 (w/ 1-13C)</t>
  </si>
  <si>
    <t>TG (52:8)-M1</t>
  </si>
  <si>
    <t>C55H90O6 (w/ 1-13C)</t>
  </si>
  <si>
    <t>TG (52:7)-M1</t>
  </si>
  <si>
    <t>C55H92O6 (w/ 1-13C)</t>
  </si>
  <si>
    <t>TG (52:6)-M1</t>
  </si>
  <si>
    <t>C55H94O6 (w/ 1-13C)</t>
  </si>
  <si>
    <t>TG (52:5)-M1</t>
  </si>
  <si>
    <t>C55H96O6 (w/ 1-13C)</t>
  </si>
  <si>
    <t>TG (52:4)-M1</t>
  </si>
  <si>
    <t>C55H98O6 (w/ 1-13C)</t>
  </si>
  <si>
    <t>TG (52:3)-M1</t>
  </si>
  <si>
    <t>C55H100O6 (w/ 1-13C)</t>
  </si>
  <si>
    <t>TG (52:2)-M1</t>
  </si>
  <si>
    <t>C55H102O6 (w/ 1-13C)</t>
  </si>
  <si>
    <t>TG (52:1)-M1</t>
  </si>
  <si>
    <t>C55H104O6 (w/ 1-13C)</t>
  </si>
  <si>
    <t>TG (52:0)-M1</t>
  </si>
  <si>
    <t>C55H106O6 (w/ 1-13C)</t>
  </si>
  <si>
    <t>TG (53:8)-M1</t>
  </si>
  <si>
    <t>C56H92O6 (w/ 1-13C)</t>
  </si>
  <si>
    <t>TG (53:7)-M1</t>
  </si>
  <si>
    <t>C56H94O6 (w/ 1-13C)</t>
  </si>
  <si>
    <t>TG (53:6)-M1</t>
  </si>
  <si>
    <t>C56H96O6 (w/ 1-13C)</t>
  </si>
  <si>
    <t>TG (53:5)-M1</t>
  </si>
  <si>
    <t>C56H98O6 (w/ 1-13C)</t>
  </si>
  <si>
    <t>TG (53:4)-M1</t>
  </si>
  <si>
    <t>C56H100O6 (w/ 1-13C)</t>
  </si>
  <si>
    <t>TG (53:3)-M1</t>
  </si>
  <si>
    <t>C56H102O6 (w/ 1-13C)</t>
  </si>
  <si>
    <t>TG (53:2)-M1</t>
  </si>
  <si>
    <t>C56H104O6 (w/ 1-13C)</t>
  </si>
  <si>
    <t>TG (53:1)-M1</t>
  </si>
  <si>
    <t>C56H106O6 (w/ 1-13C)</t>
  </si>
  <si>
    <t>TG (53:0)-M1</t>
  </si>
  <si>
    <t>C56H108O6 (w/ 1-13C)</t>
  </si>
  <si>
    <t>TG (54:9)-M1</t>
  </si>
  <si>
    <t>C57H92O6 (w/ 1-13C)</t>
  </si>
  <si>
    <t>TG (54:8)-M1</t>
  </si>
  <si>
    <t>C57H94O6 (w/ 1-13C)</t>
  </si>
  <si>
    <t>TG (54:7)-M1</t>
  </si>
  <si>
    <t>C57H96O6 (w/ 1-13C)</t>
  </si>
  <si>
    <t>TG (54:6)-M1</t>
  </si>
  <si>
    <t>C57H98O6 (w/ 1-13C)</t>
  </si>
  <si>
    <t>TG (54:5)-M1</t>
  </si>
  <si>
    <t>C57H100O6 (w/ 1-13C)</t>
  </si>
  <si>
    <t>TG (54:4)-M1</t>
  </si>
  <si>
    <t>C57H102O6 (w/ 1-13C)</t>
  </si>
  <si>
    <t>TG (54:3)-M1</t>
  </si>
  <si>
    <t>C57H104O6 (w/ 1-13C)</t>
  </si>
  <si>
    <t>TG (54:2)-M1</t>
  </si>
  <si>
    <t>C57H106O6 (w/ 1-13C)</t>
  </si>
  <si>
    <t>TG (54:1)-M1</t>
  </si>
  <si>
    <t>C57H108O6 (w/ 1-13C)</t>
  </si>
  <si>
    <t>TG (54:0)-M1</t>
  </si>
  <si>
    <t>C57H110O6 (w/ 1-13C)</t>
  </si>
  <si>
    <t>TG (55:7)-M1</t>
  </si>
  <si>
    <t>C58H98O6 (w/ 1-13C)</t>
  </si>
  <si>
    <t>TG (55:6)-M1</t>
  </si>
  <si>
    <t>C58H100O6 (w/ 1-13C)</t>
  </si>
  <si>
    <t>TG (55:5)-M1</t>
  </si>
  <si>
    <t>C58H102O6 (w/ 1-13C)</t>
  </si>
  <si>
    <t>TG (55:4)-M1</t>
  </si>
  <si>
    <t>C58H104O6 (w/ 1-13C)</t>
  </si>
  <si>
    <t>TG (55:3)-M1</t>
  </si>
  <si>
    <t>C58H106O6 (w/ 1-13C)</t>
  </si>
  <si>
    <t>TG (55:2)-M1</t>
  </si>
  <si>
    <t>C58H108O6 (w/ 1-13C)</t>
  </si>
  <si>
    <t>TG (55:1)-M1</t>
  </si>
  <si>
    <t>C58H110O6 (w/ 1-13C)</t>
  </si>
  <si>
    <t>TG (55:0)-M1</t>
  </si>
  <si>
    <t>C58H112O6 (w/ 1-13C)</t>
  </si>
  <si>
    <t>TG (56:10)-M1</t>
  </si>
  <si>
    <t>C59H94O6 (w/ 1-13C)</t>
  </si>
  <si>
    <t>TG (56:9)-M1</t>
  </si>
  <si>
    <t>C59H96O6 (w/ 1-13C)</t>
  </si>
  <si>
    <t>TG (56:8)-M1</t>
  </si>
  <si>
    <t>C59H98O6 (w/ 1-13C)</t>
  </si>
  <si>
    <t>TG (56:7)-M1</t>
  </si>
  <si>
    <t>C59H100O6 (w/ 1-13C)</t>
  </si>
  <si>
    <t>TG (56:6)-M1</t>
  </si>
  <si>
    <t>C59H102O6 (w/ 1-13C)</t>
  </si>
  <si>
    <t>TG (56:5)-M1</t>
  </si>
  <si>
    <t>C59H104O6 (w/ 1-13C)</t>
  </si>
  <si>
    <t>TG (56:4)-M1</t>
  </si>
  <si>
    <t>C59H106O6 (w/ 1-13C)</t>
  </si>
  <si>
    <t>TG (56:3)-M1</t>
  </si>
  <si>
    <t>C59H108O6 (w/ 1-13C)</t>
  </si>
  <si>
    <t>TG (56:2)-M1</t>
  </si>
  <si>
    <t>C59H110O6 (w/ 1-13C)</t>
  </si>
  <si>
    <t>TG (56:1)-M1</t>
  </si>
  <si>
    <t>C59H112O6 (w/ 1-13C)</t>
  </si>
  <si>
    <t>TG (56:0)-M1</t>
  </si>
  <si>
    <t>C59H114O6 (w/ 1-13C)</t>
  </si>
  <si>
    <t>TG (57:5)-M1</t>
  </si>
  <si>
    <t>C60H106O6 (w/ 1-13C)</t>
  </si>
  <si>
    <t>TG (57:4)-M1</t>
  </si>
  <si>
    <t>C60H108O6 (w/ 1-13C)</t>
  </si>
  <si>
    <t>TG (57:3)-M1</t>
  </si>
  <si>
    <t>C60H110O6 (w/ 1-13C)</t>
  </si>
  <si>
    <t>TG (57:2)-M1</t>
  </si>
  <si>
    <t>C60H112O6 (w/ 1-13C)</t>
  </si>
  <si>
    <t>TG (57:1)-M1</t>
  </si>
  <si>
    <t>C60H114O6 (w/ 1-13C)</t>
  </si>
  <si>
    <t>TG (57:0)-M1</t>
  </si>
  <si>
    <t>C60H116O6 (w/ 1-13C)</t>
  </si>
  <si>
    <t>TG (58:7)-M1</t>
  </si>
  <si>
    <t>C61H104O6 (w/ 1-13C)</t>
  </si>
  <si>
    <t>TG (58:6)-M1</t>
  </si>
  <si>
    <t>C61H106O6 (w/ 1-13C)</t>
  </si>
  <si>
    <t>TG (58:5)-M1</t>
  </si>
  <si>
    <t>C61H108O6 (w/ 1-13C)</t>
  </si>
  <si>
    <t>TG (58:4)-M1</t>
  </si>
  <si>
    <t>C61H110O6 (w/ 1-13C)</t>
  </si>
  <si>
    <t>TG (58:3)-M1</t>
  </si>
  <si>
    <t>C61H112O6 (w/ 1-13C)</t>
  </si>
  <si>
    <t>TG (58:2)-M1</t>
  </si>
  <si>
    <t>C61H114O6 (w/ 1-13C)</t>
  </si>
  <si>
    <t>TG (58:1)-M1</t>
  </si>
  <si>
    <t>C61H116O6 (w/ 1-13C)</t>
  </si>
  <si>
    <t>TG (58:0)-M1</t>
  </si>
  <si>
    <t>C61H118O6 (w/ 1-13C)</t>
  </si>
  <si>
    <t>TG (59:5)-M1</t>
  </si>
  <si>
    <t>C62H110O6 (w/ 1-13C)</t>
  </si>
  <si>
    <t>TG (59:4)-M1</t>
  </si>
  <si>
    <t>C62H112O6 (w/ 1-13C)</t>
  </si>
  <si>
    <t>TG (59:3)-M1</t>
  </si>
  <si>
    <t>C62H114O6 (w/ 1-13C)</t>
  </si>
  <si>
    <t>TG (59:2)-M1</t>
  </si>
  <si>
    <t>C62H116O6 (w/ 1-13C)</t>
  </si>
  <si>
    <t>TG (59:1)-M1</t>
  </si>
  <si>
    <t>C62H118O6 (w/ 1-13C)</t>
  </si>
  <si>
    <t>TG (59:0)-M1</t>
  </si>
  <si>
    <t>C62H120O6 (w/ 1-13C)</t>
  </si>
  <si>
    <t>TG (60:6)-M1</t>
  </si>
  <si>
    <t>C63H110O6 (w/ 1-13C)</t>
  </si>
  <si>
    <t>TG (60:5)-M1</t>
  </si>
  <si>
    <t>C63H112O6 (w/ 1-13C)</t>
  </si>
  <si>
    <t>TG (60:4)-M1</t>
  </si>
  <si>
    <t>C63H114O6 (w/ 1-13C)</t>
  </si>
  <si>
    <t>TG (60:3)-M1</t>
  </si>
  <si>
    <t>C63H116O6 (w/ 1-13C)</t>
  </si>
  <si>
    <t>TG (60:2)-M1</t>
  </si>
  <si>
    <t>C63H118O6 (w/ 1-13C)</t>
  </si>
  <si>
    <t>TG (60:1)-M1</t>
  </si>
  <si>
    <t>C63H120O6 (w/ 1-13C)</t>
  </si>
  <si>
    <t>TG (60:0)-M1</t>
  </si>
  <si>
    <t>C63H122O6 (w/ 1-13C)</t>
  </si>
  <si>
    <t>TG (62:7)-M1</t>
  </si>
  <si>
    <t>C65H112O6 (w/ 1-13C)</t>
  </si>
  <si>
    <t>TG (62:6)-M1</t>
  </si>
  <si>
    <t>C65H114O6 (w/ 1-13C)</t>
  </si>
  <si>
    <t>TG (62:5)-M1</t>
  </si>
  <si>
    <t>C65H116O6 (w/ 1-13C)</t>
  </si>
  <si>
    <t>TG (62:4)-M1</t>
  </si>
  <si>
    <t>C65H118O6 (w/ 1-13C)</t>
  </si>
  <si>
    <t>TG (62:3)-M1</t>
  </si>
  <si>
    <t>C65H120O6 (w/ 1-13C)</t>
  </si>
  <si>
    <t>TG (62:2)-M1</t>
  </si>
  <si>
    <t>C65H122O6 (w/ 1-13C)</t>
  </si>
  <si>
    <t>TG (62:1)-M1</t>
  </si>
  <si>
    <t>C65H124O6 (w/ 1-13C)</t>
  </si>
  <si>
    <t>TG (62:0)-M1</t>
  </si>
  <si>
    <t>C65H126O6 (w/ 1-13C)</t>
  </si>
  <si>
    <t>TG (64:7)-M1</t>
  </si>
  <si>
    <t>C67H116O6 (w/ 1-13C)</t>
  </si>
  <si>
    <t>TG (64:6)-M1</t>
  </si>
  <si>
    <t>C67H118O6 (w/ 1-13C)</t>
  </si>
  <si>
    <t>TG (64:5)-M1</t>
  </si>
  <si>
    <t>C67H120O6 (w/ 1-13C)</t>
  </si>
  <si>
    <t>TG (64:4)-M1</t>
  </si>
  <si>
    <t>C67H122O6 (w/ 1-13C)</t>
  </si>
  <si>
    <t>TG (64:3)-M1</t>
  </si>
  <si>
    <t>C67H124O6 (w/ 1-13C)</t>
  </si>
  <si>
    <t>TG (64:2)-M1</t>
  </si>
  <si>
    <t>C67H126O6 (w/ 1-13C)</t>
  </si>
  <si>
    <t>Worksheet 3: TG Peak Height Mean and Threshold Evaluation</t>
  </si>
  <si>
    <t>Labeled Spore</t>
  </si>
  <si>
    <t>Unlabeled Spore</t>
  </si>
  <si>
    <t>Unlabeled leaf</t>
  </si>
  <si>
    <t>Labeled Leaf</t>
  </si>
  <si>
    <t>Standards and Blanks</t>
  </si>
  <si>
    <t>Avg. Intensity</t>
  </si>
  <si>
    <t>Standard Deviation</t>
  </si>
  <si>
    <t>Unlabeled_Leaf_Col0</t>
  </si>
  <si>
    <t>Labeled_Leaf_Col0</t>
  </si>
  <si>
    <t>TGMix</t>
  </si>
  <si>
    <t>LipidQC</t>
  </si>
  <si>
    <t>Blank</t>
  </si>
  <si>
    <t>BlankPre</t>
  </si>
  <si>
    <t>TG_47_3M0_positive_10p36</t>
  </si>
  <si>
    <t>TG (47:3)</t>
  </si>
  <si>
    <t>TG_47_2M0_positive_10p74</t>
  </si>
  <si>
    <t>TG_47_1M0_positive_11p16</t>
  </si>
  <si>
    <t>TG_47_0M0_positive_11p66</t>
  </si>
  <si>
    <t>TG_48_6M0_positive_9p31</t>
  </si>
  <si>
    <t>TG (48:6)</t>
  </si>
  <si>
    <t>TG_48_5M0_positive_9p70</t>
  </si>
  <si>
    <t>TG (48:5)</t>
  </si>
  <si>
    <t>TG_48_4M0_positive_10p13</t>
  </si>
  <si>
    <t>TG (48:4)</t>
  </si>
  <si>
    <t>TG_48_3M0_positive_10p59</t>
  </si>
  <si>
    <t>TG_48_2M0_positive_10p96</t>
  </si>
  <si>
    <t>TG_48_1M0_positive_11p48</t>
  </si>
  <si>
    <t>TG_48_0M0_positive_11p99</t>
  </si>
  <si>
    <t>TG_49_4M0_positive_10p49</t>
  </si>
  <si>
    <t>TG_49_3M0_positive_10p80</t>
  </si>
  <si>
    <t>TG_49_2M0_positive_11p23</t>
  </si>
  <si>
    <t>TG_49_1M0_positive_11p75</t>
  </si>
  <si>
    <t>TG_49_0M0_positive_12p34</t>
  </si>
  <si>
    <t>TG_50_9M0_positive_8p59</t>
  </si>
  <si>
    <t>TG (50:9)</t>
  </si>
  <si>
    <t>TG_50_8M0_positive_8p81</t>
  </si>
  <si>
    <t>TG (50:8)</t>
  </si>
  <si>
    <t>TG_50_7M0_positive_9p41</t>
  </si>
  <si>
    <t>TG (50:7)</t>
  </si>
  <si>
    <t>TG_50_6M0_positive_9p92</t>
  </si>
  <si>
    <t>TG_50_5M0_positive_10p25</t>
  </si>
  <si>
    <t>TG_50_4M0_positive_10p62</t>
  </si>
  <si>
    <t>TG_50_3M0_positive_11p13</t>
  </si>
  <si>
    <t>TG_50_2M0_positive_11p52</t>
  </si>
  <si>
    <t>TG_50_1M0_positive_12p10</t>
  </si>
  <si>
    <t>TG_50_0M0_positive_12p80</t>
  </si>
  <si>
    <t>TG_51_7M0_positive_9p75</t>
  </si>
  <si>
    <t>TG_51_6M0_positive_10p12</t>
  </si>
  <si>
    <t>TG_51_5M0_positive_10p47</t>
  </si>
  <si>
    <t>TG_51_4M0_positive_10p83</t>
  </si>
  <si>
    <t>TG_51_3M0_positive_11p27</t>
  </si>
  <si>
    <t>TG_51_2M0_positive_11p84</t>
  </si>
  <si>
    <t>TG_51_1M0_positive_12p42</t>
  </si>
  <si>
    <t>TG_51_0M0_positive_13p11</t>
  </si>
  <si>
    <t>TG_52_9M0_positive_9p13</t>
  </si>
  <si>
    <t>TG_52_8M0_positive_9p53</t>
  </si>
  <si>
    <t>TG_52_7M0_positive_9p96</t>
  </si>
  <si>
    <t>TG_52_6M0_positive_10p38</t>
  </si>
  <si>
    <t>TG_52_5M0_positive_10p72</t>
  </si>
  <si>
    <t>TG_52_4M0_positive_11p13</t>
  </si>
  <si>
    <t>TG_52_3M0_positive_11p64</t>
  </si>
  <si>
    <t>TG_52_2M0_positive_12p21</t>
  </si>
  <si>
    <t>TG_52_1M0_positive_12p87</t>
  </si>
  <si>
    <t>TG_52_0M0_positive_13p28</t>
  </si>
  <si>
    <t>TG_53_8M0_positive_9p75</t>
  </si>
  <si>
    <t>TG (53:8)</t>
  </si>
  <si>
    <t>TG_53_7M0_positive_10p14</t>
  </si>
  <si>
    <t>TG_53_6M0_positive_10p55</t>
  </si>
  <si>
    <t>TG_53_5M0_positive_10p92</t>
  </si>
  <si>
    <t>TG_53_4M0_positive_11p38</t>
  </si>
  <si>
    <t>TG_53_3M0_positive_11p96</t>
  </si>
  <si>
    <t>TG_53_2M0_positive_12p53</t>
  </si>
  <si>
    <t>TG_53_1M0_positive_13p13</t>
  </si>
  <si>
    <t>TG_53_0M0_positive_13p40</t>
  </si>
  <si>
    <t>TG_54_9M0_positive_9p60</t>
  </si>
  <si>
    <t>TG_54_8M0_positive_10p00</t>
  </si>
  <si>
    <t>TG_54_7M0_positive_10p39</t>
  </si>
  <si>
    <t>TG_54_6M0_positive_10p77</t>
  </si>
  <si>
    <t>TG_54_5M0_positive_11p23</t>
  </si>
  <si>
    <t>TG_54_4M0_positive_11p74</t>
  </si>
  <si>
    <t>TG_54_3M0_positive_12p30</t>
  </si>
  <si>
    <t>TG_54_2M0_positive_12p99</t>
  </si>
  <si>
    <t>TG_54_1M0_positive_13p31</t>
  </si>
  <si>
    <t>TG_54_0M0_positive_13p53</t>
  </si>
  <si>
    <t>TG_55_7M0_positive_10p62</t>
  </si>
  <si>
    <t>TG (55:7)</t>
  </si>
  <si>
    <t>TG_55_6M0_positive_11p02</t>
  </si>
  <si>
    <t>TG (55:6)</t>
  </si>
  <si>
    <t>TG_55_5M0_positive_11p46</t>
  </si>
  <si>
    <t>TG (55:5)</t>
  </si>
  <si>
    <t>TG_55_4M0_positive_12p00</t>
  </si>
  <si>
    <t>TG (55:4)</t>
  </si>
  <si>
    <t>TG_55_3M0_positive_12p73</t>
  </si>
  <si>
    <t>TG (55:3)</t>
  </si>
  <si>
    <t>TG_55_2M0_positive_13p15</t>
  </si>
  <si>
    <t>TG (55:2)</t>
  </si>
  <si>
    <t>TG_55_1M0_positive_13p46</t>
  </si>
  <si>
    <t>TG (55:1)</t>
  </si>
  <si>
    <t>TG_55_0M0_positive_13p61</t>
  </si>
  <si>
    <t>TG (55:0)</t>
  </si>
  <si>
    <t>TG_56_10M0_positive_9p71</t>
  </si>
  <si>
    <t>TG (56:10)</t>
  </si>
  <si>
    <t>TG_56_9M0_positive_10p10</t>
  </si>
  <si>
    <t>TG_56_8M0_positive_10p47</t>
  </si>
  <si>
    <t>TG_56_7M0_positive_10p84</t>
  </si>
  <si>
    <t>TG_56_5M0_positive_11p88</t>
  </si>
  <si>
    <t>TG_56_4M0_positive_12p45</t>
  </si>
  <si>
    <t>TG_56_3M0_positive_13p07</t>
  </si>
  <si>
    <t>TG_56_2M0_positive_13p33</t>
  </si>
  <si>
    <t>TG_56_1M0_positive_13p57</t>
  </si>
  <si>
    <t>TG_56_0M0_positive_13p70</t>
  </si>
  <si>
    <t>TG_57_5M0_positive_12p43</t>
  </si>
  <si>
    <t>TG (57:5)</t>
  </si>
  <si>
    <t>TG_57_4M0_positive_12p86</t>
  </si>
  <si>
    <t>TG (57:4)</t>
  </si>
  <si>
    <t>TG_57_3M0_positive_13p27</t>
  </si>
  <si>
    <t>TG (57:3)</t>
  </si>
  <si>
    <t>TG_57_2M0_positive_13p50</t>
  </si>
  <si>
    <t>TG (57:2)</t>
  </si>
  <si>
    <t>TG_57_1M0_positive_13p65</t>
  </si>
  <si>
    <t>TG (57:1)</t>
  </si>
  <si>
    <t>TG_57_0M0_positive_13p77</t>
  </si>
  <si>
    <t>TG (57:0)</t>
  </si>
  <si>
    <t>TG_58_7M0_positive_11p39</t>
  </si>
  <si>
    <t>TG (58:7)</t>
  </si>
  <si>
    <t>TG_58_6M0_positive_12p08</t>
  </si>
  <si>
    <t>TG_58_5M0_positive_12p66</t>
  </si>
  <si>
    <t>TG_58_4M0_positive_13p12</t>
  </si>
  <si>
    <t>TG_58_3M0_positive_13p37</t>
  </si>
  <si>
    <t>TG_58_2M0_positive_13p58</t>
  </si>
  <si>
    <t>TG_58_1M0_positive_13p73</t>
  </si>
  <si>
    <t>TG_58_0M0_positive_13p85</t>
  </si>
  <si>
    <t>TG_59_5M0_positive_12p94</t>
  </si>
  <si>
    <t>TG (59:5)</t>
  </si>
  <si>
    <t>TG_59_4M0_positive_13p29</t>
  </si>
  <si>
    <t>TG (59:4)</t>
  </si>
  <si>
    <t>TG_59_3M0_positive_13p51</t>
  </si>
  <si>
    <t>TG (59:3)</t>
  </si>
  <si>
    <t>TG_59_2M0_positive_13p69</t>
  </si>
  <si>
    <t>TG (59:2)</t>
  </si>
  <si>
    <t>TG_59_1M0_positive_13p80</t>
  </si>
  <si>
    <t>TG (59:1)</t>
  </si>
  <si>
    <t>TG_59_0M0_positive_13p83</t>
  </si>
  <si>
    <t>TG (59:0)</t>
  </si>
  <si>
    <t>TG_60_6M0_positive_12p66</t>
  </si>
  <si>
    <t>TG_60_5M0_positive_13p20</t>
  </si>
  <si>
    <t>TG_60_4M0_positive_13p42</t>
  </si>
  <si>
    <t>TG_60_3M0_positive_13p58</t>
  </si>
  <si>
    <t>TG_60_2M0_positive_13p74</t>
  </si>
  <si>
    <t>TG_60_1M0_positive_13p88</t>
  </si>
  <si>
    <t>TG_60_0M0_positive_13p85</t>
  </si>
  <si>
    <t>TG_62_7M0_positive_12p85</t>
  </si>
  <si>
    <t>TG_62_6M0_positive_13p18</t>
  </si>
  <si>
    <t>TG_62_5M0_positive_13p45</t>
  </si>
  <si>
    <t>TG_62_4M0_positive_13p62</t>
  </si>
  <si>
    <t>TG_62_3M0_positive_13p76</t>
  </si>
  <si>
    <t>TG_62_2M0_positive_13p87</t>
  </si>
  <si>
    <t>TG_62_1M0_positive_13p98</t>
  </si>
  <si>
    <t>TG_62_0M0_positive_13p98</t>
  </si>
  <si>
    <t>TG_64_7M0_positive_13p27</t>
  </si>
  <si>
    <t>TG_64_6M0_positive_13p48</t>
  </si>
  <si>
    <t>TG_64_5M0_positive_13p63</t>
  </si>
  <si>
    <t>TG_64_4M0_positive_13p78</t>
  </si>
  <si>
    <t>TG_64_3M0_positive_13p88</t>
  </si>
  <si>
    <t>TG_64_2M0_positive_13p98</t>
  </si>
  <si>
    <t>TG_47_3M1_positive_10p36</t>
  </si>
  <si>
    <t>TG_47_2M1_positive_10p74</t>
  </si>
  <si>
    <t>TG_47_1M1_positive_11p16</t>
  </si>
  <si>
    <t>TG_47_0M1_positive_11p66</t>
  </si>
  <si>
    <t>TG_48_6M1_positive_9p31</t>
  </si>
  <si>
    <t>TG_48_5M1_positive_9p70</t>
  </si>
  <si>
    <t>TG_48_4M1_positive_10p13</t>
  </si>
  <si>
    <t>TG_48_3M1_positive_10p59</t>
  </si>
  <si>
    <t>TG_48_2M1_positive_10p96</t>
  </si>
  <si>
    <t>TG_48_1M1_positive_11p48</t>
  </si>
  <si>
    <t>TG_48_0M1_positive_11p99</t>
  </si>
  <si>
    <t>TG_49_4M1_positive_10p49</t>
  </si>
  <si>
    <t>TG_49_3M1_positive_10p80</t>
  </si>
  <si>
    <t>TG_49_2M1_positive_11p23</t>
  </si>
  <si>
    <t>TG_49_1M1_positive_11p75</t>
  </si>
  <si>
    <t>TG_49_0M1_positive_12p34</t>
  </si>
  <si>
    <t>TG_50_9M1_positive_8p59</t>
  </si>
  <si>
    <t>TG_50_8M1_positive_8p81</t>
  </si>
  <si>
    <t>TG_50_7M1_positive_9p41</t>
  </si>
  <si>
    <t>TG_50_6M1_positive_9p92</t>
  </si>
  <si>
    <t>TG_50_5M1_positive_10p25</t>
  </si>
  <si>
    <t>TG_50_4M1_positive_10p62</t>
  </si>
  <si>
    <t>TG_50_3M1_positive_11p13</t>
  </si>
  <si>
    <t>TG_50_2M1_positive_11p52</t>
  </si>
  <si>
    <t>TG_50_1M1_positive_12p10</t>
  </si>
  <si>
    <t>TG_50_0M1_positive_12p80</t>
  </si>
  <si>
    <t>TG_51_7M1_positive_9p75</t>
  </si>
  <si>
    <t>TG_51_6M1_positive_10p12</t>
  </si>
  <si>
    <t>TG_51_5M1_positive_10p47</t>
  </si>
  <si>
    <t>TG_51_4M1_positive_10p83</t>
  </si>
  <si>
    <t>TG_51_3M1_positive_11p27</t>
  </si>
  <si>
    <t>TG_51_2M1_positive_11p84</t>
  </si>
  <si>
    <t>TG_51_1M1_positive_12p42</t>
  </si>
  <si>
    <t>TG_51_0M1_positive_13p11</t>
  </si>
  <si>
    <t>TG_52_9M1_positive_9p13</t>
  </si>
  <si>
    <t>TG_52_8M1_positive_9p53</t>
  </si>
  <si>
    <t>TG_52_7M1_positive_9p96</t>
  </si>
  <si>
    <t>TG_52_6M1_positive_10p38</t>
  </si>
  <si>
    <t>TG_52_5M1_positive_10p72</t>
  </si>
  <si>
    <t>TG_52_4M1_positive_11p13</t>
  </si>
  <si>
    <t>TG_52_3M1_positive_11p64</t>
  </si>
  <si>
    <t>TG_52_2M1_positive_12p21</t>
  </si>
  <si>
    <t>TG_52_1M1_positive_12p87</t>
  </si>
  <si>
    <t>TG_52_0M1_positive_13p28</t>
  </si>
  <si>
    <t>TG_53_8M1_positive_9p75</t>
  </si>
  <si>
    <t>TG_53_7M1_positive_10p14</t>
  </si>
  <si>
    <t>TG_53_6M1_positive_10p55</t>
  </si>
  <si>
    <t>TG_53_5M1_positive_10p92</t>
  </si>
  <si>
    <t>TG_53_4M1_positive_11p38</t>
  </si>
  <si>
    <t>TG_53_3M1_positive_11p96</t>
  </si>
  <si>
    <t>TG_53_2M1_positive_12p53</t>
  </si>
  <si>
    <t>TG_53_1M1_positive_13p13</t>
  </si>
  <si>
    <t>TG_53_0M1_positive_13p40</t>
  </si>
  <si>
    <t>TG_54_9M1_positive_9p60</t>
  </si>
  <si>
    <t>TG_54_8M1_positive_10p00</t>
  </si>
  <si>
    <t>TG_54_7M1_positive_10p39</t>
  </si>
  <si>
    <t>TG_54_6M1_positive_10p77</t>
  </si>
  <si>
    <t>TG_54_5M1_positive_11p23</t>
  </si>
  <si>
    <t>TG_54_4M1_positive_11p74</t>
  </si>
  <si>
    <t>TG_54_3M1_positive_12p30</t>
  </si>
  <si>
    <t>TG_54_2M1_positive_12p99</t>
  </si>
  <si>
    <t>TG_54_1M1_positive_13p31</t>
  </si>
  <si>
    <t>TG_54_0M1_positive_13p53</t>
  </si>
  <si>
    <t>TG_55_7M1_positive_10p62</t>
  </si>
  <si>
    <t>TG_55_6M1_positive_11p02</t>
  </si>
  <si>
    <t>TG_55_5M1_positive_11p46</t>
  </si>
  <si>
    <t>TG_55_4M1_positive_12p00</t>
  </si>
  <si>
    <t>TG_55_3M1_positive_12p73</t>
  </si>
  <si>
    <t>TG_55_2M1_positive_13p15</t>
  </si>
  <si>
    <t>TG_55_1M1_positive_13p46</t>
  </si>
  <si>
    <t>TG_55_0M1_positive_13p61</t>
  </si>
  <si>
    <t>TG_56_10M1_positive_9p71</t>
  </si>
  <si>
    <t>TG_56_9M1_positive_10p10</t>
  </si>
  <si>
    <t>TG_56_8M1_positive_10p47</t>
  </si>
  <si>
    <t>TG_56_7M1_positive_10p84</t>
  </si>
  <si>
    <t>TG_56_5M1_positive_11p88</t>
  </si>
  <si>
    <t>TG_56_4M1_positive_12p45</t>
  </si>
  <si>
    <t>TG_56_3M1_positive_13p07</t>
  </si>
  <si>
    <t>TG_56_2M1_positive_13p33</t>
  </si>
  <si>
    <t>TG_56_1M1_positive_13p57</t>
  </si>
  <si>
    <t>TG_56_0M1_positive_13p70</t>
  </si>
  <si>
    <t>TG_57_5M1_positive_12p43</t>
  </si>
  <si>
    <t>TG_57_4M1_positive_12p86</t>
  </si>
  <si>
    <t>TG_57_3M1_positive_13p27</t>
  </si>
  <si>
    <t>TG_57_2M1_positive_13p50</t>
  </si>
  <si>
    <t>TG_57_1M1_positive_13p65</t>
  </si>
  <si>
    <t>TG_57_0M1_positive_13p77</t>
  </si>
  <si>
    <t>TG_58_7M1_positive_11p39</t>
  </si>
  <si>
    <t>TG_58_6M1_positive_12p08</t>
  </si>
  <si>
    <t>TG_58_5M1_positive_12p66</t>
  </si>
  <si>
    <t>TG_58_4M1_positive_13p12</t>
  </si>
  <si>
    <t>TG_58_3M1_positive_13p37</t>
  </si>
  <si>
    <t>TG_58_2M1_positive_13p58</t>
  </si>
  <si>
    <t>TG_58_1M1_positive_13p73</t>
  </si>
  <si>
    <t>TG_58_0M1_positive_13p85</t>
  </si>
  <si>
    <t>TG_59_5M1_positive_12p94</t>
  </si>
  <si>
    <t>TG_59_4M1_positive_13p29</t>
  </si>
  <si>
    <t>TG_59_3M1_positive_13p51</t>
  </si>
  <si>
    <t>TG_59_2M1_positive_13p69</t>
  </si>
  <si>
    <t>TG_59_1M1_positive_13p80</t>
  </si>
  <si>
    <t>TG_59_0M1_positive_13p83</t>
  </si>
  <si>
    <t>TG_60_6M1_positive_12p66</t>
  </si>
  <si>
    <t>TG_60_5M1_positive_13p20</t>
  </si>
  <si>
    <t>TG_60_4M1_positive_13p42</t>
  </si>
  <si>
    <t>TG_60_3M1_positive_13p58</t>
  </si>
  <si>
    <t>TG_60_2M1_positive_13p74</t>
  </si>
  <si>
    <t>TG_60_1M1_positive_13p88</t>
  </si>
  <si>
    <t>TG_60_0M1_positive_13p85</t>
  </si>
  <si>
    <t>TG_62_7M1_positive_12p85</t>
  </si>
  <si>
    <t>TG_62_6M1_positive_13p18</t>
  </si>
  <si>
    <t>TG_62_5M1_positive_13p45</t>
  </si>
  <si>
    <t>TG_62_4M1_positive_13p62</t>
  </si>
  <si>
    <t>TG_62_3M1_positive_13p76</t>
  </si>
  <si>
    <t>TG_62_2M1_positive_13p87</t>
  </si>
  <si>
    <t>TG_62_1M1_positive_13p98</t>
  </si>
  <si>
    <t>TG_62_0M1_positive_13p98</t>
  </si>
  <si>
    <t>TG_64_7M1_positive_13p27</t>
  </si>
  <si>
    <t>TG_64_6M1_positive_13p48</t>
  </si>
  <si>
    <t>TG_64_5M1_positive_13p63</t>
  </si>
  <si>
    <t>TG_64_4M1_positive_13p78</t>
  </si>
  <si>
    <t>TG_64_3M1_positive_13p88</t>
  </si>
  <si>
    <t>TG_64_2M1_positive_13p98</t>
  </si>
  <si>
    <t>Pink cells are below threshold of 1E05 mean raw peak height positive mode</t>
  </si>
  <si>
    <t>Green cells are above threshold of 1E05 mean raw peak height positive mode</t>
  </si>
  <si>
    <t>Internal file information</t>
  </si>
  <si>
    <t>group</t>
  </si>
  <si>
    <t>20161207_C18_lipid_KBL_MW_PW_POS_Labeled_Spore_Col0</t>
  </si>
  <si>
    <t>20161207_C18_lipid_KBL_MW_PW_POS_Unlabeled_Spore_Col0</t>
  </si>
  <si>
    <t>20161207_C18_lipid_KBL_MW_PW_POS_Unlabeled_Leaf_Col0</t>
  </si>
  <si>
    <t>20161207_C18_lipid_KBL_MW_PW_POS_Labeled_Leaf_Col0</t>
  </si>
  <si>
    <t>20161207_C18_lipid_KBL_MW_PW_FPS_TGMix__</t>
  </si>
  <si>
    <t>20161207_C18_lipid_KBL_MW_PW_FPS_LipidQC__</t>
  </si>
  <si>
    <t>20161207_C18_lipid_KBL_MW_PW_FPS_Blank__</t>
  </si>
  <si>
    <t>20161207_C18_lipid_KBL_MW_PW_FPS_BlankPre__</t>
  </si>
  <si>
    <t>file</t>
  </si>
  <si>
    <t>20161207_C18_lipid___POS_MSMS_KBL_MW_Qex139_UV_JJ31_Labeled_spore_rep_1__1014_C__Run11.h5</t>
  </si>
  <si>
    <t>20161207_C18_lipid___POS_MSMS_KBL_MW_Qex139_UV_JJ33_Labeled_spore_rep_2__1014_C__Run17.h5</t>
  </si>
  <si>
    <t>20161207_C18_lipid___POS_MSMS_KBL_MW_Qex139_UV_JJ35_Labeled_spore_rep_3__1014_C__Run23.h5</t>
  </si>
  <si>
    <t>20161207_C18_lipid___POS_MSMS_KBL_MW_Qex139_UV_JJ30_Unlabeled_spore_rep_1__1014_C__Run8.h5</t>
  </si>
  <si>
    <t>20161207_C18_lipid___POS_MSMS_KBL_MW_Qex139_UV_JJ32_Unlabeled_spore_rep_2__1014_C__Run14.h5</t>
  </si>
  <si>
    <t>20161207_C18_lipid___POS_MSMS_KBL_MW_Qex139_UV_JJ34_Unlabeled_spore_rep_3__1014_C__Run20.h5</t>
  </si>
  <si>
    <t>20161207_C18_lipid___POS_MSMS_KBL_MW_Qex139_UV_JJ42_Unlabeled_leaf_rep_1__1014_C__Run44.h5</t>
  </si>
  <si>
    <t>20161207_C18_lipid___POS_MSMS_KBL_MW_Qex139_UV_JJ44_Unlabeled_leaf_rep_2__1014_C__Run50.h5</t>
  </si>
  <si>
    <t>20161207_C18_lipid___POS_MSMS_KBL_MW_Qex139_UV_JJ46_Unlabeled_leaf_rep_3__1014_C__Run56.h5</t>
  </si>
  <si>
    <t>20161207_C18_lipid___POS_MSMS_KBL_MW_Qex139_UV_JJ43_Labeled_leaf_rep_1__1014_C__Run47.h5</t>
  </si>
  <si>
    <t>20161207_C18_lipid___POS_MSMS_KBL_MW_Qex139_UV_JJ45_Labeled_leaf_rep_2__1014_C__Run53.h5</t>
  </si>
  <si>
    <t>20161207_C18_lipid___POS_MSMS_KBL_MW_Qex139_UV_JJ47_Labeled_leaf_rep_3__1014_C__Run59.h5</t>
  </si>
  <si>
    <t>20161207_C18_lipid___FPS_Msonly_KBL_MW_Qex139_UV_TGmix_Post_1014_C__Run80_2.h5</t>
  </si>
  <si>
    <t>20161207_C18_lipid___FPS_Msonly_KBL_MW_Qex139_UV_TGMix_Pre_1014_C__Run6_2.h5</t>
  </si>
  <si>
    <t>20161207_C18_lipid___FPS_Msonly_KBL_MW_Qex139_UV_LipidQC_4uM_Post_1014_C__Run80.h5</t>
  </si>
  <si>
    <t>20161207_C18_lipid___FPS_Msonly_KBL_MW_Qex139_UV_LipidQC_4uM_Pre_1014_C__Run5.h5</t>
  </si>
  <si>
    <t>20161207_C18_lipid___FPS_Msonly_KBL_MW_Qex139_UV_JJ30_Unlabeled_spore_rep_1__1014_C_334Blank_Run10.h5</t>
  </si>
  <si>
    <t>20161207_C18_lipid___FPS_Msonly_KBL_MW_Qex139_UV_JJ31_Labeled_spore_rep_1__1014_C_334Blank_Run13.h5</t>
  </si>
  <si>
    <t>20161207_C18_lipid___FPS_Msonly_KBL_MW_Qex139_UV_JJ32_Unlabeled_spore_rep_2__1014_C_334Blank_Run16.h5</t>
  </si>
  <si>
    <t>20161207_C18_lipid___FPS_Msonly_KBL_MW_Qex139_UV_JJ33_Labeled_spore_rep_2__1014_C_334Blank_Run19.h5</t>
  </si>
  <si>
    <t>20161207_C18_lipid___FPS_Msonly_KBL_MW_Qex139_UV_JJ34_Unlabeled_spore_rep_3__1014_C_334Blank_Run22.h5</t>
  </si>
  <si>
    <t>20161207_C18_lipid___FPS_Msonly_KBL_MW_Qex139_UV_JJ35_Labeled_spore_rep_3__1014_C_334Blank_Run25.h5</t>
  </si>
  <si>
    <t>20161207_C18_lipid___FPS_Msonly_KBL_MW_Qex139_UV_JJ36_Unlabeled_spore_rep_1__1014_C_334Blank_Run28.h5</t>
  </si>
  <si>
    <t>20161207_C18_lipid___FPS_Msonly_KBL_MW_Qex139_UV_JJ37_Labeled_spore_rep_1__1014_C_334Blank_Run31.h5</t>
  </si>
  <si>
    <t>20161207_C18_lipid___FPS_Msonly_KBL_MW_Qex139_UV_JJ38_Unlabeled_spore_rep_2__1014_C_334Blank_Run34.h5</t>
  </si>
  <si>
    <t>20161207_C18_lipid___FPS_Msonly_KBL_MW_Qex139_UV_JJ39_Labeled_spore_rep_2__1014_C_334Blank_Run37.h5</t>
  </si>
  <si>
    <t>20161207_C18_lipid___FPS_Msonly_KBL_MW_Qex139_UV_JJ40_Unlabeled_spore_rep_3__1014_C_334Blank_Run40.h5</t>
  </si>
  <si>
    <t>20161207_C18_lipid___FPS_Msonly_KBL_MW_Qex139_UV_JJ41_Labeled_spore_rep_3__1014_C_334Blank_Run43.h5</t>
  </si>
  <si>
    <t>20161207_C18_lipid___FPS_Msonly_KBL_MW_Qex139_UV_JJ42_Unlabeled_leaf_rep_1__1014_C_334Blank_Run46.h5</t>
  </si>
  <si>
    <t>20161207_C18_lipid___FPS_Msonly_KBL_MW_Qex139_UV_JJ43_Labeled_leaf_rep_1__1014_C_334Blank_Run49.h5</t>
  </si>
  <si>
    <t>20161207_C18_lipid___FPS_Msonly_KBL_MW_Qex139_UV_JJ44_Unlabeled_leaf_rep_2__1014_C_334Blank_Run52.h5</t>
  </si>
  <si>
    <t>20161207_C18_lipid___FPS_Msonly_KBL_MW_Qex139_UV_JJ45_Labeled_leaf_rep_2__1014_C_334Blank_Run55.h5</t>
  </si>
  <si>
    <t>20161207_C18_lipid___FPS_Msonly_KBL_MW_Qex139_UV_JJ46_Unlabeled_leaf_rep_3__1014_C_334Blank_Run58.h5</t>
  </si>
  <si>
    <t>20161207_C18_lipid___FPS_Msonly_KBL_MW_Qex139_UV_JJ47_Labeled_leaf_rep_3__1014_C_334Blank_Run61.h5</t>
  </si>
  <si>
    <t>20161207_C18_lipid___FPS_Msonly_KBL_MW_Qex139_UV_JJ48_Unlabeled_spore_rep_1__1014_C_334Blank_Run64.h5</t>
  </si>
  <si>
    <t>20161207_C18_lipid___FPS_Msonly_KBL_MW_Qex139_UV_JJ49_Labeled_spore_rep_1__1014_C_334Blank_Run67.h5</t>
  </si>
  <si>
    <t>20161207_C18_lipid___FPS_Msonly_KBL_MW_Qex139_UV_JJ50_Unlabeled_spore_rep_2__1014_C_334Blank_Run70.h5</t>
  </si>
  <si>
    <t>20161207_C18_lipid___FPS_Msonly_KBL_MW_Qex139_UV_JJ51_Labeled_spore_rep_2__1014_C_334Blank_Run73.h5</t>
  </si>
  <si>
    <t>20161207_C18_lipid___FPS_Msonly_KBL_MW_Qex139_UV_JJ52_Unlabeled_leaf_rep_3__1014_C_334Blank_Run76.h5</t>
  </si>
  <si>
    <t>20161207_C18_lipid___FPS_Msonly_KBL_MW_Qex139_UV_JJ53_Labeled_leaf_rep_3__1014_C_334Blank_Run79.h5</t>
  </si>
  <si>
    <t>20161207_C18_lipid___FPS_Msonly_KBL_MW_Qex139_UV_334Blank_Pre__1014_C__Run4_161207131454.h5</t>
  </si>
  <si>
    <t>Worksheet 4: Normalized TG Peak Height (Mean Peak Height/mgFW tissue)</t>
  </si>
  <si>
    <t>*M0+1/M0</t>
  </si>
  <si>
    <t>Spore  enrichment</t>
  </si>
  <si>
    <t>Unlabeled Leaf</t>
  </si>
  <si>
    <t>Mean Intensity</t>
  </si>
  <si>
    <t>Leaf  enrichment</t>
  </si>
  <si>
    <t>p-value (T-test)</t>
  </si>
  <si>
    <t>T-test parameters: two-tailed, unpaired test; green highlights are significant with p-value &lt;= 0.05.</t>
  </si>
  <si>
    <t>Internal run cod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0"/>
    <numFmt numFmtId="165" formatCode="0.000"/>
  </numFmts>
  <fonts count="25">
    <font>
      <sz val="11.0"/>
      <color theme="1"/>
      <name val="Calibri"/>
      <scheme val="minor"/>
    </font>
    <font>
      <b/>
      <sz val="14.0"/>
      <color theme="1"/>
      <name val="Calibri"/>
    </font>
    <font>
      <b/>
      <sz val="11.0"/>
      <color theme="1"/>
      <name val="Calibri"/>
    </font>
    <font>
      <sz val="11.0"/>
      <color theme="1"/>
      <name val="Calibri"/>
    </font>
    <font>
      <color theme="1"/>
      <name val="Calibri"/>
    </font>
    <font>
      <b/>
      <color theme="1"/>
      <name val="Calibri"/>
    </font>
    <font/>
    <font>
      <b/>
      <sz val="11.0"/>
      <color rgb="FFFF0000"/>
      <name val="Calibri"/>
    </font>
    <font>
      <b/>
      <sz val="11.0"/>
      <color theme="8"/>
      <name val="Calibri"/>
    </font>
    <font>
      <b/>
      <sz val="11.0"/>
      <color rgb="FF0000FF"/>
      <name val="Calibri"/>
    </font>
    <font>
      <sz val="11.0"/>
      <color rgb="FFFF0000"/>
      <name val="Calibri"/>
    </font>
    <font>
      <sz val="11.0"/>
      <color theme="8"/>
      <name val="Calibri"/>
    </font>
    <font>
      <color rgb="FF000000"/>
      <name val="Calibri"/>
    </font>
    <font>
      <sz val="10.0"/>
      <color theme="1"/>
      <name val="Times New Roman"/>
    </font>
    <font>
      <sz val="9.0"/>
      <color theme="1"/>
      <name val="Times New Roman"/>
    </font>
    <font>
      <b/>
      <sz val="12.0"/>
      <color theme="1"/>
      <name val="Calibri"/>
    </font>
    <font>
      <b/>
      <sz val="12.0"/>
      <color rgb="FFFF0000"/>
      <name val="Calibri"/>
    </font>
    <font>
      <b/>
      <sz val="12.0"/>
      <color theme="4"/>
      <name val="Calibri"/>
    </font>
    <font>
      <sz val="12.0"/>
      <color rgb="FFFF0000"/>
      <name val="Calibri"/>
    </font>
    <font>
      <sz val="12.0"/>
      <color theme="4"/>
      <name val="Calibri"/>
    </font>
    <font>
      <color theme="1"/>
      <name val="Calibri"/>
      <scheme val="minor"/>
    </font>
    <font>
      <sz val="12.0"/>
      <color theme="4"/>
      <name val="Arial"/>
    </font>
    <font>
      <color theme="1"/>
      <name val="Arial"/>
    </font>
    <font>
      <b/>
      <color theme="1"/>
      <name val="Arial"/>
    </font>
    <font>
      <b/>
      <i/>
      <sz val="11.0"/>
      <color theme="1"/>
      <name val="Calibri"/>
    </font>
  </fonts>
  <fills count="6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E7E6E6"/>
        <bgColor rgb="FFE7E6E6"/>
      </patternFill>
    </fill>
    <fill>
      <patternFill patternType="solid">
        <fgColor rgb="FFD9D9D9"/>
        <bgColor rgb="FFD9D9D9"/>
      </patternFill>
    </fill>
    <fill>
      <patternFill patternType="solid">
        <fgColor rgb="FFDEEAF6"/>
        <bgColor rgb="FFDEEAF6"/>
      </patternFill>
    </fill>
  </fills>
  <borders count="25">
    <border/>
    <border>
      <left/>
      <right/>
      <top/>
      <bottom/>
    </border>
    <border>
      <bottom style="double">
        <color rgb="FF000000"/>
      </bottom>
    </border>
    <border>
      <left style="medium">
        <color rgb="FF000000"/>
      </left>
    </border>
    <border>
      <right style="thin">
        <color rgb="FF000000"/>
      </right>
    </border>
    <border>
      <right style="medium">
        <color rgb="FF000000"/>
      </right>
    </border>
    <border>
      <left style="medium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right style="medium">
        <color rgb="FF000000"/>
      </right>
      <bottom style="thin">
        <color rgb="FF000000"/>
      </bottom>
    </border>
    <border>
      <top style="thin">
        <color rgb="FF000000"/>
      </top>
    </border>
    <border>
      <left style="medium">
        <color rgb="FF000000"/>
      </left>
      <bottom style="medium">
        <color rgb="FF000000"/>
      </bottom>
    </border>
    <border>
      <left/>
      <right/>
      <top/>
      <bottom style="medium">
        <color rgb="FF000000"/>
      </bottom>
    </border>
    <border>
      <bottom style="medium">
        <color rgb="FF000000"/>
      </bottom>
    </border>
    <border>
      <right style="thin">
        <color rgb="FF000000"/>
      </right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thin">
        <color rgb="FF000000"/>
      </left>
    </border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bottom style="thin">
        <color rgb="FF000000"/>
      </bottom>
    </border>
    <border>
      <left style="medium">
        <color rgb="FF000000"/>
      </left>
      <bottom style="double">
        <color rgb="FF000000"/>
      </bottom>
    </border>
    <border>
      <left style="thin">
        <color rgb="FF000000"/>
      </left>
      <bottom style="double">
        <color rgb="FF000000"/>
      </bottom>
    </border>
    <border>
      <left style="thin">
        <color rgb="FF000000"/>
      </left>
      <bottom style="medium">
        <color rgb="FF000000"/>
      </bottom>
    </border>
    <border>
      <right style="thin">
        <color rgb="FF000000"/>
      </right>
      <bottom style="double">
        <color rgb="FF000000"/>
      </bottom>
    </border>
    <border>
      <top style="double">
        <color rgb="FF000000"/>
      </top>
      <bottom style="double">
        <color rgb="FF000000"/>
      </bottom>
    </border>
  </borders>
  <cellStyleXfs count="1">
    <xf borderId="0" fillId="0" fontId="0" numFmtId="0" applyAlignment="1" applyFont="1"/>
  </cellStyleXfs>
  <cellXfs count="20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2" fontId="2" numFmtId="0" xfId="0" applyAlignment="1" applyFill="1" applyFont="1">
      <alignment readingOrder="0"/>
    </xf>
    <xf borderId="0" fillId="3" fontId="2" numFmtId="0" xfId="0" applyFill="1" applyFont="1"/>
    <xf borderId="0" fillId="3" fontId="3" numFmtId="0" xfId="0" applyFont="1"/>
    <xf borderId="1" fillId="3" fontId="2" numFmtId="0" xfId="0" applyBorder="1" applyFont="1"/>
    <xf borderId="1" fillId="3" fontId="3" numFmtId="0" xfId="0" applyBorder="1" applyFont="1"/>
    <xf borderId="2" fillId="0" fontId="2" numFmtId="0" xfId="0" applyBorder="1" applyFont="1"/>
    <xf borderId="0" fillId="0" fontId="2" numFmtId="0" xfId="0" applyFont="1"/>
    <xf borderId="0" fillId="0" fontId="3" numFmtId="2" xfId="0" applyFont="1" applyNumberFormat="1"/>
    <xf borderId="2" fillId="0" fontId="3" numFmtId="2" xfId="0" applyBorder="1" applyFont="1" applyNumberFormat="1"/>
    <xf borderId="0" fillId="0" fontId="4" numFmtId="0" xfId="0" applyFont="1"/>
    <xf borderId="0" fillId="0" fontId="2" numFmtId="10" xfId="0" applyFont="1" applyNumberFormat="1"/>
    <xf borderId="0" fillId="0" fontId="3" numFmtId="10" xfId="0" applyFont="1" applyNumberFormat="1"/>
    <xf borderId="2" fillId="0" fontId="2" numFmtId="10" xfId="0" applyBorder="1" applyFont="1" applyNumberFormat="1"/>
    <xf borderId="2" fillId="0" fontId="3" numFmtId="10" xfId="0" applyBorder="1" applyFont="1" applyNumberFormat="1"/>
    <xf borderId="2" fillId="0" fontId="5" numFmtId="0" xfId="0" applyBorder="1" applyFont="1"/>
    <xf borderId="2" fillId="0" fontId="2" numFmtId="0" xfId="0" applyAlignment="1" applyBorder="1" applyFont="1">
      <alignment horizontal="center"/>
    </xf>
    <xf borderId="0" fillId="0" fontId="5" numFmtId="9" xfId="0" applyFont="1" applyNumberFormat="1"/>
    <xf borderId="0" fillId="0" fontId="4" numFmtId="9" xfId="0" applyFont="1" applyNumberFormat="1"/>
    <xf borderId="0" fillId="0" fontId="5" numFmtId="0" xfId="0" applyFont="1"/>
    <xf borderId="0" fillId="0" fontId="2" numFmtId="0" xfId="0" applyAlignment="1" applyFont="1">
      <alignment horizontal="center"/>
    </xf>
    <xf borderId="2" fillId="0" fontId="5" numFmtId="9" xfId="0" applyBorder="1" applyFont="1" applyNumberFormat="1"/>
    <xf borderId="2" fillId="0" fontId="4" numFmtId="9" xfId="0" applyBorder="1" applyFont="1" applyNumberFormat="1"/>
    <xf borderId="0" fillId="0" fontId="4" numFmtId="0" xfId="0" applyAlignment="1" applyFont="1">
      <alignment readingOrder="0"/>
    </xf>
    <xf borderId="2" fillId="0" fontId="4" numFmtId="0" xfId="0" applyAlignment="1" applyBorder="1" applyFont="1">
      <alignment readingOrder="0"/>
    </xf>
    <xf borderId="2" fillId="0" fontId="3" numFmtId="0" xfId="0" applyBorder="1" applyFont="1"/>
    <xf borderId="0" fillId="4" fontId="2" numFmtId="0" xfId="0" applyAlignment="1" applyFill="1" applyFont="1">
      <alignment readingOrder="0"/>
    </xf>
    <xf borderId="0" fillId="4" fontId="4" numFmtId="0" xfId="0" applyFont="1"/>
    <xf borderId="0" fillId="4" fontId="3" numFmtId="0" xfId="0" applyFont="1"/>
    <xf borderId="2" fillId="0" fontId="4" numFmtId="0" xfId="0" applyBorder="1" applyFont="1"/>
    <xf borderId="2" fillId="0" fontId="2" numFmtId="0" xfId="0" applyAlignment="1" applyBorder="1" applyFont="1">
      <alignment shrinkToFit="0" wrapText="1"/>
    </xf>
    <xf borderId="3" fillId="0" fontId="2" numFmtId="0" xfId="0" applyBorder="1" applyFont="1"/>
    <xf borderId="0" fillId="0" fontId="3" numFmtId="0" xfId="0" applyFont="1"/>
    <xf borderId="4" fillId="0" fontId="2" numFmtId="0" xfId="0" applyAlignment="1" applyBorder="1" applyFont="1">
      <alignment shrinkToFit="0" wrapText="1"/>
    </xf>
    <xf borderId="5" fillId="0" fontId="2" numFmtId="0" xfId="0" applyAlignment="1" applyBorder="1" applyFont="1">
      <alignment shrinkToFit="0" wrapText="1"/>
    </xf>
    <xf borderId="6" fillId="0" fontId="3" numFmtId="0" xfId="0" applyBorder="1" applyFont="1"/>
    <xf borderId="7" fillId="0" fontId="3" numFmtId="0" xfId="0" applyBorder="1" applyFont="1"/>
    <xf borderId="7" fillId="0" fontId="2" numFmtId="0" xfId="0" applyAlignment="1" applyBorder="1" applyFont="1">
      <alignment shrinkToFit="0" wrapText="1"/>
    </xf>
    <xf borderId="8" fillId="0" fontId="2" numFmtId="0" xfId="0" applyBorder="1" applyFont="1"/>
    <xf borderId="7" fillId="0" fontId="2" numFmtId="0" xfId="0" applyBorder="1" applyFont="1"/>
    <xf borderId="9" fillId="0" fontId="3" numFmtId="0" xfId="0" applyBorder="1" applyFont="1"/>
    <xf borderId="3" fillId="0" fontId="2" numFmtId="0" xfId="0" applyAlignment="1" applyBorder="1" applyFont="1">
      <alignment shrinkToFit="0" wrapText="1"/>
    </xf>
    <xf borderId="4" fillId="0" fontId="3" numFmtId="2" xfId="0" applyBorder="1" applyFont="1" applyNumberFormat="1"/>
    <xf borderId="5" fillId="0" fontId="3" numFmtId="0" xfId="0" applyBorder="1" applyFont="1"/>
    <xf borderId="3" fillId="0" fontId="3" numFmtId="0" xfId="0" applyBorder="1" applyFont="1"/>
    <xf borderId="4" fillId="0" fontId="3" numFmtId="0" xfId="0" applyBorder="1" applyFont="1"/>
    <xf borderId="7" fillId="0" fontId="3" numFmtId="2" xfId="0" applyBorder="1" applyFont="1" applyNumberFormat="1"/>
    <xf borderId="8" fillId="0" fontId="2" numFmtId="2" xfId="0" applyBorder="1" applyFont="1" applyNumberFormat="1"/>
    <xf borderId="9" fillId="0" fontId="2" numFmtId="2" xfId="0" applyBorder="1" applyFont="1" applyNumberFormat="1"/>
    <xf borderId="10" fillId="0" fontId="2" numFmtId="0" xfId="0" applyAlignment="1" applyBorder="1" applyFont="1">
      <alignment horizontal="center"/>
    </xf>
    <xf borderId="10" fillId="0" fontId="6" numFmtId="0" xfId="0" applyBorder="1" applyFont="1"/>
    <xf borderId="0" fillId="0" fontId="3" numFmtId="11" xfId="0" applyFont="1" applyNumberFormat="1"/>
    <xf borderId="4" fillId="0" fontId="3" numFmtId="11" xfId="0" applyBorder="1" applyFont="1" applyNumberFormat="1"/>
    <xf borderId="5" fillId="0" fontId="3" numFmtId="11" xfId="0" applyBorder="1" applyFont="1" applyNumberFormat="1"/>
    <xf borderId="8" fillId="0" fontId="2" numFmtId="11" xfId="0" applyBorder="1" applyFont="1" applyNumberFormat="1"/>
    <xf borderId="9" fillId="0" fontId="2" numFmtId="11" xfId="0" applyBorder="1" applyFont="1" applyNumberFormat="1"/>
    <xf borderId="11" fillId="0" fontId="3" numFmtId="0" xfId="0" applyBorder="1" applyFont="1"/>
    <xf borderId="12" fillId="5" fontId="3" numFmtId="9" xfId="0" applyBorder="1" applyFill="1" applyFont="1" applyNumberFormat="1"/>
    <xf borderId="13" fillId="0" fontId="3" numFmtId="0" xfId="0" applyBorder="1" applyFont="1"/>
    <xf borderId="14" fillId="0" fontId="3" numFmtId="0" xfId="0" applyBorder="1" applyFont="1"/>
    <xf borderId="15" fillId="0" fontId="3" numFmtId="0" xfId="0" applyBorder="1" applyFont="1"/>
    <xf borderId="0" fillId="0" fontId="4" numFmtId="2" xfId="0" applyFont="1" applyNumberFormat="1"/>
    <xf borderId="1" fillId="4" fontId="2" numFmtId="0" xfId="0" applyAlignment="1" applyBorder="1" applyFont="1">
      <alignment readingOrder="0"/>
    </xf>
    <xf borderId="0" fillId="0" fontId="3" numFmtId="0" xfId="0" applyAlignment="1" applyFont="1">
      <alignment vertical="center"/>
    </xf>
    <xf borderId="16" fillId="0" fontId="3" numFmtId="0" xfId="0" applyBorder="1" applyFont="1"/>
    <xf borderId="10" fillId="0" fontId="2" numFmtId="0" xfId="0" applyBorder="1" applyFont="1"/>
    <xf borderId="17" fillId="0" fontId="7" numFmtId="0" xfId="0" applyBorder="1" applyFont="1"/>
    <xf borderId="17" fillId="0" fontId="8" numFmtId="0" xfId="0" applyBorder="1" applyFont="1"/>
    <xf borderId="17" fillId="0" fontId="4" numFmtId="0" xfId="0" applyBorder="1" applyFont="1"/>
    <xf borderId="10" fillId="0" fontId="4" numFmtId="0" xfId="0" applyBorder="1" applyFont="1"/>
    <xf borderId="18" fillId="0" fontId="2" numFmtId="0" xfId="0" applyBorder="1" applyFont="1"/>
    <xf borderId="19" fillId="0" fontId="2" numFmtId="0" xfId="0" applyBorder="1" applyFont="1"/>
    <xf borderId="19" fillId="0" fontId="3" numFmtId="0" xfId="0" applyBorder="1" applyFont="1"/>
    <xf borderId="7" fillId="0" fontId="3" numFmtId="9" xfId="0" applyBorder="1" applyFont="1" applyNumberFormat="1"/>
    <xf borderId="19" fillId="0" fontId="7" numFmtId="0" xfId="0" applyBorder="1" applyFont="1"/>
    <xf borderId="7" fillId="0" fontId="7" numFmtId="0" xfId="0" applyBorder="1" applyFont="1"/>
    <xf borderId="7" fillId="0" fontId="9" numFmtId="0" xfId="0" applyBorder="1" applyFont="1"/>
    <xf borderId="7" fillId="0" fontId="4" numFmtId="0" xfId="0" applyBorder="1" applyFont="1"/>
    <xf borderId="8" fillId="0" fontId="4" numFmtId="0" xfId="0" applyBorder="1" applyFont="1"/>
    <xf borderId="16" fillId="0" fontId="3" numFmtId="2" xfId="0" applyBorder="1" applyFont="1" applyNumberFormat="1"/>
    <xf borderId="0" fillId="0" fontId="10" numFmtId="9" xfId="0" applyFont="1" applyNumberFormat="1"/>
    <xf borderId="0" fillId="0" fontId="11" numFmtId="9" xfId="0" applyFont="1" applyNumberFormat="1"/>
    <xf borderId="16" fillId="0" fontId="4" numFmtId="0" xfId="0" applyBorder="1" applyFont="1"/>
    <xf borderId="0" fillId="0" fontId="4" numFmtId="4" xfId="0" applyFont="1" applyNumberFormat="1"/>
    <xf borderId="0" fillId="0" fontId="12" numFmtId="9" xfId="0" applyFont="1" applyNumberFormat="1"/>
    <xf borderId="4" fillId="0" fontId="4" numFmtId="0" xfId="0" applyBorder="1" applyFont="1"/>
    <xf borderId="0" fillId="0" fontId="13" numFmtId="0" xfId="0" applyFont="1"/>
    <xf borderId="0" fillId="0" fontId="14" numFmtId="0" xfId="0" applyAlignment="1" applyFont="1">
      <alignment vertical="center"/>
    </xf>
    <xf borderId="0" fillId="0" fontId="10" numFmtId="0" xfId="0" applyFont="1"/>
    <xf borderId="0" fillId="0" fontId="15" numFmtId="0" xfId="0" applyFont="1"/>
    <xf borderId="19" fillId="0" fontId="16" numFmtId="11" xfId="0" applyBorder="1" applyFont="1" applyNumberFormat="1"/>
    <xf borderId="7" fillId="0" fontId="16" numFmtId="9" xfId="0" applyBorder="1" applyFont="1" applyNumberFormat="1"/>
    <xf borderId="7" fillId="0" fontId="17" numFmtId="9" xfId="0" applyBorder="1" applyFont="1" applyNumberFormat="1"/>
    <xf borderId="16" fillId="0" fontId="16" numFmtId="0" xfId="0" applyBorder="1" applyFont="1"/>
    <xf borderId="0" fillId="0" fontId="16" numFmtId="0" xfId="0" applyFont="1"/>
    <xf borderId="0" fillId="0" fontId="17" numFmtId="0" xfId="0" applyFont="1"/>
    <xf borderId="4" fillId="0" fontId="2" numFmtId="0" xfId="0" applyBorder="1" applyFont="1"/>
    <xf borderId="16" fillId="0" fontId="18" numFmtId="11" xfId="0" applyBorder="1" applyFont="1" applyNumberFormat="1"/>
    <xf borderId="0" fillId="0" fontId="18" numFmtId="0" xfId="0" applyFont="1"/>
    <xf borderId="0" fillId="0" fontId="19" numFmtId="11" xfId="0" applyFont="1" applyNumberFormat="1"/>
    <xf borderId="0" fillId="0" fontId="19" numFmtId="0" xfId="0" applyFont="1"/>
    <xf borderId="16" fillId="0" fontId="18" numFmtId="0" xfId="0" applyBorder="1" applyFont="1"/>
    <xf borderId="0" fillId="0" fontId="18" numFmtId="9" xfId="0" applyFont="1" applyNumberFormat="1"/>
    <xf borderId="0" fillId="0" fontId="19" numFmtId="9" xfId="0" applyFont="1" applyNumberFormat="1"/>
    <xf borderId="19" fillId="0" fontId="18" numFmtId="11" xfId="0" applyBorder="1" applyFont="1" applyNumberFormat="1"/>
    <xf borderId="7" fillId="0" fontId="15" numFmtId="9" xfId="0" applyBorder="1" applyFont="1" applyNumberFormat="1"/>
    <xf borderId="7" fillId="0" fontId="19" numFmtId="11" xfId="0" applyBorder="1" applyFont="1" applyNumberFormat="1"/>
    <xf borderId="7" fillId="0" fontId="19" numFmtId="0" xfId="0" applyBorder="1" applyFont="1"/>
    <xf borderId="19" fillId="0" fontId="15" numFmtId="0" xfId="0" applyBorder="1" applyFont="1"/>
    <xf borderId="7" fillId="0" fontId="15" numFmtId="0" xfId="0" applyBorder="1" applyFont="1"/>
    <xf borderId="8" fillId="0" fontId="15" numFmtId="0" xfId="0" applyBorder="1" applyFont="1"/>
    <xf borderId="7" fillId="0" fontId="20" numFmtId="0" xfId="0" applyBorder="1" applyFont="1"/>
    <xf borderId="7" fillId="0" fontId="21" numFmtId="0" xfId="0" applyBorder="1" applyFont="1"/>
    <xf borderId="0" fillId="0" fontId="3" numFmtId="9" xfId="0" applyFont="1" applyNumberFormat="1"/>
    <xf borderId="0" fillId="0" fontId="11" numFmtId="0" xfId="0" applyFont="1"/>
    <xf borderId="0" fillId="0" fontId="2" numFmtId="2" xfId="0" applyFont="1" applyNumberFormat="1"/>
    <xf borderId="0" fillId="0" fontId="2" numFmtId="9" xfId="0" applyFont="1" applyNumberFormat="1"/>
    <xf borderId="0" fillId="4" fontId="3" numFmtId="9" xfId="0" applyFont="1" applyNumberFormat="1"/>
    <xf borderId="0" fillId="0" fontId="4" numFmtId="11" xfId="0" applyFont="1" applyNumberFormat="1"/>
    <xf borderId="0" fillId="0" fontId="5" numFmtId="11" xfId="0" applyFont="1" applyNumberFormat="1"/>
    <xf borderId="0" fillId="0" fontId="22" numFmtId="2" xfId="0" applyAlignment="1" applyFont="1" applyNumberFormat="1">
      <alignment vertical="bottom"/>
    </xf>
    <xf borderId="0" fillId="0" fontId="22" numFmtId="0" xfId="0" applyAlignment="1" applyFont="1">
      <alignment vertical="bottom"/>
    </xf>
    <xf borderId="0" fillId="0" fontId="23" numFmtId="2" xfId="0" applyAlignment="1" applyFont="1" applyNumberFormat="1">
      <alignment vertical="bottom"/>
    </xf>
    <xf borderId="0" fillId="0" fontId="23" numFmtId="2" xfId="0" applyAlignment="1" applyFont="1" applyNumberFormat="1">
      <alignment shrinkToFit="0" vertical="bottom" wrapText="0"/>
    </xf>
    <xf borderId="0" fillId="0" fontId="23" numFmtId="0" xfId="0" applyAlignment="1" applyFont="1">
      <alignment vertical="bottom"/>
    </xf>
    <xf borderId="0" fillId="0" fontId="22" numFmtId="2" xfId="0" applyAlignment="1" applyFont="1" applyNumberFormat="1">
      <alignment horizontal="right" vertical="bottom"/>
    </xf>
    <xf borderId="0" fillId="0" fontId="22" numFmtId="0" xfId="0" applyAlignment="1" applyFont="1">
      <alignment shrinkToFit="0" vertical="bottom" wrapText="0"/>
    </xf>
    <xf borderId="0" fillId="0" fontId="22" numFmtId="2" xfId="0" applyAlignment="1" applyFont="1" applyNumberFormat="1">
      <alignment shrinkToFit="0" vertical="bottom" wrapText="0"/>
    </xf>
    <xf borderId="0" fillId="0" fontId="23" numFmtId="2" xfId="0" applyAlignment="1" applyFont="1" applyNumberFormat="1">
      <alignment horizontal="right" vertical="bottom"/>
    </xf>
    <xf borderId="0" fillId="0" fontId="2" numFmtId="0" xfId="0" applyAlignment="1" applyFont="1">
      <alignment readingOrder="0" vertical="bottom"/>
    </xf>
    <xf borderId="0" fillId="0" fontId="3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shrinkToFit="0" vertical="bottom" wrapText="0"/>
    </xf>
    <xf borderId="0" fillId="0" fontId="3" numFmtId="164" xfId="0" applyAlignment="1" applyFont="1" applyNumberFormat="1">
      <alignment vertical="bottom"/>
    </xf>
    <xf borderId="0" fillId="0" fontId="2" numFmtId="165" xfId="0" applyAlignment="1" applyFont="1" applyNumberFormat="1">
      <alignment vertical="bottom"/>
    </xf>
    <xf borderId="8" fillId="0" fontId="3" numFmtId="0" xfId="0" applyAlignment="1" applyBorder="1" applyFont="1">
      <alignment vertical="bottom"/>
    </xf>
    <xf borderId="7" fillId="0" fontId="2" numFmtId="0" xfId="0" applyAlignment="1" applyBorder="1" applyFont="1">
      <alignment vertical="bottom"/>
    </xf>
    <xf borderId="7" fillId="0" fontId="3" numFmtId="0" xfId="0" applyAlignment="1" applyBorder="1" applyFont="1">
      <alignment vertical="bottom"/>
    </xf>
    <xf borderId="7" fillId="0" fontId="2" numFmtId="0" xfId="0" applyAlignment="1" applyBorder="1" applyFont="1">
      <alignment shrinkToFit="0" vertical="bottom" wrapText="0"/>
    </xf>
    <xf borderId="7" fillId="0" fontId="3" numFmtId="164" xfId="0" applyAlignment="1" applyBorder="1" applyFont="1" applyNumberFormat="1">
      <alignment vertical="bottom"/>
    </xf>
    <xf borderId="8" fillId="0" fontId="3" numFmtId="164" xfId="0" applyAlignment="1" applyBorder="1" applyFont="1" applyNumberFormat="1">
      <alignment vertical="bottom"/>
    </xf>
    <xf borderId="7" fillId="0" fontId="2" numFmtId="165" xfId="0" applyAlignment="1" applyBorder="1" applyFont="1" applyNumberFormat="1">
      <alignment vertical="bottom"/>
    </xf>
    <xf borderId="4" fillId="0" fontId="2" numFmtId="0" xfId="0" applyAlignment="1" applyBorder="1" applyFont="1">
      <alignment horizontal="center" vertical="bottom"/>
    </xf>
    <xf borderId="0" fillId="0" fontId="2" numFmtId="0" xfId="0" applyAlignment="1" applyFont="1">
      <alignment horizontal="center" vertical="bottom"/>
    </xf>
    <xf borderId="0" fillId="0" fontId="2" numFmtId="0" xfId="0" applyAlignment="1" applyFont="1">
      <alignment horizontal="center" shrinkToFit="0" vertical="bottom" wrapText="1"/>
    </xf>
    <xf borderId="0" fillId="0" fontId="2" numFmtId="164" xfId="0" applyAlignment="1" applyFont="1" applyNumberFormat="1">
      <alignment horizontal="center" vertical="bottom"/>
    </xf>
    <xf borderId="4" fillId="0" fontId="2" numFmtId="164" xfId="0" applyAlignment="1" applyBorder="1" applyFont="1" applyNumberFormat="1">
      <alignment horizontal="center" vertical="bottom"/>
    </xf>
    <xf borderId="0" fillId="0" fontId="2" numFmtId="165" xfId="0" applyAlignment="1" applyFont="1" applyNumberFormat="1">
      <alignment horizontal="center" vertical="bottom"/>
    </xf>
    <xf borderId="8" fillId="0" fontId="2" numFmtId="0" xfId="0" applyAlignment="1" applyBorder="1" applyFont="1">
      <alignment horizontal="center" vertical="bottom"/>
    </xf>
    <xf borderId="8" fillId="0" fontId="2" numFmtId="0" xfId="0" applyAlignment="1" applyBorder="1" applyFont="1">
      <alignment horizontal="center" shrinkToFit="0" vertical="bottom" wrapText="1"/>
    </xf>
    <xf borderId="7" fillId="0" fontId="2" numFmtId="0" xfId="0" applyAlignment="1" applyBorder="1" applyFont="1">
      <alignment horizontal="center" vertical="bottom"/>
    </xf>
    <xf borderId="7" fillId="0" fontId="24" numFmtId="0" xfId="0" applyAlignment="1" applyBorder="1" applyFont="1">
      <alignment horizontal="center" shrinkToFit="0" vertical="bottom" wrapText="1"/>
    </xf>
    <xf quotePrefix="1" borderId="7" fillId="0" fontId="2" numFmtId="165" xfId="0" applyAlignment="1" applyBorder="1" applyFont="1" applyNumberFormat="1">
      <alignment horizontal="center" shrinkToFit="0" vertical="bottom" wrapText="1"/>
    </xf>
    <xf quotePrefix="1" borderId="8" fillId="0" fontId="2" numFmtId="0" xfId="0" applyAlignment="1" applyBorder="1" applyFont="1">
      <alignment horizontal="center" shrinkToFit="0" vertical="bottom" wrapText="1"/>
    </xf>
    <xf borderId="0" fillId="0" fontId="3" numFmtId="0" xfId="0" applyAlignment="1" applyFont="1">
      <alignment horizontal="center" vertical="bottom"/>
    </xf>
    <xf borderId="4" fillId="0" fontId="3" numFmtId="0" xfId="0" applyAlignment="1" applyBorder="1" applyFont="1">
      <alignment horizontal="center" vertical="bottom"/>
    </xf>
    <xf borderId="0" fillId="0" fontId="3" numFmtId="164" xfId="0" applyAlignment="1" applyFont="1" applyNumberFormat="1">
      <alignment horizontal="center" vertical="bottom"/>
    </xf>
    <xf borderId="4" fillId="0" fontId="3" numFmtId="164" xfId="0" applyAlignment="1" applyBorder="1" applyFont="1" applyNumberFormat="1">
      <alignment horizontal="center" vertical="bottom"/>
    </xf>
    <xf borderId="0" fillId="0" fontId="3" numFmtId="165" xfId="0" applyAlignment="1" applyFont="1" applyNumberFormat="1">
      <alignment horizontal="center" vertical="bottom"/>
    </xf>
    <xf borderId="4" fillId="0" fontId="3" numFmtId="2" xfId="0" applyAlignment="1" applyBorder="1" applyFont="1" applyNumberFormat="1">
      <alignment horizontal="center" vertical="bottom"/>
    </xf>
    <xf borderId="0" fillId="0" fontId="3" numFmtId="2" xfId="0" applyAlignment="1" applyFont="1" applyNumberFormat="1">
      <alignment horizontal="center" vertical="bottom"/>
    </xf>
    <xf quotePrefix="1" borderId="0" fillId="0" fontId="3" numFmtId="0" xfId="0" applyAlignment="1" applyFont="1">
      <alignment vertical="bottom"/>
    </xf>
    <xf quotePrefix="1" borderId="0" fillId="0" fontId="2" numFmtId="0" xfId="0" applyAlignment="1" applyFont="1">
      <alignment horizontal="center" vertical="bottom"/>
    </xf>
    <xf borderId="0" fillId="0" fontId="3" numFmtId="0" xfId="0" applyAlignment="1" applyFont="1">
      <alignment shrinkToFit="0" vertical="bottom" wrapText="0"/>
    </xf>
    <xf quotePrefix="1" borderId="0" fillId="0" fontId="3" numFmtId="0" xfId="0" applyAlignment="1" applyFont="1">
      <alignment shrinkToFit="0" vertical="bottom" wrapText="0"/>
    </xf>
    <xf borderId="4" fillId="0" fontId="3" numFmtId="0" xfId="0" applyAlignment="1" applyBorder="1" applyFont="1">
      <alignment vertical="bottom"/>
    </xf>
    <xf borderId="4" fillId="0" fontId="3" numFmtId="164" xfId="0" applyAlignment="1" applyBorder="1" applyFont="1" applyNumberFormat="1">
      <alignment vertical="bottom"/>
    </xf>
    <xf borderId="4" fillId="0" fontId="3" numFmtId="1" xfId="0" applyAlignment="1" applyBorder="1" applyFont="1" applyNumberFormat="1">
      <alignment vertical="bottom"/>
    </xf>
    <xf borderId="0" fillId="0" fontId="3" numFmtId="165" xfId="0" applyAlignment="1" applyFont="1" applyNumberFormat="1">
      <alignment vertical="bottom"/>
    </xf>
    <xf borderId="0" fillId="0" fontId="2" numFmtId="0" xfId="0" applyAlignment="1" applyFont="1">
      <alignment readingOrder="0"/>
    </xf>
    <xf borderId="3" fillId="0" fontId="2" numFmtId="0" xfId="0" applyAlignment="1" applyBorder="1" applyFont="1">
      <alignment horizontal="center"/>
    </xf>
    <xf borderId="5" fillId="0" fontId="6" numFmtId="0" xfId="0" applyBorder="1" applyFont="1"/>
    <xf borderId="20" fillId="0" fontId="3" numFmtId="0" xfId="0" applyBorder="1" applyFont="1"/>
    <xf borderId="21" fillId="0" fontId="2" numFmtId="0" xfId="0" applyBorder="1" applyFont="1"/>
    <xf borderId="0" fillId="0" fontId="3" numFmtId="0" xfId="0" applyAlignment="1" applyFont="1">
      <alignment horizontal="center"/>
    </xf>
    <xf borderId="3" fillId="0" fontId="3" numFmtId="11" xfId="0" applyBorder="1" applyFont="1" applyNumberFormat="1"/>
    <xf borderId="16" fillId="0" fontId="3" numFmtId="11" xfId="0" applyBorder="1" applyFont="1" applyNumberFormat="1"/>
    <xf borderId="13" fillId="0" fontId="3" numFmtId="0" xfId="0" applyAlignment="1" applyBorder="1" applyFont="1">
      <alignment horizontal="center"/>
    </xf>
    <xf borderId="11" fillId="0" fontId="3" numFmtId="11" xfId="0" applyBorder="1" applyFont="1" applyNumberFormat="1"/>
    <xf borderId="13" fillId="0" fontId="3" numFmtId="11" xfId="0" applyBorder="1" applyFont="1" applyNumberFormat="1"/>
    <xf borderId="22" fillId="0" fontId="3" numFmtId="11" xfId="0" applyBorder="1" applyFont="1" applyNumberFormat="1"/>
    <xf borderId="20" fillId="0" fontId="3" numFmtId="11" xfId="0" applyBorder="1" applyFont="1" applyNumberFormat="1"/>
    <xf borderId="2" fillId="0" fontId="3" numFmtId="11" xfId="0" applyBorder="1" applyFont="1" applyNumberFormat="1"/>
    <xf borderId="21" fillId="0" fontId="3" numFmtId="11" xfId="0" applyBorder="1" applyFont="1" applyNumberFormat="1"/>
    <xf borderId="0" fillId="0" fontId="3" numFmtId="0" xfId="0" applyAlignment="1" applyFont="1">
      <alignment shrinkToFit="0" wrapText="1"/>
    </xf>
    <xf borderId="0" fillId="0" fontId="2" numFmtId="0" xfId="0" applyAlignment="1" applyFont="1">
      <alignment horizontal="left" shrinkToFit="0" vertical="top" wrapText="1"/>
    </xf>
    <xf borderId="0" fillId="0" fontId="2" numFmtId="0" xfId="0" applyAlignment="1" applyFont="1">
      <alignment horizontal="center" shrinkToFit="0" wrapText="1"/>
    </xf>
    <xf borderId="4" fillId="0" fontId="2" numFmtId="0" xfId="0" applyAlignment="1" applyBorder="1" applyFont="1">
      <alignment horizontal="center"/>
    </xf>
    <xf borderId="2" fillId="0" fontId="6" numFmtId="0" xfId="0" applyBorder="1" applyFont="1"/>
    <xf borderId="2" fillId="0" fontId="3" numFmtId="0" xfId="0" applyAlignment="1" applyBorder="1" applyFont="1">
      <alignment horizontal="center"/>
    </xf>
    <xf borderId="23" fillId="0" fontId="2" numFmtId="0" xfId="0" applyAlignment="1" applyBorder="1" applyFont="1">
      <alignment horizontal="center"/>
    </xf>
    <xf borderId="0" fillId="0" fontId="3" numFmtId="11" xfId="0" applyAlignment="1" applyFont="1" applyNumberFormat="1">
      <alignment shrinkToFit="0" wrapText="1"/>
    </xf>
    <xf borderId="0" fillId="0" fontId="2" numFmtId="11" xfId="0" applyFont="1" applyNumberFormat="1"/>
    <xf borderId="0" fillId="0" fontId="2" numFmtId="11" xfId="0" applyAlignment="1" applyFont="1" applyNumberFormat="1">
      <alignment shrinkToFit="0" wrapText="1"/>
    </xf>
    <xf borderId="3" fillId="0" fontId="2" numFmtId="11" xfId="0" applyBorder="1" applyFont="1" applyNumberFormat="1"/>
    <xf borderId="4" fillId="0" fontId="2" numFmtId="11" xfId="0" applyBorder="1" applyFont="1" applyNumberFormat="1"/>
    <xf borderId="2" fillId="0" fontId="3" numFmtId="11" xfId="0" applyAlignment="1" applyBorder="1" applyFont="1" applyNumberFormat="1">
      <alignment shrinkToFit="0" wrapText="1"/>
    </xf>
    <xf borderId="23" fillId="0" fontId="3" numFmtId="11" xfId="0" applyBorder="1" applyFont="1" applyNumberFormat="1"/>
    <xf borderId="24" fillId="0" fontId="3" numFmtId="0" xfId="0" applyBorder="1" applyFont="1"/>
    <xf borderId="24" fillId="0" fontId="3" numFmtId="11" xfId="0" applyBorder="1" applyFont="1" applyNumberFormat="1"/>
    <xf borderId="24" fillId="0" fontId="3" numFmtId="11" xfId="0" applyAlignment="1" applyBorder="1" applyFont="1" applyNumberFormat="1">
      <alignment shrinkToFit="0" wrapText="1"/>
    </xf>
  </cellXfs>
  <cellStyles count="1">
    <cellStyle xfId="0" name="Normal" builtinId="0"/>
  </cellStyles>
  <dxfs count="2">
    <dxf>
      <font>
        <color rgb="FF9C0006"/>
      </font>
      <fill>
        <patternFill patternType="solid">
          <fgColor rgb="FFFFC7CE"/>
          <bgColor rgb="FFFFC7CE"/>
        </patternFill>
      </fill>
      <border/>
    </dxf>
    <dxf>
      <font>
        <color rgb="FF006100"/>
      </font>
      <fill>
        <patternFill patternType="solid">
          <fgColor rgb="FFC6EFCE"/>
          <bgColor rgb="FFC6EF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>
                <a:solidFill>
                  <a:srgbClr val="757575"/>
                </a:solidFill>
                <a:latin typeface="+mn-lt"/>
              </a:defRPr>
            </a:pPr>
            <a:r>
              <a:rPr b="0" i="0">
                <a:solidFill>
                  <a:srgbClr val="757575"/>
                </a:solidFill>
                <a:latin typeface="+mn-lt"/>
              </a:rPr>
              <a:t>Spore and Leaf</a:t>
            </a:r>
          </a:p>
        </c:rich>
      </c:tx>
      <c:overlay val="0"/>
    </c:title>
    <c:plotArea>
      <c:layout/>
      <c:barChart>
        <c:barDir val="bar"/>
        <c:grouping val="percentStacked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C$11:$C$13</c:f>
              <c:numCache/>
            </c:numRef>
          </c:val>
        </c:ser>
        <c:ser>
          <c:idx val="1"/>
          <c:order val="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D$11:$D$13</c:f>
              <c:numCache/>
            </c:numRef>
          </c:val>
        </c:ser>
        <c:ser>
          <c:idx val="2"/>
          <c:order val="2"/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E$11:$E$13</c:f>
              <c:numCache/>
            </c:numRef>
          </c:val>
        </c:ser>
        <c:ser>
          <c:idx val="3"/>
          <c:order val="3"/>
          <c:spPr>
            <a:solidFill>
              <a:schemeClr val="accent4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F$11:$F$13</c:f>
              <c:numCache/>
            </c:numRef>
          </c:val>
        </c:ser>
        <c:ser>
          <c:idx val="4"/>
          <c:order val="4"/>
          <c:spPr>
            <a:solidFill>
              <a:schemeClr val="accent5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G$11:$G$13</c:f>
              <c:numCache/>
            </c:numRef>
          </c:val>
        </c:ser>
        <c:ser>
          <c:idx val="5"/>
          <c:order val="5"/>
          <c:spPr>
            <a:solidFill>
              <a:schemeClr val="accent6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H$11:$H$13</c:f>
              <c:numCache/>
            </c:numRef>
          </c:val>
        </c:ser>
        <c:ser>
          <c:idx val="6"/>
          <c:order val="6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I$11:$I$13</c:f>
              <c:numCache/>
            </c:numRef>
          </c:val>
        </c:ser>
        <c:ser>
          <c:idx val="7"/>
          <c:order val="7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J$11:$J$13</c:f>
              <c:numCache/>
            </c:numRef>
          </c:val>
        </c:ser>
        <c:ser>
          <c:idx val="8"/>
          <c:order val="8"/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K$11:$K$13</c:f>
              <c:numCache/>
            </c:numRef>
          </c:val>
        </c:ser>
        <c:ser>
          <c:idx val="9"/>
          <c:order val="9"/>
          <c:spPr>
            <a:solidFill>
              <a:schemeClr val="accent4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L$11:$L$13</c:f>
              <c:numCache/>
            </c:numRef>
          </c:val>
        </c:ser>
        <c:ser>
          <c:idx val="10"/>
          <c:order val="10"/>
          <c:spPr>
            <a:solidFill>
              <a:schemeClr val="accent5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M$11:$M$13</c:f>
              <c:numCache/>
            </c:numRef>
          </c:val>
        </c:ser>
        <c:ser>
          <c:idx val="11"/>
          <c:order val="11"/>
          <c:spPr>
            <a:solidFill>
              <a:schemeClr val="accent6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N$11:$N$13</c:f>
              <c:numCache/>
            </c:numRef>
          </c:val>
        </c:ser>
        <c:ser>
          <c:idx val="12"/>
          <c:order val="12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O$11:$O$13</c:f>
              <c:numCache/>
            </c:numRef>
          </c:val>
        </c:ser>
        <c:ser>
          <c:idx val="13"/>
          <c:order val="13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P$11:$P$13</c:f>
              <c:numCache/>
            </c:numRef>
          </c:val>
        </c:ser>
        <c:ser>
          <c:idx val="14"/>
          <c:order val="14"/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Q$11:$Q$13</c:f>
              <c:numCache/>
            </c:numRef>
          </c:val>
        </c:ser>
        <c:ser>
          <c:idx val="15"/>
          <c:order val="15"/>
          <c:spPr>
            <a:solidFill>
              <a:schemeClr val="accent4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R$11:$R$13</c:f>
              <c:numCache/>
            </c:numRef>
          </c:val>
        </c:ser>
        <c:ser>
          <c:idx val="16"/>
          <c:order val="16"/>
          <c:spPr>
            <a:solidFill>
              <a:schemeClr val="accent5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S$11:$S$13</c:f>
              <c:numCache/>
            </c:numRef>
          </c:val>
        </c:ser>
        <c:ser>
          <c:idx val="17"/>
          <c:order val="17"/>
          <c:spPr>
            <a:solidFill>
              <a:schemeClr val="accent6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T$11:$T$13</c:f>
              <c:numCache/>
            </c:numRef>
          </c:val>
        </c:ser>
        <c:ser>
          <c:idx val="18"/>
          <c:order val="18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U$11:$U$13</c:f>
              <c:numCache/>
            </c:numRef>
          </c:val>
        </c:ser>
        <c:ser>
          <c:idx val="19"/>
          <c:order val="19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V$11:$V$13</c:f>
              <c:numCache/>
            </c:numRef>
          </c:val>
        </c:ser>
        <c:ser>
          <c:idx val="20"/>
          <c:order val="20"/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W$11:$W$13</c:f>
              <c:numCache/>
            </c:numRef>
          </c:val>
        </c:ser>
        <c:ser>
          <c:idx val="21"/>
          <c:order val="21"/>
          <c:spPr>
            <a:solidFill>
              <a:schemeClr val="accent4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X$11:$X$13</c:f>
              <c:numCache/>
            </c:numRef>
          </c:val>
        </c:ser>
        <c:ser>
          <c:idx val="22"/>
          <c:order val="22"/>
          <c:spPr>
            <a:solidFill>
              <a:schemeClr val="accent5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Y$11:$Y$13</c:f>
              <c:numCache/>
            </c:numRef>
          </c:val>
        </c:ser>
        <c:ser>
          <c:idx val="23"/>
          <c:order val="23"/>
          <c:spPr>
            <a:solidFill>
              <a:schemeClr val="accent6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Z$11:$Z$13</c:f>
              <c:numCache/>
            </c:numRef>
          </c:val>
        </c:ser>
        <c:ser>
          <c:idx val="24"/>
          <c:order val="24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A$11:$AA$13</c:f>
              <c:numCache/>
            </c:numRef>
          </c:val>
        </c:ser>
        <c:ser>
          <c:idx val="25"/>
          <c:order val="25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B$11:$AB$13</c:f>
              <c:numCache/>
            </c:numRef>
          </c:val>
        </c:ser>
        <c:ser>
          <c:idx val="26"/>
          <c:order val="26"/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C$11:$AC$13</c:f>
              <c:numCache/>
            </c:numRef>
          </c:val>
        </c:ser>
        <c:ser>
          <c:idx val="27"/>
          <c:order val="27"/>
          <c:spPr>
            <a:solidFill>
              <a:schemeClr val="accent4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D$11:$AD$13</c:f>
              <c:numCache/>
            </c:numRef>
          </c:val>
        </c:ser>
        <c:ser>
          <c:idx val="28"/>
          <c:order val="28"/>
          <c:spPr>
            <a:solidFill>
              <a:schemeClr val="accent5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E$11:$AE$13</c:f>
              <c:numCache/>
            </c:numRef>
          </c:val>
        </c:ser>
        <c:ser>
          <c:idx val="29"/>
          <c:order val="29"/>
          <c:spPr>
            <a:solidFill>
              <a:schemeClr val="accent6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F$11:$AF$13</c:f>
              <c:numCache/>
            </c:numRef>
          </c:val>
        </c:ser>
        <c:ser>
          <c:idx val="30"/>
          <c:order val="3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G$11:$AG$13</c:f>
              <c:numCache/>
            </c:numRef>
          </c:val>
        </c:ser>
        <c:ser>
          <c:idx val="31"/>
          <c:order val="3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H$11:$AH$13</c:f>
              <c:numCache/>
            </c:numRef>
          </c:val>
        </c:ser>
        <c:ser>
          <c:idx val="32"/>
          <c:order val="32"/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I$11:$AI$13</c:f>
              <c:numCache/>
            </c:numRef>
          </c:val>
        </c:ser>
        <c:ser>
          <c:idx val="33"/>
          <c:order val="33"/>
          <c:spPr>
            <a:solidFill>
              <a:schemeClr val="accent4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J$11:$AJ$13</c:f>
              <c:numCache/>
            </c:numRef>
          </c:val>
        </c:ser>
        <c:ser>
          <c:idx val="34"/>
          <c:order val="34"/>
          <c:spPr>
            <a:solidFill>
              <a:schemeClr val="accent5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K$11:$AK$13</c:f>
              <c:numCache/>
            </c:numRef>
          </c:val>
        </c:ser>
        <c:ser>
          <c:idx val="35"/>
          <c:order val="35"/>
          <c:spPr>
            <a:solidFill>
              <a:schemeClr val="accent6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L$11:$AL$13</c:f>
              <c:numCache/>
            </c:numRef>
          </c:val>
        </c:ser>
        <c:ser>
          <c:idx val="36"/>
          <c:order val="36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M$11:$AM$13</c:f>
              <c:numCache/>
            </c:numRef>
          </c:val>
        </c:ser>
        <c:ser>
          <c:idx val="37"/>
          <c:order val="37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N$11:$AN$13</c:f>
              <c:numCache/>
            </c:numRef>
          </c:val>
        </c:ser>
        <c:ser>
          <c:idx val="38"/>
          <c:order val="38"/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O$11:$AO$13</c:f>
              <c:numCache/>
            </c:numRef>
          </c:val>
        </c:ser>
        <c:ser>
          <c:idx val="39"/>
          <c:order val="39"/>
          <c:spPr>
            <a:solidFill>
              <a:schemeClr val="accent4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P$11:$AP$13</c:f>
              <c:numCache/>
            </c:numRef>
          </c:val>
        </c:ser>
        <c:ser>
          <c:idx val="40"/>
          <c:order val="40"/>
          <c:spPr>
            <a:solidFill>
              <a:schemeClr val="accent5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Q$11:$AQ$13</c:f>
              <c:numCache/>
            </c:numRef>
          </c:val>
        </c:ser>
        <c:ser>
          <c:idx val="41"/>
          <c:order val="41"/>
          <c:spPr>
            <a:solidFill>
              <a:schemeClr val="accent6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R$11:$AR$13</c:f>
              <c:numCache/>
            </c:numRef>
          </c:val>
        </c:ser>
        <c:ser>
          <c:idx val="42"/>
          <c:order val="42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S$11:$AS$13</c:f>
              <c:numCache/>
            </c:numRef>
          </c:val>
        </c:ser>
        <c:ser>
          <c:idx val="43"/>
          <c:order val="43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T$11:$AT$13</c:f>
              <c:numCache/>
            </c:numRef>
          </c:val>
        </c:ser>
        <c:ser>
          <c:idx val="44"/>
          <c:order val="44"/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U$11:$AU$13</c:f>
              <c:numCache/>
            </c:numRef>
          </c:val>
        </c:ser>
        <c:ser>
          <c:idx val="45"/>
          <c:order val="45"/>
          <c:spPr>
            <a:solidFill>
              <a:schemeClr val="accent4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V$11:$AV$13</c:f>
              <c:numCache/>
            </c:numRef>
          </c:val>
        </c:ser>
        <c:ser>
          <c:idx val="46"/>
          <c:order val="46"/>
          <c:spPr>
            <a:solidFill>
              <a:schemeClr val="accent5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W$11:$AW$13</c:f>
              <c:numCache/>
            </c:numRef>
          </c:val>
        </c:ser>
        <c:ser>
          <c:idx val="47"/>
          <c:order val="47"/>
          <c:spPr>
            <a:solidFill>
              <a:schemeClr val="accent6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X$11:$AX$13</c:f>
              <c:numCache/>
            </c:numRef>
          </c:val>
        </c:ser>
        <c:ser>
          <c:idx val="48"/>
          <c:order val="48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Y$11:$AY$13</c:f>
              <c:numCache/>
            </c:numRef>
          </c:val>
        </c:ser>
        <c:ser>
          <c:idx val="49"/>
          <c:order val="49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AZ$11:$AZ$13</c:f>
              <c:numCache/>
            </c:numRef>
          </c:val>
        </c:ser>
        <c:ser>
          <c:idx val="50"/>
          <c:order val="50"/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A$11:$BA$13</c:f>
              <c:numCache/>
            </c:numRef>
          </c:val>
        </c:ser>
        <c:ser>
          <c:idx val="51"/>
          <c:order val="51"/>
          <c:spPr>
            <a:solidFill>
              <a:schemeClr val="accent4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B$11:$BB$13</c:f>
              <c:numCache/>
            </c:numRef>
          </c:val>
        </c:ser>
        <c:ser>
          <c:idx val="52"/>
          <c:order val="52"/>
          <c:spPr>
            <a:solidFill>
              <a:schemeClr val="accent5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C$11:$BC$13</c:f>
              <c:numCache/>
            </c:numRef>
          </c:val>
        </c:ser>
        <c:ser>
          <c:idx val="53"/>
          <c:order val="53"/>
          <c:spPr>
            <a:solidFill>
              <a:schemeClr val="accent6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D$11:$BD$13</c:f>
              <c:numCache/>
            </c:numRef>
          </c:val>
        </c:ser>
        <c:ser>
          <c:idx val="54"/>
          <c:order val="54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E$11:$BE$13</c:f>
              <c:numCache/>
            </c:numRef>
          </c:val>
        </c:ser>
        <c:ser>
          <c:idx val="55"/>
          <c:order val="55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F$11:$BF$13</c:f>
              <c:numCache/>
            </c:numRef>
          </c:val>
        </c:ser>
        <c:ser>
          <c:idx val="56"/>
          <c:order val="56"/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G$11:$BG$13</c:f>
              <c:numCache/>
            </c:numRef>
          </c:val>
        </c:ser>
        <c:ser>
          <c:idx val="57"/>
          <c:order val="57"/>
          <c:spPr>
            <a:solidFill>
              <a:schemeClr val="accent4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H$11:$BH$13</c:f>
              <c:numCache/>
            </c:numRef>
          </c:val>
        </c:ser>
        <c:ser>
          <c:idx val="58"/>
          <c:order val="58"/>
          <c:spPr>
            <a:solidFill>
              <a:schemeClr val="accent5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I$11:$BI$13</c:f>
              <c:numCache/>
            </c:numRef>
          </c:val>
        </c:ser>
        <c:ser>
          <c:idx val="59"/>
          <c:order val="59"/>
          <c:spPr>
            <a:solidFill>
              <a:schemeClr val="accent6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J$11:$BJ$13</c:f>
              <c:numCache/>
            </c:numRef>
          </c:val>
        </c:ser>
        <c:ser>
          <c:idx val="60"/>
          <c:order val="6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K$11:$BK$13</c:f>
              <c:numCache/>
            </c:numRef>
          </c:val>
        </c:ser>
        <c:ser>
          <c:idx val="61"/>
          <c:order val="6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L$11:$BL$13</c:f>
              <c:numCache/>
            </c:numRef>
          </c:val>
        </c:ser>
        <c:ser>
          <c:idx val="62"/>
          <c:order val="62"/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M$11:$BM$13</c:f>
              <c:numCache/>
            </c:numRef>
          </c:val>
        </c:ser>
        <c:ser>
          <c:idx val="63"/>
          <c:order val="63"/>
          <c:spPr>
            <a:solidFill>
              <a:schemeClr val="accent4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N$11:$BN$13</c:f>
              <c:numCache/>
            </c:numRef>
          </c:val>
        </c:ser>
        <c:ser>
          <c:idx val="64"/>
          <c:order val="64"/>
          <c:spPr>
            <a:solidFill>
              <a:schemeClr val="accent5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O$11:$BO$13</c:f>
              <c:numCache/>
            </c:numRef>
          </c:val>
        </c:ser>
        <c:ser>
          <c:idx val="65"/>
          <c:order val="65"/>
          <c:spPr>
            <a:solidFill>
              <a:schemeClr val="accent6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P$11:$BP$13</c:f>
              <c:numCache/>
            </c:numRef>
          </c:val>
        </c:ser>
        <c:ser>
          <c:idx val="66"/>
          <c:order val="66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Q$11:$BQ$13</c:f>
              <c:numCache/>
            </c:numRef>
          </c:val>
        </c:ser>
        <c:ser>
          <c:idx val="67"/>
          <c:order val="67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R$11:$BR$13</c:f>
              <c:numCache/>
            </c:numRef>
          </c:val>
        </c:ser>
        <c:ser>
          <c:idx val="68"/>
          <c:order val="68"/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S$11:$BS$13</c:f>
              <c:numCache/>
            </c:numRef>
          </c:val>
        </c:ser>
        <c:ser>
          <c:idx val="69"/>
          <c:order val="69"/>
          <c:spPr>
            <a:solidFill>
              <a:schemeClr val="accent4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T$11:$BT$13</c:f>
              <c:numCache/>
            </c:numRef>
          </c:val>
        </c:ser>
        <c:ser>
          <c:idx val="70"/>
          <c:order val="70"/>
          <c:spPr>
            <a:solidFill>
              <a:schemeClr val="accent5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U$11:$BU$13</c:f>
              <c:numCache/>
            </c:numRef>
          </c:val>
        </c:ser>
        <c:ser>
          <c:idx val="71"/>
          <c:order val="71"/>
          <c:spPr>
            <a:solidFill>
              <a:schemeClr val="accent6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V$11:$BV$13</c:f>
              <c:numCache/>
            </c:numRef>
          </c:val>
        </c:ser>
        <c:ser>
          <c:idx val="72"/>
          <c:order val="72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W$11:$BW$13</c:f>
              <c:numCache/>
            </c:numRef>
          </c:val>
        </c:ser>
        <c:ser>
          <c:idx val="73"/>
          <c:order val="73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X$11:$BX$13</c:f>
              <c:numCache/>
            </c:numRef>
          </c:val>
        </c:ser>
        <c:ser>
          <c:idx val="74"/>
          <c:order val="74"/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Y$11:$BY$13</c:f>
              <c:numCache/>
            </c:numRef>
          </c:val>
        </c:ser>
        <c:ser>
          <c:idx val="75"/>
          <c:order val="75"/>
          <c:spPr>
            <a:solidFill>
              <a:schemeClr val="accent4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BZ$11:$BZ$13</c:f>
              <c:numCache/>
            </c:numRef>
          </c:val>
        </c:ser>
        <c:ser>
          <c:idx val="76"/>
          <c:order val="76"/>
          <c:spPr>
            <a:solidFill>
              <a:schemeClr val="accent5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CA$11:$CA$13</c:f>
              <c:numCache/>
            </c:numRef>
          </c:val>
        </c:ser>
        <c:ser>
          <c:idx val="77"/>
          <c:order val="77"/>
          <c:spPr>
            <a:solidFill>
              <a:schemeClr val="accent6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CB$11:$CB$13</c:f>
              <c:numCache/>
            </c:numRef>
          </c:val>
        </c:ser>
        <c:ser>
          <c:idx val="78"/>
          <c:order val="78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CC$11:$CC$13</c:f>
              <c:numCache/>
            </c:numRef>
          </c:val>
        </c:ser>
        <c:ser>
          <c:idx val="79"/>
          <c:order val="79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CD$11:$CD$13</c:f>
              <c:numCache/>
            </c:numRef>
          </c:val>
        </c:ser>
        <c:ser>
          <c:idx val="80"/>
          <c:order val="80"/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CE$11:$CE$13</c:f>
              <c:numCache/>
            </c:numRef>
          </c:val>
        </c:ser>
        <c:ser>
          <c:idx val="81"/>
          <c:order val="81"/>
          <c:spPr>
            <a:solidFill>
              <a:schemeClr val="accent4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CF$11:$CF$13</c:f>
              <c:numCache/>
            </c:numRef>
          </c:val>
        </c:ser>
        <c:ser>
          <c:idx val="82"/>
          <c:order val="82"/>
          <c:spPr>
            <a:solidFill>
              <a:schemeClr val="accent5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CG$11:$CG$13</c:f>
              <c:numCache/>
            </c:numRef>
          </c:val>
        </c:ser>
        <c:ser>
          <c:idx val="83"/>
          <c:order val="83"/>
          <c:spPr>
            <a:solidFill>
              <a:schemeClr val="accent6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CH$11:$CH$13</c:f>
              <c:numCache/>
            </c:numRef>
          </c:val>
        </c:ser>
        <c:ser>
          <c:idx val="84"/>
          <c:order val="84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CI$11:$CI$13</c:f>
              <c:numCache/>
            </c:numRef>
          </c:val>
        </c:ser>
        <c:ser>
          <c:idx val="85"/>
          <c:order val="85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CJ$11:$CJ$13</c:f>
              <c:numCache/>
            </c:numRef>
          </c:val>
        </c:ser>
        <c:ser>
          <c:idx val="86"/>
          <c:order val="86"/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CK$11:$CK$13</c:f>
              <c:numCache/>
            </c:numRef>
          </c:val>
        </c:ser>
        <c:ser>
          <c:idx val="87"/>
          <c:order val="87"/>
          <c:spPr>
            <a:solidFill>
              <a:schemeClr val="accent4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CL$11:$CL$13</c:f>
              <c:numCache/>
            </c:numRef>
          </c:val>
        </c:ser>
        <c:ser>
          <c:idx val="88"/>
          <c:order val="88"/>
          <c:spPr>
            <a:solidFill>
              <a:schemeClr val="accent5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CM$11:$CM$13</c:f>
              <c:numCache/>
            </c:numRef>
          </c:val>
        </c:ser>
        <c:ser>
          <c:idx val="89"/>
          <c:order val="89"/>
          <c:spPr>
            <a:solidFill>
              <a:schemeClr val="accent6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CN$11:$CN$13</c:f>
              <c:numCache/>
            </c:numRef>
          </c:val>
        </c:ser>
        <c:ser>
          <c:idx val="90"/>
          <c:order val="9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CO$11:$CO$13</c:f>
              <c:numCache/>
            </c:numRef>
          </c:val>
        </c:ser>
        <c:ser>
          <c:idx val="91"/>
          <c:order val="9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CP$11:$CP$13</c:f>
              <c:numCache/>
            </c:numRef>
          </c:val>
        </c:ser>
        <c:ser>
          <c:idx val="92"/>
          <c:order val="92"/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CQ$11:$CQ$13</c:f>
              <c:numCache/>
            </c:numRef>
          </c:val>
        </c:ser>
        <c:ser>
          <c:idx val="93"/>
          <c:order val="93"/>
          <c:spPr>
            <a:solidFill>
              <a:schemeClr val="accent4"/>
            </a:solidFill>
            <a:ln cmpd="sng">
              <a:solidFill>
                <a:srgbClr val="000000"/>
              </a:solidFill>
            </a:ln>
          </c:spPr>
          <c:cat>
            <c:strRef>
              <c:f>'File S2'!$B$11:$B$13</c:f>
            </c:strRef>
          </c:cat>
          <c:val>
            <c:numRef>
              <c:f>'File S2'!$CR$11:$CR$13</c:f>
              <c:numCache/>
            </c:numRef>
          </c:val>
        </c:ser>
        <c:overlap val="100"/>
        <c:axId val="446433893"/>
        <c:axId val="638580895"/>
      </c:barChart>
      <c:catAx>
        <c:axId val="446433893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</a:p>
        </c:txPr>
        <c:crossAx val="638580895"/>
      </c:catAx>
      <c:valAx>
        <c:axId val="638580895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</a:p>
        </c:txPr>
        <c:crossAx val="446433893"/>
        <c:crosses val="max"/>
      </c:valAx>
    </c:plotArea>
    <c:legend>
      <c:legendPos val="r"/>
      <c:overlay val="0"/>
      <c:txPr>
        <a:bodyPr/>
        <a:lstStyle/>
        <a:p>
          <a:pPr lvl="0">
            <a:defRPr b="0" i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>
                <a:solidFill>
                  <a:srgbClr val="757575"/>
                </a:solidFill>
                <a:latin typeface="+mn-lt"/>
              </a:defRPr>
            </a:pPr>
            <a:r>
              <a:rPr b="0" i="0">
                <a:solidFill>
                  <a:srgbClr val="757575"/>
                </a:solidFill>
                <a:latin typeface="+mn-lt"/>
              </a:rPr>
              <a:t>Spore and Leaf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tx>
            <c:strRef>
              <c:f>'File S2'!$B$100</c:f>
            </c:strRef>
          </c:tx>
          <c:cat>
            <c:strRef>
              <c:f>'File S2'!$A$102:$A$104</c:f>
            </c:strRef>
          </c:cat>
          <c:val>
            <c:numRef>
              <c:f>'File S2'!$B$101:$B$103</c:f>
              <c:numCache/>
            </c:numRef>
          </c:val>
        </c:ser>
        <c:ser>
          <c:idx val="1"/>
          <c:order val="1"/>
          <c:tx>
            <c:strRef>
              <c:f>'File S2'!$C$100</c:f>
            </c:strRef>
          </c:tx>
          <c:cat>
            <c:strRef>
              <c:f>'File S2'!$A$102:$A$104</c:f>
            </c:strRef>
          </c:cat>
          <c:val>
            <c:numRef>
              <c:f>'File S2'!$C$101:$C$103</c:f>
              <c:numCache/>
            </c:numRef>
          </c:val>
        </c:ser>
        <c:ser>
          <c:idx val="2"/>
          <c:order val="2"/>
          <c:tx>
            <c:strRef>
              <c:f>'File S2'!$D$100</c:f>
            </c:strRef>
          </c:tx>
          <c:cat>
            <c:strRef>
              <c:f>'File S2'!$A$102:$A$104</c:f>
            </c:strRef>
          </c:cat>
          <c:val>
            <c:numRef>
              <c:f>'File S2'!$D$101:$D$103</c:f>
              <c:numCache/>
            </c:numRef>
          </c:val>
        </c:ser>
        <c:ser>
          <c:idx val="3"/>
          <c:order val="3"/>
          <c:tx>
            <c:strRef>
              <c:f>'File S2'!$E$100</c:f>
            </c:strRef>
          </c:tx>
          <c:cat>
            <c:strRef>
              <c:f>'File S2'!$A$102:$A$104</c:f>
            </c:strRef>
          </c:cat>
          <c:val>
            <c:numRef>
              <c:f>'File S2'!$E$101:$E$103</c:f>
              <c:numCache/>
            </c:numRef>
          </c:val>
        </c:ser>
        <c:ser>
          <c:idx val="4"/>
          <c:order val="4"/>
          <c:tx>
            <c:strRef>
              <c:f>'File S2'!$F$100</c:f>
            </c:strRef>
          </c:tx>
          <c:cat>
            <c:strRef>
              <c:f>'File S2'!$A$102:$A$104</c:f>
            </c:strRef>
          </c:cat>
          <c:val>
            <c:numRef>
              <c:f>'File S2'!$F$101:$F$103</c:f>
              <c:numCache/>
            </c:numRef>
          </c:val>
        </c:ser>
        <c:ser>
          <c:idx val="5"/>
          <c:order val="5"/>
          <c:tx>
            <c:strRef>
              <c:f>'File S2'!$G$100</c:f>
            </c:strRef>
          </c:tx>
          <c:cat>
            <c:strRef>
              <c:f>'File S2'!$A$102:$A$104</c:f>
            </c:strRef>
          </c:cat>
          <c:val>
            <c:numRef>
              <c:f>'File S2'!$G$101:$G$103</c:f>
              <c:numCache/>
            </c:numRef>
          </c:val>
        </c:ser>
        <c:ser>
          <c:idx val="6"/>
          <c:order val="6"/>
          <c:tx>
            <c:strRef>
              <c:f>'File S2'!$H$100</c:f>
            </c:strRef>
          </c:tx>
          <c:cat>
            <c:strRef>
              <c:f>'File S2'!$A$102:$A$104</c:f>
            </c:strRef>
          </c:cat>
          <c:val>
            <c:numRef>
              <c:f>'File S2'!$H$101:$H$103</c:f>
              <c:numCache/>
            </c:numRef>
          </c:val>
        </c:ser>
        <c:ser>
          <c:idx val="7"/>
          <c:order val="7"/>
          <c:tx>
            <c:strRef>
              <c:f>'File S2'!$I$100</c:f>
            </c:strRef>
          </c:tx>
          <c:cat>
            <c:strRef>
              <c:f>'File S2'!$A$102:$A$104</c:f>
            </c:strRef>
          </c:cat>
          <c:val>
            <c:numRef>
              <c:f>'File S2'!$I$101:$I$103</c:f>
              <c:numCache/>
            </c:numRef>
          </c:val>
        </c:ser>
        <c:ser>
          <c:idx val="8"/>
          <c:order val="8"/>
          <c:tx>
            <c:strRef>
              <c:f>'File S2'!$J$100</c:f>
            </c:strRef>
          </c:tx>
          <c:cat>
            <c:strRef>
              <c:f>'File S2'!$A$102:$A$104</c:f>
            </c:strRef>
          </c:cat>
          <c:val>
            <c:numRef>
              <c:f>'File S2'!$J$101:$J$103</c:f>
              <c:numCache/>
            </c:numRef>
          </c:val>
        </c:ser>
        <c:ser>
          <c:idx val="9"/>
          <c:order val="9"/>
          <c:tx>
            <c:strRef>
              <c:f>'File S2'!$K$100</c:f>
            </c:strRef>
          </c:tx>
          <c:cat>
            <c:strRef>
              <c:f>'File S2'!$A$102:$A$104</c:f>
            </c:strRef>
          </c:cat>
          <c:val>
            <c:numRef>
              <c:f>'File S2'!$K$101:$K$103</c:f>
              <c:numCache/>
            </c:numRef>
          </c:val>
        </c:ser>
        <c:overlap val="100"/>
        <c:axId val="1457126165"/>
        <c:axId val="1174053164"/>
      </c:barChart>
      <c:catAx>
        <c:axId val="145712616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</a:p>
        </c:txPr>
        <c:crossAx val="1174053164"/>
      </c:catAx>
      <c:valAx>
        <c:axId val="1174053164"/>
        <c:scaling>
          <c:orientation val="minMax"/>
        </c:scaling>
        <c:delete val="0"/>
        <c:axPos val="l"/>
        <c:tickLblPos val="nextTo"/>
        <c:spPr>
          <a:ln>
            <a:noFill/>
          </a:ln>
        </c:spPr>
        <c:crossAx val="1457126165"/>
      </c:valAx>
    </c:plotArea>
    <c:legend>
      <c:legendPos val="r"/>
      <c:overlay val="0"/>
      <c:txPr>
        <a:bodyPr/>
        <a:lstStyle/>
        <a:p>
          <a:pPr lvl="0">
            <a:defRPr b="0" i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81</xdr:col>
      <xdr:colOff>571500</xdr:colOff>
      <xdr:row>5</xdr:row>
      <xdr:rowOff>142875</xdr:rowOff>
    </xdr:from>
    <xdr:ext cx="5715000" cy="3533775"/>
    <xdr:graphicFrame>
      <xdr:nvGraphicFramePr>
        <xdr:cNvPr id="1103312372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2</xdr:col>
      <xdr:colOff>819150</xdr:colOff>
      <xdr:row>103</xdr:row>
      <xdr:rowOff>47625</xdr:rowOff>
    </xdr:from>
    <xdr:ext cx="5715000" cy="3533775"/>
    <xdr:graphicFrame>
      <xdr:nvGraphicFramePr>
        <xdr:cNvPr id="205817162" name="Chart 2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  <xdr:oneCellAnchor>
    <xdr:from>
      <xdr:col>0</xdr:col>
      <xdr:colOff>47625</xdr:colOff>
      <xdr:row>142</xdr:row>
      <xdr:rowOff>171450</xdr:rowOff>
    </xdr:from>
    <xdr:ext cx="5353050" cy="3314700"/>
    <xdr:pic>
      <xdr:nvPicPr>
        <xdr:cNvPr id="0" name="image1.png" title="Chart"/>
        <xdr:cNvPicPr preferRelativeResize="0"/>
      </xdr:nvPicPr>
      <xdr:blipFill>
        <a:blip cstate="print" r:embed="rId3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2.14"/>
    <col customWidth="1" min="2" max="2" width="17.43"/>
    <col customWidth="1" min="3" max="3" width="16.86"/>
    <col customWidth="1" min="4" max="6" width="10.71"/>
    <col customWidth="1" min="7" max="7" width="11.86"/>
    <col customWidth="1" min="8" max="12" width="10.71"/>
    <col customWidth="1" min="13" max="16" width="11.71"/>
    <col customWidth="1" min="17" max="97" width="10.71"/>
  </cols>
  <sheetData>
    <row r="1">
      <c r="A1" s="1" t="s">
        <v>0</v>
      </c>
    </row>
    <row r="2">
      <c r="A2" s="2" t="s">
        <v>1</v>
      </c>
    </row>
    <row r="3">
      <c r="A3" s="3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</row>
    <row r="4">
      <c r="A4" s="5" t="s">
        <v>2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</row>
    <row r="5">
      <c r="A5" s="7"/>
      <c r="B5" s="7" t="s">
        <v>3</v>
      </c>
      <c r="C5" s="7" t="s">
        <v>4</v>
      </c>
      <c r="D5" s="7" t="s">
        <v>5</v>
      </c>
      <c r="E5" s="7" t="s">
        <v>6</v>
      </c>
      <c r="F5" s="7" t="s">
        <v>7</v>
      </c>
      <c r="G5" s="7" t="s">
        <v>8</v>
      </c>
      <c r="H5" s="7" t="s">
        <v>9</v>
      </c>
      <c r="I5" s="7" t="s">
        <v>10</v>
      </c>
      <c r="J5" s="7" t="s">
        <v>11</v>
      </c>
      <c r="K5" s="7" t="s">
        <v>12</v>
      </c>
      <c r="L5" s="7" t="s">
        <v>13</v>
      </c>
      <c r="M5" s="7" t="s">
        <v>14</v>
      </c>
      <c r="N5" s="7" t="s">
        <v>15</v>
      </c>
      <c r="O5" s="7" t="s">
        <v>16</v>
      </c>
      <c r="P5" s="7" t="s">
        <v>17</v>
      </c>
      <c r="Q5" s="7" t="s">
        <v>18</v>
      </c>
      <c r="R5" s="7" t="s">
        <v>19</v>
      </c>
      <c r="S5" s="7" t="s">
        <v>20</v>
      </c>
      <c r="T5" s="7" t="s">
        <v>21</v>
      </c>
      <c r="U5" s="7" t="s">
        <v>22</v>
      </c>
      <c r="V5" s="7" t="s">
        <v>23</v>
      </c>
      <c r="W5" s="7" t="s">
        <v>24</v>
      </c>
      <c r="X5" s="7" t="s">
        <v>25</v>
      </c>
      <c r="Y5" s="7" t="s">
        <v>26</v>
      </c>
      <c r="Z5" s="7" t="s">
        <v>27</v>
      </c>
      <c r="AA5" s="7" t="s">
        <v>28</v>
      </c>
      <c r="AB5" s="7" t="s">
        <v>29</v>
      </c>
      <c r="AC5" s="7" t="s">
        <v>30</v>
      </c>
      <c r="AD5" s="7" t="s">
        <v>31</v>
      </c>
      <c r="AE5" s="7" t="s">
        <v>32</v>
      </c>
      <c r="AF5" s="7" t="s">
        <v>33</v>
      </c>
      <c r="AG5" s="7" t="s">
        <v>34</v>
      </c>
      <c r="AH5" s="7" t="s">
        <v>35</v>
      </c>
      <c r="AI5" s="7" t="s">
        <v>36</v>
      </c>
      <c r="AJ5" s="7" t="s">
        <v>37</v>
      </c>
      <c r="AK5" s="7" t="s">
        <v>38</v>
      </c>
      <c r="AL5" s="7" t="s">
        <v>39</v>
      </c>
      <c r="AM5" s="7" t="s">
        <v>40</v>
      </c>
      <c r="AN5" s="7" t="s">
        <v>41</v>
      </c>
      <c r="AO5" s="7" t="s">
        <v>42</v>
      </c>
      <c r="AP5" s="7" t="s">
        <v>43</v>
      </c>
      <c r="AQ5" s="7" t="s">
        <v>44</v>
      </c>
      <c r="AR5" s="7" t="s">
        <v>45</v>
      </c>
      <c r="AS5" s="7" t="s">
        <v>46</v>
      </c>
      <c r="AT5" s="7" t="s">
        <v>47</v>
      </c>
      <c r="AU5" s="7" t="s">
        <v>48</v>
      </c>
      <c r="AV5" s="7" t="s">
        <v>49</v>
      </c>
      <c r="AW5" s="7" t="s">
        <v>50</v>
      </c>
      <c r="AX5" s="7" t="s">
        <v>51</v>
      </c>
      <c r="AY5" s="7" t="s">
        <v>52</v>
      </c>
      <c r="AZ5" s="7" t="s">
        <v>53</v>
      </c>
      <c r="BA5" s="7" t="s">
        <v>54</v>
      </c>
      <c r="BB5" s="7" t="s">
        <v>55</v>
      </c>
      <c r="BC5" s="7" t="s">
        <v>56</v>
      </c>
      <c r="BD5" s="7" t="s">
        <v>57</v>
      </c>
      <c r="BE5" s="7" t="s">
        <v>58</v>
      </c>
      <c r="BF5" s="7" t="s">
        <v>59</v>
      </c>
      <c r="BG5" s="7" t="s">
        <v>60</v>
      </c>
      <c r="BH5" s="7" t="s">
        <v>61</v>
      </c>
      <c r="BI5" s="7" t="s">
        <v>62</v>
      </c>
      <c r="BJ5" s="7" t="s">
        <v>63</v>
      </c>
      <c r="BK5" s="7" t="s">
        <v>64</v>
      </c>
      <c r="BL5" s="7" t="s">
        <v>65</v>
      </c>
      <c r="BM5" s="7" t="s">
        <v>66</v>
      </c>
      <c r="BN5" s="7" t="s">
        <v>67</v>
      </c>
      <c r="BO5" s="7" t="s">
        <v>68</v>
      </c>
      <c r="BP5" s="7" t="s">
        <v>69</v>
      </c>
      <c r="BQ5" s="7" t="s">
        <v>70</v>
      </c>
      <c r="BR5" s="7" t="s">
        <v>71</v>
      </c>
      <c r="BS5" s="7" t="s">
        <v>72</v>
      </c>
      <c r="BT5" s="7" t="s">
        <v>73</v>
      </c>
      <c r="BU5" s="7" t="s">
        <v>74</v>
      </c>
      <c r="BV5" s="7" t="s">
        <v>75</v>
      </c>
      <c r="BW5" s="7" t="s">
        <v>76</v>
      </c>
      <c r="BX5" s="7" t="s">
        <v>77</v>
      </c>
      <c r="BY5" s="7" t="s">
        <v>78</v>
      </c>
      <c r="BZ5" s="7" t="s">
        <v>79</v>
      </c>
      <c r="CA5" s="7" t="s">
        <v>80</v>
      </c>
      <c r="CB5" s="7" t="s">
        <v>81</v>
      </c>
      <c r="CC5" s="7" t="s">
        <v>82</v>
      </c>
      <c r="CD5" s="7" t="s">
        <v>83</v>
      </c>
      <c r="CE5" s="7" t="s">
        <v>84</v>
      </c>
      <c r="CF5" s="7" t="s">
        <v>85</v>
      </c>
      <c r="CG5" s="7" t="s">
        <v>86</v>
      </c>
      <c r="CH5" s="7" t="s">
        <v>87</v>
      </c>
      <c r="CI5" s="7" t="s">
        <v>88</v>
      </c>
      <c r="CJ5" s="7" t="s">
        <v>89</v>
      </c>
      <c r="CK5" s="7" t="s">
        <v>90</v>
      </c>
      <c r="CL5" s="7" t="s">
        <v>91</v>
      </c>
      <c r="CM5" s="7" t="s">
        <v>92</v>
      </c>
      <c r="CN5" s="7" t="s">
        <v>93</v>
      </c>
      <c r="CO5" s="7" t="s">
        <v>94</v>
      </c>
      <c r="CP5" s="7" t="s">
        <v>95</v>
      </c>
      <c r="CQ5" s="7" t="s">
        <v>96</v>
      </c>
      <c r="CR5" s="7" t="s">
        <v>97</v>
      </c>
      <c r="CS5" s="7" t="s">
        <v>98</v>
      </c>
    </row>
    <row r="6">
      <c r="A6" s="8" t="s">
        <v>99</v>
      </c>
      <c r="B6" s="9">
        <v>1357.63403041552</v>
      </c>
      <c r="C6" s="9">
        <v>2209.9071126209165</v>
      </c>
      <c r="D6" s="9">
        <v>630.2294073101374</v>
      </c>
      <c r="E6" s="9">
        <v>2238.3844239769182</v>
      </c>
      <c r="F6" s="9">
        <v>2636.2317478739565</v>
      </c>
      <c r="G6" s="9">
        <v>2162.7431309247477</v>
      </c>
      <c r="H6" s="9">
        <v>784.3089784195648</v>
      </c>
      <c r="I6" s="9" t="s">
        <v>100</v>
      </c>
      <c r="J6" s="9" t="s">
        <v>100</v>
      </c>
      <c r="K6" s="9">
        <v>1651.1693544830948</v>
      </c>
      <c r="L6" s="9">
        <v>1208.1157293742715</v>
      </c>
      <c r="M6" s="9" t="s">
        <v>100</v>
      </c>
      <c r="N6" s="9">
        <v>1445.471319412989</v>
      </c>
      <c r="O6" s="9">
        <v>3478.61769152625</v>
      </c>
      <c r="P6" s="9">
        <v>6066.050941263594</v>
      </c>
      <c r="Q6" s="9">
        <v>17487.1579396264</v>
      </c>
      <c r="R6" s="9">
        <v>11649.095285766705</v>
      </c>
      <c r="S6" s="9">
        <v>3660.846927218828</v>
      </c>
      <c r="T6" s="9">
        <v>1119.6238210378615</v>
      </c>
      <c r="U6" s="9" t="s">
        <v>100</v>
      </c>
      <c r="V6" s="9" t="s">
        <v>100</v>
      </c>
      <c r="W6" s="9" t="s">
        <v>100</v>
      </c>
      <c r="X6" s="9">
        <v>1606.4590193584493</v>
      </c>
      <c r="Y6" s="9" t="s">
        <v>100</v>
      </c>
      <c r="Z6" s="9">
        <v>1383.8186499323701</v>
      </c>
      <c r="AA6" s="9" t="s">
        <v>100</v>
      </c>
      <c r="AB6" s="9" t="s">
        <v>100</v>
      </c>
      <c r="AC6" s="9" t="s">
        <v>100</v>
      </c>
      <c r="AD6" s="9" t="s">
        <v>100</v>
      </c>
      <c r="AE6" s="9">
        <v>1899.5632975760561</v>
      </c>
      <c r="AF6" s="9">
        <v>70176.46710922445</v>
      </c>
      <c r="AG6" s="9">
        <v>89214.64214649789</v>
      </c>
      <c r="AH6" s="9">
        <v>51088.775321393536</v>
      </c>
      <c r="AI6" s="9">
        <v>15314.737837155824</v>
      </c>
      <c r="AJ6" s="9">
        <v>15795.707644905984</v>
      </c>
      <c r="AK6" s="9">
        <v>6036.217546973515</v>
      </c>
      <c r="AL6" s="9">
        <v>10050.330254247814</v>
      </c>
      <c r="AM6" s="9" t="s">
        <v>100</v>
      </c>
      <c r="AN6" s="9" t="s">
        <v>100</v>
      </c>
      <c r="AO6" s="9" t="s">
        <v>100</v>
      </c>
      <c r="AP6" s="9" t="s">
        <v>100</v>
      </c>
      <c r="AQ6" s="9" t="s">
        <v>100</v>
      </c>
      <c r="AR6" s="9" t="s">
        <v>100</v>
      </c>
      <c r="AS6" s="9" t="s">
        <v>100</v>
      </c>
      <c r="AT6" s="9" t="s">
        <v>100</v>
      </c>
      <c r="AU6" s="9">
        <v>40192.44021269694</v>
      </c>
      <c r="AV6" s="9">
        <v>77114.53008044952</v>
      </c>
      <c r="AW6" s="9">
        <v>75180.7828029192</v>
      </c>
      <c r="AX6" s="9">
        <v>35595.84687367603</v>
      </c>
      <c r="AY6" s="9">
        <v>62630.71883447911</v>
      </c>
      <c r="AZ6" s="9">
        <v>26509.973346135743</v>
      </c>
      <c r="BA6" s="9">
        <v>8847.006437414038</v>
      </c>
      <c r="BB6" s="9">
        <v>15469.249323879376</v>
      </c>
      <c r="BC6" s="9" t="s">
        <v>100</v>
      </c>
      <c r="BD6" s="9" t="s">
        <v>100</v>
      </c>
      <c r="BE6" s="9" t="s">
        <v>100</v>
      </c>
      <c r="BF6" s="9">
        <v>3311.5625826516207</v>
      </c>
      <c r="BG6" s="9">
        <v>3207.341027909202</v>
      </c>
      <c r="BH6" s="9">
        <v>5356.53513308284</v>
      </c>
      <c r="BI6" s="9">
        <v>11296.343061960084</v>
      </c>
      <c r="BJ6" s="9">
        <v>3997.1348120667717</v>
      </c>
      <c r="BK6" s="9">
        <v>4987.863467584885</v>
      </c>
      <c r="BL6" s="9">
        <v>15209.602094242733</v>
      </c>
      <c r="BM6" s="9">
        <v>6690.856235409979</v>
      </c>
      <c r="BN6" s="9">
        <v>710.7671967384837</v>
      </c>
      <c r="BO6" s="9">
        <v>1242.967875121559</v>
      </c>
      <c r="BP6" s="9">
        <v>2234.4037423645605</v>
      </c>
      <c r="BQ6" s="9">
        <v>4826.550086365715</v>
      </c>
      <c r="BR6" s="9">
        <v>7665.873216943625</v>
      </c>
      <c r="BS6" s="9">
        <v>15759.961062959153</v>
      </c>
      <c r="BT6" s="9">
        <v>2778.5471985429353</v>
      </c>
      <c r="BU6" s="9" t="s">
        <v>100</v>
      </c>
      <c r="BV6" s="9">
        <v>3329.7541526453333</v>
      </c>
      <c r="BW6" s="9">
        <v>3828.7948435229882</v>
      </c>
      <c r="BX6" s="9">
        <v>10013.264808703076</v>
      </c>
      <c r="BY6" s="9">
        <v>21737.56200120731</v>
      </c>
      <c r="BZ6" s="9">
        <v>8644.538595314158</v>
      </c>
      <c r="CA6" s="9">
        <v>1440.6788083062065</v>
      </c>
      <c r="CB6" s="9" t="s">
        <v>100</v>
      </c>
      <c r="CC6" s="9">
        <v>3296.187289357375</v>
      </c>
      <c r="CD6" s="9">
        <v>7826.141021156884</v>
      </c>
      <c r="CE6" s="9">
        <v>6132.304123019102</v>
      </c>
      <c r="CF6" s="9">
        <v>10002.001984356786</v>
      </c>
      <c r="CG6" s="9">
        <v>16466.3086545246</v>
      </c>
      <c r="CH6" s="9">
        <v>4155.181600560753</v>
      </c>
      <c r="CI6" s="9" t="s">
        <v>100</v>
      </c>
      <c r="CJ6" s="9" t="s">
        <v>100</v>
      </c>
      <c r="CK6" s="9">
        <v>2356.71781061304</v>
      </c>
      <c r="CL6" s="9">
        <v>4616.223144905842</v>
      </c>
      <c r="CM6" s="9">
        <v>4617.139710254977</v>
      </c>
      <c r="CN6" s="9">
        <v>6077.073593063622</v>
      </c>
      <c r="CO6" s="9">
        <v>7552.884920933568</v>
      </c>
      <c r="CP6" s="9">
        <v>1754.0862684433503</v>
      </c>
      <c r="CQ6" s="9" t="s">
        <v>100</v>
      </c>
      <c r="CR6" s="9" t="s">
        <v>100</v>
      </c>
      <c r="CS6" s="9">
        <f t="shared" ref="CS6:CS7" si="1">SUM(B6:CR6)</f>
        <v>877016.0067</v>
      </c>
    </row>
    <row r="7">
      <c r="A7" s="7" t="s">
        <v>101</v>
      </c>
      <c r="B7" s="10" t="s">
        <v>100</v>
      </c>
      <c r="C7" s="10" t="s">
        <v>100</v>
      </c>
      <c r="D7" s="10" t="s">
        <v>100</v>
      </c>
      <c r="E7" s="10" t="s">
        <v>100</v>
      </c>
      <c r="F7" s="10" t="s">
        <v>100</v>
      </c>
      <c r="G7" s="10" t="s">
        <v>100</v>
      </c>
      <c r="H7" s="10" t="s">
        <v>100</v>
      </c>
      <c r="I7" s="10">
        <v>2968.6024740949447</v>
      </c>
      <c r="J7" s="10" t="s">
        <v>100</v>
      </c>
      <c r="K7" s="10" t="s">
        <v>100</v>
      </c>
      <c r="L7" s="10" t="s">
        <v>100</v>
      </c>
      <c r="M7" s="10" t="s">
        <v>100</v>
      </c>
      <c r="N7" s="10">
        <v>5621.115788018334</v>
      </c>
      <c r="O7" s="10" t="s">
        <v>100</v>
      </c>
      <c r="P7" s="10">
        <v>5113.599903676948</v>
      </c>
      <c r="Q7" s="10">
        <v>52434.45872555483</v>
      </c>
      <c r="R7" s="10">
        <v>14501.924568609895</v>
      </c>
      <c r="S7" s="10" t="s">
        <v>100</v>
      </c>
      <c r="T7" s="10">
        <v>5567.6940203523</v>
      </c>
      <c r="U7" s="10">
        <v>5286.349596744634</v>
      </c>
      <c r="V7" s="10">
        <v>16722.322159691</v>
      </c>
      <c r="W7" s="10">
        <v>13519.642322504093</v>
      </c>
      <c r="X7" s="10">
        <v>11266.658136954386</v>
      </c>
      <c r="Y7" s="10" t="s">
        <v>100</v>
      </c>
      <c r="Z7" s="10" t="s">
        <v>100</v>
      </c>
      <c r="AA7" s="10" t="s">
        <v>100</v>
      </c>
      <c r="AB7" s="10" t="s">
        <v>100</v>
      </c>
      <c r="AC7" s="10">
        <v>31875.399309701013</v>
      </c>
      <c r="AD7" s="10">
        <v>28844.467150060726</v>
      </c>
      <c r="AE7" s="10">
        <v>13600.619222266947</v>
      </c>
      <c r="AF7" s="10">
        <v>399643.0797295997</v>
      </c>
      <c r="AG7" s="10">
        <v>250255.58084227503</v>
      </c>
      <c r="AH7" s="10">
        <v>87307.89747402658</v>
      </c>
      <c r="AI7" s="10">
        <v>18249.615973315224</v>
      </c>
      <c r="AJ7" s="10">
        <v>7923.312746512548</v>
      </c>
      <c r="AK7" s="10" t="s">
        <v>100</v>
      </c>
      <c r="AL7" s="10">
        <v>63403.341594872734</v>
      </c>
      <c r="AM7" s="10">
        <v>5849.42039994732</v>
      </c>
      <c r="AN7" s="10">
        <v>4844.167081478702</v>
      </c>
      <c r="AO7" s="10" t="s">
        <v>100</v>
      </c>
      <c r="AP7" s="10" t="s">
        <v>100</v>
      </c>
      <c r="AQ7" s="10" t="s">
        <v>100</v>
      </c>
      <c r="AR7" s="10" t="s">
        <v>100</v>
      </c>
      <c r="AS7" s="10" t="s">
        <v>100</v>
      </c>
      <c r="AT7" s="10" t="s">
        <v>100</v>
      </c>
      <c r="AU7" s="10">
        <v>530835.692182452</v>
      </c>
      <c r="AV7" s="10">
        <v>460560.5162578374</v>
      </c>
      <c r="AW7" s="10">
        <v>261071.29372299276</v>
      </c>
      <c r="AX7" s="10">
        <v>76575.65192698309</v>
      </c>
      <c r="AY7" s="10">
        <v>21969.497031854098</v>
      </c>
      <c r="AZ7" s="10">
        <v>14008.982407039168</v>
      </c>
      <c r="BA7" s="10" t="s">
        <v>100</v>
      </c>
      <c r="BB7" s="10" t="s">
        <v>100</v>
      </c>
      <c r="BC7" s="10" t="s">
        <v>100</v>
      </c>
      <c r="BD7" s="10" t="s">
        <v>100</v>
      </c>
      <c r="BE7" s="10">
        <v>7639.326134132499</v>
      </c>
      <c r="BF7" s="10">
        <v>11598.940516761226</v>
      </c>
      <c r="BG7" s="10">
        <v>3836.094601122563</v>
      </c>
      <c r="BH7" s="10">
        <v>5401.373758477501</v>
      </c>
      <c r="BI7" s="10" t="s">
        <v>100</v>
      </c>
      <c r="BJ7" s="10" t="s">
        <v>100</v>
      </c>
      <c r="BK7" s="10" t="s">
        <v>100</v>
      </c>
      <c r="BL7" s="10" t="s">
        <v>100</v>
      </c>
      <c r="BM7" s="10" t="s">
        <v>100</v>
      </c>
      <c r="BN7" s="10">
        <v>2935.1181179014693</v>
      </c>
      <c r="BO7" s="10" t="s">
        <v>100</v>
      </c>
      <c r="BP7" s="10" t="s">
        <v>100</v>
      </c>
      <c r="BQ7" s="10" t="s">
        <v>100</v>
      </c>
      <c r="BR7" s="10" t="s">
        <v>100</v>
      </c>
      <c r="BS7" s="10" t="s">
        <v>100</v>
      </c>
      <c r="BT7" s="10" t="s">
        <v>100</v>
      </c>
      <c r="BU7" s="10" t="s">
        <v>100</v>
      </c>
      <c r="BV7" s="10" t="s">
        <v>100</v>
      </c>
      <c r="BW7" s="10" t="s">
        <v>100</v>
      </c>
      <c r="BX7" s="10" t="s">
        <v>100</v>
      </c>
      <c r="BY7" s="10" t="s">
        <v>100</v>
      </c>
      <c r="BZ7" s="10" t="s">
        <v>100</v>
      </c>
      <c r="CA7" s="10" t="s">
        <v>100</v>
      </c>
      <c r="CB7" s="10" t="s">
        <v>100</v>
      </c>
      <c r="CC7" s="10" t="s">
        <v>100</v>
      </c>
      <c r="CD7" s="10" t="s">
        <v>100</v>
      </c>
      <c r="CE7" s="10" t="s">
        <v>100</v>
      </c>
      <c r="CF7" s="10" t="s">
        <v>100</v>
      </c>
      <c r="CG7" s="10" t="s">
        <v>100</v>
      </c>
      <c r="CH7" s="10" t="s">
        <v>100</v>
      </c>
      <c r="CI7" s="10" t="s">
        <v>100</v>
      </c>
      <c r="CJ7" s="10" t="s">
        <v>100</v>
      </c>
      <c r="CK7" s="10" t="s">
        <v>100</v>
      </c>
      <c r="CL7" s="10" t="s">
        <v>100</v>
      </c>
      <c r="CM7" s="10" t="s">
        <v>100</v>
      </c>
      <c r="CN7" s="10" t="s">
        <v>100</v>
      </c>
      <c r="CO7" s="10" t="s">
        <v>100</v>
      </c>
      <c r="CP7" s="10" t="s">
        <v>100</v>
      </c>
      <c r="CQ7" s="10" t="s">
        <v>100</v>
      </c>
      <c r="CR7" s="10" t="s">
        <v>100</v>
      </c>
      <c r="CS7" s="10">
        <f t="shared" si="1"/>
        <v>2441231.756</v>
      </c>
    </row>
    <row r="8">
      <c r="A8" s="11" t="s">
        <v>102</v>
      </c>
    </row>
    <row r="10">
      <c r="A10" s="5" t="s">
        <v>103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</row>
    <row r="11">
      <c r="A11" s="7"/>
      <c r="B11" s="7" t="s">
        <v>3</v>
      </c>
      <c r="C11" s="7" t="s">
        <v>4</v>
      </c>
      <c r="D11" s="7" t="s">
        <v>5</v>
      </c>
      <c r="E11" s="7" t="s">
        <v>6</v>
      </c>
      <c r="F11" s="7" t="s">
        <v>7</v>
      </c>
      <c r="G11" s="7" t="s">
        <v>8</v>
      </c>
      <c r="H11" s="7" t="s">
        <v>9</v>
      </c>
      <c r="I11" s="7" t="s">
        <v>10</v>
      </c>
      <c r="J11" s="7" t="s">
        <v>11</v>
      </c>
      <c r="K11" s="7" t="s">
        <v>12</v>
      </c>
      <c r="L11" s="7" t="s">
        <v>13</v>
      </c>
      <c r="M11" s="7" t="s">
        <v>14</v>
      </c>
      <c r="N11" s="7" t="s">
        <v>15</v>
      </c>
      <c r="O11" s="7" t="s">
        <v>16</v>
      </c>
      <c r="P11" s="7" t="s">
        <v>17</v>
      </c>
      <c r="Q11" s="7" t="s">
        <v>18</v>
      </c>
      <c r="R11" s="7" t="s">
        <v>19</v>
      </c>
      <c r="S11" s="7" t="s">
        <v>20</v>
      </c>
      <c r="T11" s="7" t="s">
        <v>21</v>
      </c>
      <c r="U11" s="7" t="s">
        <v>22</v>
      </c>
      <c r="V11" s="7" t="s">
        <v>23</v>
      </c>
      <c r="W11" s="7" t="s">
        <v>24</v>
      </c>
      <c r="X11" s="7" t="s">
        <v>25</v>
      </c>
      <c r="Y11" s="7" t="s">
        <v>26</v>
      </c>
      <c r="Z11" s="7" t="s">
        <v>27</v>
      </c>
      <c r="AA11" s="7" t="s">
        <v>28</v>
      </c>
      <c r="AB11" s="7" t="s">
        <v>29</v>
      </c>
      <c r="AC11" s="7" t="s">
        <v>30</v>
      </c>
      <c r="AD11" s="7" t="s">
        <v>31</v>
      </c>
      <c r="AE11" s="7" t="s">
        <v>32</v>
      </c>
      <c r="AF11" s="7" t="s">
        <v>33</v>
      </c>
      <c r="AG11" s="7" t="s">
        <v>34</v>
      </c>
      <c r="AH11" s="7" t="s">
        <v>35</v>
      </c>
      <c r="AI11" s="7" t="s">
        <v>36</v>
      </c>
      <c r="AJ11" s="7" t="s">
        <v>37</v>
      </c>
      <c r="AK11" s="7" t="s">
        <v>38</v>
      </c>
      <c r="AL11" s="7" t="s">
        <v>39</v>
      </c>
      <c r="AM11" s="7" t="s">
        <v>40</v>
      </c>
      <c r="AN11" s="7" t="s">
        <v>41</v>
      </c>
      <c r="AO11" s="7" t="s">
        <v>42</v>
      </c>
      <c r="AP11" s="7" t="s">
        <v>43</v>
      </c>
      <c r="AQ11" s="7" t="s">
        <v>44</v>
      </c>
      <c r="AR11" s="7" t="s">
        <v>45</v>
      </c>
      <c r="AS11" s="7" t="s">
        <v>46</v>
      </c>
      <c r="AT11" s="7" t="s">
        <v>47</v>
      </c>
      <c r="AU11" s="7" t="s">
        <v>48</v>
      </c>
      <c r="AV11" s="7" t="s">
        <v>49</v>
      </c>
      <c r="AW11" s="7" t="s">
        <v>50</v>
      </c>
      <c r="AX11" s="7" t="s">
        <v>51</v>
      </c>
      <c r="AY11" s="7" t="s">
        <v>52</v>
      </c>
      <c r="AZ11" s="7" t="s">
        <v>53</v>
      </c>
      <c r="BA11" s="7" t="s">
        <v>54</v>
      </c>
      <c r="BB11" s="7" t="s">
        <v>55</v>
      </c>
      <c r="BC11" s="7" t="s">
        <v>56</v>
      </c>
      <c r="BD11" s="7" t="s">
        <v>57</v>
      </c>
      <c r="BE11" s="7" t="s">
        <v>58</v>
      </c>
      <c r="BF11" s="7" t="s">
        <v>59</v>
      </c>
      <c r="BG11" s="7" t="s">
        <v>60</v>
      </c>
      <c r="BH11" s="7" t="s">
        <v>61</v>
      </c>
      <c r="BI11" s="7" t="s">
        <v>62</v>
      </c>
      <c r="BJ11" s="7" t="s">
        <v>63</v>
      </c>
      <c r="BK11" s="7" t="s">
        <v>64</v>
      </c>
      <c r="BL11" s="7" t="s">
        <v>65</v>
      </c>
      <c r="BM11" s="7" t="s">
        <v>66</v>
      </c>
      <c r="BN11" s="7" t="s">
        <v>67</v>
      </c>
      <c r="BO11" s="7" t="s">
        <v>68</v>
      </c>
      <c r="BP11" s="7" t="s">
        <v>69</v>
      </c>
      <c r="BQ11" s="7" t="s">
        <v>70</v>
      </c>
      <c r="BR11" s="7" t="s">
        <v>71</v>
      </c>
      <c r="BS11" s="7" t="s">
        <v>72</v>
      </c>
      <c r="BT11" s="7" t="s">
        <v>73</v>
      </c>
      <c r="BU11" s="7" t="s">
        <v>74</v>
      </c>
      <c r="BV11" s="7" t="s">
        <v>75</v>
      </c>
      <c r="BW11" s="7" t="s">
        <v>76</v>
      </c>
      <c r="BX11" s="7" t="s">
        <v>77</v>
      </c>
      <c r="BY11" s="7" t="s">
        <v>78</v>
      </c>
      <c r="BZ11" s="7" t="s">
        <v>79</v>
      </c>
      <c r="CA11" s="7" t="s">
        <v>80</v>
      </c>
      <c r="CB11" s="7" t="s">
        <v>81</v>
      </c>
      <c r="CC11" s="7" t="s">
        <v>82</v>
      </c>
      <c r="CD11" s="7" t="s">
        <v>83</v>
      </c>
      <c r="CE11" s="7" t="s">
        <v>84</v>
      </c>
      <c r="CF11" s="7" t="s">
        <v>85</v>
      </c>
      <c r="CG11" s="7" t="s">
        <v>86</v>
      </c>
      <c r="CH11" s="7" t="s">
        <v>87</v>
      </c>
      <c r="CI11" s="7" t="s">
        <v>88</v>
      </c>
      <c r="CJ11" s="7" t="s">
        <v>89</v>
      </c>
      <c r="CK11" s="7" t="s">
        <v>90</v>
      </c>
      <c r="CL11" s="7" t="s">
        <v>91</v>
      </c>
      <c r="CM11" s="7" t="s">
        <v>92</v>
      </c>
      <c r="CN11" s="7" t="s">
        <v>93</v>
      </c>
      <c r="CO11" s="7" t="s">
        <v>94</v>
      </c>
      <c r="CP11" s="7" t="s">
        <v>95</v>
      </c>
      <c r="CQ11" s="7" t="s">
        <v>96</v>
      </c>
      <c r="CR11" s="7" t="s">
        <v>97</v>
      </c>
      <c r="CS11" s="7" t="s">
        <v>98</v>
      </c>
    </row>
    <row r="12">
      <c r="A12" s="12" t="s">
        <v>99</v>
      </c>
      <c r="B12" s="13">
        <v>0.001548015110369799</v>
      </c>
      <c r="C12" s="13">
        <v>0.0025198024844764965</v>
      </c>
      <c r="D12" s="13">
        <v>7.186065048891699E-4</v>
      </c>
      <c r="E12" s="13">
        <v>0.002552273170459746</v>
      </c>
      <c r="F12" s="13">
        <v>0.003005910642131185</v>
      </c>
      <c r="G12" s="13">
        <v>0.0024660246955472307</v>
      </c>
      <c r="H12" s="13">
        <v>8.942926610498918E-4</v>
      </c>
      <c r="I12" s="13">
        <v>0.0</v>
      </c>
      <c r="J12" s="13">
        <v>0.0</v>
      </c>
      <c r="K12" s="13">
        <v>0.0018827129058757233</v>
      </c>
      <c r="L12" s="13">
        <v>0.0013775298513800578</v>
      </c>
      <c r="M12" s="13">
        <v>0.0</v>
      </c>
      <c r="N12" s="13">
        <v>0.00164816982627684</v>
      </c>
      <c r="O12" s="13">
        <v>0.003966424403809476</v>
      </c>
      <c r="P12" s="13">
        <v>0.006916693532258429</v>
      </c>
      <c r="Q12" s="13">
        <v>0.019939382868650997</v>
      </c>
      <c r="R12" s="13">
        <v>0.013282648431392971</v>
      </c>
      <c r="S12" s="13">
        <v>0.004174207653259191</v>
      </c>
      <c r="T12" s="13">
        <v>0.0012766287188353063</v>
      </c>
      <c r="U12" s="13">
        <v>0.0</v>
      </c>
      <c r="V12" s="13">
        <v>0.0</v>
      </c>
      <c r="W12" s="13">
        <v>0.0</v>
      </c>
      <c r="X12" s="13">
        <v>0.001831732838484907</v>
      </c>
      <c r="Y12" s="13">
        <v>0.0</v>
      </c>
      <c r="Z12" s="13">
        <v>0.0015778716002361871</v>
      </c>
      <c r="AA12" s="13">
        <v>0.0</v>
      </c>
      <c r="AB12" s="13">
        <v>0.0</v>
      </c>
      <c r="AC12" s="13">
        <v>0.0</v>
      </c>
      <c r="AD12" s="13">
        <v>0.0</v>
      </c>
      <c r="AE12" s="13">
        <v>0.0021659391425623165</v>
      </c>
      <c r="AF12" s="13">
        <v>0.08001731618660125</v>
      </c>
      <c r="AG12" s="13">
        <v>0.10172521534889928</v>
      </c>
      <c r="AH12" s="13">
        <v>0.05825295653763149</v>
      </c>
      <c r="AI12" s="13">
        <v>0.01746232419941133</v>
      </c>
      <c r="AJ12" s="13">
        <v>0.01801074042451216</v>
      </c>
      <c r="AK12" s="13">
        <v>0.0068826765997714555</v>
      </c>
      <c r="AL12" s="13">
        <v>0.011459688509001652</v>
      </c>
      <c r="AM12" s="13">
        <v>0.0</v>
      </c>
      <c r="AN12" s="13">
        <v>0.0</v>
      </c>
      <c r="AO12" s="13">
        <v>0.0</v>
      </c>
      <c r="AP12" s="13">
        <v>0.0</v>
      </c>
      <c r="AQ12" s="13">
        <v>0.0</v>
      </c>
      <c r="AR12" s="13">
        <v>0.0</v>
      </c>
      <c r="AS12" s="13">
        <v>0.0</v>
      </c>
      <c r="AT12" s="13">
        <v>0.0</v>
      </c>
      <c r="AU12" s="13">
        <v>0.04582862787613448</v>
      </c>
      <c r="AV12" s="13">
        <v>0.08792830403423675</v>
      </c>
      <c r="AW12" s="13">
        <v>0.08572338729070374</v>
      </c>
      <c r="AX12" s="13">
        <v>0.040587454050481545</v>
      </c>
      <c r="AY12" s="13">
        <v>0.07141342729853506</v>
      </c>
      <c r="AZ12" s="13">
        <v>0.03022746807750434</v>
      </c>
      <c r="BA12" s="13">
        <v>0.010087622540268959</v>
      </c>
      <c r="BB12" s="13">
        <v>0.017638502838731793</v>
      </c>
      <c r="BC12" s="13">
        <v>0.0</v>
      </c>
      <c r="BD12" s="13">
        <v>0.0</v>
      </c>
      <c r="BE12" s="13">
        <v>0.0</v>
      </c>
      <c r="BF12" s="13">
        <v>0.003775943149650541</v>
      </c>
      <c r="BG12" s="13">
        <v>0.003657106601690618</v>
      </c>
      <c r="BH12" s="13">
        <v>0.006107682291008175</v>
      </c>
      <c r="BI12" s="13">
        <v>0.012880429747686236</v>
      </c>
      <c r="BJ12" s="13">
        <v>0.004557653203029025</v>
      </c>
      <c r="BK12" s="13">
        <v>0.005687311781599715</v>
      </c>
      <c r="BL12" s="13">
        <v>0.017342445266633248</v>
      </c>
      <c r="BM12" s="13">
        <v>0.0076291153003557</v>
      </c>
      <c r="BN12" s="13">
        <v>8.104381120806182E-4</v>
      </c>
      <c r="BO12" s="13">
        <v>0.0014172693150624016</v>
      </c>
      <c r="BP12" s="13">
        <v>0.0025477342776893466</v>
      </c>
      <c r="BQ12" s="13">
        <v>0.005503377417818564</v>
      </c>
      <c r="BR12" s="13">
        <v>0.008740858956206226</v>
      </c>
      <c r="BS12" s="13">
        <v>0.017969981097802568</v>
      </c>
      <c r="BT12" s="13">
        <v>0.0031681829947233188</v>
      </c>
      <c r="BU12" s="13">
        <v>0.0</v>
      </c>
      <c r="BV12" s="13">
        <v>0.003796685724306686</v>
      </c>
      <c r="BW12" s="13">
        <v>0.004365706913272871</v>
      </c>
      <c r="BX12" s="13">
        <v>0.01141742537439366</v>
      </c>
      <c r="BY12" s="13">
        <v>0.024785821279222225</v>
      </c>
      <c r="BZ12" s="13">
        <v>0.009856762623742962</v>
      </c>
      <c r="CA12" s="13">
        <v>0.0016427052611262126</v>
      </c>
      <c r="CB12" s="13">
        <v>0.0</v>
      </c>
      <c r="CC12" s="13">
        <v>0.003758411778299622</v>
      </c>
      <c r="CD12" s="13">
        <v>0.008923601121671818</v>
      </c>
      <c r="CE12" s="13">
        <v>0.006992237400613153</v>
      </c>
      <c r="CF12" s="13">
        <v>0.011404583163692621</v>
      </c>
      <c r="CG12" s="13">
        <v>0.01877537984328184</v>
      </c>
      <c r="CH12" s="13">
        <v>0.004737862899643084</v>
      </c>
      <c r="CI12" s="13">
        <v>0.0</v>
      </c>
      <c r="CJ12" s="13">
        <v>0.0</v>
      </c>
      <c r="CK12" s="13">
        <v>0.0026872004531221312</v>
      </c>
      <c r="CL12" s="13">
        <v>0.005263556320082749</v>
      </c>
      <c r="CM12" s="13">
        <v>0.005264601415431213</v>
      </c>
      <c r="CN12" s="13">
        <v>0.0069292618910064534</v>
      </c>
      <c r="CO12" s="13">
        <v>0.008612026306464106</v>
      </c>
      <c r="CP12" s="13">
        <v>0.002000061863219068</v>
      </c>
      <c r="CQ12" s="13">
        <v>0.0</v>
      </c>
      <c r="CR12" s="13">
        <v>0.0</v>
      </c>
      <c r="CS12" s="13">
        <v>1.0</v>
      </c>
    </row>
    <row r="13">
      <c r="A13" s="14" t="s">
        <v>101</v>
      </c>
      <c r="B13" s="15">
        <v>0.0</v>
      </c>
      <c r="C13" s="15">
        <v>0.0</v>
      </c>
      <c r="D13" s="15">
        <v>0.0</v>
      </c>
      <c r="E13" s="15">
        <v>0.0</v>
      </c>
      <c r="F13" s="15">
        <v>0.0</v>
      </c>
      <c r="G13" s="15">
        <v>0.0</v>
      </c>
      <c r="H13" s="15">
        <v>0.0</v>
      </c>
      <c r="I13" s="15">
        <v>0.001216026486197949</v>
      </c>
      <c r="J13" s="15">
        <v>0.0</v>
      </c>
      <c r="K13" s="15">
        <v>0.0</v>
      </c>
      <c r="L13" s="15">
        <v>0.0</v>
      </c>
      <c r="M13" s="15">
        <v>0.0</v>
      </c>
      <c r="N13" s="15">
        <v>0.002302573598137186</v>
      </c>
      <c r="O13" s="15">
        <v>0.0</v>
      </c>
      <c r="P13" s="15">
        <v>0.0020946802331916303</v>
      </c>
      <c r="Q13" s="15">
        <v>0.02147868943589937</v>
      </c>
      <c r="R13" s="15">
        <v>0.005940412881199527</v>
      </c>
      <c r="S13" s="15">
        <v>0.0</v>
      </c>
      <c r="T13" s="15">
        <v>0.0022806904780534785</v>
      </c>
      <c r="U13" s="15">
        <v>0.002165443565125091</v>
      </c>
      <c r="V13" s="15">
        <v>0.006849952741860033</v>
      </c>
      <c r="W13" s="15">
        <v>0.0055380413145751225</v>
      </c>
      <c r="X13" s="15">
        <v>0.004615153030771202</v>
      </c>
      <c r="Y13" s="15">
        <v>0.0</v>
      </c>
      <c r="Z13" s="15">
        <v>0.0</v>
      </c>
      <c r="AA13" s="15">
        <v>0.0</v>
      </c>
      <c r="AB13" s="15">
        <v>0.0</v>
      </c>
      <c r="AC13" s="15">
        <v>0.013057096784421985</v>
      </c>
      <c r="AD13" s="15">
        <v>0.011815538234176748</v>
      </c>
      <c r="AE13" s="15">
        <v>0.005571211823506888</v>
      </c>
      <c r="AF13" s="15">
        <v>0.1637055059468932</v>
      </c>
      <c r="AG13" s="15">
        <v>0.10251201273280536</v>
      </c>
      <c r="AH13" s="15">
        <v>0.03576387094908678</v>
      </c>
      <c r="AI13" s="15">
        <v>0.007475577003033484</v>
      </c>
      <c r="AJ13" s="15">
        <v>0.0032456208745586727</v>
      </c>
      <c r="AK13" s="15">
        <v>0.0</v>
      </c>
      <c r="AL13" s="15">
        <v>0.025971864998976437</v>
      </c>
      <c r="AM13" s="15">
        <v>0.0023960938513369456</v>
      </c>
      <c r="AN13" s="15">
        <v>0.001984312660940644</v>
      </c>
      <c r="AO13" s="15">
        <v>0.0</v>
      </c>
      <c r="AP13" s="15">
        <v>0.0</v>
      </c>
      <c r="AQ13" s="15">
        <v>0.0</v>
      </c>
      <c r="AR13" s="15">
        <v>0.0</v>
      </c>
      <c r="AS13" s="15">
        <v>0.0</v>
      </c>
      <c r="AT13" s="15">
        <v>0.0</v>
      </c>
      <c r="AU13" s="15">
        <v>0.21744584097939337</v>
      </c>
      <c r="AV13" s="15">
        <v>0.1886590714498674</v>
      </c>
      <c r="AW13" s="15">
        <v>0.10694244538414069</v>
      </c>
      <c r="AX13" s="15">
        <v>0.03136762896132662</v>
      </c>
      <c r="AY13" s="15">
        <v>0.00899934919286447</v>
      </c>
      <c r="AZ13" s="15">
        <v>0.0057384893397807914</v>
      </c>
      <c r="BA13" s="15">
        <v>0.0</v>
      </c>
      <c r="BB13" s="15">
        <v>0.0</v>
      </c>
      <c r="BC13" s="15">
        <v>0.0</v>
      </c>
      <c r="BD13" s="15">
        <v>0.0</v>
      </c>
      <c r="BE13" s="15">
        <v>0.0031292916437528355</v>
      </c>
      <c r="BF13" s="15">
        <v>0.004751265621887058</v>
      </c>
      <c r="BG13" s="15">
        <v>0.0015713766592976297</v>
      </c>
      <c r="BH13" s="15">
        <v>0.002212560829373321</v>
      </c>
      <c r="BI13" s="15">
        <v>0.0</v>
      </c>
      <c r="BJ13" s="15">
        <v>0.0</v>
      </c>
      <c r="BK13" s="15">
        <v>0.0</v>
      </c>
      <c r="BL13" s="15">
        <v>0.0</v>
      </c>
      <c r="BM13" s="15">
        <v>0.0</v>
      </c>
      <c r="BN13" s="15">
        <v>0.0012023103135679418</v>
      </c>
      <c r="BO13" s="15">
        <v>0.0</v>
      </c>
      <c r="BP13" s="15">
        <v>0.0</v>
      </c>
      <c r="BQ13" s="15">
        <v>0.0</v>
      </c>
      <c r="BR13" s="15">
        <v>0.0</v>
      </c>
      <c r="BS13" s="15">
        <v>0.0</v>
      </c>
      <c r="BT13" s="15">
        <v>0.0</v>
      </c>
      <c r="BU13" s="15">
        <v>0.0</v>
      </c>
      <c r="BV13" s="15">
        <v>0.0</v>
      </c>
      <c r="BW13" s="15">
        <v>0.0</v>
      </c>
      <c r="BX13" s="15">
        <v>0.0</v>
      </c>
      <c r="BY13" s="15">
        <v>0.0</v>
      </c>
      <c r="BZ13" s="15">
        <v>0.0</v>
      </c>
      <c r="CA13" s="15">
        <v>0.0</v>
      </c>
      <c r="CB13" s="15">
        <v>0.0</v>
      </c>
      <c r="CC13" s="15">
        <v>0.0</v>
      </c>
      <c r="CD13" s="15">
        <v>0.0</v>
      </c>
      <c r="CE13" s="15">
        <v>0.0</v>
      </c>
      <c r="CF13" s="15">
        <v>0.0</v>
      </c>
      <c r="CG13" s="15">
        <v>0.0</v>
      </c>
      <c r="CH13" s="15">
        <v>0.0</v>
      </c>
      <c r="CI13" s="15">
        <v>0.0</v>
      </c>
      <c r="CJ13" s="15">
        <v>0.0</v>
      </c>
      <c r="CK13" s="15">
        <v>0.0</v>
      </c>
      <c r="CL13" s="15">
        <v>0.0</v>
      </c>
      <c r="CM13" s="15">
        <v>0.0</v>
      </c>
      <c r="CN13" s="15">
        <v>0.0</v>
      </c>
      <c r="CO13" s="15">
        <v>0.0</v>
      </c>
      <c r="CP13" s="15">
        <v>0.0</v>
      </c>
      <c r="CQ13" s="15">
        <v>0.0</v>
      </c>
      <c r="CR13" s="15">
        <v>0.0</v>
      </c>
      <c r="CS13" s="15">
        <v>1.0</v>
      </c>
    </row>
    <row r="14">
      <c r="A14" s="8"/>
      <c r="H14" s="13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/>
      <c r="BW14" s="8"/>
      <c r="BX14" s="8"/>
      <c r="BY14" s="8"/>
      <c r="BZ14" s="8"/>
      <c r="CA14" s="8"/>
      <c r="CB14" s="8"/>
      <c r="CC14" s="8"/>
      <c r="CD14" s="8"/>
      <c r="CE14" s="8"/>
      <c r="CF14" s="8"/>
      <c r="CG14" s="8"/>
      <c r="CH14" s="8"/>
      <c r="CI14" s="8"/>
      <c r="CJ14" s="8"/>
      <c r="CK14" s="8"/>
      <c r="CL14" s="8"/>
      <c r="CM14" s="8"/>
      <c r="CN14" s="8"/>
      <c r="CO14" s="8"/>
      <c r="CP14" s="8"/>
      <c r="CQ14" s="8"/>
      <c r="CR14" s="8"/>
      <c r="CS14" s="8"/>
    </row>
    <row r="15">
      <c r="A15" s="5" t="s">
        <v>104</v>
      </c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</row>
    <row r="16">
      <c r="A16" s="16"/>
      <c r="B16" s="16" t="s">
        <v>18</v>
      </c>
      <c r="C16" s="16" t="s">
        <v>19</v>
      </c>
      <c r="D16" s="16" t="s">
        <v>30</v>
      </c>
      <c r="E16" s="16" t="s">
        <v>31</v>
      </c>
      <c r="F16" s="16" t="s">
        <v>33</v>
      </c>
      <c r="G16" s="16" t="s">
        <v>34</v>
      </c>
      <c r="H16" s="16" t="s">
        <v>35</v>
      </c>
      <c r="I16" s="16" t="s">
        <v>36</v>
      </c>
      <c r="J16" s="16" t="s">
        <v>37</v>
      </c>
      <c r="K16" s="16" t="s">
        <v>39</v>
      </c>
      <c r="L16" s="16" t="s">
        <v>48</v>
      </c>
      <c r="M16" s="16" t="s">
        <v>49</v>
      </c>
      <c r="N16" s="16" t="s">
        <v>50</v>
      </c>
      <c r="O16" s="16" t="s">
        <v>51</v>
      </c>
      <c r="P16" s="16" t="s">
        <v>52</v>
      </c>
      <c r="Q16" s="16" t="s">
        <v>53</v>
      </c>
      <c r="R16" s="16" t="s">
        <v>54</v>
      </c>
      <c r="S16" s="16" t="s">
        <v>55</v>
      </c>
      <c r="T16" s="16" t="s">
        <v>62</v>
      </c>
      <c r="U16" s="16" t="s">
        <v>65</v>
      </c>
      <c r="V16" s="16" t="s">
        <v>72</v>
      </c>
      <c r="W16" s="16" t="s">
        <v>77</v>
      </c>
      <c r="X16" s="16" t="s">
        <v>78</v>
      </c>
      <c r="Y16" s="16" t="s">
        <v>79</v>
      </c>
      <c r="Z16" s="16" t="s">
        <v>85</v>
      </c>
      <c r="AA16" s="16" t="s">
        <v>86</v>
      </c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7"/>
      <c r="AZ16" s="16"/>
      <c r="BA16" s="16"/>
      <c r="BB16" s="16"/>
      <c r="BC16" s="16"/>
      <c r="BD16" s="16"/>
      <c r="BE16" s="16"/>
      <c r="BF16" s="16"/>
      <c r="BG16" s="16"/>
      <c r="BH16" s="16"/>
      <c r="BI16" s="16"/>
      <c r="BJ16" s="16"/>
      <c r="BK16" s="16"/>
      <c r="BL16" s="16"/>
      <c r="BM16" s="16"/>
      <c r="BN16" s="16"/>
      <c r="BO16" s="16"/>
      <c r="BP16" s="16"/>
      <c r="BQ16" s="16"/>
      <c r="BR16" s="16"/>
      <c r="BS16" s="16"/>
      <c r="BT16" s="16"/>
      <c r="BU16" s="16"/>
      <c r="BV16" s="16"/>
      <c r="BW16" s="16"/>
      <c r="BX16" s="16"/>
      <c r="BY16" s="16"/>
      <c r="BZ16" s="16"/>
      <c r="CA16" s="16"/>
      <c r="CB16" s="16"/>
      <c r="CC16" s="16"/>
      <c r="CD16" s="16"/>
      <c r="CE16" s="16"/>
      <c r="CF16" s="16"/>
      <c r="CG16" s="16"/>
      <c r="CH16" s="16"/>
      <c r="CI16" s="16"/>
      <c r="CJ16" s="16"/>
      <c r="CK16" s="16"/>
      <c r="CL16" s="16"/>
      <c r="CM16" s="16"/>
      <c r="CN16" s="16"/>
      <c r="CO16" s="16"/>
      <c r="CP16" s="16"/>
      <c r="CQ16" s="16"/>
      <c r="CR16" s="16"/>
      <c r="CS16" s="16"/>
    </row>
    <row r="17">
      <c r="A17" s="18" t="s">
        <v>105</v>
      </c>
      <c r="B17" s="19">
        <v>0.9852553254293971</v>
      </c>
      <c r="C17" s="19">
        <v>0.901098476348874</v>
      </c>
      <c r="D17" s="19"/>
      <c r="E17" s="19"/>
      <c r="F17" s="19">
        <v>1.168349707018297</v>
      </c>
      <c r="G17" s="19">
        <v>1.241447945334007</v>
      </c>
      <c r="H17" s="19">
        <v>1.2563413153186866</v>
      </c>
      <c r="I17" s="19">
        <v>1.1198075141320871</v>
      </c>
      <c r="J17" s="19">
        <v>1.1542706631704998</v>
      </c>
      <c r="K17" s="19">
        <v>0.0029580743726578605</v>
      </c>
      <c r="L17" s="19">
        <v>1.0707078865803976</v>
      </c>
      <c r="M17" s="19">
        <v>1.3143938953200458</v>
      </c>
      <c r="N17" s="19">
        <v>1.3566868758700859</v>
      </c>
      <c r="O17" s="19">
        <v>1.2691507694779087</v>
      </c>
      <c r="P17" s="19">
        <v>1.292228447782655</v>
      </c>
      <c r="Q17" s="19">
        <v>1.2985075934957053</v>
      </c>
      <c r="R17" s="19">
        <v>0.9573336658002825</v>
      </c>
      <c r="S17" s="19">
        <v>1.38597556274857</v>
      </c>
      <c r="T17" s="19">
        <v>1.4679604692847914</v>
      </c>
      <c r="U17" s="19">
        <v>1.3532147058357333</v>
      </c>
      <c r="V17" s="19">
        <v>1.3460605713699392</v>
      </c>
      <c r="W17" s="19">
        <v>1.325379793072349</v>
      </c>
      <c r="X17" s="19">
        <v>1.0857380221711246</v>
      </c>
      <c r="Y17" s="19">
        <v>1.1319041471078688</v>
      </c>
      <c r="Z17" s="19">
        <v>1.3115671493628873</v>
      </c>
      <c r="AA17" s="19">
        <v>1.2859248372431036</v>
      </c>
      <c r="AB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20"/>
      <c r="AQ17" s="20"/>
      <c r="AR17" s="20"/>
      <c r="AS17" s="20"/>
      <c r="AT17" s="20"/>
      <c r="AU17" s="20"/>
      <c r="AV17" s="20"/>
      <c r="AW17" s="20"/>
      <c r="AX17" s="20"/>
      <c r="AY17" s="21"/>
      <c r="AZ17" s="20"/>
      <c r="BA17" s="20"/>
      <c r="BB17" s="20"/>
      <c r="BC17" s="20"/>
      <c r="BD17" s="20"/>
      <c r="BE17" s="20"/>
      <c r="BF17" s="20"/>
      <c r="BG17" s="20"/>
      <c r="BH17" s="20"/>
      <c r="BI17" s="20"/>
      <c r="BJ17" s="20"/>
      <c r="BK17" s="20"/>
      <c r="BL17" s="20"/>
      <c r="BM17" s="20"/>
      <c r="BN17" s="20"/>
      <c r="BO17" s="20"/>
      <c r="BP17" s="20"/>
      <c r="BQ17" s="20"/>
      <c r="BR17" s="20"/>
      <c r="BS17" s="20"/>
      <c r="BT17" s="20"/>
      <c r="BU17" s="20"/>
      <c r="BV17" s="20"/>
      <c r="BW17" s="20"/>
      <c r="BX17" s="20"/>
      <c r="BY17" s="20"/>
      <c r="BZ17" s="20"/>
      <c r="CA17" s="20"/>
      <c r="CB17" s="20"/>
      <c r="CC17" s="20"/>
      <c r="CD17" s="20"/>
      <c r="CE17" s="20"/>
      <c r="CF17" s="20"/>
      <c r="CG17" s="20"/>
      <c r="CH17" s="20"/>
      <c r="CI17" s="20"/>
      <c r="CJ17" s="20"/>
      <c r="CK17" s="20"/>
      <c r="CL17" s="20"/>
      <c r="CM17" s="20"/>
      <c r="CN17" s="20"/>
      <c r="CO17" s="20"/>
      <c r="CP17" s="20"/>
      <c r="CQ17" s="20"/>
      <c r="CR17" s="20"/>
      <c r="CS17" s="20"/>
    </row>
    <row r="18">
      <c r="A18" s="22" t="s">
        <v>101</v>
      </c>
      <c r="B18" s="23">
        <v>0.5621019411814089</v>
      </c>
      <c r="C18" s="23"/>
      <c r="D18" s="23">
        <v>0.3034979464712819</v>
      </c>
      <c r="E18" s="23">
        <v>0.4512579523111429</v>
      </c>
      <c r="F18" s="23">
        <v>0.4753040947461406</v>
      </c>
      <c r="G18" s="23">
        <v>0.5932255394035412</v>
      </c>
      <c r="H18" s="23">
        <v>0.8288024396528026</v>
      </c>
      <c r="I18" s="23"/>
      <c r="J18" s="23"/>
      <c r="K18" s="23">
        <v>-0.008724603461640093</v>
      </c>
      <c r="L18" s="23">
        <v>0.40377370612487357</v>
      </c>
      <c r="M18" s="23">
        <v>0.4858614340028782</v>
      </c>
      <c r="N18" s="23">
        <v>0.7604415700642984</v>
      </c>
      <c r="O18" s="23">
        <v>1.2051381014535316</v>
      </c>
      <c r="P18" s="23">
        <v>1.0075283992336268</v>
      </c>
      <c r="Q18" s="23">
        <v>0.8767233310898697</v>
      </c>
      <c r="R18" s="23"/>
      <c r="S18" s="23"/>
      <c r="T18" s="23"/>
      <c r="U18" s="23"/>
      <c r="V18" s="23"/>
      <c r="W18" s="23"/>
      <c r="X18" s="23"/>
      <c r="Y18" s="23"/>
      <c r="Z18" s="23"/>
      <c r="AA18" s="23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  <c r="AX18" s="16"/>
      <c r="AY18" s="17"/>
      <c r="AZ18" s="16"/>
      <c r="BA18" s="16"/>
      <c r="BB18" s="16"/>
      <c r="BC18" s="16"/>
      <c r="BD18" s="16"/>
      <c r="BE18" s="16"/>
      <c r="BF18" s="16"/>
      <c r="BG18" s="16"/>
      <c r="BH18" s="16"/>
      <c r="BI18" s="16"/>
      <c r="BJ18" s="16"/>
      <c r="BK18" s="16"/>
      <c r="BL18" s="16"/>
      <c r="BM18" s="16"/>
      <c r="BN18" s="16"/>
      <c r="BO18" s="16"/>
      <c r="BP18" s="16"/>
      <c r="BQ18" s="16"/>
      <c r="BR18" s="16"/>
      <c r="BS18" s="16"/>
      <c r="BT18" s="16"/>
      <c r="BU18" s="16"/>
      <c r="BV18" s="16"/>
      <c r="BW18" s="16"/>
      <c r="BX18" s="16"/>
      <c r="BY18" s="16"/>
      <c r="BZ18" s="16"/>
      <c r="CA18" s="16"/>
      <c r="CB18" s="16"/>
      <c r="CC18" s="16"/>
      <c r="CD18" s="16"/>
      <c r="CE18" s="16"/>
      <c r="CF18" s="16"/>
      <c r="CG18" s="16"/>
      <c r="CH18" s="16"/>
      <c r="CI18" s="16"/>
      <c r="CJ18" s="16"/>
      <c r="CK18" s="16"/>
      <c r="CL18" s="16"/>
      <c r="CM18" s="16"/>
      <c r="CN18" s="16"/>
      <c r="CO18" s="16"/>
      <c r="CP18" s="16"/>
      <c r="CQ18" s="16"/>
      <c r="CR18" s="16"/>
      <c r="CS18" s="16"/>
    </row>
    <row r="19">
      <c r="A19" s="11" t="s">
        <v>106</v>
      </c>
    </row>
    <row r="20">
      <c r="A20" s="11" t="s">
        <v>107</v>
      </c>
    </row>
    <row r="21" ht="15.75" customHeight="1">
      <c r="A21" s="11" t="s">
        <v>108</v>
      </c>
    </row>
    <row r="22" ht="15.75" customHeight="1">
      <c r="A22" s="11" t="s">
        <v>109</v>
      </c>
    </row>
    <row r="23" ht="15.75" customHeight="1">
      <c r="A23" s="24" t="s">
        <v>110</v>
      </c>
    </row>
    <row r="24" ht="15.75" customHeight="1">
      <c r="A24" s="24" t="s">
        <v>111</v>
      </c>
    </row>
    <row r="25" ht="15.75" customHeight="1">
      <c r="A25" s="24" t="s">
        <v>112</v>
      </c>
    </row>
    <row r="26" ht="15.75" customHeight="1">
      <c r="A26" s="25" t="s">
        <v>113</v>
      </c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  <c r="AB26" s="26"/>
      <c r="AC26" s="26"/>
      <c r="AD26" s="26"/>
      <c r="AE26" s="26"/>
      <c r="AF26" s="26"/>
      <c r="AG26" s="26"/>
      <c r="AH26" s="26"/>
      <c r="AI26" s="26"/>
      <c r="AJ26" s="26"/>
      <c r="AK26" s="26"/>
      <c r="AL26" s="26"/>
      <c r="AM26" s="26"/>
      <c r="AN26" s="26"/>
      <c r="AO26" s="26"/>
      <c r="AP26" s="26"/>
      <c r="AQ26" s="26"/>
      <c r="AR26" s="26"/>
      <c r="AS26" s="26"/>
      <c r="AT26" s="26"/>
      <c r="AU26" s="26"/>
      <c r="AV26" s="26"/>
      <c r="AW26" s="26"/>
      <c r="AX26" s="26"/>
      <c r="AY26" s="26"/>
      <c r="AZ26" s="26"/>
      <c r="BA26" s="26"/>
      <c r="BB26" s="26"/>
      <c r="BC26" s="26"/>
      <c r="BD26" s="26"/>
      <c r="BE26" s="26"/>
      <c r="BF26" s="26"/>
      <c r="BG26" s="26"/>
      <c r="BH26" s="26"/>
      <c r="BI26" s="26"/>
      <c r="BJ26" s="26"/>
      <c r="BK26" s="26"/>
      <c r="BL26" s="26"/>
      <c r="BM26" s="26"/>
      <c r="BN26" s="26"/>
      <c r="BO26" s="26"/>
      <c r="BP26" s="26"/>
      <c r="BQ26" s="26"/>
      <c r="BR26" s="26"/>
      <c r="BS26" s="26"/>
      <c r="BT26" s="26"/>
      <c r="BU26" s="26"/>
      <c r="BV26" s="26"/>
      <c r="BW26" s="26"/>
      <c r="BX26" s="26"/>
      <c r="BY26" s="26"/>
      <c r="BZ26" s="26"/>
      <c r="CA26" s="26"/>
      <c r="CB26" s="26"/>
      <c r="CC26" s="26"/>
      <c r="CD26" s="26"/>
      <c r="CE26" s="26"/>
      <c r="CF26" s="26"/>
      <c r="CG26" s="26"/>
      <c r="CH26" s="26"/>
      <c r="CI26" s="26"/>
      <c r="CJ26" s="26"/>
      <c r="CK26" s="26"/>
      <c r="CL26" s="26"/>
      <c r="CM26" s="26"/>
      <c r="CN26" s="26"/>
      <c r="CO26" s="26"/>
      <c r="CP26" s="26"/>
      <c r="CQ26" s="26"/>
      <c r="CR26" s="26"/>
      <c r="CS26" s="26"/>
    </row>
    <row r="27" ht="15.75" customHeight="1"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  <c r="BP27" s="11"/>
      <c r="BQ27" s="11"/>
      <c r="BR27" s="11"/>
      <c r="BS27" s="11"/>
      <c r="BT27" s="11"/>
      <c r="BU27" s="11"/>
      <c r="BV27" s="11"/>
      <c r="BW27" s="11"/>
      <c r="BX27" s="11"/>
      <c r="BY27" s="11"/>
      <c r="BZ27" s="11"/>
      <c r="CA27" s="11"/>
      <c r="CB27" s="11"/>
      <c r="CC27" s="11"/>
      <c r="CD27" s="11"/>
      <c r="CE27" s="11"/>
      <c r="CF27" s="11"/>
      <c r="CG27" s="11"/>
      <c r="CH27" s="11"/>
      <c r="CI27" s="11"/>
      <c r="CJ27" s="11"/>
      <c r="CK27" s="11"/>
      <c r="CL27" s="11"/>
      <c r="CM27" s="11"/>
      <c r="CN27" s="11"/>
      <c r="CO27" s="11"/>
      <c r="CP27" s="11"/>
      <c r="CQ27" s="11"/>
      <c r="CR27" s="11"/>
      <c r="CS27" s="11"/>
    </row>
    <row r="28" ht="15.75" customHeight="1">
      <c r="A28" s="27" t="s">
        <v>114</v>
      </c>
      <c r="B28" s="28"/>
      <c r="C28" s="28"/>
      <c r="D28" s="28"/>
      <c r="E28" s="28"/>
      <c r="F28" s="28"/>
      <c r="G28" s="28"/>
      <c r="H28" s="28"/>
      <c r="I28" s="28"/>
      <c r="J28" s="28"/>
      <c r="K28" s="28"/>
      <c r="L28" s="28"/>
      <c r="M28" s="29"/>
      <c r="N28" s="29"/>
      <c r="O28" s="29"/>
      <c r="P28" s="29"/>
      <c r="Q28" s="29"/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  <c r="AK28" s="29"/>
      <c r="AL28" s="29"/>
      <c r="AM28" s="29"/>
      <c r="AN28" s="29"/>
      <c r="AO28" s="29"/>
      <c r="AP28" s="29"/>
      <c r="AQ28" s="29"/>
      <c r="AR28" s="29"/>
      <c r="AS28" s="29"/>
      <c r="AT28" s="29"/>
      <c r="AU28" s="29"/>
      <c r="AV28" s="29"/>
      <c r="AW28" s="29"/>
      <c r="AX28" s="29"/>
      <c r="AY28" s="29"/>
      <c r="AZ28" s="29"/>
      <c r="BA28" s="29"/>
      <c r="BB28" s="29"/>
      <c r="BC28" s="29"/>
      <c r="BD28" s="29"/>
      <c r="BE28" s="29"/>
      <c r="BF28" s="29"/>
      <c r="BG28" s="29"/>
      <c r="BH28" s="29"/>
      <c r="BI28" s="29"/>
      <c r="BJ28" s="29"/>
      <c r="BK28" s="29"/>
      <c r="BL28" s="29"/>
      <c r="BM28" s="29"/>
      <c r="BN28" s="29"/>
      <c r="BO28" s="29"/>
      <c r="BP28" s="29"/>
      <c r="BQ28" s="29"/>
      <c r="BR28" s="29"/>
      <c r="BS28" s="29"/>
      <c r="BT28" s="29"/>
      <c r="BU28" s="29"/>
      <c r="BV28" s="29"/>
      <c r="BW28" s="29"/>
      <c r="BX28" s="29"/>
      <c r="BY28" s="29"/>
      <c r="BZ28" s="29"/>
      <c r="CA28" s="29"/>
      <c r="CB28" s="29"/>
      <c r="CC28" s="29"/>
      <c r="CD28" s="29"/>
      <c r="CE28" s="29"/>
      <c r="CF28" s="29"/>
      <c r="CG28" s="29"/>
      <c r="CH28" s="29"/>
      <c r="CI28" s="29"/>
      <c r="CJ28" s="29"/>
      <c r="CK28" s="29"/>
      <c r="CL28" s="29"/>
      <c r="CM28" s="29"/>
      <c r="CN28" s="29"/>
      <c r="CO28" s="29"/>
      <c r="CP28" s="29"/>
      <c r="CQ28" s="29"/>
      <c r="CR28" s="29"/>
      <c r="CS28" s="29"/>
    </row>
    <row r="29" ht="15.75" customHeight="1">
      <c r="A29" s="30" t="s">
        <v>115</v>
      </c>
      <c r="B29" s="26"/>
      <c r="C29" s="26"/>
      <c r="D29" s="17"/>
      <c r="E29" s="17"/>
      <c r="F29" s="17"/>
      <c r="G29" s="31"/>
      <c r="H29" s="26"/>
      <c r="I29" s="7"/>
      <c r="J29" s="26"/>
      <c r="K29" s="26"/>
      <c r="L29" s="31"/>
    </row>
    <row r="30" ht="15.75" customHeight="1">
      <c r="A30" s="32" t="s">
        <v>116</v>
      </c>
      <c r="B30" s="33"/>
      <c r="C30" s="21" t="s">
        <v>117</v>
      </c>
      <c r="F30" s="34" t="s">
        <v>118</v>
      </c>
      <c r="G30" s="33"/>
      <c r="H30" s="8" t="s">
        <v>119</v>
      </c>
      <c r="I30" s="33"/>
      <c r="J30" s="33"/>
      <c r="K30" s="35" t="s">
        <v>120</v>
      </c>
    </row>
    <row r="31" ht="15.75" customHeight="1">
      <c r="A31" s="36"/>
      <c r="B31" s="37"/>
      <c r="C31" s="38" t="s">
        <v>121</v>
      </c>
      <c r="D31" s="38" t="s">
        <v>121</v>
      </c>
      <c r="E31" s="38" t="s">
        <v>121</v>
      </c>
      <c r="F31" s="39"/>
      <c r="G31" s="40"/>
      <c r="H31" s="38" t="s">
        <v>122</v>
      </c>
      <c r="I31" s="38" t="s">
        <v>122</v>
      </c>
      <c r="J31" s="38" t="s">
        <v>122</v>
      </c>
      <c r="K31" s="41"/>
    </row>
    <row r="32" ht="15.75" customHeight="1">
      <c r="A32" s="42" t="s">
        <v>123</v>
      </c>
      <c r="B32" s="11" t="s">
        <v>61</v>
      </c>
      <c r="C32" s="9">
        <v>362414.40625</v>
      </c>
      <c r="D32" s="9">
        <v>46103.6679688</v>
      </c>
      <c r="E32" s="9">
        <v>280746.4375</v>
      </c>
      <c r="F32" s="43">
        <f>AVERAGE(C32:E32)</f>
        <v>229754.8372</v>
      </c>
      <c r="H32" s="11">
        <v>1162750.375</v>
      </c>
      <c r="I32" s="11">
        <v>121078.734375</v>
      </c>
      <c r="J32" s="11">
        <v>1297094.5</v>
      </c>
      <c r="K32" s="44">
        <f>AVERAGE(I40:K304)</f>
        <v>6.709696053</v>
      </c>
    </row>
    <row r="33" ht="15.75" customHeight="1">
      <c r="A33" s="45"/>
      <c r="B33" s="11" t="s">
        <v>124</v>
      </c>
      <c r="C33" s="11">
        <v>133.0</v>
      </c>
      <c r="D33" s="11">
        <v>150.0</v>
      </c>
      <c r="E33" s="11">
        <v>119.0</v>
      </c>
      <c r="F33" s="46"/>
      <c r="H33" s="11">
        <v>203.0</v>
      </c>
      <c r="I33" s="11">
        <v>275.0</v>
      </c>
      <c r="J33" s="11">
        <v>131.0</v>
      </c>
      <c r="K33" s="44"/>
    </row>
    <row r="34" ht="15.75" customHeight="1">
      <c r="A34" s="36"/>
      <c r="B34" s="40" t="s">
        <v>125</v>
      </c>
      <c r="C34" s="47">
        <f>C32/133</f>
        <v>2724.920348</v>
      </c>
      <c r="D34" s="47">
        <f>D32/150</f>
        <v>307.3577865</v>
      </c>
      <c r="E34" s="47">
        <f>E32/119</f>
        <v>2359.213761</v>
      </c>
      <c r="F34" s="48">
        <f>AVERAGE(C34:E34)</f>
        <v>1797.163965</v>
      </c>
      <c r="G34" s="37"/>
      <c r="H34" s="47">
        <f>H32/203</f>
        <v>5727.83436</v>
      </c>
      <c r="I34" s="47">
        <f>I32/275</f>
        <v>440.2863068</v>
      </c>
      <c r="J34" s="47">
        <f>J32/131</f>
        <v>9901.484733</v>
      </c>
      <c r="K34" s="49">
        <f>AVERAGE(H34:J34)</f>
        <v>5356.535133</v>
      </c>
    </row>
    <row r="35" ht="15.75" customHeight="1">
      <c r="A35" s="45"/>
      <c r="C35" s="50" t="s">
        <v>126</v>
      </c>
      <c r="D35" s="51"/>
      <c r="E35" s="51"/>
      <c r="F35" s="46"/>
      <c r="H35" s="50" t="s">
        <v>127</v>
      </c>
      <c r="I35" s="51"/>
      <c r="J35" s="51"/>
      <c r="K35" s="44"/>
    </row>
    <row r="36" ht="15.75" customHeight="1">
      <c r="A36" s="42" t="s">
        <v>128</v>
      </c>
      <c r="B36" s="11" t="s">
        <v>61</v>
      </c>
      <c r="C36" s="52">
        <v>572692.375</v>
      </c>
      <c r="D36" s="52">
        <v>109249.640625</v>
      </c>
      <c r="E36" s="52">
        <v>501051.71875</v>
      </c>
      <c r="F36" s="53">
        <f>AVERAGE(C36:E36)</f>
        <v>394331.2448</v>
      </c>
      <c r="H36" s="52">
        <v>862584.375</v>
      </c>
      <c r="I36" s="52">
        <v>89198.984375</v>
      </c>
      <c r="J36" s="52">
        <v>1077017.0</v>
      </c>
      <c r="K36" s="54">
        <f>AVERAGE(H36:J36)</f>
        <v>676266.7865</v>
      </c>
    </row>
    <row r="37" ht="15.75" customHeight="1">
      <c r="A37" s="45"/>
      <c r="B37" s="11" t="s">
        <v>124</v>
      </c>
      <c r="C37" s="11">
        <v>133.0</v>
      </c>
      <c r="D37" s="11">
        <v>150.0</v>
      </c>
      <c r="E37" s="11">
        <v>119.0</v>
      </c>
      <c r="F37" s="46"/>
      <c r="H37" s="11">
        <v>203.0</v>
      </c>
      <c r="I37" s="11">
        <v>275.0</v>
      </c>
      <c r="J37" s="11">
        <v>131.0</v>
      </c>
      <c r="K37" s="44"/>
    </row>
    <row r="38" ht="15.75" customHeight="1">
      <c r="A38" s="36"/>
      <c r="B38" s="40" t="s">
        <v>125</v>
      </c>
      <c r="C38" s="47">
        <f>C36/133</f>
        <v>4305.957707</v>
      </c>
      <c r="D38" s="47">
        <f>D36/150</f>
        <v>728.3309375</v>
      </c>
      <c r="E38" s="47">
        <f>E36/119</f>
        <v>4210.518645</v>
      </c>
      <c r="F38" s="55">
        <f>AVERAGE(C38:E38)</f>
        <v>3081.60243</v>
      </c>
      <c r="G38" s="37"/>
      <c r="H38" s="47">
        <f>H36/203</f>
        <v>4249.184113</v>
      </c>
      <c r="I38" s="47">
        <f>I36/275</f>
        <v>324.3599432</v>
      </c>
      <c r="J38" s="47">
        <f>J36/131</f>
        <v>8221.503817</v>
      </c>
      <c r="K38" s="56">
        <f>AVERAGE(H38:J38)</f>
        <v>4265.015958</v>
      </c>
    </row>
    <row r="39" ht="15.75" customHeight="1">
      <c r="A39" s="57" t="s">
        <v>129</v>
      </c>
      <c r="B39" s="58">
        <f>((F38/F34)-(K38/K34))/(K38/K34)</f>
        <v>1.153536333</v>
      </c>
      <c r="C39" s="59" t="s">
        <v>130</v>
      </c>
      <c r="D39" s="59"/>
      <c r="E39" s="59"/>
      <c r="F39" s="60"/>
      <c r="G39" s="59"/>
      <c r="H39" s="59"/>
      <c r="I39" s="59"/>
      <c r="J39" s="59"/>
      <c r="K39" s="61"/>
      <c r="L39" s="37"/>
      <c r="M39" s="37"/>
      <c r="N39" s="37"/>
      <c r="O39" s="37"/>
      <c r="P39" s="37"/>
      <c r="Q39" s="37"/>
      <c r="R39" s="37"/>
      <c r="S39" s="37"/>
      <c r="T39" s="37"/>
      <c r="U39" s="37"/>
      <c r="V39" s="37"/>
      <c r="W39" s="37"/>
      <c r="X39" s="37"/>
      <c r="Y39" s="37"/>
      <c r="Z39" s="37"/>
      <c r="AA39" s="37"/>
      <c r="AB39" s="37"/>
      <c r="AC39" s="37"/>
      <c r="AD39" s="37"/>
      <c r="AE39" s="37"/>
      <c r="AF39" s="37"/>
      <c r="AG39" s="37"/>
      <c r="AH39" s="37"/>
      <c r="AI39" s="37"/>
      <c r="AJ39" s="37"/>
      <c r="AK39" s="37"/>
      <c r="AL39" s="37"/>
      <c r="AM39" s="37"/>
      <c r="AN39" s="37"/>
      <c r="AO39" s="37"/>
      <c r="AP39" s="37"/>
      <c r="AQ39" s="37"/>
      <c r="AR39" s="37"/>
      <c r="AS39" s="37"/>
      <c r="AT39" s="37"/>
      <c r="AU39" s="37"/>
      <c r="AV39" s="37"/>
      <c r="AW39" s="37"/>
      <c r="AX39" s="37"/>
      <c r="AY39" s="37"/>
      <c r="AZ39" s="37"/>
      <c r="BA39" s="37"/>
      <c r="BB39" s="37"/>
      <c r="BC39" s="37"/>
      <c r="BD39" s="37"/>
      <c r="BE39" s="37"/>
      <c r="BF39" s="37"/>
      <c r="BG39" s="37"/>
      <c r="BH39" s="37"/>
      <c r="BI39" s="37"/>
      <c r="BJ39" s="37"/>
      <c r="BK39" s="37"/>
      <c r="BL39" s="37"/>
      <c r="BM39" s="37"/>
      <c r="BN39" s="37"/>
      <c r="BO39" s="37"/>
      <c r="BP39" s="37"/>
      <c r="BQ39" s="37"/>
      <c r="BR39" s="37"/>
      <c r="BS39" s="37"/>
      <c r="BT39" s="37"/>
      <c r="BU39" s="37"/>
      <c r="BV39" s="37"/>
      <c r="BW39" s="37"/>
      <c r="BX39" s="37"/>
      <c r="BY39" s="37"/>
      <c r="BZ39" s="37"/>
      <c r="CA39" s="37"/>
      <c r="CB39" s="37"/>
      <c r="CC39" s="37"/>
      <c r="CD39" s="37"/>
      <c r="CE39" s="37"/>
      <c r="CF39" s="37"/>
      <c r="CG39" s="37"/>
      <c r="CH39" s="37"/>
      <c r="CI39" s="37"/>
      <c r="CJ39" s="37"/>
      <c r="CK39" s="37"/>
      <c r="CL39" s="37"/>
      <c r="CM39" s="37"/>
      <c r="CN39" s="37"/>
      <c r="CO39" s="37"/>
      <c r="CP39" s="37"/>
      <c r="CQ39" s="37"/>
      <c r="CR39" s="37"/>
    </row>
    <row r="40" ht="15.75" customHeight="1">
      <c r="G40" s="62"/>
      <c r="L40" s="62"/>
    </row>
    <row r="41" ht="15.75" customHeight="1">
      <c r="A41" s="63" t="s">
        <v>131</v>
      </c>
      <c r="B41" s="28"/>
      <c r="C41" s="28"/>
      <c r="D41" s="28"/>
      <c r="E41" s="28"/>
      <c r="F41" s="28"/>
      <c r="G41" s="28"/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28"/>
      <c r="AA41" s="28"/>
      <c r="AB41" s="28"/>
      <c r="AC41" s="28"/>
      <c r="AD41" s="28"/>
      <c r="AE41" s="28"/>
      <c r="AF41" s="28"/>
      <c r="AG41" s="28"/>
      <c r="AH41" s="28"/>
      <c r="AI41" s="28"/>
      <c r="AJ41" s="28"/>
      <c r="AK41" s="28"/>
      <c r="AL41" s="28"/>
      <c r="AM41" s="28"/>
      <c r="AN41" s="28"/>
      <c r="AO41" s="28"/>
      <c r="AP41" s="28"/>
      <c r="AQ41" s="28"/>
      <c r="AR41" s="28"/>
      <c r="AS41" s="28"/>
      <c r="AT41" s="28"/>
      <c r="AU41" s="28"/>
      <c r="AV41" s="28"/>
      <c r="AW41" s="28"/>
      <c r="AX41" s="28"/>
      <c r="AY41" s="28"/>
      <c r="AZ41" s="28"/>
      <c r="BA41" s="28"/>
      <c r="BB41" s="28"/>
      <c r="BC41" s="28"/>
      <c r="BD41" s="28"/>
      <c r="BE41" s="28"/>
      <c r="BF41" s="28"/>
      <c r="BG41" s="28"/>
      <c r="BH41" s="28"/>
      <c r="BI41" s="28"/>
      <c r="BJ41" s="28"/>
      <c r="BK41" s="28"/>
      <c r="BL41" s="28"/>
      <c r="BM41" s="28"/>
      <c r="BN41" s="28"/>
      <c r="BO41" s="28"/>
      <c r="BP41" s="28"/>
      <c r="BQ41" s="28"/>
      <c r="BR41" s="28"/>
      <c r="BS41" s="28"/>
      <c r="BT41" s="28"/>
      <c r="BU41" s="28"/>
      <c r="BV41" s="28"/>
      <c r="BW41" s="28"/>
      <c r="BX41" s="28"/>
      <c r="BY41" s="28"/>
      <c r="BZ41" s="28"/>
      <c r="CA41" s="28"/>
      <c r="CB41" s="28"/>
      <c r="CC41" s="28"/>
      <c r="CD41" s="28"/>
      <c r="CE41" s="28"/>
      <c r="CF41" s="28"/>
      <c r="CG41" s="28"/>
      <c r="CH41" s="28"/>
      <c r="CI41" s="28"/>
      <c r="CJ41" s="28"/>
      <c r="CK41" s="28"/>
      <c r="CL41" s="28"/>
      <c r="CM41" s="28"/>
      <c r="CN41" s="28"/>
      <c r="CO41" s="28"/>
      <c r="CP41" s="28"/>
      <c r="CQ41" s="28"/>
      <c r="CR41" s="28"/>
      <c r="CS41" s="28"/>
    </row>
    <row r="42">
      <c r="A42" s="64" t="s">
        <v>132</v>
      </c>
      <c r="E42" s="65"/>
      <c r="AB42" s="20"/>
      <c r="AC42" s="20"/>
      <c r="AD42" s="20"/>
      <c r="AE42" s="20"/>
      <c r="AF42" s="20"/>
      <c r="AG42" s="20"/>
      <c r="AH42" s="20"/>
      <c r="AI42" s="20"/>
      <c r="AJ42" s="20"/>
      <c r="AK42" s="20"/>
      <c r="AL42" s="20"/>
      <c r="AM42" s="20"/>
      <c r="AN42" s="20"/>
      <c r="AO42" s="20"/>
      <c r="AP42" s="20"/>
      <c r="AQ42" s="20"/>
      <c r="AR42" s="20"/>
      <c r="AS42" s="20"/>
      <c r="AT42" s="20"/>
      <c r="AU42" s="20"/>
      <c r="AV42" s="20"/>
      <c r="AW42" s="20"/>
      <c r="AX42" s="20"/>
      <c r="AY42" s="20"/>
      <c r="AZ42" s="20"/>
      <c r="BA42" s="20"/>
      <c r="BB42" s="20"/>
      <c r="BC42" s="20"/>
      <c r="BD42" s="20"/>
      <c r="BE42" s="20"/>
      <c r="BF42" s="20"/>
      <c r="BG42" s="20"/>
      <c r="BH42" s="20"/>
      <c r="BI42" s="20"/>
      <c r="BJ42" s="20"/>
      <c r="BK42" s="20"/>
      <c r="BL42" s="20"/>
      <c r="BM42" s="20"/>
      <c r="BN42" s="20"/>
      <c r="BO42" s="20"/>
      <c r="BP42" s="20"/>
      <c r="BQ42" s="20"/>
      <c r="BR42" s="20"/>
      <c r="BS42" s="20"/>
      <c r="BT42" s="20"/>
      <c r="BU42" s="20"/>
      <c r="BV42" s="20"/>
      <c r="BW42" s="20"/>
      <c r="BX42" s="20"/>
      <c r="BY42" s="20"/>
      <c r="BZ42" s="20"/>
      <c r="CA42" s="20"/>
      <c r="CB42" s="20"/>
      <c r="CC42" s="20"/>
      <c r="CD42" s="20"/>
      <c r="CE42" s="20"/>
      <c r="CF42" s="20"/>
      <c r="CG42" s="20"/>
      <c r="CH42" s="20"/>
      <c r="CI42" s="20"/>
      <c r="CJ42" s="20"/>
      <c r="CK42" s="20"/>
      <c r="CL42" s="20"/>
      <c r="CM42" s="20"/>
      <c r="CN42" s="20"/>
      <c r="CO42" s="20"/>
      <c r="CP42" s="20"/>
      <c r="CQ42" s="20"/>
      <c r="CR42" s="20"/>
      <c r="CS42" s="20"/>
    </row>
    <row r="43">
      <c r="A43" s="64" t="s">
        <v>133</v>
      </c>
      <c r="E43" s="65"/>
    </row>
    <row r="44">
      <c r="A44" s="66" t="s">
        <v>99</v>
      </c>
      <c r="B44" s="67" t="s">
        <v>134</v>
      </c>
      <c r="C44" s="66"/>
      <c r="D44" s="68" t="s">
        <v>135</v>
      </c>
      <c r="E44" s="66"/>
      <c r="F44" s="66"/>
      <c r="G44" s="69"/>
      <c r="H44" s="70"/>
      <c r="I44" s="70"/>
      <c r="J44" s="66" t="s">
        <v>136</v>
      </c>
      <c r="K44" s="71"/>
      <c r="L44" s="8"/>
      <c r="M44" s="8"/>
      <c r="N44" s="8"/>
      <c r="O44" s="8"/>
      <c r="P44" s="8"/>
      <c r="Q44" s="8"/>
      <c r="R44" s="8"/>
      <c r="S44" s="8"/>
      <c r="T44" s="66"/>
      <c r="U44" s="66"/>
      <c r="V44" s="66"/>
      <c r="W44" s="66"/>
      <c r="X44" s="66"/>
      <c r="Y44" s="66"/>
      <c r="Z44" s="66"/>
      <c r="AA44" s="66"/>
    </row>
    <row r="45">
      <c r="A45" s="72" t="s">
        <v>137</v>
      </c>
      <c r="B45" s="73" t="s">
        <v>138</v>
      </c>
      <c r="C45" s="74" t="s">
        <v>139</v>
      </c>
      <c r="D45" s="73" t="s">
        <v>138</v>
      </c>
      <c r="E45" s="74" t="s">
        <v>139</v>
      </c>
      <c r="F45" s="37"/>
      <c r="G45" s="75"/>
      <c r="H45" s="76" t="s">
        <v>140</v>
      </c>
      <c r="I45" s="77" t="s">
        <v>141</v>
      </c>
      <c r="J45" s="78" t="s">
        <v>142</v>
      </c>
      <c r="K45" s="79"/>
      <c r="T45" s="37"/>
      <c r="U45" s="37"/>
      <c r="V45" s="37"/>
      <c r="W45" s="37"/>
      <c r="X45" s="37"/>
      <c r="Y45" s="37"/>
      <c r="Z45" s="37"/>
      <c r="AA45" s="37"/>
    </row>
    <row r="46">
      <c r="A46" s="11" t="s">
        <v>143</v>
      </c>
      <c r="B46" s="80">
        <v>121079.64871876691</v>
      </c>
      <c r="C46" s="81">
        <v>0.5055084451240703</v>
      </c>
      <c r="D46" s="80">
        <v>46104.96815993563</v>
      </c>
      <c r="E46" s="82">
        <v>0.07689353096612075</v>
      </c>
      <c r="F46" s="33"/>
      <c r="G46" s="83" t="s">
        <v>144</v>
      </c>
      <c r="H46" s="84">
        <f>B47/B46</f>
        <v>0.6547156623</v>
      </c>
      <c r="I46" s="84">
        <f>D47/D46</f>
        <v>1.80476649</v>
      </c>
      <c r="J46" s="85">
        <f t="shared" ref="J46:J47" si="2">(I46-H46)/H46</f>
        <v>1.756565321</v>
      </c>
      <c r="K46" s="86"/>
      <c r="M46" s="11"/>
    </row>
    <row r="47">
      <c r="A47" s="11" t="s">
        <v>145</v>
      </c>
      <c r="B47" s="80">
        <v>79272.74240763608</v>
      </c>
      <c r="C47" s="81">
        <v>0.33096429647135145</v>
      </c>
      <c r="D47" s="80">
        <v>83208.70156356221</v>
      </c>
      <c r="E47" s="82">
        <v>0.13877486799542785</v>
      </c>
      <c r="F47" s="33"/>
      <c r="G47" s="83" t="s">
        <v>146</v>
      </c>
      <c r="H47" s="84">
        <f>B57/B46</f>
        <v>0.9782063181</v>
      </c>
      <c r="I47" s="84">
        <f>D57/D46</f>
        <v>12.00499519</v>
      </c>
      <c r="J47" s="85">
        <f t="shared" si="2"/>
        <v>11.27245721</v>
      </c>
      <c r="K47" s="86"/>
      <c r="M47" s="84"/>
    </row>
    <row r="48">
      <c r="A48" s="11" t="s">
        <v>147</v>
      </c>
      <c r="B48" s="80">
        <v>33035.97441695917</v>
      </c>
      <c r="C48" s="81">
        <v>0.13792544194990847</v>
      </c>
      <c r="D48" s="80">
        <v>141985.8766076111</v>
      </c>
      <c r="E48" s="82">
        <v>0.23680301354521938</v>
      </c>
      <c r="F48" s="33"/>
      <c r="G48" s="83"/>
      <c r="K48" s="86"/>
    </row>
    <row r="49">
      <c r="A49" s="11" t="s">
        <v>148</v>
      </c>
      <c r="B49" s="80">
        <v>6132.16054606751</v>
      </c>
      <c r="C49" s="81">
        <v>0.025601816454669725</v>
      </c>
      <c r="D49" s="80">
        <v>130782.890994603</v>
      </c>
      <c r="E49" s="82">
        <v>0.218118755524293</v>
      </c>
      <c r="F49" s="33"/>
      <c r="G49" s="83"/>
      <c r="H49" s="11"/>
      <c r="J49" s="11"/>
      <c r="K49" s="86"/>
    </row>
    <row r="50">
      <c r="A50" s="11" t="s">
        <v>149</v>
      </c>
      <c r="B50" s="65">
        <v>0.0</v>
      </c>
      <c r="C50" s="81">
        <v>0.0</v>
      </c>
      <c r="D50" s="80">
        <v>94487.99234173616</v>
      </c>
      <c r="E50" s="82">
        <v>0.15758638721649676</v>
      </c>
      <c r="F50" s="33"/>
      <c r="G50" s="83"/>
      <c r="J50" s="11"/>
      <c r="K50" s="86"/>
    </row>
    <row r="51">
      <c r="A51" s="11" t="s">
        <v>150</v>
      </c>
      <c r="B51" s="65">
        <v>0.0</v>
      </c>
      <c r="C51" s="81">
        <v>0.0</v>
      </c>
      <c r="D51" s="80">
        <v>36978.87040608222</v>
      </c>
      <c r="E51" s="82">
        <v>0.061673091429073866</v>
      </c>
      <c r="F51" s="33"/>
      <c r="G51" s="83"/>
      <c r="K51" s="86"/>
    </row>
    <row r="52">
      <c r="A52" s="11" t="s">
        <v>151</v>
      </c>
      <c r="B52" s="65">
        <v>0.0</v>
      </c>
      <c r="C52" s="81">
        <v>0.0</v>
      </c>
      <c r="D52" s="80">
        <v>38163.681516114266</v>
      </c>
      <c r="E52" s="82">
        <v>0.063649110791287</v>
      </c>
      <c r="F52" s="33"/>
      <c r="G52" s="83"/>
      <c r="I52" s="11"/>
      <c r="K52" s="86"/>
      <c r="P52" s="87"/>
    </row>
    <row r="53">
      <c r="A53" s="11" t="s">
        <v>152</v>
      </c>
      <c r="B53" s="65">
        <v>0.0</v>
      </c>
      <c r="C53" s="81">
        <v>0.0</v>
      </c>
      <c r="D53" s="80">
        <v>21892.645569444638</v>
      </c>
      <c r="E53" s="82">
        <v>0.03651239524089388</v>
      </c>
      <c r="F53" s="33"/>
      <c r="G53" s="83"/>
      <c r="K53" s="86"/>
      <c r="P53" s="88"/>
    </row>
    <row r="54">
      <c r="A54" s="11" t="s">
        <v>153</v>
      </c>
      <c r="B54" s="65">
        <v>0.0</v>
      </c>
      <c r="C54" s="89">
        <v>0.0</v>
      </c>
      <c r="D54" s="80">
        <v>5989.261782211186</v>
      </c>
      <c r="E54" s="82">
        <v>0.00998884729118751</v>
      </c>
      <c r="F54" s="33"/>
      <c r="G54" s="83"/>
      <c r="K54" s="86"/>
      <c r="M54" s="90"/>
    </row>
    <row r="55">
      <c r="A55" s="40" t="s">
        <v>154</v>
      </c>
      <c r="B55" s="91"/>
      <c r="C55" s="92">
        <v>1.0</v>
      </c>
      <c r="D55" s="72"/>
      <c r="E55" s="93">
        <v>1.0</v>
      </c>
      <c r="F55" s="40"/>
      <c r="G55" s="94"/>
      <c r="H55" s="95"/>
      <c r="I55" s="8"/>
      <c r="J55" s="96"/>
      <c r="K55" s="97"/>
      <c r="L55" s="95"/>
      <c r="M55" s="96"/>
      <c r="N55" s="8"/>
      <c r="O55" s="40"/>
      <c r="P55" s="40"/>
      <c r="Q55" s="40"/>
      <c r="R55" s="40"/>
      <c r="S55" s="40"/>
      <c r="T55" s="40"/>
      <c r="U55" s="40"/>
      <c r="V55" s="40"/>
      <c r="W55" s="40"/>
      <c r="X55" s="40"/>
      <c r="Y55" s="40"/>
      <c r="Z55" s="40"/>
      <c r="AA55" s="40"/>
    </row>
    <row r="56">
      <c r="A56" s="11" t="s">
        <v>155</v>
      </c>
      <c r="B56" s="98">
        <v>239520.52608942968</v>
      </c>
      <c r="C56" s="99"/>
      <c r="D56" s="100">
        <v>599594.8889413006</v>
      </c>
      <c r="F56" s="101"/>
      <c r="G56" s="102"/>
      <c r="H56" s="99"/>
      <c r="K56" s="86"/>
    </row>
    <row r="57">
      <c r="A57" s="11" t="s">
        <v>156</v>
      </c>
      <c r="B57" s="98">
        <v>118440.87737066275</v>
      </c>
      <c r="C57" s="103"/>
      <c r="D57" s="100">
        <v>553489.9207813649</v>
      </c>
      <c r="F57" s="104"/>
      <c r="G57" s="102"/>
      <c r="H57" s="99"/>
      <c r="K57" s="86"/>
    </row>
    <row r="58">
      <c r="A58" s="37" t="s">
        <v>157</v>
      </c>
      <c r="B58" s="105">
        <v>163741.17287975695</v>
      </c>
      <c r="C58" s="106"/>
      <c r="D58" s="107">
        <v>1752520.1515004372</v>
      </c>
      <c r="E58" s="37"/>
      <c r="F58" s="108"/>
      <c r="G58" s="109"/>
      <c r="H58" s="110"/>
      <c r="I58" s="110"/>
      <c r="J58" s="110"/>
      <c r="K58" s="111"/>
      <c r="T58" s="37"/>
      <c r="U58" s="37"/>
      <c r="V58" s="37"/>
      <c r="W58" s="37"/>
      <c r="X58" s="37"/>
      <c r="Y58" s="37"/>
      <c r="Z58" s="37"/>
      <c r="AA58" s="37"/>
    </row>
    <row r="59">
      <c r="A59" s="11" t="s">
        <v>158</v>
      </c>
      <c r="E59" s="65"/>
    </row>
    <row r="60" ht="15.75" customHeight="1">
      <c r="A60" s="78" t="s">
        <v>159</v>
      </c>
      <c r="B60" s="112"/>
      <c r="C60" s="113"/>
      <c r="D60" s="112"/>
      <c r="E60" s="37"/>
      <c r="F60" s="112"/>
      <c r="G60" s="112"/>
      <c r="H60" s="112"/>
      <c r="I60" s="112"/>
      <c r="J60" s="112"/>
      <c r="K60" s="112"/>
      <c r="L60" s="112"/>
      <c r="M60" s="112"/>
      <c r="N60" s="112"/>
      <c r="O60" s="112"/>
      <c r="P60" s="112"/>
      <c r="Q60" s="112"/>
      <c r="R60" s="112"/>
      <c r="S60" s="112"/>
      <c r="T60" s="112"/>
      <c r="U60" s="112"/>
      <c r="V60" s="112"/>
      <c r="W60" s="112"/>
      <c r="X60" s="112"/>
      <c r="Y60" s="112"/>
      <c r="Z60" s="112"/>
      <c r="AA60" s="112"/>
      <c r="AB60" s="112"/>
      <c r="AC60" s="112"/>
      <c r="AD60" s="112"/>
      <c r="AE60" s="112"/>
      <c r="AF60" s="112"/>
      <c r="AG60" s="112"/>
      <c r="AH60" s="112"/>
      <c r="AI60" s="112"/>
      <c r="AJ60" s="112"/>
      <c r="AK60" s="112"/>
      <c r="AL60" s="112"/>
      <c r="AM60" s="112"/>
      <c r="AN60" s="112"/>
      <c r="AO60" s="112"/>
      <c r="AP60" s="112"/>
      <c r="AQ60" s="112"/>
      <c r="AR60" s="112"/>
      <c r="AS60" s="112"/>
      <c r="AT60" s="112"/>
      <c r="AU60" s="112"/>
      <c r="AV60" s="112"/>
      <c r="AW60" s="112"/>
      <c r="AX60" s="112"/>
      <c r="AY60" s="112"/>
      <c r="AZ60" s="112"/>
      <c r="BA60" s="112"/>
      <c r="BB60" s="112"/>
      <c r="BC60" s="112"/>
      <c r="BD60" s="112"/>
      <c r="BE60" s="112"/>
      <c r="BF60" s="112"/>
      <c r="BG60" s="112"/>
      <c r="BH60" s="112"/>
      <c r="BI60" s="112"/>
      <c r="BJ60" s="112"/>
      <c r="BK60" s="112"/>
      <c r="BL60" s="112"/>
      <c r="BM60" s="112"/>
      <c r="BN60" s="112"/>
      <c r="BO60" s="112"/>
      <c r="BP60" s="112"/>
      <c r="BQ60" s="112"/>
      <c r="BR60" s="112"/>
      <c r="BS60" s="112"/>
      <c r="BT60" s="112"/>
      <c r="BU60" s="112"/>
      <c r="BV60" s="112"/>
      <c r="BW60" s="112"/>
      <c r="BX60" s="112"/>
      <c r="BY60" s="112"/>
      <c r="BZ60" s="112"/>
      <c r="CA60" s="112"/>
      <c r="CB60" s="112"/>
      <c r="CC60" s="112"/>
      <c r="CD60" s="112"/>
      <c r="CE60" s="112"/>
      <c r="CF60" s="112"/>
      <c r="CG60" s="112"/>
      <c r="CH60" s="112"/>
      <c r="CI60" s="112"/>
      <c r="CJ60" s="112"/>
      <c r="CK60" s="112"/>
      <c r="CL60" s="112"/>
      <c r="CM60" s="112"/>
      <c r="CN60" s="112"/>
      <c r="CO60" s="112"/>
      <c r="CP60" s="112"/>
      <c r="CQ60" s="112"/>
      <c r="CR60" s="112"/>
      <c r="CS60" s="112"/>
    </row>
    <row r="61" ht="15.75" customHeight="1">
      <c r="A61" s="11" t="s">
        <v>160</v>
      </c>
      <c r="B61" s="89" t="s">
        <v>161</v>
      </c>
      <c r="C61" s="114"/>
      <c r="D61" s="115" t="s">
        <v>135</v>
      </c>
      <c r="E61" s="33"/>
    </row>
    <row r="62" ht="15.75" customHeight="1">
      <c r="A62" s="11" t="s">
        <v>162</v>
      </c>
      <c r="B62" s="114">
        <f>B58/(B56*8)</f>
        <v>0.08545257872</v>
      </c>
      <c r="C62" s="114"/>
      <c r="D62" s="114">
        <f>D58/(D56*8)</f>
        <v>0.3653550472</v>
      </c>
      <c r="E62" s="33"/>
    </row>
    <row r="63" ht="15.75" customHeight="1">
      <c r="A63" s="8" t="s">
        <v>163</v>
      </c>
      <c r="B63" s="116">
        <f>D62/B62</f>
        <v>4.275529805</v>
      </c>
      <c r="C63" s="117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</row>
    <row r="64" ht="15.75" customHeight="1">
      <c r="A64" s="28"/>
      <c r="B64" s="28"/>
      <c r="C64" s="118"/>
      <c r="D64" s="28"/>
      <c r="E64" s="29"/>
      <c r="F64" s="28"/>
      <c r="G64" s="28"/>
      <c r="H64" s="28"/>
      <c r="I64" s="28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28"/>
      <c r="Y64" s="28"/>
      <c r="Z64" s="28"/>
      <c r="AA64" s="28"/>
    </row>
    <row r="65" ht="15.75" customHeight="1"/>
    <row r="66" ht="15.75" customHeight="1"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L66" s="11"/>
      <c r="AM66" s="11"/>
      <c r="AN66" s="11"/>
      <c r="AO66" s="11"/>
      <c r="AP66" s="11"/>
      <c r="AQ66" s="11"/>
      <c r="AR66" s="11"/>
      <c r="AS66" s="11"/>
      <c r="AT66" s="11"/>
      <c r="AU66" s="11"/>
      <c r="AV66" s="11"/>
      <c r="AW66" s="11"/>
      <c r="AX66" s="11"/>
      <c r="AY66" s="11"/>
      <c r="AZ66" s="11"/>
      <c r="BA66" s="11"/>
      <c r="BB66" s="11"/>
      <c r="BC66" s="11"/>
      <c r="BD66" s="11"/>
      <c r="BE66" s="11"/>
      <c r="BF66" s="11"/>
      <c r="BG66" s="11"/>
      <c r="BH66" s="11"/>
      <c r="BI66" s="11"/>
      <c r="BJ66" s="11"/>
      <c r="BK66" s="11"/>
      <c r="BL66" s="11"/>
      <c r="BM66" s="11"/>
      <c r="BN66" s="11"/>
      <c r="BO66" s="11"/>
      <c r="BP66" s="11"/>
      <c r="BQ66" s="11"/>
      <c r="BR66" s="11"/>
      <c r="BS66" s="11"/>
      <c r="BT66" s="11"/>
      <c r="BU66" s="11"/>
      <c r="BV66" s="11"/>
      <c r="BW66" s="11"/>
      <c r="BX66" s="11"/>
      <c r="BY66" s="11"/>
      <c r="BZ66" s="11"/>
      <c r="CA66" s="11"/>
      <c r="CB66" s="11"/>
      <c r="CC66" s="11"/>
      <c r="CD66" s="11"/>
      <c r="CE66" s="11"/>
      <c r="CF66" s="11"/>
      <c r="CG66" s="11"/>
      <c r="CH66" s="11"/>
      <c r="CI66" s="11"/>
      <c r="CJ66" s="11"/>
      <c r="CK66" s="11"/>
      <c r="CL66" s="11"/>
      <c r="CM66" s="11"/>
      <c r="CN66" s="11"/>
      <c r="CO66" s="11"/>
      <c r="CP66" s="11"/>
      <c r="CQ66" s="11"/>
      <c r="CR66" s="11"/>
      <c r="CS66" s="11"/>
    </row>
    <row r="67" ht="15.75" customHeight="1">
      <c r="A67" s="11"/>
      <c r="B67" s="11"/>
      <c r="C67" s="11"/>
      <c r="D67" s="11"/>
      <c r="E67" s="11"/>
      <c r="F67" s="11"/>
      <c r="G67" s="11"/>
      <c r="H67" s="11"/>
      <c r="I67" s="11"/>
      <c r="J67" s="11"/>
    </row>
    <row r="68" ht="15.75" customHeight="1">
      <c r="A68" s="11"/>
      <c r="B68" s="119"/>
      <c r="C68" s="119"/>
      <c r="D68" s="119"/>
      <c r="E68" s="119"/>
      <c r="F68" s="119"/>
      <c r="G68" s="119"/>
      <c r="H68" s="119"/>
      <c r="I68" s="119"/>
      <c r="J68" s="119"/>
    </row>
    <row r="69" ht="15.75" customHeight="1">
      <c r="A69" s="11"/>
      <c r="B69" s="120"/>
      <c r="C69" s="120"/>
      <c r="D69" s="120"/>
      <c r="E69" s="119"/>
      <c r="F69" s="119"/>
      <c r="G69" s="119"/>
      <c r="H69" s="119"/>
      <c r="I69" s="119"/>
      <c r="J69" s="119"/>
    </row>
    <row r="70" ht="15.75" customHeight="1">
      <c r="A70" s="11"/>
    </row>
    <row r="71" ht="15.75" customHeight="1">
      <c r="A71" s="11"/>
    </row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>
      <c r="D92" s="11"/>
    </row>
    <row r="93" ht="15.75" customHeight="1">
      <c r="D93" s="11"/>
    </row>
    <row r="94" ht="15.75" customHeight="1">
      <c r="D94" s="11"/>
    </row>
    <row r="95" ht="15.75" customHeight="1"/>
    <row r="96" ht="15.75" customHeight="1">
      <c r="D96" s="11"/>
    </row>
    <row r="97" ht="15.75" customHeight="1"/>
    <row r="98" ht="15.75" customHeight="1">
      <c r="D98" s="11"/>
    </row>
    <row r="99" ht="15.75" customHeight="1"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1"/>
      <c r="AK99" s="11"/>
      <c r="AL99" s="11"/>
      <c r="AM99" s="11"/>
      <c r="AN99" s="11"/>
      <c r="AO99" s="11"/>
      <c r="AP99" s="11"/>
      <c r="AQ99" s="11"/>
      <c r="AR99" s="11"/>
      <c r="AS99" s="11"/>
      <c r="AT99" s="11"/>
      <c r="AU99" s="11"/>
      <c r="AV99" s="11"/>
      <c r="AW99" s="11"/>
      <c r="AX99" s="11"/>
      <c r="AY99" s="11"/>
      <c r="AZ99" s="11"/>
      <c r="BA99" s="11"/>
      <c r="BB99" s="11"/>
      <c r="BC99" s="11"/>
      <c r="BD99" s="11"/>
      <c r="BE99" s="11"/>
      <c r="BF99" s="11"/>
      <c r="BG99" s="11"/>
      <c r="BH99" s="11"/>
      <c r="BI99" s="11"/>
      <c r="BJ99" s="11"/>
      <c r="BK99" s="11"/>
      <c r="BL99" s="11"/>
      <c r="BM99" s="11"/>
      <c r="BN99" s="11"/>
      <c r="BO99" s="11"/>
      <c r="BP99" s="11"/>
      <c r="BQ99" s="11"/>
      <c r="BR99" s="11"/>
      <c r="BS99" s="11"/>
      <c r="BT99" s="11"/>
      <c r="BU99" s="11"/>
      <c r="BV99" s="11"/>
      <c r="BW99" s="11"/>
      <c r="BX99" s="11"/>
      <c r="BY99" s="11"/>
      <c r="BZ99" s="11"/>
      <c r="CA99" s="11"/>
      <c r="CB99" s="11"/>
      <c r="CC99" s="11"/>
      <c r="CD99" s="11"/>
      <c r="CE99" s="11"/>
      <c r="CF99" s="11"/>
      <c r="CG99" s="11"/>
      <c r="CH99" s="11"/>
      <c r="CI99" s="11"/>
      <c r="CJ99" s="11"/>
      <c r="CK99" s="11"/>
      <c r="CL99" s="11"/>
      <c r="CM99" s="11"/>
      <c r="CN99" s="11"/>
      <c r="CO99" s="11"/>
      <c r="CP99" s="11"/>
      <c r="CQ99" s="11"/>
      <c r="CR99" s="11"/>
      <c r="CS99" s="11"/>
    </row>
    <row r="100" ht="15.75" customHeight="1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</row>
    <row r="101" ht="15.75" customHeight="1">
      <c r="A101" s="11"/>
      <c r="B101" s="119"/>
      <c r="C101" s="119"/>
      <c r="D101" s="119"/>
      <c r="E101" s="120"/>
      <c r="F101" s="120"/>
      <c r="G101" s="119"/>
      <c r="H101" s="119"/>
      <c r="I101" s="119"/>
      <c r="J101" s="119"/>
      <c r="K101" s="119"/>
      <c r="L101" s="119"/>
    </row>
    <row r="102" ht="15.75" customHeight="1">
      <c r="A102" s="11"/>
      <c r="B102" s="120"/>
      <c r="C102" s="120"/>
      <c r="D102" s="120"/>
      <c r="E102" s="120"/>
      <c r="F102" s="120"/>
      <c r="G102" s="120"/>
      <c r="H102" s="119"/>
      <c r="I102" s="119"/>
      <c r="J102" s="119"/>
      <c r="K102" s="119"/>
      <c r="L102" s="119"/>
    </row>
    <row r="103" ht="15.75" customHeight="1">
      <c r="A103" s="11"/>
      <c r="C103" s="11"/>
    </row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>
      <c r="D123" s="11"/>
    </row>
    <row r="124" ht="15.75" customHeight="1"/>
    <row r="125" ht="15.75" customHeight="1"/>
    <row r="126" ht="15.75" customHeight="1">
      <c r="A126" s="11"/>
    </row>
    <row r="127" ht="15.75" customHeight="1">
      <c r="A127" s="11"/>
      <c r="B127" s="121"/>
      <c r="C127" s="121"/>
      <c r="D127" s="121"/>
      <c r="E127" s="121"/>
      <c r="F127" s="121"/>
      <c r="G127" s="121"/>
      <c r="H127" s="121"/>
      <c r="I127" s="121"/>
      <c r="J127" s="121"/>
      <c r="K127" s="121"/>
      <c r="L127" s="121"/>
      <c r="M127" s="121"/>
      <c r="N127" s="121"/>
      <c r="O127" s="121"/>
      <c r="P127" s="121"/>
      <c r="Q127" s="121"/>
      <c r="R127" s="121"/>
      <c r="S127" s="121"/>
      <c r="T127" s="121"/>
      <c r="U127" s="121"/>
      <c r="V127" s="121"/>
      <c r="W127" s="121"/>
      <c r="X127" s="122"/>
      <c r="Y127" s="122"/>
      <c r="Z127" s="122"/>
      <c r="AA127" s="122"/>
      <c r="AB127" s="122"/>
      <c r="AC127" s="122"/>
      <c r="AD127" s="122"/>
      <c r="AE127" s="122"/>
      <c r="AF127" s="122"/>
      <c r="AG127" s="122"/>
    </row>
    <row r="128" ht="15.75" customHeight="1">
      <c r="A128" s="122"/>
      <c r="B128" s="123"/>
      <c r="C128" s="124"/>
      <c r="D128" s="125"/>
      <c r="E128" s="125"/>
      <c r="F128" s="125"/>
      <c r="G128" s="125"/>
      <c r="H128" s="125"/>
      <c r="I128" s="125"/>
      <c r="J128" s="125"/>
      <c r="K128" s="125"/>
      <c r="L128" s="125"/>
      <c r="M128" s="125"/>
      <c r="N128" s="125"/>
      <c r="O128" s="125"/>
      <c r="P128" s="125"/>
      <c r="Q128" s="125"/>
      <c r="R128" s="125"/>
      <c r="S128" s="125"/>
      <c r="T128" s="125"/>
      <c r="U128" s="125"/>
      <c r="V128" s="125"/>
      <c r="W128" s="125"/>
      <c r="X128" s="125"/>
      <c r="Y128" s="125"/>
      <c r="Z128" s="125"/>
      <c r="AA128" s="125"/>
      <c r="AB128" s="125"/>
      <c r="AC128" s="125"/>
      <c r="AD128" s="125"/>
      <c r="AE128" s="125"/>
      <c r="AF128" s="125"/>
      <c r="AG128" s="125"/>
      <c r="AH128" s="20"/>
      <c r="AI128" s="20"/>
      <c r="AJ128" s="20"/>
      <c r="AK128" s="20"/>
      <c r="AL128" s="20"/>
      <c r="AM128" s="20"/>
      <c r="AN128" s="20"/>
      <c r="AO128" s="20"/>
      <c r="AP128" s="20"/>
      <c r="AQ128" s="20"/>
      <c r="AR128" s="20"/>
      <c r="AS128" s="20"/>
      <c r="AT128" s="20"/>
      <c r="AU128" s="20"/>
      <c r="AV128" s="20"/>
      <c r="AW128" s="20"/>
      <c r="AX128" s="20"/>
      <c r="AY128" s="20"/>
      <c r="AZ128" s="20"/>
      <c r="BA128" s="20"/>
      <c r="BB128" s="20"/>
      <c r="BC128" s="20"/>
      <c r="BD128" s="20"/>
      <c r="BE128" s="20"/>
      <c r="BF128" s="20"/>
      <c r="BG128" s="20"/>
      <c r="BH128" s="20"/>
      <c r="BI128" s="20"/>
      <c r="BJ128" s="20"/>
      <c r="BK128" s="20"/>
      <c r="BL128" s="20"/>
      <c r="BM128" s="20"/>
      <c r="BN128" s="20"/>
      <c r="BO128" s="20"/>
      <c r="BP128" s="20"/>
      <c r="BQ128" s="20"/>
      <c r="BR128" s="20"/>
      <c r="BS128" s="20"/>
      <c r="BT128" s="20"/>
      <c r="BU128" s="20"/>
      <c r="BV128" s="20"/>
      <c r="BW128" s="20"/>
      <c r="BX128" s="20"/>
      <c r="BY128" s="20"/>
      <c r="BZ128" s="20"/>
      <c r="CA128" s="20"/>
      <c r="CB128" s="20"/>
      <c r="CC128" s="20"/>
      <c r="CD128" s="20"/>
      <c r="CE128" s="20"/>
      <c r="CF128" s="20"/>
      <c r="CG128" s="20"/>
      <c r="CH128" s="20"/>
      <c r="CI128" s="20"/>
      <c r="CJ128" s="20"/>
      <c r="CK128" s="20"/>
      <c r="CL128" s="20"/>
      <c r="CM128" s="20"/>
      <c r="CN128" s="20"/>
      <c r="CO128" s="20"/>
      <c r="CP128" s="20"/>
      <c r="CQ128" s="20"/>
      <c r="CR128" s="20"/>
      <c r="CS128" s="20"/>
    </row>
    <row r="129" ht="15.75" customHeight="1">
      <c r="A129" s="125"/>
      <c r="B129" s="126"/>
      <c r="C129" s="126"/>
      <c r="D129" s="122"/>
      <c r="E129" s="122"/>
      <c r="F129" s="122"/>
      <c r="G129" s="122"/>
      <c r="H129" s="122"/>
      <c r="I129" s="122"/>
      <c r="J129" s="122"/>
      <c r="K129" s="122"/>
      <c r="L129" s="122"/>
      <c r="M129" s="122"/>
      <c r="N129" s="122"/>
      <c r="O129" s="122"/>
      <c r="P129" s="122"/>
      <c r="Q129" s="122"/>
      <c r="R129" s="122"/>
      <c r="S129" s="122"/>
      <c r="T129" s="122"/>
      <c r="U129" s="122"/>
      <c r="V129" s="122"/>
      <c r="W129" s="122"/>
      <c r="X129" s="122"/>
      <c r="Y129" s="122"/>
      <c r="Z129" s="122"/>
      <c r="AA129" s="122"/>
      <c r="AB129" s="122"/>
      <c r="AC129" s="122"/>
      <c r="AD129" s="122"/>
      <c r="AE129" s="122"/>
      <c r="AF129" s="122"/>
      <c r="AG129" s="122"/>
    </row>
    <row r="130" ht="15.75" customHeight="1">
      <c r="A130" s="122"/>
      <c r="B130" s="126"/>
      <c r="C130" s="126"/>
      <c r="D130" s="122"/>
      <c r="E130" s="122"/>
      <c r="F130" s="122"/>
      <c r="G130" s="122"/>
      <c r="H130" s="122"/>
      <c r="I130" s="122"/>
      <c r="J130" s="122"/>
      <c r="K130" s="122"/>
      <c r="L130" s="122"/>
      <c r="M130" s="122"/>
      <c r="N130" s="122"/>
      <c r="O130" s="122"/>
      <c r="P130" s="122"/>
      <c r="Q130" s="122"/>
      <c r="R130" s="122"/>
      <c r="S130" s="122"/>
      <c r="T130" s="122"/>
      <c r="U130" s="122"/>
      <c r="V130" s="122"/>
      <c r="W130" s="122"/>
      <c r="X130" s="122"/>
      <c r="Y130" s="122"/>
      <c r="Z130" s="122"/>
      <c r="AA130" s="122"/>
      <c r="AB130" s="122"/>
      <c r="AC130" s="122"/>
      <c r="AD130" s="122"/>
      <c r="AE130" s="122"/>
      <c r="AF130" s="122"/>
      <c r="AG130" s="122"/>
    </row>
    <row r="131" ht="15.75" customHeight="1">
      <c r="A131" s="122"/>
      <c r="B131" s="126"/>
      <c r="C131" s="126"/>
      <c r="D131" s="122"/>
      <c r="E131" s="122"/>
      <c r="F131" s="122"/>
      <c r="G131" s="122"/>
      <c r="H131" s="122"/>
      <c r="I131" s="122"/>
      <c r="J131" s="122"/>
      <c r="K131" s="122"/>
      <c r="L131" s="122"/>
      <c r="M131" s="122"/>
      <c r="N131" s="122"/>
      <c r="O131" s="122"/>
      <c r="P131" s="122"/>
      <c r="Q131" s="122"/>
      <c r="R131" s="122"/>
      <c r="S131" s="122"/>
      <c r="T131" s="122"/>
      <c r="U131" s="122"/>
      <c r="V131" s="122"/>
      <c r="W131" s="122"/>
      <c r="X131" s="122"/>
      <c r="Y131" s="122"/>
      <c r="Z131" s="122"/>
      <c r="AA131" s="122"/>
      <c r="AB131" s="122"/>
      <c r="AC131" s="122"/>
      <c r="AD131" s="122"/>
      <c r="AE131" s="122"/>
      <c r="AF131" s="122"/>
      <c r="AG131" s="122"/>
    </row>
    <row r="132" ht="15.75" customHeight="1">
      <c r="A132" s="122"/>
      <c r="B132" s="126"/>
      <c r="C132" s="126"/>
      <c r="D132" s="122"/>
      <c r="E132" s="122"/>
      <c r="F132" s="122"/>
      <c r="G132" s="122"/>
      <c r="H132" s="122"/>
      <c r="I132" s="122"/>
      <c r="J132" s="122"/>
      <c r="K132" s="122"/>
      <c r="L132" s="122"/>
      <c r="M132" s="122"/>
      <c r="N132" s="122"/>
      <c r="O132" s="122"/>
      <c r="P132" s="122"/>
      <c r="Q132" s="122"/>
      <c r="R132" s="122"/>
      <c r="S132" s="122"/>
      <c r="T132" s="122"/>
      <c r="U132" s="122"/>
      <c r="V132" s="122"/>
      <c r="W132" s="122"/>
      <c r="X132" s="122"/>
      <c r="Y132" s="122"/>
      <c r="Z132" s="122"/>
      <c r="AA132" s="122"/>
      <c r="AB132" s="122"/>
      <c r="AC132" s="122"/>
      <c r="AD132" s="122"/>
      <c r="AE132" s="122"/>
      <c r="AF132" s="122"/>
      <c r="AG132" s="122"/>
    </row>
    <row r="133" ht="15.75" customHeight="1">
      <c r="A133" s="122"/>
      <c r="B133" s="126"/>
      <c r="C133" s="126"/>
      <c r="D133" s="122"/>
      <c r="E133" s="122"/>
      <c r="F133" s="122"/>
      <c r="G133" s="122"/>
      <c r="H133" s="122"/>
      <c r="I133" s="122"/>
      <c r="J133" s="122"/>
      <c r="K133" s="122"/>
      <c r="L133" s="122"/>
      <c r="M133" s="122"/>
      <c r="N133" s="122"/>
      <c r="O133" s="122"/>
      <c r="P133" s="122"/>
      <c r="Q133" s="122"/>
      <c r="R133" s="122"/>
      <c r="S133" s="122"/>
      <c r="T133" s="122"/>
      <c r="U133" s="122"/>
      <c r="V133" s="122"/>
      <c r="W133" s="122"/>
      <c r="X133" s="122"/>
      <c r="Y133" s="122"/>
      <c r="Z133" s="122"/>
      <c r="AA133" s="122"/>
      <c r="AB133" s="122"/>
      <c r="AC133" s="122"/>
      <c r="AD133" s="122"/>
      <c r="AE133" s="122"/>
      <c r="AF133" s="122"/>
      <c r="AG133" s="122"/>
    </row>
    <row r="134" ht="15.75" customHeight="1">
      <c r="A134" s="122"/>
      <c r="B134" s="126"/>
      <c r="C134" s="126"/>
      <c r="D134" s="122"/>
      <c r="E134" s="122"/>
      <c r="F134" s="122"/>
      <c r="G134" s="122"/>
      <c r="H134" s="122"/>
      <c r="I134" s="122"/>
      <c r="J134" s="122"/>
      <c r="K134" s="122"/>
      <c r="L134" s="122"/>
      <c r="M134" s="122"/>
      <c r="N134" s="122"/>
      <c r="O134" s="122"/>
      <c r="P134" s="122"/>
      <c r="Q134" s="122"/>
      <c r="R134" s="122"/>
      <c r="S134" s="122"/>
      <c r="T134" s="122"/>
      <c r="U134" s="122"/>
      <c r="V134" s="122"/>
      <c r="W134" s="122"/>
      <c r="X134" s="122"/>
      <c r="Y134" s="122"/>
      <c r="Z134" s="122"/>
      <c r="AA134" s="122"/>
      <c r="AB134" s="122"/>
      <c r="AC134" s="122"/>
      <c r="AD134" s="122"/>
      <c r="AE134" s="122"/>
      <c r="AF134" s="122"/>
      <c r="AG134" s="122"/>
    </row>
    <row r="135" ht="15.75" customHeight="1">
      <c r="A135" s="122"/>
      <c r="B135" s="126"/>
      <c r="C135" s="126"/>
      <c r="D135" s="122"/>
      <c r="E135" s="122"/>
      <c r="F135" s="122"/>
      <c r="G135" s="122"/>
      <c r="H135" s="122"/>
      <c r="I135" s="122"/>
      <c r="J135" s="122"/>
      <c r="K135" s="122"/>
      <c r="L135" s="122"/>
      <c r="M135" s="122"/>
      <c r="N135" s="122"/>
      <c r="O135" s="122"/>
      <c r="P135" s="122"/>
      <c r="Q135" s="122"/>
      <c r="R135" s="122"/>
      <c r="S135" s="122"/>
      <c r="T135" s="122"/>
      <c r="U135" s="122"/>
      <c r="V135" s="122"/>
      <c r="W135" s="122"/>
      <c r="X135" s="122"/>
      <c r="Y135" s="122"/>
      <c r="Z135" s="122"/>
      <c r="AA135" s="122"/>
      <c r="AB135" s="122"/>
      <c r="AC135" s="122"/>
      <c r="AD135" s="122"/>
      <c r="AE135" s="122"/>
      <c r="AF135" s="122"/>
      <c r="AG135" s="122"/>
    </row>
    <row r="136" ht="15.75" customHeight="1">
      <c r="A136" s="122"/>
      <c r="B136" s="126"/>
      <c r="C136" s="126"/>
      <c r="D136" s="122"/>
      <c r="E136" s="122"/>
      <c r="F136" s="122"/>
      <c r="G136" s="122"/>
      <c r="H136" s="122"/>
      <c r="I136" s="122"/>
      <c r="J136" s="122"/>
      <c r="K136" s="122"/>
      <c r="L136" s="122"/>
      <c r="M136" s="122"/>
      <c r="N136" s="122"/>
      <c r="O136" s="122"/>
      <c r="P136" s="122"/>
      <c r="Q136" s="122"/>
      <c r="R136" s="122"/>
      <c r="S136" s="122"/>
      <c r="T136" s="122"/>
      <c r="U136" s="122"/>
      <c r="V136" s="122"/>
      <c r="W136" s="122"/>
      <c r="X136" s="122"/>
      <c r="Y136" s="122"/>
      <c r="Z136" s="122"/>
      <c r="AA136" s="122"/>
      <c r="AB136" s="122"/>
      <c r="AC136" s="122"/>
      <c r="AD136" s="122"/>
      <c r="AE136" s="122"/>
      <c r="AF136" s="122"/>
      <c r="AG136" s="122"/>
    </row>
    <row r="137" ht="15.75" customHeight="1">
      <c r="A137" s="122"/>
      <c r="B137" s="126"/>
      <c r="C137" s="126"/>
      <c r="D137" s="122"/>
      <c r="E137" s="122"/>
      <c r="F137" s="122"/>
      <c r="G137" s="122"/>
      <c r="H137" s="122"/>
      <c r="I137" s="122"/>
      <c r="J137" s="122"/>
      <c r="K137" s="122"/>
      <c r="L137" s="122"/>
      <c r="M137" s="122"/>
      <c r="N137" s="122"/>
      <c r="O137" s="122"/>
      <c r="P137" s="122"/>
      <c r="Q137" s="122"/>
      <c r="R137" s="122"/>
      <c r="S137" s="122"/>
      <c r="T137" s="122"/>
      <c r="U137" s="122"/>
      <c r="V137" s="122"/>
      <c r="W137" s="122"/>
      <c r="X137" s="122"/>
      <c r="Y137" s="122"/>
      <c r="Z137" s="122"/>
      <c r="AA137" s="122"/>
      <c r="AB137" s="122"/>
      <c r="AC137" s="122"/>
      <c r="AD137" s="122"/>
      <c r="AE137" s="122"/>
      <c r="AF137" s="122"/>
      <c r="AG137" s="122"/>
    </row>
    <row r="138" ht="15.75" customHeight="1">
      <c r="A138" s="122"/>
      <c r="B138" s="126"/>
      <c r="C138" s="126"/>
      <c r="D138" s="122"/>
      <c r="E138" s="122"/>
      <c r="F138" s="122"/>
      <c r="G138" s="122"/>
      <c r="H138" s="122"/>
      <c r="I138" s="122"/>
      <c r="J138" s="122"/>
      <c r="K138" s="122"/>
      <c r="L138" s="122"/>
      <c r="M138" s="122"/>
      <c r="N138" s="122"/>
      <c r="O138" s="122"/>
      <c r="P138" s="122"/>
      <c r="Q138" s="122"/>
      <c r="R138" s="122"/>
      <c r="S138" s="122"/>
      <c r="T138" s="122"/>
      <c r="U138" s="122"/>
      <c r="V138" s="122"/>
      <c r="W138" s="122"/>
      <c r="X138" s="122"/>
      <c r="Y138" s="122"/>
      <c r="Z138" s="122"/>
      <c r="AA138" s="122"/>
      <c r="AB138" s="122"/>
      <c r="AC138" s="122"/>
      <c r="AD138" s="122"/>
      <c r="AE138" s="122"/>
      <c r="AF138" s="122"/>
      <c r="AG138" s="122"/>
    </row>
    <row r="139" ht="15.75" customHeight="1">
      <c r="A139" s="122"/>
      <c r="B139" s="126"/>
      <c r="C139" s="126"/>
      <c r="D139" s="122"/>
      <c r="E139" s="122"/>
      <c r="F139" s="122"/>
      <c r="G139" s="122"/>
      <c r="H139" s="122"/>
      <c r="I139" s="122"/>
      <c r="J139" s="122"/>
      <c r="K139" s="122"/>
      <c r="L139" s="122"/>
      <c r="M139" s="122"/>
      <c r="N139" s="122"/>
      <c r="O139" s="122"/>
      <c r="P139" s="122"/>
      <c r="Q139" s="122"/>
      <c r="R139" s="122"/>
      <c r="S139" s="122"/>
      <c r="T139" s="122"/>
      <c r="U139" s="122"/>
      <c r="V139" s="122"/>
      <c r="W139" s="122"/>
      <c r="X139" s="122"/>
      <c r="Y139" s="122"/>
      <c r="Z139" s="122"/>
      <c r="AA139" s="122"/>
      <c r="AB139" s="122"/>
      <c r="AC139" s="122"/>
      <c r="AD139" s="122"/>
      <c r="AE139" s="122"/>
      <c r="AF139" s="122"/>
      <c r="AG139" s="122"/>
    </row>
    <row r="140" ht="15.75" customHeight="1">
      <c r="A140" s="122"/>
      <c r="B140" s="121"/>
      <c r="C140" s="121"/>
      <c r="D140" s="121"/>
      <c r="E140" s="121"/>
      <c r="F140" s="121"/>
      <c r="G140" s="121"/>
      <c r="H140" s="121"/>
      <c r="I140" s="121"/>
      <c r="J140" s="121"/>
      <c r="K140" s="121"/>
      <c r="L140" s="121"/>
      <c r="M140" s="121"/>
      <c r="N140" s="121"/>
      <c r="O140" s="121"/>
      <c r="P140" s="121"/>
      <c r="Q140" s="121"/>
      <c r="R140" s="121"/>
      <c r="S140" s="121"/>
      <c r="T140" s="121"/>
      <c r="U140" s="121"/>
      <c r="V140" s="121"/>
      <c r="W140" s="121"/>
      <c r="X140" s="122"/>
      <c r="Y140" s="122"/>
      <c r="Z140" s="122"/>
      <c r="AA140" s="122"/>
      <c r="AB140" s="122"/>
      <c r="AC140" s="122"/>
      <c r="AD140" s="122"/>
      <c r="AE140" s="122"/>
      <c r="AF140" s="122"/>
      <c r="AG140" s="122"/>
    </row>
    <row r="141" ht="15.75" customHeight="1">
      <c r="A141" s="127"/>
      <c r="B141" s="121"/>
      <c r="C141" s="121"/>
      <c r="D141" s="121"/>
      <c r="E141" s="121"/>
      <c r="F141" s="121"/>
      <c r="G141" s="121"/>
      <c r="H141" s="121"/>
      <c r="I141" s="121"/>
      <c r="J141" s="121"/>
      <c r="K141" s="121"/>
      <c r="L141" s="121"/>
      <c r="M141" s="121"/>
      <c r="N141" s="121"/>
      <c r="O141" s="121"/>
      <c r="P141" s="121"/>
      <c r="Q141" s="121"/>
      <c r="R141" s="121"/>
      <c r="S141" s="121"/>
      <c r="T141" s="121"/>
      <c r="U141" s="121"/>
      <c r="V141" s="121"/>
      <c r="W141" s="121"/>
      <c r="X141" s="122"/>
      <c r="Y141" s="122"/>
      <c r="Z141" s="122"/>
      <c r="AA141" s="122"/>
      <c r="AB141" s="122"/>
      <c r="AC141" s="122"/>
      <c r="AD141" s="122"/>
      <c r="AE141" s="122"/>
      <c r="AF141" s="122"/>
      <c r="AG141" s="122"/>
    </row>
    <row r="142" ht="15.75" customHeight="1">
      <c r="A142" s="127"/>
      <c r="B142" s="121"/>
      <c r="C142" s="121"/>
      <c r="D142" s="121"/>
      <c r="E142" s="121"/>
      <c r="F142" s="121"/>
      <c r="G142" s="121"/>
      <c r="H142" s="121"/>
      <c r="I142" s="121"/>
      <c r="J142" s="121"/>
      <c r="K142" s="121"/>
      <c r="L142" s="121"/>
      <c r="M142" s="121"/>
      <c r="N142" s="121"/>
      <c r="O142" s="121"/>
      <c r="P142" s="121"/>
      <c r="Q142" s="121"/>
      <c r="R142" s="121"/>
      <c r="S142" s="121"/>
      <c r="T142" s="121"/>
      <c r="U142" s="121"/>
      <c r="V142" s="121"/>
      <c r="W142" s="121"/>
      <c r="X142" s="122"/>
      <c r="Y142" s="122"/>
      <c r="Z142" s="122"/>
      <c r="AA142" s="122"/>
      <c r="AB142" s="122"/>
      <c r="AC142" s="122"/>
      <c r="AD142" s="122"/>
      <c r="AE142" s="122"/>
      <c r="AF142" s="122"/>
      <c r="AG142" s="122"/>
    </row>
    <row r="143" ht="15.75" customHeight="1">
      <c r="A143" s="127"/>
      <c r="B143" s="121"/>
      <c r="C143" s="121"/>
      <c r="D143" s="121"/>
      <c r="E143" s="121"/>
      <c r="F143" s="121"/>
      <c r="G143" s="121"/>
      <c r="H143" s="121"/>
      <c r="I143" s="121"/>
      <c r="J143" s="121"/>
      <c r="K143" s="121"/>
      <c r="L143" s="121"/>
      <c r="M143" s="121"/>
      <c r="N143" s="121"/>
      <c r="O143" s="121"/>
      <c r="P143" s="121"/>
      <c r="Q143" s="121"/>
      <c r="R143" s="121"/>
      <c r="S143" s="121"/>
      <c r="T143" s="121"/>
      <c r="U143" s="121"/>
      <c r="V143" s="121"/>
      <c r="W143" s="121"/>
      <c r="X143" s="122"/>
      <c r="Y143" s="122"/>
      <c r="Z143" s="122"/>
      <c r="AA143" s="122"/>
      <c r="AB143" s="122"/>
      <c r="AC143" s="122"/>
      <c r="AD143" s="122"/>
      <c r="AE143" s="122"/>
      <c r="AF143" s="122"/>
      <c r="AG143" s="122"/>
    </row>
    <row r="144" ht="15.75" customHeight="1">
      <c r="A144" s="122"/>
      <c r="B144" s="121"/>
      <c r="C144" s="121"/>
      <c r="D144" s="121"/>
      <c r="E144" s="121"/>
      <c r="F144" s="121"/>
      <c r="G144" s="121"/>
      <c r="H144" s="121"/>
      <c r="I144" s="121"/>
      <c r="J144" s="121"/>
      <c r="K144" s="121"/>
      <c r="L144" s="121"/>
      <c r="M144" s="121"/>
      <c r="N144" s="121"/>
      <c r="O144" s="121"/>
      <c r="P144" s="121"/>
      <c r="Q144" s="121"/>
      <c r="R144" s="121"/>
      <c r="S144" s="121"/>
      <c r="T144" s="121"/>
      <c r="U144" s="121"/>
      <c r="V144" s="121"/>
      <c r="W144" s="121"/>
      <c r="X144" s="122"/>
      <c r="Y144" s="122"/>
      <c r="Z144" s="122"/>
      <c r="AA144" s="122"/>
      <c r="AB144" s="122"/>
      <c r="AC144" s="122"/>
      <c r="AD144" s="122"/>
      <c r="AE144" s="122"/>
      <c r="AF144" s="122"/>
      <c r="AG144" s="122"/>
    </row>
    <row r="145" ht="15.75" customHeight="1">
      <c r="A145" s="122"/>
      <c r="B145" s="121"/>
      <c r="C145" s="121"/>
      <c r="D145" s="121"/>
      <c r="E145" s="121"/>
      <c r="F145" s="121"/>
      <c r="G145" s="121"/>
      <c r="H145" s="121"/>
      <c r="I145" s="121"/>
      <c r="J145" s="121"/>
      <c r="K145" s="121"/>
      <c r="L145" s="121"/>
      <c r="M145" s="121"/>
      <c r="N145" s="121"/>
      <c r="O145" s="121"/>
      <c r="P145" s="121"/>
      <c r="Q145" s="121"/>
      <c r="R145" s="121"/>
      <c r="S145" s="121"/>
      <c r="T145" s="121"/>
      <c r="U145" s="121"/>
      <c r="V145" s="121"/>
      <c r="W145" s="121"/>
      <c r="X145" s="122"/>
      <c r="Y145" s="122"/>
      <c r="Z145" s="122"/>
      <c r="AA145" s="122"/>
      <c r="AB145" s="122"/>
      <c r="AC145" s="122"/>
      <c r="AD145" s="122"/>
      <c r="AE145" s="122"/>
      <c r="AF145" s="122"/>
      <c r="AG145" s="122"/>
    </row>
    <row r="146" ht="15.75" customHeight="1">
      <c r="A146" s="122"/>
      <c r="B146" s="121"/>
      <c r="C146" s="121"/>
      <c r="D146" s="121"/>
      <c r="E146" s="122"/>
      <c r="F146" s="121"/>
      <c r="G146" s="121"/>
      <c r="H146" s="121"/>
      <c r="I146" s="121"/>
      <c r="J146" s="121"/>
      <c r="K146" s="121"/>
      <c r="L146" s="121"/>
      <c r="M146" s="121"/>
      <c r="N146" s="121"/>
      <c r="O146" s="121"/>
      <c r="P146" s="121"/>
      <c r="Q146" s="121"/>
      <c r="R146" s="121"/>
      <c r="S146" s="121"/>
      <c r="T146" s="121"/>
      <c r="U146" s="121"/>
      <c r="V146" s="121"/>
      <c r="W146" s="121"/>
      <c r="X146" s="122"/>
      <c r="Y146" s="122"/>
      <c r="Z146" s="122"/>
      <c r="AA146" s="122"/>
      <c r="AB146" s="122"/>
      <c r="AC146" s="122"/>
      <c r="AD146" s="122"/>
      <c r="AE146" s="122"/>
      <c r="AF146" s="122"/>
      <c r="AG146" s="122"/>
    </row>
    <row r="147" ht="15.75" customHeight="1">
      <c r="A147" s="122"/>
      <c r="B147" s="121"/>
      <c r="C147" s="121"/>
      <c r="D147" s="121"/>
      <c r="E147" s="121"/>
      <c r="F147" s="121"/>
      <c r="G147" s="121"/>
      <c r="H147" s="121"/>
      <c r="I147" s="121"/>
      <c r="J147" s="121"/>
      <c r="K147" s="121"/>
      <c r="L147" s="121"/>
      <c r="M147" s="121"/>
      <c r="N147" s="121"/>
      <c r="O147" s="121"/>
      <c r="P147" s="121"/>
      <c r="Q147" s="121"/>
      <c r="R147" s="121"/>
      <c r="S147" s="121"/>
      <c r="T147" s="121"/>
      <c r="U147" s="121"/>
      <c r="V147" s="121"/>
      <c r="W147" s="121"/>
      <c r="X147" s="122"/>
      <c r="Y147" s="122"/>
      <c r="Z147" s="122"/>
      <c r="AA147" s="122"/>
      <c r="AB147" s="122"/>
      <c r="AC147" s="122"/>
      <c r="AD147" s="122"/>
      <c r="AE147" s="122"/>
      <c r="AF147" s="122"/>
      <c r="AG147" s="122"/>
    </row>
    <row r="148" ht="15.75" customHeight="1">
      <c r="A148" s="122"/>
      <c r="B148" s="121"/>
      <c r="C148" s="121"/>
      <c r="D148" s="121"/>
      <c r="E148" s="121"/>
      <c r="F148" s="121"/>
      <c r="G148" s="121"/>
      <c r="H148" s="121"/>
      <c r="I148" s="121"/>
      <c r="J148" s="121"/>
      <c r="K148" s="121"/>
      <c r="L148" s="121"/>
      <c r="M148" s="121"/>
      <c r="N148" s="121"/>
      <c r="O148" s="121"/>
      <c r="P148" s="121"/>
      <c r="Q148" s="121"/>
      <c r="R148" s="121"/>
      <c r="S148" s="121"/>
      <c r="T148" s="121"/>
      <c r="U148" s="121"/>
      <c r="V148" s="121"/>
      <c r="W148" s="121"/>
      <c r="X148" s="122"/>
      <c r="Y148" s="122"/>
      <c r="Z148" s="122"/>
      <c r="AA148" s="122"/>
      <c r="AB148" s="122"/>
      <c r="AC148" s="122"/>
      <c r="AD148" s="122"/>
      <c r="AE148" s="122"/>
      <c r="AF148" s="122"/>
      <c r="AG148" s="122"/>
    </row>
    <row r="149" ht="15.75" customHeight="1">
      <c r="A149" s="122"/>
      <c r="B149" s="121"/>
      <c r="C149" s="121"/>
      <c r="D149" s="121"/>
      <c r="E149" s="121"/>
      <c r="F149" s="121"/>
      <c r="G149" s="121"/>
      <c r="H149" s="121"/>
      <c r="I149" s="121"/>
      <c r="J149" s="121"/>
      <c r="K149" s="121"/>
      <c r="L149" s="121"/>
      <c r="M149" s="121"/>
      <c r="N149" s="121"/>
      <c r="O149" s="121"/>
      <c r="P149" s="121"/>
      <c r="Q149" s="121"/>
      <c r="R149" s="121"/>
      <c r="S149" s="121"/>
      <c r="T149" s="121"/>
      <c r="U149" s="121"/>
      <c r="V149" s="121"/>
      <c r="W149" s="121"/>
      <c r="X149" s="122"/>
      <c r="Y149" s="122"/>
      <c r="Z149" s="122"/>
      <c r="AA149" s="122"/>
      <c r="AB149" s="122"/>
      <c r="AC149" s="122"/>
      <c r="AD149" s="122"/>
      <c r="AE149" s="122"/>
      <c r="AF149" s="122"/>
      <c r="AG149" s="122"/>
    </row>
    <row r="150" ht="15.75" customHeight="1">
      <c r="A150" s="122"/>
      <c r="B150" s="121"/>
      <c r="C150" s="121"/>
      <c r="D150" s="121"/>
      <c r="E150" s="121"/>
      <c r="F150" s="121"/>
      <c r="G150" s="121"/>
      <c r="H150" s="121"/>
      <c r="I150" s="121"/>
      <c r="J150" s="121"/>
      <c r="K150" s="121"/>
      <c r="L150" s="121"/>
      <c r="M150" s="121"/>
      <c r="N150" s="121"/>
      <c r="O150" s="121"/>
      <c r="P150" s="121"/>
      <c r="Q150" s="121"/>
      <c r="R150" s="121"/>
      <c r="S150" s="121"/>
      <c r="T150" s="121"/>
      <c r="U150" s="121"/>
      <c r="V150" s="121"/>
      <c r="W150" s="121"/>
      <c r="X150" s="122"/>
      <c r="Y150" s="122"/>
      <c r="Z150" s="122"/>
      <c r="AA150" s="122"/>
      <c r="AB150" s="122"/>
      <c r="AC150" s="122"/>
      <c r="AD150" s="122"/>
      <c r="AE150" s="122"/>
      <c r="AF150" s="122"/>
      <c r="AG150" s="122"/>
    </row>
    <row r="151" ht="15.75" customHeight="1">
      <c r="A151" s="122"/>
      <c r="B151" s="121"/>
      <c r="C151" s="121"/>
      <c r="D151" s="121"/>
      <c r="E151" s="121"/>
      <c r="F151" s="121"/>
      <c r="G151" s="121"/>
      <c r="H151" s="121"/>
      <c r="I151" s="121"/>
      <c r="J151" s="121"/>
      <c r="K151" s="121"/>
      <c r="L151" s="121"/>
      <c r="M151" s="121"/>
      <c r="N151" s="121"/>
      <c r="O151" s="121"/>
      <c r="P151" s="121"/>
      <c r="Q151" s="121"/>
      <c r="R151" s="121"/>
      <c r="S151" s="121"/>
      <c r="T151" s="121"/>
      <c r="U151" s="121"/>
      <c r="V151" s="121"/>
      <c r="W151" s="121"/>
      <c r="X151" s="122"/>
      <c r="Y151" s="122"/>
      <c r="Z151" s="122"/>
      <c r="AA151" s="122"/>
      <c r="AB151" s="122"/>
      <c r="AC151" s="122"/>
      <c r="AD151" s="122"/>
      <c r="AE151" s="122"/>
      <c r="AF151" s="122"/>
      <c r="AG151" s="122"/>
    </row>
    <row r="152" ht="15.75" customHeight="1">
      <c r="A152" s="122"/>
      <c r="B152" s="121"/>
      <c r="C152" s="121"/>
      <c r="D152" s="121"/>
      <c r="E152" s="121"/>
      <c r="F152" s="121"/>
      <c r="G152" s="121"/>
      <c r="H152" s="121"/>
      <c r="I152" s="121"/>
      <c r="J152" s="121"/>
      <c r="K152" s="121"/>
      <c r="L152" s="121"/>
      <c r="M152" s="121"/>
      <c r="N152" s="121"/>
      <c r="O152" s="121"/>
      <c r="P152" s="121"/>
      <c r="Q152" s="121"/>
      <c r="R152" s="121"/>
      <c r="S152" s="121"/>
      <c r="T152" s="121"/>
      <c r="U152" s="121"/>
      <c r="V152" s="121"/>
      <c r="W152" s="121"/>
      <c r="X152" s="122"/>
      <c r="Y152" s="122"/>
      <c r="Z152" s="122"/>
      <c r="AA152" s="122"/>
      <c r="AB152" s="122"/>
      <c r="AC152" s="122"/>
      <c r="AD152" s="122"/>
      <c r="AE152" s="122"/>
      <c r="AF152" s="122"/>
      <c r="AG152" s="122"/>
    </row>
    <row r="153" ht="15.75" customHeight="1">
      <c r="A153" s="122"/>
      <c r="B153" s="121"/>
      <c r="C153" s="121"/>
      <c r="D153" s="121"/>
      <c r="E153" s="121"/>
      <c r="F153" s="121"/>
      <c r="G153" s="121"/>
      <c r="H153" s="121"/>
      <c r="I153" s="121"/>
      <c r="J153" s="121"/>
      <c r="K153" s="121"/>
      <c r="L153" s="121"/>
      <c r="M153" s="121"/>
      <c r="N153" s="121"/>
      <c r="O153" s="121"/>
      <c r="P153" s="121"/>
      <c r="Q153" s="121"/>
      <c r="R153" s="121"/>
      <c r="S153" s="121"/>
      <c r="T153" s="121"/>
      <c r="U153" s="121"/>
      <c r="V153" s="121"/>
      <c r="W153" s="121"/>
      <c r="X153" s="122"/>
      <c r="Y153" s="122"/>
      <c r="Z153" s="122"/>
      <c r="AA153" s="122"/>
      <c r="AB153" s="122"/>
      <c r="AC153" s="122"/>
      <c r="AD153" s="122"/>
      <c r="AE153" s="122"/>
      <c r="AF153" s="122"/>
      <c r="AG153" s="122"/>
    </row>
    <row r="154" ht="15.75" customHeight="1">
      <c r="A154" s="122"/>
      <c r="B154" s="121"/>
      <c r="C154" s="121"/>
      <c r="D154" s="121"/>
      <c r="E154" s="121"/>
      <c r="F154" s="121"/>
      <c r="G154" s="121"/>
      <c r="H154" s="121"/>
      <c r="I154" s="121"/>
      <c r="J154" s="121"/>
      <c r="K154" s="121"/>
      <c r="L154" s="121"/>
      <c r="M154" s="121"/>
      <c r="N154" s="121"/>
      <c r="O154" s="121"/>
      <c r="P154" s="121"/>
      <c r="Q154" s="121"/>
      <c r="R154" s="121"/>
      <c r="S154" s="121"/>
      <c r="T154" s="121"/>
      <c r="U154" s="121"/>
      <c r="V154" s="121"/>
      <c r="W154" s="121"/>
      <c r="X154" s="122"/>
      <c r="Y154" s="122"/>
      <c r="Z154" s="122"/>
      <c r="AA154" s="122"/>
      <c r="AB154" s="122"/>
      <c r="AC154" s="122"/>
      <c r="AD154" s="122"/>
      <c r="AE154" s="122"/>
      <c r="AF154" s="122"/>
      <c r="AG154" s="122"/>
    </row>
    <row r="155" ht="15.75" customHeight="1">
      <c r="A155" s="122"/>
      <c r="B155" s="121"/>
      <c r="C155" s="121"/>
      <c r="D155" s="121"/>
      <c r="E155" s="121"/>
      <c r="F155" s="121"/>
      <c r="G155" s="121"/>
      <c r="H155" s="121"/>
      <c r="I155" s="121"/>
      <c r="J155" s="121"/>
      <c r="K155" s="121"/>
      <c r="L155" s="121"/>
      <c r="M155" s="121"/>
      <c r="N155" s="121"/>
      <c r="O155" s="121"/>
      <c r="P155" s="121"/>
      <c r="Q155" s="121"/>
      <c r="R155" s="121"/>
      <c r="S155" s="121"/>
      <c r="T155" s="121"/>
      <c r="U155" s="121"/>
      <c r="V155" s="121"/>
      <c r="W155" s="121"/>
      <c r="X155" s="122"/>
      <c r="Y155" s="122"/>
      <c r="Z155" s="122"/>
      <c r="AA155" s="122"/>
      <c r="AB155" s="122"/>
      <c r="AC155" s="122"/>
      <c r="AD155" s="122"/>
      <c r="AE155" s="122"/>
      <c r="AF155" s="122"/>
      <c r="AG155" s="122"/>
    </row>
    <row r="156" ht="15.75" customHeight="1">
      <c r="A156" s="122"/>
      <c r="B156" s="121"/>
      <c r="C156" s="121"/>
      <c r="D156" s="121"/>
      <c r="E156" s="121"/>
      <c r="F156" s="121"/>
      <c r="G156" s="121"/>
      <c r="H156" s="121"/>
      <c r="I156" s="121"/>
      <c r="J156" s="121"/>
      <c r="K156" s="121"/>
      <c r="L156" s="121"/>
      <c r="M156" s="121"/>
      <c r="N156" s="121"/>
      <c r="O156" s="121"/>
      <c r="P156" s="121"/>
      <c r="Q156" s="121"/>
      <c r="R156" s="121"/>
      <c r="S156" s="121"/>
      <c r="T156" s="121"/>
      <c r="U156" s="121"/>
      <c r="V156" s="121"/>
      <c r="W156" s="121"/>
      <c r="X156" s="122"/>
      <c r="Y156" s="122"/>
      <c r="Z156" s="122"/>
      <c r="AA156" s="122"/>
      <c r="AB156" s="122"/>
      <c r="AC156" s="122"/>
      <c r="AD156" s="122"/>
      <c r="AE156" s="122"/>
      <c r="AF156" s="122"/>
      <c r="AG156" s="122"/>
    </row>
    <row r="157" ht="15.75" customHeight="1">
      <c r="A157" s="122"/>
      <c r="B157" s="121"/>
      <c r="C157" s="121"/>
      <c r="D157" s="121"/>
      <c r="E157" s="121"/>
      <c r="F157" s="121"/>
      <c r="G157" s="121"/>
      <c r="H157" s="121"/>
      <c r="I157" s="121"/>
      <c r="J157" s="121"/>
      <c r="K157" s="121"/>
      <c r="L157" s="121"/>
      <c r="M157" s="121"/>
      <c r="N157" s="121"/>
      <c r="O157" s="121"/>
      <c r="P157" s="121"/>
      <c r="Q157" s="121"/>
      <c r="R157" s="121"/>
      <c r="S157" s="121"/>
      <c r="T157" s="121"/>
      <c r="U157" s="121"/>
      <c r="V157" s="121"/>
      <c r="W157" s="121"/>
      <c r="X157" s="122"/>
      <c r="Y157" s="122"/>
      <c r="Z157" s="122"/>
      <c r="AA157" s="122"/>
      <c r="AB157" s="122"/>
      <c r="AC157" s="122"/>
      <c r="AD157" s="122"/>
      <c r="AE157" s="122"/>
      <c r="AF157" s="122"/>
      <c r="AG157" s="122"/>
    </row>
    <row r="158" ht="15.75" customHeight="1">
      <c r="A158" s="122"/>
      <c r="B158" s="121"/>
      <c r="C158" s="121"/>
      <c r="D158" s="121"/>
      <c r="E158" s="121"/>
      <c r="F158" s="121"/>
      <c r="G158" s="121"/>
      <c r="H158" s="121"/>
      <c r="I158" s="121"/>
      <c r="J158" s="121"/>
      <c r="K158" s="121"/>
      <c r="L158" s="121"/>
      <c r="M158" s="121"/>
      <c r="N158" s="121"/>
      <c r="O158" s="121"/>
      <c r="P158" s="121"/>
      <c r="Q158" s="121"/>
      <c r="R158" s="121"/>
      <c r="S158" s="121"/>
      <c r="T158" s="121"/>
      <c r="U158" s="121"/>
      <c r="V158" s="121"/>
      <c r="W158" s="121"/>
      <c r="X158" s="122"/>
      <c r="Y158" s="122"/>
      <c r="Z158" s="122"/>
      <c r="AA158" s="122"/>
      <c r="AB158" s="122"/>
      <c r="AC158" s="122"/>
      <c r="AD158" s="122"/>
      <c r="AE158" s="122"/>
      <c r="AF158" s="122"/>
      <c r="AG158" s="122"/>
    </row>
    <row r="159" ht="15.75" customHeight="1">
      <c r="A159" s="122"/>
      <c r="B159" s="121"/>
      <c r="C159" s="121"/>
      <c r="D159" s="121"/>
      <c r="E159" s="121"/>
      <c r="F159" s="121"/>
      <c r="G159" s="121"/>
      <c r="H159" s="121"/>
      <c r="I159" s="121"/>
      <c r="J159" s="121"/>
      <c r="K159" s="121"/>
      <c r="L159" s="121"/>
      <c r="M159" s="121"/>
      <c r="N159" s="121"/>
      <c r="O159" s="121"/>
      <c r="P159" s="121"/>
      <c r="Q159" s="121"/>
      <c r="R159" s="121"/>
      <c r="S159" s="121"/>
      <c r="T159" s="121"/>
      <c r="U159" s="121"/>
      <c r="V159" s="121"/>
      <c r="W159" s="121"/>
      <c r="X159" s="122"/>
      <c r="Y159" s="122"/>
      <c r="Z159" s="122"/>
      <c r="AA159" s="122"/>
      <c r="AB159" s="122"/>
      <c r="AC159" s="122"/>
      <c r="AD159" s="122"/>
      <c r="AE159" s="122"/>
      <c r="AF159" s="122"/>
      <c r="AG159" s="122"/>
    </row>
    <row r="160" ht="15.75" customHeight="1">
      <c r="A160" s="122"/>
      <c r="B160" s="121"/>
      <c r="C160" s="121"/>
      <c r="D160" s="121"/>
      <c r="E160" s="121"/>
      <c r="F160" s="121"/>
      <c r="G160" s="121"/>
      <c r="H160" s="121"/>
      <c r="I160" s="121"/>
      <c r="J160" s="121"/>
      <c r="K160" s="121"/>
      <c r="L160" s="121"/>
      <c r="M160" s="121"/>
      <c r="N160" s="121"/>
      <c r="O160" s="121"/>
      <c r="P160" s="121"/>
      <c r="Q160" s="121"/>
      <c r="R160" s="121"/>
      <c r="S160" s="121"/>
      <c r="T160" s="121"/>
      <c r="U160" s="121"/>
      <c r="V160" s="121"/>
      <c r="W160" s="121"/>
      <c r="X160" s="122"/>
      <c r="Y160" s="122"/>
      <c r="Z160" s="122"/>
      <c r="AA160" s="122"/>
      <c r="AB160" s="122"/>
      <c r="AC160" s="122"/>
      <c r="AD160" s="122"/>
      <c r="AE160" s="122"/>
      <c r="AF160" s="122"/>
      <c r="AG160" s="122"/>
    </row>
    <row r="161" ht="15.75" customHeight="1">
      <c r="A161" s="122"/>
      <c r="B161" s="121"/>
      <c r="C161" s="121"/>
      <c r="D161" s="121"/>
      <c r="E161" s="121"/>
      <c r="F161" s="121"/>
      <c r="G161" s="121"/>
      <c r="H161" s="121"/>
      <c r="I161" s="121"/>
      <c r="J161" s="121"/>
      <c r="K161" s="121"/>
      <c r="L161" s="121"/>
      <c r="M161" s="121"/>
      <c r="N161" s="121"/>
      <c r="O161" s="121"/>
      <c r="P161" s="121"/>
      <c r="Q161" s="121"/>
      <c r="R161" s="121"/>
      <c r="S161" s="121"/>
      <c r="T161" s="121"/>
      <c r="U161" s="121"/>
      <c r="V161" s="121"/>
      <c r="W161" s="121"/>
      <c r="X161" s="122"/>
      <c r="Y161" s="122"/>
      <c r="Z161" s="122"/>
      <c r="AA161" s="122"/>
      <c r="AB161" s="122"/>
      <c r="AC161" s="122"/>
      <c r="AD161" s="122"/>
      <c r="AE161" s="122"/>
      <c r="AF161" s="122"/>
      <c r="AG161" s="122"/>
    </row>
    <row r="162" ht="15.75" customHeight="1">
      <c r="A162" s="128"/>
    </row>
    <row r="163" ht="15.75" customHeight="1">
      <c r="A163" s="11"/>
    </row>
    <row r="164" ht="15.75" customHeight="1">
      <c r="A164" s="11"/>
      <c r="B164" s="121"/>
      <c r="C164" s="121"/>
      <c r="D164" s="128"/>
      <c r="E164" s="122"/>
      <c r="F164" s="122"/>
      <c r="G164" s="122"/>
      <c r="H164" s="122"/>
      <c r="I164" s="122"/>
      <c r="J164" s="122"/>
      <c r="K164" s="122"/>
      <c r="L164" s="122"/>
      <c r="M164" s="122"/>
      <c r="N164" s="122"/>
      <c r="O164" s="122"/>
      <c r="P164" s="122"/>
      <c r="Q164" s="122"/>
      <c r="R164" s="122"/>
      <c r="S164" s="122"/>
      <c r="T164" s="122"/>
      <c r="U164" s="122"/>
      <c r="V164" s="122"/>
      <c r="W164" s="122"/>
      <c r="X164" s="122"/>
      <c r="Y164" s="122"/>
      <c r="Z164" s="122"/>
      <c r="AA164" s="122"/>
      <c r="AB164" s="122"/>
      <c r="AC164" s="122"/>
      <c r="AD164" s="122"/>
      <c r="AE164" s="122"/>
      <c r="AF164" s="122"/>
      <c r="AG164" s="122"/>
    </row>
    <row r="165" ht="15.75" customHeight="1">
      <c r="A165" s="122"/>
      <c r="B165" s="126"/>
      <c r="C165" s="126"/>
      <c r="D165" s="126"/>
      <c r="E165" s="122"/>
      <c r="F165" s="122"/>
      <c r="G165" s="122"/>
      <c r="H165" s="122"/>
      <c r="I165" s="122"/>
      <c r="J165" s="122"/>
      <c r="K165" s="122"/>
      <c r="L165" s="122"/>
      <c r="M165" s="122"/>
      <c r="N165" s="122"/>
      <c r="O165" s="122"/>
      <c r="P165" s="122"/>
      <c r="Q165" s="122"/>
      <c r="R165" s="122"/>
      <c r="S165" s="122"/>
      <c r="T165" s="122"/>
      <c r="U165" s="122"/>
      <c r="V165" s="122"/>
      <c r="W165" s="122"/>
      <c r="X165" s="122"/>
      <c r="Y165" s="122"/>
      <c r="Z165" s="122"/>
      <c r="AA165" s="122"/>
      <c r="AB165" s="122"/>
      <c r="AC165" s="122"/>
      <c r="AD165" s="122"/>
      <c r="AE165" s="122"/>
      <c r="AF165" s="122"/>
      <c r="AG165" s="122"/>
    </row>
    <row r="166" ht="15.75" customHeight="1">
      <c r="A166" s="122"/>
      <c r="B166" s="126"/>
      <c r="C166" s="126"/>
      <c r="D166" s="126"/>
      <c r="E166" s="122"/>
      <c r="F166" s="122"/>
      <c r="G166" s="122"/>
      <c r="H166" s="122"/>
      <c r="I166" s="122"/>
      <c r="J166" s="122"/>
      <c r="K166" s="122"/>
      <c r="L166" s="122"/>
      <c r="M166" s="122"/>
      <c r="N166" s="122"/>
      <c r="O166" s="122"/>
      <c r="P166" s="122"/>
      <c r="Q166" s="122"/>
      <c r="R166" s="122"/>
      <c r="S166" s="122"/>
      <c r="T166" s="122"/>
      <c r="U166" s="122"/>
      <c r="V166" s="122"/>
      <c r="W166" s="122"/>
      <c r="X166" s="122"/>
      <c r="Y166" s="122"/>
      <c r="Z166" s="122"/>
      <c r="AA166" s="122"/>
      <c r="AB166" s="122"/>
      <c r="AC166" s="122"/>
      <c r="AD166" s="122"/>
      <c r="AE166" s="122"/>
      <c r="AF166" s="122"/>
      <c r="AG166" s="122"/>
    </row>
    <row r="167" ht="15.75" customHeight="1">
      <c r="A167" s="122"/>
      <c r="B167" s="126"/>
      <c r="C167" s="126"/>
      <c r="D167" s="126"/>
      <c r="E167" s="122"/>
      <c r="F167" s="122"/>
      <c r="G167" s="122"/>
      <c r="H167" s="122"/>
      <c r="I167" s="122"/>
      <c r="J167" s="122"/>
      <c r="K167" s="122"/>
      <c r="L167" s="122"/>
      <c r="M167" s="122"/>
      <c r="N167" s="122"/>
      <c r="O167" s="122"/>
      <c r="P167" s="122"/>
      <c r="Q167" s="122"/>
      <c r="R167" s="122"/>
      <c r="S167" s="122"/>
      <c r="T167" s="122"/>
      <c r="U167" s="122"/>
      <c r="V167" s="122"/>
      <c r="W167" s="122"/>
      <c r="X167" s="122"/>
      <c r="Y167" s="122"/>
      <c r="Z167" s="122"/>
      <c r="AA167" s="122"/>
      <c r="AB167" s="122"/>
      <c r="AC167" s="122"/>
      <c r="AD167" s="122"/>
      <c r="AE167" s="122"/>
      <c r="AF167" s="122"/>
      <c r="AG167" s="122"/>
    </row>
    <row r="168" ht="15.75" customHeight="1">
      <c r="A168" s="122"/>
      <c r="B168" s="129"/>
      <c r="C168" s="129"/>
      <c r="D168" s="129"/>
      <c r="E168" s="125"/>
      <c r="F168" s="122"/>
      <c r="G168" s="122"/>
      <c r="H168" s="122"/>
      <c r="I168" s="122"/>
      <c r="J168" s="122"/>
      <c r="K168" s="122"/>
      <c r="L168" s="122"/>
      <c r="M168" s="122"/>
      <c r="N168" s="122"/>
      <c r="O168" s="122"/>
      <c r="P168" s="122"/>
      <c r="Q168" s="122"/>
      <c r="R168" s="122"/>
      <c r="S168" s="122"/>
      <c r="T168" s="122"/>
      <c r="U168" s="122"/>
      <c r="V168" s="122"/>
      <c r="W168" s="122"/>
      <c r="X168" s="122"/>
      <c r="Y168" s="122"/>
      <c r="Z168" s="122"/>
      <c r="AA168" s="122"/>
      <c r="AB168" s="122"/>
      <c r="AC168" s="122"/>
      <c r="AD168" s="122"/>
      <c r="AE168" s="122"/>
      <c r="AF168" s="122"/>
      <c r="AG168" s="122"/>
    </row>
    <row r="169" ht="15.75" customHeight="1">
      <c r="A169" s="125"/>
      <c r="B169" s="126"/>
      <c r="C169" s="126"/>
      <c r="D169" s="126"/>
      <c r="E169" s="125"/>
      <c r="F169" s="122"/>
      <c r="G169" s="122"/>
      <c r="H169" s="122"/>
      <c r="I169" s="122"/>
      <c r="J169" s="122"/>
      <c r="K169" s="122"/>
      <c r="L169" s="122"/>
      <c r="M169" s="122"/>
      <c r="N169" s="122"/>
      <c r="O169" s="122"/>
      <c r="P169" s="122"/>
      <c r="Q169" s="122"/>
      <c r="R169" s="122"/>
      <c r="S169" s="122"/>
      <c r="T169" s="122"/>
      <c r="U169" s="122"/>
      <c r="V169" s="122"/>
      <c r="W169" s="122"/>
      <c r="X169" s="122"/>
      <c r="Y169" s="122"/>
      <c r="Z169" s="122"/>
      <c r="AA169" s="122"/>
      <c r="AB169" s="122"/>
      <c r="AC169" s="122"/>
      <c r="AD169" s="122"/>
      <c r="AE169" s="122"/>
      <c r="AF169" s="122"/>
      <c r="AG169" s="122"/>
    </row>
    <row r="170" ht="15.75" customHeight="1">
      <c r="A170" s="122"/>
      <c r="B170" s="126"/>
      <c r="C170" s="126"/>
      <c r="D170" s="126"/>
      <c r="E170" s="122"/>
      <c r="F170" s="122"/>
      <c r="G170" s="122"/>
      <c r="H170" s="122"/>
      <c r="I170" s="122"/>
      <c r="J170" s="122"/>
      <c r="K170" s="122"/>
      <c r="L170" s="122"/>
      <c r="M170" s="122"/>
      <c r="N170" s="122"/>
      <c r="O170" s="122"/>
      <c r="P170" s="122"/>
      <c r="Q170" s="122"/>
      <c r="R170" s="122"/>
      <c r="S170" s="122"/>
      <c r="T170" s="122"/>
      <c r="U170" s="122"/>
      <c r="V170" s="122"/>
      <c r="W170" s="122"/>
      <c r="X170" s="122"/>
      <c r="Y170" s="122"/>
      <c r="Z170" s="122"/>
      <c r="AA170" s="122"/>
      <c r="AB170" s="122"/>
      <c r="AC170" s="122"/>
      <c r="AD170" s="122"/>
      <c r="AE170" s="122"/>
      <c r="AF170" s="122"/>
      <c r="AG170" s="122"/>
    </row>
    <row r="171" ht="15.75" customHeight="1">
      <c r="A171" s="122"/>
      <c r="B171" s="126"/>
      <c r="C171" s="126"/>
      <c r="D171" s="126"/>
      <c r="E171" s="125"/>
      <c r="F171" s="122"/>
      <c r="G171" s="122"/>
      <c r="H171" s="122"/>
      <c r="I171" s="122"/>
      <c r="J171" s="122"/>
      <c r="K171" s="122"/>
      <c r="L171" s="122"/>
      <c r="M171" s="122"/>
      <c r="N171" s="122"/>
      <c r="O171" s="122"/>
      <c r="P171" s="122"/>
      <c r="Q171" s="122"/>
      <c r="R171" s="122"/>
      <c r="S171" s="122"/>
      <c r="T171" s="122"/>
      <c r="U171" s="122"/>
      <c r="V171" s="122"/>
      <c r="W171" s="122"/>
      <c r="X171" s="122"/>
      <c r="Y171" s="122"/>
      <c r="Z171" s="122"/>
      <c r="AA171" s="122"/>
      <c r="AB171" s="122"/>
      <c r="AC171" s="122"/>
      <c r="AD171" s="122"/>
      <c r="AE171" s="122"/>
      <c r="AF171" s="122"/>
      <c r="AG171" s="122"/>
    </row>
    <row r="172" ht="15.75" customHeight="1">
      <c r="A172" s="122"/>
      <c r="B172" s="126"/>
      <c r="C172" s="126"/>
      <c r="D172" s="126"/>
      <c r="E172" s="125"/>
      <c r="F172" s="122"/>
      <c r="G172" s="122"/>
      <c r="H172" s="122"/>
      <c r="I172" s="122"/>
      <c r="J172" s="122"/>
      <c r="K172" s="122"/>
      <c r="L172" s="122"/>
      <c r="M172" s="122"/>
      <c r="N172" s="122"/>
      <c r="O172" s="122"/>
      <c r="P172" s="122"/>
      <c r="Q172" s="122"/>
      <c r="R172" s="122"/>
      <c r="S172" s="122"/>
      <c r="T172" s="122"/>
      <c r="U172" s="122"/>
      <c r="V172" s="122"/>
      <c r="W172" s="122"/>
      <c r="X172" s="122"/>
      <c r="Y172" s="122"/>
      <c r="Z172" s="122"/>
      <c r="AA172" s="122"/>
      <c r="AB172" s="122"/>
      <c r="AC172" s="122"/>
      <c r="AD172" s="122"/>
      <c r="AE172" s="122"/>
      <c r="AF172" s="122"/>
      <c r="AG172" s="122"/>
    </row>
    <row r="173" ht="15.75" customHeight="1">
      <c r="A173" s="122"/>
      <c r="B173" s="126"/>
      <c r="C173" s="126"/>
      <c r="D173" s="126"/>
      <c r="E173" s="125"/>
      <c r="F173" s="122"/>
      <c r="G173" s="122"/>
      <c r="H173" s="122"/>
      <c r="I173" s="122"/>
      <c r="J173" s="122"/>
      <c r="K173" s="122"/>
      <c r="L173" s="122"/>
      <c r="M173" s="122"/>
      <c r="N173" s="122"/>
      <c r="O173" s="122"/>
      <c r="P173" s="122"/>
      <c r="Q173" s="122"/>
      <c r="R173" s="122"/>
      <c r="S173" s="122"/>
      <c r="T173" s="122"/>
      <c r="U173" s="122"/>
      <c r="V173" s="122"/>
      <c r="W173" s="122"/>
      <c r="X173" s="122"/>
      <c r="Y173" s="122"/>
      <c r="Z173" s="122"/>
      <c r="AA173" s="122"/>
      <c r="AB173" s="122"/>
      <c r="AC173" s="122"/>
      <c r="AD173" s="122"/>
      <c r="AE173" s="122"/>
      <c r="AF173" s="122"/>
      <c r="AG173" s="122"/>
    </row>
    <row r="174" ht="15.75" customHeight="1">
      <c r="A174" s="122"/>
      <c r="B174" s="126"/>
      <c r="C174" s="126"/>
      <c r="D174" s="126"/>
      <c r="E174" s="122"/>
      <c r="F174" s="122"/>
      <c r="G174" s="122"/>
      <c r="H174" s="122"/>
      <c r="I174" s="122"/>
      <c r="J174" s="122"/>
      <c r="K174" s="122"/>
      <c r="L174" s="122"/>
      <c r="M174" s="122"/>
      <c r="N174" s="122"/>
      <c r="O174" s="122"/>
      <c r="P174" s="122"/>
      <c r="Q174" s="122"/>
      <c r="R174" s="122"/>
      <c r="S174" s="122"/>
      <c r="T174" s="122"/>
      <c r="U174" s="122"/>
      <c r="V174" s="122"/>
      <c r="W174" s="122"/>
      <c r="X174" s="122"/>
      <c r="Y174" s="122"/>
      <c r="Z174" s="122"/>
      <c r="AA174" s="122"/>
      <c r="AB174" s="122"/>
      <c r="AC174" s="122"/>
      <c r="AD174" s="122"/>
      <c r="AE174" s="122"/>
      <c r="AF174" s="122"/>
      <c r="AG174" s="122"/>
    </row>
    <row r="175" ht="15.75" customHeight="1">
      <c r="A175" s="122"/>
      <c r="B175" s="126"/>
      <c r="C175" s="126"/>
      <c r="D175" s="126"/>
      <c r="E175" s="122"/>
      <c r="F175" s="122"/>
      <c r="G175" s="122"/>
      <c r="H175" s="122"/>
      <c r="I175" s="122"/>
      <c r="J175" s="122"/>
      <c r="K175" s="122"/>
      <c r="L175" s="122"/>
      <c r="M175" s="122"/>
      <c r="N175" s="122"/>
      <c r="O175" s="122"/>
      <c r="P175" s="122"/>
      <c r="Q175" s="122"/>
      <c r="R175" s="122"/>
      <c r="S175" s="122"/>
      <c r="T175" s="122"/>
      <c r="U175" s="122"/>
      <c r="V175" s="122"/>
      <c r="W175" s="122"/>
      <c r="X175" s="122"/>
      <c r="Y175" s="122"/>
      <c r="Z175" s="122"/>
      <c r="AA175" s="122"/>
      <c r="AB175" s="122"/>
      <c r="AC175" s="122"/>
      <c r="AD175" s="122"/>
      <c r="AE175" s="122"/>
      <c r="AF175" s="122"/>
      <c r="AG175" s="122"/>
    </row>
    <row r="176" ht="15.75" customHeight="1">
      <c r="A176" s="122"/>
    </row>
    <row r="177" ht="15.75" customHeight="1"/>
    <row r="178" ht="15.75" customHeight="1">
      <c r="A178" s="11"/>
    </row>
    <row r="179" ht="15.75" customHeight="1">
      <c r="A179" s="20"/>
    </row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</sheetData>
  <mergeCells count="4">
    <mergeCell ref="A2:E2"/>
    <mergeCell ref="C30:E30"/>
    <mergeCell ref="C35:E35"/>
    <mergeCell ref="H35:J35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4" max="4" width="30.14"/>
  </cols>
  <sheetData>
    <row r="1">
      <c r="A1" s="130" t="s">
        <v>164</v>
      </c>
      <c r="B1" s="131"/>
      <c r="C1" s="132"/>
      <c r="D1" s="131"/>
      <c r="E1" s="131"/>
      <c r="F1" s="131"/>
      <c r="G1" s="131"/>
      <c r="H1" s="133"/>
      <c r="I1" s="131"/>
      <c r="J1" s="131"/>
      <c r="K1" s="131"/>
      <c r="L1" s="133"/>
      <c r="M1" s="134"/>
      <c r="N1" s="134"/>
      <c r="O1" s="135"/>
      <c r="P1" s="131"/>
      <c r="Q1" s="133"/>
      <c r="R1" s="131"/>
      <c r="S1" s="131"/>
      <c r="T1" s="132"/>
      <c r="U1" s="131"/>
      <c r="V1" s="131"/>
    </row>
    <row r="2">
      <c r="A2" s="136"/>
      <c r="B2" s="136"/>
      <c r="C2" s="137" t="s">
        <v>165</v>
      </c>
      <c r="D2" s="138"/>
      <c r="E2" s="138"/>
      <c r="F2" s="138"/>
      <c r="G2" s="136"/>
      <c r="H2" s="139" t="s">
        <v>166</v>
      </c>
      <c r="I2" s="138"/>
      <c r="J2" s="138"/>
      <c r="K2" s="136"/>
      <c r="L2" s="139" t="s">
        <v>167</v>
      </c>
      <c r="M2" s="140"/>
      <c r="N2" s="141"/>
      <c r="O2" s="142" t="s">
        <v>168</v>
      </c>
      <c r="P2" s="136"/>
      <c r="Q2" s="139" t="s">
        <v>169</v>
      </c>
      <c r="R2" s="138"/>
      <c r="S2" s="136"/>
      <c r="T2" s="137" t="s">
        <v>170</v>
      </c>
      <c r="U2" s="138"/>
      <c r="V2" s="138"/>
    </row>
    <row r="3">
      <c r="A3" s="143" t="s">
        <v>171</v>
      </c>
      <c r="B3" s="143" t="s">
        <v>172</v>
      </c>
      <c r="C3" s="144" t="s">
        <v>173</v>
      </c>
      <c r="D3" s="144" t="s">
        <v>174</v>
      </c>
      <c r="E3" s="144" t="s">
        <v>175</v>
      </c>
      <c r="F3" s="144" t="s">
        <v>176</v>
      </c>
      <c r="G3" s="143" t="s">
        <v>177</v>
      </c>
      <c r="H3" s="145" t="s">
        <v>178</v>
      </c>
      <c r="I3" s="145" t="s">
        <v>179</v>
      </c>
      <c r="J3" s="145" t="s">
        <v>180</v>
      </c>
      <c r="K3" s="143" t="s">
        <v>181</v>
      </c>
      <c r="L3" s="144" t="s">
        <v>182</v>
      </c>
      <c r="M3" s="146" t="s">
        <v>183</v>
      </c>
      <c r="N3" s="147" t="s">
        <v>184</v>
      </c>
      <c r="O3" s="148" t="s">
        <v>185</v>
      </c>
      <c r="P3" s="143" t="s">
        <v>186</v>
      </c>
      <c r="Q3" s="144" t="s">
        <v>187</v>
      </c>
      <c r="R3" s="144" t="s">
        <v>188</v>
      </c>
      <c r="S3" s="143" t="s">
        <v>189</v>
      </c>
      <c r="T3" s="132" t="s">
        <v>190</v>
      </c>
      <c r="U3" s="132" t="s">
        <v>191</v>
      </c>
      <c r="V3" s="132" t="s">
        <v>192</v>
      </c>
    </row>
    <row r="4">
      <c r="A4" s="149" t="s">
        <v>193</v>
      </c>
      <c r="B4" s="150" t="s">
        <v>194</v>
      </c>
      <c r="C4" s="151" t="s">
        <v>195</v>
      </c>
      <c r="D4" s="151" t="s">
        <v>196</v>
      </c>
      <c r="E4" s="138"/>
      <c r="F4" s="138"/>
      <c r="G4" s="149" t="s">
        <v>197</v>
      </c>
      <c r="H4" s="152" t="s">
        <v>198</v>
      </c>
      <c r="I4" s="152" t="s">
        <v>199</v>
      </c>
      <c r="J4" s="152" t="s">
        <v>200</v>
      </c>
      <c r="K4" s="150" t="s">
        <v>201</v>
      </c>
      <c r="L4" s="138"/>
      <c r="M4" s="140"/>
      <c r="N4" s="141"/>
      <c r="O4" s="153" t="s">
        <v>202</v>
      </c>
      <c r="P4" s="154" t="s">
        <v>203</v>
      </c>
      <c r="Q4" s="151" t="s">
        <v>204</v>
      </c>
      <c r="R4" s="151" t="s">
        <v>204</v>
      </c>
      <c r="S4" s="149" t="s">
        <v>204</v>
      </c>
      <c r="T4" s="138"/>
      <c r="U4" s="138"/>
      <c r="V4" s="138"/>
    </row>
    <row r="5">
      <c r="A5" s="143">
        <v>0.0</v>
      </c>
      <c r="B5" s="143">
        <f t="shared" ref="B5:B250" si="1">K5</f>
        <v>3</v>
      </c>
      <c r="C5" s="144" t="s">
        <v>205</v>
      </c>
      <c r="D5" s="144" t="str">
        <f t="shared" ref="D5:D7" si="2">V5</f>
        <v>(16:1/16:1/15:1)</v>
      </c>
      <c r="E5" s="155" t="s">
        <v>206</v>
      </c>
      <c r="F5" s="155" t="s">
        <v>207</v>
      </c>
      <c r="G5" s="156">
        <v>786.67374</v>
      </c>
      <c r="H5" s="155">
        <v>1.0</v>
      </c>
      <c r="I5" s="155">
        <v>1.0</v>
      </c>
      <c r="J5" s="155">
        <v>1.0</v>
      </c>
      <c r="K5" s="143">
        <f t="shared" ref="K5:K250" si="3">SUM(H5:J5)</f>
        <v>3</v>
      </c>
      <c r="L5" s="155" t="s">
        <v>208</v>
      </c>
      <c r="M5" s="157">
        <f t="shared" ref="M5:M250" si="4">G5+18.033823</f>
        <v>804.707563</v>
      </c>
      <c r="N5" s="158">
        <v>804.708129883</v>
      </c>
      <c r="O5" s="159">
        <f t="shared" ref="O5:O250" si="5">ABS(M5-N5)</f>
        <v>0.000566883</v>
      </c>
      <c r="P5" s="160">
        <f t="shared" ref="P5:P250" si="6">(ABS(M5-N5)/M5)*1000000</f>
        <v>0.7044583972</v>
      </c>
      <c r="Q5" s="161">
        <v>10.13293845</v>
      </c>
      <c r="R5" s="161">
        <v>10.64128994</v>
      </c>
      <c r="S5" s="160">
        <v>10.36097041</v>
      </c>
      <c r="T5" s="131" t="s">
        <v>209</v>
      </c>
      <c r="U5" s="131" t="s">
        <v>210</v>
      </c>
      <c r="V5" s="131" t="s">
        <v>211</v>
      </c>
    </row>
    <row r="6">
      <c r="A6" s="143">
        <v>1.0</v>
      </c>
      <c r="B6" s="143">
        <f t="shared" si="1"/>
        <v>3</v>
      </c>
      <c r="C6" s="144" t="s">
        <v>212</v>
      </c>
      <c r="D6" s="144" t="str">
        <f t="shared" si="2"/>
        <v>(16:1/16:1/15:0), (16:0/16:1/15:1)</v>
      </c>
      <c r="E6" s="155" t="s">
        <v>213</v>
      </c>
      <c r="F6" s="155" t="s">
        <v>207</v>
      </c>
      <c r="G6" s="156">
        <v>788.68939</v>
      </c>
      <c r="H6" s="155">
        <v>1.0</v>
      </c>
      <c r="I6" s="155">
        <v>1.0</v>
      </c>
      <c r="J6" s="155">
        <v>1.0</v>
      </c>
      <c r="K6" s="143">
        <f t="shared" si="3"/>
        <v>3</v>
      </c>
      <c r="L6" s="155" t="s">
        <v>208</v>
      </c>
      <c r="M6" s="157">
        <f t="shared" si="4"/>
        <v>806.723213</v>
      </c>
      <c r="N6" s="158">
        <v>806.724243164</v>
      </c>
      <c r="O6" s="159">
        <f t="shared" si="5"/>
        <v>0.001030164</v>
      </c>
      <c r="P6" s="160">
        <f t="shared" si="6"/>
        <v>1.276973296</v>
      </c>
      <c r="Q6" s="161">
        <v>10.48284257</v>
      </c>
      <c r="R6" s="161">
        <v>11.00898636</v>
      </c>
      <c r="S6" s="160">
        <v>10.74210183</v>
      </c>
      <c r="T6" s="131" t="s">
        <v>214</v>
      </c>
      <c r="U6" s="131" t="s">
        <v>215</v>
      </c>
      <c r="V6" s="131" t="s">
        <v>216</v>
      </c>
    </row>
    <row r="7">
      <c r="A7" s="143">
        <v>2.0</v>
      </c>
      <c r="B7" s="143">
        <f t="shared" si="1"/>
        <v>3</v>
      </c>
      <c r="C7" s="144" t="s">
        <v>217</v>
      </c>
      <c r="D7" s="144" t="str">
        <f t="shared" si="2"/>
        <v>(16:0/16:1/15:0), (18:1/16:0/14:0)</v>
      </c>
      <c r="E7" s="155" t="s">
        <v>218</v>
      </c>
      <c r="F7" s="155" t="s">
        <v>207</v>
      </c>
      <c r="G7" s="156">
        <v>790.70504</v>
      </c>
      <c r="H7" s="155">
        <v>1.0</v>
      </c>
      <c r="I7" s="155">
        <v>1.0</v>
      </c>
      <c r="J7" s="155">
        <v>1.0</v>
      </c>
      <c r="K7" s="143">
        <f t="shared" si="3"/>
        <v>3</v>
      </c>
      <c r="L7" s="155" t="s">
        <v>208</v>
      </c>
      <c r="M7" s="157">
        <f t="shared" si="4"/>
        <v>808.738863</v>
      </c>
      <c r="N7" s="158">
        <v>808.739685059</v>
      </c>
      <c r="O7" s="159">
        <f t="shared" si="5"/>
        <v>0.0008220589999</v>
      </c>
      <c r="P7" s="160">
        <f t="shared" si="6"/>
        <v>1.016470257</v>
      </c>
      <c r="Q7" s="161">
        <v>10.90306855</v>
      </c>
      <c r="R7" s="161">
        <v>11.49765824</v>
      </c>
      <c r="S7" s="160">
        <v>11.16405257</v>
      </c>
      <c r="T7" s="131" t="s">
        <v>219</v>
      </c>
      <c r="U7" s="131" t="s">
        <v>220</v>
      </c>
      <c r="V7" s="162" t="s">
        <v>221</v>
      </c>
    </row>
    <row r="8">
      <c r="A8" s="143">
        <v>3.0</v>
      </c>
      <c r="B8" s="143">
        <f t="shared" si="1"/>
        <v>2</v>
      </c>
      <c r="C8" s="144" t="s">
        <v>222</v>
      </c>
      <c r="D8" s="163" t="s">
        <v>223</v>
      </c>
      <c r="E8" s="155" t="s">
        <v>224</v>
      </c>
      <c r="F8" s="155" t="s">
        <v>207</v>
      </c>
      <c r="G8" s="156">
        <v>792.72069</v>
      </c>
      <c r="H8" s="155">
        <v>0.0</v>
      </c>
      <c r="I8" s="155">
        <v>1.0</v>
      </c>
      <c r="J8" s="155">
        <v>1.0</v>
      </c>
      <c r="K8" s="143">
        <f t="shared" si="3"/>
        <v>2</v>
      </c>
      <c r="L8" s="155" t="s">
        <v>208</v>
      </c>
      <c r="M8" s="157">
        <f t="shared" si="4"/>
        <v>810.754513</v>
      </c>
      <c r="N8" s="158">
        <v>810.755310059</v>
      </c>
      <c r="O8" s="159">
        <f t="shared" si="5"/>
        <v>0.000797059</v>
      </c>
      <c r="P8" s="160">
        <f t="shared" si="6"/>
        <v>0.9831076944</v>
      </c>
      <c r="Q8" s="161">
        <v>11.34054869</v>
      </c>
      <c r="R8" s="161">
        <v>12.00776002</v>
      </c>
      <c r="S8" s="160">
        <v>11.65826837</v>
      </c>
      <c r="T8" s="131"/>
      <c r="U8" s="131"/>
      <c r="V8" s="131"/>
    </row>
    <row r="9">
      <c r="A9" s="143">
        <v>4.0</v>
      </c>
      <c r="B9" s="143">
        <f t="shared" si="1"/>
        <v>2</v>
      </c>
      <c r="C9" s="144" t="s">
        <v>225</v>
      </c>
      <c r="D9" s="163" t="s">
        <v>223</v>
      </c>
      <c r="E9" s="155" t="s">
        <v>226</v>
      </c>
      <c r="F9" s="155" t="s">
        <v>207</v>
      </c>
      <c r="G9" s="156">
        <v>794.64244</v>
      </c>
      <c r="H9" s="155">
        <v>0.0</v>
      </c>
      <c r="I9" s="155">
        <v>1.0</v>
      </c>
      <c r="J9" s="155">
        <v>1.0</v>
      </c>
      <c r="K9" s="143">
        <f t="shared" si="3"/>
        <v>2</v>
      </c>
      <c r="L9" s="155" t="s">
        <v>208</v>
      </c>
      <c r="M9" s="157">
        <f t="shared" si="4"/>
        <v>812.676263</v>
      </c>
      <c r="N9" s="158">
        <v>812.675598145</v>
      </c>
      <c r="O9" s="159">
        <f t="shared" si="5"/>
        <v>0.000664855</v>
      </c>
      <c r="P9" s="160">
        <f t="shared" si="6"/>
        <v>0.8181055978</v>
      </c>
      <c r="Q9" s="161">
        <v>9.164650849</v>
      </c>
      <c r="R9" s="161">
        <v>9.469661742</v>
      </c>
      <c r="S9" s="160">
        <v>9.312072781</v>
      </c>
      <c r="T9" s="131"/>
      <c r="U9" s="131"/>
      <c r="V9" s="131"/>
    </row>
    <row r="10">
      <c r="A10" s="143">
        <v>5.0</v>
      </c>
      <c r="B10" s="143">
        <f t="shared" si="1"/>
        <v>2</v>
      </c>
      <c r="C10" s="144" t="s">
        <v>227</v>
      </c>
      <c r="D10" s="163" t="s">
        <v>223</v>
      </c>
      <c r="E10" s="155" t="s">
        <v>228</v>
      </c>
      <c r="F10" s="155" t="s">
        <v>207</v>
      </c>
      <c r="G10" s="156">
        <v>796.65809</v>
      </c>
      <c r="H10" s="155">
        <v>0.0</v>
      </c>
      <c r="I10" s="155">
        <v>1.0</v>
      </c>
      <c r="J10" s="155">
        <v>1.0</v>
      </c>
      <c r="K10" s="143">
        <f t="shared" si="3"/>
        <v>2</v>
      </c>
      <c r="L10" s="155" t="s">
        <v>208</v>
      </c>
      <c r="M10" s="157">
        <f t="shared" si="4"/>
        <v>814.691913</v>
      </c>
      <c r="N10" s="158">
        <v>814.693115234</v>
      </c>
      <c r="O10" s="159">
        <f t="shared" si="5"/>
        <v>0.001202234</v>
      </c>
      <c r="P10" s="160">
        <f t="shared" si="6"/>
        <v>1.475691584</v>
      </c>
      <c r="Q10" s="161">
        <v>9.570265977</v>
      </c>
      <c r="R10" s="161">
        <v>9.870919572</v>
      </c>
      <c r="S10" s="160">
        <v>9.6951752</v>
      </c>
      <c r="T10" s="131"/>
      <c r="U10" s="131"/>
      <c r="V10" s="131"/>
    </row>
    <row r="11">
      <c r="A11" s="143">
        <v>6.0</v>
      </c>
      <c r="B11" s="143">
        <f t="shared" si="1"/>
        <v>2</v>
      </c>
      <c r="C11" s="144" t="s">
        <v>229</v>
      </c>
      <c r="D11" s="163" t="s">
        <v>223</v>
      </c>
      <c r="E11" s="155" t="s">
        <v>230</v>
      </c>
      <c r="F11" s="155" t="s">
        <v>207</v>
      </c>
      <c r="G11" s="156">
        <v>798.67374</v>
      </c>
      <c r="H11" s="155">
        <v>0.0</v>
      </c>
      <c r="I11" s="155">
        <v>1.0</v>
      </c>
      <c r="J11" s="155">
        <v>1.0</v>
      </c>
      <c r="K11" s="143">
        <f t="shared" si="3"/>
        <v>2</v>
      </c>
      <c r="L11" s="155" t="s">
        <v>208</v>
      </c>
      <c r="M11" s="157">
        <f t="shared" si="4"/>
        <v>816.707563</v>
      </c>
      <c r="N11" s="158">
        <v>816.708129883</v>
      </c>
      <c r="O11" s="159">
        <f t="shared" si="5"/>
        <v>0.000566883</v>
      </c>
      <c r="P11" s="160">
        <f t="shared" si="6"/>
        <v>0.6941076901</v>
      </c>
      <c r="Q11" s="161">
        <v>9.973411969</v>
      </c>
      <c r="R11" s="161">
        <v>10.31001328</v>
      </c>
      <c r="S11" s="160">
        <v>10.12864073</v>
      </c>
      <c r="T11" s="131"/>
      <c r="U11" s="131"/>
      <c r="V11" s="131"/>
    </row>
    <row r="12">
      <c r="A12" s="143">
        <v>7.0</v>
      </c>
      <c r="B12" s="143">
        <f t="shared" si="1"/>
        <v>3</v>
      </c>
      <c r="C12" s="144" t="s">
        <v>231</v>
      </c>
      <c r="D12" s="144" t="str">
        <f t="shared" ref="D12:D15" si="7">V12</f>
        <v>(18:1/16:1/14:1), (18:3/16:0/14:0), (18:2/16:1/14:0), (18:1/18:2/12:0), (18:2/16:0/14:1)</v>
      </c>
      <c r="E12" s="155" t="s">
        <v>232</v>
      </c>
      <c r="F12" s="155" t="s">
        <v>207</v>
      </c>
      <c r="G12" s="156">
        <v>800.68939</v>
      </c>
      <c r="H12" s="155">
        <v>1.0</v>
      </c>
      <c r="I12" s="155">
        <v>1.0</v>
      </c>
      <c r="J12" s="155">
        <v>1.0</v>
      </c>
      <c r="K12" s="143">
        <f t="shared" si="3"/>
        <v>3</v>
      </c>
      <c r="L12" s="155" t="s">
        <v>208</v>
      </c>
      <c r="M12" s="157">
        <f t="shared" si="4"/>
        <v>818.723213</v>
      </c>
      <c r="N12" s="158">
        <v>818.724060059</v>
      </c>
      <c r="O12" s="159">
        <f t="shared" si="5"/>
        <v>0.000847059</v>
      </c>
      <c r="P12" s="160">
        <f t="shared" si="6"/>
        <v>1.034609727</v>
      </c>
      <c r="Q12" s="161">
        <v>10.34954271</v>
      </c>
      <c r="R12" s="161">
        <v>10.87241853</v>
      </c>
      <c r="S12" s="160">
        <v>10.586955</v>
      </c>
      <c r="T12" s="131" t="s">
        <v>233</v>
      </c>
      <c r="U12" s="131" t="s">
        <v>234</v>
      </c>
      <c r="V12" s="164" t="s">
        <v>235</v>
      </c>
    </row>
    <row r="13">
      <c r="A13" s="143">
        <v>8.0</v>
      </c>
      <c r="B13" s="143">
        <f t="shared" si="1"/>
        <v>3</v>
      </c>
      <c r="C13" s="144" t="s">
        <v>236</v>
      </c>
      <c r="D13" s="144" t="str">
        <f t="shared" si="7"/>
        <v>(18:1/16:1/14:0), (18:2/16:0/14:0)</v>
      </c>
      <c r="E13" s="155" t="s">
        <v>237</v>
      </c>
      <c r="F13" s="155" t="s">
        <v>207</v>
      </c>
      <c r="G13" s="156">
        <v>802.70504</v>
      </c>
      <c r="H13" s="155">
        <v>1.0</v>
      </c>
      <c r="I13" s="155">
        <v>1.0</v>
      </c>
      <c r="J13" s="155">
        <v>1.0</v>
      </c>
      <c r="K13" s="143">
        <f t="shared" si="3"/>
        <v>3</v>
      </c>
      <c r="L13" s="155" t="s">
        <v>208</v>
      </c>
      <c r="M13" s="157">
        <f t="shared" si="4"/>
        <v>820.738863</v>
      </c>
      <c r="N13" s="158">
        <v>820.739685059</v>
      </c>
      <c r="O13" s="159">
        <f t="shared" si="5"/>
        <v>0.0008220589999</v>
      </c>
      <c r="P13" s="160">
        <f t="shared" si="6"/>
        <v>1.001608474</v>
      </c>
      <c r="Q13" s="161">
        <v>10.74702705</v>
      </c>
      <c r="R13" s="161">
        <v>11.28152233</v>
      </c>
      <c r="S13" s="160">
        <v>10.96394</v>
      </c>
      <c r="T13" s="131" t="s">
        <v>238</v>
      </c>
      <c r="U13" s="131" t="s">
        <v>239</v>
      </c>
      <c r="V13" s="162" t="s">
        <v>240</v>
      </c>
    </row>
    <row r="14">
      <c r="A14" s="143">
        <v>9.0</v>
      </c>
      <c r="B14" s="143">
        <f t="shared" si="1"/>
        <v>3</v>
      </c>
      <c r="C14" s="144" t="s">
        <v>241</v>
      </c>
      <c r="D14" s="144" t="str">
        <f t="shared" si="7"/>
        <v>(18:1/16:0/14:0)</v>
      </c>
      <c r="E14" s="155" t="s">
        <v>242</v>
      </c>
      <c r="F14" s="155" t="s">
        <v>207</v>
      </c>
      <c r="G14" s="156">
        <v>804.72069</v>
      </c>
      <c r="H14" s="155">
        <v>1.0</v>
      </c>
      <c r="I14" s="155">
        <v>1.0</v>
      </c>
      <c r="J14" s="155">
        <v>1.0</v>
      </c>
      <c r="K14" s="143">
        <f t="shared" si="3"/>
        <v>3</v>
      </c>
      <c r="L14" s="155" t="s">
        <v>208</v>
      </c>
      <c r="M14" s="157">
        <f t="shared" si="4"/>
        <v>822.754513</v>
      </c>
      <c r="N14" s="158">
        <v>822.755554199</v>
      </c>
      <c r="O14" s="159">
        <f t="shared" si="5"/>
        <v>0.001041199</v>
      </c>
      <c r="P14" s="160">
        <f t="shared" si="6"/>
        <v>1.265503845</v>
      </c>
      <c r="Q14" s="161">
        <v>11.15343166</v>
      </c>
      <c r="R14" s="161">
        <v>11.83425954</v>
      </c>
      <c r="S14" s="160">
        <v>11.47795962</v>
      </c>
      <c r="T14" s="131" t="s">
        <v>243</v>
      </c>
      <c r="U14" s="131" t="s">
        <v>244</v>
      </c>
      <c r="V14" s="162" t="s">
        <v>245</v>
      </c>
    </row>
    <row r="15">
      <c r="A15" s="143">
        <v>10.0</v>
      </c>
      <c r="B15" s="143">
        <f t="shared" si="1"/>
        <v>3</v>
      </c>
      <c r="C15" s="144" t="s">
        <v>246</v>
      </c>
      <c r="D15" s="144" t="str">
        <f t="shared" si="7"/>
        <v>(16:0/16:0/16:0), (18:0/16:0/14:0), (17:0/15:0/16:0), (18:0/16:0/14:0)</v>
      </c>
      <c r="E15" s="155" t="s">
        <v>247</v>
      </c>
      <c r="F15" s="155" t="s">
        <v>207</v>
      </c>
      <c r="G15" s="156">
        <v>806.73634</v>
      </c>
      <c r="H15" s="155">
        <v>1.0</v>
      </c>
      <c r="I15" s="155">
        <v>1.0</v>
      </c>
      <c r="J15" s="155">
        <v>1.0</v>
      </c>
      <c r="K15" s="143">
        <f t="shared" si="3"/>
        <v>3</v>
      </c>
      <c r="L15" s="155" t="s">
        <v>208</v>
      </c>
      <c r="M15" s="157">
        <f t="shared" si="4"/>
        <v>824.770163</v>
      </c>
      <c r="N15" s="158">
        <v>824.771606445</v>
      </c>
      <c r="O15" s="159">
        <f t="shared" si="5"/>
        <v>0.001443445</v>
      </c>
      <c r="P15" s="160">
        <f t="shared" si="6"/>
        <v>1.750117869</v>
      </c>
      <c r="Q15" s="161">
        <v>11.67929432</v>
      </c>
      <c r="R15" s="161">
        <v>12.27896752</v>
      </c>
      <c r="S15" s="160">
        <v>11.98975184</v>
      </c>
      <c r="T15" s="131" t="s">
        <v>248</v>
      </c>
      <c r="U15" s="131" t="s">
        <v>249</v>
      </c>
      <c r="V15" s="164" t="s">
        <v>250</v>
      </c>
    </row>
    <row r="16">
      <c r="A16" s="143">
        <v>11.0</v>
      </c>
      <c r="B16" s="143">
        <f t="shared" si="1"/>
        <v>2</v>
      </c>
      <c r="C16" s="144" t="s">
        <v>251</v>
      </c>
      <c r="D16" s="163" t="s">
        <v>223</v>
      </c>
      <c r="E16" s="155" t="s">
        <v>252</v>
      </c>
      <c r="F16" s="155" t="s">
        <v>207</v>
      </c>
      <c r="G16" s="156">
        <v>812.68939</v>
      </c>
      <c r="H16" s="155">
        <v>0.0</v>
      </c>
      <c r="I16" s="155">
        <v>1.0</v>
      </c>
      <c r="J16" s="155">
        <v>1.0</v>
      </c>
      <c r="K16" s="143">
        <f t="shared" si="3"/>
        <v>2</v>
      </c>
      <c r="L16" s="155" t="s">
        <v>208</v>
      </c>
      <c r="M16" s="157">
        <f t="shared" si="4"/>
        <v>830.723213</v>
      </c>
      <c r="N16" s="158">
        <v>830.723266602</v>
      </c>
      <c r="O16" s="159">
        <f t="shared" si="5"/>
        <v>0.00005360199998</v>
      </c>
      <c r="P16" s="160">
        <f t="shared" si="6"/>
        <v>0.06452450003</v>
      </c>
      <c r="Q16" s="161">
        <v>10.24187092</v>
      </c>
      <c r="R16" s="161">
        <v>10.6529094</v>
      </c>
      <c r="S16" s="160">
        <v>10.48587963</v>
      </c>
      <c r="T16" s="131"/>
      <c r="U16" s="131"/>
      <c r="V16" s="131"/>
    </row>
    <row r="17">
      <c r="A17" s="143">
        <v>12.0</v>
      </c>
      <c r="B17" s="143">
        <f t="shared" si="1"/>
        <v>2</v>
      </c>
      <c r="C17" s="144" t="s">
        <v>253</v>
      </c>
      <c r="D17" s="163" t="s">
        <v>223</v>
      </c>
      <c r="E17" s="155" t="s">
        <v>254</v>
      </c>
      <c r="F17" s="155" t="s">
        <v>207</v>
      </c>
      <c r="G17" s="156">
        <v>814.70504</v>
      </c>
      <c r="H17" s="155">
        <v>0.0</v>
      </c>
      <c r="I17" s="155">
        <v>1.0</v>
      </c>
      <c r="J17" s="155">
        <v>1.0</v>
      </c>
      <c r="K17" s="143">
        <f t="shared" si="3"/>
        <v>2</v>
      </c>
      <c r="L17" s="155" t="s">
        <v>208</v>
      </c>
      <c r="M17" s="157">
        <f t="shared" si="4"/>
        <v>832.738863</v>
      </c>
      <c r="N17" s="158">
        <v>832.740356445</v>
      </c>
      <c r="O17" s="159">
        <f t="shared" si="5"/>
        <v>0.001493445</v>
      </c>
      <c r="P17" s="160">
        <f t="shared" si="6"/>
        <v>1.793413357</v>
      </c>
      <c r="Q17" s="161">
        <v>10.6065768</v>
      </c>
      <c r="R17" s="161">
        <v>11.07280773</v>
      </c>
      <c r="S17" s="160">
        <v>10.802375</v>
      </c>
      <c r="T17" s="131"/>
      <c r="U17" s="131"/>
      <c r="V17" s="131"/>
    </row>
    <row r="18">
      <c r="A18" s="143">
        <v>13.0</v>
      </c>
      <c r="B18" s="143">
        <f t="shared" si="1"/>
        <v>3</v>
      </c>
      <c r="C18" s="144" t="s">
        <v>255</v>
      </c>
      <c r="D18" s="144" t="str">
        <f t="shared" ref="D18:D19" si="8">V18</f>
        <v>(16:1/16:1/17:0), (16:1/18:1/15:0)</v>
      </c>
      <c r="E18" s="155" t="s">
        <v>256</v>
      </c>
      <c r="F18" s="155" t="s">
        <v>207</v>
      </c>
      <c r="G18" s="156">
        <v>816.72069</v>
      </c>
      <c r="H18" s="155">
        <v>1.0</v>
      </c>
      <c r="I18" s="155">
        <v>1.0</v>
      </c>
      <c r="J18" s="155">
        <v>1.0</v>
      </c>
      <c r="K18" s="143">
        <f t="shared" si="3"/>
        <v>3</v>
      </c>
      <c r="L18" s="155" t="s">
        <v>208</v>
      </c>
      <c r="M18" s="157">
        <f t="shared" si="4"/>
        <v>834.754513</v>
      </c>
      <c r="N18" s="158">
        <v>834.755432129</v>
      </c>
      <c r="O18" s="159">
        <f t="shared" si="5"/>
        <v>0.0009191290001</v>
      </c>
      <c r="P18" s="160">
        <f t="shared" si="6"/>
        <v>1.101077006</v>
      </c>
      <c r="Q18" s="161">
        <v>10.997841</v>
      </c>
      <c r="R18" s="161">
        <v>11.53671478</v>
      </c>
      <c r="S18" s="160">
        <v>11.23170389</v>
      </c>
      <c r="T18" s="131" t="s">
        <v>257</v>
      </c>
      <c r="U18" s="131" t="s">
        <v>258</v>
      </c>
      <c r="V18" s="162" t="s">
        <v>259</v>
      </c>
    </row>
    <row r="19">
      <c r="A19" s="143">
        <v>14.0</v>
      </c>
      <c r="B19" s="143">
        <f t="shared" si="1"/>
        <v>3</v>
      </c>
      <c r="C19" s="144" t="s">
        <v>260</v>
      </c>
      <c r="D19" s="144" t="str">
        <f t="shared" si="8"/>
        <v>(16:0/16:1/17:0), (16:0/16:0/17:1),  (16:0/18:1/15:0)</v>
      </c>
      <c r="E19" s="155" t="s">
        <v>261</v>
      </c>
      <c r="F19" s="155" t="s">
        <v>207</v>
      </c>
      <c r="G19" s="156">
        <v>818.73634</v>
      </c>
      <c r="H19" s="155">
        <v>1.0</v>
      </c>
      <c r="I19" s="155">
        <v>1.0</v>
      </c>
      <c r="J19" s="155">
        <v>1.0</v>
      </c>
      <c r="K19" s="143">
        <f t="shared" si="3"/>
        <v>3</v>
      </c>
      <c r="L19" s="155" t="s">
        <v>208</v>
      </c>
      <c r="M19" s="157">
        <f t="shared" si="4"/>
        <v>836.770163</v>
      </c>
      <c r="N19" s="158">
        <v>836.77154541</v>
      </c>
      <c r="O19" s="159">
        <f t="shared" si="5"/>
        <v>0.00138241</v>
      </c>
      <c r="P19" s="160">
        <f t="shared" si="6"/>
        <v>1.652078505</v>
      </c>
      <c r="Q19" s="161">
        <v>11.4319087</v>
      </c>
      <c r="R19" s="161">
        <v>12.09367341</v>
      </c>
      <c r="S19" s="160">
        <v>11.74890217</v>
      </c>
      <c r="T19" s="131" t="s">
        <v>262</v>
      </c>
      <c r="U19" s="131" t="s">
        <v>263</v>
      </c>
      <c r="V19" s="165" t="s">
        <v>264</v>
      </c>
    </row>
    <row r="20">
      <c r="A20" s="143">
        <v>15.0</v>
      </c>
      <c r="B20" s="143">
        <f t="shared" si="1"/>
        <v>2</v>
      </c>
      <c r="C20" s="144" t="s">
        <v>265</v>
      </c>
      <c r="D20" s="163" t="s">
        <v>223</v>
      </c>
      <c r="E20" s="155" t="s">
        <v>266</v>
      </c>
      <c r="F20" s="155" t="s">
        <v>207</v>
      </c>
      <c r="G20" s="156">
        <v>820.75199</v>
      </c>
      <c r="H20" s="155">
        <v>0.0</v>
      </c>
      <c r="I20" s="155">
        <v>1.0</v>
      </c>
      <c r="J20" s="155">
        <v>1.0</v>
      </c>
      <c r="K20" s="143">
        <f t="shared" si="3"/>
        <v>2</v>
      </c>
      <c r="L20" s="155" t="s">
        <v>208</v>
      </c>
      <c r="M20" s="157">
        <f t="shared" si="4"/>
        <v>838.785813</v>
      </c>
      <c r="N20" s="158">
        <v>838.786193848</v>
      </c>
      <c r="O20" s="159">
        <f t="shared" si="5"/>
        <v>0.0003808480001</v>
      </c>
      <c r="P20" s="160">
        <f t="shared" si="6"/>
        <v>0.4540467831</v>
      </c>
      <c r="Q20" s="161">
        <v>12.10447077</v>
      </c>
      <c r="R20" s="161">
        <v>12.60556009</v>
      </c>
      <c r="S20" s="160">
        <v>12.33831245</v>
      </c>
      <c r="T20" s="131"/>
      <c r="U20" s="131"/>
      <c r="V20" s="131"/>
    </row>
    <row r="21">
      <c r="A21" s="143">
        <v>16.0</v>
      </c>
      <c r="B21" s="143">
        <f t="shared" si="1"/>
        <v>2</v>
      </c>
      <c r="C21" s="144" t="s">
        <v>267</v>
      </c>
      <c r="D21" s="163" t="s">
        <v>223</v>
      </c>
      <c r="E21" s="155" t="s">
        <v>268</v>
      </c>
      <c r="F21" s="155" t="s">
        <v>207</v>
      </c>
      <c r="G21" s="156">
        <v>816.62679</v>
      </c>
      <c r="H21" s="155">
        <v>0.0</v>
      </c>
      <c r="I21" s="155">
        <v>1.0</v>
      </c>
      <c r="J21" s="155">
        <v>1.0</v>
      </c>
      <c r="K21" s="143">
        <f t="shared" si="3"/>
        <v>2</v>
      </c>
      <c r="L21" s="155" t="s">
        <v>208</v>
      </c>
      <c r="M21" s="157">
        <f t="shared" si="4"/>
        <v>834.660613</v>
      </c>
      <c r="N21" s="158">
        <v>834.66204834</v>
      </c>
      <c r="O21" s="159">
        <f t="shared" si="5"/>
        <v>0.00143534</v>
      </c>
      <c r="P21" s="160">
        <f t="shared" si="6"/>
        <v>1.719669022</v>
      </c>
      <c r="Q21" s="161">
        <v>8.339524612</v>
      </c>
      <c r="R21" s="161">
        <v>8.852414953</v>
      </c>
      <c r="S21" s="160">
        <v>8.593700356</v>
      </c>
      <c r="T21" s="131"/>
      <c r="U21" s="131"/>
      <c r="V21" s="131"/>
    </row>
    <row r="22">
      <c r="A22" s="143">
        <v>17.0</v>
      </c>
      <c r="B22" s="143">
        <f t="shared" si="1"/>
        <v>2</v>
      </c>
      <c r="C22" s="144" t="s">
        <v>269</v>
      </c>
      <c r="D22" s="163" t="s">
        <v>223</v>
      </c>
      <c r="E22" s="155" t="s">
        <v>270</v>
      </c>
      <c r="F22" s="155" t="s">
        <v>207</v>
      </c>
      <c r="G22" s="156">
        <v>818.64244</v>
      </c>
      <c r="H22" s="155">
        <v>0.0</v>
      </c>
      <c r="I22" s="155">
        <v>1.0</v>
      </c>
      <c r="J22" s="155">
        <v>1.0</v>
      </c>
      <c r="K22" s="143">
        <f t="shared" si="3"/>
        <v>2</v>
      </c>
      <c r="L22" s="155" t="s">
        <v>208</v>
      </c>
      <c r="M22" s="157">
        <f t="shared" si="4"/>
        <v>836.676263</v>
      </c>
      <c r="N22" s="158">
        <v>836.673522949</v>
      </c>
      <c r="O22" s="159">
        <f t="shared" si="5"/>
        <v>0.002740051</v>
      </c>
      <c r="P22" s="160">
        <f t="shared" si="6"/>
        <v>3.274923792</v>
      </c>
      <c r="Q22" s="161">
        <v>8.50974</v>
      </c>
      <c r="R22" s="161">
        <v>10.34843484</v>
      </c>
      <c r="S22" s="160">
        <v>8.80974</v>
      </c>
      <c r="T22" s="131"/>
      <c r="U22" s="131"/>
      <c r="V22" s="131"/>
    </row>
    <row r="23">
      <c r="A23" s="143">
        <v>18.0</v>
      </c>
      <c r="B23" s="143">
        <f t="shared" si="1"/>
        <v>2</v>
      </c>
      <c r="C23" s="144" t="s">
        <v>271</v>
      </c>
      <c r="D23" s="163" t="s">
        <v>223</v>
      </c>
      <c r="E23" s="155" t="s">
        <v>272</v>
      </c>
      <c r="F23" s="155" t="s">
        <v>207</v>
      </c>
      <c r="G23" s="156">
        <v>820.65809</v>
      </c>
      <c r="H23" s="155">
        <v>0.0</v>
      </c>
      <c r="I23" s="155">
        <v>1.0</v>
      </c>
      <c r="J23" s="155">
        <v>1.0</v>
      </c>
      <c r="K23" s="143">
        <f t="shared" si="3"/>
        <v>2</v>
      </c>
      <c r="L23" s="155" t="s">
        <v>208</v>
      </c>
      <c r="M23" s="157">
        <f t="shared" si="4"/>
        <v>838.691913</v>
      </c>
      <c r="N23" s="158">
        <v>838.69128418</v>
      </c>
      <c r="O23" s="159">
        <f t="shared" si="5"/>
        <v>0.00062882</v>
      </c>
      <c r="P23" s="160">
        <f t="shared" si="6"/>
        <v>0.7497628035</v>
      </c>
      <c r="Q23" s="161">
        <v>9.285265182</v>
      </c>
      <c r="R23" s="161">
        <v>9.637480143</v>
      </c>
      <c r="S23" s="160">
        <v>9.414168596</v>
      </c>
      <c r="T23" s="131"/>
      <c r="U23" s="131"/>
      <c r="V23" s="131"/>
    </row>
    <row r="24">
      <c r="A24" s="143">
        <v>19.0</v>
      </c>
      <c r="B24" s="143">
        <f t="shared" si="1"/>
        <v>3</v>
      </c>
      <c r="C24" s="144" t="s">
        <v>273</v>
      </c>
      <c r="D24" s="144" t="str">
        <f t="shared" ref="D24:D34" si="9">V24</f>
        <v>(18:3/16:0/16:3)</v>
      </c>
      <c r="E24" s="155" t="s">
        <v>274</v>
      </c>
      <c r="F24" s="155" t="s">
        <v>207</v>
      </c>
      <c r="G24" s="156">
        <v>822.67374</v>
      </c>
      <c r="H24" s="155">
        <v>1.0</v>
      </c>
      <c r="I24" s="155">
        <v>1.0</v>
      </c>
      <c r="J24" s="155">
        <v>1.0</v>
      </c>
      <c r="K24" s="143">
        <f t="shared" si="3"/>
        <v>3</v>
      </c>
      <c r="L24" s="155" t="s">
        <v>208</v>
      </c>
      <c r="M24" s="157">
        <f t="shared" si="4"/>
        <v>840.707563</v>
      </c>
      <c r="N24" s="158">
        <v>840.708557129</v>
      </c>
      <c r="O24" s="159">
        <f t="shared" si="5"/>
        <v>0.0009941290001</v>
      </c>
      <c r="P24" s="160">
        <f t="shared" si="6"/>
        <v>1.182490849</v>
      </c>
      <c r="Q24" s="161">
        <v>9.68284257</v>
      </c>
      <c r="R24" s="161">
        <v>10.11239958</v>
      </c>
      <c r="S24" s="160">
        <v>9.920496891</v>
      </c>
      <c r="T24" s="131" t="s">
        <v>275</v>
      </c>
      <c r="U24" s="131" t="s">
        <v>276</v>
      </c>
      <c r="V24" s="162" t="s">
        <v>277</v>
      </c>
    </row>
    <row r="25">
      <c r="A25" s="143">
        <v>20.0</v>
      </c>
      <c r="B25" s="143">
        <f t="shared" si="1"/>
        <v>3</v>
      </c>
      <c r="C25" s="144" t="s">
        <v>278</v>
      </c>
      <c r="D25" s="144" t="str">
        <f t="shared" si="9"/>
        <v>(18:3/14:0/18:2)</v>
      </c>
      <c r="E25" s="155" t="s">
        <v>279</v>
      </c>
      <c r="F25" s="155" t="s">
        <v>207</v>
      </c>
      <c r="G25" s="156">
        <v>824.68939</v>
      </c>
      <c r="H25" s="155">
        <v>1.0</v>
      </c>
      <c r="I25" s="155">
        <v>1.0</v>
      </c>
      <c r="J25" s="155">
        <v>1.0</v>
      </c>
      <c r="K25" s="143">
        <f t="shared" si="3"/>
        <v>3</v>
      </c>
      <c r="L25" s="155" t="s">
        <v>208</v>
      </c>
      <c r="M25" s="157">
        <f t="shared" si="4"/>
        <v>842.723213</v>
      </c>
      <c r="N25" s="158">
        <v>842.723999023</v>
      </c>
      <c r="O25" s="159">
        <f t="shared" si="5"/>
        <v>0.000786023</v>
      </c>
      <c r="P25" s="160">
        <f t="shared" si="6"/>
        <v>0.9327178698</v>
      </c>
      <c r="Q25" s="161">
        <v>10.08249251</v>
      </c>
      <c r="R25" s="161">
        <v>10.50623979</v>
      </c>
      <c r="S25" s="160">
        <v>10.24806985</v>
      </c>
      <c r="T25" s="131" t="s">
        <v>280</v>
      </c>
      <c r="U25" s="131" t="s">
        <v>281</v>
      </c>
      <c r="V25" s="162" t="s">
        <v>282</v>
      </c>
    </row>
    <row r="26">
      <c r="A26" s="143">
        <v>21.0</v>
      </c>
      <c r="B26" s="143">
        <f t="shared" si="1"/>
        <v>3</v>
      </c>
      <c r="C26" s="144" t="s">
        <v>283</v>
      </c>
      <c r="D26" s="144" t="str">
        <f t="shared" si="9"/>
        <v>(18:2/18:2/14:0), (18:2/16:0/16:2)</v>
      </c>
      <c r="E26" s="155" t="s">
        <v>284</v>
      </c>
      <c r="F26" s="155" t="s">
        <v>207</v>
      </c>
      <c r="G26" s="156">
        <v>826.70504</v>
      </c>
      <c r="H26" s="155">
        <v>1.0</v>
      </c>
      <c r="I26" s="155">
        <v>1.0</v>
      </c>
      <c r="J26" s="155">
        <v>1.0</v>
      </c>
      <c r="K26" s="143">
        <f t="shared" si="3"/>
        <v>3</v>
      </c>
      <c r="L26" s="155" t="s">
        <v>208</v>
      </c>
      <c r="M26" s="157">
        <f t="shared" si="4"/>
        <v>844.738863</v>
      </c>
      <c r="N26" s="158">
        <v>844.739135742</v>
      </c>
      <c r="O26" s="159">
        <f t="shared" si="5"/>
        <v>0.000272742</v>
      </c>
      <c r="P26" s="160">
        <f t="shared" si="6"/>
        <v>0.3228713771</v>
      </c>
      <c r="Q26" s="161">
        <v>10.43454918</v>
      </c>
      <c r="R26" s="161">
        <v>10.85648091</v>
      </c>
      <c r="S26" s="160">
        <v>10.619268</v>
      </c>
      <c r="T26" s="131" t="s">
        <v>285</v>
      </c>
      <c r="U26" s="131" t="s">
        <v>286</v>
      </c>
      <c r="V26" s="162" t="s">
        <v>287</v>
      </c>
    </row>
    <row r="27">
      <c r="A27" s="143">
        <v>22.0</v>
      </c>
      <c r="B27" s="143">
        <f t="shared" si="1"/>
        <v>3</v>
      </c>
      <c r="C27" s="144" t="s">
        <v>288</v>
      </c>
      <c r="D27" s="144" t="str">
        <f t="shared" si="9"/>
        <v>(18:3/16:0/16:0)</v>
      </c>
      <c r="E27" s="155" t="s">
        <v>289</v>
      </c>
      <c r="F27" s="155" t="s">
        <v>207</v>
      </c>
      <c r="G27" s="156">
        <v>828.72069</v>
      </c>
      <c r="H27" s="155">
        <v>1.0</v>
      </c>
      <c r="I27" s="155">
        <v>1.0</v>
      </c>
      <c r="J27" s="155">
        <v>1.0</v>
      </c>
      <c r="K27" s="143">
        <f t="shared" si="3"/>
        <v>3</v>
      </c>
      <c r="L27" s="155" t="s">
        <v>208</v>
      </c>
      <c r="M27" s="157">
        <f t="shared" si="4"/>
        <v>846.754513</v>
      </c>
      <c r="N27" s="158">
        <v>846.755493164</v>
      </c>
      <c r="O27" s="159">
        <f t="shared" si="5"/>
        <v>0.000980164</v>
      </c>
      <c r="P27" s="160">
        <f t="shared" si="6"/>
        <v>1.157553913</v>
      </c>
      <c r="Q27" s="161">
        <v>10.84217445</v>
      </c>
      <c r="R27" s="161">
        <v>11.3467133</v>
      </c>
      <c r="S27" s="160">
        <v>11.125505</v>
      </c>
      <c r="T27" s="131" t="s">
        <v>290</v>
      </c>
      <c r="U27" s="131" t="s">
        <v>276</v>
      </c>
      <c r="V27" s="162" t="s">
        <v>291</v>
      </c>
    </row>
    <row r="28">
      <c r="A28" s="143">
        <v>23.0</v>
      </c>
      <c r="B28" s="143">
        <f t="shared" si="1"/>
        <v>3</v>
      </c>
      <c r="C28" s="144" t="s">
        <v>292</v>
      </c>
      <c r="D28" s="144" t="str">
        <f t="shared" si="9"/>
        <v>(18:2/16:0/16:0)</v>
      </c>
      <c r="E28" s="155" t="s">
        <v>293</v>
      </c>
      <c r="F28" s="155" t="s">
        <v>207</v>
      </c>
      <c r="G28" s="156">
        <v>830.73634</v>
      </c>
      <c r="H28" s="155">
        <v>1.0</v>
      </c>
      <c r="I28" s="155">
        <v>1.0</v>
      </c>
      <c r="J28" s="155">
        <v>1.0</v>
      </c>
      <c r="K28" s="143">
        <f t="shared" si="3"/>
        <v>3</v>
      </c>
      <c r="L28" s="155" t="s">
        <v>208</v>
      </c>
      <c r="M28" s="157">
        <f t="shared" si="4"/>
        <v>848.770163</v>
      </c>
      <c r="N28" s="158">
        <v>848.771057129</v>
      </c>
      <c r="O28" s="159">
        <f t="shared" si="5"/>
        <v>0.000894129</v>
      </c>
      <c r="P28" s="160">
        <f t="shared" si="6"/>
        <v>1.053440659</v>
      </c>
      <c r="Q28" s="161">
        <v>11.29007864</v>
      </c>
      <c r="R28" s="161">
        <v>11.84073223</v>
      </c>
      <c r="S28" s="160">
        <v>11.52373877</v>
      </c>
      <c r="T28" s="131" t="s">
        <v>294</v>
      </c>
      <c r="U28" s="131" t="s">
        <v>295</v>
      </c>
      <c r="V28" s="162" t="s">
        <v>296</v>
      </c>
    </row>
    <row r="29">
      <c r="A29" s="143">
        <v>24.0</v>
      </c>
      <c r="B29" s="143">
        <f t="shared" si="1"/>
        <v>3</v>
      </c>
      <c r="C29" s="144" t="s">
        <v>297</v>
      </c>
      <c r="D29" s="144" t="str">
        <f t="shared" si="9"/>
        <v>(18:1/16:0/16:0)</v>
      </c>
      <c r="E29" s="155" t="s">
        <v>298</v>
      </c>
      <c r="F29" s="155" t="s">
        <v>207</v>
      </c>
      <c r="G29" s="156">
        <v>832.75199</v>
      </c>
      <c r="H29" s="155">
        <v>1.0</v>
      </c>
      <c r="I29" s="155">
        <v>1.0</v>
      </c>
      <c r="J29" s="155">
        <v>1.0</v>
      </c>
      <c r="K29" s="143">
        <f t="shared" si="3"/>
        <v>3</v>
      </c>
      <c r="L29" s="155" t="s">
        <v>208</v>
      </c>
      <c r="M29" s="157">
        <f t="shared" si="4"/>
        <v>850.785813</v>
      </c>
      <c r="N29" s="158">
        <v>850.787414551</v>
      </c>
      <c r="O29" s="159">
        <f t="shared" si="5"/>
        <v>0.001601551</v>
      </c>
      <c r="P29" s="160">
        <f t="shared" si="6"/>
        <v>1.88243736</v>
      </c>
      <c r="Q29" s="161">
        <v>11.85478452</v>
      </c>
      <c r="R29" s="161">
        <v>12.4315819</v>
      </c>
      <c r="S29" s="160">
        <v>12.09824857</v>
      </c>
      <c r="T29" s="131" t="s">
        <v>299</v>
      </c>
      <c r="U29" s="131" t="s">
        <v>300</v>
      </c>
      <c r="V29" s="162" t="s">
        <v>301</v>
      </c>
    </row>
    <row r="30">
      <c r="A30" s="143">
        <v>25.0</v>
      </c>
      <c r="B30" s="143">
        <f t="shared" si="1"/>
        <v>3</v>
      </c>
      <c r="C30" s="144" t="s">
        <v>302</v>
      </c>
      <c r="D30" s="144" t="str">
        <f t="shared" si="9"/>
        <v>(18:0/16:0/16:0), (18:0/18:0/14:0)</v>
      </c>
      <c r="E30" s="155" t="s">
        <v>303</v>
      </c>
      <c r="F30" s="155" t="s">
        <v>207</v>
      </c>
      <c r="G30" s="156">
        <v>834.76764</v>
      </c>
      <c r="H30" s="155">
        <v>1.0</v>
      </c>
      <c r="I30" s="155">
        <v>1.0</v>
      </c>
      <c r="J30" s="155">
        <v>1.0</v>
      </c>
      <c r="K30" s="143">
        <f t="shared" si="3"/>
        <v>3</v>
      </c>
      <c r="L30" s="155" t="s">
        <v>208</v>
      </c>
      <c r="M30" s="157">
        <f t="shared" si="4"/>
        <v>852.801463</v>
      </c>
      <c r="N30" s="158">
        <v>852.802490234</v>
      </c>
      <c r="O30" s="159">
        <f t="shared" si="5"/>
        <v>0.001027234</v>
      </c>
      <c r="P30" s="160">
        <f t="shared" si="6"/>
        <v>1.204540616</v>
      </c>
      <c r="Q30" s="161">
        <v>12.6065768</v>
      </c>
      <c r="R30" s="161">
        <v>13.066998</v>
      </c>
      <c r="S30" s="160">
        <v>12.79829793</v>
      </c>
      <c r="T30" s="131" t="s">
        <v>304</v>
      </c>
      <c r="U30" s="131" t="s">
        <v>305</v>
      </c>
      <c r="V30" s="162" t="s">
        <v>306</v>
      </c>
    </row>
    <row r="31">
      <c r="A31" s="143">
        <v>26.0</v>
      </c>
      <c r="B31" s="143">
        <f t="shared" si="1"/>
        <v>3</v>
      </c>
      <c r="C31" s="144" t="s">
        <v>307</v>
      </c>
      <c r="D31" s="144" t="str">
        <f t="shared" si="9"/>
        <v>(18:3/19:3/14:1)</v>
      </c>
      <c r="E31" s="155" t="s">
        <v>308</v>
      </c>
      <c r="F31" s="155" t="s">
        <v>207</v>
      </c>
      <c r="G31" s="156">
        <v>834.67374</v>
      </c>
      <c r="H31" s="155">
        <v>1.0</v>
      </c>
      <c r="I31" s="155">
        <v>1.0</v>
      </c>
      <c r="J31" s="155">
        <v>1.0</v>
      </c>
      <c r="K31" s="143">
        <f t="shared" si="3"/>
        <v>3</v>
      </c>
      <c r="L31" s="155" t="s">
        <v>208</v>
      </c>
      <c r="M31" s="157">
        <f t="shared" si="4"/>
        <v>852.707563</v>
      </c>
      <c r="N31" s="158">
        <v>852.706115723</v>
      </c>
      <c r="O31" s="159">
        <f t="shared" si="5"/>
        <v>0.001447277</v>
      </c>
      <c r="P31" s="160">
        <f t="shared" si="6"/>
        <v>1.697272386</v>
      </c>
      <c r="Q31" s="161">
        <v>9.626114856</v>
      </c>
      <c r="R31" s="161">
        <v>9.908431486</v>
      </c>
      <c r="S31" s="160">
        <v>9.752294957</v>
      </c>
      <c r="T31" s="131" t="s">
        <v>309</v>
      </c>
      <c r="U31" s="131" t="s">
        <v>310</v>
      </c>
      <c r="V31" s="162" t="s">
        <v>311</v>
      </c>
    </row>
    <row r="32">
      <c r="A32" s="143">
        <v>27.0</v>
      </c>
      <c r="B32" s="143">
        <f t="shared" si="1"/>
        <v>3</v>
      </c>
      <c r="C32" s="144" t="s">
        <v>312</v>
      </c>
      <c r="D32" s="144" t="str">
        <f t="shared" si="9"/>
        <v>(18:3/19:3/14:0)</v>
      </c>
      <c r="E32" s="155" t="s">
        <v>313</v>
      </c>
      <c r="F32" s="155" t="s">
        <v>207</v>
      </c>
      <c r="G32" s="156">
        <v>836.68939</v>
      </c>
      <c r="H32" s="155">
        <v>1.0</v>
      </c>
      <c r="I32" s="155">
        <v>1.0</v>
      </c>
      <c r="J32" s="155">
        <v>1.0</v>
      </c>
      <c r="K32" s="143">
        <f t="shared" si="3"/>
        <v>3</v>
      </c>
      <c r="L32" s="155" t="s">
        <v>208</v>
      </c>
      <c r="M32" s="157">
        <f t="shared" si="4"/>
        <v>854.723213</v>
      </c>
      <c r="N32" s="158">
        <v>854.723327637</v>
      </c>
      <c r="O32" s="159">
        <f t="shared" si="5"/>
        <v>0.000114637</v>
      </c>
      <c r="P32" s="160">
        <f t="shared" si="6"/>
        <v>0.1341217815</v>
      </c>
      <c r="Q32" s="161">
        <v>9.949228962</v>
      </c>
      <c r="R32" s="161">
        <v>10.30380413</v>
      </c>
      <c r="S32" s="160">
        <v>10.11752962</v>
      </c>
      <c r="T32" s="131" t="s">
        <v>314</v>
      </c>
      <c r="U32" s="131" t="s">
        <v>315</v>
      </c>
      <c r="V32" s="162" t="s">
        <v>316</v>
      </c>
    </row>
    <row r="33">
      <c r="A33" s="143">
        <v>28.0</v>
      </c>
      <c r="B33" s="143">
        <f t="shared" si="1"/>
        <v>3</v>
      </c>
      <c r="C33" s="144" t="s">
        <v>317</v>
      </c>
      <c r="D33" s="144" t="str">
        <f t="shared" si="9"/>
        <v>(18:2/18:3/15:0)</v>
      </c>
      <c r="E33" s="155" t="s">
        <v>318</v>
      </c>
      <c r="F33" s="155" t="s">
        <v>207</v>
      </c>
      <c r="G33" s="156">
        <v>838.70504</v>
      </c>
      <c r="H33" s="155">
        <v>1.0</v>
      </c>
      <c r="I33" s="155">
        <v>1.0</v>
      </c>
      <c r="J33" s="155">
        <v>1.0</v>
      </c>
      <c r="K33" s="143">
        <f t="shared" si="3"/>
        <v>3</v>
      </c>
      <c r="L33" s="155" t="s">
        <v>208</v>
      </c>
      <c r="M33" s="157">
        <f t="shared" si="4"/>
        <v>856.738863</v>
      </c>
      <c r="N33" s="158">
        <v>856.740722656</v>
      </c>
      <c r="O33" s="159">
        <f t="shared" si="5"/>
        <v>0.001859656</v>
      </c>
      <c r="P33" s="160">
        <f t="shared" si="6"/>
        <v>2.170621738</v>
      </c>
      <c r="Q33" s="161">
        <v>10.35805249</v>
      </c>
      <c r="R33" s="161">
        <v>10.66851001</v>
      </c>
      <c r="S33" s="160">
        <v>10.47406556</v>
      </c>
      <c r="T33" s="131" t="s">
        <v>319</v>
      </c>
      <c r="U33" s="131" t="s">
        <v>320</v>
      </c>
      <c r="V33" s="162" t="s">
        <v>321</v>
      </c>
    </row>
    <row r="34">
      <c r="A34" s="143">
        <v>29.0</v>
      </c>
      <c r="B34" s="143">
        <f t="shared" si="1"/>
        <v>3</v>
      </c>
      <c r="C34" s="144" t="s">
        <v>322</v>
      </c>
      <c r="D34" s="144" t="str">
        <f t="shared" si="9"/>
        <v>(18:2/18:2/15:0)</v>
      </c>
      <c r="E34" s="155" t="s">
        <v>323</v>
      </c>
      <c r="F34" s="155" t="s">
        <v>207</v>
      </c>
      <c r="G34" s="156">
        <v>840.72069</v>
      </c>
      <c r="H34" s="155">
        <v>1.0</v>
      </c>
      <c r="I34" s="155">
        <v>1.0</v>
      </c>
      <c r="J34" s="155">
        <v>1.0</v>
      </c>
      <c r="K34" s="143">
        <f t="shared" si="3"/>
        <v>3</v>
      </c>
      <c r="L34" s="155" t="s">
        <v>208</v>
      </c>
      <c r="M34" s="157">
        <f t="shared" si="4"/>
        <v>858.754513</v>
      </c>
      <c r="N34" s="158">
        <v>858.755187988</v>
      </c>
      <c r="O34" s="159">
        <f t="shared" si="5"/>
        <v>0.000674988</v>
      </c>
      <c r="P34" s="160">
        <f t="shared" si="6"/>
        <v>0.7860080964</v>
      </c>
      <c r="Q34" s="161">
        <v>10.66798861</v>
      </c>
      <c r="R34" s="161">
        <v>11.07285426</v>
      </c>
      <c r="S34" s="160">
        <v>10.834688</v>
      </c>
      <c r="T34" s="131" t="s">
        <v>324</v>
      </c>
      <c r="U34" s="131" t="s">
        <v>325</v>
      </c>
      <c r="V34" s="162" t="s">
        <v>326</v>
      </c>
    </row>
    <row r="35">
      <c r="A35" s="143">
        <v>30.0</v>
      </c>
      <c r="B35" s="143">
        <f t="shared" si="1"/>
        <v>2</v>
      </c>
      <c r="C35" s="144" t="s">
        <v>327</v>
      </c>
      <c r="D35" s="163" t="s">
        <v>223</v>
      </c>
      <c r="E35" s="155" t="s">
        <v>328</v>
      </c>
      <c r="F35" s="155" t="s">
        <v>207</v>
      </c>
      <c r="G35" s="156">
        <v>842.73634</v>
      </c>
      <c r="H35" s="155">
        <v>0.0</v>
      </c>
      <c r="I35" s="155">
        <v>1.0</v>
      </c>
      <c r="J35" s="155">
        <v>1.0</v>
      </c>
      <c r="K35" s="143">
        <f t="shared" si="3"/>
        <v>2</v>
      </c>
      <c r="L35" s="155" t="s">
        <v>208</v>
      </c>
      <c r="M35" s="157">
        <f t="shared" si="4"/>
        <v>860.770163</v>
      </c>
      <c r="N35" s="158">
        <v>860.770202637</v>
      </c>
      <c r="O35" s="159">
        <f t="shared" si="5"/>
        <v>0.00003963699999</v>
      </c>
      <c r="P35" s="160">
        <f t="shared" si="6"/>
        <v>0.04604829685</v>
      </c>
      <c r="Q35" s="161">
        <v>11.03019571</v>
      </c>
      <c r="R35" s="161">
        <v>11.5837475</v>
      </c>
      <c r="S35" s="160">
        <v>11.26602782</v>
      </c>
      <c r="T35" s="131"/>
      <c r="U35" s="131"/>
      <c r="V35" s="131"/>
    </row>
    <row r="36">
      <c r="A36" s="143">
        <v>31.0</v>
      </c>
      <c r="B36" s="143">
        <f t="shared" si="1"/>
        <v>3</v>
      </c>
      <c r="C36" s="144" t="s">
        <v>329</v>
      </c>
      <c r="D36" s="144" t="str">
        <f>V36</f>
        <v>(18:1/17:1/16:0), (18:1/18:1/15:0)</v>
      </c>
      <c r="E36" s="155" t="s">
        <v>330</v>
      </c>
      <c r="F36" s="155" t="s">
        <v>207</v>
      </c>
      <c r="G36" s="156">
        <v>844.75199</v>
      </c>
      <c r="H36" s="155">
        <v>1.0</v>
      </c>
      <c r="I36" s="155">
        <v>1.0</v>
      </c>
      <c r="J36" s="155">
        <v>1.0</v>
      </c>
      <c r="K36" s="143">
        <f t="shared" si="3"/>
        <v>3</v>
      </c>
      <c r="L36" s="155" t="s">
        <v>208</v>
      </c>
      <c r="M36" s="157">
        <f t="shared" si="4"/>
        <v>862.785813</v>
      </c>
      <c r="N36" s="158">
        <v>862.787353516</v>
      </c>
      <c r="O36" s="159">
        <f t="shared" si="5"/>
        <v>0.001540516</v>
      </c>
      <c r="P36" s="160">
        <f t="shared" si="6"/>
        <v>1.785513828</v>
      </c>
      <c r="Q36" s="161">
        <v>11.49911067</v>
      </c>
      <c r="R36" s="161">
        <v>12.19355511</v>
      </c>
      <c r="S36" s="160">
        <v>11.83725519</v>
      </c>
      <c r="T36" s="131" t="s">
        <v>331</v>
      </c>
      <c r="U36" s="131" t="s">
        <v>332</v>
      </c>
      <c r="V36" s="162" t="s">
        <v>333</v>
      </c>
    </row>
    <row r="37">
      <c r="A37" s="143">
        <v>32.0</v>
      </c>
      <c r="B37" s="143">
        <f t="shared" si="1"/>
        <v>2</v>
      </c>
      <c r="C37" s="144" t="s">
        <v>334</v>
      </c>
      <c r="D37" s="163" t="s">
        <v>223</v>
      </c>
      <c r="E37" s="155" t="s">
        <v>335</v>
      </c>
      <c r="F37" s="155" t="s">
        <v>207</v>
      </c>
      <c r="G37" s="156">
        <v>846.76764</v>
      </c>
      <c r="H37" s="155">
        <v>0.0</v>
      </c>
      <c r="I37" s="155">
        <v>1.0</v>
      </c>
      <c r="J37" s="155">
        <v>1.0</v>
      </c>
      <c r="K37" s="143">
        <f t="shared" si="3"/>
        <v>2</v>
      </c>
      <c r="L37" s="155" t="s">
        <v>208</v>
      </c>
      <c r="M37" s="157">
        <f t="shared" si="4"/>
        <v>864.801463</v>
      </c>
      <c r="N37" s="158">
        <v>864.802856445</v>
      </c>
      <c r="O37" s="159">
        <f t="shared" si="5"/>
        <v>0.001393445</v>
      </c>
      <c r="P37" s="160">
        <f t="shared" si="6"/>
        <v>1.611288902</v>
      </c>
      <c r="Q37" s="161">
        <v>12.1277097</v>
      </c>
      <c r="R37" s="161">
        <v>12.72611202</v>
      </c>
      <c r="S37" s="160">
        <v>12.42255356</v>
      </c>
      <c r="T37" s="131"/>
      <c r="U37" s="131"/>
      <c r="V37" s="131"/>
    </row>
    <row r="38">
      <c r="A38" s="143">
        <v>33.0</v>
      </c>
      <c r="B38" s="143">
        <f t="shared" si="1"/>
        <v>2</v>
      </c>
      <c r="C38" s="144" t="s">
        <v>336</v>
      </c>
      <c r="D38" s="163" t="s">
        <v>223</v>
      </c>
      <c r="E38" s="155" t="s">
        <v>337</v>
      </c>
      <c r="F38" s="155" t="s">
        <v>207</v>
      </c>
      <c r="G38" s="156">
        <v>848.78329</v>
      </c>
      <c r="H38" s="155">
        <v>0.0</v>
      </c>
      <c r="I38" s="155">
        <v>1.0</v>
      </c>
      <c r="J38" s="155">
        <v>1.0</v>
      </c>
      <c r="K38" s="143">
        <f t="shared" si="3"/>
        <v>2</v>
      </c>
      <c r="L38" s="155" t="s">
        <v>208</v>
      </c>
      <c r="M38" s="157">
        <f t="shared" si="4"/>
        <v>866.817113</v>
      </c>
      <c r="N38" s="158">
        <v>866.817626953</v>
      </c>
      <c r="O38" s="159">
        <f t="shared" si="5"/>
        <v>0.000513953</v>
      </c>
      <c r="P38" s="160">
        <f t="shared" si="6"/>
        <v>0.5929197662</v>
      </c>
      <c r="Q38" s="161">
        <v>12.87648818</v>
      </c>
      <c r="R38" s="161">
        <v>13.29079464</v>
      </c>
      <c r="S38" s="160">
        <v>13.107369</v>
      </c>
      <c r="T38" s="131"/>
      <c r="U38" s="131"/>
      <c r="V38" s="131"/>
    </row>
    <row r="39">
      <c r="A39" s="143">
        <v>34.0</v>
      </c>
      <c r="B39" s="143">
        <f t="shared" si="1"/>
        <v>3</v>
      </c>
      <c r="C39" s="144" t="s">
        <v>338</v>
      </c>
      <c r="D39" s="144" t="str">
        <f t="shared" ref="D39:D48" si="10">V39</f>
        <v>(18:3/18:3/16:3)</v>
      </c>
      <c r="E39" s="155" t="s">
        <v>339</v>
      </c>
      <c r="F39" s="155" t="s">
        <v>207</v>
      </c>
      <c r="G39" s="156">
        <v>844.65809</v>
      </c>
      <c r="H39" s="155">
        <v>1.0</v>
      </c>
      <c r="I39" s="155">
        <v>1.0</v>
      </c>
      <c r="J39" s="155">
        <v>1.0</v>
      </c>
      <c r="K39" s="143">
        <f t="shared" si="3"/>
        <v>3</v>
      </c>
      <c r="L39" s="155" t="s">
        <v>208</v>
      </c>
      <c r="M39" s="157">
        <f t="shared" si="4"/>
        <v>862.691913</v>
      </c>
      <c r="N39" s="158">
        <v>862.691650391</v>
      </c>
      <c r="O39" s="159">
        <f t="shared" si="5"/>
        <v>0.0002626089999</v>
      </c>
      <c r="P39" s="160">
        <f t="shared" si="6"/>
        <v>0.30440647</v>
      </c>
      <c r="Q39" s="161">
        <v>9.007979019</v>
      </c>
      <c r="R39" s="161">
        <v>9.317437988</v>
      </c>
      <c r="S39" s="160">
        <v>9.130011177</v>
      </c>
      <c r="T39" s="131" t="s">
        <v>340</v>
      </c>
      <c r="U39" s="131" t="s">
        <v>341</v>
      </c>
      <c r="V39" s="162" t="s">
        <v>342</v>
      </c>
    </row>
    <row r="40">
      <c r="A40" s="143">
        <v>35.0</v>
      </c>
      <c r="B40" s="143">
        <f t="shared" si="1"/>
        <v>3</v>
      </c>
      <c r="C40" s="144" t="s">
        <v>343</v>
      </c>
      <c r="D40" s="144" t="str">
        <f t="shared" si="10"/>
        <v>(18:2/18:3/16:3), (18:3/18:3/16:2)</v>
      </c>
      <c r="E40" s="155" t="s">
        <v>344</v>
      </c>
      <c r="F40" s="155" t="s">
        <v>207</v>
      </c>
      <c r="G40" s="156">
        <v>846.67374</v>
      </c>
      <c r="H40" s="155">
        <v>1.0</v>
      </c>
      <c r="I40" s="155">
        <v>1.0</v>
      </c>
      <c r="J40" s="155">
        <v>1.0</v>
      </c>
      <c r="K40" s="143">
        <f t="shared" si="3"/>
        <v>3</v>
      </c>
      <c r="L40" s="155" t="s">
        <v>208</v>
      </c>
      <c r="M40" s="157">
        <f t="shared" si="4"/>
        <v>864.707563</v>
      </c>
      <c r="N40" s="158">
        <v>864.709960938</v>
      </c>
      <c r="O40" s="159">
        <f t="shared" si="5"/>
        <v>0.002397938</v>
      </c>
      <c r="P40" s="160">
        <f t="shared" si="6"/>
        <v>2.773120188</v>
      </c>
      <c r="Q40" s="161">
        <v>9.391721417</v>
      </c>
      <c r="R40" s="161">
        <v>9.768446181</v>
      </c>
      <c r="S40" s="160">
        <v>9.534695273</v>
      </c>
      <c r="T40" s="131" t="s">
        <v>345</v>
      </c>
      <c r="U40" s="131" t="s">
        <v>346</v>
      </c>
      <c r="V40" s="162" t="s">
        <v>347</v>
      </c>
    </row>
    <row r="41">
      <c r="A41" s="143">
        <v>36.0</v>
      </c>
      <c r="B41" s="143">
        <f t="shared" si="1"/>
        <v>3</v>
      </c>
      <c r="C41" s="144" t="s">
        <v>348</v>
      </c>
      <c r="D41" s="144" t="str">
        <f t="shared" si="10"/>
        <v>(18:2/18:3/16:2), (18:2/18:2/16:3), (18:3/18:3/16:1)</v>
      </c>
      <c r="E41" s="155" t="s">
        <v>349</v>
      </c>
      <c r="F41" s="155" t="s">
        <v>207</v>
      </c>
      <c r="G41" s="156">
        <v>848.68939</v>
      </c>
      <c r="H41" s="155">
        <v>1.0</v>
      </c>
      <c r="I41" s="155">
        <v>1.0</v>
      </c>
      <c r="J41" s="155">
        <v>1.0</v>
      </c>
      <c r="K41" s="143">
        <f t="shared" si="3"/>
        <v>3</v>
      </c>
      <c r="L41" s="155" t="s">
        <v>208</v>
      </c>
      <c r="M41" s="157">
        <f t="shared" si="4"/>
        <v>866.723213</v>
      </c>
      <c r="N41" s="158">
        <v>866.724853516</v>
      </c>
      <c r="O41" s="159">
        <f t="shared" si="5"/>
        <v>0.001640516</v>
      </c>
      <c r="P41" s="160">
        <f t="shared" si="6"/>
        <v>1.892779581</v>
      </c>
      <c r="Q41" s="161">
        <v>9.76242284</v>
      </c>
      <c r="R41" s="161">
        <v>10.21848675</v>
      </c>
      <c r="S41" s="160">
        <v>9.959953704</v>
      </c>
      <c r="T41" s="131" t="s">
        <v>350</v>
      </c>
      <c r="U41" s="131" t="s">
        <v>351</v>
      </c>
      <c r="V41" s="165" t="s">
        <v>352</v>
      </c>
    </row>
    <row r="42">
      <c r="A42" s="143">
        <v>37.0</v>
      </c>
      <c r="B42" s="143">
        <f t="shared" si="1"/>
        <v>3</v>
      </c>
      <c r="C42" s="144" t="s">
        <v>353</v>
      </c>
      <c r="D42" s="144" t="str">
        <f t="shared" si="10"/>
        <v>(18:2/18:3/16:1), (18:4/18:2/16:0)</v>
      </c>
      <c r="E42" s="155" t="s">
        <v>354</v>
      </c>
      <c r="F42" s="155" t="s">
        <v>207</v>
      </c>
      <c r="G42" s="156">
        <v>850.70504</v>
      </c>
      <c r="H42" s="155">
        <v>1.0</v>
      </c>
      <c r="I42" s="155">
        <v>1.0</v>
      </c>
      <c r="J42" s="155">
        <v>1.0</v>
      </c>
      <c r="K42" s="143">
        <f t="shared" si="3"/>
        <v>3</v>
      </c>
      <c r="L42" s="155" t="s">
        <v>208</v>
      </c>
      <c r="M42" s="157">
        <f t="shared" si="4"/>
        <v>868.738863</v>
      </c>
      <c r="N42" s="158">
        <v>868.739685059</v>
      </c>
      <c r="O42" s="159">
        <f t="shared" si="5"/>
        <v>0.0008220589999</v>
      </c>
      <c r="P42" s="160">
        <f t="shared" si="6"/>
        <v>0.9462670947</v>
      </c>
      <c r="Q42" s="161">
        <v>10.21040248</v>
      </c>
      <c r="R42" s="161">
        <v>10.55989413</v>
      </c>
      <c r="S42" s="160">
        <v>10.37942935</v>
      </c>
      <c r="T42" s="131" t="s">
        <v>355</v>
      </c>
      <c r="U42" s="131" t="s">
        <v>356</v>
      </c>
      <c r="V42" s="162" t="s">
        <v>357</v>
      </c>
    </row>
    <row r="43">
      <c r="A43" s="143">
        <v>38.0</v>
      </c>
      <c r="B43" s="143">
        <f t="shared" si="1"/>
        <v>3</v>
      </c>
      <c r="C43" s="144" t="s">
        <v>358</v>
      </c>
      <c r="D43" s="144" t="str">
        <f t="shared" si="10"/>
        <v>(18:2/18:3/16:0)</v>
      </c>
      <c r="E43" s="155" t="s">
        <v>359</v>
      </c>
      <c r="F43" s="155" t="s">
        <v>207</v>
      </c>
      <c r="G43" s="156">
        <v>852.72069</v>
      </c>
      <c r="H43" s="155">
        <v>1.0</v>
      </c>
      <c r="I43" s="155">
        <v>1.0</v>
      </c>
      <c r="J43" s="155">
        <v>1.0</v>
      </c>
      <c r="K43" s="143">
        <f t="shared" si="3"/>
        <v>3</v>
      </c>
      <c r="L43" s="155" t="s">
        <v>208</v>
      </c>
      <c r="M43" s="157">
        <f t="shared" si="4"/>
        <v>870.754513</v>
      </c>
      <c r="N43" s="158">
        <v>870.755310059</v>
      </c>
      <c r="O43" s="159">
        <f t="shared" si="5"/>
        <v>0.000797059</v>
      </c>
      <c r="P43" s="160">
        <f t="shared" si="6"/>
        <v>0.9153659132</v>
      </c>
      <c r="Q43" s="161">
        <v>10.56268723</v>
      </c>
      <c r="R43" s="161">
        <v>10.92216435</v>
      </c>
      <c r="S43" s="160">
        <v>10.72245484</v>
      </c>
      <c r="T43" s="131" t="s">
        <v>360</v>
      </c>
      <c r="U43" s="131" t="s">
        <v>361</v>
      </c>
      <c r="V43" s="162" t="s">
        <v>362</v>
      </c>
    </row>
    <row r="44">
      <c r="A44" s="143">
        <v>39.0</v>
      </c>
      <c r="B44" s="143">
        <f t="shared" si="1"/>
        <v>3</v>
      </c>
      <c r="C44" s="144" t="s">
        <v>363</v>
      </c>
      <c r="D44" s="144" t="str">
        <f t="shared" si="10"/>
        <v>(18:2/18:2/16:0), (18:1/18:3/16:0)</v>
      </c>
      <c r="E44" s="155" t="s">
        <v>364</v>
      </c>
      <c r="F44" s="155" t="s">
        <v>207</v>
      </c>
      <c r="G44" s="156">
        <v>854.73634</v>
      </c>
      <c r="H44" s="155">
        <v>1.0</v>
      </c>
      <c r="I44" s="155">
        <v>1.0</v>
      </c>
      <c r="J44" s="155">
        <v>1.0</v>
      </c>
      <c r="K44" s="143">
        <f t="shared" si="3"/>
        <v>3</v>
      </c>
      <c r="L44" s="155" t="s">
        <v>208</v>
      </c>
      <c r="M44" s="157">
        <f t="shared" si="4"/>
        <v>872.770163</v>
      </c>
      <c r="N44" s="158">
        <v>872.771179199</v>
      </c>
      <c r="O44" s="159">
        <f t="shared" si="5"/>
        <v>0.001016199</v>
      </c>
      <c r="P44" s="160">
        <f t="shared" si="6"/>
        <v>1.164337466</v>
      </c>
      <c r="Q44" s="161">
        <v>10.92929432</v>
      </c>
      <c r="R44" s="161">
        <v>11.33779105</v>
      </c>
      <c r="S44" s="160">
        <v>11.12700674</v>
      </c>
      <c r="T44" s="131" t="s">
        <v>365</v>
      </c>
      <c r="U44" s="131" t="s">
        <v>366</v>
      </c>
      <c r="V44" s="162" t="s">
        <v>367</v>
      </c>
    </row>
    <row r="45">
      <c r="A45" s="143">
        <v>40.0</v>
      </c>
      <c r="B45" s="143">
        <f t="shared" si="1"/>
        <v>3</v>
      </c>
      <c r="C45" s="144" t="s">
        <v>368</v>
      </c>
      <c r="D45" s="144" t="str">
        <f t="shared" si="10"/>
        <v>(18:0/18:3/16:0), (18:1/18:2/16:0), (18:0/18:2/16:1), (18:1/18:1/16:1)</v>
      </c>
      <c r="E45" s="155" t="s">
        <v>369</v>
      </c>
      <c r="F45" s="155" t="s">
        <v>207</v>
      </c>
      <c r="G45" s="156">
        <v>856.75199</v>
      </c>
      <c r="H45" s="155">
        <v>1.0</v>
      </c>
      <c r="I45" s="155">
        <v>1.0</v>
      </c>
      <c r="J45" s="155">
        <v>1.0</v>
      </c>
      <c r="K45" s="143">
        <f t="shared" si="3"/>
        <v>3</v>
      </c>
      <c r="L45" s="155" t="s">
        <v>208</v>
      </c>
      <c r="M45" s="157">
        <f t="shared" si="4"/>
        <v>874.785813</v>
      </c>
      <c r="N45" s="158">
        <v>874.786804199</v>
      </c>
      <c r="O45" s="159">
        <f t="shared" si="5"/>
        <v>0.0009911990001</v>
      </c>
      <c r="P45" s="160">
        <f t="shared" si="6"/>
        <v>1.133076217</v>
      </c>
      <c r="Q45" s="161">
        <v>11.40079912</v>
      </c>
      <c r="R45" s="161">
        <v>11.90461176</v>
      </c>
      <c r="S45" s="160">
        <v>11.64362773</v>
      </c>
      <c r="T45" s="131" t="s">
        <v>370</v>
      </c>
      <c r="U45" s="131" t="s">
        <v>371</v>
      </c>
      <c r="V45" s="165" t="s">
        <v>372</v>
      </c>
    </row>
    <row r="46">
      <c r="A46" s="143">
        <v>41.0</v>
      </c>
      <c r="B46" s="143">
        <f t="shared" si="1"/>
        <v>3</v>
      </c>
      <c r="C46" s="144" t="s">
        <v>373</v>
      </c>
      <c r="D46" s="144" t="str">
        <f t="shared" si="10"/>
        <v>(18:0/18:1/16:1), (18:0/18:2/16:0), (18:1/18:1/16:0)</v>
      </c>
      <c r="E46" s="155" t="s">
        <v>374</v>
      </c>
      <c r="F46" s="155" t="s">
        <v>207</v>
      </c>
      <c r="G46" s="156">
        <v>858.76764</v>
      </c>
      <c r="H46" s="155">
        <v>1.0</v>
      </c>
      <c r="I46" s="155">
        <v>1.0</v>
      </c>
      <c r="J46" s="155">
        <v>1.0</v>
      </c>
      <c r="K46" s="143">
        <f t="shared" si="3"/>
        <v>3</v>
      </c>
      <c r="L46" s="155" t="s">
        <v>208</v>
      </c>
      <c r="M46" s="157">
        <f t="shared" si="4"/>
        <v>876.801463</v>
      </c>
      <c r="N46" s="158">
        <v>876.803222656</v>
      </c>
      <c r="O46" s="159">
        <f t="shared" si="5"/>
        <v>0.001759656</v>
      </c>
      <c r="P46" s="160">
        <f t="shared" si="6"/>
        <v>2.006903586</v>
      </c>
      <c r="Q46" s="161">
        <v>11.92875845</v>
      </c>
      <c r="R46" s="161">
        <v>12.51427044</v>
      </c>
      <c r="S46" s="160">
        <v>12.21016731</v>
      </c>
      <c r="T46" s="131" t="s">
        <v>375</v>
      </c>
      <c r="U46" s="131" t="s">
        <v>376</v>
      </c>
      <c r="V46" s="165" t="s">
        <v>377</v>
      </c>
    </row>
    <row r="47">
      <c r="A47" s="143">
        <v>42.0</v>
      </c>
      <c r="B47" s="143">
        <f t="shared" si="1"/>
        <v>3</v>
      </c>
      <c r="C47" s="144" t="s">
        <v>378</v>
      </c>
      <c r="D47" s="144" t="str">
        <f t="shared" si="10"/>
        <v>(18:0/18:1/16:0)</v>
      </c>
      <c r="E47" s="155" t="s">
        <v>379</v>
      </c>
      <c r="F47" s="155" t="s">
        <v>207</v>
      </c>
      <c r="G47" s="156">
        <v>860.78329</v>
      </c>
      <c r="H47" s="155">
        <v>1.0</v>
      </c>
      <c r="I47" s="155">
        <v>1.0</v>
      </c>
      <c r="J47" s="155">
        <v>1.0</v>
      </c>
      <c r="K47" s="143">
        <f t="shared" si="3"/>
        <v>3</v>
      </c>
      <c r="L47" s="155" t="s">
        <v>208</v>
      </c>
      <c r="M47" s="157">
        <f t="shared" si="4"/>
        <v>878.817113</v>
      </c>
      <c r="N47" s="158">
        <v>878.81854248</v>
      </c>
      <c r="O47" s="159">
        <f t="shared" si="5"/>
        <v>0.00142948</v>
      </c>
      <c r="P47" s="160">
        <f t="shared" si="6"/>
        <v>1.626595544</v>
      </c>
      <c r="Q47" s="161">
        <v>12.667346</v>
      </c>
      <c r="R47" s="161">
        <v>13.13671478</v>
      </c>
      <c r="S47" s="160">
        <v>12.86946714</v>
      </c>
      <c r="T47" s="131" t="s">
        <v>380</v>
      </c>
      <c r="U47" s="131" t="s">
        <v>381</v>
      </c>
      <c r="V47" s="162" t="s">
        <v>382</v>
      </c>
    </row>
    <row r="48">
      <c r="A48" s="143">
        <v>43.0</v>
      </c>
      <c r="B48" s="143">
        <f t="shared" si="1"/>
        <v>3</v>
      </c>
      <c r="C48" s="144" t="s">
        <v>383</v>
      </c>
      <c r="D48" s="144" t="str">
        <f t="shared" si="10"/>
        <v>(18:0/18:0/16:0)</v>
      </c>
      <c r="E48" s="155" t="s">
        <v>384</v>
      </c>
      <c r="F48" s="155" t="s">
        <v>207</v>
      </c>
      <c r="G48" s="156">
        <v>862.79894</v>
      </c>
      <c r="H48" s="155">
        <v>1.0</v>
      </c>
      <c r="I48" s="155">
        <v>1.0</v>
      </c>
      <c r="J48" s="155">
        <v>1.0</v>
      </c>
      <c r="K48" s="143">
        <f t="shared" si="3"/>
        <v>3</v>
      </c>
      <c r="L48" s="155" t="s">
        <v>208</v>
      </c>
      <c r="M48" s="157">
        <f t="shared" si="4"/>
        <v>880.832763</v>
      </c>
      <c r="N48" s="158">
        <v>880.833251953</v>
      </c>
      <c r="O48" s="159">
        <f t="shared" si="5"/>
        <v>0.0004889529999</v>
      </c>
      <c r="P48" s="160">
        <f t="shared" si="6"/>
        <v>0.555103103</v>
      </c>
      <c r="Q48" s="161">
        <v>13.1527409</v>
      </c>
      <c r="R48" s="161">
        <v>13.46156443</v>
      </c>
      <c r="S48" s="160">
        <v>13.27982877</v>
      </c>
      <c r="T48" s="131" t="s">
        <v>385</v>
      </c>
      <c r="U48" s="131" t="s">
        <v>386</v>
      </c>
      <c r="V48" s="162" t="s">
        <v>387</v>
      </c>
    </row>
    <row r="49">
      <c r="A49" s="143">
        <v>44.0</v>
      </c>
      <c r="B49" s="143">
        <f t="shared" si="1"/>
        <v>2</v>
      </c>
      <c r="C49" s="144" t="s">
        <v>388</v>
      </c>
      <c r="D49" s="163" t="s">
        <v>223</v>
      </c>
      <c r="E49" s="155" t="s">
        <v>389</v>
      </c>
      <c r="F49" s="155" t="s">
        <v>207</v>
      </c>
      <c r="G49" s="156">
        <v>860.68939</v>
      </c>
      <c r="H49" s="155">
        <v>0.0</v>
      </c>
      <c r="I49" s="155">
        <v>1.0</v>
      </c>
      <c r="J49" s="155">
        <v>1.0</v>
      </c>
      <c r="K49" s="143">
        <f t="shared" si="3"/>
        <v>2</v>
      </c>
      <c r="L49" s="155" t="s">
        <v>208</v>
      </c>
      <c r="M49" s="157">
        <f t="shared" si="4"/>
        <v>878.723213</v>
      </c>
      <c r="N49" s="158">
        <v>878.727111816</v>
      </c>
      <c r="O49" s="159">
        <f t="shared" si="5"/>
        <v>0.003898816</v>
      </c>
      <c r="P49" s="160">
        <f t="shared" si="6"/>
        <v>4.436910215</v>
      </c>
      <c r="Q49" s="161">
        <v>9.616876021</v>
      </c>
      <c r="R49" s="161">
        <v>9.924065564</v>
      </c>
      <c r="S49" s="160">
        <v>9.750862949</v>
      </c>
      <c r="T49" s="131"/>
      <c r="U49" s="131"/>
      <c r="V49" s="131"/>
    </row>
    <row r="50">
      <c r="A50" s="143">
        <v>45.0</v>
      </c>
      <c r="B50" s="143">
        <f t="shared" si="1"/>
        <v>3</v>
      </c>
      <c r="C50" s="144" t="s">
        <v>390</v>
      </c>
      <c r="D50" s="144" t="str">
        <f t="shared" ref="D50:D52" si="11">V50</f>
        <v>(18:3/18:3/17:1)</v>
      </c>
      <c r="E50" s="155" t="s">
        <v>391</v>
      </c>
      <c r="F50" s="155" t="s">
        <v>207</v>
      </c>
      <c r="G50" s="156">
        <v>862.70504</v>
      </c>
      <c r="H50" s="155">
        <v>1.0</v>
      </c>
      <c r="I50" s="155">
        <v>1.0</v>
      </c>
      <c r="J50" s="155">
        <v>1.0</v>
      </c>
      <c r="K50" s="143">
        <f t="shared" si="3"/>
        <v>3</v>
      </c>
      <c r="L50" s="155" t="s">
        <v>208</v>
      </c>
      <c r="M50" s="157">
        <f t="shared" si="4"/>
        <v>880.738863</v>
      </c>
      <c r="N50" s="158">
        <v>880.739257812</v>
      </c>
      <c r="O50" s="159">
        <f t="shared" si="5"/>
        <v>0.000394812</v>
      </c>
      <c r="P50" s="160">
        <f t="shared" si="6"/>
        <v>0.4482736218</v>
      </c>
      <c r="Q50" s="161">
        <v>10.00935968</v>
      </c>
      <c r="R50" s="161">
        <v>10.34922896</v>
      </c>
      <c r="S50" s="160">
        <v>10.14334661</v>
      </c>
      <c r="T50" s="131" t="s">
        <v>392</v>
      </c>
      <c r="U50" s="131" t="s">
        <v>393</v>
      </c>
      <c r="V50" s="162" t="s">
        <v>394</v>
      </c>
    </row>
    <row r="51">
      <c r="A51" s="143">
        <v>46.0</v>
      </c>
      <c r="B51" s="143">
        <f t="shared" si="1"/>
        <v>3</v>
      </c>
      <c r="C51" s="144" t="s">
        <v>395</v>
      </c>
      <c r="D51" s="144" t="str">
        <f t="shared" si="11"/>
        <v>(18:3/18:2/17:1), (18:3/18:3/17:0)</v>
      </c>
      <c r="E51" s="155" t="s">
        <v>396</v>
      </c>
      <c r="F51" s="155" t="s">
        <v>207</v>
      </c>
      <c r="G51" s="156">
        <v>864.72069</v>
      </c>
      <c r="H51" s="155">
        <v>1.0</v>
      </c>
      <c r="I51" s="155">
        <v>1.0</v>
      </c>
      <c r="J51" s="155">
        <v>1.0</v>
      </c>
      <c r="K51" s="143">
        <f t="shared" si="3"/>
        <v>3</v>
      </c>
      <c r="L51" s="155" t="s">
        <v>208</v>
      </c>
      <c r="M51" s="157">
        <f t="shared" si="4"/>
        <v>882.754513</v>
      </c>
      <c r="N51" s="158">
        <v>882.754272461</v>
      </c>
      <c r="O51" s="159">
        <f t="shared" si="5"/>
        <v>0.0002405389999</v>
      </c>
      <c r="P51" s="160">
        <f t="shared" si="6"/>
        <v>0.2724868538</v>
      </c>
      <c r="Q51" s="161">
        <v>10.33498576</v>
      </c>
      <c r="R51" s="161">
        <v>10.77071561</v>
      </c>
      <c r="S51" s="160">
        <v>10.54831183</v>
      </c>
      <c r="T51" s="131" t="s">
        <v>397</v>
      </c>
      <c r="U51" s="131" t="s">
        <v>398</v>
      </c>
      <c r="V51" s="162" t="s">
        <v>399</v>
      </c>
    </row>
    <row r="52">
      <c r="A52" s="143">
        <v>47.0</v>
      </c>
      <c r="B52" s="143">
        <f t="shared" si="1"/>
        <v>3</v>
      </c>
      <c r="C52" s="144" t="s">
        <v>400</v>
      </c>
      <c r="D52" s="144" t="str">
        <f t="shared" si="11"/>
        <v>(18:3/17:0/18:2)</v>
      </c>
      <c r="E52" s="155" t="s">
        <v>401</v>
      </c>
      <c r="F52" s="155" t="s">
        <v>207</v>
      </c>
      <c r="G52" s="156">
        <v>866.73634</v>
      </c>
      <c r="H52" s="155">
        <v>1.0</v>
      </c>
      <c r="I52" s="155">
        <v>1.0</v>
      </c>
      <c r="J52" s="155">
        <v>1.0</v>
      </c>
      <c r="K52" s="143">
        <f t="shared" si="3"/>
        <v>3</v>
      </c>
      <c r="L52" s="155" t="s">
        <v>208</v>
      </c>
      <c r="M52" s="157">
        <f t="shared" si="4"/>
        <v>884.770163</v>
      </c>
      <c r="N52" s="158">
        <v>884.771484375</v>
      </c>
      <c r="O52" s="159">
        <f t="shared" si="5"/>
        <v>0.001321375</v>
      </c>
      <c r="P52" s="160">
        <f t="shared" si="6"/>
        <v>1.493466954</v>
      </c>
      <c r="Q52" s="161">
        <v>10.76690297</v>
      </c>
      <c r="R52" s="161">
        <v>11.1232029</v>
      </c>
      <c r="S52" s="160">
        <v>10.92349338</v>
      </c>
      <c r="T52" s="131" t="s">
        <v>402</v>
      </c>
      <c r="U52" s="131" t="s">
        <v>403</v>
      </c>
      <c r="V52" s="162" t="s">
        <v>404</v>
      </c>
    </row>
    <row r="53">
      <c r="A53" s="143">
        <v>48.0</v>
      </c>
      <c r="B53" s="143">
        <f t="shared" si="1"/>
        <v>2</v>
      </c>
      <c r="C53" s="144" t="s">
        <v>405</v>
      </c>
      <c r="D53" s="163" t="s">
        <v>223</v>
      </c>
      <c r="E53" s="155" t="s">
        <v>406</v>
      </c>
      <c r="F53" s="155" t="s">
        <v>207</v>
      </c>
      <c r="G53" s="156">
        <v>868.75199</v>
      </c>
      <c r="H53" s="155">
        <v>0.0</v>
      </c>
      <c r="I53" s="155">
        <v>1.0</v>
      </c>
      <c r="J53" s="155">
        <v>1.0</v>
      </c>
      <c r="K53" s="143">
        <f t="shared" si="3"/>
        <v>2</v>
      </c>
      <c r="L53" s="155" t="s">
        <v>208</v>
      </c>
      <c r="M53" s="157">
        <f t="shared" si="4"/>
        <v>886.785813</v>
      </c>
      <c r="N53" s="158">
        <v>886.786560059</v>
      </c>
      <c r="O53" s="159">
        <f t="shared" si="5"/>
        <v>0.000747059</v>
      </c>
      <c r="P53" s="160">
        <f t="shared" si="6"/>
        <v>0.8424345417</v>
      </c>
      <c r="Q53" s="161">
        <v>11.17158707</v>
      </c>
      <c r="R53" s="161">
        <v>11.59823921</v>
      </c>
      <c r="S53" s="160">
        <v>11.37810486</v>
      </c>
      <c r="T53" s="131"/>
      <c r="U53" s="131"/>
      <c r="V53" s="131"/>
    </row>
    <row r="54">
      <c r="A54" s="143">
        <v>49.0</v>
      </c>
      <c r="B54" s="143">
        <f t="shared" si="1"/>
        <v>2</v>
      </c>
      <c r="C54" s="144" t="s">
        <v>407</v>
      </c>
      <c r="D54" s="163" t="s">
        <v>223</v>
      </c>
      <c r="E54" s="155" t="s">
        <v>408</v>
      </c>
      <c r="F54" s="155" t="s">
        <v>207</v>
      </c>
      <c r="G54" s="156">
        <v>870.76764</v>
      </c>
      <c r="H54" s="155">
        <v>0.0</v>
      </c>
      <c r="I54" s="155">
        <v>1.0</v>
      </c>
      <c r="J54" s="155">
        <v>1.0</v>
      </c>
      <c r="K54" s="143">
        <f t="shared" si="3"/>
        <v>2</v>
      </c>
      <c r="L54" s="155" t="s">
        <v>208</v>
      </c>
      <c r="M54" s="157">
        <f t="shared" si="4"/>
        <v>888.801463</v>
      </c>
      <c r="N54" s="158">
        <v>888.802490234</v>
      </c>
      <c r="O54" s="159">
        <f t="shared" si="5"/>
        <v>0.001027234</v>
      </c>
      <c r="P54" s="160">
        <f t="shared" si="6"/>
        <v>1.155751923</v>
      </c>
      <c r="Q54" s="161">
        <v>11.5968043</v>
      </c>
      <c r="R54" s="161">
        <v>12.21397995</v>
      </c>
      <c r="S54" s="160">
        <v>11.95753478</v>
      </c>
      <c r="T54" s="131"/>
      <c r="U54" s="131"/>
      <c r="V54" s="131"/>
    </row>
    <row r="55">
      <c r="A55" s="143">
        <v>50.0</v>
      </c>
      <c r="B55" s="143">
        <f t="shared" si="1"/>
        <v>2</v>
      </c>
      <c r="C55" s="144" t="s">
        <v>409</v>
      </c>
      <c r="D55" s="163" t="s">
        <v>223</v>
      </c>
      <c r="E55" s="155" t="s">
        <v>410</v>
      </c>
      <c r="F55" s="155" t="s">
        <v>207</v>
      </c>
      <c r="G55" s="156">
        <v>872.78329</v>
      </c>
      <c r="H55" s="155">
        <v>0.0</v>
      </c>
      <c r="I55" s="155">
        <v>1.0</v>
      </c>
      <c r="J55" s="155">
        <v>1.0</v>
      </c>
      <c r="K55" s="143">
        <f t="shared" si="3"/>
        <v>2</v>
      </c>
      <c r="L55" s="155" t="s">
        <v>208</v>
      </c>
      <c r="M55" s="157">
        <f t="shared" si="4"/>
        <v>890.817113</v>
      </c>
      <c r="N55" s="158">
        <v>890.817565918</v>
      </c>
      <c r="O55" s="159">
        <f t="shared" si="5"/>
        <v>0.0004529180001</v>
      </c>
      <c r="P55" s="160">
        <f t="shared" si="6"/>
        <v>0.5084298376</v>
      </c>
      <c r="Q55" s="161">
        <v>12.32826741</v>
      </c>
      <c r="R55" s="161">
        <v>12.88364141</v>
      </c>
      <c r="S55" s="160">
        <v>12.53414976</v>
      </c>
      <c r="T55" s="131"/>
      <c r="U55" s="131"/>
      <c r="V55" s="131"/>
    </row>
    <row r="56">
      <c r="A56" s="143">
        <v>51.0</v>
      </c>
      <c r="B56" s="143">
        <f t="shared" si="1"/>
        <v>2</v>
      </c>
      <c r="C56" s="144" t="s">
        <v>411</v>
      </c>
      <c r="D56" s="163" t="s">
        <v>223</v>
      </c>
      <c r="E56" s="155" t="s">
        <v>412</v>
      </c>
      <c r="F56" s="155" t="s">
        <v>207</v>
      </c>
      <c r="G56" s="156">
        <v>874.79894</v>
      </c>
      <c r="H56" s="155">
        <v>0.0</v>
      </c>
      <c r="I56" s="155">
        <v>1.0</v>
      </c>
      <c r="J56" s="155">
        <v>1.0</v>
      </c>
      <c r="K56" s="143">
        <f t="shared" si="3"/>
        <v>2</v>
      </c>
      <c r="L56" s="155" t="s">
        <v>208</v>
      </c>
      <c r="M56" s="157">
        <f t="shared" si="4"/>
        <v>892.832763</v>
      </c>
      <c r="N56" s="158">
        <v>892.833251953</v>
      </c>
      <c r="O56" s="159">
        <f t="shared" si="5"/>
        <v>0.0004889529999</v>
      </c>
      <c r="P56" s="160">
        <f t="shared" si="6"/>
        <v>0.5476423136</v>
      </c>
      <c r="Q56" s="161">
        <v>12.93913739</v>
      </c>
      <c r="R56" s="161">
        <v>13.34872345</v>
      </c>
      <c r="S56" s="160">
        <v>13.128911</v>
      </c>
      <c r="T56" s="131"/>
      <c r="U56" s="131"/>
      <c r="V56" s="131"/>
    </row>
    <row r="57">
      <c r="A57" s="143">
        <v>52.0</v>
      </c>
      <c r="B57" s="143">
        <f t="shared" si="1"/>
        <v>2</v>
      </c>
      <c r="C57" s="144" t="s">
        <v>413</v>
      </c>
      <c r="D57" s="163" t="s">
        <v>223</v>
      </c>
      <c r="E57" s="155" t="s">
        <v>414</v>
      </c>
      <c r="F57" s="155" t="s">
        <v>207</v>
      </c>
      <c r="G57" s="156">
        <v>876.81459</v>
      </c>
      <c r="H57" s="155">
        <v>0.0</v>
      </c>
      <c r="I57" s="155">
        <v>1.0</v>
      </c>
      <c r="J57" s="155">
        <v>1.0</v>
      </c>
      <c r="K57" s="143">
        <f t="shared" si="3"/>
        <v>2</v>
      </c>
      <c r="L57" s="155" t="s">
        <v>208</v>
      </c>
      <c r="M57" s="157">
        <f t="shared" si="4"/>
        <v>894.848413</v>
      </c>
      <c r="N57" s="158">
        <v>894.848083496</v>
      </c>
      <c r="O57" s="159">
        <f t="shared" si="5"/>
        <v>0.000329504</v>
      </c>
      <c r="P57" s="160">
        <f t="shared" si="6"/>
        <v>0.3682232602</v>
      </c>
      <c r="Q57" s="161">
        <v>13.23407714</v>
      </c>
      <c r="R57" s="161">
        <v>13.56577648</v>
      </c>
      <c r="S57" s="160">
        <v>13.39929137</v>
      </c>
      <c r="T57" s="131"/>
      <c r="U57" s="131"/>
      <c r="V57" s="131"/>
    </row>
    <row r="58">
      <c r="A58" s="143">
        <v>53.0</v>
      </c>
      <c r="B58" s="143">
        <f t="shared" si="1"/>
        <v>3</v>
      </c>
      <c r="C58" s="144" t="s">
        <v>415</v>
      </c>
      <c r="D58" s="144" t="str">
        <f t="shared" ref="D58:D67" si="12">V58</f>
        <v>(18:3/18:3/18:3)</v>
      </c>
      <c r="E58" s="155" t="s">
        <v>416</v>
      </c>
      <c r="F58" s="155" t="s">
        <v>207</v>
      </c>
      <c r="G58" s="156">
        <v>872.68939</v>
      </c>
      <c r="H58" s="155">
        <v>1.0</v>
      </c>
      <c r="I58" s="155">
        <v>1.0</v>
      </c>
      <c r="J58" s="155">
        <v>1.0</v>
      </c>
      <c r="K58" s="143">
        <f t="shared" si="3"/>
        <v>3</v>
      </c>
      <c r="L58" s="155" t="s">
        <v>208</v>
      </c>
      <c r="M58" s="157">
        <f t="shared" si="4"/>
        <v>890.723213</v>
      </c>
      <c r="N58" s="158">
        <v>890.72479248</v>
      </c>
      <c r="O58" s="159">
        <f t="shared" si="5"/>
        <v>0.00157948</v>
      </c>
      <c r="P58" s="160">
        <f t="shared" si="6"/>
        <v>1.773255684</v>
      </c>
      <c r="Q58" s="161">
        <v>9.409876827</v>
      </c>
      <c r="R58" s="161">
        <v>9.838798396</v>
      </c>
      <c r="S58" s="160">
        <v>9.6</v>
      </c>
      <c r="T58" s="131">
        <v>595.0</v>
      </c>
      <c r="U58" s="131">
        <v>295.0</v>
      </c>
      <c r="V58" s="162" t="s">
        <v>417</v>
      </c>
    </row>
    <row r="59">
      <c r="A59" s="143">
        <v>54.0</v>
      </c>
      <c r="B59" s="143">
        <f t="shared" si="1"/>
        <v>3</v>
      </c>
      <c r="C59" s="144" t="s">
        <v>418</v>
      </c>
      <c r="D59" s="144" t="str">
        <f t="shared" si="12"/>
        <v>(18:2/18:3/18:3)</v>
      </c>
      <c r="E59" s="155" t="s">
        <v>419</v>
      </c>
      <c r="F59" s="155" t="s">
        <v>207</v>
      </c>
      <c r="G59" s="156">
        <v>874.70504</v>
      </c>
      <c r="H59" s="155">
        <v>1.0</v>
      </c>
      <c r="I59" s="155">
        <v>1.0</v>
      </c>
      <c r="J59" s="155">
        <v>1.0</v>
      </c>
      <c r="K59" s="143">
        <f t="shared" si="3"/>
        <v>3</v>
      </c>
      <c r="L59" s="155" t="s">
        <v>208</v>
      </c>
      <c r="M59" s="157">
        <f t="shared" si="4"/>
        <v>892.738863</v>
      </c>
      <c r="N59" s="158">
        <v>892.740844727</v>
      </c>
      <c r="O59" s="159">
        <f t="shared" si="5"/>
        <v>0.001981727</v>
      </c>
      <c r="P59" s="160">
        <f t="shared" si="6"/>
        <v>2.219828308</v>
      </c>
      <c r="Q59" s="161">
        <v>9.871355301</v>
      </c>
      <c r="R59" s="161">
        <v>10.21848675</v>
      </c>
      <c r="S59" s="160">
        <v>9.996264524</v>
      </c>
      <c r="T59" s="131" t="s">
        <v>420</v>
      </c>
      <c r="U59" s="131" t="s">
        <v>421</v>
      </c>
      <c r="V59" s="162" t="s">
        <v>422</v>
      </c>
    </row>
    <row r="60">
      <c r="A60" s="143">
        <v>55.0</v>
      </c>
      <c r="B60" s="143">
        <f t="shared" si="1"/>
        <v>3</v>
      </c>
      <c r="C60" s="144" t="s">
        <v>423</v>
      </c>
      <c r="D60" s="144" t="str">
        <f t="shared" si="12"/>
        <v>(18:1/18:2/18:3)</v>
      </c>
      <c r="E60" s="155" t="s">
        <v>424</v>
      </c>
      <c r="F60" s="155" t="s">
        <v>207</v>
      </c>
      <c r="G60" s="156">
        <v>876.72069</v>
      </c>
      <c r="H60" s="155">
        <v>1.0</v>
      </c>
      <c r="I60" s="155">
        <v>1.0</v>
      </c>
      <c r="J60" s="155">
        <v>1.0</v>
      </c>
      <c r="K60" s="143">
        <f t="shared" si="3"/>
        <v>3</v>
      </c>
      <c r="L60" s="155" t="s">
        <v>208</v>
      </c>
      <c r="M60" s="157">
        <f t="shared" si="4"/>
        <v>894.754513</v>
      </c>
      <c r="N60" s="158">
        <v>894.755493164</v>
      </c>
      <c r="O60" s="159">
        <f t="shared" si="5"/>
        <v>0.000980164</v>
      </c>
      <c r="P60" s="160">
        <f t="shared" si="6"/>
        <v>1.095455777</v>
      </c>
      <c r="Q60" s="161">
        <v>10.24471621</v>
      </c>
      <c r="R60" s="161">
        <v>10.58531171</v>
      </c>
      <c r="S60" s="160">
        <v>10.39</v>
      </c>
      <c r="T60" s="131" t="s">
        <v>425</v>
      </c>
      <c r="U60" s="131" t="s">
        <v>426</v>
      </c>
      <c r="V60" s="162" t="s">
        <v>427</v>
      </c>
    </row>
    <row r="61">
      <c r="A61" s="143">
        <v>56.0</v>
      </c>
      <c r="B61" s="143">
        <f t="shared" si="1"/>
        <v>3</v>
      </c>
      <c r="C61" s="144" t="s">
        <v>428</v>
      </c>
      <c r="D61" s="144" t="str">
        <f t="shared" si="12"/>
        <v>(18:0/18:3/18:3)</v>
      </c>
      <c r="E61" s="155" t="s">
        <v>429</v>
      </c>
      <c r="F61" s="155" t="s">
        <v>207</v>
      </c>
      <c r="G61" s="156">
        <v>878.73634</v>
      </c>
      <c r="H61" s="155">
        <v>1.0</v>
      </c>
      <c r="I61" s="155">
        <v>1.0</v>
      </c>
      <c r="J61" s="155">
        <v>1.0</v>
      </c>
      <c r="K61" s="143">
        <f t="shared" si="3"/>
        <v>3</v>
      </c>
      <c r="L61" s="155" t="s">
        <v>208</v>
      </c>
      <c r="M61" s="157">
        <f t="shared" si="4"/>
        <v>896.770163</v>
      </c>
      <c r="N61" s="158">
        <v>896.772033691</v>
      </c>
      <c r="O61" s="159">
        <f t="shared" si="5"/>
        <v>0.001870691</v>
      </c>
      <c r="P61" s="160">
        <f t="shared" si="6"/>
        <v>2.086031714</v>
      </c>
      <c r="Q61" s="161">
        <v>10.58060151</v>
      </c>
      <c r="R61" s="161">
        <v>10.99073223</v>
      </c>
      <c r="S61" s="160">
        <v>10.77</v>
      </c>
      <c r="T61" s="131" t="s">
        <v>430</v>
      </c>
      <c r="U61" s="131" t="s">
        <v>431</v>
      </c>
      <c r="V61" s="162" t="s">
        <v>432</v>
      </c>
    </row>
    <row r="62">
      <c r="A62" s="143">
        <v>57.0</v>
      </c>
      <c r="B62" s="143">
        <f t="shared" si="1"/>
        <v>3</v>
      </c>
      <c r="C62" s="144" t="s">
        <v>433</v>
      </c>
      <c r="D62" s="144" t="str">
        <f t="shared" si="12"/>
        <v>(18:0/18:2/18:3), (18:1/18:2/18:2) </v>
      </c>
      <c r="E62" s="155" t="s">
        <v>434</v>
      </c>
      <c r="F62" s="155" t="s">
        <v>207</v>
      </c>
      <c r="G62" s="156">
        <v>880.75199</v>
      </c>
      <c r="H62" s="155">
        <v>1.0</v>
      </c>
      <c r="I62" s="155">
        <v>1.0</v>
      </c>
      <c r="J62" s="155">
        <v>1.0</v>
      </c>
      <c r="K62" s="143">
        <f t="shared" si="3"/>
        <v>3</v>
      </c>
      <c r="L62" s="155" t="s">
        <v>208</v>
      </c>
      <c r="M62" s="157">
        <f t="shared" si="4"/>
        <v>898.785813</v>
      </c>
      <c r="N62" s="158">
        <v>898.787109375</v>
      </c>
      <c r="O62" s="159">
        <f t="shared" si="5"/>
        <v>0.001296375</v>
      </c>
      <c r="P62" s="160">
        <f t="shared" si="6"/>
        <v>1.442362553</v>
      </c>
      <c r="Q62" s="161">
        <v>11.01200101</v>
      </c>
      <c r="R62" s="161">
        <v>11.49084996</v>
      </c>
      <c r="S62" s="160">
        <v>11.233215</v>
      </c>
      <c r="T62" s="131" t="s">
        <v>435</v>
      </c>
      <c r="U62" s="131" t="s">
        <v>436</v>
      </c>
      <c r="V62" s="162" t="s">
        <v>437</v>
      </c>
    </row>
    <row r="63">
      <c r="A63" s="143">
        <v>58.0</v>
      </c>
      <c r="B63" s="143">
        <f t="shared" si="1"/>
        <v>3</v>
      </c>
      <c r="C63" s="144" t="s">
        <v>438</v>
      </c>
      <c r="D63" s="144" t="str">
        <f t="shared" si="12"/>
        <v>(18:0/18:2/18:2), (18:0/18:3/18:1) </v>
      </c>
      <c r="E63" s="155" t="s">
        <v>439</v>
      </c>
      <c r="F63" s="155" t="s">
        <v>207</v>
      </c>
      <c r="G63" s="156">
        <v>882.76764</v>
      </c>
      <c r="H63" s="155">
        <v>1.0</v>
      </c>
      <c r="I63" s="155">
        <v>1.0</v>
      </c>
      <c r="J63" s="155">
        <v>1.0</v>
      </c>
      <c r="K63" s="143">
        <f t="shared" si="3"/>
        <v>3</v>
      </c>
      <c r="L63" s="155" t="s">
        <v>208</v>
      </c>
      <c r="M63" s="157">
        <f t="shared" si="4"/>
        <v>900.801463</v>
      </c>
      <c r="N63" s="158">
        <v>900.803222656</v>
      </c>
      <c r="O63" s="159">
        <f t="shared" si="5"/>
        <v>0.001759656</v>
      </c>
      <c r="P63" s="160">
        <f t="shared" si="6"/>
        <v>1.953433772</v>
      </c>
      <c r="Q63" s="161">
        <v>11.46434306</v>
      </c>
      <c r="R63" s="161">
        <v>12.03396906</v>
      </c>
      <c r="S63" s="160">
        <v>11.74</v>
      </c>
      <c r="T63" s="131" t="s">
        <v>440</v>
      </c>
      <c r="U63" s="131" t="s">
        <v>436</v>
      </c>
      <c r="V63" s="162" t="s">
        <v>441</v>
      </c>
    </row>
    <row r="64">
      <c r="A64" s="143">
        <v>59.0</v>
      </c>
      <c r="B64" s="143">
        <f t="shared" si="1"/>
        <v>3</v>
      </c>
      <c r="C64" s="144" t="s">
        <v>442</v>
      </c>
      <c r="D64" s="144" t="str">
        <f t="shared" si="12"/>
        <v>(18:0/18:1/18:2), (20:1/16:0/18:2)</v>
      </c>
      <c r="E64" s="155" t="s">
        <v>443</v>
      </c>
      <c r="F64" s="155" t="s">
        <v>207</v>
      </c>
      <c r="G64" s="156">
        <v>884.78329</v>
      </c>
      <c r="H64" s="155">
        <v>1.0</v>
      </c>
      <c r="I64" s="155">
        <v>1.0</v>
      </c>
      <c r="J64" s="155">
        <v>1.0</v>
      </c>
      <c r="K64" s="143">
        <f t="shared" si="3"/>
        <v>3</v>
      </c>
      <c r="L64" s="155" t="s">
        <v>208</v>
      </c>
      <c r="M64" s="157">
        <f t="shared" si="4"/>
        <v>902.817113</v>
      </c>
      <c r="N64" s="158">
        <v>902.81817627</v>
      </c>
      <c r="O64" s="159">
        <f t="shared" si="5"/>
        <v>0.00106327</v>
      </c>
      <c r="P64" s="160">
        <f t="shared" si="6"/>
        <v>1.177724685</v>
      </c>
      <c r="Q64" s="161">
        <v>12.01853089</v>
      </c>
      <c r="R64" s="161">
        <v>12.66405257</v>
      </c>
      <c r="S64" s="160">
        <v>12.29867494</v>
      </c>
      <c r="T64" s="131" t="s">
        <v>444</v>
      </c>
      <c r="U64" s="131" t="s">
        <v>445</v>
      </c>
      <c r="V64" s="162" t="s">
        <v>446</v>
      </c>
    </row>
    <row r="65">
      <c r="A65" s="143">
        <v>60.0</v>
      </c>
      <c r="B65" s="143">
        <f t="shared" si="1"/>
        <v>3</v>
      </c>
      <c r="C65" s="144" t="s">
        <v>447</v>
      </c>
      <c r="D65" s="144" t="str">
        <f t="shared" si="12"/>
        <v>(18:0/18:1/18:1)</v>
      </c>
      <c r="E65" s="155" t="s">
        <v>448</v>
      </c>
      <c r="F65" s="155" t="s">
        <v>207</v>
      </c>
      <c r="G65" s="156">
        <v>886.79894</v>
      </c>
      <c r="H65" s="155">
        <v>1.0</v>
      </c>
      <c r="I65" s="155">
        <v>1.0</v>
      </c>
      <c r="J65" s="155">
        <v>1.0</v>
      </c>
      <c r="K65" s="143">
        <f t="shared" si="3"/>
        <v>3</v>
      </c>
      <c r="L65" s="155" t="s">
        <v>208</v>
      </c>
      <c r="M65" s="157">
        <f t="shared" si="4"/>
        <v>904.832763</v>
      </c>
      <c r="N65" s="158">
        <v>904.83392334</v>
      </c>
      <c r="O65" s="159">
        <f t="shared" si="5"/>
        <v>0.00116034</v>
      </c>
      <c r="P65" s="160">
        <f t="shared" si="6"/>
        <v>1.28238062</v>
      </c>
      <c r="Q65" s="161">
        <v>12.71785641</v>
      </c>
      <c r="R65" s="161">
        <v>13.21785641</v>
      </c>
      <c r="S65" s="160">
        <v>12.988888</v>
      </c>
      <c r="T65" s="131" t="s">
        <v>449</v>
      </c>
      <c r="U65" s="131" t="s">
        <v>450</v>
      </c>
      <c r="V65" s="162" t="s">
        <v>451</v>
      </c>
    </row>
    <row r="66">
      <c r="A66" s="143">
        <v>61.0</v>
      </c>
      <c r="B66" s="143">
        <f t="shared" si="1"/>
        <v>3</v>
      </c>
      <c r="C66" s="144" t="s">
        <v>452</v>
      </c>
      <c r="D66" s="144" t="str">
        <f t="shared" si="12"/>
        <v>(20:0/18:1/16:0), (18:0/18:0/18:1)</v>
      </c>
      <c r="E66" s="155" t="s">
        <v>453</v>
      </c>
      <c r="F66" s="155" t="s">
        <v>207</v>
      </c>
      <c r="G66" s="156">
        <v>888.81459</v>
      </c>
      <c r="H66" s="155">
        <v>1.0</v>
      </c>
      <c r="I66" s="155">
        <v>1.0</v>
      </c>
      <c r="J66" s="155">
        <v>1.0</v>
      </c>
      <c r="K66" s="143">
        <f t="shared" si="3"/>
        <v>3</v>
      </c>
      <c r="L66" s="155" t="s">
        <v>208</v>
      </c>
      <c r="M66" s="157">
        <f t="shared" si="4"/>
        <v>906.848413</v>
      </c>
      <c r="N66" s="158">
        <v>906.848510742</v>
      </c>
      <c r="O66" s="159">
        <f t="shared" si="5"/>
        <v>0.00009774200009</v>
      </c>
      <c r="P66" s="160">
        <f t="shared" si="6"/>
        <v>0.1077820711</v>
      </c>
      <c r="Q66" s="161">
        <v>13.17307496</v>
      </c>
      <c r="R66" s="161">
        <v>13.48825288</v>
      </c>
      <c r="S66" s="160">
        <v>13.3141425</v>
      </c>
      <c r="T66" s="131" t="s">
        <v>454</v>
      </c>
      <c r="U66" s="131" t="s">
        <v>455</v>
      </c>
      <c r="V66" s="162" t="s">
        <v>456</v>
      </c>
    </row>
    <row r="67">
      <c r="A67" s="143">
        <v>62.0</v>
      </c>
      <c r="B67" s="143">
        <f t="shared" si="1"/>
        <v>3</v>
      </c>
      <c r="C67" s="144" t="s">
        <v>457</v>
      </c>
      <c r="D67" s="144" t="str">
        <f t="shared" si="12"/>
        <v>(18:0/18:0/18:0)</v>
      </c>
      <c r="E67" s="155" t="s">
        <v>458</v>
      </c>
      <c r="F67" s="155" t="s">
        <v>207</v>
      </c>
      <c r="G67" s="156">
        <v>890.83024</v>
      </c>
      <c r="H67" s="155">
        <v>1.0</v>
      </c>
      <c r="I67" s="155">
        <v>1.0</v>
      </c>
      <c r="J67" s="155">
        <v>1.0</v>
      </c>
      <c r="K67" s="143">
        <f t="shared" si="3"/>
        <v>3</v>
      </c>
      <c r="L67" s="155" t="s">
        <v>208</v>
      </c>
      <c r="M67" s="157">
        <f t="shared" si="4"/>
        <v>908.864063</v>
      </c>
      <c r="N67" s="158">
        <v>908.864685059</v>
      </c>
      <c r="O67" s="159">
        <f t="shared" si="5"/>
        <v>0.000622059</v>
      </c>
      <c r="P67" s="160">
        <f t="shared" si="6"/>
        <v>0.6844356877</v>
      </c>
      <c r="Q67" s="161">
        <v>13.42136835</v>
      </c>
      <c r="R67" s="161">
        <v>13.68444025</v>
      </c>
      <c r="S67" s="160">
        <v>13.53447656</v>
      </c>
      <c r="T67" s="131">
        <v>607.0</v>
      </c>
      <c r="U67" s="131">
        <v>301.0</v>
      </c>
      <c r="V67" s="162" t="s">
        <v>459</v>
      </c>
    </row>
    <row r="68">
      <c r="A68" s="143">
        <v>63.0</v>
      </c>
      <c r="B68" s="143">
        <f t="shared" si="1"/>
        <v>2</v>
      </c>
      <c r="C68" s="144" t="s">
        <v>460</v>
      </c>
      <c r="D68" s="163" t="s">
        <v>223</v>
      </c>
      <c r="E68" s="155" t="s">
        <v>461</v>
      </c>
      <c r="F68" s="155" t="s">
        <v>207</v>
      </c>
      <c r="G68" s="156">
        <v>890.73634</v>
      </c>
      <c r="H68" s="155">
        <v>0.0</v>
      </c>
      <c r="I68" s="155">
        <v>1.0</v>
      </c>
      <c r="J68" s="155">
        <v>1.0</v>
      </c>
      <c r="K68" s="143">
        <f t="shared" si="3"/>
        <v>2</v>
      </c>
      <c r="L68" s="155" t="s">
        <v>208</v>
      </c>
      <c r="M68" s="157">
        <f t="shared" si="4"/>
        <v>908.770163</v>
      </c>
      <c r="N68" s="158">
        <v>908.771118164</v>
      </c>
      <c r="O68" s="159">
        <f t="shared" si="5"/>
        <v>0.0009551639999</v>
      </c>
      <c r="P68" s="160">
        <f t="shared" si="6"/>
        <v>1.051051233</v>
      </c>
      <c r="Q68" s="161">
        <v>10.48792608</v>
      </c>
      <c r="R68" s="161">
        <v>10.80691664</v>
      </c>
      <c r="S68" s="160">
        <v>10.619268</v>
      </c>
      <c r="T68" s="131"/>
      <c r="U68" s="131"/>
      <c r="V68" s="131"/>
    </row>
    <row r="69">
      <c r="A69" s="143">
        <v>64.0</v>
      </c>
      <c r="B69" s="143">
        <f t="shared" si="1"/>
        <v>2</v>
      </c>
      <c r="C69" s="144" t="s">
        <v>462</v>
      </c>
      <c r="D69" s="163" t="s">
        <v>223</v>
      </c>
      <c r="E69" s="155" t="s">
        <v>463</v>
      </c>
      <c r="F69" s="155" t="s">
        <v>207</v>
      </c>
      <c r="G69" s="156">
        <v>892.75199</v>
      </c>
      <c r="H69" s="155">
        <v>0.0</v>
      </c>
      <c r="I69" s="155">
        <v>1.0</v>
      </c>
      <c r="J69" s="155">
        <v>1.0</v>
      </c>
      <c r="K69" s="143">
        <f t="shared" si="3"/>
        <v>2</v>
      </c>
      <c r="L69" s="155" t="s">
        <v>208</v>
      </c>
      <c r="M69" s="157">
        <f t="shared" si="4"/>
        <v>910.785813</v>
      </c>
      <c r="N69" s="158">
        <v>910.783996582</v>
      </c>
      <c r="O69" s="159">
        <f t="shared" si="5"/>
        <v>0.001816418</v>
      </c>
      <c r="P69" s="160">
        <f t="shared" si="6"/>
        <v>1.994341561</v>
      </c>
      <c r="Q69" s="161">
        <v>10.83836181</v>
      </c>
      <c r="R69" s="161">
        <v>11.23614685</v>
      </c>
      <c r="S69" s="160">
        <v>11.02136835</v>
      </c>
      <c r="T69" s="131"/>
      <c r="U69" s="131"/>
      <c r="V69" s="131"/>
    </row>
    <row r="70">
      <c r="A70" s="143">
        <v>65.0</v>
      </c>
      <c r="B70" s="143">
        <f t="shared" si="1"/>
        <v>2</v>
      </c>
      <c r="C70" s="144" t="s">
        <v>464</v>
      </c>
      <c r="D70" s="163" t="s">
        <v>223</v>
      </c>
      <c r="E70" s="155" t="s">
        <v>465</v>
      </c>
      <c r="F70" s="155" t="s">
        <v>207</v>
      </c>
      <c r="G70" s="156">
        <v>894.76764</v>
      </c>
      <c r="H70" s="155">
        <v>0.0</v>
      </c>
      <c r="I70" s="155">
        <v>1.0</v>
      </c>
      <c r="J70" s="155">
        <v>1.0</v>
      </c>
      <c r="K70" s="143">
        <f t="shared" si="3"/>
        <v>2</v>
      </c>
      <c r="L70" s="155" t="s">
        <v>208</v>
      </c>
      <c r="M70" s="157">
        <f t="shared" si="4"/>
        <v>912.801463</v>
      </c>
      <c r="N70" s="158">
        <v>912.803161621</v>
      </c>
      <c r="O70" s="159">
        <f t="shared" si="5"/>
        <v>0.001698621</v>
      </c>
      <c r="P70" s="160">
        <f t="shared" si="6"/>
        <v>1.860887683</v>
      </c>
      <c r="Q70" s="161">
        <v>11.2819087</v>
      </c>
      <c r="R70" s="161">
        <v>11.70511132</v>
      </c>
      <c r="S70" s="160">
        <v>11.4567453</v>
      </c>
      <c r="T70" s="131"/>
      <c r="U70" s="131"/>
      <c r="V70" s="131"/>
    </row>
    <row r="71">
      <c r="A71" s="143">
        <v>66.0</v>
      </c>
      <c r="B71" s="143">
        <f t="shared" si="1"/>
        <v>2</v>
      </c>
      <c r="C71" s="144" t="s">
        <v>466</v>
      </c>
      <c r="D71" s="163" t="s">
        <v>223</v>
      </c>
      <c r="E71" s="155" t="s">
        <v>467</v>
      </c>
      <c r="F71" s="155" t="s">
        <v>207</v>
      </c>
      <c r="G71" s="156">
        <v>896.78329</v>
      </c>
      <c r="H71" s="155">
        <v>0.0</v>
      </c>
      <c r="I71" s="155">
        <v>1.0</v>
      </c>
      <c r="J71" s="155">
        <v>1.0</v>
      </c>
      <c r="K71" s="143">
        <f t="shared" si="3"/>
        <v>2</v>
      </c>
      <c r="L71" s="155" t="s">
        <v>208</v>
      </c>
      <c r="M71" s="157">
        <f t="shared" si="4"/>
        <v>914.817113</v>
      </c>
      <c r="N71" s="158">
        <v>914.819213867</v>
      </c>
      <c r="O71" s="159">
        <f t="shared" si="5"/>
        <v>0.002100867</v>
      </c>
      <c r="P71" s="160">
        <f t="shared" si="6"/>
        <v>2.296488522</v>
      </c>
      <c r="Q71" s="161">
        <v>11.80321379</v>
      </c>
      <c r="R71" s="161">
        <v>12.29794872</v>
      </c>
      <c r="S71" s="160">
        <v>12.0029233</v>
      </c>
      <c r="T71" s="131"/>
      <c r="U71" s="131"/>
      <c r="V71" s="131"/>
    </row>
    <row r="72">
      <c r="A72" s="143">
        <v>67.0</v>
      </c>
      <c r="B72" s="143">
        <f t="shared" si="1"/>
        <v>2</v>
      </c>
      <c r="C72" s="144" t="s">
        <v>468</v>
      </c>
      <c r="D72" s="163" t="s">
        <v>223</v>
      </c>
      <c r="E72" s="155" t="s">
        <v>469</v>
      </c>
      <c r="F72" s="155" t="s">
        <v>207</v>
      </c>
      <c r="G72" s="156">
        <v>898.79894</v>
      </c>
      <c r="H72" s="155">
        <v>0.0</v>
      </c>
      <c r="I72" s="155">
        <v>1.0</v>
      </c>
      <c r="J72" s="155">
        <v>1.0</v>
      </c>
      <c r="K72" s="143">
        <f t="shared" si="3"/>
        <v>2</v>
      </c>
      <c r="L72" s="155" t="s">
        <v>208</v>
      </c>
      <c r="M72" s="157">
        <f t="shared" si="4"/>
        <v>916.832763</v>
      </c>
      <c r="N72" s="158">
        <v>916.832824707</v>
      </c>
      <c r="O72" s="159">
        <f t="shared" si="5"/>
        <v>0.00006170699999</v>
      </c>
      <c r="P72" s="160">
        <f t="shared" si="6"/>
        <v>0.06730453195</v>
      </c>
      <c r="Q72" s="161">
        <v>12.43968407</v>
      </c>
      <c r="R72" s="161">
        <v>12.96393484</v>
      </c>
      <c r="S72" s="160">
        <v>12.7319087</v>
      </c>
      <c r="T72" s="131"/>
      <c r="U72" s="131"/>
      <c r="V72" s="131"/>
    </row>
    <row r="73">
      <c r="A73" s="143">
        <v>68.0</v>
      </c>
      <c r="B73" s="143">
        <f t="shared" si="1"/>
        <v>2</v>
      </c>
      <c r="C73" s="144" t="s">
        <v>470</v>
      </c>
      <c r="D73" s="163" t="s">
        <v>223</v>
      </c>
      <c r="E73" s="155" t="s">
        <v>471</v>
      </c>
      <c r="F73" s="155" t="s">
        <v>207</v>
      </c>
      <c r="G73" s="156">
        <v>900.81459</v>
      </c>
      <c r="H73" s="155">
        <v>0.0</v>
      </c>
      <c r="I73" s="155">
        <v>1.0</v>
      </c>
      <c r="J73" s="155">
        <v>1.0</v>
      </c>
      <c r="K73" s="143">
        <f t="shared" si="3"/>
        <v>2</v>
      </c>
      <c r="L73" s="155" t="s">
        <v>208</v>
      </c>
      <c r="M73" s="157">
        <f t="shared" si="4"/>
        <v>918.848413</v>
      </c>
      <c r="N73" s="158">
        <v>918.847229004</v>
      </c>
      <c r="O73" s="159">
        <f t="shared" si="5"/>
        <v>0.001183996</v>
      </c>
      <c r="P73" s="160">
        <f t="shared" si="6"/>
        <v>1.288565103</v>
      </c>
      <c r="Q73" s="161">
        <v>13.00277721</v>
      </c>
      <c r="R73" s="161">
        <v>13.40437489</v>
      </c>
      <c r="S73" s="160">
        <v>13.150453</v>
      </c>
      <c r="T73" s="131"/>
      <c r="U73" s="131"/>
      <c r="V73" s="131"/>
    </row>
    <row r="74">
      <c r="A74" s="143">
        <v>69.0</v>
      </c>
      <c r="B74" s="143">
        <f t="shared" si="1"/>
        <v>2</v>
      </c>
      <c r="C74" s="144" t="s">
        <v>472</v>
      </c>
      <c r="D74" s="163" t="s">
        <v>223</v>
      </c>
      <c r="E74" s="155" t="s">
        <v>473</v>
      </c>
      <c r="F74" s="155" t="s">
        <v>207</v>
      </c>
      <c r="G74" s="156">
        <v>902.83024</v>
      </c>
      <c r="H74" s="155">
        <v>0.0</v>
      </c>
      <c r="I74" s="155">
        <v>1.0</v>
      </c>
      <c r="J74" s="155">
        <v>1.0</v>
      </c>
      <c r="K74" s="143">
        <f t="shared" si="3"/>
        <v>2</v>
      </c>
      <c r="L74" s="155" t="s">
        <v>208</v>
      </c>
      <c r="M74" s="157">
        <f t="shared" si="4"/>
        <v>920.864063</v>
      </c>
      <c r="N74" s="158">
        <v>920.864746094</v>
      </c>
      <c r="O74" s="159">
        <f t="shared" si="5"/>
        <v>0.000683094</v>
      </c>
      <c r="P74" s="160">
        <f t="shared" si="6"/>
        <v>0.7417967835</v>
      </c>
      <c r="Q74" s="161">
        <v>13.32310106</v>
      </c>
      <c r="R74" s="161">
        <v>13.58907782</v>
      </c>
      <c r="S74" s="160">
        <v>13.45563555</v>
      </c>
      <c r="T74" s="131"/>
      <c r="U74" s="131"/>
      <c r="V74" s="131"/>
    </row>
    <row r="75">
      <c r="A75" s="143">
        <v>70.0</v>
      </c>
      <c r="B75" s="143">
        <f t="shared" si="1"/>
        <v>2</v>
      </c>
      <c r="C75" s="144" t="s">
        <v>474</v>
      </c>
      <c r="D75" s="163" t="s">
        <v>223</v>
      </c>
      <c r="E75" s="155" t="s">
        <v>475</v>
      </c>
      <c r="F75" s="155" t="s">
        <v>207</v>
      </c>
      <c r="G75" s="156">
        <v>904.84589</v>
      </c>
      <c r="H75" s="155">
        <v>0.0</v>
      </c>
      <c r="I75" s="155">
        <v>1.0</v>
      </c>
      <c r="J75" s="155">
        <v>1.0</v>
      </c>
      <c r="K75" s="143">
        <f t="shared" si="3"/>
        <v>2</v>
      </c>
      <c r="L75" s="155" t="s">
        <v>208</v>
      </c>
      <c r="M75" s="157">
        <f t="shared" si="4"/>
        <v>922.879713</v>
      </c>
      <c r="N75" s="158">
        <v>922.87689209</v>
      </c>
      <c r="O75" s="159">
        <f t="shared" si="5"/>
        <v>0.00282091</v>
      </c>
      <c r="P75" s="160">
        <f t="shared" si="6"/>
        <v>3.056638867</v>
      </c>
      <c r="Q75" s="161">
        <v>13.44436615</v>
      </c>
      <c r="R75" s="161">
        <v>13.74393042</v>
      </c>
      <c r="S75" s="160">
        <v>13.61212214</v>
      </c>
      <c r="T75" s="131"/>
      <c r="U75" s="131"/>
      <c r="V75" s="131"/>
    </row>
    <row r="76">
      <c r="A76" s="143">
        <v>71.0</v>
      </c>
      <c r="B76" s="143">
        <f t="shared" si="1"/>
        <v>2</v>
      </c>
      <c r="C76" s="144" t="s">
        <v>476</v>
      </c>
      <c r="D76" s="163" t="s">
        <v>223</v>
      </c>
      <c r="E76" s="155" t="s">
        <v>477</v>
      </c>
      <c r="F76" s="155" t="s">
        <v>207</v>
      </c>
      <c r="G76" s="156">
        <v>898.70504</v>
      </c>
      <c r="H76" s="155">
        <v>0.0</v>
      </c>
      <c r="I76" s="155">
        <v>1.0</v>
      </c>
      <c r="J76" s="155">
        <v>1.0</v>
      </c>
      <c r="K76" s="143">
        <f t="shared" si="3"/>
        <v>2</v>
      </c>
      <c r="L76" s="155" t="s">
        <v>208</v>
      </c>
      <c r="M76" s="157">
        <f t="shared" si="4"/>
        <v>916.738863</v>
      </c>
      <c r="N76" s="158">
        <v>916.74017334</v>
      </c>
      <c r="O76" s="159">
        <f t="shared" si="5"/>
        <v>0.00131034</v>
      </c>
      <c r="P76" s="160">
        <f t="shared" si="6"/>
        <v>1.429349243</v>
      </c>
      <c r="Q76" s="161">
        <v>9.594257217</v>
      </c>
      <c r="R76" s="161">
        <v>9.860052424</v>
      </c>
      <c r="S76" s="160">
        <v>9.706457653</v>
      </c>
      <c r="T76" s="131"/>
      <c r="U76" s="131"/>
      <c r="V76" s="131"/>
    </row>
    <row r="77">
      <c r="A77" s="143">
        <v>72.0</v>
      </c>
      <c r="B77" s="143">
        <f t="shared" si="1"/>
        <v>3</v>
      </c>
      <c r="C77" s="144" t="s">
        <v>478</v>
      </c>
      <c r="D77" s="144" t="str">
        <f t="shared" ref="D77:D85" si="13">V77</f>
        <v>(20:3/18:3/18:3)</v>
      </c>
      <c r="E77" s="155" t="s">
        <v>479</v>
      </c>
      <c r="F77" s="155" t="s">
        <v>207</v>
      </c>
      <c r="G77" s="156">
        <v>900.72069</v>
      </c>
      <c r="H77" s="155">
        <v>1.0</v>
      </c>
      <c r="I77" s="155">
        <v>1.0</v>
      </c>
      <c r="J77" s="155">
        <v>1.0</v>
      </c>
      <c r="K77" s="143">
        <f t="shared" si="3"/>
        <v>3</v>
      </c>
      <c r="L77" s="155" t="s">
        <v>208</v>
      </c>
      <c r="M77" s="157">
        <f t="shared" si="4"/>
        <v>918.754513</v>
      </c>
      <c r="N77" s="158">
        <v>918.754821777</v>
      </c>
      <c r="O77" s="159">
        <f t="shared" si="5"/>
        <v>0.000308777</v>
      </c>
      <c r="P77" s="160">
        <f t="shared" si="6"/>
        <v>0.3360821586</v>
      </c>
      <c r="Q77" s="161">
        <v>9.965281182</v>
      </c>
      <c r="R77" s="161">
        <v>10.273008</v>
      </c>
      <c r="S77" s="160">
        <v>10.10144676</v>
      </c>
      <c r="T77" s="131" t="s">
        <v>480</v>
      </c>
      <c r="U77" s="131" t="s">
        <v>481</v>
      </c>
      <c r="V77" s="162" t="s">
        <v>482</v>
      </c>
    </row>
    <row r="78">
      <c r="A78" s="143">
        <v>73.0</v>
      </c>
      <c r="B78" s="143">
        <f t="shared" si="1"/>
        <v>3</v>
      </c>
      <c r="C78" s="144" t="s">
        <v>483</v>
      </c>
      <c r="D78" s="144" t="str">
        <f t="shared" si="13"/>
        <v>(18:3/18:2/20:3), (18:3/18:3/20:2)</v>
      </c>
      <c r="E78" s="155" t="s">
        <v>484</v>
      </c>
      <c r="F78" s="155" t="s">
        <v>207</v>
      </c>
      <c r="G78" s="156">
        <v>902.73634</v>
      </c>
      <c r="H78" s="155">
        <v>1.0</v>
      </c>
      <c r="I78" s="155">
        <v>1.0</v>
      </c>
      <c r="J78" s="155">
        <v>1.0</v>
      </c>
      <c r="K78" s="143">
        <f t="shared" si="3"/>
        <v>3</v>
      </c>
      <c r="L78" s="155" t="s">
        <v>208</v>
      </c>
      <c r="M78" s="157">
        <f t="shared" si="4"/>
        <v>920.770163</v>
      </c>
      <c r="N78" s="158">
        <v>920.770935059</v>
      </c>
      <c r="O78" s="159">
        <f t="shared" si="5"/>
        <v>0.0007720589999</v>
      </c>
      <c r="P78" s="160">
        <f t="shared" si="6"/>
        <v>0.8384926347</v>
      </c>
      <c r="Q78" s="161">
        <v>10.3171563</v>
      </c>
      <c r="R78" s="161">
        <v>10.62597982</v>
      </c>
      <c r="S78" s="160">
        <v>10.46839086</v>
      </c>
      <c r="T78" s="131" t="s">
        <v>485</v>
      </c>
      <c r="U78" s="131" t="s">
        <v>486</v>
      </c>
      <c r="V78" s="162" t="s">
        <v>487</v>
      </c>
    </row>
    <row r="79">
      <c r="A79" s="143">
        <v>74.0</v>
      </c>
      <c r="B79" s="143">
        <f t="shared" si="1"/>
        <v>3</v>
      </c>
      <c r="C79" s="144" t="s">
        <v>488</v>
      </c>
      <c r="D79" s="144" t="str">
        <f t="shared" si="13"/>
        <v>(20:1/18:3/18:3)</v>
      </c>
      <c r="E79" s="155" t="s">
        <v>489</v>
      </c>
      <c r="F79" s="155" t="s">
        <v>207</v>
      </c>
      <c r="G79" s="156">
        <v>904.75199</v>
      </c>
      <c r="H79" s="155">
        <v>1.0</v>
      </c>
      <c r="I79" s="155">
        <v>1.0</v>
      </c>
      <c r="J79" s="155">
        <v>1.0</v>
      </c>
      <c r="K79" s="143">
        <f t="shared" si="3"/>
        <v>3</v>
      </c>
      <c r="L79" s="155" t="s">
        <v>208</v>
      </c>
      <c r="M79" s="157">
        <f t="shared" si="4"/>
        <v>922.785813</v>
      </c>
      <c r="N79" s="158">
        <v>922.78692627</v>
      </c>
      <c r="O79" s="159">
        <f t="shared" si="5"/>
        <v>0.00111327</v>
      </c>
      <c r="P79" s="160">
        <f t="shared" si="6"/>
        <v>1.206422969</v>
      </c>
      <c r="Q79" s="161">
        <v>10.6951752</v>
      </c>
      <c r="R79" s="161">
        <v>11.05537854</v>
      </c>
      <c r="S79" s="160">
        <v>10.83751362</v>
      </c>
      <c r="T79" s="131" t="s">
        <v>490</v>
      </c>
      <c r="U79" s="131" t="s">
        <v>491</v>
      </c>
      <c r="V79" s="162" t="s">
        <v>492</v>
      </c>
    </row>
    <row r="80">
      <c r="A80" s="143">
        <v>75.0</v>
      </c>
      <c r="B80" s="143">
        <f t="shared" si="1"/>
        <v>3</v>
      </c>
      <c r="C80" s="144" t="s">
        <v>493</v>
      </c>
      <c r="D80" s="144" t="str">
        <f t="shared" si="13"/>
        <v>(20:0/18:3/18:3)</v>
      </c>
      <c r="E80" s="155" t="s">
        <v>494</v>
      </c>
      <c r="F80" s="155" t="s">
        <v>207</v>
      </c>
      <c r="G80" s="156">
        <v>906.76764</v>
      </c>
      <c r="H80" s="155">
        <v>1.0</v>
      </c>
      <c r="I80" s="155">
        <v>1.0</v>
      </c>
      <c r="J80" s="155">
        <v>1.0</v>
      </c>
      <c r="K80" s="143">
        <f t="shared" si="3"/>
        <v>3</v>
      </c>
      <c r="L80" s="155" t="s">
        <v>208</v>
      </c>
      <c r="M80" s="157">
        <f t="shared" si="4"/>
        <v>924.801463</v>
      </c>
      <c r="N80" s="158">
        <v>924.802368164</v>
      </c>
      <c r="O80" s="159">
        <f t="shared" si="5"/>
        <v>0.000905164</v>
      </c>
      <c r="P80" s="160">
        <f t="shared" si="6"/>
        <v>0.9787657526</v>
      </c>
      <c r="Q80" s="161">
        <v>11.05811575</v>
      </c>
      <c r="R80" s="161">
        <v>11.64135831</v>
      </c>
      <c r="S80" s="160">
        <v>11.33</v>
      </c>
      <c r="T80" s="131" t="s">
        <v>495</v>
      </c>
      <c r="U80" s="131" t="s">
        <v>496</v>
      </c>
      <c r="V80" s="162" t="s">
        <v>497</v>
      </c>
    </row>
    <row r="81">
      <c r="A81" s="143">
        <v>76.0</v>
      </c>
      <c r="B81" s="143">
        <f t="shared" si="1"/>
        <v>3</v>
      </c>
      <c r="C81" s="144" t="s">
        <v>498</v>
      </c>
      <c r="D81" s="144" t="str">
        <f t="shared" si="13"/>
        <v>(20:0/18:2/18:3)</v>
      </c>
      <c r="E81" s="155" t="s">
        <v>499</v>
      </c>
      <c r="F81" s="155" t="s">
        <v>207</v>
      </c>
      <c r="G81" s="156">
        <v>908.78329</v>
      </c>
      <c r="H81" s="155">
        <v>1.0</v>
      </c>
      <c r="I81" s="155">
        <v>1.0</v>
      </c>
      <c r="J81" s="155">
        <v>1.0</v>
      </c>
      <c r="K81" s="143">
        <f t="shared" si="3"/>
        <v>3</v>
      </c>
      <c r="L81" s="155" t="s">
        <v>208</v>
      </c>
      <c r="M81" s="157">
        <f t="shared" si="4"/>
        <v>926.817113</v>
      </c>
      <c r="N81" s="158">
        <v>926.818054199</v>
      </c>
      <c r="O81" s="159">
        <f t="shared" si="5"/>
        <v>0.0009411990001</v>
      </c>
      <c r="P81" s="160">
        <f t="shared" si="6"/>
        <v>1.015517503</v>
      </c>
      <c r="Q81" s="161">
        <v>11.60081359</v>
      </c>
      <c r="R81" s="161">
        <v>12.13821373</v>
      </c>
      <c r="S81" s="160">
        <v>11.87859137</v>
      </c>
      <c r="T81" s="131" t="s">
        <v>500</v>
      </c>
      <c r="U81" s="131" t="s">
        <v>501</v>
      </c>
      <c r="V81" s="162" t="s">
        <v>502</v>
      </c>
    </row>
    <row r="82">
      <c r="A82" s="143">
        <v>77.0</v>
      </c>
      <c r="B82" s="143">
        <f t="shared" si="1"/>
        <v>3</v>
      </c>
      <c r="C82" s="144" t="s">
        <v>503</v>
      </c>
      <c r="D82" s="144" t="str">
        <f t="shared" si="13"/>
        <v>(20:0/18:2/18:2)</v>
      </c>
      <c r="E82" s="155" t="s">
        <v>504</v>
      </c>
      <c r="F82" s="155" t="s">
        <v>207</v>
      </c>
      <c r="G82" s="156">
        <v>910.79894</v>
      </c>
      <c r="H82" s="155">
        <v>1.0</v>
      </c>
      <c r="I82" s="155">
        <v>1.0</v>
      </c>
      <c r="J82" s="155">
        <v>1.0</v>
      </c>
      <c r="K82" s="143">
        <f t="shared" si="3"/>
        <v>3</v>
      </c>
      <c r="L82" s="155" t="s">
        <v>208</v>
      </c>
      <c r="M82" s="157">
        <f t="shared" si="4"/>
        <v>928.832763</v>
      </c>
      <c r="N82" s="158">
        <v>928.833862305</v>
      </c>
      <c r="O82" s="159">
        <f t="shared" si="5"/>
        <v>0.001099305</v>
      </c>
      <c r="P82" s="160">
        <f t="shared" si="6"/>
        <v>1.183533833</v>
      </c>
      <c r="Q82" s="161">
        <v>12.16980415</v>
      </c>
      <c r="R82" s="161">
        <v>12.75077728</v>
      </c>
      <c r="S82" s="160">
        <v>12.45</v>
      </c>
      <c r="T82" s="131" t="s">
        <v>505</v>
      </c>
      <c r="U82" s="131" t="s">
        <v>506</v>
      </c>
      <c r="V82" s="162" t="s">
        <v>507</v>
      </c>
    </row>
    <row r="83">
      <c r="A83" s="143">
        <v>78.0</v>
      </c>
      <c r="B83" s="143">
        <f t="shared" si="1"/>
        <v>3</v>
      </c>
      <c r="C83" s="144" t="s">
        <v>508</v>
      </c>
      <c r="D83" s="144" t="str">
        <f t="shared" si="13"/>
        <v>(18:2/18:1/20:0), (18:2/18:0/20:1), (18:1/18:1/20:1)</v>
      </c>
      <c r="E83" s="155" t="s">
        <v>509</v>
      </c>
      <c r="F83" s="155" t="s">
        <v>207</v>
      </c>
      <c r="G83" s="156">
        <v>912.81459</v>
      </c>
      <c r="H83" s="155">
        <v>1.0</v>
      </c>
      <c r="I83" s="155">
        <v>1.0</v>
      </c>
      <c r="J83" s="155">
        <v>1.0</v>
      </c>
      <c r="K83" s="143">
        <f t="shared" si="3"/>
        <v>3</v>
      </c>
      <c r="L83" s="155" t="s">
        <v>208</v>
      </c>
      <c r="M83" s="157">
        <f t="shared" si="4"/>
        <v>930.848413</v>
      </c>
      <c r="N83" s="158">
        <v>930.849304199</v>
      </c>
      <c r="O83" s="159">
        <f t="shared" si="5"/>
        <v>0.0008911990001</v>
      </c>
      <c r="P83" s="160">
        <f t="shared" si="6"/>
        <v>0.9574050808</v>
      </c>
      <c r="Q83" s="161">
        <v>12.81421512</v>
      </c>
      <c r="R83" s="161">
        <v>13.32002485</v>
      </c>
      <c r="S83" s="160">
        <v>13.06966174</v>
      </c>
      <c r="T83" s="131" t="s">
        <v>510</v>
      </c>
      <c r="U83" s="131" t="s">
        <v>511</v>
      </c>
      <c r="V83" s="165" t="s">
        <v>512</v>
      </c>
    </row>
    <row r="84">
      <c r="A84" s="143">
        <v>79.0</v>
      </c>
      <c r="B84" s="143">
        <f t="shared" si="1"/>
        <v>3</v>
      </c>
      <c r="C84" s="144" t="s">
        <v>513</v>
      </c>
      <c r="D84" s="144" t="str">
        <f t="shared" si="13"/>
        <v>(20:0/18:0/18:2)</v>
      </c>
      <c r="E84" s="155" t="s">
        <v>514</v>
      </c>
      <c r="F84" s="155" t="s">
        <v>207</v>
      </c>
      <c r="G84" s="156">
        <v>914.83024</v>
      </c>
      <c r="H84" s="155">
        <v>1.0</v>
      </c>
      <c r="I84" s="155">
        <v>1.0</v>
      </c>
      <c r="J84" s="155">
        <v>1.0</v>
      </c>
      <c r="K84" s="143">
        <f t="shared" si="3"/>
        <v>3</v>
      </c>
      <c r="L84" s="155" t="s">
        <v>208</v>
      </c>
      <c r="M84" s="157">
        <f t="shared" si="4"/>
        <v>932.864063</v>
      </c>
      <c r="N84" s="158">
        <v>932.86529541</v>
      </c>
      <c r="O84" s="159">
        <f t="shared" si="5"/>
        <v>0.00123241</v>
      </c>
      <c r="P84" s="160">
        <f t="shared" si="6"/>
        <v>1.321103523</v>
      </c>
      <c r="Q84" s="161">
        <v>13.21386506</v>
      </c>
      <c r="R84" s="161">
        <v>13.49055351</v>
      </c>
      <c r="S84" s="160">
        <v>13.33478009</v>
      </c>
      <c r="T84" s="131" t="s">
        <v>515</v>
      </c>
      <c r="U84" s="131" t="s">
        <v>516</v>
      </c>
      <c r="V84" s="162" t="s">
        <v>517</v>
      </c>
    </row>
    <row r="85">
      <c r="A85" s="143">
        <v>80.0</v>
      </c>
      <c r="B85" s="143">
        <f t="shared" si="1"/>
        <v>3</v>
      </c>
      <c r="C85" s="144" t="s">
        <v>518</v>
      </c>
      <c r="D85" s="144" t="str">
        <f t="shared" si="13"/>
        <v>(20:0/18:0/18:1)</v>
      </c>
      <c r="E85" s="155" t="s">
        <v>519</v>
      </c>
      <c r="F85" s="155" t="s">
        <v>207</v>
      </c>
      <c r="G85" s="156">
        <v>916.84589</v>
      </c>
      <c r="H85" s="155">
        <v>1.0</v>
      </c>
      <c r="I85" s="155">
        <v>1.0</v>
      </c>
      <c r="J85" s="155">
        <v>1.0</v>
      </c>
      <c r="K85" s="143">
        <f t="shared" si="3"/>
        <v>3</v>
      </c>
      <c r="L85" s="155" t="s">
        <v>208</v>
      </c>
      <c r="M85" s="157">
        <f t="shared" si="4"/>
        <v>934.879713</v>
      </c>
      <c r="N85" s="158">
        <v>934.87902832</v>
      </c>
      <c r="O85" s="159">
        <f t="shared" si="5"/>
        <v>0.0006846800001</v>
      </c>
      <c r="P85" s="160">
        <f t="shared" si="6"/>
        <v>0.732372294</v>
      </c>
      <c r="Q85" s="161">
        <v>13.47203499</v>
      </c>
      <c r="R85" s="161">
        <v>13.680096</v>
      </c>
      <c r="S85" s="160">
        <v>13.56680624</v>
      </c>
      <c r="T85" s="131" t="s">
        <v>520</v>
      </c>
      <c r="U85" s="131" t="s">
        <v>521</v>
      </c>
      <c r="V85" s="162" t="s">
        <v>522</v>
      </c>
    </row>
    <row r="86">
      <c r="A86" s="143">
        <v>81.0</v>
      </c>
      <c r="B86" s="143">
        <f t="shared" si="1"/>
        <v>2</v>
      </c>
      <c r="C86" s="144" t="s">
        <v>523</v>
      </c>
      <c r="D86" s="163" t="s">
        <v>223</v>
      </c>
      <c r="E86" s="155" t="s">
        <v>524</v>
      </c>
      <c r="F86" s="155" t="s">
        <v>207</v>
      </c>
      <c r="G86" s="156">
        <v>918.86154</v>
      </c>
      <c r="H86" s="155">
        <v>0.0</v>
      </c>
      <c r="I86" s="155">
        <v>1.0</v>
      </c>
      <c r="J86" s="155">
        <v>1.0</v>
      </c>
      <c r="K86" s="143">
        <f t="shared" si="3"/>
        <v>2</v>
      </c>
      <c r="L86" s="155" t="s">
        <v>208</v>
      </c>
      <c r="M86" s="157">
        <f t="shared" si="4"/>
        <v>936.895363</v>
      </c>
      <c r="N86" s="158">
        <v>936.896606445</v>
      </c>
      <c r="O86" s="159">
        <f t="shared" si="5"/>
        <v>0.001243445</v>
      </c>
      <c r="P86" s="160">
        <f t="shared" si="6"/>
        <v>1.327197304</v>
      </c>
      <c r="Q86" s="161">
        <v>13.64383454</v>
      </c>
      <c r="R86" s="161">
        <v>13.82175756</v>
      </c>
      <c r="S86" s="160">
        <v>13.70465516</v>
      </c>
      <c r="T86" s="131"/>
      <c r="U86" s="131"/>
      <c r="V86" s="131"/>
    </row>
    <row r="87">
      <c r="A87" s="143">
        <v>82.0</v>
      </c>
      <c r="B87" s="143">
        <f t="shared" si="1"/>
        <v>2</v>
      </c>
      <c r="C87" s="144" t="s">
        <v>525</v>
      </c>
      <c r="D87" s="163" t="s">
        <v>223</v>
      </c>
      <c r="E87" s="155" t="s">
        <v>526</v>
      </c>
      <c r="F87" s="155" t="s">
        <v>207</v>
      </c>
      <c r="G87" s="156">
        <v>922.79894</v>
      </c>
      <c r="H87" s="155">
        <v>0.0</v>
      </c>
      <c r="I87" s="155">
        <v>1.0</v>
      </c>
      <c r="J87" s="155">
        <v>1.0</v>
      </c>
      <c r="K87" s="143">
        <f t="shared" si="3"/>
        <v>2</v>
      </c>
      <c r="L87" s="155" t="s">
        <v>208</v>
      </c>
      <c r="M87" s="157">
        <f t="shared" si="4"/>
        <v>940.832763</v>
      </c>
      <c r="N87" s="158">
        <v>940.833068848</v>
      </c>
      <c r="O87" s="159">
        <f t="shared" si="5"/>
        <v>0.000305848</v>
      </c>
      <c r="P87" s="160">
        <f t="shared" si="6"/>
        <v>0.3250822166</v>
      </c>
      <c r="Q87" s="161">
        <v>12.02068017</v>
      </c>
      <c r="R87" s="161">
        <v>12.99281253</v>
      </c>
      <c r="S87" s="160">
        <v>12.428796</v>
      </c>
      <c r="T87" s="131"/>
      <c r="U87" s="131"/>
      <c r="V87" s="131"/>
    </row>
    <row r="88">
      <c r="A88" s="143">
        <v>83.0</v>
      </c>
      <c r="B88" s="143">
        <f t="shared" si="1"/>
        <v>2</v>
      </c>
      <c r="C88" s="144" t="s">
        <v>527</v>
      </c>
      <c r="D88" s="163" t="s">
        <v>223</v>
      </c>
      <c r="E88" s="155" t="s">
        <v>528</v>
      </c>
      <c r="F88" s="155" t="s">
        <v>207</v>
      </c>
      <c r="G88" s="156">
        <v>924.81459</v>
      </c>
      <c r="H88" s="155">
        <v>0.0</v>
      </c>
      <c r="I88" s="155">
        <v>1.0</v>
      </c>
      <c r="J88" s="155">
        <v>1.0</v>
      </c>
      <c r="K88" s="143">
        <f t="shared" si="3"/>
        <v>2</v>
      </c>
      <c r="L88" s="155" t="s">
        <v>208</v>
      </c>
      <c r="M88" s="157">
        <f t="shared" si="4"/>
        <v>942.848413</v>
      </c>
      <c r="N88" s="158">
        <v>942.850219727</v>
      </c>
      <c r="O88" s="159">
        <f t="shared" si="5"/>
        <v>0.001806727</v>
      </c>
      <c r="P88" s="160">
        <f t="shared" si="6"/>
        <v>1.916243348</v>
      </c>
      <c r="Q88" s="161">
        <v>12.61964869</v>
      </c>
      <c r="R88" s="161">
        <v>13.04521151</v>
      </c>
      <c r="S88" s="160">
        <v>12.85784768</v>
      </c>
      <c r="T88" s="131"/>
      <c r="U88" s="131"/>
      <c r="V88" s="131"/>
    </row>
    <row r="89">
      <c r="A89" s="143">
        <v>84.0</v>
      </c>
      <c r="B89" s="143">
        <f t="shared" si="1"/>
        <v>2</v>
      </c>
      <c r="C89" s="144" t="s">
        <v>529</v>
      </c>
      <c r="D89" s="163" t="s">
        <v>223</v>
      </c>
      <c r="E89" s="155" t="s">
        <v>530</v>
      </c>
      <c r="F89" s="155" t="s">
        <v>207</v>
      </c>
      <c r="G89" s="156">
        <v>926.83024</v>
      </c>
      <c r="H89" s="155">
        <v>0.0</v>
      </c>
      <c r="I89" s="155">
        <v>1.0</v>
      </c>
      <c r="J89" s="155">
        <v>1.0</v>
      </c>
      <c r="K89" s="143">
        <f t="shared" si="3"/>
        <v>2</v>
      </c>
      <c r="L89" s="155" t="s">
        <v>208</v>
      </c>
      <c r="M89" s="157">
        <f t="shared" si="4"/>
        <v>944.864063</v>
      </c>
      <c r="N89" s="158">
        <v>944.863464355</v>
      </c>
      <c r="O89" s="159">
        <f t="shared" si="5"/>
        <v>0.000598645</v>
      </c>
      <c r="P89" s="160">
        <f t="shared" si="6"/>
        <v>0.6335779118</v>
      </c>
      <c r="Q89" s="161">
        <v>13.07338871</v>
      </c>
      <c r="R89" s="161">
        <v>13.38420933</v>
      </c>
      <c r="S89" s="160">
        <v>13.272372</v>
      </c>
      <c r="T89" s="131"/>
      <c r="U89" s="131"/>
      <c r="V89" s="131"/>
    </row>
    <row r="90">
      <c r="A90" s="143">
        <v>85.0</v>
      </c>
      <c r="B90" s="143">
        <f t="shared" si="1"/>
        <v>2</v>
      </c>
      <c r="C90" s="144" t="s">
        <v>531</v>
      </c>
      <c r="D90" s="163" t="s">
        <v>223</v>
      </c>
      <c r="E90" s="155" t="s">
        <v>532</v>
      </c>
      <c r="F90" s="155" t="s">
        <v>207</v>
      </c>
      <c r="G90" s="156">
        <v>928.84589</v>
      </c>
      <c r="H90" s="155">
        <v>0.0</v>
      </c>
      <c r="I90" s="155">
        <v>1.0</v>
      </c>
      <c r="J90" s="155">
        <v>1.0</v>
      </c>
      <c r="K90" s="143">
        <f t="shared" si="3"/>
        <v>2</v>
      </c>
      <c r="L90" s="155" t="s">
        <v>208</v>
      </c>
      <c r="M90" s="157">
        <f t="shared" si="4"/>
        <v>946.879713</v>
      </c>
      <c r="N90" s="158">
        <v>946.880310059</v>
      </c>
      <c r="O90" s="159">
        <f t="shared" si="5"/>
        <v>0.0005970589999</v>
      </c>
      <c r="P90" s="160">
        <f t="shared" si="6"/>
        <v>0.6305542211</v>
      </c>
      <c r="Q90" s="161">
        <v>13.38597835</v>
      </c>
      <c r="R90" s="161">
        <v>13.61800449</v>
      </c>
      <c r="S90" s="160">
        <v>13.49817879</v>
      </c>
      <c r="T90" s="131"/>
      <c r="U90" s="131"/>
      <c r="V90" s="131"/>
    </row>
    <row r="91">
      <c r="A91" s="143">
        <v>86.0</v>
      </c>
      <c r="B91" s="143">
        <f t="shared" si="1"/>
        <v>2</v>
      </c>
      <c r="C91" s="144" t="s">
        <v>533</v>
      </c>
      <c r="D91" s="163" t="s">
        <v>223</v>
      </c>
      <c r="E91" s="155" t="s">
        <v>534</v>
      </c>
      <c r="F91" s="155" t="s">
        <v>207</v>
      </c>
      <c r="G91" s="156">
        <v>930.86154</v>
      </c>
      <c r="H91" s="155">
        <v>0.0</v>
      </c>
      <c r="I91" s="155">
        <v>1.0</v>
      </c>
      <c r="J91" s="155">
        <v>1.0</v>
      </c>
      <c r="K91" s="143">
        <f t="shared" si="3"/>
        <v>2</v>
      </c>
      <c r="L91" s="155" t="s">
        <v>208</v>
      </c>
      <c r="M91" s="157">
        <f t="shared" si="4"/>
        <v>948.895363</v>
      </c>
      <c r="N91" s="158">
        <v>948.895385742</v>
      </c>
      <c r="O91" s="159">
        <f t="shared" si="5"/>
        <v>0.00002274200006</v>
      </c>
      <c r="P91" s="160">
        <f t="shared" si="6"/>
        <v>0.02396681546</v>
      </c>
      <c r="Q91" s="161">
        <v>13.52804585</v>
      </c>
      <c r="R91" s="161">
        <v>13.76905893</v>
      </c>
      <c r="S91" s="160">
        <v>13.65304585</v>
      </c>
      <c r="T91" s="131"/>
      <c r="U91" s="131"/>
      <c r="V91" s="131"/>
    </row>
    <row r="92">
      <c r="A92" s="143">
        <v>87.0</v>
      </c>
      <c r="B92" s="143">
        <f t="shared" si="1"/>
        <v>2</v>
      </c>
      <c r="C92" s="144" t="s">
        <v>535</v>
      </c>
      <c r="D92" s="163" t="s">
        <v>223</v>
      </c>
      <c r="E92" s="155" t="s">
        <v>536</v>
      </c>
      <c r="F92" s="155" t="s">
        <v>207</v>
      </c>
      <c r="G92" s="156">
        <v>932.87719</v>
      </c>
      <c r="H92" s="155">
        <v>0.0</v>
      </c>
      <c r="I92" s="155">
        <v>1.0</v>
      </c>
      <c r="J92" s="155">
        <v>1.0</v>
      </c>
      <c r="K92" s="143">
        <f t="shared" si="3"/>
        <v>2</v>
      </c>
      <c r="L92" s="155" t="s">
        <v>208</v>
      </c>
      <c r="M92" s="157">
        <f t="shared" si="4"/>
        <v>950.911013</v>
      </c>
      <c r="N92" s="158">
        <v>950.912414551</v>
      </c>
      <c r="O92" s="159">
        <f t="shared" si="5"/>
        <v>0.001401551</v>
      </c>
      <c r="P92" s="160">
        <f t="shared" si="6"/>
        <v>1.473903426</v>
      </c>
      <c r="Q92" s="161">
        <v>13.68399572</v>
      </c>
      <c r="R92" s="161">
        <v>13.86383295</v>
      </c>
      <c r="S92" s="160">
        <v>13.77232179</v>
      </c>
      <c r="T92" s="131"/>
      <c r="U92" s="131"/>
      <c r="V92" s="131"/>
    </row>
    <row r="93">
      <c r="A93" s="143">
        <v>88.0</v>
      </c>
      <c r="B93" s="143">
        <f t="shared" si="1"/>
        <v>2</v>
      </c>
      <c r="C93" s="144" t="s">
        <v>537</v>
      </c>
      <c r="D93" s="163" t="s">
        <v>223</v>
      </c>
      <c r="E93" s="155" t="s">
        <v>538</v>
      </c>
      <c r="F93" s="155" t="s">
        <v>207</v>
      </c>
      <c r="G93" s="156">
        <v>932.78329</v>
      </c>
      <c r="H93" s="155">
        <v>0.0</v>
      </c>
      <c r="I93" s="155">
        <v>1.0</v>
      </c>
      <c r="J93" s="155">
        <v>1.0</v>
      </c>
      <c r="K93" s="143">
        <f t="shared" si="3"/>
        <v>2</v>
      </c>
      <c r="L93" s="155" t="s">
        <v>208</v>
      </c>
      <c r="M93" s="157">
        <f t="shared" si="4"/>
        <v>950.817113</v>
      </c>
      <c r="N93" s="158">
        <v>950.816833496</v>
      </c>
      <c r="O93" s="159">
        <f t="shared" si="5"/>
        <v>0.000279504</v>
      </c>
      <c r="P93" s="160">
        <f t="shared" si="6"/>
        <v>0.2939618946</v>
      </c>
      <c r="Q93" s="161">
        <v>11.25258544</v>
      </c>
      <c r="R93" s="161">
        <v>11.53308653</v>
      </c>
      <c r="S93" s="160">
        <v>11.38875102</v>
      </c>
      <c r="T93" s="131"/>
      <c r="U93" s="131"/>
      <c r="V93" s="131"/>
    </row>
    <row r="94">
      <c r="A94" s="143">
        <v>89.0</v>
      </c>
      <c r="B94" s="143">
        <f t="shared" si="1"/>
        <v>3</v>
      </c>
      <c r="C94" s="144" t="s">
        <v>539</v>
      </c>
      <c r="D94" s="144" t="str">
        <f t="shared" ref="D94:D99" si="14">V94</f>
        <v>(22:0/18:3/18:3)</v>
      </c>
      <c r="E94" s="155" t="s">
        <v>540</v>
      </c>
      <c r="F94" s="155" t="s">
        <v>207</v>
      </c>
      <c r="G94" s="156">
        <v>934.79894</v>
      </c>
      <c r="H94" s="155">
        <v>1.0</v>
      </c>
      <c r="I94" s="155">
        <v>1.0</v>
      </c>
      <c r="J94" s="155">
        <v>1.0</v>
      </c>
      <c r="K94" s="143">
        <f t="shared" si="3"/>
        <v>3</v>
      </c>
      <c r="L94" s="155" t="s">
        <v>208</v>
      </c>
      <c r="M94" s="157">
        <f t="shared" si="4"/>
        <v>952.832763</v>
      </c>
      <c r="N94" s="158">
        <v>952.834228516</v>
      </c>
      <c r="O94" s="159">
        <f t="shared" si="5"/>
        <v>0.001465516</v>
      </c>
      <c r="P94" s="160">
        <f t="shared" si="6"/>
        <v>1.538062142</v>
      </c>
      <c r="Q94" s="161">
        <v>12.00626305</v>
      </c>
      <c r="R94" s="161">
        <v>12.26043879</v>
      </c>
      <c r="S94" s="160">
        <v>12.07870314</v>
      </c>
      <c r="T94" s="131" t="s">
        <v>541</v>
      </c>
      <c r="U94" s="131" t="s">
        <v>542</v>
      </c>
      <c r="V94" s="162" t="s">
        <v>543</v>
      </c>
    </row>
    <row r="95">
      <c r="A95" s="143">
        <v>90.0</v>
      </c>
      <c r="B95" s="143">
        <f t="shared" si="1"/>
        <v>3</v>
      </c>
      <c r="C95" s="144" t="s">
        <v>544</v>
      </c>
      <c r="D95" s="144" t="str">
        <f t="shared" si="14"/>
        <v>(22:0/18:2/18:3)</v>
      </c>
      <c r="E95" s="155" t="s">
        <v>545</v>
      </c>
      <c r="F95" s="155" t="s">
        <v>207</v>
      </c>
      <c r="G95" s="156">
        <v>936.81459</v>
      </c>
      <c r="H95" s="155">
        <v>1.0</v>
      </c>
      <c r="I95" s="155">
        <v>1.0</v>
      </c>
      <c r="J95" s="155">
        <v>1.0</v>
      </c>
      <c r="K95" s="143">
        <f t="shared" si="3"/>
        <v>3</v>
      </c>
      <c r="L95" s="155" t="s">
        <v>208</v>
      </c>
      <c r="M95" s="157">
        <f t="shared" si="4"/>
        <v>954.848413</v>
      </c>
      <c r="N95" s="158">
        <v>954.849975586</v>
      </c>
      <c r="O95" s="159">
        <f t="shared" si="5"/>
        <v>0.001562586</v>
      </c>
      <c r="P95" s="160">
        <f t="shared" si="6"/>
        <v>1.636475464</v>
      </c>
      <c r="Q95" s="161">
        <v>12.3551139</v>
      </c>
      <c r="R95" s="161">
        <v>12.93710994</v>
      </c>
      <c r="S95" s="160">
        <v>12.66023994</v>
      </c>
      <c r="T95" s="131" t="s">
        <v>546</v>
      </c>
      <c r="U95" s="131" t="s">
        <v>547</v>
      </c>
      <c r="V95" s="162" t="s">
        <v>548</v>
      </c>
    </row>
    <row r="96">
      <c r="A96" s="143">
        <v>91.0</v>
      </c>
      <c r="B96" s="143">
        <f t="shared" si="1"/>
        <v>3</v>
      </c>
      <c r="C96" s="144" t="s">
        <v>549</v>
      </c>
      <c r="D96" s="144" t="str">
        <f t="shared" si="14"/>
        <v>(24:1/18:3/16:0), (22:0/18:2/18:2)</v>
      </c>
      <c r="E96" s="155" t="s">
        <v>550</v>
      </c>
      <c r="F96" s="155" t="s">
        <v>207</v>
      </c>
      <c r="G96" s="156">
        <v>938.83024</v>
      </c>
      <c r="H96" s="155">
        <v>1.0</v>
      </c>
      <c r="I96" s="155">
        <v>1.0</v>
      </c>
      <c r="J96" s="155">
        <v>1.0</v>
      </c>
      <c r="K96" s="143">
        <f t="shared" si="3"/>
        <v>3</v>
      </c>
      <c r="L96" s="155" t="s">
        <v>208</v>
      </c>
      <c r="M96" s="157">
        <f t="shared" si="4"/>
        <v>956.864063</v>
      </c>
      <c r="N96" s="158">
        <v>956.864929199</v>
      </c>
      <c r="O96" s="159">
        <f t="shared" si="5"/>
        <v>0.000866199</v>
      </c>
      <c r="P96" s="160">
        <f t="shared" si="6"/>
        <v>0.9052477081</v>
      </c>
      <c r="Q96" s="161">
        <v>12.93293845</v>
      </c>
      <c r="R96" s="161">
        <v>13.28152233</v>
      </c>
      <c r="S96" s="160">
        <v>13.12</v>
      </c>
      <c r="T96" s="131" t="s">
        <v>551</v>
      </c>
      <c r="U96" s="131" t="s">
        <v>552</v>
      </c>
      <c r="V96" s="162" t="s">
        <v>553</v>
      </c>
    </row>
    <row r="97">
      <c r="A97" s="143">
        <v>92.0</v>
      </c>
      <c r="B97" s="143">
        <f t="shared" si="1"/>
        <v>3</v>
      </c>
      <c r="C97" s="144" t="s">
        <v>554</v>
      </c>
      <c r="D97" s="144" t="str">
        <f t="shared" si="14"/>
        <v>(24:1/18:2/16:0)</v>
      </c>
      <c r="E97" s="155" t="s">
        <v>555</v>
      </c>
      <c r="F97" s="155" t="s">
        <v>207</v>
      </c>
      <c r="G97" s="156">
        <v>940.84589</v>
      </c>
      <c r="H97" s="155">
        <v>1.0</v>
      </c>
      <c r="I97" s="155">
        <v>1.0</v>
      </c>
      <c r="J97" s="155">
        <v>1.0</v>
      </c>
      <c r="K97" s="143">
        <f t="shared" si="3"/>
        <v>3</v>
      </c>
      <c r="L97" s="155" t="s">
        <v>208</v>
      </c>
      <c r="M97" s="157">
        <f t="shared" si="4"/>
        <v>958.879713</v>
      </c>
      <c r="N97" s="158">
        <v>958.880615234</v>
      </c>
      <c r="O97" s="159">
        <f t="shared" si="5"/>
        <v>0.0009022339999</v>
      </c>
      <c r="P97" s="160">
        <f t="shared" si="6"/>
        <v>0.9409251105</v>
      </c>
      <c r="Q97" s="161">
        <v>13.2378302</v>
      </c>
      <c r="R97" s="161">
        <v>13.5384838</v>
      </c>
      <c r="S97" s="160">
        <v>13.36745983</v>
      </c>
      <c r="T97" s="131" t="s">
        <v>556</v>
      </c>
      <c r="U97" s="131" t="s">
        <v>557</v>
      </c>
      <c r="V97" s="162" t="s">
        <v>558</v>
      </c>
    </row>
    <row r="98">
      <c r="A98" s="143">
        <v>93.0</v>
      </c>
      <c r="B98" s="143">
        <f t="shared" si="1"/>
        <v>3</v>
      </c>
      <c r="C98" s="144" t="s">
        <v>559</v>
      </c>
      <c r="D98" s="144" t="str">
        <f t="shared" si="14"/>
        <v>(18:2/18:0/22:0), (18:2/24:0/16:0), (18:2/20:0/20:0)</v>
      </c>
      <c r="E98" s="155" t="s">
        <v>560</v>
      </c>
      <c r="F98" s="155" t="s">
        <v>207</v>
      </c>
      <c r="G98" s="156">
        <v>942.86154</v>
      </c>
      <c r="H98" s="155">
        <v>1.0</v>
      </c>
      <c r="I98" s="155">
        <v>1.0</v>
      </c>
      <c r="J98" s="155">
        <v>1.0</v>
      </c>
      <c r="K98" s="143">
        <f t="shared" si="3"/>
        <v>3</v>
      </c>
      <c r="L98" s="155" t="s">
        <v>208</v>
      </c>
      <c r="M98" s="157">
        <f t="shared" si="4"/>
        <v>960.895363</v>
      </c>
      <c r="N98" s="158">
        <v>960.895446777</v>
      </c>
      <c r="O98" s="159">
        <f t="shared" si="5"/>
        <v>0.00008377699999</v>
      </c>
      <c r="P98" s="160">
        <f t="shared" si="6"/>
        <v>0.0871863922</v>
      </c>
      <c r="Q98" s="161">
        <v>13.49194637</v>
      </c>
      <c r="R98" s="161">
        <v>13.71253461</v>
      </c>
      <c r="S98" s="160">
        <v>13.57818457</v>
      </c>
      <c r="T98" s="131" t="s">
        <v>561</v>
      </c>
      <c r="U98" s="131" t="s">
        <v>562</v>
      </c>
      <c r="V98" s="165" t="s">
        <v>563</v>
      </c>
    </row>
    <row r="99">
      <c r="A99" s="143">
        <v>94.0</v>
      </c>
      <c r="B99" s="143">
        <f t="shared" si="1"/>
        <v>3</v>
      </c>
      <c r="C99" s="144" t="s">
        <v>564</v>
      </c>
      <c r="D99" s="144" t="str">
        <f t="shared" si="14"/>
        <v>(18:1/18:0/22:0), (18:1/16:0/24:0), (18:1/20:0/20:0)</v>
      </c>
      <c r="E99" s="155" t="s">
        <v>565</v>
      </c>
      <c r="F99" s="155" t="s">
        <v>207</v>
      </c>
      <c r="G99" s="156">
        <v>944.87719</v>
      </c>
      <c r="H99" s="155">
        <v>1.0</v>
      </c>
      <c r="I99" s="155">
        <v>1.0</v>
      </c>
      <c r="J99" s="155">
        <v>1.0</v>
      </c>
      <c r="K99" s="143">
        <f t="shared" si="3"/>
        <v>3</v>
      </c>
      <c r="L99" s="155" t="s">
        <v>208</v>
      </c>
      <c r="M99" s="157">
        <f t="shared" si="4"/>
        <v>962.911013</v>
      </c>
      <c r="N99" s="158">
        <v>962.911743164</v>
      </c>
      <c r="O99" s="159">
        <f t="shared" si="5"/>
        <v>0.0007301639999</v>
      </c>
      <c r="P99" s="160">
        <f t="shared" si="6"/>
        <v>0.7582881389</v>
      </c>
      <c r="Q99" s="161">
        <v>13.66429058</v>
      </c>
      <c r="R99" s="161">
        <v>13.82551062</v>
      </c>
      <c r="S99" s="160">
        <v>13.72601897</v>
      </c>
      <c r="T99" s="131" t="s">
        <v>566</v>
      </c>
      <c r="U99" s="131" t="s">
        <v>567</v>
      </c>
      <c r="V99" s="165" t="s">
        <v>568</v>
      </c>
    </row>
    <row r="100">
      <c r="A100" s="143">
        <v>95.0</v>
      </c>
      <c r="B100" s="143">
        <f t="shared" si="1"/>
        <v>2</v>
      </c>
      <c r="C100" s="144" t="s">
        <v>569</v>
      </c>
      <c r="D100" s="163" t="s">
        <v>223</v>
      </c>
      <c r="E100" s="155" t="s">
        <v>570</v>
      </c>
      <c r="F100" s="155" t="s">
        <v>207</v>
      </c>
      <c r="G100" s="156">
        <v>946.89284</v>
      </c>
      <c r="H100" s="155">
        <v>0.0</v>
      </c>
      <c r="I100" s="155">
        <v>1.0</v>
      </c>
      <c r="J100" s="155">
        <v>1.0</v>
      </c>
      <c r="K100" s="143">
        <f t="shared" si="3"/>
        <v>2</v>
      </c>
      <c r="L100" s="155" t="s">
        <v>208</v>
      </c>
      <c r="M100" s="157">
        <f t="shared" si="4"/>
        <v>964.926663</v>
      </c>
      <c r="N100" s="158">
        <v>964.92791748</v>
      </c>
      <c r="O100" s="159">
        <f t="shared" si="5"/>
        <v>0.00125448</v>
      </c>
      <c r="P100" s="160">
        <f t="shared" si="6"/>
        <v>1.300078077</v>
      </c>
      <c r="Q100" s="161">
        <v>13.81750919</v>
      </c>
      <c r="R100" s="161">
        <v>13.92008726</v>
      </c>
      <c r="S100" s="160">
        <v>13.85200447</v>
      </c>
      <c r="T100" s="131"/>
      <c r="U100" s="131"/>
      <c r="V100" s="131"/>
    </row>
    <row r="101">
      <c r="A101" s="143">
        <v>96.0</v>
      </c>
      <c r="B101" s="143">
        <f t="shared" si="1"/>
        <v>2</v>
      </c>
      <c r="C101" s="144" t="s">
        <v>571</v>
      </c>
      <c r="D101" s="163" t="s">
        <v>223</v>
      </c>
      <c r="E101" s="155" t="s">
        <v>572</v>
      </c>
      <c r="F101" s="155" t="s">
        <v>207</v>
      </c>
      <c r="G101" s="156">
        <v>950.83024</v>
      </c>
      <c r="H101" s="155">
        <v>0.0</v>
      </c>
      <c r="I101" s="155">
        <v>1.0</v>
      </c>
      <c r="J101" s="155">
        <v>1.0</v>
      </c>
      <c r="K101" s="143">
        <f t="shared" si="3"/>
        <v>2</v>
      </c>
      <c r="L101" s="155" t="s">
        <v>208</v>
      </c>
      <c r="M101" s="157">
        <f t="shared" si="4"/>
        <v>968.864063</v>
      </c>
      <c r="N101" s="158">
        <v>968.862854004</v>
      </c>
      <c r="O101" s="159">
        <f t="shared" si="5"/>
        <v>0.001208996</v>
      </c>
      <c r="P101" s="160">
        <f t="shared" si="6"/>
        <v>1.247848946</v>
      </c>
      <c r="Q101" s="161">
        <v>12.678117</v>
      </c>
      <c r="R101" s="161">
        <v>13.16704736</v>
      </c>
      <c r="S101" s="160">
        <v>12.93701831</v>
      </c>
      <c r="T101" s="131"/>
      <c r="U101" s="131"/>
      <c r="V101" s="131"/>
    </row>
    <row r="102">
      <c r="A102" s="143">
        <v>97.0</v>
      </c>
      <c r="B102" s="143">
        <f t="shared" si="1"/>
        <v>2</v>
      </c>
      <c r="C102" s="144" t="s">
        <v>573</v>
      </c>
      <c r="D102" s="163" t="s">
        <v>223</v>
      </c>
      <c r="E102" s="155" t="s">
        <v>574</v>
      </c>
      <c r="F102" s="155" t="s">
        <v>207</v>
      </c>
      <c r="G102" s="156">
        <v>952.84589</v>
      </c>
      <c r="H102" s="155">
        <v>0.0</v>
      </c>
      <c r="I102" s="155">
        <v>1.0</v>
      </c>
      <c r="J102" s="155">
        <v>1.0</v>
      </c>
      <c r="K102" s="143">
        <f t="shared" si="3"/>
        <v>2</v>
      </c>
      <c r="L102" s="155" t="s">
        <v>208</v>
      </c>
      <c r="M102" s="157">
        <f t="shared" si="4"/>
        <v>970.879713</v>
      </c>
      <c r="N102" s="158">
        <v>970.879089355</v>
      </c>
      <c r="O102" s="159">
        <f t="shared" si="5"/>
        <v>0.000623645</v>
      </c>
      <c r="P102" s="160">
        <f t="shared" si="6"/>
        <v>0.6423504289</v>
      </c>
      <c r="Q102" s="161">
        <v>13.12277142</v>
      </c>
      <c r="R102" s="161">
        <v>13.41180556</v>
      </c>
      <c r="S102" s="160">
        <v>13.2941585</v>
      </c>
      <c r="T102" s="131"/>
      <c r="U102" s="131"/>
      <c r="V102" s="131"/>
    </row>
    <row r="103">
      <c r="A103" s="143">
        <v>98.0</v>
      </c>
      <c r="B103" s="143">
        <f t="shared" si="1"/>
        <v>2</v>
      </c>
      <c r="C103" s="144" t="s">
        <v>575</v>
      </c>
      <c r="D103" s="163" t="s">
        <v>223</v>
      </c>
      <c r="E103" s="155" t="s">
        <v>576</v>
      </c>
      <c r="F103" s="155" t="s">
        <v>207</v>
      </c>
      <c r="G103" s="156">
        <v>954.86154</v>
      </c>
      <c r="H103" s="155">
        <v>0.0</v>
      </c>
      <c r="I103" s="155">
        <v>1.0</v>
      </c>
      <c r="J103" s="155">
        <v>1.0</v>
      </c>
      <c r="K103" s="143">
        <f t="shared" si="3"/>
        <v>2</v>
      </c>
      <c r="L103" s="155" t="s">
        <v>208</v>
      </c>
      <c r="M103" s="157">
        <f t="shared" si="4"/>
        <v>972.895363</v>
      </c>
      <c r="N103" s="158">
        <v>972.893737793</v>
      </c>
      <c r="O103" s="159">
        <f t="shared" si="5"/>
        <v>0.001625207</v>
      </c>
      <c r="P103" s="160">
        <f t="shared" si="6"/>
        <v>1.670484886</v>
      </c>
      <c r="Q103" s="161">
        <v>13.39213814</v>
      </c>
      <c r="R103" s="161">
        <v>13.63995949</v>
      </c>
      <c r="S103" s="160">
        <v>13.51032986</v>
      </c>
      <c r="T103" s="131"/>
      <c r="U103" s="131"/>
      <c r="V103" s="131"/>
    </row>
    <row r="104">
      <c r="A104" s="143">
        <v>99.0</v>
      </c>
      <c r="B104" s="143">
        <f t="shared" si="1"/>
        <v>2</v>
      </c>
      <c r="C104" s="144" t="s">
        <v>577</v>
      </c>
      <c r="D104" s="163" t="s">
        <v>223</v>
      </c>
      <c r="E104" s="155" t="s">
        <v>578</v>
      </c>
      <c r="F104" s="155" t="s">
        <v>207</v>
      </c>
      <c r="G104" s="156">
        <v>956.87719</v>
      </c>
      <c r="H104" s="155">
        <v>0.0</v>
      </c>
      <c r="I104" s="155">
        <v>1.0</v>
      </c>
      <c r="J104" s="155">
        <v>1.0</v>
      </c>
      <c r="K104" s="143">
        <f t="shared" si="3"/>
        <v>2</v>
      </c>
      <c r="L104" s="155" t="s">
        <v>208</v>
      </c>
      <c r="M104" s="157">
        <f t="shared" si="4"/>
        <v>974.911013</v>
      </c>
      <c r="N104" s="158">
        <v>974.911560059</v>
      </c>
      <c r="O104" s="159">
        <f t="shared" si="5"/>
        <v>0.0005470589999</v>
      </c>
      <c r="P104" s="160">
        <f t="shared" si="6"/>
        <v>0.5611373681</v>
      </c>
      <c r="Q104" s="161">
        <v>13.54240536</v>
      </c>
      <c r="R104" s="161">
        <v>13.82998706</v>
      </c>
      <c r="S104" s="160">
        <v>13.68837486</v>
      </c>
      <c r="T104" s="131"/>
      <c r="U104" s="131"/>
      <c r="V104" s="131"/>
    </row>
    <row r="105">
      <c r="A105" s="143">
        <v>100.0</v>
      </c>
      <c r="B105" s="143">
        <f t="shared" si="1"/>
        <v>2</v>
      </c>
      <c r="C105" s="144" t="s">
        <v>579</v>
      </c>
      <c r="D105" s="163" t="s">
        <v>223</v>
      </c>
      <c r="E105" s="155" t="s">
        <v>580</v>
      </c>
      <c r="F105" s="155" t="s">
        <v>207</v>
      </c>
      <c r="G105" s="156">
        <v>958.89284</v>
      </c>
      <c r="H105" s="155">
        <v>0.0</v>
      </c>
      <c r="I105" s="155">
        <v>1.0</v>
      </c>
      <c r="J105" s="155">
        <v>1.0</v>
      </c>
      <c r="K105" s="143">
        <f t="shared" si="3"/>
        <v>2</v>
      </c>
      <c r="L105" s="155" t="s">
        <v>208</v>
      </c>
      <c r="M105" s="157">
        <f t="shared" si="4"/>
        <v>976.926663</v>
      </c>
      <c r="N105" s="158">
        <v>976.927062988</v>
      </c>
      <c r="O105" s="159">
        <f t="shared" si="5"/>
        <v>0.000399988</v>
      </c>
      <c r="P105" s="160">
        <f t="shared" si="6"/>
        <v>0.4094350325</v>
      </c>
      <c r="Q105" s="161">
        <v>13.72817436</v>
      </c>
      <c r="R105" s="161">
        <v>13.88558177</v>
      </c>
      <c r="S105" s="160">
        <v>13.80333776</v>
      </c>
      <c r="T105" s="131"/>
      <c r="U105" s="131"/>
      <c r="V105" s="131"/>
    </row>
    <row r="106">
      <c r="A106" s="143">
        <v>101.0</v>
      </c>
      <c r="B106" s="143">
        <f t="shared" si="1"/>
        <v>2</v>
      </c>
      <c r="C106" s="144" t="s">
        <v>581</v>
      </c>
      <c r="D106" s="163" t="s">
        <v>223</v>
      </c>
      <c r="E106" s="155" t="s">
        <v>582</v>
      </c>
      <c r="F106" s="155" t="s">
        <v>207</v>
      </c>
      <c r="G106" s="156">
        <v>960.90849</v>
      </c>
      <c r="H106" s="155">
        <v>0.0</v>
      </c>
      <c r="I106" s="155">
        <v>1.0</v>
      </c>
      <c r="J106" s="155">
        <v>1.0</v>
      </c>
      <c r="K106" s="143">
        <f t="shared" si="3"/>
        <v>2</v>
      </c>
      <c r="L106" s="155" t="s">
        <v>208</v>
      </c>
      <c r="M106" s="157">
        <f t="shared" si="4"/>
        <v>978.942313</v>
      </c>
      <c r="N106" s="158">
        <v>978.940490723</v>
      </c>
      <c r="O106" s="159">
        <f t="shared" si="5"/>
        <v>0.001822277</v>
      </c>
      <c r="P106" s="160">
        <f t="shared" si="6"/>
        <v>1.861475366</v>
      </c>
      <c r="Q106" s="161">
        <v>13.78078874</v>
      </c>
      <c r="R106" s="161">
        <v>13.95617</v>
      </c>
      <c r="S106" s="160">
        <v>13.829026</v>
      </c>
      <c r="T106" s="131"/>
      <c r="U106" s="131"/>
      <c r="V106" s="131"/>
    </row>
    <row r="107">
      <c r="A107" s="143">
        <v>102.0</v>
      </c>
      <c r="B107" s="143">
        <f t="shared" si="1"/>
        <v>3</v>
      </c>
      <c r="C107" s="144" t="s">
        <v>583</v>
      </c>
      <c r="D107" s="144" t="str">
        <f t="shared" ref="D107:D111" si="15">V107</f>
        <v>(24:1/18:3/18:2)</v>
      </c>
      <c r="E107" s="155" t="s">
        <v>584</v>
      </c>
      <c r="F107" s="155" t="s">
        <v>207</v>
      </c>
      <c r="G107" s="156">
        <v>962.83024</v>
      </c>
      <c r="H107" s="155">
        <v>1.0</v>
      </c>
      <c r="I107" s="155">
        <v>1.0</v>
      </c>
      <c r="J107" s="155">
        <v>1.0</v>
      </c>
      <c r="K107" s="143">
        <f t="shared" si="3"/>
        <v>3</v>
      </c>
      <c r="L107" s="155" t="s">
        <v>208</v>
      </c>
      <c r="M107" s="157">
        <f t="shared" si="4"/>
        <v>980.864063</v>
      </c>
      <c r="N107" s="158">
        <v>980.86517334</v>
      </c>
      <c r="O107" s="159">
        <f t="shared" si="5"/>
        <v>0.00111034</v>
      </c>
      <c r="P107" s="160">
        <f t="shared" si="6"/>
        <v>1.132001917</v>
      </c>
      <c r="Q107" s="161">
        <v>12.48416361</v>
      </c>
      <c r="R107" s="161">
        <v>13.07507205</v>
      </c>
      <c r="S107" s="160">
        <v>12.65822383</v>
      </c>
      <c r="T107" s="131" t="s">
        <v>585</v>
      </c>
      <c r="U107" s="131" t="s">
        <v>586</v>
      </c>
      <c r="V107" s="162" t="s">
        <v>587</v>
      </c>
    </row>
    <row r="108">
      <c r="A108" s="143">
        <v>103.0</v>
      </c>
      <c r="B108" s="143">
        <f t="shared" si="1"/>
        <v>3</v>
      </c>
      <c r="C108" s="144" t="s">
        <v>588</v>
      </c>
      <c r="D108" s="144" t="str">
        <f t="shared" si="15"/>
        <v>(24:1/18:2/18:2)</v>
      </c>
      <c r="E108" s="155" t="s">
        <v>589</v>
      </c>
      <c r="F108" s="155" t="s">
        <v>207</v>
      </c>
      <c r="G108" s="156">
        <v>964.84589</v>
      </c>
      <c r="H108" s="155">
        <v>1.0</v>
      </c>
      <c r="I108" s="155">
        <v>1.0</v>
      </c>
      <c r="J108" s="155">
        <v>1.0</v>
      </c>
      <c r="K108" s="143">
        <f t="shared" si="3"/>
        <v>3</v>
      </c>
      <c r="L108" s="155" t="s">
        <v>208</v>
      </c>
      <c r="M108" s="157">
        <f t="shared" si="4"/>
        <v>982.879713</v>
      </c>
      <c r="N108" s="158">
        <v>982.881103516</v>
      </c>
      <c r="O108" s="159">
        <f t="shared" si="5"/>
        <v>0.001390516</v>
      </c>
      <c r="P108" s="160">
        <f t="shared" si="6"/>
        <v>1.414736698</v>
      </c>
      <c r="Q108" s="161">
        <v>12.95315053</v>
      </c>
      <c r="R108" s="161">
        <v>13.41393484</v>
      </c>
      <c r="S108" s="160">
        <v>13.20478452</v>
      </c>
      <c r="T108" s="131" t="s">
        <v>590</v>
      </c>
      <c r="U108" s="131" t="s">
        <v>591</v>
      </c>
      <c r="V108" s="162" t="s">
        <v>592</v>
      </c>
    </row>
    <row r="109">
      <c r="A109" s="143">
        <v>104.0</v>
      </c>
      <c r="B109" s="143">
        <f t="shared" si="1"/>
        <v>3</v>
      </c>
      <c r="C109" s="144" t="s">
        <v>593</v>
      </c>
      <c r="D109" s="144" t="str">
        <f t="shared" si="15"/>
        <v>(24:1/18:1/18:2), (26:1/18:3/16:0)</v>
      </c>
      <c r="E109" s="155" t="s">
        <v>594</v>
      </c>
      <c r="F109" s="155" t="s">
        <v>207</v>
      </c>
      <c r="G109" s="156">
        <v>966.86154</v>
      </c>
      <c r="H109" s="155">
        <v>1.0</v>
      </c>
      <c r="I109" s="155">
        <v>1.0</v>
      </c>
      <c r="J109" s="155">
        <v>1.0</v>
      </c>
      <c r="K109" s="143">
        <f t="shared" si="3"/>
        <v>3</v>
      </c>
      <c r="L109" s="155" t="s">
        <v>208</v>
      </c>
      <c r="M109" s="157">
        <f t="shared" si="4"/>
        <v>984.895363</v>
      </c>
      <c r="N109" s="158">
        <v>984.895996094</v>
      </c>
      <c r="O109" s="159">
        <f t="shared" si="5"/>
        <v>0.000633094</v>
      </c>
      <c r="P109" s="160">
        <f t="shared" si="6"/>
        <v>0.6428033107</v>
      </c>
      <c r="Q109" s="161">
        <v>13.3129936</v>
      </c>
      <c r="R109" s="161">
        <v>13.55591299</v>
      </c>
      <c r="S109" s="160">
        <v>13.42</v>
      </c>
      <c r="T109" s="131" t="s">
        <v>595</v>
      </c>
      <c r="U109" s="131" t="s">
        <v>596</v>
      </c>
      <c r="V109" s="162" t="s">
        <v>597</v>
      </c>
    </row>
    <row r="110">
      <c r="A110" s="143">
        <v>105.0</v>
      </c>
      <c r="B110" s="143">
        <f t="shared" si="1"/>
        <v>3</v>
      </c>
      <c r="C110" s="144" t="s">
        <v>598</v>
      </c>
      <c r="D110" s="144" t="str">
        <f t="shared" si="15"/>
        <v>(24:1/18:0/18:2), (26:1/18:2/16:0)</v>
      </c>
      <c r="E110" s="155" t="s">
        <v>599</v>
      </c>
      <c r="F110" s="155" t="s">
        <v>207</v>
      </c>
      <c r="G110" s="156">
        <v>968.87719</v>
      </c>
      <c r="H110" s="155">
        <v>1.0</v>
      </c>
      <c r="I110" s="155">
        <v>1.0</v>
      </c>
      <c r="J110" s="155">
        <v>1.0</v>
      </c>
      <c r="K110" s="143">
        <f t="shared" si="3"/>
        <v>3</v>
      </c>
      <c r="L110" s="155" t="s">
        <v>208</v>
      </c>
      <c r="M110" s="157">
        <f t="shared" si="4"/>
        <v>986.911013</v>
      </c>
      <c r="N110" s="158">
        <v>986.910583496</v>
      </c>
      <c r="O110" s="159">
        <f t="shared" si="5"/>
        <v>0.0004295040001</v>
      </c>
      <c r="P110" s="160">
        <f t="shared" si="6"/>
        <v>0.4352003315</v>
      </c>
      <c r="Q110" s="161">
        <v>13.49496017</v>
      </c>
      <c r="R110" s="161">
        <v>13.7064707</v>
      </c>
      <c r="S110" s="160">
        <v>13.58</v>
      </c>
      <c r="T110" s="131" t="s">
        <v>600</v>
      </c>
      <c r="U110" s="131" t="s">
        <v>601</v>
      </c>
      <c r="V110" s="162" t="s">
        <v>602</v>
      </c>
    </row>
    <row r="111">
      <c r="A111" s="143">
        <v>106.0</v>
      </c>
      <c r="B111" s="143">
        <f t="shared" si="1"/>
        <v>3</v>
      </c>
      <c r="C111" s="144" t="s">
        <v>603</v>
      </c>
      <c r="D111" s="144" t="str">
        <f t="shared" si="15"/>
        <v>(24:0/18:0/18:2), (24:0/18:1/18:1)</v>
      </c>
      <c r="E111" s="155" t="s">
        <v>604</v>
      </c>
      <c r="F111" s="155" t="s">
        <v>207</v>
      </c>
      <c r="G111" s="156">
        <v>970.89284</v>
      </c>
      <c r="H111" s="155">
        <v>1.0</v>
      </c>
      <c r="I111" s="155">
        <v>1.0</v>
      </c>
      <c r="J111" s="155">
        <v>1.0</v>
      </c>
      <c r="K111" s="143">
        <f t="shared" si="3"/>
        <v>3</v>
      </c>
      <c r="L111" s="155" t="s">
        <v>208</v>
      </c>
      <c r="M111" s="157">
        <f t="shared" si="4"/>
        <v>988.926663</v>
      </c>
      <c r="N111" s="158">
        <v>988.927001953</v>
      </c>
      <c r="O111" s="159">
        <f t="shared" si="5"/>
        <v>0.000338953</v>
      </c>
      <c r="P111" s="160">
        <f t="shared" si="6"/>
        <v>0.3427483682</v>
      </c>
      <c r="Q111" s="161">
        <v>13.67412429</v>
      </c>
      <c r="R111" s="161">
        <v>13.85386285</v>
      </c>
      <c r="S111" s="160">
        <v>13.73866677</v>
      </c>
      <c r="T111" s="131" t="s">
        <v>605</v>
      </c>
      <c r="U111" s="131" t="s">
        <v>606</v>
      </c>
      <c r="V111" s="162" t="s">
        <v>607</v>
      </c>
    </row>
    <row r="112">
      <c r="A112" s="143">
        <v>107.0</v>
      </c>
      <c r="B112" s="143">
        <f t="shared" si="1"/>
        <v>2</v>
      </c>
      <c r="C112" s="144" t="s">
        <v>608</v>
      </c>
      <c r="D112" s="163" t="s">
        <v>223</v>
      </c>
      <c r="E112" s="155" t="s">
        <v>609</v>
      </c>
      <c r="F112" s="155" t="s">
        <v>207</v>
      </c>
      <c r="G112" s="156">
        <v>972.90849</v>
      </c>
      <c r="H112" s="155">
        <v>0.0</v>
      </c>
      <c r="I112" s="155">
        <v>1.0</v>
      </c>
      <c r="J112" s="155">
        <v>1.0</v>
      </c>
      <c r="K112" s="143">
        <f t="shared" si="3"/>
        <v>2</v>
      </c>
      <c r="L112" s="155" t="s">
        <v>208</v>
      </c>
      <c r="M112" s="157">
        <f t="shared" si="4"/>
        <v>990.942313</v>
      </c>
      <c r="N112" s="158">
        <v>990.942565918</v>
      </c>
      <c r="O112" s="159">
        <f t="shared" si="5"/>
        <v>0.000252918</v>
      </c>
      <c r="P112" s="160">
        <f t="shared" si="6"/>
        <v>0.2552297916</v>
      </c>
      <c r="Q112" s="161">
        <v>13.82238789</v>
      </c>
      <c r="R112" s="161">
        <v>13.94511846</v>
      </c>
      <c r="S112" s="160">
        <v>13.87758034</v>
      </c>
      <c r="T112" s="131"/>
      <c r="U112" s="131"/>
      <c r="V112" s="131"/>
    </row>
    <row r="113">
      <c r="A113" s="143">
        <v>108.0</v>
      </c>
      <c r="B113" s="143">
        <f t="shared" si="1"/>
        <v>2</v>
      </c>
      <c r="C113" s="144" t="s">
        <v>610</v>
      </c>
      <c r="D113" s="163" t="s">
        <v>223</v>
      </c>
      <c r="E113" s="155" t="s">
        <v>611</v>
      </c>
      <c r="F113" s="155" t="s">
        <v>207</v>
      </c>
      <c r="G113" s="156">
        <v>974.92414</v>
      </c>
      <c r="H113" s="155">
        <v>0.0</v>
      </c>
      <c r="I113" s="155">
        <v>1.0</v>
      </c>
      <c r="J113" s="155">
        <v>1.0</v>
      </c>
      <c r="K113" s="143">
        <f t="shared" si="3"/>
        <v>2</v>
      </c>
      <c r="L113" s="155" t="s">
        <v>208</v>
      </c>
      <c r="M113" s="157">
        <f t="shared" si="4"/>
        <v>992.957963</v>
      </c>
      <c r="N113" s="158">
        <v>992.959228516</v>
      </c>
      <c r="O113" s="159">
        <f t="shared" si="5"/>
        <v>0.001265516</v>
      </c>
      <c r="P113" s="160">
        <f t="shared" si="6"/>
        <v>1.274491013</v>
      </c>
      <c r="Q113" s="161">
        <v>13.7813334</v>
      </c>
      <c r="R113" s="161">
        <v>14.01172556</v>
      </c>
      <c r="S113" s="160">
        <v>13.850568</v>
      </c>
      <c r="T113" s="131"/>
      <c r="U113" s="131"/>
      <c r="V113" s="131"/>
    </row>
    <row r="114">
      <c r="A114" s="143">
        <v>109.0</v>
      </c>
      <c r="B114" s="143">
        <f t="shared" si="1"/>
        <v>3</v>
      </c>
      <c r="C114" s="144" t="s">
        <v>612</v>
      </c>
      <c r="D114" s="144" t="str">
        <f t="shared" ref="D114:D118" si="16">V114</f>
        <v>(26:1/18:3/18:3)</v>
      </c>
      <c r="E114" s="155" t="s">
        <v>613</v>
      </c>
      <c r="F114" s="155" t="s">
        <v>207</v>
      </c>
      <c r="G114" s="156">
        <v>988.84589</v>
      </c>
      <c r="H114" s="155">
        <v>1.0</v>
      </c>
      <c r="I114" s="155">
        <v>1.0</v>
      </c>
      <c r="J114" s="155">
        <v>1.0</v>
      </c>
      <c r="K114" s="143">
        <f t="shared" si="3"/>
        <v>3</v>
      </c>
      <c r="L114" s="155" t="s">
        <v>208</v>
      </c>
      <c r="M114" s="157">
        <f t="shared" si="4"/>
        <v>1006.879713</v>
      </c>
      <c r="N114" s="158">
        <v>1006.8807373</v>
      </c>
      <c r="O114" s="159">
        <f t="shared" si="5"/>
        <v>0.0010243</v>
      </c>
      <c r="P114" s="160">
        <f t="shared" si="6"/>
        <v>1.017301259</v>
      </c>
      <c r="Q114" s="161">
        <v>12.64954838</v>
      </c>
      <c r="R114" s="161">
        <v>13.03963269</v>
      </c>
      <c r="S114" s="160">
        <v>12.84900089</v>
      </c>
      <c r="T114" s="131" t="s">
        <v>614</v>
      </c>
      <c r="U114" s="131" t="s">
        <v>615</v>
      </c>
      <c r="V114" s="162" t="s">
        <v>616</v>
      </c>
    </row>
    <row r="115">
      <c r="A115" s="143">
        <v>110.0</v>
      </c>
      <c r="B115" s="143">
        <f t="shared" si="1"/>
        <v>3</v>
      </c>
      <c r="C115" s="144" t="s">
        <v>617</v>
      </c>
      <c r="D115" s="144" t="str">
        <f t="shared" si="16"/>
        <v>(26:1/18:3/18:2)</v>
      </c>
      <c r="E115" s="155" t="s">
        <v>618</v>
      </c>
      <c r="F115" s="155" t="s">
        <v>207</v>
      </c>
      <c r="G115" s="156">
        <v>990.86154</v>
      </c>
      <c r="H115" s="155">
        <v>1.0</v>
      </c>
      <c r="I115" s="155">
        <v>1.0</v>
      </c>
      <c r="J115" s="155">
        <v>1.0</v>
      </c>
      <c r="K115" s="143">
        <f t="shared" si="3"/>
        <v>3</v>
      </c>
      <c r="L115" s="155" t="s">
        <v>208</v>
      </c>
      <c r="M115" s="157">
        <f t="shared" si="4"/>
        <v>1008.895363</v>
      </c>
      <c r="N115" s="158">
        <v>1008.8963623</v>
      </c>
      <c r="O115" s="159">
        <f t="shared" si="5"/>
        <v>0.0009993</v>
      </c>
      <c r="P115" s="160">
        <f t="shared" si="6"/>
        <v>0.9904892387</v>
      </c>
      <c r="Q115" s="161">
        <v>13.08396759</v>
      </c>
      <c r="R115" s="161">
        <v>13.35225581</v>
      </c>
      <c r="S115" s="160">
        <v>13.18232117</v>
      </c>
      <c r="T115" s="131" t="s">
        <v>619</v>
      </c>
      <c r="U115" s="131" t="s">
        <v>620</v>
      </c>
      <c r="V115" s="162" t="s">
        <v>621</v>
      </c>
    </row>
    <row r="116">
      <c r="A116" s="143">
        <v>111.0</v>
      </c>
      <c r="B116" s="143">
        <f t="shared" si="1"/>
        <v>3</v>
      </c>
      <c r="C116" s="144" t="s">
        <v>622</v>
      </c>
      <c r="D116" s="144" t="str">
        <f t="shared" si="16"/>
        <v>(26:1/18:2/18:2)</v>
      </c>
      <c r="E116" s="155" t="s">
        <v>623</v>
      </c>
      <c r="F116" s="155" t="s">
        <v>207</v>
      </c>
      <c r="G116" s="156">
        <v>992.87719</v>
      </c>
      <c r="H116" s="155">
        <v>1.0</v>
      </c>
      <c r="I116" s="155">
        <v>1.0</v>
      </c>
      <c r="J116" s="155">
        <v>1.0</v>
      </c>
      <c r="K116" s="143">
        <f t="shared" si="3"/>
        <v>3</v>
      </c>
      <c r="L116" s="155" t="s">
        <v>208</v>
      </c>
      <c r="M116" s="157">
        <f t="shared" si="4"/>
        <v>1010.911013</v>
      </c>
      <c r="N116" s="158">
        <v>1010.9118042</v>
      </c>
      <c r="O116" s="159">
        <f t="shared" si="5"/>
        <v>0.0007912</v>
      </c>
      <c r="P116" s="160">
        <f t="shared" si="6"/>
        <v>0.7826603824</v>
      </c>
      <c r="Q116" s="161">
        <v>13.33621948</v>
      </c>
      <c r="R116" s="161">
        <v>13.59547874</v>
      </c>
      <c r="S116" s="160">
        <v>13.44506163</v>
      </c>
      <c r="T116" s="131" t="s">
        <v>624</v>
      </c>
      <c r="U116" s="131" t="s">
        <v>625</v>
      </c>
      <c r="V116" s="162" t="s">
        <v>626</v>
      </c>
    </row>
    <row r="117">
      <c r="A117" s="143">
        <v>112.0</v>
      </c>
      <c r="B117" s="143">
        <f t="shared" si="1"/>
        <v>3</v>
      </c>
      <c r="C117" s="144" t="s">
        <v>627</v>
      </c>
      <c r="D117" s="144" t="str">
        <f t="shared" si="16"/>
        <v>(26:1/18:1/18:2)</v>
      </c>
      <c r="E117" s="155" t="s">
        <v>628</v>
      </c>
      <c r="F117" s="155" t="s">
        <v>207</v>
      </c>
      <c r="G117" s="156">
        <v>994.89284</v>
      </c>
      <c r="H117" s="155">
        <v>1.0</v>
      </c>
      <c r="I117" s="155">
        <v>1.0</v>
      </c>
      <c r="J117" s="155">
        <v>1.0</v>
      </c>
      <c r="K117" s="143">
        <f t="shared" si="3"/>
        <v>3</v>
      </c>
      <c r="L117" s="155" t="s">
        <v>208</v>
      </c>
      <c r="M117" s="157">
        <f t="shared" si="4"/>
        <v>1012.926663</v>
      </c>
      <c r="N117" s="158">
        <v>1012.92706299</v>
      </c>
      <c r="O117" s="159">
        <f t="shared" si="5"/>
        <v>0.00039999</v>
      </c>
      <c r="P117" s="160">
        <f t="shared" si="6"/>
        <v>0.3948854489</v>
      </c>
      <c r="Q117" s="161">
        <v>13.52430953</v>
      </c>
      <c r="R117" s="161">
        <v>13.76704736</v>
      </c>
      <c r="S117" s="160">
        <v>13.62216719</v>
      </c>
      <c r="T117" s="131" t="s">
        <v>629</v>
      </c>
      <c r="U117" s="131" t="s">
        <v>630</v>
      </c>
      <c r="V117" s="162" t="s">
        <v>631</v>
      </c>
    </row>
    <row r="118">
      <c r="A118" s="143">
        <v>113.0</v>
      </c>
      <c r="B118" s="143">
        <f t="shared" si="1"/>
        <v>3</v>
      </c>
      <c r="C118" s="144" t="s">
        <v>632</v>
      </c>
      <c r="D118" s="144" t="str">
        <f t="shared" si="16"/>
        <v>(26:1/18:0/18:2), (28:1/18:2/16:0)</v>
      </c>
      <c r="E118" s="155" t="s">
        <v>633</v>
      </c>
      <c r="F118" s="155" t="s">
        <v>207</v>
      </c>
      <c r="G118" s="156">
        <v>996.90849</v>
      </c>
      <c r="H118" s="155">
        <v>1.0</v>
      </c>
      <c r="I118" s="155">
        <v>1.0</v>
      </c>
      <c r="J118" s="155">
        <v>1.0</v>
      </c>
      <c r="K118" s="143">
        <f t="shared" si="3"/>
        <v>3</v>
      </c>
      <c r="L118" s="155" t="s">
        <v>208</v>
      </c>
      <c r="M118" s="157">
        <f t="shared" si="4"/>
        <v>1014.942313</v>
      </c>
      <c r="N118" s="158">
        <v>1014.94293213</v>
      </c>
      <c r="O118" s="159">
        <f t="shared" si="5"/>
        <v>0.00061913</v>
      </c>
      <c r="P118" s="160">
        <f t="shared" si="6"/>
        <v>0.6100149655</v>
      </c>
      <c r="Q118" s="161">
        <v>13.67771906</v>
      </c>
      <c r="R118" s="161">
        <v>13.88115043</v>
      </c>
      <c r="S118" s="160">
        <v>13.75533344</v>
      </c>
      <c r="T118" s="131" t="s">
        <v>634</v>
      </c>
      <c r="U118" s="131" t="s">
        <v>635</v>
      </c>
      <c r="V118" s="162" t="s">
        <v>636</v>
      </c>
    </row>
    <row r="119">
      <c r="A119" s="143">
        <v>114.0</v>
      </c>
      <c r="B119" s="143">
        <f t="shared" si="1"/>
        <v>2</v>
      </c>
      <c r="C119" s="144" t="s">
        <v>637</v>
      </c>
      <c r="D119" s="163" t="s">
        <v>223</v>
      </c>
      <c r="E119" s="155" t="s">
        <v>638</v>
      </c>
      <c r="F119" s="155" t="s">
        <v>207</v>
      </c>
      <c r="G119" s="156">
        <v>998.92414</v>
      </c>
      <c r="H119" s="155">
        <v>0.0</v>
      </c>
      <c r="I119" s="155">
        <v>1.0</v>
      </c>
      <c r="J119" s="155">
        <v>1.0</v>
      </c>
      <c r="K119" s="143">
        <f t="shared" si="3"/>
        <v>2</v>
      </c>
      <c r="L119" s="155" t="s">
        <v>208</v>
      </c>
      <c r="M119" s="157">
        <f t="shared" si="4"/>
        <v>1016.957963</v>
      </c>
      <c r="N119" s="158">
        <v>1016.95800781</v>
      </c>
      <c r="O119" s="159">
        <f t="shared" si="5"/>
        <v>0.00004481000008</v>
      </c>
      <c r="P119" s="160">
        <f t="shared" si="6"/>
        <v>0.044062785</v>
      </c>
      <c r="Q119" s="161">
        <v>13.82311411</v>
      </c>
      <c r="R119" s="161">
        <v>13.95165441</v>
      </c>
      <c r="S119" s="160">
        <v>13.87467547</v>
      </c>
      <c r="T119" s="131"/>
      <c r="U119" s="131"/>
      <c r="V119" s="131"/>
    </row>
    <row r="120">
      <c r="A120" s="143">
        <v>115.0</v>
      </c>
      <c r="B120" s="143">
        <f t="shared" si="1"/>
        <v>2</v>
      </c>
      <c r="C120" s="144" t="s">
        <v>639</v>
      </c>
      <c r="D120" s="163" t="s">
        <v>223</v>
      </c>
      <c r="E120" s="155" t="s">
        <v>640</v>
      </c>
      <c r="F120" s="155" t="s">
        <v>207</v>
      </c>
      <c r="G120" s="156">
        <v>1000.93979</v>
      </c>
      <c r="H120" s="155">
        <v>0.0</v>
      </c>
      <c r="I120" s="155">
        <v>1.0</v>
      </c>
      <c r="J120" s="155">
        <v>1.0</v>
      </c>
      <c r="K120" s="143">
        <f t="shared" si="3"/>
        <v>2</v>
      </c>
      <c r="L120" s="155" t="s">
        <v>208</v>
      </c>
      <c r="M120" s="157">
        <f t="shared" si="4"/>
        <v>1018.973613</v>
      </c>
      <c r="N120" s="158">
        <v>1018.97314453</v>
      </c>
      <c r="O120" s="159">
        <f t="shared" si="5"/>
        <v>0.00046847</v>
      </c>
      <c r="P120" s="160">
        <f t="shared" si="6"/>
        <v>0.4597469395</v>
      </c>
      <c r="Q120" s="161">
        <v>13.94800007</v>
      </c>
      <c r="R120" s="161">
        <v>14.03950334</v>
      </c>
      <c r="S120" s="160">
        <v>13.98067981</v>
      </c>
      <c r="T120" s="131"/>
      <c r="U120" s="131"/>
      <c r="V120" s="131"/>
    </row>
    <row r="121">
      <c r="A121" s="143">
        <v>116.0</v>
      </c>
      <c r="B121" s="143">
        <f t="shared" si="1"/>
        <v>2</v>
      </c>
      <c r="C121" s="144" t="s">
        <v>641</v>
      </c>
      <c r="D121" s="163" t="s">
        <v>223</v>
      </c>
      <c r="E121" s="155" t="s">
        <v>642</v>
      </c>
      <c r="F121" s="155" t="s">
        <v>207</v>
      </c>
      <c r="G121" s="156">
        <v>1002.95544</v>
      </c>
      <c r="H121" s="155">
        <v>0.0</v>
      </c>
      <c r="I121" s="155">
        <v>1.0</v>
      </c>
      <c r="J121" s="155">
        <v>1.0</v>
      </c>
      <c r="K121" s="143">
        <f t="shared" si="3"/>
        <v>2</v>
      </c>
      <c r="L121" s="155" t="s">
        <v>208</v>
      </c>
      <c r="M121" s="157">
        <f t="shared" si="4"/>
        <v>1020.989263</v>
      </c>
      <c r="N121" s="158">
        <v>1020.99053955</v>
      </c>
      <c r="O121" s="159">
        <f t="shared" si="5"/>
        <v>0.00127655</v>
      </c>
      <c r="P121" s="160">
        <f t="shared" si="6"/>
        <v>1.250306978</v>
      </c>
      <c r="Q121" s="161">
        <v>13.82775622</v>
      </c>
      <c r="R121" s="161">
        <v>14.1854178</v>
      </c>
      <c r="S121" s="160">
        <v>13.97982</v>
      </c>
      <c r="T121" s="131"/>
      <c r="U121" s="131"/>
      <c r="V121" s="131"/>
    </row>
    <row r="122">
      <c r="A122" s="143">
        <v>117.0</v>
      </c>
      <c r="B122" s="143">
        <f t="shared" si="1"/>
        <v>2</v>
      </c>
      <c r="C122" s="144" t="s">
        <v>643</v>
      </c>
      <c r="D122" s="163" t="s">
        <v>223</v>
      </c>
      <c r="E122" s="155" t="s">
        <v>644</v>
      </c>
      <c r="F122" s="155" t="s">
        <v>207</v>
      </c>
      <c r="G122" s="156">
        <v>1016.87719</v>
      </c>
      <c r="H122" s="155">
        <v>0.0</v>
      </c>
      <c r="I122" s="155">
        <v>1.0</v>
      </c>
      <c r="J122" s="155">
        <v>1.0</v>
      </c>
      <c r="K122" s="143">
        <f t="shared" si="3"/>
        <v>2</v>
      </c>
      <c r="L122" s="155" t="s">
        <v>208</v>
      </c>
      <c r="M122" s="157">
        <f t="shared" si="4"/>
        <v>1034.911013</v>
      </c>
      <c r="N122" s="158">
        <v>1034.91088867</v>
      </c>
      <c r="O122" s="159">
        <f t="shared" si="5"/>
        <v>0.0001243300001</v>
      </c>
      <c r="P122" s="160">
        <f t="shared" si="6"/>
        <v>0.1201359329</v>
      </c>
      <c r="Q122" s="161">
        <v>13.14431679</v>
      </c>
      <c r="R122" s="161">
        <v>13.44424417</v>
      </c>
      <c r="S122" s="160">
        <v>13.27267554</v>
      </c>
      <c r="T122" s="131"/>
      <c r="U122" s="131"/>
      <c r="V122" s="131"/>
    </row>
    <row r="123">
      <c r="A123" s="143">
        <v>118.0</v>
      </c>
      <c r="B123" s="143">
        <f t="shared" si="1"/>
        <v>3</v>
      </c>
      <c r="C123" s="144" t="s">
        <v>645</v>
      </c>
      <c r="D123" s="144" t="str">
        <f t="shared" ref="D123:D124" si="17">V123</f>
        <v>(28:1/18:3/18:2), (26:1/18:2/20:3)</v>
      </c>
      <c r="E123" s="155" t="s">
        <v>646</v>
      </c>
      <c r="F123" s="155" t="s">
        <v>207</v>
      </c>
      <c r="G123" s="156">
        <v>1018.89284</v>
      </c>
      <c r="H123" s="155">
        <v>1.0</v>
      </c>
      <c r="I123" s="155">
        <v>1.0</v>
      </c>
      <c r="J123" s="155">
        <v>1.0</v>
      </c>
      <c r="K123" s="143">
        <f t="shared" si="3"/>
        <v>3</v>
      </c>
      <c r="L123" s="155" t="s">
        <v>208</v>
      </c>
      <c r="M123" s="157">
        <f t="shared" si="4"/>
        <v>1036.926663</v>
      </c>
      <c r="N123" s="158">
        <v>1036.92773438</v>
      </c>
      <c r="O123" s="159">
        <f t="shared" si="5"/>
        <v>0.00107138</v>
      </c>
      <c r="P123" s="160">
        <f t="shared" si="6"/>
        <v>1.033226397</v>
      </c>
      <c r="Q123" s="161">
        <v>13.36854916</v>
      </c>
      <c r="R123" s="161">
        <v>13.61037922</v>
      </c>
      <c r="S123" s="160">
        <v>13.484354</v>
      </c>
      <c r="T123" s="131" t="s">
        <v>647</v>
      </c>
      <c r="U123" s="131" t="s">
        <v>648</v>
      </c>
      <c r="V123" s="162" t="s">
        <v>649</v>
      </c>
    </row>
    <row r="124">
      <c r="A124" s="143">
        <v>119.0</v>
      </c>
      <c r="B124" s="143">
        <f t="shared" si="1"/>
        <v>3</v>
      </c>
      <c r="C124" s="144" t="s">
        <v>650</v>
      </c>
      <c r="D124" s="144" t="str">
        <f t="shared" si="17"/>
        <v>(28:1/18:1/18:3), (28:1/18:2/18:2)</v>
      </c>
      <c r="E124" s="155" t="s">
        <v>651</v>
      </c>
      <c r="F124" s="155" t="s">
        <v>207</v>
      </c>
      <c r="G124" s="156">
        <v>1020.90849</v>
      </c>
      <c r="H124" s="155">
        <v>1.0</v>
      </c>
      <c r="I124" s="155">
        <v>1.0</v>
      </c>
      <c r="J124" s="155">
        <v>1.0</v>
      </c>
      <c r="K124" s="143">
        <f t="shared" si="3"/>
        <v>3</v>
      </c>
      <c r="L124" s="155" t="s">
        <v>208</v>
      </c>
      <c r="M124" s="157">
        <f t="shared" si="4"/>
        <v>1038.942313</v>
      </c>
      <c r="N124" s="158">
        <v>1038.94250488</v>
      </c>
      <c r="O124" s="159">
        <f t="shared" si="5"/>
        <v>0.0001918799999</v>
      </c>
      <c r="P124" s="160">
        <f t="shared" si="6"/>
        <v>0.1846878286</v>
      </c>
      <c r="Q124" s="161">
        <v>13.53876123</v>
      </c>
      <c r="R124" s="161">
        <v>13.79039522</v>
      </c>
      <c r="S124" s="160">
        <v>13.63</v>
      </c>
      <c r="T124" s="131" t="s">
        <v>652</v>
      </c>
      <c r="U124" s="131" t="s">
        <v>653</v>
      </c>
      <c r="V124" s="162" t="s">
        <v>654</v>
      </c>
    </row>
    <row r="125">
      <c r="A125" s="143">
        <v>120.0</v>
      </c>
      <c r="B125" s="143">
        <f t="shared" si="1"/>
        <v>2</v>
      </c>
      <c r="C125" s="144" t="s">
        <v>655</v>
      </c>
      <c r="D125" s="163" t="s">
        <v>223</v>
      </c>
      <c r="E125" s="155" t="s">
        <v>656</v>
      </c>
      <c r="F125" s="155" t="s">
        <v>207</v>
      </c>
      <c r="G125" s="156">
        <v>1022.92414</v>
      </c>
      <c r="H125" s="155">
        <v>0.0</v>
      </c>
      <c r="I125" s="155">
        <v>1.0</v>
      </c>
      <c r="J125" s="155">
        <v>1.0</v>
      </c>
      <c r="K125" s="143">
        <f t="shared" si="3"/>
        <v>2</v>
      </c>
      <c r="L125" s="155" t="s">
        <v>208</v>
      </c>
      <c r="M125" s="157">
        <f t="shared" si="4"/>
        <v>1040.957963</v>
      </c>
      <c r="N125" s="158">
        <v>1040.95788574</v>
      </c>
      <c r="O125" s="159">
        <f t="shared" si="5"/>
        <v>0.00007726000013</v>
      </c>
      <c r="P125" s="160">
        <f t="shared" si="6"/>
        <v>0.07422009617</v>
      </c>
      <c r="Q125" s="161">
        <v>13.70102408</v>
      </c>
      <c r="R125" s="161">
        <v>13.87531602</v>
      </c>
      <c r="S125" s="160">
        <v>13.77818457</v>
      </c>
      <c r="T125" s="131"/>
      <c r="U125" s="131"/>
      <c r="V125" s="131"/>
    </row>
    <row r="126">
      <c r="A126" s="143">
        <v>121.0</v>
      </c>
      <c r="B126" s="143">
        <f t="shared" si="1"/>
        <v>3</v>
      </c>
      <c r="C126" s="144" t="s">
        <v>657</v>
      </c>
      <c r="D126" s="144" t="str">
        <f>V126</f>
        <v>(28:1/18:0/18:2), (26:1/20:0/18:2)</v>
      </c>
      <c r="E126" s="155" t="s">
        <v>658</v>
      </c>
      <c r="F126" s="155" t="s">
        <v>207</v>
      </c>
      <c r="G126" s="156">
        <v>1024.93979</v>
      </c>
      <c r="H126" s="155">
        <v>1.0</v>
      </c>
      <c r="I126" s="155">
        <v>1.0</v>
      </c>
      <c r="J126" s="155">
        <v>1.0</v>
      </c>
      <c r="K126" s="143">
        <f t="shared" si="3"/>
        <v>3</v>
      </c>
      <c r="L126" s="155" t="s">
        <v>208</v>
      </c>
      <c r="M126" s="157">
        <f t="shared" si="4"/>
        <v>1042.973613</v>
      </c>
      <c r="N126" s="158">
        <v>1042.97436523</v>
      </c>
      <c r="O126" s="159">
        <f t="shared" si="5"/>
        <v>0.0007522300002</v>
      </c>
      <c r="P126" s="160">
        <f t="shared" si="6"/>
        <v>0.7212358883</v>
      </c>
      <c r="Q126" s="161">
        <v>13.81478588</v>
      </c>
      <c r="R126" s="161">
        <v>13.96910687</v>
      </c>
      <c r="S126" s="160">
        <v>13.87651427</v>
      </c>
      <c r="T126" s="131" t="s">
        <v>659</v>
      </c>
      <c r="U126" s="131" t="s">
        <v>660</v>
      </c>
      <c r="V126" s="162" t="s">
        <v>661</v>
      </c>
    </row>
    <row r="127">
      <c r="A127" s="143">
        <v>122.0</v>
      </c>
      <c r="B127" s="143">
        <f t="shared" si="1"/>
        <v>2</v>
      </c>
      <c r="C127" s="144" t="s">
        <v>662</v>
      </c>
      <c r="D127" s="163" t="s">
        <v>223</v>
      </c>
      <c r="E127" s="155" t="s">
        <v>663</v>
      </c>
      <c r="F127" s="155" t="s">
        <v>207</v>
      </c>
      <c r="G127" s="156">
        <v>1026.95544</v>
      </c>
      <c r="H127" s="155">
        <v>0.0</v>
      </c>
      <c r="I127" s="155">
        <v>1.0</v>
      </c>
      <c r="J127" s="155">
        <v>1.0</v>
      </c>
      <c r="K127" s="143">
        <f t="shared" si="3"/>
        <v>2</v>
      </c>
      <c r="L127" s="155" t="s">
        <v>208</v>
      </c>
      <c r="M127" s="157">
        <f t="shared" si="4"/>
        <v>1044.989263</v>
      </c>
      <c r="N127" s="158">
        <v>1044.98937988</v>
      </c>
      <c r="O127" s="159">
        <f t="shared" si="5"/>
        <v>0.00011688</v>
      </c>
      <c r="P127" s="160">
        <f t="shared" si="6"/>
        <v>0.1118480391</v>
      </c>
      <c r="Q127" s="161">
        <v>13.92788246</v>
      </c>
      <c r="R127" s="161">
        <v>14.06677134</v>
      </c>
      <c r="S127" s="160">
        <v>13.98</v>
      </c>
      <c r="T127" s="131"/>
      <c r="U127" s="131"/>
      <c r="V127" s="131"/>
    </row>
    <row r="128">
      <c r="A128" s="143">
        <v>123.0</v>
      </c>
      <c r="B128" s="143">
        <f t="shared" si="1"/>
        <v>2</v>
      </c>
      <c r="C128" s="144" t="s">
        <v>664</v>
      </c>
      <c r="D128" s="131"/>
      <c r="E128" s="155" t="s">
        <v>665</v>
      </c>
      <c r="F128" s="155" t="s">
        <v>207</v>
      </c>
      <c r="G128" s="156">
        <f t="shared" ref="G128:G250" si="18">G5+1.003355</f>
        <v>787.677095</v>
      </c>
      <c r="H128" s="155" t="s">
        <v>666</v>
      </c>
      <c r="I128" s="155">
        <v>1.0</v>
      </c>
      <c r="J128" s="155">
        <v>1.0</v>
      </c>
      <c r="K128" s="143">
        <f t="shared" si="3"/>
        <v>2</v>
      </c>
      <c r="L128" s="155" t="s">
        <v>208</v>
      </c>
      <c r="M128" s="157">
        <f t="shared" si="4"/>
        <v>805.710918</v>
      </c>
      <c r="N128" s="158">
        <v>805.712036133</v>
      </c>
      <c r="O128" s="159">
        <f t="shared" si="5"/>
        <v>0.001118133</v>
      </c>
      <c r="P128" s="160">
        <f t="shared" si="6"/>
        <v>1.387759524</v>
      </c>
      <c r="Q128" s="161">
        <v>10.13293845</v>
      </c>
      <c r="R128" s="161">
        <v>10.64128994</v>
      </c>
      <c r="S128" s="160">
        <v>10.36097041</v>
      </c>
      <c r="T128" s="131"/>
      <c r="U128" s="131"/>
      <c r="V128" s="131"/>
    </row>
    <row r="129">
      <c r="A129" s="143">
        <v>124.0</v>
      </c>
      <c r="B129" s="143">
        <f t="shared" si="1"/>
        <v>2</v>
      </c>
      <c r="C129" s="144" t="s">
        <v>667</v>
      </c>
      <c r="D129" s="131"/>
      <c r="E129" s="155" t="s">
        <v>668</v>
      </c>
      <c r="F129" s="155" t="s">
        <v>207</v>
      </c>
      <c r="G129" s="156">
        <f t="shared" si="18"/>
        <v>789.692745</v>
      </c>
      <c r="H129" s="155" t="s">
        <v>666</v>
      </c>
      <c r="I129" s="155">
        <v>1.0</v>
      </c>
      <c r="J129" s="155">
        <v>1.0</v>
      </c>
      <c r="K129" s="143">
        <f t="shared" si="3"/>
        <v>2</v>
      </c>
      <c r="L129" s="155" t="s">
        <v>208</v>
      </c>
      <c r="M129" s="157">
        <f t="shared" si="4"/>
        <v>807.726568</v>
      </c>
      <c r="N129" s="158">
        <v>807.726501465</v>
      </c>
      <c r="O129" s="159">
        <f t="shared" si="5"/>
        <v>0.00006653500009</v>
      </c>
      <c r="P129" s="160">
        <f t="shared" si="6"/>
        <v>0.08237317271</v>
      </c>
      <c r="Q129" s="161">
        <v>10.48284257</v>
      </c>
      <c r="R129" s="161">
        <v>11.00898636</v>
      </c>
      <c r="S129" s="160">
        <v>10.74210183</v>
      </c>
      <c r="T129" s="131"/>
      <c r="U129" s="131"/>
      <c r="V129" s="131"/>
    </row>
    <row r="130">
      <c r="A130" s="143">
        <v>125.0</v>
      </c>
      <c r="B130" s="143">
        <f t="shared" si="1"/>
        <v>2</v>
      </c>
      <c r="C130" s="144" t="s">
        <v>669</v>
      </c>
      <c r="D130" s="131"/>
      <c r="E130" s="155" t="s">
        <v>670</v>
      </c>
      <c r="F130" s="155" t="s">
        <v>207</v>
      </c>
      <c r="G130" s="156">
        <f t="shared" si="18"/>
        <v>791.708395</v>
      </c>
      <c r="H130" s="155" t="s">
        <v>666</v>
      </c>
      <c r="I130" s="155">
        <v>1.0</v>
      </c>
      <c r="J130" s="155">
        <v>1.0</v>
      </c>
      <c r="K130" s="143">
        <f t="shared" si="3"/>
        <v>2</v>
      </c>
      <c r="L130" s="155" t="s">
        <v>208</v>
      </c>
      <c r="M130" s="157">
        <f t="shared" si="4"/>
        <v>809.742218</v>
      </c>
      <c r="N130" s="158">
        <v>809.742553711</v>
      </c>
      <c r="O130" s="159">
        <f t="shared" si="5"/>
        <v>0.0003357109999</v>
      </c>
      <c r="P130" s="160">
        <f t="shared" si="6"/>
        <v>0.4145899676</v>
      </c>
      <c r="Q130" s="161">
        <v>10.90306855</v>
      </c>
      <c r="R130" s="161">
        <v>11.49765824</v>
      </c>
      <c r="S130" s="160">
        <v>11.16405257</v>
      </c>
      <c r="T130" s="131"/>
      <c r="U130" s="131"/>
      <c r="V130" s="131"/>
    </row>
    <row r="131">
      <c r="A131" s="143">
        <v>126.0</v>
      </c>
      <c r="B131" s="143">
        <f t="shared" si="1"/>
        <v>2</v>
      </c>
      <c r="C131" s="144" t="s">
        <v>671</v>
      </c>
      <c r="D131" s="131"/>
      <c r="E131" s="155" t="s">
        <v>672</v>
      </c>
      <c r="F131" s="155" t="s">
        <v>207</v>
      </c>
      <c r="G131" s="156">
        <f t="shared" si="18"/>
        <v>793.724045</v>
      </c>
      <c r="H131" s="155" t="s">
        <v>666</v>
      </c>
      <c r="I131" s="155">
        <v>1.0</v>
      </c>
      <c r="J131" s="155">
        <v>1.0</v>
      </c>
      <c r="K131" s="143">
        <f t="shared" si="3"/>
        <v>2</v>
      </c>
      <c r="L131" s="155" t="s">
        <v>208</v>
      </c>
      <c r="M131" s="157">
        <f t="shared" si="4"/>
        <v>811.757868</v>
      </c>
      <c r="N131" s="158">
        <v>811.758483887</v>
      </c>
      <c r="O131" s="159">
        <f t="shared" si="5"/>
        <v>0.000615887</v>
      </c>
      <c r="P131" s="160">
        <f t="shared" si="6"/>
        <v>0.7587077677</v>
      </c>
      <c r="Q131" s="161">
        <v>11.34054869</v>
      </c>
      <c r="R131" s="161">
        <v>12.00776002</v>
      </c>
      <c r="S131" s="160">
        <v>11.65826837</v>
      </c>
      <c r="T131" s="131"/>
      <c r="U131" s="131"/>
      <c r="V131" s="131"/>
    </row>
    <row r="132">
      <c r="A132" s="143">
        <v>127.0</v>
      </c>
      <c r="B132" s="143">
        <f t="shared" si="1"/>
        <v>2</v>
      </c>
      <c r="C132" s="144" t="s">
        <v>673</v>
      </c>
      <c r="D132" s="131"/>
      <c r="E132" s="155" t="s">
        <v>674</v>
      </c>
      <c r="F132" s="155" t="s">
        <v>207</v>
      </c>
      <c r="G132" s="156">
        <f t="shared" si="18"/>
        <v>795.645795</v>
      </c>
      <c r="H132" s="155" t="s">
        <v>666</v>
      </c>
      <c r="I132" s="155">
        <v>1.0</v>
      </c>
      <c r="J132" s="155">
        <v>1.0</v>
      </c>
      <c r="K132" s="143">
        <f t="shared" si="3"/>
        <v>2</v>
      </c>
      <c r="L132" s="155" t="s">
        <v>208</v>
      </c>
      <c r="M132" s="157">
        <f t="shared" si="4"/>
        <v>813.679618</v>
      </c>
      <c r="N132" s="158">
        <v>813.678771973</v>
      </c>
      <c r="O132" s="159">
        <f t="shared" si="5"/>
        <v>0.000846027</v>
      </c>
      <c r="P132" s="160">
        <f t="shared" si="6"/>
        <v>1.039754445</v>
      </c>
      <c r="Q132" s="161">
        <v>9.164650849</v>
      </c>
      <c r="R132" s="161">
        <v>9.469661742</v>
      </c>
      <c r="S132" s="160">
        <v>9.312072781</v>
      </c>
      <c r="T132" s="131"/>
      <c r="U132" s="131"/>
      <c r="V132" s="131"/>
    </row>
    <row r="133">
      <c r="A133" s="143">
        <v>128.0</v>
      </c>
      <c r="B133" s="143">
        <f t="shared" si="1"/>
        <v>2</v>
      </c>
      <c r="C133" s="144" t="s">
        <v>675</v>
      </c>
      <c r="D133" s="131"/>
      <c r="E133" s="155" t="s">
        <v>676</v>
      </c>
      <c r="F133" s="155" t="s">
        <v>207</v>
      </c>
      <c r="G133" s="156">
        <f t="shared" si="18"/>
        <v>797.661445</v>
      </c>
      <c r="H133" s="155" t="s">
        <v>666</v>
      </c>
      <c r="I133" s="155">
        <v>1.0</v>
      </c>
      <c r="J133" s="155">
        <v>1.0</v>
      </c>
      <c r="K133" s="143">
        <f t="shared" si="3"/>
        <v>2</v>
      </c>
      <c r="L133" s="155" t="s">
        <v>208</v>
      </c>
      <c r="M133" s="157">
        <f t="shared" si="4"/>
        <v>815.695268</v>
      </c>
      <c r="N133" s="158">
        <v>815.696777344</v>
      </c>
      <c r="O133" s="159">
        <f t="shared" si="5"/>
        <v>0.001509344</v>
      </c>
      <c r="P133" s="160">
        <f t="shared" si="6"/>
        <v>1.850377291</v>
      </c>
      <c r="Q133" s="161">
        <v>9.570265977</v>
      </c>
      <c r="R133" s="161">
        <v>9.870919572</v>
      </c>
      <c r="S133" s="160">
        <v>9.6951752</v>
      </c>
      <c r="T133" s="131"/>
      <c r="U133" s="131"/>
      <c r="V133" s="131"/>
    </row>
    <row r="134">
      <c r="A134" s="143">
        <v>129.0</v>
      </c>
      <c r="B134" s="143">
        <f t="shared" si="1"/>
        <v>2</v>
      </c>
      <c r="C134" s="144" t="s">
        <v>677</v>
      </c>
      <c r="D134" s="131"/>
      <c r="E134" s="155" t="s">
        <v>678</v>
      </c>
      <c r="F134" s="155" t="s">
        <v>207</v>
      </c>
      <c r="G134" s="156">
        <f t="shared" si="18"/>
        <v>799.677095</v>
      </c>
      <c r="H134" s="155" t="s">
        <v>666</v>
      </c>
      <c r="I134" s="155">
        <v>1.0</v>
      </c>
      <c r="J134" s="155">
        <v>1.0</v>
      </c>
      <c r="K134" s="143">
        <f t="shared" si="3"/>
        <v>2</v>
      </c>
      <c r="L134" s="155" t="s">
        <v>208</v>
      </c>
      <c r="M134" s="157">
        <f t="shared" si="4"/>
        <v>817.710918</v>
      </c>
      <c r="N134" s="158">
        <v>817.710754395</v>
      </c>
      <c r="O134" s="159">
        <f t="shared" si="5"/>
        <v>0.000163605</v>
      </c>
      <c r="P134" s="160">
        <f t="shared" si="6"/>
        <v>0.2000768198</v>
      </c>
      <c r="Q134" s="161">
        <v>9.973411969</v>
      </c>
      <c r="R134" s="161">
        <v>10.31001328</v>
      </c>
      <c r="S134" s="160">
        <v>10.12864073</v>
      </c>
      <c r="T134" s="131"/>
      <c r="U134" s="131"/>
      <c r="V134" s="131"/>
    </row>
    <row r="135">
      <c r="A135" s="143">
        <v>130.0</v>
      </c>
      <c r="B135" s="143">
        <f t="shared" si="1"/>
        <v>2</v>
      </c>
      <c r="C135" s="144" t="s">
        <v>679</v>
      </c>
      <c r="D135" s="131"/>
      <c r="E135" s="155" t="s">
        <v>680</v>
      </c>
      <c r="F135" s="155" t="s">
        <v>207</v>
      </c>
      <c r="G135" s="156">
        <f t="shared" si="18"/>
        <v>801.692745</v>
      </c>
      <c r="H135" s="155" t="s">
        <v>666</v>
      </c>
      <c r="I135" s="155">
        <v>1.0</v>
      </c>
      <c r="J135" s="155">
        <v>1.0</v>
      </c>
      <c r="K135" s="143">
        <f t="shared" si="3"/>
        <v>2</v>
      </c>
      <c r="L135" s="155" t="s">
        <v>208</v>
      </c>
      <c r="M135" s="157">
        <f t="shared" si="4"/>
        <v>819.726568</v>
      </c>
      <c r="N135" s="158">
        <v>819.727478027</v>
      </c>
      <c r="O135" s="159">
        <f t="shared" si="5"/>
        <v>0.0009100269999</v>
      </c>
      <c r="P135" s="160">
        <f t="shared" si="6"/>
        <v>1.110159211</v>
      </c>
      <c r="Q135" s="161">
        <v>10.34954271</v>
      </c>
      <c r="R135" s="161">
        <v>10.87241853</v>
      </c>
      <c r="S135" s="160">
        <v>10.586955</v>
      </c>
      <c r="T135" s="131"/>
      <c r="U135" s="131"/>
      <c r="V135" s="131"/>
    </row>
    <row r="136">
      <c r="A136" s="143">
        <v>131.0</v>
      </c>
      <c r="B136" s="143">
        <f t="shared" si="1"/>
        <v>2</v>
      </c>
      <c r="C136" s="144" t="s">
        <v>681</v>
      </c>
      <c r="D136" s="131"/>
      <c r="E136" s="155" t="s">
        <v>682</v>
      </c>
      <c r="F136" s="155" t="s">
        <v>207</v>
      </c>
      <c r="G136" s="156">
        <f t="shared" si="18"/>
        <v>803.708395</v>
      </c>
      <c r="H136" s="155" t="s">
        <v>666</v>
      </c>
      <c r="I136" s="155">
        <v>1.0</v>
      </c>
      <c r="J136" s="155">
        <v>1.0</v>
      </c>
      <c r="K136" s="143">
        <f t="shared" si="3"/>
        <v>2</v>
      </c>
      <c r="L136" s="155" t="s">
        <v>208</v>
      </c>
      <c r="M136" s="157">
        <f t="shared" si="4"/>
        <v>821.742218</v>
      </c>
      <c r="N136" s="158">
        <v>821.743225098</v>
      </c>
      <c r="O136" s="159">
        <f t="shared" si="5"/>
        <v>0.001007098</v>
      </c>
      <c r="P136" s="160">
        <f t="shared" si="6"/>
        <v>1.22556439</v>
      </c>
      <c r="Q136" s="161">
        <v>10.74702705</v>
      </c>
      <c r="R136" s="161">
        <v>11.28152233</v>
      </c>
      <c r="S136" s="160">
        <v>10.96394</v>
      </c>
      <c r="T136" s="131"/>
      <c r="U136" s="131"/>
      <c r="V136" s="131"/>
    </row>
    <row r="137">
      <c r="A137" s="143">
        <v>132.0</v>
      </c>
      <c r="B137" s="143">
        <f t="shared" si="1"/>
        <v>2</v>
      </c>
      <c r="C137" s="144" t="s">
        <v>683</v>
      </c>
      <c r="D137" s="131"/>
      <c r="E137" s="155" t="s">
        <v>684</v>
      </c>
      <c r="F137" s="155" t="s">
        <v>207</v>
      </c>
      <c r="G137" s="156">
        <f t="shared" si="18"/>
        <v>805.724045</v>
      </c>
      <c r="H137" s="155" t="s">
        <v>666</v>
      </c>
      <c r="I137" s="155">
        <v>1.0</v>
      </c>
      <c r="J137" s="155">
        <v>1.0</v>
      </c>
      <c r="K137" s="143">
        <f t="shared" si="3"/>
        <v>2</v>
      </c>
      <c r="L137" s="155" t="s">
        <v>208</v>
      </c>
      <c r="M137" s="157">
        <f t="shared" si="4"/>
        <v>823.757868</v>
      </c>
      <c r="N137" s="158">
        <v>823.758789062</v>
      </c>
      <c r="O137" s="159">
        <f t="shared" si="5"/>
        <v>0.000921062</v>
      </c>
      <c r="P137" s="160">
        <f t="shared" si="6"/>
        <v>1.118122249</v>
      </c>
      <c r="Q137" s="161">
        <v>11.15343166</v>
      </c>
      <c r="R137" s="161">
        <v>11.83425954</v>
      </c>
      <c r="S137" s="160">
        <v>11.47795962</v>
      </c>
      <c r="T137" s="131"/>
      <c r="U137" s="131"/>
      <c r="V137" s="131"/>
    </row>
    <row r="138">
      <c r="A138" s="143">
        <v>133.0</v>
      </c>
      <c r="B138" s="143">
        <f t="shared" si="1"/>
        <v>2</v>
      </c>
      <c r="C138" s="144" t="s">
        <v>685</v>
      </c>
      <c r="D138" s="131"/>
      <c r="E138" s="155" t="s">
        <v>686</v>
      </c>
      <c r="F138" s="155" t="s">
        <v>207</v>
      </c>
      <c r="G138" s="156">
        <f t="shared" si="18"/>
        <v>807.739695</v>
      </c>
      <c r="H138" s="155" t="s">
        <v>666</v>
      </c>
      <c r="I138" s="155">
        <v>1.0</v>
      </c>
      <c r="J138" s="155">
        <v>1.0</v>
      </c>
      <c r="K138" s="143">
        <f t="shared" si="3"/>
        <v>2</v>
      </c>
      <c r="L138" s="155" t="s">
        <v>208</v>
      </c>
      <c r="M138" s="157">
        <f t="shared" si="4"/>
        <v>825.773518</v>
      </c>
      <c r="N138" s="158">
        <v>825.77545166</v>
      </c>
      <c r="O138" s="159">
        <f t="shared" si="5"/>
        <v>0.00193366</v>
      </c>
      <c r="P138" s="160">
        <f t="shared" si="6"/>
        <v>2.341634792</v>
      </c>
      <c r="Q138" s="161">
        <v>11.67929432</v>
      </c>
      <c r="R138" s="161">
        <v>12.27896752</v>
      </c>
      <c r="S138" s="160">
        <v>11.98975184</v>
      </c>
      <c r="T138" s="131"/>
      <c r="U138" s="131"/>
      <c r="V138" s="131"/>
    </row>
    <row r="139">
      <c r="A139" s="143">
        <v>134.0</v>
      </c>
      <c r="B139" s="143">
        <f t="shared" si="1"/>
        <v>2</v>
      </c>
      <c r="C139" s="144" t="s">
        <v>687</v>
      </c>
      <c r="D139" s="131"/>
      <c r="E139" s="155" t="s">
        <v>688</v>
      </c>
      <c r="F139" s="155" t="s">
        <v>207</v>
      </c>
      <c r="G139" s="156">
        <f t="shared" si="18"/>
        <v>813.692745</v>
      </c>
      <c r="H139" s="155" t="s">
        <v>666</v>
      </c>
      <c r="I139" s="155">
        <v>1.0</v>
      </c>
      <c r="J139" s="155">
        <v>1.0</v>
      </c>
      <c r="K139" s="143">
        <f t="shared" si="3"/>
        <v>2</v>
      </c>
      <c r="L139" s="155" t="s">
        <v>208</v>
      </c>
      <c r="M139" s="157">
        <f t="shared" si="4"/>
        <v>831.726568</v>
      </c>
      <c r="N139" s="158">
        <v>831.725097656</v>
      </c>
      <c r="O139" s="159">
        <f t="shared" si="5"/>
        <v>0.001470344</v>
      </c>
      <c r="P139" s="160">
        <f t="shared" si="6"/>
        <v>1.767821369</v>
      </c>
      <c r="Q139" s="161">
        <v>10.24187092</v>
      </c>
      <c r="R139" s="161">
        <v>10.6529094</v>
      </c>
      <c r="S139" s="160">
        <v>10.48587963</v>
      </c>
      <c r="T139" s="131"/>
      <c r="U139" s="131"/>
      <c r="V139" s="131"/>
    </row>
    <row r="140">
      <c r="A140" s="143">
        <v>135.0</v>
      </c>
      <c r="B140" s="143">
        <f t="shared" si="1"/>
        <v>2</v>
      </c>
      <c r="C140" s="144" t="s">
        <v>689</v>
      </c>
      <c r="D140" s="131"/>
      <c r="E140" s="155" t="s">
        <v>690</v>
      </c>
      <c r="F140" s="155" t="s">
        <v>207</v>
      </c>
      <c r="G140" s="156">
        <f t="shared" si="18"/>
        <v>815.708395</v>
      </c>
      <c r="H140" s="155" t="s">
        <v>666</v>
      </c>
      <c r="I140" s="155">
        <v>1.0</v>
      </c>
      <c r="J140" s="155">
        <v>1.0</v>
      </c>
      <c r="K140" s="143">
        <f t="shared" si="3"/>
        <v>2</v>
      </c>
      <c r="L140" s="155" t="s">
        <v>208</v>
      </c>
      <c r="M140" s="157">
        <f t="shared" si="4"/>
        <v>833.742218</v>
      </c>
      <c r="N140" s="158">
        <v>833.74432373</v>
      </c>
      <c r="O140" s="159">
        <f t="shared" si="5"/>
        <v>0.00210573</v>
      </c>
      <c r="P140" s="160">
        <f t="shared" si="6"/>
        <v>2.525636767</v>
      </c>
      <c r="Q140" s="161">
        <v>10.6065768</v>
      </c>
      <c r="R140" s="161">
        <v>11.07280773</v>
      </c>
      <c r="S140" s="160">
        <v>10.802375</v>
      </c>
      <c r="T140" s="131"/>
      <c r="U140" s="131"/>
      <c r="V140" s="131"/>
    </row>
    <row r="141">
      <c r="A141" s="143">
        <v>136.0</v>
      </c>
      <c r="B141" s="143">
        <f t="shared" si="1"/>
        <v>2</v>
      </c>
      <c r="C141" s="144" t="s">
        <v>691</v>
      </c>
      <c r="D141" s="131"/>
      <c r="E141" s="155" t="s">
        <v>692</v>
      </c>
      <c r="F141" s="155" t="s">
        <v>207</v>
      </c>
      <c r="G141" s="156">
        <f t="shared" si="18"/>
        <v>817.724045</v>
      </c>
      <c r="H141" s="155" t="s">
        <v>666</v>
      </c>
      <c r="I141" s="155">
        <v>1.0</v>
      </c>
      <c r="J141" s="155">
        <v>1.0</v>
      </c>
      <c r="K141" s="143">
        <f t="shared" si="3"/>
        <v>2</v>
      </c>
      <c r="L141" s="155" t="s">
        <v>208</v>
      </c>
      <c r="M141" s="157">
        <f t="shared" si="4"/>
        <v>835.757868</v>
      </c>
      <c r="N141" s="158">
        <v>835.758728027</v>
      </c>
      <c r="O141" s="159">
        <f t="shared" si="5"/>
        <v>0.0008600269999</v>
      </c>
      <c r="P141" s="160">
        <f t="shared" si="6"/>
        <v>1.029038473</v>
      </c>
      <c r="Q141" s="161">
        <v>10.997841</v>
      </c>
      <c r="R141" s="161">
        <v>11.53671478</v>
      </c>
      <c r="S141" s="160">
        <v>11.23170389</v>
      </c>
      <c r="T141" s="131"/>
      <c r="U141" s="131"/>
      <c r="V141" s="131"/>
    </row>
    <row r="142">
      <c r="A142" s="143">
        <v>137.0</v>
      </c>
      <c r="B142" s="143">
        <f t="shared" si="1"/>
        <v>2</v>
      </c>
      <c r="C142" s="144" t="s">
        <v>693</v>
      </c>
      <c r="D142" s="131"/>
      <c r="E142" s="155" t="s">
        <v>694</v>
      </c>
      <c r="F142" s="155" t="s">
        <v>207</v>
      </c>
      <c r="G142" s="156">
        <f t="shared" si="18"/>
        <v>819.739695</v>
      </c>
      <c r="H142" s="155" t="s">
        <v>666</v>
      </c>
      <c r="I142" s="155">
        <v>1.0</v>
      </c>
      <c r="J142" s="155">
        <v>1.0</v>
      </c>
      <c r="K142" s="143">
        <f t="shared" si="3"/>
        <v>2</v>
      </c>
      <c r="L142" s="155" t="s">
        <v>208</v>
      </c>
      <c r="M142" s="157">
        <f t="shared" si="4"/>
        <v>837.773518</v>
      </c>
      <c r="N142" s="158">
        <v>837.774658203</v>
      </c>
      <c r="O142" s="159">
        <f t="shared" si="5"/>
        <v>0.001140203</v>
      </c>
      <c r="P142" s="160">
        <f t="shared" si="6"/>
        <v>1.360991933</v>
      </c>
      <c r="Q142" s="161">
        <v>11.4319087</v>
      </c>
      <c r="R142" s="161">
        <v>12.09367341</v>
      </c>
      <c r="S142" s="160">
        <v>11.74890217</v>
      </c>
      <c r="T142" s="131"/>
      <c r="U142" s="131"/>
      <c r="V142" s="131"/>
    </row>
    <row r="143">
      <c r="A143" s="143">
        <v>138.0</v>
      </c>
      <c r="B143" s="143">
        <f t="shared" si="1"/>
        <v>2</v>
      </c>
      <c r="C143" s="144" t="s">
        <v>695</v>
      </c>
      <c r="D143" s="131"/>
      <c r="E143" s="155" t="s">
        <v>696</v>
      </c>
      <c r="F143" s="155" t="s">
        <v>207</v>
      </c>
      <c r="G143" s="156">
        <f t="shared" si="18"/>
        <v>821.755345</v>
      </c>
      <c r="H143" s="155" t="s">
        <v>666</v>
      </c>
      <c r="I143" s="155">
        <v>1.0</v>
      </c>
      <c r="J143" s="155">
        <v>1.0</v>
      </c>
      <c r="K143" s="143">
        <f t="shared" si="3"/>
        <v>2</v>
      </c>
      <c r="L143" s="155" t="s">
        <v>208</v>
      </c>
      <c r="M143" s="157">
        <f t="shared" si="4"/>
        <v>839.789168</v>
      </c>
      <c r="N143" s="158">
        <v>839.788818359</v>
      </c>
      <c r="O143" s="159">
        <f t="shared" si="5"/>
        <v>0.0003496410001</v>
      </c>
      <c r="P143" s="160">
        <f t="shared" si="6"/>
        <v>0.4163437841</v>
      </c>
      <c r="Q143" s="161">
        <v>12.10447077</v>
      </c>
      <c r="R143" s="161">
        <v>12.60556009</v>
      </c>
      <c r="S143" s="160">
        <v>12.33831245</v>
      </c>
      <c r="T143" s="131"/>
      <c r="U143" s="131"/>
      <c r="V143" s="131"/>
    </row>
    <row r="144">
      <c r="A144" s="143">
        <v>139.0</v>
      </c>
      <c r="B144" s="143">
        <f t="shared" si="1"/>
        <v>1.5</v>
      </c>
      <c r="C144" s="144" t="s">
        <v>697</v>
      </c>
      <c r="D144" s="131"/>
      <c r="E144" s="155" t="s">
        <v>698</v>
      </c>
      <c r="F144" s="155" t="s">
        <v>207</v>
      </c>
      <c r="G144" s="156">
        <f t="shared" si="18"/>
        <v>817.630145</v>
      </c>
      <c r="H144" s="155" t="s">
        <v>666</v>
      </c>
      <c r="I144" s="155">
        <v>1.0</v>
      </c>
      <c r="J144" s="155">
        <v>0.5</v>
      </c>
      <c r="K144" s="143">
        <f t="shared" si="3"/>
        <v>1.5</v>
      </c>
      <c r="L144" s="155" t="s">
        <v>208</v>
      </c>
      <c r="M144" s="157">
        <f t="shared" si="4"/>
        <v>835.663968</v>
      </c>
      <c r="N144" s="158">
        <v>835.671691895</v>
      </c>
      <c r="O144" s="159">
        <f t="shared" si="5"/>
        <v>0.007723895</v>
      </c>
      <c r="P144" s="160">
        <f t="shared" si="6"/>
        <v>9.242824025</v>
      </c>
      <c r="Q144" s="161">
        <v>8.339524612</v>
      </c>
      <c r="R144" s="161">
        <v>8.852414953</v>
      </c>
      <c r="S144" s="160">
        <v>8.593700356</v>
      </c>
      <c r="T144" s="131"/>
      <c r="U144" s="131"/>
      <c r="V144" s="131"/>
    </row>
    <row r="145">
      <c r="A145" s="143">
        <v>140.0</v>
      </c>
      <c r="B145" s="143">
        <f t="shared" si="1"/>
        <v>2</v>
      </c>
      <c r="C145" s="144" t="s">
        <v>699</v>
      </c>
      <c r="D145" s="131"/>
      <c r="E145" s="155" t="s">
        <v>700</v>
      </c>
      <c r="F145" s="155" t="s">
        <v>207</v>
      </c>
      <c r="G145" s="156">
        <f t="shared" si="18"/>
        <v>819.645795</v>
      </c>
      <c r="H145" s="155" t="s">
        <v>666</v>
      </c>
      <c r="I145" s="155">
        <v>1.0</v>
      </c>
      <c r="J145" s="155">
        <v>1.0</v>
      </c>
      <c r="K145" s="143">
        <f t="shared" si="3"/>
        <v>2</v>
      </c>
      <c r="L145" s="155" t="s">
        <v>208</v>
      </c>
      <c r="M145" s="157">
        <f t="shared" si="4"/>
        <v>837.679618</v>
      </c>
      <c r="N145" s="158">
        <v>837.67956543</v>
      </c>
      <c r="O145" s="159">
        <f t="shared" si="5"/>
        <v>0.00005256999998</v>
      </c>
      <c r="P145" s="160">
        <f t="shared" si="6"/>
        <v>0.06275668985</v>
      </c>
      <c r="Q145" s="161">
        <v>8.50974</v>
      </c>
      <c r="R145" s="161">
        <v>10.34843484</v>
      </c>
      <c r="S145" s="160">
        <v>8.80974</v>
      </c>
      <c r="T145" s="131"/>
      <c r="U145" s="131"/>
      <c r="V145" s="131"/>
    </row>
    <row r="146">
      <c r="A146" s="143">
        <v>141.0</v>
      </c>
      <c r="B146" s="143">
        <f t="shared" si="1"/>
        <v>2</v>
      </c>
      <c r="C146" s="144" t="s">
        <v>701</v>
      </c>
      <c r="D146" s="131"/>
      <c r="E146" s="155" t="s">
        <v>702</v>
      </c>
      <c r="F146" s="155" t="s">
        <v>207</v>
      </c>
      <c r="G146" s="156">
        <f t="shared" si="18"/>
        <v>821.661445</v>
      </c>
      <c r="H146" s="155" t="s">
        <v>666</v>
      </c>
      <c r="I146" s="155">
        <v>1.0</v>
      </c>
      <c r="J146" s="155">
        <v>1.0</v>
      </c>
      <c r="K146" s="143">
        <f t="shared" si="3"/>
        <v>2</v>
      </c>
      <c r="L146" s="155" t="s">
        <v>208</v>
      </c>
      <c r="M146" s="157">
        <f t="shared" si="4"/>
        <v>839.695268</v>
      </c>
      <c r="N146" s="158">
        <v>839.695495605</v>
      </c>
      <c r="O146" s="159">
        <f t="shared" si="5"/>
        <v>0.000227605</v>
      </c>
      <c r="P146" s="160">
        <f t="shared" si="6"/>
        <v>0.2710566662</v>
      </c>
      <c r="Q146" s="161">
        <v>9.285265182</v>
      </c>
      <c r="R146" s="161">
        <v>9.637480143</v>
      </c>
      <c r="S146" s="160">
        <v>9.414168596</v>
      </c>
      <c r="T146" s="131"/>
      <c r="U146" s="131"/>
      <c r="V146" s="131"/>
    </row>
    <row r="147">
      <c r="A147" s="143">
        <v>142.0</v>
      </c>
      <c r="B147" s="143">
        <f t="shared" si="1"/>
        <v>2</v>
      </c>
      <c r="C147" s="144" t="s">
        <v>703</v>
      </c>
      <c r="D147" s="131"/>
      <c r="E147" s="155" t="s">
        <v>704</v>
      </c>
      <c r="F147" s="155" t="s">
        <v>207</v>
      </c>
      <c r="G147" s="156">
        <f t="shared" si="18"/>
        <v>823.677095</v>
      </c>
      <c r="H147" s="155" t="s">
        <v>666</v>
      </c>
      <c r="I147" s="155">
        <v>1.0</v>
      </c>
      <c r="J147" s="155">
        <v>1.0</v>
      </c>
      <c r="K147" s="143">
        <f t="shared" si="3"/>
        <v>2</v>
      </c>
      <c r="L147" s="155" t="s">
        <v>208</v>
      </c>
      <c r="M147" s="157">
        <f t="shared" si="4"/>
        <v>841.710918</v>
      </c>
      <c r="N147" s="158">
        <v>841.712585449</v>
      </c>
      <c r="O147" s="159">
        <f t="shared" si="5"/>
        <v>0.001667449</v>
      </c>
      <c r="P147" s="160">
        <f t="shared" si="6"/>
        <v>1.981023371</v>
      </c>
      <c r="Q147" s="161">
        <v>9.68284257</v>
      </c>
      <c r="R147" s="161">
        <v>10.11239958</v>
      </c>
      <c r="S147" s="160">
        <v>9.920496891</v>
      </c>
      <c r="T147" s="131"/>
      <c r="U147" s="131"/>
      <c r="V147" s="131"/>
    </row>
    <row r="148">
      <c r="A148" s="143">
        <v>143.0</v>
      </c>
      <c r="B148" s="143">
        <f t="shared" si="1"/>
        <v>2</v>
      </c>
      <c r="C148" s="144" t="s">
        <v>705</v>
      </c>
      <c r="D148" s="131"/>
      <c r="E148" s="155" t="s">
        <v>706</v>
      </c>
      <c r="F148" s="155" t="s">
        <v>207</v>
      </c>
      <c r="G148" s="156">
        <f t="shared" si="18"/>
        <v>825.692745</v>
      </c>
      <c r="H148" s="155" t="s">
        <v>666</v>
      </c>
      <c r="I148" s="155">
        <v>1.0</v>
      </c>
      <c r="J148" s="155">
        <v>1.0</v>
      </c>
      <c r="K148" s="143">
        <f t="shared" si="3"/>
        <v>2</v>
      </c>
      <c r="L148" s="155" t="s">
        <v>208</v>
      </c>
      <c r="M148" s="157">
        <f t="shared" si="4"/>
        <v>843.726568</v>
      </c>
      <c r="N148" s="158">
        <v>843.728149414</v>
      </c>
      <c r="O148" s="159">
        <f t="shared" si="5"/>
        <v>0.001581414</v>
      </c>
      <c r="P148" s="160">
        <f t="shared" si="6"/>
        <v>1.874320497</v>
      </c>
      <c r="Q148" s="161">
        <v>10.08249251</v>
      </c>
      <c r="R148" s="161">
        <v>10.50623979</v>
      </c>
      <c r="S148" s="160">
        <v>10.24806985</v>
      </c>
      <c r="T148" s="131"/>
      <c r="U148" s="131"/>
      <c r="V148" s="131"/>
    </row>
    <row r="149">
      <c r="A149" s="143">
        <v>144.0</v>
      </c>
      <c r="B149" s="143">
        <f t="shared" si="1"/>
        <v>2</v>
      </c>
      <c r="C149" s="144" t="s">
        <v>707</v>
      </c>
      <c r="D149" s="131"/>
      <c r="E149" s="155" t="s">
        <v>708</v>
      </c>
      <c r="F149" s="155" t="s">
        <v>207</v>
      </c>
      <c r="G149" s="156">
        <f t="shared" si="18"/>
        <v>827.708395</v>
      </c>
      <c r="H149" s="155" t="s">
        <v>666</v>
      </c>
      <c r="I149" s="155">
        <v>1.0</v>
      </c>
      <c r="J149" s="155">
        <v>1.0</v>
      </c>
      <c r="K149" s="143">
        <f t="shared" si="3"/>
        <v>2</v>
      </c>
      <c r="L149" s="155" t="s">
        <v>208</v>
      </c>
      <c r="M149" s="157">
        <f t="shared" si="4"/>
        <v>845.742218</v>
      </c>
      <c r="N149" s="158">
        <v>845.743225098</v>
      </c>
      <c r="O149" s="159">
        <f t="shared" si="5"/>
        <v>0.001007098</v>
      </c>
      <c r="P149" s="160">
        <f t="shared" si="6"/>
        <v>1.190786008</v>
      </c>
      <c r="Q149" s="161">
        <v>10.43454918</v>
      </c>
      <c r="R149" s="161">
        <v>10.85648091</v>
      </c>
      <c r="S149" s="160">
        <v>10.619268</v>
      </c>
      <c r="T149" s="131"/>
      <c r="U149" s="131"/>
      <c r="V149" s="131"/>
    </row>
    <row r="150">
      <c r="A150" s="143">
        <v>145.0</v>
      </c>
      <c r="B150" s="143">
        <f t="shared" si="1"/>
        <v>2</v>
      </c>
      <c r="C150" s="144" t="s">
        <v>709</v>
      </c>
      <c r="D150" s="131"/>
      <c r="E150" s="155" t="s">
        <v>710</v>
      </c>
      <c r="F150" s="155" t="s">
        <v>207</v>
      </c>
      <c r="G150" s="156">
        <f t="shared" si="18"/>
        <v>829.724045</v>
      </c>
      <c r="H150" s="155" t="s">
        <v>666</v>
      </c>
      <c r="I150" s="155">
        <v>1.0</v>
      </c>
      <c r="J150" s="155">
        <v>1.0</v>
      </c>
      <c r="K150" s="143">
        <f t="shared" si="3"/>
        <v>2</v>
      </c>
      <c r="L150" s="155" t="s">
        <v>208</v>
      </c>
      <c r="M150" s="157">
        <f t="shared" si="4"/>
        <v>847.757868</v>
      </c>
      <c r="N150" s="158">
        <v>847.758728027</v>
      </c>
      <c r="O150" s="159">
        <f t="shared" si="5"/>
        <v>0.0008600269999</v>
      </c>
      <c r="P150" s="160">
        <f t="shared" si="6"/>
        <v>1.014472448</v>
      </c>
      <c r="Q150" s="161">
        <v>10.84217445</v>
      </c>
      <c r="R150" s="161">
        <v>11.3467133</v>
      </c>
      <c r="S150" s="160">
        <v>11.125505</v>
      </c>
      <c r="T150" s="131"/>
      <c r="U150" s="131"/>
      <c r="V150" s="131"/>
    </row>
    <row r="151">
      <c r="A151" s="143">
        <v>146.0</v>
      </c>
      <c r="B151" s="143">
        <f t="shared" si="1"/>
        <v>2</v>
      </c>
      <c r="C151" s="144" t="s">
        <v>711</v>
      </c>
      <c r="D151" s="131"/>
      <c r="E151" s="155" t="s">
        <v>712</v>
      </c>
      <c r="F151" s="155" t="s">
        <v>207</v>
      </c>
      <c r="G151" s="156">
        <f t="shared" si="18"/>
        <v>831.739695</v>
      </c>
      <c r="H151" s="155" t="s">
        <v>666</v>
      </c>
      <c r="I151" s="155">
        <v>1.0</v>
      </c>
      <c r="J151" s="155">
        <v>1.0</v>
      </c>
      <c r="K151" s="143">
        <f t="shared" si="3"/>
        <v>2</v>
      </c>
      <c r="L151" s="155" t="s">
        <v>208</v>
      </c>
      <c r="M151" s="157">
        <f t="shared" si="4"/>
        <v>849.773518</v>
      </c>
      <c r="N151" s="158">
        <v>849.774353027</v>
      </c>
      <c r="O151" s="159">
        <f t="shared" si="5"/>
        <v>0.0008350269999</v>
      </c>
      <c r="P151" s="160">
        <f t="shared" si="6"/>
        <v>0.9826465313</v>
      </c>
      <c r="Q151" s="161">
        <v>11.29007864</v>
      </c>
      <c r="R151" s="161">
        <v>11.84073223</v>
      </c>
      <c r="S151" s="160">
        <v>11.52373877</v>
      </c>
      <c r="T151" s="131"/>
      <c r="U151" s="131"/>
      <c r="V151" s="131"/>
    </row>
    <row r="152">
      <c r="A152" s="143">
        <v>147.0</v>
      </c>
      <c r="B152" s="143">
        <f t="shared" si="1"/>
        <v>2</v>
      </c>
      <c r="C152" s="144" t="s">
        <v>713</v>
      </c>
      <c r="D152" s="131"/>
      <c r="E152" s="155" t="s">
        <v>714</v>
      </c>
      <c r="F152" s="155" t="s">
        <v>207</v>
      </c>
      <c r="G152" s="156">
        <f t="shared" si="18"/>
        <v>833.755345</v>
      </c>
      <c r="H152" s="155" t="s">
        <v>666</v>
      </c>
      <c r="I152" s="155">
        <v>1.0</v>
      </c>
      <c r="J152" s="155">
        <v>1.0</v>
      </c>
      <c r="K152" s="143">
        <f t="shared" si="3"/>
        <v>2</v>
      </c>
      <c r="L152" s="155" t="s">
        <v>208</v>
      </c>
      <c r="M152" s="157">
        <f t="shared" si="4"/>
        <v>851.789168</v>
      </c>
      <c r="N152" s="158">
        <v>851.790466309</v>
      </c>
      <c r="O152" s="159">
        <f t="shared" si="5"/>
        <v>0.001298309</v>
      </c>
      <c r="P152" s="160">
        <f t="shared" si="6"/>
        <v>1.524214029</v>
      </c>
      <c r="Q152" s="161">
        <v>11.85478452</v>
      </c>
      <c r="R152" s="161">
        <v>12.4315819</v>
      </c>
      <c r="S152" s="160">
        <v>12.09824857</v>
      </c>
      <c r="T152" s="131"/>
      <c r="U152" s="131"/>
      <c r="V152" s="131"/>
    </row>
    <row r="153">
      <c r="A153" s="143">
        <v>148.0</v>
      </c>
      <c r="B153" s="143">
        <f t="shared" si="1"/>
        <v>2</v>
      </c>
      <c r="C153" s="144" t="s">
        <v>715</v>
      </c>
      <c r="D153" s="131"/>
      <c r="E153" s="155" t="s">
        <v>716</v>
      </c>
      <c r="F153" s="155" t="s">
        <v>207</v>
      </c>
      <c r="G153" s="156">
        <f t="shared" si="18"/>
        <v>835.770995</v>
      </c>
      <c r="H153" s="155" t="s">
        <v>666</v>
      </c>
      <c r="I153" s="155">
        <v>1.0</v>
      </c>
      <c r="J153" s="155">
        <v>1.0</v>
      </c>
      <c r="K153" s="143">
        <f t="shared" si="3"/>
        <v>2</v>
      </c>
      <c r="L153" s="155" t="s">
        <v>208</v>
      </c>
      <c r="M153" s="157">
        <f t="shared" si="4"/>
        <v>853.804818</v>
      </c>
      <c r="N153" s="158">
        <v>853.805175781</v>
      </c>
      <c r="O153" s="159">
        <f t="shared" si="5"/>
        <v>0.0003577809999</v>
      </c>
      <c r="P153" s="160">
        <f t="shared" si="6"/>
        <v>0.4190430792</v>
      </c>
      <c r="Q153" s="161">
        <v>12.6065768</v>
      </c>
      <c r="R153" s="161">
        <v>13.066998</v>
      </c>
      <c r="S153" s="160">
        <v>12.79829793</v>
      </c>
      <c r="T153" s="131"/>
      <c r="U153" s="131"/>
      <c r="V153" s="131"/>
    </row>
    <row r="154">
      <c r="A154" s="143">
        <v>149.0</v>
      </c>
      <c r="B154" s="143">
        <f t="shared" si="1"/>
        <v>2</v>
      </c>
      <c r="C154" s="144" t="s">
        <v>717</v>
      </c>
      <c r="D154" s="131"/>
      <c r="E154" s="155" t="s">
        <v>718</v>
      </c>
      <c r="F154" s="155" t="s">
        <v>207</v>
      </c>
      <c r="G154" s="156">
        <f t="shared" si="18"/>
        <v>835.677095</v>
      </c>
      <c r="H154" s="155" t="s">
        <v>666</v>
      </c>
      <c r="I154" s="155">
        <v>1.0</v>
      </c>
      <c r="J154" s="155">
        <v>1.0</v>
      </c>
      <c r="K154" s="143">
        <f t="shared" si="3"/>
        <v>2</v>
      </c>
      <c r="L154" s="155" t="s">
        <v>208</v>
      </c>
      <c r="M154" s="157">
        <f t="shared" si="4"/>
        <v>853.710918</v>
      </c>
      <c r="N154" s="158">
        <v>853.712768555</v>
      </c>
      <c r="O154" s="159">
        <f t="shared" si="5"/>
        <v>0.001850555</v>
      </c>
      <c r="P154" s="160">
        <f t="shared" si="6"/>
        <v>2.16765999</v>
      </c>
      <c r="Q154" s="161">
        <v>9.626114856</v>
      </c>
      <c r="R154" s="161">
        <v>9.908431486</v>
      </c>
      <c r="S154" s="160">
        <v>9.752294957</v>
      </c>
      <c r="T154" s="131"/>
      <c r="U154" s="131"/>
      <c r="V154" s="131"/>
    </row>
    <row r="155">
      <c r="A155" s="143">
        <v>150.0</v>
      </c>
      <c r="B155" s="143">
        <f t="shared" si="1"/>
        <v>2</v>
      </c>
      <c r="C155" s="144" t="s">
        <v>719</v>
      </c>
      <c r="D155" s="131"/>
      <c r="E155" s="155" t="s">
        <v>720</v>
      </c>
      <c r="F155" s="155" t="s">
        <v>207</v>
      </c>
      <c r="G155" s="156">
        <f t="shared" si="18"/>
        <v>837.692745</v>
      </c>
      <c r="H155" s="155" t="s">
        <v>666</v>
      </c>
      <c r="I155" s="155">
        <v>1.0</v>
      </c>
      <c r="J155" s="155">
        <v>1.0</v>
      </c>
      <c r="K155" s="143">
        <f t="shared" si="3"/>
        <v>2</v>
      </c>
      <c r="L155" s="155" t="s">
        <v>208</v>
      </c>
      <c r="M155" s="157">
        <f t="shared" si="4"/>
        <v>855.726568</v>
      </c>
      <c r="N155" s="158">
        <v>855.727172852</v>
      </c>
      <c r="O155" s="159">
        <f t="shared" si="5"/>
        <v>0.0006048519999</v>
      </c>
      <c r="P155" s="160">
        <f t="shared" si="6"/>
        <v>0.7068285858</v>
      </c>
      <c r="Q155" s="161">
        <v>9.949228962</v>
      </c>
      <c r="R155" s="161">
        <v>10.30380413</v>
      </c>
      <c r="S155" s="160">
        <v>10.11752962</v>
      </c>
      <c r="T155" s="131"/>
      <c r="U155" s="131"/>
      <c r="V155" s="131"/>
    </row>
    <row r="156">
      <c r="A156" s="143">
        <v>151.0</v>
      </c>
      <c r="B156" s="143">
        <f t="shared" si="1"/>
        <v>2</v>
      </c>
      <c r="C156" s="144" t="s">
        <v>721</v>
      </c>
      <c r="D156" s="131"/>
      <c r="E156" s="155" t="s">
        <v>722</v>
      </c>
      <c r="F156" s="155" t="s">
        <v>207</v>
      </c>
      <c r="G156" s="156">
        <f t="shared" si="18"/>
        <v>839.708395</v>
      </c>
      <c r="H156" s="155" t="s">
        <v>666</v>
      </c>
      <c r="I156" s="155">
        <v>1.0</v>
      </c>
      <c r="J156" s="155">
        <v>1.0</v>
      </c>
      <c r="K156" s="143">
        <f t="shared" si="3"/>
        <v>2</v>
      </c>
      <c r="L156" s="155" t="s">
        <v>208</v>
      </c>
      <c r="M156" s="157">
        <f t="shared" si="4"/>
        <v>857.742218</v>
      </c>
      <c r="N156" s="158">
        <v>857.743774414</v>
      </c>
      <c r="O156" s="159">
        <f t="shared" si="5"/>
        <v>0.001556414</v>
      </c>
      <c r="P156" s="160">
        <f t="shared" si="6"/>
        <v>1.814547503</v>
      </c>
      <c r="Q156" s="161">
        <v>10.35805249</v>
      </c>
      <c r="R156" s="161">
        <v>10.66851001</v>
      </c>
      <c r="S156" s="160">
        <v>10.47406556</v>
      </c>
      <c r="T156" s="131"/>
      <c r="U156" s="131"/>
      <c r="V156" s="131"/>
    </row>
    <row r="157">
      <c r="A157" s="143">
        <v>152.0</v>
      </c>
      <c r="B157" s="143">
        <f t="shared" si="1"/>
        <v>2</v>
      </c>
      <c r="C157" s="144" t="s">
        <v>723</v>
      </c>
      <c r="D157" s="131"/>
      <c r="E157" s="155" t="s">
        <v>724</v>
      </c>
      <c r="F157" s="155" t="s">
        <v>207</v>
      </c>
      <c r="G157" s="156">
        <f t="shared" si="18"/>
        <v>841.724045</v>
      </c>
      <c r="H157" s="155" t="s">
        <v>666</v>
      </c>
      <c r="I157" s="155">
        <v>1.0</v>
      </c>
      <c r="J157" s="155">
        <v>1.0</v>
      </c>
      <c r="K157" s="143">
        <f t="shared" si="3"/>
        <v>2</v>
      </c>
      <c r="L157" s="155" t="s">
        <v>208</v>
      </c>
      <c r="M157" s="157">
        <f t="shared" si="4"/>
        <v>859.757868</v>
      </c>
      <c r="N157" s="158">
        <v>859.759094238</v>
      </c>
      <c r="O157" s="159">
        <f t="shared" si="5"/>
        <v>0.001226238</v>
      </c>
      <c r="P157" s="160">
        <f t="shared" si="6"/>
        <v>1.426259701</v>
      </c>
      <c r="Q157" s="161">
        <v>10.66798861</v>
      </c>
      <c r="R157" s="161">
        <v>11.07285426</v>
      </c>
      <c r="S157" s="160">
        <v>10.834688</v>
      </c>
      <c r="T157" s="131"/>
      <c r="U157" s="131"/>
      <c r="V157" s="131"/>
    </row>
    <row r="158">
      <c r="A158" s="143">
        <v>153.0</v>
      </c>
      <c r="B158" s="143">
        <f t="shared" si="1"/>
        <v>2</v>
      </c>
      <c r="C158" s="144" t="s">
        <v>725</v>
      </c>
      <c r="D158" s="131"/>
      <c r="E158" s="155" t="s">
        <v>726</v>
      </c>
      <c r="F158" s="155" t="s">
        <v>207</v>
      </c>
      <c r="G158" s="156">
        <f t="shared" si="18"/>
        <v>843.739695</v>
      </c>
      <c r="H158" s="155" t="s">
        <v>666</v>
      </c>
      <c r="I158" s="155">
        <v>1.0</v>
      </c>
      <c r="J158" s="155">
        <v>1.0</v>
      </c>
      <c r="K158" s="143">
        <f t="shared" si="3"/>
        <v>2</v>
      </c>
      <c r="L158" s="155" t="s">
        <v>208</v>
      </c>
      <c r="M158" s="157">
        <f t="shared" si="4"/>
        <v>861.773518</v>
      </c>
      <c r="N158" s="158">
        <v>861.773376465</v>
      </c>
      <c r="O158" s="159">
        <f t="shared" si="5"/>
        <v>0.0001415350001</v>
      </c>
      <c r="P158" s="160">
        <f t="shared" si="6"/>
        <v>0.1642368873</v>
      </c>
      <c r="Q158" s="161">
        <v>11.03019571</v>
      </c>
      <c r="R158" s="161">
        <v>11.5837475</v>
      </c>
      <c r="S158" s="160">
        <v>11.26602782</v>
      </c>
      <c r="T158" s="131"/>
      <c r="U158" s="131"/>
      <c r="V158" s="131"/>
    </row>
    <row r="159">
      <c r="A159" s="143">
        <v>154.0</v>
      </c>
      <c r="B159" s="143">
        <f t="shared" si="1"/>
        <v>2</v>
      </c>
      <c r="C159" s="144" t="s">
        <v>727</v>
      </c>
      <c r="D159" s="131"/>
      <c r="E159" s="155" t="s">
        <v>728</v>
      </c>
      <c r="F159" s="155" t="s">
        <v>207</v>
      </c>
      <c r="G159" s="156">
        <f t="shared" si="18"/>
        <v>845.755345</v>
      </c>
      <c r="H159" s="155" t="s">
        <v>666</v>
      </c>
      <c r="I159" s="155">
        <v>1.0</v>
      </c>
      <c r="J159" s="155">
        <v>1.0</v>
      </c>
      <c r="K159" s="143">
        <f t="shared" si="3"/>
        <v>2</v>
      </c>
      <c r="L159" s="155" t="s">
        <v>208</v>
      </c>
      <c r="M159" s="157">
        <f t="shared" si="4"/>
        <v>863.789168</v>
      </c>
      <c r="N159" s="158">
        <v>863.790161133</v>
      </c>
      <c r="O159" s="159">
        <f t="shared" si="5"/>
        <v>0.000993133</v>
      </c>
      <c r="P159" s="160">
        <f t="shared" si="6"/>
        <v>1.149740049</v>
      </c>
      <c r="Q159" s="161">
        <v>11.49911067</v>
      </c>
      <c r="R159" s="161">
        <v>12.19355511</v>
      </c>
      <c r="S159" s="160">
        <v>11.83725519</v>
      </c>
      <c r="T159" s="131"/>
      <c r="U159" s="131"/>
      <c r="V159" s="131"/>
    </row>
    <row r="160">
      <c r="A160" s="143">
        <v>155.0</v>
      </c>
      <c r="B160" s="143">
        <f t="shared" si="1"/>
        <v>2</v>
      </c>
      <c r="C160" s="144" t="s">
        <v>729</v>
      </c>
      <c r="D160" s="131"/>
      <c r="E160" s="155" t="s">
        <v>730</v>
      </c>
      <c r="F160" s="155" t="s">
        <v>207</v>
      </c>
      <c r="G160" s="156">
        <f t="shared" si="18"/>
        <v>847.770995</v>
      </c>
      <c r="H160" s="155" t="s">
        <v>666</v>
      </c>
      <c r="I160" s="155">
        <v>1.0</v>
      </c>
      <c r="J160" s="155">
        <v>1.0</v>
      </c>
      <c r="K160" s="143">
        <f t="shared" si="3"/>
        <v>2</v>
      </c>
      <c r="L160" s="155" t="s">
        <v>208</v>
      </c>
      <c r="M160" s="157">
        <f t="shared" si="4"/>
        <v>865.804818</v>
      </c>
      <c r="N160" s="158">
        <v>865.805664062</v>
      </c>
      <c r="O160" s="159">
        <f t="shared" si="5"/>
        <v>0.0008460619999</v>
      </c>
      <c r="P160" s="160">
        <f t="shared" si="6"/>
        <v>0.9771971492</v>
      </c>
      <c r="Q160" s="161">
        <v>12.1277097</v>
      </c>
      <c r="R160" s="161">
        <v>12.72611202</v>
      </c>
      <c r="S160" s="160">
        <v>12.42255356</v>
      </c>
      <c r="T160" s="131"/>
      <c r="U160" s="131"/>
      <c r="V160" s="131"/>
    </row>
    <row r="161">
      <c r="A161" s="143">
        <v>156.0</v>
      </c>
      <c r="B161" s="143">
        <f t="shared" si="1"/>
        <v>2</v>
      </c>
      <c r="C161" s="144" t="s">
        <v>731</v>
      </c>
      <c r="D161" s="131"/>
      <c r="E161" s="155" t="s">
        <v>732</v>
      </c>
      <c r="F161" s="155" t="s">
        <v>207</v>
      </c>
      <c r="G161" s="156">
        <f t="shared" si="18"/>
        <v>849.786645</v>
      </c>
      <c r="H161" s="155" t="s">
        <v>666</v>
      </c>
      <c r="I161" s="155">
        <v>1.0</v>
      </c>
      <c r="J161" s="155">
        <v>1.0</v>
      </c>
      <c r="K161" s="143">
        <f t="shared" si="3"/>
        <v>2</v>
      </c>
      <c r="L161" s="155" t="s">
        <v>208</v>
      </c>
      <c r="M161" s="157">
        <f t="shared" si="4"/>
        <v>867.820468</v>
      </c>
      <c r="N161" s="158">
        <v>867.817260742</v>
      </c>
      <c r="O161" s="159">
        <f t="shared" si="5"/>
        <v>0.003207258</v>
      </c>
      <c r="P161" s="160">
        <f t="shared" si="6"/>
        <v>3.695762105</v>
      </c>
      <c r="Q161" s="161">
        <v>12.87648818</v>
      </c>
      <c r="R161" s="161">
        <v>13.29079464</v>
      </c>
      <c r="S161" s="160">
        <v>13.107369</v>
      </c>
      <c r="T161" s="131"/>
      <c r="U161" s="131"/>
      <c r="V161" s="131"/>
    </row>
    <row r="162">
      <c r="A162" s="143">
        <v>157.0</v>
      </c>
      <c r="B162" s="143">
        <f t="shared" si="1"/>
        <v>2</v>
      </c>
      <c r="C162" s="144" t="s">
        <v>733</v>
      </c>
      <c r="D162" s="131"/>
      <c r="E162" s="155" t="s">
        <v>734</v>
      </c>
      <c r="F162" s="155" t="s">
        <v>207</v>
      </c>
      <c r="G162" s="156">
        <f t="shared" si="18"/>
        <v>845.661445</v>
      </c>
      <c r="H162" s="155" t="s">
        <v>666</v>
      </c>
      <c r="I162" s="155">
        <v>1.0</v>
      </c>
      <c r="J162" s="155">
        <v>1.0</v>
      </c>
      <c r="K162" s="143">
        <f t="shared" si="3"/>
        <v>2</v>
      </c>
      <c r="L162" s="155" t="s">
        <v>208</v>
      </c>
      <c r="M162" s="157">
        <f t="shared" si="4"/>
        <v>863.695268</v>
      </c>
      <c r="N162" s="158">
        <v>863.694824219</v>
      </c>
      <c r="O162" s="159">
        <f t="shared" si="5"/>
        <v>0.0004437810001</v>
      </c>
      <c r="P162" s="160">
        <f t="shared" si="6"/>
        <v>0.5138166394</v>
      </c>
      <c r="Q162" s="161">
        <v>9.007979019</v>
      </c>
      <c r="R162" s="161">
        <v>9.317437988</v>
      </c>
      <c r="S162" s="160">
        <v>9.130011177</v>
      </c>
      <c r="T162" s="131"/>
      <c r="U162" s="131"/>
      <c r="V162" s="131"/>
    </row>
    <row r="163">
      <c r="A163" s="143">
        <v>158.0</v>
      </c>
      <c r="B163" s="143">
        <f t="shared" si="1"/>
        <v>2</v>
      </c>
      <c r="C163" s="144" t="s">
        <v>735</v>
      </c>
      <c r="D163" s="131"/>
      <c r="E163" s="155" t="s">
        <v>736</v>
      </c>
      <c r="F163" s="155" t="s">
        <v>207</v>
      </c>
      <c r="G163" s="156">
        <f t="shared" si="18"/>
        <v>847.677095</v>
      </c>
      <c r="H163" s="155" t="s">
        <v>666</v>
      </c>
      <c r="I163" s="155">
        <v>1.0</v>
      </c>
      <c r="J163" s="155">
        <v>1.0</v>
      </c>
      <c r="K163" s="143">
        <f t="shared" si="3"/>
        <v>2</v>
      </c>
      <c r="L163" s="155" t="s">
        <v>208</v>
      </c>
      <c r="M163" s="157">
        <f t="shared" si="4"/>
        <v>865.710918</v>
      </c>
      <c r="N163" s="158">
        <v>865.710510254</v>
      </c>
      <c r="O163" s="159">
        <f t="shared" si="5"/>
        <v>0.000407746</v>
      </c>
      <c r="P163" s="160">
        <f t="shared" si="6"/>
        <v>0.4709955615</v>
      </c>
      <c r="Q163" s="161">
        <v>9.391721417</v>
      </c>
      <c r="R163" s="161">
        <v>9.768446181</v>
      </c>
      <c r="S163" s="160">
        <v>9.534695273</v>
      </c>
      <c r="T163" s="131"/>
      <c r="U163" s="131"/>
      <c r="V163" s="131"/>
    </row>
    <row r="164">
      <c r="A164" s="143">
        <v>159.0</v>
      </c>
      <c r="B164" s="143">
        <f t="shared" si="1"/>
        <v>2</v>
      </c>
      <c r="C164" s="144" t="s">
        <v>737</v>
      </c>
      <c r="D164" s="131"/>
      <c r="E164" s="155" t="s">
        <v>738</v>
      </c>
      <c r="F164" s="155" t="s">
        <v>207</v>
      </c>
      <c r="G164" s="156">
        <f t="shared" si="18"/>
        <v>849.692745</v>
      </c>
      <c r="H164" s="155" t="s">
        <v>666</v>
      </c>
      <c r="I164" s="155">
        <v>1.0</v>
      </c>
      <c r="J164" s="155">
        <v>1.0</v>
      </c>
      <c r="K164" s="143">
        <f t="shared" si="3"/>
        <v>2</v>
      </c>
      <c r="L164" s="155" t="s">
        <v>208</v>
      </c>
      <c r="M164" s="157">
        <f t="shared" si="4"/>
        <v>867.726568</v>
      </c>
      <c r="N164" s="158">
        <v>867.728515625</v>
      </c>
      <c r="O164" s="159">
        <f t="shared" si="5"/>
        <v>0.001947625</v>
      </c>
      <c r="P164" s="160">
        <f t="shared" si="6"/>
        <v>2.244514657</v>
      </c>
      <c r="Q164" s="161">
        <v>9.76242284</v>
      </c>
      <c r="R164" s="161">
        <v>10.21848675</v>
      </c>
      <c r="S164" s="160">
        <v>9.959953704</v>
      </c>
      <c r="T164" s="131"/>
      <c r="U164" s="131"/>
      <c r="V164" s="131"/>
    </row>
    <row r="165">
      <c r="A165" s="143">
        <v>160.0</v>
      </c>
      <c r="B165" s="143">
        <f t="shared" si="1"/>
        <v>2</v>
      </c>
      <c r="C165" s="144" t="s">
        <v>739</v>
      </c>
      <c r="D165" s="131"/>
      <c r="E165" s="155" t="s">
        <v>740</v>
      </c>
      <c r="F165" s="155" t="s">
        <v>207</v>
      </c>
      <c r="G165" s="156">
        <f t="shared" si="18"/>
        <v>851.708395</v>
      </c>
      <c r="H165" s="155" t="s">
        <v>666</v>
      </c>
      <c r="I165" s="155">
        <v>1.0</v>
      </c>
      <c r="J165" s="155">
        <v>1.0</v>
      </c>
      <c r="K165" s="143">
        <f t="shared" si="3"/>
        <v>2</v>
      </c>
      <c r="L165" s="155" t="s">
        <v>208</v>
      </c>
      <c r="M165" s="157">
        <f t="shared" si="4"/>
        <v>869.742218</v>
      </c>
      <c r="N165" s="158">
        <v>869.742919922</v>
      </c>
      <c r="O165" s="159">
        <f t="shared" si="5"/>
        <v>0.000701922</v>
      </c>
      <c r="P165" s="160">
        <f t="shared" si="6"/>
        <v>0.8070460252</v>
      </c>
      <c r="Q165" s="161">
        <v>10.21040248</v>
      </c>
      <c r="R165" s="161">
        <v>10.55989413</v>
      </c>
      <c r="S165" s="160">
        <v>10.37942935</v>
      </c>
      <c r="T165" s="131"/>
      <c r="U165" s="131"/>
      <c r="V165" s="131"/>
    </row>
    <row r="166">
      <c r="A166" s="143">
        <v>161.0</v>
      </c>
      <c r="B166" s="143">
        <f t="shared" si="1"/>
        <v>2</v>
      </c>
      <c r="C166" s="144" t="s">
        <v>741</v>
      </c>
      <c r="D166" s="131"/>
      <c r="E166" s="155" t="s">
        <v>742</v>
      </c>
      <c r="F166" s="155" t="s">
        <v>207</v>
      </c>
      <c r="G166" s="156">
        <f t="shared" si="18"/>
        <v>853.724045</v>
      </c>
      <c r="H166" s="155" t="s">
        <v>666</v>
      </c>
      <c r="I166" s="155">
        <v>1.0</v>
      </c>
      <c r="J166" s="155">
        <v>1.0</v>
      </c>
      <c r="K166" s="143">
        <f t="shared" si="3"/>
        <v>2</v>
      </c>
      <c r="L166" s="155" t="s">
        <v>208</v>
      </c>
      <c r="M166" s="157">
        <f t="shared" si="4"/>
        <v>871.757868</v>
      </c>
      <c r="N166" s="158">
        <v>871.758544922</v>
      </c>
      <c r="O166" s="159">
        <f t="shared" si="5"/>
        <v>0.000676922</v>
      </c>
      <c r="P166" s="160">
        <f t="shared" si="6"/>
        <v>0.776502312</v>
      </c>
      <c r="Q166" s="161">
        <v>10.56268723</v>
      </c>
      <c r="R166" s="161">
        <v>10.92216435</v>
      </c>
      <c r="S166" s="160">
        <v>10.72245484</v>
      </c>
      <c r="T166" s="131"/>
      <c r="U166" s="131"/>
      <c r="V166" s="131"/>
    </row>
    <row r="167">
      <c r="A167" s="143">
        <v>162.0</v>
      </c>
      <c r="B167" s="143">
        <f t="shared" si="1"/>
        <v>2</v>
      </c>
      <c r="C167" s="144" t="s">
        <v>743</v>
      </c>
      <c r="D167" s="131"/>
      <c r="E167" s="155" t="s">
        <v>744</v>
      </c>
      <c r="F167" s="155" t="s">
        <v>207</v>
      </c>
      <c r="G167" s="156">
        <f t="shared" si="18"/>
        <v>855.739695</v>
      </c>
      <c r="H167" s="155" t="s">
        <v>666</v>
      </c>
      <c r="I167" s="155">
        <v>1.0</v>
      </c>
      <c r="J167" s="155">
        <v>1.0</v>
      </c>
      <c r="K167" s="143">
        <f t="shared" si="3"/>
        <v>2</v>
      </c>
      <c r="L167" s="155" t="s">
        <v>208</v>
      </c>
      <c r="M167" s="157">
        <f t="shared" si="4"/>
        <v>873.773518</v>
      </c>
      <c r="N167" s="158">
        <v>873.774353027</v>
      </c>
      <c r="O167" s="159">
        <f t="shared" si="5"/>
        <v>0.0008350269999</v>
      </c>
      <c r="P167" s="160">
        <f t="shared" si="6"/>
        <v>0.9556561085</v>
      </c>
      <c r="Q167" s="161">
        <v>10.92929432</v>
      </c>
      <c r="R167" s="161">
        <v>11.33779105</v>
      </c>
      <c r="S167" s="160">
        <v>11.12700674</v>
      </c>
      <c r="T167" s="131"/>
      <c r="U167" s="131"/>
      <c r="V167" s="131"/>
    </row>
    <row r="168">
      <c r="A168" s="143">
        <v>163.0</v>
      </c>
      <c r="B168" s="143">
        <f t="shared" si="1"/>
        <v>2</v>
      </c>
      <c r="C168" s="144" t="s">
        <v>745</v>
      </c>
      <c r="D168" s="131"/>
      <c r="E168" s="155" t="s">
        <v>746</v>
      </c>
      <c r="F168" s="155" t="s">
        <v>207</v>
      </c>
      <c r="G168" s="156">
        <f t="shared" si="18"/>
        <v>857.755345</v>
      </c>
      <c r="H168" s="155" t="s">
        <v>666</v>
      </c>
      <c r="I168" s="155">
        <v>1.0</v>
      </c>
      <c r="J168" s="155">
        <v>1.0</v>
      </c>
      <c r="K168" s="143">
        <f t="shared" si="3"/>
        <v>2</v>
      </c>
      <c r="L168" s="155" t="s">
        <v>208</v>
      </c>
      <c r="M168" s="157">
        <f t="shared" si="4"/>
        <v>875.789168</v>
      </c>
      <c r="N168" s="158">
        <v>875.790710449</v>
      </c>
      <c r="O168" s="159">
        <f t="shared" si="5"/>
        <v>0.001542449</v>
      </c>
      <c r="P168" s="160">
        <f t="shared" si="6"/>
        <v>1.76121041</v>
      </c>
      <c r="Q168" s="161">
        <v>11.40079912</v>
      </c>
      <c r="R168" s="161">
        <v>11.90461176</v>
      </c>
      <c r="S168" s="160">
        <v>11.64362773</v>
      </c>
      <c r="T168" s="131"/>
      <c r="U168" s="131"/>
      <c r="V168" s="131"/>
    </row>
    <row r="169">
      <c r="A169" s="143">
        <v>164.0</v>
      </c>
      <c r="B169" s="143">
        <f t="shared" si="1"/>
        <v>2</v>
      </c>
      <c r="C169" s="144" t="s">
        <v>747</v>
      </c>
      <c r="D169" s="131"/>
      <c r="E169" s="155" t="s">
        <v>748</v>
      </c>
      <c r="F169" s="155" t="s">
        <v>207</v>
      </c>
      <c r="G169" s="156">
        <f t="shared" si="18"/>
        <v>859.770995</v>
      </c>
      <c r="H169" s="155" t="s">
        <v>666</v>
      </c>
      <c r="I169" s="155">
        <v>1.0</v>
      </c>
      <c r="J169" s="155">
        <v>1.0</v>
      </c>
      <c r="K169" s="143">
        <f t="shared" si="3"/>
        <v>2</v>
      </c>
      <c r="L169" s="155" t="s">
        <v>208</v>
      </c>
      <c r="M169" s="157">
        <f t="shared" si="4"/>
        <v>877.804818</v>
      </c>
      <c r="N169" s="158">
        <v>877.806518555</v>
      </c>
      <c r="O169" s="159">
        <f t="shared" si="5"/>
        <v>0.001700555</v>
      </c>
      <c r="P169" s="160">
        <f t="shared" si="6"/>
        <v>1.937281461</v>
      </c>
      <c r="Q169" s="161">
        <v>11.92875845</v>
      </c>
      <c r="R169" s="161">
        <v>12.51427044</v>
      </c>
      <c r="S169" s="160">
        <v>12.21016731</v>
      </c>
      <c r="T169" s="131"/>
      <c r="U169" s="131"/>
      <c r="V169" s="131"/>
    </row>
    <row r="170">
      <c r="A170" s="143">
        <v>165.0</v>
      </c>
      <c r="B170" s="143">
        <f t="shared" si="1"/>
        <v>2</v>
      </c>
      <c r="C170" s="144" t="s">
        <v>749</v>
      </c>
      <c r="D170" s="131"/>
      <c r="E170" s="155" t="s">
        <v>750</v>
      </c>
      <c r="F170" s="155" t="s">
        <v>207</v>
      </c>
      <c r="G170" s="156">
        <f t="shared" si="18"/>
        <v>861.786645</v>
      </c>
      <c r="H170" s="155" t="s">
        <v>666</v>
      </c>
      <c r="I170" s="155">
        <v>1.0</v>
      </c>
      <c r="J170" s="155">
        <v>1.0</v>
      </c>
      <c r="K170" s="143">
        <f t="shared" si="3"/>
        <v>2</v>
      </c>
      <c r="L170" s="155" t="s">
        <v>208</v>
      </c>
      <c r="M170" s="157">
        <f t="shared" si="4"/>
        <v>879.820468</v>
      </c>
      <c r="N170" s="158">
        <v>879.821655273</v>
      </c>
      <c r="O170" s="159">
        <f t="shared" si="5"/>
        <v>0.001187273</v>
      </c>
      <c r="P170" s="160">
        <f t="shared" si="6"/>
        <v>1.34944917</v>
      </c>
      <c r="Q170" s="161">
        <v>12.667346</v>
      </c>
      <c r="R170" s="161">
        <v>13.13671478</v>
      </c>
      <c r="S170" s="160">
        <v>12.86946714</v>
      </c>
      <c r="T170" s="131"/>
      <c r="U170" s="131"/>
      <c r="V170" s="131"/>
    </row>
    <row r="171">
      <c r="A171" s="143">
        <v>166.0</v>
      </c>
      <c r="B171" s="143">
        <f t="shared" si="1"/>
        <v>2</v>
      </c>
      <c r="C171" s="144" t="s">
        <v>751</v>
      </c>
      <c r="D171" s="131"/>
      <c r="E171" s="155" t="s">
        <v>752</v>
      </c>
      <c r="F171" s="155" t="s">
        <v>207</v>
      </c>
      <c r="G171" s="156">
        <f t="shared" si="18"/>
        <v>863.802295</v>
      </c>
      <c r="H171" s="155" t="s">
        <v>666</v>
      </c>
      <c r="I171" s="155">
        <v>1.0</v>
      </c>
      <c r="J171" s="155">
        <v>1.0</v>
      </c>
      <c r="K171" s="143">
        <f t="shared" si="3"/>
        <v>2</v>
      </c>
      <c r="L171" s="155" t="s">
        <v>208</v>
      </c>
      <c r="M171" s="157">
        <f t="shared" si="4"/>
        <v>881.836118</v>
      </c>
      <c r="N171" s="158">
        <v>881.836425781</v>
      </c>
      <c r="O171" s="159">
        <f t="shared" si="5"/>
        <v>0.0003077809999</v>
      </c>
      <c r="P171" s="160">
        <f t="shared" si="6"/>
        <v>0.3490229008</v>
      </c>
      <c r="Q171" s="161">
        <v>13.1527409</v>
      </c>
      <c r="R171" s="161">
        <v>13.46156443</v>
      </c>
      <c r="S171" s="160">
        <v>13.27982877</v>
      </c>
      <c r="T171" s="131"/>
      <c r="U171" s="131"/>
      <c r="V171" s="131"/>
    </row>
    <row r="172">
      <c r="A172" s="143">
        <v>167.0</v>
      </c>
      <c r="B172" s="143">
        <f t="shared" si="1"/>
        <v>2</v>
      </c>
      <c r="C172" s="144" t="s">
        <v>753</v>
      </c>
      <c r="D172" s="131"/>
      <c r="E172" s="155" t="s">
        <v>754</v>
      </c>
      <c r="F172" s="155" t="s">
        <v>207</v>
      </c>
      <c r="G172" s="156">
        <f t="shared" si="18"/>
        <v>861.692745</v>
      </c>
      <c r="H172" s="155" t="s">
        <v>666</v>
      </c>
      <c r="I172" s="155">
        <v>1.0</v>
      </c>
      <c r="J172" s="155">
        <v>1.0</v>
      </c>
      <c r="K172" s="143">
        <f t="shared" si="3"/>
        <v>2</v>
      </c>
      <c r="L172" s="155" t="s">
        <v>208</v>
      </c>
      <c r="M172" s="157">
        <f t="shared" si="4"/>
        <v>879.726568</v>
      </c>
      <c r="N172" s="158">
        <v>879.724975586</v>
      </c>
      <c r="O172" s="159">
        <f t="shared" si="5"/>
        <v>0.001592414</v>
      </c>
      <c r="P172" s="160">
        <f t="shared" si="6"/>
        <v>1.810123802</v>
      </c>
      <c r="Q172" s="161">
        <v>9.616876021</v>
      </c>
      <c r="R172" s="161">
        <v>9.924065564</v>
      </c>
      <c r="S172" s="160">
        <v>9.750862949</v>
      </c>
      <c r="T172" s="131"/>
      <c r="U172" s="131"/>
      <c r="V172" s="131"/>
    </row>
    <row r="173">
      <c r="A173" s="143">
        <v>168.0</v>
      </c>
      <c r="B173" s="143">
        <f t="shared" si="1"/>
        <v>2</v>
      </c>
      <c r="C173" s="144" t="s">
        <v>755</v>
      </c>
      <c r="D173" s="131"/>
      <c r="E173" s="155" t="s">
        <v>756</v>
      </c>
      <c r="F173" s="155" t="s">
        <v>207</v>
      </c>
      <c r="G173" s="156">
        <f t="shared" si="18"/>
        <v>863.708395</v>
      </c>
      <c r="H173" s="155" t="s">
        <v>666</v>
      </c>
      <c r="I173" s="155">
        <v>1.0</v>
      </c>
      <c r="J173" s="155">
        <v>1.0</v>
      </c>
      <c r="K173" s="143">
        <f t="shared" si="3"/>
        <v>2</v>
      </c>
      <c r="L173" s="155" t="s">
        <v>208</v>
      </c>
      <c r="M173" s="157">
        <f t="shared" si="4"/>
        <v>881.742218</v>
      </c>
      <c r="N173" s="158">
        <v>881.743469238</v>
      </c>
      <c r="O173" s="159">
        <f t="shared" si="5"/>
        <v>0.001251238</v>
      </c>
      <c r="P173" s="160">
        <f t="shared" si="6"/>
        <v>1.419051934</v>
      </c>
      <c r="Q173" s="161">
        <v>10.00935968</v>
      </c>
      <c r="R173" s="161">
        <v>10.34922896</v>
      </c>
      <c r="S173" s="160">
        <v>10.14334661</v>
      </c>
      <c r="T173" s="131"/>
      <c r="U173" s="131"/>
      <c r="V173" s="131"/>
    </row>
    <row r="174">
      <c r="A174" s="143">
        <v>169.0</v>
      </c>
      <c r="B174" s="143">
        <f t="shared" si="1"/>
        <v>2</v>
      </c>
      <c r="C174" s="144" t="s">
        <v>757</v>
      </c>
      <c r="D174" s="131"/>
      <c r="E174" s="155" t="s">
        <v>758</v>
      </c>
      <c r="F174" s="155" t="s">
        <v>207</v>
      </c>
      <c r="G174" s="156">
        <f t="shared" si="18"/>
        <v>865.724045</v>
      </c>
      <c r="H174" s="155" t="s">
        <v>666</v>
      </c>
      <c r="I174" s="155">
        <v>1.0</v>
      </c>
      <c r="J174" s="155">
        <v>1.0</v>
      </c>
      <c r="K174" s="143">
        <f t="shared" si="3"/>
        <v>2</v>
      </c>
      <c r="L174" s="155" t="s">
        <v>208</v>
      </c>
      <c r="M174" s="157">
        <f t="shared" si="4"/>
        <v>883.757868</v>
      </c>
      <c r="N174" s="158">
        <v>883.759033203</v>
      </c>
      <c r="O174" s="159">
        <f t="shared" si="5"/>
        <v>0.001165203</v>
      </c>
      <c r="P174" s="160">
        <f t="shared" si="6"/>
        <v>1.318464075</v>
      </c>
      <c r="Q174" s="161">
        <v>10.33498576</v>
      </c>
      <c r="R174" s="161">
        <v>10.77071561</v>
      </c>
      <c r="S174" s="160">
        <v>10.54831183</v>
      </c>
      <c r="T174" s="131"/>
      <c r="U174" s="131"/>
      <c r="V174" s="131"/>
    </row>
    <row r="175">
      <c r="A175" s="143">
        <v>170.0</v>
      </c>
      <c r="B175" s="143">
        <f t="shared" si="1"/>
        <v>2</v>
      </c>
      <c r="C175" s="144" t="s">
        <v>759</v>
      </c>
      <c r="D175" s="131"/>
      <c r="E175" s="155" t="s">
        <v>760</v>
      </c>
      <c r="F175" s="155" t="s">
        <v>207</v>
      </c>
      <c r="G175" s="156">
        <f t="shared" si="18"/>
        <v>867.739695</v>
      </c>
      <c r="H175" s="155" t="s">
        <v>666</v>
      </c>
      <c r="I175" s="155">
        <v>1.0</v>
      </c>
      <c r="J175" s="155">
        <v>1.0</v>
      </c>
      <c r="K175" s="143">
        <f t="shared" si="3"/>
        <v>2</v>
      </c>
      <c r="L175" s="155" t="s">
        <v>208</v>
      </c>
      <c r="M175" s="157">
        <f t="shared" si="4"/>
        <v>885.773518</v>
      </c>
      <c r="N175" s="158">
        <v>885.77532959</v>
      </c>
      <c r="O175" s="159">
        <f t="shared" si="5"/>
        <v>0.00181159</v>
      </c>
      <c r="P175" s="160">
        <f t="shared" si="6"/>
        <v>2.045206775</v>
      </c>
      <c r="Q175" s="161">
        <v>10.76690297</v>
      </c>
      <c r="R175" s="161">
        <v>11.1232029</v>
      </c>
      <c r="S175" s="160">
        <v>10.92349338</v>
      </c>
      <c r="T175" s="131"/>
      <c r="U175" s="131"/>
      <c r="V175" s="131"/>
    </row>
    <row r="176">
      <c r="A176" s="143">
        <v>171.0</v>
      </c>
      <c r="B176" s="143">
        <f t="shared" si="1"/>
        <v>2</v>
      </c>
      <c r="C176" s="144" t="s">
        <v>761</v>
      </c>
      <c r="D176" s="131"/>
      <c r="E176" s="155" t="s">
        <v>762</v>
      </c>
      <c r="F176" s="155" t="s">
        <v>207</v>
      </c>
      <c r="G176" s="156">
        <f t="shared" si="18"/>
        <v>869.755345</v>
      </c>
      <c r="H176" s="155" t="s">
        <v>666</v>
      </c>
      <c r="I176" s="155">
        <v>1.0</v>
      </c>
      <c r="J176" s="155">
        <v>1.0</v>
      </c>
      <c r="K176" s="143">
        <f t="shared" si="3"/>
        <v>2</v>
      </c>
      <c r="L176" s="155" t="s">
        <v>208</v>
      </c>
      <c r="M176" s="157">
        <f t="shared" si="4"/>
        <v>887.789168</v>
      </c>
      <c r="N176" s="158">
        <v>887.789794922</v>
      </c>
      <c r="O176" s="159">
        <f t="shared" si="5"/>
        <v>0.000626922</v>
      </c>
      <c r="P176" s="160">
        <f t="shared" si="6"/>
        <v>0.7061609024</v>
      </c>
      <c r="Q176" s="161">
        <v>11.17158707</v>
      </c>
      <c r="R176" s="161">
        <v>11.59823921</v>
      </c>
      <c r="S176" s="160">
        <v>11.37810486</v>
      </c>
      <c r="T176" s="131"/>
      <c r="U176" s="131"/>
      <c r="V176" s="131"/>
    </row>
    <row r="177">
      <c r="A177" s="143">
        <v>172.0</v>
      </c>
      <c r="B177" s="143">
        <f t="shared" si="1"/>
        <v>2</v>
      </c>
      <c r="C177" s="144" t="s">
        <v>763</v>
      </c>
      <c r="D177" s="131"/>
      <c r="E177" s="155" t="s">
        <v>764</v>
      </c>
      <c r="F177" s="155" t="s">
        <v>207</v>
      </c>
      <c r="G177" s="156">
        <f t="shared" si="18"/>
        <v>871.770995</v>
      </c>
      <c r="H177" s="155" t="s">
        <v>666</v>
      </c>
      <c r="I177" s="155">
        <v>1.0</v>
      </c>
      <c r="J177" s="155">
        <v>1.0</v>
      </c>
      <c r="K177" s="143">
        <f t="shared" si="3"/>
        <v>2</v>
      </c>
      <c r="L177" s="155" t="s">
        <v>208</v>
      </c>
      <c r="M177" s="157">
        <f t="shared" si="4"/>
        <v>889.804818</v>
      </c>
      <c r="N177" s="158">
        <v>889.80682373</v>
      </c>
      <c r="O177" s="159">
        <f t="shared" si="5"/>
        <v>0.00200573</v>
      </c>
      <c r="P177" s="160">
        <f t="shared" si="6"/>
        <v>2.254123555</v>
      </c>
      <c r="Q177" s="161">
        <v>11.5968043</v>
      </c>
      <c r="R177" s="161">
        <v>12.21397995</v>
      </c>
      <c r="S177" s="160">
        <v>11.95753478</v>
      </c>
      <c r="T177" s="131"/>
      <c r="U177" s="131"/>
      <c r="V177" s="131"/>
    </row>
    <row r="178">
      <c r="A178" s="143">
        <v>173.0</v>
      </c>
      <c r="B178" s="143">
        <f t="shared" si="1"/>
        <v>2</v>
      </c>
      <c r="C178" s="144" t="s">
        <v>765</v>
      </c>
      <c r="D178" s="131"/>
      <c r="E178" s="155" t="s">
        <v>766</v>
      </c>
      <c r="F178" s="155" t="s">
        <v>207</v>
      </c>
      <c r="G178" s="156">
        <f t="shared" si="18"/>
        <v>873.786645</v>
      </c>
      <c r="H178" s="155" t="s">
        <v>666</v>
      </c>
      <c r="I178" s="155">
        <v>1.0</v>
      </c>
      <c r="J178" s="155">
        <v>1.0</v>
      </c>
      <c r="K178" s="143">
        <f t="shared" si="3"/>
        <v>2</v>
      </c>
      <c r="L178" s="155" t="s">
        <v>208</v>
      </c>
      <c r="M178" s="157">
        <f t="shared" si="4"/>
        <v>891.820468</v>
      </c>
      <c r="N178" s="158">
        <v>891.821594238</v>
      </c>
      <c r="O178" s="159">
        <f t="shared" si="5"/>
        <v>0.001126238</v>
      </c>
      <c r="P178" s="160">
        <f t="shared" si="6"/>
        <v>1.262852828</v>
      </c>
      <c r="Q178" s="161">
        <v>12.32826741</v>
      </c>
      <c r="R178" s="161">
        <v>12.88364141</v>
      </c>
      <c r="S178" s="160">
        <v>12.53414976</v>
      </c>
      <c r="T178" s="131"/>
      <c r="U178" s="131"/>
      <c r="V178" s="131"/>
    </row>
    <row r="179">
      <c r="A179" s="143">
        <v>174.0</v>
      </c>
      <c r="B179" s="143">
        <f t="shared" si="1"/>
        <v>2</v>
      </c>
      <c r="C179" s="144" t="s">
        <v>767</v>
      </c>
      <c r="D179" s="131"/>
      <c r="E179" s="155" t="s">
        <v>768</v>
      </c>
      <c r="F179" s="155" t="s">
        <v>207</v>
      </c>
      <c r="G179" s="156">
        <f t="shared" si="18"/>
        <v>875.802295</v>
      </c>
      <c r="H179" s="155" t="s">
        <v>666</v>
      </c>
      <c r="I179" s="155">
        <v>1.0</v>
      </c>
      <c r="J179" s="155">
        <v>1.0</v>
      </c>
      <c r="K179" s="143">
        <f t="shared" si="3"/>
        <v>2</v>
      </c>
      <c r="L179" s="155" t="s">
        <v>208</v>
      </c>
      <c r="M179" s="157">
        <f t="shared" si="4"/>
        <v>893.836118</v>
      </c>
      <c r="N179" s="158">
        <v>893.836730957</v>
      </c>
      <c r="O179" s="159">
        <f t="shared" si="5"/>
        <v>0.0006129569999</v>
      </c>
      <c r="P179" s="160">
        <f t="shared" si="6"/>
        <v>0.685759937</v>
      </c>
      <c r="Q179" s="161">
        <v>12.93913739</v>
      </c>
      <c r="R179" s="161">
        <v>13.34872345</v>
      </c>
      <c r="S179" s="160">
        <v>13.128911</v>
      </c>
      <c r="T179" s="131"/>
      <c r="U179" s="131"/>
      <c r="V179" s="131"/>
    </row>
    <row r="180">
      <c r="A180" s="143">
        <v>175.0</v>
      </c>
      <c r="B180" s="143">
        <f t="shared" si="1"/>
        <v>2</v>
      </c>
      <c r="C180" s="144" t="s">
        <v>769</v>
      </c>
      <c r="D180" s="131"/>
      <c r="E180" s="155" t="s">
        <v>770</v>
      </c>
      <c r="F180" s="155" t="s">
        <v>207</v>
      </c>
      <c r="G180" s="156">
        <f t="shared" si="18"/>
        <v>877.817945</v>
      </c>
      <c r="H180" s="155" t="s">
        <v>666</v>
      </c>
      <c r="I180" s="155">
        <v>1.0</v>
      </c>
      <c r="J180" s="155">
        <v>1.0</v>
      </c>
      <c r="K180" s="143">
        <f t="shared" si="3"/>
        <v>2</v>
      </c>
      <c r="L180" s="155" t="s">
        <v>208</v>
      </c>
      <c r="M180" s="157">
        <f t="shared" si="4"/>
        <v>895.851768</v>
      </c>
      <c r="N180" s="158">
        <v>895.852600098</v>
      </c>
      <c r="O180" s="159">
        <f t="shared" si="5"/>
        <v>0.000832098</v>
      </c>
      <c r="P180" s="160">
        <f t="shared" si="6"/>
        <v>0.9288344677</v>
      </c>
      <c r="Q180" s="161">
        <v>13.23407714</v>
      </c>
      <c r="R180" s="161">
        <v>13.56577648</v>
      </c>
      <c r="S180" s="160">
        <v>13.39929137</v>
      </c>
      <c r="T180" s="131"/>
      <c r="U180" s="131"/>
      <c r="V180" s="131"/>
    </row>
    <row r="181">
      <c r="A181" s="143">
        <v>176.0</v>
      </c>
      <c r="B181" s="143">
        <f t="shared" si="1"/>
        <v>2</v>
      </c>
      <c r="C181" s="144" t="s">
        <v>771</v>
      </c>
      <c r="D181" s="131"/>
      <c r="E181" s="155" t="s">
        <v>772</v>
      </c>
      <c r="F181" s="155" t="s">
        <v>207</v>
      </c>
      <c r="G181" s="156">
        <f t="shared" si="18"/>
        <v>873.692745</v>
      </c>
      <c r="H181" s="155" t="s">
        <v>666</v>
      </c>
      <c r="I181" s="155">
        <v>1.0</v>
      </c>
      <c r="J181" s="155">
        <v>1.0</v>
      </c>
      <c r="K181" s="143">
        <f t="shared" si="3"/>
        <v>2</v>
      </c>
      <c r="L181" s="155" t="s">
        <v>208</v>
      </c>
      <c r="M181" s="157">
        <f t="shared" si="4"/>
        <v>891.726568</v>
      </c>
      <c r="N181" s="158">
        <v>891.728271484</v>
      </c>
      <c r="O181" s="159">
        <f t="shared" si="5"/>
        <v>0.001703484</v>
      </c>
      <c r="P181" s="160">
        <f t="shared" si="6"/>
        <v>1.910321012</v>
      </c>
      <c r="Q181" s="161">
        <v>9.409876827</v>
      </c>
      <c r="R181" s="161">
        <v>9.838798396</v>
      </c>
      <c r="S181" s="160">
        <v>9.6</v>
      </c>
      <c r="T181" s="131"/>
      <c r="U181" s="131"/>
      <c r="V181" s="131"/>
    </row>
    <row r="182">
      <c r="A182" s="143">
        <v>177.0</v>
      </c>
      <c r="B182" s="143">
        <f t="shared" si="1"/>
        <v>2</v>
      </c>
      <c r="C182" s="144" t="s">
        <v>773</v>
      </c>
      <c r="D182" s="131"/>
      <c r="E182" s="155" t="s">
        <v>774</v>
      </c>
      <c r="F182" s="155" t="s">
        <v>207</v>
      </c>
      <c r="G182" s="156">
        <f t="shared" si="18"/>
        <v>875.708395</v>
      </c>
      <c r="H182" s="155" t="s">
        <v>666</v>
      </c>
      <c r="I182" s="155">
        <v>1.0</v>
      </c>
      <c r="J182" s="155">
        <v>1.0</v>
      </c>
      <c r="K182" s="143">
        <f t="shared" si="3"/>
        <v>2</v>
      </c>
      <c r="L182" s="155" t="s">
        <v>208</v>
      </c>
      <c r="M182" s="157">
        <f t="shared" si="4"/>
        <v>893.742218</v>
      </c>
      <c r="N182" s="158">
        <v>893.744140625</v>
      </c>
      <c r="O182" s="159">
        <f t="shared" si="5"/>
        <v>0.001922625</v>
      </c>
      <c r="P182" s="160">
        <f t="shared" si="6"/>
        <v>2.151207542</v>
      </c>
      <c r="Q182" s="161">
        <v>9.871355301</v>
      </c>
      <c r="R182" s="161">
        <v>10.21848675</v>
      </c>
      <c r="S182" s="160">
        <v>9.996264524</v>
      </c>
      <c r="T182" s="131"/>
      <c r="U182" s="131"/>
      <c r="V182" s="131"/>
    </row>
    <row r="183">
      <c r="A183" s="143">
        <v>178.0</v>
      </c>
      <c r="B183" s="143">
        <f t="shared" si="1"/>
        <v>2</v>
      </c>
      <c r="C183" s="144" t="s">
        <v>775</v>
      </c>
      <c r="D183" s="131"/>
      <c r="E183" s="155" t="s">
        <v>776</v>
      </c>
      <c r="F183" s="155" t="s">
        <v>207</v>
      </c>
      <c r="G183" s="156">
        <f t="shared" si="18"/>
        <v>877.724045</v>
      </c>
      <c r="H183" s="155" t="s">
        <v>666</v>
      </c>
      <c r="I183" s="155">
        <v>1.0</v>
      </c>
      <c r="J183" s="155">
        <v>1.0</v>
      </c>
      <c r="K183" s="143">
        <f t="shared" si="3"/>
        <v>2</v>
      </c>
      <c r="L183" s="155" t="s">
        <v>208</v>
      </c>
      <c r="M183" s="157">
        <f t="shared" si="4"/>
        <v>895.757868</v>
      </c>
      <c r="N183" s="158">
        <v>895.759094238</v>
      </c>
      <c r="O183" s="159">
        <f t="shared" si="5"/>
        <v>0.001226238</v>
      </c>
      <c r="P183" s="160">
        <f t="shared" si="6"/>
        <v>1.368939134</v>
      </c>
      <c r="Q183" s="161">
        <v>10.24471621</v>
      </c>
      <c r="R183" s="161">
        <v>10.58531171</v>
      </c>
      <c r="S183" s="160">
        <v>10.39</v>
      </c>
      <c r="T183" s="131"/>
      <c r="U183" s="131"/>
      <c r="V183" s="131"/>
    </row>
    <row r="184">
      <c r="A184" s="143">
        <v>179.0</v>
      </c>
      <c r="B184" s="143">
        <f t="shared" si="1"/>
        <v>2</v>
      </c>
      <c r="C184" s="144" t="s">
        <v>777</v>
      </c>
      <c r="D184" s="131"/>
      <c r="E184" s="155" t="s">
        <v>778</v>
      </c>
      <c r="F184" s="155" t="s">
        <v>207</v>
      </c>
      <c r="G184" s="156">
        <f t="shared" si="18"/>
        <v>879.739695</v>
      </c>
      <c r="H184" s="155" t="s">
        <v>666</v>
      </c>
      <c r="I184" s="155">
        <v>1.0</v>
      </c>
      <c r="J184" s="155">
        <v>1.0</v>
      </c>
      <c r="K184" s="143">
        <f t="shared" si="3"/>
        <v>2</v>
      </c>
      <c r="L184" s="155" t="s">
        <v>208</v>
      </c>
      <c r="M184" s="157">
        <f t="shared" si="4"/>
        <v>897.773518</v>
      </c>
      <c r="N184" s="158">
        <v>897.775146484</v>
      </c>
      <c r="O184" s="159">
        <f t="shared" si="5"/>
        <v>0.001628484</v>
      </c>
      <c r="P184" s="160">
        <f t="shared" si="6"/>
        <v>1.813914052</v>
      </c>
      <c r="Q184" s="161">
        <v>10.58060151</v>
      </c>
      <c r="R184" s="161">
        <v>10.99073223</v>
      </c>
      <c r="S184" s="160">
        <v>10.77</v>
      </c>
      <c r="T184" s="131"/>
      <c r="U184" s="131"/>
      <c r="V184" s="131"/>
    </row>
    <row r="185">
      <c r="A185" s="143">
        <v>180.0</v>
      </c>
      <c r="B185" s="143">
        <f t="shared" si="1"/>
        <v>2</v>
      </c>
      <c r="C185" s="144" t="s">
        <v>779</v>
      </c>
      <c r="D185" s="131"/>
      <c r="E185" s="155" t="s">
        <v>780</v>
      </c>
      <c r="F185" s="155" t="s">
        <v>207</v>
      </c>
      <c r="G185" s="156">
        <f t="shared" si="18"/>
        <v>881.755345</v>
      </c>
      <c r="H185" s="155" t="s">
        <v>666</v>
      </c>
      <c r="I185" s="155">
        <v>1.0</v>
      </c>
      <c r="J185" s="155">
        <v>1.0</v>
      </c>
      <c r="K185" s="143">
        <f t="shared" si="3"/>
        <v>2</v>
      </c>
      <c r="L185" s="155" t="s">
        <v>208</v>
      </c>
      <c r="M185" s="157">
        <f t="shared" si="4"/>
        <v>899.789168</v>
      </c>
      <c r="N185" s="158">
        <v>899.790161133</v>
      </c>
      <c r="O185" s="159">
        <f t="shared" si="5"/>
        <v>0.000993133</v>
      </c>
      <c r="P185" s="160">
        <f t="shared" si="6"/>
        <v>1.103739671</v>
      </c>
      <c r="Q185" s="161">
        <v>11.01200101</v>
      </c>
      <c r="R185" s="161">
        <v>11.49084996</v>
      </c>
      <c r="S185" s="160">
        <v>11.233215</v>
      </c>
      <c r="T185" s="131"/>
      <c r="U185" s="131"/>
      <c r="V185" s="131"/>
    </row>
    <row r="186">
      <c r="A186" s="143">
        <v>181.0</v>
      </c>
      <c r="B186" s="143">
        <f t="shared" si="1"/>
        <v>2</v>
      </c>
      <c r="C186" s="144" t="s">
        <v>781</v>
      </c>
      <c r="D186" s="131"/>
      <c r="E186" s="155" t="s">
        <v>782</v>
      </c>
      <c r="F186" s="155" t="s">
        <v>207</v>
      </c>
      <c r="G186" s="156">
        <f t="shared" si="18"/>
        <v>883.770995</v>
      </c>
      <c r="H186" s="155" t="s">
        <v>666</v>
      </c>
      <c r="I186" s="155">
        <v>1.0</v>
      </c>
      <c r="J186" s="155">
        <v>1.0</v>
      </c>
      <c r="K186" s="143">
        <f t="shared" si="3"/>
        <v>2</v>
      </c>
      <c r="L186" s="155" t="s">
        <v>208</v>
      </c>
      <c r="M186" s="157">
        <f t="shared" si="4"/>
        <v>901.804818</v>
      </c>
      <c r="N186" s="158">
        <v>901.806152344</v>
      </c>
      <c r="O186" s="159">
        <f t="shared" si="5"/>
        <v>0.001334344</v>
      </c>
      <c r="P186" s="160">
        <f t="shared" si="6"/>
        <v>1.479637249</v>
      </c>
      <c r="Q186" s="161">
        <v>11.46434306</v>
      </c>
      <c r="R186" s="161">
        <v>12.03396906</v>
      </c>
      <c r="S186" s="160">
        <v>11.74</v>
      </c>
      <c r="T186" s="131"/>
      <c r="U186" s="131"/>
      <c r="V186" s="131"/>
    </row>
    <row r="187">
      <c r="A187" s="143">
        <v>182.0</v>
      </c>
      <c r="B187" s="143">
        <f t="shared" si="1"/>
        <v>2</v>
      </c>
      <c r="C187" s="144" t="s">
        <v>783</v>
      </c>
      <c r="D187" s="131"/>
      <c r="E187" s="155" t="s">
        <v>784</v>
      </c>
      <c r="F187" s="155" t="s">
        <v>207</v>
      </c>
      <c r="G187" s="156">
        <f t="shared" si="18"/>
        <v>885.786645</v>
      </c>
      <c r="H187" s="155" t="s">
        <v>666</v>
      </c>
      <c r="I187" s="155">
        <v>1.0</v>
      </c>
      <c r="J187" s="155">
        <v>1.0</v>
      </c>
      <c r="K187" s="143">
        <f t="shared" si="3"/>
        <v>2</v>
      </c>
      <c r="L187" s="155" t="s">
        <v>208</v>
      </c>
      <c r="M187" s="157">
        <f t="shared" si="4"/>
        <v>903.820468</v>
      </c>
      <c r="N187" s="158">
        <v>903.821716309</v>
      </c>
      <c r="O187" s="159">
        <f t="shared" si="5"/>
        <v>0.001248309</v>
      </c>
      <c r="P187" s="160">
        <f t="shared" si="6"/>
        <v>1.38114708</v>
      </c>
      <c r="Q187" s="161">
        <v>12.01853089</v>
      </c>
      <c r="R187" s="161">
        <v>12.66405257</v>
      </c>
      <c r="S187" s="160">
        <v>12.29867494</v>
      </c>
      <c r="T187" s="131"/>
      <c r="U187" s="131"/>
      <c r="V187" s="131"/>
    </row>
    <row r="188">
      <c r="A188" s="143">
        <v>183.0</v>
      </c>
      <c r="B188" s="143">
        <f t="shared" si="1"/>
        <v>2</v>
      </c>
      <c r="C188" s="144" t="s">
        <v>785</v>
      </c>
      <c r="D188" s="131"/>
      <c r="E188" s="155" t="s">
        <v>786</v>
      </c>
      <c r="F188" s="155" t="s">
        <v>207</v>
      </c>
      <c r="G188" s="156">
        <f t="shared" si="18"/>
        <v>887.802295</v>
      </c>
      <c r="H188" s="155" t="s">
        <v>666</v>
      </c>
      <c r="I188" s="155">
        <v>1.0</v>
      </c>
      <c r="J188" s="155">
        <v>1.0</v>
      </c>
      <c r="K188" s="143">
        <f t="shared" si="3"/>
        <v>2</v>
      </c>
      <c r="L188" s="155" t="s">
        <v>208</v>
      </c>
      <c r="M188" s="157">
        <f t="shared" si="4"/>
        <v>905.836118</v>
      </c>
      <c r="N188" s="158">
        <v>905.837463379</v>
      </c>
      <c r="O188" s="159">
        <f t="shared" si="5"/>
        <v>0.001345379</v>
      </c>
      <c r="P188" s="160">
        <f t="shared" si="6"/>
        <v>1.485234441</v>
      </c>
      <c r="Q188" s="161">
        <v>12.71785641</v>
      </c>
      <c r="R188" s="161">
        <v>13.21785641</v>
      </c>
      <c r="S188" s="160">
        <v>12.988888</v>
      </c>
      <c r="T188" s="131"/>
      <c r="U188" s="131"/>
      <c r="V188" s="131"/>
    </row>
    <row r="189">
      <c r="A189" s="143">
        <v>184.0</v>
      </c>
      <c r="B189" s="143">
        <f t="shared" si="1"/>
        <v>2</v>
      </c>
      <c r="C189" s="144" t="s">
        <v>787</v>
      </c>
      <c r="D189" s="131"/>
      <c r="E189" s="155" t="s">
        <v>788</v>
      </c>
      <c r="F189" s="155" t="s">
        <v>207</v>
      </c>
      <c r="G189" s="156">
        <f t="shared" si="18"/>
        <v>889.817945</v>
      </c>
      <c r="H189" s="155" t="s">
        <v>666</v>
      </c>
      <c r="I189" s="155">
        <v>1.0</v>
      </c>
      <c r="J189" s="155">
        <v>1.0</v>
      </c>
      <c r="K189" s="143">
        <f t="shared" si="3"/>
        <v>2</v>
      </c>
      <c r="L189" s="155" t="s">
        <v>208</v>
      </c>
      <c r="M189" s="157">
        <f t="shared" si="4"/>
        <v>907.851768</v>
      </c>
      <c r="N189" s="158">
        <v>907.852111816</v>
      </c>
      <c r="O189" s="159">
        <f t="shared" si="5"/>
        <v>0.0003438160001</v>
      </c>
      <c r="P189" s="160">
        <f t="shared" si="6"/>
        <v>0.3787138079</v>
      </c>
      <c r="Q189" s="161">
        <v>13.17307496</v>
      </c>
      <c r="R189" s="161">
        <v>13.48825288</v>
      </c>
      <c r="S189" s="160">
        <v>13.3141425</v>
      </c>
      <c r="T189" s="131"/>
      <c r="U189" s="131"/>
      <c r="V189" s="131"/>
    </row>
    <row r="190">
      <c r="A190" s="143">
        <v>185.0</v>
      </c>
      <c r="B190" s="143">
        <f t="shared" si="1"/>
        <v>2</v>
      </c>
      <c r="C190" s="144" t="s">
        <v>789</v>
      </c>
      <c r="D190" s="131"/>
      <c r="E190" s="155" t="s">
        <v>790</v>
      </c>
      <c r="F190" s="155" t="s">
        <v>207</v>
      </c>
      <c r="G190" s="156">
        <f t="shared" si="18"/>
        <v>891.833595</v>
      </c>
      <c r="H190" s="155" t="s">
        <v>666</v>
      </c>
      <c r="I190" s="155">
        <v>1.0</v>
      </c>
      <c r="J190" s="155">
        <v>1.0</v>
      </c>
      <c r="K190" s="143">
        <f t="shared" si="3"/>
        <v>2</v>
      </c>
      <c r="L190" s="155" t="s">
        <v>208</v>
      </c>
      <c r="M190" s="157">
        <f t="shared" si="4"/>
        <v>909.867418</v>
      </c>
      <c r="N190" s="158">
        <v>909.867919922</v>
      </c>
      <c r="O190" s="159">
        <f t="shared" si="5"/>
        <v>0.000501922</v>
      </c>
      <c r="P190" s="160">
        <f t="shared" si="6"/>
        <v>0.5516430087</v>
      </c>
      <c r="Q190" s="161">
        <v>13.42136835</v>
      </c>
      <c r="R190" s="161">
        <v>13.68444025</v>
      </c>
      <c r="S190" s="160">
        <v>13.53447656</v>
      </c>
      <c r="T190" s="131"/>
      <c r="U190" s="131"/>
      <c r="V190" s="131"/>
    </row>
    <row r="191">
      <c r="A191" s="143">
        <v>186.0</v>
      </c>
      <c r="B191" s="143">
        <f t="shared" si="1"/>
        <v>2</v>
      </c>
      <c r="C191" s="144" t="s">
        <v>791</v>
      </c>
      <c r="D191" s="131"/>
      <c r="E191" s="155" t="s">
        <v>792</v>
      </c>
      <c r="F191" s="155" t="s">
        <v>207</v>
      </c>
      <c r="G191" s="156">
        <f t="shared" si="18"/>
        <v>891.739695</v>
      </c>
      <c r="H191" s="155" t="s">
        <v>666</v>
      </c>
      <c r="I191" s="155">
        <v>1.0</v>
      </c>
      <c r="J191" s="155">
        <v>1.0</v>
      </c>
      <c r="K191" s="143">
        <f t="shared" si="3"/>
        <v>2</v>
      </c>
      <c r="L191" s="155" t="s">
        <v>208</v>
      </c>
      <c r="M191" s="157">
        <f t="shared" si="4"/>
        <v>909.773518</v>
      </c>
      <c r="N191" s="158">
        <v>909.769714355</v>
      </c>
      <c r="O191" s="159">
        <f t="shared" si="5"/>
        <v>0.003803645</v>
      </c>
      <c r="P191" s="160">
        <f t="shared" si="6"/>
        <v>4.180870211</v>
      </c>
      <c r="Q191" s="161">
        <v>10.48792608</v>
      </c>
      <c r="R191" s="161">
        <v>10.80691664</v>
      </c>
      <c r="S191" s="160">
        <v>10.619268</v>
      </c>
      <c r="T191" s="131"/>
      <c r="U191" s="131"/>
      <c r="V191" s="131"/>
    </row>
    <row r="192">
      <c r="A192" s="143">
        <v>187.0</v>
      </c>
      <c r="B192" s="143">
        <f t="shared" si="1"/>
        <v>2</v>
      </c>
      <c r="C192" s="144" t="s">
        <v>793</v>
      </c>
      <c r="D192" s="131"/>
      <c r="E192" s="155" t="s">
        <v>794</v>
      </c>
      <c r="F192" s="155" t="s">
        <v>207</v>
      </c>
      <c r="G192" s="156">
        <f t="shared" si="18"/>
        <v>893.755345</v>
      </c>
      <c r="H192" s="155" t="s">
        <v>666</v>
      </c>
      <c r="I192" s="155">
        <v>1.0</v>
      </c>
      <c r="J192" s="155">
        <v>1.0</v>
      </c>
      <c r="K192" s="143">
        <f t="shared" si="3"/>
        <v>2</v>
      </c>
      <c r="L192" s="155" t="s">
        <v>208</v>
      </c>
      <c r="M192" s="157">
        <f t="shared" si="4"/>
        <v>911.789168</v>
      </c>
      <c r="N192" s="158">
        <v>911.787658691</v>
      </c>
      <c r="O192" s="159">
        <f t="shared" si="5"/>
        <v>0.001509309</v>
      </c>
      <c r="P192" s="160">
        <f t="shared" si="6"/>
        <v>1.65532675</v>
      </c>
      <c r="Q192" s="161">
        <v>10.83836181</v>
      </c>
      <c r="R192" s="161">
        <v>11.23614685</v>
      </c>
      <c r="S192" s="160">
        <v>11.02136835</v>
      </c>
      <c r="T192" s="131"/>
      <c r="U192" s="131"/>
      <c r="V192" s="131"/>
    </row>
    <row r="193">
      <c r="A193" s="143">
        <v>188.0</v>
      </c>
      <c r="B193" s="143">
        <f t="shared" si="1"/>
        <v>2</v>
      </c>
      <c r="C193" s="144" t="s">
        <v>795</v>
      </c>
      <c r="D193" s="131"/>
      <c r="E193" s="155" t="s">
        <v>796</v>
      </c>
      <c r="F193" s="155" t="s">
        <v>207</v>
      </c>
      <c r="G193" s="156">
        <f t="shared" si="18"/>
        <v>895.770995</v>
      </c>
      <c r="H193" s="155" t="s">
        <v>666</v>
      </c>
      <c r="I193" s="155">
        <v>1.0</v>
      </c>
      <c r="J193" s="155">
        <v>1.0</v>
      </c>
      <c r="K193" s="143">
        <f t="shared" si="3"/>
        <v>2</v>
      </c>
      <c r="L193" s="155" t="s">
        <v>208</v>
      </c>
      <c r="M193" s="157">
        <f t="shared" si="4"/>
        <v>913.804818</v>
      </c>
      <c r="N193" s="158">
        <v>913.80657959</v>
      </c>
      <c r="O193" s="159">
        <f t="shared" si="5"/>
        <v>0.00176159</v>
      </c>
      <c r="P193" s="160">
        <f t="shared" si="6"/>
        <v>1.927753023</v>
      </c>
      <c r="Q193" s="161">
        <v>11.2819087</v>
      </c>
      <c r="R193" s="161">
        <v>11.70511132</v>
      </c>
      <c r="S193" s="160">
        <v>11.4567453</v>
      </c>
      <c r="T193" s="131"/>
      <c r="U193" s="131"/>
      <c r="V193" s="131"/>
    </row>
    <row r="194">
      <c r="A194" s="143">
        <v>189.0</v>
      </c>
      <c r="B194" s="143">
        <f t="shared" si="1"/>
        <v>2</v>
      </c>
      <c r="C194" s="144" t="s">
        <v>797</v>
      </c>
      <c r="D194" s="131"/>
      <c r="E194" s="155" t="s">
        <v>798</v>
      </c>
      <c r="F194" s="155" t="s">
        <v>207</v>
      </c>
      <c r="G194" s="156">
        <f t="shared" si="18"/>
        <v>897.786645</v>
      </c>
      <c r="H194" s="155" t="s">
        <v>666</v>
      </c>
      <c r="I194" s="155">
        <v>1.0</v>
      </c>
      <c r="J194" s="155">
        <v>1.0</v>
      </c>
      <c r="K194" s="143">
        <f t="shared" si="3"/>
        <v>2</v>
      </c>
      <c r="L194" s="155" t="s">
        <v>208</v>
      </c>
      <c r="M194" s="157">
        <f t="shared" si="4"/>
        <v>915.820468</v>
      </c>
      <c r="N194" s="158">
        <v>915.820007324</v>
      </c>
      <c r="O194" s="159">
        <f t="shared" si="5"/>
        <v>0.000460676</v>
      </c>
      <c r="P194" s="160">
        <f t="shared" si="6"/>
        <v>0.5030199871</v>
      </c>
      <c r="Q194" s="161">
        <v>11.80321379</v>
      </c>
      <c r="R194" s="161">
        <v>12.29794872</v>
      </c>
      <c r="S194" s="160">
        <v>12.0029233</v>
      </c>
      <c r="T194" s="131"/>
      <c r="U194" s="131"/>
      <c r="V194" s="131"/>
    </row>
    <row r="195">
      <c r="A195" s="143">
        <v>190.0</v>
      </c>
      <c r="B195" s="143">
        <f t="shared" si="1"/>
        <v>2</v>
      </c>
      <c r="C195" s="144" t="s">
        <v>799</v>
      </c>
      <c r="D195" s="131"/>
      <c r="E195" s="155" t="s">
        <v>800</v>
      </c>
      <c r="F195" s="155" t="s">
        <v>207</v>
      </c>
      <c r="G195" s="156">
        <f t="shared" si="18"/>
        <v>899.802295</v>
      </c>
      <c r="H195" s="155" t="s">
        <v>666</v>
      </c>
      <c r="I195" s="155">
        <v>1.0</v>
      </c>
      <c r="J195" s="155">
        <v>1.0</v>
      </c>
      <c r="K195" s="143">
        <f t="shared" si="3"/>
        <v>2</v>
      </c>
      <c r="L195" s="155" t="s">
        <v>208</v>
      </c>
      <c r="M195" s="157">
        <f t="shared" si="4"/>
        <v>917.836118</v>
      </c>
      <c r="N195" s="158">
        <v>917.83203125</v>
      </c>
      <c r="O195" s="159">
        <f t="shared" si="5"/>
        <v>0.00408675</v>
      </c>
      <c r="P195" s="160">
        <f t="shared" si="6"/>
        <v>4.452592266</v>
      </c>
      <c r="Q195" s="161">
        <v>12.43968407</v>
      </c>
      <c r="R195" s="161">
        <v>12.96393484</v>
      </c>
      <c r="S195" s="160">
        <v>12.7319087</v>
      </c>
      <c r="T195" s="131"/>
      <c r="U195" s="131"/>
      <c r="V195" s="131"/>
    </row>
    <row r="196">
      <c r="A196" s="143">
        <v>191.0</v>
      </c>
      <c r="B196" s="143">
        <f t="shared" si="1"/>
        <v>2</v>
      </c>
      <c r="C196" s="144" t="s">
        <v>801</v>
      </c>
      <c r="D196" s="131"/>
      <c r="E196" s="155" t="s">
        <v>802</v>
      </c>
      <c r="F196" s="155" t="s">
        <v>207</v>
      </c>
      <c r="G196" s="156">
        <f t="shared" si="18"/>
        <v>901.817945</v>
      </c>
      <c r="H196" s="155" t="s">
        <v>666</v>
      </c>
      <c r="I196" s="155">
        <v>1.0</v>
      </c>
      <c r="J196" s="155">
        <v>1.0</v>
      </c>
      <c r="K196" s="143">
        <f t="shared" si="3"/>
        <v>2</v>
      </c>
      <c r="L196" s="155" t="s">
        <v>208</v>
      </c>
      <c r="M196" s="157">
        <f t="shared" si="4"/>
        <v>919.851768</v>
      </c>
      <c r="N196" s="158">
        <v>919.848815918</v>
      </c>
      <c r="O196" s="159">
        <f t="shared" si="5"/>
        <v>0.002952082</v>
      </c>
      <c r="P196" s="160">
        <f t="shared" si="6"/>
        <v>3.209301871</v>
      </c>
      <c r="Q196" s="161">
        <v>13.00277721</v>
      </c>
      <c r="R196" s="161">
        <v>13.40437489</v>
      </c>
      <c r="S196" s="160">
        <v>13.150453</v>
      </c>
      <c r="T196" s="131"/>
      <c r="U196" s="131"/>
      <c r="V196" s="131"/>
    </row>
    <row r="197">
      <c r="A197" s="143">
        <v>192.0</v>
      </c>
      <c r="B197" s="143">
        <f t="shared" si="1"/>
        <v>2</v>
      </c>
      <c r="C197" s="144" t="s">
        <v>803</v>
      </c>
      <c r="D197" s="131"/>
      <c r="E197" s="155" t="s">
        <v>804</v>
      </c>
      <c r="F197" s="155" t="s">
        <v>207</v>
      </c>
      <c r="G197" s="156">
        <f t="shared" si="18"/>
        <v>903.833595</v>
      </c>
      <c r="H197" s="155" t="s">
        <v>666</v>
      </c>
      <c r="I197" s="155">
        <v>1.0</v>
      </c>
      <c r="J197" s="155">
        <v>1.0</v>
      </c>
      <c r="K197" s="143">
        <f t="shared" si="3"/>
        <v>2</v>
      </c>
      <c r="L197" s="155" t="s">
        <v>208</v>
      </c>
      <c r="M197" s="157">
        <f t="shared" si="4"/>
        <v>921.867418</v>
      </c>
      <c r="N197" s="158">
        <v>921.866943359</v>
      </c>
      <c r="O197" s="159">
        <f t="shared" si="5"/>
        <v>0.0004746410001</v>
      </c>
      <c r="P197" s="160">
        <f t="shared" si="6"/>
        <v>0.5148690482</v>
      </c>
      <c r="Q197" s="161">
        <v>13.32310106</v>
      </c>
      <c r="R197" s="161">
        <v>13.58907782</v>
      </c>
      <c r="S197" s="160">
        <v>13.45563555</v>
      </c>
      <c r="T197" s="131"/>
      <c r="U197" s="131"/>
      <c r="V197" s="131"/>
    </row>
    <row r="198">
      <c r="A198" s="143">
        <v>193.0</v>
      </c>
      <c r="B198" s="143">
        <f t="shared" si="1"/>
        <v>2</v>
      </c>
      <c r="C198" s="144" t="s">
        <v>805</v>
      </c>
      <c r="D198" s="131"/>
      <c r="E198" s="155" t="s">
        <v>806</v>
      </c>
      <c r="F198" s="155" t="s">
        <v>207</v>
      </c>
      <c r="G198" s="156">
        <f t="shared" si="18"/>
        <v>905.849245</v>
      </c>
      <c r="H198" s="155" t="s">
        <v>666</v>
      </c>
      <c r="I198" s="155">
        <v>1.0</v>
      </c>
      <c r="J198" s="155">
        <v>1.0</v>
      </c>
      <c r="K198" s="143">
        <f t="shared" si="3"/>
        <v>2</v>
      </c>
      <c r="L198" s="155" t="s">
        <v>208</v>
      </c>
      <c r="M198" s="157">
        <f t="shared" si="4"/>
        <v>923.883068</v>
      </c>
      <c r="N198" s="158">
        <v>923.881469727</v>
      </c>
      <c r="O198" s="159">
        <f t="shared" si="5"/>
        <v>0.001598273</v>
      </c>
      <c r="P198" s="160">
        <f t="shared" si="6"/>
        <v>1.729951609</v>
      </c>
      <c r="Q198" s="161">
        <v>13.44436615</v>
      </c>
      <c r="R198" s="161">
        <v>13.74393042</v>
      </c>
      <c r="S198" s="160">
        <v>13.61212214</v>
      </c>
      <c r="T198" s="131"/>
      <c r="U198" s="131"/>
      <c r="V198" s="131"/>
    </row>
    <row r="199">
      <c r="A199" s="143">
        <v>194.0</v>
      </c>
      <c r="B199" s="143">
        <f t="shared" si="1"/>
        <v>2</v>
      </c>
      <c r="C199" s="144" t="s">
        <v>807</v>
      </c>
      <c r="D199" s="131"/>
      <c r="E199" s="155" t="s">
        <v>808</v>
      </c>
      <c r="F199" s="155" t="s">
        <v>207</v>
      </c>
      <c r="G199" s="156">
        <f t="shared" si="18"/>
        <v>899.708395</v>
      </c>
      <c r="H199" s="155" t="s">
        <v>666</v>
      </c>
      <c r="I199" s="155">
        <v>1.0</v>
      </c>
      <c r="J199" s="155">
        <v>1.0</v>
      </c>
      <c r="K199" s="143">
        <f t="shared" si="3"/>
        <v>2</v>
      </c>
      <c r="L199" s="155" t="s">
        <v>208</v>
      </c>
      <c r="M199" s="157">
        <f t="shared" si="4"/>
        <v>917.742218</v>
      </c>
      <c r="N199" s="158">
        <v>917.742919922</v>
      </c>
      <c r="O199" s="159">
        <f t="shared" si="5"/>
        <v>0.000701922</v>
      </c>
      <c r="P199" s="160">
        <f t="shared" si="6"/>
        <v>0.7648356872</v>
      </c>
      <c r="Q199" s="161">
        <v>9.594257217</v>
      </c>
      <c r="R199" s="161">
        <v>9.860052424</v>
      </c>
      <c r="S199" s="160">
        <v>9.706457653</v>
      </c>
      <c r="T199" s="131"/>
      <c r="U199" s="131"/>
      <c r="V199" s="131"/>
    </row>
    <row r="200">
      <c r="A200" s="143">
        <v>195.0</v>
      </c>
      <c r="B200" s="143">
        <f t="shared" si="1"/>
        <v>2</v>
      </c>
      <c r="C200" s="144" t="s">
        <v>809</v>
      </c>
      <c r="D200" s="131"/>
      <c r="E200" s="155" t="s">
        <v>810</v>
      </c>
      <c r="F200" s="155" t="s">
        <v>207</v>
      </c>
      <c r="G200" s="156">
        <f t="shared" si="18"/>
        <v>901.724045</v>
      </c>
      <c r="H200" s="155" t="s">
        <v>666</v>
      </c>
      <c r="I200" s="155">
        <v>1.0</v>
      </c>
      <c r="J200" s="155">
        <v>1.0</v>
      </c>
      <c r="K200" s="143">
        <f t="shared" si="3"/>
        <v>2</v>
      </c>
      <c r="L200" s="155" t="s">
        <v>208</v>
      </c>
      <c r="M200" s="157">
        <f t="shared" si="4"/>
        <v>919.757868</v>
      </c>
      <c r="N200" s="158">
        <v>919.755493164</v>
      </c>
      <c r="O200" s="159">
        <f t="shared" si="5"/>
        <v>0.002374836</v>
      </c>
      <c r="P200" s="160">
        <f t="shared" si="6"/>
        <v>2.582023033</v>
      </c>
      <c r="Q200" s="161">
        <v>9.965281182</v>
      </c>
      <c r="R200" s="161">
        <v>10.273008</v>
      </c>
      <c r="S200" s="160">
        <v>10.10144676</v>
      </c>
      <c r="T200" s="131"/>
      <c r="U200" s="131"/>
      <c r="V200" s="131"/>
    </row>
    <row r="201">
      <c r="A201" s="143">
        <v>196.0</v>
      </c>
      <c r="B201" s="143">
        <f t="shared" si="1"/>
        <v>2</v>
      </c>
      <c r="C201" s="144" t="s">
        <v>811</v>
      </c>
      <c r="D201" s="131"/>
      <c r="E201" s="155" t="s">
        <v>812</v>
      </c>
      <c r="F201" s="155" t="s">
        <v>207</v>
      </c>
      <c r="G201" s="156">
        <f t="shared" si="18"/>
        <v>903.739695</v>
      </c>
      <c r="H201" s="155" t="s">
        <v>666</v>
      </c>
      <c r="I201" s="155">
        <v>1.0</v>
      </c>
      <c r="J201" s="155">
        <v>1.0</v>
      </c>
      <c r="K201" s="143">
        <f t="shared" si="3"/>
        <v>2</v>
      </c>
      <c r="L201" s="155" t="s">
        <v>208</v>
      </c>
      <c r="M201" s="157">
        <f t="shared" si="4"/>
        <v>921.773518</v>
      </c>
      <c r="N201" s="158">
        <v>921.776428223</v>
      </c>
      <c r="O201" s="159">
        <f t="shared" si="5"/>
        <v>0.002910223</v>
      </c>
      <c r="P201" s="160">
        <f t="shared" si="6"/>
        <v>3.157199619</v>
      </c>
      <c r="Q201" s="161">
        <v>10.3171563</v>
      </c>
      <c r="R201" s="161">
        <v>10.62597982</v>
      </c>
      <c r="S201" s="160">
        <v>10.46839086</v>
      </c>
      <c r="T201" s="131"/>
      <c r="U201" s="131"/>
      <c r="V201" s="131"/>
    </row>
    <row r="202">
      <c r="A202" s="143">
        <v>197.0</v>
      </c>
      <c r="B202" s="143">
        <f t="shared" si="1"/>
        <v>2</v>
      </c>
      <c r="C202" s="144" t="s">
        <v>813</v>
      </c>
      <c r="D202" s="131"/>
      <c r="E202" s="155" t="s">
        <v>814</v>
      </c>
      <c r="F202" s="155" t="s">
        <v>207</v>
      </c>
      <c r="G202" s="156">
        <f t="shared" si="18"/>
        <v>905.755345</v>
      </c>
      <c r="H202" s="155" t="s">
        <v>666</v>
      </c>
      <c r="I202" s="155">
        <v>1.0</v>
      </c>
      <c r="J202" s="155">
        <v>1.0</v>
      </c>
      <c r="K202" s="143">
        <f t="shared" si="3"/>
        <v>2</v>
      </c>
      <c r="L202" s="155" t="s">
        <v>208</v>
      </c>
      <c r="M202" s="157">
        <f t="shared" si="4"/>
        <v>923.789168</v>
      </c>
      <c r="N202" s="158">
        <v>923.793518066</v>
      </c>
      <c r="O202" s="159">
        <f t="shared" si="5"/>
        <v>0.004350066</v>
      </c>
      <c r="P202" s="160">
        <f t="shared" si="6"/>
        <v>4.70893809</v>
      </c>
      <c r="Q202" s="161">
        <v>10.6951752</v>
      </c>
      <c r="R202" s="161">
        <v>11.05537854</v>
      </c>
      <c r="S202" s="160">
        <v>10.83751362</v>
      </c>
      <c r="T202" s="131"/>
      <c r="U202" s="131"/>
      <c r="V202" s="131"/>
    </row>
    <row r="203">
      <c r="A203" s="143">
        <v>198.0</v>
      </c>
      <c r="B203" s="143">
        <f t="shared" si="1"/>
        <v>2</v>
      </c>
      <c r="C203" s="144" t="s">
        <v>815</v>
      </c>
      <c r="D203" s="131"/>
      <c r="E203" s="155" t="s">
        <v>816</v>
      </c>
      <c r="F203" s="155" t="s">
        <v>207</v>
      </c>
      <c r="G203" s="156">
        <f t="shared" si="18"/>
        <v>907.770995</v>
      </c>
      <c r="H203" s="155" t="s">
        <v>666</v>
      </c>
      <c r="I203" s="155">
        <v>1.0</v>
      </c>
      <c r="J203" s="155">
        <v>1.0</v>
      </c>
      <c r="K203" s="143">
        <f t="shared" si="3"/>
        <v>2</v>
      </c>
      <c r="L203" s="155" t="s">
        <v>208</v>
      </c>
      <c r="M203" s="157">
        <f t="shared" si="4"/>
        <v>925.804818</v>
      </c>
      <c r="N203" s="158">
        <v>925.805297852</v>
      </c>
      <c r="O203" s="159">
        <f t="shared" si="5"/>
        <v>0.0004798519999</v>
      </c>
      <c r="P203" s="160">
        <f t="shared" si="6"/>
        <v>0.5183079528</v>
      </c>
      <c r="Q203" s="161">
        <v>11.05811575</v>
      </c>
      <c r="R203" s="161">
        <v>11.64135831</v>
      </c>
      <c r="S203" s="160">
        <v>11.33</v>
      </c>
      <c r="T203" s="131"/>
      <c r="U203" s="131"/>
      <c r="V203" s="131"/>
    </row>
    <row r="204">
      <c r="A204" s="143">
        <v>199.0</v>
      </c>
      <c r="B204" s="143">
        <f t="shared" si="1"/>
        <v>2</v>
      </c>
      <c r="C204" s="144" t="s">
        <v>817</v>
      </c>
      <c r="D204" s="131"/>
      <c r="E204" s="155" t="s">
        <v>818</v>
      </c>
      <c r="F204" s="155" t="s">
        <v>207</v>
      </c>
      <c r="G204" s="156">
        <f t="shared" si="18"/>
        <v>909.786645</v>
      </c>
      <c r="H204" s="155" t="s">
        <v>666</v>
      </c>
      <c r="I204" s="155">
        <v>1.0</v>
      </c>
      <c r="J204" s="155">
        <v>1.0</v>
      </c>
      <c r="K204" s="143">
        <f t="shared" si="3"/>
        <v>2</v>
      </c>
      <c r="L204" s="155" t="s">
        <v>208</v>
      </c>
      <c r="M204" s="157">
        <f t="shared" si="4"/>
        <v>927.820468</v>
      </c>
      <c r="N204" s="158">
        <v>927.82208252</v>
      </c>
      <c r="O204" s="159">
        <f t="shared" si="5"/>
        <v>0.00161452</v>
      </c>
      <c r="P204" s="160">
        <f t="shared" si="6"/>
        <v>1.740121129</v>
      </c>
      <c r="Q204" s="161">
        <v>11.60081359</v>
      </c>
      <c r="R204" s="161">
        <v>12.13821373</v>
      </c>
      <c r="S204" s="160">
        <v>11.87859137</v>
      </c>
      <c r="T204" s="131"/>
      <c r="U204" s="131"/>
      <c r="V204" s="131"/>
    </row>
    <row r="205">
      <c r="A205" s="143">
        <v>200.0</v>
      </c>
      <c r="B205" s="143">
        <f t="shared" si="1"/>
        <v>2</v>
      </c>
      <c r="C205" s="144" t="s">
        <v>819</v>
      </c>
      <c r="D205" s="131"/>
      <c r="E205" s="155" t="s">
        <v>820</v>
      </c>
      <c r="F205" s="155" t="s">
        <v>207</v>
      </c>
      <c r="G205" s="156">
        <f t="shared" si="18"/>
        <v>911.802295</v>
      </c>
      <c r="H205" s="155" t="s">
        <v>666</v>
      </c>
      <c r="I205" s="155">
        <v>1.0</v>
      </c>
      <c r="J205" s="155">
        <v>1.0</v>
      </c>
      <c r="K205" s="143">
        <f t="shared" si="3"/>
        <v>2</v>
      </c>
      <c r="L205" s="155" t="s">
        <v>208</v>
      </c>
      <c r="M205" s="157">
        <f t="shared" si="4"/>
        <v>929.836118</v>
      </c>
      <c r="N205" s="158">
        <v>929.837280273</v>
      </c>
      <c r="O205" s="159">
        <f t="shared" si="5"/>
        <v>0.001162273</v>
      </c>
      <c r="P205" s="160">
        <f t="shared" si="6"/>
        <v>1.249976181</v>
      </c>
      <c r="Q205" s="161">
        <v>12.16980415</v>
      </c>
      <c r="R205" s="161">
        <v>12.75077728</v>
      </c>
      <c r="S205" s="160">
        <v>12.45</v>
      </c>
      <c r="T205" s="131"/>
      <c r="U205" s="131"/>
      <c r="V205" s="131"/>
    </row>
    <row r="206">
      <c r="A206" s="143">
        <v>201.0</v>
      </c>
      <c r="B206" s="143">
        <f t="shared" si="1"/>
        <v>2</v>
      </c>
      <c r="C206" s="144" t="s">
        <v>821</v>
      </c>
      <c r="D206" s="131"/>
      <c r="E206" s="155" t="s">
        <v>822</v>
      </c>
      <c r="F206" s="155" t="s">
        <v>207</v>
      </c>
      <c r="G206" s="156">
        <f t="shared" si="18"/>
        <v>913.817945</v>
      </c>
      <c r="H206" s="155" t="s">
        <v>666</v>
      </c>
      <c r="I206" s="155">
        <v>1.0</v>
      </c>
      <c r="J206" s="155">
        <v>1.0</v>
      </c>
      <c r="K206" s="143">
        <f t="shared" si="3"/>
        <v>2</v>
      </c>
      <c r="L206" s="155" t="s">
        <v>208</v>
      </c>
      <c r="M206" s="157">
        <f t="shared" si="4"/>
        <v>931.851768</v>
      </c>
      <c r="N206" s="158">
        <v>931.853027344</v>
      </c>
      <c r="O206" s="159">
        <f t="shared" si="5"/>
        <v>0.001259344</v>
      </c>
      <c r="P206" s="160">
        <f t="shared" si="6"/>
        <v>1.351442411</v>
      </c>
      <c r="Q206" s="161">
        <v>12.81421512</v>
      </c>
      <c r="R206" s="161">
        <v>13.32002485</v>
      </c>
      <c r="S206" s="160">
        <v>13.06966174</v>
      </c>
      <c r="T206" s="131"/>
      <c r="U206" s="131"/>
      <c r="V206" s="131"/>
    </row>
    <row r="207">
      <c r="A207" s="143">
        <v>202.0</v>
      </c>
      <c r="B207" s="143">
        <f t="shared" si="1"/>
        <v>2</v>
      </c>
      <c r="C207" s="144" t="s">
        <v>823</v>
      </c>
      <c r="D207" s="131"/>
      <c r="E207" s="155" t="s">
        <v>824</v>
      </c>
      <c r="F207" s="155" t="s">
        <v>207</v>
      </c>
      <c r="G207" s="156">
        <f t="shared" si="18"/>
        <v>915.833595</v>
      </c>
      <c r="H207" s="155" t="s">
        <v>666</v>
      </c>
      <c r="I207" s="155">
        <v>1.0</v>
      </c>
      <c r="J207" s="155">
        <v>1.0</v>
      </c>
      <c r="K207" s="143">
        <f t="shared" si="3"/>
        <v>2</v>
      </c>
      <c r="L207" s="155" t="s">
        <v>208</v>
      </c>
      <c r="M207" s="157">
        <f t="shared" si="4"/>
        <v>933.867418</v>
      </c>
      <c r="N207" s="158">
        <v>933.868469238</v>
      </c>
      <c r="O207" s="159">
        <f t="shared" si="5"/>
        <v>0.001051238</v>
      </c>
      <c r="P207" s="160">
        <f t="shared" si="6"/>
        <v>1.125682275</v>
      </c>
      <c r="Q207" s="161">
        <v>13.21386506</v>
      </c>
      <c r="R207" s="161">
        <v>13.49055351</v>
      </c>
      <c r="S207" s="160">
        <v>13.33478009</v>
      </c>
      <c r="T207" s="131"/>
      <c r="U207" s="131"/>
      <c r="V207" s="131"/>
    </row>
    <row r="208">
      <c r="A208" s="143">
        <v>203.0</v>
      </c>
      <c r="B208" s="143">
        <f t="shared" si="1"/>
        <v>2</v>
      </c>
      <c r="C208" s="144" t="s">
        <v>825</v>
      </c>
      <c r="D208" s="131"/>
      <c r="E208" s="155" t="s">
        <v>826</v>
      </c>
      <c r="F208" s="155" t="s">
        <v>207</v>
      </c>
      <c r="G208" s="156">
        <f t="shared" si="18"/>
        <v>917.849245</v>
      </c>
      <c r="H208" s="155" t="s">
        <v>666</v>
      </c>
      <c r="I208" s="155">
        <v>1.0</v>
      </c>
      <c r="J208" s="155">
        <v>1.0</v>
      </c>
      <c r="K208" s="143">
        <f t="shared" si="3"/>
        <v>2</v>
      </c>
      <c r="L208" s="155" t="s">
        <v>208</v>
      </c>
      <c r="M208" s="157">
        <f t="shared" si="4"/>
        <v>935.883068</v>
      </c>
      <c r="N208" s="158">
        <v>935.883483887</v>
      </c>
      <c r="O208" s="159">
        <f t="shared" si="5"/>
        <v>0.0004158869999</v>
      </c>
      <c r="P208" s="160">
        <f t="shared" si="6"/>
        <v>0.444379233</v>
      </c>
      <c r="Q208" s="161">
        <v>13.47203499</v>
      </c>
      <c r="R208" s="161">
        <v>13.680096</v>
      </c>
      <c r="S208" s="160">
        <v>13.56680624</v>
      </c>
      <c r="T208" s="131"/>
      <c r="U208" s="131"/>
      <c r="V208" s="131"/>
    </row>
    <row r="209">
      <c r="A209" s="143">
        <v>204.0</v>
      </c>
      <c r="B209" s="143">
        <f t="shared" si="1"/>
        <v>2</v>
      </c>
      <c r="C209" s="144" t="s">
        <v>827</v>
      </c>
      <c r="D209" s="131"/>
      <c r="E209" s="155" t="s">
        <v>828</v>
      </c>
      <c r="F209" s="155" t="s">
        <v>207</v>
      </c>
      <c r="G209" s="156">
        <f t="shared" si="18"/>
        <v>919.864895</v>
      </c>
      <c r="H209" s="155" t="s">
        <v>666</v>
      </c>
      <c r="I209" s="155">
        <v>1.0</v>
      </c>
      <c r="J209" s="155">
        <v>1.0</v>
      </c>
      <c r="K209" s="143">
        <f t="shared" si="3"/>
        <v>2</v>
      </c>
      <c r="L209" s="155" t="s">
        <v>208</v>
      </c>
      <c r="M209" s="157">
        <f t="shared" si="4"/>
        <v>937.898718</v>
      </c>
      <c r="N209" s="158">
        <v>937.899597168</v>
      </c>
      <c r="O209" s="159">
        <f t="shared" si="5"/>
        <v>0.000879168</v>
      </c>
      <c r="P209" s="160">
        <f t="shared" si="6"/>
        <v>0.9373805328</v>
      </c>
      <c r="Q209" s="161">
        <v>13.64383454</v>
      </c>
      <c r="R209" s="161">
        <v>13.82175756</v>
      </c>
      <c r="S209" s="160">
        <v>13.70465516</v>
      </c>
      <c r="T209" s="131"/>
      <c r="U209" s="131"/>
      <c r="V209" s="131"/>
    </row>
    <row r="210">
      <c r="A210" s="143">
        <v>205.0</v>
      </c>
      <c r="B210" s="143">
        <f t="shared" si="1"/>
        <v>2</v>
      </c>
      <c r="C210" s="144" t="s">
        <v>829</v>
      </c>
      <c r="D210" s="131"/>
      <c r="E210" s="155" t="s">
        <v>830</v>
      </c>
      <c r="F210" s="155" t="s">
        <v>207</v>
      </c>
      <c r="G210" s="156">
        <f t="shared" si="18"/>
        <v>923.802295</v>
      </c>
      <c r="H210" s="155" t="s">
        <v>666</v>
      </c>
      <c r="I210" s="155">
        <v>1.0</v>
      </c>
      <c r="J210" s="155">
        <v>1.0</v>
      </c>
      <c r="K210" s="143">
        <f t="shared" si="3"/>
        <v>2</v>
      </c>
      <c r="L210" s="155" t="s">
        <v>208</v>
      </c>
      <c r="M210" s="157">
        <f t="shared" si="4"/>
        <v>941.836118</v>
      </c>
      <c r="N210" s="158">
        <v>941.83215332</v>
      </c>
      <c r="O210" s="159">
        <f t="shared" si="5"/>
        <v>0.00396468</v>
      </c>
      <c r="P210" s="160">
        <f t="shared" si="6"/>
        <v>4.20952215</v>
      </c>
      <c r="Q210" s="161">
        <v>12.02068017</v>
      </c>
      <c r="R210" s="161">
        <v>12.99281253</v>
      </c>
      <c r="S210" s="160">
        <v>12.428796</v>
      </c>
      <c r="T210" s="131"/>
      <c r="U210" s="131"/>
      <c r="V210" s="131"/>
    </row>
    <row r="211">
      <c r="A211" s="143">
        <v>206.0</v>
      </c>
      <c r="B211" s="143">
        <f t="shared" si="1"/>
        <v>2</v>
      </c>
      <c r="C211" s="144" t="s">
        <v>831</v>
      </c>
      <c r="D211" s="131"/>
      <c r="E211" s="155" t="s">
        <v>832</v>
      </c>
      <c r="F211" s="155" t="s">
        <v>207</v>
      </c>
      <c r="G211" s="156">
        <f t="shared" si="18"/>
        <v>925.817945</v>
      </c>
      <c r="H211" s="155" t="s">
        <v>666</v>
      </c>
      <c r="I211" s="155">
        <v>1.0</v>
      </c>
      <c r="J211" s="155">
        <v>1.0</v>
      </c>
      <c r="K211" s="143">
        <f t="shared" si="3"/>
        <v>2</v>
      </c>
      <c r="L211" s="155" t="s">
        <v>208</v>
      </c>
      <c r="M211" s="157">
        <f t="shared" si="4"/>
        <v>943.851768</v>
      </c>
      <c r="N211" s="158">
        <v>943.850036621</v>
      </c>
      <c r="O211" s="159">
        <f t="shared" si="5"/>
        <v>0.001731379</v>
      </c>
      <c r="P211" s="160">
        <f t="shared" si="6"/>
        <v>1.834375967</v>
      </c>
      <c r="Q211" s="161">
        <v>12.61964869</v>
      </c>
      <c r="R211" s="161">
        <v>13.04521151</v>
      </c>
      <c r="S211" s="160">
        <v>12.85784768</v>
      </c>
      <c r="T211" s="131"/>
      <c r="U211" s="131"/>
      <c r="V211" s="131"/>
    </row>
    <row r="212">
      <c r="A212" s="143">
        <v>207.0</v>
      </c>
      <c r="B212" s="143">
        <f t="shared" si="1"/>
        <v>2</v>
      </c>
      <c r="C212" s="144" t="s">
        <v>833</v>
      </c>
      <c r="D212" s="131"/>
      <c r="E212" s="155" t="s">
        <v>834</v>
      </c>
      <c r="F212" s="155" t="s">
        <v>207</v>
      </c>
      <c r="G212" s="156">
        <f t="shared" si="18"/>
        <v>927.833595</v>
      </c>
      <c r="H212" s="155" t="s">
        <v>666</v>
      </c>
      <c r="I212" s="155">
        <v>1.0</v>
      </c>
      <c r="J212" s="155">
        <v>1.0</v>
      </c>
      <c r="K212" s="143">
        <f t="shared" si="3"/>
        <v>2</v>
      </c>
      <c r="L212" s="155" t="s">
        <v>208</v>
      </c>
      <c r="M212" s="157">
        <f t="shared" si="4"/>
        <v>945.867418</v>
      </c>
      <c r="N212" s="158">
        <v>945.864074707</v>
      </c>
      <c r="O212" s="159">
        <f t="shared" si="5"/>
        <v>0.003343293</v>
      </c>
      <c r="P212" s="160">
        <f t="shared" si="6"/>
        <v>3.534631743</v>
      </c>
      <c r="Q212" s="161">
        <v>13.07338871</v>
      </c>
      <c r="R212" s="161">
        <v>13.38420933</v>
      </c>
      <c r="S212" s="160">
        <v>13.272372</v>
      </c>
      <c r="T212" s="131"/>
      <c r="U212" s="131"/>
      <c r="V212" s="131"/>
    </row>
    <row r="213">
      <c r="A213" s="143">
        <v>208.0</v>
      </c>
      <c r="B213" s="143">
        <f t="shared" si="1"/>
        <v>2</v>
      </c>
      <c r="C213" s="144" t="s">
        <v>835</v>
      </c>
      <c r="D213" s="131"/>
      <c r="E213" s="155" t="s">
        <v>836</v>
      </c>
      <c r="F213" s="155" t="s">
        <v>207</v>
      </c>
      <c r="G213" s="156">
        <f t="shared" si="18"/>
        <v>929.849245</v>
      </c>
      <c r="H213" s="155" t="s">
        <v>666</v>
      </c>
      <c r="I213" s="155">
        <v>1.0</v>
      </c>
      <c r="J213" s="155">
        <v>1.0</v>
      </c>
      <c r="K213" s="143">
        <f t="shared" si="3"/>
        <v>2</v>
      </c>
      <c r="L213" s="155" t="s">
        <v>208</v>
      </c>
      <c r="M213" s="157">
        <f t="shared" si="4"/>
        <v>947.883068</v>
      </c>
      <c r="N213" s="158">
        <v>947.881530762</v>
      </c>
      <c r="O213" s="159">
        <f t="shared" si="5"/>
        <v>0.001537238</v>
      </c>
      <c r="P213" s="160">
        <f t="shared" si="6"/>
        <v>1.621759109</v>
      </c>
      <c r="Q213" s="161">
        <v>13.38597835</v>
      </c>
      <c r="R213" s="161">
        <v>13.61800449</v>
      </c>
      <c r="S213" s="160">
        <v>13.49817879</v>
      </c>
      <c r="T213" s="131"/>
      <c r="U213" s="131"/>
      <c r="V213" s="131"/>
    </row>
    <row r="214">
      <c r="A214" s="143">
        <v>209.0</v>
      </c>
      <c r="B214" s="143">
        <f t="shared" si="1"/>
        <v>2</v>
      </c>
      <c r="C214" s="144" t="s">
        <v>837</v>
      </c>
      <c r="D214" s="131"/>
      <c r="E214" s="155" t="s">
        <v>838</v>
      </c>
      <c r="F214" s="155" t="s">
        <v>207</v>
      </c>
      <c r="G214" s="156">
        <f t="shared" si="18"/>
        <v>931.864895</v>
      </c>
      <c r="H214" s="155" t="s">
        <v>666</v>
      </c>
      <c r="I214" s="155">
        <v>1.0</v>
      </c>
      <c r="J214" s="155">
        <v>1.0</v>
      </c>
      <c r="K214" s="143">
        <f t="shared" si="3"/>
        <v>2</v>
      </c>
      <c r="L214" s="155" t="s">
        <v>208</v>
      </c>
      <c r="M214" s="157">
        <f t="shared" si="4"/>
        <v>949.898718</v>
      </c>
      <c r="N214" s="158">
        <v>949.899475098</v>
      </c>
      <c r="O214" s="159">
        <f t="shared" si="5"/>
        <v>0.000757098</v>
      </c>
      <c r="P214" s="160">
        <f t="shared" si="6"/>
        <v>0.7970302367</v>
      </c>
      <c r="Q214" s="161">
        <v>13.52804585</v>
      </c>
      <c r="R214" s="161">
        <v>13.76905893</v>
      </c>
      <c r="S214" s="160">
        <v>13.65304585</v>
      </c>
      <c r="T214" s="131"/>
      <c r="U214" s="131"/>
      <c r="V214" s="131"/>
    </row>
    <row r="215">
      <c r="A215" s="143">
        <v>210.0</v>
      </c>
      <c r="B215" s="143">
        <f t="shared" si="1"/>
        <v>2</v>
      </c>
      <c r="C215" s="144" t="s">
        <v>839</v>
      </c>
      <c r="D215" s="131"/>
      <c r="E215" s="155" t="s">
        <v>840</v>
      </c>
      <c r="F215" s="155" t="s">
        <v>207</v>
      </c>
      <c r="G215" s="156">
        <f t="shared" si="18"/>
        <v>933.880545</v>
      </c>
      <c r="H215" s="155" t="s">
        <v>666</v>
      </c>
      <c r="I215" s="155">
        <v>1.0</v>
      </c>
      <c r="J215" s="155">
        <v>1.0</v>
      </c>
      <c r="K215" s="143">
        <f t="shared" si="3"/>
        <v>2</v>
      </c>
      <c r="L215" s="155" t="s">
        <v>208</v>
      </c>
      <c r="M215" s="157">
        <f t="shared" si="4"/>
        <v>951.914368</v>
      </c>
      <c r="N215" s="158">
        <v>951.910766602</v>
      </c>
      <c r="O215" s="159">
        <f t="shared" si="5"/>
        <v>0.003601398</v>
      </c>
      <c r="P215" s="160">
        <f t="shared" si="6"/>
        <v>3.783321401</v>
      </c>
      <c r="Q215" s="161">
        <v>13.68399572</v>
      </c>
      <c r="R215" s="161">
        <v>13.86383295</v>
      </c>
      <c r="S215" s="160">
        <v>13.77232179</v>
      </c>
      <c r="T215" s="131"/>
      <c r="U215" s="131"/>
      <c r="V215" s="131"/>
    </row>
    <row r="216">
      <c r="A216" s="143">
        <v>211.0</v>
      </c>
      <c r="B216" s="143">
        <f t="shared" si="1"/>
        <v>2</v>
      </c>
      <c r="C216" s="144" t="s">
        <v>841</v>
      </c>
      <c r="D216" s="131"/>
      <c r="E216" s="155" t="s">
        <v>842</v>
      </c>
      <c r="F216" s="155" t="s">
        <v>207</v>
      </c>
      <c r="G216" s="156">
        <f t="shared" si="18"/>
        <v>933.786645</v>
      </c>
      <c r="H216" s="155" t="s">
        <v>666</v>
      </c>
      <c r="I216" s="155">
        <v>1.0</v>
      </c>
      <c r="J216" s="155">
        <v>1.0</v>
      </c>
      <c r="K216" s="143">
        <f t="shared" si="3"/>
        <v>2</v>
      </c>
      <c r="L216" s="155" t="s">
        <v>208</v>
      </c>
      <c r="M216" s="157">
        <f t="shared" si="4"/>
        <v>951.820468</v>
      </c>
      <c r="N216" s="158">
        <v>951.823547363</v>
      </c>
      <c r="O216" s="159">
        <f t="shared" si="5"/>
        <v>0.003079363</v>
      </c>
      <c r="P216" s="160">
        <f t="shared" si="6"/>
        <v>3.235235114</v>
      </c>
      <c r="Q216" s="161">
        <v>11.25258544</v>
      </c>
      <c r="R216" s="161">
        <v>11.53308653</v>
      </c>
      <c r="S216" s="160">
        <v>11.38875102</v>
      </c>
      <c r="T216" s="131"/>
      <c r="U216" s="131"/>
      <c r="V216" s="131"/>
    </row>
    <row r="217">
      <c r="A217" s="143">
        <v>212.0</v>
      </c>
      <c r="B217" s="143">
        <f t="shared" si="1"/>
        <v>2</v>
      </c>
      <c r="C217" s="144" t="s">
        <v>843</v>
      </c>
      <c r="D217" s="131"/>
      <c r="E217" s="155" t="s">
        <v>844</v>
      </c>
      <c r="F217" s="155" t="s">
        <v>207</v>
      </c>
      <c r="G217" s="156">
        <f t="shared" si="18"/>
        <v>935.802295</v>
      </c>
      <c r="H217" s="155" t="s">
        <v>666</v>
      </c>
      <c r="I217" s="155">
        <v>1.0</v>
      </c>
      <c r="J217" s="155">
        <v>1.0</v>
      </c>
      <c r="K217" s="143">
        <f t="shared" si="3"/>
        <v>2</v>
      </c>
      <c r="L217" s="155" t="s">
        <v>208</v>
      </c>
      <c r="M217" s="157">
        <f t="shared" si="4"/>
        <v>953.836118</v>
      </c>
      <c r="N217" s="158">
        <v>953.837768555</v>
      </c>
      <c r="O217" s="159">
        <f t="shared" si="5"/>
        <v>0.001650555</v>
      </c>
      <c r="P217" s="160">
        <f t="shared" si="6"/>
        <v>1.730438771</v>
      </c>
      <c r="Q217" s="161">
        <v>12.00626305</v>
      </c>
      <c r="R217" s="161">
        <v>12.26043879</v>
      </c>
      <c r="S217" s="160">
        <v>12.07870314</v>
      </c>
      <c r="T217" s="131"/>
      <c r="U217" s="131"/>
      <c r="V217" s="131"/>
    </row>
    <row r="218">
      <c r="A218" s="143">
        <v>213.0</v>
      </c>
      <c r="B218" s="143">
        <f t="shared" si="1"/>
        <v>2</v>
      </c>
      <c r="C218" s="144" t="s">
        <v>845</v>
      </c>
      <c r="D218" s="131"/>
      <c r="E218" s="155" t="s">
        <v>846</v>
      </c>
      <c r="F218" s="155" t="s">
        <v>207</v>
      </c>
      <c r="G218" s="156">
        <f t="shared" si="18"/>
        <v>937.817945</v>
      </c>
      <c r="H218" s="155" t="s">
        <v>666</v>
      </c>
      <c r="I218" s="155">
        <v>1.0</v>
      </c>
      <c r="J218" s="155">
        <v>1.0</v>
      </c>
      <c r="K218" s="143">
        <f t="shared" si="3"/>
        <v>2</v>
      </c>
      <c r="L218" s="155" t="s">
        <v>208</v>
      </c>
      <c r="M218" s="157">
        <f t="shared" si="4"/>
        <v>955.851768</v>
      </c>
      <c r="N218" s="158">
        <v>955.852722168</v>
      </c>
      <c r="O218" s="159">
        <f t="shared" si="5"/>
        <v>0.000954168</v>
      </c>
      <c r="P218" s="160">
        <f t="shared" si="6"/>
        <v>0.9982384633</v>
      </c>
      <c r="Q218" s="161">
        <v>12.3551139</v>
      </c>
      <c r="R218" s="161">
        <v>12.93710994</v>
      </c>
      <c r="S218" s="160">
        <v>12.66023994</v>
      </c>
      <c r="T218" s="131"/>
      <c r="U218" s="131"/>
      <c r="V218" s="131"/>
    </row>
    <row r="219">
      <c r="A219" s="143">
        <v>214.0</v>
      </c>
      <c r="B219" s="143">
        <f t="shared" si="1"/>
        <v>2</v>
      </c>
      <c r="C219" s="144" t="s">
        <v>847</v>
      </c>
      <c r="D219" s="131"/>
      <c r="E219" s="155" t="s">
        <v>848</v>
      </c>
      <c r="F219" s="155" t="s">
        <v>207</v>
      </c>
      <c r="G219" s="156">
        <f t="shared" si="18"/>
        <v>939.833595</v>
      </c>
      <c r="H219" s="155" t="s">
        <v>666</v>
      </c>
      <c r="I219" s="155">
        <v>1.0</v>
      </c>
      <c r="J219" s="155">
        <v>1.0</v>
      </c>
      <c r="K219" s="143">
        <f t="shared" si="3"/>
        <v>2</v>
      </c>
      <c r="L219" s="155" t="s">
        <v>208</v>
      </c>
      <c r="M219" s="157">
        <f t="shared" si="4"/>
        <v>957.867418</v>
      </c>
      <c r="N219" s="158">
        <v>957.867919922</v>
      </c>
      <c r="O219" s="159">
        <f t="shared" si="5"/>
        <v>0.000501922</v>
      </c>
      <c r="P219" s="160">
        <f t="shared" si="6"/>
        <v>0.5239994498</v>
      </c>
      <c r="Q219" s="161">
        <v>12.93293845</v>
      </c>
      <c r="R219" s="161">
        <v>13.28152233</v>
      </c>
      <c r="S219" s="160">
        <v>13.12</v>
      </c>
      <c r="T219" s="131"/>
      <c r="U219" s="131"/>
      <c r="V219" s="131"/>
    </row>
    <row r="220">
      <c r="A220" s="143">
        <v>215.0</v>
      </c>
      <c r="B220" s="143">
        <f t="shared" si="1"/>
        <v>2</v>
      </c>
      <c r="C220" s="144" t="s">
        <v>849</v>
      </c>
      <c r="D220" s="131"/>
      <c r="E220" s="155" t="s">
        <v>850</v>
      </c>
      <c r="F220" s="155" t="s">
        <v>207</v>
      </c>
      <c r="G220" s="156">
        <f t="shared" si="18"/>
        <v>941.849245</v>
      </c>
      <c r="H220" s="155" t="s">
        <v>666</v>
      </c>
      <c r="I220" s="155">
        <v>1.0</v>
      </c>
      <c r="J220" s="155">
        <v>1.0</v>
      </c>
      <c r="K220" s="143">
        <f t="shared" si="3"/>
        <v>2</v>
      </c>
      <c r="L220" s="155" t="s">
        <v>208</v>
      </c>
      <c r="M220" s="157">
        <f t="shared" si="4"/>
        <v>959.883068</v>
      </c>
      <c r="N220" s="158">
        <v>959.883850098</v>
      </c>
      <c r="O220" s="159">
        <f t="shared" si="5"/>
        <v>0.0007820979999</v>
      </c>
      <c r="P220" s="160">
        <f t="shared" si="6"/>
        <v>0.8147846608</v>
      </c>
      <c r="Q220" s="161">
        <v>13.2378302</v>
      </c>
      <c r="R220" s="161">
        <v>13.5384838</v>
      </c>
      <c r="S220" s="160">
        <v>13.36745983</v>
      </c>
      <c r="T220" s="131"/>
      <c r="U220" s="131"/>
      <c r="V220" s="131"/>
    </row>
    <row r="221">
      <c r="A221" s="143">
        <v>216.0</v>
      </c>
      <c r="B221" s="143">
        <f t="shared" si="1"/>
        <v>2</v>
      </c>
      <c r="C221" s="144" t="s">
        <v>851</v>
      </c>
      <c r="D221" s="131"/>
      <c r="E221" s="155" t="s">
        <v>852</v>
      </c>
      <c r="F221" s="155" t="s">
        <v>207</v>
      </c>
      <c r="G221" s="156">
        <f t="shared" si="18"/>
        <v>943.864895</v>
      </c>
      <c r="H221" s="155" t="s">
        <v>666</v>
      </c>
      <c r="I221" s="155">
        <v>1.0</v>
      </c>
      <c r="J221" s="155">
        <v>1.0</v>
      </c>
      <c r="K221" s="143">
        <f t="shared" si="3"/>
        <v>2</v>
      </c>
      <c r="L221" s="155" t="s">
        <v>208</v>
      </c>
      <c r="M221" s="157">
        <f t="shared" si="4"/>
        <v>961.898718</v>
      </c>
      <c r="N221" s="158">
        <v>961.898864746</v>
      </c>
      <c r="O221" s="159">
        <f t="shared" si="5"/>
        <v>0.0001467459999</v>
      </c>
      <c r="P221" s="160">
        <f t="shared" si="6"/>
        <v>0.1525586813</v>
      </c>
      <c r="Q221" s="161">
        <v>13.49194637</v>
      </c>
      <c r="R221" s="161">
        <v>13.71253461</v>
      </c>
      <c r="S221" s="160">
        <v>13.57818457</v>
      </c>
      <c r="T221" s="131"/>
      <c r="U221" s="131"/>
      <c r="V221" s="131"/>
    </row>
    <row r="222">
      <c r="A222" s="143">
        <v>217.0</v>
      </c>
      <c r="B222" s="143">
        <f t="shared" si="1"/>
        <v>2</v>
      </c>
      <c r="C222" s="144" t="s">
        <v>853</v>
      </c>
      <c r="D222" s="131"/>
      <c r="E222" s="155" t="s">
        <v>854</v>
      </c>
      <c r="F222" s="155" t="s">
        <v>207</v>
      </c>
      <c r="G222" s="156">
        <f t="shared" si="18"/>
        <v>945.880545</v>
      </c>
      <c r="H222" s="155" t="s">
        <v>666</v>
      </c>
      <c r="I222" s="155">
        <v>1.0</v>
      </c>
      <c r="J222" s="155">
        <v>1.0</v>
      </c>
      <c r="K222" s="143">
        <f t="shared" si="3"/>
        <v>2</v>
      </c>
      <c r="L222" s="155" t="s">
        <v>208</v>
      </c>
      <c r="M222" s="157">
        <f t="shared" si="4"/>
        <v>963.914368</v>
      </c>
      <c r="N222" s="158">
        <v>963.915039062</v>
      </c>
      <c r="O222" s="159">
        <f t="shared" si="5"/>
        <v>0.0006710619999</v>
      </c>
      <c r="P222" s="160">
        <f t="shared" si="6"/>
        <v>0.6961842485</v>
      </c>
      <c r="Q222" s="161">
        <v>13.66429058</v>
      </c>
      <c r="R222" s="161">
        <v>13.82551062</v>
      </c>
      <c r="S222" s="160">
        <v>13.72601897</v>
      </c>
      <c r="T222" s="131"/>
      <c r="U222" s="131"/>
      <c r="V222" s="131"/>
    </row>
    <row r="223">
      <c r="A223" s="143">
        <v>218.0</v>
      </c>
      <c r="B223" s="143">
        <f t="shared" si="1"/>
        <v>2</v>
      </c>
      <c r="C223" s="144" t="s">
        <v>855</v>
      </c>
      <c r="D223" s="131"/>
      <c r="E223" s="155" t="s">
        <v>856</v>
      </c>
      <c r="F223" s="155" t="s">
        <v>207</v>
      </c>
      <c r="G223" s="156">
        <f t="shared" si="18"/>
        <v>947.896195</v>
      </c>
      <c r="H223" s="155" t="s">
        <v>666</v>
      </c>
      <c r="I223" s="155">
        <v>1.0</v>
      </c>
      <c r="J223" s="155">
        <v>1.0</v>
      </c>
      <c r="K223" s="143">
        <f t="shared" si="3"/>
        <v>2</v>
      </c>
      <c r="L223" s="155" t="s">
        <v>208</v>
      </c>
      <c r="M223" s="157">
        <f t="shared" si="4"/>
        <v>965.930018</v>
      </c>
      <c r="N223" s="158">
        <v>965.931030273</v>
      </c>
      <c r="O223" s="159">
        <f t="shared" si="5"/>
        <v>0.001012273</v>
      </c>
      <c r="P223" s="160">
        <f t="shared" si="6"/>
        <v>1.047977577</v>
      </c>
      <c r="Q223" s="161">
        <v>13.81750919</v>
      </c>
      <c r="R223" s="161">
        <v>13.92008726</v>
      </c>
      <c r="S223" s="160">
        <v>13.85200447</v>
      </c>
      <c r="T223" s="131"/>
      <c r="U223" s="131"/>
      <c r="V223" s="131"/>
    </row>
    <row r="224">
      <c r="A224" s="143">
        <v>219.0</v>
      </c>
      <c r="B224" s="143">
        <f t="shared" si="1"/>
        <v>2</v>
      </c>
      <c r="C224" s="144" t="s">
        <v>857</v>
      </c>
      <c r="D224" s="131"/>
      <c r="E224" s="155" t="s">
        <v>858</v>
      </c>
      <c r="F224" s="155" t="s">
        <v>207</v>
      </c>
      <c r="G224" s="156">
        <f t="shared" si="18"/>
        <v>951.833595</v>
      </c>
      <c r="H224" s="155" t="s">
        <v>666</v>
      </c>
      <c r="I224" s="155">
        <v>1.0</v>
      </c>
      <c r="J224" s="155">
        <v>1.0</v>
      </c>
      <c r="K224" s="143">
        <f t="shared" si="3"/>
        <v>2</v>
      </c>
      <c r="L224" s="155" t="s">
        <v>208</v>
      </c>
      <c r="M224" s="157">
        <f t="shared" si="4"/>
        <v>969.867418</v>
      </c>
      <c r="N224" s="158">
        <v>969.866638184</v>
      </c>
      <c r="O224" s="159">
        <f t="shared" si="5"/>
        <v>0.0007798160001</v>
      </c>
      <c r="P224" s="160">
        <f t="shared" si="6"/>
        <v>0.8040439194</v>
      </c>
      <c r="Q224" s="161">
        <v>12.678117</v>
      </c>
      <c r="R224" s="161">
        <v>13.16704736</v>
      </c>
      <c r="S224" s="160">
        <v>12.93701831</v>
      </c>
      <c r="T224" s="131"/>
      <c r="U224" s="131"/>
      <c r="V224" s="131"/>
    </row>
    <row r="225">
      <c r="A225" s="143">
        <v>220.0</v>
      </c>
      <c r="B225" s="143">
        <f t="shared" si="1"/>
        <v>2</v>
      </c>
      <c r="C225" s="144" t="s">
        <v>859</v>
      </c>
      <c r="D225" s="131"/>
      <c r="E225" s="155" t="s">
        <v>860</v>
      </c>
      <c r="F225" s="155" t="s">
        <v>207</v>
      </c>
      <c r="G225" s="156">
        <f t="shared" si="18"/>
        <v>953.849245</v>
      </c>
      <c r="H225" s="155" t="s">
        <v>666</v>
      </c>
      <c r="I225" s="155">
        <v>1.0</v>
      </c>
      <c r="J225" s="155">
        <v>1.0</v>
      </c>
      <c r="K225" s="143">
        <f t="shared" si="3"/>
        <v>2</v>
      </c>
      <c r="L225" s="155" t="s">
        <v>208</v>
      </c>
      <c r="M225" s="157">
        <f t="shared" si="4"/>
        <v>971.883068</v>
      </c>
      <c r="N225" s="158">
        <v>971.880126953</v>
      </c>
      <c r="O225" s="159">
        <f t="shared" si="5"/>
        <v>0.002941047</v>
      </c>
      <c r="P225" s="160">
        <f t="shared" si="6"/>
        <v>3.026132564</v>
      </c>
      <c r="Q225" s="161">
        <v>13.12277142</v>
      </c>
      <c r="R225" s="161">
        <v>13.41180556</v>
      </c>
      <c r="S225" s="160">
        <v>13.2941585</v>
      </c>
      <c r="T225" s="131"/>
      <c r="U225" s="131"/>
      <c r="V225" s="131"/>
    </row>
    <row r="226">
      <c r="A226" s="143">
        <v>221.0</v>
      </c>
      <c r="B226" s="143">
        <f t="shared" si="1"/>
        <v>2</v>
      </c>
      <c r="C226" s="144" t="s">
        <v>861</v>
      </c>
      <c r="D226" s="131"/>
      <c r="E226" s="155" t="s">
        <v>862</v>
      </c>
      <c r="F226" s="155" t="s">
        <v>207</v>
      </c>
      <c r="G226" s="156">
        <f t="shared" si="18"/>
        <v>955.864895</v>
      </c>
      <c r="H226" s="155" t="s">
        <v>666</v>
      </c>
      <c r="I226" s="155">
        <v>1.0</v>
      </c>
      <c r="J226" s="155">
        <v>1.0</v>
      </c>
      <c r="K226" s="143">
        <f t="shared" si="3"/>
        <v>2</v>
      </c>
      <c r="L226" s="155" t="s">
        <v>208</v>
      </c>
      <c r="M226" s="157">
        <f t="shared" si="4"/>
        <v>973.898718</v>
      </c>
      <c r="N226" s="158">
        <v>973.895141602</v>
      </c>
      <c r="O226" s="159">
        <f t="shared" si="5"/>
        <v>0.003576398</v>
      </c>
      <c r="P226" s="160">
        <f t="shared" si="6"/>
        <v>3.672248391</v>
      </c>
      <c r="Q226" s="161">
        <v>13.39213814</v>
      </c>
      <c r="R226" s="161">
        <v>13.63995949</v>
      </c>
      <c r="S226" s="160">
        <v>13.51032986</v>
      </c>
      <c r="T226" s="131"/>
      <c r="U226" s="131"/>
      <c r="V226" s="131"/>
    </row>
    <row r="227">
      <c r="A227" s="143">
        <v>222.0</v>
      </c>
      <c r="B227" s="143">
        <f t="shared" si="1"/>
        <v>2</v>
      </c>
      <c r="C227" s="144" t="s">
        <v>863</v>
      </c>
      <c r="D227" s="131"/>
      <c r="E227" s="155" t="s">
        <v>864</v>
      </c>
      <c r="F227" s="155" t="s">
        <v>207</v>
      </c>
      <c r="G227" s="156">
        <f t="shared" si="18"/>
        <v>957.880545</v>
      </c>
      <c r="H227" s="155" t="s">
        <v>666</v>
      </c>
      <c r="I227" s="155">
        <v>1.0</v>
      </c>
      <c r="J227" s="155">
        <v>1.0</v>
      </c>
      <c r="K227" s="143">
        <f t="shared" si="3"/>
        <v>2</v>
      </c>
      <c r="L227" s="155" t="s">
        <v>208</v>
      </c>
      <c r="M227" s="157">
        <f t="shared" si="4"/>
        <v>975.914368</v>
      </c>
      <c r="N227" s="158">
        <v>975.915222168</v>
      </c>
      <c r="O227" s="159">
        <f t="shared" si="5"/>
        <v>0.0008541679999</v>
      </c>
      <c r="P227" s="160">
        <f t="shared" si="6"/>
        <v>0.8752489234</v>
      </c>
      <c r="Q227" s="161">
        <v>13.54240536</v>
      </c>
      <c r="R227" s="161">
        <v>13.82998706</v>
      </c>
      <c r="S227" s="160">
        <v>13.68837486</v>
      </c>
      <c r="T227" s="131"/>
      <c r="U227" s="131"/>
      <c r="V227" s="131"/>
    </row>
    <row r="228">
      <c r="A228" s="143">
        <v>223.0</v>
      </c>
      <c r="B228" s="143">
        <f t="shared" si="1"/>
        <v>2</v>
      </c>
      <c r="C228" s="144" t="s">
        <v>865</v>
      </c>
      <c r="D228" s="131"/>
      <c r="E228" s="155" t="s">
        <v>866</v>
      </c>
      <c r="F228" s="155" t="s">
        <v>207</v>
      </c>
      <c r="G228" s="156">
        <f t="shared" si="18"/>
        <v>959.896195</v>
      </c>
      <c r="H228" s="155" t="s">
        <v>666</v>
      </c>
      <c r="I228" s="155">
        <v>1.0</v>
      </c>
      <c r="J228" s="155">
        <v>1.0</v>
      </c>
      <c r="K228" s="143">
        <f t="shared" si="3"/>
        <v>2</v>
      </c>
      <c r="L228" s="155" t="s">
        <v>208</v>
      </c>
      <c r="M228" s="157">
        <f t="shared" si="4"/>
        <v>977.930018</v>
      </c>
      <c r="N228" s="158">
        <v>977.930786133</v>
      </c>
      <c r="O228" s="159">
        <f t="shared" si="5"/>
        <v>0.000768133</v>
      </c>
      <c r="P228" s="160">
        <f t="shared" si="6"/>
        <v>0.7854682705</v>
      </c>
      <c r="Q228" s="161">
        <v>13.72817436</v>
      </c>
      <c r="R228" s="161">
        <v>13.88558177</v>
      </c>
      <c r="S228" s="160">
        <v>13.80333776</v>
      </c>
      <c r="T228" s="131"/>
      <c r="U228" s="131"/>
      <c r="V228" s="131"/>
    </row>
    <row r="229">
      <c r="A229" s="143">
        <v>224.0</v>
      </c>
      <c r="B229" s="143">
        <f t="shared" si="1"/>
        <v>2</v>
      </c>
      <c r="C229" s="144" t="s">
        <v>867</v>
      </c>
      <c r="D229" s="131"/>
      <c r="E229" s="155" t="s">
        <v>868</v>
      </c>
      <c r="F229" s="155" t="s">
        <v>207</v>
      </c>
      <c r="G229" s="156">
        <f t="shared" si="18"/>
        <v>961.911845</v>
      </c>
      <c r="H229" s="155" t="s">
        <v>666</v>
      </c>
      <c r="I229" s="155">
        <v>1.0</v>
      </c>
      <c r="J229" s="155">
        <v>1.0</v>
      </c>
      <c r="K229" s="143">
        <f t="shared" si="3"/>
        <v>2</v>
      </c>
      <c r="L229" s="155" t="s">
        <v>208</v>
      </c>
      <c r="M229" s="157">
        <f t="shared" si="4"/>
        <v>979.945668</v>
      </c>
      <c r="N229" s="158">
        <v>979.944519043</v>
      </c>
      <c r="O229" s="159">
        <f t="shared" si="5"/>
        <v>0.001148957</v>
      </c>
      <c r="P229" s="160">
        <f t="shared" si="6"/>
        <v>1.172470105</v>
      </c>
      <c r="Q229" s="161">
        <v>13.78078874</v>
      </c>
      <c r="R229" s="161">
        <v>13.95617</v>
      </c>
      <c r="S229" s="160">
        <v>13.829026</v>
      </c>
      <c r="T229" s="131"/>
      <c r="U229" s="131"/>
      <c r="V229" s="131"/>
    </row>
    <row r="230">
      <c r="A230" s="143">
        <v>225.0</v>
      </c>
      <c r="B230" s="143">
        <f t="shared" si="1"/>
        <v>2</v>
      </c>
      <c r="C230" s="144" t="s">
        <v>869</v>
      </c>
      <c r="D230" s="131"/>
      <c r="E230" s="155" t="s">
        <v>870</v>
      </c>
      <c r="F230" s="155" t="s">
        <v>207</v>
      </c>
      <c r="G230" s="156">
        <f t="shared" si="18"/>
        <v>963.833595</v>
      </c>
      <c r="H230" s="155" t="s">
        <v>666</v>
      </c>
      <c r="I230" s="155">
        <v>1.0</v>
      </c>
      <c r="J230" s="155">
        <v>1.0</v>
      </c>
      <c r="K230" s="143">
        <f t="shared" si="3"/>
        <v>2</v>
      </c>
      <c r="L230" s="155" t="s">
        <v>208</v>
      </c>
      <c r="M230" s="157">
        <f t="shared" si="4"/>
        <v>981.867418</v>
      </c>
      <c r="N230" s="158">
        <v>981.868591309</v>
      </c>
      <c r="O230" s="159">
        <f t="shared" si="5"/>
        <v>0.001173309</v>
      </c>
      <c r="P230" s="160">
        <f t="shared" si="6"/>
        <v>1.194977019</v>
      </c>
      <c r="Q230" s="161">
        <v>12.48416361</v>
      </c>
      <c r="R230" s="161">
        <v>13.07507205</v>
      </c>
      <c r="S230" s="160">
        <v>12.65822383</v>
      </c>
      <c r="T230" s="131"/>
      <c r="U230" s="131"/>
      <c r="V230" s="131"/>
    </row>
    <row r="231">
      <c r="A231" s="143">
        <v>226.0</v>
      </c>
      <c r="B231" s="143">
        <f t="shared" si="1"/>
        <v>2</v>
      </c>
      <c r="C231" s="144" t="s">
        <v>871</v>
      </c>
      <c r="D231" s="131"/>
      <c r="E231" s="155" t="s">
        <v>872</v>
      </c>
      <c r="F231" s="155" t="s">
        <v>207</v>
      </c>
      <c r="G231" s="156">
        <f t="shared" si="18"/>
        <v>965.849245</v>
      </c>
      <c r="H231" s="155" t="s">
        <v>666</v>
      </c>
      <c r="I231" s="155">
        <v>1.0</v>
      </c>
      <c r="J231" s="155">
        <v>1.0</v>
      </c>
      <c r="K231" s="143">
        <f t="shared" si="3"/>
        <v>2</v>
      </c>
      <c r="L231" s="155" t="s">
        <v>208</v>
      </c>
      <c r="M231" s="157">
        <f t="shared" si="4"/>
        <v>983.883068</v>
      </c>
      <c r="N231" s="158">
        <v>983.883483887</v>
      </c>
      <c r="O231" s="159">
        <f t="shared" si="5"/>
        <v>0.0004158869999</v>
      </c>
      <c r="P231" s="160">
        <f t="shared" si="6"/>
        <v>0.422699621</v>
      </c>
      <c r="Q231" s="161">
        <v>12.95315053</v>
      </c>
      <c r="R231" s="161">
        <v>13.41393484</v>
      </c>
      <c r="S231" s="160">
        <v>13.20478452</v>
      </c>
      <c r="T231" s="131"/>
      <c r="U231" s="131"/>
      <c r="V231" s="131"/>
    </row>
    <row r="232">
      <c r="A232" s="143">
        <v>227.0</v>
      </c>
      <c r="B232" s="143">
        <f t="shared" si="1"/>
        <v>2</v>
      </c>
      <c r="C232" s="144" t="s">
        <v>873</v>
      </c>
      <c r="D232" s="131"/>
      <c r="E232" s="155" t="s">
        <v>874</v>
      </c>
      <c r="F232" s="155" t="s">
        <v>207</v>
      </c>
      <c r="G232" s="156">
        <f t="shared" si="18"/>
        <v>967.864895</v>
      </c>
      <c r="H232" s="155" t="s">
        <v>666</v>
      </c>
      <c r="I232" s="155">
        <v>1.0</v>
      </c>
      <c r="J232" s="155">
        <v>1.0</v>
      </c>
      <c r="K232" s="143">
        <f t="shared" si="3"/>
        <v>2</v>
      </c>
      <c r="L232" s="155" t="s">
        <v>208</v>
      </c>
      <c r="M232" s="157">
        <f t="shared" si="4"/>
        <v>985.898718</v>
      </c>
      <c r="N232" s="158">
        <v>985.899475098</v>
      </c>
      <c r="O232" s="159">
        <f t="shared" si="5"/>
        <v>0.000757098</v>
      </c>
      <c r="P232" s="160">
        <f t="shared" si="6"/>
        <v>0.7679267517</v>
      </c>
      <c r="Q232" s="161">
        <v>13.3129936</v>
      </c>
      <c r="R232" s="161">
        <v>13.55591299</v>
      </c>
      <c r="S232" s="160">
        <v>13.42</v>
      </c>
      <c r="T232" s="131"/>
      <c r="U232" s="131"/>
      <c r="V232" s="131"/>
    </row>
    <row r="233">
      <c r="A233" s="143">
        <v>228.0</v>
      </c>
      <c r="B233" s="143">
        <f t="shared" si="1"/>
        <v>2</v>
      </c>
      <c r="C233" s="144" t="s">
        <v>875</v>
      </c>
      <c r="D233" s="131"/>
      <c r="E233" s="155" t="s">
        <v>876</v>
      </c>
      <c r="F233" s="155" t="s">
        <v>207</v>
      </c>
      <c r="G233" s="156">
        <f t="shared" si="18"/>
        <v>969.880545</v>
      </c>
      <c r="H233" s="155" t="s">
        <v>666</v>
      </c>
      <c r="I233" s="155">
        <v>1.0</v>
      </c>
      <c r="J233" s="155">
        <v>1.0</v>
      </c>
      <c r="K233" s="143">
        <f t="shared" si="3"/>
        <v>2</v>
      </c>
      <c r="L233" s="155" t="s">
        <v>208</v>
      </c>
      <c r="M233" s="157">
        <f t="shared" si="4"/>
        <v>987.914368</v>
      </c>
      <c r="N233" s="158">
        <v>987.913452148</v>
      </c>
      <c r="O233" s="159">
        <f t="shared" si="5"/>
        <v>0.000915852</v>
      </c>
      <c r="P233" s="160">
        <f t="shared" si="6"/>
        <v>0.9270560584</v>
      </c>
      <c r="Q233" s="161">
        <v>13.49496017</v>
      </c>
      <c r="R233" s="161">
        <v>13.7064707</v>
      </c>
      <c r="S233" s="160">
        <v>13.58</v>
      </c>
      <c r="T233" s="131"/>
      <c r="U233" s="131"/>
      <c r="V233" s="131"/>
    </row>
    <row r="234">
      <c r="A234" s="143">
        <v>229.0</v>
      </c>
      <c r="B234" s="143">
        <f t="shared" si="1"/>
        <v>2</v>
      </c>
      <c r="C234" s="144" t="s">
        <v>877</v>
      </c>
      <c r="D234" s="131"/>
      <c r="E234" s="155" t="s">
        <v>878</v>
      </c>
      <c r="F234" s="155" t="s">
        <v>207</v>
      </c>
      <c r="G234" s="156">
        <f t="shared" si="18"/>
        <v>971.896195</v>
      </c>
      <c r="H234" s="155" t="s">
        <v>666</v>
      </c>
      <c r="I234" s="155">
        <v>1.0</v>
      </c>
      <c r="J234" s="155">
        <v>1.0</v>
      </c>
      <c r="K234" s="143">
        <f t="shared" si="3"/>
        <v>2</v>
      </c>
      <c r="L234" s="155" t="s">
        <v>208</v>
      </c>
      <c r="M234" s="157">
        <f t="shared" si="4"/>
        <v>989.930018</v>
      </c>
      <c r="N234" s="158">
        <v>989.930053711</v>
      </c>
      <c r="O234" s="159">
        <f t="shared" si="5"/>
        <v>0.00003571100001</v>
      </c>
      <c r="P234" s="160">
        <f t="shared" si="6"/>
        <v>0.03607426723</v>
      </c>
      <c r="Q234" s="161">
        <v>13.67412429</v>
      </c>
      <c r="R234" s="161">
        <v>13.85386285</v>
      </c>
      <c r="S234" s="160">
        <v>13.73866677</v>
      </c>
      <c r="T234" s="131"/>
      <c r="U234" s="131"/>
      <c r="V234" s="131"/>
    </row>
    <row r="235">
      <c r="A235" s="143">
        <v>230.0</v>
      </c>
      <c r="B235" s="143">
        <f t="shared" si="1"/>
        <v>2</v>
      </c>
      <c r="C235" s="144" t="s">
        <v>879</v>
      </c>
      <c r="D235" s="131"/>
      <c r="E235" s="155" t="s">
        <v>880</v>
      </c>
      <c r="F235" s="155" t="s">
        <v>207</v>
      </c>
      <c r="G235" s="156">
        <f t="shared" si="18"/>
        <v>973.911845</v>
      </c>
      <c r="H235" s="155" t="s">
        <v>666</v>
      </c>
      <c r="I235" s="155">
        <v>1.0</v>
      </c>
      <c r="J235" s="155">
        <v>1.0</v>
      </c>
      <c r="K235" s="143">
        <f t="shared" si="3"/>
        <v>2</v>
      </c>
      <c r="L235" s="155" t="s">
        <v>208</v>
      </c>
      <c r="M235" s="157">
        <f t="shared" si="4"/>
        <v>991.945668</v>
      </c>
      <c r="N235" s="158">
        <v>991.946228027</v>
      </c>
      <c r="O235" s="159">
        <f t="shared" si="5"/>
        <v>0.0005600269999</v>
      </c>
      <c r="P235" s="160">
        <f t="shared" si="6"/>
        <v>0.5645742685</v>
      </c>
      <c r="Q235" s="161">
        <v>13.82238789</v>
      </c>
      <c r="R235" s="161">
        <v>13.94511846</v>
      </c>
      <c r="S235" s="160">
        <v>13.87758034</v>
      </c>
      <c r="T235" s="131"/>
      <c r="U235" s="131"/>
      <c r="V235" s="131"/>
    </row>
    <row r="236">
      <c r="A236" s="143">
        <v>231.0</v>
      </c>
      <c r="B236" s="143">
        <f t="shared" si="1"/>
        <v>2</v>
      </c>
      <c r="C236" s="144" t="s">
        <v>881</v>
      </c>
      <c r="D236" s="131"/>
      <c r="E236" s="155" t="s">
        <v>882</v>
      </c>
      <c r="F236" s="155" t="s">
        <v>207</v>
      </c>
      <c r="G236" s="156">
        <f t="shared" si="18"/>
        <v>975.927495</v>
      </c>
      <c r="H236" s="155" t="s">
        <v>666</v>
      </c>
      <c r="I236" s="155">
        <v>1.0</v>
      </c>
      <c r="J236" s="155">
        <v>1.0</v>
      </c>
      <c r="K236" s="143">
        <f t="shared" si="3"/>
        <v>2</v>
      </c>
      <c r="L236" s="155" t="s">
        <v>208</v>
      </c>
      <c r="M236" s="157">
        <f t="shared" si="4"/>
        <v>993.961318</v>
      </c>
      <c r="N236" s="158">
        <v>993.961791992</v>
      </c>
      <c r="O236" s="159">
        <f t="shared" si="5"/>
        <v>0.000473992</v>
      </c>
      <c r="P236" s="160">
        <f t="shared" si="6"/>
        <v>0.4768716764</v>
      </c>
      <c r="Q236" s="161">
        <v>13.7813334</v>
      </c>
      <c r="R236" s="161">
        <v>14.01172556</v>
      </c>
      <c r="S236" s="160">
        <v>13.850568</v>
      </c>
      <c r="T236" s="131"/>
      <c r="U236" s="131"/>
      <c r="V236" s="131"/>
    </row>
    <row r="237">
      <c r="A237" s="143">
        <v>232.0</v>
      </c>
      <c r="B237" s="143">
        <f t="shared" si="1"/>
        <v>2</v>
      </c>
      <c r="C237" s="144" t="s">
        <v>883</v>
      </c>
      <c r="D237" s="131"/>
      <c r="E237" s="155" t="s">
        <v>884</v>
      </c>
      <c r="F237" s="155" t="s">
        <v>207</v>
      </c>
      <c r="G237" s="156">
        <f t="shared" si="18"/>
        <v>989.849245</v>
      </c>
      <c r="H237" s="155" t="s">
        <v>666</v>
      </c>
      <c r="I237" s="155">
        <v>1.0</v>
      </c>
      <c r="J237" s="155">
        <v>1.0</v>
      </c>
      <c r="K237" s="143">
        <f t="shared" si="3"/>
        <v>2</v>
      </c>
      <c r="L237" s="155" t="s">
        <v>208</v>
      </c>
      <c r="M237" s="157">
        <f t="shared" si="4"/>
        <v>1007.883068</v>
      </c>
      <c r="N237" s="158">
        <v>1007.88421631</v>
      </c>
      <c r="O237" s="159">
        <f t="shared" si="5"/>
        <v>0.00114831</v>
      </c>
      <c r="P237" s="160">
        <f t="shared" si="6"/>
        <v>1.139328595</v>
      </c>
      <c r="Q237" s="161">
        <v>12.64954838</v>
      </c>
      <c r="R237" s="161">
        <v>13.03963269</v>
      </c>
      <c r="S237" s="160">
        <v>12.84900089</v>
      </c>
      <c r="T237" s="131"/>
      <c r="U237" s="131"/>
      <c r="V237" s="131"/>
    </row>
    <row r="238">
      <c r="A238" s="143">
        <v>233.0</v>
      </c>
      <c r="B238" s="143">
        <f t="shared" si="1"/>
        <v>2</v>
      </c>
      <c r="C238" s="144" t="s">
        <v>885</v>
      </c>
      <c r="D238" s="131"/>
      <c r="E238" s="155" t="s">
        <v>886</v>
      </c>
      <c r="F238" s="155" t="s">
        <v>207</v>
      </c>
      <c r="G238" s="156">
        <f t="shared" si="18"/>
        <v>991.864895</v>
      </c>
      <c r="H238" s="155" t="s">
        <v>666</v>
      </c>
      <c r="I238" s="155">
        <v>1.0</v>
      </c>
      <c r="J238" s="155">
        <v>1.0</v>
      </c>
      <c r="K238" s="143">
        <f t="shared" si="3"/>
        <v>2</v>
      </c>
      <c r="L238" s="155" t="s">
        <v>208</v>
      </c>
      <c r="M238" s="157">
        <f t="shared" si="4"/>
        <v>1009.898718</v>
      </c>
      <c r="N238" s="158">
        <v>1009.89959717</v>
      </c>
      <c r="O238" s="159">
        <f t="shared" si="5"/>
        <v>0.00087917</v>
      </c>
      <c r="P238" s="160">
        <f t="shared" si="6"/>
        <v>0.8705526448</v>
      </c>
      <c r="Q238" s="161">
        <v>13.08396759</v>
      </c>
      <c r="R238" s="161">
        <v>13.35225581</v>
      </c>
      <c r="S238" s="160">
        <v>13.18232117</v>
      </c>
      <c r="T238" s="131"/>
      <c r="U238" s="131"/>
      <c r="V238" s="131"/>
    </row>
    <row r="239">
      <c r="A239" s="143">
        <v>234.0</v>
      </c>
      <c r="B239" s="143">
        <f t="shared" si="1"/>
        <v>2</v>
      </c>
      <c r="C239" s="144" t="s">
        <v>887</v>
      </c>
      <c r="D239" s="131"/>
      <c r="E239" s="155" t="s">
        <v>888</v>
      </c>
      <c r="F239" s="155" t="s">
        <v>207</v>
      </c>
      <c r="G239" s="156">
        <f t="shared" si="18"/>
        <v>993.880545</v>
      </c>
      <c r="H239" s="155" t="s">
        <v>666</v>
      </c>
      <c r="I239" s="155">
        <v>1.0</v>
      </c>
      <c r="J239" s="155">
        <v>1.0</v>
      </c>
      <c r="K239" s="143">
        <f t="shared" si="3"/>
        <v>2</v>
      </c>
      <c r="L239" s="155" t="s">
        <v>208</v>
      </c>
      <c r="M239" s="157">
        <f t="shared" si="4"/>
        <v>1011.914368</v>
      </c>
      <c r="N239" s="158">
        <v>1011.91467285</v>
      </c>
      <c r="O239" s="159">
        <f t="shared" si="5"/>
        <v>0.0003048499999</v>
      </c>
      <c r="P239" s="160">
        <f t="shared" si="6"/>
        <v>0.3012606694</v>
      </c>
      <c r="Q239" s="161">
        <v>13.33621948</v>
      </c>
      <c r="R239" s="161">
        <v>13.59547874</v>
      </c>
      <c r="S239" s="160">
        <v>13.44506163</v>
      </c>
      <c r="T239" s="131"/>
      <c r="U239" s="131"/>
      <c r="V239" s="131"/>
    </row>
    <row r="240">
      <c r="A240" s="143">
        <v>235.0</v>
      </c>
      <c r="B240" s="143">
        <f t="shared" si="1"/>
        <v>2</v>
      </c>
      <c r="C240" s="144" t="s">
        <v>889</v>
      </c>
      <c r="D240" s="131"/>
      <c r="E240" s="155" t="s">
        <v>890</v>
      </c>
      <c r="F240" s="155" t="s">
        <v>207</v>
      </c>
      <c r="G240" s="156">
        <f t="shared" si="18"/>
        <v>995.896195</v>
      </c>
      <c r="H240" s="155" t="s">
        <v>666</v>
      </c>
      <c r="I240" s="155">
        <v>1.0</v>
      </c>
      <c r="J240" s="155">
        <v>1.0</v>
      </c>
      <c r="K240" s="143">
        <f t="shared" si="3"/>
        <v>2</v>
      </c>
      <c r="L240" s="155" t="s">
        <v>208</v>
      </c>
      <c r="M240" s="157">
        <f t="shared" si="4"/>
        <v>1013.930018</v>
      </c>
      <c r="N240" s="158">
        <v>1013.93017578</v>
      </c>
      <c r="O240" s="159">
        <f t="shared" si="5"/>
        <v>0.00015778</v>
      </c>
      <c r="P240" s="160">
        <f t="shared" si="6"/>
        <v>0.1556123176</v>
      </c>
      <c r="Q240" s="161">
        <v>13.52430953</v>
      </c>
      <c r="R240" s="161">
        <v>13.76704736</v>
      </c>
      <c r="S240" s="160">
        <v>13.62216719</v>
      </c>
      <c r="T240" s="131"/>
      <c r="U240" s="131"/>
      <c r="V240" s="131"/>
    </row>
    <row r="241">
      <c r="A241" s="143">
        <v>236.0</v>
      </c>
      <c r="B241" s="143">
        <f t="shared" si="1"/>
        <v>2</v>
      </c>
      <c r="C241" s="144" t="s">
        <v>891</v>
      </c>
      <c r="D241" s="131"/>
      <c r="E241" s="155" t="s">
        <v>892</v>
      </c>
      <c r="F241" s="155" t="s">
        <v>207</v>
      </c>
      <c r="G241" s="156">
        <f t="shared" si="18"/>
        <v>997.911845</v>
      </c>
      <c r="H241" s="155" t="s">
        <v>666</v>
      </c>
      <c r="I241" s="155">
        <v>1.0</v>
      </c>
      <c r="J241" s="155">
        <v>1.0</v>
      </c>
      <c r="K241" s="143">
        <f t="shared" si="3"/>
        <v>2</v>
      </c>
      <c r="L241" s="155" t="s">
        <v>208</v>
      </c>
      <c r="M241" s="157">
        <f t="shared" si="4"/>
        <v>1015.945668</v>
      </c>
      <c r="N241" s="158">
        <v>1015.94610596</v>
      </c>
      <c r="O241" s="159">
        <f t="shared" si="5"/>
        <v>0.0004379599999</v>
      </c>
      <c r="P241" s="160">
        <f t="shared" si="6"/>
        <v>0.4310860449</v>
      </c>
      <c r="Q241" s="161">
        <v>13.67771906</v>
      </c>
      <c r="R241" s="161">
        <v>13.88115043</v>
      </c>
      <c r="S241" s="160">
        <v>13.75533344</v>
      </c>
      <c r="T241" s="131"/>
      <c r="U241" s="131"/>
      <c r="V241" s="131"/>
    </row>
    <row r="242">
      <c r="A242" s="143">
        <v>237.0</v>
      </c>
      <c r="B242" s="143">
        <f t="shared" si="1"/>
        <v>2</v>
      </c>
      <c r="C242" s="144" t="s">
        <v>893</v>
      </c>
      <c r="D242" s="131"/>
      <c r="E242" s="155" t="s">
        <v>894</v>
      </c>
      <c r="F242" s="155" t="s">
        <v>207</v>
      </c>
      <c r="G242" s="156">
        <f t="shared" si="18"/>
        <v>999.927495</v>
      </c>
      <c r="H242" s="155" t="s">
        <v>666</v>
      </c>
      <c r="I242" s="155">
        <v>1.0</v>
      </c>
      <c r="J242" s="155">
        <v>1.0</v>
      </c>
      <c r="K242" s="143">
        <f t="shared" si="3"/>
        <v>2</v>
      </c>
      <c r="L242" s="155" t="s">
        <v>208</v>
      </c>
      <c r="M242" s="157">
        <f t="shared" si="4"/>
        <v>1017.961318</v>
      </c>
      <c r="N242" s="158">
        <v>1017.96130371</v>
      </c>
      <c r="O242" s="159">
        <f t="shared" si="5"/>
        <v>0.00001428999997</v>
      </c>
      <c r="P242" s="160">
        <f t="shared" si="6"/>
        <v>0.01403786147</v>
      </c>
      <c r="Q242" s="161">
        <v>13.82311411</v>
      </c>
      <c r="R242" s="161">
        <v>13.95165441</v>
      </c>
      <c r="S242" s="160">
        <v>13.87467547</v>
      </c>
      <c r="T242" s="131"/>
      <c r="U242" s="131"/>
      <c r="V242" s="131"/>
    </row>
    <row r="243">
      <c r="A243" s="143">
        <v>238.0</v>
      </c>
      <c r="B243" s="143">
        <f t="shared" si="1"/>
        <v>2</v>
      </c>
      <c r="C243" s="144" t="s">
        <v>895</v>
      </c>
      <c r="D243" s="131"/>
      <c r="E243" s="155" t="s">
        <v>896</v>
      </c>
      <c r="F243" s="155" t="s">
        <v>207</v>
      </c>
      <c r="G243" s="156">
        <f t="shared" si="18"/>
        <v>1001.943145</v>
      </c>
      <c r="H243" s="155" t="s">
        <v>666</v>
      </c>
      <c r="I243" s="155">
        <v>1.0</v>
      </c>
      <c r="J243" s="155">
        <v>1.0</v>
      </c>
      <c r="K243" s="143">
        <f t="shared" si="3"/>
        <v>2</v>
      </c>
      <c r="L243" s="155" t="s">
        <v>208</v>
      </c>
      <c r="M243" s="157">
        <f t="shared" si="4"/>
        <v>1019.976968</v>
      </c>
      <c r="N243" s="158">
        <v>1019.97583008</v>
      </c>
      <c r="O243" s="159">
        <f t="shared" si="5"/>
        <v>0.00113792</v>
      </c>
      <c r="P243" s="160">
        <f t="shared" si="6"/>
        <v>1.115633035</v>
      </c>
      <c r="Q243" s="161">
        <v>13.94800007</v>
      </c>
      <c r="R243" s="161">
        <v>14.03950334</v>
      </c>
      <c r="S243" s="160">
        <v>13.98067981</v>
      </c>
      <c r="T243" s="131"/>
      <c r="U243" s="131"/>
      <c r="V243" s="131"/>
    </row>
    <row r="244">
      <c r="A244" s="143">
        <v>239.0</v>
      </c>
      <c r="B244" s="143">
        <f t="shared" si="1"/>
        <v>2</v>
      </c>
      <c r="C244" s="144" t="s">
        <v>897</v>
      </c>
      <c r="D244" s="131"/>
      <c r="E244" s="155" t="s">
        <v>898</v>
      </c>
      <c r="F244" s="155" t="s">
        <v>207</v>
      </c>
      <c r="G244" s="156">
        <f t="shared" si="18"/>
        <v>1003.958795</v>
      </c>
      <c r="H244" s="155" t="s">
        <v>666</v>
      </c>
      <c r="I244" s="155">
        <v>1.0</v>
      </c>
      <c r="J244" s="155">
        <v>1.0</v>
      </c>
      <c r="K244" s="143">
        <f t="shared" si="3"/>
        <v>2</v>
      </c>
      <c r="L244" s="155" t="s">
        <v>208</v>
      </c>
      <c r="M244" s="157">
        <f t="shared" si="4"/>
        <v>1021.992618</v>
      </c>
      <c r="N244" s="158">
        <v>1021.99401855</v>
      </c>
      <c r="O244" s="159">
        <f t="shared" si="5"/>
        <v>0.00140055</v>
      </c>
      <c r="P244" s="160">
        <f t="shared" si="6"/>
        <v>1.370411073</v>
      </c>
      <c r="Q244" s="161">
        <v>13.82775622</v>
      </c>
      <c r="R244" s="161">
        <v>14.1854178</v>
      </c>
      <c r="S244" s="160">
        <v>13.97982</v>
      </c>
      <c r="T244" s="131"/>
      <c r="U244" s="131"/>
      <c r="V244" s="131"/>
    </row>
    <row r="245">
      <c r="A245" s="143">
        <v>240.0</v>
      </c>
      <c r="B245" s="143">
        <f t="shared" si="1"/>
        <v>2</v>
      </c>
      <c r="C245" s="144" t="s">
        <v>899</v>
      </c>
      <c r="D245" s="131"/>
      <c r="E245" s="155" t="s">
        <v>900</v>
      </c>
      <c r="F245" s="155" t="s">
        <v>207</v>
      </c>
      <c r="G245" s="156">
        <f t="shared" si="18"/>
        <v>1017.880545</v>
      </c>
      <c r="H245" s="155" t="s">
        <v>666</v>
      </c>
      <c r="I245" s="155">
        <v>1.0</v>
      </c>
      <c r="J245" s="155">
        <v>1.0</v>
      </c>
      <c r="K245" s="143">
        <f t="shared" si="3"/>
        <v>2</v>
      </c>
      <c r="L245" s="155" t="s">
        <v>208</v>
      </c>
      <c r="M245" s="157">
        <f t="shared" si="4"/>
        <v>1035.914368</v>
      </c>
      <c r="N245" s="158">
        <v>1035.91540527</v>
      </c>
      <c r="O245" s="159">
        <f t="shared" si="5"/>
        <v>0.00103727</v>
      </c>
      <c r="P245" s="160">
        <f t="shared" si="6"/>
        <v>1.001308633</v>
      </c>
      <c r="Q245" s="161">
        <v>13.14431679</v>
      </c>
      <c r="R245" s="161">
        <v>13.44424417</v>
      </c>
      <c r="S245" s="160">
        <v>13.27267554</v>
      </c>
      <c r="T245" s="131"/>
      <c r="U245" s="131"/>
      <c r="V245" s="131"/>
    </row>
    <row r="246">
      <c r="A246" s="143">
        <v>241.0</v>
      </c>
      <c r="B246" s="143">
        <f t="shared" si="1"/>
        <v>2</v>
      </c>
      <c r="C246" s="144" t="s">
        <v>901</v>
      </c>
      <c r="D246" s="131"/>
      <c r="E246" s="155" t="s">
        <v>902</v>
      </c>
      <c r="F246" s="155" t="s">
        <v>207</v>
      </c>
      <c r="G246" s="156">
        <f t="shared" si="18"/>
        <v>1019.896195</v>
      </c>
      <c r="H246" s="155" t="s">
        <v>666</v>
      </c>
      <c r="I246" s="155">
        <v>1.0</v>
      </c>
      <c r="J246" s="155">
        <v>1.0</v>
      </c>
      <c r="K246" s="143">
        <f t="shared" si="3"/>
        <v>2</v>
      </c>
      <c r="L246" s="155" t="s">
        <v>208</v>
      </c>
      <c r="M246" s="157">
        <f t="shared" si="4"/>
        <v>1037.930018</v>
      </c>
      <c r="N246" s="158">
        <v>1037.93115234</v>
      </c>
      <c r="O246" s="159">
        <f t="shared" si="5"/>
        <v>0.00113434</v>
      </c>
      <c r="P246" s="160">
        <f t="shared" si="6"/>
        <v>1.092886784</v>
      </c>
      <c r="Q246" s="161">
        <v>13.36854916</v>
      </c>
      <c r="R246" s="161">
        <v>13.61037922</v>
      </c>
      <c r="S246" s="160">
        <v>13.484354</v>
      </c>
      <c r="T246" s="131"/>
      <c r="U246" s="131"/>
      <c r="V246" s="131"/>
    </row>
    <row r="247">
      <c r="A247" s="143">
        <v>242.0</v>
      </c>
      <c r="B247" s="143">
        <f t="shared" si="1"/>
        <v>2</v>
      </c>
      <c r="C247" s="144" t="s">
        <v>903</v>
      </c>
      <c r="D247" s="131"/>
      <c r="E247" s="155" t="s">
        <v>904</v>
      </c>
      <c r="F247" s="155" t="s">
        <v>207</v>
      </c>
      <c r="G247" s="156">
        <f t="shared" si="18"/>
        <v>1021.911845</v>
      </c>
      <c r="H247" s="155" t="s">
        <v>666</v>
      </c>
      <c r="I247" s="155">
        <v>1.0</v>
      </c>
      <c r="J247" s="155">
        <v>1.0</v>
      </c>
      <c r="K247" s="143">
        <f t="shared" si="3"/>
        <v>2</v>
      </c>
      <c r="L247" s="155" t="s">
        <v>208</v>
      </c>
      <c r="M247" s="157">
        <f t="shared" si="4"/>
        <v>1039.945668</v>
      </c>
      <c r="N247" s="158">
        <v>1039.94519043</v>
      </c>
      <c r="O247" s="159">
        <f t="shared" si="5"/>
        <v>0.0004775700002</v>
      </c>
      <c r="P247" s="160">
        <f t="shared" si="6"/>
        <v>0.4592259142</v>
      </c>
      <c r="Q247" s="161">
        <v>13.53876123</v>
      </c>
      <c r="R247" s="161">
        <v>13.79039522</v>
      </c>
      <c r="S247" s="160">
        <v>13.63</v>
      </c>
      <c r="T247" s="131"/>
      <c r="U247" s="131"/>
      <c r="V247" s="131"/>
    </row>
    <row r="248">
      <c r="A248" s="143">
        <v>243.0</v>
      </c>
      <c r="B248" s="143">
        <f t="shared" si="1"/>
        <v>2</v>
      </c>
      <c r="C248" s="144" t="s">
        <v>905</v>
      </c>
      <c r="D248" s="131"/>
      <c r="E248" s="155" t="s">
        <v>906</v>
      </c>
      <c r="F248" s="155" t="s">
        <v>207</v>
      </c>
      <c r="G248" s="156">
        <f t="shared" si="18"/>
        <v>1023.927495</v>
      </c>
      <c r="H248" s="155" t="s">
        <v>666</v>
      </c>
      <c r="I248" s="155">
        <v>1.0</v>
      </c>
      <c r="J248" s="155">
        <v>1.0</v>
      </c>
      <c r="K248" s="143">
        <f t="shared" si="3"/>
        <v>2</v>
      </c>
      <c r="L248" s="155" t="s">
        <v>208</v>
      </c>
      <c r="M248" s="157">
        <f t="shared" si="4"/>
        <v>1041.961318</v>
      </c>
      <c r="N248" s="158">
        <v>1041.96240234</v>
      </c>
      <c r="O248" s="159">
        <f t="shared" si="5"/>
        <v>0.00108434</v>
      </c>
      <c r="P248" s="160">
        <f t="shared" si="6"/>
        <v>1.04067203</v>
      </c>
      <c r="Q248" s="161">
        <v>13.70102408</v>
      </c>
      <c r="R248" s="161">
        <v>13.87531602</v>
      </c>
      <c r="S248" s="160">
        <v>13.77818457</v>
      </c>
      <c r="T248" s="131"/>
      <c r="U248" s="131"/>
      <c r="V248" s="131"/>
    </row>
    <row r="249">
      <c r="A249" s="143">
        <v>244.0</v>
      </c>
      <c r="B249" s="143">
        <f t="shared" si="1"/>
        <v>2</v>
      </c>
      <c r="C249" s="144" t="s">
        <v>907</v>
      </c>
      <c r="D249" s="131"/>
      <c r="E249" s="155" t="s">
        <v>908</v>
      </c>
      <c r="F249" s="155" t="s">
        <v>207</v>
      </c>
      <c r="G249" s="156">
        <f t="shared" si="18"/>
        <v>1025.943145</v>
      </c>
      <c r="H249" s="155" t="s">
        <v>666</v>
      </c>
      <c r="I249" s="155">
        <v>1.0</v>
      </c>
      <c r="J249" s="155">
        <v>1.0</v>
      </c>
      <c r="K249" s="143">
        <f t="shared" si="3"/>
        <v>2</v>
      </c>
      <c r="L249" s="155" t="s">
        <v>208</v>
      </c>
      <c r="M249" s="157">
        <f t="shared" si="4"/>
        <v>1043.976968</v>
      </c>
      <c r="N249" s="158">
        <v>1043.97729492</v>
      </c>
      <c r="O249" s="159">
        <f t="shared" si="5"/>
        <v>0.0003269200001</v>
      </c>
      <c r="P249" s="160">
        <f t="shared" si="6"/>
        <v>0.313148671</v>
      </c>
      <c r="Q249" s="161">
        <v>13.81478588</v>
      </c>
      <c r="R249" s="161">
        <v>13.96910687</v>
      </c>
      <c r="S249" s="160">
        <v>13.87651427</v>
      </c>
      <c r="T249" s="131"/>
      <c r="U249" s="131"/>
      <c r="V249" s="131"/>
    </row>
    <row r="250">
      <c r="A250" s="143">
        <v>245.0</v>
      </c>
      <c r="B250" s="143">
        <f t="shared" si="1"/>
        <v>2</v>
      </c>
      <c r="C250" s="144" t="s">
        <v>909</v>
      </c>
      <c r="D250" s="131"/>
      <c r="E250" s="155" t="s">
        <v>910</v>
      </c>
      <c r="F250" s="155" t="s">
        <v>207</v>
      </c>
      <c r="G250" s="156">
        <f t="shared" si="18"/>
        <v>1027.958795</v>
      </c>
      <c r="H250" s="155" t="s">
        <v>666</v>
      </c>
      <c r="I250" s="155">
        <v>1.0</v>
      </c>
      <c r="J250" s="155">
        <v>1.0</v>
      </c>
      <c r="K250" s="143">
        <f t="shared" si="3"/>
        <v>2</v>
      </c>
      <c r="L250" s="155" t="s">
        <v>208</v>
      </c>
      <c r="M250" s="157">
        <f t="shared" si="4"/>
        <v>1045.992618</v>
      </c>
      <c r="N250" s="158">
        <v>1045.99267578</v>
      </c>
      <c r="O250" s="159">
        <f t="shared" si="5"/>
        <v>0.00005777999991</v>
      </c>
      <c r="P250" s="160">
        <f t="shared" si="6"/>
        <v>0.05523939549</v>
      </c>
      <c r="Q250" s="161">
        <v>13.92788246</v>
      </c>
      <c r="R250" s="161">
        <v>14.06677134</v>
      </c>
      <c r="S250" s="160">
        <v>13.98</v>
      </c>
      <c r="T250" s="131"/>
      <c r="U250" s="131"/>
      <c r="V250" s="131"/>
    </row>
    <row r="251">
      <c r="A251" s="166"/>
      <c r="B251" s="166"/>
      <c r="C251" s="131"/>
      <c r="D251" s="131"/>
      <c r="E251" s="131"/>
      <c r="F251" s="131"/>
      <c r="G251" s="167"/>
      <c r="H251" s="131"/>
      <c r="I251" s="131"/>
      <c r="J251" s="131"/>
      <c r="K251" s="168"/>
      <c r="L251" s="131"/>
      <c r="M251" s="134"/>
      <c r="N251" s="167"/>
      <c r="O251" s="169"/>
      <c r="P251" s="166"/>
      <c r="Q251" s="131"/>
      <c r="R251" s="131"/>
      <c r="S251" s="166"/>
      <c r="T251" s="131"/>
      <c r="U251" s="131"/>
      <c r="V251" s="131"/>
    </row>
    <row r="252">
      <c r="A252" s="166"/>
      <c r="B252" s="166"/>
      <c r="C252" s="131"/>
      <c r="D252" s="131"/>
      <c r="E252" s="131"/>
      <c r="F252" s="131"/>
      <c r="G252" s="167"/>
      <c r="H252" s="131"/>
      <c r="I252" s="131"/>
      <c r="J252" s="131"/>
      <c r="K252" s="168"/>
      <c r="L252" s="131"/>
      <c r="M252" s="134"/>
      <c r="N252" s="167"/>
      <c r="O252" s="169"/>
      <c r="P252" s="166"/>
      <c r="Q252" s="131"/>
      <c r="R252" s="131"/>
      <c r="S252" s="166"/>
      <c r="T252" s="131"/>
      <c r="U252" s="131"/>
      <c r="V252" s="131"/>
    </row>
    <row r="253">
      <c r="A253" s="166"/>
      <c r="B253" s="166"/>
      <c r="C253" s="131"/>
      <c r="D253" s="131"/>
      <c r="E253" s="131"/>
      <c r="F253" s="131"/>
      <c r="G253" s="167"/>
      <c r="H253" s="131"/>
      <c r="I253" s="131"/>
      <c r="J253" s="131"/>
      <c r="K253" s="168"/>
      <c r="L253" s="131"/>
      <c r="M253" s="134"/>
      <c r="N253" s="167"/>
      <c r="O253" s="169"/>
      <c r="P253" s="166"/>
      <c r="Q253" s="131"/>
      <c r="R253" s="131"/>
      <c r="S253" s="166"/>
      <c r="T253" s="131"/>
      <c r="U253" s="131"/>
      <c r="V253" s="131"/>
    </row>
    <row r="254">
      <c r="A254" s="166"/>
      <c r="B254" s="166"/>
      <c r="C254" s="131"/>
      <c r="D254" s="131"/>
      <c r="E254" s="131"/>
      <c r="F254" s="131"/>
      <c r="G254" s="167"/>
      <c r="H254" s="131"/>
      <c r="I254" s="131"/>
      <c r="J254" s="131"/>
      <c r="K254" s="168"/>
      <c r="L254" s="131"/>
      <c r="M254" s="134"/>
      <c r="N254" s="167"/>
      <c r="O254" s="169"/>
      <c r="P254" s="166"/>
      <c r="Q254" s="131"/>
      <c r="R254" s="131"/>
      <c r="S254" s="166"/>
      <c r="T254" s="131"/>
      <c r="U254" s="131"/>
      <c r="V254" s="131"/>
    </row>
    <row r="255">
      <c r="A255" s="166"/>
      <c r="B255" s="166"/>
      <c r="C255" s="131"/>
      <c r="D255" s="131"/>
      <c r="E255" s="131"/>
      <c r="F255" s="131"/>
      <c r="G255" s="167"/>
      <c r="H255" s="131"/>
      <c r="I255" s="131"/>
      <c r="J255" s="131"/>
      <c r="K255" s="168"/>
      <c r="L255" s="131"/>
      <c r="M255" s="134"/>
      <c r="N255" s="167"/>
      <c r="O255" s="169"/>
      <c r="P255" s="166"/>
      <c r="Q255" s="131"/>
      <c r="R255" s="131"/>
      <c r="S255" s="166"/>
      <c r="T255" s="131"/>
      <c r="U255" s="131"/>
      <c r="V255" s="131"/>
    </row>
    <row r="256">
      <c r="A256" s="166"/>
      <c r="B256" s="166"/>
      <c r="C256" s="131"/>
      <c r="D256" s="131"/>
      <c r="E256" s="131"/>
      <c r="F256" s="131"/>
      <c r="G256" s="167"/>
      <c r="H256" s="131"/>
      <c r="I256" s="131"/>
      <c r="J256" s="131"/>
      <c r="K256" s="168"/>
      <c r="L256" s="131"/>
      <c r="M256" s="134"/>
      <c r="N256" s="167"/>
      <c r="O256" s="169"/>
      <c r="P256" s="166"/>
      <c r="Q256" s="131"/>
      <c r="R256" s="131"/>
      <c r="S256" s="166"/>
      <c r="T256" s="131"/>
      <c r="U256" s="131"/>
      <c r="V256" s="131"/>
    </row>
    <row r="257">
      <c r="A257" s="166"/>
      <c r="B257" s="166"/>
      <c r="C257" s="131"/>
      <c r="D257" s="131"/>
      <c r="E257" s="131"/>
      <c r="F257" s="131"/>
      <c r="G257" s="167"/>
      <c r="H257" s="131"/>
      <c r="I257" s="131"/>
      <c r="J257" s="131"/>
      <c r="K257" s="168"/>
      <c r="L257" s="131"/>
      <c r="M257" s="134"/>
      <c r="N257" s="167"/>
      <c r="O257" s="169"/>
      <c r="P257" s="166"/>
      <c r="Q257" s="131"/>
      <c r="R257" s="131"/>
      <c r="S257" s="166"/>
      <c r="T257" s="131"/>
      <c r="U257" s="131"/>
      <c r="V257" s="131"/>
    </row>
    <row r="258">
      <c r="A258" s="166"/>
      <c r="B258" s="166"/>
      <c r="C258" s="131"/>
      <c r="D258" s="131"/>
      <c r="E258" s="131"/>
      <c r="F258" s="131"/>
      <c r="G258" s="167"/>
      <c r="H258" s="131"/>
      <c r="I258" s="131"/>
      <c r="J258" s="131"/>
      <c r="K258" s="168"/>
      <c r="L258" s="131"/>
      <c r="M258" s="134"/>
      <c r="N258" s="167"/>
      <c r="O258" s="169"/>
      <c r="P258" s="166"/>
      <c r="Q258" s="131"/>
      <c r="R258" s="131"/>
      <c r="S258" s="166"/>
      <c r="T258" s="131"/>
      <c r="U258" s="131"/>
      <c r="V258" s="131"/>
    </row>
    <row r="259">
      <c r="A259" s="166"/>
      <c r="B259" s="166"/>
      <c r="C259" s="131"/>
      <c r="D259" s="131"/>
      <c r="E259" s="131"/>
      <c r="F259" s="131"/>
      <c r="G259" s="167"/>
      <c r="H259" s="131"/>
      <c r="I259" s="131"/>
      <c r="J259" s="131"/>
      <c r="K259" s="168"/>
      <c r="L259" s="131"/>
      <c r="M259" s="134"/>
      <c r="N259" s="167"/>
      <c r="O259" s="169"/>
      <c r="P259" s="166"/>
      <c r="Q259" s="131"/>
      <c r="R259" s="131"/>
      <c r="S259" s="166"/>
      <c r="T259" s="131"/>
      <c r="U259" s="131"/>
      <c r="V259" s="131"/>
    </row>
    <row r="260">
      <c r="A260" s="166"/>
      <c r="B260" s="166"/>
      <c r="C260" s="131"/>
      <c r="D260" s="131"/>
      <c r="E260" s="131"/>
      <c r="F260" s="131"/>
      <c r="G260" s="167"/>
      <c r="H260" s="131"/>
      <c r="I260" s="131"/>
      <c r="J260" s="131"/>
      <c r="K260" s="168"/>
      <c r="L260" s="131"/>
      <c r="M260" s="134"/>
      <c r="N260" s="167"/>
      <c r="O260" s="169"/>
      <c r="P260" s="166"/>
      <c r="Q260" s="131"/>
      <c r="R260" s="131"/>
      <c r="S260" s="166"/>
      <c r="T260" s="131"/>
      <c r="U260" s="131"/>
      <c r="V260" s="131"/>
    </row>
    <row r="261">
      <c r="A261" s="166"/>
      <c r="B261" s="166"/>
      <c r="C261" s="131"/>
      <c r="D261" s="131"/>
      <c r="E261" s="131"/>
      <c r="F261" s="131"/>
      <c r="G261" s="167"/>
      <c r="H261" s="131"/>
      <c r="I261" s="131"/>
      <c r="J261" s="131"/>
      <c r="K261" s="168"/>
      <c r="L261" s="131"/>
      <c r="M261" s="134"/>
      <c r="N261" s="167"/>
      <c r="O261" s="169"/>
      <c r="P261" s="166"/>
      <c r="Q261" s="131"/>
      <c r="R261" s="131"/>
      <c r="S261" s="166"/>
      <c r="T261" s="131"/>
      <c r="U261" s="131"/>
      <c r="V261" s="131"/>
    </row>
    <row r="262">
      <c r="A262" s="166"/>
      <c r="B262" s="166"/>
      <c r="C262" s="131"/>
      <c r="D262" s="131"/>
      <c r="E262" s="131"/>
      <c r="F262" s="131"/>
      <c r="G262" s="167"/>
      <c r="H262" s="131"/>
      <c r="I262" s="131"/>
      <c r="J262" s="131"/>
      <c r="K262" s="168"/>
      <c r="L262" s="131"/>
      <c r="M262" s="134"/>
      <c r="N262" s="167"/>
      <c r="O262" s="169"/>
      <c r="P262" s="166"/>
      <c r="Q262" s="131"/>
      <c r="R262" s="131"/>
      <c r="S262" s="166"/>
      <c r="T262" s="131"/>
      <c r="U262" s="131"/>
      <c r="V262" s="131"/>
    </row>
    <row r="263">
      <c r="A263" s="166"/>
      <c r="B263" s="166"/>
      <c r="C263" s="131"/>
      <c r="D263" s="131"/>
      <c r="E263" s="131"/>
      <c r="F263" s="131"/>
      <c r="G263" s="167"/>
      <c r="H263" s="131"/>
      <c r="I263" s="131"/>
      <c r="J263" s="131"/>
      <c r="K263" s="168"/>
      <c r="L263" s="131"/>
      <c r="M263" s="134"/>
      <c r="N263" s="167"/>
      <c r="O263" s="169"/>
      <c r="P263" s="166"/>
      <c r="Q263" s="131"/>
      <c r="R263" s="131"/>
      <c r="S263" s="166"/>
      <c r="T263" s="131"/>
      <c r="U263" s="131"/>
      <c r="V263" s="131"/>
    </row>
    <row r="264">
      <c r="A264" s="166"/>
      <c r="B264" s="166"/>
      <c r="C264" s="131"/>
      <c r="D264" s="131"/>
      <c r="E264" s="131"/>
      <c r="F264" s="131"/>
      <c r="G264" s="167"/>
      <c r="H264" s="131"/>
      <c r="I264" s="131"/>
      <c r="J264" s="131"/>
      <c r="K264" s="168"/>
      <c r="L264" s="131"/>
      <c r="M264" s="134"/>
      <c r="N264" s="167"/>
      <c r="O264" s="169"/>
      <c r="P264" s="166"/>
      <c r="Q264" s="131"/>
      <c r="R264" s="131"/>
      <c r="S264" s="166"/>
      <c r="T264" s="131"/>
      <c r="U264" s="131"/>
      <c r="V264" s="131"/>
    </row>
    <row r="265">
      <c r="A265" s="166"/>
      <c r="B265" s="166"/>
      <c r="C265" s="131"/>
      <c r="D265" s="131"/>
      <c r="E265" s="131"/>
      <c r="F265" s="131"/>
      <c r="G265" s="167"/>
      <c r="H265" s="131"/>
      <c r="I265" s="131"/>
      <c r="J265" s="131"/>
      <c r="K265" s="168"/>
      <c r="L265" s="131"/>
      <c r="M265" s="134"/>
      <c r="N265" s="167"/>
      <c r="O265" s="169"/>
      <c r="P265" s="166"/>
      <c r="Q265" s="131"/>
      <c r="R265" s="131"/>
      <c r="S265" s="166"/>
      <c r="T265" s="131"/>
      <c r="U265" s="131"/>
      <c r="V265" s="131"/>
    </row>
    <row r="266">
      <c r="A266" s="166"/>
      <c r="B266" s="166"/>
      <c r="C266" s="131"/>
      <c r="D266" s="131"/>
      <c r="E266" s="131"/>
      <c r="F266" s="131"/>
      <c r="G266" s="167"/>
      <c r="H266" s="131"/>
      <c r="I266" s="131"/>
      <c r="J266" s="131"/>
      <c r="K266" s="168"/>
      <c r="L266" s="131"/>
      <c r="M266" s="134"/>
      <c r="N266" s="167"/>
      <c r="O266" s="169"/>
      <c r="P266" s="166"/>
      <c r="Q266" s="131"/>
      <c r="R266" s="131"/>
      <c r="S266" s="166"/>
      <c r="T266" s="131"/>
      <c r="U266" s="131"/>
      <c r="V266" s="131"/>
    </row>
    <row r="267">
      <c r="A267" s="166"/>
      <c r="B267" s="166"/>
      <c r="C267" s="131"/>
      <c r="D267" s="131"/>
      <c r="E267" s="131"/>
      <c r="F267" s="131"/>
      <c r="G267" s="167"/>
      <c r="H267" s="131"/>
      <c r="I267" s="131"/>
      <c r="J267" s="131"/>
      <c r="K267" s="168"/>
      <c r="L267" s="131"/>
      <c r="M267" s="134"/>
      <c r="N267" s="167"/>
      <c r="O267" s="169"/>
      <c r="P267" s="166"/>
      <c r="Q267" s="131"/>
      <c r="R267" s="131"/>
      <c r="S267" s="166"/>
      <c r="T267" s="131"/>
      <c r="U267" s="131"/>
      <c r="V267" s="131"/>
    </row>
    <row r="268">
      <c r="A268" s="166"/>
      <c r="B268" s="166"/>
      <c r="C268" s="131"/>
      <c r="D268" s="131"/>
      <c r="E268" s="131"/>
      <c r="F268" s="131"/>
      <c r="G268" s="167"/>
      <c r="H268" s="131"/>
      <c r="I268" s="131"/>
      <c r="J268" s="131"/>
      <c r="K268" s="168"/>
      <c r="L268" s="131"/>
      <c r="M268" s="134"/>
      <c r="N268" s="167"/>
      <c r="O268" s="169"/>
      <c r="P268" s="166"/>
      <c r="Q268" s="131"/>
      <c r="R268" s="131"/>
      <c r="S268" s="166"/>
      <c r="T268" s="131"/>
      <c r="U268" s="131"/>
      <c r="V268" s="131"/>
    </row>
    <row r="269">
      <c r="A269" s="166"/>
      <c r="B269" s="166"/>
      <c r="C269" s="131"/>
      <c r="D269" s="131"/>
      <c r="E269" s="131"/>
      <c r="F269" s="131"/>
      <c r="G269" s="167"/>
      <c r="H269" s="131"/>
      <c r="I269" s="131"/>
      <c r="J269" s="131"/>
      <c r="K269" s="168"/>
      <c r="L269" s="131"/>
      <c r="M269" s="134"/>
      <c r="N269" s="167"/>
      <c r="O269" s="169"/>
      <c r="P269" s="166"/>
      <c r="Q269" s="131"/>
      <c r="R269" s="131"/>
      <c r="S269" s="166"/>
      <c r="T269" s="131"/>
      <c r="U269" s="131"/>
      <c r="V269" s="131"/>
    </row>
    <row r="270">
      <c r="A270" s="166"/>
      <c r="B270" s="166"/>
      <c r="C270" s="131"/>
      <c r="D270" s="131"/>
      <c r="E270" s="131"/>
      <c r="F270" s="131"/>
      <c r="G270" s="167"/>
      <c r="H270" s="131"/>
      <c r="I270" s="131"/>
      <c r="J270" s="131"/>
      <c r="K270" s="168"/>
      <c r="L270" s="131"/>
      <c r="M270" s="134"/>
      <c r="N270" s="167"/>
      <c r="O270" s="169"/>
      <c r="P270" s="166"/>
      <c r="Q270" s="131"/>
      <c r="R270" s="131"/>
      <c r="S270" s="166"/>
      <c r="T270" s="131"/>
      <c r="U270" s="131"/>
      <c r="V270" s="131"/>
    </row>
    <row r="271">
      <c r="A271" s="166"/>
      <c r="B271" s="166"/>
      <c r="C271" s="131"/>
      <c r="D271" s="131"/>
      <c r="E271" s="131"/>
      <c r="F271" s="131"/>
      <c r="G271" s="167"/>
      <c r="H271" s="131"/>
      <c r="I271" s="131"/>
      <c r="J271" s="131"/>
      <c r="K271" s="168"/>
      <c r="L271" s="131"/>
      <c r="M271" s="134"/>
      <c r="N271" s="167"/>
      <c r="O271" s="169"/>
      <c r="P271" s="166"/>
      <c r="Q271" s="131"/>
      <c r="R271" s="131"/>
      <c r="S271" s="166"/>
      <c r="T271" s="131"/>
      <c r="U271" s="131"/>
      <c r="V271" s="131"/>
    </row>
    <row r="272">
      <c r="A272" s="166"/>
      <c r="B272" s="166"/>
      <c r="C272" s="131"/>
      <c r="D272" s="131"/>
      <c r="E272" s="131"/>
      <c r="F272" s="131"/>
      <c r="G272" s="167"/>
      <c r="H272" s="131"/>
      <c r="I272" s="131"/>
      <c r="J272" s="131"/>
      <c r="K272" s="168"/>
      <c r="L272" s="131"/>
      <c r="M272" s="134"/>
      <c r="N272" s="167"/>
      <c r="O272" s="169"/>
      <c r="P272" s="166"/>
      <c r="Q272" s="131"/>
      <c r="R272" s="131"/>
      <c r="S272" s="166"/>
      <c r="T272" s="131"/>
      <c r="U272" s="131"/>
      <c r="V272" s="131"/>
    </row>
    <row r="273">
      <c r="A273" s="166"/>
      <c r="B273" s="166"/>
      <c r="C273" s="131"/>
      <c r="D273" s="131"/>
      <c r="E273" s="131"/>
      <c r="F273" s="131"/>
      <c r="G273" s="167"/>
      <c r="H273" s="131"/>
      <c r="I273" s="131"/>
      <c r="J273" s="131"/>
      <c r="K273" s="168"/>
      <c r="L273" s="131"/>
      <c r="M273" s="134"/>
      <c r="N273" s="167"/>
      <c r="O273" s="169"/>
      <c r="P273" s="166"/>
      <c r="Q273" s="131"/>
      <c r="R273" s="131"/>
      <c r="S273" s="166"/>
      <c r="T273" s="131"/>
      <c r="U273" s="131"/>
      <c r="V273" s="131"/>
    </row>
    <row r="274">
      <c r="A274" s="166"/>
      <c r="B274" s="166"/>
      <c r="C274" s="131"/>
      <c r="D274" s="131"/>
      <c r="E274" s="131"/>
      <c r="F274" s="131"/>
      <c r="G274" s="167"/>
      <c r="H274" s="131"/>
      <c r="I274" s="131"/>
      <c r="J274" s="131"/>
      <c r="K274" s="168"/>
      <c r="L274" s="131"/>
      <c r="M274" s="134"/>
      <c r="N274" s="167"/>
      <c r="O274" s="169"/>
      <c r="P274" s="166"/>
      <c r="Q274" s="131"/>
      <c r="R274" s="131"/>
      <c r="S274" s="166"/>
      <c r="T274" s="131"/>
      <c r="U274" s="131"/>
      <c r="V274" s="131"/>
    </row>
    <row r="275">
      <c r="A275" s="166"/>
      <c r="B275" s="166"/>
      <c r="C275" s="131"/>
      <c r="D275" s="131"/>
      <c r="E275" s="131"/>
      <c r="F275" s="131"/>
      <c r="G275" s="167"/>
      <c r="H275" s="131"/>
      <c r="I275" s="131"/>
      <c r="J275" s="131"/>
      <c r="K275" s="168"/>
      <c r="L275" s="131"/>
      <c r="M275" s="134"/>
      <c r="N275" s="167"/>
      <c r="O275" s="169"/>
      <c r="P275" s="166"/>
      <c r="Q275" s="131"/>
      <c r="R275" s="131"/>
      <c r="S275" s="166"/>
      <c r="T275" s="131"/>
      <c r="U275" s="131"/>
      <c r="V275" s="131"/>
    </row>
    <row r="276">
      <c r="A276" s="166"/>
      <c r="B276" s="166"/>
      <c r="C276" s="131"/>
      <c r="D276" s="131"/>
      <c r="E276" s="131"/>
      <c r="F276" s="131"/>
      <c r="G276" s="167"/>
      <c r="H276" s="131"/>
      <c r="I276" s="131"/>
      <c r="J276" s="131"/>
      <c r="K276" s="168"/>
      <c r="L276" s="131"/>
      <c r="M276" s="134"/>
      <c r="N276" s="167"/>
      <c r="O276" s="169"/>
      <c r="P276" s="166"/>
      <c r="Q276" s="131"/>
      <c r="R276" s="131"/>
      <c r="S276" s="166"/>
      <c r="T276" s="131"/>
      <c r="U276" s="131"/>
      <c r="V276" s="131"/>
    </row>
    <row r="277">
      <c r="A277" s="166"/>
      <c r="B277" s="166"/>
      <c r="C277" s="131"/>
      <c r="D277" s="131"/>
      <c r="E277" s="131"/>
      <c r="F277" s="131"/>
      <c r="G277" s="167"/>
      <c r="H277" s="131"/>
      <c r="I277" s="131"/>
      <c r="J277" s="131"/>
      <c r="K277" s="168"/>
      <c r="L277" s="131"/>
      <c r="M277" s="134"/>
      <c r="N277" s="167"/>
      <c r="O277" s="169"/>
      <c r="P277" s="166"/>
      <c r="Q277" s="131"/>
      <c r="R277" s="131"/>
      <c r="S277" s="166"/>
      <c r="T277" s="131"/>
      <c r="U277" s="131"/>
      <c r="V277" s="131"/>
    </row>
    <row r="278">
      <c r="A278" s="166"/>
      <c r="B278" s="166"/>
      <c r="C278" s="131"/>
      <c r="D278" s="131"/>
      <c r="E278" s="131"/>
      <c r="F278" s="131"/>
      <c r="G278" s="167"/>
      <c r="H278" s="131"/>
      <c r="I278" s="131"/>
      <c r="J278" s="131"/>
      <c r="K278" s="168"/>
      <c r="L278" s="131"/>
      <c r="M278" s="134"/>
      <c r="N278" s="167"/>
      <c r="O278" s="169"/>
      <c r="P278" s="166"/>
      <c r="Q278" s="131"/>
      <c r="R278" s="131"/>
      <c r="S278" s="166"/>
      <c r="T278" s="131"/>
      <c r="U278" s="131"/>
      <c r="V278" s="131"/>
    </row>
    <row r="279">
      <c r="A279" s="166"/>
      <c r="B279" s="166"/>
      <c r="C279" s="131"/>
      <c r="D279" s="131"/>
      <c r="E279" s="131"/>
      <c r="F279" s="131"/>
      <c r="G279" s="167"/>
      <c r="H279" s="131"/>
      <c r="I279" s="131"/>
      <c r="J279" s="131"/>
      <c r="K279" s="168"/>
      <c r="L279" s="131"/>
      <c r="M279" s="134"/>
      <c r="N279" s="167"/>
      <c r="O279" s="169"/>
      <c r="P279" s="166"/>
      <c r="Q279" s="131"/>
      <c r="R279" s="131"/>
      <c r="S279" s="166"/>
      <c r="T279" s="131"/>
      <c r="U279" s="131"/>
      <c r="V279" s="131"/>
    </row>
    <row r="280">
      <c r="A280" s="166"/>
      <c r="B280" s="166"/>
      <c r="C280" s="131"/>
      <c r="D280" s="131"/>
      <c r="E280" s="131"/>
      <c r="F280" s="131"/>
      <c r="G280" s="167"/>
      <c r="H280" s="131"/>
      <c r="I280" s="131"/>
      <c r="J280" s="131"/>
      <c r="K280" s="168"/>
      <c r="L280" s="131"/>
      <c r="M280" s="134"/>
      <c r="N280" s="167"/>
      <c r="O280" s="169"/>
      <c r="P280" s="166"/>
      <c r="Q280" s="131"/>
      <c r="R280" s="131"/>
      <c r="S280" s="166"/>
      <c r="T280" s="131"/>
      <c r="U280" s="131"/>
      <c r="V280" s="131"/>
    </row>
    <row r="281">
      <c r="A281" s="166"/>
      <c r="B281" s="166"/>
      <c r="C281" s="131"/>
      <c r="D281" s="131"/>
      <c r="E281" s="131"/>
      <c r="F281" s="131"/>
      <c r="G281" s="167"/>
      <c r="H281" s="131"/>
      <c r="I281" s="131"/>
      <c r="J281" s="131"/>
      <c r="K281" s="168"/>
      <c r="L281" s="131"/>
      <c r="M281" s="134"/>
      <c r="N281" s="167"/>
      <c r="O281" s="169"/>
      <c r="P281" s="166"/>
      <c r="Q281" s="131"/>
      <c r="R281" s="131"/>
      <c r="S281" s="166"/>
      <c r="T281" s="131"/>
      <c r="U281" s="131"/>
      <c r="V281" s="131"/>
    </row>
    <row r="282">
      <c r="A282" s="166"/>
      <c r="B282" s="166"/>
      <c r="C282" s="131"/>
      <c r="D282" s="131"/>
      <c r="E282" s="131"/>
      <c r="F282" s="131"/>
      <c r="G282" s="167"/>
      <c r="H282" s="131"/>
      <c r="I282" s="131"/>
      <c r="J282" s="131"/>
      <c r="K282" s="168"/>
      <c r="L282" s="131"/>
      <c r="M282" s="134"/>
      <c r="N282" s="167"/>
      <c r="O282" s="169"/>
      <c r="P282" s="166"/>
      <c r="Q282" s="131"/>
      <c r="R282" s="131"/>
      <c r="S282" s="166"/>
      <c r="T282" s="131"/>
      <c r="U282" s="131"/>
      <c r="V282" s="131"/>
    </row>
    <row r="283">
      <c r="A283" s="166"/>
      <c r="B283" s="166"/>
      <c r="C283" s="131"/>
      <c r="D283" s="131"/>
      <c r="E283" s="131"/>
      <c r="F283" s="131"/>
      <c r="G283" s="167"/>
      <c r="H283" s="131"/>
      <c r="I283" s="131"/>
      <c r="J283" s="131"/>
      <c r="K283" s="168"/>
      <c r="L283" s="131"/>
      <c r="M283" s="134"/>
      <c r="N283" s="167"/>
      <c r="O283" s="169"/>
      <c r="P283" s="166"/>
      <c r="Q283" s="131"/>
      <c r="R283" s="131"/>
      <c r="S283" s="166"/>
      <c r="T283" s="131"/>
      <c r="U283" s="131"/>
      <c r="V283" s="131"/>
    </row>
    <row r="284">
      <c r="A284" s="166"/>
      <c r="B284" s="166"/>
      <c r="C284" s="131"/>
      <c r="D284" s="131"/>
      <c r="E284" s="131"/>
      <c r="F284" s="131"/>
      <c r="G284" s="167"/>
      <c r="H284" s="131"/>
      <c r="I284" s="131"/>
      <c r="J284" s="131"/>
      <c r="K284" s="168"/>
      <c r="L284" s="131"/>
      <c r="M284" s="134"/>
      <c r="N284" s="167"/>
      <c r="O284" s="169"/>
      <c r="P284" s="166"/>
      <c r="Q284" s="131"/>
      <c r="R284" s="131"/>
      <c r="S284" s="166"/>
      <c r="T284" s="131"/>
      <c r="U284" s="131"/>
      <c r="V284" s="131"/>
    </row>
    <row r="285">
      <c r="A285" s="166"/>
      <c r="B285" s="166"/>
      <c r="C285" s="131"/>
      <c r="D285" s="131"/>
      <c r="E285" s="131"/>
      <c r="F285" s="131"/>
      <c r="G285" s="167"/>
      <c r="H285" s="131"/>
      <c r="I285" s="131"/>
      <c r="J285" s="131"/>
      <c r="K285" s="168"/>
      <c r="L285" s="131"/>
      <c r="M285" s="134"/>
      <c r="N285" s="167"/>
      <c r="O285" s="169"/>
      <c r="P285" s="166"/>
      <c r="Q285" s="131"/>
      <c r="R285" s="131"/>
      <c r="S285" s="166"/>
      <c r="T285" s="131"/>
      <c r="U285" s="131"/>
      <c r="V285" s="131"/>
    </row>
    <row r="286">
      <c r="A286" s="166"/>
      <c r="B286" s="166"/>
      <c r="C286" s="131"/>
      <c r="D286" s="131"/>
      <c r="E286" s="131"/>
      <c r="F286" s="131"/>
      <c r="G286" s="167"/>
      <c r="H286" s="131"/>
      <c r="I286" s="131"/>
      <c r="J286" s="131"/>
      <c r="K286" s="168"/>
      <c r="L286" s="131"/>
      <c r="M286" s="134"/>
      <c r="N286" s="167"/>
      <c r="O286" s="169"/>
      <c r="P286" s="166"/>
      <c r="Q286" s="131"/>
      <c r="R286" s="131"/>
      <c r="S286" s="166"/>
      <c r="T286" s="131"/>
      <c r="U286" s="131"/>
      <c r="V286" s="131"/>
    </row>
    <row r="287">
      <c r="A287" s="166"/>
      <c r="B287" s="166"/>
      <c r="C287" s="131"/>
      <c r="D287" s="131"/>
      <c r="E287" s="131"/>
      <c r="F287" s="131"/>
      <c r="G287" s="167"/>
      <c r="H287" s="131"/>
      <c r="I287" s="131"/>
      <c r="J287" s="131"/>
      <c r="K287" s="168"/>
      <c r="L287" s="131"/>
      <c r="M287" s="134"/>
      <c r="N287" s="167"/>
      <c r="O287" s="169"/>
      <c r="P287" s="166"/>
      <c r="Q287" s="131"/>
      <c r="R287" s="131"/>
      <c r="S287" s="166"/>
      <c r="T287" s="131"/>
      <c r="U287" s="131"/>
      <c r="V287" s="131"/>
    </row>
    <row r="288">
      <c r="A288" s="166"/>
      <c r="B288" s="166"/>
      <c r="C288" s="131"/>
      <c r="D288" s="131"/>
      <c r="E288" s="131"/>
      <c r="F288" s="131"/>
      <c r="G288" s="167"/>
      <c r="H288" s="131"/>
      <c r="I288" s="131"/>
      <c r="J288" s="131"/>
      <c r="K288" s="168"/>
      <c r="L288" s="131"/>
      <c r="M288" s="134"/>
      <c r="N288" s="167"/>
      <c r="O288" s="169"/>
      <c r="P288" s="166"/>
      <c r="Q288" s="131"/>
      <c r="R288" s="131"/>
      <c r="S288" s="166"/>
      <c r="T288" s="131"/>
      <c r="U288" s="131"/>
      <c r="V288" s="131"/>
    </row>
    <row r="289">
      <c r="A289" s="166"/>
      <c r="B289" s="166"/>
      <c r="C289" s="131"/>
      <c r="D289" s="131"/>
      <c r="E289" s="131"/>
      <c r="F289" s="131"/>
      <c r="G289" s="167"/>
      <c r="H289" s="131"/>
      <c r="I289" s="131"/>
      <c r="J289" s="131"/>
      <c r="K289" s="168"/>
      <c r="L289" s="131"/>
      <c r="M289" s="134"/>
      <c r="N289" s="167"/>
      <c r="O289" s="169"/>
      <c r="P289" s="166"/>
      <c r="Q289" s="131"/>
      <c r="R289" s="131"/>
      <c r="S289" s="166"/>
      <c r="T289" s="131"/>
      <c r="U289" s="131"/>
      <c r="V289" s="131"/>
    </row>
    <row r="290">
      <c r="A290" s="166"/>
      <c r="B290" s="166"/>
      <c r="C290" s="131"/>
      <c r="D290" s="131"/>
      <c r="E290" s="131"/>
      <c r="F290" s="131"/>
      <c r="G290" s="167"/>
      <c r="H290" s="131"/>
      <c r="I290" s="131"/>
      <c r="J290" s="131"/>
      <c r="K290" s="168"/>
      <c r="L290" s="131"/>
      <c r="M290" s="134"/>
      <c r="N290" s="167"/>
      <c r="O290" s="169"/>
      <c r="P290" s="166"/>
      <c r="Q290" s="131"/>
      <c r="R290" s="131"/>
      <c r="S290" s="166"/>
      <c r="T290" s="131"/>
      <c r="U290" s="131"/>
      <c r="V290" s="131"/>
    </row>
    <row r="291">
      <c r="A291" s="166"/>
      <c r="B291" s="166"/>
      <c r="C291" s="131"/>
      <c r="D291" s="131"/>
      <c r="E291" s="131"/>
      <c r="F291" s="131"/>
      <c r="G291" s="167"/>
      <c r="H291" s="131"/>
      <c r="I291" s="131"/>
      <c r="J291" s="131"/>
      <c r="K291" s="168"/>
      <c r="L291" s="131"/>
      <c r="M291" s="134"/>
      <c r="N291" s="167"/>
      <c r="O291" s="169"/>
      <c r="P291" s="166"/>
      <c r="Q291" s="131"/>
      <c r="R291" s="131"/>
      <c r="S291" s="166"/>
      <c r="T291" s="131"/>
      <c r="U291" s="131"/>
      <c r="V291" s="131"/>
    </row>
    <row r="292">
      <c r="A292" s="166"/>
      <c r="B292" s="166"/>
      <c r="C292" s="131"/>
      <c r="D292" s="131"/>
      <c r="E292" s="131"/>
      <c r="F292" s="131"/>
      <c r="G292" s="167"/>
      <c r="H292" s="131"/>
      <c r="I292" s="131"/>
      <c r="J292" s="131"/>
      <c r="K292" s="168"/>
      <c r="L292" s="131"/>
      <c r="M292" s="134"/>
      <c r="N292" s="167"/>
      <c r="O292" s="169"/>
      <c r="P292" s="166"/>
      <c r="Q292" s="131"/>
      <c r="R292" s="131"/>
      <c r="S292" s="166"/>
      <c r="T292" s="131"/>
      <c r="U292" s="131"/>
      <c r="V292" s="131"/>
    </row>
    <row r="293">
      <c r="A293" s="166"/>
      <c r="B293" s="166"/>
      <c r="C293" s="131"/>
      <c r="D293" s="131"/>
      <c r="E293" s="131"/>
      <c r="F293" s="131"/>
      <c r="G293" s="167"/>
      <c r="H293" s="131"/>
      <c r="I293" s="131"/>
      <c r="J293" s="131"/>
      <c r="K293" s="168"/>
      <c r="L293" s="131"/>
      <c r="M293" s="134"/>
      <c r="N293" s="167"/>
      <c r="O293" s="169"/>
      <c r="P293" s="166"/>
      <c r="Q293" s="131"/>
      <c r="R293" s="131"/>
      <c r="S293" s="166"/>
      <c r="T293" s="131"/>
      <c r="U293" s="131"/>
      <c r="V293" s="131"/>
    </row>
    <row r="294">
      <c r="A294" s="166"/>
      <c r="B294" s="166"/>
      <c r="C294" s="131"/>
      <c r="D294" s="131"/>
      <c r="E294" s="131"/>
      <c r="F294" s="131"/>
      <c r="G294" s="167"/>
      <c r="H294" s="131"/>
      <c r="I294" s="131"/>
      <c r="J294" s="131"/>
      <c r="K294" s="168"/>
      <c r="L294" s="131"/>
      <c r="M294" s="134"/>
      <c r="N294" s="167"/>
      <c r="O294" s="169"/>
      <c r="P294" s="166"/>
      <c r="Q294" s="131"/>
      <c r="R294" s="131"/>
      <c r="S294" s="166"/>
      <c r="T294" s="131"/>
      <c r="U294" s="131"/>
      <c r="V294" s="131"/>
    </row>
    <row r="295">
      <c r="A295" s="166"/>
      <c r="B295" s="166"/>
      <c r="C295" s="131"/>
      <c r="D295" s="131"/>
      <c r="E295" s="131"/>
      <c r="F295" s="131"/>
      <c r="G295" s="167"/>
      <c r="H295" s="131"/>
      <c r="I295" s="131"/>
      <c r="J295" s="131"/>
      <c r="K295" s="168"/>
      <c r="L295" s="131"/>
      <c r="M295" s="134"/>
      <c r="N295" s="167"/>
      <c r="O295" s="169"/>
      <c r="P295" s="166"/>
      <c r="Q295" s="131"/>
      <c r="R295" s="131"/>
      <c r="S295" s="166"/>
      <c r="T295" s="131"/>
      <c r="U295" s="131"/>
      <c r="V295" s="131"/>
    </row>
    <row r="296">
      <c r="A296" s="166"/>
      <c r="B296" s="166"/>
      <c r="C296" s="131"/>
      <c r="D296" s="131"/>
      <c r="E296" s="131"/>
      <c r="F296" s="131"/>
      <c r="G296" s="167"/>
      <c r="H296" s="131"/>
      <c r="I296" s="131"/>
      <c r="J296" s="131"/>
      <c r="K296" s="168"/>
      <c r="L296" s="131"/>
      <c r="M296" s="134"/>
      <c r="N296" s="167"/>
      <c r="O296" s="169"/>
      <c r="P296" s="166"/>
      <c r="Q296" s="131"/>
      <c r="R296" s="131"/>
      <c r="S296" s="166"/>
      <c r="T296" s="131"/>
      <c r="U296" s="131"/>
      <c r="V296" s="131"/>
    </row>
    <row r="297">
      <c r="A297" s="166"/>
      <c r="B297" s="166"/>
      <c r="C297" s="131"/>
      <c r="D297" s="131"/>
      <c r="E297" s="131"/>
      <c r="F297" s="131"/>
      <c r="G297" s="167"/>
      <c r="H297" s="131"/>
      <c r="I297" s="131"/>
      <c r="J297" s="131"/>
      <c r="K297" s="168"/>
      <c r="L297" s="131"/>
      <c r="M297" s="134"/>
      <c r="N297" s="167"/>
      <c r="O297" s="169"/>
      <c r="P297" s="166"/>
      <c r="Q297" s="131"/>
      <c r="R297" s="131"/>
      <c r="S297" s="166"/>
      <c r="T297" s="131"/>
      <c r="U297" s="131"/>
      <c r="V297" s="131"/>
    </row>
    <row r="298">
      <c r="A298" s="166"/>
      <c r="B298" s="166"/>
      <c r="C298" s="131"/>
      <c r="D298" s="131"/>
      <c r="E298" s="131"/>
      <c r="F298" s="131"/>
      <c r="G298" s="167"/>
      <c r="H298" s="131"/>
      <c r="I298" s="131"/>
      <c r="J298" s="131"/>
      <c r="K298" s="168"/>
      <c r="L298" s="131"/>
      <c r="M298" s="134"/>
      <c r="N298" s="167"/>
      <c r="O298" s="169"/>
      <c r="P298" s="166"/>
      <c r="Q298" s="131"/>
      <c r="R298" s="131"/>
      <c r="S298" s="166"/>
      <c r="T298" s="131"/>
      <c r="U298" s="131"/>
      <c r="V298" s="131"/>
    </row>
    <row r="299">
      <c r="A299" s="166"/>
      <c r="B299" s="166"/>
      <c r="C299" s="131"/>
      <c r="D299" s="131"/>
      <c r="E299" s="131"/>
      <c r="F299" s="131"/>
      <c r="G299" s="167"/>
      <c r="H299" s="131"/>
      <c r="I299" s="131"/>
      <c r="J299" s="131"/>
      <c r="K299" s="168"/>
      <c r="L299" s="131"/>
      <c r="M299" s="134"/>
      <c r="N299" s="167"/>
      <c r="O299" s="169"/>
      <c r="P299" s="166"/>
      <c r="Q299" s="131"/>
      <c r="R299" s="131"/>
      <c r="S299" s="166"/>
      <c r="T299" s="131"/>
      <c r="U299" s="131"/>
      <c r="V299" s="131"/>
    </row>
    <row r="300">
      <c r="A300" s="166"/>
      <c r="B300" s="166"/>
      <c r="C300" s="131"/>
      <c r="D300" s="131"/>
      <c r="E300" s="131"/>
      <c r="F300" s="131"/>
      <c r="G300" s="167"/>
      <c r="H300" s="131"/>
      <c r="I300" s="131"/>
      <c r="J300" s="131"/>
      <c r="K300" s="168"/>
      <c r="L300" s="131"/>
      <c r="M300" s="134"/>
      <c r="N300" s="167"/>
      <c r="O300" s="169"/>
      <c r="P300" s="166"/>
      <c r="Q300" s="131"/>
      <c r="R300" s="131"/>
      <c r="S300" s="166"/>
      <c r="T300" s="131"/>
      <c r="U300" s="131"/>
      <c r="V300" s="131"/>
    </row>
    <row r="301">
      <c r="A301" s="166"/>
      <c r="B301" s="166"/>
      <c r="C301" s="131"/>
      <c r="D301" s="131"/>
      <c r="E301" s="131"/>
      <c r="F301" s="131"/>
      <c r="G301" s="167"/>
      <c r="H301" s="131"/>
      <c r="I301" s="131"/>
      <c r="J301" s="131"/>
      <c r="K301" s="168"/>
      <c r="L301" s="131"/>
      <c r="M301" s="134"/>
      <c r="N301" s="167"/>
      <c r="O301" s="169"/>
      <c r="P301" s="166"/>
      <c r="Q301" s="131"/>
      <c r="R301" s="131"/>
      <c r="S301" s="166"/>
      <c r="T301" s="131"/>
      <c r="U301" s="131"/>
      <c r="V301" s="131"/>
    </row>
    <row r="302">
      <c r="A302" s="166"/>
      <c r="B302" s="166"/>
      <c r="C302" s="131"/>
      <c r="D302" s="131"/>
      <c r="E302" s="131"/>
      <c r="F302" s="131"/>
      <c r="G302" s="167"/>
      <c r="H302" s="131"/>
      <c r="I302" s="131"/>
      <c r="J302" s="131"/>
      <c r="K302" s="168"/>
      <c r="L302" s="131"/>
      <c r="M302" s="134"/>
      <c r="N302" s="167"/>
      <c r="O302" s="169"/>
      <c r="P302" s="166"/>
      <c r="Q302" s="131"/>
      <c r="R302" s="131"/>
      <c r="S302" s="166"/>
      <c r="T302" s="131"/>
      <c r="U302" s="131"/>
      <c r="V302" s="131"/>
    </row>
    <row r="303">
      <c r="A303" s="166"/>
      <c r="B303" s="166"/>
      <c r="C303" s="131"/>
      <c r="D303" s="131"/>
      <c r="E303" s="131"/>
      <c r="F303" s="131"/>
      <c r="G303" s="167"/>
      <c r="H303" s="131"/>
      <c r="I303" s="131"/>
      <c r="J303" s="131"/>
      <c r="K303" s="168"/>
      <c r="L303" s="131"/>
      <c r="M303" s="134"/>
      <c r="N303" s="167"/>
      <c r="O303" s="169"/>
      <c r="P303" s="166"/>
      <c r="Q303" s="131"/>
      <c r="R303" s="131"/>
      <c r="S303" s="166"/>
      <c r="T303" s="131"/>
      <c r="U303" s="131"/>
      <c r="V303" s="131"/>
    </row>
    <row r="304">
      <c r="A304" s="166"/>
      <c r="B304" s="166"/>
      <c r="C304" s="131"/>
      <c r="D304" s="131"/>
      <c r="E304" s="131"/>
      <c r="F304" s="131"/>
      <c r="G304" s="167"/>
      <c r="H304" s="131"/>
      <c r="I304" s="131"/>
      <c r="J304" s="131"/>
      <c r="K304" s="168"/>
      <c r="L304" s="131"/>
      <c r="M304" s="134"/>
      <c r="N304" s="167"/>
      <c r="O304" s="169"/>
      <c r="P304" s="166"/>
      <c r="Q304" s="131"/>
      <c r="R304" s="131"/>
      <c r="S304" s="166"/>
      <c r="T304" s="131"/>
      <c r="U304" s="131"/>
      <c r="V304" s="131"/>
    </row>
    <row r="305">
      <c r="A305" s="166"/>
      <c r="B305" s="166"/>
      <c r="C305" s="131"/>
      <c r="D305" s="131"/>
      <c r="E305" s="131"/>
      <c r="F305" s="131"/>
      <c r="G305" s="167"/>
      <c r="H305" s="131"/>
      <c r="I305" s="131"/>
      <c r="J305" s="131"/>
      <c r="K305" s="168"/>
      <c r="L305" s="131"/>
      <c r="M305" s="134"/>
      <c r="N305" s="167"/>
      <c r="O305" s="169"/>
      <c r="P305" s="166"/>
      <c r="Q305" s="131"/>
      <c r="R305" s="131"/>
      <c r="S305" s="166"/>
      <c r="T305" s="131"/>
      <c r="U305" s="131"/>
      <c r="V305" s="131"/>
    </row>
    <row r="306">
      <c r="A306" s="166"/>
      <c r="B306" s="166"/>
      <c r="C306" s="131"/>
      <c r="D306" s="131"/>
      <c r="E306" s="131"/>
      <c r="F306" s="131"/>
      <c r="G306" s="167"/>
      <c r="H306" s="131"/>
      <c r="I306" s="131"/>
      <c r="J306" s="131"/>
      <c r="K306" s="168"/>
      <c r="L306" s="131"/>
      <c r="M306" s="134"/>
      <c r="N306" s="167"/>
      <c r="O306" s="169"/>
      <c r="P306" s="166"/>
      <c r="Q306" s="131"/>
      <c r="R306" s="131"/>
      <c r="S306" s="166"/>
      <c r="T306" s="131"/>
      <c r="U306" s="131"/>
      <c r="V306" s="131"/>
    </row>
    <row r="307">
      <c r="A307" s="166"/>
      <c r="B307" s="166"/>
      <c r="C307" s="131"/>
      <c r="D307" s="131"/>
      <c r="E307" s="131"/>
      <c r="F307" s="131"/>
      <c r="G307" s="167"/>
      <c r="H307" s="131"/>
      <c r="I307" s="131"/>
      <c r="J307" s="131"/>
      <c r="K307" s="168"/>
      <c r="L307" s="131"/>
      <c r="M307" s="134"/>
      <c r="N307" s="167"/>
      <c r="O307" s="169"/>
      <c r="P307" s="166"/>
      <c r="Q307" s="131"/>
      <c r="R307" s="131"/>
      <c r="S307" s="166"/>
      <c r="T307" s="131"/>
      <c r="U307" s="131"/>
      <c r="V307" s="131"/>
    </row>
    <row r="308">
      <c r="A308" s="166"/>
      <c r="B308" s="166"/>
      <c r="C308" s="131"/>
      <c r="D308" s="131"/>
      <c r="E308" s="131"/>
      <c r="F308" s="131"/>
      <c r="G308" s="167"/>
      <c r="H308" s="131"/>
      <c r="I308" s="131"/>
      <c r="J308" s="131"/>
      <c r="K308" s="168"/>
      <c r="L308" s="131"/>
      <c r="M308" s="134"/>
      <c r="N308" s="167"/>
      <c r="O308" s="169"/>
      <c r="P308" s="166"/>
      <c r="Q308" s="131"/>
      <c r="R308" s="131"/>
      <c r="S308" s="166"/>
      <c r="T308" s="131"/>
      <c r="U308" s="131"/>
      <c r="V308" s="131"/>
    </row>
    <row r="309">
      <c r="A309" s="166"/>
      <c r="B309" s="166"/>
      <c r="C309" s="131"/>
      <c r="D309" s="131"/>
      <c r="E309" s="131"/>
      <c r="F309" s="131"/>
      <c r="G309" s="167"/>
      <c r="H309" s="131"/>
      <c r="I309" s="131"/>
      <c r="J309" s="131"/>
      <c r="K309" s="168"/>
      <c r="L309" s="131"/>
      <c r="M309" s="134"/>
      <c r="N309" s="167"/>
      <c r="O309" s="169"/>
      <c r="P309" s="166"/>
      <c r="Q309" s="131"/>
      <c r="R309" s="131"/>
      <c r="S309" s="166"/>
      <c r="T309" s="131"/>
      <c r="U309" s="131"/>
      <c r="V309" s="131"/>
    </row>
    <row r="310">
      <c r="A310" s="166"/>
      <c r="B310" s="166"/>
      <c r="C310" s="131"/>
      <c r="D310" s="131"/>
      <c r="E310" s="131"/>
      <c r="F310" s="131"/>
      <c r="G310" s="167"/>
      <c r="H310" s="131"/>
      <c r="I310" s="131"/>
      <c r="J310" s="131"/>
      <c r="K310" s="168"/>
      <c r="L310" s="131"/>
      <c r="M310" s="134"/>
      <c r="N310" s="167"/>
      <c r="O310" s="169"/>
      <c r="P310" s="166"/>
      <c r="Q310" s="131"/>
      <c r="R310" s="131"/>
      <c r="S310" s="166"/>
      <c r="T310" s="131"/>
      <c r="U310" s="131"/>
      <c r="V310" s="131"/>
    </row>
    <row r="311">
      <c r="A311" s="166"/>
      <c r="B311" s="166"/>
      <c r="C311" s="131"/>
      <c r="D311" s="131"/>
      <c r="E311" s="131"/>
      <c r="F311" s="131"/>
      <c r="G311" s="167"/>
      <c r="H311" s="131"/>
      <c r="I311" s="131"/>
      <c r="J311" s="131"/>
      <c r="K311" s="168"/>
      <c r="L311" s="131"/>
      <c r="M311" s="134"/>
      <c r="N311" s="167"/>
      <c r="O311" s="169"/>
      <c r="P311" s="166"/>
      <c r="Q311" s="131"/>
      <c r="R311" s="131"/>
      <c r="S311" s="166"/>
      <c r="T311" s="131"/>
      <c r="U311" s="131"/>
      <c r="V311" s="131"/>
    </row>
    <row r="312">
      <c r="A312" s="166"/>
      <c r="B312" s="166"/>
      <c r="C312" s="131"/>
      <c r="D312" s="131"/>
      <c r="E312" s="131"/>
      <c r="F312" s="131"/>
      <c r="G312" s="167"/>
      <c r="H312" s="131"/>
      <c r="I312" s="131"/>
      <c r="J312" s="131"/>
      <c r="K312" s="168"/>
      <c r="L312" s="131"/>
      <c r="M312" s="134"/>
      <c r="N312" s="167"/>
      <c r="O312" s="169"/>
      <c r="P312" s="166"/>
      <c r="Q312" s="131"/>
      <c r="R312" s="131"/>
      <c r="S312" s="166"/>
      <c r="T312" s="131"/>
      <c r="U312" s="131"/>
      <c r="V312" s="131"/>
    </row>
    <row r="313">
      <c r="A313" s="166"/>
      <c r="B313" s="166"/>
      <c r="C313" s="131"/>
      <c r="D313" s="131"/>
      <c r="E313" s="131"/>
      <c r="F313" s="131"/>
      <c r="G313" s="167"/>
      <c r="H313" s="131"/>
      <c r="I313" s="131"/>
      <c r="J313" s="131"/>
      <c r="K313" s="168"/>
      <c r="L313" s="131"/>
      <c r="M313" s="134"/>
      <c r="N313" s="167"/>
      <c r="O313" s="169"/>
      <c r="P313" s="166"/>
      <c r="Q313" s="131"/>
      <c r="R313" s="131"/>
      <c r="S313" s="166"/>
      <c r="T313" s="131"/>
      <c r="U313" s="131"/>
      <c r="V313" s="131"/>
    </row>
    <row r="314">
      <c r="A314" s="166"/>
      <c r="B314" s="166"/>
      <c r="C314" s="131"/>
      <c r="D314" s="131"/>
      <c r="E314" s="131"/>
      <c r="F314" s="131"/>
      <c r="G314" s="167"/>
      <c r="H314" s="131"/>
      <c r="I314" s="131"/>
      <c r="J314" s="131"/>
      <c r="K314" s="168"/>
      <c r="L314" s="131"/>
      <c r="M314" s="134"/>
      <c r="N314" s="167"/>
      <c r="O314" s="169"/>
      <c r="P314" s="166"/>
      <c r="Q314" s="131"/>
      <c r="R314" s="131"/>
      <c r="S314" s="166"/>
      <c r="T314" s="131"/>
      <c r="U314" s="131"/>
      <c r="V314" s="131"/>
    </row>
    <row r="315">
      <c r="A315" s="166"/>
      <c r="B315" s="166"/>
      <c r="C315" s="131"/>
      <c r="D315" s="131"/>
      <c r="E315" s="131"/>
      <c r="F315" s="131"/>
      <c r="G315" s="167"/>
      <c r="H315" s="131"/>
      <c r="I315" s="131"/>
      <c r="J315" s="131"/>
      <c r="K315" s="168"/>
      <c r="L315" s="131"/>
      <c r="M315" s="134"/>
      <c r="N315" s="167"/>
      <c r="O315" s="169"/>
      <c r="P315" s="166"/>
      <c r="Q315" s="131"/>
      <c r="R315" s="131"/>
      <c r="S315" s="166"/>
      <c r="T315" s="131"/>
      <c r="U315" s="131"/>
      <c r="V315" s="131"/>
    </row>
    <row r="316">
      <c r="A316" s="166"/>
      <c r="B316" s="166"/>
      <c r="C316" s="131"/>
      <c r="D316" s="131"/>
      <c r="E316" s="131"/>
      <c r="F316" s="131"/>
      <c r="G316" s="167"/>
      <c r="H316" s="131"/>
      <c r="I316" s="131"/>
      <c r="J316" s="131"/>
      <c r="K316" s="168"/>
      <c r="L316" s="131"/>
      <c r="M316" s="134"/>
      <c r="N316" s="167"/>
      <c r="O316" s="169"/>
      <c r="P316" s="166"/>
      <c r="Q316" s="131"/>
      <c r="R316" s="131"/>
      <c r="S316" s="166"/>
      <c r="T316" s="131"/>
      <c r="U316" s="131"/>
      <c r="V316" s="131"/>
    </row>
    <row r="317">
      <c r="A317" s="166"/>
      <c r="B317" s="166"/>
      <c r="C317" s="131"/>
      <c r="D317" s="131"/>
      <c r="E317" s="131"/>
      <c r="F317" s="131"/>
      <c r="G317" s="167"/>
      <c r="H317" s="131"/>
      <c r="I317" s="131"/>
      <c r="J317" s="131"/>
      <c r="K317" s="168"/>
      <c r="L317" s="131"/>
      <c r="M317" s="134"/>
      <c r="N317" s="167"/>
      <c r="O317" s="169"/>
      <c r="P317" s="166"/>
      <c r="Q317" s="131"/>
      <c r="R317" s="131"/>
      <c r="S317" s="166"/>
      <c r="T317" s="131"/>
      <c r="U317" s="131"/>
      <c r="V317" s="131"/>
    </row>
    <row r="318">
      <c r="A318" s="166"/>
      <c r="B318" s="166"/>
      <c r="C318" s="131"/>
      <c r="D318" s="131"/>
      <c r="E318" s="131"/>
      <c r="F318" s="131"/>
      <c r="G318" s="167"/>
      <c r="H318" s="131"/>
      <c r="I318" s="131"/>
      <c r="J318" s="131"/>
      <c r="K318" s="168"/>
      <c r="L318" s="131"/>
      <c r="M318" s="134"/>
      <c r="N318" s="167"/>
      <c r="O318" s="169"/>
      <c r="P318" s="166"/>
      <c r="Q318" s="131"/>
      <c r="R318" s="131"/>
      <c r="S318" s="166"/>
      <c r="T318" s="131"/>
      <c r="U318" s="131"/>
      <c r="V318" s="131"/>
    </row>
    <row r="319">
      <c r="A319" s="166"/>
      <c r="B319" s="166"/>
      <c r="C319" s="131"/>
      <c r="D319" s="131"/>
      <c r="E319" s="131"/>
      <c r="F319" s="131"/>
      <c r="G319" s="167"/>
      <c r="H319" s="131"/>
      <c r="I319" s="131"/>
      <c r="J319" s="131"/>
      <c r="K319" s="168"/>
      <c r="L319" s="131"/>
      <c r="M319" s="134"/>
      <c r="N319" s="167"/>
      <c r="O319" s="169"/>
      <c r="P319" s="166"/>
      <c r="Q319" s="131"/>
      <c r="R319" s="131"/>
      <c r="S319" s="166"/>
      <c r="T319" s="131"/>
      <c r="U319" s="131"/>
      <c r="V319" s="131"/>
    </row>
    <row r="320">
      <c r="A320" s="166"/>
      <c r="B320" s="166"/>
      <c r="C320" s="131"/>
      <c r="D320" s="131"/>
      <c r="E320" s="131"/>
      <c r="F320" s="131"/>
      <c r="G320" s="167"/>
      <c r="H320" s="131"/>
      <c r="I320" s="131"/>
      <c r="J320" s="131"/>
      <c r="K320" s="168"/>
      <c r="L320" s="131"/>
      <c r="M320" s="134"/>
      <c r="N320" s="167"/>
      <c r="O320" s="169"/>
      <c r="P320" s="166"/>
      <c r="Q320" s="131"/>
      <c r="R320" s="131"/>
      <c r="S320" s="166"/>
      <c r="T320" s="131"/>
      <c r="U320" s="131"/>
      <c r="V320" s="131"/>
    </row>
    <row r="321">
      <c r="A321" s="166"/>
      <c r="B321" s="166"/>
      <c r="C321" s="131"/>
      <c r="D321" s="131"/>
      <c r="E321" s="131"/>
      <c r="F321" s="131"/>
      <c r="G321" s="167"/>
      <c r="H321" s="131"/>
      <c r="I321" s="131"/>
      <c r="J321" s="131"/>
      <c r="K321" s="168"/>
      <c r="L321" s="131"/>
      <c r="M321" s="134"/>
      <c r="N321" s="167"/>
      <c r="O321" s="169"/>
      <c r="P321" s="166"/>
      <c r="Q321" s="131"/>
      <c r="R321" s="131"/>
      <c r="S321" s="166"/>
      <c r="T321" s="131"/>
      <c r="U321" s="131"/>
      <c r="V321" s="131"/>
    </row>
    <row r="322">
      <c r="A322" s="166"/>
      <c r="B322" s="166"/>
      <c r="C322" s="131"/>
      <c r="D322" s="131"/>
      <c r="E322" s="131"/>
      <c r="F322" s="131"/>
      <c r="G322" s="167"/>
      <c r="H322" s="131"/>
      <c r="I322" s="131"/>
      <c r="J322" s="131"/>
      <c r="K322" s="168"/>
      <c r="L322" s="131"/>
      <c r="M322" s="134"/>
      <c r="N322" s="167"/>
      <c r="O322" s="169"/>
      <c r="P322" s="166"/>
      <c r="Q322" s="131"/>
      <c r="R322" s="131"/>
      <c r="S322" s="166"/>
      <c r="T322" s="131"/>
      <c r="U322" s="131"/>
      <c r="V322" s="131"/>
    </row>
    <row r="323">
      <c r="A323" s="166"/>
      <c r="B323" s="166"/>
      <c r="C323" s="131"/>
      <c r="D323" s="131"/>
      <c r="E323" s="131"/>
      <c r="F323" s="131"/>
      <c r="G323" s="167"/>
      <c r="H323" s="131"/>
      <c r="I323" s="131"/>
      <c r="J323" s="131"/>
      <c r="K323" s="168"/>
      <c r="L323" s="131"/>
      <c r="M323" s="134"/>
      <c r="N323" s="167"/>
      <c r="O323" s="169"/>
      <c r="P323" s="166"/>
      <c r="Q323" s="131"/>
      <c r="R323" s="131"/>
      <c r="S323" s="166"/>
      <c r="T323" s="131"/>
      <c r="U323" s="131"/>
      <c r="V323" s="131"/>
    </row>
    <row r="324">
      <c r="A324" s="166"/>
      <c r="B324" s="166"/>
      <c r="C324" s="131"/>
      <c r="D324" s="131"/>
      <c r="E324" s="131"/>
      <c r="F324" s="131"/>
      <c r="G324" s="167"/>
      <c r="H324" s="131"/>
      <c r="I324" s="131"/>
      <c r="J324" s="131"/>
      <c r="K324" s="168"/>
      <c r="L324" s="131"/>
      <c r="M324" s="134"/>
      <c r="N324" s="167"/>
      <c r="O324" s="169"/>
      <c r="P324" s="166"/>
      <c r="Q324" s="131"/>
      <c r="R324" s="131"/>
      <c r="S324" s="166"/>
      <c r="T324" s="131"/>
      <c r="U324" s="131"/>
      <c r="V324" s="131"/>
    </row>
    <row r="325">
      <c r="A325" s="166"/>
      <c r="B325" s="166"/>
      <c r="C325" s="131"/>
      <c r="D325" s="131"/>
      <c r="E325" s="131"/>
      <c r="F325" s="131"/>
      <c r="G325" s="167"/>
      <c r="H325" s="131"/>
      <c r="I325" s="131"/>
      <c r="J325" s="131"/>
      <c r="K325" s="168"/>
      <c r="L325" s="131"/>
      <c r="M325" s="134"/>
      <c r="N325" s="167"/>
      <c r="O325" s="169"/>
      <c r="P325" s="166"/>
      <c r="Q325" s="131"/>
      <c r="R325" s="131"/>
      <c r="S325" s="166"/>
      <c r="T325" s="131"/>
      <c r="U325" s="131"/>
      <c r="V325" s="131"/>
    </row>
    <row r="326">
      <c r="A326" s="166"/>
      <c r="B326" s="166"/>
      <c r="C326" s="131"/>
      <c r="D326" s="131"/>
      <c r="E326" s="131"/>
      <c r="F326" s="131"/>
      <c r="G326" s="167"/>
      <c r="H326" s="131"/>
      <c r="I326" s="131"/>
      <c r="J326" s="131"/>
      <c r="K326" s="168"/>
      <c r="L326" s="131"/>
      <c r="M326" s="134"/>
      <c r="N326" s="167"/>
      <c r="O326" s="169"/>
      <c r="P326" s="166"/>
      <c r="Q326" s="131"/>
      <c r="R326" s="131"/>
      <c r="S326" s="166"/>
      <c r="T326" s="131"/>
      <c r="U326" s="131"/>
      <c r="V326" s="131"/>
    </row>
    <row r="327">
      <c r="A327" s="166"/>
      <c r="B327" s="166"/>
      <c r="C327" s="131"/>
      <c r="D327" s="131"/>
      <c r="E327" s="131"/>
      <c r="F327" s="131"/>
      <c r="G327" s="167"/>
      <c r="H327" s="131"/>
      <c r="I327" s="131"/>
      <c r="J327" s="131"/>
      <c r="K327" s="168"/>
      <c r="L327" s="131"/>
      <c r="M327" s="134"/>
      <c r="N327" s="167"/>
      <c r="O327" s="169"/>
      <c r="P327" s="166"/>
      <c r="Q327" s="131"/>
      <c r="R327" s="131"/>
      <c r="S327" s="166"/>
      <c r="T327" s="131"/>
      <c r="U327" s="131"/>
      <c r="V327" s="131"/>
    </row>
    <row r="328">
      <c r="A328" s="166"/>
      <c r="B328" s="166"/>
      <c r="C328" s="131"/>
      <c r="D328" s="131"/>
      <c r="E328" s="131"/>
      <c r="F328" s="131"/>
      <c r="G328" s="167"/>
      <c r="H328" s="131"/>
      <c r="I328" s="131"/>
      <c r="J328" s="131"/>
      <c r="K328" s="168"/>
      <c r="L328" s="131"/>
      <c r="M328" s="134"/>
      <c r="N328" s="167"/>
      <c r="O328" s="169"/>
      <c r="P328" s="166"/>
      <c r="Q328" s="131"/>
      <c r="R328" s="131"/>
      <c r="S328" s="166"/>
      <c r="T328" s="131"/>
      <c r="U328" s="131"/>
      <c r="V328" s="131"/>
    </row>
    <row r="329">
      <c r="A329" s="166"/>
      <c r="B329" s="166"/>
      <c r="C329" s="131"/>
      <c r="D329" s="131"/>
      <c r="E329" s="131"/>
      <c r="F329" s="131"/>
      <c r="G329" s="167"/>
      <c r="H329" s="131"/>
      <c r="I329" s="131"/>
      <c r="J329" s="131"/>
      <c r="K329" s="168"/>
      <c r="L329" s="131"/>
      <c r="M329" s="134"/>
      <c r="N329" s="167"/>
      <c r="O329" s="169"/>
      <c r="P329" s="166"/>
      <c r="Q329" s="131"/>
      <c r="R329" s="131"/>
      <c r="S329" s="166"/>
      <c r="T329" s="131"/>
      <c r="U329" s="131"/>
      <c r="V329" s="131"/>
    </row>
    <row r="330">
      <c r="A330" s="166"/>
      <c r="B330" s="166"/>
      <c r="C330" s="131"/>
      <c r="D330" s="131"/>
      <c r="E330" s="131"/>
      <c r="F330" s="131"/>
      <c r="G330" s="167"/>
      <c r="H330" s="131"/>
      <c r="I330" s="131"/>
      <c r="J330" s="131"/>
      <c r="K330" s="168"/>
      <c r="L330" s="131"/>
      <c r="M330" s="134"/>
      <c r="N330" s="167"/>
      <c r="O330" s="169"/>
      <c r="P330" s="166"/>
      <c r="Q330" s="131"/>
      <c r="R330" s="131"/>
      <c r="S330" s="166"/>
      <c r="T330" s="131"/>
      <c r="U330" s="131"/>
      <c r="V330" s="131"/>
    </row>
    <row r="331">
      <c r="A331" s="166"/>
      <c r="B331" s="166"/>
      <c r="C331" s="131"/>
      <c r="D331" s="131"/>
      <c r="E331" s="131"/>
      <c r="F331" s="131"/>
      <c r="G331" s="167"/>
      <c r="H331" s="131"/>
      <c r="I331" s="131"/>
      <c r="J331" s="131"/>
      <c r="K331" s="168"/>
      <c r="L331" s="131"/>
      <c r="M331" s="134"/>
      <c r="N331" s="167"/>
      <c r="O331" s="169"/>
      <c r="P331" s="166"/>
      <c r="Q331" s="131"/>
      <c r="R331" s="131"/>
      <c r="S331" s="166"/>
      <c r="T331" s="131"/>
      <c r="U331" s="131"/>
      <c r="V331" s="131"/>
    </row>
    <row r="332">
      <c r="A332" s="166"/>
      <c r="B332" s="166"/>
      <c r="C332" s="131"/>
      <c r="D332" s="131"/>
      <c r="E332" s="131"/>
      <c r="F332" s="131"/>
      <c r="G332" s="167"/>
      <c r="H332" s="131"/>
      <c r="I332" s="131"/>
      <c r="J332" s="131"/>
      <c r="K332" s="168"/>
      <c r="L332" s="131"/>
      <c r="M332" s="134"/>
      <c r="N332" s="167"/>
      <c r="O332" s="169"/>
      <c r="P332" s="166"/>
      <c r="Q332" s="131"/>
      <c r="R332" s="131"/>
      <c r="S332" s="166"/>
      <c r="T332" s="131"/>
      <c r="U332" s="131"/>
      <c r="V332" s="131"/>
    </row>
    <row r="333">
      <c r="A333" s="166"/>
      <c r="B333" s="166"/>
      <c r="C333" s="131"/>
      <c r="D333" s="131"/>
      <c r="E333" s="131"/>
      <c r="F333" s="131"/>
      <c r="G333" s="167"/>
      <c r="H333" s="131"/>
      <c r="I333" s="131"/>
      <c r="J333" s="131"/>
      <c r="K333" s="168"/>
      <c r="L333" s="131"/>
      <c r="M333" s="134"/>
      <c r="N333" s="167"/>
      <c r="O333" s="169"/>
      <c r="P333" s="166"/>
      <c r="Q333" s="131"/>
      <c r="R333" s="131"/>
      <c r="S333" s="166"/>
      <c r="T333" s="131"/>
      <c r="U333" s="131"/>
      <c r="V333" s="131"/>
    </row>
    <row r="334">
      <c r="A334" s="166"/>
      <c r="B334" s="166"/>
      <c r="C334" s="131"/>
      <c r="D334" s="131"/>
      <c r="E334" s="131"/>
      <c r="F334" s="131"/>
      <c r="G334" s="167"/>
      <c r="H334" s="131"/>
      <c r="I334" s="131"/>
      <c r="J334" s="131"/>
      <c r="K334" s="168"/>
      <c r="L334" s="131"/>
      <c r="M334" s="134"/>
      <c r="N334" s="167"/>
      <c r="O334" s="169"/>
      <c r="P334" s="166"/>
      <c r="Q334" s="131"/>
      <c r="R334" s="131"/>
      <c r="S334" s="166"/>
      <c r="T334" s="131"/>
      <c r="U334" s="131"/>
      <c r="V334" s="131"/>
    </row>
    <row r="335">
      <c r="A335" s="166"/>
      <c r="B335" s="166"/>
      <c r="C335" s="131"/>
      <c r="D335" s="131"/>
      <c r="E335" s="131"/>
      <c r="F335" s="131"/>
      <c r="G335" s="167"/>
      <c r="H335" s="131"/>
      <c r="I335" s="131"/>
      <c r="J335" s="131"/>
      <c r="K335" s="168"/>
      <c r="L335" s="131"/>
      <c r="M335" s="134"/>
      <c r="N335" s="167"/>
      <c r="O335" s="169"/>
      <c r="P335" s="166"/>
      <c r="Q335" s="131"/>
      <c r="R335" s="131"/>
      <c r="S335" s="166"/>
      <c r="T335" s="131"/>
      <c r="U335" s="131"/>
      <c r="V335" s="131"/>
    </row>
    <row r="336">
      <c r="A336" s="166"/>
      <c r="B336" s="166"/>
      <c r="C336" s="131"/>
      <c r="D336" s="131"/>
      <c r="E336" s="131"/>
      <c r="F336" s="131"/>
      <c r="G336" s="167"/>
      <c r="H336" s="131"/>
      <c r="I336" s="131"/>
      <c r="J336" s="131"/>
      <c r="K336" s="168"/>
      <c r="L336" s="131"/>
      <c r="M336" s="134"/>
      <c r="N336" s="167"/>
      <c r="O336" s="169"/>
      <c r="P336" s="166"/>
      <c r="Q336" s="131"/>
      <c r="R336" s="131"/>
      <c r="S336" s="166"/>
      <c r="T336" s="131"/>
      <c r="U336" s="131"/>
      <c r="V336" s="131"/>
    </row>
    <row r="337">
      <c r="A337" s="166"/>
      <c r="B337" s="166"/>
      <c r="C337" s="131"/>
      <c r="D337" s="131"/>
      <c r="E337" s="131"/>
      <c r="F337" s="131"/>
      <c r="G337" s="167"/>
      <c r="H337" s="131"/>
      <c r="I337" s="131"/>
      <c r="J337" s="131"/>
      <c r="K337" s="168"/>
      <c r="L337" s="131"/>
      <c r="M337" s="134"/>
      <c r="N337" s="167"/>
      <c r="O337" s="169"/>
      <c r="P337" s="166"/>
      <c r="Q337" s="131"/>
      <c r="R337" s="131"/>
      <c r="S337" s="166"/>
      <c r="T337" s="131"/>
      <c r="U337" s="131"/>
      <c r="V337" s="131"/>
    </row>
    <row r="338">
      <c r="A338" s="166"/>
      <c r="B338" s="166"/>
      <c r="C338" s="131"/>
      <c r="D338" s="131"/>
      <c r="E338" s="131"/>
      <c r="F338" s="131"/>
      <c r="G338" s="167"/>
      <c r="H338" s="131"/>
      <c r="I338" s="131"/>
      <c r="J338" s="131"/>
      <c r="K338" s="168"/>
      <c r="L338" s="131"/>
      <c r="M338" s="134"/>
      <c r="N338" s="167"/>
      <c r="O338" s="169"/>
      <c r="P338" s="166"/>
      <c r="Q338" s="131"/>
      <c r="R338" s="131"/>
      <c r="S338" s="166"/>
      <c r="T338" s="131"/>
      <c r="U338" s="131"/>
      <c r="V338" s="131"/>
    </row>
    <row r="339">
      <c r="A339" s="166"/>
      <c r="B339" s="166"/>
      <c r="C339" s="131"/>
      <c r="D339" s="131"/>
      <c r="E339" s="131"/>
      <c r="F339" s="131"/>
      <c r="G339" s="167"/>
      <c r="H339" s="131"/>
      <c r="I339" s="131"/>
      <c r="J339" s="131"/>
      <c r="K339" s="168"/>
      <c r="L339" s="131"/>
      <c r="M339" s="134"/>
      <c r="N339" s="167"/>
      <c r="O339" s="169"/>
      <c r="P339" s="166"/>
      <c r="Q339" s="131"/>
      <c r="R339" s="131"/>
      <c r="S339" s="166"/>
      <c r="T339" s="131"/>
      <c r="U339" s="131"/>
      <c r="V339" s="131"/>
    </row>
    <row r="340">
      <c r="A340" s="166"/>
      <c r="B340" s="166"/>
      <c r="C340" s="131"/>
      <c r="D340" s="131"/>
      <c r="E340" s="131"/>
      <c r="F340" s="131"/>
      <c r="G340" s="167"/>
      <c r="H340" s="131"/>
      <c r="I340" s="131"/>
      <c r="J340" s="131"/>
      <c r="K340" s="168"/>
      <c r="L340" s="131"/>
      <c r="M340" s="134"/>
      <c r="N340" s="167"/>
      <c r="O340" s="169"/>
      <c r="P340" s="166"/>
      <c r="Q340" s="131"/>
      <c r="R340" s="131"/>
      <c r="S340" s="166"/>
      <c r="T340" s="131"/>
      <c r="U340" s="131"/>
      <c r="V340" s="131"/>
    </row>
    <row r="341">
      <c r="A341" s="166"/>
      <c r="B341" s="166"/>
      <c r="C341" s="131"/>
      <c r="D341" s="131"/>
      <c r="E341" s="131"/>
      <c r="F341" s="131"/>
      <c r="G341" s="167"/>
      <c r="H341" s="131"/>
      <c r="I341" s="131"/>
      <c r="J341" s="131"/>
      <c r="K341" s="168"/>
      <c r="L341" s="131"/>
      <c r="M341" s="134"/>
      <c r="N341" s="167"/>
      <c r="O341" s="169"/>
      <c r="P341" s="166"/>
      <c r="Q341" s="131"/>
      <c r="R341" s="131"/>
      <c r="S341" s="166"/>
      <c r="T341" s="131"/>
      <c r="U341" s="131"/>
      <c r="V341" s="131"/>
    </row>
    <row r="342">
      <c r="A342" s="166"/>
      <c r="B342" s="166"/>
      <c r="C342" s="131"/>
      <c r="D342" s="131"/>
      <c r="E342" s="131"/>
      <c r="F342" s="131"/>
      <c r="G342" s="167"/>
      <c r="H342" s="131"/>
      <c r="I342" s="131"/>
      <c r="J342" s="131"/>
      <c r="K342" s="168"/>
      <c r="L342" s="131"/>
      <c r="M342" s="134"/>
      <c r="N342" s="167"/>
      <c r="O342" s="169"/>
      <c r="P342" s="166"/>
      <c r="Q342" s="131"/>
      <c r="R342" s="131"/>
      <c r="S342" s="166"/>
      <c r="T342" s="131"/>
      <c r="U342" s="131"/>
      <c r="V342" s="131"/>
    </row>
    <row r="343">
      <c r="A343" s="166"/>
      <c r="B343" s="166"/>
      <c r="C343" s="131"/>
      <c r="D343" s="131"/>
      <c r="E343" s="131"/>
      <c r="F343" s="131"/>
      <c r="G343" s="167"/>
      <c r="H343" s="131"/>
      <c r="I343" s="131"/>
      <c r="J343" s="131"/>
      <c r="K343" s="168"/>
      <c r="L343" s="131"/>
      <c r="M343" s="134"/>
      <c r="N343" s="167"/>
      <c r="O343" s="169"/>
      <c r="P343" s="166"/>
      <c r="Q343" s="131"/>
      <c r="R343" s="131"/>
      <c r="S343" s="166"/>
      <c r="T343" s="131"/>
      <c r="U343" s="131"/>
      <c r="V343" s="131"/>
    </row>
    <row r="344">
      <c r="A344" s="166"/>
      <c r="B344" s="166"/>
      <c r="C344" s="131"/>
      <c r="D344" s="131"/>
      <c r="E344" s="131"/>
      <c r="F344" s="131"/>
      <c r="G344" s="167"/>
      <c r="H344" s="131"/>
      <c r="I344" s="131"/>
      <c r="J344" s="131"/>
      <c r="K344" s="168"/>
      <c r="L344" s="131"/>
      <c r="M344" s="134"/>
      <c r="N344" s="167"/>
      <c r="O344" s="169"/>
      <c r="P344" s="166"/>
      <c r="Q344" s="131"/>
      <c r="R344" s="131"/>
      <c r="S344" s="166"/>
      <c r="T344" s="131"/>
      <c r="U344" s="131"/>
      <c r="V344" s="131"/>
    </row>
    <row r="345">
      <c r="A345" s="166"/>
      <c r="B345" s="166"/>
      <c r="C345" s="131"/>
      <c r="D345" s="131"/>
      <c r="E345" s="131"/>
      <c r="F345" s="131"/>
      <c r="G345" s="167"/>
      <c r="H345" s="131"/>
      <c r="I345" s="131"/>
      <c r="J345" s="131"/>
      <c r="K345" s="168"/>
      <c r="L345" s="131"/>
      <c r="M345" s="134"/>
      <c r="N345" s="167"/>
      <c r="O345" s="169"/>
      <c r="P345" s="166"/>
      <c r="Q345" s="131"/>
      <c r="R345" s="131"/>
      <c r="S345" s="166"/>
      <c r="T345" s="131"/>
      <c r="U345" s="131"/>
      <c r="V345" s="131"/>
    </row>
    <row r="346">
      <c r="A346" s="166"/>
      <c r="B346" s="166"/>
      <c r="C346" s="131"/>
      <c r="D346" s="131"/>
      <c r="E346" s="131"/>
      <c r="F346" s="131"/>
      <c r="G346" s="167"/>
      <c r="H346" s="131"/>
      <c r="I346" s="131"/>
      <c r="J346" s="131"/>
      <c r="K346" s="168"/>
      <c r="L346" s="131"/>
      <c r="M346" s="134"/>
      <c r="N346" s="167"/>
      <c r="O346" s="169"/>
      <c r="P346" s="166"/>
      <c r="Q346" s="131"/>
      <c r="R346" s="131"/>
      <c r="S346" s="166"/>
      <c r="T346" s="131"/>
      <c r="U346" s="131"/>
      <c r="V346" s="131"/>
    </row>
    <row r="347">
      <c r="A347" s="166"/>
      <c r="B347" s="166"/>
      <c r="C347" s="131"/>
      <c r="D347" s="131"/>
      <c r="E347" s="131"/>
      <c r="F347" s="131"/>
      <c r="G347" s="167"/>
      <c r="H347" s="131"/>
      <c r="I347" s="131"/>
      <c r="J347" s="131"/>
      <c r="K347" s="168"/>
      <c r="L347" s="131"/>
      <c r="M347" s="134"/>
      <c r="N347" s="167"/>
      <c r="O347" s="169"/>
      <c r="P347" s="166"/>
      <c r="Q347" s="131"/>
      <c r="R347" s="131"/>
      <c r="S347" s="166"/>
      <c r="T347" s="131"/>
      <c r="U347" s="131"/>
      <c r="V347" s="131"/>
    </row>
    <row r="348">
      <c r="A348" s="166"/>
      <c r="B348" s="166"/>
      <c r="C348" s="131"/>
      <c r="D348" s="131"/>
      <c r="E348" s="131"/>
      <c r="F348" s="131"/>
      <c r="G348" s="167"/>
      <c r="H348" s="131"/>
      <c r="I348" s="131"/>
      <c r="J348" s="131"/>
      <c r="K348" s="168"/>
      <c r="L348" s="131"/>
      <c r="M348" s="134"/>
      <c r="N348" s="167"/>
      <c r="O348" s="169"/>
      <c r="P348" s="166"/>
      <c r="Q348" s="131"/>
      <c r="R348" s="131"/>
      <c r="S348" s="166"/>
      <c r="T348" s="131"/>
      <c r="U348" s="131"/>
      <c r="V348" s="131"/>
    </row>
    <row r="349">
      <c r="A349" s="166"/>
      <c r="B349" s="166"/>
      <c r="C349" s="131"/>
      <c r="D349" s="131"/>
      <c r="E349" s="131"/>
      <c r="F349" s="131"/>
      <c r="G349" s="167"/>
      <c r="H349" s="131"/>
      <c r="I349" s="131"/>
      <c r="J349" s="131"/>
      <c r="K349" s="168"/>
      <c r="L349" s="131"/>
      <c r="M349" s="134"/>
      <c r="N349" s="167"/>
      <c r="O349" s="169"/>
      <c r="P349" s="166"/>
      <c r="Q349" s="131"/>
      <c r="R349" s="131"/>
      <c r="S349" s="166"/>
      <c r="T349" s="131"/>
      <c r="U349" s="131"/>
      <c r="V349" s="131"/>
    </row>
    <row r="350">
      <c r="A350" s="166"/>
      <c r="B350" s="166"/>
      <c r="C350" s="131"/>
      <c r="D350" s="131"/>
      <c r="E350" s="131"/>
      <c r="F350" s="131"/>
      <c r="G350" s="167"/>
      <c r="H350" s="131"/>
      <c r="I350" s="131"/>
      <c r="J350" s="131"/>
      <c r="K350" s="168"/>
      <c r="L350" s="131"/>
      <c r="M350" s="134"/>
      <c r="N350" s="167"/>
      <c r="O350" s="169"/>
      <c r="P350" s="166"/>
      <c r="Q350" s="131"/>
      <c r="R350" s="131"/>
      <c r="S350" s="166"/>
      <c r="T350" s="131"/>
      <c r="U350" s="131"/>
      <c r="V350" s="131"/>
    </row>
    <row r="351">
      <c r="A351" s="166"/>
      <c r="B351" s="166"/>
      <c r="C351" s="131"/>
      <c r="D351" s="131"/>
      <c r="E351" s="131"/>
      <c r="F351" s="131"/>
      <c r="G351" s="167"/>
      <c r="H351" s="131"/>
      <c r="I351" s="131"/>
      <c r="J351" s="131"/>
      <c r="K351" s="168"/>
      <c r="L351" s="131"/>
      <c r="M351" s="134"/>
      <c r="N351" s="167"/>
      <c r="O351" s="169"/>
      <c r="P351" s="166"/>
      <c r="Q351" s="131"/>
      <c r="R351" s="131"/>
      <c r="S351" s="166"/>
      <c r="T351" s="131"/>
      <c r="U351" s="131"/>
      <c r="V351" s="131"/>
    </row>
    <row r="352">
      <c r="A352" s="166"/>
      <c r="B352" s="166"/>
      <c r="C352" s="131"/>
      <c r="D352" s="131"/>
      <c r="E352" s="131"/>
      <c r="F352" s="131"/>
      <c r="G352" s="167"/>
      <c r="H352" s="131"/>
      <c r="I352" s="131"/>
      <c r="J352" s="131"/>
      <c r="K352" s="168"/>
      <c r="L352" s="131"/>
      <c r="M352" s="134"/>
      <c r="N352" s="167"/>
      <c r="O352" s="169"/>
      <c r="P352" s="166"/>
      <c r="Q352" s="131"/>
      <c r="R352" s="131"/>
      <c r="S352" s="166"/>
      <c r="T352" s="131"/>
      <c r="U352" s="131"/>
      <c r="V352" s="131"/>
    </row>
    <row r="353">
      <c r="A353" s="166"/>
      <c r="B353" s="166"/>
      <c r="C353" s="131"/>
      <c r="D353" s="131"/>
      <c r="E353" s="131"/>
      <c r="F353" s="131"/>
      <c r="G353" s="167"/>
      <c r="H353" s="131"/>
      <c r="I353" s="131"/>
      <c r="J353" s="131"/>
      <c r="K353" s="168"/>
      <c r="L353" s="131"/>
      <c r="M353" s="134"/>
      <c r="N353" s="167"/>
      <c r="O353" s="169"/>
      <c r="P353" s="166"/>
      <c r="Q353" s="131"/>
      <c r="R353" s="131"/>
      <c r="S353" s="166"/>
      <c r="T353" s="131"/>
      <c r="U353" s="131"/>
      <c r="V353" s="131"/>
    </row>
    <row r="354">
      <c r="A354" s="166"/>
      <c r="B354" s="166"/>
      <c r="C354" s="131"/>
      <c r="D354" s="131"/>
      <c r="E354" s="131"/>
      <c r="F354" s="131"/>
      <c r="G354" s="167"/>
      <c r="H354" s="131"/>
      <c r="I354" s="131"/>
      <c r="J354" s="131"/>
      <c r="K354" s="168"/>
      <c r="L354" s="131"/>
      <c r="M354" s="134"/>
      <c r="N354" s="167"/>
      <c r="O354" s="169"/>
      <c r="P354" s="166"/>
      <c r="Q354" s="131"/>
      <c r="R354" s="131"/>
      <c r="S354" s="166"/>
      <c r="T354" s="131"/>
      <c r="U354" s="131"/>
      <c r="V354" s="131"/>
    </row>
    <row r="355">
      <c r="A355" s="166"/>
      <c r="B355" s="166"/>
      <c r="C355" s="131"/>
      <c r="D355" s="131"/>
      <c r="E355" s="131"/>
      <c r="F355" s="131"/>
      <c r="G355" s="167"/>
      <c r="H355" s="131"/>
      <c r="I355" s="131"/>
      <c r="J355" s="131"/>
      <c r="K355" s="168"/>
      <c r="L355" s="131"/>
      <c r="M355" s="134"/>
      <c r="N355" s="167"/>
      <c r="O355" s="169"/>
      <c r="P355" s="166"/>
      <c r="Q355" s="131"/>
      <c r="R355" s="131"/>
      <c r="S355" s="166"/>
      <c r="T355" s="131"/>
      <c r="U355" s="131"/>
      <c r="V355" s="131"/>
    </row>
    <row r="356">
      <c r="A356" s="166"/>
      <c r="B356" s="166"/>
      <c r="C356" s="131"/>
      <c r="D356" s="131"/>
      <c r="E356" s="131"/>
      <c r="F356" s="131"/>
      <c r="G356" s="167"/>
      <c r="H356" s="131"/>
      <c r="I356" s="131"/>
      <c r="J356" s="131"/>
      <c r="K356" s="168"/>
      <c r="L356" s="131"/>
      <c r="M356" s="134"/>
      <c r="N356" s="167"/>
      <c r="O356" s="169"/>
      <c r="P356" s="166"/>
      <c r="Q356" s="131"/>
      <c r="R356" s="131"/>
      <c r="S356" s="166"/>
      <c r="T356" s="131"/>
      <c r="U356" s="131"/>
      <c r="V356" s="131"/>
    </row>
    <row r="357">
      <c r="A357" s="166"/>
      <c r="B357" s="166"/>
      <c r="C357" s="131"/>
      <c r="D357" s="131"/>
      <c r="E357" s="131"/>
      <c r="F357" s="131"/>
      <c r="G357" s="167"/>
      <c r="H357" s="131"/>
      <c r="I357" s="131"/>
      <c r="J357" s="131"/>
      <c r="K357" s="168"/>
      <c r="L357" s="131"/>
      <c r="M357" s="134"/>
      <c r="N357" s="167"/>
      <c r="O357" s="169"/>
      <c r="P357" s="166"/>
      <c r="Q357" s="131"/>
      <c r="R357" s="131"/>
      <c r="S357" s="166"/>
      <c r="T357" s="131"/>
      <c r="U357" s="131"/>
      <c r="V357" s="131"/>
    </row>
    <row r="358">
      <c r="A358" s="166"/>
      <c r="B358" s="166"/>
      <c r="C358" s="131"/>
      <c r="D358" s="131"/>
      <c r="E358" s="131"/>
      <c r="F358" s="131"/>
      <c r="G358" s="167"/>
      <c r="H358" s="131"/>
      <c r="I358" s="131"/>
      <c r="J358" s="131"/>
      <c r="K358" s="168"/>
      <c r="L358" s="131"/>
      <c r="M358" s="134"/>
      <c r="N358" s="167"/>
      <c r="O358" s="169"/>
      <c r="P358" s="166"/>
      <c r="Q358" s="131"/>
      <c r="R358" s="131"/>
      <c r="S358" s="166"/>
      <c r="T358" s="131"/>
      <c r="U358" s="131"/>
      <c r="V358" s="131"/>
    </row>
    <row r="359">
      <c r="A359" s="166"/>
      <c r="B359" s="166"/>
      <c r="C359" s="131"/>
      <c r="D359" s="131"/>
      <c r="E359" s="131"/>
      <c r="F359" s="131"/>
      <c r="G359" s="167"/>
      <c r="H359" s="131"/>
      <c r="I359" s="131"/>
      <c r="J359" s="131"/>
      <c r="K359" s="168"/>
      <c r="L359" s="131"/>
      <c r="M359" s="134"/>
      <c r="N359" s="167"/>
      <c r="O359" s="169"/>
      <c r="P359" s="166"/>
      <c r="Q359" s="131"/>
      <c r="R359" s="131"/>
      <c r="S359" s="166"/>
      <c r="T359" s="131"/>
      <c r="U359" s="131"/>
      <c r="V359" s="131"/>
    </row>
    <row r="360">
      <c r="A360" s="166"/>
      <c r="B360" s="166"/>
      <c r="C360" s="131"/>
      <c r="D360" s="131"/>
      <c r="E360" s="131"/>
      <c r="F360" s="131"/>
      <c r="G360" s="167"/>
      <c r="H360" s="131"/>
      <c r="I360" s="131"/>
      <c r="J360" s="131"/>
      <c r="K360" s="168"/>
      <c r="L360" s="131"/>
      <c r="M360" s="134"/>
      <c r="N360" s="167"/>
      <c r="O360" s="169"/>
      <c r="P360" s="166"/>
      <c r="Q360" s="131"/>
      <c r="R360" s="131"/>
      <c r="S360" s="166"/>
      <c r="T360" s="131"/>
      <c r="U360" s="131"/>
      <c r="V360" s="131"/>
    </row>
    <row r="361">
      <c r="A361" s="166"/>
      <c r="B361" s="166"/>
      <c r="C361" s="131"/>
      <c r="D361" s="131"/>
      <c r="E361" s="131"/>
      <c r="F361" s="131"/>
      <c r="G361" s="167"/>
      <c r="H361" s="131"/>
      <c r="I361" s="131"/>
      <c r="J361" s="131"/>
      <c r="K361" s="168"/>
      <c r="L361" s="131"/>
      <c r="M361" s="134"/>
      <c r="N361" s="167"/>
      <c r="O361" s="169"/>
      <c r="P361" s="166"/>
      <c r="Q361" s="131"/>
      <c r="R361" s="131"/>
      <c r="S361" s="166"/>
      <c r="T361" s="131"/>
      <c r="U361" s="131"/>
      <c r="V361" s="131"/>
    </row>
    <row r="362">
      <c r="A362" s="166"/>
      <c r="B362" s="166"/>
      <c r="C362" s="131"/>
      <c r="D362" s="131"/>
      <c r="E362" s="131"/>
      <c r="F362" s="131"/>
      <c r="G362" s="167"/>
      <c r="H362" s="131"/>
      <c r="I362" s="131"/>
      <c r="J362" s="131"/>
      <c r="K362" s="168"/>
      <c r="L362" s="131"/>
      <c r="M362" s="134"/>
      <c r="N362" s="167"/>
      <c r="O362" s="169"/>
      <c r="P362" s="166"/>
      <c r="Q362" s="131"/>
      <c r="R362" s="131"/>
      <c r="S362" s="166"/>
      <c r="T362" s="131"/>
      <c r="U362" s="131"/>
      <c r="V362" s="131"/>
    </row>
    <row r="363">
      <c r="A363" s="166"/>
      <c r="B363" s="166"/>
      <c r="C363" s="131"/>
      <c r="D363" s="131"/>
      <c r="E363" s="131"/>
      <c r="F363" s="131"/>
      <c r="G363" s="167"/>
      <c r="H363" s="131"/>
      <c r="I363" s="131"/>
      <c r="J363" s="131"/>
      <c r="K363" s="168"/>
      <c r="L363" s="131"/>
      <c r="M363" s="134"/>
      <c r="N363" s="167"/>
      <c r="O363" s="169"/>
      <c r="P363" s="166"/>
      <c r="Q363" s="131"/>
      <c r="R363" s="131"/>
      <c r="S363" s="166"/>
      <c r="T363" s="131"/>
      <c r="U363" s="131"/>
      <c r="V363" s="131"/>
    </row>
    <row r="364">
      <c r="A364" s="166"/>
      <c r="B364" s="166"/>
      <c r="C364" s="131"/>
      <c r="D364" s="131"/>
      <c r="E364" s="131"/>
      <c r="F364" s="131"/>
      <c r="G364" s="167"/>
      <c r="H364" s="131"/>
      <c r="I364" s="131"/>
      <c r="J364" s="131"/>
      <c r="K364" s="168"/>
      <c r="L364" s="131"/>
      <c r="M364" s="134"/>
      <c r="N364" s="167"/>
      <c r="O364" s="169"/>
      <c r="P364" s="166"/>
      <c r="Q364" s="131"/>
      <c r="R364" s="131"/>
      <c r="S364" s="166"/>
      <c r="T364" s="131"/>
      <c r="U364" s="131"/>
      <c r="V364" s="131"/>
    </row>
    <row r="365">
      <c r="A365" s="166"/>
      <c r="B365" s="166"/>
      <c r="C365" s="131"/>
      <c r="D365" s="131"/>
      <c r="E365" s="131"/>
      <c r="F365" s="131"/>
      <c r="G365" s="167"/>
      <c r="H365" s="131"/>
      <c r="I365" s="131"/>
      <c r="J365" s="131"/>
      <c r="K365" s="168"/>
      <c r="L365" s="131"/>
      <c r="M365" s="134"/>
      <c r="N365" s="167"/>
      <c r="O365" s="169"/>
      <c r="P365" s="166"/>
      <c r="Q365" s="131"/>
      <c r="R365" s="131"/>
      <c r="S365" s="166"/>
      <c r="T365" s="131"/>
      <c r="U365" s="131"/>
      <c r="V365" s="131"/>
    </row>
    <row r="366">
      <c r="A366" s="166"/>
      <c r="B366" s="166"/>
      <c r="C366" s="131"/>
      <c r="D366" s="131"/>
      <c r="E366" s="131"/>
      <c r="F366" s="131"/>
      <c r="G366" s="167"/>
      <c r="H366" s="131"/>
      <c r="I366" s="131"/>
      <c r="J366" s="131"/>
      <c r="K366" s="168"/>
      <c r="L366" s="131"/>
      <c r="M366" s="134"/>
      <c r="N366" s="167"/>
      <c r="O366" s="169"/>
      <c r="P366" s="166"/>
      <c r="Q366" s="131"/>
      <c r="R366" s="131"/>
      <c r="S366" s="166"/>
      <c r="T366" s="131"/>
      <c r="U366" s="131"/>
      <c r="V366" s="131"/>
    </row>
    <row r="367">
      <c r="A367" s="166"/>
      <c r="B367" s="166"/>
      <c r="C367" s="131"/>
      <c r="D367" s="131"/>
      <c r="E367" s="131"/>
      <c r="F367" s="131"/>
      <c r="G367" s="167"/>
      <c r="H367" s="131"/>
      <c r="I367" s="131"/>
      <c r="J367" s="131"/>
      <c r="K367" s="168"/>
      <c r="L367" s="131"/>
      <c r="M367" s="134"/>
      <c r="N367" s="167"/>
      <c r="O367" s="169"/>
      <c r="P367" s="166"/>
      <c r="Q367" s="131"/>
      <c r="R367" s="131"/>
      <c r="S367" s="166"/>
      <c r="T367" s="131"/>
      <c r="U367" s="131"/>
      <c r="V367" s="131"/>
    </row>
    <row r="368">
      <c r="A368" s="166"/>
      <c r="B368" s="166"/>
      <c r="C368" s="131"/>
      <c r="D368" s="131"/>
      <c r="E368" s="131"/>
      <c r="F368" s="131"/>
      <c r="G368" s="167"/>
      <c r="H368" s="131"/>
      <c r="I368" s="131"/>
      <c r="J368" s="131"/>
      <c r="K368" s="168"/>
      <c r="L368" s="131"/>
      <c r="M368" s="134"/>
      <c r="N368" s="167"/>
      <c r="O368" s="169"/>
      <c r="P368" s="166"/>
      <c r="Q368" s="131"/>
      <c r="R368" s="131"/>
      <c r="S368" s="166"/>
      <c r="T368" s="131"/>
      <c r="U368" s="131"/>
      <c r="V368" s="131"/>
    </row>
    <row r="369">
      <c r="A369" s="166"/>
      <c r="B369" s="166"/>
      <c r="C369" s="131"/>
      <c r="D369" s="131"/>
      <c r="E369" s="131"/>
      <c r="F369" s="131"/>
      <c r="G369" s="167"/>
      <c r="H369" s="131"/>
      <c r="I369" s="131"/>
      <c r="J369" s="131"/>
      <c r="K369" s="168"/>
      <c r="L369" s="131"/>
      <c r="M369" s="134"/>
      <c r="N369" s="167"/>
      <c r="O369" s="169"/>
      <c r="P369" s="166"/>
      <c r="Q369" s="131"/>
      <c r="R369" s="131"/>
      <c r="S369" s="166"/>
      <c r="T369" s="131"/>
      <c r="U369" s="131"/>
      <c r="V369" s="131"/>
    </row>
    <row r="370">
      <c r="A370" s="166"/>
      <c r="B370" s="166"/>
      <c r="C370" s="131"/>
      <c r="D370" s="131"/>
      <c r="E370" s="131"/>
      <c r="F370" s="131"/>
      <c r="G370" s="167"/>
      <c r="H370" s="131"/>
      <c r="I370" s="131"/>
      <c r="J370" s="131"/>
      <c r="K370" s="168"/>
      <c r="L370" s="131"/>
      <c r="M370" s="134"/>
      <c r="N370" s="167"/>
      <c r="O370" s="169"/>
      <c r="P370" s="166"/>
      <c r="Q370" s="131"/>
      <c r="R370" s="131"/>
      <c r="S370" s="166"/>
      <c r="T370" s="131"/>
      <c r="U370" s="131"/>
      <c r="V370" s="131"/>
    </row>
    <row r="371">
      <c r="A371" s="166"/>
      <c r="B371" s="166"/>
      <c r="C371" s="131"/>
      <c r="D371" s="131"/>
      <c r="E371" s="131"/>
      <c r="F371" s="131"/>
      <c r="G371" s="167"/>
      <c r="H371" s="131"/>
      <c r="I371" s="131"/>
      <c r="J371" s="131"/>
      <c r="K371" s="168"/>
      <c r="L371" s="131"/>
      <c r="M371" s="134"/>
      <c r="N371" s="167"/>
      <c r="O371" s="169"/>
      <c r="P371" s="166"/>
      <c r="Q371" s="131"/>
      <c r="R371" s="131"/>
      <c r="S371" s="166"/>
      <c r="T371" s="131"/>
      <c r="U371" s="131"/>
      <c r="V371" s="131"/>
    </row>
    <row r="372">
      <c r="A372" s="166"/>
      <c r="B372" s="166"/>
      <c r="C372" s="131"/>
      <c r="D372" s="131"/>
      <c r="E372" s="131"/>
      <c r="F372" s="131"/>
      <c r="G372" s="167"/>
      <c r="H372" s="131"/>
      <c r="I372" s="131"/>
      <c r="J372" s="131"/>
      <c r="K372" s="168"/>
      <c r="L372" s="131"/>
      <c r="M372" s="134"/>
      <c r="N372" s="167"/>
      <c r="O372" s="169"/>
      <c r="P372" s="166"/>
      <c r="Q372" s="131"/>
      <c r="R372" s="131"/>
      <c r="S372" s="166"/>
      <c r="T372" s="131"/>
      <c r="U372" s="131"/>
      <c r="V372" s="131"/>
    </row>
    <row r="373">
      <c r="A373" s="166"/>
      <c r="B373" s="166"/>
      <c r="C373" s="131"/>
      <c r="D373" s="131"/>
      <c r="E373" s="131"/>
      <c r="F373" s="131"/>
      <c r="G373" s="167"/>
      <c r="H373" s="131"/>
      <c r="I373" s="131"/>
      <c r="J373" s="131"/>
      <c r="K373" s="168"/>
      <c r="L373" s="131"/>
      <c r="M373" s="134"/>
      <c r="N373" s="167"/>
      <c r="O373" s="169"/>
      <c r="P373" s="166"/>
      <c r="Q373" s="131"/>
      <c r="R373" s="131"/>
      <c r="S373" s="166"/>
      <c r="T373" s="131"/>
      <c r="U373" s="131"/>
      <c r="V373" s="131"/>
    </row>
    <row r="374">
      <c r="A374" s="166"/>
      <c r="B374" s="166"/>
      <c r="C374" s="131"/>
      <c r="D374" s="131"/>
      <c r="E374" s="131"/>
      <c r="F374" s="131"/>
      <c r="G374" s="167"/>
      <c r="H374" s="131"/>
      <c r="I374" s="131"/>
      <c r="J374" s="131"/>
      <c r="K374" s="168"/>
      <c r="L374" s="131"/>
      <c r="M374" s="134"/>
      <c r="N374" s="167"/>
      <c r="O374" s="169"/>
      <c r="P374" s="166"/>
      <c r="Q374" s="131"/>
      <c r="R374" s="131"/>
      <c r="S374" s="166"/>
      <c r="T374" s="131"/>
      <c r="U374" s="131"/>
      <c r="V374" s="131"/>
    </row>
    <row r="375">
      <c r="A375" s="166"/>
      <c r="B375" s="166"/>
      <c r="C375" s="131"/>
      <c r="D375" s="131"/>
      <c r="E375" s="131"/>
      <c r="F375" s="131"/>
      <c r="G375" s="167"/>
      <c r="H375" s="131"/>
      <c r="I375" s="131"/>
      <c r="J375" s="131"/>
      <c r="K375" s="168"/>
      <c r="L375" s="131"/>
      <c r="M375" s="134"/>
      <c r="N375" s="167"/>
      <c r="O375" s="169"/>
      <c r="P375" s="166"/>
      <c r="Q375" s="131"/>
      <c r="R375" s="131"/>
      <c r="S375" s="166"/>
      <c r="T375" s="131"/>
      <c r="U375" s="131"/>
      <c r="V375" s="131"/>
    </row>
    <row r="376">
      <c r="A376" s="166"/>
      <c r="B376" s="166"/>
      <c r="C376" s="131"/>
      <c r="D376" s="131"/>
      <c r="E376" s="131"/>
      <c r="F376" s="131"/>
      <c r="G376" s="167"/>
      <c r="H376" s="131"/>
      <c r="I376" s="131"/>
      <c r="J376" s="131"/>
      <c r="K376" s="168"/>
      <c r="L376" s="131"/>
      <c r="M376" s="134"/>
      <c r="N376" s="167"/>
      <c r="O376" s="169"/>
      <c r="P376" s="166"/>
      <c r="Q376" s="131"/>
      <c r="R376" s="131"/>
      <c r="S376" s="166"/>
      <c r="T376" s="131"/>
      <c r="U376" s="131"/>
      <c r="V376" s="131"/>
    </row>
    <row r="377">
      <c r="A377" s="166"/>
      <c r="B377" s="166"/>
      <c r="C377" s="131"/>
      <c r="D377" s="131"/>
      <c r="E377" s="131"/>
      <c r="F377" s="131"/>
      <c r="G377" s="167"/>
      <c r="H377" s="131"/>
      <c r="I377" s="131"/>
      <c r="J377" s="131"/>
      <c r="K377" s="168"/>
      <c r="L377" s="131"/>
      <c r="M377" s="134"/>
      <c r="N377" s="167"/>
      <c r="O377" s="169"/>
      <c r="P377" s="166"/>
      <c r="Q377" s="131"/>
      <c r="R377" s="131"/>
      <c r="S377" s="166"/>
      <c r="T377" s="131"/>
      <c r="U377" s="131"/>
      <c r="V377" s="131"/>
    </row>
    <row r="378">
      <c r="A378" s="166"/>
      <c r="B378" s="166"/>
      <c r="C378" s="131"/>
      <c r="D378" s="131"/>
      <c r="E378" s="131"/>
      <c r="F378" s="131"/>
      <c r="G378" s="167"/>
      <c r="H378" s="131"/>
      <c r="I378" s="131"/>
      <c r="J378" s="131"/>
      <c r="K378" s="168"/>
      <c r="L378" s="131"/>
      <c r="M378" s="134"/>
      <c r="N378" s="167"/>
      <c r="O378" s="169"/>
      <c r="P378" s="166"/>
      <c r="Q378" s="131"/>
      <c r="R378" s="131"/>
      <c r="S378" s="166"/>
      <c r="T378" s="131"/>
      <c r="U378" s="131"/>
      <c r="V378" s="131"/>
    </row>
    <row r="379">
      <c r="A379" s="166"/>
      <c r="B379" s="166"/>
      <c r="C379" s="131"/>
      <c r="D379" s="131"/>
      <c r="E379" s="131"/>
      <c r="F379" s="131"/>
      <c r="G379" s="167"/>
      <c r="H379" s="131"/>
      <c r="I379" s="131"/>
      <c r="J379" s="131"/>
      <c r="K379" s="168"/>
      <c r="L379" s="131"/>
      <c r="M379" s="134"/>
      <c r="N379" s="167"/>
      <c r="O379" s="169"/>
      <c r="P379" s="166"/>
      <c r="Q379" s="131"/>
      <c r="R379" s="131"/>
      <c r="S379" s="166"/>
      <c r="T379" s="131"/>
      <c r="U379" s="131"/>
      <c r="V379" s="131"/>
    </row>
    <row r="380">
      <c r="A380" s="166"/>
      <c r="B380" s="166"/>
      <c r="C380" s="131"/>
      <c r="D380" s="131"/>
      <c r="E380" s="131"/>
      <c r="F380" s="131"/>
      <c r="G380" s="167"/>
      <c r="H380" s="131"/>
      <c r="I380" s="131"/>
      <c r="J380" s="131"/>
      <c r="K380" s="168"/>
      <c r="L380" s="131"/>
      <c r="M380" s="134"/>
      <c r="N380" s="167"/>
      <c r="O380" s="169"/>
      <c r="P380" s="166"/>
      <c r="Q380" s="131"/>
      <c r="R380" s="131"/>
      <c r="S380" s="166"/>
      <c r="T380" s="131"/>
      <c r="U380" s="131"/>
      <c r="V380" s="131"/>
    </row>
    <row r="381">
      <c r="A381" s="166"/>
      <c r="B381" s="166"/>
      <c r="C381" s="131"/>
      <c r="D381" s="131"/>
      <c r="E381" s="131"/>
      <c r="F381" s="131"/>
      <c r="G381" s="167"/>
      <c r="H381" s="131"/>
      <c r="I381" s="131"/>
      <c r="J381" s="131"/>
      <c r="K381" s="168"/>
      <c r="L381" s="131"/>
      <c r="M381" s="134"/>
      <c r="N381" s="167"/>
      <c r="O381" s="169"/>
      <c r="P381" s="166"/>
      <c r="Q381" s="131"/>
      <c r="R381" s="131"/>
      <c r="S381" s="166"/>
      <c r="T381" s="131"/>
      <c r="U381" s="131"/>
      <c r="V381" s="131"/>
    </row>
    <row r="382">
      <c r="A382" s="166"/>
      <c r="B382" s="166"/>
      <c r="C382" s="131"/>
      <c r="D382" s="131"/>
      <c r="E382" s="131"/>
      <c r="F382" s="131"/>
      <c r="G382" s="167"/>
      <c r="H382" s="131"/>
      <c r="I382" s="131"/>
      <c r="J382" s="131"/>
      <c r="K382" s="168"/>
      <c r="L382" s="131"/>
      <c r="M382" s="134"/>
      <c r="N382" s="167"/>
      <c r="O382" s="169"/>
      <c r="P382" s="166"/>
      <c r="Q382" s="131"/>
      <c r="R382" s="131"/>
      <c r="S382" s="166"/>
      <c r="T382" s="131"/>
      <c r="U382" s="131"/>
      <c r="V382" s="131"/>
    </row>
    <row r="383">
      <c r="A383" s="166"/>
      <c r="B383" s="166"/>
      <c r="C383" s="131"/>
      <c r="D383" s="131"/>
      <c r="E383" s="131"/>
      <c r="F383" s="131"/>
      <c r="G383" s="167"/>
      <c r="H383" s="131"/>
      <c r="I383" s="131"/>
      <c r="J383" s="131"/>
      <c r="K383" s="168"/>
      <c r="L383" s="131"/>
      <c r="M383" s="134"/>
      <c r="N383" s="167"/>
      <c r="O383" s="169"/>
      <c r="P383" s="166"/>
      <c r="Q383" s="131"/>
      <c r="R383" s="131"/>
      <c r="S383" s="166"/>
      <c r="T383" s="131"/>
      <c r="U383" s="131"/>
      <c r="V383" s="131"/>
    </row>
    <row r="384">
      <c r="A384" s="166"/>
      <c r="B384" s="166"/>
      <c r="C384" s="131"/>
      <c r="D384" s="131"/>
      <c r="E384" s="131"/>
      <c r="F384" s="131"/>
      <c r="G384" s="167"/>
      <c r="H384" s="131"/>
      <c r="I384" s="131"/>
      <c r="J384" s="131"/>
      <c r="K384" s="168"/>
      <c r="L384" s="131"/>
      <c r="M384" s="134"/>
      <c r="N384" s="167"/>
      <c r="O384" s="169"/>
      <c r="P384" s="166"/>
      <c r="Q384" s="131"/>
      <c r="R384" s="131"/>
      <c r="S384" s="166"/>
      <c r="T384" s="131"/>
      <c r="U384" s="131"/>
      <c r="V384" s="131"/>
    </row>
    <row r="385">
      <c r="A385" s="166"/>
      <c r="B385" s="166"/>
      <c r="C385" s="131"/>
      <c r="D385" s="131"/>
      <c r="E385" s="131"/>
      <c r="F385" s="131"/>
      <c r="G385" s="167"/>
      <c r="H385" s="131"/>
      <c r="I385" s="131"/>
      <c r="J385" s="131"/>
      <c r="K385" s="168"/>
      <c r="L385" s="131"/>
      <c r="M385" s="134"/>
      <c r="N385" s="167"/>
      <c r="O385" s="169"/>
      <c r="P385" s="166"/>
      <c r="Q385" s="131"/>
      <c r="R385" s="131"/>
      <c r="S385" s="166"/>
      <c r="T385" s="131"/>
      <c r="U385" s="131"/>
      <c r="V385" s="131"/>
    </row>
    <row r="386">
      <c r="A386" s="166"/>
      <c r="B386" s="166"/>
      <c r="C386" s="131"/>
      <c r="D386" s="131"/>
      <c r="E386" s="131"/>
      <c r="F386" s="131"/>
      <c r="G386" s="167"/>
      <c r="H386" s="131"/>
      <c r="I386" s="131"/>
      <c r="J386" s="131"/>
      <c r="K386" s="168"/>
      <c r="L386" s="131"/>
      <c r="M386" s="134"/>
      <c r="N386" s="167"/>
      <c r="O386" s="169"/>
      <c r="P386" s="166"/>
      <c r="Q386" s="131"/>
      <c r="R386" s="131"/>
      <c r="S386" s="166"/>
      <c r="T386" s="131"/>
      <c r="U386" s="131"/>
      <c r="V386" s="131"/>
    </row>
    <row r="387">
      <c r="A387" s="166"/>
      <c r="B387" s="166"/>
      <c r="C387" s="131"/>
      <c r="D387" s="131"/>
      <c r="E387" s="131"/>
      <c r="F387" s="131"/>
      <c r="G387" s="167"/>
      <c r="H387" s="131"/>
      <c r="I387" s="131"/>
      <c r="J387" s="131"/>
      <c r="K387" s="168"/>
      <c r="L387" s="131"/>
      <c r="M387" s="134"/>
      <c r="N387" s="167"/>
      <c r="O387" s="169"/>
      <c r="P387" s="166"/>
      <c r="Q387" s="131"/>
      <c r="R387" s="131"/>
      <c r="S387" s="166"/>
      <c r="T387" s="131"/>
      <c r="U387" s="131"/>
      <c r="V387" s="131"/>
    </row>
    <row r="388">
      <c r="A388" s="166"/>
      <c r="B388" s="166"/>
      <c r="C388" s="131"/>
      <c r="D388" s="131"/>
      <c r="E388" s="131"/>
      <c r="F388" s="131"/>
      <c r="G388" s="167"/>
      <c r="H388" s="131"/>
      <c r="I388" s="131"/>
      <c r="J388" s="131"/>
      <c r="K388" s="168"/>
      <c r="L388" s="131"/>
      <c r="M388" s="134"/>
      <c r="N388" s="167"/>
      <c r="O388" s="169"/>
      <c r="P388" s="166"/>
      <c r="Q388" s="131"/>
      <c r="R388" s="131"/>
      <c r="S388" s="166"/>
      <c r="T388" s="131"/>
      <c r="U388" s="131"/>
      <c r="V388" s="131"/>
    </row>
    <row r="389">
      <c r="A389" s="166"/>
      <c r="B389" s="166"/>
      <c r="C389" s="131"/>
      <c r="D389" s="131"/>
      <c r="E389" s="131"/>
      <c r="F389" s="131"/>
      <c r="G389" s="167"/>
      <c r="H389" s="131"/>
      <c r="I389" s="131"/>
      <c r="J389" s="131"/>
      <c r="K389" s="168"/>
      <c r="L389" s="131"/>
      <c r="M389" s="134"/>
      <c r="N389" s="167"/>
      <c r="O389" s="169"/>
      <c r="P389" s="166"/>
      <c r="Q389" s="131"/>
      <c r="R389" s="131"/>
      <c r="S389" s="166"/>
      <c r="T389" s="131"/>
      <c r="U389" s="131"/>
      <c r="V389" s="131"/>
    </row>
    <row r="390">
      <c r="A390" s="166"/>
      <c r="B390" s="166"/>
      <c r="C390" s="131"/>
      <c r="D390" s="131"/>
      <c r="E390" s="131"/>
      <c r="F390" s="131"/>
      <c r="G390" s="167"/>
      <c r="H390" s="131"/>
      <c r="I390" s="131"/>
      <c r="J390" s="131"/>
      <c r="K390" s="168"/>
      <c r="L390" s="131"/>
      <c r="M390" s="134"/>
      <c r="N390" s="167"/>
      <c r="O390" s="169"/>
      <c r="P390" s="166"/>
      <c r="Q390" s="131"/>
      <c r="R390" s="131"/>
      <c r="S390" s="166"/>
      <c r="T390" s="131"/>
      <c r="U390" s="131"/>
      <c r="V390" s="131"/>
    </row>
    <row r="391">
      <c r="A391" s="166"/>
      <c r="B391" s="166"/>
      <c r="C391" s="131"/>
      <c r="D391" s="131"/>
      <c r="E391" s="131"/>
      <c r="F391" s="131"/>
      <c r="G391" s="167"/>
      <c r="H391" s="131"/>
      <c r="I391" s="131"/>
      <c r="J391" s="131"/>
      <c r="K391" s="168"/>
      <c r="L391" s="131"/>
      <c r="M391" s="134"/>
      <c r="N391" s="167"/>
      <c r="O391" s="169"/>
      <c r="P391" s="166"/>
      <c r="Q391" s="131"/>
      <c r="R391" s="131"/>
      <c r="S391" s="166"/>
      <c r="T391" s="131"/>
      <c r="U391" s="131"/>
      <c r="V391" s="131"/>
    </row>
    <row r="392">
      <c r="A392" s="166"/>
      <c r="B392" s="166"/>
      <c r="C392" s="131"/>
      <c r="D392" s="131"/>
      <c r="E392" s="131"/>
      <c r="F392" s="131"/>
      <c r="G392" s="167"/>
      <c r="H392" s="131"/>
      <c r="I392" s="131"/>
      <c r="J392" s="131"/>
      <c r="K392" s="168"/>
      <c r="L392" s="131"/>
      <c r="M392" s="134"/>
      <c r="N392" s="167"/>
      <c r="O392" s="169"/>
      <c r="P392" s="166"/>
      <c r="Q392" s="131"/>
      <c r="R392" s="131"/>
      <c r="S392" s="166"/>
      <c r="T392" s="131"/>
      <c r="U392" s="131"/>
      <c r="V392" s="131"/>
    </row>
    <row r="393">
      <c r="A393" s="166"/>
      <c r="B393" s="166"/>
      <c r="C393" s="131"/>
      <c r="D393" s="131"/>
      <c r="E393" s="131"/>
      <c r="F393" s="131"/>
      <c r="G393" s="167"/>
      <c r="H393" s="131"/>
      <c r="I393" s="131"/>
      <c r="J393" s="131"/>
      <c r="K393" s="168"/>
      <c r="L393" s="131"/>
      <c r="M393" s="134"/>
      <c r="N393" s="167"/>
      <c r="O393" s="169"/>
      <c r="P393" s="166"/>
      <c r="Q393" s="131"/>
      <c r="R393" s="131"/>
      <c r="S393" s="166"/>
      <c r="T393" s="131"/>
      <c r="U393" s="131"/>
      <c r="V393" s="131"/>
    </row>
    <row r="394">
      <c r="A394" s="166"/>
      <c r="B394" s="166"/>
      <c r="C394" s="131"/>
      <c r="D394" s="131"/>
      <c r="E394" s="131"/>
      <c r="F394" s="131"/>
      <c r="G394" s="167"/>
      <c r="H394" s="131"/>
      <c r="I394" s="131"/>
      <c r="J394" s="131"/>
      <c r="K394" s="168"/>
      <c r="L394" s="131"/>
      <c r="M394" s="134"/>
      <c r="N394" s="167"/>
      <c r="O394" s="169"/>
      <c r="P394" s="166"/>
      <c r="Q394" s="131"/>
      <c r="R394" s="131"/>
      <c r="S394" s="166"/>
      <c r="T394" s="131"/>
      <c r="U394" s="131"/>
      <c r="V394" s="131"/>
    </row>
    <row r="395">
      <c r="A395" s="166"/>
      <c r="B395" s="166"/>
      <c r="C395" s="131"/>
      <c r="D395" s="131"/>
      <c r="E395" s="131"/>
      <c r="F395" s="131"/>
      <c r="G395" s="167"/>
      <c r="H395" s="131"/>
      <c r="I395" s="131"/>
      <c r="J395" s="131"/>
      <c r="K395" s="168"/>
      <c r="L395" s="131"/>
      <c r="M395" s="134"/>
      <c r="N395" s="167"/>
      <c r="O395" s="169"/>
      <c r="P395" s="166"/>
      <c r="Q395" s="131"/>
      <c r="R395" s="131"/>
      <c r="S395" s="166"/>
      <c r="T395" s="131"/>
      <c r="U395" s="131"/>
      <c r="V395" s="131"/>
    </row>
    <row r="396">
      <c r="A396" s="166"/>
      <c r="B396" s="166"/>
      <c r="C396" s="131"/>
      <c r="D396" s="131"/>
      <c r="E396" s="131"/>
      <c r="F396" s="131"/>
      <c r="G396" s="167"/>
      <c r="H396" s="131"/>
      <c r="I396" s="131"/>
      <c r="J396" s="131"/>
      <c r="K396" s="168"/>
      <c r="L396" s="131"/>
      <c r="M396" s="134"/>
      <c r="N396" s="167"/>
      <c r="O396" s="169"/>
      <c r="P396" s="166"/>
      <c r="Q396" s="131"/>
      <c r="R396" s="131"/>
      <c r="S396" s="166"/>
      <c r="T396" s="131"/>
      <c r="U396" s="131"/>
      <c r="V396" s="131"/>
    </row>
    <row r="397">
      <c r="A397" s="166"/>
      <c r="B397" s="166"/>
      <c r="C397" s="131"/>
      <c r="D397" s="131"/>
      <c r="E397" s="131"/>
      <c r="F397" s="131"/>
      <c r="G397" s="167"/>
      <c r="H397" s="131"/>
      <c r="I397" s="131"/>
      <c r="J397" s="131"/>
      <c r="K397" s="168"/>
      <c r="L397" s="131"/>
      <c r="M397" s="134"/>
      <c r="N397" s="167"/>
      <c r="O397" s="169"/>
      <c r="P397" s="166"/>
      <c r="Q397" s="131"/>
      <c r="R397" s="131"/>
      <c r="S397" s="166"/>
      <c r="T397" s="131"/>
      <c r="U397" s="131"/>
      <c r="V397" s="131"/>
    </row>
    <row r="398">
      <c r="A398" s="166"/>
      <c r="B398" s="166"/>
      <c r="C398" s="131"/>
      <c r="D398" s="131"/>
      <c r="E398" s="131"/>
      <c r="F398" s="131"/>
      <c r="G398" s="167"/>
      <c r="H398" s="131"/>
      <c r="I398" s="131"/>
      <c r="J398" s="131"/>
      <c r="K398" s="168"/>
      <c r="L398" s="131"/>
      <c r="M398" s="134"/>
      <c r="N398" s="167"/>
      <c r="O398" s="169"/>
      <c r="P398" s="166"/>
      <c r="Q398" s="131"/>
      <c r="R398" s="131"/>
      <c r="S398" s="166"/>
      <c r="T398" s="131"/>
      <c r="U398" s="131"/>
      <c r="V398" s="131"/>
    </row>
    <row r="399">
      <c r="A399" s="166"/>
      <c r="B399" s="166"/>
      <c r="C399" s="131"/>
      <c r="D399" s="131"/>
      <c r="E399" s="131"/>
      <c r="F399" s="131"/>
      <c r="G399" s="167"/>
      <c r="H399" s="131"/>
      <c r="I399" s="131"/>
      <c r="J399" s="131"/>
      <c r="K399" s="168"/>
      <c r="L399" s="131"/>
      <c r="M399" s="134"/>
      <c r="N399" s="167"/>
      <c r="O399" s="169"/>
      <c r="P399" s="166"/>
      <c r="Q399" s="131"/>
      <c r="R399" s="131"/>
      <c r="S399" s="166"/>
      <c r="T399" s="131"/>
      <c r="U399" s="131"/>
      <c r="V399" s="131"/>
    </row>
    <row r="400">
      <c r="A400" s="166"/>
      <c r="B400" s="166"/>
      <c r="C400" s="131"/>
      <c r="D400" s="131"/>
      <c r="E400" s="131"/>
      <c r="F400" s="131"/>
      <c r="G400" s="167"/>
      <c r="H400" s="131"/>
      <c r="I400" s="131"/>
      <c r="J400" s="131"/>
      <c r="K400" s="168"/>
      <c r="L400" s="131"/>
      <c r="M400" s="134"/>
      <c r="N400" s="167"/>
      <c r="O400" s="169"/>
      <c r="P400" s="166"/>
      <c r="Q400" s="131"/>
      <c r="R400" s="131"/>
      <c r="S400" s="166"/>
      <c r="T400" s="131"/>
      <c r="U400" s="131"/>
      <c r="V400" s="131"/>
    </row>
    <row r="401">
      <c r="A401" s="166"/>
      <c r="B401" s="166"/>
      <c r="C401" s="131"/>
      <c r="D401" s="131"/>
      <c r="E401" s="131"/>
      <c r="F401" s="131"/>
      <c r="G401" s="167"/>
      <c r="H401" s="131"/>
      <c r="I401" s="131"/>
      <c r="J401" s="131"/>
      <c r="K401" s="168"/>
      <c r="L401" s="131"/>
      <c r="M401" s="134"/>
      <c r="N401" s="167"/>
      <c r="O401" s="169"/>
      <c r="P401" s="166"/>
      <c r="Q401" s="131"/>
      <c r="R401" s="131"/>
      <c r="S401" s="166"/>
      <c r="T401" s="131"/>
      <c r="U401" s="131"/>
      <c r="V401" s="131"/>
    </row>
    <row r="402">
      <c r="A402" s="166"/>
      <c r="B402" s="166"/>
      <c r="C402" s="131"/>
      <c r="D402" s="131"/>
      <c r="E402" s="131"/>
      <c r="F402" s="131"/>
      <c r="G402" s="167"/>
      <c r="H402" s="131"/>
      <c r="I402" s="131"/>
      <c r="J402" s="131"/>
      <c r="K402" s="168"/>
      <c r="L402" s="131"/>
      <c r="M402" s="134"/>
      <c r="N402" s="167"/>
      <c r="O402" s="169"/>
      <c r="P402" s="166"/>
      <c r="Q402" s="131"/>
      <c r="R402" s="131"/>
      <c r="S402" s="166"/>
      <c r="T402" s="131"/>
      <c r="U402" s="131"/>
      <c r="V402" s="131"/>
    </row>
    <row r="403">
      <c r="A403" s="166"/>
      <c r="B403" s="166"/>
      <c r="C403" s="131"/>
      <c r="D403" s="131"/>
      <c r="E403" s="131"/>
      <c r="F403" s="131"/>
      <c r="G403" s="167"/>
      <c r="H403" s="131"/>
      <c r="I403" s="131"/>
      <c r="J403" s="131"/>
      <c r="K403" s="168"/>
      <c r="L403" s="131"/>
      <c r="M403" s="134"/>
      <c r="N403" s="167"/>
      <c r="O403" s="169"/>
      <c r="P403" s="166"/>
      <c r="Q403" s="131"/>
      <c r="R403" s="131"/>
      <c r="S403" s="166"/>
      <c r="T403" s="131"/>
      <c r="U403" s="131"/>
      <c r="V403" s="131"/>
    </row>
    <row r="404">
      <c r="A404" s="166"/>
      <c r="B404" s="166"/>
      <c r="C404" s="131"/>
      <c r="D404" s="131"/>
      <c r="E404" s="131"/>
      <c r="F404" s="131"/>
      <c r="G404" s="167"/>
      <c r="H404" s="131"/>
      <c r="I404" s="131"/>
      <c r="J404" s="131"/>
      <c r="K404" s="168"/>
      <c r="L404" s="131"/>
      <c r="M404" s="134"/>
      <c r="N404" s="167"/>
      <c r="O404" s="169"/>
      <c r="P404" s="166"/>
      <c r="Q404" s="131"/>
      <c r="R404" s="131"/>
      <c r="S404" s="166"/>
      <c r="T404" s="131"/>
      <c r="U404" s="131"/>
      <c r="V404" s="131"/>
    </row>
    <row r="405">
      <c r="A405" s="166"/>
      <c r="B405" s="166"/>
      <c r="C405" s="131"/>
      <c r="D405" s="131"/>
      <c r="E405" s="131"/>
      <c r="F405" s="131"/>
      <c r="G405" s="167"/>
      <c r="H405" s="131"/>
      <c r="I405" s="131"/>
      <c r="J405" s="131"/>
      <c r="K405" s="168"/>
      <c r="L405" s="131"/>
      <c r="M405" s="134"/>
      <c r="N405" s="167"/>
      <c r="O405" s="169"/>
      <c r="P405" s="166"/>
      <c r="Q405" s="131"/>
      <c r="R405" s="131"/>
      <c r="S405" s="166"/>
      <c r="T405" s="131"/>
      <c r="U405" s="131"/>
      <c r="V405" s="131"/>
    </row>
    <row r="406">
      <c r="A406" s="166"/>
      <c r="B406" s="166"/>
      <c r="C406" s="131"/>
      <c r="D406" s="131"/>
      <c r="E406" s="131"/>
      <c r="F406" s="131"/>
      <c r="G406" s="167"/>
      <c r="H406" s="131"/>
      <c r="I406" s="131"/>
      <c r="J406" s="131"/>
      <c r="K406" s="168"/>
      <c r="L406" s="131"/>
      <c r="M406" s="134"/>
      <c r="N406" s="167"/>
      <c r="O406" s="169"/>
      <c r="P406" s="166"/>
      <c r="Q406" s="131"/>
      <c r="R406" s="131"/>
      <c r="S406" s="166"/>
      <c r="T406" s="131"/>
      <c r="U406" s="131"/>
      <c r="V406" s="131"/>
    </row>
    <row r="407">
      <c r="A407" s="166"/>
      <c r="B407" s="166"/>
      <c r="C407" s="131"/>
      <c r="D407" s="131"/>
      <c r="E407" s="131"/>
      <c r="F407" s="131"/>
      <c r="G407" s="167"/>
      <c r="H407" s="131"/>
      <c r="I407" s="131"/>
      <c r="J407" s="131"/>
      <c r="K407" s="168"/>
      <c r="L407" s="131"/>
      <c r="M407" s="134"/>
      <c r="N407" s="167"/>
      <c r="O407" s="169"/>
      <c r="P407" s="166"/>
      <c r="Q407" s="131"/>
      <c r="R407" s="131"/>
      <c r="S407" s="166"/>
      <c r="T407" s="131"/>
      <c r="U407" s="131"/>
      <c r="V407" s="131"/>
    </row>
    <row r="408">
      <c r="A408" s="166"/>
      <c r="B408" s="166"/>
      <c r="C408" s="131"/>
      <c r="D408" s="131"/>
      <c r="E408" s="131"/>
      <c r="F408" s="131"/>
      <c r="G408" s="167"/>
      <c r="H408" s="131"/>
      <c r="I408" s="131"/>
      <c r="J408" s="131"/>
      <c r="K408" s="168"/>
      <c r="L408" s="131"/>
      <c r="M408" s="134"/>
      <c r="N408" s="167"/>
      <c r="O408" s="169"/>
      <c r="P408" s="166"/>
      <c r="Q408" s="131"/>
      <c r="R408" s="131"/>
      <c r="S408" s="166"/>
      <c r="T408" s="131"/>
      <c r="U408" s="131"/>
      <c r="V408" s="131"/>
    </row>
    <row r="409">
      <c r="A409" s="166"/>
      <c r="B409" s="166"/>
      <c r="C409" s="131"/>
      <c r="D409" s="131"/>
      <c r="E409" s="131"/>
      <c r="F409" s="131"/>
      <c r="G409" s="167"/>
      <c r="H409" s="131"/>
      <c r="I409" s="131"/>
      <c r="J409" s="131"/>
      <c r="K409" s="168"/>
      <c r="L409" s="131"/>
      <c r="M409" s="134"/>
      <c r="N409" s="167"/>
      <c r="O409" s="169"/>
      <c r="P409" s="166"/>
      <c r="Q409" s="131"/>
      <c r="R409" s="131"/>
      <c r="S409" s="166"/>
      <c r="T409" s="131"/>
      <c r="U409" s="131"/>
      <c r="V409" s="131"/>
    </row>
    <row r="410">
      <c r="A410" s="166"/>
      <c r="B410" s="166"/>
      <c r="C410" s="131"/>
      <c r="D410" s="131"/>
      <c r="E410" s="131"/>
      <c r="F410" s="131"/>
      <c r="G410" s="167"/>
      <c r="H410" s="131"/>
      <c r="I410" s="131"/>
      <c r="J410" s="131"/>
      <c r="K410" s="168"/>
      <c r="L410" s="131"/>
      <c r="M410" s="134"/>
      <c r="N410" s="167"/>
      <c r="O410" s="169"/>
      <c r="P410" s="166"/>
      <c r="Q410" s="131"/>
      <c r="R410" s="131"/>
      <c r="S410" s="166"/>
      <c r="T410" s="131"/>
      <c r="U410" s="131"/>
      <c r="V410" s="131"/>
    </row>
    <row r="411">
      <c r="A411" s="166"/>
      <c r="B411" s="166"/>
      <c r="C411" s="131"/>
      <c r="D411" s="131"/>
      <c r="E411" s="131"/>
      <c r="F411" s="131"/>
      <c r="G411" s="167"/>
      <c r="H411" s="131"/>
      <c r="I411" s="131"/>
      <c r="J411" s="131"/>
      <c r="K411" s="168"/>
      <c r="L411" s="131"/>
      <c r="M411" s="134"/>
      <c r="N411" s="167"/>
      <c r="O411" s="169"/>
      <c r="P411" s="166"/>
      <c r="Q411" s="131"/>
      <c r="R411" s="131"/>
      <c r="S411" s="166"/>
      <c r="T411" s="131"/>
      <c r="U411" s="131"/>
      <c r="V411" s="131"/>
    </row>
    <row r="412">
      <c r="A412" s="166"/>
      <c r="B412" s="166"/>
      <c r="C412" s="131"/>
      <c r="D412" s="131"/>
      <c r="E412" s="131"/>
      <c r="F412" s="131"/>
      <c r="G412" s="167"/>
      <c r="H412" s="131"/>
      <c r="I412" s="131"/>
      <c r="J412" s="131"/>
      <c r="K412" s="168"/>
      <c r="L412" s="131"/>
      <c r="M412" s="134"/>
      <c r="N412" s="167"/>
      <c r="O412" s="169"/>
      <c r="P412" s="166"/>
      <c r="Q412" s="131"/>
      <c r="R412" s="131"/>
      <c r="S412" s="166"/>
      <c r="T412" s="131"/>
      <c r="U412" s="131"/>
      <c r="V412" s="131"/>
    </row>
    <row r="413">
      <c r="A413" s="166"/>
      <c r="B413" s="166"/>
      <c r="C413" s="131"/>
      <c r="D413" s="131"/>
      <c r="E413" s="131"/>
      <c r="F413" s="131"/>
      <c r="G413" s="167"/>
      <c r="H413" s="131"/>
      <c r="I413" s="131"/>
      <c r="J413" s="131"/>
      <c r="K413" s="168"/>
      <c r="L413" s="131"/>
      <c r="M413" s="134"/>
      <c r="N413" s="167"/>
      <c r="O413" s="169"/>
      <c r="P413" s="166"/>
      <c r="Q413" s="131"/>
      <c r="R413" s="131"/>
      <c r="S413" s="166"/>
      <c r="T413" s="131"/>
      <c r="U413" s="131"/>
      <c r="V413" s="131"/>
    </row>
    <row r="414">
      <c r="A414" s="166"/>
      <c r="B414" s="166"/>
      <c r="C414" s="131"/>
      <c r="D414" s="131"/>
      <c r="E414" s="131"/>
      <c r="F414" s="131"/>
      <c r="G414" s="167"/>
      <c r="H414" s="131"/>
      <c r="I414" s="131"/>
      <c r="J414" s="131"/>
      <c r="K414" s="168"/>
      <c r="L414" s="131"/>
      <c r="M414" s="134"/>
      <c r="N414" s="167"/>
      <c r="O414" s="169"/>
      <c r="P414" s="166"/>
      <c r="Q414" s="131"/>
      <c r="R414" s="131"/>
      <c r="S414" s="166"/>
      <c r="T414" s="131"/>
      <c r="U414" s="131"/>
      <c r="V414" s="131"/>
    </row>
    <row r="415">
      <c r="A415" s="166"/>
      <c r="B415" s="166"/>
      <c r="C415" s="131"/>
      <c r="D415" s="131"/>
      <c r="E415" s="131"/>
      <c r="F415" s="131"/>
      <c r="G415" s="167"/>
      <c r="H415" s="131"/>
      <c r="I415" s="131"/>
      <c r="J415" s="131"/>
      <c r="K415" s="168"/>
      <c r="L415" s="131"/>
      <c r="M415" s="134"/>
      <c r="N415" s="167"/>
      <c r="O415" s="169"/>
      <c r="P415" s="166"/>
      <c r="Q415" s="131"/>
      <c r="R415" s="131"/>
      <c r="S415" s="166"/>
      <c r="T415" s="131"/>
      <c r="U415" s="131"/>
      <c r="V415" s="131"/>
    </row>
    <row r="416">
      <c r="A416" s="166"/>
      <c r="B416" s="166"/>
      <c r="C416" s="131"/>
      <c r="D416" s="131"/>
      <c r="E416" s="131"/>
      <c r="F416" s="131"/>
      <c r="G416" s="167"/>
      <c r="H416" s="131"/>
      <c r="I416" s="131"/>
      <c r="J416" s="131"/>
      <c r="K416" s="168"/>
      <c r="L416" s="131"/>
      <c r="M416" s="134"/>
      <c r="N416" s="167"/>
      <c r="O416" s="169"/>
      <c r="P416" s="166"/>
      <c r="Q416" s="131"/>
      <c r="R416" s="131"/>
      <c r="S416" s="166"/>
      <c r="T416" s="131"/>
      <c r="U416" s="131"/>
      <c r="V416" s="131"/>
    </row>
    <row r="417">
      <c r="A417" s="166"/>
      <c r="B417" s="166"/>
      <c r="C417" s="131"/>
      <c r="D417" s="131"/>
      <c r="E417" s="131"/>
      <c r="F417" s="131"/>
      <c r="G417" s="167"/>
      <c r="H417" s="131"/>
      <c r="I417" s="131"/>
      <c r="J417" s="131"/>
      <c r="K417" s="168"/>
      <c r="L417" s="131"/>
      <c r="M417" s="134"/>
      <c r="N417" s="167"/>
      <c r="O417" s="169"/>
      <c r="P417" s="166"/>
      <c r="Q417" s="131"/>
      <c r="R417" s="131"/>
      <c r="S417" s="166"/>
      <c r="T417" s="131"/>
      <c r="U417" s="131"/>
      <c r="V417" s="131"/>
    </row>
    <row r="418">
      <c r="A418" s="166"/>
      <c r="B418" s="166"/>
      <c r="C418" s="131"/>
      <c r="D418" s="131"/>
      <c r="E418" s="131"/>
      <c r="F418" s="131"/>
      <c r="G418" s="167"/>
      <c r="H418" s="131"/>
      <c r="I418" s="131"/>
      <c r="J418" s="131"/>
      <c r="K418" s="168"/>
      <c r="L418" s="131"/>
      <c r="M418" s="134"/>
      <c r="N418" s="167"/>
      <c r="O418" s="169"/>
      <c r="P418" s="166"/>
      <c r="Q418" s="131"/>
      <c r="R418" s="131"/>
      <c r="S418" s="166"/>
      <c r="T418" s="131"/>
      <c r="U418" s="131"/>
      <c r="V418" s="131"/>
    </row>
    <row r="419">
      <c r="A419" s="166"/>
      <c r="B419" s="166"/>
      <c r="C419" s="131"/>
      <c r="D419" s="131"/>
      <c r="E419" s="131"/>
      <c r="F419" s="131"/>
      <c r="G419" s="167"/>
      <c r="H419" s="131"/>
      <c r="I419" s="131"/>
      <c r="J419" s="131"/>
      <c r="K419" s="168"/>
      <c r="L419" s="131"/>
      <c r="M419" s="134"/>
      <c r="N419" s="167"/>
      <c r="O419" s="169"/>
      <c r="P419" s="166"/>
      <c r="Q419" s="131"/>
      <c r="R419" s="131"/>
      <c r="S419" s="166"/>
      <c r="T419" s="131"/>
      <c r="U419" s="131"/>
      <c r="V419" s="131"/>
    </row>
    <row r="420">
      <c r="A420" s="166"/>
      <c r="B420" s="166"/>
      <c r="C420" s="131"/>
      <c r="D420" s="131"/>
      <c r="E420" s="131"/>
      <c r="F420" s="131"/>
      <c r="G420" s="167"/>
      <c r="H420" s="131"/>
      <c r="I420" s="131"/>
      <c r="J420" s="131"/>
      <c r="K420" s="168"/>
      <c r="L420" s="131"/>
      <c r="M420" s="134"/>
      <c r="N420" s="167"/>
      <c r="O420" s="169"/>
      <c r="P420" s="166"/>
      <c r="Q420" s="131"/>
      <c r="R420" s="131"/>
      <c r="S420" s="166"/>
      <c r="T420" s="131"/>
      <c r="U420" s="131"/>
      <c r="V420" s="131"/>
    </row>
    <row r="421">
      <c r="A421" s="166"/>
      <c r="B421" s="166"/>
      <c r="C421" s="131"/>
      <c r="D421" s="131"/>
      <c r="E421" s="131"/>
      <c r="F421" s="131"/>
      <c r="G421" s="167"/>
      <c r="H421" s="131"/>
      <c r="I421" s="131"/>
      <c r="J421" s="131"/>
      <c r="K421" s="168"/>
      <c r="L421" s="131"/>
      <c r="M421" s="134"/>
      <c r="N421" s="167"/>
      <c r="O421" s="169"/>
      <c r="P421" s="166"/>
      <c r="Q421" s="131"/>
      <c r="R421" s="131"/>
      <c r="S421" s="166"/>
      <c r="T421" s="131"/>
      <c r="U421" s="131"/>
      <c r="V421" s="131"/>
    </row>
    <row r="422">
      <c r="A422" s="166"/>
      <c r="B422" s="166"/>
      <c r="C422" s="131"/>
      <c r="D422" s="131"/>
      <c r="E422" s="131"/>
      <c r="F422" s="131"/>
      <c r="G422" s="167"/>
      <c r="H422" s="131"/>
      <c r="I422" s="131"/>
      <c r="J422" s="131"/>
      <c r="K422" s="168"/>
      <c r="L422" s="131"/>
      <c r="M422" s="134"/>
      <c r="N422" s="167"/>
      <c r="O422" s="169"/>
      <c r="P422" s="166"/>
      <c r="Q422" s="131"/>
      <c r="R422" s="131"/>
      <c r="S422" s="166"/>
      <c r="T422" s="131"/>
      <c r="U422" s="131"/>
      <c r="V422" s="131"/>
    </row>
    <row r="423">
      <c r="A423" s="166"/>
      <c r="B423" s="166"/>
      <c r="C423" s="131"/>
      <c r="D423" s="131"/>
      <c r="E423" s="131"/>
      <c r="F423" s="131"/>
      <c r="G423" s="167"/>
      <c r="H423" s="131"/>
      <c r="I423" s="131"/>
      <c r="J423" s="131"/>
      <c r="K423" s="168"/>
      <c r="L423" s="131"/>
      <c r="M423" s="134"/>
      <c r="N423" s="167"/>
      <c r="O423" s="169"/>
      <c r="P423" s="166"/>
      <c r="Q423" s="131"/>
      <c r="R423" s="131"/>
      <c r="S423" s="166"/>
      <c r="T423" s="131"/>
      <c r="U423" s="131"/>
      <c r="V423" s="131"/>
    </row>
    <row r="424">
      <c r="A424" s="166"/>
      <c r="B424" s="166"/>
      <c r="C424" s="131"/>
      <c r="D424" s="131"/>
      <c r="E424" s="131"/>
      <c r="F424" s="131"/>
      <c r="G424" s="167"/>
      <c r="H424" s="131"/>
      <c r="I424" s="131"/>
      <c r="J424" s="131"/>
      <c r="K424" s="168"/>
      <c r="L424" s="131"/>
      <c r="M424" s="134"/>
      <c r="N424" s="167"/>
      <c r="O424" s="169"/>
      <c r="P424" s="166"/>
      <c r="Q424" s="131"/>
      <c r="R424" s="131"/>
      <c r="S424" s="166"/>
      <c r="T424" s="131"/>
      <c r="U424" s="131"/>
      <c r="V424" s="131"/>
    </row>
    <row r="425">
      <c r="A425" s="166"/>
      <c r="B425" s="166"/>
      <c r="C425" s="131"/>
      <c r="D425" s="131"/>
      <c r="E425" s="131"/>
      <c r="F425" s="131"/>
      <c r="G425" s="167"/>
      <c r="H425" s="131"/>
      <c r="I425" s="131"/>
      <c r="J425" s="131"/>
      <c r="K425" s="168"/>
      <c r="L425" s="131"/>
      <c r="M425" s="134"/>
      <c r="N425" s="167"/>
      <c r="O425" s="169"/>
      <c r="P425" s="166"/>
      <c r="Q425" s="131"/>
      <c r="R425" s="131"/>
      <c r="S425" s="166"/>
      <c r="T425" s="131"/>
      <c r="U425" s="131"/>
      <c r="V425" s="131"/>
    </row>
    <row r="426">
      <c r="A426" s="166"/>
      <c r="B426" s="166"/>
      <c r="C426" s="131"/>
      <c r="D426" s="131"/>
      <c r="E426" s="131"/>
      <c r="F426" s="131"/>
      <c r="G426" s="167"/>
      <c r="H426" s="131"/>
      <c r="I426" s="131"/>
      <c r="J426" s="131"/>
      <c r="K426" s="168"/>
      <c r="L426" s="131"/>
      <c r="M426" s="134"/>
      <c r="N426" s="167"/>
      <c r="O426" s="169"/>
      <c r="P426" s="166"/>
      <c r="Q426" s="131"/>
      <c r="R426" s="131"/>
      <c r="S426" s="166"/>
      <c r="T426" s="131"/>
      <c r="U426" s="131"/>
      <c r="V426" s="131"/>
    </row>
    <row r="427">
      <c r="A427" s="166"/>
      <c r="B427" s="166"/>
      <c r="C427" s="131"/>
      <c r="D427" s="131"/>
      <c r="E427" s="131"/>
      <c r="F427" s="131"/>
      <c r="G427" s="167"/>
      <c r="H427" s="131"/>
      <c r="I427" s="131"/>
      <c r="J427" s="131"/>
      <c r="K427" s="168"/>
      <c r="L427" s="131"/>
      <c r="M427" s="134"/>
      <c r="N427" s="167"/>
      <c r="O427" s="169"/>
      <c r="P427" s="166"/>
      <c r="Q427" s="131"/>
      <c r="R427" s="131"/>
      <c r="S427" s="166"/>
      <c r="T427" s="131"/>
      <c r="U427" s="131"/>
      <c r="V427" s="131"/>
    </row>
    <row r="428">
      <c r="A428" s="166"/>
      <c r="B428" s="166"/>
      <c r="C428" s="131"/>
      <c r="D428" s="131"/>
      <c r="E428" s="131"/>
      <c r="F428" s="131"/>
      <c r="G428" s="167"/>
      <c r="H428" s="131"/>
      <c r="I428" s="131"/>
      <c r="J428" s="131"/>
      <c r="K428" s="168"/>
      <c r="L428" s="131"/>
      <c r="M428" s="134"/>
      <c r="N428" s="167"/>
      <c r="O428" s="169"/>
      <c r="P428" s="166"/>
      <c r="Q428" s="131"/>
      <c r="R428" s="131"/>
      <c r="S428" s="166"/>
      <c r="T428" s="131"/>
      <c r="U428" s="131"/>
      <c r="V428" s="131"/>
    </row>
    <row r="429">
      <c r="A429" s="166"/>
      <c r="B429" s="166"/>
      <c r="C429" s="131"/>
      <c r="D429" s="131"/>
      <c r="E429" s="131"/>
      <c r="F429" s="131"/>
      <c r="G429" s="167"/>
      <c r="H429" s="131"/>
      <c r="I429" s="131"/>
      <c r="J429" s="131"/>
      <c r="K429" s="168"/>
      <c r="L429" s="131"/>
      <c r="M429" s="134"/>
      <c r="N429" s="167"/>
      <c r="O429" s="169"/>
      <c r="P429" s="166"/>
      <c r="Q429" s="131"/>
      <c r="R429" s="131"/>
      <c r="S429" s="166"/>
      <c r="T429" s="131"/>
      <c r="U429" s="131"/>
      <c r="V429" s="131"/>
    </row>
    <row r="430">
      <c r="A430" s="166"/>
      <c r="B430" s="166"/>
      <c r="C430" s="131"/>
      <c r="D430" s="131"/>
      <c r="E430" s="131"/>
      <c r="F430" s="131"/>
      <c r="G430" s="167"/>
      <c r="H430" s="131"/>
      <c r="I430" s="131"/>
      <c r="J430" s="131"/>
      <c r="K430" s="168"/>
      <c r="L430" s="131"/>
      <c r="M430" s="134"/>
      <c r="N430" s="167"/>
      <c r="O430" s="169"/>
      <c r="P430" s="166"/>
      <c r="Q430" s="131"/>
      <c r="R430" s="131"/>
      <c r="S430" s="166"/>
      <c r="T430" s="131"/>
      <c r="U430" s="131"/>
      <c r="V430" s="131"/>
    </row>
    <row r="431">
      <c r="A431" s="166"/>
      <c r="B431" s="166"/>
      <c r="C431" s="131"/>
      <c r="D431" s="131"/>
      <c r="E431" s="131"/>
      <c r="F431" s="131"/>
      <c r="G431" s="167"/>
      <c r="H431" s="131"/>
      <c r="I431" s="131"/>
      <c r="J431" s="131"/>
      <c r="K431" s="168"/>
      <c r="L431" s="131"/>
      <c r="M431" s="134"/>
      <c r="N431" s="167"/>
      <c r="O431" s="169"/>
      <c r="P431" s="166"/>
      <c r="Q431" s="131"/>
      <c r="R431" s="131"/>
      <c r="S431" s="166"/>
      <c r="T431" s="131"/>
      <c r="U431" s="131"/>
      <c r="V431" s="131"/>
    </row>
    <row r="432">
      <c r="A432" s="166"/>
      <c r="B432" s="166"/>
      <c r="C432" s="131"/>
      <c r="D432" s="131"/>
      <c r="E432" s="131"/>
      <c r="F432" s="131"/>
      <c r="G432" s="167"/>
      <c r="H432" s="131"/>
      <c r="I432" s="131"/>
      <c r="J432" s="131"/>
      <c r="K432" s="168"/>
      <c r="L432" s="131"/>
      <c r="M432" s="134"/>
      <c r="N432" s="167"/>
      <c r="O432" s="169"/>
      <c r="P432" s="166"/>
      <c r="Q432" s="131"/>
      <c r="R432" s="131"/>
      <c r="S432" s="166"/>
      <c r="T432" s="131"/>
      <c r="U432" s="131"/>
      <c r="V432" s="131"/>
    </row>
    <row r="433">
      <c r="A433" s="166"/>
      <c r="B433" s="166"/>
      <c r="C433" s="131"/>
      <c r="D433" s="131"/>
      <c r="E433" s="131"/>
      <c r="F433" s="131"/>
      <c r="G433" s="167"/>
      <c r="H433" s="131"/>
      <c r="I433" s="131"/>
      <c r="J433" s="131"/>
      <c r="K433" s="168"/>
      <c r="L433" s="131"/>
      <c r="M433" s="134"/>
      <c r="N433" s="167"/>
      <c r="O433" s="169"/>
      <c r="P433" s="166"/>
      <c r="Q433" s="131"/>
      <c r="R433" s="131"/>
      <c r="S433" s="166"/>
      <c r="T433" s="131"/>
      <c r="U433" s="131"/>
      <c r="V433" s="131"/>
    </row>
    <row r="434">
      <c r="A434" s="166"/>
      <c r="B434" s="166"/>
      <c r="C434" s="131"/>
      <c r="D434" s="131"/>
      <c r="E434" s="131"/>
      <c r="F434" s="131"/>
      <c r="G434" s="167"/>
      <c r="H434" s="131"/>
      <c r="I434" s="131"/>
      <c r="J434" s="131"/>
      <c r="K434" s="168"/>
      <c r="L434" s="131"/>
      <c r="M434" s="134"/>
      <c r="N434" s="167"/>
      <c r="O434" s="169"/>
      <c r="P434" s="166"/>
      <c r="Q434" s="131"/>
      <c r="R434" s="131"/>
      <c r="S434" s="166"/>
      <c r="T434" s="131"/>
      <c r="U434" s="131"/>
      <c r="V434" s="131"/>
    </row>
    <row r="435">
      <c r="A435" s="166"/>
      <c r="B435" s="166"/>
      <c r="C435" s="131"/>
      <c r="D435" s="131"/>
      <c r="E435" s="131"/>
      <c r="F435" s="131"/>
      <c r="G435" s="167"/>
      <c r="H435" s="131"/>
      <c r="I435" s="131"/>
      <c r="J435" s="131"/>
      <c r="K435" s="168"/>
      <c r="L435" s="131"/>
      <c r="M435" s="134"/>
      <c r="N435" s="167"/>
      <c r="O435" s="169"/>
      <c r="P435" s="166"/>
      <c r="Q435" s="131"/>
      <c r="R435" s="131"/>
      <c r="S435" s="166"/>
      <c r="T435" s="131"/>
      <c r="U435" s="131"/>
      <c r="V435" s="131"/>
    </row>
    <row r="436">
      <c r="A436" s="166"/>
      <c r="B436" s="166"/>
      <c r="C436" s="131"/>
      <c r="D436" s="131"/>
      <c r="E436" s="131"/>
      <c r="F436" s="131"/>
      <c r="G436" s="167"/>
      <c r="H436" s="131"/>
      <c r="I436" s="131"/>
      <c r="J436" s="131"/>
      <c r="K436" s="168"/>
      <c r="L436" s="131"/>
      <c r="M436" s="134"/>
      <c r="N436" s="167"/>
      <c r="O436" s="169"/>
      <c r="P436" s="166"/>
      <c r="Q436" s="131"/>
      <c r="R436" s="131"/>
      <c r="S436" s="166"/>
      <c r="T436" s="131"/>
      <c r="U436" s="131"/>
      <c r="V436" s="131"/>
    </row>
    <row r="437">
      <c r="A437" s="166"/>
      <c r="B437" s="166"/>
      <c r="C437" s="131"/>
      <c r="D437" s="131"/>
      <c r="E437" s="131"/>
      <c r="F437" s="131"/>
      <c r="G437" s="167"/>
      <c r="H437" s="131"/>
      <c r="I437" s="131"/>
      <c r="J437" s="131"/>
      <c r="K437" s="168"/>
      <c r="L437" s="131"/>
      <c r="M437" s="134"/>
      <c r="N437" s="167"/>
      <c r="O437" s="169"/>
      <c r="P437" s="166"/>
      <c r="Q437" s="131"/>
      <c r="R437" s="131"/>
      <c r="S437" s="166"/>
      <c r="T437" s="131"/>
      <c r="U437" s="131"/>
      <c r="V437" s="131"/>
    </row>
    <row r="438">
      <c r="A438" s="166"/>
      <c r="B438" s="166"/>
      <c r="C438" s="131"/>
      <c r="D438" s="131"/>
      <c r="E438" s="131"/>
      <c r="F438" s="131"/>
      <c r="G438" s="167"/>
      <c r="H438" s="131"/>
      <c r="I438" s="131"/>
      <c r="J438" s="131"/>
      <c r="K438" s="168"/>
      <c r="L438" s="131"/>
      <c r="M438" s="134"/>
      <c r="N438" s="167"/>
      <c r="O438" s="169"/>
      <c r="P438" s="166"/>
      <c r="Q438" s="131"/>
      <c r="R438" s="131"/>
      <c r="S438" s="166"/>
      <c r="T438" s="131"/>
      <c r="U438" s="131"/>
      <c r="V438" s="131"/>
    </row>
    <row r="439">
      <c r="A439" s="166"/>
      <c r="B439" s="166"/>
      <c r="C439" s="131"/>
      <c r="D439" s="131"/>
      <c r="E439" s="131"/>
      <c r="F439" s="131"/>
      <c r="G439" s="167"/>
      <c r="H439" s="131"/>
      <c r="I439" s="131"/>
      <c r="J439" s="131"/>
      <c r="K439" s="168"/>
      <c r="L439" s="131"/>
      <c r="M439" s="134"/>
      <c r="N439" s="167"/>
      <c r="O439" s="169"/>
      <c r="P439" s="166"/>
      <c r="Q439" s="131"/>
      <c r="R439" s="131"/>
      <c r="S439" s="166"/>
      <c r="T439" s="131"/>
      <c r="U439" s="131"/>
      <c r="V439" s="131"/>
    </row>
    <row r="440">
      <c r="A440" s="166"/>
      <c r="B440" s="166"/>
      <c r="C440" s="131"/>
      <c r="D440" s="131"/>
      <c r="E440" s="131"/>
      <c r="F440" s="131"/>
      <c r="G440" s="167"/>
      <c r="H440" s="131"/>
      <c r="I440" s="131"/>
      <c r="J440" s="131"/>
      <c r="K440" s="168"/>
      <c r="L440" s="131"/>
      <c r="M440" s="134"/>
      <c r="N440" s="167"/>
      <c r="O440" s="169"/>
      <c r="P440" s="166"/>
      <c r="Q440" s="131"/>
      <c r="R440" s="131"/>
      <c r="S440" s="166"/>
      <c r="T440" s="131"/>
      <c r="U440" s="131"/>
      <c r="V440" s="131"/>
    </row>
    <row r="441">
      <c r="A441" s="166"/>
      <c r="B441" s="166"/>
      <c r="C441" s="131"/>
      <c r="D441" s="131"/>
      <c r="E441" s="131"/>
      <c r="F441" s="131"/>
      <c r="G441" s="167"/>
      <c r="H441" s="131"/>
      <c r="I441" s="131"/>
      <c r="J441" s="131"/>
      <c r="K441" s="168"/>
      <c r="L441" s="131"/>
      <c r="M441" s="134"/>
      <c r="N441" s="167"/>
      <c r="O441" s="169"/>
      <c r="P441" s="166"/>
      <c r="Q441" s="131"/>
      <c r="R441" s="131"/>
      <c r="S441" s="166"/>
      <c r="T441" s="131"/>
      <c r="U441" s="131"/>
      <c r="V441" s="131"/>
    </row>
    <row r="442">
      <c r="A442" s="166"/>
      <c r="B442" s="166"/>
      <c r="C442" s="131"/>
      <c r="D442" s="131"/>
      <c r="E442" s="131"/>
      <c r="F442" s="131"/>
      <c r="G442" s="167"/>
      <c r="H442" s="131"/>
      <c r="I442" s="131"/>
      <c r="J442" s="131"/>
      <c r="K442" s="168"/>
      <c r="L442" s="131"/>
      <c r="M442" s="134"/>
      <c r="N442" s="167"/>
      <c r="O442" s="169"/>
      <c r="P442" s="166"/>
      <c r="Q442" s="131"/>
      <c r="R442" s="131"/>
      <c r="S442" s="166"/>
      <c r="T442" s="131"/>
      <c r="U442" s="131"/>
      <c r="V442" s="131"/>
    </row>
    <row r="443">
      <c r="A443" s="166"/>
      <c r="B443" s="166"/>
      <c r="C443" s="131"/>
      <c r="D443" s="131"/>
      <c r="E443" s="131"/>
      <c r="F443" s="131"/>
      <c r="G443" s="167"/>
      <c r="H443" s="131"/>
      <c r="I443" s="131"/>
      <c r="J443" s="131"/>
      <c r="K443" s="168"/>
      <c r="L443" s="131"/>
      <c r="M443" s="134"/>
      <c r="N443" s="167"/>
      <c r="O443" s="169"/>
      <c r="P443" s="166"/>
      <c r="Q443" s="131"/>
      <c r="R443" s="131"/>
      <c r="S443" s="166"/>
      <c r="T443" s="131"/>
      <c r="U443" s="131"/>
      <c r="V443" s="131"/>
    </row>
    <row r="444">
      <c r="A444" s="166"/>
      <c r="B444" s="166"/>
      <c r="C444" s="131"/>
      <c r="D444" s="131"/>
      <c r="E444" s="131"/>
      <c r="F444" s="131"/>
      <c r="G444" s="167"/>
      <c r="H444" s="131"/>
      <c r="I444" s="131"/>
      <c r="J444" s="131"/>
      <c r="K444" s="168"/>
      <c r="L444" s="131"/>
      <c r="M444" s="134"/>
      <c r="N444" s="167"/>
      <c r="O444" s="169"/>
      <c r="P444" s="166"/>
      <c r="Q444" s="131"/>
      <c r="R444" s="131"/>
      <c r="S444" s="166"/>
      <c r="T444" s="131"/>
      <c r="U444" s="131"/>
      <c r="V444" s="131"/>
    </row>
    <row r="445">
      <c r="A445" s="166"/>
      <c r="B445" s="166"/>
      <c r="C445" s="131"/>
      <c r="D445" s="131"/>
      <c r="E445" s="131"/>
      <c r="F445" s="131"/>
      <c r="G445" s="167"/>
      <c r="H445" s="131"/>
      <c r="I445" s="131"/>
      <c r="J445" s="131"/>
      <c r="K445" s="168"/>
      <c r="L445" s="131"/>
      <c r="M445" s="134"/>
      <c r="N445" s="167"/>
      <c r="O445" s="169"/>
      <c r="P445" s="166"/>
      <c r="Q445" s="131"/>
      <c r="R445" s="131"/>
      <c r="S445" s="166"/>
      <c r="T445" s="131"/>
      <c r="U445" s="131"/>
      <c r="V445" s="131"/>
    </row>
    <row r="446">
      <c r="A446" s="166"/>
      <c r="B446" s="166"/>
      <c r="C446" s="131"/>
      <c r="D446" s="131"/>
      <c r="E446" s="131"/>
      <c r="F446" s="131"/>
      <c r="G446" s="167"/>
      <c r="H446" s="131"/>
      <c r="I446" s="131"/>
      <c r="J446" s="131"/>
      <c r="K446" s="168"/>
      <c r="L446" s="131"/>
      <c r="M446" s="134"/>
      <c r="N446" s="167"/>
      <c r="O446" s="169"/>
      <c r="P446" s="166"/>
      <c r="Q446" s="131"/>
      <c r="R446" s="131"/>
      <c r="S446" s="166"/>
      <c r="T446" s="131"/>
      <c r="U446" s="131"/>
      <c r="V446" s="131"/>
    </row>
    <row r="447">
      <c r="A447" s="166"/>
      <c r="B447" s="166"/>
      <c r="C447" s="131"/>
      <c r="D447" s="131"/>
      <c r="E447" s="131"/>
      <c r="F447" s="131"/>
      <c r="G447" s="167"/>
      <c r="H447" s="131"/>
      <c r="I447" s="131"/>
      <c r="J447" s="131"/>
      <c r="K447" s="168"/>
      <c r="L447" s="131"/>
      <c r="M447" s="134"/>
      <c r="N447" s="167"/>
      <c r="O447" s="169"/>
      <c r="P447" s="166"/>
      <c r="Q447" s="131"/>
      <c r="R447" s="131"/>
      <c r="S447" s="166"/>
      <c r="T447" s="131"/>
      <c r="U447" s="131"/>
      <c r="V447" s="131"/>
    </row>
    <row r="448">
      <c r="A448" s="166"/>
      <c r="B448" s="166"/>
      <c r="C448" s="131"/>
      <c r="D448" s="131"/>
      <c r="E448" s="131"/>
      <c r="F448" s="131"/>
      <c r="G448" s="167"/>
      <c r="H448" s="131"/>
      <c r="I448" s="131"/>
      <c r="J448" s="131"/>
      <c r="K448" s="168"/>
      <c r="L448" s="131"/>
      <c r="M448" s="134"/>
      <c r="N448" s="167"/>
      <c r="O448" s="169"/>
      <c r="P448" s="166"/>
      <c r="Q448" s="131"/>
      <c r="R448" s="131"/>
      <c r="S448" s="166"/>
      <c r="T448" s="131"/>
      <c r="U448" s="131"/>
      <c r="V448" s="131"/>
    </row>
    <row r="449">
      <c r="A449" s="166"/>
      <c r="B449" s="166"/>
      <c r="C449" s="131"/>
      <c r="D449" s="131"/>
      <c r="E449" s="131"/>
      <c r="F449" s="131"/>
      <c r="G449" s="167"/>
      <c r="H449" s="131"/>
      <c r="I449" s="131"/>
      <c r="J449" s="131"/>
      <c r="K449" s="168"/>
      <c r="L449" s="131"/>
      <c r="M449" s="134"/>
      <c r="N449" s="167"/>
      <c r="O449" s="169"/>
      <c r="P449" s="166"/>
      <c r="Q449" s="131"/>
      <c r="R449" s="131"/>
      <c r="S449" s="166"/>
      <c r="T449" s="131"/>
      <c r="U449" s="131"/>
      <c r="V449" s="131"/>
    </row>
    <row r="450">
      <c r="A450" s="166"/>
      <c r="B450" s="166"/>
      <c r="C450" s="131"/>
      <c r="D450" s="131"/>
      <c r="E450" s="131"/>
      <c r="F450" s="131"/>
      <c r="G450" s="167"/>
      <c r="H450" s="131"/>
      <c r="I450" s="131"/>
      <c r="J450" s="131"/>
      <c r="K450" s="168"/>
      <c r="L450" s="131"/>
      <c r="M450" s="134"/>
      <c r="N450" s="167"/>
      <c r="O450" s="169"/>
      <c r="P450" s="166"/>
      <c r="Q450" s="131"/>
      <c r="R450" s="131"/>
      <c r="S450" s="166"/>
      <c r="T450" s="131"/>
      <c r="U450" s="131"/>
      <c r="V450" s="131"/>
    </row>
    <row r="451">
      <c r="A451" s="166"/>
      <c r="B451" s="166"/>
      <c r="C451" s="131"/>
      <c r="D451" s="131"/>
      <c r="E451" s="131"/>
      <c r="F451" s="131"/>
      <c r="G451" s="167"/>
      <c r="H451" s="131"/>
      <c r="I451" s="131"/>
      <c r="J451" s="131"/>
      <c r="K451" s="168"/>
      <c r="L451" s="131"/>
      <c r="M451" s="134"/>
      <c r="N451" s="167"/>
      <c r="O451" s="169"/>
      <c r="P451" s="166"/>
      <c r="Q451" s="131"/>
      <c r="R451" s="131"/>
      <c r="S451" s="166"/>
      <c r="T451" s="131"/>
      <c r="U451" s="131"/>
      <c r="V451" s="131"/>
    </row>
    <row r="452">
      <c r="A452" s="166"/>
      <c r="B452" s="166"/>
      <c r="C452" s="131"/>
      <c r="D452" s="131"/>
      <c r="E452" s="131"/>
      <c r="F452" s="131"/>
      <c r="G452" s="167"/>
      <c r="H452" s="131"/>
      <c r="I452" s="131"/>
      <c r="J452" s="131"/>
      <c r="K452" s="168"/>
      <c r="L452" s="131"/>
      <c r="M452" s="134"/>
      <c r="N452" s="167"/>
      <c r="O452" s="169"/>
      <c r="P452" s="166"/>
      <c r="Q452" s="131"/>
      <c r="R452" s="131"/>
      <c r="S452" s="166"/>
      <c r="T452" s="131"/>
      <c r="U452" s="131"/>
      <c r="V452" s="131"/>
    </row>
    <row r="453">
      <c r="A453" s="166"/>
      <c r="B453" s="166"/>
      <c r="C453" s="131"/>
      <c r="D453" s="131"/>
      <c r="E453" s="131"/>
      <c r="F453" s="131"/>
      <c r="G453" s="167"/>
      <c r="H453" s="131"/>
      <c r="I453" s="131"/>
      <c r="J453" s="131"/>
      <c r="K453" s="168"/>
      <c r="L453" s="131"/>
      <c r="M453" s="134"/>
      <c r="N453" s="167"/>
      <c r="O453" s="169"/>
      <c r="P453" s="166"/>
      <c r="Q453" s="131"/>
      <c r="R453" s="131"/>
      <c r="S453" s="166"/>
      <c r="T453" s="131"/>
      <c r="U453" s="131"/>
      <c r="V453" s="131"/>
    </row>
    <row r="454">
      <c r="A454" s="166"/>
      <c r="B454" s="166"/>
      <c r="C454" s="131"/>
      <c r="D454" s="131"/>
      <c r="E454" s="131"/>
      <c r="F454" s="131"/>
      <c r="G454" s="167"/>
      <c r="H454" s="131"/>
      <c r="I454" s="131"/>
      <c r="J454" s="131"/>
      <c r="K454" s="168"/>
      <c r="L454" s="131"/>
      <c r="M454" s="134"/>
      <c r="N454" s="167"/>
      <c r="O454" s="169"/>
      <c r="P454" s="166"/>
      <c r="Q454" s="131"/>
      <c r="R454" s="131"/>
      <c r="S454" s="166"/>
      <c r="T454" s="131"/>
      <c r="U454" s="131"/>
      <c r="V454" s="131"/>
    </row>
    <row r="455">
      <c r="A455" s="166"/>
      <c r="B455" s="166"/>
      <c r="C455" s="131"/>
      <c r="D455" s="131"/>
      <c r="E455" s="131"/>
      <c r="F455" s="131"/>
      <c r="G455" s="167"/>
      <c r="H455" s="131"/>
      <c r="I455" s="131"/>
      <c r="J455" s="131"/>
      <c r="K455" s="168"/>
      <c r="L455" s="131"/>
      <c r="M455" s="134"/>
      <c r="N455" s="167"/>
      <c r="O455" s="169"/>
      <c r="P455" s="166"/>
      <c r="Q455" s="131"/>
      <c r="R455" s="131"/>
      <c r="S455" s="166"/>
      <c r="T455" s="131"/>
      <c r="U455" s="131"/>
      <c r="V455" s="131"/>
    </row>
    <row r="456">
      <c r="A456" s="166"/>
      <c r="B456" s="166"/>
      <c r="C456" s="131"/>
      <c r="D456" s="131"/>
      <c r="E456" s="131"/>
      <c r="F456" s="131"/>
      <c r="G456" s="167"/>
      <c r="H456" s="131"/>
      <c r="I456" s="131"/>
      <c r="J456" s="131"/>
      <c r="K456" s="168"/>
      <c r="L456" s="131"/>
      <c r="M456" s="134"/>
      <c r="N456" s="167"/>
      <c r="O456" s="169"/>
      <c r="P456" s="166"/>
      <c r="Q456" s="131"/>
      <c r="R456" s="131"/>
      <c r="S456" s="166"/>
      <c r="T456" s="131"/>
      <c r="U456" s="131"/>
      <c r="V456" s="131"/>
    </row>
    <row r="457">
      <c r="A457" s="166"/>
      <c r="B457" s="166"/>
      <c r="C457" s="131"/>
      <c r="D457" s="131"/>
      <c r="E457" s="131"/>
      <c r="F457" s="131"/>
      <c r="G457" s="167"/>
      <c r="H457" s="131"/>
      <c r="I457" s="131"/>
      <c r="J457" s="131"/>
      <c r="K457" s="168"/>
      <c r="L457" s="131"/>
      <c r="M457" s="134"/>
      <c r="N457" s="167"/>
      <c r="O457" s="169"/>
      <c r="P457" s="166"/>
      <c r="Q457" s="131"/>
      <c r="R457" s="131"/>
      <c r="S457" s="166"/>
      <c r="T457" s="131"/>
      <c r="U457" s="131"/>
      <c r="V457" s="131"/>
    </row>
    <row r="458">
      <c r="A458" s="166"/>
      <c r="B458" s="166"/>
      <c r="C458" s="131"/>
      <c r="D458" s="131"/>
      <c r="E458" s="131"/>
      <c r="F458" s="131"/>
      <c r="G458" s="167"/>
      <c r="H458" s="131"/>
      <c r="I458" s="131"/>
      <c r="J458" s="131"/>
      <c r="K458" s="168"/>
      <c r="L458" s="131"/>
      <c r="M458" s="134"/>
      <c r="N458" s="167"/>
      <c r="O458" s="169"/>
      <c r="P458" s="166"/>
      <c r="Q458" s="131"/>
      <c r="R458" s="131"/>
      <c r="S458" s="166"/>
      <c r="T458" s="131"/>
      <c r="U458" s="131"/>
      <c r="V458" s="131"/>
    </row>
    <row r="459">
      <c r="A459" s="166"/>
      <c r="B459" s="166"/>
      <c r="C459" s="131"/>
      <c r="D459" s="131"/>
      <c r="E459" s="131"/>
      <c r="F459" s="131"/>
      <c r="G459" s="167"/>
      <c r="H459" s="131"/>
      <c r="I459" s="131"/>
      <c r="J459" s="131"/>
      <c r="K459" s="168"/>
      <c r="L459" s="131"/>
      <c r="M459" s="134"/>
      <c r="N459" s="167"/>
      <c r="O459" s="169"/>
      <c r="P459" s="166"/>
      <c r="Q459" s="131"/>
      <c r="R459" s="131"/>
      <c r="S459" s="166"/>
      <c r="T459" s="131"/>
      <c r="U459" s="131"/>
      <c r="V459" s="131"/>
    </row>
    <row r="460">
      <c r="A460" s="166"/>
      <c r="B460" s="166"/>
      <c r="C460" s="131"/>
      <c r="D460" s="131"/>
      <c r="E460" s="131"/>
      <c r="F460" s="131"/>
      <c r="G460" s="167"/>
      <c r="H460" s="131"/>
      <c r="I460" s="131"/>
      <c r="J460" s="131"/>
      <c r="K460" s="168"/>
      <c r="L460" s="131"/>
      <c r="M460" s="134"/>
      <c r="N460" s="167"/>
      <c r="O460" s="169"/>
      <c r="P460" s="166"/>
      <c r="Q460" s="131"/>
      <c r="R460" s="131"/>
      <c r="S460" s="166"/>
      <c r="T460" s="131"/>
      <c r="U460" s="131"/>
      <c r="V460" s="131"/>
    </row>
    <row r="461">
      <c r="A461" s="166"/>
      <c r="B461" s="166"/>
      <c r="C461" s="131"/>
      <c r="D461" s="131"/>
      <c r="E461" s="131"/>
      <c r="F461" s="131"/>
      <c r="G461" s="167"/>
      <c r="H461" s="131"/>
      <c r="I461" s="131"/>
      <c r="J461" s="131"/>
      <c r="K461" s="168"/>
      <c r="L461" s="131"/>
      <c r="M461" s="134"/>
      <c r="N461" s="167"/>
      <c r="O461" s="169"/>
      <c r="P461" s="166"/>
      <c r="Q461" s="131"/>
      <c r="R461" s="131"/>
      <c r="S461" s="166"/>
      <c r="T461" s="131"/>
      <c r="U461" s="131"/>
      <c r="V461" s="131"/>
    </row>
    <row r="462">
      <c r="A462" s="166"/>
      <c r="B462" s="166"/>
      <c r="C462" s="131"/>
      <c r="D462" s="131"/>
      <c r="E462" s="131"/>
      <c r="F462" s="131"/>
      <c r="G462" s="167"/>
      <c r="H462" s="131"/>
      <c r="I462" s="131"/>
      <c r="J462" s="131"/>
      <c r="K462" s="168"/>
      <c r="L462" s="131"/>
      <c r="M462" s="134"/>
      <c r="N462" s="167"/>
      <c r="O462" s="169"/>
      <c r="P462" s="166"/>
      <c r="Q462" s="131"/>
      <c r="R462" s="131"/>
      <c r="S462" s="166"/>
      <c r="T462" s="131"/>
      <c r="U462" s="131"/>
      <c r="V462" s="131"/>
    </row>
    <row r="463">
      <c r="A463" s="166"/>
      <c r="B463" s="166"/>
      <c r="C463" s="131"/>
      <c r="D463" s="131"/>
      <c r="E463" s="131"/>
      <c r="F463" s="131"/>
      <c r="G463" s="167"/>
      <c r="H463" s="131"/>
      <c r="I463" s="131"/>
      <c r="J463" s="131"/>
      <c r="K463" s="168"/>
      <c r="L463" s="131"/>
      <c r="M463" s="134"/>
      <c r="N463" s="167"/>
      <c r="O463" s="169"/>
      <c r="P463" s="166"/>
      <c r="Q463" s="131"/>
      <c r="R463" s="131"/>
      <c r="S463" s="166"/>
      <c r="T463" s="131"/>
      <c r="U463" s="131"/>
      <c r="V463" s="131"/>
    </row>
    <row r="464">
      <c r="A464" s="166"/>
      <c r="B464" s="166"/>
      <c r="C464" s="131"/>
      <c r="D464" s="131"/>
      <c r="E464" s="131"/>
      <c r="F464" s="131"/>
      <c r="G464" s="167"/>
      <c r="H464" s="131"/>
      <c r="I464" s="131"/>
      <c r="J464" s="131"/>
      <c r="K464" s="168"/>
      <c r="L464" s="131"/>
      <c r="M464" s="134"/>
      <c r="N464" s="167"/>
      <c r="O464" s="169"/>
      <c r="P464" s="166"/>
      <c r="Q464" s="131"/>
      <c r="R464" s="131"/>
      <c r="S464" s="166"/>
      <c r="T464" s="131"/>
      <c r="U464" s="131"/>
      <c r="V464" s="131"/>
    </row>
    <row r="465">
      <c r="A465" s="166"/>
      <c r="B465" s="166"/>
      <c r="C465" s="131"/>
      <c r="D465" s="131"/>
      <c r="E465" s="131"/>
      <c r="F465" s="131"/>
      <c r="G465" s="167"/>
      <c r="H465" s="131"/>
      <c r="I465" s="131"/>
      <c r="J465" s="131"/>
      <c r="K465" s="168"/>
      <c r="L465" s="131"/>
      <c r="M465" s="134"/>
      <c r="N465" s="167"/>
      <c r="O465" s="169"/>
      <c r="P465" s="166"/>
      <c r="Q465" s="131"/>
      <c r="R465" s="131"/>
      <c r="S465" s="166"/>
      <c r="T465" s="131"/>
      <c r="U465" s="131"/>
      <c r="V465" s="131"/>
    </row>
    <row r="466">
      <c r="A466" s="166"/>
      <c r="B466" s="166"/>
      <c r="C466" s="131"/>
      <c r="D466" s="131"/>
      <c r="E466" s="131"/>
      <c r="F466" s="131"/>
      <c r="G466" s="167"/>
      <c r="H466" s="131"/>
      <c r="I466" s="131"/>
      <c r="J466" s="131"/>
      <c r="K466" s="168"/>
      <c r="L466" s="131"/>
      <c r="M466" s="134"/>
      <c r="N466" s="167"/>
      <c r="O466" s="169"/>
      <c r="P466" s="166"/>
      <c r="Q466" s="131"/>
      <c r="R466" s="131"/>
      <c r="S466" s="166"/>
      <c r="T466" s="131"/>
      <c r="U466" s="131"/>
      <c r="V466" s="131"/>
    </row>
    <row r="467">
      <c r="A467" s="166"/>
      <c r="B467" s="166"/>
      <c r="C467" s="131"/>
      <c r="D467" s="131"/>
      <c r="E467" s="131"/>
      <c r="F467" s="131"/>
      <c r="G467" s="167"/>
      <c r="H467" s="131"/>
      <c r="I467" s="131"/>
      <c r="J467" s="131"/>
      <c r="K467" s="168"/>
      <c r="L467" s="131"/>
      <c r="M467" s="134"/>
      <c r="N467" s="167"/>
      <c r="O467" s="169"/>
      <c r="P467" s="166"/>
      <c r="Q467" s="131"/>
      <c r="R467" s="131"/>
      <c r="S467" s="166"/>
      <c r="T467" s="131"/>
      <c r="U467" s="131"/>
      <c r="V467" s="131"/>
    </row>
    <row r="468">
      <c r="A468" s="166"/>
      <c r="B468" s="166"/>
      <c r="C468" s="131"/>
      <c r="D468" s="131"/>
      <c r="E468" s="131"/>
      <c r="F468" s="131"/>
      <c r="G468" s="167"/>
      <c r="H468" s="131"/>
      <c r="I468" s="131"/>
      <c r="J468" s="131"/>
      <c r="K468" s="168"/>
      <c r="L468" s="131"/>
      <c r="M468" s="134"/>
      <c r="N468" s="167"/>
      <c r="O468" s="169"/>
      <c r="P468" s="166"/>
      <c r="Q468" s="131"/>
      <c r="R468" s="131"/>
      <c r="S468" s="166"/>
      <c r="T468" s="131"/>
      <c r="U468" s="131"/>
      <c r="V468" s="131"/>
    </row>
    <row r="469">
      <c r="A469" s="166"/>
      <c r="B469" s="166"/>
      <c r="C469" s="131"/>
      <c r="D469" s="131"/>
      <c r="E469" s="131"/>
      <c r="F469" s="131"/>
      <c r="G469" s="167"/>
      <c r="H469" s="131"/>
      <c r="I469" s="131"/>
      <c r="J469" s="131"/>
      <c r="K469" s="168"/>
      <c r="L469" s="131"/>
      <c r="M469" s="134"/>
      <c r="N469" s="167"/>
      <c r="O469" s="169"/>
      <c r="P469" s="166"/>
      <c r="Q469" s="131"/>
      <c r="R469" s="131"/>
      <c r="S469" s="166"/>
      <c r="T469" s="131"/>
      <c r="U469" s="131"/>
      <c r="V469" s="131"/>
    </row>
    <row r="470">
      <c r="A470" s="166"/>
      <c r="B470" s="166"/>
      <c r="C470" s="131"/>
      <c r="D470" s="131"/>
      <c r="E470" s="131"/>
      <c r="F470" s="131"/>
      <c r="G470" s="167"/>
      <c r="H470" s="131"/>
      <c r="I470" s="131"/>
      <c r="J470" s="131"/>
      <c r="K470" s="168"/>
      <c r="L470" s="131"/>
      <c r="M470" s="134"/>
      <c r="N470" s="167"/>
      <c r="O470" s="169"/>
      <c r="P470" s="166"/>
      <c r="Q470" s="131"/>
      <c r="R470" s="131"/>
      <c r="S470" s="166"/>
      <c r="T470" s="131"/>
      <c r="U470" s="131"/>
      <c r="V470" s="131"/>
    </row>
    <row r="471">
      <c r="A471" s="166"/>
      <c r="B471" s="166"/>
      <c r="C471" s="131"/>
      <c r="D471" s="131"/>
      <c r="E471" s="131"/>
      <c r="F471" s="131"/>
      <c r="G471" s="167"/>
      <c r="H471" s="131"/>
      <c r="I471" s="131"/>
      <c r="J471" s="131"/>
      <c r="K471" s="168"/>
      <c r="L471" s="131"/>
      <c r="M471" s="134"/>
      <c r="N471" s="167"/>
      <c r="O471" s="169"/>
      <c r="P471" s="166"/>
      <c r="Q471" s="131"/>
      <c r="R471" s="131"/>
      <c r="S471" s="166"/>
      <c r="T471" s="131"/>
      <c r="U471" s="131"/>
      <c r="V471" s="131"/>
    </row>
    <row r="472">
      <c r="A472" s="166"/>
      <c r="B472" s="166"/>
      <c r="C472" s="131"/>
      <c r="D472" s="131"/>
      <c r="E472" s="131"/>
      <c r="F472" s="131"/>
      <c r="G472" s="167"/>
      <c r="H472" s="131"/>
      <c r="I472" s="131"/>
      <c r="J472" s="131"/>
      <c r="K472" s="168"/>
      <c r="L472" s="131"/>
      <c r="M472" s="134"/>
      <c r="N472" s="167"/>
      <c r="O472" s="169"/>
      <c r="P472" s="166"/>
      <c r="Q472" s="131"/>
      <c r="R472" s="131"/>
      <c r="S472" s="166"/>
      <c r="T472" s="131"/>
      <c r="U472" s="131"/>
      <c r="V472" s="131"/>
    </row>
    <row r="473">
      <c r="A473" s="166"/>
      <c r="B473" s="166"/>
      <c r="C473" s="131"/>
      <c r="D473" s="131"/>
      <c r="E473" s="131"/>
      <c r="F473" s="131"/>
      <c r="G473" s="167"/>
      <c r="H473" s="131"/>
      <c r="I473" s="131"/>
      <c r="J473" s="131"/>
      <c r="K473" s="168"/>
      <c r="L473" s="131"/>
      <c r="M473" s="134"/>
      <c r="N473" s="167"/>
      <c r="O473" s="169"/>
      <c r="P473" s="166"/>
      <c r="Q473" s="131"/>
      <c r="R473" s="131"/>
      <c r="S473" s="166"/>
      <c r="T473" s="131"/>
      <c r="U473" s="131"/>
      <c r="V473" s="131"/>
    </row>
    <row r="474">
      <c r="A474" s="166"/>
      <c r="B474" s="166"/>
      <c r="C474" s="131"/>
      <c r="D474" s="131"/>
      <c r="E474" s="131"/>
      <c r="F474" s="131"/>
      <c r="G474" s="167"/>
      <c r="H474" s="131"/>
      <c r="I474" s="131"/>
      <c r="J474" s="131"/>
      <c r="K474" s="168"/>
      <c r="L474" s="131"/>
      <c r="M474" s="134"/>
      <c r="N474" s="167"/>
      <c r="O474" s="169"/>
      <c r="P474" s="166"/>
      <c r="Q474" s="131"/>
      <c r="R474" s="131"/>
      <c r="S474" s="166"/>
      <c r="T474" s="131"/>
      <c r="U474" s="131"/>
      <c r="V474" s="131"/>
    </row>
    <row r="475">
      <c r="A475" s="166"/>
      <c r="B475" s="166"/>
      <c r="C475" s="131"/>
      <c r="D475" s="131"/>
      <c r="E475" s="131"/>
      <c r="F475" s="131"/>
      <c r="G475" s="167"/>
      <c r="H475" s="131"/>
      <c r="I475" s="131"/>
      <c r="J475" s="131"/>
      <c r="K475" s="168"/>
      <c r="L475" s="131"/>
      <c r="M475" s="134"/>
      <c r="N475" s="167"/>
      <c r="O475" s="169"/>
      <c r="P475" s="166"/>
      <c r="Q475" s="131"/>
      <c r="R475" s="131"/>
      <c r="S475" s="166"/>
      <c r="T475" s="131"/>
      <c r="U475" s="131"/>
      <c r="V475" s="131"/>
    </row>
    <row r="476">
      <c r="A476" s="166"/>
      <c r="B476" s="166"/>
      <c r="C476" s="131"/>
      <c r="D476" s="131"/>
      <c r="E476" s="131"/>
      <c r="F476" s="131"/>
      <c r="G476" s="167"/>
      <c r="H476" s="131"/>
      <c r="I476" s="131"/>
      <c r="J476" s="131"/>
      <c r="K476" s="168"/>
      <c r="L476" s="131"/>
      <c r="M476" s="134"/>
      <c r="N476" s="167"/>
      <c r="O476" s="169"/>
      <c r="P476" s="166"/>
      <c r="Q476" s="131"/>
      <c r="R476" s="131"/>
      <c r="S476" s="166"/>
      <c r="T476" s="131"/>
      <c r="U476" s="131"/>
      <c r="V476" s="131"/>
    </row>
    <row r="477">
      <c r="A477" s="166"/>
      <c r="B477" s="166"/>
      <c r="C477" s="131"/>
      <c r="D477" s="131"/>
      <c r="E477" s="131"/>
      <c r="F477" s="131"/>
      <c r="G477" s="167"/>
      <c r="H477" s="131"/>
      <c r="I477" s="131"/>
      <c r="J477" s="131"/>
      <c r="K477" s="168"/>
      <c r="L477" s="131"/>
      <c r="M477" s="134"/>
      <c r="N477" s="167"/>
      <c r="O477" s="169"/>
      <c r="P477" s="166"/>
      <c r="Q477" s="131"/>
      <c r="R477" s="131"/>
      <c r="S477" s="166"/>
      <c r="T477" s="131"/>
      <c r="U477" s="131"/>
      <c r="V477" s="131"/>
    </row>
    <row r="478">
      <c r="A478" s="166"/>
      <c r="B478" s="166"/>
      <c r="C478" s="131"/>
      <c r="D478" s="131"/>
      <c r="E478" s="131"/>
      <c r="F478" s="131"/>
      <c r="G478" s="167"/>
      <c r="H478" s="131"/>
      <c r="I478" s="131"/>
      <c r="J478" s="131"/>
      <c r="K478" s="168"/>
      <c r="L478" s="131"/>
      <c r="M478" s="134"/>
      <c r="N478" s="167"/>
      <c r="O478" s="169"/>
      <c r="P478" s="166"/>
      <c r="Q478" s="131"/>
      <c r="R478" s="131"/>
      <c r="S478" s="166"/>
      <c r="T478" s="131"/>
      <c r="U478" s="131"/>
      <c r="V478" s="131"/>
    </row>
    <row r="479">
      <c r="A479" s="166"/>
      <c r="B479" s="166"/>
      <c r="C479" s="131"/>
      <c r="D479" s="131"/>
      <c r="E479" s="131"/>
      <c r="F479" s="131"/>
      <c r="G479" s="167"/>
      <c r="H479" s="131"/>
      <c r="I479" s="131"/>
      <c r="J479" s="131"/>
      <c r="K479" s="168"/>
      <c r="L479" s="131"/>
      <c r="M479" s="134"/>
      <c r="N479" s="167"/>
      <c r="O479" s="169"/>
      <c r="P479" s="166"/>
      <c r="Q479" s="131"/>
      <c r="R479" s="131"/>
      <c r="S479" s="166"/>
      <c r="T479" s="131"/>
      <c r="U479" s="131"/>
      <c r="V479" s="131"/>
    </row>
    <row r="480">
      <c r="A480" s="166"/>
      <c r="B480" s="166"/>
      <c r="C480" s="131"/>
      <c r="D480" s="131"/>
      <c r="E480" s="131"/>
      <c r="F480" s="131"/>
      <c r="G480" s="167"/>
      <c r="H480" s="131"/>
      <c r="I480" s="131"/>
      <c r="J480" s="131"/>
      <c r="K480" s="168"/>
      <c r="L480" s="131"/>
      <c r="M480" s="134"/>
      <c r="N480" s="167"/>
      <c r="O480" s="169"/>
      <c r="P480" s="166"/>
      <c r="Q480" s="131"/>
      <c r="R480" s="131"/>
      <c r="S480" s="166"/>
      <c r="T480" s="131"/>
      <c r="U480" s="131"/>
      <c r="V480" s="131"/>
    </row>
    <row r="481">
      <c r="A481" s="166"/>
      <c r="B481" s="166"/>
      <c r="C481" s="131"/>
      <c r="D481" s="131"/>
      <c r="E481" s="131"/>
      <c r="F481" s="131"/>
      <c r="G481" s="167"/>
      <c r="H481" s="131"/>
      <c r="I481" s="131"/>
      <c r="J481" s="131"/>
      <c r="K481" s="168"/>
      <c r="L481" s="131"/>
      <c r="M481" s="134"/>
      <c r="N481" s="167"/>
      <c r="O481" s="169"/>
      <c r="P481" s="166"/>
      <c r="Q481" s="131"/>
      <c r="R481" s="131"/>
      <c r="S481" s="166"/>
      <c r="T481" s="131"/>
      <c r="U481" s="131"/>
      <c r="V481" s="131"/>
    </row>
    <row r="482">
      <c r="A482" s="166"/>
      <c r="B482" s="166"/>
      <c r="C482" s="131"/>
      <c r="D482" s="131"/>
      <c r="E482" s="131"/>
      <c r="F482" s="131"/>
      <c r="G482" s="167"/>
      <c r="H482" s="131"/>
      <c r="I482" s="131"/>
      <c r="J482" s="131"/>
      <c r="K482" s="168"/>
      <c r="L482" s="131"/>
      <c r="M482" s="134"/>
      <c r="N482" s="167"/>
      <c r="O482" s="169"/>
      <c r="P482" s="166"/>
      <c r="Q482" s="131"/>
      <c r="R482" s="131"/>
      <c r="S482" s="166"/>
      <c r="T482" s="131"/>
      <c r="U482" s="131"/>
      <c r="V482" s="131"/>
    </row>
    <row r="483">
      <c r="A483" s="166"/>
      <c r="B483" s="166"/>
      <c r="C483" s="131"/>
      <c r="D483" s="131"/>
      <c r="E483" s="131"/>
      <c r="F483" s="131"/>
      <c r="G483" s="167"/>
      <c r="H483" s="131"/>
      <c r="I483" s="131"/>
      <c r="J483" s="131"/>
      <c r="K483" s="168"/>
      <c r="L483" s="131"/>
      <c r="M483" s="134"/>
      <c r="N483" s="167"/>
      <c r="O483" s="169"/>
      <c r="P483" s="166"/>
      <c r="Q483" s="131"/>
      <c r="R483" s="131"/>
      <c r="S483" s="166"/>
      <c r="T483" s="131"/>
      <c r="U483" s="131"/>
      <c r="V483" s="131"/>
    </row>
    <row r="484">
      <c r="A484" s="166"/>
      <c r="B484" s="166"/>
      <c r="C484" s="131"/>
      <c r="D484" s="131"/>
      <c r="E484" s="131"/>
      <c r="F484" s="131"/>
      <c r="G484" s="167"/>
      <c r="H484" s="131"/>
      <c r="I484" s="131"/>
      <c r="J484" s="131"/>
      <c r="K484" s="168"/>
      <c r="L484" s="131"/>
      <c r="M484" s="134"/>
      <c r="N484" s="167"/>
      <c r="O484" s="169"/>
      <c r="P484" s="166"/>
      <c r="Q484" s="131"/>
      <c r="R484" s="131"/>
      <c r="S484" s="166"/>
      <c r="T484" s="131"/>
      <c r="U484" s="131"/>
      <c r="V484" s="131"/>
    </row>
    <row r="485">
      <c r="A485" s="166"/>
      <c r="B485" s="166"/>
      <c r="C485" s="131"/>
      <c r="D485" s="131"/>
      <c r="E485" s="131"/>
      <c r="F485" s="131"/>
      <c r="G485" s="167"/>
      <c r="H485" s="131"/>
      <c r="I485" s="131"/>
      <c r="J485" s="131"/>
      <c r="K485" s="168"/>
      <c r="L485" s="131"/>
      <c r="M485" s="134"/>
      <c r="N485" s="167"/>
      <c r="O485" s="169"/>
      <c r="P485" s="166"/>
      <c r="Q485" s="131"/>
      <c r="R485" s="131"/>
      <c r="S485" s="166"/>
      <c r="T485" s="131"/>
      <c r="U485" s="131"/>
      <c r="V485" s="131"/>
    </row>
    <row r="486">
      <c r="A486" s="166"/>
      <c r="B486" s="166"/>
      <c r="C486" s="131"/>
      <c r="D486" s="131"/>
      <c r="E486" s="131"/>
      <c r="F486" s="131"/>
      <c r="G486" s="167"/>
      <c r="H486" s="131"/>
      <c r="I486" s="131"/>
      <c r="J486" s="131"/>
      <c r="K486" s="168"/>
      <c r="L486" s="131"/>
      <c r="M486" s="134"/>
      <c r="N486" s="167"/>
      <c r="O486" s="169"/>
      <c r="P486" s="166"/>
      <c r="Q486" s="131"/>
      <c r="R486" s="131"/>
      <c r="S486" s="166"/>
      <c r="T486" s="131"/>
      <c r="U486" s="131"/>
      <c r="V486" s="131"/>
    </row>
    <row r="487">
      <c r="A487" s="166"/>
      <c r="B487" s="166"/>
      <c r="C487" s="131"/>
      <c r="D487" s="131"/>
      <c r="E487" s="131"/>
      <c r="F487" s="131"/>
      <c r="G487" s="167"/>
      <c r="H487" s="131"/>
      <c r="I487" s="131"/>
      <c r="J487" s="131"/>
      <c r="K487" s="168"/>
      <c r="L487" s="131"/>
      <c r="M487" s="134"/>
      <c r="N487" s="167"/>
      <c r="O487" s="169"/>
      <c r="P487" s="166"/>
      <c r="Q487" s="131"/>
      <c r="R487" s="131"/>
      <c r="S487" s="166"/>
      <c r="T487" s="131"/>
      <c r="U487" s="131"/>
      <c r="V487" s="131"/>
    </row>
    <row r="488">
      <c r="A488" s="166"/>
      <c r="B488" s="166"/>
      <c r="C488" s="131"/>
      <c r="D488" s="131"/>
      <c r="E488" s="131"/>
      <c r="F488" s="131"/>
      <c r="G488" s="167"/>
      <c r="H488" s="131"/>
      <c r="I488" s="131"/>
      <c r="J488" s="131"/>
      <c r="K488" s="168"/>
      <c r="L488" s="131"/>
      <c r="M488" s="134"/>
      <c r="N488" s="167"/>
      <c r="O488" s="169"/>
      <c r="P488" s="166"/>
      <c r="Q488" s="131"/>
      <c r="R488" s="131"/>
      <c r="S488" s="166"/>
      <c r="T488" s="131"/>
      <c r="U488" s="131"/>
      <c r="V488" s="131"/>
    </row>
    <row r="489">
      <c r="A489" s="166"/>
      <c r="B489" s="166"/>
      <c r="C489" s="131"/>
      <c r="D489" s="131"/>
      <c r="E489" s="131"/>
      <c r="F489" s="131"/>
      <c r="G489" s="167"/>
      <c r="H489" s="131"/>
      <c r="I489" s="131"/>
      <c r="J489" s="131"/>
      <c r="K489" s="168"/>
      <c r="L489" s="131"/>
      <c r="M489" s="134"/>
      <c r="N489" s="167"/>
      <c r="O489" s="169"/>
      <c r="P489" s="166"/>
      <c r="Q489" s="131"/>
      <c r="R489" s="131"/>
      <c r="S489" s="166"/>
      <c r="T489" s="131"/>
      <c r="U489" s="131"/>
      <c r="V489" s="131"/>
    </row>
    <row r="490">
      <c r="A490" s="166"/>
      <c r="B490" s="166"/>
      <c r="C490" s="131"/>
      <c r="D490" s="131"/>
      <c r="E490" s="131"/>
      <c r="F490" s="131"/>
      <c r="G490" s="167"/>
      <c r="H490" s="131"/>
      <c r="I490" s="131"/>
      <c r="J490" s="131"/>
      <c r="K490" s="168"/>
      <c r="L490" s="131"/>
      <c r="M490" s="134"/>
      <c r="N490" s="167"/>
      <c r="O490" s="169"/>
      <c r="P490" s="166"/>
      <c r="Q490" s="131"/>
      <c r="R490" s="131"/>
      <c r="S490" s="166"/>
      <c r="T490" s="131"/>
      <c r="U490" s="131"/>
      <c r="V490" s="131"/>
    </row>
    <row r="491">
      <c r="A491" s="166"/>
      <c r="B491" s="166"/>
      <c r="C491" s="131"/>
      <c r="D491" s="131"/>
      <c r="E491" s="131"/>
      <c r="F491" s="131"/>
      <c r="G491" s="167"/>
      <c r="H491" s="131"/>
      <c r="I491" s="131"/>
      <c r="J491" s="131"/>
      <c r="K491" s="168"/>
      <c r="L491" s="131"/>
      <c r="M491" s="134"/>
      <c r="N491" s="167"/>
      <c r="O491" s="169"/>
      <c r="P491" s="166"/>
      <c r="Q491" s="131"/>
      <c r="R491" s="131"/>
      <c r="S491" s="166"/>
      <c r="T491" s="131"/>
      <c r="U491" s="131"/>
      <c r="V491" s="131"/>
    </row>
    <row r="492">
      <c r="A492" s="166"/>
      <c r="B492" s="166"/>
      <c r="C492" s="131"/>
      <c r="D492" s="131"/>
      <c r="E492" s="131"/>
      <c r="F492" s="131"/>
      <c r="G492" s="167"/>
      <c r="H492" s="131"/>
      <c r="I492" s="131"/>
      <c r="J492" s="131"/>
      <c r="K492" s="168"/>
      <c r="L492" s="131"/>
      <c r="M492" s="134"/>
      <c r="N492" s="167"/>
      <c r="O492" s="169"/>
      <c r="P492" s="166"/>
      <c r="Q492" s="131"/>
      <c r="R492" s="131"/>
      <c r="S492" s="166"/>
      <c r="T492" s="131"/>
      <c r="U492" s="131"/>
      <c r="V492" s="131"/>
    </row>
    <row r="493">
      <c r="A493" s="166"/>
      <c r="B493" s="166"/>
      <c r="C493" s="131"/>
      <c r="D493" s="131"/>
      <c r="E493" s="131"/>
      <c r="F493" s="131"/>
      <c r="G493" s="167"/>
      <c r="H493" s="131"/>
      <c r="I493" s="131"/>
      <c r="J493" s="131"/>
      <c r="K493" s="168"/>
      <c r="L493" s="131"/>
      <c r="M493" s="134"/>
      <c r="N493" s="167"/>
      <c r="O493" s="169"/>
      <c r="P493" s="166"/>
      <c r="Q493" s="131"/>
      <c r="R493" s="131"/>
      <c r="S493" s="166"/>
      <c r="T493" s="131"/>
      <c r="U493" s="131"/>
      <c r="V493" s="131"/>
    </row>
    <row r="494">
      <c r="A494" s="166"/>
      <c r="B494" s="166"/>
      <c r="C494" s="131"/>
      <c r="D494" s="131"/>
      <c r="E494" s="131"/>
      <c r="F494" s="131"/>
      <c r="G494" s="167"/>
      <c r="H494" s="131"/>
      <c r="I494" s="131"/>
      <c r="J494" s="131"/>
      <c r="K494" s="168"/>
      <c r="L494" s="131"/>
      <c r="M494" s="134"/>
      <c r="N494" s="167"/>
      <c r="O494" s="169"/>
      <c r="P494" s="166"/>
      <c r="Q494" s="131"/>
      <c r="R494" s="131"/>
      <c r="S494" s="166"/>
      <c r="T494" s="131"/>
      <c r="U494" s="131"/>
      <c r="V494" s="131"/>
    </row>
    <row r="495">
      <c r="A495" s="166"/>
      <c r="B495" s="166"/>
      <c r="C495" s="131"/>
      <c r="D495" s="131"/>
      <c r="E495" s="131"/>
      <c r="F495" s="131"/>
      <c r="G495" s="167"/>
      <c r="H495" s="131"/>
      <c r="I495" s="131"/>
      <c r="J495" s="131"/>
      <c r="K495" s="168"/>
      <c r="L495" s="131"/>
      <c r="M495" s="134"/>
      <c r="N495" s="167"/>
      <c r="O495" s="169"/>
      <c r="P495" s="166"/>
      <c r="Q495" s="131"/>
      <c r="R495" s="131"/>
      <c r="S495" s="166"/>
      <c r="T495" s="131"/>
      <c r="U495" s="131"/>
      <c r="V495" s="131"/>
    </row>
    <row r="496">
      <c r="A496" s="166"/>
      <c r="B496" s="166"/>
      <c r="C496" s="131"/>
      <c r="D496" s="131"/>
      <c r="E496" s="131"/>
      <c r="F496" s="131"/>
      <c r="G496" s="167"/>
      <c r="H496" s="131"/>
      <c r="I496" s="131"/>
      <c r="J496" s="131"/>
      <c r="K496" s="168"/>
      <c r="L496" s="131"/>
      <c r="M496" s="134"/>
      <c r="N496" s="167"/>
      <c r="O496" s="169"/>
      <c r="P496" s="166"/>
      <c r="Q496" s="131"/>
      <c r="R496" s="131"/>
      <c r="S496" s="166"/>
      <c r="T496" s="131"/>
      <c r="U496" s="131"/>
      <c r="V496" s="131"/>
    </row>
    <row r="497">
      <c r="A497" s="166"/>
      <c r="B497" s="166"/>
      <c r="C497" s="131"/>
      <c r="D497" s="131"/>
      <c r="E497" s="131"/>
      <c r="F497" s="131"/>
      <c r="G497" s="167"/>
      <c r="H497" s="131"/>
      <c r="I497" s="131"/>
      <c r="J497" s="131"/>
      <c r="K497" s="168"/>
      <c r="L497" s="131"/>
      <c r="M497" s="134"/>
      <c r="N497" s="167"/>
      <c r="O497" s="169"/>
      <c r="P497" s="166"/>
      <c r="Q497" s="131"/>
      <c r="R497" s="131"/>
      <c r="S497" s="166"/>
      <c r="T497" s="131"/>
      <c r="U497" s="131"/>
      <c r="V497" s="131"/>
    </row>
    <row r="498">
      <c r="A498" s="166"/>
      <c r="B498" s="166"/>
      <c r="C498" s="131"/>
      <c r="D498" s="131"/>
      <c r="E498" s="131"/>
      <c r="F498" s="131"/>
      <c r="G498" s="167"/>
      <c r="H498" s="131"/>
      <c r="I498" s="131"/>
      <c r="J498" s="131"/>
      <c r="K498" s="168"/>
      <c r="L498" s="131"/>
      <c r="M498" s="134"/>
      <c r="N498" s="167"/>
      <c r="O498" s="169"/>
      <c r="P498" s="166"/>
      <c r="Q498" s="131"/>
      <c r="R498" s="131"/>
      <c r="S498" s="166"/>
      <c r="T498" s="131"/>
      <c r="U498" s="131"/>
      <c r="V498" s="131"/>
    </row>
    <row r="499">
      <c r="A499" s="166"/>
      <c r="B499" s="166"/>
      <c r="C499" s="131"/>
      <c r="D499" s="131"/>
      <c r="E499" s="131"/>
      <c r="F499" s="131"/>
      <c r="G499" s="167"/>
      <c r="H499" s="131"/>
      <c r="I499" s="131"/>
      <c r="J499" s="131"/>
      <c r="K499" s="168"/>
      <c r="L499" s="131"/>
      <c r="M499" s="134"/>
      <c r="N499" s="167"/>
      <c r="O499" s="169"/>
      <c r="P499" s="166"/>
      <c r="Q499" s="131"/>
      <c r="R499" s="131"/>
      <c r="S499" s="166"/>
      <c r="T499" s="131"/>
      <c r="U499" s="131"/>
      <c r="V499" s="131"/>
    </row>
    <row r="500">
      <c r="A500" s="166"/>
      <c r="B500" s="166"/>
      <c r="C500" s="131"/>
      <c r="D500" s="131"/>
      <c r="E500" s="131"/>
      <c r="F500" s="131"/>
      <c r="G500" s="167"/>
      <c r="H500" s="131"/>
      <c r="I500" s="131"/>
      <c r="J500" s="131"/>
      <c r="K500" s="168"/>
      <c r="L500" s="131"/>
      <c r="M500" s="134"/>
      <c r="N500" s="167"/>
      <c r="O500" s="169"/>
      <c r="P500" s="166"/>
      <c r="Q500" s="131"/>
      <c r="R500" s="131"/>
      <c r="S500" s="166"/>
      <c r="T500" s="131"/>
      <c r="U500" s="131"/>
      <c r="V500" s="131"/>
    </row>
    <row r="501">
      <c r="A501" s="166"/>
      <c r="B501" s="166"/>
      <c r="C501" s="131"/>
      <c r="D501" s="131"/>
      <c r="E501" s="131"/>
      <c r="F501" s="131"/>
      <c r="G501" s="167"/>
      <c r="H501" s="131"/>
      <c r="I501" s="131"/>
      <c r="J501" s="131"/>
      <c r="K501" s="168"/>
      <c r="L501" s="131"/>
      <c r="M501" s="134"/>
      <c r="N501" s="167"/>
      <c r="O501" s="169"/>
      <c r="P501" s="166"/>
      <c r="Q501" s="131"/>
      <c r="R501" s="131"/>
      <c r="S501" s="166"/>
      <c r="T501" s="131"/>
      <c r="U501" s="131"/>
      <c r="V501" s="131"/>
    </row>
    <row r="502">
      <c r="A502" s="166"/>
      <c r="B502" s="166"/>
      <c r="C502" s="131"/>
      <c r="D502" s="131"/>
      <c r="E502" s="131"/>
      <c r="F502" s="131"/>
      <c r="G502" s="167"/>
      <c r="H502" s="131"/>
      <c r="I502" s="131"/>
      <c r="J502" s="131"/>
      <c r="K502" s="168"/>
      <c r="L502" s="131"/>
      <c r="M502" s="134"/>
      <c r="N502" s="167"/>
      <c r="O502" s="169"/>
      <c r="P502" s="166"/>
      <c r="Q502" s="131"/>
      <c r="R502" s="131"/>
      <c r="S502" s="166"/>
      <c r="T502" s="131"/>
      <c r="U502" s="131"/>
      <c r="V502" s="131"/>
    </row>
    <row r="503">
      <c r="A503" s="166"/>
      <c r="B503" s="166"/>
      <c r="C503" s="131"/>
      <c r="D503" s="131"/>
      <c r="E503" s="131"/>
      <c r="F503" s="131"/>
      <c r="G503" s="167"/>
      <c r="H503" s="131"/>
      <c r="I503" s="131"/>
      <c r="J503" s="131"/>
      <c r="K503" s="168"/>
      <c r="L503" s="131"/>
      <c r="M503" s="134"/>
      <c r="N503" s="167"/>
      <c r="O503" s="169"/>
      <c r="P503" s="166"/>
      <c r="Q503" s="131"/>
      <c r="R503" s="131"/>
      <c r="S503" s="166"/>
      <c r="T503" s="131"/>
      <c r="U503" s="131"/>
      <c r="V503" s="131"/>
    </row>
    <row r="504">
      <c r="A504" s="166"/>
      <c r="B504" s="166"/>
      <c r="C504" s="131"/>
      <c r="D504" s="131"/>
      <c r="E504" s="131"/>
      <c r="F504" s="131"/>
      <c r="G504" s="167"/>
      <c r="H504" s="131"/>
      <c r="I504" s="131"/>
      <c r="J504" s="131"/>
      <c r="K504" s="168"/>
      <c r="L504" s="131"/>
      <c r="M504" s="134"/>
      <c r="N504" s="167"/>
      <c r="O504" s="169"/>
      <c r="P504" s="166"/>
      <c r="Q504" s="131"/>
      <c r="R504" s="131"/>
      <c r="S504" s="166"/>
      <c r="T504" s="131"/>
      <c r="U504" s="131"/>
      <c r="V504" s="131"/>
    </row>
    <row r="505">
      <c r="A505" s="166"/>
      <c r="B505" s="166"/>
      <c r="C505" s="131"/>
      <c r="D505" s="131"/>
      <c r="E505" s="131"/>
      <c r="F505" s="131"/>
      <c r="G505" s="167"/>
      <c r="H505" s="131"/>
      <c r="I505" s="131"/>
      <c r="J505" s="131"/>
      <c r="K505" s="168"/>
      <c r="L505" s="131"/>
      <c r="M505" s="134"/>
      <c r="N505" s="167"/>
      <c r="O505" s="169"/>
      <c r="P505" s="166"/>
      <c r="Q505" s="131"/>
      <c r="R505" s="131"/>
      <c r="S505" s="166"/>
      <c r="T505" s="131"/>
      <c r="U505" s="131"/>
      <c r="V505" s="131"/>
    </row>
    <row r="506">
      <c r="A506" s="166"/>
      <c r="B506" s="166"/>
      <c r="C506" s="131"/>
      <c r="D506" s="131"/>
      <c r="E506" s="131"/>
      <c r="F506" s="131"/>
      <c r="G506" s="167"/>
      <c r="H506" s="131"/>
      <c r="I506" s="131"/>
      <c r="J506" s="131"/>
      <c r="K506" s="168"/>
      <c r="L506" s="131"/>
      <c r="M506" s="134"/>
      <c r="N506" s="167"/>
      <c r="O506" s="169"/>
      <c r="P506" s="166"/>
      <c r="Q506" s="131"/>
      <c r="R506" s="131"/>
      <c r="S506" s="166"/>
      <c r="T506" s="131"/>
      <c r="U506" s="131"/>
      <c r="V506" s="131"/>
    </row>
    <row r="507">
      <c r="A507" s="166"/>
      <c r="B507" s="166"/>
      <c r="C507" s="131"/>
      <c r="D507" s="131"/>
      <c r="E507" s="131"/>
      <c r="F507" s="131"/>
      <c r="G507" s="167"/>
      <c r="H507" s="131"/>
      <c r="I507" s="131"/>
      <c r="J507" s="131"/>
      <c r="K507" s="168"/>
      <c r="L507" s="131"/>
      <c r="M507" s="134"/>
      <c r="N507" s="167"/>
      <c r="O507" s="169"/>
      <c r="P507" s="166"/>
      <c r="Q507" s="131"/>
      <c r="R507" s="131"/>
      <c r="S507" s="166"/>
      <c r="T507" s="131"/>
      <c r="U507" s="131"/>
      <c r="V507" s="131"/>
    </row>
    <row r="508">
      <c r="A508" s="166"/>
      <c r="B508" s="166"/>
      <c r="C508" s="131"/>
      <c r="D508" s="131"/>
      <c r="E508" s="131"/>
      <c r="F508" s="131"/>
      <c r="G508" s="167"/>
      <c r="H508" s="131"/>
      <c r="I508" s="131"/>
      <c r="J508" s="131"/>
      <c r="K508" s="168"/>
      <c r="L508" s="131"/>
      <c r="M508" s="134"/>
      <c r="N508" s="167"/>
      <c r="O508" s="169"/>
      <c r="P508" s="166"/>
      <c r="Q508" s="131"/>
      <c r="R508" s="131"/>
      <c r="S508" s="166"/>
      <c r="T508" s="131"/>
      <c r="U508" s="131"/>
      <c r="V508" s="131"/>
    </row>
    <row r="509">
      <c r="A509" s="166"/>
      <c r="B509" s="166"/>
      <c r="C509" s="131"/>
      <c r="D509" s="131"/>
      <c r="E509" s="131"/>
      <c r="F509" s="131"/>
      <c r="G509" s="167"/>
      <c r="H509" s="131"/>
      <c r="I509" s="131"/>
      <c r="J509" s="131"/>
      <c r="K509" s="168"/>
      <c r="L509" s="131"/>
      <c r="M509" s="134"/>
      <c r="N509" s="167"/>
      <c r="O509" s="169"/>
      <c r="P509" s="166"/>
      <c r="Q509" s="131"/>
      <c r="R509" s="131"/>
      <c r="S509" s="166"/>
      <c r="T509" s="131"/>
      <c r="U509" s="131"/>
      <c r="V509" s="131"/>
    </row>
    <row r="510">
      <c r="A510" s="166"/>
      <c r="B510" s="166"/>
      <c r="C510" s="131"/>
      <c r="D510" s="131"/>
      <c r="E510" s="131"/>
      <c r="F510" s="131"/>
      <c r="G510" s="167"/>
      <c r="H510" s="131"/>
      <c r="I510" s="131"/>
      <c r="J510" s="131"/>
      <c r="K510" s="168"/>
      <c r="L510" s="131"/>
      <c r="M510" s="134"/>
      <c r="N510" s="167"/>
      <c r="O510" s="169"/>
      <c r="P510" s="166"/>
      <c r="Q510" s="131"/>
      <c r="R510" s="131"/>
      <c r="S510" s="166"/>
      <c r="T510" s="131"/>
      <c r="U510" s="131"/>
      <c r="V510" s="131"/>
    </row>
    <row r="511">
      <c r="A511" s="166"/>
      <c r="B511" s="166"/>
      <c r="C511" s="131"/>
      <c r="D511" s="131"/>
      <c r="E511" s="131"/>
      <c r="F511" s="131"/>
      <c r="G511" s="167"/>
      <c r="H511" s="131"/>
      <c r="I511" s="131"/>
      <c r="J511" s="131"/>
      <c r="K511" s="168"/>
      <c r="L511" s="131"/>
      <c r="M511" s="134"/>
      <c r="N511" s="167"/>
      <c r="O511" s="169"/>
      <c r="P511" s="166"/>
      <c r="Q511" s="131"/>
      <c r="R511" s="131"/>
      <c r="S511" s="166"/>
      <c r="T511" s="131"/>
      <c r="U511" s="131"/>
      <c r="V511" s="131"/>
    </row>
    <row r="512">
      <c r="A512" s="166"/>
      <c r="B512" s="166"/>
      <c r="C512" s="131"/>
      <c r="D512" s="131"/>
      <c r="E512" s="131"/>
      <c r="F512" s="131"/>
      <c r="G512" s="167"/>
      <c r="H512" s="131"/>
      <c r="I512" s="131"/>
      <c r="J512" s="131"/>
      <c r="K512" s="168"/>
      <c r="L512" s="131"/>
      <c r="M512" s="134"/>
      <c r="N512" s="167"/>
      <c r="O512" s="169"/>
      <c r="P512" s="166"/>
      <c r="Q512" s="131"/>
      <c r="R512" s="131"/>
      <c r="S512" s="166"/>
      <c r="T512" s="131"/>
      <c r="U512" s="131"/>
      <c r="V512" s="131"/>
    </row>
    <row r="513">
      <c r="A513" s="166"/>
      <c r="B513" s="166"/>
      <c r="C513" s="131"/>
      <c r="D513" s="131"/>
      <c r="E513" s="131"/>
      <c r="F513" s="131"/>
      <c r="G513" s="167"/>
      <c r="H513" s="131"/>
      <c r="I513" s="131"/>
      <c r="J513" s="131"/>
      <c r="K513" s="168"/>
      <c r="L513" s="131"/>
      <c r="M513" s="134"/>
      <c r="N513" s="167"/>
      <c r="O513" s="169"/>
      <c r="P513" s="166"/>
      <c r="Q513" s="131"/>
      <c r="R513" s="131"/>
      <c r="S513" s="166"/>
      <c r="T513" s="131"/>
      <c r="U513" s="131"/>
      <c r="V513" s="131"/>
    </row>
    <row r="514">
      <c r="A514" s="166"/>
      <c r="B514" s="166"/>
      <c r="C514" s="131"/>
      <c r="D514" s="131"/>
      <c r="E514" s="131"/>
      <c r="F514" s="131"/>
      <c r="G514" s="167"/>
      <c r="H514" s="131"/>
      <c r="I514" s="131"/>
      <c r="J514" s="131"/>
      <c r="K514" s="168"/>
      <c r="L514" s="131"/>
      <c r="M514" s="134"/>
      <c r="N514" s="167"/>
      <c r="O514" s="169"/>
      <c r="P514" s="166"/>
      <c r="Q514" s="131"/>
      <c r="R514" s="131"/>
      <c r="S514" s="166"/>
      <c r="T514" s="131"/>
      <c r="U514" s="131"/>
      <c r="V514" s="131"/>
    </row>
    <row r="515">
      <c r="A515" s="166"/>
      <c r="B515" s="166"/>
      <c r="C515" s="131"/>
      <c r="D515" s="131"/>
      <c r="E515" s="131"/>
      <c r="F515" s="131"/>
      <c r="G515" s="167"/>
      <c r="H515" s="131"/>
      <c r="I515" s="131"/>
      <c r="J515" s="131"/>
      <c r="K515" s="168"/>
      <c r="L515" s="131"/>
      <c r="M515" s="134"/>
      <c r="N515" s="167"/>
      <c r="O515" s="169"/>
      <c r="P515" s="166"/>
      <c r="Q515" s="131"/>
      <c r="R515" s="131"/>
      <c r="S515" s="166"/>
      <c r="T515" s="131"/>
      <c r="U515" s="131"/>
      <c r="V515" s="131"/>
    </row>
    <row r="516">
      <c r="A516" s="166"/>
      <c r="B516" s="166"/>
      <c r="C516" s="131"/>
      <c r="D516" s="131"/>
      <c r="E516" s="131"/>
      <c r="F516" s="131"/>
      <c r="G516" s="167"/>
      <c r="H516" s="131"/>
      <c r="I516" s="131"/>
      <c r="J516" s="131"/>
      <c r="K516" s="168"/>
      <c r="L516" s="131"/>
      <c r="M516" s="134"/>
      <c r="N516" s="167"/>
      <c r="O516" s="169"/>
      <c r="P516" s="166"/>
      <c r="Q516" s="131"/>
      <c r="R516" s="131"/>
      <c r="S516" s="166"/>
      <c r="T516" s="131"/>
      <c r="U516" s="131"/>
      <c r="V516" s="131"/>
    </row>
    <row r="517">
      <c r="A517" s="166"/>
      <c r="B517" s="166"/>
      <c r="C517" s="131"/>
      <c r="D517" s="131"/>
      <c r="E517" s="131"/>
      <c r="F517" s="131"/>
      <c r="G517" s="167"/>
      <c r="H517" s="131"/>
      <c r="I517" s="131"/>
      <c r="J517" s="131"/>
      <c r="K517" s="168"/>
      <c r="L517" s="131"/>
      <c r="M517" s="134"/>
      <c r="N517" s="167"/>
      <c r="O517" s="169"/>
      <c r="P517" s="166"/>
      <c r="Q517" s="131"/>
      <c r="R517" s="131"/>
      <c r="S517" s="166"/>
      <c r="T517" s="131"/>
      <c r="U517" s="131"/>
      <c r="V517" s="131"/>
    </row>
    <row r="518">
      <c r="A518" s="166"/>
      <c r="B518" s="166"/>
      <c r="C518" s="131"/>
      <c r="D518" s="131"/>
      <c r="E518" s="131"/>
      <c r="F518" s="131"/>
      <c r="G518" s="167"/>
      <c r="H518" s="131"/>
      <c r="I518" s="131"/>
      <c r="J518" s="131"/>
      <c r="K518" s="168"/>
      <c r="L518" s="131"/>
      <c r="M518" s="134"/>
      <c r="N518" s="167"/>
      <c r="O518" s="169"/>
      <c r="P518" s="166"/>
      <c r="Q518" s="131"/>
      <c r="R518" s="131"/>
      <c r="S518" s="166"/>
      <c r="T518" s="131"/>
      <c r="U518" s="131"/>
      <c r="V518" s="131"/>
    </row>
    <row r="519">
      <c r="A519" s="166"/>
      <c r="B519" s="166"/>
      <c r="C519" s="131"/>
      <c r="D519" s="131"/>
      <c r="E519" s="131"/>
      <c r="F519" s="131"/>
      <c r="G519" s="167"/>
      <c r="H519" s="131"/>
      <c r="I519" s="131"/>
      <c r="J519" s="131"/>
      <c r="K519" s="168"/>
      <c r="L519" s="131"/>
      <c r="M519" s="134"/>
      <c r="N519" s="167"/>
      <c r="O519" s="169"/>
      <c r="P519" s="166"/>
      <c r="Q519" s="131"/>
      <c r="R519" s="131"/>
      <c r="S519" s="166"/>
      <c r="T519" s="131"/>
      <c r="U519" s="131"/>
      <c r="V519" s="131"/>
    </row>
    <row r="520">
      <c r="A520" s="166"/>
      <c r="B520" s="166"/>
      <c r="C520" s="131"/>
      <c r="D520" s="131"/>
      <c r="E520" s="131"/>
      <c r="F520" s="131"/>
      <c r="G520" s="167"/>
      <c r="H520" s="131"/>
      <c r="I520" s="131"/>
      <c r="J520" s="131"/>
      <c r="K520" s="168"/>
      <c r="L520" s="131"/>
      <c r="M520" s="134"/>
      <c r="N520" s="167"/>
      <c r="O520" s="169"/>
      <c r="P520" s="166"/>
      <c r="Q520" s="131"/>
      <c r="R520" s="131"/>
      <c r="S520" s="166"/>
      <c r="T520" s="131"/>
      <c r="U520" s="131"/>
      <c r="V520" s="131"/>
    </row>
    <row r="521">
      <c r="A521" s="166"/>
      <c r="B521" s="166"/>
      <c r="C521" s="131"/>
      <c r="D521" s="131"/>
      <c r="E521" s="131"/>
      <c r="F521" s="131"/>
      <c r="G521" s="167"/>
      <c r="H521" s="131"/>
      <c r="I521" s="131"/>
      <c r="J521" s="131"/>
      <c r="K521" s="168"/>
      <c r="L521" s="131"/>
      <c r="M521" s="134"/>
      <c r="N521" s="167"/>
      <c r="O521" s="169"/>
      <c r="P521" s="166"/>
      <c r="Q521" s="131"/>
      <c r="R521" s="131"/>
      <c r="S521" s="166"/>
      <c r="T521" s="131"/>
      <c r="U521" s="131"/>
      <c r="V521" s="131"/>
    </row>
    <row r="522">
      <c r="A522" s="166"/>
      <c r="B522" s="166"/>
      <c r="C522" s="131"/>
      <c r="D522" s="131"/>
      <c r="E522" s="131"/>
      <c r="F522" s="131"/>
      <c r="G522" s="167"/>
      <c r="H522" s="131"/>
      <c r="I522" s="131"/>
      <c r="J522" s="131"/>
      <c r="K522" s="168"/>
      <c r="L522" s="131"/>
      <c r="M522" s="134"/>
      <c r="N522" s="167"/>
      <c r="O522" s="169"/>
      <c r="P522" s="166"/>
      <c r="Q522" s="131"/>
      <c r="R522" s="131"/>
      <c r="S522" s="166"/>
      <c r="T522" s="131"/>
      <c r="U522" s="131"/>
      <c r="V522" s="131"/>
    </row>
    <row r="523">
      <c r="A523" s="166"/>
      <c r="B523" s="166"/>
      <c r="C523" s="131"/>
      <c r="D523" s="131"/>
      <c r="E523" s="131"/>
      <c r="F523" s="131"/>
      <c r="G523" s="167"/>
      <c r="H523" s="131"/>
      <c r="I523" s="131"/>
      <c r="J523" s="131"/>
      <c r="K523" s="168"/>
      <c r="L523" s="131"/>
      <c r="M523" s="134"/>
      <c r="N523" s="167"/>
      <c r="O523" s="169"/>
      <c r="P523" s="166"/>
      <c r="Q523" s="131"/>
      <c r="R523" s="131"/>
      <c r="S523" s="166"/>
      <c r="T523" s="131"/>
      <c r="U523" s="131"/>
      <c r="V523" s="131"/>
    </row>
    <row r="524">
      <c r="A524" s="166"/>
      <c r="B524" s="166"/>
      <c r="C524" s="131"/>
      <c r="D524" s="131"/>
      <c r="E524" s="131"/>
      <c r="F524" s="131"/>
      <c r="G524" s="167"/>
      <c r="H524" s="131"/>
      <c r="I524" s="131"/>
      <c r="J524" s="131"/>
      <c r="K524" s="168"/>
      <c r="L524" s="131"/>
      <c r="M524" s="134"/>
      <c r="N524" s="167"/>
      <c r="O524" s="169"/>
      <c r="P524" s="166"/>
      <c r="Q524" s="131"/>
      <c r="R524" s="131"/>
      <c r="S524" s="166"/>
      <c r="T524" s="131"/>
      <c r="U524" s="131"/>
      <c r="V524" s="131"/>
    </row>
    <row r="525">
      <c r="A525" s="166"/>
      <c r="B525" s="166"/>
      <c r="C525" s="131"/>
      <c r="D525" s="131"/>
      <c r="E525" s="131"/>
      <c r="F525" s="131"/>
      <c r="G525" s="167"/>
      <c r="H525" s="131"/>
      <c r="I525" s="131"/>
      <c r="J525" s="131"/>
      <c r="K525" s="168"/>
      <c r="L525" s="131"/>
      <c r="M525" s="134"/>
      <c r="N525" s="167"/>
      <c r="O525" s="169"/>
      <c r="P525" s="166"/>
      <c r="Q525" s="131"/>
      <c r="R525" s="131"/>
      <c r="S525" s="166"/>
      <c r="T525" s="131"/>
      <c r="U525" s="131"/>
      <c r="V525" s="131"/>
    </row>
    <row r="526">
      <c r="A526" s="166"/>
      <c r="B526" s="166"/>
      <c r="C526" s="131"/>
      <c r="D526" s="131"/>
      <c r="E526" s="131"/>
      <c r="F526" s="131"/>
      <c r="G526" s="167"/>
      <c r="H526" s="131"/>
      <c r="I526" s="131"/>
      <c r="J526" s="131"/>
      <c r="K526" s="168"/>
      <c r="L526" s="131"/>
      <c r="M526" s="134"/>
      <c r="N526" s="167"/>
      <c r="O526" s="169"/>
      <c r="P526" s="166"/>
      <c r="Q526" s="131"/>
      <c r="R526" s="131"/>
      <c r="S526" s="166"/>
      <c r="T526" s="131"/>
      <c r="U526" s="131"/>
      <c r="V526" s="131"/>
    </row>
    <row r="527">
      <c r="A527" s="166"/>
      <c r="B527" s="166"/>
      <c r="C527" s="131"/>
      <c r="D527" s="131"/>
      <c r="E527" s="131"/>
      <c r="F527" s="131"/>
      <c r="G527" s="167"/>
      <c r="H527" s="131"/>
      <c r="I527" s="131"/>
      <c r="J527" s="131"/>
      <c r="K527" s="168"/>
      <c r="L527" s="131"/>
      <c r="M527" s="134"/>
      <c r="N527" s="167"/>
      <c r="O527" s="169"/>
      <c r="P527" s="166"/>
      <c r="Q527" s="131"/>
      <c r="R527" s="131"/>
      <c r="S527" s="166"/>
      <c r="T527" s="131"/>
      <c r="U527" s="131"/>
      <c r="V527" s="131"/>
    </row>
    <row r="528">
      <c r="A528" s="166"/>
      <c r="B528" s="166"/>
      <c r="C528" s="131"/>
      <c r="D528" s="131"/>
      <c r="E528" s="131"/>
      <c r="F528" s="131"/>
      <c r="G528" s="167"/>
      <c r="H528" s="131"/>
      <c r="I528" s="131"/>
      <c r="J528" s="131"/>
      <c r="K528" s="168"/>
      <c r="L528" s="131"/>
      <c r="M528" s="134"/>
      <c r="N528" s="167"/>
      <c r="O528" s="169"/>
      <c r="P528" s="166"/>
      <c r="Q528" s="131"/>
      <c r="R528" s="131"/>
      <c r="S528" s="166"/>
      <c r="T528" s="131"/>
      <c r="U528" s="131"/>
      <c r="V528" s="131"/>
    </row>
    <row r="529">
      <c r="A529" s="166"/>
      <c r="B529" s="166"/>
      <c r="C529" s="131"/>
      <c r="D529" s="131"/>
      <c r="E529" s="131"/>
      <c r="F529" s="131"/>
      <c r="G529" s="167"/>
      <c r="H529" s="131"/>
      <c r="I529" s="131"/>
      <c r="J529" s="131"/>
      <c r="K529" s="168"/>
      <c r="L529" s="131"/>
      <c r="M529" s="134"/>
      <c r="N529" s="167"/>
      <c r="O529" s="169"/>
      <c r="P529" s="166"/>
      <c r="Q529" s="131"/>
      <c r="R529" s="131"/>
      <c r="S529" s="166"/>
      <c r="T529" s="131"/>
      <c r="U529" s="131"/>
      <c r="V529" s="131"/>
    </row>
    <row r="530">
      <c r="A530" s="166"/>
      <c r="B530" s="166"/>
      <c r="C530" s="131"/>
      <c r="D530" s="131"/>
      <c r="E530" s="131"/>
      <c r="F530" s="131"/>
      <c r="G530" s="167"/>
      <c r="H530" s="131"/>
      <c r="I530" s="131"/>
      <c r="J530" s="131"/>
      <c r="K530" s="168"/>
      <c r="L530" s="131"/>
      <c r="M530" s="134"/>
      <c r="N530" s="167"/>
      <c r="O530" s="169"/>
      <c r="P530" s="166"/>
      <c r="Q530" s="131"/>
      <c r="R530" s="131"/>
      <c r="S530" s="166"/>
      <c r="T530" s="131"/>
      <c r="U530" s="131"/>
      <c r="V530" s="131"/>
    </row>
    <row r="531">
      <c r="A531" s="166"/>
      <c r="B531" s="166"/>
      <c r="C531" s="131"/>
      <c r="D531" s="131"/>
      <c r="E531" s="131"/>
      <c r="F531" s="131"/>
      <c r="G531" s="167"/>
      <c r="H531" s="131"/>
      <c r="I531" s="131"/>
      <c r="J531" s="131"/>
      <c r="K531" s="168"/>
      <c r="L531" s="131"/>
      <c r="M531" s="134"/>
      <c r="N531" s="167"/>
      <c r="O531" s="169"/>
      <c r="P531" s="166"/>
      <c r="Q531" s="131"/>
      <c r="R531" s="131"/>
      <c r="S531" s="166"/>
      <c r="T531" s="131"/>
      <c r="U531" s="131"/>
      <c r="V531" s="131"/>
    </row>
    <row r="532">
      <c r="A532" s="166"/>
      <c r="B532" s="166"/>
      <c r="C532" s="131"/>
      <c r="D532" s="131"/>
      <c r="E532" s="131"/>
      <c r="F532" s="131"/>
      <c r="G532" s="167"/>
      <c r="H532" s="131"/>
      <c r="I532" s="131"/>
      <c r="J532" s="131"/>
      <c r="K532" s="168"/>
      <c r="L532" s="131"/>
      <c r="M532" s="134"/>
      <c r="N532" s="167"/>
      <c r="O532" s="169"/>
      <c r="P532" s="166"/>
      <c r="Q532" s="131"/>
      <c r="R532" s="131"/>
      <c r="S532" s="166"/>
      <c r="T532" s="131"/>
      <c r="U532" s="131"/>
      <c r="V532" s="131"/>
    </row>
    <row r="533">
      <c r="A533" s="166"/>
      <c r="B533" s="166"/>
      <c r="C533" s="131"/>
      <c r="D533" s="131"/>
      <c r="E533" s="131"/>
      <c r="F533" s="131"/>
      <c r="G533" s="167"/>
      <c r="H533" s="131"/>
      <c r="I533" s="131"/>
      <c r="J533" s="131"/>
      <c r="K533" s="168"/>
      <c r="L533" s="131"/>
      <c r="M533" s="134"/>
      <c r="N533" s="167"/>
      <c r="O533" s="169"/>
      <c r="P533" s="166"/>
      <c r="Q533" s="131"/>
      <c r="R533" s="131"/>
      <c r="S533" s="166"/>
      <c r="T533" s="131"/>
      <c r="U533" s="131"/>
      <c r="V533" s="131"/>
    </row>
    <row r="534">
      <c r="A534" s="166"/>
      <c r="B534" s="166"/>
      <c r="C534" s="131"/>
      <c r="D534" s="131"/>
      <c r="E534" s="131"/>
      <c r="F534" s="131"/>
      <c r="G534" s="167"/>
      <c r="H534" s="131"/>
      <c r="I534" s="131"/>
      <c r="J534" s="131"/>
      <c r="K534" s="168"/>
      <c r="L534" s="131"/>
      <c r="M534" s="134"/>
      <c r="N534" s="167"/>
      <c r="O534" s="169"/>
      <c r="P534" s="166"/>
      <c r="Q534" s="131"/>
      <c r="R534" s="131"/>
      <c r="S534" s="166"/>
      <c r="T534" s="131"/>
      <c r="U534" s="131"/>
      <c r="V534" s="131"/>
    </row>
    <row r="535">
      <c r="A535" s="166"/>
      <c r="B535" s="166"/>
      <c r="C535" s="131"/>
      <c r="D535" s="131"/>
      <c r="E535" s="131"/>
      <c r="F535" s="131"/>
      <c r="G535" s="167"/>
      <c r="H535" s="131"/>
      <c r="I535" s="131"/>
      <c r="J535" s="131"/>
      <c r="K535" s="168"/>
      <c r="L535" s="131"/>
      <c r="M535" s="134"/>
      <c r="N535" s="167"/>
      <c r="O535" s="169"/>
      <c r="P535" s="166"/>
      <c r="Q535" s="131"/>
      <c r="R535" s="131"/>
      <c r="S535" s="166"/>
      <c r="T535" s="131"/>
      <c r="U535" s="131"/>
      <c r="V535" s="131"/>
    </row>
    <row r="536">
      <c r="A536" s="166"/>
      <c r="B536" s="166"/>
      <c r="C536" s="131"/>
      <c r="D536" s="131"/>
      <c r="E536" s="131"/>
      <c r="F536" s="131"/>
      <c r="G536" s="167"/>
      <c r="H536" s="131"/>
      <c r="I536" s="131"/>
      <c r="J536" s="131"/>
      <c r="K536" s="168"/>
      <c r="L536" s="131"/>
      <c r="M536" s="134"/>
      <c r="N536" s="167"/>
      <c r="O536" s="169"/>
      <c r="P536" s="166"/>
      <c r="Q536" s="131"/>
      <c r="R536" s="131"/>
      <c r="S536" s="166"/>
      <c r="T536" s="131"/>
      <c r="U536" s="131"/>
      <c r="V536" s="131"/>
    </row>
    <row r="537">
      <c r="A537" s="166"/>
      <c r="B537" s="166"/>
      <c r="C537" s="131"/>
      <c r="D537" s="131"/>
      <c r="E537" s="131"/>
      <c r="F537" s="131"/>
      <c r="G537" s="167"/>
      <c r="H537" s="131"/>
      <c r="I537" s="131"/>
      <c r="J537" s="131"/>
      <c r="K537" s="168"/>
      <c r="L537" s="131"/>
      <c r="M537" s="134"/>
      <c r="N537" s="167"/>
      <c r="O537" s="169"/>
      <c r="P537" s="166"/>
      <c r="Q537" s="131"/>
      <c r="R537" s="131"/>
      <c r="S537" s="166"/>
      <c r="T537" s="131"/>
      <c r="U537" s="131"/>
      <c r="V537" s="131"/>
    </row>
    <row r="538">
      <c r="A538" s="166"/>
      <c r="B538" s="166"/>
      <c r="C538" s="131"/>
      <c r="D538" s="131"/>
      <c r="E538" s="131"/>
      <c r="F538" s="131"/>
      <c r="G538" s="167"/>
      <c r="H538" s="131"/>
      <c r="I538" s="131"/>
      <c r="J538" s="131"/>
      <c r="K538" s="168"/>
      <c r="L538" s="131"/>
      <c r="M538" s="134"/>
      <c r="N538" s="167"/>
      <c r="O538" s="169"/>
      <c r="P538" s="166"/>
      <c r="Q538" s="131"/>
      <c r="R538" s="131"/>
      <c r="S538" s="166"/>
      <c r="T538" s="131"/>
      <c r="U538" s="131"/>
      <c r="V538" s="131"/>
    </row>
    <row r="539">
      <c r="A539" s="166"/>
      <c r="B539" s="166"/>
      <c r="C539" s="131"/>
      <c r="D539" s="131"/>
      <c r="E539" s="131"/>
      <c r="F539" s="131"/>
      <c r="G539" s="167"/>
      <c r="H539" s="131"/>
      <c r="I539" s="131"/>
      <c r="J539" s="131"/>
      <c r="K539" s="168"/>
      <c r="L539" s="131"/>
      <c r="M539" s="134"/>
      <c r="N539" s="167"/>
      <c r="O539" s="169"/>
      <c r="P539" s="166"/>
      <c r="Q539" s="131"/>
      <c r="R539" s="131"/>
      <c r="S539" s="166"/>
      <c r="T539" s="131"/>
      <c r="U539" s="131"/>
      <c r="V539" s="131"/>
    </row>
    <row r="540">
      <c r="A540" s="166"/>
      <c r="B540" s="166"/>
      <c r="C540" s="131"/>
      <c r="D540" s="131"/>
      <c r="E540" s="131"/>
      <c r="F540" s="131"/>
      <c r="G540" s="167"/>
      <c r="H540" s="131"/>
      <c r="I540" s="131"/>
      <c r="J540" s="131"/>
      <c r="K540" s="168"/>
      <c r="L540" s="131"/>
      <c r="M540" s="134"/>
      <c r="N540" s="167"/>
      <c r="O540" s="169"/>
      <c r="P540" s="166"/>
      <c r="Q540" s="131"/>
      <c r="R540" s="131"/>
      <c r="S540" s="166"/>
      <c r="T540" s="131"/>
      <c r="U540" s="131"/>
      <c r="V540" s="131"/>
    </row>
    <row r="541">
      <c r="A541" s="166"/>
      <c r="B541" s="166"/>
      <c r="C541" s="131"/>
      <c r="D541" s="131"/>
      <c r="E541" s="131"/>
      <c r="F541" s="131"/>
      <c r="G541" s="167"/>
      <c r="H541" s="131"/>
      <c r="I541" s="131"/>
      <c r="J541" s="131"/>
      <c r="K541" s="168"/>
      <c r="L541" s="131"/>
      <c r="M541" s="134"/>
      <c r="N541" s="167"/>
      <c r="O541" s="169"/>
      <c r="P541" s="166"/>
      <c r="Q541" s="131"/>
      <c r="R541" s="131"/>
      <c r="S541" s="166"/>
      <c r="T541" s="131"/>
      <c r="U541" s="131"/>
      <c r="V541" s="131"/>
    </row>
    <row r="542">
      <c r="A542" s="166"/>
      <c r="B542" s="166"/>
      <c r="C542" s="131"/>
      <c r="D542" s="131"/>
      <c r="E542" s="131"/>
      <c r="F542" s="131"/>
      <c r="G542" s="167"/>
      <c r="H542" s="131"/>
      <c r="I542" s="131"/>
      <c r="J542" s="131"/>
      <c r="K542" s="168"/>
      <c r="L542" s="131"/>
      <c r="M542" s="134"/>
      <c r="N542" s="167"/>
      <c r="O542" s="169"/>
      <c r="P542" s="166"/>
      <c r="Q542" s="131"/>
      <c r="R542" s="131"/>
      <c r="S542" s="166"/>
      <c r="T542" s="131"/>
      <c r="U542" s="131"/>
      <c r="V542" s="131"/>
    </row>
    <row r="543">
      <c r="A543" s="166"/>
      <c r="B543" s="166"/>
      <c r="C543" s="131"/>
      <c r="D543" s="131"/>
      <c r="E543" s="131"/>
      <c r="F543" s="131"/>
      <c r="G543" s="167"/>
      <c r="H543" s="131"/>
      <c r="I543" s="131"/>
      <c r="J543" s="131"/>
      <c r="K543" s="168"/>
      <c r="L543" s="131"/>
      <c r="M543" s="134"/>
      <c r="N543" s="167"/>
      <c r="O543" s="169"/>
      <c r="P543" s="166"/>
      <c r="Q543" s="131"/>
      <c r="R543" s="131"/>
      <c r="S543" s="166"/>
      <c r="T543" s="131"/>
      <c r="U543" s="131"/>
      <c r="V543" s="131"/>
    </row>
    <row r="544">
      <c r="A544" s="166"/>
      <c r="B544" s="166"/>
      <c r="C544" s="131"/>
      <c r="D544" s="131"/>
      <c r="E544" s="131"/>
      <c r="F544" s="131"/>
      <c r="G544" s="167"/>
      <c r="H544" s="131"/>
      <c r="I544" s="131"/>
      <c r="J544" s="131"/>
      <c r="K544" s="168"/>
      <c r="L544" s="131"/>
      <c r="M544" s="134"/>
      <c r="N544" s="167"/>
      <c r="O544" s="169"/>
      <c r="P544" s="166"/>
      <c r="Q544" s="131"/>
      <c r="R544" s="131"/>
      <c r="S544" s="166"/>
      <c r="T544" s="131"/>
      <c r="U544" s="131"/>
      <c r="V544" s="131"/>
    </row>
    <row r="545">
      <c r="A545" s="166"/>
      <c r="B545" s="166"/>
      <c r="C545" s="131"/>
      <c r="D545" s="131"/>
      <c r="E545" s="131"/>
      <c r="F545" s="131"/>
      <c r="G545" s="167"/>
      <c r="H545" s="131"/>
      <c r="I545" s="131"/>
      <c r="J545" s="131"/>
      <c r="K545" s="168"/>
      <c r="L545" s="131"/>
      <c r="M545" s="134"/>
      <c r="N545" s="167"/>
      <c r="O545" s="169"/>
      <c r="P545" s="166"/>
      <c r="Q545" s="131"/>
      <c r="R545" s="131"/>
      <c r="S545" s="166"/>
      <c r="T545" s="131"/>
      <c r="U545" s="131"/>
      <c r="V545" s="131"/>
    </row>
    <row r="546">
      <c r="A546" s="166"/>
      <c r="B546" s="166"/>
      <c r="C546" s="131"/>
      <c r="D546" s="131"/>
      <c r="E546" s="131"/>
      <c r="F546" s="131"/>
      <c r="G546" s="167"/>
      <c r="H546" s="131"/>
      <c r="I546" s="131"/>
      <c r="J546" s="131"/>
      <c r="K546" s="168"/>
      <c r="L546" s="131"/>
      <c r="M546" s="134"/>
      <c r="N546" s="167"/>
      <c r="O546" s="169"/>
      <c r="P546" s="166"/>
      <c r="Q546" s="131"/>
      <c r="R546" s="131"/>
      <c r="S546" s="166"/>
      <c r="T546" s="131"/>
      <c r="U546" s="131"/>
      <c r="V546" s="131"/>
    </row>
    <row r="547">
      <c r="A547" s="166"/>
      <c r="B547" s="166"/>
      <c r="C547" s="131"/>
      <c r="D547" s="131"/>
      <c r="E547" s="131"/>
      <c r="F547" s="131"/>
      <c r="G547" s="167"/>
      <c r="H547" s="131"/>
      <c r="I547" s="131"/>
      <c r="J547" s="131"/>
      <c r="K547" s="168"/>
      <c r="L547" s="131"/>
      <c r="M547" s="134"/>
      <c r="N547" s="167"/>
      <c r="O547" s="169"/>
      <c r="P547" s="166"/>
      <c r="Q547" s="131"/>
      <c r="R547" s="131"/>
      <c r="S547" s="166"/>
      <c r="T547" s="131"/>
      <c r="U547" s="131"/>
      <c r="V547" s="131"/>
    </row>
    <row r="548">
      <c r="A548" s="166"/>
      <c r="B548" s="166"/>
      <c r="C548" s="131"/>
      <c r="D548" s="131"/>
      <c r="E548" s="131"/>
      <c r="F548" s="131"/>
      <c r="G548" s="167"/>
      <c r="H548" s="131"/>
      <c r="I548" s="131"/>
      <c r="J548" s="131"/>
      <c r="K548" s="168"/>
      <c r="L548" s="131"/>
      <c r="M548" s="134"/>
      <c r="N548" s="167"/>
      <c r="O548" s="169"/>
      <c r="P548" s="166"/>
      <c r="Q548" s="131"/>
      <c r="R548" s="131"/>
      <c r="S548" s="166"/>
      <c r="T548" s="131"/>
      <c r="U548" s="131"/>
      <c r="V548" s="131"/>
    </row>
    <row r="549">
      <c r="A549" s="166"/>
      <c r="B549" s="166"/>
      <c r="C549" s="131"/>
      <c r="D549" s="131"/>
      <c r="E549" s="131"/>
      <c r="F549" s="131"/>
      <c r="G549" s="167"/>
      <c r="H549" s="131"/>
      <c r="I549" s="131"/>
      <c r="J549" s="131"/>
      <c r="K549" s="168"/>
      <c r="L549" s="131"/>
      <c r="M549" s="134"/>
      <c r="N549" s="167"/>
      <c r="O549" s="169"/>
      <c r="P549" s="166"/>
      <c r="Q549" s="131"/>
      <c r="R549" s="131"/>
      <c r="S549" s="166"/>
      <c r="T549" s="131"/>
      <c r="U549" s="131"/>
      <c r="V549" s="131"/>
    </row>
    <row r="550">
      <c r="A550" s="166"/>
      <c r="B550" s="166"/>
      <c r="C550" s="131"/>
      <c r="D550" s="131"/>
      <c r="E550" s="131"/>
      <c r="F550" s="131"/>
      <c r="G550" s="167"/>
      <c r="H550" s="131"/>
      <c r="I550" s="131"/>
      <c r="J550" s="131"/>
      <c r="K550" s="168"/>
      <c r="L550" s="131"/>
      <c r="M550" s="134"/>
      <c r="N550" s="167"/>
      <c r="O550" s="169"/>
      <c r="P550" s="166"/>
      <c r="Q550" s="131"/>
      <c r="R550" s="131"/>
      <c r="S550" s="166"/>
      <c r="T550" s="131"/>
      <c r="U550" s="131"/>
      <c r="V550" s="131"/>
    </row>
    <row r="551">
      <c r="A551" s="166"/>
      <c r="B551" s="166"/>
      <c r="C551" s="131"/>
      <c r="D551" s="131"/>
      <c r="E551" s="131"/>
      <c r="F551" s="131"/>
      <c r="G551" s="167"/>
      <c r="H551" s="131"/>
      <c r="I551" s="131"/>
      <c r="J551" s="131"/>
      <c r="K551" s="168"/>
      <c r="L551" s="131"/>
      <c r="M551" s="134"/>
      <c r="N551" s="167"/>
      <c r="O551" s="169"/>
      <c r="P551" s="166"/>
      <c r="Q551" s="131"/>
      <c r="R551" s="131"/>
      <c r="S551" s="166"/>
      <c r="T551" s="131"/>
      <c r="U551" s="131"/>
      <c r="V551" s="131"/>
    </row>
    <row r="552">
      <c r="A552" s="166"/>
      <c r="B552" s="166"/>
      <c r="C552" s="131"/>
      <c r="D552" s="131"/>
      <c r="E552" s="131"/>
      <c r="F552" s="131"/>
      <c r="G552" s="167"/>
      <c r="H552" s="131"/>
      <c r="I552" s="131"/>
      <c r="J552" s="131"/>
      <c r="K552" s="168"/>
      <c r="L552" s="131"/>
      <c r="M552" s="134"/>
      <c r="N552" s="167"/>
      <c r="O552" s="169"/>
      <c r="P552" s="166"/>
      <c r="Q552" s="131"/>
      <c r="R552" s="131"/>
      <c r="S552" s="166"/>
      <c r="T552" s="131"/>
      <c r="U552" s="131"/>
      <c r="V552" s="131"/>
    </row>
    <row r="553">
      <c r="A553" s="166"/>
      <c r="B553" s="166"/>
      <c r="C553" s="131"/>
      <c r="D553" s="131"/>
      <c r="E553" s="131"/>
      <c r="F553" s="131"/>
      <c r="G553" s="167"/>
      <c r="H553" s="131"/>
      <c r="I553" s="131"/>
      <c r="J553" s="131"/>
      <c r="K553" s="168"/>
      <c r="L553" s="131"/>
      <c r="M553" s="134"/>
      <c r="N553" s="167"/>
      <c r="O553" s="169"/>
      <c r="P553" s="166"/>
      <c r="Q553" s="131"/>
      <c r="R553" s="131"/>
      <c r="S553" s="166"/>
      <c r="T553" s="131"/>
      <c r="U553" s="131"/>
      <c r="V553" s="131"/>
    </row>
    <row r="554">
      <c r="A554" s="166"/>
      <c r="B554" s="166"/>
      <c r="C554" s="131"/>
      <c r="D554" s="131"/>
      <c r="E554" s="131"/>
      <c r="F554" s="131"/>
      <c r="G554" s="167"/>
      <c r="H554" s="131"/>
      <c r="I554" s="131"/>
      <c r="J554" s="131"/>
      <c r="K554" s="168"/>
      <c r="L554" s="131"/>
      <c r="M554" s="134"/>
      <c r="N554" s="167"/>
      <c r="O554" s="169"/>
      <c r="P554" s="166"/>
      <c r="Q554" s="131"/>
      <c r="R554" s="131"/>
      <c r="S554" s="166"/>
      <c r="T554" s="131"/>
      <c r="U554" s="131"/>
      <c r="V554" s="131"/>
    </row>
    <row r="555">
      <c r="A555" s="166"/>
      <c r="B555" s="166"/>
      <c r="C555" s="131"/>
      <c r="D555" s="131"/>
      <c r="E555" s="131"/>
      <c r="F555" s="131"/>
      <c r="G555" s="167"/>
      <c r="H555" s="131"/>
      <c r="I555" s="131"/>
      <c r="J555" s="131"/>
      <c r="K555" s="168"/>
      <c r="L555" s="131"/>
      <c r="M555" s="134"/>
      <c r="N555" s="167"/>
      <c r="O555" s="169"/>
      <c r="P555" s="166"/>
      <c r="Q555" s="131"/>
      <c r="R555" s="131"/>
      <c r="S555" s="166"/>
      <c r="T555" s="131"/>
      <c r="U555" s="131"/>
      <c r="V555" s="131"/>
    </row>
    <row r="556">
      <c r="A556" s="166"/>
      <c r="B556" s="166"/>
      <c r="C556" s="131"/>
      <c r="D556" s="131"/>
      <c r="E556" s="131"/>
      <c r="F556" s="131"/>
      <c r="G556" s="167"/>
      <c r="H556" s="131"/>
      <c r="I556" s="131"/>
      <c r="J556" s="131"/>
      <c r="K556" s="168"/>
      <c r="L556" s="131"/>
      <c r="M556" s="134"/>
      <c r="N556" s="167"/>
      <c r="O556" s="169"/>
      <c r="P556" s="166"/>
      <c r="Q556" s="131"/>
      <c r="R556" s="131"/>
      <c r="S556" s="166"/>
      <c r="T556" s="131"/>
      <c r="U556" s="131"/>
      <c r="V556" s="131"/>
    </row>
    <row r="557">
      <c r="A557" s="166"/>
      <c r="B557" s="166"/>
      <c r="C557" s="131"/>
      <c r="D557" s="131"/>
      <c r="E557" s="131"/>
      <c r="F557" s="131"/>
      <c r="G557" s="167"/>
      <c r="H557" s="131"/>
      <c r="I557" s="131"/>
      <c r="J557" s="131"/>
      <c r="K557" s="168"/>
      <c r="L557" s="131"/>
      <c r="M557" s="134"/>
      <c r="N557" s="167"/>
      <c r="O557" s="169"/>
      <c r="P557" s="166"/>
      <c r="Q557" s="131"/>
      <c r="R557" s="131"/>
      <c r="S557" s="166"/>
      <c r="T557" s="131"/>
      <c r="U557" s="131"/>
      <c r="V557" s="131"/>
    </row>
    <row r="558">
      <c r="A558" s="166"/>
      <c r="B558" s="166"/>
      <c r="C558" s="131"/>
      <c r="D558" s="131"/>
      <c r="E558" s="131"/>
      <c r="F558" s="131"/>
      <c r="G558" s="167"/>
      <c r="H558" s="131"/>
      <c r="I558" s="131"/>
      <c r="J558" s="131"/>
      <c r="K558" s="168"/>
      <c r="L558" s="131"/>
      <c r="M558" s="134"/>
      <c r="N558" s="167"/>
      <c r="O558" s="169"/>
      <c r="P558" s="166"/>
      <c r="Q558" s="131"/>
      <c r="R558" s="131"/>
      <c r="S558" s="166"/>
      <c r="T558" s="131"/>
      <c r="U558" s="131"/>
      <c r="V558" s="131"/>
    </row>
    <row r="559">
      <c r="A559" s="166"/>
      <c r="B559" s="166"/>
      <c r="C559" s="131"/>
      <c r="D559" s="131"/>
      <c r="E559" s="131"/>
      <c r="F559" s="131"/>
      <c r="G559" s="167"/>
      <c r="H559" s="131"/>
      <c r="I559" s="131"/>
      <c r="J559" s="131"/>
      <c r="K559" s="168"/>
      <c r="L559" s="131"/>
      <c r="M559" s="134"/>
      <c r="N559" s="167"/>
      <c r="O559" s="169"/>
      <c r="P559" s="166"/>
      <c r="Q559" s="131"/>
      <c r="R559" s="131"/>
      <c r="S559" s="166"/>
      <c r="T559" s="131"/>
      <c r="U559" s="131"/>
      <c r="V559" s="131"/>
    </row>
    <row r="560">
      <c r="A560" s="166"/>
      <c r="B560" s="166"/>
      <c r="C560" s="131"/>
      <c r="D560" s="131"/>
      <c r="E560" s="131"/>
      <c r="F560" s="131"/>
      <c r="G560" s="167"/>
      <c r="H560" s="131"/>
      <c r="I560" s="131"/>
      <c r="J560" s="131"/>
      <c r="K560" s="168"/>
      <c r="L560" s="131"/>
      <c r="M560" s="134"/>
      <c r="N560" s="167"/>
      <c r="O560" s="169"/>
      <c r="P560" s="166"/>
      <c r="Q560" s="131"/>
      <c r="R560" s="131"/>
      <c r="S560" s="166"/>
      <c r="T560" s="131"/>
      <c r="U560" s="131"/>
      <c r="V560" s="131"/>
    </row>
    <row r="561">
      <c r="A561" s="166"/>
      <c r="B561" s="166"/>
      <c r="C561" s="131"/>
      <c r="D561" s="131"/>
      <c r="E561" s="131"/>
      <c r="F561" s="131"/>
      <c r="G561" s="167"/>
      <c r="H561" s="131"/>
      <c r="I561" s="131"/>
      <c r="J561" s="131"/>
      <c r="K561" s="168"/>
      <c r="L561" s="131"/>
      <c r="M561" s="134"/>
      <c r="N561" s="167"/>
      <c r="O561" s="169"/>
      <c r="P561" s="166"/>
      <c r="Q561" s="131"/>
      <c r="R561" s="131"/>
      <c r="S561" s="166"/>
      <c r="T561" s="131"/>
      <c r="U561" s="131"/>
      <c r="V561" s="131"/>
    </row>
    <row r="562">
      <c r="A562" s="166"/>
      <c r="B562" s="166"/>
      <c r="C562" s="131"/>
      <c r="D562" s="131"/>
      <c r="E562" s="131"/>
      <c r="F562" s="131"/>
      <c r="G562" s="167"/>
      <c r="H562" s="131"/>
      <c r="I562" s="131"/>
      <c r="J562" s="131"/>
      <c r="K562" s="168"/>
      <c r="L562" s="131"/>
      <c r="M562" s="134"/>
      <c r="N562" s="167"/>
      <c r="O562" s="169"/>
      <c r="P562" s="166"/>
      <c r="Q562" s="131"/>
      <c r="R562" s="131"/>
      <c r="S562" s="166"/>
      <c r="T562" s="131"/>
      <c r="U562" s="131"/>
      <c r="V562" s="131"/>
    </row>
    <row r="563">
      <c r="A563" s="166"/>
      <c r="B563" s="166"/>
      <c r="C563" s="131"/>
      <c r="D563" s="131"/>
      <c r="E563" s="131"/>
      <c r="F563" s="131"/>
      <c r="G563" s="167"/>
      <c r="H563" s="131"/>
      <c r="I563" s="131"/>
      <c r="J563" s="131"/>
      <c r="K563" s="168"/>
      <c r="L563" s="131"/>
      <c r="M563" s="134"/>
      <c r="N563" s="167"/>
      <c r="O563" s="169"/>
      <c r="P563" s="166"/>
      <c r="Q563" s="131"/>
      <c r="R563" s="131"/>
      <c r="S563" s="166"/>
      <c r="T563" s="131"/>
      <c r="U563" s="131"/>
      <c r="V563" s="131"/>
    </row>
    <row r="564">
      <c r="A564" s="166"/>
      <c r="B564" s="166"/>
      <c r="C564" s="131"/>
      <c r="D564" s="131"/>
      <c r="E564" s="131"/>
      <c r="F564" s="131"/>
      <c r="G564" s="167"/>
      <c r="H564" s="131"/>
      <c r="I564" s="131"/>
      <c r="J564" s="131"/>
      <c r="K564" s="168"/>
      <c r="L564" s="131"/>
      <c r="M564" s="134"/>
      <c r="N564" s="167"/>
      <c r="O564" s="169"/>
      <c r="P564" s="166"/>
      <c r="Q564" s="131"/>
      <c r="R564" s="131"/>
      <c r="S564" s="166"/>
      <c r="T564" s="131"/>
      <c r="U564" s="131"/>
      <c r="V564" s="131"/>
    </row>
    <row r="565">
      <c r="A565" s="166"/>
      <c r="B565" s="166"/>
      <c r="C565" s="131"/>
      <c r="D565" s="131"/>
      <c r="E565" s="131"/>
      <c r="F565" s="131"/>
      <c r="G565" s="167"/>
      <c r="H565" s="131"/>
      <c r="I565" s="131"/>
      <c r="J565" s="131"/>
      <c r="K565" s="168"/>
      <c r="L565" s="131"/>
      <c r="M565" s="134"/>
      <c r="N565" s="167"/>
      <c r="O565" s="169"/>
      <c r="P565" s="166"/>
      <c r="Q565" s="131"/>
      <c r="R565" s="131"/>
      <c r="S565" s="166"/>
      <c r="T565" s="131"/>
      <c r="U565" s="131"/>
      <c r="V565" s="131"/>
    </row>
    <row r="566">
      <c r="A566" s="166"/>
      <c r="B566" s="166"/>
      <c r="C566" s="131"/>
      <c r="D566" s="131"/>
      <c r="E566" s="131"/>
      <c r="F566" s="131"/>
      <c r="G566" s="167"/>
      <c r="H566" s="131"/>
      <c r="I566" s="131"/>
      <c r="J566" s="131"/>
      <c r="K566" s="168"/>
      <c r="L566" s="131"/>
      <c r="M566" s="134"/>
      <c r="N566" s="167"/>
      <c r="O566" s="169"/>
      <c r="P566" s="166"/>
      <c r="Q566" s="131"/>
      <c r="R566" s="131"/>
      <c r="S566" s="166"/>
      <c r="T566" s="131"/>
      <c r="U566" s="131"/>
      <c r="V566" s="131"/>
    </row>
    <row r="567">
      <c r="A567" s="166"/>
      <c r="B567" s="166"/>
      <c r="C567" s="131"/>
      <c r="D567" s="131"/>
      <c r="E567" s="131"/>
      <c r="F567" s="131"/>
      <c r="G567" s="167"/>
      <c r="H567" s="131"/>
      <c r="I567" s="131"/>
      <c r="J567" s="131"/>
      <c r="K567" s="168"/>
      <c r="L567" s="131"/>
      <c r="M567" s="134"/>
      <c r="N567" s="167"/>
      <c r="O567" s="169"/>
      <c r="P567" s="166"/>
      <c r="Q567" s="131"/>
      <c r="R567" s="131"/>
      <c r="S567" s="166"/>
      <c r="T567" s="131"/>
      <c r="U567" s="131"/>
      <c r="V567" s="131"/>
    </row>
    <row r="568">
      <c r="A568" s="166"/>
      <c r="B568" s="166"/>
      <c r="C568" s="131"/>
      <c r="D568" s="131"/>
      <c r="E568" s="131"/>
      <c r="F568" s="131"/>
      <c r="G568" s="167"/>
      <c r="H568" s="131"/>
      <c r="I568" s="131"/>
      <c r="J568" s="131"/>
      <c r="K568" s="168"/>
      <c r="L568" s="131"/>
      <c r="M568" s="134"/>
      <c r="N568" s="167"/>
      <c r="O568" s="169"/>
      <c r="P568" s="166"/>
      <c r="Q568" s="131"/>
      <c r="R568" s="131"/>
      <c r="S568" s="166"/>
      <c r="T568" s="131"/>
      <c r="U568" s="131"/>
      <c r="V568" s="131"/>
    </row>
    <row r="569">
      <c r="A569" s="166"/>
      <c r="B569" s="166"/>
      <c r="C569" s="131"/>
      <c r="D569" s="131"/>
      <c r="E569" s="131"/>
      <c r="F569" s="131"/>
      <c r="G569" s="167"/>
      <c r="H569" s="131"/>
      <c r="I569" s="131"/>
      <c r="J569" s="131"/>
      <c r="K569" s="168"/>
      <c r="L569" s="131"/>
      <c r="M569" s="134"/>
      <c r="N569" s="167"/>
      <c r="O569" s="169"/>
      <c r="P569" s="166"/>
      <c r="Q569" s="131"/>
      <c r="R569" s="131"/>
      <c r="S569" s="166"/>
      <c r="T569" s="131"/>
      <c r="U569" s="131"/>
      <c r="V569" s="131"/>
    </row>
    <row r="570">
      <c r="A570" s="166"/>
      <c r="B570" s="166"/>
      <c r="C570" s="131"/>
      <c r="D570" s="131"/>
      <c r="E570" s="131"/>
      <c r="F570" s="131"/>
      <c r="G570" s="167"/>
      <c r="H570" s="131"/>
      <c r="I570" s="131"/>
      <c r="J570" s="131"/>
      <c r="K570" s="168"/>
      <c r="L570" s="131"/>
      <c r="M570" s="134"/>
      <c r="N570" s="167"/>
      <c r="O570" s="169"/>
      <c r="P570" s="166"/>
      <c r="Q570" s="131"/>
      <c r="R570" s="131"/>
      <c r="S570" s="166"/>
      <c r="T570" s="131"/>
      <c r="U570" s="131"/>
      <c r="V570" s="131"/>
    </row>
    <row r="571">
      <c r="A571" s="166"/>
      <c r="B571" s="166"/>
      <c r="C571" s="131"/>
      <c r="D571" s="131"/>
      <c r="E571" s="131"/>
      <c r="F571" s="131"/>
      <c r="G571" s="167"/>
      <c r="H571" s="131"/>
      <c r="I571" s="131"/>
      <c r="J571" s="131"/>
      <c r="K571" s="168"/>
      <c r="L571" s="131"/>
      <c r="M571" s="134"/>
      <c r="N571" s="167"/>
      <c r="O571" s="169"/>
      <c r="P571" s="166"/>
      <c r="Q571" s="131"/>
      <c r="R571" s="131"/>
      <c r="S571" s="166"/>
      <c r="T571" s="131"/>
      <c r="U571" s="131"/>
      <c r="V571" s="131"/>
    </row>
    <row r="572">
      <c r="A572" s="166"/>
      <c r="B572" s="166"/>
      <c r="C572" s="131"/>
      <c r="D572" s="131"/>
      <c r="E572" s="131"/>
      <c r="F572" s="131"/>
      <c r="G572" s="167"/>
      <c r="H572" s="131"/>
      <c r="I572" s="131"/>
      <c r="J572" s="131"/>
      <c r="K572" s="168"/>
      <c r="L572" s="131"/>
      <c r="M572" s="134"/>
      <c r="N572" s="167"/>
      <c r="O572" s="169"/>
      <c r="P572" s="166"/>
      <c r="Q572" s="131"/>
      <c r="R572" s="131"/>
      <c r="S572" s="166"/>
      <c r="T572" s="131"/>
      <c r="U572" s="131"/>
      <c r="V572" s="131"/>
    </row>
    <row r="573">
      <c r="A573" s="166"/>
      <c r="B573" s="166"/>
      <c r="C573" s="131"/>
      <c r="D573" s="131"/>
      <c r="E573" s="131"/>
      <c r="F573" s="131"/>
      <c r="G573" s="167"/>
      <c r="H573" s="131"/>
      <c r="I573" s="131"/>
      <c r="J573" s="131"/>
      <c r="K573" s="168"/>
      <c r="L573" s="131"/>
      <c r="M573" s="134"/>
      <c r="N573" s="167"/>
      <c r="O573" s="169"/>
      <c r="P573" s="166"/>
      <c r="Q573" s="131"/>
      <c r="R573" s="131"/>
      <c r="S573" s="166"/>
      <c r="T573" s="131"/>
      <c r="U573" s="131"/>
      <c r="V573" s="131"/>
    </row>
    <row r="574">
      <c r="A574" s="166"/>
      <c r="B574" s="166"/>
      <c r="C574" s="131"/>
      <c r="D574" s="131"/>
      <c r="E574" s="131"/>
      <c r="F574" s="131"/>
      <c r="G574" s="167"/>
      <c r="H574" s="131"/>
      <c r="I574" s="131"/>
      <c r="J574" s="131"/>
      <c r="K574" s="168"/>
      <c r="L574" s="131"/>
      <c r="M574" s="134"/>
      <c r="N574" s="167"/>
      <c r="O574" s="169"/>
      <c r="P574" s="166"/>
      <c r="Q574" s="131"/>
      <c r="R574" s="131"/>
      <c r="S574" s="166"/>
      <c r="T574" s="131"/>
      <c r="U574" s="131"/>
      <c r="V574" s="131"/>
    </row>
    <row r="575">
      <c r="A575" s="166"/>
      <c r="B575" s="166"/>
      <c r="C575" s="131"/>
      <c r="D575" s="131"/>
      <c r="E575" s="131"/>
      <c r="F575" s="131"/>
      <c r="G575" s="167"/>
      <c r="H575" s="131"/>
      <c r="I575" s="131"/>
      <c r="J575" s="131"/>
      <c r="K575" s="168"/>
      <c r="L575" s="131"/>
      <c r="M575" s="134"/>
      <c r="N575" s="167"/>
      <c r="O575" s="169"/>
      <c r="P575" s="166"/>
      <c r="Q575" s="131"/>
      <c r="R575" s="131"/>
      <c r="S575" s="166"/>
      <c r="T575" s="131"/>
      <c r="U575" s="131"/>
      <c r="V575" s="131"/>
    </row>
    <row r="576">
      <c r="A576" s="166"/>
      <c r="B576" s="166"/>
      <c r="C576" s="131"/>
      <c r="D576" s="131"/>
      <c r="E576" s="131"/>
      <c r="F576" s="131"/>
      <c r="G576" s="167"/>
      <c r="H576" s="131"/>
      <c r="I576" s="131"/>
      <c r="J576" s="131"/>
      <c r="K576" s="168"/>
      <c r="L576" s="131"/>
      <c r="M576" s="134"/>
      <c r="N576" s="167"/>
      <c r="O576" s="169"/>
      <c r="P576" s="166"/>
      <c r="Q576" s="131"/>
      <c r="R576" s="131"/>
      <c r="S576" s="166"/>
      <c r="T576" s="131"/>
      <c r="U576" s="131"/>
      <c r="V576" s="131"/>
    </row>
    <row r="577">
      <c r="A577" s="166"/>
      <c r="B577" s="166"/>
      <c r="C577" s="131"/>
      <c r="D577" s="131"/>
      <c r="E577" s="131"/>
      <c r="F577" s="131"/>
      <c r="G577" s="167"/>
      <c r="H577" s="131"/>
      <c r="I577" s="131"/>
      <c r="J577" s="131"/>
      <c r="K577" s="168"/>
      <c r="L577" s="131"/>
      <c r="M577" s="134"/>
      <c r="N577" s="167"/>
      <c r="O577" s="169"/>
      <c r="P577" s="166"/>
      <c r="Q577" s="131"/>
      <c r="R577" s="131"/>
      <c r="S577" s="166"/>
      <c r="T577" s="131"/>
      <c r="U577" s="131"/>
      <c r="V577" s="131"/>
    </row>
    <row r="578">
      <c r="A578" s="166"/>
      <c r="B578" s="166"/>
      <c r="C578" s="131"/>
      <c r="D578" s="131"/>
      <c r="E578" s="131"/>
      <c r="F578" s="131"/>
      <c r="G578" s="167"/>
      <c r="H578" s="131"/>
      <c r="I578" s="131"/>
      <c r="J578" s="131"/>
      <c r="K578" s="168"/>
      <c r="L578" s="131"/>
      <c r="M578" s="134"/>
      <c r="N578" s="167"/>
      <c r="O578" s="169"/>
      <c r="P578" s="166"/>
      <c r="Q578" s="131"/>
      <c r="R578" s="131"/>
      <c r="S578" s="166"/>
      <c r="T578" s="131"/>
      <c r="U578" s="131"/>
      <c r="V578" s="131"/>
    </row>
    <row r="579">
      <c r="A579" s="166"/>
      <c r="B579" s="166"/>
      <c r="C579" s="131"/>
      <c r="D579" s="131"/>
      <c r="E579" s="131"/>
      <c r="F579" s="131"/>
      <c r="G579" s="167"/>
      <c r="H579" s="131"/>
      <c r="I579" s="131"/>
      <c r="J579" s="131"/>
      <c r="K579" s="168"/>
      <c r="L579" s="131"/>
      <c r="M579" s="134"/>
      <c r="N579" s="167"/>
      <c r="O579" s="169"/>
      <c r="P579" s="166"/>
      <c r="Q579" s="131"/>
      <c r="R579" s="131"/>
      <c r="S579" s="166"/>
      <c r="T579" s="131"/>
      <c r="U579" s="131"/>
      <c r="V579" s="131"/>
    </row>
    <row r="580">
      <c r="A580" s="166"/>
      <c r="B580" s="166"/>
      <c r="C580" s="131"/>
      <c r="D580" s="131"/>
      <c r="E580" s="131"/>
      <c r="F580" s="131"/>
      <c r="G580" s="167"/>
      <c r="H580" s="131"/>
      <c r="I580" s="131"/>
      <c r="J580" s="131"/>
      <c r="K580" s="168"/>
      <c r="L580" s="131"/>
      <c r="M580" s="134"/>
      <c r="N580" s="167"/>
      <c r="O580" s="169"/>
      <c r="P580" s="166"/>
      <c r="Q580" s="131"/>
      <c r="R580" s="131"/>
      <c r="S580" s="166"/>
      <c r="T580" s="131"/>
      <c r="U580" s="131"/>
      <c r="V580" s="131"/>
    </row>
    <row r="581">
      <c r="A581" s="166"/>
      <c r="B581" s="166"/>
      <c r="C581" s="131"/>
      <c r="D581" s="131"/>
      <c r="E581" s="131"/>
      <c r="F581" s="131"/>
      <c r="G581" s="167"/>
      <c r="H581" s="131"/>
      <c r="I581" s="131"/>
      <c r="J581" s="131"/>
      <c r="K581" s="168"/>
      <c r="L581" s="131"/>
      <c r="M581" s="134"/>
      <c r="N581" s="167"/>
      <c r="O581" s="169"/>
      <c r="P581" s="166"/>
      <c r="Q581" s="131"/>
      <c r="R581" s="131"/>
      <c r="S581" s="166"/>
      <c r="T581" s="131"/>
      <c r="U581" s="131"/>
      <c r="V581" s="131"/>
    </row>
    <row r="582">
      <c r="A582" s="166"/>
      <c r="B582" s="166"/>
      <c r="C582" s="131"/>
      <c r="D582" s="131"/>
      <c r="E582" s="131"/>
      <c r="F582" s="131"/>
      <c r="G582" s="167"/>
      <c r="H582" s="131"/>
      <c r="I582" s="131"/>
      <c r="J582" s="131"/>
      <c r="K582" s="168"/>
      <c r="L582" s="131"/>
      <c r="M582" s="134"/>
      <c r="N582" s="167"/>
      <c r="O582" s="169"/>
      <c r="P582" s="166"/>
      <c r="Q582" s="131"/>
      <c r="R582" s="131"/>
      <c r="S582" s="166"/>
      <c r="T582" s="131"/>
      <c r="U582" s="131"/>
      <c r="V582" s="131"/>
    </row>
    <row r="583">
      <c r="A583" s="166"/>
      <c r="B583" s="166"/>
      <c r="C583" s="131"/>
      <c r="D583" s="131"/>
      <c r="E583" s="131"/>
      <c r="F583" s="131"/>
      <c r="G583" s="167"/>
      <c r="H583" s="131"/>
      <c r="I583" s="131"/>
      <c r="J583" s="131"/>
      <c r="K583" s="168"/>
      <c r="L583" s="131"/>
      <c r="M583" s="134"/>
      <c r="N583" s="167"/>
      <c r="O583" s="169"/>
      <c r="P583" s="166"/>
      <c r="Q583" s="131"/>
      <c r="R583" s="131"/>
      <c r="S583" s="166"/>
      <c r="T583" s="131"/>
      <c r="U583" s="131"/>
      <c r="V583" s="131"/>
    </row>
    <row r="584">
      <c r="A584" s="166"/>
      <c r="B584" s="166"/>
      <c r="C584" s="131"/>
      <c r="D584" s="131"/>
      <c r="E584" s="131"/>
      <c r="F584" s="131"/>
      <c r="G584" s="167"/>
      <c r="H584" s="131"/>
      <c r="I584" s="131"/>
      <c r="J584" s="131"/>
      <c r="K584" s="168"/>
      <c r="L584" s="131"/>
      <c r="M584" s="134"/>
      <c r="N584" s="167"/>
      <c r="O584" s="169"/>
      <c r="P584" s="166"/>
      <c r="Q584" s="131"/>
      <c r="R584" s="131"/>
      <c r="S584" s="166"/>
      <c r="T584" s="131"/>
      <c r="U584" s="131"/>
      <c r="V584" s="131"/>
    </row>
    <row r="585">
      <c r="A585" s="166"/>
      <c r="B585" s="166"/>
      <c r="C585" s="131"/>
      <c r="D585" s="131"/>
      <c r="E585" s="131"/>
      <c r="F585" s="131"/>
      <c r="G585" s="167"/>
      <c r="H585" s="131"/>
      <c r="I585" s="131"/>
      <c r="J585" s="131"/>
      <c r="K585" s="168"/>
      <c r="L585" s="131"/>
      <c r="M585" s="134"/>
      <c r="N585" s="167"/>
      <c r="O585" s="169"/>
      <c r="P585" s="166"/>
      <c r="Q585" s="131"/>
      <c r="R585" s="131"/>
      <c r="S585" s="166"/>
      <c r="T585" s="131"/>
      <c r="U585" s="131"/>
      <c r="V585" s="131"/>
    </row>
    <row r="586">
      <c r="A586" s="166"/>
      <c r="B586" s="166"/>
      <c r="C586" s="131"/>
      <c r="D586" s="131"/>
      <c r="E586" s="131"/>
      <c r="F586" s="131"/>
      <c r="G586" s="167"/>
      <c r="H586" s="131"/>
      <c r="I586" s="131"/>
      <c r="J586" s="131"/>
      <c r="K586" s="168"/>
      <c r="L586" s="131"/>
      <c r="M586" s="134"/>
      <c r="N586" s="167"/>
      <c r="O586" s="169"/>
      <c r="P586" s="166"/>
      <c r="Q586" s="131"/>
      <c r="R586" s="131"/>
      <c r="S586" s="166"/>
      <c r="T586" s="131"/>
      <c r="U586" s="131"/>
      <c r="V586" s="131"/>
    </row>
    <row r="587">
      <c r="A587" s="166"/>
      <c r="B587" s="166"/>
      <c r="C587" s="131"/>
      <c r="D587" s="131"/>
      <c r="E587" s="131"/>
      <c r="F587" s="131"/>
      <c r="G587" s="167"/>
      <c r="H587" s="131"/>
      <c r="I587" s="131"/>
      <c r="J587" s="131"/>
      <c r="K587" s="168"/>
      <c r="L587" s="131"/>
      <c r="M587" s="134"/>
      <c r="N587" s="167"/>
      <c r="O587" s="169"/>
      <c r="P587" s="166"/>
      <c r="Q587" s="131"/>
      <c r="R587" s="131"/>
      <c r="S587" s="166"/>
      <c r="T587" s="131"/>
      <c r="U587" s="131"/>
      <c r="V587" s="131"/>
    </row>
    <row r="588">
      <c r="A588" s="166"/>
      <c r="B588" s="166"/>
      <c r="C588" s="131"/>
      <c r="D588" s="131"/>
      <c r="E588" s="131"/>
      <c r="F588" s="131"/>
      <c r="G588" s="167"/>
      <c r="H588" s="131"/>
      <c r="I588" s="131"/>
      <c r="J588" s="131"/>
      <c r="K588" s="168"/>
      <c r="L588" s="131"/>
      <c r="M588" s="134"/>
      <c r="N588" s="167"/>
      <c r="O588" s="169"/>
      <c r="P588" s="166"/>
      <c r="Q588" s="131"/>
      <c r="R588" s="131"/>
      <c r="S588" s="166"/>
      <c r="T588" s="131"/>
      <c r="U588" s="131"/>
      <c r="V588" s="131"/>
    </row>
    <row r="589">
      <c r="A589" s="166"/>
      <c r="B589" s="166"/>
      <c r="C589" s="131"/>
      <c r="D589" s="131"/>
      <c r="E589" s="131"/>
      <c r="F589" s="131"/>
      <c r="G589" s="167"/>
      <c r="H589" s="131"/>
      <c r="I589" s="131"/>
      <c r="J589" s="131"/>
      <c r="K589" s="168"/>
      <c r="L589" s="131"/>
      <c r="M589" s="134"/>
      <c r="N589" s="167"/>
      <c r="O589" s="169"/>
      <c r="P589" s="166"/>
      <c r="Q589" s="131"/>
      <c r="R589" s="131"/>
      <c r="S589" s="166"/>
      <c r="T589" s="131"/>
      <c r="U589" s="131"/>
      <c r="V589" s="131"/>
    </row>
    <row r="590">
      <c r="A590" s="166"/>
      <c r="B590" s="166"/>
      <c r="C590" s="131"/>
      <c r="D590" s="131"/>
      <c r="E590" s="131"/>
      <c r="F590" s="131"/>
      <c r="G590" s="167"/>
      <c r="H590" s="131"/>
      <c r="I590" s="131"/>
      <c r="J590" s="131"/>
      <c r="K590" s="168"/>
      <c r="L590" s="131"/>
      <c r="M590" s="134"/>
      <c r="N590" s="167"/>
      <c r="O590" s="169"/>
      <c r="P590" s="166"/>
      <c r="Q590" s="131"/>
      <c r="R590" s="131"/>
      <c r="S590" s="166"/>
      <c r="T590" s="131"/>
      <c r="U590" s="131"/>
      <c r="V590" s="131"/>
    </row>
    <row r="591">
      <c r="A591" s="166"/>
      <c r="B591" s="166"/>
      <c r="C591" s="131"/>
      <c r="D591" s="131"/>
      <c r="E591" s="131"/>
      <c r="F591" s="131"/>
      <c r="G591" s="167"/>
      <c r="H591" s="131"/>
      <c r="I591" s="131"/>
      <c r="J591" s="131"/>
      <c r="K591" s="168"/>
      <c r="L591" s="131"/>
      <c r="M591" s="134"/>
      <c r="N591" s="167"/>
      <c r="O591" s="169"/>
      <c r="P591" s="166"/>
      <c r="Q591" s="131"/>
      <c r="R591" s="131"/>
      <c r="S591" s="166"/>
      <c r="T591" s="131"/>
      <c r="U591" s="131"/>
      <c r="V591" s="131"/>
    </row>
    <row r="592">
      <c r="A592" s="166"/>
      <c r="B592" s="166"/>
      <c r="C592" s="131"/>
      <c r="D592" s="131"/>
      <c r="E592" s="131"/>
      <c r="F592" s="131"/>
      <c r="G592" s="167"/>
      <c r="H592" s="131"/>
      <c r="I592" s="131"/>
      <c r="J592" s="131"/>
      <c r="K592" s="168"/>
      <c r="L592" s="131"/>
      <c r="M592" s="134"/>
      <c r="N592" s="167"/>
      <c r="O592" s="169"/>
      <c r="P592" s="166"/>
      <c r="Q592" s="131"/>
      <c r="R592" s="131"/>
      <c r="S592" s="166"/>
      <c r="T592" s="131"/>
      <c r="U592" s="131"/>
      <c r="V592" s="131"/>
    </row>
    <row r="593">
      <c r="A593" s="166"/>
      <c r="B593" s="166"/>
      <c r="C593" s="131"/>
      <c r="D593" s="131"/>
      <c r="E593" s="131"/>
      <c r="F593" s="131"/>
      <c r="G593" s="167"/>
      <c r="H593" s="131"/>
      <c r="I593" s="131"/>
      <c r="J593" s="131"/>
      <c r="K593" s="168"/>
      <c r="L593" s="131"/>
      <c r="M593" s="134"/>
      <c r="N593" s="167"/>
      <c r="O593" s="169"/>
      <c r="P593" s="166"/>
      <c r="Q593" s="131"/>
      <c r="R593" s="131"/>
      <c r="S593" s="166"/>
      <c r="T593" s="131"/>
      <c r="U593" s="131"/>
      <c r="V593" s="131"/>
    </row>
    <row r="594">
      <c r="A594" s="166"/>
      <c r="B594" s="166"/>
      <c r="C594" s="131"/>
      <c r="D594" s="131"/>
      <c r="E594" s="131"/>
      <c r="F594" s="131"/>
      <c r="G594" s="167"/>
      <c r="H594" s="131"/>
      <c r="I594" s="131"/>
      <c r="J594" s="131"/>
      <c r="K594" s="168"/>
      <c r="L594" s="131"/>
      <c r="M594" s="134"/>
      <c r="N594" s="167"/>
      <c r="O594" s="169"/>
      <c r="P594" s="166"/>
      <c r="Q594" s="131"/>
      <c r="R594" s="131"/>
      <c r="S594" s="166"/>
      <c r="T594" s="131"/>
      <c r="U594" s="131"/>
      <c r="V594" s="131"/>
    </row>
    <row r="595">
      <c r="A595" s="166"/>
      <c r="B595" s="166"/>
      <c r="C595" s="131"/>
      <c r="D595" s="131"/>
      <c r="E595" s="131"/>
      <c r="F595" s="131"/>
      <c r="G595" s="167"/>
      <c r="H595" s="131"/>
      <c r="I595" s="131"/>
      <c r="J595" s="131"/>
      <c r="K595" s="168"/>
      <c r="L595" s="131"/>
      <c r="M595" s="134"/>
      <c r="N595" s="167"/>
      <c r="O595" s="169"/>
      <c r="P595" s="166"/>
      <c r="Q595" s="131"/>
      <c r="R595" s="131"/>
      <c r="S595" s="166"/>
      <c r="T595" s="131"/>
      <c r="U595" s="131"/>
      <c r="V595" s="131"/>
    </row>
    <row r="596">
      <c r="A596" s="166"/>
      <c r="B596" s="166"/>
      <c r="C596" s="131"/>
      <c r="D596" s="131"/>
      <c r="E596" s="131"/>
      <c r="F596" s="131"/>
      <c r="G596" s="167"/>
      <c r="H596" s="131"/>
      <c r="I596" s="131"/>
      <c r="J596" s="131"/>
      <c r="K596" s="168"/>
      <c r="L596" s="131"/>
      <c r="M596" s="134"/>
      <c r="N596" s="167"/>
      <c r="O596" s="169"/>
      <c r="P596" s="166"/>
      <c r="Q596" s="131"/>
      <c r="R596" s="131"/>
      <c r="S596" s="166"/>
      <c r="T596" s="131"/>
      <c r="U596" s="131"/>
      <c r="V596" s="131"/>
    </row>
    <row r="597">
      <c r="A597" s="166"/>
      <c r="B597" s="166"/>
      <c r="C597" s="131"/>
      <c r="D597" s="131"/>
      <c r="E597" s="131"/>
      <c r="F597" s="131"/>
      <c r="G597" s="167"/>
      <c r="H597" s="131"/>
      <c r="I597" s="131"/>
      <c r="J597" s="131"/>
      <c r="K597" s="168"/>
      <c r="L597" s="131"/>
      <c r="M597" s="134"/>
      <c r="N597" s="167"/>
      <c r="O597" s="169"/>
      <c r="P597" s="166"/>
      <c r="Q597" s="131"/>
      <c r="R597" s="131"/>
      <c r="S597" s="166"/>
      <c r="T597" s="131"/>
      <c r="U597" s="131"/>
      <c r="V597" s="131"/>
    </row>
    <row r="598">
      <c r="A598" s="166"/>
      <c r="B598" s="166"/>
      <c r="C598" s="131"/>
      <c r="D598" s="131"/>
      <c r="E598" s="131"/>
      <c r="F598" s="131"/>
      <c r="G598" s="167"/>
      <c r="H598" s="131"/>
      <c r="I598" s="131"/>
      <c r="J598" s="131"/>
      <c r="K598" s="168"/>
      <c r="L598" s="131"/>
      <c r="M598" s="134"/>
      <c r="N598" s="167"/>
      <c r="O598" s="169"/>
      <c r="P598" s="166"/>
      <c r="Q598" s="131"/>
      <c r="R598" s="131"/>
      <c r="S598" s="166"/>
      <c r="T598" s="131"/>
      <c r="U598" s="131"/>
      <c r="V598" s="131"/>
    </row>
    <row r="599">
      <c r="A599" s="166"/>
      <c r="B599" s="166"/>
      <c r="C599" s="131"/>
      <c r="D599" s="131"/>
      <c r="E599" s="131"/>
      <c r="F599" s="131"/>
      <c r="G599" s="167"/>
      <c r="H599" s="131"/>
      <c r="I599" s="131"/>
      <c r="J599" s="131"/>
      <c r="K599" s="168"/>
      <c r="L599" s="131"/>
      <c r="M599" s="134"/>
      <c r="N599" s="167"/>
      <c r="O599" s="169"/>
      <c r="P599" s="166"/>
      <c r="Q599" s="131"/>
      <c r="R599" s="131"/>
      <c r="S599" s="166"/>
      <c r="T599" s="131"/>
      <c r="U599" s="131"/>
      <c r="V599" s="131"/>
    </row>
    <row r="600">
      <c r="A600" s="166"/>
      <c r="B600" s="166"/>
      <c r="C600" s="131"/>
      <c r="D600" s="131"/>
      <c r="E600" s="131"/>
      <c r="F600" s="131"/>
      <c r="G600" s="167"/>
      <c r="H600" s="131"/>
      <c r="I600" s="131"/>
      <c r="J600" s="131"/>
      <c r="K600" s="168"/>
      <c r="L600" s="131"/>
      <c r="M600" s="134"/>
      <c r="N600" s="167"/>
      <c r="O600" s="169"/>
      <c r="P600" s="166"/>
      <c r="Q600" s="131"/>
      <c r="R600" s="131"/>
      <c r="S600" s="166"/>
      <c r="T600" s="131"/>
      <c r="U600" s="131"/>
      <c r="V600" s="131"/>
    </row>
    <row r="601">
      <c r="A601" s="166"/>
      <c r="B601" s="166"/>
      <c r="C601" s="131"/>
      <c r="D601" s="131"/>
      <c r="E601" s="131"/>
      <c r="F601" s="131"/>
      <c r="G601" s="167"/>
      <c r="H601" s="131"/>
      <c r="I601" s="131"/>
      <c r="J601" s="131"/>
      <c r="K601" s="168"/>
      <c r="L601" s="131"/>
      <c r="M601" s="134"/>
      <c r="N601" s="167"/>
      <c r="O601" s="169"/>
      <c r="P601" s="166"/>
      <c r="Q601" s="131"/>
      <c r="R601" s="131"/>
      <c r="S601" s="166"/>
      <c r="T601" s="131"/>
      <c r="U601" s="131"/>
      <c r="V601" s="131"/>
    </row>
    <row r="602">
      <c r="A602" s="166"/>
      <c r="B602" s="166"/>
      <c r="C602" s="131"/>
      <c r="D602" s="131"/>
      <c r="E602" s="131"/>
      <c r="F602" s="131"/>
      <c r="G602" s="167"/>
      <c r="H602" s="131"/>
      <c r="I602" s="131"/>
      <c r="J602" s="131"/>
      <c r="K602" s="168"/>
      <c r="L602" s="131"/>
      <c r="M602" s="134"/>
      <c r="N602" s="167"/>
      <c r="O602" s="169"/>
      <c r="P602" s="166"/>
      <c r="Q602" s="131"/>
      <c r="R602" s="131"/>
      <c r="S602" s="166"/>
      <c r="T602" s="131"/>
      <c r="U602" s="131"/>
      <c r="V602" s="131"/>
    </row>
    <row r="603">
      <c r="A603" s="166"/>
      <c r="B603" s="166"/>
      <c r="C603" s="131"/>
      <c r="D603" s="131"/>
      <c r="E603" s="131"/>
      <c r="F603" s="131"/>
      <c r="G603" s="167"/>
      <c r="H603" s="131"/>
      <c r="I603" s="131"/>
      <c r="J603" s="131"/>
      <c r="K603" s="168"/>
      <c r="L603" s="131"/>
      <c r="M603" s="134"/>
      <c r="N603" s="167"/>
      <c r="O603" s="169"/>
      <c r="P603" s="166"/>
      <c r="Q603" s="131"/>
      <c r="R603" s="131"/>
      <c r="S603" s="166"/>
      <c r="T603" s="131"/>
      <c r="U603" s="131"/>
      <c r="V603" s="131"/>
    </row>
    <row r="604">
      <c r="A604" s="166"/>
      <c r="B604" s="166"/>
      <c r="C604" s="131"/>
      <c r="D604" s="131"/>
      <c r="E604" s="131"/>
      <c r="F604" s="131"/>
      <c r="G604" s="167"/>
      <c r="H604" s="131"/>
      <c r="I604" s="131"/>
      <c r="J604" s="131"/>
      <c r="K604" s="168"/>
      <c r="L604" s="131"/>
      <c r="M604" s="134"/>
      <c r="N604" s="167"/>
      <c r="O604" s="169"/>
      <c r="P604" s="166"/>
      <c r="Q604" s="131"/>
      <c r="R604" s="131"/>
      <c r="S604" s="166"/>
      <c r="T604" s="131"/>
      <c r="U604" s="131"/>
      <c r="V604" s="131"/>
    </row>
    <row r="605">
      <c r="A605" s="166"/>
      <c r="B605" s="166"/>
      <c r="C605" s="131"/>
      <c r="D605" s="131"/>
      <c r="E605" s="131"/>
      <c r="F605" s="131"/>
      <c r="G605" s="167"/>
      <c r="H605" s="131"/>
      <c r="I605" s="131"/>
      <c r="J605" s="131"/>
      <c r="K605" s="168"/>
      <c r="L605" s="131"/>
      <c r="M605" s="134"/>
      <c r="N605" s="167"/>
      <c r="O605" s="169"/>
      <c r="P605" s="166"/>
      <c r="Q605" s="131"/>
      <c r="R605" s="131"/>
      <c r="S605" s="166"/>
      <c r="T605" s="131"/>
      <c r="U605" s="131"/>
      <c r="V605" s="131"/>
    </row>
    <row r="606">
      <c r="A606" s="166"/>
      <c r="B606" s="166"/>
      <c r="C606" s="131"/>
      <c r="D606" s="131"/>
      <c r="E606" s="131"/>
      <c r="F606" s="131"/>
      <c r="G606" s="167"/>
      <c r="H606" s="131"/>
      <c r="I606" s="131"/>
      <c r="J606" s="131"/>
      <c r="K606" s="168"/>
      <c r="L606" s="131"/>
      <c r="M606" s="134"/>
      <c r="N606" s="167"/>
      <c r="O606" s="169"/>
      <c r="P606" s="166"/>
      <c r="Q606" s="131"/>
      <c r="R606" s="131"/>
      <c r="S606" s="166"/>
      <c r="T606" s="131"/>
      <c r="U606" s="131"/>
      <c r="V606" s="131"/>
    </row>
    <row r="607">
      <c r="A607" s="166"/>
      <c r="B607" s="166"/>
      <c r="C607" s="131"/>
      <c r="D607" s="131"/>
      <c r="E607" s="131"/>
      <c r="F607" s="131"/>
      <c r="G607" s="167"/>
      <c r="H607" s="131"/>
      <c r="I607" s="131"/>
      <c r="J607" s="131"/>
      <c r="K607" s="168"/>
      <c r="L607" s="131"/>
      <c r="M607" s="134"/>
      <c r="N607" s="167"/>
      <c r="O607" s="169"/>
      <c r="P607" s="166"/>
      <c r="Q607" s="131"/>
      <c r="R607" s="131"/>
      <c r="S607" s="166"/>
      <c r="T607" s="131"/>
      <c r="U607" s="131"/>
      <c r="V607" s="131"/>
    </row>
    <row r="608">
      <c r="A608" s="166"/>
      <c r="B608" s="166"/>
      <c r="C608" s="131"/>
      <c r="D608" s="131"/>
      <c r="E608" s="131"/>
      <c r="F608" s="131"/>
      <c r="G608" s="167"/>
      <c r="H608" s="131"/>
      <c r="I608" s="131"/>
      <c r="J608" s="131"/>
      <c r="K608" s="168"/>
      <c r="L608" s="131"/>
      <c r="M608" s="134"/>
      <c r="N608" s="167"/>
      <c r="O608" s="169"/>
      <c r="P608" s="166"/>
      <c r="Q608" s="131"/>
      <c r="R608" s="131"/>
      <c r="S608" s="166"/>
      <c r="T608" s="131"/>
      <c r="U608" s="131"/>
      <c r="V608" s="131"/>
    </row>
    <row r="609">
      <c r="A609" s="166"/>
      <c r="B609" s="166"/>
      <c r="C609" s="131"/>
      <c r="D609" s="131"/>
      <c r="E609" s="131"/>
      <c r="F609" s="131"/>
      <c r="G609" s="167"/>
      <c r="H609" s="131"/>
      <c r="I609" s="131"/>
      <c r="J609" s="131"/>
      <c r="K609" s="168"/>
      <c r="L609" s="131"/>
      <c r="M609" s="134"/>
      <c r="N609" s="167"/>
      <c r="O609" s="169"/>
      <c r="P609" s="166"/>
      <c r="Q609" s="131"/>
      <c r="R609" s="131"/>
      <c r="S609" s="166"/>
      <c r="T609" s="131"/>
      <c r="U609" s="131"/>
      <c r="V609" s="131"/>
    </row>
    <row r="610">
      <c r="A610" s="166"/>
      <c r="B610" s="166"/>
      <c r="C610" s="131"/>
      <c r="D610" s="131"/>
      <c r="E610" s="131"/>
      <c r="F610" s="131"/>
      <c r="G610" s="167"/>
      <c r="H610" s="131"/>
      <c r="I610" s="131"/>
      <c r="J610" s="131"/>
      <c r="K610" s="168"/>
      <c r="L610" s="131"/>
      <c r="M610" s="134"/>
      <c r="N610" s="167"/>
      <c r="O610" s="169"/>
      <c r="P610" s="166"/>
      <c r="Q610" s="131"/>
      <c r="R610" s="131"/>
      <c r="S610" s="166"/>
      <c r="T610" s="131"/>
      <c r="U610" s="131"/>
      <c r="V610" s="131"/>
    </row>
    <row r="611">
      <c r="A611" s="166"/>
      <c r="B611" s="166"/>
      <c r="C611" s="131"/>
      <c r="D611" s="131"/>
      <c r="E611" s="131"/>
      <c r="F611" s="131"/>
      <c r="G611" s="167"/>
      <c r="H611" s="131"/>
      <c r="I611" s="131"/>
      <c r="J611" s="131"/>
      <c r="K611" s="168"/>
      <c r="L611" s="131"/>
      <c r="M611" s="134"/>
      <c r="N611" s="167"/>
      <c r="O611" s="169"/>
      <c r="P611" s="166"/>
      <c r="Q611" s="131"/>
      <c r="R611" s="131"/>
      <c r="S611" s="166"/>
      <c r="T611" s="131"/>
      <c r="U611" s="131"/>
      <c r="V611" s="131"/>
    </row>
    <row r="612">
      <c r="A612" s="166"/>
      <c r="B612" s="166"/>
      <c r="C612" s="131"/>
      <c r="D612" s="131"/>
      <c r="E612" s="131"/>
      <c r="F612" s="131"/>
      <c r="G612" s="167"/>
      <c r="H612" s="131"/>
      <c r="I612" s="131"/>
      <c r="J612" s="131"/>
      <c r="K612" s="168"/>
      <c r="L612" s="131"/>
      <c r="M612" s="134"/>
      <c r="N612" s="167"/>
      <c r="O612" s="169"/>
      <c r="P612" s="166"/>
      <c r="Q612" s="131"/>
      <c r="R612" s="131"/>
      <c r="S612" s="166"/>
      <c r="T612" s="131"/>
      <c r="U612" s="131"/>
      <c r="V612" s="131"/>
    </row>
    <row r="613">
      <c r="A613" s="166"/>
      <c r="B613" s="166"/>
      <c r="C613" s="131"/>
      <c r="D613" s="131"/>
      <c r="E613" s="131"/>
      <c r="F613" s="131"/>
      <c r="G613" s="167"/>
      <c r="H613" s="131"/>
      <c r="I613" s="131"/>
      <c r="J613" s="131"/>
      <c r="K613" s="168"/>
      <c r="L613" s="131"/>
      <c r="M613" s="134"/>
      <c r="N613" s="167"/>
      <c r="O613" s="169"/>
      <c r="P613" s="166"/>
      <c r="Q613" s="131"/>
      <c r="R613" s="131"/>
      <c r="S613" s="166"/>
      <c r="T613" s="131"/>
      <c r="U613" s="131"/>
      <c r="V613" s="131"/>
    </row>
    <row r="614">
      <c r="A614" s="166"/>
      <c r="B614" s="166"/>
      <c r="C614" s="131"/>
      <c r="D614" s="131"/>
      <c r="E614" s="131"/>
      <c r="F614" s="131"/>
      <c r="G614" s="167"/>
      <c r="H614" s="131"/>
      <c r="I614" s="131"/>
      <c r="J614" s="131"/>
      <c r="K614" s="168"/>
      <c r="L614" s="131"/>
      <c r="M614" s="134"/>
      <c r="N614" s="167"/>
      <c r="O614" s="169"/>
      <c r="P614" s="166"/>
      <c r="Q614" s="131"/>
      <c r="R614" s="131"/>
      <c r="S614" s="166"/>
      <c r="T614" s="131"/>
      <c r="U614" s="131"/>
      <c r="V614" s="131"/>
    </row>
    <row r="615">
      <c r="A615" s="166"/>
      <c r="B615" s="166"/>
      <c r="C615" s="131"/>
      <c r="D615" s="131"/>
      <c r="E615" s="131"/>
      <c r="F615" s="131"/>
      <c r="G615" s="167"/>
      <c r="H615" s="131"/>
      <c r="I615" s="131"/>
      <c r="J615" s="131"/>
      <c r="K615" s="168"/>
      <c r="L615" s="131"/>
      <c r="M615" s="134"/>
      <c r="N615" s="167"/>
      <c r="O615" s="169"/>
      <c r="P615" s="166"/>
      <c r="Q615" s="131"/>
      <c r="R615" s="131"/>
      <c r="S615" s="166"/>
      <c r="T615" s="131"/>
      <c r="U615" s="131"/>
      <c r="V615" s="131"/>
    </row>
    <row r="616">
      <c r="A616" s="166"/>
      <c r="B616" s="166"/>
      <c r="C616" s="131"/>
      <c r="D616" s="131"/>
      <c r="E616" s="131"/>
      <c r="F616" s="131"/>
      <c r="G616" s="167"/>
      <c r="H616" s="131"/>
      <c r="I616" s="131"/>
      <c r="J616" s="131"/>
      <c r="K616" s="168"/>
      <c r="L616" s="131"/>
      <c r="M616" s="134"/>
      <c r="N616" s="167"/>
      <c r="O616" s="169"/>
      <c r="P616" s="166"/>
      <c r="Q616" s="131"/>
      <c r="R616" s="131"/>
      <c r="S616" s="166"/>
      <c r="T616" s="131"/>
      <c r="U616" s="131"/>
      <c r="V616" s="131"/>
    </row>
    <row r="617">
      <c r="A617" s="166"/>
      <c r="B617" s="166"/>
      <c r="C617" s="131"/>
      <c r="D617" s="131"/>
      <c r="E617" s="131"/>
      <c r="F617" s="131"/>
      <c r="G617" s="167"/>
      <c r="H617" s="131"/>
      <c r="I617" s="131"/>
      <c r="J617" s="131"/>
      <c r="K617" s="168"/>
      <c r="L617" s="131"/>
      <c r="M617" s="134"/>
      <c r="N617" s="167"/>
      <c r="O617" s="169"/>
      <c r="P617" s="166"/>
      <c r="Q617" s="131"/>
      <c r="R617" s="131"/>
      <c r="S617" s="166"/>
      <c r="T617" s="131"/>
      <c r="U617" s="131"/>
      <c r="V617" s="131"/>
    </row>
    <row r="618">
      <c r="A618" s="166"/>
      <c r="B618" s="166"/>
      <c r="C618" s="131"/>
      <c r="D618" s="131"/>
      <c r="E618" s="131"/>
      <c r="F618" s="131"/>
      <c r="G618" s="167"/>
      <c r="H618" s="131"/>
      <c r="I618" s="131"/>
      <c r="J618" s="131"/>
      <c r="K618" s="168"/>
      <c r="L618" s="131"/>
      <c r="M618" s="134"/>
      <c r="N618" s="167"/>
      <c r="O618" s="169"/>
      <c r="P618" s="166"/>
      <c r="Q618" s="131"/>
      <c r="R618" s="131"/>
      <c r="S618" s="166"/>
      <c r="T618" s="131"/>
      <c r="U618" s="131"/>
      <c r="V618" s="131"/>
    </row>
    <row r="619">
      <c r="A619" s="166"/>
      <c r="B619" s="166"/>
      <c r="C619" s="131"/>
      <c r="D619" s="131"/>
      <c r="E619" s="131"/>
      <c r="F619" s="131"/>
      <c r="G619" s="167"/>
      <c r="H619" s="131"/>
      <c r="I619" s="131"/>
      <c r="J619" s="131"/>
      <c r="K619" s="168"/>
      <c r="L619" s="131"/>
      <c r="M619" s="134"/>
      <c r="N619" s="167"/>
      <c r="O619" s="169"/>
      <c r="P619" s="166"/>
      <c r="Q619" s="131"/>
      <c r="R619" s="131"/>
      <c r="S619" s="166"/>
      <c r="T619" s="131"/>
      <c r="U619" s="131"/>
      <c r="V619" s="131"/>
    </row>
    <row r="620">
      <c r="A620" s="166"/>
      <c r="B620" s="166"/>
      <c r="C620" s="131"/>
      <c r="D620" s="131"/>
      <c r="E620" s="131"/>
      <c r="F620" s="131"/>
      <c r="G620" s="167"/>
      <c r="H620" s="131"/>
      <c r="I620" s="131"/>
      <c r="J620" s="131"/>
      <c r="K620" s="168"/>
      <c r="L620" s="131"/>
      <c r="M620" s="134"/>
      <c r="N620" s="167"/>
      <c r="O620" s="169"/>
      <c r="P620" s="166"/>
      <c r="Q620" s="131"/>
      <c r="R620" s="131"/>
      <c r="S620" s="166"/>
      <c r="T620" s="131"/>
      <c r="U620" s="131"/>
      <c r="V620" s="131"/>
    </row>
    <row r="621">
      <c r="A621" s="166"/>
      <c r="B621" s="166"/>
      <c r="C621" s="131"/>
      <c r="D621" s="131"/>
      <c r="E621" s="131"/>
      <c r="F621" s="131"/>
      <c r="G621" s="167"/>
      <c r="H621" s="131"/>
      <c r="I621" s="131"/>
      <c r="J621" s="131"/>
      <c r="K621" s="168"/>
      <c r="L621" s="131"/>
      <c r="M621" s="134"/>
      <c r="N621" s="167"/>
      <c r="O621" s="169"/>
      <c r="P621" s="166"/>
      <c r="Q621" s="131"/>
      <c r="R621" s="131"/>
      <c r="S621" s="166"/>
      <c r="T621" s="131"/>
      <c r="U621" s="131"/>
      <c r="V621" s="131"/>
    </row>
    <row r="622">
      <c r="A622" s="166"/>
      <c r="B622" s="166"/>
      <c r="C622" s="131"/>
      <c r="D622" s="131"/>
      <c r="E622" s="131"/>
      <c r="F622" s="131"/>
      <c r="G622" s="167"/>
      <c r="H622" s="131"/>
      <c r="I622" s="131"/>
      <c r="J622" s="131"/>
      <c r="K622" s="168"/>
      <c r="L622" s="131"/>
      <c r="M622" s="134"/>
      <c r="N622" s="167"/>
      <c r="O622" s="169"/>
      <c r="P622" s="166"/>
      <c r="Q622" s="131"/>
      <c r="R622" s="131"/>
      <c r="S622" s="166"/>
      <c r="T622" s="131"/>
      <c r="U622" s="131"/>
      <c r="V622" s="131"/>
    </row>
    <row r="623">
      <c r="A623" s="166"/>
      <c r="B623" s="166"/>
      <c r="C623" s="131"/>
      <c r="D623" s="131"/>
      <c r="E623" s="131"/>
      <c r="F623" s="131"/>
      <c r="G623" s="167"/>
      <c r="H623" s="131"/>
      <c r="I623" s="131"/>
      <c r="J623" s="131"/>
      <c r="K623" s="168"/>
      <c r="L623" s="131"/>
      <c r="M623" s="134"/>
      <c r="N623" s="167"/>
      <c r="O623" s="169"/>
      <c r="P623" s="166"/>
      <c r="Q623" s="131"/>
      <c r="R623" s="131"/>
      <c r="S623" s="166"/>
      <c r="T623" s="131"/>
      <c r="U623" s="131"/>
      <c r="V623" s="131"/>
    </row>
    <row r="624">
      <c r="A624" s="166"/>
      <c r="B624" s="166"/>
      <c r="C624" s="131"/>
      <c r="D624" s="131"/>
      <c r="E624" s="131"/>
      <c r="F624" s="131"/>
      <c r="G624" s="167"/>
      <c r="H624" s="131"/>
      <c r="I624" s="131"/>
      <c r="J624" s="131"/>
      <c r="K624" s="168"/>
      <c r="L624" s="131"/>
      <c r="M624" s="134"/>
      <c r="N624" s="167"/>
      <c r="O624" s="169"/>
      <c r="P624" s="166"/>
      <c r="Q624" s="131"/>
      <c r="R624" s="131"/>
      <c r="S624" s="166"/>
      <c r="T624" s="131"/>
      <c r="U624" s="131"/>
      <c r="V624" s="131"/>
    </row>
    <row r="625">
      <c r="A625" s="166"/>
      <c r="B625" s="166"/>
      <c r="C625" s="131"/>
      <c r="D625" s="131"/>
      <c r="E625" s="131"/>
      <c r="F625" s="131"/>
      <c r="G625" s="167"/>
      <c r="H625" s="131"/>
      <c r="I625" s="131"/>
      <c r="J625" s="131"/>
      <c r="K625" s="168"/>
      <c r="L625" s="131"/>
      <c r="M625" s="134"/>
      <c r="N625" s="167"/>
      <c r="O625" s="169"/>
      <c r="P625" s="166"/>
      <c r="Q625" s="131"/>
      <c r="R625" s="131"/>
      <c r="S625" s="166"/>
      <c r="T625" s="131"/>
      <c r="U625" s="131"/>
      <c r="V625" s="131"/>
    </row>
    <row r="626">
      <c r="A626" s="166"/>
      <c r="B626" s="166"/>
      <c r="C626" s="131"/>
      <c r="D626" s="131"/>
      <c r="E626" s="131"/>
      <c r="F626" s="131"/>
      <c r="G626" s="167"/>
      <c r="H626" s="131"/>
      <c r="I626" s="131"/>
      <c r="J626" s="131"/>
      <c r="K626" s="168"/>
      <c r="L626" s="131"/>
      <c r="M626" s="134"/>
      <c r="N626" s="167"/>
      <c r="O626" s="169"/>
      <c r="P626" s="166"/>
      <c r="Q626" s="131"/>
      <c r="R626" s="131"/>
      <c r="S626" s="166"/>
      <c r="T626" s="131"/>
      <c r="U626" s="131"/>
      <c r="V626" s="131"/>
    </row>
    <row r="627">
      <c r="A627" s="166"/>
      <c r="B627" s="166"/>
      <c r="C627" s="131"/>
      <c r="D627" s="131"/>
      <c r="E627" s="131"/>
      <c r="F627" s="131"/>
      <c r="G627" s="167"/>
      <c r="H627" s="131"/>
      <c r="I627" s="131"/>
      <c r="J627" s="131"/>
      <c r="K627" s="168"/>
      <c r="L627" s="131"/>
      <c r="M627" s="134"/>
      <c r="N627" s="167"/>
      <c r="O627" s="169"/>
      <c r="P627" s="166"/>
      <c r="Q627" s="131"/>
      <c r="R627" s="131"/>
      <c r="S627" s="166"/>
      <c r="T627" s="131"/>
      <c r="U627" s="131"/>
      <c r="V627" s="131"/>
    </row>
    <row r="628">
      <c r="A628" s="166"/>
      <c r="B628" s="166"/>
      <c r="C628" s="131"/>
      <c r="D628" s="131"/>
      <c r="E628" s="131"/>
      <c r="F628" s="131"/>
      <c r="G628" s="167"/>
      <c r="H628" s="131"/>
      <c r="I628" s="131"/>
      <c r="J628" s="131"/>
      <c r="K628" s="168"/>
      <c r="L628" s="131"/>
      <c r="M628" s="134"/>
      <c r="N628" s="167"/>
      <c r="O628" s="169"/>
      <c r="P628" s="166"/>
      <c r="Q628" s="131"/>
      <c r="R628" s="131"/>
      <c r="S628" s="166"/>
      <c r="T628" s="131"/>
      <c r="U628" s="131"/>
      <c r="V628" s="131"/>
    </row>
    <row r="629">
      <c r="A629" s="166"/>
      <c r="B629" s="166"/>
      <c r="C629" s="131"/>
      <c r="D629" s="131"/>
      <c r="E629" s="131"/>
      <c r="F629" s="131"/>
      <c r="G629" s="167"/>
      <c r="H629" s="131"/>
      <c r="I629" s="131"/>
      <c r="J629" s="131"/>
      <c r="K629" s="168"/>
      <c r="L629" s="131"/>
      <c r="M629" s="134"/>
      <c r="N629" s="167"/>
      <c r="O629" s="169"/>
      <c r="P629" s="166"/>
      <c r="Q629" s="131"/>
      <c r="R629" s="131"/>
      <c r="S629" s="166"/>
      <c r="T629" s="131"/>
      <c r="U629" s="131"/>
      <c r="V629" s="131"/>
    </row>
    <row r="630">
      <c r="A630" s="166"/>
      <c r="B630" s="166"/>
      <c r="C630" s="131"/>
      <c r="D630" s="131"/>
      <c r="E630" s="131"/>
      <c r="F630" s="131"/>
      <c r="G630" s="167"/>
      <c r="H630" s="131"/>
      <c r="I630" s="131"/>
      <c r="J630" s="131"/>
      <c r="K630" s="168"/>
      <c r="L630" s="131"/>
      <c r="M630" s="134"/>
      <c r="N630" s="167"/>
      <c r="O630" s="169"/>
      <c r="P630" s="166"/>
      <c r="Q630" s="131"/>
      <c r="R630" s="131"/>
      <c r="S630" s="166"/>
      <c r="T630" s="131"/>
      <c r="U630" s="131"/>
      <c r="V630" s="131"/>
    </row>
    <row r="631">
      <c r="A631" s="166"/>
      <c r="B631" s="166"/>
      <c r="C631" s="131"/>
      <c r="D631" s="131"/>
      <c r="E631" s="131"/>
      <c r="F631" s="131"/>
      <c r="G631" s="167"/>
      <c r="H631" s="131"/>
      <c r="I631" s="131"/>
      <c r="J631" s="131"/>
      <c r="K631" s="168"/>
      <c r="L631" s="131"/>
      <c r="M631" s="134"/>
      <c r="N631" s="167"/>
      <c r="O631" s="169"/>
      <c r="P631" s="166"/>
      <c r="Q631" s="131"/>
      <c r="R631" s="131"/>
      <c r="S631" s="166"/>
      <c r="T631" s="131"/>
      <c r="U631" s="131"/>
      <c r="V631" s="131"/>
    </row>
    <row r="632">
      <c r="A632" s="166"/>
      <c r="B632" s="166"/>
      <c r="C632" s="131"/>
      <c r="D632" s="131"/>
      <c r="E632" s="131"/>
      <c r="F632" s="131"/>
      <c r="G632" s="167"/>
      <c r="H632" s="131"/>
      <c r="I632" s="131"/>
      <c r="J632" s="131"/>
      <c r="K632" s="168"/>
      <c r="L632" s="131"/>
      <c r="M632" s="134"/>
      <c r="N632" s="167"/>
      <c r="O632" s="169"/>
      <c r="P632" s="166"/>
      <c r="Q632" s="131"/>
      <c r="R632" s="131"/>
      <c r="S632" s="166"/>
      <c r="T632" s="131"/>
      <c r="U632" s="131"/>
      <c r="V632" s="131"/>
    </row>
    <row r="633">
      <c r="A633" s="166"/>
      <c r="B633" s="166"/>
      <c r="C633" s="131"/>
      <c r="D633" s="131"/>
      <c r="E633" s="131"/>
      <c r="F633" s="131"/>
      <c r="G633" s="167"/>
      <c r="H633" s="131"/>
      <c r="I633" s="131"/>
      <c r="J633" s="131"/>
      <c r="K633" s="168"/>
      <c r="L633" s="131"/>
      <c r="M633" s="134"/>
      <c r="N633" s="167"/>
      <c r="O633" s="169"/>
      <c r="P633" s="166"/>
      <c r="Q633" s="131"/>
      <c r="R633" s="131"/>
      <c r="S633" s="166"/>
      <c r="T633" s="131"/>
      <c r="U633" s="131"/>
      <c r="V633" s="131"/>
    </row>
    <row r="634">
      <c r="A634" s="166"/>
      <c r="B634" s="166"/>
      <c r="C634" s="131"/>
      <c r="D634" s="131"/>
      <c r="E634" s="131"/>
      <c r="F634" s="131"/>
      <c r="G634" s="167"/>
      <c r="H634" s="131"/>
      <c r="I634" s="131"/>
      <c r="J634" s="131"/>
      <c r="K634" s="168"/>
      <c r="L634" s="131"/>
      <c r="M634" s="134"/>
      <c r="N634" s="167"/>
      <c r="O634" s="169"/>
      <c r="P634" s="166"/>
      <c r="Q634" s="131"/>
      <c r="R634" s="131"/>
      <c r="S634" s="166"/>
      <c r="T634" s="131"/>
      <c r="U634" s="131"/>
      <c r="V634" s="131"/>
    </row>
    <row r="635">
      <c r="A635" s="166"/>
      <c r="B635" s="166"/>
      <c r="C635" s="131"/>
      <c r="D635" s="131"/>
      <c r="E635" s="131"/>
      <c r="F635" s="131"/>
      <c r="G635" s="167"/>
      <c r="H635" s="131"/>
      <c r="I635" s="131"/>
      <c r="J635" s="131"/>
      <c r="K635" s="168"/>
      <c r="L635" s="131"/>
      <c r="M635" s="134"/>
      <c r="N635" s="167"/>
      <c r="O635" s="169"/>
      <c r="P635" s="166"/>
      <c r="Q635" s="131"/>
      <c r="R635" s="131"/>
      <c r="S635" s="166"/>
      <c r="T635" s="131"/>
      <c r="U635" s="131"/>
      <c r="V635" s="131"/>
    </row>
    <row r="636">
      <c r="A636" s="166"/>
      <c r="B636" s="166"/>
      <c r="C636" s="131"/>
      <c r="D636" s="131"/>
      <c r="E636" s="131"/>
      <c r="F636" s="131"/>
      <c r="G636" s="167"/>
      <c r="H636" s="131"/>
      <c r="I636" s="131"/>
      <c r="J636" s="131"/>
      <c r="K636" s="168"/>
      <c r="L636" s="131"/>
      <c r="M636" s="134"/>
      <c r="N636" s="167"/>
      <c r="O636" s="169"/>
      <c r="P636" s="166"/>
      <c r="Q636" s="131"/>
      <c r="R636" s="131"/>
      <c r="S636" s="166"/>
      <c r="T636" s="131"/>
      <c r="U636" s="131"/>
      <c r="V636" s="131"/>
    </row>
    <row r="637">
      <c r="A637" s="166"/>
      <c r="B637" s="166"/>
      <c r="C637" s="131"/>
      <c r="D637" s="131"/>
      <c r="E637" s="131"/>
      <c r="F637" s="131"/>
      <c r="G637" s="167"/>
      <c r="H637" s="131"/>
      <c r="I637" s="131"/>
      <c r="J637" s="131"/>
      <c r="K637" s="168"/>
      <c r="L637" s="131"/>
      <c r="M637" s="134"/>
      <c r="N637" s="167"/>
      <c r="O637" s="169"/>
      <c r="P637" s="166"/>
      <c r="Q637" s="131"/>
      <c r="R637" s="131"/>
      <c r="S637" s="166"/>
      <c r="T637" s="131"/>
      <c r="U637" s="131"/>
      <c r="V637" s="131"/>
    </row>
    <row r="638">
      <c r="A638" s="166"/>
      <c r="B638" s="166"/>
      <c r="C638" s="131"/>
      <c r="D638" s="131"/>
      <c r="E638" s="131"/>
      <c r="F638" s="131"/>
      <c r="G638" s="167"/>
      <c r="H638" s="131"/>
      <c r="I638" s="131"/>
      <c r="J638" s="131"/>
      <c r="K638" s="168"/>
      <c r="L638" s="131"/>
      <c r="M638" s="134"/>
      <c r="N638" s="167"/>
      <c r="O638" s="169"/>
      <c r="P638" s="166"/>
      <c r="Q638" s="131"/>
      <c r="R638" s="131"/>
      <c r="S638" s="166"/>
      <c r="T638" s="131"/>
      <c r="U638" s="131"/>
      <c r="V638" s="131"/>
    </row>
    <row r="639">
      <c r="A639" s="166"/>
      <c r="B639" s="166"/>
      <c r="C639" s="131"/>
      <c r="D639" s="131"/>
      <c r="E639" s="131"/>
      <c r="F639" s="131"/>
      <c r="G639" s="167"/>
      <c r="H639" s="131"/>
      <c r="I639" s="131"/>
      <c r="J639" s="131"/>
      <c r="K639" s="168"/>
      <c r="L639" s="131"/>
      <c r="M639" s="134"/>
      <c r="N639" s="167"/>
      <c r="O639" s="169"/>
      <c r="P639" s="166"/>
      <c r="Q639" s="131"/>
      <c r="R639" s="131"/>
      <c r="S639" s="166"/>
      <c r="T639" s="131"/>
      <c r="U639" s="131"/>
      <c r="V639" s="131"/>
    </row>
    <row r="640">
      <c r="A640" s="166"/>
      <c r="B640" s="166"/>
      <c r="C640" s="131"/>
      <c r="D640" s="131"/>
      <c r="E640" s="131"/>
      <c r="F640" s="131"/>
      <c r="G640" s="167"/>
      <c r="H640" s="131"/>
      <c r="I640" s="131"/>
      <c r="J640" s="131"/>
      <c r="K640" s="168"/>
      <c r="L640" s="131"/>
      <c r="M640" s="134"/>
      <c r="N640" s="167"/>
      <c r="O640" s="169"/>
      <c r="P640" s="166"/>
      <c r="Q640" s="131"/>
      <c r="R640" s="131"/>
      <c r="S640" s="166"/>
      <c r="T640" s="131"/>
      <c r="U640" s="131"/>
      <c r="V640" s="131"/>
    </row>
    <row r="641">
      <c r="A641" s="166"/>
      <c r="B641" s="166"/>
      <c r="C641" s="131"/>
      <c r="D641" s="131"/>
      <c r="E641" s="131"/>
      <c r="F641" s="131"/>
      <c r="G641" s="167"/>
      <c r="H641" s="131"/>
      <c r="I641" s="131"/>
      <c r="J641" s="131"/>
      <c r="K641" s="168"/>
      <c r="L641" s="131"/>
      <c r="M641" s="134"/>
      <c r="N641" s="167"/>
      <c r="O641" s="169"/>
      <c r="P641" s="166"/>
      <c r="Q641" s="131"/>
      <c r="R641" s="131"/>
      <c r="S641" s="166"/>
      <c r="T641" s="131"/>
      <c r="U641" s="131"/>
      <c r="V641" s="131"/>
    </row>
    <row r="642">
      <c r="A642" s="166"/>
      <c r="B642" s="166"/>
      <c r="C642" s="131"/>
      <c r="D642" s="131"/>
      <c r="E642" s="131"/>
      <c r="F642" s="131"/>
      <c r="G642" s="167"/>
      <c r="H642" s="131"/>
      <c r="I642" s="131"/>
      <c r="J642" s="131"/>
      <c r="K642" s="168"/>
      <c r="L642" s="131"/>
      <c r="M642" s="134"/>
      <c r="N642" s="167"/>
      <c r="O642" s="169"/>
      <c r="P642" s="166"/>
      <c r="Q642" s="131"/>
      <c r="R642" s="131"/>
      <c r="S642" s="166"/>
      <c r="T642" s="131"/>
      <c r="U642" s="131"/>
      <c r="V642" s="131"/>
    </row>
    <row r="643">
      <c r="A643" s="166"/>
      <c r="B643" s="166"/>
      <c r="C643" s="131"/>
      <c r="D643" s="131"/>
      <c r="E643" s="131"/>
      <c r="F643" s="131"/>
      <c r="G643" s="167"/>
      <c r="H643" s="131"/>
      <c r="I643" s="131"/>
      <c r="J643" s="131"/>
      <c r="K643" s="168"/>
      <c r="L643" s="131"/>
      <c r="M643" s="134"/>
      <c r="N643" s="167"/>
      <c r="O643" s="169"/>
      <c r="P643" s="166"/>
      <c r="Q643" s="131"/>
      <c r="R643" s="131"/>
      <c r="S643" s="166"/>
      <c r="T643" s="131"/>
      <c r="U643" s="131"/>
      <c r="V643" s="131"/>
    </row>
    <row r="644">
      <c r="A644" s="166"/>
      <c r="B644" s="166"/>
      <c r="C644" s="131"/>
      <c r="D644" s="131"/>
      <c r="E644" s="131"/>
      <c r="F644" s="131"/>
      <c r="G644" s="167"/>
      <c r="H644" s="131"/>
      <c r="I644" s="131"/>
      <c r="J644" s="131"/>
      <c r="K644" s="168"/>
      <c r="L644" s="131"/>
      <c r="M644" s="134"/>
      <c r="N644" s="167"/>
      <c r="O644" s="169"/>
      <c r="P644" s="166"/>
      <c r="Q644" s="131"/>
      <c r="R644" s="131"/>
      <c r="S644" s="166"/>
      <c r="T644" s="131"/>
      <c r="U644" s="131"/>
      <c r="V644" s="131"/>
    </row>
    <row r="645">
      <c r="A645" s="166"/>
      <c r="B645" s="166"/>
      <c r="C645" s="131"/>
      <c r="D645" s="131"/>
      <c r="E645" s="131"/>
      <c r="F645" s="131"/>
      <c r="G645" s="167"/>
      <c r="H645" s="131"/>
      <c r="I645" s="131"/>
      <c r="J645" s="131"/>
      <c r="K645" s="168"/>
      <c r="L645" s="131"/>
      <c r="M645" s="134"/>
      <c r="N645" s="167"/>
      <c r="O645" s="169"/>
      <c r="P645" s="166"/>
      <c r="Q645" s="131"/>
      <c r="R645" s="131"/>
      <c r="S645" s="166"/>
      <c r="T645" s="131"/>
      <c r="U645" s="131"/>
      <c r="V645" s="131"/>
    </row>
    <row r="646">
      <c r="A646" s="166"/>
      <c r="B646" s="166"/>
      <c r="C646" s="131"/>
      <c r="D646" s="131"/>
      <c r="E646" s="131"/>
      <c r="F646" s="131"/>
      <c r="G646" s="167"/>
      <c r="H646" s="131"/>
      <c r="I646" s="131"/>
      <c r="J646" s="131"/>
      <c r="K646" s="168"/>
      <c r="L646" s="131"/>
      <c r="M646" s="134"/>
      <c r="N646" s="167"/>
      <c r="O646" s="169"/>
      <c r="P646" s="166"/>
      <c r="Q646" s="131"/>
      <c r="R646" s="131"/>
      <c r="S646" s="166"/>
      <c r="T646" s="131"/>
      <c r="U646" s="131"/>
      <c r="V646" s="131"/>
    </row>
    <row r="647">
      <c r="A647" s="166"/>
      <c r="B647" s="166"/>
      <c r="C647" s="131"/>
      <c r="D647" s="131"/>
      <c r="E647" s="131"/>
      <c r="F647" s="131"/>
      <c r="G647" s="167"/>
      <c r="H647" s="131"/>
      <c r="I647" s="131"/>
      <c r="J647" s="131"/>
      <c r="K647" s="168"/>
      <c r="L647" s="131"/>
      <c r="M647" s="134"/>
      <c r="N647" s="167"/>
      <c r="O647" s="169"/>
      <c r="P647" s="166"/>
      <c r="Q647" s="131"/>
      <c r="R647" s="131"/>
      <c r="S647" s="166"/>
      <c r="T647" s="131"/>
      <c r="U647" s="131"/>
      <c r="V647" s="131"/>
    </row>
    <row r="648">
      <c r="A648" s="166"/>
      <c r="B648" s="166"/>
      <c r="C648" s="131"/>
      <c r="D648" s="131"/>
      <c r="E648" s="131"/>
      <c r="F648" s="131"/>
      <c r="G648" s="167"/>
      <c r="H648" s="131"/>
      <c r="I648" s="131"/>
      <c r="J648" s="131"/>
      <c r="K648" s="168"/>
      <c r="L648" s="131"/>
      <c r="M648" s="134"/>
      <c r="N648" s="167"/>
      <c r="O648" s="169"/>
      <c r="P648" s="166"/>
      <c r="Q648" s="131"/>
      <c r="R648" s="131"/>
      <c r="S648" s="166"/>
      <c r="T648" s="131"/>
      <c r="U648" s="131"/>
      <c r="V648" s="131"/>
    </row>
    <row r="649">
      <c r="A649" s="166"/>
      <c r="B649" s="166"/>
      <c r="C649" s="131"/>
      <c r="D649" s="131"/>
      <c r="E649" s="131"/>
      <c r="F649" s="131"/>
      <c r="G649" s="167"/>
      <c r="H649" s="131"/>
      <c r="I649" s="131"/>
      <c r="J649" s="131"/>
      <c r="K649" s="168"/>
      <c r="L649" s="131"/>
      <c r="M649" s="134"/>
      <c r="N649" s="167"/>
      <c r="O649" s="169"/>
      <c r="P649" s="166"/>
      <c r="Q649" s="131"/>
      <c r="R649" s="131"/>
      <c r="S649" s="166"/>
      <c r="T649" s="131"/>
      <c r="U649" s="131"/>
      <c r="V649" s="131"/>
    </row>
    <row r="650">
      <c r="A650" s="166"/>
      <c r="B650" s="166"/>
      <c r="C650" s="131"/>
      <c r="D650" s="131"/>
      <c r="E650" s="131"/>
      <c r="F650" s="131"/>
      <c r="G650" s="167"/>
      <c r="H650" s="131"/>
      <c r="I650" s="131"/>
      <c r="J650" s="131"/>
      <c r="K650" s="168"/>
      <c r="L650" s="131"/>
      <c r="M650" s="134"/>
      <c r="N650" s="167"/>
      <c r="O650" s="169"/>
      <c r="P650" s="166"/>
      <c r="Q650" s="131"/>
      <c r="R650" s="131"/>
      <c r="S650" s="166"/>
      <c r="T650" s="131"/>
      <c r="U650" s="131"/>
      <c r="V650" s="131"/>
    </row>
    <row r="651">
      <c r="A651" s="166"/>
      <c r="B651" s="166"/>
      <c r="C651" s="131"/>
      <c r="D651" s="131"/>
      <c r="E651" s="131"/>
      <c r="F651" s="131"/>
      <c r="G651" s="167"/>
      <c r="H651" s="131"/>
      <c r="I651" s="131"/>
      <c r="J651" s="131"/>
      <c r="K651" s="168"/>
      <c r="L651" s="131"/>
      <c r="M651" s="134"/>
      <c r="N651" s="167"/>
      <c r="O651" s="169"/>
      <c r="P651" s="166"/>
      <c r="Q651" s="131"/>
      <c r="R651" s="131"/>
      <c r="S651" s="166"/>
      <c r="T651" s="131"/>
      <c r="U651" s="131"/>
      <c r="V651" s="131"/>
    </row>
    <row r="652">
      <c r="A652" s="166"/>
      <c r="B652" s="166"/>
      <c r="C652" s="131"/>
      <c r="D652" s="131"/>
      <c r="E652" s="131"/>
      <c r="F652" s="131"/>
      <c r="G652" s="167"/>
      <c r="H652" s="131"/>
      <c r="I652" s="131"/>
      <c r="J652" s="131"/>
      <c r="K652" s="168"/>
      <c r="L652" s="131"/>
      <c r="M652" s="134"/>
      <c r="N652" s="167"/>
      <c r="O652" s="169"/>
      <c r="P652" s="166"/>
      <c r="Q652" s="131"/>
      <c r="R652" s="131"/>
      <c r="S652" s="166"/>
      <c r="T652" s="131"/>
      <c r="U652" s="131"/>
      <c r="V652" s="131"/>
    </row>
    <row r="653">
      <c r="A653" s="166"/>
      <c r="B653" s="166"/>
      <c r="C653" s="131"/>
      <c r="D653" s="131"/>
      <c r="E653" s="131"/>
      <c r="F653" s="131"/>
      <c r="G653" s="167"/>
      <c r="H653" s="131"/>
      <c r="I653" s="131"/>
      <c r="J653" s="131"/>
      <c r="K653" s="168"/>
      <c r="L653" s="131"/>
      <c r="M653" s="134"/>
      <c r="N653" s="167"/>
      <c r="O653" s="169"/>
      <c r="P653" s="166"/>
      <c r="Q653" s="131"/>
      <c r="R653" s="131"/>
      <c r="S653" s="166"/>
      <c r="T653" s="131"/>
      <c r="U653" s="131"/>
      <c r="V653" s="131"/>
    </row>
    <row r="654">
      <c r="A654" s="166"/>
      <c r="B654" s="166"/>
      <c r="C654" s="131"/>
      <c r="D654" s="131"/>
      <c r="E654" s="131"/>
      <c r="F654" s="131"/>
      <c r="G654" s="167"/>
      <c r="H654" s="131"/>
      <c r="I654" s="131"/>
      <c r="J654" s="131"/>
      <c r="K654" s="168"/>
      <c r="L654" s="131"/>
      <c r="M654" s="134"/>
      <c r="N654" s="167"/>
      <c r="O654" s="169"/>
      <c r="P654" s="166"/>
      <c r="Q654" s="131"/>
      <c r="R654" s="131"/>
      <c r="S654" s="166"/>
      <c r="T654" s="131"/>
      <c r="U654" s="131"/>
      <c r="V654" s="131"/>
    </row>
    <row r="655">
      <c r="A655" s="166"/>
      <c r="B655" s="166"/>
      <c r="C655" s="131"/>
      <c r="D655" s="131"/>
      <c r="E655" s="131"/>
      <c r="F655" s="131"/>
      <c r="G655" s="167"/>
      <c r="H655" s="131"/>
      <c r="I655" s="131"/>
      <c r="J655" s="131"/>
      <c r="K655" s="168"/>
      <c r="L655" s="131"/>
      <c r="M655" s="134"/>
      <c r="N655" s="167"/>
      <c r="O655" s="169"/>
      <c r="P655" s="166"/>
      <c r="Q655" s="131"/>
      <c r="R655" s="131"/>
      <c r="S655" s="166"/>
      <c r="T655" s="131"/>
      <c r="U655" s="131"/>
      <c r="V655" s="131"/>
    </row>
    <row r="656">
      <c r="A656" s="166"/>
      <c r="B656" s="166"/>
      <c r="C656" s="131"/>
      <c r="D656" s="131"/>
      <c r="E656" s="131"/>
      <c r="F656" s="131"/>
      <c r="G656" s="167"/>
      <c r="H656" s="131"/>
      <c r="I656" s="131"/>
      <c r="J656" s="131"/>
      <c r="K656" s="168"/>
      <c r="L656" s="131"/>
      <c r="M656" s="134"/>
      <c r="N656" s="167"/>
      <c r="O656" s="169"/>
      <c r="P656" s="166"/>
      <c r="Q656" s="131"/>
      <c r="R656" s="131"/>
      <c r="S656" s="166"/>
      <c r="T656" s="131"/>
      <c r="U656" s="131"/>
      <c r="V656" s="131"/>
    </row>
    <row r="657">
      <c r="A657" s="166"/>
      <c r="B657" s="166"/>
      <c r="C657" s="131"/>
      <c r="D657" s="131"/>
      <c r="E657" s="131"/>
      <c r="F657" s="131"/>
      <c r="G657" s="167"/>
      <c r="H657" s="131"/>
      <c r="I657" s="131"/>
      <c r="J657" s="131"/>
      <c r="K657" s="168"/>
      <c r="L657" s="131"/>
      <c r="M657" s="134"/>
      <c r="N657" s="167"/>
      <c r="O657" s="169"/>
      <c r="P657" s="166"/>
      <c r="Q657" s="131"/>
      <c r="R657" s="131"/>
      <c r="S657" s="166"/>
      <c r="T657" s="131"/>
      <c r="U657" s="131"/>
      <c r="V657" s="131"/>
    </row>
    <row r="658">
      <c r="A658" s="166"/>
      <c r="B658" s="166"/>
      <c r="C658" s="131"/>
      <c r="D658" s="131"/>
      <c r="E658" s="131"/>
      <c r="F658" s="131"/>
      <c r="G658" s="167"/>
      <c r="H658" s="131"/>
      <c r="I658" s="131"/>
      <c r="J658" s="131"/>
      <c r="K658" s="168"/>
      <c r="L658" s="131"/>
      <c r="M658" s="134"/>
      <c r="N658" s="167"/>
      <c r="O658" s="169"/>
      <c r="P658" s="166"/>
      <c r="Q658" s="131"/>
      <c r="R658" s="131"/>
      <c r="S658" s="166"/>
      <c r="T658" s="131"/>
      <c r="U658" s="131"/>
      <c r="V658" s="131"/>
    </row>
    <row r="659">
      <c r="A659" s="166"/>
      <c r="B659" s="166"/>
      <c r="C659" s="131"/>
      <c r="D659" s="131"/>
      <c r="E659" s="131"/>
      <c r="F659" s="131"/>
      <c r="G659" s="167"/>
      <c r="H659" s="131"/>
      <c r="I659" s="131"/>
      <c r="J659" s="131"/>
      <c r="K659" s="168"/>
      <c r="L659" s="131"/>
      <c r="M659" s="134"/>
      <c r="N659" s="167"/>
      <c r="O659" s="169"/>
      <c r="P659" s="166"/>
      <c r="Q659" s="131"/>
      <c r="R659" s="131"/>
      <c r="S659" s="166"/>
      <c r="T659" s="131"/>
      <c r="U659" s="131"/>
      <c r="V659" s="131"/>
    </row>
    <row r="660">
      <c r="A660" s="166"/>
      <c r="B660" s="166"/>
      <c r="C660" s="131"/>
      <c r="D660" s="131"/>
      <c r="E660" s="131"/>
      <c r="F660" s="131"/>
      <c r="G660" s="167"/>
      <c r="H660" s="131"/>
      <c r="I660" s="131"/>
      <c r="J660" s="131"/>
      <c r="K660" s="168"/>
      <c r="L660" s="131"/>
      <c r="M660" s="134"/>
      <c r="N660" s="167"/>
      <c r="O660" s="169"/>
      <c r="P660" s="166"/>
      <c r="Q660" s="131"/>
      <c r="R660" s="131"/>
      <c r="S660" s="166"/>
      <c r="T660" s="131"/>
      <c r="U660" s="131"/>
      <c r="V660" s="131"/>
    </row>
    <row r="661">
      <c r="A661" s="166"/>
      <c r="B661" s="166"/>
      <c r="C661" s="131"/>
      <c r="D661" s="131"/>
      <c r="E661" s="131"/>
      <c r="F661" s="131"/>
      <c r="G661" s="167"/>
      <c r="H661" s="131"/>
      <c r="I661" s="131"/>
      <c r="J661" s="131"/>
      <c r="K661" s="168"/>
      <c r="L661" s="131"/>
      <c r="M661" s="134"/>
      <c r="N661" s="167"/>
      <c r="O661" s="169"/>
      <c r="P661" s="166"/>
      <c r="Q661" s="131"/>
      <c r="R661" s="131"/>
      <c r="S661" s="166"/>
      <c r="T661" s="131"/>
      <c r="U661" s="131"/>
      <c r="V661" s="131"/>
    </row>
    <row r="662">
      <c r="A662" s="166"/>
      <c r="B662" s="166"/>
      <c r="C662" s="131"/>
      <c r="D662" s="131"/>
      <c r="E662" s="131"/>
      <c r="F662" s="131"/>
      <c r="G662" s="167"/>
      <c r="H662" s="131"/>
      <c r="I662" s="131"/>
      <c r="J662" s="131"/>
      <c r="K662" s="168"/>
      <c r="L662" s="131"/>
      <c r="M662" s="134"/>
      <c r="N662" s="167"/>
      <c r="O662" s="169"/>
      <c r="P662" s="166"/>
      <c r="Q662" s="131"/>
      <c r="R662" s="131"/>
      <c r="S662" s="166"/>
      <c r="T662" s="131"/>
      <c r="U662" s="131"/>
      <c r="V662" s="131"/>
    </row>
    <row r="663">
      <c r="A663" s="166"/>
      <c r="B663" s="166"/>
      <c r="C663" s="131"/>
      <c r="D663" s="131"/>
      <c r="E663" s="131"/>
      <c r="F663" s="131"/>
      <c r="G663" s="167"/>
      <c r="H663" s="131"/>
      <c r="I663" s="131"/>
      <c r="J663" s="131"/>
      <c r="K663" s="168"/>
      <c r="L663" s="131"/>
      <c r="M663" s="134"/>
      <c r="N663" s="167"/>
      <c r="O663" s="169"/>
      <c r="P663" s="166"/>
      <c r="Q663" s="131"/>
      <c r="R663" s="131"/>
      <c r="S663" s="166"/>
      <c r="T663" s="131"/>
      <c r="U663" s="131"/>
      <c r="V663" s="131"/>
    </row>
    <row r="664">
      <c r="A664" s="166"/>
      <c r="B664" s="166"/>
      <c r="C664" s="131"/>
      <c r="D664" s="131"/>
      <c r="E664" s="131"/>
      <c r="F664" s="131"/>
      <c r="G664" s="167"/>
      <c r="H664" s="131"/>
      <c r="I664" s="131"/>
      <c r="J664" s="131"/>
      <c r="K664" s="168"/>
      <c r="L664" s="131"/>
      <c r="M664" s="134"/>
      <c r="N664" s="167"/>
      <c r="O664" s="169"/>
      <c r="P664" s="166"/>
      <c r="Q664" s="131"/>
      <c r="R664" s="131"/>
      <c r="S664" s="166"/>
      <c r="T664" s="131"/>
      <c r="U664" s="131"/>
      <c r="V664" s="131"/>
    </row>
    <row r="665">
      <c r="A665" s="166"/>
      <c r="B665" s="166"/>
      <c r="C665" s="131"/>
      <c r="D665" s="131"/>
      <c r="E665" s="131"/>
      <c r="F665" s="131"/>
      <c r="G665" s="167"/>
      <c r="H665" s="131"/>
      <c r="I665" s="131"/>
      <c r="J665" s="131"/>
      <c r="K665" s="168"/>
      <c r="L665" s="131"/>
      <c r="M665" s="134"/>
      <c r="N665" s="167"/>
      <c r="O665" s="169"/>
      <c r="P665" s="166"/>
      <c r="Q665" s="131"/>
      <c r="R665" s="131"/>
      <c r="S665" s="166"/>
      <c r="T665" s="131"/>
      <c r="U665" s="131"/>
      <c r="V665" s="131"/>
    </row>
    <row r="666">
      <c r="A666" s="166"/>
      <c r="B666" s="166"/>
      <c r="C666" s="131"/>
      <c r="D666" s="131"/>
      <c r="E666" s="131"/>
      <c r="F666" s="131"/>
      <c r="G666" s="167"/>
      <c r="H666" s="131"/>
      <c r="I666" s="131"/>
      <c r="J666" s="131"/>
      <c r="K666" s="168"/>
      <c r="L666" s="131"/>
      <c r="M666" s="134"/>
      <c r="N666" s="167"/>
      <c r="O666" s="169"/>
      <c r="P666" s="166"/>
      <c r="Q666" s="131"/>
      <c r="R666" s="131"/>
      <c r="S666" s="166"/>
      <c r="T666" s="131"/>
      <c r="U666" s="131"/>
      <c r="V666" s="131"/>
    </row>
    <row r="667">
      <c r="A667" s="166"/>
      <c r="B667" s="166"/>
      <c r="C667" s="131"/>
      <c r="D667" s="131"/>
      <c r="E667" s="131"/>
      <c r="F667" s="131"/>
      <c r="G667" s="167"/>
      <c r="H667" s="131"/>
      <c r="I667" s="131"/>
      <c r="J667" s="131"/>
      <c r="K667" s="168"/>
      <c r="L667" s="131"/>
      <c r="M667" s="134"/>
      <c r="N667" s="167"/>
      <c r="O667" s="169"/>
      <c r="P667" s="166"/>
      <c r="Q667" s="131"/>
      <c r="R667" s="131"/>
      <c r="S667" s="166"/>
      <c r="T667" s="131"/>
      <c r="U667" s="131"/>
      <c r="V667" s="131"/>
    </row>
    <row r="668">
      <c r="A668" s="166"/>
      <c r="B668" s="166"/>
      <c r="C668" s="131"/>
      <c r="D668" s="131"/>
      <c r="E668" s="131"/>
      <c r="F668" s="131"/>
      <c r="G668" s="167"/>
      <c r="H668" s="131"/>
      <c r="I668" s="131"/>
      <c r="J668" s="131"/>
      <c r="K668" s="168"/>
      <c r="L668" s="131"/>
      <c r="M668" s="134"/>
      <c r="N668" s="167"/>
      <c r="O668" s="169"/>
      <c r="P668" s="166"/>
      <c r="Q668" s="131"/>
      <c r="R668" s="131"/>
      <c r="S668" s="166"/>
      <c r="T668" s="131"/>
      <c r="U668" s="131"/>
      <c r="V668" s="131"/>
    </row>
    <row r="669">
      <c r="A669" s="166"/>
      <c r="B669" s="166"/>
      <c r="C669" s="131"/>
      <c r="D669" s="131"/>
      <c r="E669" s="131"/>
      <c r="F669" s="131"/>
      <c r="G669" s="167"/>
      <c r="H669" s="131"/>
      <c r="I669" s="131"/>
      <c r="J669" s="131"/>
      <c r="K669" s="168"/>
      <c r="L669" s="131"/>
      <c r="M669" s="134"/>
      <c r="N669" s="167"/>
      <c r="O669" s="169"/>
      <c r="P669" s="166"/>
      <c r="Q669" s="131"/>
      <c r="R669" s="131"/>
      <c r="S669" s="166"/>
      <c r="T669" s="131"/>
      <c r="U669" s="131"/>
      <c r="V669" s="131"/>
    </row>
    <row r="670">
      <c r="A670" s="166"/>
      <c r="B670" s="166"/>
      <c r="C670" s="131"/>
      <c r="D670" s="131"/>
      <c r="E670" s="131"/>
      <c r="F670" s="131"/>
      <c r="G670" s="167"/>
      <c r="H670" s="131"/>
      <c r="I670" s="131"/>
      <c r="J670" s="131"/>
      <c r="K670" s="168"/>
      <c r="L670" s="131"/>
      <c r="M670" s="134"/>
      <c r="N670" s="167"/>
      <c r="O670" s="169"/>
      <c r="P670" s="166"/>
      <c r="Q670" s="131"/>
      <c r="R670" s="131"/>
      <c r="S670" s="166"/>
      <c r="T670" s="131"/>
      <c r="U670" s="131"/>
      <c r="V670" s="131"/>
    </row>
    <row r="671">
      <c r="A671" s="166"/>
      <c r="B671" s="166"/>
      <c r="C671" s="131"/>
      <c r="D671" s="131"/>
      <c r="E671" s="131"/>
      <c r="F671" s="131"/>
      <c r="G671" s="167"/>
      <c r="H671" s="131"/>
      <c r="I671" s="131"/>
      <c r="J671" s="131"/>
      <c r="K671" s="168"/>
      <c r="L671" s="131"/>
      <c r="M671" s="134"/>
      <c r="N671" s="167"/>
      <c r="O671" s="169"/>
      <c r="P671" s="166"/>
      <c r="Q671" s="131"/>
      <c r="R671" s="131"/>
      <c r="S671" s="166"/>
      <c r="T671" s="131"/>
      <c r="U671" s="131"/>
      <c r="V671" s="131"/>
    </row>
    <row r="672">
      <c r="A672" s="166"/>
      <c r="B672" s="166"/>
      <c r="C672" s="131"/>
      <c r="D672" s="131"/>
      <c r="E672" s="131"/>
      <c r="F672" s="131"/>
      <c r="G672" s="167"/>
      <c r="H672" s="131"/>
      <c r="I672" s="131"/>
      <c r="J672" s="131"/>
      <c r="K672" s="168"/>
      <c r="L672" s="131"/>
      <c r="M672" s="134"/>
      <c r="N672" s="167"/>
      <c r="O672" s="169"/>
      <c r="P672" s="166"/>
      <c r="Q672" s="131"/>
      <c r="R672" s="131"/>
      <c r="S672" s="166"/>
      <c r="T672" s="131"/>
      <c r="U672" s="131"/>
      <c r="V672" s="131"/>
    </row>
    <row r="673">
      <c r="A673" s="166"/>
      <c r="B673" s="166"/>
      <c r="C673" s="131"/>
      <c r="D673" s="131"/>
      <c r="E673" s="131"/>
      <c r="F673" s="131"/>
      <c r="G673" s="167"/>
      <c r="H673" s="131"/>
      <c r="I673" s="131"/>
      <c r="J673" s="131"/>
      <c r="K673" s="168"/>
      <c r="L673" s="131"/>
      <c r="M673" s="134"/>
      <c r="N673" s="167"/>
      <c r="O673" s="169"/>
      <c r="P673" s="166"/>
      <c r="Q673" s="131"/>
      <c r="R673" s="131"/>
      <c r="S673" s="166"/>
      <c r="T673" s="131"/>
      <c r="U673" s="131"/>
      <c r="V673" s="131"/>
    </row>
    <row r="674">
      <c r="A674" s="166"/>
      <c r="B674" s="166"/>
      <c r="C674" s="131"/>
      <c r="D674" s="131"/>
      <c r="E674" s="131"/>
      <c r="F674" s="131"/>
      <c r="G674" s="167"/>
      <c r="H674" s="131"/>
      <c r="I674" s="131"/>
      <c r="J674" s="131"/>
      <c r="K674" s="168"/>
      <c r="L674" s="131"/>
      <c r="M674" s="134"/>
      <c r="N674" s="167"/>
      <c r="O674" s="169"/>
      <c r="P674" s="166"/>
      <c r="Q674" s="131"/>
      <c r="R674" s="131"/>
      <c r="S674" s="166"/>
      <c r="T674" s="131"/>
      <c r="U674" s="131"/>
      <c r="V674" s="131"/>
    </row>
    <row r="675">
      <c r="A675" s="166"/>
      <c r="B675" s="166"/>
      <c r="C675" s="131"/>
      <c r="D675" s="131"/>
      <c r="E675" s="131"/>
      <c r="F675" s="131"/>
      <c r="G675" s="167"/>
      <c r="H675" s="131"/>
      <c r="I675" s="131"/>
      <c r="J675" s="131"/>
      <c r="K675" s="168"/>
      <c r="L675" s="131"/>
      <c r="M675" s="134"/>
      <c r="N675" s="167"/>
      <c r="O675" s="169"/>
      <c r="P675" s="166"/>
      <c r="Q675" s="131"/>
      <c r="R675" s="131"/>
      <c r="S675" s="166"/>
      <c r="T675" s="131"/>
      <c r="U675" s="131"/>
      <c r="V675" s="131"/>
    </row>
    <row r="676">
      <c r="A676" s="166"/>
      <c r="B676" s="166"/>
      <c r="C676" s="131"/>
      <c r="D676" s="131"/>
      <c r="E676" s="131"/>
      <c r="F676" s="131"/>
      <c r="G676" s="167"/>
      <c r="H676" s="131"/>
      <c r="I676" s="131"/>
      <c r="J676" s="131"/>
      <c r="K676" s="168"/>
      <c r="L676" s="131"/>
      <c r="M676" s="134"/>
      <c r="N676" s="167"/>
      <c r="O676" s="169"/>
      <c r="P676" s="166"/>
      <c r="Q676" s="131"/>
      <c r="R676" s="131"/>
      <c r="S676" s="166"/>
      <c r="T676" s="131"/>
      <c r="U676" s="131"/>
      <c r="V676" s="131"/>
    </row>
    <row r="677">
      <c r="A677" s="166"/>
      <c r="B677" s="166"/>
      <c r="C677" s="131"/>
      <c r="D677" s="131"/>
      <c r="E677" s="131"/>
      <c r="F677" s="131"/>
      <c r="G677" s="167"/>
      <c r="H677" s="131"/>
      <c r="I677" s="131"/>
      <c r="J677" s="131"/>
      <c r="K677" s="168"/>
      <c r="L677" s="131"/>
      <c r="M677" s="134"/>
      <c r="N677" s="167"/>
      <c r="O677" s="169"/>
      <c r="P677" s="166"/>
      <c r="Q677" s="131"/>
      <c r="R677" s="131"/>
      <c r="S677" s="166"/>
      <c r="T677" s="131"/>
      <c r="U677" s="131"/>
      <c r="V677" s="131"/>
    </row>
    <row r="678">
      <c r="A678" s="166"/>
      <c r="B678" s="166"/>
      <c r="C678" s="131"/>
      <c r="D678" s="131"/>
      <c r="E678" s="131"/>
      <c r="F678" s="131"/>
      <c r="G678" s="167"/>
      <c r="H678" s="131"/>
      <c r="I678" s="131"/>
      <c r="J678" s="131"/>
      <c r="K678" s="168"/>
      <c r="L678" s="131"/>
      <c r="M678" s="134"/>
      <c r="N678" s="167"/>
      <c r="O678" s="169"/>
      <c r="P678" s="166"/>
      <c r="Q678" s="131"/>
      <c r="R678" s="131"/>
      <c r="S678" s="166"/>
      <c r="T678" s="131"/>
      <c r="U678" s="131"/>
      <c r="V678" s="131"/>
    </row>
    <row r="679">
      <c r="A679" s="166"/>
      <c r="B679" s="166"/>
      <c r="C679" s="131"/>
      <c r="D679" s="131"/>
      <c r="E679" s="131"/>
      <c r="F679" s="131"/>
      <c r="G679" s="167"/>
      <c r="H679" s="131"/>
      <c r="I679" s="131"/>
      <c r="J679" s="131"/>
      <c r="K679" s="168"/>
      <c r="L679" s="131"/>
      <c r="M679" s="134"/>
      <c r="N679" s="167"/>
      <c r="O679" s="169"/>
      <c r="P679" s="166"/>
      <c r="Q679" s="131"/>
      <c r="R679" s="131"/>
      <c r="S679" s="166"/>
      <c r="T679" s="131"/>
      <c r="U679" s="131"/>
      <c r="V679" s="131"/>
    </row>
    <row r="680">
      <c r="A680" s="166"/>
      <c r="B680" s="166"/>
      <c r="C680" s="131"/>
      <c r="D680" s="131"/>
      <c r="E680" s="131"/>
      <c r="F680" s="131"/>
      <c r="G680" s="167"/>
      <c r="H680" s="131"/>
      <c r="I680" s="131"/>
      <c r="J680" s="131"/>
      <c r="K680" s="168"/>
      <c r="L680" s="131"/>
      <c r="M680" s="134"/>
      <c r="N680" s="167"/>
      <c r="O680" s="169"/>
      <c r="P680" s="166"/>
      <c r="Q680" s="131"/>
      <c r="R680" s="131"/>
      <c r="S680" s="166"/>
      <c r="T680" s="131"/>
      <c r="U680" s="131"/>
      <c r="V680" s="131"/>
    </row>
    <row r="681">
      <c r="A681" s="166"/>
      <c r="B681" s="166"/>
      <c r="C681" s="131"/>
      <c r="D681" s="131"/>
      <c r="E681" s="131"/>
      <c r="F681" s="131"/>
      <c r="G681" s="167"/>
      <c r="H681" s="131"/>
      <c r="I681" s="131"/>
      <c r="J681" s="131"/>
      <c r="K681" s="168"/>
      <c r="L681" s="131"/>
      <c r="M681" s="134"/>
      <c r="N681" s="167"/>
      <c r="O681" s="169"/>
      <c r="P681" s="166"/>
      <c r="Q681" s="131"/>
      <c r="R681" s="131"/>
      <c r="S681" s="166"/>
      <c r="T681" s="131"/>
      <c r="U681" s="131"/>
      <c r="V681" s="131"/>
    </row>
    <row r="682">
      <c r="A682" s="166"/>
      <c r="B682" s="166"/>
      <c r="C682" s="131"/>
      <c r="D682" s="131"/>
      <c r="E682" s="131"/>
      <c r="F682" s="131"/>
      <c r="G682" s="167"/>
      <c r="H682" s="131"/>
      <c r="I682" s="131"/>
      <c r="J682" s="131"/>
      <c r="K682" s="168"/>
      <c r="L682" s="131"/>
      <c r="M682" s="134"/>
      <c r="N682" s="167"/>
      <c r="O682" s="169"/>
      <c r="P682" s="166"/>
      <c r="Q682" s="131"/>
      <c r="R682" s="131"/>
      <c r="S682" s="166"/>
      <c r="T682" s="131"/>
      <c r="U682" s="131"/>
      <c r="V682" s="131"/>
    </row>
    <row r="683">
      <c r="A683" s="166"/>
      <c r="B683" s="166"/>
      <c r="C683" s="131"/>
      <c r="D683" s="131"/>
      <c r="E683" s="131"/>
      <c r="F683" s="131"/>
      <c r="G683" s="167"/>
      <c r="H683" s="131"/>
      <c r="I683" s="131"/>
      <c r="J683" s="131"/>
      <c r="K683" s="168"/>
      <c r="L683" s="131"/>
      <c r="M683" s="134"/>
      <c r="N683" s="167"/>
      <c r="O683" s="169"/>
      <c r="P683" s="166"/>
      <c r="Q683" s="131"/>
      <c r="R683" s="131"/>
      <c r="S683" s="166"/>
      <c r="T683" s="131"/>
      <c r="U683" s="131"/>
      <c r="V683" s="131"/>
    </row>
    <row r="684">
      <c r="A684" s="166"/>
      <c r="B684" s="166"/>
      <c r="C684" s="131"/>
      <c r="D684" s="131"/>
      <c r="E684" s="131"/>
      <c r="F684" s="131"/>
      <c r="G684" s="167"/>
      <c r="H684" s="131"/>
      <c r="I684" s="131"/>
      <c r="J684" s="131"/>
      <c r="K684" s="168"/>
      <c r="L684" s="131"/>
      <c r="M684" s="134"/>
      <c r="N684" s="167"/>
      <c r="O684" s="169"/>
      <c r="P684" s="166"/>
      <c r="Q684" s="131"/>
      <c r="R684" s="131"/>
      <c r="S684" s="166"/>
      <c r="T684" s="131"/>
      <c r="U684" s="131"/>
      <c r="V684" s="131"/>
    </row>
    <row r="685">
      <c r="A685" s="166"/>
      <c r="B685" s="166"/>
      <c r="C685" s="131"/>
      <c r="D685" s="131"/>
      <c r="E685" s="131"/>
      <c r="F685" s="131"/>
      <c r="G685" s="167"/>
      <c r="H685" s="131"/>
      <c r="I685" s="131"/>
      <c r="J685" s="131"/>
      <c r="K685" s="168"/>
      <c r="L685" s="131"/>
      <c r="M685" s="134"/>
      <c r="N685" s="167"/>
      <c r="O685" s="169"/>
      <c r="P685" s="166"/>
      <c r="Q685" s="131"/>
      <c r="R685" s="131"/>
      <c r="S685" s="166"/>
      <c r="T685" s="131"/>
      <c r="U685" s="131"/>
      <c r="V685" s="131"/>
    </row>
    <row r="686">
      <c r="A686" s="166"/>
      <c r="B686" s="166"/>
      <c r="C686" s="131"/>
      <c r="D686" s="131"/>
      <c r="E686" s="131"/>
      <c r="F686" s="131"/>
      <c r="G686" s="167"/>
      <c r="H686" s="131"/>
      <c r="I686" s="131"/>
      <c r="J686" s="131"/>
      <c r="K686" s="168"/>
      <c r="L686" s="131"/>
      <c r="M686" s="134"/>
      <c r="N686" s="167"/>
      <c r="O686" s="169"/>
      <c r="P686" s="166"/>
      <c r="Q686" s="131"/>
      <c r="R686" s="131"/>
      <c r="S686" s="166"/>
      <c r="T686" s="131"/>
      <c r="U686" s="131"/>
      <c r="V686" s="131"/>
    </row>
    <row r="687">
      <c r="A687" s="166"/>
      <c r="B687" s="166"/>
      <c r="C687" s="131"/>
      <c r="D687" s="131"/>
      <c r="E687" s="131"/>
      <c r="F687" s="131"/>
      <c r="G687" s="167"/>
      <c r="H687" s="131"/>
      <c r="I687" s="131"/>
      <c r="J687" s="131"/>
      <c r="K687" s="168"/>
      <c r="L687" s="131"/>
      <c r="M687" s="134"/>
      <c r="N687" s="167"/>
      <c r="O687" s="169"/>
      <c r="P687" s="166"/>
      <c r="Q687" s="131"/>
      <c r="R687" s="131"/>
      <c r="S687" s="166"/>
      <c r="T687" s="131"/>
      <c r="U687" s="131"/>
      <c r="V687" s="131"/>
    </row>
    <row r="688">
      <c r="A688" s="166"/>
      <c r="B688" s="166"/>
      <c r="C688" s="131"/>
      <c r="D688" s="131"/>
      <c r="E688" s="131"/>
      <c r="F688" s="131"/>
      <c r="G688" s="167"/>
      <c r="H688" s="131"/>
      <c r="I688" s="131"/>
      <c r="J688" s="131"/>
      <c r="K688" s="168"/>
      <c r="L688" s="131"/>
      <c r="M688" s="134"/>
      <c r="N688" s="167"/>
      <c r="O688" s="169"/>
      <c r="P688" s="166"/>
      <c r="Q688" s="131"/>
      <c r="R688" s="131"/>
      <c r="S688" s="166"/>
      <c r="T688" s="131"/>
      <c r="U688" s="131"/>
      <c r="V688" s="131"/>
    </row>
    <row r="689">
      <c r="A689" s="166"/>
      <c r="B689" s="166"/>
      <c r="C689" s="131"/>
      <c r="D689" s="131"/>
      <c r="E689" s="131"/>
      <c r="F689" s="131"/>
      <c r="G689" s="167"/>
      <c r="H689" s="131"/>
      <c r="I689" s="131"/>
      <c r="J689" s="131"/>
      <c r="K689" s="168"/>
      <c r="L689" s="131"/>
      <c r="M689" s="134"/>
      <c r="N689" s="167"/>
      <c r="O689" s="169"/>
      <c r="P689" s="166"/>
      <c r="Q689" s="131"/>
      <c r="R689" s="131"/>
      <c r="S689" s="166"/>
      <c r="T689" s="131"/>
      <c r="U689" s="131"/>
      <c r="V689" s="131"/>
    </row>
    <row r="690">
      <c r="A690" s="166"/>
      <c r="B690" s="166"/>
      <c r="C690" s="131"/>
      <c r="D690" s="131"/>
      <c r="E690" s="131"/>
      <c r="F690" s="131"/>
      <c r="G690" s="167"/>
      <c r="H690" s="131"/>
      <c r="I690" s="131"/>
      <c r="J690" s="131"/>
      <c r="K690" s="168"/>
      <c r="L690" s="131"/>
      <c r="M690" s="134"/>
      <c r="N690" s="167"/>
      <c r="O690" s="169"/>
      <c r="P690" s="166"/>
      <c r="Q690" s="131"/>
      <c r="R690" s="131"/>
      <c r="S690" s="166"/>
      <c r="T690" s="131"/>
      <c r="U690" s="131"/>
      <c r="V690" s="131"/>
    </row>
    <row r="691">
      <c r="A691" s="166"/>
      <c r="B691" s="166"/>
      <c r="C691" s="131"/>
      <c r="D691" s="131"/>
      <c r="E691" s="131"/>
      <c r="F691" s="131"/>
      <c r="G691" s="167"/>
      <c r="H691" s="131"/>
      <c r="I691" s="131"/>
      <c r="J691" s="131"/>
      <c r="K691" s="168"/>
      <c r="L691" s="131"/>
      <c r="M691" s="134"/>
      <c r="N691" s="167"/>
      <c r="O691" s="169"/>
      <c r="P691" s="166"/>
      <c r="Q691" s="131"/>
      <c r="R691" s="131"/>
      <c r="S691" s="166"/>
      <c r="T691" s="131"/>
      <c r="U691" s="131"/>
      <c r="V691" s="131"/>
    </row>
    <row r="692">
      <c r="A692" s="166"/>
      <c r="B692" s="166"/>
      <c r="C692" s="131"/>
      <c r="D692" s="131"/>
      <c r="E692" s="131"/>
      <c r="F692" s="131"/>
      <c r="G692" s="167"/>
      <c r="H692" s="131"/>
      <c r="I692" s="131"/>
      <c r="J692" s="131"/>
      <c r="K692" s="168"/>
      <c r="L692" s="131"/>
      <c r="M692" s="134"/>
      <c r="N692" s="167"/>
      <c r="O692" s="169"/>
      <c r="P692" s="166"/>
      <c r="Q692" s="131"/>
      <c r="R692" s="131"/>
      <c r="S692" s="166"/>
      <c r="T692" s="131"/>
      <c r="U692" s="131"/>
      <c r="V692" s="131"/>
    </row>
    <row r="693">
      <c r="A693" s="166"/>
      <c r="B693" s="166"/>
      <c r="C693" s="131"/>
      <c r="D693" s="131"/>
      <c r="E693" s="131"/>
      <c r="F693" s="131"/>
      <c r="G693" s="167"/>
      <c r="H693" s="131"/>
      <c r="I693" s="131"/>
      <c r="J693" s="131"/>
      <c r="K693" s="168"/>
      <c r="L693" s="131"/>
      <c r="M693" s="134"/>
      <c r="N693" s="167"/>
      <c r="O693" s="169"/>
      <c r="P693" s="166"/>
      <c r="Q693" s="131"/>
      <c r="R693" s="131"/>
      <c r="S693" s="166"/>
      <c r="T693" s="131"/>
      <c r="U693" s="131"/>
      <c r="V693" s="131"/>
    </row>
    <row r="694">
      <c r="A694" s="166"/>
      <c r="B694" s="166"/>
      <c r="C694" s="131"/>
      <c r="D694" s="131"/>
      <c r="E694" s="131"/>
      <c r="F694" s="131"/>
      <c r="G694" s="167"/>
      <c r="H694" s="131"/>
      <c r="I694" s="131"/>
      <c r="J694" s="131"/>
      <c r="K694" s="168"/>
      <c r="L694" s="131"/>
      <c r="M694" s="134"/>
      <c r="N694" s="167"/>
      <c r="O694" s="169"/>
      <c r="P694" s="166"/>
      <c r="Q694" s="131"/>
      <c r="R694" s="131"/>
      <c r="S694" s="166"/>
      <c r="T694" s="131"/>
      <c r="U694" s="131"/>
      <c r="V694" s="131"/>
    </row>
    <row r="695">
      <c r="A695" s="166"/>
      <c r="B695" s="166"/>
      <c r="C695" s="131"/>
      <c r="D695" s="131"/>
      <c r="E695" s="131"/>
      <c r="F695" s="131"/>
      <c r="G695" s="167"/>
      <c r="H695" s="131"/>
      <c r="I695" s="131"/>
      <c r="J695" s="131"/>
      <c r="K695" s="168"/>
      <c r="L695" s="131"/>
      <c r="M695" s="134"/>
      <c r="N695" s="167"/>
      <c r="O695" s="169"/>
      <c r="P695" s="166"/>
      <c r="Q695" s="131"/>
      <c r="R695" s="131"/>
      <c r="S695" s="166"/>
      <c r="T695" s="131"/>
      <c r="U695" s="131"/>
      <c r="V695" s="131"/>
    </row>
    <row r="696">
      <c r="A696" s="166"/>
      <c r="B696" s="166"/>
      <c r="C696" s="131"/>
      <c r="D696" s="131"/>
      <c r="E696" s="131"/>
      <c r="F696" s="131"/>
      <c r="G696" s="167"/>
      <c r="H696" s="131"/>
      <c r="I696" s="131"/>
      <c r="J696" s="131"/>
      <c r="K696" s="168"/>
      <c r="L696" s="131"/>
      <c r="M696" s="134"/>
      <c r="N696" s="167"/>
      <c r="O696" s="169"/>
      <c r="P696" s="166"/>
      <c r="Q696" s="131"/>
      <c r="R696" s="131"/>
      <c r="S696" s="166"/>
      <c r="T696" s="131"/>
      <c r="U696" s="131"/>
      <c r="V696" s="131"/>
    </row>
    <row r="697">
      <c r="A697" s="166"/>
      <c r="B697" s="166"/>
      <c r="C697" s="131"/>
      <c r="D697" s="131"/>
      <c r="E697" s="131"/>
      <c r="F697" s="131"/>
      <c r="G697" s="167"/>
      <c r="H697" s="131"/>
      <c r="I697" s="131"/>
      <c r="J697" s="131"/>
      <c r="K697" s="168"/>
      <c r="L697" s="131"/>
      <c r="M697" s="134"/>
      <c r="N697" s="167"/>
      <c r="O697" s="169"/>
      <c r="P697" s="166"/>
      <c r="Q697" s="131"/>
      <c r="R697" s="131"/>
      <c r="S697" s="166"/>
      <c r="T697" s="131"/>
      <c r="U697" s="131"/>
      <c r="V697" s="131"/>
    </row>
    <row r="698">
      <c r="A698" s="166"/>
      <c r="B698" s="166"/>
      <c r="C698" s="131"/>
      <c r="D698" s="131"/>
      <c r="E698" s="131"/>
      <c r="F698" s="131"/>
      <c r="G698" s="167"/>
      <c r="H698" s="131"/>
      <c r="I698" s="131"/>
      <c r="J698" s="131"/>
      <c r="K698" s="168"/>
      <c r="L698" s="131"/>
      <c r="M698" s="134"/>
      <c r="N698" s="167"/>
      <c r="O698" s="169"/>
      <c r="P698" s="166"/>
      <c r="Q698" s="131"/>
      <c r="R698" s="131"/>
      <c r="S698" s="166"/>
      <c r="T698" s="131"/>
      <c r="U698" s="131"/>
      <c r="V698" s="131"/>
    </row>
    <row r="699">
      <c r="A699" s="166"/>
      <c r="B699" s="166"/>
      <c r="C699" s="131"/>
      <c r="D699" s="131"/>
      <c r="E699" s="131"/>
      <c r="F699" s="131"/>
      <c r="G699" s="167"/>
      <c r="H699" s="131"/>
      <c r="I699" s="131"/>
      <c r="J699" s="131"/>
      <c r="K699" s="168"/>
      <c r="L699" s="131"/>
      <c r="M699" s="134"/>
      <c r="N699" s="167"/>
      <c r="O699" s="169"/>
      <c r="P699" s="166"/>
      <c r="Q699" s="131"/>
      <c r="R699" s="131"/>
      <c r="S699" s="166"/>
      <c r="T699" s="131"/>
      <c r="U699" s="131"/>
      <c r="V699" s="131"/>
    </row>
    <row r="700">
      <c r="A700" s="166"/>
      <c r="B700" s="166"/>
      <c r="C700" s="131"/>
      <c r="D700" s="131"/>
      <c r="E700" s="131"/>
      <c r="F700" s="131"/>
      <c r="G700" s="167"/>
      <c r="H700" s="131"/>
      <c r="I700" s="131"/>
      <c r="J700" s="131"/>
      <c r="K700" s="168"/>
      <c r="L700" s="131"/>
      <c r="M700" s="134"/>
      <c r="N700" s="167"/>
      <c r="O700" s="169"/>
      <c r="P700" s="166"/>
      <c r="Q700" s="131"/>
      <c r="R700" s="131"/>
      <c r="S700" s="166"/>
      <c r="T700" s="131"/>
      <c r="U700" s="131"/>
      <c r="V700" s="131"/>
    </row>
    <row r="701">
      <c r="A701" s="166"/>
      <c r="B701" s="166"/>
      <c r="C701" s="131"/>
      <c r="D701" s="131"/>
      <c r="E701" s="131"/>
      <c r="F701" s="131"/>
      <c r="G701" s="167"/>
      <c r="H701" s="131"/>
      <c r="I701" s="131"/>
      <c r="J701" s="131"/>
      <c r="K701" s="168"/>
      <c r="L701" s="131"/>
      <c r="M701" s="134"/>
      <c r="N701" s="167"/>
      <c r="O701" s="169"/>
      <c r="P701" s="166"/>
      <c r="Q701" s="131"/>
      <c r="R701" s="131"/>
      <c r="S701" s="166"/>
      <c r="T701" s="131"/>
      <c r="U701" s="131"/>
      <c r="V701" s="131"/>
    </row>
    <row r="702">
      <c r="A702" s="166"/>
      <c r="B702" s="166"/>
      <c r="C702" s="131"/>
      <c r="D702" s="131"/>
      <c r="E702" s="131"/>
      <c r="F702" s="131"/>
      <c r="G702" s="167"/>
      <c r="H702" s="131"/>
      <c r="I702" s="131"/>
      <c r="J702" s="131"/>
      <c r="K702" s="168"/>
      <c r="L702" s="131"/>
      <c r="M702" s="134"/>
      <c r="N702" s="167"/>
      <c r="O702" s="169"/>
      <c r="P702" s="166"/>
      <c r="Q702" s="131"/>
      <c r="R702" s="131"/>
      <c r="S702" s="166"/>
      <c r="T702" s="131"/>
      <c r="U702" s="131"/>
      <c r="V702" s="131"/>
    </row>
    <row r="703">
      <c r="A703" s="166"/>
      <c r="B703" s="166"/>
      <c r="C703" s="131"/>
      <c r="D703" s="131"/>
      <c r="E703" s="131"/>
      <c r="F703" s="131"/>
      <c r="G703" s="167"/>
      <c r="H703" s="131"/>
      <c r="I703" s="131"/>
      <c r="J703" s="131"/>
      <c r="K703" s="168"/>
      <c r="L703" s="131"/>
      <c r="M703" s="134"/>
      <c r="N703" s="167"/>
      <c r="O703" s="169"/>
      <c r="P703" s="166"/>
      <c r="Q703" s="131"/>
      <c r="R703" s="131"/>
      <c r="S703" s="166"/>
      <c r="T703" s="131"/>
      <c r="U703" s="131"/>
      <c r="V703" s="131"/>
    </row>
    <row r="704">
      <c r="A704" s="166"/>
      <c r="B704" s="166"/>
      <c r="C704" s="131"/>
      <c r="D704" s="131"/>
      <c r="E704" s="131"/>
      <c r="F704" s="131"/>
      <c r="G704" s="167"/>
      <c r="H704" s="131"/>
      <c r="I704" s="131"/>
      <c r="J704" s="131"/>
      <c r="K704" s="168"/>
      <c r="L704" s="131"/>
      <c r="M704" s="134"/>
      <c r="N704" s="167"/>
      <c r="O704" s="169"/>
      <c r="P704" s="166"/>
      <c r="Q704" s="131"/>
      <c r="R704" s="131"/>
      <c r="S704" s="166"/>
      <c r="T704" s="131"/>
      <c r="U704" s="131"/>
      <c r="V704" s="131"/>
    </row>
    <row r="705">
      <c r="A705" s="166"/>
      <c r="B705" s="166"/>
      <c r="C705" s="131"/>
      <c r="D705" s="131"/>
      <c r="E705" s="131"/>
      <c r="F705" s="131"/>
      <c r="G705" s="167"/>
      <c r="H705" s="131"/>
      <c r="I705" s="131"/>
      <c r="J705" s="131"/>
      <c r="K705" s="168"/>
      <c r="L705" s="131"/>
      <c r="M705" s="134"/>
      <c r="N705" s="167"/>
      <c r="O705" s="169"/>
      <c r="P705" s="166"/>
      <c r="Q705" s="131"/>
      <c r="R705" s="131"/>
      <c r="S705" s="166"/>
      <c r="T705" s="131"/>
      <c r="U705" s="131"/>
      <c r="V705" s="131"/>
    </row>
    <row r="706">
      <c r="A706" s="166"/>
      <c r="B706" s="166"/>
      <c r="C706" s="131"/>
      <c r="D706" s="131"/>
      <c r="E706" s="131"/>
      <c r="F706" s="131"/>
      <c r="G706" s="167"/>
      <c r="H706" s="131"/>
      <c r="I706" s="131"/>
      <c r="J706" s="131"/>
      <c r="K706" s="168"/>
      <c r="L706" s="131"/>
      <c r="M706" s="134"/>
      <c r="N706" s="167"/>
      <c r="O706" s="169"/>
      <c r="P706" s="166"/>
      <c r="Q706" s="131"/>
      <c r="R706" s="131"/>
      <c r="S706" s="166"/>
      <c r="T706" s="131"/>
      <c r="U706" s="131"/>
      <c r="V706" s="131"/>
    </row>
    <row r="707">
      <c r="A707" s="166"/>
      <c r="B707" s="166"/>
      <c r="C707" s="131"/>
      <c r="D707" s="131"/>
      <c r="E707" s="131"/>
      <c r="F707" s="131"/>
      <c r="G707" s="167"/>
      <c r="H707" s="131"/>
      <c r="I707" s="131"/>
      <c r="J707" s="131"/>
      <c r="K707" s="168"/>
      <c r="L707" s="131"/>
      <c r="M707" s="134"/>
      <c r="N707" s="167"/>
      <c r="O707" s="169"/>
      <c r="P707" s="166"/>
      <c r="Q707" s="131"/>
      <c r="R707" s="131"/>
      <c r="S707" s="166"/>
      <c r="T707" s="131"/>
      <c r="U707" s="131"/>
      <c r="V707" s="131"/>
    </row>
    <row r="708">
      <c r="A708" s="166"/>
      <c r="B708" s="166"/>
      <c r="C708" s="131"/>
      <c r="D708" s="131"/>
      <c r="E708" s="131"/>
      <c r="F708" s="131"/>
      <c r="G708" s="167"/>
      <c r="H708" s="131"/>
      <c r="I708" s="131"/>
      <c r="J708" s="131"/>
      <c r="K708" s="168"/>
      <c r="L708" s="131"/>
      <c r="M708" s="134"/>
      <c r="N708" s="167"/>
      <c r="O708" s="169"/>
      <c r="P708" s="166"/>
      <c r="Q708" s="131"/>
      <c r="R708" s="131"/>
      <c r="S708" s="166"/>
      <c r="T708" s="131"/>
      <c r="U708" s="131"/>
      <c r="V708" s="131"/>
    </row>
    <row r="709">
      <c r="A709" s="166"/>
      <c r="B709" s="166"/>
      <c r="C709" s="131"/>
      <c r="D709" s="131"/>
      <c r="E709" s="131"/>
      <c r="F709" s="131"/>
      <c r="G709" s="167"/>
      <c r="H709" s="131"/>
      <c r="I709" s="131"/>
      <c r="J709" s="131"/>
      <c r="K709" s="168"/>
      <c r="L709" s="131"/>
      <c r="M709" s="134"/>
      <c r="N709" s="167"/>
      <c r="O709" s="169"/>
      <c r="P709" s="166"/>
      <c r="Q709" s="131"/>
      <c r="R709" s="131"/>
      <c r="S709" s="166"/>
      <c r="T709" s="131"/>
      <c r="U709" s="131"/>
      <c r="V709" s="131"/>
    </row>
    <row r="710">
      <c r="A710" s="166"/>
      <c r="B710" s="166"/>
      <c r="C710" s="131"/>
      <c r="D710" s="131"/>
      <c r="E710" s="131"/>
      <c r="F710" s="131"/>
      <c r="G710" s="167"/>
      <c r="H710" s="131"/>
      <c r="I710" s="131"/>
      <c r="J710" s="131"/>
      <c r="K710" s="168"/>
      <c r="L710" s="131"/>
      <c r="M710" s="134"/>
      <c r="N710" s="167"/>
      <c r="O710" s="169"/>
      <c r="P710" s="166"/>
      <c r="Q710" s="131"/>
      <c r="R710" s="131"/>
      <c r="S710" s="166"/>
      <c r="T710" s="131"/>
      <c r="U710" s="131"/>
      <c r="V710" s="131"/>
    </row>
    <row r="711">
      <c r="A711" s="166"/>
      <c r="B711" s="166"/>
      <c r="C711" s="131"/>
      <c r="D711" s="131"/>
      <c r="E711" s="131"/>
      <c r="F711" s="131"/>
      <c r="G711" s="167"/>
      <c r="H711" s="131"/>
      <c r="I711" s="131"/>
      <c r="J711" s="131"/>
      <c r="K711" s="168"/>
      <c r="L711" s="131"/>
      <c r="M711" s="134"/>
      <c r="N711" s="167"/>
      <c r="O711" s="169"/>
      <c r="P711" s="166"/>
      <c r="Q711" s="131"/>
      <c r="R711" s="131"/>
      <c r="S711" s="166"/>
      <c r="T711" s="131"/>
      <c r="U711" s="131"/>
      <c r="V711" s="131"/>
    </row>
    <row r="712">
      <c r="A712" s="166"/>
      <c r="B712" s="166"/>
      <c r="C712" s="131"/>
      <c r="D712" s="131"/>
      <c r="E712" s="131"/>
      <c r="F712" s="131"/>
      <c r="G712" s="167"/>
      <c r="H712" s="131"/>
      <c r="I712" s="131"/>
      <c r="J712" s="131"/>
      <c r="K712" s="168"/>
      <c r="L712" s="131"/>
      <c r="M712" s="134"/>
      <c r="N712" s="167"/>
      <c r="O712" s="169"/>
      <c r="P712" s="166"/>
      <c r="Q712" s="131"/>
      <c r="R712" s="131"/>
      <c r="S712" s="166"/>
      <c r="T712" s="131"/>
      <c r="U712" s="131"/>
      <c r="V712" s="131"/>
    </row>
    <row r="713">
      <c r="A713" s="166"/>
      <c r="B713" s="166"/>
      <c r="C713" s="131"/>
      <c r="D713" s="131"/>
      <c r="E713" s="131"/>
      <c r="F713" s="131"/>
      <c r="G713" s="167"/>
      <c r="H713" s="131"/>
      <c r="I713" s="131"/>
      <c r="J713" s="131"/>
      <c r="K713" s="168"/>
      <c r="L713" s="131"/>
      <c r="M713" s="134"/>
      <c r="N713" s="167"/>
      <c r="O713" s="169"/>
      <c r="P713" s="166"/>
      <c r="Q713" s="131"/>
      <c r="R713" s="131"/>
      <c r="S713" s="166"/>
      <c r="T713" s="131"/>
      <c r="U713" s="131"/>
      <c r="V713" s="131"/>
    </row>
    <row r="714">
      <c r="A714" s="166"/>
      <c r="B714" s="166"/>
      <c r="C714" s="131"/>
      <c r="D714" s="131"/>
      <c r="E714" s="131"/>
      <c r="F714" s="131"/>
      <c r="G714" s="167"/>
      <c r="H714" s="131"/>
      <c r="I714" s="131"/>
      <c r="J714" s="131"/>
      <c r="K714" s="168"/>
      <c r="L714" s="131"/>
      <c r="M714" s="134"/>
      <c r="N714" s="167"/>
      <c r="O714" s="169"/>
      <c r="P714" s="166"/>
      <c r="Q714" s="131"/>
      <c r="R714" s="131"/>
      <c r="S714" s="166"/>
      <c r="T714" s="131"/>
      <c r="U714" s="131"/>
      <c r="V714" s="131"/>
    </row>
    <row r="715">
      <c r="A715" s="166"/>
      <c r="B715" s="166"/>
      <c r="C715" s="131"/>
      <c r="D715" s="131"/>
      <c r="E715" s="131"/>
      <c r="F715" s="131"/>
      <c r="G715" s="167"/>
      <c r="H715" s="131"/>
      <c r="I715" s="131"/>
      <c r="J715" s="131"/>
      <c r="K715" s="168"/>
      <c r="L715" s="131"/>
      <c r="M715" s="134"/>
      <c r="N715" s="167"/>
      <c r="O715" s="169"/>
      <c r="P715" s="166"/>
      <c r="Q715" s="131"/>
      <c r="R715" s="131"/>
      <c r="S715" s="166"/>
      <c r="T715" s="131"/>
      <c r="U715" s="131"/>
      <c r="V715" s="131"/>
    </row>
    <row r="716">
      <c r="A716" s="166"/>
      <c r="B716" s="166"/>
      <c r="C716" s="131"/>
      <c r="D716" s="131"/>
      <c r="E716" s="131"/>
      <c r="F716" s="131"/>
      <c r="G716" s="167"/>
      <c r="H716" s="131"/>
      <c r="I716" s="131"/>
      <c r="J716" s="131"/>
      <c r="K716" s="168"/>
      <c r="L716" s="131"/>
      <c r="M716" s="134"/>
      <c r="N716" s="167"/>
      <c r="O716" s="169"/>
      <c r="P716" s="166"/>
      <c r="Q716" s="131"/>
      <c r="R716" s="131"/>
      <c r="S716" s="166"/>
      <c r="T716" s="131"/>
      <c r="U716" s="131"/>
      <c r="V716" s="131"/>
    </row>
    <row r="717">
      <c r="A717" s="166"/>
      <c r="B717" s="166"/>
      <c r="C717" s="131"/>
      <c r="D717" s="131"/>
      <c r="E717" s="131"/>
      <c r="F717" s="131"/>
      <c r="G717" s="167"/>
      <c r="H717" s="131"/>
      <c r="I717" s="131"/>
      <c r="J717" s="131"/>
      <c r="K717" s="168"/>
      <c r="L717" s="131"/>
      <c r="M717" s="134"/>
      <c r="N717" s="167"/>
      <c r="O717" s="169"/>
      <c r="P717" s="166"/>
      <c r="Q717" s="131"/>
      <c r="R717" s="131"/>
      <c r="S717" s="166"/>
      <c r="T717" s="131"/>
      <c r="U717" s="131"/>
      <c r="V717" s="131"/>
    </row>
    <row r="718">
      <c r="A718" s="166"/>
      <c r="B718" s="166"/>
      <c r="C718" s="131"/>
      <c r="D718" s="131"/>
      <c r="E718" s="131"/>
      <c r="F718" s="131"/>
      <c r="G718" s="167"/>
      <c r="H718" s="131"/>
      <c r="I718" s="131"/>
      <c r="J718" s="131"/>
      <c r="K718" s="168"/>
      <c r="L718" s="131"/>
      <c r="M718" s="134"/>
      <c r="N718" s="167"/>
      <c r="O718" s="169"/>
      <c r="P718" s="166"/>
      <c r="Q718" s="131"/>
      <c r="R718" s="131"/>
      <c r="S718" s="166"/>
      <c r="T718" s="131"/>
      <c r="U718" s="131"/>
      <c r="V718" s="131"/>
    </row>
    <row r="719">
      <c r="A719" s="166"/>
      <c r="B719" s="166"/>
      <c r="C719" s="131"/>
      <c r="D719" s="131"/>
      <c r="E719" s="131"/>
      <c r="F719" s="131"/>
      <c r="G719" s="167"/>
      <c r="H719" s="131"/>
      <c r="I719" s="131"/>
      <c r="J719" s="131"/>
      <c r="K719" s="168"/>
      <c r="L719" s="131"/>
      <c r="M719" s="134"/>
      <c r="N719" s="167"/>
      <c r="O719" s="169"/>
      <c r="P719" s="166"/>
      <c r="Q719" s="131"/>
      <c r="R719" s="131"/>
      <c r="S719" s="166"/>
      <c r="T719" s="131"/>
      <c r="U719" s="131"/>
      <c r="V719" s="131"/>
    </row>
    <row r="720">
      <c r="A720" s="166"/>
      <c r="B720" s="166"/>
      <c r="C720" s="131"/>
      <c r="D720" s="131"/>
      <c r="E720" s="131"/>
      <c r="F720" s="131"/>
      <c r="G720" s="167"/>
      <c r="H720" s="131"/>
      <c r="I720" s="131"/>
      <c r="J720" s="131"/>
      <c r="K720" s="168"/>
      <c r="L720" s="131"/>
      <c r="M720" s="134"/>
      <c r="N720" s="167"/>
      <c r="O720" s="169"/>
      <c r="P720" s="166"/>
      <c r="Q720" s="131"/>
      <c r="R720" s="131"/>
      <c r="S720" s="166"/>
      <c r="T720" s="131"/>
      <c r="U720" s="131"/>
      <c r="V720" s="131"/>
    </row>
    <row r="721">
      <c r="A721" s="166"/>
      <c r="B721" s="166"/>
      <c r="C721" s="131"/>
      <c r="D721" s="131"/>
      <c r="E721" s="131"/>
      <c r="F721" s="131"/>
      <c r="G721" s="167"/>
      <c r="H721" s="131"/>
      <c r="I721" s="131"/>
      <c r="J721" s="131"/>
      <c r="K721" s="168"/>
      <c r="L721" s="131"/>
      <c r="M721" s="134"/>
      <c r="N721" s="167"/>
      <c r="O721" s="169"/>
      <c r="P721" s="166"/>
      <c r="Q721" s="131"/>
      <c r="R721" s="131"/>
      <c r="S721" s="166"/>
      <c r="T721" s="131"/>
      <c r="U721" s="131"/>
      <c r="V721" s="131"/>
    </row>
    <row r="722">
      <c r="A722" s="166"/>
      <c r="B722" s="166"/>
      <c r="C722" s="131"/>
      <c r="D722" s="131"/>
      <c r="E722" s="131"/>
      <c r="F722" s="131"/>
      <c r="G722" s="167"/>
      <c r="H722" s="131"/>
      <c r="I722" s="131"/>
      <c r="J722" s="131"/>
      <c r="K722" s="168"/>
      <c r="L722" s="131"/>
      <c r="M722" s="134"/>
      <c r="N722" s="167"/>
      <c r="O722" s="169"/>
      <c r="P722" s="166"/>
      <c r="Q722" s="131"/>
      <c r="R722" s="131"/>
      <c r="S722" s="166"/>
      <c r="T722" s="131"/>
      <c r="U722" s="131"/>
      <c r="V722" s="131"/>
    </row>
    <row r="723">
      <c r="A723" s="166"/>
      <c r="B723" s="166"/>
      <c r="C723" s="131"/>
      <c r="D723" s="131"/>
      <c r="E723" s="131"/>
      <c r="F723" s="131"/>
      <c r="G723" s="167"/>
      <c r="H723" s="131"/>
      <c r="I723" s="131"/>
      <c r="J723" s="131"/>
      <c r="K723" s="168"/>
      <c r="L723" s="131"/>
      <c r="M723" s="134"/>
      <c r="N723" s="167"/>
      <c r="O723" s="169"/>
      <c r="P723" s="166"/>
      <c r="Q723" s="131"/>
      <c r="R723" s="131"/>
      <c r="S723" s="166"/>
      <c r="T723" s="131"/>
      <c r="U723" s="131"/>
      <c r="V723" s="131"/>
    </row>
    <row r="724">
      <c r="A724" s="166"/>
      <c r="B724" s="166"/>
      <c r="C724" s="131"/>
      <c r="D724" s="131"/>
      <c r="E724" s="131"/>
      <c r="F724" s="131"/>
      <c r="G724" s="167"/>
      <c r="H724" s="131"/>
      <c r="I724" s="131"/>
      <c r="J724" s="131"/>
      <c r="K724" s="168"/>
      <c r="L724" s="131"/>
      <c r="M724" s="134"/>
      <c r="N724" s="167"/>
      <c r="O724" s="169"/>
      <c r="P724" s="166"/>
      <c r="Q724" s="131"/>
      <c r="R724" s="131"/>
      <c r="S724" s="166"/>
      <c r="T724" s="131"/>
      <c r="U724" s="131"/>
      <c r="V724" s="131"/>
    </row>
    <row r="725">
      <c r="A725" s="166"/>
      <c r="B725" s="166"/>
      <c r="C725" s="131"/>
      <c r="D725" s="131"/>
      <c r="E725" s="131"/>
      <c r="F725" s="131"/>
      <c r="G725" s="167"/>
      <c r="H725" s="131"/>
      <c r="I725" s="131"/>
      <c r="J725" s="131"/>
      <c r="K725" s="168"/>
      <c r="L725" s="131"/>
      <c r="M725" s="134"/>
      <c r="N725" s="167"/>
      <c r="O725" s="169"/>
      <c r="P725" s="166"/>
      <c r="Q725" s="131"/>
      <c r="R725" s="131"/>
      <c r="S725" s="166"/>
      <c r="T725" s="131"/>
      <c r="U725" s="131"/>
      <c r="V725" s="131"/>
    </row>
    <row r="726">
      <c r="A726" s="166"/>
      <c r="B726" s="166"/>
      <c r="C726" s="131"/>
      <c r="D726" s="131"/>
      <c r="E726" s="131"/>
      <c r="F726" s="131"/>
      <c r="G726" s="167"/>
      <c r="H726" s="131"/>
      <c r="I726" s="131"/>
      <c r="J726" s="131"/>
      <c r="K726" s="168"/>
      <c r="L726" s="131"/>
      <c r="M726" s="134"/>
      <c r="N726" s="167"/>
      <c r="O726" s="169"/>
      <c r="P726" s="166"/>
      <c r="Q726" s="131"/>
      <c r="R726" s="131"/>
      <c r="S726" s="166"/>
      <c r="T726" s="131"/>
      <c r="U726" s="131"/>
      <c r="V726" s="131"/>
    </row>
    <row r="727">
      <c r="A727" s="166"/>
      <c r="B727" s="166"/>
      <c r="C727" s="131"/>
      <c r="D727" s="131"/>
      <c r="E727" s="131"/>
      <c r="F727" s="131"/>
      <c r="G727" s="167"/>
      <c r="H727" s="131"/>
      <c r="I727" s="131"/>
      <c r="J727" s="131"/>
      <c r="K727" s="168"/>
      <c r="L727" s="131"/>
      <c r="M727" s="134"/>
      <c r="N727" s="167"/>
      <c r="O727" s="169"/>
      <c r="P727" s="166"/>
      <c r="Q727" s="131"/>
      <c r="R727" s="131"/>
      <c r="S727" s="166"/>
      <c r="T727" s="131"/>
      <c r="U727" s="131"/>
      <c r="V727" s="131"/>
    </row>
    <row r="728">
      <c r="A728" s="166"/>
      <c r="B728" s="166"/>
      <c r="C728" s="131"/>
      <c r="D728" s="131"/>
      <c r="E728" s="131"/>
      <c r="F728" s="131"/>
      <c r="G728" s="167"/>
      <c r="H728" s="131"/>
      <c r="I728" s="131"/>
      <c r="J728" s="131"/>
      <c r="K728" s="168"/>
      <c r="L728" s="131"/>
      <c r="M728" s="134"/>
      <c r="N728" s="167"/>
      <c r="O728" s="169"/>
      <c r="P728" s="166"/>
      <c r="Q728" s="131"/>
      <c r="R728" s="131"/>
      <c r="S728" s="166"/>
      <c r="T728" s="131"/>
      <c r="U728" s="131"/>
      <c r="V728" s="131"/>
    </row>
    <row r="729">
      <c r="A729" s="166"/>
      <c r="B729" s="166"/>
      <c r="C729" s="131"/>
      <c r="D729" s="131"/>
      <c r="E729" s="131"/>
      <c r="F729" s="131"/>
      <c r="G729" s="167"/>
      <c r="H729" s="131"/>
      <c r="I729" s="131"/>
      <c r="J729" s="131"/>
      <c r="K729" s="168"/>
      <c r="L729" s="131"/>
      <c r="M729" s="134"/>
      <c r="N729" s="167"/>
      <c r="O729" s="169"/>
      <c r="P729" s="166"/>
      <c r="Q729" s="131"/>
      <c r="R729" s="131"/>
      <c r="S729" s="166"/>
      <c r="T729" s="131"/>
      <c r="U729" s="131"/>
      <c r="V729" s="131"/>
    </row>
    <row r="730">
      <c r="A730" s="166"/>
      <c r="B730" s="166"/>
      <c r="C730" s="131"/>
      <c r="D730" s="131"/>
      <c r="E730" s="131"/>
      <c r="F730" s="131"/>
      <c r="G730" s="167"/>
      <c r="H730" s="131"/>
      <c r="I730" s="131"/>
      <c r="J730" s="131"/>
      <c r="K730" s="168"/>
      <c r="L730" s="131"/>
      <c r="M730" s="134"/>
      <c r="N730" s="167"/>
      <c r="O730" s="169"/>
      <c r="P730" s="166"/>
      <c r="Q730" s="131"/>
      <c r="R730" s="131"/>
      <c r="S730" s="166"/>
      <c r="T730" s="131"/>
      <c r="U730" s="131"/>
      <c r="V730" s="131"/>
    </row>
    <row r="731">
      <c r="A731" s="166"/>
      <c r="B731" s="166"/>
      <c r="C731" s="131"/>
      <c r="D731" s="131"/>
      <c r="E731" s="131"/>
      <c r="F731" s="131"/>
      <c r="G731" s="167"/>
      <c r="H731" s="131"/>
      <c r="I731" s="131"/>
      <c r="J731" s="131"/>
      <c r="K731" s="168"/>
      <c r="L731" s="131"/>
      <c r="M731" s="134"/>
      <c r="N731" s="167"/>
      <c r="O731" s="169"/>
      <c r="P731" s="166"/>
      <c r="Q731" s="131"/>
      <c r="R731" s="131"/>
      <c r="S731" s="166"/>
      <c r="T731" s="131"/>
      <c r="U731" s="131"/>
      <c r="V731" s="131"/>
    </row>
    <row r="732">
      <c r="A732" s="166"/>
      <c r="B732" s="166"/>
      <c r="C732" s="131"/>
      <c r="D732" s="131"/>
      <c r="E732" s="131"/>
      <c r="F732" s="131"/>
      <c r="G732" s="167"/>
      <c r="H732" s="131"/>
      <c r="I732" s="131"/>
      <c r="J732" s="131"/>
      <c r="K732" s="168"/>
      <c r="L732" s="131"/>
      <c r="M732" s="134"/>
      <c r="N732" s="167"/>
      <c r="O732" s="169"/>
      <c r="P732" s="166"/>
      <c r="Q732" s="131"/>
      <c r="R732" s="131"/>
      <c r="S732" s="166"/>
      <c r="T732" s="131"/>
      <c r="U732" s="131"/>
      <c r="V732" s="131"/>
    </row>
    <row r="733">
      <c r="A733" s="166"/>
      <c r="B733" s="166"/>
      <c r="C733" s="131"/>
      <c r="D733" s="131"/>
      <c r="E733" s="131"/>
      <c r="F733" s="131"/>
      <c r="G733" s="167"/>
      <c r="H733" s="131"/>
      <c r="I733" s="131"/>
      <c r="J733" s="131"/>
      <c r="K733" s="168"/>
      <c r="L733" s="131"/>
      <c r="M733" s="134"/>
      <c r="N733" s="167"/>
      <c r="O733" s="169"/>
      <c r="P733" s="166"/>
      <c r="Q733" s="131"/>
      <c r="R733" s="131"/>
      <c r="S733" s="166"/>
      <c r="T733" s="131"/>
      <c r="U733" s="131"/>
      <c r="V733" s="131"/>
    </row>
    <row r="734">
      <c r="A734" s="166"/>
      <c r="B734" s="166"/>
      <c r="C734" s="131"/>
      <c r="D734" s="131"/>
      <c r="E734" s="131"/>
      <c r="F734" s="131"/>
      <c r="G734" s="167"/>
      <c r="H734" s="131"/>
      <c r="I734" s="131"/>
      <c r="J734" s="131"/>
      <c r="K734" s="168"/>
      <c r="L734" s="131"/>
      <c r="M734" s="134"/>
      <c r="N734" s="167"/>
      <c r="O734" s="169"/>
      <c r="P734" s="166"/>
      <c r="Q734" s="131"/>
      <c r="R734" s="131"/>
      <c r="S734" s="166"/>
      <c r="T734" s="131"/>
      <c r="U734" s="131"/>
      <c r="V734" s="131"/>
    </row>
    <row r="735">
      <c r="A735" s="166"/>
      <c r="B735" s="166"/>
      <c r="C735" s="131"/>
      <c r="D735" s="131"/>
      <c r="E735" s="131"/>
      <c r="F735" s="131"/>
      <c r="G735" s="167"/>
      <c r="H735" s="131"/>
      <c r="I735" s="131"/>
      <c r="J735" s="131"/>
      <c r="K735" s="168"/>
      <c r="L735" s="131"/>
      <c r="M735" s="134"/>
      <c r="N735" s="167"/>
      <c r="O735" s="169"/>
      <c r="P735" s="166"/>
      <c r="Q735" s="131"/>
      <c r="R735" s="131"/>
      <c r="S735" s="166"/>
      <c r="T735" s="131"/>
      <c r="U735" s="131"/>
      <c r="V735" s="131"/>
    </row>
    <row r="736">
      <c r="A736" s="166"/>
      <c r="B736" s="166"/>
      <c r="C736" s="131"/>
      <c r="D736" s="131"/>
      <c r="E736" s="131"/>
      <c r="F736" s="131"/>
      <c r="G736" s="167"/>
      <c r="H736" s="131"/>
      <c r="I736" s="131"/>
      <c r="J736" s="131"/>
      <c r="K736" s="168"/>
      <c r="L736" s="131"/>
      <c r="M736" s="134"/>
      <c r="N736" s="167"/>
      <c r="O736" s="169"/>
      <c r="P736" s="166"/>
      <c r="Q736" s="131"/>
      <c r="R736" s="131"/>
      <c r="S736" s="166"/>
      <c r="T736" s="131"/>
      <c r="U736" s="131"/>
      <c r="V736" s="131"/>
    </row>
    <row r="737">
      <c r="A737" s="166"/>
      <c r="B737" s="166"/>
      <c r="C737" s="131"/>
      <c r="D737" s="131"/>
      <c r="E737" s="131"/>
      <c r="F737" s="131"/>
      <c r="G737" s="167"/>
      <c r="H737" s="131"/>
      <c r="I737" s="131"/>
      <c r="J737" s="131"/>
      <c r="K737" s="168"/>
      <c r="L737" s="131"/>
      <c r="M737" s="134"/>
      <c r="N737" s="167"/>
      <c r="O737" s="169"/>
      <c r="P737" s="166"/>
      <c r="Q737" s="131"/>
      <c r="R737" s="131"/>
      <c r="S737" s="166"/>
      <c r="T737" s="131"/>
      <c r="U737" s="131"/>
      <c r="V737" s="131"/>
    </row>
    <row r="738">
      <c r="A738" s="166"/>
      <c r="B738" s="166"/>
      <c r="C738" s="131"/>
      <c r="D738" s="131"/>
      <c r="E738" s="131"/>
      <c r="F738" s="131"/>
      <c r="G738" s="167"/>
      <c r="H738" s="131"/>
      <c r="I738" s="131"/>
      <c r="J738" s="131"/>
      <c r="K738" s="168"/>
      <c r="L738" s="131"/>
      <c r="M738" s="134"/>
      <c r="N738" s="167"/>
      <c r="O738" s="169"/>
      <c r="P738" s="166"/>
      <c r="Q738" s="131"/>
      <c r="R738" s="131"/>
      <c r="S738" s="166"/>
      <c r="T738" s="131"/>
      <c r="U738" s="131"/>
      <c r="V738" s="131"/>
    </row>
    <row r="739">
      <c r="A739" s="166"/>
      <c r="B739" s="166"/>
      <c r="C739" s="131"/>
      <c r="D739" s="131"/>
      <c r="E739" s="131"/>
      <c r="F739" s="131"/>
      <c r="G739" s="167"/>
      <c r="H739" s="131"/>
      <c r="I739" s="131"/>
      <c r="J739" s="131"/>
      <c r="K739" s="168"/>
      <c r="L739" s="131"/>
      <c r="M739" s="134"/>
      <c r="N739" s="167"/>
      <c r="O739" s="169"/>
      <c r="P739" s="166"/>
      <c r="Q739" s="131"/>
      <c r="R739" s="131"/>
      <c r="S739" s="166"/>
      <c r="T739" s="131"/>
      <c r="U739" s="131"/>
      <c r="V739" s="131"/>
    </row>
    <row r="740">
      <c r="A740" s="166"/>
      <c r="B740" s="166"/>
      <c r="C740" s="131"/>
      <c r="D740" s="131"/>
      <c r="E740" s="131"/>
      <c r="F740" s="131"/>
      <c r="G740" s="167"/>
      <c r="H740" s="131"/>
      <c r="I740" s="131"/>
      <c r="J740" s="131"/>
      <c r="K740" s="168"/>
      <c r="L740" s="131"/>
      <c r="M740" s="134"/>
      <c r="N740" s="167"/>
      <c r="O740" s="169"/>
      <c r="P740" s="166"/>
      <c r="Q740" s="131"/>
      <c r="R740" s="131"/>
      <c r="S740" s="166"/>
      <c r="T740" s="131"/>
      <c r="U740" s="131"/>
      <c r="V740" s="131"/>
    </row>
    <row r="741">
      <c r="A741" s="166"/>
      <c r="B741" s="166"/>
      <c r="C741" s="131"/>
      <c r="D741" s="131"/>
      <c r="E741" s="131"/>
      <c r="F741" s="131"/>
      <c r="G741" s="167"/>
      <c r="H741" s="131"/>
      <c r="I741" s="131"/>
      <c r="J741" s="131"/>
      <c r="K741" s="168"/>
      <c r="L741" s="131"/>
      <c r="M741" s="134"/>
      <c r="N741" s="167"/>
      <c r="O741" s="169"/>
      <c r="P741" s="166"/>
      <c r="Q741" s="131"/>
      <c r="R741" s="131"/>
      <c r="S741" s="166"/>
      <c r="T741" s="131"/>
      <c r="U741" s="131"/>
      <c r="V741" s="131"/>
    </row>
    <row r="742">
      <c r="A742" s="166"/>
      <c r="B742" s="166"/>
      <c r="C742" s="131"/>
      <c r="D742" s="131"/>
      <c r="E742" s="131"/>
      <c r="F742" s="131"/>
      <c r="G742" s="167"/>
      <c r="H742" s="131"/>
      <c r="I742" s="131"/>
      <c r="J742" s="131"/>
      <c r="K742" s="168"/>
      <c r="L742" s="131"/>
      <c r="M742" s="134"/>
      <c r="N742" s="167"/>
      <c r="O742" s="169"/>
      <c r="P742" s="166"/>
      <c r="Q742" s="131"/>
      <c r="R742" s="131"/>
      <c r="S742" s="166"/>
      <c r="T742" s="131"/>
      <c r="U742" s="131"/>
      <c r="V742" s="131"/>
    </row>
    <row r="743">
      <c r="A743" s="166"/>
      <c r="B743" s="166"/>
      <c r="C743" s="131"/>
      <c r="D743" s="131"/>
      <c r="E743" s="131"/>
      <c r="F743" s="131"/>
      <c r="G743" s="167"/>
      <c r="H743" s="131"/>
      <c r="I743" s="131"/>
      <c r="J743" s="131"/>
      <c r="K743" s="168"/>
      <c r="L743" s="131"/>
      <c r="M743" s="134"/>
      <c r="N743" s="167"/>
      <c r="O743" s="169"/>
      <c r="P743" s="166"/>
      <c r="Q743" s="131"/>
      <c r="R743" s="131"/>
      <c r="S743" s="166"/>
      <c r="T743" s="131"/>
      <c r="U743" s="131"/>
      <c r="V743" s="131"/>
    </row>
    <row r="744">
      <c r="A744" s="166"/>
      <c r="B744" s="166"/>
      <c r="C744" s="131"/>
      <c r="D744" s="131"/>
      <c r="E744" s="131"/>
      <c r="F744" s="131"/>
      <c r="G744" s="167"/>
      <c r="H744" s="131"/>
      <c r="I744" s="131"/>
      <c r="J744" s="131"/>
      <c r="K744" s="168"/>
      <c r="L744" s="131"/>
      <c r="M744" s="134"/>
      <c r="N744" s="167"/>
      <c r="O744" s="169"/>
      <c r="P744" s="166"/>
      <c r="Q744" s="131"/>
      <c r="R744" s="131"/>
      <c r="S744" s="166"/>
      <c r="T744" s="131"/>
      <c r="U744" s="131"/>
      <c r="V744" s="131"/>
    </row>
    <row r="745">
      <c r="A745" s="166"/>
      <c r="B745" s="166"/>
      <c r="C745" s="131"/>
      <c r="D745" s="131"/>
      <c r="E745" s="131"/>
      <c r="F745" s="131"/>
      <c r="G745" s="167"/>
      <c r="H745" s="131"/>
      <c r="I745" s="131"/>
      <c r="J745" s="131"/>
      <c r="K745" s="168"/>
      <c r="L745" s="131"/>
      <c r="M745" s="134"/>
      <c r="N745" s="167"/>
      <c r="O745" s="169"/>
      <c r="P745" s="166"/>
      <c r="Q745" s="131"/>
      <c r="R745" s="131"/>
      <c r="S745" s="166"/>
      <c r="T745" s="131"/>
      <c r="U745" s="131"/>
      <c r="V745" s="131"/>
    </row>
    <row r="746">
      <c r="A746" s="166"/>
      <c r="B746" s="166"/>
      <c r="C746" s="131"/>
      <c r="D746" s="131"/>
      <c r="E746" s="131"/>
      <c r="F746" s="131"/>
      <c r="G746" s="167"/>
      <c r="H746" s="131"/>
      <c r="I746" s="131"/>
      <c r="J746" s="131"/>
      <c r="K746" s="168"/>
      <c r="L746" s="131"/>
      <c r="M746" s="134"/>
      <c r="N746" s="167"/>
      <c r="O746" s="169"/>
      <c r="P746" s="166"/>
      <c r="Q746" s="131"/>
      <c r="R746" s="131"/>
      <c r="S746" s="166"/>
      <c r="T746" s="131"/>
      <c r="U746" s="131"/>
      <c r="V746" s="131"/>
    </row>
    <row r="747">
      <c r="A747" s="166"/>
      <c r="B747" s="166"/>
      <c r="C747" s="131"/>
      <c r="D747" s="131"/>
      <c r="E747" s="131"/>
      <c r="F747" s="131"/>
      <c r="G747" s="167"/>
      <c r="H747" s="131"/>
      <c r="I747" s="131"/>
      <c r="J747" s="131"/>
      <c r="K747" s="168"/>
      <c r="L747" s="131"/>
      <c r="M747" s="134"/>
      <c r="N747" s="167"/>
      <c r="O747" s="169"/>
      <c r="P747" s="166"/>
      <c r="Q747" s="131"/>
      <c r="R747" s="131"/>
      <c r="S747" s="166"/>
      <c r="T747" s="131"/>
      <c r="U747" s="131"/>
      <c r="V747" s="131"/>
    </row>
    <row r="748">
      <c r="A748" s="166"/>
      <c r="B748" s="166"/>
      <c r="C748" s="131"/>
      <c r="D748" s="131"/>
      <c r="E748" s="131"/>
      <c r="F748" s="131"/>
      <c r="G748" s="167"/>
      <c r="H748" s="131"/>
      <c r="I748" s="131"/>
      <c r="J748" s="131"/>
      <c r="K748" s="168"/>
      <c r="L748" s="131"/>
      <c r="M748" s="134"/>
      <c r="N748" s="167"/>
      <c r="O748" s="169"/>
      <c r="P748" s="166"/>
      <c r="Q748" s="131"/>
      <c r="R748" s="131"/>
      <c r="S748" s="166"/>
      <c r="T748" s="131"/>
      <c r="U748" s="131"/>
      <c r="V748" s="131"/>
    </row>
    <row r="749">
      <c r="A749" s="166"/>
      <c r="B749" s="166"/>
      <c r="C749" s="131"/>
      <c r="D749" s="131"/>
      <c r="E749" s="131"/>
      <c r="F749" s="131"/>
      <c r="G749" s="167"/>
      <c r="H749" s="131"/>
      <c r="I749" s="131"/>
      <c r="J749" s="131"/>
      <c r="K749" s="168"/>
      <c r="L749" s="131"/>
      <c r="M749" s="134"/>
      <c r="N749" s="167"/>
      <c r="O749" s="169"/>
      <c r="P749" s="166"/>
      <c r="Q749" s="131"/>
      <c r="R749" s="131"/>
      <c r="S749" s="166"/>
      <c r="T749" s="131"/>
      <c r="U749" s="131"/>
      <c r="V749" s="131"/>
    </row>
    <row r="750">
      <c r="A750" s="166"/>
      <c r="B750" s="166"/>
      <c r="C750" s="131"/>
      <c r="D750" s="131"/>
      <c r="E750" s="131"/>
      <c r="F750" s="131"/>
      <c r="G750" s="167"/>
      <c r="H750" s="131"/>
      <c r="I750" s="131"/>
      <c r="J750" s="131"/>
      <c r="K750" s="168"/>
      <c r="L750" s="131"/>
      <c r="M750" s="134"/>
      <c r="N750" s="167"/>
      <c r="O750" s="169"/>
      <c r="P750" s="166"/>
      <c r="Q750" s="131"/>
      <c r="R750" s="131"/>
      <c r="S750" s="166"/>
      <c r="T750" s="131"/>
      <c r="U750" s="131"/>
      <c r="V750" s="131"/>
    </row>
    <row r="751">
      <c r="A751" s="166"/>
      <c r="B751" s="166"/>
      <c r="C751" s="131"/>
      <c r="D751" s="131"/>
      <c r="E751" s="131"/>
      <c r="F751" s="131"/>
      <c r="G751" s="167"/>
      <c r="H751" s="131"/>
      <c r="I751" s="131"/>
      <c r="J751" s="131"/>
      <c r="K751" s="168"/>
      <c r="L751" s="131"/>
      <c r="M751" s="134"/>
      <c r="N751" s="167"/>
      <c r="O751" s="169"/>
      <c r="P751" s="166"/>
      <c r="Q751" s="131"/>
      <c r="R751" s="131"/>
      <c r="S751" s="166"/>
      <c r="T751" s="131"/>
      <c r="U751" s="131"/>
      <c r="V751" s="131"/>
    </row>
    <row r="752">
      <c r="A752" s="166"/>
      <c r="B752" s="166"/>
      <c r="C752" s="131"/>
      <c r="D752" s="131"/>
      <c r="E752" s="131"/>
      <c r="F752" s="131"/>
      <c r="G752" s="167"/>
      <c r="H752" s="131"/>
      <c r="I752" s="131"/>
      <c r="J752" s="131"/>
      <c r="K752" s="168"/>
      <c r="L752" s="131"/>
      <c r="M752" s="134"/>
      <c r="N752" s="167"/>
      <c r="O752" s="169"/>
      <c r="P752" s="166"/>
      <c r="Q752" s="131"/>
      <c r="R752" s="131"/>
      <c r="S752" s="166"/>
      <c r="T752" s="131"/>
      <c r="U752" s="131"/>
      <c r="V752" s="131"/>
    </row>
    <row r="753">
      <c r="A753" s="166"/>
      <c r="B753" s="166"/>
      <c r="C753" s="131"/>
      <c r="D753" s="131"/>
      <c r="E753" s="131"/>
      <c r="F753" s="131"/>
      <c r="G753" s="167"/>
      <c r="H753" s="131"/>
      <c r="I753" s="131"/>
      <c r="J753" s="131"/>
      <c r="K753" s="168"/>
      <c r="L753" s="131"/>
      <c r="M753" s="134"/>
      <c r="N753" s="167"/>
      <c r="O753" s="169"/>
      <c r="P753" s="166"/>
      <c r="Q753" s="131"/>
      <c r="R753" s="131"/>
      <c r="S753" s="166"/>
      <c r="T753" s="131"/>
      <c r="U753" s="131"/>
      <c r="V753" s="131"/>
    </row>
    <row r="754">
      <c r="A754" s="166"/>
      <c r="B754" s="166"/>
      <c r="C754" s="131"/>
      <c r="D754" s="131"/>
      <c r="E754" s="131"/>
      <c r="F754" s="131"/>
      <c r="G754" s="167"/>
      <c r="H754" s="131"/>
      <c r="I754" s="131"/>
      <c r="J754" s="131"/>
      <c r="K754" s="168"/>
      <c r="L754" s="131"/>
      <c r="M754" s="134"/>
      <c r="N754" s="167"/>
      <c r="O754" s="169"/>
      <c r="P754" s="166"/>
      <c r="Q754" s="131"/>
      <c r="R754" s="131"/>
      <c r="S754" s="166"/>
      <c r="T754" s="131"/>
      <c r="U754" s="131"/>
      <c r="V754" s="131"/>
    </row>
    <row r="755">
      <c r="A755" s="166"/>
      <c r="B755" s="166"/>
      <c r="C755" s="131"/>
      <c r="D755" s="131"/>
      <c r="E755" s="131"/>
      <c r="F755" s="131"/>
      <c r="G755" s="167"/>
      <c r="H755" s="131"/>
      <c r="I755" s="131"/>
      <c r="J755" s="131"/>
      <c r="K755" s="168"/>
      <c r="L755" s="131"/>
      <c r="M755" s="134"/>
      <c r="N755" s="167"/>
      <c r="O755" s="169"/>
      <c r="P755" s="166"/>
      <c r="Q755" s="131"/>
      <c r="R755" s="131"/>
      <c r="S755" s="166"/>
      <c r="T755" s="131"/>
      <c r="U755" s="131"/>
      <c r="V755" s="131"/>
    </row>
    <row r="756">
      <c r="A756" s="166"/>
      <c r="B756" s="166"/>
      <c r="C756" s="131"/>
      <c r="D756" s="131"/>
      <c r="E756" s="131"/>
      <c r="F756" s="131"/>
      <c r="G756" s="167"/>
      <c r="H756" s="131"/>
      <c r="I756" s="131"/>
      <c r="J756" s="131"/>
      <c r="K756" s="168"/>
      <c r="L756" s="131"/>
      <c r="M756" s="134"/>
      <c r="N756" s="167"/>
      <c r="O756" s="169"/>
      <c r="P756" s="166"/>
      <c r="Q756" s="131"/>
      <c r="R756" s="131"/>
      <c r="S756" s="166"/>
      <c r="T756" s="131"/>
      <c r="U756" s="131"/>
      <c r="V756" s="131"/>
    </row>
    <row r="757">
      <c r="A757" s="166"/>
      <c r="B757" s="166"/>
      <c r="C757" s="131"/>
      <c r="D757" s="131"/>
      <c r="E757" s="131"/>
      <c r="F757" s="131"/>
      <c r="G757" s="167"/>
      <c r="H757" s="131"/>
      <c r="I757" s="131"/>
      <c r="J757" s="131"/>
      <c r="K757" s="168"/>
      <c r="L757" s="131"/>
      <c r="M757" s="134"/>
      <c r="N757" s="167"/>
      <c r="O757" s="169"/>
      <c r="P757" s="166"/>
      <c r="Q757" s="131"/>
      <c r="R757" s="131"/>
      <c r="S757" s="166"/>
      <c r="T757" s="131"/>
      <c r="U757" s="131"/>
      <c r="V757" s="131"/>
    </row>
    <row r="758">
      <c r="A758" s="166"/>
      <c r="B758" s="166"/>
      <c r="C758" s="131"/>
      <c r="D758" s="131"/>
      <c r="E758" s="131"/>
      <c r="F758" s="131"/>
      <c r="G758" s="167"/>
      <c r="H758" s="131"/>
      <c r="I758" s="131"/>
      <c r="J758" s="131"/>
      <c r="K758" s="168"/>
      <c r="L758" s="131"/>
      <c r="M758" s="134"/>
      <c r="N758" s="167"/>
      <c r="O758" s="169"/>
      <c r="P758" s="166"/>
      <c r="Q758" s="131"/>
      <c r="R758" s="131"/>
      <c r="S758" s="166"/>
      <c r="T758" s="131"/>
      <c r="U758" s="131"/>
      <c r="V758" s="131"/>
    </row>
    <row r="759">
      <c r="A759" s="166"/>
      <c r="B759" s="166"/>
      <c r="C759" s="131"/>
      <c r="D759" s="131"/>
      <c r="E759" s="131"/>
      <c r="F759" s="131"/>
      <c r="G759" s="167"/>
      <c r="H759" s="131"/>
      <c r="I759" s="131"/>
      <c r="J759" s="131"/>
      <c r="K759" s="168"/>
      <c r="L759" s="131"/>
      <c r="M759" s="134"/>
      <c r="N759" s="167"/>
      <c r="O759" s="169"/>
      <c r="P759" s="166"/>
      <c r="Q759" s="131"/>
      <c r="R759" s="131"/>
      <c r="S759" s="166"/>
      <c r="T759" s="131"/>
      <c r="U759" s="131"/>
      <c r="V759" s="131"/>
    </row>
    <row r="760">
      <c r="A760" s="166"/>
      <c r="B760" s="166"/>
      <c r="C760" s="131"/>
      <c r="D760" s="131"/>
      <c r="E760" s="131"/>
      <c r="F760" s="131"/>
      <c r="G760" s="167"/>
      <c r="H760" s="131"/>
      <c r="I760" s="131"/>
      <c r="J760" s="131"/>
      <c r="K760" s="168"/>
      <c r="L760" s="131"/>
      <c r="M760" s="134"/>
      <c r="N760" s="167"/>
      <c r="O760" s="169"/>
      <c r="P760" s="166"/>
      <c r="Q760" s="131"/>
      <c r="R760" s="131"/>
      <c r="S760" s="166"/>
      <c r="T760" s="131"/>
      <c r="U760" s="131"/>
      <c r="V760" s="131"/>
    </row>
    <row r="761">
      <c r="A761" s="166"/>
      <c r="B761" s="166"/>
      <c r="C761" s="131"/>
      <c r="D761" s="131"/>
      <c r="E761" s="131"/>
      <c r="F761" s="131"/>
      <c r="G761" s="167"/>
      <c r="H761" s="131"/>
      <c r="I761" s="131"/>
      <c r="J761" s="131"/>
      <c r="K761" s="168"/>
      <c r="L761" s="131"/>
      <c r="M761" s="134"/>
      <c r="N761" s="167"/>
      <c r="O761" s="169"/>
      <c r="P761" s="166"/>
      <c r="Q761" s="131"/>
      <c r="R761" s="131"/>
      <c r="S761" s="166"/>
      <c r="T761" s="131"/>
      <c r="U761" s="131"/>
      <c r="V761" s="131"/>
    </row>
    <row r="762">
      <c r="A762" s="166"/>
      <c r="B762" s="166"/>
      <c r="C762" s="131"/>
      <c r="D762" s="131"/>
      <c r="E762" s="131"/>
      <c r="F762" s="131"/>
      <c r="G762" s="167"/>
      <c r="H762" s="131"/>
      <c r="I762" s="131"/>
      <c r="J762" s="131"/>
      <c r="K762" s="168"/>
      <c r="L762" s="131"/>
      <c r="M762" s="134"/>
      <c r="N762" s="167"/>
      <c r="O762" s="169"/>
      <c r="P762" s="166"/>
      <c r="Q762" s="131"/>
      <c r="R762" s="131"/>
      <c r="S762" s="166"/>
      <c r="T762" s="131"/>
      <c r="U762" s="131"/>
      <c r="V762" s="131"/>
    </row>
    <row r="763">
      <c r="A763" s="166"/>
      <c r="B763" s="166"/>
      <c r="C763" s="131"/>
      <c r="D763" s="131"/>
      <c r="E763" s="131"/>
      <c r="F763" s="131"/>
      <c r="G763" s="167"/>
      <c r="H763" s="131"/>
      <c r="I763" s="131"/>
      <c r="J763" s="131"/>
      <c r="K763" s="168"/>
      <c r="L763" s="131"/>
      <c r="M763" s="134"/>
      <c r="N763" s="167"/>
      <c r="O763" s="169"/>
      <c r="P763" s="166"/>
      <c r="Q763" s="131"/>
      <c r="R763" s="131"/>
      <c r="S763" s="166"/>
      <c r="T763" s="131"/>
      <c r="U763" s="131"/>
      <c r="V763" s="131"/>
    </row>
    <row r="764">
      <c r="A764" s="166"/>
      <c r="B764" s="166"/>
      <c r="C764" s="131"/>
      <c r="D764" s="131"/>
      <c r="E764" s="131"/>
      <c r="F764" s="131"/>
      <c r="G764" s="167"/>
      <c r="H764" s="131"/>
      <c r="I764" s="131"/>
      <c r="J764" s="131"/>
      <c r="K764" s="168"/>
      <c r="L764" s="131"/>
      <c r="M764" s="134"/>
      <c r="N764" s="167"/>
      <c r="O764" s="169"/>
      <c r="P764" s="166"/>
      <c r="Q764" s="131"/>
      <c r="R764" s="131"/>
      <c r="S764" s="166"/>
      <c r="T764" s="131"/>
      <c r="U764" s="131"/>
      <c r="V764" s="131"/>
    </row>
    <row r="765">
      <c r="A765" s="166"/>
      <c r="B765" s="166"/>
      <c r="C765" s="131"/>
      <c r="D765" s="131"/>
      <c r="E765" s="131"/>
      <c r="F765" s="131"/>
      <c r="G765" s="167"/>
      <c r="H765" s="131"/>
      <c r="I765" s="131"/>
      <c r="J765" s="131"/>
      <c r="K765" s="168"/>
      <c r="L765" s="131"/>
      <c r="M765" s="134"/>
      <c r="N765" s="167"/>
      <c r="O765" s="169"/>
      <c r="P765" s="166"/>
      <c r="Q765" s="131"/>
      <c r="R765" s="131"/>
      <c r="S765" s="166"/>
      <c r="T765" s="131"/>
      <c r="U765" s="131"/>
      <c r="V765" s="131"/>
    </row>
    <row r="766">
      <c r="A766" s="166"/>
      <c r="B766" s="166"/>
      <c r="C766" s="131"/>
      <c r="D766" s="131"/>
      <c r="E766" s="131"/>
      <c r="F766" s="131"/>
      <c r="G766" s="167"/>
      <c r="H766" s="131"/>
      <c r="I766" s="131"/>
      <c r="J766" s="131"/>
      <c r="K766" s="168"/>
      <c r="L766" s="131"/>
      <c r="M766" s="134"/>
      <c r="N766" s="167"/>
      <c r="O766" s="169"/>
      <c r="P766" s="166"/>
      <c r="Q766" s="131"/>
      <c r="R766" s="131"/>
      <c r="S766" s="166"/>
      <c r="T766" s="131"/>
      <c r="U766" s="131"/>
      <c r="V766" s="131"/>
    </row>
    <row r="767">
      <c r="A767" s="166"/>
      <c r="B767" s="166"/>
      <c r="C767" s="131"/>
      <c r="D767" s="131"/>
      <c r="E767" s="131"/>
      <c r="F767" s="131"/>
      <c r="G767" s="167"/>
      <c r="H767" s="131"/>
      <c r="I767" s="131"/>
      <c r="J767" s="131"/>
      <c r="K767" s="168"/>
      <c r="L767" s="131"/>
      <c r="M767" s="134"/>
      <c r="N767" s="167"/>
      <c r="O767" s="169"/>
      <c r="P767" s="166"/>
      <c r="Q767" s="131"/>
      <c r="R767" s="131"/>
      <c r="S767" s="166"/>
      <c r="T767" s="131"/>
      <c r="U767" s="131"/>
      <c r="V767" s="131"/>
    </row>
    <row r="768">
      <c r="A768" s="166"/>
      <c r="B768" s="166"/>
      <c r="C768" s="131"/>
      <c r="D768" s="131"/>
      <c r="E768" s="131"/>
      <c r="F768" s="131"/>
      <c r="G768" s="167"/>
      <c r="H768" s="131"/>
      <c r="I768" s="131"/>
      <c r="J768" s="131"/>
      <c r="K768" s="168"/>
      <c r="L768" s="131"/>
      <c r="M768" s="134"/>
      <c r="N768" s="167"/>
      <c r="O768" s="169"/>
      <c r="P768" s="166"/>
      <c r="Q768" s="131"/>
      <c r="R768" s="131"/>
      <c r="S768" s="166"/>
      <c r="T768" s="131"/>
      <c r="U768" s="131"/>
      <c r="V768" s="131"/>
    </row>
    <row r="769">
      <c r="A769" s="166"/>
      <c r="B769" s="166"/>
      <c r="C769" s="131"/>
      <c r="D769" s="131"/>
      <c r="E769" s="131"/>
      <c r="F769" s="131"/>
      <c r="G769" s="167"/>
      <c r="H769" s="131"/>
      <c r="I769" s="131"/>
      <c r="J769" s="131"/>
      <c r="K769" s="168"/>
      <c r="L769" s="131"/>
      <c r="M769" s="134"/>
      <c r="N769" s="167"/>
      <c r="O769" s="169"/>
      <c r="P769" s="166"/>
      <c r="Q769" s="131"/>
      <c r="R769" s="131"/>
      <c r="S769" s="166"/>
      <c r="T769" s="131"/>
      <c r="U769" s="131"/>
      <c r="V769" s="131"/>
    </row>
    <row r="770">
      <c r="A770" s="166"/>
      <c r="B770" s="166"/>
      <c r="C770" s="131"/>
      <c r="D770" s="131"/>
      <c r="E770" s="131"/>
      <c r="F770" s="131"/>
      <c r="G770" s="167"/>
      <c r="H770" s="131"/>
      <c r="I770" s="131"/>
      <c r="J770" s="131"/>
      <c r="K770" s="168"/>
      <c r="L770" s="131"/>
      <c r="M770" s="134"/>
      <c r="N770" s="167"/>
      <c r="O770" s="169"/>
      <c r="P770" s="166"/>
      <c r="Q770" s="131"/>
      <c r="R770" s="131"/>
      <c r="S770" s="166"/>
      <c r="T770" s="131"/>
      <c r="U770" s="131"/>
      <c r="V770" s="131"/>
    </row>
    <row r="771">
      <c r="A771" s="166"/>
      <c r="B771" s="166"/>
      <c r="C771" s="131"/>
      <c r="D771" s="131"/>
      <c r="E771" s="131"/>
      <c r="F771" s="131"/>
      <c r="G771" s="167"/>
      <c r="H771" s="131"/>
      <c r="I771" s="131"/>
      <c r="J771" s="131"/>
      <c r="K771" s="168"/>
      <c r="L771" s="131"/>
      <c r="M771" s="134"/>
      <c r="N771" s="167"/>
      <c r="O771" s="169"/>
      <c r="P771" s="166"/>
      <c r="Q771" s="131"/>
      <c r="R771" s="131"/>
      <c r="S771" s="166"/>
      <c r="T771" s="131"/>
      <c r="U771" s="131"/>
      <c r="V771" s="131"/>
    </row>
    <row r="772">
      <c r="A772" s="166"/>
      <c r="B772" s="166"/>
      <c r="C772" s="131"/>
      <c r="D772" s="131"/>
      <c r="E772" s="131"/>
      <c r="F772" s="131"/>
      <c r="G772" s="167"/>
      <c r="H772" s="131"/>
      <c r="I772" s="131"/>
      <c r="J772" s="131"/>
      <c r="K772" s="168"/>
      <c r="L772" s="131"/>
      <c r="M772" s="134"/>
      <c r="N772" s="167"/>
      <c r="O772" s="169"/>
      <c r="P772" s="166"/>
      <c r="Q772" s="131"/>
      <c r="R772" s="131"/>
      <c r="S772" s="166"/>
      <c r="T772" s="131"/>
      <c r="U772" s="131"/>
      <c r="V772" s="131"/>
    </row>
    <row r="773">
      <c r="A773" s="166"/>
      <c r="B773" s="166"/>
      <c r="C773" s="131"/>
      <c r="D773" s="131"/>
      <c r="E773" s="131"/>
      <c r="F773" s="131"/>
      <c r="G773" s="167"/>
      <c r="H773" s="131"/>
      <c r="I773" s="131"/>
      <c r="J773" s="131"/>
      <c r="K773" s="168"/>
      <c r="L773" s="131"/>
      <c r="M773" s="134"/>
      <c r="N773" s="167"/>
      <c r="O773" s="169"/>
      <c r="P773" s="166"/>
      <c r="Q773" s="131"/>
      <c r="R773" s="131"/>
      <c r="S773" s="166"/>
      <c r="T773" s="131"/>
      <c r="U773" s="131"/>
      <c r="V773" s="131"/>
    </row>
    <row r="774">
      <c r="A774" s="166"/>
      <c r="B774" s="166"/>
      <c r="C774" s="131"/>
      <c r="D774" s="131"/>
      <c r="E774" s="131"/>
      <c r="F774" s="131"/>
      <c r="G774" s="167"/>
      <c r="H774" s="131"/>
      <c r="I774" s="131"/>
      <c r="J774" s="131"/>
      <c r="K774" s="168"/>
      <c r="L774" s="131"/>
      <c r="M774" s="134"/>
      <c r="N774" s="167"/>
      <c r="O774" s="169"/>
      <c r="P774" s="166"/>
      <c r="Q774" s="131"/>
      <c r="R774" s="131"/>
      <c r="S774" s="166"/>
      <c r="T774" s="131"/>
      <c r="U774" s="131"/>
      <c r="V774" s="131"/>
    </row>
    <row r="775">
      <c r="A775" s="166"/>
      <c r="B775" s="166"/>
      <c r="C775" s="131"/>
      <c r="D775" s="131"/>
      <c r="E775" s="131"/>
      <c r="F775" s="131"/>
      <c r="G775" s="167"/>
      <c r="H775" s="131"/>
      <c r="I775" s="131"/>
      <c r="J775" s="131"/>
      <c r="K775" s="168"/>
      <c r="L775" s="131"/>
      <c r="M775" s="134"/>
      <c r="N775" s="167"/>
      <c r="O775" s="169"/>
      <c r="P775" s="166"/>
      <c r="Q775" s="131"/>
      <c r="R775" s="131"/>
      <c r="S775" s="166"/>
      <c r="T775" s="131"/>
      <c r="U775" s="131"/>
      <c r="V775" s="131"/>
    </row>
    <row r="776">
      <c r="A776" s="166"/>
      <c r="B776" s="166"/>
      <c r="C776" s="131"/>
      <c r="D776" s="131"/>
      <c r="E776" s="131"/>
      <c r="F776" s="131"/>
      <c r="G776" s="167"/>
      <c r="H776" s="131"/>
      <c r="I776" s="131"/>
      <c r="J776" s="131"/>
      <c r="K776" s="168"/>
      <c r="L776" s="131"/>
      <c r="M776" s="134"/>
      <c r="N776" s="167"/>
      <c r="O776" s="169"/>
      <c r="P776" s="166"/>
      <c r="Q776" s="131"/>
      <c r="R776" s="131"/>
      <c r="S776" s="166"/>
      <c r="T776" s="131"/>
      <c r="U776" s="131"/>
      <c r="V776" s="131"/>
    </row>
    <row r="777">
      <c r="A777" s="166"/>
      <c r="B777" s="166"/>
      <c r="C777" s="131"/>
      <c r="D777" s="131"/>
      <c r="E777" s="131"/>
      <c r="F777" s="131"/>
      <c r="G777" s="167"/>
      <c r="H777" s="131"/>
      <c r="I777" s="131"/>
      <c r="J777" s="131"/>
      <c r="K777" s="168"/>
      <c r="L777" s="131"/>
      <c r="M777" s="134"/>
      <c r="N777" s="167"/>
      <c r="O777" s="169"/>
      <c r="P777" s="166"/>
      <c r="Q777" s="131"/>
      <c r="R777" s="131"/>
      <c r="S777" s="166"/>
      <c r="T777" s="131"/>
      <c r="U777" s="131"/>
      <c r="V777" s="131"/>
    </row>
    <row r="778">
      <c r="A778" s="166"/>
      <c r="B778" s="166"/>
      <c r="C778" s="131"/>
      <c r="D778" s="131"/>
      <c r="E778" s="131"/>
      <c r="F778" s="131"/>
      <c r="G778" s="167"/>
      <c r="H778" s="131"/>
      <c r="I778" s="131"/>
      <c r="J778" s="131"/>
      <c r="K778" s="168"/>
      <c r="L778" s="131"/>
      <c r="M778" s="134"/>
      <c r="N778" s="167"/>
      <c r="O778" s="169"/>
      <c r="P778" s="166"/>
      <c r="Q778" s="131"/>
      <c r="R778" s="131"/>
      <c r="S778" s="166"/>
      <c r="T778" s="131"/>
      <c r="U778" s="131"/>
      <c r="V778" s="131"/>
    </row>
    <row r="779">
      <c r="A779" s="166"/>
      <c r="B779" s="166"/>
      <c r="C779" s="131"/>
      <c r="D779" s="131"/>
      <c r="E779" s="131"/>
      <c r="F779" s="131"/>
      <c r="G779" s="167"/>
      <c r="H779" s="131"/>
      <c r="I779" s="131"/>
      <c r="J779" s="131"/>
      <c r="K779" s="168"/>
      <c r="L779" s="131"/>
      <c r="M779" s="134"/>
      <c r="N779" s="167"/>
      <c r="O779" s="169"/>
      <c r="P779" s="166"/>
      <c r="Q779" s="131"/>
      <c r="R779" s="131"/>
      <c r="S779" s="166"/>
      <c r="T779" s="131"/>
      <c r="U779" s="131"/>
      <c r="V779" s="131"/>
    </row>
    <row r="780">
      <c r="A780" s="166"/>
      <c r="B780" s="166"/>
      <c r="C780" s="131"/>
      <c r="D780" s="131"/>
      <c r="E780" s="131"/>
      <c r="F780" s="131"/>
      <c r="G780" s="167"/>
      <c r="H780" s="131"/>
      <c r="I780" s="131"/>
      <c r="J780" s="131"/>
      <c r="K780" s="168"/>
      <c r="L780" s="131"/>
      <c r="M780" s="134"/>
      <c r="N780" s="167"/>
      <c r="O780" s="169"/>
      <c r="P780" s="166"/>
      <c r="Q780" s="131"/>
      <c r="R780" s="131"/>
      <c r="S780" s="166"/>
      <c r="T780" s="131"/>
      <c r="U780" s="131"/>
      <c r="V780" s="131"/>
    </row>
    <row r="781">
      <c r="A781" s="166"/>
      <c r="B781" s="166"/>
      <c r="C781" s="131"/>
      <c r="D781" s="131"/>
      <c r="E781" s="131"/>
      <c r="F781" s="131"/>
      <c r="G781" s="167"/>
      <c r="H781" s="131"/>
      <c r="I781" s="131"/>
      <c r="J781" s="131"/>
      <c r="K781" s="168"/>
      <c r="L781" s="131"/>
      <c r="M781" s="134"/>
      <c r="N781" s="167"/>
      <c r="O781" s="169"/>
      <c r="P781" s="166"/>
      <c r="Q781" s="131"/>
      <c r="R781" s="131"/>
      <c r="S781" s="166"/>
      <c r="T781" s="131"/>
      <c r="U781" s="131"/>
      <c r="V781" s="131"/>
    </row>
    <row r="782">
      <c r="A782" s="166"/>
      <c r="B782" s="166"/>
      <c r="C782" s="131"/>
      <c r="D782" s="131"/>
      <c r="E782" s="131"/>
      <c r="F782" s="131"/>
      <c r="G782" s="167"/>
      <c r="H782" s="131"/>
      <c r="I782" s="131"/>
      <c r="J782" s="131"/>
      <c r="K782" s="168"/>
      <c r="L782" s="131"/>
      <c r="M782" s="134"/>
      <c r="N782" s="167"/>
      <c r="O782" s="169"/>
      <c r="P782" s="166"/>
      <c r="Q782" s="131"/>
      <c r="R782" s="131"/>
      <c r="S782" s="166"/>
      <c r="T782" s="131"/>
      <c r="U782" s="131"/>
      <c r="V782" s="131"/>
    </row>
    <row r="783">
      <c r="A783" s="166"/>
      <c r="B783" s="166"/>
      <c r="C783" s="131"/>
      <c r="D783" s="131"/>
      <c r="E783" s="131"/>
      <c r="F783" s="131"/>
      <c r="G783" s="167"/>
      <c r="H783" s="131"/>
      <c r="I783" s="131"/>
      <c r="J783" s="131"/>
      <c r="K783" s="168"/>
      <c r="L783" s="131"/>
      <c r="M783" s="134"/>
      <c r="N783" s="167"/>
      <c r="O783" s="169"/>
      <c r="P783" s="166"/>
      <c r="Q783" s="131"/>
      <c r="R783" s="131"/>
      <c r="S783" s="166"/>
      <c r="T783" s="131"/>
      <c r="U783" s="131"/>
      <c r="V783" s="131"/>
    </row>
    <row r="784">
      <c r="A784" s="166"/>
      <c r="B784" s="166"/>
      <c r="C784" s="131"/>
      <c r="D784" s="131"/>
      <c r="E784" s="131"/>
      <c r="F784" s="131"/>
      <c r="G784" s="167"/>
      <c r="H784" s="131"/>
      <c r="I784" s="131"/>
      <c r="J784" s="131"/>
      <c r="K784" s="168"/>
      <c r="L784" s="131"/>
      <c r="M784" s="134"/>
      <c r="N784" s="167"/>
      <c r="O784" s="169"/>
      <c r="P784" s="166"/>
      <c r="Q784" s="131"/>
      <c r="R784" s="131"/>
      <c r="S784" s="166"/>
      <c r="T784" s="131"/>
      <c r="U784" s="131"/>
      <c r="V784" s="131"/>
    </row>
    <row r="785">
      <c r="A785" s="166"/>
      <c r="B785" s="166"/>
      <c r="C785" s="131"/>
      <c r="D785" s="131"/>
      <c r="E785" s="131"/>
      <c r="F785" s="131"/>
      <c r="G785" s="167"/>
      <c r="H785" s="131"/>
      <c r="I785" s="131"/>
      <c r="J785" s="131"/>
      <c r="K785" s="168"/>
      <c r="L785" s="131"/>
      <c r="M785" s="134"/>
      <c r="N785" s="167"/>
      <c r="O785" s="169"/>
      <c r="P785" s="166"/>
      <c r="Q785" s="131"/>
      <c r="R785" s="131"/>
      <c r="S785" s="166"/>
      <c r="T785" s="131"/>
      <c r="U785" s="131"/>
      <c r="V785" s="131"/>
    </row>
    <row r="786">
      <c r="A786" s="166"/>
      <c r="B786" s="166"/>
      <c r="C786" s="131"/>
      <c r="D786" s="131"/>
      <c r="E786" s="131"/>
      <c r="F786" s="131"/>
      <c r="G786" s="167"/>
      <c r="H786" s="131"/>
      <c r="I786" s="131"/>
      <c r="J786" s="131"/>
      <c r="K786" s="168"/>
      <c r="L786" s="131"/>
      <c r="M786" s="134"/>
      <c r="N786" s="167"/>
      <c r="O786" s="169"/>
      <c r="P786" s="166"/>
      <c r="Q786" s="131"/>
      <c r="R786" s="131"/>
      <c r="S786" s="166"/>
      <c r="T786" s="131"/>
      <c r="U786" s="131"/>
      <c r="V786" s="131"/>
    </row>
    <row r="787">
      <c r="A787" s="166"/>
      <c r="B787" s="166"/>
      <c r="C787" s="131"/>
      <c r="D787" s="131"/>
      <c r="E787" s="131"/>
      <c r="F787" s="131"/>
      <c r="G787" s="167"/>
      <c r="H787" s="131"/>
      <c r="I787" s="131"/>
      <c r="J787" s="131"/>
      <c r="K787" s="168"/>
      <c r="L787" s="131"/>
      <c r="M787" s="134"/>
      <c r="N787" s="167"/>
      <c r="O787" s="169"/>
      <c r="P787" s="166"/>
      <c r="Q787" s="131"/>
      <c r="R787" s="131"/>
      <c r="S787" s="166"/>
      <c r="T787" s="131"/>
      <c r="U787" s="131"/>
      <c r="V787" s="131"/>
    </row>
    <row r="788">
      <c r="A788" s="166"/>
      <c r="B788" s="166"/>
      <c r="C788" s="131"/>
      <c r="D788" s="131"/>
      <c r="E788" s="131"/>
      <c r="F788" s="131"/>
      <c r="G788" s="167"/>
      <c r="H788" s="131"/>
      <c r="I788" s="131"/>
      <c r="J788" s="131"/>
      <c r="K788" s="168"/>
      <c r="L788" s="131"/>
      <c r="M788" s="134"/>
      <c r="N788" s="167"/>
      <c r="O788" s="169"/>
      <c r="P788" s="166"/>
      <c r="Q788" s="131"/>
      <c r="R788" s="131"/>
      <c r="S788" s="166"/>
      <c r="T788" s="131"/>
      <c r="U788" s="131"/>
      <c r="V788" s="131"/>
    </row>
    <row r="789">
      <c r="A789" s="166"/>
      <c r="B789" s="166"/>
      <c r="C789" s="131"/>
      <c r="D789" s="131"/>
      <c r="E789" s="131"/>
      <c r="F789" s="131"/>
      <c r="G789" s="167"/>
      <c r="H789" s="131"/>
      <c r="I789" s="131"/>
      <c r="J789" s="131"/>
      <c r="K789" s="168"/>
      <c r="L789" s="131"/>
      <c r="M789" s="134"/>
      <c r="N789" s="167"/>
      <c r="O789" s="169"/>
      <c r="P789" s="166"/>
      <c r="Q789" s="131"/>
      <c r="R789" s="131"/>
      <c r="S789" s="166"/>
      <c r="T789" s="131"/>
      <c r="U789" s="131"/>
      <c r="V789" s="131"/>
    </row>
    <row r="790">
      <c r="A790" s="166"/>
      <c r="B790" s="166"/>
      <c r="C790" s="131"/>
      <c r="D790" s="131"/>
      <c r="E790" s="131"/>
      <c r="F790" s="131"/>
      <c r="G790" s="167"/>
      <c r="H790" s="131"/>
      <c r="I790" s="131"/>
      <c r="J790" s="131"/>
      <c r="K790" s="168"/>
      <c r="L790" s="131"/>
      <c r="M790" s="134"/>
      <c r="N790" s="167"/>
      <c r="O790" s="169"/>
      <c r="P790" s="166"/>
      <c r="Q790" s="131"/>
      <c r="R790" s="131"/>
      <c r="S790" s="166"/>
      <c r="T790" s="131"/>
      <c r="U790" s="131"/>
      <c r="V790" s="131"/>
    </row>
    <row r="791">
      <c r="A791" s="166"/>
      <c r="B791" s="166"/>
      <c r="C791" s="131"/>
      <c r="D791" s="131"/>
      <c r="E791" s="131"/>
      <c r="F791" s="131"/>
      <c r="G791" s="167"/>
      <c r="H791" s="131"/>
      <c r="I791" s="131"/>
      <c r="J791" s="131"/>
      <c r="K791" s="168"/>
      <c r="L791" s="131"/>
      <c r="M791" s="134"/>
      <c r="N791" s="167"/>
      <c r="O791" s="169"/>
      <c r="P791" s="166"/>
      <c r="Q791" s="131"/>
      <c r="R791" s="131"/>
      <c r="S791" s="166"/>
      <c r="T791" s="131"/>
      <c r="U791" s="131"/>
      <c r="V791" s="131"/>
    </row>
    <row r="792">
      <c r="A792" s="166"/>
      <c r="B792" s="166"/>
      <c r="C792" s="131"/>
      <c r="D792" s="131"/>
      <c r="E792" s="131"/>
      <c r="F792" s="131"/>
      <c r="G792" s="167"/>
      <c r="H792" s="131"/>
      <c r="I792" s="131"/>
      <c r="J792" s="131"/>
      <c r="K792" s="168"/>
      <c r="L792" s="131"/>
      <c r="M792" s="134"/>
      <c r="N792" s="167"/>
      <c r="O792" s="169"/>
      <c r="P792" s="166"/>
      <c r="Q792" s="131"/>
      <c r="R792" s="131"/>
      <c r="S792" s="166"/>
      <c r="T792" s="131"/>
      <c r="U792" s="131"/>
      <c r="V792" s="131"/>
    </row>
    <row r="793">
      <c r="A793" s="166"/>
      <c r="B793" s="166"/>
      <c r="C793" s="131"/>
      <c r="D793" s="131"/>
      <c r="E793" s="131"/>
      <c r="F793" s="131"/>
      <c r="G793" s="167"/>
      <c r="H793" s="131"/>
      <c r="I793" s="131"/>
      <c r="J793" s="131"/>
      <c r="K793" s="168"/>
      <c r="L793" s="131"/>
      <c r="M793" s="134"/>
      <c r="N793" s="167"/>
      <c r="O793" s="169"/>
      <c r="P793" s="166"/>
      <c r="Q793" s="131"/>
      <c r="R793" s="131"/>
      <c r="S793" s="166"/>
      <c r="T793" s="131"/>
      <c r="U793" s="131"/>
      <c r="V793" s="131"/>
    </row>
    <row r="794">
      <c r="A794" s="166"/>
      <c r="B794" s="166"/>
      <c r="C794" s="131"/>
      <c r="D794" s="131"/>
      <c r="E794" s="131"/>
      <c r="F794" s="131"/>
      <c r="G794" s="167"/>
      <c r="H794" s="131"/>
      <c r="I794" s="131"/>
      <c r="J794" s="131"/>
      <c r="K794" s="168"/>
      <c r="L794" s="131"/>
      <c r="M794" s="134"/>
      <c r="N794" s="167"/>
      <c r="O794" s="169"/>
      <c r="P794" s="166"/>
      <c r="Q794" s="131"/>
      <c r="R794" s="131"/>
      <c r="S794" s="166"/>
      <c r="T794" s="131"/>
      <c r="U794" s="131"/>
      <c r="V794" s="131"/>
    </row>
    <row r="795">
      <c r="A795" s="166"/>
      <c r="B795" s="166"/>
      <c r="C795" s="131"/>
      <c r="D795" s="131"/>
      <c r="E795" s="131"/>
      <c r="F795" s="131"/>
      <c r="G795" s="167"/>
      <c r="H795" s="131"/>
      <c r="I795" s="131"/>
      <c r="J795" s="131"/>
      <c r="K795" s="168"/>
      <c r="L795" s="131"/>
      <c r="M795" s="134"/>
      <c r="N795" s="167"/>
      <c r="O795" s="169"/>
      <c r="P795" s="166"/>
      <c r="Q795" s="131"/>
      <c r="R795" s="131"/>
      <c r="S795" s="166"/>
      <c r="T795" s="131"/>
      <c r="U795" s="131"/>
      <c r="V795" s="131"/>
    </row>
    <row r="796">
      <c r="A796" s="166"/>
      <c r="B796" s="166"/>
      <c r="C796" s="131"/>
      <c r="D796" s="131"/>
      <c r="E796" s="131"/>
      <c r="F796" s="131"/>
      <c r="G796" s="167"/>
      <c r="H796" s="131"/>
      <c r="I796" s="131"/>
      <c r="J796" s="131"/>
      <c r="K796" s="168"/>
      <c r="L796" s="131"/>
      <c r="M796" s="134"/>
      <c r="N796" s="167"/>
      <c r="O796" s="169"/>
      <c r="P796" s="166"/>
      <c r="Q796" s="131"/>
      <c r="R796" s="131"/>
      <c r="S796" s="166"/>
      <c r="T796" s="131"/>
      <c r="U796" s="131"/>
      <c r="V796" s="131"/>
    </row>
    <row r="797">
      <c r="A797" s="166"/>
      <c r="B797" s="166"/>
      <c r="C797" s="131"/>
      <c r="D797" s="131"/>
      <c r="E797" s="131"/>
      <c r="F797" s="131"/>
      <c r="G797" s="167"/>
      <c r="H797" s="131"/>
      <c r="I797" s="131"/>
      <c r="J797" s="131"/>
      <c r="K797" s="168"/>
      <c r="L797" s="131"/>
      <c r="M797" s="134"/>
      <c r="N797" s="167"/>
      <c r="O797" s="169"/>
      <c r="P797" s="166"/>
      <c r="Q797" s="131"/>
      <c r="R797" s="131"/>
      <c r="S797" s="166"/>
      <c r="T797" s="131"/>
      <c r="U797" s="131"/>
      <c r="V797" s="131"/>
    </row>
    <row r="798">
      <c r="A798" s="166"/>
      <c r="B798" s="166"/>
      <c r="C798" s="131"/>
      <c r="D798" s="131"/>
      <c r="E798" s="131"/>
      <c r="F798" s="131"/>
      <c r="G798" s="167"/>
      <c r="H798" s="131"/>
      <c r="I798" s="131"/>
      <c r="J798" s="131"/>
      <c r="K798" s="168"/>
      <c r="L798" s="131"/>
      <c r="M798" s="134"/>
      <c r="N798" s="167"/>
      <c r="O798" s="169"/>
      <c r="P798" s="166"/>
      <c r="Q798" s="131"/>
      <c r="R798" s="131"/>
      <c r="S798" s="166"/>
      <c r="T798" s="131"/>
      <c r="U798" s="131"/>
      <c r="V798" s="131"/>
    </row>
    <row r="799">
      <c r="A799" s="166"/>
      <c r="B799" s="166"/>
      <c r="C799" s="131"/>
      <c r="D799" s="131"/>
      <c r="E799" s="131"/>
      <c r="F799" s="131"/>
      <c r="G799" s="167"/>
      <c r="H799" s="131"/>
      <c r="I799" s="131"/>
      <c r="J799" s="131"/>
      <c r="K799" s="168"/>
      <c r="L799" s="131"/>
      <c r="M799" s="134"/>
      <c r="N799" s="167"/>
      <c r="O799" s="169"/>
      <c r="P799" s="166"/>
      <c r="Q799" s="131"/>
      <c r="R799" s="131"/>
      <c r="S799" s="166"/>
      <c r="T799" s="131"/>
      <c r="U799" s="131"/>
      <c r="V799" s="131"/>
    </row>
    <row r="800">
      <c r="A800" s="166"/>
      <c r="B800" s="166"/>
      <c r="C800" s="131"/>
      <c r="D800" s="131"/>
      <c r="E800" s="131"/>
      <c r="F800" s="131"/>
      <c r="G800" s="167"/>
      <c r="H800" s="131"/>
      <c r="I800" s="131"/>
      <c r="J800" s="131"/>
      <c r="K800" s="168"/>
      <c r="L800" s="131"/>
      <c r="M800" s="134"/>
      <c r="N800" s="167"/>
      <c r="O800" s="169"/>
      <c r="P800" s="166"/>
      <c r="Q800" s="131"/>
      <c r="R800" s="131"/>
      <c r="S800" s="166"/>
      <c r="T800" s="131"/>
      <c r="U800" s="131"/>
      <c r="V800" s="131"/>
    </row>
    <row r="801">
      <c r="A801" s="166"/>
      <c r="B801" s="166"/>
      <c r="C801" s="131"/>
      <c r="D801" s="131"/>
      <c r="E801" s="131"/>
      <c r="F801" s="131"/>
      <c r="G801" s="167"/>
      <c r="H801" s="131"/>
      <c r="I801" s="131"/>
      <c r="J801" s="131"/>
      <c r="K801" s="168"/>
      <c r="L801" s="131"/>
      <c r="M801" s="134"/>
      <c r="N801" s="167"/>
      <c r="O801" s="169"/>
      <c r="P801" s="166"/>
      <c r="Q801" s="131"/>
      <c r="R801" s="131"/>
      <c r="S801" s="166"/>
      <c r="T801" s="131"/>
      <c r="U801" s="131"/>
      <c r="V801" s="131"/>
    </row>
    <row r="802">
      <c r="A802" s="166"/>
      <c r="B802" s="166"/>
      <c r="C802" s="131"/>
      <c r="D802" s="131"/>
      <c r="E802" s="131"/>
      <c r="F802" s="131"/>
      <c r="G802" s="167"/>
      <c r="H802" s="131"/>
      <c r="I802" s="131"/>
      <c r="J802" s="131"/>
      <c r="K802" s="168"/>
      <c r="L802" s="131"/>
      <c r="M802" s="134"/>
      <c r="N802" s="167"/>
      <c r="O802" s="169"/>
      <c r="P802" s="166"/>
      <c r="Q802" s="131"/>
      <c r="R802" s="131"/>
      <c r="S802" s="166"/>
      <c r="T802" s="131"/>
      <c r="U802" s="131"/>
      <c r="V802" s="131"/>
    </row>
    <row r="803">
      <c r="A803" s="166"/>
      <c r="B803" s="166"/>
      <c r="C803" s="131"/>
      <c r="D803" s="131"/>
      <c r="E803" s="131"/>
      <c r="F803" s="131"/>
      <c r="G803" s="167"/>
      <c r="H803" s="131"/>
      <c r="I803" s="131"/>
      <c r="J803" s="131"/>
      <c r="K803" s="168"/>
      <c r="L803" s="131"/>
      <c r="M803" s="134"/>
      <c r="N803" s="167"/>
      <c r="O803" s="169"/>
      <c r="P803" s="166"/>
      <c r="Q803" s="131"/>
      <c r="R803" s="131"/>
      <c r="S803" s="166"/>
      <c r="T803" s="131"/>
      <c r="U803" s="131"/>
      <c r="V803" s="131"/>
    </row>
    <row r="804">
      <c r="A804" s="166"/>
      <c r="B804" s="166"/>
      <c r="C804" s="131"/>
      <c r="D804" s="131"/>
      <c r="E804" s="131"/>
      <c r="F804" s="131"/>
      <c r="G804" s="167"/>
      <c r="H804" s="131"/>
      <c r="I804" s="131"/>
      <c r="J804" s="131"/>
      <c r="K804" s="168"/>
      <c r="L804" s="131"/>
      <c r="M804" s="134"/>
      <c r="N804" s="167"/>
      <c r="O804" s="169"/>
      <c r="P804" s="166"/>
      <c r="Q804" s="131"/>
      <c r="R804" s="131"/>
      <c r="S804" s="166"/>
      <c r="T804" s="131"/>
      <c r="U804" s="131"/>
      <c r="V804" s="131"/>
    </row>
    <row r="805">
      <c r="A805" s="166"/>
      <c r="B805" s="166"/>
      <c r="C805" s="131"/>
      <c r="D805" s="131"/>
      <c r="E805" s="131"/>
      <c r="F805" s="131"/>
      <c r="G805" s="167"/>
      <c r="H805" s="131"/>
      <c r="I805" s="131"/>
      <c r="J805" s="131"/>
      <c r="K805" s="168"/>
      <c r="L805" s="131"/>
      <c r="M805" s="134"/>
      <c r="N805" s="167"/>
      <c r="O805" s="169"/>
      <c r="P805" s="166"/>
      <c r="Q805" s="131"/>
      <c r="R805" s="131"/>
      <c r="S805" s="166"/>
      <c r="T805" s="131"/>
      <c r="U805" s="131"/>
      <c r="V805" s="131"/>
    </row>
    <row r="806">
      <c r="A806" s="166"/>
      <c r="B806" s="166"/>
      <c r="C806" s="131"/>
      <c r="D806" s="131"/>
      <c r="E806" s="131"/>
      <c r="F806" s="131"/>
      <c r="G806" s="167"/>
      <c r="H806" s="131"/>
      <c r="I806" s="131"/>
      <c r="J806" s="131"/>
      <c r="K806" s="168"/>
      <c r="L806" s="131"/>
      <c r="M806" s="134"/>
      <c r="N806" s="167"/>
      <c r="O806" s="169"/>
      <c r="P806" s="166"/>
      <c r="Q806" s="131"/>
      <c r="R806" s="131"/>
      <c r="S806" s="166"/>
      <c r="T806" s="131"/>
      <c r="U806" s="131"/>
      <c r="V806" s="131"/>
    </row>
    <row r="807">
      <c r="A807" s="166"/>
      <c r="B807" s="166"/>
      <c r="C807" s="131"/>
      <c r="D807" s="131"/>
      <c r="E807" s="131"/>
      <c r="F807" s="131"/>
      <c r="G807" s="167"/>
      <c r="H807" s="131"/>
      <c r="I807" s="131"/>
      <c r="J807" s="131"/>
      <c r="K807" s="168"/>
      <c r="L807" s="131"/>
      <c r="M807" s="134"/>
      <c r="N807" s="167"/>
      <c r="O807" s="169"/>
      <c r="P807" s="166"/>
      <c r="Q807" s="131"/>
      <c r="R807" s="131"/>
      <c r="S807" s="166"/>
      <c r="T807" s="131"/>
      <c r="U807" s="131"/>
      <c r="V807" s="131"/>
    </row>
    <row r="808">
      <c r="A808" s="166"/>
      <c r="B808" s="166"/>
      <c r="C808" s="131"/>
      <c r="D808" s="131"/>
      <c r="E808" s="131"/>
      <c r="F808" s="131"/>
      <c r="G808" s="167"/>
      <c r="H808" s="131"/>
      <c r="I808" s="131"/>
      <c r="J808" s="131"/>
      <c r="K808" s="168"/>
      <c r="L808" s="131"/>
      <c r="M808" s="134"/>
      <c r="N808" s="167"/>
      <c r="O808" s="169"/>
      <c r="P808" s="166"/>
      <c r="Q808" s="131"/>
      <c r="R808" s="131"/>
      <c r="S808" s="166"/>
      <c r="T808" s="131"/>
      <c r="U808" s="131"/>
      <c r="V808" s="131"/>
    </row>
    <row r="809">
      <c r="A809" s="166"/>
      <c r="B809" s="166"/>
      <c r="C809" s="131"/>
      <c r="D809" s="131"/>
      <c r="E809" s="131"/>
      <c r="F809" s="131"/>
      <c r="G809" s="167"/>
      <c r="H809" s="131"/>
      <c r="I809" s="131"/>
      <c r="J809" s="131"/>
      <c r="K809" s="168"/>
      <c r="L809" s="131"/>
      <c r="M809" s="134"/>
      <c r="N809" s="167"/>
      <c r="O809" s="169"/>
      <c r="P809" s="166"/>
      <c r="Q809" s="131"/>
      <c r="R809" s="131"/>
      <c r="S809" s="166"/>
      <c r="T809" s="131"/>
      <c r="U809" s="131"/>
      <c r="V809" s="131"/>
    </row>
    <row r="810">
      <c r="A810" s="166"/>
      <c r="B810" s="166"/>
      <c r="C810" s="131"/>
      <c r="D810" s="131"/>
      <c r="E810" s="131"/>
      <c r="F810" s="131"/>
      <c r="G810" s="167"/>
      <c r="H810" s="131"/>
      <c r="I810" s="131"/>
      <c r="J810" s="131"/>
      <c r="K810" s="168"/>
      <c r="L810" s="131"/>
      <c r="M810" s="134"/>
      <c r="N810" s="167"/>
      <c r="O810" s="169"/>
      <c r="P810" s="166"/>
      <c r="Q810" s="131"/>
      <c r="R810" s="131"/>
      <c r="S810" s="166"/>
      <c r="T810" s="131"/>
      <c r="U810" s="131"/>
      <c r="V810" s="131"/>
    </row>
    <row r="811">
      <c r="A811" s="166"/>
      <c r="B811" s="166"/>
      <c r="C811" s="131"/>
      <c r="D811" s="131"/>
      <c r="E811" s="131"/>
      <c r="F811" s="131"/>
      <c r="G811" s="167"/>
      <c r="H811" s="131"/>
      <c r="I811" s="131"/>
      <c r="J811" s="131"/>
      <c r="K811" s="168"/>
      <c r="L811" s="131"/>
      <c r="M811" s="134"/>
      <c r="N811" s="167"/>
      <c r="O811" s="169"/>
      <c r="P811" s="166"/>
      <c r="Q811" s="131"/>
      <c r="R811" s="131"/>
      <c r="S811" s="166"/>
      <c r="T811" s="131"/>
      <c r="U811" s="131"/>
      <c r="V811" s="131"/>
    </row>
    <row r="812">
      <c r="A812" s="166"/>
      <c r="B812" s="166"/>
      <c r="C812" s="131"/>
      <c r="D812" s="131"/>
      <c r="E812" s="131"/>
      <c r="F812" s="131"/>
      <c r="G812" s="167"/>
      <c r="H812" s="131"/>
      <c r="I812" s="131"/>
      <c r="J812" s="131"/>
      <c r="K812" s="168"/>
      <c r="L812" s="131"/>
      <c r="M812" s="134"/>
      <c r="N812" s="167"/>
      <c r="O812" s="169"/>
      <c r="P812" s="166"/>
      <c r="Q812" s="131"/>
      <c r="R812" s="131"/>
      <c r="S812" s="166"/>
      <c r="T812" s="131"/>
      <c r="U812" s="131"/>
      <c r="V812" s="131"/>
    </row>
    <row r="813">
      <c r="A813" s="166"/>
      <c r="B813" s="166"/>
      <c r="C813" s="131"/>
      <c r="D813" s="131"/>
      <c r="E813" s="131"/>
      <c r="F813" s="131"/>
      <c r="G813" s="167"/>
      <c r="H813" s="131"/>
      <c r="I813" s="131"/>
      <c r="J813" s="131"/>
      <c r="K813" s="168"/>
      <c r="L813" s="131"/>
      <c r="M813" s="134"/>
      <c r="N813" s="167"/>
      <c r="O813" s="169"/>
      <c r="P813" s="166"/>
      <c r="Q813" s="131"/>
      <c r="R813" s="131"/>
      <c r="S813" s="166"/>
      <c r="T813" s="131"/>
      <c r="U813" s="131"/>
      <c r="V813" s="131"/>
    </row>
    <row r="814">
      <c r="A814" s="166"/>
      <c r="B814" s="166"/>
      <c r="C814" s="131"/>
      <c r="D814" s="131"/>
      <c r="E814" s="131"/>
      <c r="F814" s="131"/>
      <c r="G814" s="167"/>
      <c r="H814" s="131"/>
      <c r="I814" s="131"/>
      <c r="J814" s="131"/>
      <c r="K814" s="168"/>
      <c r="L814" s="131"/>
      <c r="M814" s="134"/>
      <c r="N814" s="167"/>
      <c r="O814" s="169"/>
      <c r="P814" s="166"/>
      <c r="Q814" s="131"/>
      <c r="R814" s="131"/>
      <c r="S814" s="166"/>
      <c r="T814" s="131"/>
      <c r="U814" s="131"/>
      <c r="V814" s="131"/>
    </row>
    <row r="815">
      <c r="A815" s="166"/>
      <c r="B815" s="166"/>
      <c r="C815" s="131"/>
      <c r="D815" s="131"/>
      <c r="E815" s="131"/>
      <c r="F815" s="131"/>
      <c r="G815" s="167"/>
      <c r="H815" s="131"/>
      <c r="I815" s="131"/>
      <c r="J815" s="131"/>
      <c r="K815" s="168"/>
      <c r="L815" s="131"/>
      <c r="M815" s="134"/>
      <c r="N815" s="167"/>
      <c r="O815" s="169"/>
      <c r="P815" s="166"/>
      <c r="Q815" s="131"/>
      <c r="R815" s="131"/>
      <c r="S815" s="166"/>
      <c r="T815" s="131"/>
      <c r="U815" s="131"/>
      <c r="V815" s="131"/>
    </row>
    <row r="816">
      <c r="A816" s="166"/>
      <c r="B816" s="166"/>
      <c r="C816" s="131"/>
      <c r="D816" s="131"/>
      <c r="E816" s="131"/>
      <c r="F816" s="131"/>
      <c r="G816" s="167"/>
      <c r="H816" s="131"/>
      <c r="I816" s="131"/>
      <c r="J816" s="131"/>
      <c r="K816" s="168"/>
      <c r="L816" s="131"/>
      <c r="M816" s="134"/>
      <c r="N816" s="167"/>
      <c r="O816" s="169"/>
      <c r="P816" s="166"/>
      <c r="Q816" s="131"/>
      <c r="R816" s="131"/>
      <c r="S816" s="166"/>
      <c r="T816" s="131"/>
      <c r="U816" s="131"/>
      <c r="V816" s="131"/>
    </row>
    <row r="817">
      <c r="A817" s="166"/>
      <c r="B817" s="166"/>
      <c r="C817" s="131"/>
      <c r="D817" s="131"/>
      <c r="E817" s="131"/>
      <c r="F817" s="131"/>
      <c r="G817" s="167"/>
      <c r="H817" s="131"/>
      <c r="I817" s="131"/>
      <c r="J817" s="131"/>
      <c r="K817" s="168"/>
      <c r="L817" s="131"/>
      <c r="M817" s="134"/>
      <c r="N817" s="167"/>
      <c r="O817" s="169"/>
      <c r="P817" s="166"/>
      <c r="Q817" s="131"/>
      <c r="R817" s="131"/>
      <c r="S817" s="166"/>
      <c r="T817" s="131"/>
      <c r="U817" s="131"/>
      <c r="V817" s="131"/>
    </row>
    <row r="818">
      <c r="A818" s="166"/>
      <c r="B818" s="166"/>
      <c r="C818" s="131"/>
      <c r="D818" s="131"/>
      <c r="E818" s="131"/>
      <c r="F818" s="131"/>
      <c r="G818" s="167"/>
      <c r="H818" s="131"/>
      <c r="I818" s="131"/>
      <c r="J818" s="131"/>
      <c r="K818" s="168"/>
      <c r="L818" s="131"/>
      <c r="M818" s="134"/>
      <c r="N818" s="167"/>
      <c r="O818" s="169"/>
      <c r="P818" s="166"/>
      <c r="Q818" s="131"/>
      <c r="R818" s="131"/>
      <c r="S818" s="166"/>
      <c r="T818" s="131"/>
      <c r="U818" s="131"/>
      <c r="V818" s="131"/>
    </row>
    <row r="819">
      <c r="A819" s="166"/>
      <c r="B819" s="166"/>
      <c r="C819" s="131"/>
      <c r="D819" s="131"/>
      <c r="E819" s="131"/>
      <c r="F819" s="131"/>
      <c r="G819" s="167"/>
      <c r="H819" s="131"/>
      <c r="I819" s="131"/>
      <c r="J819" s="131"/>
      <c r="K819" s="168"/>
      <c r="L819" s="131"/>
      <c r="M819" s="134"/>
      <c r="N819" s="167"/>
      <c r="O819" s="169"/>
      <c r="P819" s="166"/>
      <c r="Q819" s="131"/>
      <c r="R819" s="131"/>
      <c r="S819" s="166"/>
      <c r="T819" s="131"/>
      <c r="U819" s="131"/>
      <c r="V819" s="131"/>
    </row>
    <row r="820">
      <c r="A820" s="166"/>
      <c r="B820" s="166"/>
      <c r="C820" s="131"/>
      <c r="D820" s="131"/>
      <c r="E820" s="131"/>
      <c r="F820" s="131"/>
      <c r="G820" s="167"/>
      <c r="H820" s="131"/>
      <c r="I820" s="131"/>
      <c r="J820" s="131"/>
      <c r="K820" s="168"/>
      <c r="L820" s="131"/>
      <c r="M820" s="134"/>
      <c r="N820" s="167"/>
      <c r="O820" s="169"/>
      <c r="P820" s="166"/>
      <c r="Q820" s="131"/>
      <c r="R820" s="131"/>
      <c r="S820" s="166"/>
      <c r="T820" s="131"/>
      <c r="U820" s="131"/>
      <c r="V820" s="131"/>
    </row>
    <row r="821">
      <c r="A821" s="166"/>
      <c r="B821" s="166"/>
      <c r="C821" s="131"/>
      <c r="D821" s="131"/>
      <c r="E821" s="131"/>
      <c r="F821" s="131"/>
      <c r="G821" s="167"/>
      <c r="H821" s="131"/>
      <c r="I821" s="131"/>
      <c r="J821" s="131"/>
      <c r="K821" s="168"/>
      <c r="L821" s="131"/>
      <c r="M821" s="134"/>
      <c r="N821" s="167"/>
      <c r="O821" s="169"/>
      <c r="P821" s="166"/>
      <c r="Q821" s="131"/>
      <c r="R821" s="131"/>
      <c r="S821" s="166"/>
      <c r="T821" s="131"/>
      <c r="U821" s="131"/>
      <c r="V821" s="131"/>
    </row>
    <row r="822">
      <c r="A822" s="166"/>
      <c r="B822" s="166"/>
      <c r="C822" s="131"/>
      <c r="D822" s="131"/>
      <c r="E822" s="131"/>
      <c r="F822" s="131"/>
      <c r="G822" s="167"/>
      <c r="H822" s="131"/>
      <c r="I822" s="131"/>
      <c r="J822" s="131"/>
      <c r="K822" s="168"/>
      <c r="L822" s="131"/>
      <c r="M822" s="134"/>
      <c r="N822" s="167"/>
      <c r="O822" s="169"/>
      <c r="P822" s="166"/>
      <c r="Q822" s="131"/>
      <c r="R822" s="131"/>
      <c r="S822" s="166"/>
      <c r="T822" s="131"/>
      <c r="U822" s="131"/>
      <c r="V822" s="131"/>
    </row>
    <row r="823">
      <c r="A823" s="166"/>
      <c r="B823" s="166"/>
      <c r="C823" s="131"/>
      <c r="D823" s="131"/>
      <c r="E823" s="131"/>
      <c r="F823" s="131"/>
      <c r="G823" s="167"/>
      <c r="H823" s="131"/>
      <c r="I823" s="131"/>
      <c r="J823" s="131"/>
      <c r="K823" s="168"/>
      <c r="L823" s="131"/>
      <c r="M823" s="134"/>
      <c r="N823" s="167"/>
      <c r="O823" s="169"/>
      <c r="P823" s="166"/>
      <c r="Q823" s="131"/>
      <c r="R823" s="131"/>
      <c r="S823" s="166"/>
      <c r="T823" s="131"/>
      <c r="U823" s="131"/>
      <c r="V823" s="131"/>
    </row>
    <row r="824">
      <c r="A824" s="166"/>
      <c r="B824" s="166"/>
      <c r="C824" s="131"/>
      <c r="D824" s="131"/>
      <c r="E824" s="131"/>
      <c r="F824" s="131"/>
      <c r="G824" s="167"/>
      <c r="H824" s="131"/>
      <c r="I824" s="131"/>
      <c r="J824" s="131"/>
      <c r="K824" s="168"/>
      <c r="L824" s="131"/>
      <c r="M824" s="134"/>
      <c r="N824" s="167"/>
      <c r="O824" s="169"/>
      <c r="P824" s="166"/>
      <c r="Q824" s="131"/>
      <c r="R824" s="131"/>
      <c r="S824" s="166"/>
      <c r="T824" s="131"/>
      <c r="U824" s="131"/>
      <c r="V824" s="131"/>
    </row>
    <row r="825">
      <c r="A825" s="166"/>
      <c r="B825" s="166"/>
      <c r="C825" s="131"/>
      <c r="D825" s="131"/>
      <c r="E825" s="131"/>
      <c r="F825" s="131"/>
      <c r="G825" s="167"/>
      <c r="H825" s="131"/>
      <c r="I825" s="131"/>
      <c r="J825" s="131"/>
      <c r="K825" s="168"/>
      <c r="L825" s="131"/>
      <c r="M825" s="134"/>
      <c r="N825" s="167"/>
      <c r="O825" s="169"/>
      <c r="P825" s="166"/>
      <c r="Q825" s="131"/>
      <c r="R825" s="131"/>
      <c r="S825" s="166"/>
      <c r="T825" s="131"/>
      <c r="U825" s="131"/>
      <c r="V825" s="131"/>
    </row>
    <row r="826">
      <c r="A826" s="166"/>
      <c r="B826" s="166"/>
      <c r="C826" s="131"/>
      <c r="D826" s="131"/>
      <c r="E826" s="131"/>
      <c r="F826" s="131"/>
      <c r="G826" s="167"/>
      <c r="H826" s="131"/>
      <c r="I826" s="131"/>
      <c r="J826" s="131"/>
      <c r="K826" s="168"/>
      <c r="L826" s="131"/>
      <c r="M826" s="134"/>
      <c r="N826" s="167"/>
      <c r="O826" s="169"/>
      <c r="P826" s="166"/>
      <c r="Q826" s="131"/>
      <c r="R826" s="131"/>
      <c r="S826" s="166"/>
      <c r="T826" s="131"/>
      <c r="U826" s="131"/>
      <c r="V826" s="131"/>
    </row>
    <row r="827">
      <c r="A827" s="166"/>
      <c r="B827" s="166"/>
      <c r="C827" s="131"/>
      <c r="D827" s="131"/>
      <c r="E827" s="131"/>
      <c r="F827" s="131"/>
      <c r="G827" s="167"/>
      <c r="H827" s="131"/>
      <c r="I827" s="131"/>
      <c r="J827" s="131"/>
      <c r="K827" s="168"/>
      <c r="L827" s="131"/>
      <c r="M827" s="134"/>
      <c r="N827" s="167"/>
      <c r="O827" s="169"/>
      <c r="P827" s="166"/>
      <c r="Q827" s="131"/>
      <c r="R827" s="131"/>
      <c r="S827" s="166"/>
      <c r="T827" s="131"/>
      <c r="U827" s="131"/>
      <c r="V827" s="131"/>
    </row>
    <row r="828">
      <c r="A828" s="166"/>
      <c r="B828" s="166"/>
      <c r="C828" s="131"/>
      <c r="D828" s="131"/>
      <c r="E828" s="131"/>
      <c r="F828" s="131"/>
      <c r="G828" s="167"/>
      <c r="H828" s="131"/>
      <c r="I828" s="131"/>
      <c r="J828" s="131"/>
      <c r="K828" s="168"/>
      <c r="L828" s="131"/>
      <c r="M828" s="134"/>
      <c r="N828" s="167"/>
      <c r="O828" s="169"/>
      <c r="P828" s="166"/>
      <c r="Q828" s="131"/>
      <c r="R828" s="131"/>
      <c r="S828" s="166"/>
      <c r="T828" s="131"/>
      <c r="U828" s="131"/>
      <c r="V828" s="131"/>
    </row>
    <row r="829">
      <c r="A829" s="166"/>
      <c r="B829" s="166"/>
      <c r="C829" s="131"/>
      <c r="D829" s="131"/>
      <c r="E829" s="131"/>
      <c r="F829" s="131"/>
      <c r="G829" s="167"/>
      <c r="H829" s="131"/>
      <c r="I829" s="131"/>
      <c r="J829" s="131"/>
      <c r="K829" s="168"/>
      <c r="L829" s="131"/>
      <c r="M829" s="134"/>
      <c r="N829" s="167"/>
      <c r="O829" s="169"/>
      <c r="P829" s="166"/>
      <c r="Q829" s="131"/>
      <c r="R829" s="131"/>
      <c r="S829" s="166"/>
      <c r="T829" s="131"/>
      <c r="U829" s="131"/>
      <c r="V829" s="131"/>
    </row>
    <row r="830">
      <c r="A830" s="166"/>
      <c r="B830" s="166"/>
      <c r="C830" s="131"/>
      <c r="D830" s="131"/>
      <c r="E830" s="131"/>
      <c r="F830" s="131"/>
      <c r="G830" s="167"/>
      <c r="H830" s="131"/>
      <c r="I830" s="131"/>
      <c r="J830" s="131"/>
      <c r="K830" s="168"/>
      <c r="L830" s="131"/>
      <c r="M830" s="134"/>
      <c r="N830" s="167"/>
      <c r="O830" s="169"/>
      <c r="P830" s="166"/>
      <c r="Q830" s="131"/>
      <c r="R830" s="131"/>
      <c r="S830" s="166"/>
      <c r="T830" s="131"/>
      <c r="U830" s="131"/>
      <c r="V830" s="131"/>
    </row>
    <row r="831">
      <c r="A831" s="166"/>
      <c r="B831" s="166"/>
      <c r="C831" s="131"/>
      <c r="D831" s="131"/>
      <c r="E831" s="131"/>
      <c r="F831" s="131"/>
      <c r="G831" s="167"/>
      <c r="H831" s="131"/>
      <c r="I831" s="131"/>
      <c r="J831" s="131"/>
      <c r="K831" s="168"/>
      <c r="L831" s="131"/>
      <c r="M831" s="134"/>
      <c r="N831" s="167"/>
      <c r="O831" s="169"/>
      <c r="P831" s="166"/>
      <c r="Q831" s="131"/>
      <c r="R831" s="131"/>
      <c r="S831" s="166"/>
      <c r="T831" s="131"/>
      <c r="U831" s="131"/>
      <c r="V831" s="131"/>
    </row>
    <row r="832">
      <c r="A832" s="166"/>
      <c r="B832" s="166"/>
      <c r="C832" s="131"/>
      <c r="D832" s="131"/>
      <c r="E832" s="131"/>
      <c r="F832" s="131"/>
      <c r="G832" s="167"/>
      <c r="H832" s="131"/>
      <c r="I832" s="131"/>
      <c r="J832" s="131"/>
      <c r="K832" s="168"/>
      <c r="L832" s="131"/>
      <c r="M832" s="134"/>
      <c r="N832" s="167"/>
      <c r="O832" s="169"/>
      <c r="P832" s="166"/>
      <c r="Q832" s="131"/>
      <c r="R832" s="131"/>
      <c r="S832" s="166"/>
      <c r="T832" s="131"/>
      <c r="U832" s="131"/>
      <c r="V832" s="131"/>
    </row>
    <row r="833">
      <c r="A833" s="166"/>
      <c r="B833" s="166"/>
      <c r="C833" s="131"/>
      <c r="D833" s="131"/>
      <c r="E833" s="131"/>
      <c r="F833" s="131"/>
      <c r="G833" s="167"/>
      <c r="H833" s="131"/>
      <c r="I833" s="131"/>
      <c r="J833" s="131"/>
      <c r="K833" s="168"/>
      <c r="L833" s="131"/>
      <c r="M833" s="134"/>
      <c r="N833" s="167"/>
      <c r="O833" s="169"/>
      <c r="P833" s="166"/>
      <c r="Q833" s="131"/>
      <c r="R833" s="131"/>
      <c r="S833" s="166"/>
      <c r="T833" s="131"/>
      <c r="U833" s="131"/>
      <c r="V833" s="131"/>
    </row>
    <row r="834">
      <c r="A834" s="166"/>
      <c r="B834" s="166"/>
      <c r="C834" s="131"/>
      <c r="D834" s="131"/>
      <c r="E834" s="131"/>
      <c r="F834" s="131"/>
      <c r="G834" s="167"/>
      <c r="H834" s="131"/>
      <c r="I834" s="131"/>
      <c r="J834" s="131"/>
      <c r="K834" s="168"/>
      <c r="L834" s="131"/>
      <c r="M834" s="134"/>
      <c r="N834" s="167"/>
      <c r="O834" s="169"/>
      <c r="P834" s="166"/>
      <c r="Q834" s="131"/>
      <c r="R834" s="131"/>
      <c r="S834" s="166"/>
      <c r="T834" s="131"/>
      <c r="U834" s="131"/>
      <c r="V834" s="131"/>
    </row>
    <row r="835">
      <c r="A835" s="166"/>
      <c r="B835" s="166"/>
      <c r="C835" s="131"/>
      <c r="D835" s="131"/>
      <c r="E835" s="131"/>
      <c r="F835" s="131"/>
      <c r="G835" s="167"/>
      <c r="H835" s="131"/>
      <c r="I835" s="131"/>
      <c r="J835" s="131"/>
      <c r="K835" s="168"/>
      <c r="L835" s="131"/>
      <c r="M835" s="134"/>
      <c r="N835" s="167"/>
      <c r="O835" s="169"/>
      <c r="P835" s="166"/>
      <c r="Q835" s="131"/>
      <c r="R835" s="131"/>
      <c r="S835" s="166"/>
      <c r="T835" s="131"/>
      <c r="U835" s="131"/>
      <c r="V835" s="131"/>
    </row>
    <row r="836">
      <c r="A836" s="166"/>
      <c r="B836" s="166"/>
      <c r="C836" s="131"/>
      <c r="D836" s="131"/>
      <c r="E836" s="131"/>
      <c r="F836" s="131"/>
      <c r="G836" s="167"/>
      <c r="H836" s="131"/>
      <c r="I836" s="131"/>
      <c r="J836" s="131"/>
      <c r="K836" s="168"/>
      <c r="L836" s="131"/>
      <c r="M836" s="134"/>
      <c r="N836" s="167"/>
      <c r="O836" s="169"/>
      <c r="P836" s="166"/>
      <c r="Q836" s="131"/>
      <c r="R836" s="131"/>
      <c r="S836" s="166"/>
      <c r="T836" s="131"/>
      <c r="U836" s="131"/>
      <c r="V836" s="131"/>
    </row>
    <row r="837">
      <c r="A837" s="166"/>
      <c r="B837" s="166"/>
      <c r="C837" s="131"/>
      <c r="D837" s="131"/>
      <c r="E837" s="131"/>
      <c r="F837" s="131"/>
      <c r="G837" s="167"/>
      <c r="H837" s="131"/>
      <c r="I837" s="131"/>
      <c r="J837" s="131"/>
      <c r="K837" s="168"/>
      <c r="L837" s="131"/>
      <c r="M837" s="134"/>
      <c r="N837" s="167"/>
      <c r="O837" s="169"/>
      <c r="P837" s="166"/>
      <c r="Q837" s="131"/>
      <c r="R837" s="131"/>
      <c r="S837" s="166"/>
      <c r="T837" s="131"/>
      <c r="U837" s="131"/>
      <c r="V837" s="131"/>
    </row>
    <row r="838">
      <c r="A838" s="166"/>
      <c r="B838" s="166"/>
      <c r="C838" s="131"/>
      <c r="D838" s="131"/>
      <c r="E838" s="131"/>
      <c r="F838" s="131"/>
      <c r="G838" s="167"/>
      <c r="H838" s="131"/>
      <c r="I838" s="131"/>
      <c r="J838" s="131"/>
      <c r="K838" s="168"/>
      <c r="L838" s="131"/>
      <c r="M838" s="134"/>
      <c r="N838" s="167"/>
      <c r="O838" s="169"/>
      <c r="P838" s="166"/>
      <c r="Q838" s="131"/>
      <c r="R838" s="131"/>
      <c r="S838" s="166"/>
      <c r="T838" s="131"/>
      <c r="U838" s="131"/>
      <c r="V838" s="131"/>
    </row>
    <row r="839">
      <c r="A839" s="166"/>
      <c r="B839" s="166"/>
      <c r="C839" s="131"/>
      <c r="D839" s="131"/>
      <c r="E839" s="131"/>
      <c r="F839" s="131"/>
      <c r="G839" s="167"/>
      <c r="H839" s="131"/>
      <c r="I839" s="131"/>
      <c r="J839" s="131"/>
      <c r="K839" s="168"/>
      <c r="L839" s="131"/>
      <c r="M839" s="134"/>
      <c r="N839" s="167"/>
      <c r="O839" s="169"/>
      <c r="P839" s="166"/>
      <c r="Q839" s="131"/>
      <c r="R839" s="131"/>
      <c r="S839" s="166"/>
      <c r="T839" s="131"/>
      <c r="U839" s="131"/>
      <c r="V839" s="131"/>
    </row>
    <row r="840">
      <c r="A840" s="166"/>
      <c r="B840" s="166"/>
      <c r="C840" s="131"/>
      <c r="D840" s="131"/>
      <c r="E840" s="131"/>
      <c r="F840" s="131"/>
      <c r="G840" s="167"/>
      <c r="H840" s="131"/>
      <c r="I840" s="131"/>
      <c r="J840" s="131"/>
      <c r="K840" s="168"/>
      <c r="L840" s="131"/>
      <c r="M840" s="134"/>
      <c r="N840" s="167"/>
      <c r="O840" s="169"/>
      <c r="P840" s="166"/>
      <c r="Q840" s="131"/>
      <c r="R840" s="131"/>
      <c r="S840" s="166"/>
      <c r="T840" s="131"/>
      <c r="U840" s="131"/>
      <c r="V840" s="131"/>
    </row>
    <row r="841">
      <c r="A841" s="166"/>
      <c r="B841" s="166"/>
      <c r="C841" s="131"/>
      <c r="D841" s="131"/>
      <c r="E841" s="131"/>
      <c r="F841" s="131"/>
      <c r="G841" s="167"/>
      <c r="H841" s="131"/>
      <c r="I841" s="131"/>
      <c r="J841" s="131"/>
      <c r="K841" s="168"/>
      <c r="L841" s="131"/>
      <c r="M841" s="134"/>
      <c r="N841" s="167"/>
      <c r="O841" s="169"/>
      <c r="P841" s="166"/>
      <c r="Q841" s="131"/>
      <c r="R841" s="131"/>
      <c r="S841" s="166"/>
      <c r="T841" s="131"/>
      <c r="U841" s="131"/>
      <c r="V841" s="131"/>
    </row>
    <row r="842">
      <c r="A842" s="166"/>
      <c r="B842" s="166"/>
      <c r="C842" s="131"/>
      <c r="D842" s="131"/>
      <c r="E842" s="131"/>
      <c r="F842" s="131"/>
      <c r="G842" s="167"/>
      <c r="H842" s="131"/>
      <c r="I842" s="131"/>
      <c r="J842" s="131"/>
      <c r="K842" s="168"/>
      <c r="L842" s="131"/>
      <c r="M842" s="134"/>
      <c r="N842" s="167"/>
      <c r="O842" s="169"/>
      <c r="P842" s="166"/>
      <c r="Q842" s="131"/>
      <c r="R842" s="131"/>
      <c r="S842" s="166"/>
      <c r="T842" s="131"/>
      <c r="U842" s="131"/>
      <c r="V842" s="131"/>
    </row>
    <row r="843">
      <c r="A843" s="166"/>
      <c r="B843" s="166"/>
      <c r="C843" s="131"/>
      <c r="D843" s="131"/>
      <c r="E843" s="131"/>
      <c r="F843" s="131"/>
      <c r="G843" s="167"/>
      <c r="H843" s="131"/>
      <c r="I843" s="131"/>
      <c r="J843" s="131"/>
      <c r="K843" s="168"/>
      <c r="L843" s="131"/>
      <c r="M843" s="134"/>
      <c r="N843" s="167"/>
      <c r="O843" s="169"/>
      <c r="P843" s="166"/>
      <c r="Q843" s="131"/>
      <c r="R843" s="131"/>
      <c r="S843" s="166"/>
      <c r="T843" s="131"/>
      <c r="U843" s="131"/>
      <c r="V843" s="131"/>
    </row>
    <row r="844">
      <c r="A844" s="166"/>
      <c r="B844" s="166"/>
      <c r="C844" s="131"/>
      <c r="D844" s="131"/>
      <c r="E844" s="131"/>
      <c r="F844" s="131"/>
      <c r="G844" s="167"/>
      <c r="H844" s="131"/>
      <c r="I844" s="131"/>
      <c r="J844" s="131"/>
      <c r="K844" s="168"/>
      <c r="L844" s="131"/>
      <c r="M844" s="134"/>
      <c r="N844" s="167"/>
      <c r="O844" s="169"/>
      <c r="P844" s="166"/>
      <c r="Q844" s="131"/>
      <c r="R844" s="131"/>
      <c r="S844" s="166"/>
      <c r="T844" s="131"/>
      <c r="U844" s="131"/>
      <c r="V844" s="131"/>
    </row>
    <row r="845">
      <c r="A845" s="166"/>
      <c r="B845" s="166"/>
      <c r="C845" s="131"/>
      <c r="D845" s="131"/>
      <c r="E845" s="131"/>
      <c r="F845" s="131"/>
      <c r="G845" s="167"/>
      <c r="H845" s="131"/>
      <c r="I845" s="131"/>
      <c r="J845" s="131"/>
      <c r="K845" s="168"/>
      <c r="L845" s="131"/>
      <c r="M845" s="134"/>
      <c r="N845" s="167"/>
      <c r="O845" s="169"/>
      <c r="P845" s="166"/>
      <c r="Q845" s="131"/>
      <c r="R845" s="131"/>
      <c r="S845" s="166"/>
      <c r="T845" s="131"/>
      <c r="U845" s="131"/>
      <c r="V845" s="131"/>
    </row>
    <row r="846">
      <c r="A846" s="166"/>
      <c r="B846" s="166"/>
      <c r="C846" s="131"/>
      <c r="D846" s="131"/>
      <c r="E846" s="131"/>
      <c r="F846" s="131"/>
      <c r="G846" s="167"/>
      <c r="H846" s="131"/>
      <c r="I846" s="131"/>
      <c r="J846" s="131"/>
      <c r="K846" s="168"/>
      <c r="L846" s="131"/>
      <c r="M846" s="134"/>
      <c r="N846" s="167"/>
      <c r="O846" s="169"/>
      <c r="P846" s="166"/>
      <c r="Q846" s="131"/>
      <c r="R846" s="131"/>
      <c r="S846" s="166"/>
      <c r="T846" s="131"/>
      <c r="U846" s="131"/>
      <c r="V846" s="131"/>
    </row>
    <row r="847">
      <c r="A847" s="166"/>
      <c r="B847" s="166"/>
      <c r="C847" s="131"/>
      <c r="D847" s="131"/>
      <c r="E847" s="131"/>
      <c r="F847" s="131"/>
      <c r="G847" s="167"/>
      <c r="H847" s="131"/>
      <c r="I847" s="131"/>
      <c r="J847" s="131"/>
      <c r="K847" s="168"/>
      <c r="L847" s="131"/>
      <c r="M847" s="134"/>
      <c r="N847" s="167"/>
      <c r="O847" s="169"/>
      <c r="P847" s="166"/>
      <c r="Q847" s="131"/>
      <c r="R847" s="131"/>
      <c r="S847" s="166"/>
      <c r="T847" s="131"/>
      <c r="U847" s="131"/>
      <c r="V847" s="131"/>
    </row>
    <row r="848">
      <c r="A848" s="166"/>
      <c r="B848" s="166"/>
      <c r="C848" s="131"/>
      <c r="D848" s="131"/>
      <c r="E848" s="131"/>
      <c r="F848" s="131"/>
      <c r="G848" s="167"/>
      <c r="H848" s="131"/>
      <c r="I848" s="131"/>
      <c r="J848" s="131"/>
      <c r="K848" s="168"/>
      <c r="L848" s="131"/>
      <c r="M848" s="134"/>
      <c r="N848" s="167"/>
      <c r="O848" s="169"/>
      <c r="P848" s="166"/>
      <c r="Q848" s="131"/>
      <c r="R848" s="131"/>
      <c r="S848" s="166"/>
      <c r="T848" s="131"/>
      <c r="U848" s="131"/>
      <c r="V848" s="131"/>
    </row>
    <row r="849">
      <c r="A849" s="166"/>
      <c r="B849" s="166"/>
      <c r="C849" s="131"/>
      <c r="D849" s="131"/>
      <c r="E849" s="131"/>
      <c r="F849" s="131"/>
      <c r="G849" s="167"/>
      <c r="H849" s="131"/>
      <c r="I849" s="131"/>
      <c r="J849" s="131"/>
      <c r="K849" s="168"/>
      <c r="L849" s="131"/>
      <c r="M849" s="134"/>
      <c r="N849" s="167"/>
      <c r="O849" s="169"/>
      <c r="P849" s="166"/>
      <c r="Q849" s="131"/>
      <c r="R849" s="131"/>
      <c r="S849" s="166"/>
      <c r="T849" s="131"/>
      <c r="U849" s="131"/>
      <c r="V849" s="131"/>
    </row>
    <row r="850">
      <c r="A850" s="166"/>
      <c r="B850" s="166"/>
      <c r="C850" s="131"/>
      <c r="D850" s="131"/>
      <c r="E850" s="131"/>
      <c r="F850" s="131"/>
      <c r="G850" s="167"/>
      <c r="H850" s="131"/>
      <c r="I850" s="131"/>
      <c r="J850" s="131"/>
      <c r="K850" s="168"/>
      <c r="L850" s="131"/>
      <c r="M850" s="134"/>
      <c r="N850" s="167"/>
      <c r="O850" s="169"/>
      <c r="P850" s="166"/>
      <c r="Q850" s="131"/>
      <c r="R850" s="131"/>
      <c r="S850" s="166"/>
      <c r="T850" s="131"/>
      <c r="U850" s="131"/>
      <c r="V850" s="131"/>
    </row>
    <row r="851">
      <c r="A851" s="166"/>
      <c r="B851" s="166"/>
      <c r="C851" s="131"/>
      <c r="D851" s="131"/>
      <c r="E851" s="131"/>
      <c r="F851" s="131"/>
      <c r="G851" s="167"/>
      <c r="H851" s="131"/>
      <c r="I851" s="131"/>
      <c r="J851" s="131"/>
      <c r="K851" s="168"/>
      <c r="L851" s="131"/>
      <c r="M851" s="134"/>
      <c r="N851" s="167"/>
      <c r="O851" s="169"/>
      <c r="P851" s="166"/>
      <c r="Q851" s="131"/>
      <c r="R851" s="131"/>
      <c r="S851" s="166"/>
      <c r="T851" s="131"/>
      <c r="U851" s="131"/>
      <c r="V851" s="131"/>
    </row>
    <row r="852">
      <c r="A852" s="166"/>
      <c r="B852" s="166"/>
      <c r="C852" s="131"/>
      <c r="D852" s="131"/>
      <c r="E852" s="131"/>
      <c r="F852" s="131"/>
      <c r="G852" s="167"/>
      <c r="H852" s="131"/>
      <c r="I852" s="131"/>
      <c r="J852" s="131"/>
      <c r="K852" s="168"/>
      <c r="L852" s="131"/>
      <c r="M852" s="134"/>
      <c r="N852" s="167"/>
      <c r="O852" s="169"/>
      <c r="P852" s="166"/>
      <c r="Q852" s="131"/>
      <c r="R852" s="131"/>
      <c r="S852" s="166"/>
      <c r="T852" s="131"/>
      <c r="U852" s="131"/>
      <c r="V852" s="131"/>
    </row>
    <row r="853">
      <c r="A853" s="166"/>
      <c r="B853" s="166"/>
      <c r="C853" s="131"/>
      <c r="D853" s="131"/>
      <c r="E853" s="131"/>
      <c r="F853" s="131"/>
      <c r="G853" s="167"/>
      <c r="H853" s="131"/>
      <c r="I853" s="131"/>
      <c r="J853" s="131"/>
      <c r="K853" s="168"/>
      <c r="L853" s="131"/>
      <c r="M853" s="134"/>
      <c r="N853" s="167"/>
      <c r="O853" s="169"/>
      <c r="P853" s="166"/>
      <c r="Q853" s="131"/>
      <c r="R853" s="131"/>
      <c r="S853" s="166"/>
      <c r="T853" s="131"/>
      <c r="U853" s="131"/>
      <c r="V853" s="131"/>
    </row>
    <row r="854">
      <c r="A854" s="166"/>
      <c r="B854" s="166"/>
      <c r="C854" s="131"/>
      <c r="D854" s="131"/>
      <c r="E854" s="131"/>
      <c r="F854" s="131"/>
      <c r="G854" s="167"/>
      <c r="H854" s="131"/>
      <c r="I854" s="131"/>
      <c r="J854" s="131"/>
      <c r="K854" s="168"/>
      <c r="L854" s="131"/>
      <c r="M854" s="134"/>
      <c r="N854" s="167"/>
      <c r="O854" s="169"/>
      <c r="P854" s="166"/>
      <c r="Q854" s="131"/>
      <c r="R854" s="131"/>
      <c r="S854" s="166"/>
      <c r="T854" s="131"/>
      <c r="U854" s="131"/>
      <c r="V854" s="131"/>
    </row>
    <row r="855">
      <c r="A855" s="166"/>
      <c r="B855" s="166"/>
      <c r="C855" s="131"/>
      <c r="D855" s="131"/>
      <c r="E855" s="131"/>
      <c r="F855" s="131"/>
      <c r="G855" s="167"/>
      <c r="H855" s="131"/>
      <c r="I855" s="131"/>
      <c r="J855" s="131"/>
      <c r="K855" s="168"/>
      <c r="L855" s="131"/>
      <c r="M855" s="134"/>
      <c r="N855" s="167"/>
      <c r="O855" s="169"/>
      <c r="P855" s="166"/>
      <c r="Q855" s="131"/>
      <c r="R855" s="131"/>
      <c r="S855" s="166"/>
      <c r="T855" s="131"/>
      <c r="U855" s="131"/>
      <c r="V855" s="131"/>
    </row>
    <row r="856">
      <c r="A856" s="166"/>
      <c r="B856" s="166"/>
      <c r="C856" s="131"/>
      <c r="D856" s="131"/>
      <c r="E856" s="131"/>
      <c r="F856" s="131"/>
      <c r="G856" s="167"/>
      <c r="H856" s="131"/>
      <c r="I856" s="131"/>
      <c r="J856" s="131"/>
      <c r="K856" s="168"/>
      <c r="L856" s="131"/>
      <c r="M856" s="134"/>
      <c r="N856" s="167"/>
      <c r="O856" s="169"/>
      <c r="P856" s="166"/>
      <c r="Q856" s="131"/>
      <c r="R856" s="131"/>
      <c r="S856" s="166"/>
      <c r="T856" s="131"/>
      <c r="U856" s="131"/>
      <c r="V856" s="131"/>
    </row>
    <row r="857">
      <c r="A857" s="166"/>
      <c r="B857" s="166"/>
      <c r="C857" s="131"/>
      <c r="D857" s="131"/>
      <c r="E857" s="131"/>
      <c r="F857" s="131"/>
      <c r="G857" s="167"/>
      <c r="H857" s="131"/>
      <c r="I857" s="131"/>
      <c r="J857" s="131"/>
      <c r="K857" s="168"/>
      <c r="L857" s="131"/>
      <c r="M857" s="134"/>
      <c r="N857" s="167"/>
      <c r="O857" s="169"/>
      <c r="P857" s="166"/>
      <c r="Q857" s="131"/>
      <c r="R857" s="131"/>
      <c r="S857" s="166"/>
      <c r="T857" s="131"/>
      <c r="U857" s="131"/>
      <c r="V857" s="131"/>
    </row>
    <row r="858">
      <c r="A858" s="166"/>
      <c r="B858" s="166"/>
      <c r="C858" s="131"/>
      <c r="D858" s="131"/>
      <c r="E858" s="131"/>
      <c r="F858" s="131"/>
      <c r="G858" s="167"/>
      <c r="H858" s="131"/>
      <c r="I858" s="131"/>
      <c r="J858" s="131"/>
      <c r="K858" s="168"/>
      <c r="L858" s="131"/>
      <c r="M858" s="134"/>
      <c r="N858" s="167"/>
      <c r="O858" s="169"/>
      <c r="P858" s="166"/>
      <c r="Q858" s="131"/>
      <c r="R858" s="131"/>
      <c r="S858" s="166"/>
      <c r="T858" s="131"/>
      <c r="U858" s="131"/>
      <c r="V858" s="131"/>
    </row>
    <row r="859">
      <c r="A859" s="166"/>
      <c r="B859" s="166"/>
      <c r="C859" s="131"/>
      <c r="D859" s="131"/>
      <c r="E859" s="131"/>
      <c r="F859" s="131"/>
      <c r="G859" s="167"/>
      <c r="H859" s="131"/>
      <c r="I859" s="131"/>
      <c r="J859" s="131"/>
      <c r="K859" s="168"/>
      <c r="L859" s="131"/>
      <c r="M859" s="134"/>
      <c r="N859" s="167"/>
      <c r="O859" s="169"/>
      <c r="P859" s="166"/>
      <c r="Q859" s="131"/>
      <c r="R859" s="131"/>
      <c r="S859" s="166"/>
      <c r="T859" s="131"/>
      <c r="U859" s="131"/>
      <c r="V859" s="131"/>
    </row>
    <row r="860">
      <c r="A860" s="166"/>
      <c r="B860" s="166"/>
      <c r="C860" s="131"/>
      <c r="D860" s="131"/>
      <c r="E860" s="131"/>
      <c r="F860" s="131"/>
      <c r="G860" s="167"/>
      <c r="H860" s="131"/>
      <c r="I860" s="131"/>
      <c r="J860" s="131"/>
      <c r="K860" s="168"/>
      <c r="L860" s="131"/>
      <c r="M860" s="134"/>
      <c r="N860" s="167"/>
      <c r="O860" s="169"/>
      <c r="P860" s="166"/>
      <c r="Q860" s="131"/>
      <c r="R860" s="131"/>
      <c r="S860" s="166"/>
      <c r="T860" s="131"/>
      <c r="U860" s="131"/>
      <c r="V860" s="131"/>
    </row>
    <row r="861">
      <c r="A861" s="166"/>
      <c r="B861" s="166"/>
      <c r="C861" s="131"/>
      <c r="D861" s="131"/>
      <c r="E861" s="131"/>
      <c r="F861" s="131"/>
      <c r="G861" s="167"/>
      <c r="H861" s="131"/>
      <c r="I861" s="131"/>
      <c r="J861" s="131"/>
      <c r="K861" s="168"/>
      <c r="L861" s="131"/>
      <c r="M861" s="134"/>
      <c r="N861" s="167"/>
      <c r="O861" s="169"/>
      <c r="P861" s="166"/>
      <c r="Q861" s="131"/>
      <c r="R861" s="131"/>
      <c r="S861" s="166"/>
      <c r="T861" s="131"/>
      <c r="U861" s="131"/>
      <c r="V861" s="131"/>
    </row>
    <row r="862">
      <c r="A862" s="166"/>
      <c r="B862" s="166"/>
      <c r="C862" s="131"/>
      <c r="D862" s="131"/>
      <c r="E862" s="131"/>
      <c r="F862" s="131"/>
      <c r="G862" s="167"/>
      <c r="H862" s="131"/>
      <c r="I862" s="131"/>
      <c r="J862" s="131"/>
      <c r="K862" s="168"/>
      <c r="L862" s="131"/>
      <c r="M862" s="134"/>
      <c r="N862" s="167"/>
      <c r="O862" s="169"/>
      <c r="P862" s="166"/>
      <c r="Q862" s="131"/>
      <c r="R862" s="131"/>
      <c r="S862" s="166"/>
      <c r="T862" s="131"/>
      <c r="U862" s="131"/>
      <c r="V862" s="131"/>
    </row>
    <row r="863">
      <c r="A863" s="166"/>
      <c r="B863" s="166"/>
      <c r="C863" s="131"/>
      <c r="D863" s="131"/>
      <c r="E863" s="131"/>
      <c r="F863" s="131"/>
      <c r="G863" s="167"/>
      <c r="H863" s="131"/>
      <c r="I863" s="131"/>
      <c r="J863" s="131"/>
      <c r="K863" s="168"/>
      <c r="L863" s="131"/>
      <c r="M863" s="134"/>
      <c r="N863" s="167"/>
      <c r="O863" s="169"/>
      <c r="P863" s="166"/>
      <c r="Q863" s="131"/>
      <c r="R863" s="131"/>
      <c r="S863" s="166"/>
      <c r="T863" s="131"/>
      <c r="U863" s="131"/>
      <c r="V863" s="131"/>
    </row>
    <row r="864">
      <c r="A864" s="166"/>
      <c r="B864" s="166"/>
      <c r="C864" s="131"/>
      <c r="D864" s="131"/>
      <c r="E864" s="131"/>
      <c r="F864" s="131"/>
      <c r="G864" s="167"/>
      <c r="H864" s="131"/>
      <c r="I864" s="131"/>
      <c r="J864" s="131"/>
      <c r="K864" s="168"/>
      <c r="L864" s="131"/>
      <c r="M864" s="134"/>
      <c r="N864" s="167"/>
      <c r="O864" s="169"/>
      <c r="P864" s="166"/>
      <c r="Q864" s="131"/>
      <c r="R864" s="131"/>
      <c r="S864" s="166"/>
      <c r="T864" s="131"/>
      <c r="U864" s="131"/>
      <c r="V864" s="131"/>
    </row>
    <row r="865">
      <c r="A865" s="166"/>
      <c r="B865" s="166"/>
      <c r="C865" s="131"/>
      <c r="D865" s="131"/>
      <c r="E865" s="131"/>
      <c r="F865" s="131"/>
      <c r="G865" s="167"/>
      <c r="H865" s="131"/>
      <c r="I865" s="131"/>
      <c r="J865" s="131"/>
      <c r="K865" s="168"/>
      <c r="L865" s="131"/>
      <c r="M865" s="134"/>
      <c r="N865" s="167"/>
      <c r="O865" s="169"/>
      <c r="P865" s="166"/>
      <c r="Q865" s="131"/>
      <c r="R865" s="131"/>
      <c r="S865" s="166"/>
      <c r="T865" s="131"/>
      <c r="U865" s="131"/>
      <c r="V865" s="131"/>
    </row>
    <row r="866">
      <c r="A866" s="166"/>
      <c r="B866" s="166"/>
      <c r="C866" s="131"/>
      <c r="D866" s="131"/>
      <c r="E866" s="131"/>
      <c r="F866" s="131"/>
      <c r="G866" s="167"/>
      <c r="H866" s="131"/>
      <c r="I866" s="131"/>
      <c r="J866" s="131"/>
      <c r="K866" s="168"/>
      <c r="L866" s="131"/>
      <c r="M866" s="134"/>
      <c r="N866" s="167"/>
      <c r="O866" s="169"/>
      <c r="P866" s="166"/>
      <c r="Q866" s="131"/>
      <c r="R866" s="131"/>
      <c r="S866" s="166"/>
      <c r="T866" s="131"/>
      <c r="U866" s="131"/>
      <c r="V866" s="131"/>
    </row>
    <row r="867">
      <c r="A867" s="166"/>
      <c r="B867" s="166"/>
      <c r="C867" s="131"/>
      <c r="D867" s="131"/>
      <c r="E867" s="131"/>
      <c r="F867" s="131"/>
      <c r="G867" s="167"/>
      <c r="H867" s="131"/>
      <c r="I867" s="131"/>
      <c r="J867" s="131"/>
      <c r="K867" s="168"/>
      <c r="L867" s="131"/>
      <c r="M867" s="134"/>
      <c r="N867" s="167"/>
      <c r="O867" s="169"/>
      <c r="P867" s="166"/>
      <c r="Q867" s="131"/>
      <c r="R867" s="131"/>
      <c r="S867" s="166"/>
      <c r="T867" s="131"/>
      <c r="U867" s="131"/>
      <c r="V867" s="131"/>
    </row>
    <row r="868">
      <c r="A868" s="166"/>
      <c r="B868" s="166"/>
      <c r="C868" s="131"/>
      <c r="D868" s="131"/>
      <c r="E868" s="131"/>
      <c r="F868" s="131"/>
      <c r="G868" s="167"/>
      <c r="H868" s="131"/>
      <c r="I868" s="131"/>
      <c r="J868" s="131"/>
      <c r="K868" s="168"/>
      <c r="L868" s="131"/>
      <c r="M868" s="134"/>
      <c r="N868" s="167"/>
      <c r="O868" s="169"/>
      <c r="P868" s="166"/>
      <c r="Q868" s="131"/>
      <c r="R868" s="131"/>
      <c r="S868" s="166"/>
      <c r="T868" s="131"/>
      <c r="U868" s="131"/>
      <c r="V868" s="131"/>
    </row>
    <row r="869">
      <c r="A869" s="166"/>
      <c r="B869" s="166"/>
      <c r="C869" s="131"/>
      <c r="D869" s="131"/>
      <c r="E869" s="131"/>
      <c r="F869" s="131"/>
      <c r="G869" s="167"/>
      <c r="H869" s="131"/>
      <c r="I869" s="131"/>
      <c r="J869" s="131"/>
      <c r="K869" s="168"/>
      <c r="L869" s="131"/>
      <c r="M869" s="134"/>
      <c r="N869" s="167"/>
      <c r="O869" s="169"/>
      <c r="P869" s="166"/>
      <c r="Q869" s="131"/>
      <c r="R869" s="131"/>
      <c r="S869" s="166"/>
      <c r="T869" s="131"/>
      <c r="U869" s="131"/>
      <c r="V869" s="131"/>
    </row>
    <row r="870">
      <c r="A870" s="166"/>
      <c r="B870" s="166"/>
      <c r="C870" s="131"/>
      <c r="D870" s="131"/>
      <c r="E870" s="131"/>
      <c r="F870" s="131"/>
      <c r="G870" s="167"/>
      <c r="H870" s="131"/>
      <c r="I870" s="131"/>
      <c r="J870" s="131"/>
      <c r="K870" s="168"/>
      <c r="L870" s="131"/>
      <c r="M870" s="134"/>
      <c r="N870" s="167"/>
      <c r="O870" s="169"/>
      <c r="P870" s="166"/>
      <c r="Q870" s="131"/>
      <c r="R870" s="131"/>
      <c r="S870" s="166"/>
      <c r="T870" s="131"/>
      <c r="U870" s="131"/>
      <c r="V870" s="131"/>
    </row>
    <row r="871">
      <c r="A871" s="166"/>
      <c r="B871" s="166"/>
      <c r="C871" s="131"/>
      <c r="D871" s="131"/>
      <c r="E871" s="131"/>
      <c r="F871" s="131"/>
      <c r="G871" s="167"/>
      <c r="H871" s="131"/>
      <c r="I871" s="131"/>
      <c r="J871" s="131"/>
      <c r="K871" s="168"/>
      <c r="L871" s="131"/>
      <c r="M871" s="134"/>
      <c r="N871" s="167"/>
      <c r="O871" s="169"/>
      <c r="P871" s="166"/>
      <c r="Q871" s="131"/>
      <c r="R871" s="131"/>
      <c r="S871" s="166"/>
      <c r="T871" s="131"/>
      <c r="U871" s="131"/>
      <c r="V871" s="131"/>
    </row>
    <row r="872">
      <c r="A872" s="166"/>
      <c r="B872" s="166"/>
      <c r="C872" s="131"/>
      <c r="D872" s="131"/>
      <c r="E872" s="131"/>
      <c r="F872" s="131"/>
      <c r="G872" s="167"/>
      <c r="H872" s="131"/>
      <c r="I872" s="131"/>
      <c r="J872" s="131"/>
      <c r="K872" s="168"/>
      <c r="L872" s="131"/>
      <c r="M872" s="134"/>
      <c r="N872" s="167"/>
      <c r="O872" s="169"/>
      <c r="P872" s="166"/>
      <c r="Q872" s="131"/>
      <c r="R872" s="131"/>
      <c r="S872" s="166"/>
      <c r="T872" s="131"/>
      <c r="U872" s="131"/>
      <c r="V872" s="131"/>
    </row>
    <row r="873">
      <c r="A873" s="166"/>
      <c r="B873" s="166"/>
      <c r="C873" s="131"/>
      <c r="D873" s="131"/>
      <c r="E873" s="131"/>
      <c r="F873" s="131"/>
      <c r="G873" s="167"/>
      <c r="H873" s="131"/>
      <c r="I873" s="131"/>
      <c r="J873" s="131"/>
      <c r="K873" s="168"/>
      <c r="L873" s="131"/>
      <c r="M873" s="134"/>
      <c r="N873" s="167"/>
      <c r="O873" s="169"/>
      <c r="P873" s="166"/>
      <c r="Q873" s="131"/>
      <c r="R873" s="131"/>
      <c r="S873" s="166"/>
      <c r="T873" s="131"/>
      <c r="U873" s="131"/>
      <c r="V873" s="131"/>
    </row>
    <row r="874">
      <c r="A874" s="166"/>
      <c r="B874" s="166"/>
      <c r="C874" s="131"/>
      <c r="D874" s="131"/>
      <c r="E874" s="131"/>
      <c r="F874" s="131"/>
      <c r="G874" s="167"/>
      <c r="H874" s="131"/>
      <c r="I874" s="131"/>
      <c r="J874" s="131"/>
      <c r="K874" s="168"/>
      <c r="L874" s="131"/>
      <c r="M874" s="134"/>
      <c r="N874" s="167"/>
      <c r="O874" s="169"/>
      <c r="P874" s="166"/>
      <c r="Q874" s="131"/>
      <c r="R874" s="131"/>
      <c r="S874" s="166"/>
      <c r="T874" s="131"/>
      <c r="U874" s="131"/>
      <c r="V874" s="131"/>
    </row>
    <row r="875">
      <c r="A875" s="166"/>
      <c r="B875" s="166"/>
      <c r="C875" s="131"/>
      <c r="D875" s="131"/>
      <c r="E875" s="131"/>
      <c r="F875" s="131"/>
      <c r="G875" s="167"/>
      <c r="H875" s="131"/>
      <c r="I875" s="131"/>
      <c r="J875" s="131"/>
      <c r="K875" s="168"/>
      <c r="L875" s="131"/>
      <c r="M875" s="134"/>
      <c r="N875" s="167"/>
      <c r="O875" s="169"/>
      <c r="P875" s="166"/>
      <c r="Q875" s="131"/>
      <c r="R875" s="131"/>
      <c r="S875" s="166"/>
      <c r="T875" s="131"/>
      <c r="U875" s="131"/>
      <c r="V875" s="131"/>
    </row>
    <row r="876">
      <c r="A876" s="166"/>
      <c r="B876" s="166"/>
      <c r="C876" s="131"/>
      <c r="D876" s="131"/>
      <c r="E876" s="131"/>
      <c r="F876" s="131"/>
      <c r="G876" s="167"/>
      <c r="H876" s="131"/>
      <c r="I876" s="131"/>
      <c r="J876" s="131"/>
      <c r="K876" s="168"/>
      <c r="L876" s="131"/>
      <c r="M876" s="134"/>
      <c r="N876" s="167"/>
      <c r="O876" s="169"/>
      <c r="P876" s="166"/>
      <c r="Q876" s="131"/>
      <c r="R876" s="131"/>
      <c r="S876" s="166"/>
      <c r="T876" s="131"/>
      <c r="U876" s="131"/>
      <c r="V876" s="131"/>
    </row>
    <row r="877">
      <c r="A877" s="166"/>
      <c r="B877" s="166"/>
      <c r="C877" s="131"/>
      <c r="D877" s="131"/>
      <c r="E877" s="131"/>
      <c r="F877" s="131"/>
      <c r="G877" s="167"/>
      <c r="H877" s="131"/>
      <c r="I877" s="131"/>
      <c r="J877" s="131"/>
      <c r="K877" s="168"/>
      <c r="L877" s="131"/>
      <c r="M877" s="134"/>
      <c r="N877" s="167"/>
      <c r="O877" s="169"/>
      <c r="P877" s="166"/>
      <c r="Q877" s="131"/>
      <c r="R877" s="131"/>
      <c r="S877" s="166"/>
      <c r="T877" s="131"/>
      <c r="U877" s="131"/>
      <c r="V877" s="131"/>
    </row>
    <row r="878">
      <c r="A878" s="166"/>
      <c r="B878" s="166"/>
      <c r="C878" s="131"/>
      <c r="D878" s="131"/>
      <c r="E878" s="131"/>
      <c r="F878" s="131"/>
      <c r="G878" s="167"/>
      <c r="H878" s="131"/>
      <c r="I878" s="131"/>
      <c r="J878" s="131"/>
      <c r="K878" s="168"/>
      <c r="L878" s="131"/>
      <c r="M878" s="134"/>
      <c r="N878" s="167"/>
      <c r="O878" s="169"/>
      <c r="P878" s="166"/>
      <c r="Q878" s="131"/>
      <c r="R878" s="131"/>
      <c r="S878" s="166"/>
      <c r="T878" s="131"/>
      <c r="U878" s="131"/>
      <c r="V878" s="131"/>
    </row>
    <row r="879">
      <c r="A879" s="166"/>
      <c r="B879" s="166"/>
      <c r="C879" s="131"/>
      <c r="D879" s="131"/>
      <c r="E879" s="131"/>
      <c r="F879" s="131"/>
      <c r="G879" s="167"/>
      <c r="H879" s="131"/>
      <c r="I879" s="131"/>
      <c r="J879" s="131"/>
      <c r="K879" s="168"/>
      <c r="L879" s="131"/>
      <c r="M879" s="134"/>
      <c r="N879" s="167"/>
      <c r="O879" s="169"/>
      <c r="P879" s="166"/>
      <c r="Q879" s="131"/>
      <c r="R879" s="131"/>
      <c r="S879" s="166"/>
      <c r="T879" s="131"/>
      <c r="U879" s="131"/>
      <c r="V879" s="131"/>
    </row>
    <row r="880">
      <c r="A880" s="166"/>
      <c r="B880" s="166"/>
      <c r="C880" s="131"/>
      <c r="D880" s="131"/>
      <c r="E880" s="131"/>
      <c r="F880" s="131"/>
      <c r="G880" s="167"/>
      <c r="H880" s="131"/>
      <c r="I880" s="131"/>
      <c r="J880" s="131"/>
      <c r="K880" s="168"/>
      <c r="L880" s="131"/>
      <c r="M880" s="134"/>
      <c r="N880" s="167"/>
      <c r="O880" s="169"/>
      <c r="P880" s="166"/>
      <c r="Q880" s="131"/>
      <c r="R880" s="131"/>
      <c r="S880" s="166"/>
      <c r="T880" s="131"/>
      <c r="U880" s="131"/>
      <c r="V880" s="131"/>
    </row>
    <row r="881">
      <c r="A881" s="166"/>
      <c r="B881" s="166"/>
      <c r="C881" s="131"/>
      <c r="D881" s="131"/>
      <c r="E881" s="131"/>
      <c r="F881" s="131"/>
      <c r="G881" s="167"/>
      <c r="H881" s="131"/>
      <c r="I881" s="131"/>
      <c r="J881" s="131"/>
      <c r="K881" s="168"/>
      <c r="L881" s="131"/>
      <c r="M881" s="134"/>
      <c r="N881" s="167"/>
      <c r="O881" s="169"/>
      <c r="P881" s="166"/>
      <c r="Q881" s="131"/>
      <c r="R881" s="131"/>
      <c r="S881" s="166"/>
      <c r="T881" s="131"/>
      <c r="U881" s="131"/>
      <c r="V881" s="131"/>
    </row>
    <row r="882">
      <c r="A882" s="166"/>
      <c r="B882" s="166"/>
      <c r="C882" s="131"/>
      <c r="D882" s="131"/>
      <c r="E882" s="131"/>
      <c r="F882" s="131"/>
      <c r="G882" s="167"/>
      <c r="H882" s="131"/>
      <c r="I882" s="131"/>
      <c r="J882" s="131"/>
      <c r="K882" s="168"/>
      <c r="L882" s="131"/>
      <c r="M882" s="134"/>
      <c r="N882" s="167"/>
      <c r="O882" s="169"/>
      <c r="P882" s="166"/>
      <c r="Q882" s="131"/>
      <c r="R882" s="131"/>
      <c r="S882" s="166"/>
      <c r="T882" s="131"/>
      <c r="U882" s="131"/>
      <c r="V882" s="131"/>
    </row>
    <row r="883">
      <c r="A883" s="166"/>
      <c r="B883" s="166"/>
      <c r="C883" s="131"/>
      <c r="D883" s="131"/>
      <c r="E883" s="131"/>
      <c r="F883" s="131"/>
      <c r="G883" s="167"/>
      <c r="H883" s="131"/>
      <c r="I883" s="131"/>
      <c r="J883" s="131"/>
      <c r="K883" s="168"/>
      <c r="L883" s="131"/>
      <c r="M883" s="134"/>
      <c r="N883" s="167"/>
      <c r="O883" s="169"/>
      <c r="P883" s="166"/>
      <c r="Q883" s="131"/>
      <c r="R883" s="131"/>
      <c r="S883" s="166"/>
      <c r="T883" s="131"/>
      <c r="U883" s="131"/>
      <c r="V883" s="131"/>
    </row>
    <row r="884">
      <c r="A884" s="166"/>
      <c r="B884" s="166"/>
      <c r="C884" s="131"/>
      <c r="D884" s="131"/>
      <c r="E884" s="131"/>
      <c r="F884" s="131"/>
      <c r="G884" s="167"/>
      <c r="H884" s="131"/>
      <c r="I884" s="131"/>
      <c r="J884" s="131"/>
      <c r="K884" s="168"/>
      <c r="L884" s="131"/>
      <c r="M884" s="134"/>
      <c r="N884" s="167"/>
      <c r="O884" s="169"/>
      <c r="P884" s="166"/>
      <c r="Q884" s="131"/>
      <c r="R884" s="131"/>
      <c r="S884" s="166"/>
      <c r="T884" s="131"/>
      <c r="U884" s="131"/>
      <c r="V884" s="131"/>
    </row>
    <row r="885">
      <c r="A885" s="166"/>
      <c r="B885" s="166"/>
      <c r="C885" s="131"/>
      <c r="D885" s="131"/>
      <c r="E885" s="131"/>
      <c r="F885" s="131"/>
      <c r="G885" s="167"/>
      <c r="H885" s="131"/>
      <c r="I885" s="131"/>
      <c r="J885" s="131"/>
      <c r="K885" s="168"/>
      <c r="L885" s="131"/>
      <c r="M885" s="134"/>
      <c r="N885" s="167"/>
      <c r="O885" s="169"/>
      <c r="P885" s="166"/>
      <c r="Q885" s="131"/>
      <c r="R885" s="131"/>
      <c r="S885" s="166"/>
      <c r="T885" s="131"/>
      <c r="U885" s="131"/>
      <c r="V885" s="131"/>
    </row>
    <row r="886">
      <c r="A886" s="166"/>
      <c r="B886" s="166"/>
      <c r="C886" s="131"/>
      <c r="D886" s="131"/>
      <c r="E886" s="131"/>
      <c r="F886" s="131"/>
      <c r="G886" s="167"/>
      <c r="H886" s="131"/>
      <c r="I886" s="131"/>
      <c r="J886" s="131"/>
      <c r="K886" s="168"/>
      <c r="L886" s="131"/>
      <c r="M886" s="134"/>
      <c r="N886" s="167"/>
      <c r="O886" s="169"/>
      <c r="P886" s="166"/>
      <c r="Q886" s="131"/>
      <c r="R886" s="131"/>
      <c r="S886" s="166"/>
      <c r="T886" s="131"/>
      <c r="U886" s="131"/>
      <c r="V886" s="131"/>
    </row>
    <row r="887">
      <c r="A887" s="166"/>
      <c r="B887" s="166"/>
      <c r="C887" s="131"/>
      <c r="D887" s="131"/>
      <c r="E887" s="131"/>
      <c r="F887" s="131"/>
      <c r="G887" s="167"/>
      <c r="H887" s="131"/>
      <c r="I887" s="131"/>
      <c r="J887" s="131"/>
      <c r="K887" s="168"/>
      <c r="L887" s="131"/>
      <c r="M887" s="134"/>
      <c r="N887" s="167"/>
      <c r="O887" s="169"/>
      <c r="P887" s="166"/>
      <c r="Q887" s="131"/>
      <c r="R887" s="131"/>
      <c r="S887" s="166"/>
      <c r="T887" s="131"/>
      <c r="U887" s="131"/>
      <c r="V887" s="131"/>
    </row>
    <row r="888">
      <c r="A888" s="166"/>
      <c r="B888" s="166"/>
      <c r="C888" s="131"/>
      <c r="D888" s="131"/>
      <c r="E888" s="131"/>
      <c r="F888" s="131"/>
      <c r="G888" s="167"/>
      <c r="H888" s="131"/>
      <c r="I888" s="131"/>
      <c r="J888" s="131"/>
      <c r="K888" s="168"/>
      <c r="L888" s="131"/>
      <c r="M888" s="134"/>
      <c r="N888" s="167"/>
      <c r="O888" s="169"/>
      <c r="P888" s="166"/>
      <c r="Q888" s="131"/>
      <c r="R888" s="131"/>
      <c r="S888" s="166"/>
      <c r="T888" s="131"/>
      <c r="U888" s="131"/>
      <c r="V888" s="131"/>
    </row>
    <row r="889">
      <c r="A889" s="166"/>
      <c r="B889" s="166"/>
      <c r="C889" s="131"/>
      <c r="D889" s="131"/>
      <c r="E889" s="131"/>
      <c r="F889" s="131"/>
      <c r="G889" s="167"/>
      <c r="H889" s="131"/>
      <c r="I889" s="131"/>
      <c r="J889" s="131"/>
      <c r="K889" s="168"/>
      <c r="L889" s="131"/>
      <c r="M889" s="134"/>
      <c r="N889" s="167"/>
      <c r="O889" s="169"/>
      <c r="P889" s="166"/>
      <c r="Q889" s="131"/>
      <c r="R889" s="131"/>
      <c r="S889" s="166"/>
      <c r="T889" s="131"/>
      <c r="U889" s="131"/>
      <c r="V889" s="131"/>
    </row>
    <row r="890">
      <c r="A890" s="166"/>
      <c r="B890" s="166"/>
      <c r="C890" s="131"/>
      <c r="D890" s="131"/>
      <c r="E890" s="131"/>
      <c r="F890" s="131"/>
      <c r="G890" s="167"/>
      <c r="H890" s="131"/>
      <c r="I890" s="131"/>
      <c r="J890" s="131"/>
      <c r="K890" s="168"/>
      <c r="L890" s="131"/>
      <c r="M890" s="134"/>
      <c r="N890" s="167"/>
      <c r="O890" s="169"/>
      <c r="P890" s="166"/>
      <c r="Q890" s="131"/>
      <c r="R890" s="131"/>
      <c r="S890" s="166"/>
      <c r="T890" s="131"/>
      <c r="U890" s="131"/>
      <c r="V890" s="131"/>
    </row>
    <row r="891">
      <c r="A891" s="166"/>
      <c r="B891" s="166"/>
      <c r="C891" s="131"/>
      <c r="D891" s="131"/>
      <c r="E891" s="131"/>
      <c r="F891" s="131"/>
      <c r="G891" s="167"/>
      <c r="H891" s="131"/>
      <c r="I891" s="131"/>
      <c r="J891" s="131"/>
      <c r="K891" s="168"/>
      <c r="L891" s="131"/>
      <c r="M891" s="134"/>
      <c r="N891" s="167"/>
      <c r="O891" s="169"/>
      <c r="P891" s="166"/>
      <c r="Q891" s="131"/>
      <c r="R891" s="131"/>
      <c r="S891" s="166"/>
      <c r="T891" s="131"/>
      <c r="U891" s="131"/>
      <c r="V891" s="131"/>
    </row>
    <row r="892">
      <c r="A892" s="166"/>
      <c r="B892" s="166"/>
      <c r="C892" s="131"/>
      <c r="D892" s="131"/>
      <c r="E892" s="131"/>
      <c r="F892" s="131"/>
      <c r="G892" s="167"/>
      <c r="H892" s="131"/>
      <c r="I892" s="131"/>
      <c r="J892" s="131"/>
      <c r="K892" s="168"/>
      <c r="L892" s="131"/>
      <c r="M892" s="134"/>
      <c r="N892" s="167"/>
      <c r="O892" s="169"/>
      <c r="P892" s="166"/>
      <c r="Q892" s="131"/>
      <c r="R892" s="131"/>
      <c r="S892" s="166"/>
      <c r="T892" s="131"/>
      <c r="U892" s="131"/>
      <c r="V892" s="131"/>
    </row>
    <row r="893">
      <c r="A893" s="166"/>
      <c r="B893" s="166"/>
      <c r="C893" s="131"/>
      <c r="D893" s="131"/>
      <c r="E893" s="131"/>
      <c r="F893" s="131"/>
      <c r="G893" s="167"/>
      <c r="H893" s="131"/>
      <c r="I893" s="131"/>
      <c r="J893" s="131"/>
      <c r="K893" s="168"/>
      <c r="L893" s="131"/>
      <c r="M893" s="134"/>
      <c r="N893" s="167"/>
      <c r="O893" s="169"/>
      <c r="P893" s="166"/>
      <c r="Q893" s="131"/>
      <c r="R893" s="131"/>
      <c r="S893" s="166"/>
      <c r="T893" s="131"/>
      <c r="U893" s="131"/>
      <c r="V893" s="131"/>
    </row>
    <row r="894">
      <c r="A894" s="166"/>
      <c r="B894" s="166"/>
      <c r="C894" s="131"/>
      <c r="D894" s="131"/>
      <c r="E894" s="131"/>
      <c r="F894" s="131"/>
      <c r="G894" s="167"/>
      <c r="H894" s="131"/>
      <c r="I894" s="131"/>
      <c r="J894" s="131"/>
      <c r="K894" s="168"/>
      <c r="L894" s="131"/>
      <c r="M894" s="134"/>
      <c r="N894" s="167"/>
      <c r="O894" s="169"/>
      <c r="P894" s="166"/>
      <c r="Q894" s="131"/>
      <c r="R894" s="131"/>
      <c r="S894" s="166"/>
      <c r="T894" s="131"/>
      <c r="U894" s="131"/>
      <c r="V894" s="131"/>
    </row>
    <row r="895">
      <c r="A895" s="166"/>
      <c r="B895" s="166"/>
      <c r="C895" s="131"/>
      <c r="D895" s="131"/>
      <c r="E895" s="131"/>
      <c r="F895" s="131"/>
      <c r="G895" s="167"/>
      <c r="H895" s="131"/>
      <c r="I895" s="131"/>
      <c r="J895" s="131"/>
      <c r="K895" s="168"/>
      <c r="L895" s="131"/>
      <c r="M895" s="134"/>
      <c r="N895" s="167"/>
      <c r="O895" s="169"/>
      <c r="P895" s="166"/>
      <c r="Q895" s="131"/>
      <c r="R895" s="131"/>
      <c r="S895" s="166"/>
      <c r="T895" s="131"/>
      <c r="U895" s="131"/>
      <c r="V895" s="131"/>
    </row>
    <row r="896">
      <c r="A896" s="166"/>
      <c r="B896" s="166"/>
      <c r="C896" s="131"/>
      <c r="D896" s="131"/>
      <c r="E896" s="131"/>
      <c r="F896" s="131"/>
      <c r="G896" s="167"/>
      <c r="H896" s="131"/>
      <c r="I896" s="131"/>
      <c r="J896" s="131"/>
      <c r="K896" s="168"/>
      <c r="L896" s="131"/>
      <c r="M896" s="134"/>
      <c r="N896" s="167"/>
      <c r="O896" s="169"/>
      <c r="P896" s="166"/>
      <c r="Q896" s="131"/>
      <c r="R896" s="131"/>
      <c r="S896" s="166"/>
      <c r="T896" s="131"/>
      <c r="U896" s="131"/>
      <c r="V896" s="131"/>
    </row>
    <row r="897">
      <c r="A897" s="166"/>
      <c r="B897" s="166"/>
      <c r="C897" s="131"/>
      <c r="D897" s="131"/>
      <c r="E897" s="131"/>
      <c r="F897" s="131"/>
      <c r="G897" s="167"/>
      <c r="H897" s="131"/>
      <c r="I897" s="131"/>
      <c r="J897" s="131"/>
      <c r="K897" s="168"/>
      <c r="L897" s="131"/>
      <c r="M897" s="134"/>
      <c r="N897" s="167"/>
      <c r="O897" s="169"/>
      <c r="P897" s="166"/>
      <c r="Q897" s="131"/>
      <c r="R897" s="131"/>
      <c r="S897" s="166"/>
      <c r="T897" s="131"/>
      <c r="U897" s="131"/>
      <c r="V897" s="131"/>
    </row>
    <row r="898">
      <c r="A898" s="166"/>
      <c r="B898" s="166"/>
      <c r="C898" s="131"/>
      <c r="D898" s="131"/>
      <c r="E898" s="131"/>
      <c r="F898" s="131"/>
      <c r="G898" s="167"/>
      <c r="H898" s="131"/>
      <c r="I898" s="131"/>
      <c r="J898" s="131"/>
      <c r="K898" s="168"/>
      <c r="L898" s="131"/>
      <c r="M898" s="134"/>
      <c r="N898" s="167"/>
      <c r="O898" s="169"/>
      <c r="P898" s="166"/>
      <c r="Q898" s="131"/>
      <c r="R898" s="131"/>
      <c r="S898" s="166"/>
      <c r="T898" s="131"/>
      <c r="U898" s="131"/>
      <c r="V898" s="131"/>
    </row>
    <row r="899">
      <c r="A899" s="166"/>
      <c r="B899" s="166"/>
      <c r="C899" s="131"/>
      <c r="D899" s="131"/>
      <c r="E899" s="131"/>
      <c r="F899" s="131"/>
      <c r="G899" s="167"/>
      <c r="H899" s="131"/>
      <c r="I899" s="131"/>
      <c r="J899" s="131"/>
      <c r="K899" s="168"/>
      <c r="L899" s="131"/>
      <c r="M899" s="134"/>
      <c r="N899" s="167"/>
      <c r="O899" s="169"/>
      <c r="P899" s="166"/>
      <c r="Q899" s="131"/>
      <c r="R899" s="131"/>
      <c r="S899" s="166"/>
      <c r="T899" s="131"/>
      <c r="U899" s="131"/>
      <c r="V899" s="131"/>
    </row>
    <row r="900">
      <c r="A900" s="166"/>
      <c r="B900" s="166"/>
      <c r="C900" s="131"/>
      <c r="D900" s="131"/>
      <c r="E900" s="131"/>
      <c r="F900" s="131"/>
      <c r="G900" s="167"/>
      <c r="H900" s="131"/>
      <c r="I900" s="131"/>
      <c r="J900" s="131"/>
      <c r="K900" s="168"/>
      <c r="L900" s="131"/>
      <c r="M900" s="134"/>
      <c r="N900" s="167"/>
      <c r="O900" s="169"/>
      <c r="P900" s="166"/>
      <c r="Q900" s="131"/>
      <c r="R900" s="131"/>
      <c r="S900" s="166"/>
      <c r="T900" s="131"/>
      <c r="U900" s="131"/>
      <c r="V900" s="131"/>
    </row>
    <row r="901">
      <c r="A901" s="166"/>
      <c r="B901" s="166"/>
      <c r="C901" s="131"/>
      <c r="D901" s="131"/>
      <c r="E901" s="131"/>
      <c r="F901" s="131"/>
      <c r="G901" s="167"/>
      <c r="H901" s="131"/>
      <c r="I901" s="131"/>
      <c r="J901" s="131"/>
      <c r="K901" s="168"/>
      <c r="L901" s="131"/>
      <c r="M901" s="134"/>
      <c r="N901" s="167"/>
      <c r="O901" s="169"/>
      <c r="P901" s="166"/>
      <c r="Q901" s="131"/>
      <c r="R901" s="131"/>
      <c r="S901" s="166"/>
      <c r="T901" s="131"/>
      <c r="U901" s="131"/>
      <c r="V901" s="131"/>
    </row>
    <row r="902">
      <c r="A902" s="166"/>
      <c r="B902" s="166"/>
      <c r="C902" s="131"/>
      <c r="D902" s="131"/>
      <c r="E902" s="131"/>
      <c r="F902" s="131"/>
      <c r="G902" s="167"/>
      <c r="H902" s="131"/>
      <c r="I902" s="131"/>
      <c r="J902" s="131"/>
      <c r="K902" s="168"/>
      <c r="L902" s="131"/>
      <c r="M902" s="134"/>
      <c r="N902" s="167"/>
      <c r="O902" s="169"/>
      <c r="P902" s="166"/>
      <c r="Q902" s="131"/>
      <c r="R902" s="131"/>
      <c r="S902" s="166"/>
      <c r="T902" s="131"/>
      <c r="U902" s="131"/>
      <c r="V902" s="131"/>
    </row>
    <row r="903">
      <c r="A903" s="166"/>
      <c r="B903" s="166"/>
      <c r="C903" s="131"/>
      <c r="D903" s="131"/>
      <c r="E903" s="131"/>
      <c r="F903" s="131"/>
      <c r="G903" s="167"/>
      <c r="H903" s="131"/>
      <c r="I903" s="131"/>
      <c r="J903" s="131"/>
      <c r="K903" s="168"/>
      <c r="L903" s="131"/>
      <c r="M903" s="134"/>
      <c r="N903" s="167"/>
      <c r="O903" s="169"/>
      <c r="P903" s="166"/>
      <c r="Q903" s="131"/>
      <c r="R903" s="131"/>
      <c r="S903" s="166"/>
      <c r="T903" s="131"/>
      <c r="U903" s="131"/>
      <c r="V903" s="131"/>
    </row>
    <row r="904">
      <c r="A904" s="166"/>
      <c r="B904" s="166"/>
      <c r="C904" s="131"/>
      <c r="D904" s="131"/>
      <c r="E904" s="131"/>
      <c r="F904" s="131"/>
      <c r="G904" s="167"/>
      <c r="H904" s="131"/>
      <c r="I904" s="131"/>
      <c r="J904" s="131"/>
      <c r="K904" s="168"/>
      <c r="L904" s="131"/>
      <c r="M904" s="134"/>
      <c r="N904" s="167"/>
      <c r="O904" s="169"/>
      <c r="P904" s="166"/>
      <c r="Q904" s="131"/>
      <c r="R904" s="131"/>
      <c r="S904" s="166"/>
      <c r="T904" s="131"/>
      <c r="U904" s="131"/>
      <c r="V904" s="131"/>
    </row>
    <row r="905">
      <c r="A905" s="166"/>
      <c r="B905" s="166"/>
      <c r="C905" s="131"/>
      <c r="D905" s="131"/>
      <c r="E905" s="131"/>
      <c r="F905" s="131"/>
      <c r="G905" s="167"/>
      <c r="H905" s="131"/>
      <c r="I905" s="131"/>
      <c r="J905" s="131"/>
      <c r="K905" s="168"/>
      <c r="L905" s="131"/>
      <c r="M905" s="134"/>
      <c r="N905" s="167"/>
      <c r="O905" s="169"/>
      <c r="P905" s="166"/>
      <c r="Q905" s="131"/>
      <c r="R905" s="131"/>
      <c r="S905" s="166"/>
      <c r="T905" s="131"/>
      <c r="U905" s="131"/>
      <c r="V905" s="131"/>
    </row>
    <row r="906">
      <c r="A906" s="166"/>
      <c r="B906" s="166"/>
      <c r="C906" s="131"/>
      <c r="D906" s="131"/>
      <c r="E906" s="131"/>
      <c r="F906" s="131"/>
      <c r="G906" s="167"/>
      <c r="H906" s="131"/>
      <c r="I906" s="131"/>
      <c r="J906" s="131"/>
      <c r="K906" s="168"/>
      <c r="L906" s="131"/>
      <c r="M906" s="134"/>
      <c r="N906" s="167"/>
      <c r="O906" s="169"/>
      <c r="P906" s="166"/>
      <c r="Q906" s="131"/>
      <c r="R906" s="131"/>
      <c r="S906" s="166"/>
      <c r="T906" s="131"/>
      <c r="U906" s="131"/>
      <c r="V906" s="131"/>
    </row>
    <row r="907">
      <c r="A907" s="166"/>
      <c r="B907" s="166"/>
      <c r="C907" s="131"/>
      <c r="D907" s="131"/>
      <c r="E907" s="131"/>
      <c r="F907" s="131"/>
      <c r="G907" s="167"/>
      <c r="H907" s="131"/>
      <c r="I907" s="131"/>
      <c r="J907" s="131"/>
      <c r="K907" s="168"/>
      <c r="L907" s="131"/>
      <c r="M907" s="134"/>
      <c r="N907" s="167"/>
      <c r="O907" s="169"/>
      <c r="P907" s="166"/>
      <c r="Q907" s="131"/>
      <c r="R907" s="131"/>
      <c r="S907" s="166"/>
      <c r="T907" s="131"/>
      <c r="U907" s="131"/>
      <c r="V907" s="131"/>
    </row>
    <row r="908">
      <c r="A908" s="166"/>
      <c r="B908" s="166"/>
      <c r="C908" s="131"/>
      <c r="D908" s="131"/>
      <c r="E908" s="131"/>
      <c r="F908" s="131"/>
      <c r="G908" s="167"/>
      <c r="H908" s="131"/>
      <c r="I908" s="131"/>
      <c r="J908" s="131"/>
      <c r="K908" s="168"/>
      <c r="L908" s="131"/>
      <c r="M908" s="134"/>
      <c r="N908" s="167"/>
      <c r="O908" s="169"/>
      <c r="P908" s="166"/>
      <c r="Q908" s="131"/>
      <c r="R908" s="131"/>
      <c r="S908" s="166"/>
      <c r="T908" s="131"/>
      <c r="U908" s="131"/>
      <c r="V908" s="131"/>
    </row>
    <row r="909">
      <c r="A909" s="166"/>
      <c r="B909" s="166"/>
      <c r="C909" s="131"/>
      <c r="D909" s="131"/>
      <c r="E909" s="131"/>
      <c r="F909" s="131"/>
      <c r="G909" s="167"/>
      <c r="H909" s="131"/>
      <c r="I909" s="131"/>
      <c r="J909" s="131"/>
      <c r="K909" s="168"/>
      <c r="L909" s="131"/>
      <c r="M909" s="134"/>
      <c r="N909" s="167"/>
      <c r="O909" s="169"/>
      <c r="P909" s="166"/>
      <c r="Q909" s="131"/>
      <c r="R909" s="131"/>
      <c r="S909" s="166"/>
      <c r="T909" s="131"/>
      <c r="U909" s="131"/>
      <c r="V909" s="131"/>
    </row>
    <row r="910">
      <c r="A910" s="166"/>
      <c r="B910" s="166"/>
      <c r="C910" s="131"/>
      <c r="D910" s="131"/>
      <c r="E910" s="131"/>
      <c r="F910" s="131"/>
      <c r="G910" s="167"/>
      <c r="H910" s="131"/>
      <c r="I910" s="131"/>
      <c r="J910" s="131"/>
      <c r="K910" s="168"/>
      <c r="L910" s="131"/>
      <c r="M910" s="134"/>
      <c r="N910" s="167"/>
      <c r="O910" s="169"/>
      <c r="P910" s="166"/>
      <c r="Q910" s="131"/>
      <c r="R910" s="131"/>
      <c r="S910" s="166"/>
      <c r="T910" s="131"/>
      <c r="U910" s="131"/>
      <c r="V910" s="131"/>
    </row>
    <row r="911">
      <c r="A911" s="166"/>
      <c r="B911" s="166"/>
      <c r="C911" s="131"/>
      <c r="D911" s="131"/>
      <c r="E911" s="131"/>
      <c r="F911" s="131"/>
      <c r="G911" s="167"/>
      <c r="H911" s="131"/>
      <c r="I911" s="131"/>
      <c r="J911" s="131"/>
      <c r="K911" s="168"/>
      <c r="L911" s="131"/>
      <c r="M911" s="134"/>
      <c r="N911" s="167"/>
      <c r="O911" s="169"/>
      <c r="P911" s="166"/>
      <c r="Q911" s="131"/>
      <c r="R911" s="131"/>
      <c r="S911" s="166"/>
      <c r="T911" s="131"/>
      <c r="U911" s="131"/>
      <c r="V911" s="131"/>
    </row>
    <row r="912">
      <c r="A912" s="166"/>
      <c r="B912" s="166"/>
      <c r="C912" s="131"/>
      <c r="D912" s="131"/>
      <c r="E912" s="131"/>
      <c r="F912" s="131"/>
      <c r="G912" s="167"/>
      <c r="H912" s="131"/>
      <c r="I912" s="131"/>
      <c r="J912" s="131"/>
      <c r="K912" s="168"/>
      <c r="L912" s="131"/>
      <c r="M912" s="134"/>
      <c r="N912" s="167"/>
      <c r="O912" s="169"/>
      <c r="P912" s="166"/>
      <c r="Q912" s="131"/>
      <c r="R912" s="131"/>
      <c r="S912" s="166"/>
      <c r="T912" s="131"/>
      <c r="U912" s="131"/>
      <c r="V912" s="131"/>
    </row>
    <row r="913">
      <c r="A913" s="166"/>
      <c r="B913" s="166"/>
      <c r="C913" s="131"/>
      <c r="D913" s="131"/>
      <c r="E913" s="131"/>
      <c r="F913" s="131"/>
      <c r="G913" s="167"/>
      <c r="H913" s="131"/>
      <c r="I913" s="131"/>
      <c r="J913" s="131"/>
      <c r="K913" s="168"/>
      <c r="L913" s="131"/>
      <c r="M913" s="134"/>
      <c r="N913" s="167"/>
      <c r="O913" s="169"/>
      <c r="P913" s="166"/>
      <c r="Q913" s="131"/>
      <c r="R913" s="131"/>
      <c r="S913" s="166"/>
      <c r="T913" s="131"/>
      <c r="U913" s="131"/>
      <c r="V913" s="131"/>
    </row>
    <row r="914">
      <c r="A914" s="166"/>
      <c r="B914" s="166"/>
      <c r="C914" s="131"/>
      <c r="D914" s="131"/>
      <c r="E914" s="131"/>
      <c r="F914" s="131"/>
      <c r="G914" s="167"/>
      <c r="H914" s="131"/>
      <c r="I914" s="131"/>
      <c r="J914" s="131"/>
      <c r="K914" s="168"/>
      <c r="L914" s="131"/>
      <c r="M914" s="134"/>
      <c r="N914" s="167"/>
      <c r="O914" s="169"/>
      <c r="P914" s="166"/>
      <c r="Q914" s="131"/>
      <c r="R914" s="131"/>
      <c r="S914" s="166"/>
      <c r="T914" s="131"/>
      <c r="U914" s="131"/>
      <c r="V914" s="131"/>
    </row>
    <row r="915">
      <c r="A915" s="166"/>
      <c r="B915" s="166"/>
      <c r="C915" s="131"/>
      <c r="D915" s="131"/>
      <c r="E915" s="131"/>
      <c r="F915" s="131"/>
      <c r="G915" s="167"/>
      <c r="H915" s="131"/>
      <c r="I915" s="131"/>
      <c r="J915" s="131"/>
      <c r="K915" s="168"/>
      <c r="L915" s="131"/>
      <c r="M915" s="134"/>
      <c r="N915" s="167"/>
      <c r="O915" s="169"/>
      <c r="P915" s="166"/>
      <c r="Q915" s="131"/>
      <c r="R915" s="131"/>
      <c r="S915" s="166"/>
      <c r="T915" s="131"/>
      <c r="U915" s="131"/>
      <c r="V915" s="131"/>
    </row>
    <row r="916">
      <c r="A916" s="166"/>
      <c r="B916" s="166"/>
      <c r="C916" s="131"/>
      <c r="D916" s="131"/>
      <c r="E916" s="131"/>
      <c r="F916" s="131"/>
      <c r="G916" s="167"/>
      <c r="H916" s="131"/>
      <c r="I916" s="131"/>
      <c r="J916" s="131"/>
      <c r="K916" s="168"/>
      <c r="L916" s="131"/>
      <c r="M916" s="134"/>
      <c r="N916" s="167"/>
      <c r="O916" s="169"/>
      <c r="P916" s="166"/>
      <c r="Q916" s="131"/>
      <c r="R916" s="131"/>
      <c r="S916" s="166"/>
      <c r="T916" s="131"/>
      <c r="U916" s="131"/>
      <c r="V916" s="131"/>
    </row>
    <row r="917">
      <c r="A917" s="166"/>
      <c r="B917" s="166"/>
      <c r="C917" s="131"/>
      <c r="D917" s="131"/>
      <c r="E917" s="131"/>
      <c r="F917" s="131"/>
      <c r="G917" s="167"/>
      <c r="H917" s="131"/>
      <c r="I917" s="131"/>
      <c r="J917" s="131"/>
      <c r="K917" s="168"/>
      <c r="L917" s="131"/>
      <c r="M917" s="134"/>
      <c r="N917" s="167"/>
      <c r="O917" s="169"/>
      <c r="P917" s="166"/>
      <c r="Q917" s="131"/>
      <c r="R917" s="131"/>
      <c r="S917" s="166"/>
      <c r="T917" s="131"/>
      <c r="U917" s="131"/>
      <c r="V917" s="131"/>
    </row>
    <row r="918">
      <c r="A918" s="166"/>
      <c r="B918" s="166"/>
      <c r="C918" s="131"/>
      <c r="D918" s="131"/>
      <c r="E918" s="131"/>
      <c r="F918" s="131"/>
      <c r="G918" s="167"/>
      <c r="H918" s="131"/>
      <c r="I918" s="131"/>
      <c r="J918" s="131"/>
      <c r="K918" s="168"/>
      <c r="L918" s="131"/>
      <c r="M918" s="134"/>
      <c r="N918" s="167"/>
      <c r="O918" s="169"/>
      <c r="P918" s="166"/>
      <c r="Q918" s="131"/>
      <c r="R918" s="131"/>
      <c r="S918" s="166"/>
      <c r="T918" s="131"/>
      <c r="U918" s="131"/>
      <c r="V918" s="131"/>
    </row>
    <row r="919">
      <c r="A919" s="166"/>
      <c r="B919" s="166"/>
      <c r="C919" s="131"/>
      <c r="D919" s="131"/>
      <c r="E919" s="131"/>
      <c r="F919" s="131"/>
      <c r="G919" s="167"/>
      <c r="H919" s="131"/>
      <c r="I919" s="131"/>
      <c r="J919" s="131"/>
      <c r="K919" s="168"/>
      <c r="L919" s="131"/>
      <c r="M919" s="134"/>
      <c r="N919" s="167"/>
      <c r="O919" s="169"/>
      <c r="P919" s="166"/>
      <c r="Q919" s="131"/>
      <c r="R919" s="131"/>
      <c r="S919" s="166"/>
      <c r="T919" s="131"/>
      <c r="U919" s="131"/>
      <c r="V919" s="131"/>
    </row>
    <row r="920">
      <c r="A920" s="166"/>
      <c r="B920" s="166"/>
      <c r="C920" s="131"/>
      <c r="D920" s="131"/>
      <c r="E920" s="131"/>
      <c r="F920" s="131"/>
      <c r="G920" s="167"/>
      <c r="H920" s="131"/>
      <c r="I920" s="131"/>
      <c r="J920" s="131"/>
      <c r="K920" s="168"/>
      <c r="L920" s="131"/>
      <c r="M920" s="134"/>
      <c r="N920" s="167"/>
      <c r="O920" s="169"/>
      <c r="P920" s="166"/>
      <c r="Q920" s="131"/>
      <c r="R920" s="131"/>
      <c r="S920" s="166"/>
      <c r="T920" s="131"/>
      <c r="U920" s="131"/>
      <c r="V920" s="131"/>
    </row>
    <row r="921">
      <c r="A921" s="166"/>
      <c r="B921" s="166"/>
      <c r="C921" s="131"/>
      <c r="D921" s="131"/>
      <c r="E921" s="131"/>
      <c r="F921" s="131"/>
      <c r="G921" s="167"/>
      <c r="H921" s="131"/>
      <c r="I921" s="131"/>
      <c r="J921" s="131"/>
      <c r="K921" s="168"/>
      <c r="L921" s="131"/>
      <c r="M921" s="134"/>
      <c r="N921" s="167"/>
      <c r="O921" s="169"/>
      <c r="P921" s="166"/>
      <c r="Q921" s="131"/>
      <c r="R921" s="131"/>
      <c r="S921" s="166"/>
      <c r="T921" s="131"/>
      <c r="U921" s="131"/>
      <c r="V921" s="131"/>
    </row>
    <row r="922">
      <c r="A922" s="166"/>
      <c r="B922" s="166"/>
      <c r="C922" s="131"/>
      <c r="D922" s="131"/>
      <c r="E922" s="131"/>
      <c r="F922" s="131"/>
      <c r="G922" s="167"/>
      <c r="H922" s="131"/>
      <c r="I922" s="131"/>
      <c r="J922" s="131"/>
      <c r="K922" s="168"/>
      <c r="L922" s="131"/>
      <c r="M922" s="134"/>
      <c r="N922" s="167"/>
      <c r="O922" s="169"/>
      <c r="P922" s="166"/>
      <c r="Q922" s="131"/>
      <c r="R922" s="131"/>
      <c r="S922" s="166"/>
      <c r="T922" s="131"/>
      <c r="U922" s="131"/>
      <c r="V922" s="131"/>
    </row>
    <row r="923">
      <c r="A923" s="166"/>
      <c r="B923" s="166"/>
      <c r="C923" s="131"/>
      <c r="D923" s="131"/>
      <c r="E923" s="131"/>
      <c r="F923" s="131"/>
      <c r="G923" s="167"/>
      <c r="H923" s="131"/>
      <c r="I923" s="131"/>
      <c r="J923" s="131"/>
      <c r="K923" s="168"/>
      <c r="L923" s="131"/>
      <c r="M923" s="134"/>
      <c r="N923" s="167"/>
      <c r="O923" s="169"/>
      <c r="P923" s="166"/>
      <c r="Q923" s="131"/>
      <c r="R923" s="131"/>
      <c r="S923" s="166"/>
      <c r="T923" s="131"/>
      <c r="U923" s="131"/>
      <c r="V923" s="131"/>
    </row>
    <row r="924">
      <c r="A924" s="166"/>
      <c r="B924" s="166"/>
      <c r="C924" s="131"/>
      <c r="D924" s="131"/>
      <c r="E924" s="131"/>
      <c r="F924" s="131"/>
      <c r="G924" s="167"/>
      <c r="H924" s="131"/>
      <c r="I924" s="131"/>
      <c r="J924" s="131"/>
      <c r="K924" s="168"/>
      <c r="L924" s="131"/>
      <c r="M924" s="134"/>
      <c r="N924" s="167"/>
      <c r="O924" s="169"/>
      <c r="P924" s="166"/>
      <c r="Q924" s="131"/>
      <c r="R924" s="131"/>
      <c r="S924" s="166"/>
      <c r="T924" s="131"/>
      <c r="U924" s="131"/>
      <c r="V924" s="131"/>
    </row>
    <row r="925">
      <c r="A925" s="166"/>
      <c r="B925" s="166"/>
      <c r="C925" s="131"/>
      <c r="D925" s="131"/>
      <c r="E925" s="131"/>
      <c r="F925" s="131"/>
      <c r="G925" s="167"/>
      <c r="H925" s="131"/>
      <c r="I925" s="131"/>
      <c r="J925" s="131"/>
      <c r="K925" s="168"/>
      <c r="L925" s="131"/>
      <c r="M925" s="134"/>
      <c r="N925" s="167"/>
      <c r="O925" s="169"/>
      <c r="P925" s="166"/>
      <c r="Q925" s="131"/>
      <c r="R925" s="131"/>
      <c r="S925" s="166"/>
      <c r="T925" s="131"/>
      <c r="U925" s="131"/>
      <c r="V925" s="131"/>
    </row>
    <row r="926">
      <c r="A926" s="166"/>
      <c r="B926" s="166"/>
      <c r="C926" s="131"/>
      <c r="D926" s="131"/>
      <c r="E926" s="131"/>
      <c r="F926" s="131"/>
      <c r="G926" s="167"/>
      <c r="H926" s="131"/>
      <c r="I926" s="131"/>
      <c r="J926" s="131"/>
      <c r="K926" s="168"/>
      <c r="L926" s="131"/>
      <c r="M926" s="134"/>
      <c r="N926" s="167"/>
      <c r="O926" s="169"/>
      <c r="P926" s="166"/>
      <c r="Q926" s="131"/>
      <c r="R926" s="131"/>
      <c r="S926" s="166"/>
      <c r="T926" s="131"/>
      <c r="U926" s="131"/>
      <c r="V926" s="131"/>
    </row>
    <row r="927">
      <c r="A927" s="166"/>
      <c r="B927" s="166"/>
      <c r="C927" s="131"/>
      <c r="D927" s="131"/>
      <c r="E927" s="131"/>
      <c r="F927" s="131"/>
      <c r="G927" s="167"/>
      <c r="H927" s="131"/>
      <c r="I927" s="131"/>
      <c r="J927" s="131"/>
      <c r="K927" s="168"/>
      <c r="L927" s="131"/>
      <c r="M927" s="134"/>
      <c r="N927" s="167"/>
      <c r="O927" s="169"/>
      <c r="P927" s="166"/>
      <c r="Q927" s="131"/>
      <c r="R927" s="131"/>
      <c r="S927" s="166"/>
      <c r="T927" s="131"/>
      <c r="U927" s="131"/>
      <c r="V927" s="131"/>
    </row>
    <row r="928">
      <c r="A928" s="166"/>
      <c r="B928" s="166"/>
      <c r="C928" s="131"/>
      <c r="D928" s="131"/>
      <c r="E928" s="131"/>
      <c r="F928" s="131"/>
      <c r="G928" s="167"/>
      <c r="H928" s="131"/>
      <c r="I928" s="131"/>
      <c r="J928" s="131"/>
      <c r="K928" s="168"/>
      <c r="L928" s="131"/>
      <c r="M928" s="134"/>
      <c r="N928" s="167"/>
      <c r="O928" s="169"/>
      <c r="P928" s="166"/>
      <c r="Q928" s="131"/>
      <c r="R928" s="131"/>
      <c r="S928" s="166"/>
      <c r="T928" s="131"/>
      <c r="U928" s="131"/>
      <c r="V928" s="131"/>
    </row>
    <row r="929">
      <c r="A929" s="166"/>
      <c r="B929" s="166"/>
      <c r="C929" s="131"/>
      <c r="D929" s="131"/>
      <c r="E929" s="131"/>
      <c r="F929" s="131"/>
      <c r="G929" s="167"/>
      <c r="H929" s="131"/>
      <c r="I929" s="131"/>
      <c r="J929" s="131"/>
      <c r="K929" s="168"/>
      <c r="L929" s="131"/>
      <c r="M929" s="134"/>
      <c r="N929" s="167"/>
      <c r="O929" s="169"/>
      <c r="P929" s="166"/>
      <c r="Q929" s="131"/>
      <c r="R929" s="131"/>
      <c r="S929" s="166"/>
      <c r="T929" s="131"/>
      <c r="U929" s="131"/>
      <c r="V929" s="131"/>
    </row>
    <row r="930">
      <c r="A930" s="166"/>
      <c r="B930" s="166"/>
      <c r="C930" s="131"/>
      <c r="D930" s="131"/>
      <c r="E930" s="131"/>
      <c r="F930" s="131"/>
      <c r="G930" s="167"/>
      <c r="H930" s="131"/>
      <c r="I930" s="131"/>
      <c r="J930" s="131"/>
      <c r="K930" s="168"/>
      <c r="L930" s="131"/>
      <c r="M930" s="134"/>
      <c r="N930" s="167"/>
      <c r="O930" s="169"/>
      <c r="P930" s="166"/>
      <c r="Q930" s="131"/>
      <c r="R930" s="131"/>
      <c r="S930" s="166"/>
      <c r="T930" s="131"/>
      <c r="U930" s="131"/>
      <c r="V930" s="131"/>
    </row>
    <row r="931">
      <c r="A931" s="166"/>
      <c r="B931" s="166"/>
      <c r="C931" s="131"/>
      <c r="D931" s="131"/>
      <c r="E931" s="131"/>
      <c r="F931" s="131"/>
      <c r="G931" s="167"/>
      <c r="H931" s="131"/>
      <c r="I931" s="131"/>
      <c r="J931" s="131"/>
      <c r="K931" s="168"/>
      <c r="L931" s="131"/>
      <c r="M931" s="134"/>
      <c r="N931" s="167"/>
      <c r="O931" s="169"/>
      <c r="P931" s="166"/>
      <c r="Q931" s="131"/>
      <c r="R931" s="131"/>
      <c r="S931" s="166"/>
      <c r="T931" s="131"/>
      <c r="U931" s="131"/>
      <c r="V931" s="131"/>
    </row>
    <row r="932">
      <c r="A932" s="166"/>
      <c r="B932" s="166"/>
      <c r="C932" s="131"/>
      <c r="D932" s="131"/>
      <c r="E932" s="131"/>
      <c r="F932" s="131"/>
      <c r="G932" s="167"/>
      <c r="H932" s="131"/>
      <c r="I932" s="131"/>
      <c r="J932" s="131"/>
      <c r="K932" s="168"/>
      <c r="L932" s="131"/>
      <c r="M932" s="134"/>
      <c r="N932" s="167"/>
      <c r="O932" s="169"/>
      <c r="P932" s="166"/>
      <c r="Q932" s="131"/>
      <c r="R932" s="131"/>
      <c r="S932" s="166"/>
      <c r="T932" s="131"/>
      <c r="U932" s="131"/>
      <c r="V932" s="131"/>
    </row>
    <row r="933">
      <c r="A933" s="166"/>
      <c r="B933" s="166"/>
      <c r="C933" s="131"/>
      <c r="D933" s="131"/>
      <c r="E933" s="131"/>
      <c r="F933" s="131"/>
      <c r="G933" s="167"/>
      <c r="H933" s="131"/>
      <c r="I933" s="131"/>
      <c r="J933" s="131"/>
      <c r="K933" s="168"/>
      <c r="L933" s="131"/>
      <c r="M933" s="134"/>
      <c r="N933" s="167"/>
      <c r="O933" s="169"/>
      <c r="P933" s="166"/>
      <c r="Q933" s="131"/>
      <c r="R933" s="131"/>
      <c r="S933" s="166"/>
      <c r="T933" s="131"/>
      <c r="U933" s="131"/>
      <c r="V933" s="131"/>
    </row>
    <row r="934">
      <c r="A934" s="166"/>
      <c r="B934" s="166"/>
      <c r="C934" s="131"/>
      <c r="D934" s="131"/>
      <c r="E934" s="131"/>
      <c r="F934" s="131"/>
      <c r="G934" s="167"/>
      <c r="H934" s="131"/>
      <c r="I934" s="131"/>
      <c r="J934" s="131"/>
      <c r="K934" s="168"/>
      <c r="L934" s="131"/>
      <c r="M934" s="134"/>
      <c r="N934" s="167"/>
      <c r="O934" s="169"/>
      <c r="P934" s="166"/>
      <c r="Q934" s="131"/>
      <c r="R934" s="131"/>
      <c r="S934" s="166"/>
      <c r="T934" s="131"/>
      <c r="U934" s="131"/>
      <c r="V934" s="131"/>
    </row>
    <row r="935">
      <c r="A935" s="166"/>
      <c r="B935" s="166"/>
      <c r="C935" s="131"/>
      <c r="D935" s="131"/>
      <c r="E935" s="131"/>
      <c r="F935" s="131"/>
      <c r="G935" s="167"/>
      <c r="H935" s="131"/>
      <c r="I935" s="131"/>
      <c r="J935" s="131"/>
      <c r="K935" s="168"/>
      <c r="L935" s="131"/>
      <c r="M935" s="134"/>
      <c r="N935" s="167"/>
      <c r="O935" s="169"/>
      <c r="P935" s="166"/>
      <c r="Q935" s="131"/>
      <c r="R935" s="131"/>
      <c r="S935" s="166"/>
      <c r="T935" s="131"/>
      <c r="U935" s="131"/>
      <c r="V935" s="131"/>
    </row>
    <row r="936">
      <c r="A936" s="166"/>
      <c r="B936" s="166"/>
      <c r="C936" s="131"/>
      <c r="D936" s="131"/>
      <c r="E936" s="131"/>
      <c r="F936" s="131"/>
      <c r="G936" s="167"/>
      <c r="H936" s="131"/>
      <c r="I936" s="131"/>
      <c r="J936" s="131"/>
      <c r="K936" s="168"/>
      <c r="L936" s="131"/>
      <c r="M936" s="134"/>
      <c r="N936" s="167"/>
      <c r="O936" s="169"/>
      <c r="P936" s="166"/>
      <c r="Q936" s="131"/>
      <c r="R936" s="131"/>
      <c r="S936" s="166"/>
      <c r="T936" s="131"/>
      <c r="U936" s="131"/>
      <c r="V936" s="131"/>
    </row>
    <row r="937">
      <c r="A937" s="166"/>
      <c r="B937" s="166"/>
      <c r="C937" s="131"/>
      <c r="D937" s="131"/>
      <c r="E937" s="131"/>
      <c r="F937" s="131"/>
      <c r="G937" s="167"/>
      <c r="H937" s="131"/>
      <c r="I937" s="131"/>
      <c r="J937" s="131"/>
      <c r="K937" s="168"/>
      <c r="L937" s="131"/>
      <c r="M937" s="134"/>
      <c r="N937" s="167"/>
      <c r="O937" s="169"/>
      <c r="P937" s="166"/>
      <c r="Q937" s="131"/>
      <c r="R937" s="131"/>
      <c r="S937" s="166"/>
      <c r="T937" s="131"/>
      <c r="U937" s="131"/>
      <c r="V937" s="131"/>
    </row>
    <row r="938">
      <c r="A938" s="166"/>
      <c r="B938" s="166"/>
      <c r="C938" s="131"/>
      <c r="D938" s="131"/>
      <c r="E938" s="131"/>
      <c r="F938" s="131"/>
      <c r="G938" s="167"/>
      <c r="H938" s="131"/>
      <c r="I938" s="131"/>
      <c r="J938" s="131"/>
      <c r="K938" s="168"/>
      <c r="L938" s="131"/>
      <c r="M938" s="134"/>
      <c r="N938" s="167"/>
      <c r="O938" s="169"/>
      <c r="P938" s="166"/>
      <c r="Q938" s="131"/>
      <c r="R938" s="131"/>
      <c r="S938" s="166"/>
      <c r="T938" s="131"/>
      <c r="U938" s="131"/>
      <c r="V938" s="131"/>
    </row>
    <row r="939">
      <c r="A939" s="166"/>
      <c r="B939" s="166"/>
      <c r="C939" s="131"/>
      <c r="D939" s="131"/>
      <c r="E939" s="131"/>
      <c r="F939" s="131"/>
      <c r="G939" s="167"/>
      <c r="H939" s="131"/>
      <c r="I939" s="131"/>
      <c r="J939" s="131"/>
      <c r="K939" s="168"/>
      <c r="L939" s="131"/>
      <c r="M939" s="134"/>
      <c r="N939" s="167"/>
      <c r="O939" s="169"/>
      <c r="P939" s="166"/>
      <c r="Q939" s="131"/>
      <c r="R939" s="131"/>
      <c r="S939" s="166"/>
      <c r="T939" s="131"/>
      <c r="U939" s="131"/>
      <c r="V939" s="131"/>
    </row>
    <row r="940">
      <c r="A940" s="166"/>
      <c r="B940" s="166"/>
      <c r="C940" s="131"/>
      <c r="D940" s="131"/>
      <c r="E940" s="131"/>
      <c r="F940" s="131"/>
      <c r="G940" s="167"/>
      <c r="H940" s="131"/>
      <c r="I940" s="131"/>
      <c r="J940" s="131"/>
      <c r="K940" s="168"/>
      <c r="L940" s="131"/>
      <c r="M940" s="134"/>
      <c r="N940" s="167"/>
      <c r="O940" s="169"/>
      <c r="P940" s="166"/>
      <c r="Q940" s="131"/>
      <c r="R940" s="131"/>
      <c r="S940" s="166"/>
      <c r="T940" s="131"/>
      <c r="U940" s="131"/>
      <c r="V940" s="131"/>
    </row>
    <row r="941">
      <c r="A941" s="166"/>
      <c r="B941" s="166"/>
      <c r="C941" s="131"/>
      <c r="D941" s="131"/>
      <c r="E941" s="131"/>
      <c r="F941" s="131"/>
      <c r="G941" s="167"/>
      <c r="H941" s="131"/>
      <c r="I941" s="131"/>
      <c r="J941" s="131"/>
      <c r="K941" s="168"/>
      <c r="L941" s="131"/>
      <c r="M941" s="134"/>
      <c r="N941" s="167"/>
      <c r="O941" s="169"/>
      <c r="P941" s="166"/>
      <c r="Q941" s="131"/>
      <c r="R941" s="131"/>
      <c r="S941" s="166"/>
      <c r="T941" s="131"/>
      <c r="U941" s="131"/>
      <c r="V941" s="131"/>
    </row>
    <row r="942">
      <c r="A942" s="166"/>
      <c r="B942" s="166"/>
      <c r="C942" s="131"/>
      <c r="D942" s="131"/>
      <c r="E942" s="131"/>
      <c r="F942" s="131"/>
      <c r="G942" s="167"/>
      <c r="H942" s="131"/>
      <c r="I942" s="131"/>
      <c r="J942" s="131"/>
      <c r="K942" s="168"/>
      <c r="L942" s="131"/>
      <c r="M942" s="134"/>
      <c r="N942" s="167"/>
      <c r="O942" s="169"/>
      <c r="P942" s="166"/>
      <c r="Q942" s="131"/>
      <c r="R942" s="131"/>
      <c r="S942" s="166"/>
      <c r="T942" s="131"/>
      <c r="U942" s="131"/>
      <c r="V942" s="131"/>
    </row>
    <row r="943">
      <c r="A943" s="166"/>
      <c r="B943" s="166"/>
      <c r="C943" s="131"/>
      <c r="D943" s="131"/>
      <c r="E943" s="131"/>
      <c r="F943" s="131"/>
      <c r="G943" s="167"/>
      <c r="H943" s="131"/>
      <c r="I943" s="131"/>
      <c r="J943" s="131"/>
      <c r="K943" s="168"/>
      <c r="L943" s="131"/>
      <c r="M943" s="134"/>
      <c r="N943" s="167"/>
      <c r="O943" s="169"/>
      <c r="P943" s="166"/>
      <c r="Q943" s="131"/>
      <c r="R943" s="131"/>
      <c r="S943" s="166"/>
      <c r="T943" s="131"/>
      <c r="U943" s="131"/>
      <c r="V943" s="131"/>
    </row>
    <row r="944">
      <c r="A944" s="166"/>
      <c r="B944" s="166"/>
      <c r="C944" s="131"/>
      <c r="D944" s="131"/>
      <c r="E944" s="131"/>
      <c r="F944" s="131"/>
      <c r="G944" s="167"/>
      <c r="H944" s="131"/>
      <c r="I944" s="131"/>
      <c r="J944" s="131"/>
      <c r="K944" s="168"/>
      <c r="L944" s="131"/>
      <c r="M944" s="134"/>
      <c r="N944" s="167"/>
      <c r="O944" s="169"/>
      <c r="P944" s="166"/>
      <c r="Q944" s="131"/>
      <c r="R944" s="131"/>
      <c r="S944" s="166"/>
      <c r="T944" s="131"/>
      <c r="U944" s="131"/>
      <c r="V944" s="131"/>
    </row>
    <row r="945">
      <c r="A945" s="166"/>
      <c r="B945" s="166"/>
      <c r="C945" s="131"/>
      <c r="D945" s="131"/>
      <c r="E945" s="131"/>
      <c r="F945" s="131"/>
      <c r="G945" s="167"/>
      <c r="H945" s="131"/>
      <c r="I945" s="131"/>
      <c r="J945" s="131"/>
      <c r="K945" s="168"/>
      <c r="L945" s="131"/>
      <c r="M945" s="134"/>
      <c r="N945" s="167"/>
      <c r="O945" s="169"/>
      <c r="P945" s="166"/>
      <c r="Q945" s="131"/>
      <c r="R945" s="131"/>
      <c r="S945" s="166"/>
      <c r="T945" s="131"/>
      <c r="U945" s="131"/>
      <c r="V945" s="131"/>
    </row>
    <row r="946">
      <c r="A946" s="166"/>
      <c r="B946" s="166"/>
      <c r="C946" s="131"/>
      <c r="D946" s="131"/>
      <c r="E946" s="131"/>
      <c r="F946" s="131"/>
      <c r="G946" s="167"/>
      <c r="H946" s="131"/>
      <c r="I946" s="131"/>
      <c r="J946" s="131"/>
      <c r="K946" s="168"/>
      <c r="L946" s="131"/>
      <c r="M946" s="134"/>
      <c r="N946" s="167"/>
      <c r="O946" s="169"/>
      <c r="P946" s="166"/>
      <c r="Q946" s="131"/>
      <c r="R946" s="131"/>
      <c r="S946" s="166"/>
      <c r="T946" s="131"/>
      <c r="U946" s="131"/>
      <c r="V946" s="131"/>
    </row>
    <row r="947">
      <c r="A947" s="166"/>
      <c r="B947" s="166"/>
      <c r="C947" s="131"/>
      <c r="D947" s="131"/>
      <c r="E947" s="131"/>
      <c r="F947" s="131"/>
      <c r="G947" s="167"/>
      <c r="H947" s="131"/>
      <c r="I947" s="131"/>
      <c r="J947" s="131"/>
      <c r="K947" s="168"/>
      <c r="L947" s="131"/>
      <c r="M947" s="134"/>
      <c r="N947" s="167"/>
      <c r="O947" s="169"/>
      <c r="P947" s="166"/>
      <c r="Q947" s="131"/>
      <c r="R947" s="131"/>
      <c r="S947" s="166"/>
      <c r="T947" s="131"/>
      <c r="U947" s="131"/>
      <c r="V947" s="131"/>
    </row>
    <row r="948">
      <c r="A948" s="166"/>
      <c r="B948" s="166"/>
      <c r="C948" s="131"/>
      <c r="D948" s="131"/>
      <c r="E948" s="131"/>
      <c r="F948" s="131"/>
      <c r="G948" s="167"/>
      <c r="H948" s="131"/>
      <c r="I948" s="131"/>
      <c r="J948" s="131"/>
      <c r="K948" s="168"/>
      <c r="L948" s="131"/>
      <c r="M948" s="134"/>
      <c r="N948" s="167"/>
      <c r="O948" s="169"/>
      <c r="P948" s="166"/>
      <c r="Q948" s="131"/>
      <c r="R948" s="131"/>
      <c r="S948" s="166"/>
      <c r="T948" s="131"/>
      <c r="U948" s="131"/>
      <c r="V948" s="131"/>
    </row>
    <row r="949">
      <c r="A949" s="166"/>
      <c r="B949" s="166"/>
      <c r="C949" s="131"/>
      <c r="D949" s="131"/>
      <c r="E949" s="131"/>
      <c r="F949" s="131"/>
      <c r="G949" s="167"/>
      <c r="H949" s="131"/>
      <c r="I949" s="131"/>
      <c r="J949" s="131"/>
      <c r="K949" s="168"/>
      <c r="L949" s="131"/>
      <c r="M949" s="134"/>
      <c r="N949" s="167"/>
      <c r="O949" s="169"/>
      <c r="P949" s="166"/>
      <c r="Q949" s="131"/>
      <c r="R949" s="131"/>
      <c r="S949" s="166"/>
      <c r="T949" s="131"/>
      <c r="U949" s="131"/>
      <c r="V949" s="131"/>
    </row>
    <row r="950">
      <c r="A950" s="166"/>
      <c r="B950" s="166"/>
      <c r="C950" s="131"/>
      <c r="D950" s="131"/>
      <c r="E950" s="131"/>
      <c r="F950" s="131"/>
      <c r="G950" s="167"/>
      <c r="H950" s="131"/>
      <c r="I950" s="131"/>
      <c r="J950" s="131"/>
      <c r="K950" s="168"/>
      <c r="L950" s="131"/>
      <c r="M950" s="134"/>
      <c r="N950" s="167"/>
      <c r="O950" s="169"/>
      <c r="P950" s="166"/>
      <c r="Q950" s="131"/>
      <c r="R950" s="131"/>
      <c r="S950" s="166"/>
      <c r="T950" s="131"/>
      <c r="U950" s="131"/>
      <c r="V950" s="131"/>
    </row>
    <row r="951">
      <c r="A951" s="166"/>
      <c r="B951" s="166"/>
      <c r="C951" s="131"/>
      <c r="D951" s="131"/>
      <c r="E951" s="131"/>
      <c r="F951" s="131"/>
      <c r="G951" s="167"/>
      <c r="H951" s="131"/>
      <c r="I951" s="131"/>
      <c r="J951" s="131"/>
      <c r="K951" s="168"/>
      <c r="L951" s="131"/>
      <c r="M951" s="134"/>
      <c r="N951" s="167"/>
      <c r="O951" s="169"/>
      <c r="P951" s="166"/>
      <c r="Q951" s="131"/>
      <c r="R951" s="131"/>
      <c r="S951" s="166"/>
      <c r="T951" s="131"/>
      <c r="U951" s="131"/>
      <c r="V951" s="131"/>
    </row>
    <row r="952">
      <c r="A952" s="166"/>
      <c r="B952" s="166"/>
      <c r="C952" s="131"/>
      <c r="D952" s="131"/>
      <c r="E952" s="131"/>
      <c r="F952" s="131"/>
      <c r="G952" s="167"/>
      <c r="H952" s="131"/>
      <c r="I952" s="131"/>
      <c r="J952" s="131"/>
      <c r="K952" s="168"/>
      <c r="L952" s="131"/>
      <c r="M952" s="134"/>
      <c r="N952" s="167"/>
      <c r="O952" s="169"/>
      <c r="P952" s="166"/>
      <c r="Q952" s="131"/>
      <c r="R952" s="131"/>
      <c r="S952" s="166"/>
      <c r="T952" s="131"/>
      <c r="U952" s="131"/>
      <c r="V952" s="131"/>
    </row>
    <row r="953">
      <c r="A953" s="166"/>
      <c r="B953" s="166"/>
      <c r="C953" s="131"/>
      <c r="D953" s="131"/>
      <c r="E953" s="131"/>
      <c r="F953" s="131"/>
      <c r="G953" s="167"/>
      <c r="H953" s="131"/>
      <c r="I953" s="131"/>
      <c r="J953" s="131"/>
      <c r="K953" s="168"/>
      <c r="L953" s="131"/>
      <c r="M953" s="134"/>
      <c r="N953" s="167"/>
      <c r="O953" s="169"/>
      <c r="P953" s="166"/>
      <c r="Q953" s="131"/>
      <c r="R953" s="131"/>
      <c r="S953" s="166"/>
      <c r="T953" s="131"/>
      <c r="U953" s="131"/>
      <c r="V953" s="131"/>
    </row>
    <row r="954">
      <c r="A954" s="166"/>
      <c r="B954" s="166"/>
      <c r="C954" s="131"/>
      <c r="D954" s="131"/>
      <c r="E954" s="131"/>
      <c r="F954" s="131"/>
      <c r="G954" s="167"/>
      <c r="H954" s="131"/>
      <c r="I954" s="131"/>
      <c r="J954" s="131"/>
      <c r="K954" s="168"/>
      <c r="L954" s="131"/>
      <c r="M954" s="134"/>
      <c r="N954" s="167"/>
      <c r="O954" s="169"/>
      <c r="P954" s="166"/>
      <c r="Q954" s="131"/>
      <c r="R954" s="131"/>
      <c r="S954" s="166"/>
      <c r="T954" s="131"/>
      <c r="U954" s="131"/>
      <c r="V954" s="131"/>
    </row>
    <row r="955">
      <c r="A955" s="166"/>
      <c r="B955" s="166"/>
      <c r="C955" s="131"/>
      <c r="D955" s="131"/>
      <c r="E955" s="131"/>
      <c r="F955" s="131"/>
      <c r="G955" s="167"/>
      <c r="H955" s="131"/>
      <c r="I955" s="131"/>
      <c r="J955" s="131"/>
      <c r="K955" s="168"/>
      <c r="L955" s="131"/>
      <c r="M955" s="134"/>
      <c r="N955" s="167"/>
      <c r="O955" s="169"/>
      <c r="P955" s="166"/>
      <c r="Q955" s="131"/>
      <c r="R955" s="131"/>
      <c r="S955" s="166"/>
      <c r="T955" s="131"/>
      <c r="U955" s="131"/>
      <c r="V955" s="131"/>
    </row>
    <row r="956">
      <c r="A956" s="166"/>
      <c r="B956" s="166"/>
      <c r="C956" s="131"/>
      <c r="D956" s="131"/>
      <c r="E956" s="131"/>
      <c r="F956" s="131"/>
      <c r="G956" s="167"/>
      <c r="H956" s="131"/>
      <c r="I956" s="131"/>
      <c r="J956" s="131"/>
      <c r="K956" s="168"/>
      <c r="L956" s="131"/>
      <c r="M956" s="134"/>
      <c r="N956" s="167"/>
      <c r="O956" s="169"/>
      <c r="P956" s="166"/>
      <c r="Q956" s="131"/>
      <c r="R956" s="131"/>
      <c r="S956" s="166"/>
      <c r="T956" s="131"/>
      <c r="U956" s="131"/>
      <c r="V956" s="131"/>
    </row>
    <row r="957">
      <c r="A957" s="166"/>
      <c r="B957" s="166"/>
      <c r="C957" s="131"/>
      <c r="D957" s="131"/>
      <c r="E957" s="131"/>
      <c r="F957" s="131"/>
      <c r="G957" s="167"/>
      <c r="H957" s="131"/>
      <c r="I957" s="131"/>
      <c r="J957" s="131"/>
      <c r="K957" s="168"/>
      <c r="L957" s="131"/>
      <c r="M957" s="134"/>
      <c r="N957" s="167"/>
      <c r="O957" s="169"/>
      <c r="P957" s="166"/>
      <c r="Q957" s="131"/>
      <c r="R957" s="131"/>
      <c r="S957" s="166"/>
      <c r="T957" s="131"/>
      <c r="U957" s="131"/>
      <c r="V957" s="131"/>
    </row>
    <row r="958">
      <c r="A958" s="166"/>
      <c r="B958" s="166"/>
      <c r="C958" s="131"/>
      <c r="D958" s="131"/>
      <c r="E958" s="131"/>
      <c r="F958" s="131"/>
      <c r="G958" s="167"/>
      <c r="H958" s="131"/>
      <c r="I958" s="131"/>
      <c r="J958" s="131"/>
      <c r="K958" s="168"/>
      <c r="L958" s="131"/>
      <c r="M958" s="134"/>
      <c r="N958" s="167"/>
      <c r="O958" s="169"/>
      <c r="P958" s="166"/>
      <c r="Q958" s="131"/>
      <c r="R958" s="131"/>
      <c r="S958" s="166"/>
      <c r="T958" s="131"/>
      <c r="U958" s="131"/>
      <c r="V958" s="131"/>
    </row>
    <row r="959">
      <c r="A959" s="166"/>
      <c r="B959" s="166"/>
      <c r="C959" s="131"/>
      <c r="D959" s="131"/>
      <c r="E959" s="131"/>
      <c r="F959" s="131"/>
      <c r="G959" s="167"/>
      <c r="H959" s="131"/>
      <c r="I959" s="131"/>
      <c r="J959" s="131"/>
      <c r="K959" s="168"/>
      <c r="L959" s="131"/>
      <c r="M959" s="134"/>
      <c r="N959" s="167"/>
      <c r="O959" s="169"/>
      <c r="P959" s="166"/>
      <c r="Q959" s="131"/>
      <c r="R959" s="131"/>
      <c r="S959" s="166"/>
      <c r="T959" s="131"/>
      <c r="U959" s="131"/>
      <c r="V959" s="131"/>
    </row>
    <row r="960">
      <c r="A960" s="166"/>
      <c r="B960" s="166"/>
      <c r="C960" s="131"/>
      <c r="D960" s="131"/>
      <c r="E960" s="131"/>
      <c r="F960" s="131"/>
      <c r="G960" s="167"/>
      <c r="H960" s="131"/>
      <c r="I960" s="131"/>
      <c r="J960" s="131"/>
      <c r="K960" s="168"/>
      <c r="L960" s="131"/>
      <c r="M960" s="134"/>
      <c r="N960" s="167"/>
      <c r="O960" s="169"/>
      <c r="P960" s="166"/>
      <c r="Q960" s="131"/>
      <c r="R960" s="131"/>
      <c r="S960" s="166"/>
      <c r="T960" s="131"/>
      <c r="U960" s="131"/>
      <c r="V960" s="131"/>
    </row>
    <row r="961">
      <c r="A961" s="166"/>
      <c r="B961" s="166"/>
      <c r="C961" s="131"/>
      <c r="D961" s="131"/>
      <c r="E961" s="131"/>
      <c r="F961" s="131"/>
      <c r="G961" s="167"/>
      <c r="H961" s="131"/>
      <c r="I961" s="131"/>
      <c r="J961" s="131"/>
      <c r="K961" s="168"/>
      <c r="L961" s="131"/>
      <c r="M961" s="134"/>
      <c r="N961" s="167"/>
      <c r="O961" s="169"/>
      <c r="P961" s="166"/>
      <c r="Q961" s="131"/>
      <c r="R961" s="131"/>
      <c r="S961" s="166"/>
      <c r="T961" s="131"/>
      <c r="U961" s="131"/>
      <c r="V961" s="131"/>
    </row>
    <row r="962">
      <c r="A962" s="166"/>
      <c r="B962" s="166"/>
      <c r="C962" s="131"/>
      <c r="D962" s="131"/>
      <c r="E962" s="131"/>
      <c r="F962" s="131"/>
      <c r="G962" s="167"/>
      <c r="H962" s="131"/>
      <c r="I962" s="131"/>
      <c r="J962" s="131"/>
      <c r="K962" s="168"/>
      <c r="L962" s="131"/>
      <c r="M962" s="134"/>
      <c r="N962" s="167"/>
      <c r="O962" s="169"/>
      <c r="P962" s="166"/>
      <c r="Q962" s="131"/>
      <c r="R962" s="131"/>
      <c r="S962" s="166"/>
      <c r="T962" s="131"/>
      <c r="U962" s="131"/>
      <c r="V962" s="131"/>
    </row>
    <row r="963">
      <c r="A963" s="166"/>
      <c r="B963" s="166"/>
      <c r="C963" s="131"/>
      <c r="D963" s="131"/>
      <c r="E963" s="131"/>
      <c r="F963" s="131"/>
      <c r="G963" s="167"/>
      <c r="H963" s="131"/>
      <c r="I963" s="131"/>
      <c r="J963" s="131"/>
      <c r="K963" s="168"/>
      <c r="L963" s="131"/>
      <c r="M963" s="134"/>
      <c r="N963" s="167"/>
      <c r="O963" s="169"/>
      <c r="P963" s="166"/>
      <c r="Q963" s="131"/>
      <c r="R963" s="131"/>
      <c r="S963" s="166"/>
      <c r="T963" s="131"/>
      <c r="U963" s="131"/>
      <c r="V963" s="131"/>
    </row>
    <row r="964">
      <c r="A964" s="166"/>
      <c r="B964" s="166"/>
      <c r="C964" s="131"/>
      <c r="D964" s="131"/>
      <c r="E964" s="131"/>
      <c r="F964" s="131"/>
      <c r="G964" s="167"/>
      <c r="H964" s="131"/>
      <c r="I964" s="131"/>
      <c r="J964" s="131"/>
      <c r="K964" s="168"/>
      <c r="L964" s="131"/>
      <c r="M964" s="134"/>
      <c r="N964" s="167"/>
      <c r="O964" s="169"/>
      <c r="P964" s="166"/>
      <c r="Q964" s="131"/>
      <c r="R964" s="131"/>
      <c r="S964" s="166"/>
      <c r="T964" s="131"/>
      <c r="U964" s="131"/>
      <c r="V964" s="131"/>
    </row>
    <row r="965">
      <c r="A965" s="166"/>
      <c r="B965" s="166"/>
      <c r="C965" s="131"/>
      <c r="D965" s="131"/>
      <c r="E965" s="131"/>
      <c r="F965" s="131"/>
      <c r="G965" s="167"/>
      <c r="H965" s="131"/>
      <c r="I965" s="131"/>
      <c r="J965" s="131"/>
      <c r="K965" s="168"/>
      <c r="L965" s="131"/>
      <c r="M965" s="134"/>
      <c r="N965" s="167"/>
      <c r="O965" s="169"/>
      <c r="P965" s="166"/>
      <c r="Q965" s="131"/>
      <c r="R965" s="131"/>
      <c r="S965" s="166"/>
      <c r="T965" s="131"/>
      <c r="U965" s="131"/>
      <c r="V965" s="131"/>
    </row>
    <row r="966">
      <c r="A966" s="166"/>
      <c r="B966" s="166"/>
      <c r="C966" s="131"/>
      <c r="D966" s="131"/>
      <c r="E966" s="131"/>
      <c r="F966" s="131"/>
      <c r="G966" s="167"/>
      <c r="H966" s="131"/>
      <c r="I966" s="131"/>
      <c r="J966" s="131"/>
      <c r="K966" s="168"/>
      <c r="L966" s="131"/>
      <c r="M966" s="134"/>
      <c r="N966" s="167"/>
      <c r="O966" s="169"/>
      <c r="P966" s="166"/>
      <c r="Q966" s="131"/>
      <c r="R966" s="131"/>
      <c r="S966" s="166"/>
      <c r="T966" s="131"/>
      <c r="U966" s="131"/>
      <c r="V966" s="131"/>
    </row>
    <row r="967">
      <c r="A967" s="166"/>
      <c r="B967" s="166"/>
      <c r="C967" s="131"/>
      <c r="D967" s="131"/>
      <c r="E967" s="131"/>
      <c r="F967" s="131"/>
      <c r="G967" s="167"/>
      <c r="H967" s="131"/>
      <c r="I967" s="131"/>
      <c r="J967" s="131"/>
      <c r="K967" s="168"/>
      <c r="L967" s="131"/>
      <c r="M967" s="134"/>
      <c r="N967" s="167"/>
      <c r="O967" s="169"/>
      <c r="P967" s="166"/>
      <c r="Q967" s="131"/>
      <c r="R967" s="131"/>
      <c r="S967" s="166"/>
      <c r="T967" s="131"/>
      <c r="U967" s="131"/>
      <c r="V967" s="131"/>
    </row>
    <row r="968">
      <c r="A968" s="166"/>
      <c r="B968" s="166"/>
      <c r="C968" s="131"/>
      <c r="D968" s="131"/>
      <c r="E968" s="131"/>
      <c r="F968" s="131"/>
      <c r="G968" s="167"/>
      <c r="H968" s="131"/>
      <c r="I968" s="131"/>
      <c r="J968" s="131"/>
      <c r="K968" s="168"/>
      <c r="L968" s="131"/>
      <c r="M968" s="134"/>
      <c r="N968" s="167"/>
      <c r="O968" s="169"/>
      <c r="P968" s="166"/>
      <c r="Q968" s="131"/>
      <c r="R968" s="131"/>
      <c r="S968" s="166"/>
      <c r="T968" s="131"/>
      <c r="U968" s="131"/>
      <c r="V968" s="131"/>
    </row>
    <row r="969">
      <c r="A969" s="166"/>
      <c r="B969" s="166"/>
      <c r="C969" s="131"/>
      <c r="D969" s="131"/>
      <c r="E969" s="131"/>
      <c r="F969" s="131"/>
      <c r="G969" s="167"/>
      <c r="H969" s="131"/>
      <c r="I969" s="131"/>
      <c r="J969" s="131"/>
      <c r="K969" s="168"/>
      <c r="L969" s="131"/>
      <c r="M969" s="134"/>
      <c r="N969" s="167"/>
      <c r="O969" s="169"/>
      <c r="P969" s="166"/>
      <c r="Q969" s="131"/>
      <c r="R969" s="131"/>
      <c r="S969" s="166"/>
      <c r="T969" s="131"/>
      <c r="U969" s="131"/>
      <c r="V969" s="131"/>
    </row>
    <row r="970">
      <c r="A970" s="166"/>
      <c r="B970" s="166"/>
      <c r="C970" s="131"/>
      <c r="D970" s="131"/>
      <c r="E970" s="131"/>
      <c r="F970" s="131"/>
      <c r="G970" s="167"/>
      <c r="H970" s="131"/>
      <c r="I970" s="131"/>
      <c r="J970" s="131"/>
      <c r="K970" s="168"/>
      <c r="L970" s="131"/>
      <c r="M970" s="134"/>
      <c r="N970" s="167"/>
      <c r="O970" s="169"/>
      <c r="P970" s="166"/>
      <c r="Q970" s="131"/>
      <c r="R970" s="131"/>
      <c r="S970" s="166"/>
      <c r="T970" s="131"/>
      <c r="U970" s="131"/>
      <c r="V970" s="131"/>
    </row>
    <row r="971">
      <c r="A971" s="166"/>
      <c r="B971" s="166"/>
      <c r="C971" s="131"/>
      <c r="D971" s="131"/>
      <c r="E971" s="131"/>
      <c r="F971" s="131"/>
      <c r="G971" s="167"/>
      <c r="H971" s="131"/>
      <c r="I971" s="131"/>
      <c r="J971" s="131"/>
      <c r="K971" s="168"/>
      <c r="L971" s="131"/>
      <c r="M971" s="134"/>
      <c r="N971" s="167"/>
      <c r="O971" s="169"/>
      <c r="P971" s="166"/>
      <c r="Q971" s="131"/>
      <c r="R971" s="131"/>
      <c r="S971" s="166"/>
      <c r="T971" s="131"/>
      <c r="U971" s="131"/>
      <c r="V971" s="131"/>
    </row>
    <row r="972">
      <c r="A972" s="166"/>
      <c r="B972" s="166"/>
      <c r="C972" s="131"/>
      <c r="D972" s="131"/>
      <c r="E972" s="131"/>
      <c r="F972" s="131"/>
      <c r="G972" s="167"/>
      <c r="H972" s="131"/>
      <c r="I972" s="131"/>
      <c r="J972" s="131"/>
      <c r="K972" s="168"/>
      <c r="L972" s="131"/>
      <c r="M972" s="134"/>
      <c r="N972" s="167"/>
      <c r="O972" s="169"/>
      <c r="P972" s="166"/>
      <c r="Q972" s="131"/>
      <c r="R972" s="131"/>
      <c r="S972" s="166"/>
      <c r="T972" s="131"/>
      <c r="U972" s="131"/>
      <c r="V972" s="131"/>
    </row>
    <row r="973">
      <c r="A973" s="166"/>
      <c r="B973" s="166"/>
      <c r="C973" s="131"/>
      <c r="D973" s="131"/>
      <c r="E973" s="131"/>
      <c r="F973" s="131"/>
      <c r="G973" s="167"/>
      <c r="H973" s="131"/>
      <c r="I973" s="131"/>
      <c r="J973" s="131"/>
      <c r="K973" s="168"/>
      <c r="L973" s="131"/>
      <c r="M973" s="134"/>
      <c r="N973" s="167"/>
      <c r="O973" s="169"/>
      <c r="P973" s="166"/>
      <c r="Q973" s="131"/>
      <c r="R973" s="131"/>
      <c r="S973" s="166"/>
      <c r="T973" s="131"/>
      <c r="U973" s="131"/>
      <c r="V973" s="131"/>
    </row>
    <row r="974">
      <c r="A974" s="166"/>
      <c r="B974" s="166"/>
      <c r="C974" s="131"/>
      <c r="D974" s="131"/>
      <c r="E974" s="131"/>
      <c r="F974" s="131"/>
      <c r="G974" s="167"/>
      <c r="H974" s="131"/>
      <c r="I974" s="131"/>
      <c r="J974" s="131"/>
      <c r="K974" s="168"/>
      <c r="L974" s="131"/>
      <c r="M974" s="134"/>
      <c r="N974" s="167"/>
      <c r="O974" s="169"/>
      <c r="P974" s="166"/>
      <c r="Q974" s="131"/>
      <c r="R974" s="131"/>
      <c r="S974" s="166"/>
      <c r="T974" s="131"/>
      <c r="U974" s="131"/>
      <c r="V974" s="131"/>
    </row>
    <row r="975">
      <c r="A975" s="166"/>
      <c r="B975" s="166"/>
      <c r="C975" s="131"/>
      <c r="D975" s="131"/>
      <c r="E975" s="131"/>
      <c r="F975" s="131"/>
      <c r="G975" s="167"/>
      <c r="H975" s="131"/>
      <c r="I975" s="131"/>
      <c r="J975" s="131"/>
      <c r="K975" s="168"/>
      <c r="L975" s="131"/>
      <c r="M975" s="134"/>
      <c r="N975" s="167"/>
      <c r="O975" s="169"/>
      <c r="P975" s="166"/>
      <c r="Q975" s="131"/>
      <c r="R975" s="131"/>
      <c r="S975" s="166"/>
      <c r="T975" s="131"/>
      <c r="U975" s="131"/>
      <c r="V975" s="131"/>
    </row>
    <row r="976">
      <c r="A976" s="166"/>
      <c r="B976" s="166"/>
      <c r="C976" s="131"/>
      <c r="D976" s="131"/>
      <c r="E976" s="131"/>
      <c r="F976" s="131"/>
      <c r="G976" s="167"/>
      <c r="H976" s="131"/>
      <c r="I976" s="131"/>
      <c r="J976" s="131"/>
      <c r="K976" s="168"/>
      <c r="L976" s="131"/>
      <c r="M976" s="134"/>
      <c r="N976" s="167"/>
      <c r="O976" s="169"/>
      <c r="P976" s="166"/>
      <c r="Q976" s="131"/>
      <c r="R976" s="131"/>
      <c r="S976" s="166"/>
      <c r="T976" s="131"/>
      <c r="U976" s="131"/>
      <c r="V976" s="131"/>
    </row>
    <row r="977">
      <c r="A977" s="166"/>
      <c r="B977" s="166"/>
      <c r="C977" s="131"/>
      <c r="D977" s="131"/>
      <c r="E977" s="131"/>
      <c r="F977" s="131"/>
      <c r="G977" s="167"/>
      <c r="H977" s="131"/>
      <c r="I977" s="131"/>
      <c r="J977" s="131"/>
      <c r="K977" s="168"/>
      <c r="L977" s="131"/>
      <c r="M977" s="134"/>
      <c r="N977" s="167"/>
      <c r="O977" s="169"/>
      <c r="P977" s="166"/>
      <c r="Q977" s="131"/>
      <c r="R977" s="131"/>
      <c r="S977" s="166"/>
      <c r="T977" s="131"/>
      <c r="U977" s="131"/>
      <c r="V977" s="131"/>
    </row>
    <row r="978">
      <c r="A978" s="166"/>
      <c r="B978" s="166"/>
      <c r="C978" s="131"/>
      <c r="D978" s="131"/>
      <c r="E978" s="131"/>
      <c r="F978" s="131"/>
      <c r="G978" s="167"/>
      <c r="H978" s="131"/>
      <c r="I978" s="131"/>
      <c r="J978" s="131"/>
      <c r="K978" s="168"/>
      <c r="L978" s="131"/>
      <c r="M978" s="134"/>
      <c r="N978" s="167"/>
      <c r="O978" s="169"/>
      <c r="P978" s="166"/>
      <c r="Q978" s="131"/>
      <c r="R978" s="131"/>
      <c r="S978" s="166"/>
      <c r="T978" s="131"/>
      <c r="U978" s="131"/>
      <c r="V978" s="131"/>
    </row>
    <row r="979">
      <c r="A979" s="166"/>
      <c r="B979" s="166"/>
      <c r="C979" s="131"/>
      <c r="D979" s="131"/>
      <c r="E979" s="131"/>
      <c r="F979" s="131"/>
      <c r="G979" s="167"/>
      <c r="H979" s="131"/>
      <c r="I979" s="131"/>
      <c r="J979" s="131"/>
      <c r="K979" s="168"/>
      <c r="L979" s="131"/>
      <c r="M979" s="134"/>
      <c r="N979" s="167"/>
      <c r="O979" s="169"/>
      <c r="P979" s="166"/>
      <c r="Q979" s="131"/>
      <c r="R979" s="131"/>
      <c r="S979" s="166"/>
      <c r="T979" s="131"/>
      <c r="U979" s="131"/>
      <c r="V979" s="131"/>
    </row>
    <row r="980">
      <c r="A980" s="166"/>
      <c r="B980" s="166"/>
      <c r="C980" s="131"/>
      <c r="D980" s="131"/>
      <c r="E980" s="131"/>
      <c r="F980" s="131"/>
      <c r="G980" s="167"/>
      <c r="H980" s="131"/>
      <c r="I980" s="131"/>
      <c r="J980" s="131"/>
      <c r="K980" s="168"/>
      <c r="L980" s="131"/>
      <c r="M980" s="134"/>
      <c r="N980" s="167"/>
      <c r="O980" s="169"/>
      <c r="P980" s="166"/>
      <c r="Q980" s="131"/>
      <c r="R980" s="131"/>
      <c r="S980" s="166"/>
      <c r="T980" s="131"/>
      <c r="U980" s="131"/>
      <c r="V980" s="131"/>
    </row>
    <row r="981">
      <c r="A981" s="166"/>
      <c r="B981" s="166"/>
      <c r="C981" s="131"/>
      <c r="D981" s="131"/>
      <c r="E981" s="131"/>
      <c r="F981" s="131"/>
      <c r="G981" s="167"/>
      <c r="H981" s="131"/>
      <c r="I981" s="131"/>
      <c r="J981" s="131"/>
      <c r="K981" s="168"/>
      <c r="L981" s="131"/>
      <c r="M981" s="134"/>
      <c r="N981" s="167"/>
      <c r="O981" s="169"/>
      <c r="P981" s="166"/>
      <c r="Q981" s="131"/>
      <c r="R981" s="131"/>
      <c r="S981" s="166"/>
      <c r="T981" s="131"/>
      <c r="U981" s="131"/>
      <c r="V981" s="131"/>
    </row>
    <row r="982">
      <c r="A982" s="166"/>
      <c r="B982" s="166"/>
      <c r="C982" s="131"/>
      <c r="D982" s="131"/>
      <c r="E982" s="131"/>
      <c r="F982" s="131"/>
      <c r="G982" s="167"/>
      <c r="H982" s="131"/>
      <c r="I982" s="131"/>
      <c r="J982" s="131"/>
      <c r="K982" s="168"/>
      <c r="L982" s="131"/>
      <c r="M982" s="134"/>
      <c r="N982" s="167"/>
      <c r="O982" s="169"/>
      <c r="P982" s="166"/>
      <c r="Q982" s="131"/>
      <c r="R982" s="131"/>
      <c r="S982" s="166"/>
      <c r="T982" s="131"/>
      <c r="U982" s="131"/>
      <c r="V982" s="131"/>
    </row>
    <row r="983">
      <c r="A983" s="166"/>
      <c r="B983" s="166"/>
      <c r="C983" s="131"/>
      <c r="D983" s="131"/>
      <c r="E983" s="131"/>
      <c r="F983" s="131"/>
      <c r="G983" s="167"/>
      <c r="H983" s="131"/>
      <c r="I983" s="131"/>
      <c r="J983" s="131"/>
      <c r="K983" s="168"/>
      <c r="L983" s="131"/>
      <c r="M983" s="134"/>
      <c r="N983" s="167"/>
      <c r="O983" s="169"/>
      <c r="P983" s="166"/>
      <c r="Q983" s="131"/>
      <c r="R983" s="131"/>
      <c r="S983" s="166"/>
      <c r="T983" s="131"/>
      <c r="U983" s="131"/>
      <c r="V983" s="131"/>
    </row>
    <row r="984">
      <c r="A984" s="166"/>
      <c r="B984" s="166"/>
      <c r="C984" s="131"/>
      <c r="D984" s="131"/>
      <c r="E984" s="131"/>
      <c r="F984" s="131"/>
      <c r="G984" s="167"/>
      <c r="H984" s="131"/>
      <c r="I984" s="131"/>
      <c r="J984" s="131"/>
      <c r="K984" s="168"/>
      <c r="L984" s="131"/>
      <c r="M984" s="134"/>
      <c r="N984" s="167"/>
      <c r="O984" s="169"/>
      <c r="P984" s="166"/>
      <c r="Q984" s="131"/>
      <c r="R984" s="131"/>
      <c r="S984" s="166"/>
      <c r="T984" s="131"/>
      <c r="U984" s="131"/>
      <c r="V984" s="131"/>
    </row>
    <row r="985">
      <c r="A985" s="166"/>
      <c r="B985" s="166"/>
      <c r="C985" s="131"/>
      <c r="D985" s="131"/>
      <c r="E985" s="131"/>
      <c r="F985" s="131"/>
      <c r="G985" s="167"/>
      <c r="H985" s="131"/>
      <c r="I985" s="131"/>
      <c r="J985" s="131"/>
      <c r="K985" s="168"/>
      <c r="L985" s="131"/>
      <c r="M985" s="134"/>
      <c r="N985" s="167"/>
      <c r="O985" s="169"/>
      <c r="P985" s="166"/>
      <c r="Q985" s="131"/>
      <c r="R985" s="131"/>
      <c r="S985" s="166"/>
      <c r="T985" s="131"/>
      <c r="U985" s="131"/>
      <c r="V985" s="131"/>
    </row>
    <row r="986">
      <c r="A986" s="166"/>
      <c r="B986" s="166"/>
      <c r="C986" s="131"/>
      <c r="D986" s="131"/>
      <c r="E986" s="131"/>
      <c r="F986" s="131"/>
      <c r="G986" s="167"/>
      <c r="H986" s="131"/>
      <c r="I986" s="131"/>
      <c r="J986" s="131"/>
      <c r="K986" s="168"/>
      <c r="L986" s="131"/>
      <c r="M986" s="134"/>
      <c r="N986" s="167"/>
      <c r="O986" s="169"/>
      <c r="P986" s="166"/>
      <c r="Q986" s="131"/>
      <c r="R986" s="131"/>
      <c r="S986" s="166"/>
      <c r="T986" s="131"/>
      <c r="U986" s="131"/>
      <c r="V986" s="131"/>
    </row>
    <row r="987">
      <c r="A987" s="166"/>
      <c r="B987" s="166"/>
      <c r="C987" s="131"/>
      <c r="D987" s="131"/>
      <c r="E987" s="131"/>
      <c r="F987" s="131"/>
      <c r="G987" s="167"/>
      <c r="H987" s="131"/>
      <c r="I987" s="131"/>
      <c r="J987" s="131"/>
      <c r="K987" s="168"/>
      <c r="L987" s="131"/>
      <c r="M987" s="134"/>
      <c r="N987" s="167"/>
      <c r="O987" s="169"/>
      <c r="P987" s="166"/>
      <c r="Q987" s="131"/>
      <c r="R987" s="131"/>
      <c r="S987" s="166"/>
      <c r="T987" s="131"/>
      <c r="U987" s="131"/>
      <c r="V987" s="131"/>
    </row>
    <row r="988">
      <c r="A988" s="166"/>
      <c r="B988" s="166"/>
      <c r="C988" s="131"/>
      <c r="D988" s="131"/>
      <c r="E988" s="131"/>
      <c r="F988" s="131"/>
      <c r="G988" s="167"/>
      <c r="H988" s="131"/>
      <c r="I988" s="131"/>
      <c r="J988" s="131"/>
      <c r="K988" s="168"/>
      <c r="L988" s="131"/>
      <c r="M988" s="134"/>
      <c r="N988" s="167"/>
      <c r="O988" s="169"/>
      <c r="P988" s="166"/>
      <c r="Q988" s="131"/>
      <c r="R988" s="131"/>
      <c r="S988" s="166"/>
      <c r="T988" s="131"/>
      <c r="U988" s="131"/>
      <c r="V988" s="131"/>
    </row>
    <row r="989">
      <c r="A989" s="166"/>
      <c r="B989" s="166"/>
      <c r="C989" s="131"/>
      <c r="D989" s="131"/>
      <c r="E989" s="131"/>
      <c r="F989" s="131"/>
      <c r="G989" s="167"/>
      <c r="H989" s="131"/>
      <c r="I989" s="131"/>
      <c r="J989" s="131"/>
      <c r="K989" s="168"/>
      <c r="L989" s="131"/>
      <c r="M989" s="134"/>
      <c r="N989" s="167"/>
      <c r="O989" s="169"/>
      <c r="P989" s="166"/>
      <c r="Q989" s="131"/>
      <c r="R989" s="131"/>
      <c r="S989" s="166"/>
      <c r="T989" s="131"/>
      <c r="U989" s="131"/>
      <c r="V989" s="131"/>
    </row>
    <row r="990">
      <c r="A990" s="166"/>
      <c r="B990" s="166"/>
      <c r="C990" s="131"/>
      <c r="D990" s="131"/>
      <c r="E990" s="131"/>
      <c r="F990" s="131"/>
      <c r="G990" s="167"/>
      <c r="H990" s="131"/>
      <c r="I990" s="131"/>
      <c r="J990" s="131"/>
      <c r="K990" s="168"/>
      <c r="L990" s="131"/>
      <c r="M990" s="134"/>
      <c r="N990" s="167"/>
      <c r="O990" s="169"/>
      <c r="P990" s="166"/>
      <c r="Q990" s="131"/>
      <c r="R990" s="131"/>
      <c r="S990" s="166"/>
      <c r="T990" s="131"/>
      <c r="U990" s="131"/>
      <c r="V990" s="131"/>
    </row>
    <row r="991">
      <c r="A991" s="166"/>
      <c r="B991" s="166"/>
      <c r="C991" s="131"/>
      <c r="D991" s="131"/>
      <c r="E991" s="131"/>
      <c r="F991" s="131"/>
      <c r="G991" s="167"/>
      <c r="H991" s="131"/>
      <c r="I991" s="131"/>
      <c r="J991" s="131"/>
      <c r="K991" s="168"/>
      <c r="L991" s="131"/>
      <c r="M991" s="134"/>
      <c r="N991" s="167"/>
      <c r="O991" s="169"/>
      <c r="P991" s="166"/>
      <c r="Q991" s="131"/>
      <c r="R991" s="131"/>
      <c r="S991" s="166"/>
      <c r="T991" s="131"/>
      <c r="U991" s="131"/>
      <c r="V991" s="131"/>
    </row>
    <row r="992">
      <c r="A992" s="166"/>
      <c r="B992" s="166"/>
      <c r="C992" s="131"/>
      <c r="D992" s="131"/>
      <c r="E992" s="131"/>
      <c r="F992" s="131"/>
      <c r="G992" s="167"/>
      <c r="H992" s="131"/>
      <c r="I992" s="131"/>
      <c r="J992" s="131"/>
      <c r="K992" s="168"/>
      <c r="L992" s="131"/>
      <c r="M992" s="134"/>
      <c r="N992" s="167"/>
      <c r="O992" s="169"/>
      <c r="P992" s="166"/>
      <c r="Q992" s="131"/>
      <c r="R992" s="131"/>
      <c r="S992" s="166"/>
      <c r="T992" s="131"/>
      <c r="U992" s="131"/>
      <c r="V992" s="131"/>
    </row>
    <row r="993">
      <c r="A993" s="166"/>
      <c r="B993" s="166"/>
      <c r="C993" s="131"/>
      <c r="D993" s="131"/>
      <c r="E993" s="131"/>
      <c r="F993" s="131"/>
      <c r="G993" s="167"/>
      <c r="H993" s="131"/>
      <c r="I993" s="131"/>
      <c r="J993" s="131"/>
      <c r="K993" s="168"/>
      <c r="L993" s="131"/>
      <c r="M993" s="134"/>
      <c r="N993" s="167"/>
      <c r="O993" s="169"/>
      <c r="P993" s="166"/>
      <c r="Q993" s="131"/>
      <c r="R993" s="131"/>
      <c r="S993" s="166"/>
      <c r="T993" s="131"/>
      <c r="U993" s="131"/>
      <c r="V993" s="131"/>
    </row>
    <row r="994">
      <c r="A994" s="166"/>
      <c r="B994" s="166"/>
      <c r="C994" s="131"/>
      <c r="D994" s="131"/>
      <c r="E994" s="131"/>
      <c r="F994" s="131"/>
      <c r="G994" s="167"/>
      <c r="H994" s="131"/>
      <c r="I994" s="131"/>
      <c r="J994" s="131"/>
      <c r="K994" s="168"/>
      <c r="L994" s="131"/>
      <c r="M994" s="134"/>
      <c r="N994" s="167"/>
      <c r="O994" s="169"/>
      <c r="P994" s="166"/>
      <c r="Q994" s="131"/>
      <c r="R994" s="131"/>
      <c r="S994" s="166"/>
      <c r="T994" s="131"/>
      <c r="U994" s="131"/>
      <c r="V994" s="131"/>
    </row>
    <row r="995">
      <c r="A995" s="166"/>
      <c r="B995" s="166"/>
      <c r="C995" s="131"/>
      <c r="D995" s="131"/>
      <c r="E995" s="131"/>
      <c r="F995" s="131"/>
      <c r="G995" s="167"/>
      <c r="H995" s="131"/>
      <c r="I995" s="131"/>
      <c r="J995" s="131"/>
      <c r="K995" s="168"/>
      <c r="L995" s="131"/>
      <c r="M995" s="134"/>
      <c r="N995" s="167"/>
      <c r="O995" s="169"/>
      <c r="P995" s="166"/>
      <c r="Q995" s="131"/>
      <c r="R995" s="131"/>
      <c r="S995" s="166"/>
      <c r="T995" s="131"/>
      <c r="U995" s="131"/>
      <c r="V995" s="131"/>
    </row>
    <row r="996">
      <c r="A996" s="166"/>
      <c r="B996" s="166"/>
      <c r="C996" s="131"/>
      <c r="D996" s="131"/>
      <c r="E996" s="131"/>
      <c r="F996" s="131"/>
      <c r="G996" s="167"/>
      <c r="H996" s="131"/>
      <c r="I996" s="131"/>
      <c r="J996" s="131"/>
      <c r="K996" s="168"/>
      <c r="L996" s="131"/>
      <c r="M996" s="134"/>
      <c r="N996" s="167"/>
      <c r="O996" s="169"/>
      <c r="P996" s="166"/>
      <c r="Q996" s="131"/>
      <c r="R996" s="131"/>
      <c r="S996" s="166"/>
      <c r="T996" s="131"/>
      <c r="U996" s="131"/>
      <c r="V996" s="131"/>
    </row>
    <row r="997">
      <c r="A997" s="166"/>
      <c r="B997" s="166"/>
      <c r="C997" s="131"/>
      <c r="D997" s="131"/>
      <c r="E997" s="131"/>
      <c r="F997" s="131"/>
      <c r="G997" s="167"/>
      <c r="H997" s="131"/>
      <c r="I997" s="131"/>
      <c r="J997" s="131"/>
      <c r="K997" s="168"/>
      <c r="L997" s="131"/>
      <c r="M997" s="134"/>
      <c r="N997" s="167"/>
      <c r="O997" s="169"/>
      <c r="P997" s="166"/>
      <c r="Q997" s="131"/>
      <c r="R997" s="131"/>
      <c r="S997" s="166"/>
      <c r="T997" s="131"/>
      <c r="U997" s="131"/>
      <c r="V997" s="131"/>
    </row>
    <row r="998">
      <c r="A998" s="166"/>
      <c r="B998" s="166"/>
      <c r="C998" s="131"/>
      <c r="D998" s="131"/>
      <c r="E998" s="131"/>
      <c r="F998" s="131"/>
      <c r="G998" s="167"/>
      <c r="H998" s="131"/>
      <c r="I998" s="131"/>
      <c r="J998" s="131"/>
      <c r="K998" s="168"/>
      <c r="L998" s="131"/>
      <c r="M998" s="134"/>
      <c r="N998" s="167"/>
      <c r="O998" s="169"/>
      <c r="P998" s="166"/>
      <c r="Q998" s="131"/>
      <c r="R998" s="131"/>
      <c r="S998" s="166"/>
      <c r="T998" s="131"/>
      <c r="U998" s="131"/>
      <c r="V998" s="131"/>
    </row>
    <row r="999">
      <c r="A999" s="166"/>
      <c r="B999" s="166"/>
      <c r="C999" s="131"/>
      <c r="D999" s="131"/>
      <c r="E999" s="131"/>
      <c r="F999" s="131"/>
      <c r="G999" s="167"/>
      <c r="H999" s="131"/>
      <c r="I999" s="131"/>
      <c r="J999" s="131"/>
      <c r="K999" s="168"/>
      <c r="L999" s="131"/>
      <c r="M999" s="134"/>
      <c r="N999" s="167"/>
      <c r="O999" s="169"/>
      <c r="P999" s="166"/>
      <c r="Q999" s="131"/>
      <c r="R999" s="131"/>
      <c r="S999" s="166"/>
      <c r="T999" s="131"/>
      <c r="U999" s="131"/>
      <c r="V999" s="131"/>
    </row>
    <row r="1000">
      <c r="A1000" s="166"/>
      <c r="B1000" s="166"/>
      <c r="C1000" s="131"/>
      <c r="D1000" s="131"/>
      <c r="E1000" s="131"/>
      <c r="F1000" s="131"/>
      <c r="G1000" s="167"/>
      <c r="H1000" s="131"/>
      <c r="I1000" s="131"/>
      <c r="J1000" s="131"/>
      <c r="K1000" s="168"/>
      <c r="L1000" s="131"/>
      <c r="M1000" s="134"/>
      <c r="N1000" s="167"/>
      <c r="O1000" s="169"/>
      <c r="P1000" s="166"/>
      <c r="Q1000" s="131"/>
      <c r="R1000" s="131"/>
      <c r="S1000" s="166"/>
      <c r="T1000" s="131"/>
      <c r="U1000" s="131"/>
      <c r="V1000" s="131"/>
    </row>
    <row r="1001">
      <c r="A1001" s="166"/>
      <c r="B1001" s="166"/>
      <c r="C1001" s="131"/>
      <c r="D1001" s="131"/>
      <c r="E1001" s="131"/>
      <c r="F1001" s="131"/>
      <c r="G1001" s="167"/>
      <c r="H1001" s="131"/>
      <c r="I1001" s="131"/>
      <c r="J1001" s="131"/>
      <c r="K1001" s="168"/>
      <c r="L1001" s="131"/>
      <c r="M1001" s="134"/>
      <c r="N1001" s="167"/>
      <c r="O1001" s="169"/>
      <c r="P1001" s="166"/>
      <c r="Q1001" s="131"/>
      <c r="R1001" s="131"/>
      <c r="S1001" s="166"/>
      <c r="T1001" s="131"/>
      <c r="U1001" s="131"/>
      <c r="V1001" s="131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0.43"/>
    <col customWidth="1" min="2" max="2" width="8.71"/>
    <col customWidth="1" min="3" max="3" width="14.71"/>
    <col customWidth="1" min="4" max="59" width="8.86"/>
  </cols>
  <sheetData>
    <row r="1">
      <c r="A1" s="170" t="s">
        <v>911</v>
      </c>
      <c r="D1" s="45"/>
      <c r="I1" s="45"/>
      <c r="N1" s="45"/>
      <c r="S1" s="45"/>
      <c r="X1" s="45"/>
    </row>
    <row r="2">
      <c r="A2" s="8" t="s">
        <v>116</v>
      </c>
      <c r="D2" s="32" t="s">
        <v>912</v>
      </c>
      <c r="E2" s="8"/>
      <c r="F2" s="8"/>
      <c r="G2" s="8"/>
      <c r="H2" s="8"/>
      <c r="I2" s="171" t="s">
        <v>913</v>
      </c>
      <c r="M2" s="172"/>
      <c r="N2" s="171" t="s">
        <v>914</v>
      </c>
      <c r="R2" s="172"/>
      <c r="S2" s="171" t="s">
        <v>915</v>
      </c>
      <c r="W2" s="172"/>
      <c r="X2" s="32" t="s">
        <v>916</v>
      </c>
    </row>
    <row r="3">
      <c r="A3" s="26"/>
      <c r="B3" s="26"/>
      <c r="C3" s="26"/>
      <c r="D3" s="173" t="s">
        <v>121</v>
      </c>
      <c r="E3" s="26" t="s">
        <v>121</v>
      </c>
      <c r="F3" s="26" t="s">
        <v>121</v>
      </c>
      <c r="G3" s="174" t="s">
        <v>917</v>
      </c>
      <c r="H3" s="7" t="s">
        <v>918</v>
      </c>
      <c r="I3" s="173" t="s">
        <v>122</v>
      </c>
      <c r="J3" s="26" t="s">
        <v>122</v>
      </c>
      <c r="K3" s="26" t="s">
        <v>122</v>
      </c>
      <c r="L3" s="174" t="s">
        <v>917</v>
      </c>
      <c r="M3" s="7" t="s">
        <v>918</v>
      </c>
      <c r="N3" s="173" t="s">
        <v>919</v>
      </c>
      <c r="O3" s="26" t="s">
        <v>919</v>
      </c>
      <c r="P3" s="26" t="s">
        <v>919</v>
      </c>
      <c r="Q3" s="174" t="s">
        <v>917</v>
      </c>
      <c r="R3" s="7" t="s">
        <v>918</v>
      </c>
      <c r="S3" s="173" t="s">
        <v>920</v>
      </c>
      <c r="T3" s="26" t="s">
        <v>920</v>
      </c>
      <c r="U3" s="26" t="s">
        <v>920</v>
      </c>
      <c r="V3" s="174" t="s">
        <v>917</v>
      </c>
      <c r="W3" s="7" t="s">
        <v>918</v>
      </c>
      <c r="X3" s="173" t="s">
        <v>921</v>
      </c>
      <c r="Y3" s="26" t="s">
        <v>921</v>
      </c>
      <c r="Z3" s="26" t="s">
        <v>922</v>
      </c>
      <c r="AA3" s="26" t="s">
        <v>922</v>
      </c>
      <c r="AB3" s="26" t="s">
        <v>923</v>
      </c>
      <c r="AC3" s="26" t="s">
        <v>923</v>
      </c>
      <c r="AD3" s="26" t="s">
        <v>923</v>
      </c>
      <c r="AE3" s="26" t="s">
        <v>923</v>
      </c>
      <c r="AF3" s="26" t="s">
        <v>923</v>
      </c>
      <c r="AG3" s="26" t="s">
        <v>923</v>
      </c>
      <c r="AH3" s="26" t="s">
        <v>923</v>
      </c>
      <c r="AI3" s="26" t="s">
        <v>923</v>
      </c>
      <c r="AJ3" s="26" t="s">
        <v>923</v>
      </c>
      <c r="AK3" s="26" t="s">
        <v>923</v>
      </c>
      <c r="AL3" s="26" t="s">
        <v>923</v>
      </c>
      <c r="AM3" s="26" t="s">
        <v>923</v>
      </c>
      <c r="AN3" s="26" t="s">
        <v>923</v>
      </c>
      <c r="AO3" s="26" t="s">
        <v>923</v>
      </c>
      <c r="AP3" s="26" t="s">
        <v>923</v>
      </c>
      <c r="AQ3" s="26" t="s">
        <v>923</v>
      </c>
      <c r="AR3" s="26" t="s">
        <v>923</v>
      </c>
      <c r="AS3" s="26" t="s">
        <v>923</v>
      </c>
      <c r="AT3" s="26" t="s">
        <v>923</v>
      </c>
      <c r="AU3" s="26" t="s">
        <v>923</v>
      </c>
      <c r="AV3" s="26" t="s">
        <v>923</v>
      </c>
      <c r="AW3" s="26" t="s">
        <v>923</v>
      </c>
      <c r="AX3" s="26" t="s">
        <v>923</v>
      </c>
      <c r="AY3" s="26" t="s">
        <v>923</v>
      </c>
      <c r="AZ3" s="26" t="s">
        <v>924</v>
      </c>
      <c r="BA3" s="26"/>
      <c r="BB3" s="26"/>
      <c r="BC3" s="26"/>
      <c r="BD3" s="26"/>
      <c r="BE3" s="26"/>
      <c r="BF3" s="26"/>
      <c r="BG3" s="26"/>
    </row>
    <row r="4">
      <c r="A4" s="11" t="s">
        <v>925</v>
      </c>
      <c r="B4" s="175">
        <v>0.0</v>
      </c>
      <c r="C4" s="175" t="s">
        <v>926</v>
      </c>
      <c r="D4" s="176">
        <v>79774.5625</v>
      </c>
      <c r="E4" s="52">
        <v>16044.8730469</v>
      </c>
      <c r="F4" s="52">
        <v>34686.453125</v>
      </c>
      <c r="G4" s="177">
        <f t="shared" ref="G4:G249" si="1">AVERAGE(D4,E4, F4)</f>
        <v>43501.96289</v>
      </c>
      <c r="H4" s="52">
        <f t="shared" ref="H4:H249" si="2">_xlfn.STDEV.S(D4:F4)</f>
        <v>32766.64827</v>
      </c>
      <c r="I4" s="176">
        <v>107902.695312</v>
      </c>
      <c r="J4" s="52">
        <v>25672.9863281</v>
      </c>
      <c r="K4" s="52">
        <v>72253.4140625</v>
      </c>
      <c r="L4" s="177">
        <f t="shared" ref="L4:L249" si="3">AVERAGE(H4, I4,J4)</f>
        <v>55447.4433</v>
      </c>
      <c r="M4" s="52">
        <f t="shared" ref="M4:M249" si="4">_xlfn.STDEV.S(I4:K4)</f>
        <v>41235.77036</v>
      </c>
      <c r="N4" s="176">
        <v>10245.9628906</v>
      </c>
      <c r="O4" s="52"/>
      <c r="P4" s="52">
        <v>19465.8867188</v>
      </c>
      <c r="Q4" s="177">
        <f t="shared" ref="Q4:Q249" si="5">AVERAGE(N4,O4,P4)</f>
        <v>14855.9248</v>
      </c>
      <c r="R4" s="52">
        <f t="shared" ref="R4:R249" si="6">_xlfn.STDEV.S(N4:P4)</f>
        <v>6519.470661</v>
      </c>
      <c r="S4" s="176">
        <v>4967.17431641</v>
      </c>
      <c r="T4" s="52"/>
      <c r="U4" s="52">
        <v>2782.88647461</v>
      </c>
      <c r="V4" s="177">
        <f t="shared" ref="V4:V249" si="7">AVERAGE(S4,T4,U4)</f>
        <v>3875.030396</v>
      </c>
      <c r="W4" s="52">
        <f t="shared" ref="W4:W249" si="8">_xlfn.STDEV.S(S4:U4)</f>
        <v>1544.524745</v>
      </c>
      <c r="X4" s="176"/>
      <c r="Y4" s="52">
        <v>3996.23632812</v>
      </c>
      <c r="Z4" s="52"/>
      <c r="AA4" s="52">
        <v>4363.52587891</v>
      </c>
      <c r="AB4" s="52">
        <v>2968.8425293</v>
      </c>
      <c r="AC4" s="52"/>
      <c r="AD4" s="52"/>
      <c r="AE4" s="52"/>
      <c r="AF4" s="52"/>
      <c r="AG4" s="52"/>
      <c r="AH4" s="52"/>
      <c r="AI4" s="52"/>
      <c r="AJ4" s="52"/>
      <c r="AK4" s="52"/>
      <c r="AL4" s="52"/>
      <c r="AM4" s="52"/>
      <c r="AN4" s="52"/>
      <c r="AO4" s="52"/>
      <c r="AP4" s="52"/>
      <c r="AQ4" s="52"/>
      <c r="AR4" s="52"/>
      <c r="AS4" s="52"/>
      <c r="AT4" s="52"/>
      <c r="AU4" s="52"/>
      <c r="AV4" s="52"/>
      <c r="AW4" s="52"/>
      <c r="AX4" s="52"/>
      <c r="AY4" s="52"/>
      <c r="AZ4" s="52">
        <v>10366.8798828</v>
      </c>
      <c r="BA4" s="52"/>
      <c r="BB4" s="52"/>
      <c r="BC4" s="52"/>
      <c r="BD4" s="52"/>
      <c r="BE4" s="52"/>
      <c r="BF4" s="52"/>
      <c r="BG4" s="52"/>
    </row>
    <row r="5">
      <c r="A5" s="11" t="s">
        <v>927</v>
      </c>
      <c r="B5" s="175">
        <v>1.0</v>
      </c>
      <c r="C5" s="175" t="s">
        <v>3</v>
      </c>
      <c r="D5" s="176">
        <v>335973.65625</v>
      </c>
      <c r="E5" s="52">
        <v>81268.4140625</v>
      </c>
      <c r="F5" s="52">
        <v>134940.109375</v>
      </c>
      <c r="G5" s="177">
        <f t="shared" si="1"/>
        <v>184060.7266</v>
      </c>
      <c r="H5" s="52">
        <f t="shared" si="2"/>
        <v>134269.5661</v>
      </c>
      <c r="I5" s="176">
        <v>473148.5625</v>
      </c>
      <c r="J5" s="52">
        <v>110687.054688</v>
      </c>
      <c r="K5" s="52">
        <v>175490.5625</v>
      </c>
      <c r="L5" s="177">
        <f t="shared" si="3"/>
        <v>239368.3944</v>
      </c>
      <c r="M5" s="52">
        <f t="shared" si="4"/>
        <v>193295.1647</v>
      </c>
      <c r="N5" s="176">
        <v>36570.9335938</v>
      </c>
      <c r="O5" s="52">
        <v>12220.9931641</v>
      </c>
      <c r="P5" s="52">
        <v>50178.4726562</v>
      </c>
      <c r="Q5" s="177">
        <f t="shared" si="5"/>
        <v>32990.13314</v>
      </c>
      <c r="R5" s="52">
        <f t="shared" si="6"/>
        <v>19230.42281</v>
      </c>
      <c r="S5" s="176">
        <v>20289.2832031</v>
      </c>
      <c r="T5" s="52">
        <v>14930.578125</v>
      </c>
      <c r="U5" s="52">
        <v>16842.8046875</v>
      </c>
      <c r="V5" s="177">
        <f t="shared" si="7"/>
        <v>17354.22201</v>
      </c>
      <c r="W5" s="52">
        <f t="shared" si="8"/>
        <v>2715.711837</v>
      </c>
      <c r="X5" s="176">
        <v>2674.55371094</v>
      </c>
      <c r="Y5" s="52">
        <v>50031.09375</v>
      </c>
      <c r="Z5" s="52"/>
      <c r="AA5" s="52">
        <v>59774.6054688</v>
      </c>
      <c r="AB5" s="52">
        <v>38261.6054688</v>
      </c>
      <c r="AC5" s="52">
        <v>24254.1699219</v>
      </c>
      <c r="AD5" s="52">
        <v>30019.0976562</v>
      </c>
      <c r="AE5" s="52">
        <v>19358.7792969</v>
      </c>
      <c r="AF5" s="52">
        <v>11303.5507812</v>
      </c>
      <c r="AG5" s="52">
        <v>10804.9589844</v>
      </c>
      <c r="AH5" s="52">
        <v>8400.05175781</v>
      </c>
      <c r="AI5" s="52">
        <v>10911.7675781</v>
      </c>
      <c r="AJ5" s="52">
        <v>10166.3291016</v>
      </c>
      <c r="AK5" s="52">
        <v>4136.94384766</v>
      </c>
      <c r="AL5" s="52">
        <v>7701.00537109</v>
      </c>
      <c r="AM5" s="52">
        <v>3378.61206055</v>
      </c>
      <c r="AN5" s="52">
        <v>3974.95654297</v>
      </c>
      <c r="AO5" s="52">
        <v>7719.06152344</v>
      </c>
      <c r="AP5" s="52">
        <v>3942.48266602</v>
      </c>
      <c r="AQ5" s="52">
        <v>3693.19433594</v>
      </c>
      <c r="AR5" s="52">
        <v>3611.36962891</v>
      </c>
      <c r="AS5" s="52"/>
      <c r="AT5" s="52">
        <v>2603.37915039</v>
      </c>
      <c r="AU5" s="52">
        <v>2505.57958984</v>
      </c>
      <c r="AV5" s="52">
        <v>2115.78564453</v>
      </c>
      <c r="AW5" s="52">
        <v>2805.34228516</v>
      </c>
      <c r="AX5" s="52"/>
      <c r="AY5" s="52"/>
      <c r="AZ5" s="52">
        <v>59589.1210938</v>
      </c>
      <c r="BA5" s="52"/>
      <c r="BB5" s="52"/>
      <c r="BC5" s="52"/>
      <c r="BD5" s="52"/>
      <c r="BE5" s="52"/>
      <c r="BF5" s="52"/>
      <c r="BG5" s="52"/>
    </row>
    <row r="6">
      <c r="A6" s="11" t="s">
        <v>928</v>
      </c>
      <c r="B6" s="175">
        <v>2.0</v>
      </c>
      <c r="C6" s="175" t="s">
        <v>4</v>
      </c>
      <c r="D6" s="176">
        <v>703387.375</v>
      </c>
      <c r="E6" s="52">
        <v>262781.4375</v>
      </c>
      <c r="F6" s="52">
        <v>287104.53125</v>
      </c>
      <c r="G6" s="177">
        <f t="shared" si="1"/>
        <v>417757.7813</v>
      </c>
      <c r="H6" s="52">
        <f t="shared" si="2"/>
        <v>247661.2643</v>
      </c>
      <c r="I6" s="176">
        <v>766734.5625</v>
      </c>
      <c r="J6" s="52">
        <v>242579.375</v>
      </c>
      <c r="K6" s="52">
        <v>258148.203125</v>
      </c>
      <c r="L6" s="177">
        <f t="shared" si="3"/>
        <v>418991.7339</v>
      </c>
      <c r="M6" s="52">
        <f t="shared" si="4"/>
        <v>298228.4175</v>
      </c>
      <c r="N6" s="176">
        <v>128057.71875</v>
      </c>
      <c r="O6" s="52">
        <v>107276.671875</v>
      </c>
      <c r="P6" s="52">
        <v>138986.375</v>
      </c>
      <c r="Q6" s="177">
        <f t="shared" si="5"/>
        <v>124773.5885</v>
      </c>
      <c r="R6" s="52">
        <f t="shared" si="6"/>
        <v>16107.93132</v>
      </c>
      <c r="S6" s="176">
        <v>125336.648438</v>
      </c>
      <c r="T6" s="52">
        <v>91973.5078125</v>
      </c>
      <c r="U6" s="52">
        <v>76705.109375</v>
      </c>
      <c r="V6" s="177">
        <f t="shared" si="7"/>
        <v>98005.08854</v>
      </c>
      <c r="W6" s="52">
        <f t="shared" si="8"/>
        <v>24870.49703</v>
      </c>
      <c r="X6" s="176">
        <v>35754.8085938</v>
      </c>
      <c r="Y6" s="52">
        <v>91865.7109375</v>
      </c>
      <c r="Z6" s="52">
        <v>25999.8691406</v>
      </c>
      <c r="AA6" s="52">
        <v>92784.8046875</v>
      </c>
      <c r="AB6" s="52">
        <v>92353.1640625</v>
      </c>
      <c r="AC6" s="52">
        <v>74516.1640625</v>
      </c>
      <c r="AD6" s="52">
        <v>85331.9765625</v>
      </c>
      <c r="AE6" s="52">
        <v>82888.1484375</v>
      </c>
      <c r="AF6" s="52">
        <v>56504.1679688</v>
      </c>
      <c r="AG6" s="52">
        <v>54850.796875</v>
      </c>
      <c r="AH6" s="52">
        <v>41353.6992188</v>
      </c>
      <c r="AI6" s="52">
        <v>52007.4648438</v>
      </c>
      <c r="AJ6" s="52">
        <v>48911.8789062</v>
      </c>
      <c r="AK6" s="52">
        <v>47977.7109375</v>
      </c>
      <c r="AL6" s="52">
        <v>46390.0117188</v>
      </c>
      <c r="AM6" s="52">
        <v>47482.5898438</v>
      </c>
      <c r="AN6" s="52">
        <v>42915.4335938</v>
      </c>
      <c r="AO6" s="52">
        <v>44072.1640625</v>
      </c>
      <c r="AP6" s="52">
        <v>35042.59375</v>
      </c>
      <c r="AQ6" s="52">
        <v>36030.6640625</v>
      </c>
      <c r="AR6" s="52">
        <v>38804.5351562</v>
      </c>
      <c r="AS6" s="52">
        <v>30748.2988281</v>
      </c>
      <c r="AT6" s="52">
        <v>32082.015625</v>
      </c>
      <c r="AU6" s="52">
        <v>24701.9433594</v>
      </c>
      <c r="AV6" s="52">
        <v>33715.5976562</v>
      </c>
      <c r="AW6" s="52">
        <v>29040.1503906</v>
      </c>
      <c r="AX6" s="52">
        <v>33331.7773438</v>
      </c>
      <c r="AY6" s="52">
        <v>23000.0585938</v>
      </c>
      <c r="AZ6" s="52">
        <v>99691.1484375</v>
      </c>
      <c r="BA6" s="52"/>
      <c r="BB6" s="52"/>
      <c r="BC6" s="52"/>
      <c r="BD6" s="52"/>
      <c r="BE6" s="52"/>
      <c r="BF6" s="52"/>
      <c r="BG6" s="52"/>
    </row>
    <row r="7">
      <c r="A7" s="11" t="s">
        <v>929</v>
      </c>
      <c r="B7" s="175">
        <v>3.0</v>
      </c>
      <c r="C7" s="175" t="s">
        <v>5</v>
      </c>
      <c r="D7" s="176">
        <v>192749.296875</v>
      </c>
      <c r="E7" s="52">
        <v>87570.4609375</v>
      </c>
      <c r="F7" s="52">
        <v>87049.7109375</v>
      </c>
      <c r="G7" s="177">
        <f t="shared" si="1"/>
        <v>122456.4896</v>
      </c>
      <c r="H7" s="52">
        <f t="shared" si="2"/>
        <v>60875.91365</v>
      </c>
      <c r="I7" s="176">
        <v>198299.5</v>
      </c>
      <c r="J7" s="52">
        <v>68392.8515625</v>
      </c>
      <c r="K7" s="52">
        <v>87133.6171875</v>
      </c>
      <c r="L7" s="177">
        <f t="shared" si="3"/>
        <v>109189.4217</v>
      </c>
      <c r="M7" s="52">
        <f t="shared" si="4"/>
        <v>70219.6638</v>
      </c>
      <c r="N7" s="176">
        <v>109618.757812</v>
      </c>
      <c r="O7" s="52">
        <v>94459.203125</v>
      </c>
      <c r="P7" s="52">
        <v>105244.90625</v>
      </c>
      <c r="Q7" s="177">
        <f t="shared" si="5"/>
        <v>103107.6224</v>
      </c>
      <c r="R7" s="52">
        <f t="shared" si="6"/>
        <v>7802.500322</v>
      </c>
      <c r="S7" s="176">
        <v>83014.9375</v>
      </c>
      <c r="T7" s="52">
        <v>100208.34375</v>
      </c>
      <c r="U7" s="52">
        <v>72051.640625</v>
      </c>
      <c r="V7" s="177">
        <f t="shared" si="7"/>
        <v>85091.64063</v>
      </c>
      <c r="W7" s="52">
        <f t="shared" si="8"/>
        <v>14192.7624</v>
      </c>
      <c r="X7" s="176">
        <v>17904.3242188</v>
      </c>
      <c r="Y7" s="52">
        <v>29805.2226562</v>
      </c>
      <c r="Z7" s="52">
        <v>21931.3613281</v>
      </c>
      <c r="AA7" s="52">
        <v>28570.0097656</v>
      </c>
      <c r="AB7" s="52">
        <v>27973.0976562</v>
      </c>
      <c r="AC7" s="52">
        <v>39998.9648438</v>
      </c>
      <c r="AD7" s="52">
        <v>33102.328125</v>
      </c>
      <c r="AE7" s="52">
        <v>24932.5703125</v>
      </c>
      <c r="AF7" s="52">
        <v>25598.984375</v>
      </c>
      <c r="AG7" s="52">
        <v>18578.7167969</v>
      </c>
      <c r="AH7" s="52">
        <v>16284.5439453</v>
      </c>
      <c r="AI7" s="52">
        <v>16976.15625</v>
      </c>
      <c r="AJ7" s="52">
        <v>25259.28125</v>
      </c>
      <c r="AK7" s="52">
        <v>19813.5800781</v>
      </c>
      <c r="AL7" s="52">
        <v>18755.4257812</v>
      </c>
      <c r="AM7" s="52">
        <v>17911.9433594</v>
      </c>
      <c r="AN7" s="52">
        <v>20121.2246094</v>
      </c>
      <c r="AO7" s="52">
        <v>24131.2128906</v>
      </c>
      <c r="AP7" s="52">
        <v>24145.6210938</v>
      </c>
      <c r="AQ7" s="52">
        <v>18337.7421875</v>
      </c>
      <c r="AR7" s="52">
        <v>20754.3339844</v>
      </c>
      <c r="AS7" s="52">
        <v>19283.0175781</v>
      </c>
      <c r="AT7" s="52">
        <v>19295.9726562</v>
      </c>
      <c r="AU7" s="52">
        <v>16151.7910156</v>
      </c>
      <c r="AV7" s="52">
        <v>19334.2363281</v>
      </c>
      <c r="AW7" s="52">
        <v>14873.1416016</v>
      </c>
      <c r="AX7" s="52">
        <v>17929.5</v>
      </c>
      <c r="AY7" s="52">
        <v>20949.890625</v>
      </c>
      <c r="AZ7" s="52">
        <v>36060.2304688</v>
      </c>
      <c r="BA7" s="52"/>
      <c r="BB7" s="52"/>
      <c r="BC7" s="52"/>
      <c r="BD7" s="52"/>
      <c r="BE7" s="52"/>
      <c r="BF7" s="52"/>
      <c r="BG7" s="52"/>
    </row>
    <row r="8">
      <c r="A8" s="11" t="s">
        <v>930</v>
      </c>
      <c r="B8" s="175">
        <v>4.0</v>
      </c>
      <c r="C8" s="175" t="s">
        <v>931</v>
      </c>
      <c r="D8" s="176">
        <v>15895.6767578</v>
      </c>
      <c r="E8" s="52"/>
      <c r="F8" s="52">
        <v>18649.703125</v>
      </c>
      <c r="G8" s="177">
        <f t="shared" si="1"/>
        <v>17272.68994</v>
      </c>
      <c r="H8" s="52">
        <f t="shared" si="2"/>
        <v>1947.39072</v>
      </c>
      <c r="I8" s="176">
        <v>41878.4179688</v>
      </c>
      <c r="J8" s="52">
        <v>4442.78417969</v>
      </c>
      <c r="K8" s="52">
        <v>65931.8359375</v>
      </c>
      <c r="L8" s="177">
        <f t="shared" si="3"/>
        <v>16089.53096</v>
      </c>
      <c r="M8" s="52">
        <f t="shared" si="4"/>
        <v>30986.27943</v>
      </c>
      <c r="N8" s="176">
        <v>49468.3867188</v>
      </c>
      <c r="O8" s="52"/>
      <c r="P8" s="52">
        <v>120838.101562</v>
      </c>
      <c r="Q8" s="177">
        <f t="shared" si="5"/>
        <v>85153.24414</v>
      </c>
      <c r="R8" s="52">
        <f t="shared" si="6"/>
        <v>50466.00934</v>
      </c>
      <c r="S8" s="176">
        <v>20229.1699219</v>
      </c>
      <c r="T8" s="52"/>
      <c r="U8" s="52">
        <v>5239.84521484</v>
      </c>
      <c r="V8" s="177">
        <f t="shared" si="7"/>
        <v>12734.50757</v>
      </c>
      <c r="W8" s="52">
        <f t="shared" si="8"/>
        <v>10599.05315</v>
      </c>
      <c r="X8" s="176"/>
      <c r="Y8" s="52"/>
      <c r="Z8" s="52"/>
      <c r="AA8" s="52"/>
      <c r="AB8" s="52"/>
      <c r="AC8" s="52"/>
      <c r="AD8" s="52"/>
      <c r="AE8" s="52"/>
      <c r="AF8" s="52"/>
      <c r="AG8" s="52"/>
      <c r="AH8" s="52"/>
      <c r="AI8" s="52"/>
      <c r="AJ8" s="52"/>
      <c r="AK8" s="52"/>
      <c r="AL8" s="52"/>
      <c r="AM8" s="52"/>
      <c r="AN8" s="52"/>
      <c r="AO8" s="52"/>
      <c r="AP8" s="52"/>
      <c r="AQ8" s="52"/>
      <c r="AR8" s="52"/>
      <c r="AS8" s="52"/>
      <c r="AT8" s="52"/>
      <c r="AU8" s="52"/>
      <c r="AV8" s="52"/>
      <c r="AW8" s="52"/>
      <c r="AX8" s="52"/>
      <c r="AY8" s="52"/>
      <c r="AZ8" s="52"/>
      <c r="BA8" s="52"/>
      <c r="BB8" s="52"/>
      <c r="BC8" s="52"/>
      <c r="BD8" s="52"/>
      <c r="BE8" s="52"/>
      <c r="BF8" s="52"/>
      <c r="BG8" s="52"/>
    </row>
    <row r="9">
      <c r="A9" s="11" t="s">
        <v>932</v>
      </c>
      <c r="B9" s="175">
        <v>5.0</v>
      </c>
      <c r="C9" s="175" t="s">
        <v>933</v>
      </c>
      <c r="D9" s="176">
        <v>41253.5898438</v>
      </c>
      <c r="E9" s="52">
        <v>16191.1220703</v>
      </c>
      <c r="F9" s="52">
        <v>44537.03125</v>
      </c>
      <c r="G9" s="177">
        <f t="shared" si="1"/>
        <v>33993.91439</v>
      </c>
      <c r="H9" s="52">
        <f t="shared" si="2"/>
        <v>15504.83175</v>
      </c>
      <c r="I9" s="176">
        <v>77192.40625</v>
      </c>
      <c r="J9" s="52">
        <v>20423.8847656</v>
      </c>
      <c r="K9" s="52">
        <v>125248.851562</v>
      </c>
      <c r="L9" s="177">
        <f t="shared" si="3"/>
        <v>37707.04092</v>
      </c>
      <c r="M9" s="52">
        <f t="shared" si="4"/>
        <v>52472.7876</v>
      </c>
      <c r="N9" s="176">
        <v>25094.7675781</v>
      </c>
      <c r="O9" s="52">
        <v>7548.72607422</v>
      </c>
      <c r="P9" s="52">
        <v>76256.953125</v>
      </c>
      <c r="Q9" s="177">
        <f t="shared" si="5"/>
        <v>36300.14893</v>
      </c>
      <c r="R9" s="52">
        <f t="shared" si="6"/>
        <v>35698.39695</v>
      </c>
      <c r="S9" s="176">
        <v>5302.91259766</v>
      </c>
      <c r="T9" s="52">
        <v>3863.68554688</v>
      </c>
      <c r="U9" s="52">
        <v>7142.42675781</v>
      </c>
      <c r="V9" s="177">
        <f t="shared" si="7"/>
        <v>5436.341634</v>
      </c>
      <c r="W9" s="52">
        <f t="shared" si="8"/>
        <v>1643.438001</v>
      </c>
      <c r="X9" s="176"/>
      <c r="Y9" s="52"/>
      <c r="Z9" s="52"/>
      <c r="AA9" s="52"/>
      <c r="AB9" s="52"/>
      <c r="AC9" s="52"/>
      <c r="AD9" s="52"/>
      <c r="AE9" s="52"/>
      <c r="AF9" s="52"/>
      <c r="AG9" s="52"/>
      <c r="AH9" s="52"/>
      <c r="AI9" s="52"/>
      <c r="AJ9" s="52"/>
      <c r="AK9" s="52"/>
      <c r="AL9" s="52"/>
      <c r="AM9" s="52"/>
      <c r="AN9" s="52"/>
      <c r="AO9" s="52"/>
      <c r="AP9" s="52"/>
      <c r="AQ9" s="52"/>
      <c r="AR9" s="52"/>
      <c r="AS9" s="52"/>
      <c r="AT9" s="52"/>
      <c r="AU9" s="52"/>
      <c r="AV9" s="52"/>
      <c r="AW9" s="52"/>
      <c r="AX9" s="52"/>
      <c r="AY9" s="52"/>
      <c r="AZ9" s="52"/>
      <c r="BA9" s="52"/>
      <c r="BB9" s="52"/>
      <c r="BC9" s="52"/>
      <c r="BD9" s="52"/>
      <c r="BE9" s="52"/>
      <c r="BF9" s="52"/>
      <c r="BG9" s="52"/>
    </row>
    <row r="10">
      <c r="A10" s="11" t="s">
        <v>934</v>
      </c>
      <c r="B10" s="175">
        <v>6.0</v>
      </c>
      <c r="C10" s="175" t="s">
        <v>935</v>
      </c>
      <c r="D10" s="176">
        <v>58756.3164062</v>
      </c>
      <c r="E10" s="52">
        <v>29060.1933594</v>
      </c>
      <c r="F10" s="52">
        <v>65233.421875</v>
      </c>
      <c r="G10" s="177">
        <f t="shared" si="1"/>
        <v>51016.64388</v>
      </c>
      <c r="H10" s="52">
        <f t="shared" si="2"/>
        <v>19288.66282</v>
      </c>
      <c r="I10" s="176">
        <v>144152.703125</v>
      </c>
      <c r="J10" s="52">
        <v>40986.78125</v>
      </c>
      <c r="K10" s="52">
        <v>192078.03125</v>
      </c>
      <c r="L10" s="177">
        <f t="shared" si="3"/>
        <v>68142.71573</v>
      </c>
      <c r="M10" s="52">
        <f t="shared" si="4"/>
        <v>77210.32999</v>
      </c>
      <c r="N10" s="176">
        <v>45774.9257812</v>
      </c>
      <c r="O10" s="52">
        <v>21838.0546875</v>
      </c>
      <c r="P10" s="52">
        <v>119677.203125</v>
      </c>
      <c r="Q10" s="177">
        <f t="shared" si="5"/>
        <v>62430.0612</v>
      </c>
      <c r="R10" s="52">
        <f t="shared" si="6"/>
        <v>51001.6656</v>
      </c>
      <c r="S10" s="176">
        <v>80753.421875</v>
      </c>
      <c r="T10" s="52">
        <v>83206.203125</v>
      </c>
      <c r="U10" s="52">
        <v>47549.921875</v>
      </c>
      <c r="V10" s="177">
        <f t="shared" si="7"/>
        <v>70503.18229</v>
      </c>
      <c r="W10" s="52">
        <f t="shared" si="8"/>
        <v>19915.90211</v>
      </c>
      <c r="X10" s="176"/>
      <c r="Y10" s="52"/>
      <c r="Z10" s="52"/>
      <c r="AA10" s="52"/>
      <c r="AB10" s="52"/>
      <c r="AC10" s="52"/>
      <c r="AD10" s="52"/>
      <c r="AE10" s="52"/>
      <c r="AF10" s="52"/>
      <c r="AG10" s="52"/>
      <c r="AH10" s="52"/>
      <c r="AI10" s="52"/>
      <c r="AJ10" s="52"/>
      <c r="AK10" s="52"/>
      <c r="AL10" s="52"/>
      <c r="AM10" s="52"/>
      <c r="AN10" s="52"/>
      <c r="AO10" s="52"/>
      <c r="AP10" s="52"/>
      <c r="AQ10" s="52"/>
      <c r="AR10" s="52"/>
      <c r="AS10" s="52"/>
      <c r="AT10" s="52"/>
      <c r="AU10" s="52"/>
      <c r="AV10" s="52"/>
      <c r="AW10" s="52"/>
      <c r="AX10" s="52"/>
      <c r="AY10" s="52"/>
      <c r="AZ10" s="52"/>
      <c r="BA10" s="52"/>
      <c r="BB10" s="52"/>
      <c r="BC10" s="52"/>
      <c r="BD10" s="52"/>
      <c r="BE10" s="52"/>
      <c r="BF10" s="52"/>
      <c r="BG10" s="52"/>
    </row>
    <row r="11">
      <c r="A11" s="11" t="s">
        <v>936</v>
      </c>
      <c r="B11" s="175">
        <v>7.0</v>
      </c>
      <c r="C11" s="175" t="s">
        <v>6</v>
      </c>
      <c r="D11" s="176">
        <v>283096.75</v>
      </c>
      <c r="E11" s="52">
        <v>82733.8828125</v>
      </c>
      <c r="F11" s="52">
        <v>152635.203125</v>
      </c>
      <c r="G11" s="177">
        <f t="shared" si="1"/>
        <v>172821.9453</v>
      </c>
      <c r="H11" s="52">
        <f t="shared" si="2"/>
        <v>101695.3689</v>
      </c>
      <c r="I11" s="176">
        <v>521980.34375</v>
      </c>
      <c r="J11" s="52">
        <v>153766.84375</v>
      </c>
      <c r="K11" s="52">
        <v>469591.6875</v>
      </c>
      <c r="L11" s="177">
        <f t="shared" si="3"/>
        <v>259147.5188</v>
      </c>
      <c r="M11" s="52">
        <f t="shared" si="4"/>
        <v>199194.6639</v>
      </c>
      <c r="N11" s="176">
        <v>97001.71875</v>
      </c>
      <c r="O11" s="52">
        <v>40434.421875</v>
      </c>
      <c r="P11" s="52">
        <v>193752.546875</v>
      </c>
      <c r="Q11" s="177">
        <f t="shared" si="5"/>
        <v>110396.2292</v>
      </c>
      <c r="R11" s="52">
        <f t="shared" si="6"/>
        <v>77531.7454</v>
      </c>
      <c r="S11" s="176">
        <v>66017.484375</v>
      </c>
      <c r="T11" s="52">
        <v>21637.3730469</v>
      </c>
      <c r="U11" s="52">
        <v>33159.6445312</v>
      </c>
      <c r="V11" s="177">
        <f t="shared" si="7"/>
        <v>40271.50065</v>
      </c>
      <c r="W11" s="52">
        <f t="shared" si="8"/>
        <v>23028.94795</v>
      </c>
      <c r="X11" s="176"/>
      <c r="Y11" s="52">
        <v>17201.8007812</v>
      </c>
      <c r="Z11" s="52"/>
      <c r="AA11" s="52">
        <v>38713.640625</v>
      </c>
      <c r="AB11" s="52">
        <v>11646.0361328</v>
      </c>
      <c r="AC11" s="52">
        <v>8842.99902344</v>
      </c>
      <c r="AD11" s="52">
        <v>4401.28710938</v>
      </c>
      <c r="AE11" s="52">
        <v>7008.63476562</v>
      </c>
      <c r="AF11" s="52"/>
      <c r="AG11" s="52"/>
      <c r="AH11" s="52">
        <v>2081.22973633</v>
      </c>
      <c r="AI11" s="52">
        <v>2597.94702148</v>
      </c>
      <c r="AJ11" s="52"/>
      <c r="AK11" s="52"/>
      <c r="AL11" s="52"/>
      <c r="AM11" s="52"/>
      <c r="AN11" s="52"/>
      <c r="AO11" s="52"/>
      <c r="AP11" s="52">
        <v>2612.3347168</v>
      </c>
      <c r="AQ11" s="52"/>
      <c r="AR11" s="52">
        <v>3593.43286133</v>
      </c>
      <c r="AS11" s="52"/>
      <c r="AT11" s="52"/>
      <c r="AU11" s="52"/>
      <c r="AV11" s="52"/>
      <c r="AW11" s="52"/>
      <c r="AX11" s="52">
        <v>2403.53149414</v>
      </c>
      <c r="AY11" s="52"/>
      <c r="AZ11" s="52">
        <v>34576.2773438</v>
      </c>
      <c r="BA11" s="52"/>
      <c r="BB11" s="52"/>
      <c r="BC11" s="52"/>
      <c r="BD11" s="52"/>
      <c r="BE11" s="52"/>
      <c r="BF11" s="52"/>
      <c r="BG11" s="52"/>
    </row>
    <row r="12">
      <c r="A12" s="11" t="s">
        <v>937</v>
      </c>
      <c r="B12" s="175">
        <v>8.0</v>
      </c>
      <c r="C12" s="175" t="s">
        <v>7</v>
      </c>
      <c r="D12" s="176">
        <v>487740.4375</v>
      </c>
      <c r="E12" s="52">
        <v>210102.21875</v>
      </c>
      <c r="F12" s="52">
        <v>196475.8125</v>
      </c>
      <c r="G12" s="177">
        <f t="shared" si="1"/>
        <v>298106.1563</v>
      </c>
      <c r="H12" s="52">
        <f t="shared" si="2"/>
        <v>164369.3713</v>
      </c>
      <c r="I12" s="176">
        <v>722399.3125</v>
      </c>
      <c r="J12" s="52">
        <v>357425.0</v>
      </c>
      <c r="K12" s="52">
        <v>399595.9375</v>
      </c>
      <c r="L12" s="177">
        <f t="shared" si="3"/>
        <v>414731.2279</v>
      </c>
      <c r="M12" s="52">
        <f t="shared" si="4"/>
        <v>199660.8189</v>
      </c>
      <c r="N12" s="176">
        <v>106391.296875</v>
      </c>
      <c r="O12" s="52">
        <v>63532.46875</v>
      </c>
      <c r="P12" s="52">
        <v>81884.6484375</v>
      </c>
      <c r="Q12" s="177">
        <f t="shared" si="5"/>
        <v>83936.13802</v>
      </c>
      <c r="R12" s="52">
        <f t="shared" si="6"/>
        <v>21502.93571</v>
      </c>
      <c r="S12" s="176">
        <v>49970.0117188</v>
      </c>
      <c r="T12" s="52">
        <v>41125.5234375</v>
      </c>
      <c r="U12" s="52">
        <v>39387.9023438</v>
      </c>
      <c r="V12" s="177">
        <f t="shared" si="7"/>
        <v>43494.47917</v>
      </c>
      <c r="W12" s="52">
        <f t="shared" si="8"/>
        <v>5674.876487</v>
      </c>
      <c r="X12" s="176">
        <v>9941.6796875</v>
      </c>
      <c r="Y12" s="52">
        <v>102268.953125</v>
      </c>
      <c r="Z12" s="52">
        <v>9982.6875</v>
      </c>
      <c r="AA12" s="52">
        <v>122242.0</v>
      </c>
      <c r="AB12" s="52">
        <v>102159.03125</v>
      </c>
      <c r="AC12" s="52">
        <v>66959.4296875</v>
      </c>
      <c r="AD12" s="52">
        <v>76572.0078125</v>
      </c>
      <c r="AE12" s="52">
        <v>59003.8828125</v>
      </c>
      <c r="AF12" s="52">
        <v>41478.21875</v>
      </c>
      <c r="AG12" s="52">
        <v>30118.6210938</v>
      </c>
      <c r="AH12" s="52">
        <v>27884.1894531</v>
      </c>
      <c r="AI12" s="52">
        <v>29609.1972656</v>
      </c>
      <c r="AJ12" s="52">
        <v>26906.984375</v>
      </c>
      <c r="AK12" s="52">
        <v>22151.8710938</v>
      </c>
      <c r="AL12" s="52">
        <v>21634.4199219</v>
      </c>
      <c r="AM12" s="52">
        <v>15214.1611328</v>
      </c>
      <c r="AN12" s="52">
        <v>17191.8984375</v>
      </c>
      <c r="AO12" s="52">
        <v>14770.1855469</v>
      </c>
      <c r="AP12" s="52">
        <v>13078.0488281</v>
      </c>
      <c r="AQ12" s="52">
        <v>14167.8300781</v>
      </c>
      <c r="AR12" s="52">
        <v>11464.3056641</v>
      </c>
      <c r="AS12" s="52">
        <v>12714.3476562</v>
      </c>
      <c r="AT12" s="52">
        <v>13239.3886719</v>
      </c>
      <c r="AU12" s="52">
        <v>9889.62109375</v>
      </c>
      <c r="AV12" s="52">
        <v>9547.41503906</v>
      </c>
      <c r="AW12" s="52">
        <v>6746.40380859</v>
      </c>
      <c r="AX12" s="52">
        <v>7584.09130859</v>
      </c>
      <c r="AY12" s="52">
        <v>7136.38671875</v>
      </c>
      <c r="AZ12" s="52">
        <v>97475.859375</v>
      </c>
      <c r="BA12" s="52"/>
      <c r="BB12" s="52"/>
      <c r="BC12" s="52"/>
      <c r="BD12" s="52"/>
      <c r="BE12" s="52"/>
      <c r="BF12" s="52"/>
      <c r="BG12" s="52"/>
    </row>
    <row r="13">
      <c r="A13" s="11" t="s">
        <v>938</v>
      </c>
      <c r="B13" s="175">
        <v>9.0</v>
      </c>
      <c r="C13" s="175" t="s">
        <v>8</v>
      </c>
      <c r="D13" s="176">
        <v>456293.59375</v>
      </c>
      <c r="E13" s="52">
        <v>231772.609375</v>
      </c>
      <c r="F13" s="52">
        <v>222964.828125</v>
      </c>
      <c r="G13" s="177">
        <f t="shared" si="1"/>
        <v>303677.0104</v>
      </c>
      <c r="H13" s="52">
        <f t="shared" si="2"/>
        <v>132243.1865</v>
      </c>
      <c r="I13" s="176">
        <v>652273.6875</v>
      </c>
      <c r="J13" s="52">
        <v>281251.875</v>
      </c>
      <c r="K13" s="52">
        <v>295054.5</v>
      </c>
      <c r="L13" s="177">
        <f t="shared" si="3"/>
        <v>355256.2497</v>
      </c>
      <c r="M13" s="52">
        <f t="shared" si="4"/>
        <v>210338.3171</v>
      </c>
      <c r="N13" s="176">
        <v>127223.242188</v>
      </c>
      <c r="O13" s="52">
        <v>116718.21875</v>
      </c>
      <c r="P13" s="52">
        <v>113056.289062</v>
      </c>
      <c r="Q13" s="177">
        <f t="shared" si="5"/>
        <v>118999.25</v>
      </c>
      <c r="R13" s="52">
        <f t="shared" si="6"/>
        <v>7353.772358</v>
      </c>
      <c r="S13" s="176">
        <v>103273.742188</v>
      </c>
      <c r="T13" s="52">
        <v>97626.6640625</v>
      </c>
      <c r="U13" s="52">
        <v>90003.3671875</v>
      </c>
      <c r="V13" s="177">
        <f t="shared" si="7"/>
        <v>96967.92448</v>
      </c>
      <c r="W13" s="52">
        <f t="shared" si="8"/>
        <v>6659.66715</v>
      </c>
      <c r="X13" s="176">
        <v>47035.3085938</v>
      </c>
      <c r="Y13" s="52">
        <v>103163.078125</v>
      </c>
      <c r="Z13" s="52">
        <v>48327.2070312</v>
      </c>
      <c r="AA13" s="52">
        <v>110338.1875</v>
      </c>
      <c r="AB13" s="52">
        <v>108433.382812</v>
      </c>
      <c r="AC13" s="52">
        <v>89533.125</v>
      </c>
      <c r="AD13" s="52">
        <v>105244.242188</v>
      </c>
      <c r="AE13" s="52">
        <v>81517.3125</v>
      </c>
      <c r="AF13" s="52">
        <v>75262.2890625</v>
      </c>
      <c r="AG13" s="52">
        <v>61847.9140625</v>
      </c>
      <c r="AH13" s="52">
        <v>69348.1953125</v>
      </c>
      <c r="AI13" s="52">
        <v>70214.1015625</v>
      </c>
      <c r="AJ13" s="52">
        <v>70695.3359375</v>
      </c>
      <c r="AK13" s="52">
        <v>63199.625</v>
      </c>
      <c r="AL13" s="52">
        <v>74428.0546875</v>
      </c>
      <c r="AM13" s="52">
        <v>64680.8867188</v>
      </c>
      <c r="AN13" s="52">
        <v>58210.2929688</v>
      </c>
      <c r="AO13" s="52">
        <v>62537.0039062</v>
      </c>
      <c r="AP13" s="52">
        <v>60966.875</v>
      </c>
      <c r="AQ13" s="52">
        <v>43484.7773438</v>
      </c>
      <c r="AR13" s="52">
        <v>47111.2226562</v>
      </c>
      <c r="AS13" s="52">
        <v>41405.1953125</v>
      </c>
      <c r="AT13" s="52">
        <v>52891.6601562</v>
      </c>
      <c r="AU13" s="52">
        <v>42274.3554688</v>
      </c>
      <c r="AV13" s="52">
        <v>58196.6328125</v>
      </c>
      <c r="AW13" s="52">
        <v>45275.5898438</v>
      </c>
      <c r="AX13" s="52">
        <v>46900.8632812</v>
      </c>
      <c r="AY13" s="52">
        <v>45139.7265625</v>
      </c>
      <c r="AZ13" s="52">
        <v>116083.375</v>
      </c>
      <c r="BA13" s="52"/>
      <c r="BB13" s="52"/>
      <c r="BC13" s="52"/>
      <c r="BD13" s="52"/>
      <c r="BE13" s="52"/>
      <c r="BF13" s="52"/>
      <c r="BG13" s="52"/>
    </row>
    <row r="14">
      <c r="A14" s="11" t="s">
        <v>939</v>
      </c>
      <c r="B14" s="175">
        <v>10.0</v>
      </c>
      <c r="C14" s="175" t="s">
        <v>9</v>
      </c>
      <c r="D14" s="176">
        <v>283446.96875</v>
      </c>
      <c r="E14" s="52">
        <v>91971.8125</v>
      </c>
      <c r="F14" s="52">
        <v>116951.367188</v>
      </c>
      <c r="G14" s="177">
        <f t="shared" si="1"/>
        <v>164123.3828</v>
      </c>
      <c r="H14" s="52">
        <f t="shared" si="2"/>
        <v>104089.3038</v>
      </c>
      <c r="I14" s="176">
        <v>238458.0</v>
      </c>
      <c r="J14" s="52">
        <v>81779.078125</v>
      </c>
      <c r="K14" s="52">
        <v>115395.085938</v>
      </c>
      <c r="L14" s="177">
        <f t="shared" si="3"/>
        <v>141442.1273</v>
      </c>
      <c r="M14" s="52">
        <f t="shared" si="4"/>
        <v>82485.15155</v>
      </c>
      <c r="N14" s="176">
        <v>63028.78125</v>
      </c>
      <c r="O14" s="52">
        <v>46601.5703125</v>
      </c>
      <c r="P14" s="52">
        <v>76004.65625</v>
      </c>
      <c r="Q14" s="177">
        <f t="shared" si="5"/>
        <v>61878.33594</v>
      </c>
      <c r="R14" s="52">
        <f t="shared" si="6"/>
        <v>14735.26413</v>
      </c>
      <c r="S14" s="176">
        <v>45554.125</v>
      </c>
      <c r="T14" s="52">
        <v>44697.8867188</v>
      </c>
      <c r="U14" s="52">
        <v>69693.7890625</v>
      </c>
      <c r="V14" s="177">
        <f t="shared" si="7"/>
        <v>53315.26693</v>
      </c>
      <c r="W14" s="52">
        <f t="shared" si="8"/>
        <v>14190.67569</v>
      </c>
      <c r="X14" s="176">
        <v>8840.13476562</v>
      </c>
      <c r="Y14" s="52">
        <v>11270.5791016</v>
      </c>
      <c r="Z14" s="52">
        <v>8258.04101562</v>
      </c>
      <c r="AA14" s="52">
        <v>10044.4179688</v>
      </c>
      <c r="AB14" s="52">
        <v>11186.0566406</v>
      </c>
      <c r="AC14" s="52">
        <v>9151.55371094</v>
      </c>
      <c r="AD14" s="52">
        <v>11166.9716797</v>
      </c>
      <c r="AE14" s="52">
        <v>11822.3632812</v>
      </c>
      <c r="AF14" s="52">
        <v>12075.2021484</v>
      </c>
      <c r="AG14" s="52">
        <v>9105.56738281</v>
      </c>
      <c r="AH14" s="52">
        <v>11024.6308594</v>
      </c>
      <c r="AI14" s="52">
        <v>11878.5068359</v>
      </c>
      <c r="AJ14" s="52">
        <v>8616.55078125</v>
      </c>
      <c r="AK14" s="52">
        <v>12248.3134766</v>
      </c>
      <c r="AL14" s="52">
        <v>10534.8769531</v>
      </c>
      <c r="AM14" s="52">
        <v>8449.87402344</v>
      </c>
      <c r="AN14" s="52">
        <v>9076.796875</v>
      </c>
      <c r="AO14" s="52">
        <v>7434.27148438</v>
      </c>
      <c r="AP14" s="52">
        <v>13373.6425781</v>
      </c>
      <c r="AQ14" s="52">
        <v>9036.4453125</v>
      </c>
      <c r="AR14" s="52">
        <v>7561.31884766</v>
      </c>
      <c r="AS14" s="52">
        <v>8876.15625</v>
      </c>
      <c r="AT14" s="52">
        <v>8390.40234375</v>
      </c>
      <c r="AU14" s="52">
        <v>7488.58935547</v>
      </c>
      <c r="AV14" s="52">
        <v>11872.1279297</v>
      </c>
      <c r="AW14" s="52">
        <v>8362.15917969</v>
      </c>
      <c r="AX14" s="52">
        <v>9326.4765625</v>
      </c>
      <c r="AY14" s="52">
        <v>7912.15332031</v>
      </c>
      <c r="AZ14" s="52">
        <v>13945.7441406</v>
      </c>
      <c r="BA14" s="52"/>
      <c r="BB14" s="52"/>
      <c r="BC14" s="52"/>
      <c r="BD14" s="52"/>
      <c r="BE14" s="52"/>
      <c r="BF14" s="52"/>
      <c r="BG14" s="52"/>
    </row>
    <row r="15">
      <c r="A15" s="11" t="s">
        <v>940</v>
      </c>
      <c r="B15" s="175">
        <v>11.0</v>
      </c>
      <c r="C15" s="175" t="s">
        <v>10</v>
      </c>
      <c r="D15" s="176">
        <v>45880.2617188</v>
      </c>
      <c r="E15" s="52">
        <v>13286.1455078</v>
      </c>
      <c r="F15" s="52">
        <v>32962.28125</v>
      </c>
      <c r="G15" s="177">
        <f t="shared" si="1"/>
        <v>30709.56283</v>
      </c>
      <c r="H15" s="52">
        <f t="shared" si="2"/>
        <v>16413.41397</v>
      </c>
      <c r="I15" s="176">
        <v>76059.90625</v>
      </c>
      <c r="J15" s="52">
        <v>29616.6777344</v>
      </c>
      <c r="K15" s="52">
        <v>81352.375</v>
      </c>
      <c r="L15" s="177">
        <f t="shared" si="3"/>
        <v>40696.66598</v>
      </c>
      <c r="M15" s="52">
        <f t="shared" si="4"/>
        <v>28465.08409</v>
      </c>
      <c r="N15" s="176">
        <v>183107.703125</v>
      </c>
      <c r="O15" s="52">
        <v>57667.0742188</v>
      </c>
      <c r="P15" s="52">
        <v>356866.75</v>
      </c>
      <c r="Q15" s="177">
        <f t="shared" si="5"/>
        <v>199213.8424</v>
      </c>
      <c r="R15" s="52">
        <f t="shared" si="6"/>
        <v>150248.6848</v>
      </c>
      <c r="S15" s="176">
        <v>224724.890625</v>
      </c>
      <c r="T15" s="52">
        <v>46648.7382812</v>
      </c>
      <c r="U15" s="52">
        <v>80273.125</v>
      </c>
      <c r="V15" s="177">
        <f t="shared" si="7"/>
        <v>117215.5846</v>
      </c>
      <c r="W15" s="52">
        <f t="shared" si="8"/>
        <v>94611.51093</v>
      </c>
      <c r="X15" s="176"/>
      <c r="Y15" s="52"/>
      <c r="Z15" s="52"/>
      <c r="AA15" s="52"/>
      <c r="AB15" s="52"/>
      <c r="AC15" s="52"/>
      <c r="AD15" s="52"/>
      <c r="AE15" s="52"/>
      <c r="AF15" s="52"/>
      <c r="AG15" s="52"/>
      <c r="AH15" s="52"/>
      <c r="AI15" s="52"/>
      <c r="AJ15" s="52"/>
      <c r="AK15" s="52"/>
      <c r="AL15" s="52"/>
      <c r="AM15" s="52"/>
      <c r="AN15" s="52"/>
      <c r="AO15" s="52"/>
      <c r="AP15" s="52"/>
      <c r="AQ15" s="52"/>
      <c r="AR15" s="52"/>
      <c r="AS15" s="52"/>
      <c r="AT15" s="52"/>
      <c r="AU15" s="52"/>
      <c r="AV15" s="52"/>
      <c r="AW15" s="52"/>
      <c r="AX15" s="52"/>
      <c r="AY15" s="52"/>
      <c r="AZ15" s="52"/>
      <c r="BA15" s="52"/>
      <c r="BB15" s="52"/>
      <c r="BC15" s="52"/>
      <c r="BD15" s="52"/>
      <c r="BE15" s="52"/>
      <c r="BF15" s="52"/>
      <c r="BG15" s="52"/>
    </row>
    <row r="16">
      <c r="A16" s="11" t="s">
        <v>941</v>
      </c>
      <c r="B16" s="175">
        <v>12.0</v>
      </c>
      <c r="C16" s="175" t="s">
        <v>11</v>
      </c>
      <c r="D16" s="176">
        <v>142033.46875</v>
      </c>
      <c r="E16" s="52">
        <v>46826.6992188</v>
      </c>
      <c r="F16" s="52">
        <v>50638.5234375</v>
      </c>
      <c r="G16" s="177">
        <f t="shared" si="1"/>
        <v>79832.89714</v>
      </c>
      <c r="H16" s="52">
        <f t="shared" si="2"/>
        <v>53900.98174</v>
      </c>
      <c r="I16" s="176">
        <v>210065.671875</v>
      </c>
      <c r="J16" s="52">
        <v>72507.7421875</v>
      </c>
      <c r="K16" s="52">
        <v>121645.5</v>
      </c>
      <c r="L16" s="177">
        <f t="shared" si="3"/>
        <v>112158.1319</v>
      </c>
      <c r="M16" s="52">
        <f t="shared" si="4"/>
        <v>69707.51999</v>
      </c>
      <c r="N16" s="176">
        <v>141878.171875</v>
      </c>
      <c r="O16" s="52">
        <v>55513.6953125</v>
      </c>
      <c r="P16" s="52">
        <v>223631.203125</v>
      </c>
      <c r="Q16" s="177">
        <f t="shared" si="5"/>
        <v>140341.0234</v>
      </c>
      <c r="R16" s="52">
        <f t="shared" si="6"/>
        <v>84069.2942</v>
      </c>
      <c r="S16" s="176">
        <v>159381.78125</v>
      </c>
      <c r="T16" s="52">
        <v>16351.9277344</v>
      </c>
      <c r="U16" s="52">
        <v>28023.7539062</v>
      </c>
      <c r="V16" s="177">
        <f t="shared" si="7"/>
        <v>67919.1543</v>
      </c>
      <c r="W16" s="52">
        <f t="shared" si="8"/>
        <v>79423.65503</v>
      </c>
      <c r="X16" s="176">
        <v>3136.18798828</v>
      </c>
      <c r="Y16" s="52">
        <v>14372.0947266</v>
      </c>
      <c r="Z16" s="52"/>
      <c r="AA16" s="52">
        <v>16666.21875</v>
      </c>
      <c r="AB16" s="52">
        <v>5036.19775391</v>
      </c>
      <c r="AC16" s="52">
        <v>3651.15673828</v>
      </c>
      <c r="AD16" s="52">
        <v>3553.49853516</v>
      </c>
      <c r="AE16" s="52">
        <v>2841.95410156</v>
      </c>
      <c r="AF16" s="52"/>
      <c r="AG16" s="52"/>
      <c r="AH16" s="52"/>
      <c r="AI16" s="52"/>
      <c r="AJ16" s="52"/>
      <c r="AK16" s="52"/>
      <c r="AL16" s="52"/>
      <c r="AM16" s="52">
        <v>3295.56201172</v>
      </c>
      <c r="AN16" s="52">
        <v>3758.04760742</v>
      </c>
      <c r="AO16" s="52"/>
      <c r="AP16" s="52"/>
      <c r="AQ16" s="52"/>
      <c r="AR16" s="52">
        <v>2846.37036133</v>
      </c>
      <c r="AS16" s="52"/>
      <c r="AT16" s="52"/>
      <c r="AU16" s="52"/>
      <c r="AV16" s="52"/>
      <c r="AW16" s="52"/>
      <c r="AX16" s="52">
        <v>2378.19165039</v>
      </c>
      <c r="AY16" s="52"/>
      <c r="AZ16" s="52">
        <v>18397.3300781</v>
      </c>
      <c r="BA16" s="52"/>
      <c r="BB16" s="52"/>
      <c r="BC16" s="52"/>
      <c r="BD16" s="52"/>
      <c r="BE16" s="52"/>
      <c r="BF16" s="52"/>
      <c r="BG16" s="52"/>
    </row>
    <row r="17">
      <c r="A17" s="11" t="s">
        <v>942</v>
      </c>
      <c r="B17" s="175">
        <v>13.0</v>
      </c>
      <c r="C17" s="175" t="s">
        <v>12</v>
      </c>
      <c r="D17" s="176">
        <v>336783.0625</v>
      </c>
      <c r="E17" s="52">
        <v>123905.664062</v>
      </c>
      <c r="F17" s="52">
        <v>149899.765625</v>
      </c>
      <c r="G17" s="177">
        <f t="shared" si="1"/>
        <v>203529.4974</v>
      </c>
      <c r="H17" s="52">
        <f t="shared" si="2"/>
        <v>116130.5635</v>
      </c>
      <c r="I17" s="176">
        <v>550056.375</v>
      </c>
      <c r="J17" s="52">
        <v>189274.796875</v>
      </c>
      <c r="K17" s="52">
        <v>203783.4375</v>
      </c>
      <c r="L17" s="177">
        <f t="shared" si="3"/>
        <v>285153.9118</v>
      </c>
      <c r="M17" s="52">
        <f t="shared" si="4"/>
        <v>204237.9311</v>
      </c>
      <c r="N17" s="176">
        <v>89658.7421875</v>
      </c>
      <c r="O17" s="52">
        <v>38527.4960938</v>
      </c>
      <c r="P17" s="52">
        <v>102034.429688</v>
      </c>
      <c r="Q17" s="177">
        <f t="shared" si="5"/>
        <v>76740.22266</v>
      </c>
      <c r="R17" s="52">
        <f t="shared" si="6"/>
        <v>33666.73082</v>
      </c>
      <c r="S17" s="176">
        <v>48539.8007812</v>
      </c>
      <c r="T17" s="52">
        <v>20933.4570312</v>
      </c>
      <c r="U17" s="52">
        <v>26504.9023438</v>
      </c>
      <c r="V17" s="177">
        <f t="shared" si="7"/>
        <v>31992.72005</v>
      </c>
      <c r="W17" s="52">
        <f t="shared" si="8"/>
        <v>14598.44722</v>
      </c>
      <c r="X17" s="176">
        <v>49293.046875</v>
      </c>
      <c r="Y17" s="52">
        <v>77339.28125</v>
      </c>
      <c r="Z17" s="52">
        <v>9937.1484375</v>
      </c>
      <c r="AA17" s="52">
        <v>50525.8398438</v>
      </c>
      <c r="AB17" s="52">
        <v>47574.53125</v>
      </c>
      <c r="AC17" s="52">
        <v>40487.3554688</v>
      </c>
      <c r="AD17" s="52">
        <v>37313.2226562</v>
      </c>
      <c r="AE17" s="52">
        <v>28946.59375</v>
      </c>
      <c r="AF17" s="52">
        <v>28296.6015625</v>
      </c>
      <c r="AG17" s="52">
        <v>20549.5839844</v>
      </c>
      <c r="AH17" s="52">
        <v>16522.6855469</v>
      </c>
      <c r="AI17" s="52">
        <v>17857.09375</v>
      </c>
      <c r="AJ17" s="52">
        <v>17675.4335938</v>
      </c>
      <c r="AK17" s="52">
        <v>19148.296875</v>
      </c>
      <c r="AL17" s="52">
        <v>14990.7578125</v>
      </c>
      <c r="AM17" s="52">
        <v>13509.8662109</v>
      </c>
      <c r="AN17" s="52">
        <v>12514.8867188</v>
      </c>
      <c r="AO17" s="52">
        <v>13731.1669922</v>
      </c>
      <c r="AP17" s="52">
        <v>8810.4453125</v>
      </c>
      <c r="AQ17" s="52">
        <v>9295.828125</v>
      </c>
      <c r="AR17" s="52">
        <v>9371.56542969</v>
      </c>
      <c r="AS17" s="52">
        <v>3979.88720703</v>
      </c>
      <c r="AT17" s="52">
        <v>9918.25292969</v>
      </c>
      <c r="AU17" s="52">
        <v>7546.43017578</v>
      </c>
      <c r="AV17" s="52">
        <v>8746.45410156</v>
      </c>
      <c r="AW17" s="52">
        <v>3649.99291992</v>
      </c>
      <c r="AX17" s="52">
        <v>5472.75683594</v>
      </c>
      <c r="AY17" s="52">
        <v>3970.19335938</v>
      </c>
      <c r="AZ17" s="52">
        <v>41486.125</v>
      </c>
      <c r="BA17" s="52"/>
      <c r="BB17" s="52"/>
      <c r="BC17" s="52"/>
      <c r="BD17" s="52"/>
      <c r="BE17" s="52"/>
      <c r="BF17" s="52"/>
      <c r="BG17" s="52"/>
    </row>
    <row r="18">
      <c r="A18" s="11" t="s">
        <v>943</v>
      </c>
      <c r="B18" s="175">
        <v>14.0</v>
      </c>
      <c r="C18" s="175" t="s">
        <v>13</v>
      </c>
      <c r="D18" s="176">
        <v>285054.09375</v>
      </c>
      <c r="E18" s="52">
        <v>136006.828125</v>
      </c>
      <c r="F18" s="52">
        <v>140666.265625</v>
      </c>
      <c r="G18" s="177">
        <f t="shared" si="1"/>
        <v>187242.3958</v>
      </c>
      <c r="H18" s="52">
        <f t="shared" si="2"/>
        <v>84739.4464</v>
      </c>
      <c r="I18" s="176">
        <v>405976.34375</v>
      </c>
      <c r="J18" s="52">
        <v>131607.4375</v>
      </c>
      <c r="K18" s="52">
        <v>150111.75</v>
      </c>
      <c r="L18" s="177">
        <f t="shared" si="3"/>
        <v>207441.0759</v>
      </c>
      <c r="M18" s="52">
        <f t="shared" si="4"/>
        <v>153344.5992</v>
      </c>
      <c r="N18" s="176">
        <v>89544.6796875</v>
      </c>
      <c r="O18" s="52">
        <v>65992.5390625</v>
      </c>
      <c r="P18" s="52">
        <v>67947.2578125</v>
      </c>
      <c r="Q18" s="177">
        <f t="shared" si="5"/>
        <v>74494.82552</v>
      </c>
      <c r="R18" s="52">
        <f t="shared" si="6"/>
        <v>13070.14974</v>
      </c>
      <c r="S18" s="176">
        <v>60478.9453125</v>
      </c>
      <c r="T18" s="52">
        <v>70510.65625</v>
      </c>
      <c r="U18" s="52">
        <v>51548.609375</v>
      </c>
      <c r="V18" s="177">
        <f t="shared" si="7"/>
        <v>60846.07031</v>
      </c>
      <c r="W18" s="52">
        <f t="shared" si="8"/>
        <v>9486.352882</v>
      </c>
      <c r="X18" s="176">
        <v>14943.3837891</v>
      </c>
      <c r="Y18" s="52">
        <v>40295.0820312</v>
      </c>
      <c r="Z18" s="52">
        <v>18857.2207031</v>
      </c>
      <c r="AA18" s="52">
        <v>40135.2539062</v>
      </c>
      <c r="AB18" s="52">
        <v>40670.734375</v>
      </c>
      <c r="AC18" s="52">
        <v>36728.9375</v>
      </c>
      <c r="AD18" s="52">
        <v>41671.734375</v>
      </c>
      <c r="AE18" s="52">
        <v>37457.0507812</v>
      </c>
      <c r="AF18" s="52">
        <v>29739.0390625</v>
      </c>
      <c r="AG18" s="52">
        <v>21362.6035156</v>
      </c>
      <c r="AH18" s="52">
        <v>22427.9667969</v>
      </c>
      <c r="AI18" s="52">
        <v>36360.8007812</v>
      </c>
      <c r="AJ18" s="52">
        <v>28341.5859375</v>
      </c>
      <c r="AK18" s="52">
        <v>24544.8789062</v>
      </c>
      <c r="AL18" s="52">
        <v>24717.3828125</v>
      </c>
      <c r="AM18" s="52">
        <v>21482.2265625</v>
      </c>
      <c r="AN18" s="52">
        <v>24359.9960938</v>
      </c>
      <c r="AO18" s="52">
        <v>24567.6015625</v>
      </c>
      <c r="AP18" s="52">
        <v>28243.640625</v>
      </c>
      <c r="AQ18" s="52">
        <v>20326.1894531</v>
      </c>
      <c r="AR18" s="52">
        <v>19909.7167969</v>
      </c>
      <c r="AS18" s="52">
        <v>19764.0351562</v>
      </c>
      <c r="AT18" s="52">
        <v>23606.8027344</v>
      </c>
      <c r="AU18" s="52">
        <v>25193.0546875</v>
      </c>
      <c r="AV18" s="52">
        <v>27297.421875</v>
      </c>
      <c r="AW18" s="52">
        <v>15801.6943359</v>
      </c>
      <c r="AX18" s="52">
        <v>21077.4628906</v>
      </c>
      <c r="AY18" s="52">
        <v>17739.6816406</v>
      </c>
      <c r="AZ18" s="52">
        <v>49935.1679688</v>
      </c>
      <c r="BA18" s="52"/>
      <c r="BB18" s="52"/>
      <c r="BC18" s="52"/>
      <c r="BD18" s="52"/>
      <c r="BE18" s="52"/>
      <c r="BF18" s="52"/>
      <c r="BG18" s="52"/>
    </row>
    <row r="19">
      <c r="A19" s="11" t="s">
        <v>944</v>
      </c>
      <c r="B19" s="175">
        <v>15.0</v>
      </c>
      <c r="C19" s="175" t="s">
        <v>14</v>
      </c>
      <c r="D19" s="176">
        <v>59348.890625</v>
      </c>
      <c r="E19" s="52">
        <v>16276.5029297</v>
      </c>
      <c r="F19" s="52">
        <v>22018.6289062</v>
      </c>
      <c r="G19" s="177">
        <f t="shared" si="1"/>
        <v>32548.00749</v>
      </c>
      <c r="H19" s="52">
        <f t="shared" si="2"/>
        <v>23387.14402</v>
      </c>
      <c r="I19" s="176">
        <v>60401.2773438</v>
      </c>
      <c r="J19" s="52">
        <v>20434.0800781</v>
      </c>
      <c r="K19" s="52">
        <v>22163.6113281</v>
      </c>
      <c r="L19" s="177">
        <f t="shared" si="3"/>
        <v>34740.83381</v>
      </c>
      <c r="M19" s="52">
        <f t="shared" si="4"/>
        <v>22592.35578</v>
      </c>
      <c r="N19" s="176">
        <v>21582.2675781</v>
      </c>
      <c r="O19" s="52">
        <v>4899.81738281</v>
      </c>
      <c r="P19" s="52">
        <v>21686.4863281</v>
      </c>
      <c r="Q19" s="177">
        <f t="shared" si="5"/>
        <v>16056.19043</v>
      </c>
      <c r="R19" s="52">
        <f t="shared" si="6"/>
        <v>9661.842995</v>
      </c>
      <c r="S19" s="176">
        <v>13551.9248047</v>
      </c>
      <c r="T19" s="52">
        <v>9519.54101562</v>
      </c>
      <c r="U19" s="52">
        <v>10901.2646484</v>
      </c>
      <c r="V19" s="177">
        <f t="shared" si="7"/>
        <v>11324.24349</v>
      </c>
      <c r="W19" s="52">
        <f t="shared" si="8"/>
        <v>2049.198156</v>
      </c>
      <c r="X19" s="176">
        <v>3231.36083984</v>
      </c>
      <c r="Y19" s="52">
        <v>3429.58666992</v>
      </c>
      <c r="Z19" s="52">
        <v>2564.09472656</v>
      </c>
      <c r="AA19" s="52">
        <v>2994.67651367</v>
      </c>
      <c r="AB19" s="52">
        <v>4858.09277344</v>
      </c>
      <c r="AC19" s="52">
        <v>3107.44116211</v>
      </c>
      <c r="AD19" s="52"/>
      <c r="AE19" s="52">
        <v>4216.76660156</v>
      </c>
      <c r="AF19" s="52"/>
      <c r="AG19" s="52">
        <v>3537.63061523</v>
      </c>
      <c r="AH19" s="52"/>
      <c r="AI19" s="52"/>
      <c r="AJ19" s="52">
        <v>7065.87109375</v>
      </c>
      <c r="AK19" s="52">
        <v>3963.98046875</v>
      </c>
      <c r="AL19" s="52">
        <v>2912.56640625</v>
      </c>
      <c r="AM19" s="52">
        <v>3347.7331543</v>
      </c>
      <c r="AN19" s="52">
        <v>3380.68896484</v>
      </c>
      <c r="AO19" s="52">
        <v>2136.82885742</v>
      </c>
      <c r="AP19" s="52">
        <v>2532.64282227</v>
      </c>
      <c r="AQ19" s="52">
        <v>2518.1965332</v>
      </c>
      <c r="AR19" s="52">
        <v>2645.57446289</v>
      </c>
      <c r="AS19" s="52">
        <v>3053.2043457</v>
      </c>
      <c r="AT19" s="52"/>
      <c r="AU19" s="52">
        <v>2432.04345703</v>
      </c>
      <c r="AV19" s="52">
        <v>2685.57568359</v>
      </c>
      <c r="AW19" s="52">
        <v>2463.71191406</v>
      </c>
      <c r="AX19" s="52">
        <v>2252.21459961</v>
      </c>
      <c r="AY19" s="52"/>
      <c r="AZ19" s="52">
        <v>4583.94775391</v>
      </c>
      <c r="BA19" s="52"/>
      <c r="BB19" s="52"/>
      <c r="BC19" s="52"/>
      <c r="BD19" s="52"/>
      <c r="BE19" s="52"/>
      <c r="BF19" s="52"/>
      <c r="BG19" s="52"/>
    </row>
    <row r="20">
      <c r="A20" s="11" t="s">
        <v>945</v>
      </c>
      <c r="B20" s="175">
        <v>16.0</v>
      </c>
      <c r="C20" s="175" t="s">
        <v>946</v>
      </c>
      <c r="D20" s="176"/>
      <c r="E20" s="52"/>
      <c r="F20" s="52"/>
      <c r="G20" s="177" t="str">
        <f t="shared" si="1"/>
        <v>#DIV/0!</v>
      </c>
      <c r="H20" s="52" t="str">
        <f t="shared" si="2"/>
        <v>#DIV/0!</v>
      </c>
      <c r="I20" s="176"/>
      <c r="J20" s="52"/>
      <c r="K20" s="52"/>
      <c r="L20" s="177" t="str">
        <f t="shared" si="3"/>
        <v>#DIV/0!</v>
      </c>
      <c r="M20" s="52" t="str">
        <f t="shared" si="4"/>
        <v>#DIV/0!</v>
      </c>
      <c r="N20" s="176">
        <v>10562.2304688</v>
      </c>
      <c r="O20" s="52">
        <v>2738.05615234</v>
      </c>
      <c r="P20" s="52">
        <v>133001.15625</v>
      </c>
      <c r="Q20" s="177">
        <f t="shared" si="5"/>
        <v>48767.14762</v>
      </c>
      <c r="R20" s="52">
        <f t="shared" si="6"/>
        <v>73053.61444</v>
      </c>
      <c r="S20" s="176">
        <v>79836.1640625</v>
      </c>
      <c r="T20" s="52">
        <v>49565.1992188</v>
      </c>
      <c r="U20" s="52">
        <v>53540.578125</v>
      </c>
      <c r="V20" s="177">
        <f t="shared" si="7"/>
        <v>60980.64714</v>
      </c>
      <c r="W20" s="52">
        <f t="shared" si="8"/>
        <v>16449.88749</v>
      </c>
      <c r="X20" s="176"/>
      <c r="Y20" s="52"/>
      <c r="Z20" s="52"/>
      <c r="AA20" s="52"/>
      <c r="AB20" s="52"/>
      <c r="AC20" s="52"/>
      <c r="AD20" s="52"/>
      <c r="AE20" s="52"/>
      <c r="AF20" s="52"/>
      <c r="AG20" s="52"/>
      <c r="AH20" s="52"/>
      <c r="AI20" s="52"/>
      <c r="AJ20" s="52"/>
      <c r="AK20" s="52"/>
      <c r="AL20" s="52"/>
      <c r="AM20" s="52"/>
      <c r="AN20" s="52"/>
      <c r="AO20" s="52"/>
      <c r="AP20" s="52"/>
      <c r="AQ20" s="52"/>
      <c r="AR20" s="52"/>
      <c r="AS20" s="52"/>
      <c r="AT20" s="52"/>
      <c r="AU20" s="52"/>
      <c r="AV20" s="52"/>
      <c r="AW20" s="52"/>
      <c r="AX20" s="52"/>
      <c r="AY20" s="52"/>
      <c r="AZ20" s="52"/>
      <c r="BA20" s="52"/>
      <c r="BB20" s="52"/>
      <c r="BC20" s="52"/>
      <c r="BD20" s="52"/>
      <c r="BE20" s="52"/>
      <c r="BF20" s="52"/>
      <c r="BG20" s="52"/>
    </row>
    <row r="21" ht="15.75" customHeight="1">
      <c r="A21" s="11" t="s">
        <v>947</v>
      </c>
      <c r="B21" s="175">
        <v>17.0</v>
      </c>
      <c r="C21" s="175" t="s">
        <v>948</v>
      </c>
      <c r="D21" s="176">
        <v>10287.5449219</v>
      </c>
      <c r="E21" s="52">
        <v>8409.30761719</v>
      </c>
      <c r="F21" s="52">
        <v>13996.4492188</v>
      </c>
      <c r="G21" s="177">
        <f t="shared" si="1"/>
        <v>10897.76725</v>
      </c>
      <c r="H21" s="52">
        <f t="shared" si="2"/>
        <v>2843.117354</v>
      </c>
      <c r="I21" s="176">
        <v>25807.9179688</v>
      </c>
      <c r="J21" s="52">
        <v>10137.5283203</v>
      </c>
      <c r="K21" s="52">
        <v>13208.4941406</v>
      </c>
      <c r="L21" s="177">
        <f t="shared" si="3"/>
        <v>12929.52121</v>
      </c>
      <c r="M21" s="52">
        <f t="shared" si="4"/>
        <v>8303.989238</v>
      </c>
      <c r="N21" s="176">
        <v>15116.6230469</v>
      </c>
      <c r="O21" s="52"/>
      <c r="P21" s="52">
        <v>92093.7109375</v>
      </c>
      <c r="Q21" s="177">
        <f t="shared" si="5"/>
        <v>53605.16699</v>
      </c>
      <c r="R21" s="52">
        <f t="shared" si="6"/>
        <v>54431.02084</v>
      </c>
      <c r="S21" s="176">
        <v>22791.9453125</v>
      </c>
      <c r="T21" s="52">
        <v>5550.7421875</v>
      </c>
      <c r="U21" s="52">
        <v>11008.1591797</v>
      </c>
      <c r="V21" s="177">
        <f t="shared" si="7"/>
        <v>13116.94889</v>
      </c>
      <c r="W21" s="52">
        <f t="shared" si="8"/>
        <v>8811.924696</v>
      </c>
      <c r="X21" s="176"/>
      <c r="Y21" s="52"/>
      <c r="Z21" s="52"/>
      <c r="AA21" s="52"/>
      <c r="AB21" s="52"/>
      <c r="AC21" s="52"/>
      <c r="AD21" s="52"/>
      <c r="AE21" s="52"/>
      <c r="AF21" s="52"/>
      <c r="AG21" s="52"/>
      <c r="AH21" s="52"/>
      <c r="AI21" s="52"/>
      <c r="AJ21" s="52"/>
      <c r="AK21" s="52"/>
      <c r="AL21" s="52"/>
      <c r="AM21" s="52"/>
      <c r="AN21" s="52"/>
      <c r="AO21" s="52"/>
      <c r="AP21" s="52"/>
      <c r="AQ21" s="52"/>
      <c r="AR21" s="52"/>
      <c r="AS21" s="52"/>
      <c r="AT21" s="52"/>
      <c r="AU21" s="52"/>
      <c r="AV21" s="52"/>
      <c r="AW21" s="52"/>
      <c r="AX21" s="52"/>
      <c r="AY21" s="52"/>
      <c r="AZ21" s="52"/>
      <c r="BA21" s="52"/>
      <c r="BB21" s="52"/>
      <c r="BC21" s="52"/>
      <c r="BD21" s="52"/>
      <c r="BE21" s="52"/>
      <c r="BF21" s="52"/>
      <c r="BG21" s="52"/>
    </row>
    <row r="22" ht="15.75" customHeight="1">
      <c r="A22" s="11" t="s">
        <v>949</v>
      </c>
      <c r="B22" s="175">
        <v>18.0</v>
      </c>
      <c r="C22" s="175" t="s">
        <v>950</v>
      </c>
      <c r="D22" s="176">
        <v>22067.5761719</v>
      </c>
      <c r="E22" s="52">
        <v>6055.81103516</v>
      </c>
      <c r="F22" s="52">
        <v>17432.8242188</v>
      </c>
      <c r="G22" s="177">
        <f t="shared" si="1"/>
        <v>15185.40381</v>
      </c>
      <c r="H22" s="52">
        <f t="shared" si="2"/>
        <v>8239.073344</v>
      </c>
      <c r="I22" s="176">
        <v>28813.9355469</v>
      </c>
      <c r="J22" s="52">
        <v>8323.26757812</v>
      </c>
      <c r="K22" s="52">
        <v>68933.28125</v>
      </c>
      <c r="L22" s="177">
        <f t="shared" si="3"/>
        <v>15125.42549</v>
      </c>
      <c r="M22" s="52">
        <f t="shared" si="4"/>
        <v>30830.18848</v>
      </c>
      <c r="N22" s="176">
        <v>25863.8066406</v>
      </c>
      <c r="O22" s="52">
        <v>6329.19384766</v>
      </c>
      <c r="P22" s="52">
        <v>173522.890625</v>
      </c>
      <c r="Q22" s="177">
        <f t="shared" si="5"/>
        <v>68571.9637</v>
      </c>
      <c r="R22" s="52">
        <f t="shared" si="6"/>
        <v>91413.47313</v>
      </c>
      <c r="S22" s="176">
        <v>22288.6074219</v>
      </c>
      <c r="T22" s="52">
        <v>6645.38818359</v>
      </c>
      <c r="U22" s="52">
        <v>37362.4882812</v>
      </c>
      <c r="V22" s="177">
        <f t="shared" si="7"/>
        <v>22098.82796</v>
      </c>
      <c r="W22" s="52">
        <f t="shared" si="8"/>
        <v>15359.42941</v>
      </c>
      <c r="X22" s="176"/>
      <c r="Y22" s="52"/>
      <c r="Z22" s="52"/>
      <c r="AA22" s="52"/>
      <c r="AB22" s="52"/>
      <c r="AC22" s="52"/>
      <c r="AD22" s="52"/>
      <c r="AE22" s="52"/>
      <c r="AF22" s="52"/>
      <c r="AG22" s="52"/>
      <c r="AH22" s="52"/>
      <c r="AI22" s="52"/>
      <c r="AJ22" s="52"/>
      <c r="AK22" s="52"/>
      <c r="AL22" s="52"/>
      <c r="AM22" s="52"/>
      <c r="AN22" s="52"/>
      <c r="AO22" s="52"/>
      <c r="AP22" s="52"/>
      <c r="AQ22" s="52"/>
      <c r="AR22" s="52"/>
      <c r="AS22" s="52"/>
      <c r="AT22" s="52"/>
      <c r="AU22" s="52"/>
      <c r="AV22" s="52"/>
      <c r="AW22" s="52"/>
      <c r="AX22" s="52"/>
      <c r="AY22" s="52"/>
      <c r="AZ22" s="52"/>
      <c r="BA22" s="52"/>
      <c r="BB22" s="52"/>
      <c r="BC22" s="52"/>
      <c r="BD22" s="52"/>
      <c r="BE22" s="52"/>
      <c r="BF22" s="52"/>
      <c r="BG22" s="52"/>
    </row>
    <row r="23" ht="15.75" customHeight="1">
      <c r="A23" s="11" t="s">
        <v>951</v>
      </c>
      <c r="B23" s="175">
        <v>19.0</v>
      </c>
      <c r="C23" s="175" t="s">
        <v>15</v>
      </c>
      <c r="D23" s="176">
        <v>102339.453125</v>
      </c>
      <c r="E23" s="52">
        <v>22228.3535156</v>
      </c>
      <c r="F23" s="52">
        <v>104156.9375</v>
      </c>
      <c r="G23" s="177">
        <f t="shared" si="1"/>
        <v>76241.58138</v>
      </c>
      <c r="H23" s="52">
        <f t="shared" si="2"/>
        <v>46785.65379</v>
      </c>
      <c r="I23" s="176">
        <v>227237.09375</v>
      </c>
      <c r="J23" s="52">
        <v>48133.6171875</v>
      </c>
      <c r="K23" s="52">
        <v>398500.4375</v>
      </c>
      <c r="L23" s="177">
        <f t="shared" si="3"/>
        <v>107385.4549</v>
      </c>
      <c r="M23" s="52">
        <f t="shared" si="4"/>
        <v>175198.0294</v>
      </c>
      <c r="N23" s="176">
        <v>247776.015625</v>
      </c>
      <c r="O23" s="52">
        <v>45956.0</v>
      </c>
      <c r="P23" s="52">
        <v>1059887.25</v>
      </c>
      <c r="Q23" s="177">
        <f t="shared" si="5"/>
        <v>451206.4219</v>
      </c>
      <c r="R23" s="52">
        <f t="shared" si="6"/>
        <v>536704.8468</v>
      </c>
      <c r="S23" s="176">
        <v>393649.84375</v>
      </c>
      <c r="T23" s="52">
        <v>34643.8671875</v>
      </c>
      <c r="U23" s="52">
        <v>101536.421875</v>
      </c>
      <c r="V23" s="177">
        <f t="shared" si="7"/>
        <v>176610.0443</v>
      </c>
      <c r="W23" s="52">
        <f t="shared" si="8"/>
        <v>190914.5342</v>
      </c>
      <c r="X23" s="176"/>
      <c r="Y23" s="52"/>
      <c r="Z23" s="52"/>
      <c r="AA23" s="52"/>
      <c r="AB23" s="52"/>
      <c r="AC23" s="52"/>
      <c r="AD23" s="52"/>
      <c r="AE23" s="52"/>
      <c r="AF23" s="52"/>
      <c r="AG23" s="52"/>
      <c r="AH23" s="52"/>
      <c r="AI23" s="52"/>
      <c r="AJ23" s="52"/>
      <c r="AK23" s="52"/>
      <c r="AL23" s="52"/>
      <c r="AM23" s="52"/>
      <c r="AN23" s="52"/>
      <c r="AO23" s="52"/>
      <c r="AP23" s="52"/>
      <c r="AQ23" s="52"/>
      <c r="AR23" s="52"/>
      <c r="AS23" s="52"/>
      <c r="AT23" s="52"/>
      <c r="AU23" s="52"/>
      <c r="AV23" s="52"/>
      <c r="AW23" s="52"/>
      <c r="AX23" s="52"/>
      <c r="AY23" s="52"/>
      <c r="AZ23" s="52"/>
      <c r="BA23" s="52"/>
      <c r="BB23" s="52"/>
      <c r="BC23" s="52"/>
      <c r="BD23" s="52"/>
      <c r="BE23" s="52"/>
      <c r="BF23" s="52"/>
      <c r="BG23" s="52"/>
    </row>
    <row r="24" ht="15.75" customHeight="1">
      <c r="A24" s="11" t="s">
        <v>952</v>
      </c>
      <c r="B24" s="175">
        <v>20.0</v>
      </c>
      <c r="C24" s="175" t="s">
        <v>16</v>
      </c>
      <c r="D24" s="176">
        <v>238283.84375</v>
      </c>
      <c r="E24" s="52">
        <v>78456.5625</v>
      </c>
      <c r="F24" s="52">
        <v>278677.96875</v>
      </c>
      <c r="G24" s="177">
        <f t="shared" si="1"/>
        <v>198472.7917</v>
      </c>
      <c r="H24" s="52">
        <f t="shared" si="2"/>
        <v>105881.2674</v>
      </c>
      <c r="I24" s="176">
        <v>587255.0</v>
      </c>
      <c r="J24" s="52">
        <v>192685.5</v>
      </c>
      <c r="K24" s="52">
        <v>896340.875</v>
      </c>
      <c r="L24" s="177">
        <f t="shared" si="3"/>
        <v>295273.9225</v>
      </c>
      <c r="M24" s="52">
        <f t="shared" si="4"/>
        <v>352692.0411</v>
      </c>
      <c r="N24" s="176">
        <v>207281.0</v>
      </c>
      <c r="O24" s="52">
        <v>95319.140625</v>
      </c>
      <c r="P24" s="52">
        <v>537920.875</v>
      </c>
      <c r="Q24" s="177">
        <f t="shared" si="5"/>
        <v>280173.6719</v>
      </c>
      <c r="R24" s="52">
        <f t="shared" si="6"/>
        <v>230128.399</v>
      </c>
      <c r="S24" s="176">
        <v>141774.40625</v>
      </c>
      <c r="T24" s="52">
        <v>24534.4570312</v>
      </c>
      <c r="U24" s="52">
        <v>65929.8515625</v>
      </c>
      <c r="V24" s="177">
        <f t="shared" si="7"/>
        <v>77412.90495</v>
      </c>
      <c r="W24" s="52">
        <f t="shared" si="8"/>
        <v>59457.52105</v>
      </c>
      <c r="X24" s="176"/>
      <c r="Y24" s="52"/>
      <c r="Z24" s="52"/>
      <c r="AA24" s="52"/>
      <c r="AB24" s="52"/>
      <c r="AC24" s="52"/>
      <c r="AD24" s="52"/>
      <c r="AE24" s="52"/>
      <c r="AF24" s="52"/>
      <c r="AG24" s="52"/>
      <c r="AH24" s="52"/>
      <c r="AI24" s="52"/>
      <c r="AJ24" s="52"/>
      <c r="AK24" s="52"/>
      <c r="AL24" s="52"/>
      <c r="AM24" s="52"/>
      <c r="AN24" s="52"/>
      <c r="AO24" s="52"/>
      <c r="AP24" s="52"/>
      <c r="AQ24" s="52"/>
      <c r="AR24" s="52"/>
      <c r="AS24" s="52"/>
      <c r="AT24" s="52"/>
      <c r="AU24" s="52"/>
      <c r="AV24" s="52"/>
      <c r="AW24" s="52"/>
      <c r="AX24" s="52"/>
      <c r="AY24" s="52"/>
      <c r="AZ24" s="52"/>
      <c r="BA24" s="52"/>
      <c r="BB24" s="52"/>
      <c r="BC24" s="52"/>
      <c r="BD24" s="52"/>
      <c r="BE24" s="52"/>
      <c r="BF24" s="52"/>
      <c r="BG24" s="52"/>
    </row>
    <row r="25" ht="15.75" customHeight="1">
      <c r="A25" s="11" t="s">
        <v>953</v>
      </c>
      <c r="B25" s="175">
        <v>21.0</v>
      </c>
      <c r="C25" s="175" t="s">
        <v>17</v>
      </c>
      <c r="D25" s="176">
        <v>471558.34375</v>
      </c>
      <c r="E25" s="52">
        <v>167339.15625</v>
      </c>
      <c r="F25" s="52">
        <v>495172.6875</v>
      </c>
      <c r="G25" s="177">
        <f t="shared" si="1"/>
        <v>378023.3958</v>
      </c>
      <c r="H25" s="52">
        <f t="shared" si="2"/>
        <v>182839.536</v>
      </c>
      <c r="I25" s="176">
        <v>1202713.875</v>
      </c>
      <c r="J25" s="52">
        <v>341228.21875</v>
      </c>
      <c r="K25" s="52">
        <v>1445273.75</v>
      </c>
      <c r="L25" s="177">
        <f t="shared" si="3"/>
        <v>575593.8766</v>
      </c>
      <c r="M25" s="52">
        <f t="shared" si="4"/>
        <v>580216.8221</v>
      </c>
      <c r="N25" s="176">
        <v>300804.65625</v>
      </c>
      <c r="O25" s="52">
        <v>102656.140625</v>
      </c>
      <c r="P25" s="52">
        <v>650180.5</v>
      </c>
      <c r="Q25" s="177">
        <f t="shared" si="5"/>
        <v>351213.7656</v>
      </c>
      <c r="R25" s="52">
        <f t="shared" si="6"/>
        <v>277221.1027</v>
      </c>
      <c r="S25" s="176">
        <v>148737.6875</v>
      </c>
      <c r="T25" s="52">
        <v>35852.5117188</v>
      </c>
      <c r="U25" s="52">
        <v>92852.984375</v>
      </c>
      <c r="V25" s="177">
        <f t="shared" si="7"/>
        <v>92481.0612</v>
      </c>
      <c r="W25" s="52">
        <f t="shared" si="8"/>
        <v>56443.50692</v>
      </c>
      <c r="X25" s="176"/>
      <c r="Y25" s="52"/>
      <c r="Z25" s="52"/>
      <c r="AA25" s="52">
        <v>4482.05175781</v>
      </c>
      <c r="AB25" s="52"/>
      <c r="AC25" s="52"/>
      <c r="AD25" s="52"/>
      <c r="AE25" s="52"/>
      <c r="AF25" s="52"/>
      <c r="AG25" s="52"/>
      <c r="AH25" s="52"/>
      <c r="AI25" s="52"/>
      <c r="AJ25" s="52"/>
      <c r="AK25" s="52"/>
      <c r="AL25" s="52"/>
      <c r="AM25" s="52"/>
      <c r="AN25" s="52"/>
      <c r="AO25" s="52"/>
      <c r="AP25" s="52"/>
      <c r="AQ25" s="52"/>
      <c r="AR25" s="52"/>
      <c r="AS25" s="52"/>
      <c r="AT25" s="52"/>
      <c r="AU25" s="52"/>
      <c r="AV25" s="52"/>
      <c r="AW25" s="52"/>
      <c r="AX25" s="52"/>
      <c r="AY25" s="52"/>
      <c r="AZ25" s="52"/>
      <c r="BA25" s="52"/>
      <c r="BB25" s="52"/>
      <c r="BC25" s="52"/>
      <c r="BD25" s="52"/>
      <c r="BE25" s="52"/>
      <c r="BF25" s="52"/>
      <c r="BG25" s="52"/>
    </row>
    <row r="26" ht="15.75" customHeight="1">
      <c r="A26" s="11" t="s">
        <v>954</v>
      </c>
      <c r="B26" s="175">
        <v>22.0</v>
      </c>
      <c r="C26" s="175" t="s">
        <v>18</v>
      </c>
      <c r="D26" s="176">
        <v>1474950.0</v>
      </c>
      <c r="E26" s="52">
        <v>319785.75</v>
      </c>
      <c r="F26" s="52">
        <v>1143031.625</v>
      </c>
      <c r="G26" s="177">
        <f t="shared" si="1"/>
        <v>979255.7917</v>
      </c>
      <c r="H26" s="52">
        <f t="shared" si="2"/>
        <v>594741.9641</v>
      </c>
      <c r="I26" s="176">
        <v>4202010.0</v>
      </c>
      <c r="J26" s="52">
        <v>627861.0</v>
      </c>
      <c r="K26" s="52">
        <v>3861721.0</v>
      </c>
      <c r="L26" s="177">
        <f t="shared" si="3"/>
        <v>1808204.321</v>
      </c>
      <c r="M26" s="52">
        <f t="shared" si="4"/>
        <v>1972654.226</v>
      </c>
      <c r="N26" s="176">
        <v>3668865.25</v>
      </c>
      <c r="O26" s="52">
        <v>1401009.375</v>
      </c>
      <c r="P26" s="52">
        <v>4440039.0</v>
      </c>
      <c r="Q26" s="177">
        <f t="shared" si="5"/>
        <v>3169971.208</v>
      </c>
      <c r="R26" s="52">
        <f t="shared" si="6"/>
        <v>1579745.775</v>
      </c>
      <c r="S26" s="176">
        <v>3394278.25</v>
      </c>
      <c r="T26" s="52">
        <v>342316.1875</v>
      </c>
      <c r="U26" s="52">
        <v>558806.125</v>
      </c>
      <c r="V26" s="177">
        <f t="shared" si="7"/>
        <v>1431800.188</v>
      </c>
      <c r="W26" s="52">
        <f t="shared" si="8"/>
        <v>1702999.437</v>
      </c>
      <c r="X26" s="176"/>
      <c r="Y26" s="52">
        <v>32075.5019531</v>
      </c>
      <c r="Z26" s="52"/>
      <c r="AA26" s="52">
        <v>31583.5605469</v>
      </c>
      <c r="AB26" s="52">
        <v>23452.5742188</v>
      </c>
      <c r="AC26" s="52">
        <v>16783.1054688</v>
      </c>
      <c r="AD26" s="52">
        <v>18756.8066406</v>
      </c>
      <c r="AE26" s="52">
        <v>10112.8691406</v>
      </c>
      <c r="AF26" s="52">
        <v>8500.75292969</v>
      </c>
      <c r="AG26" s="52">
        <v>4130.74365234</v>
      </c>
      <c r="AH26" s="52">
        <v>3252.78100586</v>
      </c>
      <c r="AI26" s="52">
        <v>2746.72802734</v>
      </c>
      <c r="AJ26" s="52">
        <v>4334.61083984</v>
      </c>
      <c r="AK26" s="52">
        <v>4055.84765625</v>
      </c>
      <c r="AL26" s="52">
        <v>2976.8527832</v>
      </c>
      <c r="AM26" s="52">
        <v>3379.62060547</v>
      </c>
      <c r="AN26" s="52">
        <v>6841.43066406</v>
      </c>
      <c r="AO26" s="52"/>
      <c r="AP26" s="52">
        <v>3263.01269531</v>
      </c>
      <c r="AQ26" s="52"/>
      <c r="AR26" s="52"/>
      <c r="AS26" s="52"/>
      <c r="AT26" s="52"/>
      <c r="AU26" s="52">
        <v>3611.18676758</v>
      </c>
      <c r="AV26" s="52">
        <v>2698.19458008</v>
      </c>
      <c r="AW26" s="52">
        <v>2544.84741211</v>
      </c>
      <c r="AX26" s="52">
        <v>2505.53637695</v>
      </c>
      <c r="AY26" s="52">
        <v>2720.64599609</v>
      </c>
      <c r="AZ26" s="52">
        <v>36645.1484375</v>
      </c>
      <c r="BA26" s="52"/>
      <c r="BB26" s="52"/>
      <c r="BC26" s="52"/>
      <c r="BD26" s="52"/>
      <c r="BE26" s="52"/>
      <c r="BF26" s="52"/>
      <c r="BG26" s="52"/>
    </row>
    <row r="27" ht="15.75" customHeight="1">
      <c r="A27" s="11" t="s">
        <v>955</v>
      </c>
      <c r="B27" s="175">
        <v>23.0</v>
      </c>
      <c r="C27" s="175" t="s">
        <v>19</v>
      </c>
      <c r="D27" s="176">
        <v>952233.75</v>
      </c>
      <c r="E27" s="52">
        <v>448766.03125</v>
      </c>
      <c r="F27" s="52">
        <v>655565.0625</v>
      </c>
      <c r="G27" s="177">
        <f t="shared" si="1"/>
        <v>685521.6146</v>
      </c>
      <c r="H27" s="52">
        <f t="shared" si="2"/>
        <v>253067.1496</v>
      </c>
      <c r="I27" s="176">
        <v>3122951.75</v>
      </c>
      <c r="J27" s="52">
        <v>1072061.75</v>
      </c>
      <c r="K27" s="52">
        <v>2052099.375</v>
      </c>
      <c r="L27" s="177">
        <f t="shared" si="3"/>
        <v>1482693.55</v>
      </c>
      <c r="M27" s="52">
        <f t="shared" si="4"/>
        <v>1025780.057</v>
      </c>
      <c r="N27" s="176">
        <v>1065967.0</v>
      </c>
      <c r="O27" s="52">
        <v>452246.03125</v>
      </c>
      <c r="P27" s="52">
        <v>975203.625</v>
      </c>
      <c r="Q27" s="177">
        <f t="shared" si="5"/>
        <v>831138.8854</v>
      </c>
      <c r="R27" s="52">
        <f t="shared" si="6"/>
        <v>331254.1981</v>
      </c>
      <c r="S27" s="176">
        <v>440549.3125</v>
      </c>
      <c r="T27" s="52">
        <v>132062.796875</v>
      </c>
      <c r="U27" s="52">
        <v>142958.921875</v>
      </c>
      <c r="V27" s="177">
        <f t="shared" si="7"/>
        <v>238523.6771</v>
      </c>
      <c r="W27" s="52">
        <f t="shared" si="8"/>
        <v>175044.1356</v>
      </c>
      <c r="X27" s="176">
        <v>18561.5703125</v>
      </c>
      <c r="Y27" s="52">
        <v>60660.7382812</v>
      </c>
      <c r="Z27" s="52">
        <v>15958.6660156</v>
      </c>
      <c r="AA27" s="52">
        <v>59599.4453125</v>
      </c>
      <c r="AB27" s="52">
        <v>64152.6445312</v>
      </c>
      <c r="AC27" s="52">
        <v>56355.7070312</v>
      </c>
      <c r="AD27" s="52">
        <v>64090.3398438</v>
      </c>
      <c r="AE27" s="52">
        <v>52859.4335938</v>
      </c>
      <c r="AF27" s="52">
        <v>48289.984375</v>
      </c>
      <c r="AG27" s="52">
        <v>37011.4492188</v>
      </c>
      <c r="AH27" s="52">
        <v>30147.953125</v>
      </c>
      <c r="AI27" s="52">
        <v>33505.4492188</v>
      </c>
      <c r="AJ27" s="52">
        <v>33029.9335938</v>
      </c>
      <c r="AK27" s="52">
        <v>33516.78125</v>
      </c>
      <c r="AL27" s="52">
        <v>31701.5332031</v>
      </c>
      <c r="AM27" s="52">
        <v>34383.328125</v>
      </c>
      <c r="AN27" s="52">
        <v>32491.3964844</v>
      </c>
      <c r="AO27" s="52">
        <v>26296.5253906</v>
      </c>
      <c r="AP27" s="52">
        <v>28135.2890625</v>
      </c>
      <c r="AQ27" s="52">
        <v>20792.1738281</v>
      </c>
      <c r="AR27" s="52">
        <v>24252.2910156</v>
      </c>
      <c r="AS27" s="52">
        <v>18865.5429688</v>
      </c>
      <c r="AT27" s="52">
        <v>17810.0449219</v>
      </c>
      <c r="AU27" s="52">
        <v>14430.2666016</v>
      </c>
      <c r="AV27" s="52">
        <v>17178.9257812</v>
      </c>
      <c r="AW27" s="52">
        <v>18497.9941406</v>
      </c>
      <c r="AX27" s="52">
        <v>17225.1621094</v>
      </c>
      <c r="AY27" s="52">
        <v>19555.0859375</v>
      </c>
      <c r="AZ27" s="52">
        <v>80422.6875</v>
      </c>
      <c r="BA27" s="52"/>
      <c r="BB27" s="52"/>
      <c r="BC27" s="52"/>
      <c r="BD27" s="52"/>
      <c r="BE27" s="52"/>
      <c r="BF27" s="52"/>
      <c r="BG27" s="52"/>
    </row>
    <row r="28" ht="15.75" customHeight="1">
      <c r="A28" s="11" t="s">
        <v>956</v>
      </c>
      <c r="B28" s="175">
        <v>24.0</v>
      </c>
      <c r="C28" s="175" t="s">
        <v>20</v>
      </c>
      <c r="D28" s="176">
        <v>401168.21875</v>
      </c>
      <c r="E28" s="52">
        <v>200894.140625</v>
      </c>
      <c r="F28" s="52">
        <v>230940.46875</v>
      </c>
      <c r="G28" s="177">
        <f t="shared" si="1"/>
        <v>277667.6094</v>
      </c>
      <c r="H28" s="52">
        <f t="shared" si="2"/>
        <v>108004.6103</v>
      </c>
      <c r="I28" s="176">
        <v>1091347.375</v>
      </c>
      <c r="J28" s="52">
        <v>346087.6875</v>
      </c>
      <c r="K28" s="52">
        <v>569580.75</v>
      </c>
      <c r="L28" s="177">
        <f t="shared" si="3"/>
        <v>515146.5576</v>
      </c>
      <c r="M28" s="52">
        <f t="shared" si="4"/>
        <v>382448.5939</v>
      </c>
      <c r="N28" s="176">
        <v>136650.109375</v>
      </c>
      <c r="O28" s="52">
        <v>66434.7890625</v>
      </c>
      <c r="P28" s="52">
        <v>131442.65625</v>
      </c>
      <c r="Q28" s="177">
        <f t="shared" si="5"/>
        <v>111509.1849</v>
      </c>
      <c r="R28" s="52">
        <f t="shared" si="6"/>
        <v>39122.31156</v>
      </c>
      <c r="S28" s="176">
        <v>46853.4570312</v>
      </c>
      <c r="T28" s="52">
        <v>42272.7109375</v>
      </c>
      <c r="U28" s="52">
        <v>47502.7226562</v>
      </c>
      <c r="V28" s="177">
        <f t="shared" si="7"/>
        <v>45542.96354</v>
      </c>
      <c r="W28" s="52">
        <f t="shared" si="8"/>
        <v>2850.666682</v>
      </c>
      <c r="X28" s="176">
        <v>17140.2460938</v>
      </c>
      <c r="Y28" s="52">
        <v>25061.21875</v>
      </c>
      <c r="Z28" s="52">
        <v>21680.6757812</v>
      </c>
      <c r="AA28" s="52">
        <v>29961.1523438</v>
      </c>
      <c r="AB28" s="52">
        <v>27755.0507812</v>
      </c>
      <c r="AC28" s="52">
        <v>25223.84375</v>
      </c>
      <c r="AD28" s="52">
        <v>26091.4355469</v>
      </c>
      <c r="AE28" s="52">
        <v>25063.4726562</v>
      </c>
      <c r="AF28" s="52">
        <v>21230.2226562</v>
      </c>
      <c r="AG28" s="52">
        <v>19569.6855469</v>
      </c>
      <c r="AH28" s="52">
        <v>15258.9082031</v>
      </c>
      <c r="AI28" s="52">
        <v>19554.8378906</v>
      </c>
      <c r="AJ28" s="52">
        <v>22916.4433594</v>
      </c>
      <c r="AK28" s="52">
        <v>22611.9179688</v>
      </c>
      <c r="AL28" s="52">
        <v>20072.71875</v>
      </c>
      <c r="AM28" s="52">
        <v>20095.0371094</v>
      </c>
      <c r="AN28" s="52">
        <v>18914.7675781</v>
      </c>
      <c r="AO28" s="52">
        <v>16364.0195312</v>
      </c>
      <c r="AP28" s="52">
        <v>21029.296875</v>
      </c>
      <c r="AQ28" s="52">
        <v>17668.7089844</v>
      </c>
      <c r="AR28" s="52">
        <v>19830.9160156</v>
      </c>
      <c r="AS28" s="52">
        <v>16787.796875</v>
      </c>
      <c r="AT28" s="52">
        <v>19605.234375</v>
      </c>
      <c r="AU28" s="52">
        <v>16516.9082031</v>
      </c>
      <c r="AV28" s="52">
        <v>24929.3613281</v>
      </c>
      <c r="AW28" s="52">
        <v>12527.6591797</v>
      </c>
      <c r="AX28" s="52">
        <v>16264.0712891</v>
      </c>
      <c r="AY28" s="52">
        <v>19587.8203125</v>
      </c>
      <c r="AZ28" s="52">
        <v>23860.2695312</v>
      </c>
      <c r="BA28" s="52"/>
      <c r="BB28" s="52"/>
      <c r="BC28" s="52"/>
      <c r="BD28" s="52"/>
      <c r="BE28" s="52"/>
      <c r="BF28" s="52"/>
      <c r="BG28" s="52"/>
    </row>
    <row r="29" ht="15.75" customHeight="1">
      <c r="A29" s="11" t="s">
        <v>957</v>
      </c>
      <c r="B29" s="175">
        <v>25.0</v>
      </c>
      <c r="C29" s="175" t="s">
        <v>21</v>
      </c>
      <c r="D29" s="176">
        <v>373530.125</v>
      </c>
      <c r="E29" s="52">
        <v>318721.59375</v>
      </c>
      <c r="F29" s="52">
        <v>165194.65625</v>
      </c>
      <c r="G29" s="177">
        <f t="shared" si="1"/>
        <v>285815.4583</v>
      </c>
      <c r="H29" s="52">
        <f t="shared" si="2"/>
        <v>107995.4962</v>
      </c>
      <c r="I29" s="176">
        <v>257566.25</v>
      </c>
      <c r="J29" s="52">
        <v>188973.03125</v>
      </c>
      <c r="K29" s="52">
        <v>183779.578125</v>
      </c>
      <c r="L29" s="177">
        <f t="shared" si="3"/>
        <v>184844.9258</v>
      </c>
      <c r="M29" s="52">
        <f t="shared" si="4"/>
        <v>41183.48083</v>
      </c>
      <c r="N29" s="176">
        <v>257030.265625</v>
      </c>
      <c r="O29" s="52">
        <v>419971.75</v>
      </c>
      <c r="P29" s="52">
        <v>388103.625</v>
      </c>
      <c r="Q29" s="177">
        <f t="shared" si="5"/>
        <v>355035.2135</v>
      </c>
      <c r="R29" s="52">
        <f t="shared" si="6"/>
        <v>86357.5226</v>
      </c>
      <c r="S29" s="176">
        <v>302497.875</v>
      </c>
      <c r="T29" s="52">
        <v>339559.4375</v>
      </c>
      <c r="U29" s="52">
        <v>299136.1875</v>
      </c>
      <c r="V29" s="177">
        <f t="shared" si="7"/>
        <v>313731.1667</v>
      </c>
      <c r="W29" s="52">
        <f t="shared" si="8"/>
        <v>22431.00346</v>
      </c>
      <c r="X29" s="176">
        <v>2990.10595703</v>
      </c>
      <c r="Y29" s="52">
        <v>9071.27246094</v>
      </c>
      <c r="Z29" s="52">
        <v>3648.11865234</v>
      </c>
      <c r="AA29" s="52">
        <v>4423.05078125</v>
      </c>
      <c r="AB29" s="52">
        <v>4129.86865234</v>
      </c>
      <c r="AC29" s="52"/>
      <c r="AD29" s="52">
        <v>4272.46875</v>
      </c>
      <c r="AE29" s="52">
        <v>8408.06054688</v>
      </c>
      <c r="AF29" s="52">
        <v>4131.01757812</v>
      </c>
      <c r="AG29" s="52">
        <v>2454.24609375</v>
      </c>
      <c r="AH29" s="52">
        <v>3539.43554688</v>
      </c>
      <c r="AI29" s="52">
        <v>3472.92456055</v>
      </c>
      <c r="AJ29" s="52">
        <v>3993.6262207</v>
      </c>
      <c r="AK29" s="52">
        <v>4040.00317383</v>
      </c>
      <c r="AL29" s="52">
        <v>5554.25048828</v>
      </c>
      <c r="AM29" s="52">
        <v>3227.64794922</v>
      </c>
      <c r="AN29" s="52">
        <v>3858.20263672</v>
      </c>
      <c r="AO29" s="52">
        <v>4491.02197266</v>
      </c>
      <c r="AP29" s="52">
        <v>2331.25073242</v>
      </c>
      <c r="AQ29" s="52">
        <v>3383.60961914</v>
      </c>
      <c r="AR29" s="52">
        <v>3706.97045898</v>
      </c>
      <c r="AS29" s="52"/>
      <c r="AT29" s="52">
        <v>2687.02758789</v>
      </c>
      <c r="AU29" s="52">
        <v>2947.38891602</v>
      </c>
      <c r="AV29" s="52">
        <v>3512.19384766</v>
      </c>
      <c r="AW29" s="52"/>
      <c r="AX29" s="52">
        <v>4032.88110352</v>
      </c>
      <c r="AY29" s="52">
        <v>4991.08300781</v>
      </c>
      <c r="AZ29" s="52">
        <v>4545.97753906</v>
      </c>
      <c r="BA29" s="52"/>
      <c r="BB29" s="52"/>
      <c r="BC29" s="52"/>
      <c r="BD29" s="52"/>
      <c r="BE29" s="52"/>
      <c r="BF29" s="52"/>
      <c r="BG29" s="52"/>
    </row>
    <row r="30" ht="15.75" customHeight="1">
      <c r="A30" s="11" t="s">
        <v>958</v>
      </c>
      <c r="B30" s="175">
        <v>26.0</v>
      </c>
      <c r="C30" s="175" t="s">
        <v>22</v>
      </c>
      <c r="D30" s="176"/>
      <c r="E30" s="52">
        <v>7298.89794922</v>
      </c>
      <c r="F30" s="52"/>
      <c r="G30" s="177">
        <f t="shared" si="1"/>
        <v>7298.897949</v>
      </c>
      <c r="H30" s="52" t="str">
        <f t="shared" si="2"/>
        <v>#DIV/0!</v>
      </c>
      <c r="I30" s="176">
        <v>15579.4892578</v>
      </c>
      <c r="J30" s="52"/>
      <c r="K30" s="52">
        <v>22105.3886719</v>
      </c>
      <c r="L30" s="177" t="str">
        <f t="shared" si="3"/>
        <v>#DIV/0!</v>
      </c>
      <c r="M30" s="52">
        <f t="shared" si="4"/>
        <v>4614.507729</v>
      </c>
      <c r="N30" s="176">
        <v>190618.453125</v>
      </c>
      <c r="O30" s="52">
        <v>44845.8203125</v>
      </c>
      <c r="P30" s="52">
        <v>1113128.5</v>
      </c>
      <c r="Q30" s="177">
        <f t="shared" si="5"/>
        <v>449530.9245</v>
      </c>
      <c r="R30" s="52">
        <f t="shared" si="6"/>
        <v>579295.8845</v>
      </c>
      <c r="S30" s="176">
        <v>325549.25</v>
      </c>
      <c r="T30" s="52">
        <v>18621.1816406</v>
      </c>
      <c r="U30" s="52">
        <v>138466.390625</v>
      </c>
      <c r="V30" s="177">
        <f t="shared" si="7"/>
        <v>160878.9408</v>
      </c>
      <c r="W30" s="52">
        <f t="shared" si="8"/>
        <v>154686.6238</v>
      </c>
      <c r="X30" s="176"/>
      <c r="Y30" s="52"/>
      <c r="Z30" s="52"/>
      <c r="AA30" s="52"/>
      <c r="AB30" s="52"/>
      <c r="AC30" s="52"/>
      <c r="AD30" s="52"/>
      <c r="AE30" s="52"/>
      <c r="AF30" s="52"/>
      <c r="AG30" s="52"/>
      <c r="AH30" s="52"/>
      <c r="AI30" s="52"/>
      <c r="AJ30" s="52"/>
      <c r="AK30" s="52"/>
      <c r="AL30" s="52"/>
      <c r="AM30" s="52"/>
      <c r="AN30" s="52"/>
      <c r="AO30" s="52"/>
      <c r="AP30" s="52"/>
      <c r="AQ30" s="52"/>
      <c r="AR30" s="52"/>
      <c r="AS30" s="52"/>
      <c r="AT30" s="52"/>
      <c r="AU30" s="52"/>
      <c r="AV30" s="52"/>
      <c r="AW30" s="52"/>
      <c r="AX30" s="52"/>
      <c r="AY30" s="52"/>
      <c r="AZ30" s="52"/>
      <c r="BA30" s="52"/>
      <c r="BB30" s="52"/>
      <c r="BC30" s="52"/>
      <c r="BD30" s="52"/>
      <c r="BE30" s="52"/>
      <c r="BF30" s="52"/>
      <c r="BG30" s="52"/>
    </row>
    <row r="31" ht="15.75" customHeight="1">
      <c r="A31" s="11" t="s">
        <v>959</v>
      </c>
      <c r="B31" s="175">
        <v>27.0</v>
      </c>
      <c r="C31" s="175" t="s">
        <v>23</v>
      </c>
      <c r="D31" s="176">
        <v>32890.2773438</v>
      </c>
      <c r="E31" s="52">
        <v>17868.71875</v>
      </c>
      <c r="F31" s="52">
        <v>33174.9296875</v>
      </c>
      <c r="G31" s="177">
        <f t="shared" si="1"/>
        <v>27977.97526</v>
      </c>
      <c r="H31" s="52">
        <f t="shared" si="2"/>
        <v>8756.029759</v>
      </c>
      <c r="I31" s="176">
        <v>78873.5703125</v>
      </c>
      <c r="J31" s="52">
        <v>17800.7910156</v>
      </c>
      <c r="K31" s="52">
        <v>93125.9296875</v>
      </c>
      <c r="L31" s="177">
        <f t="shared" si="3"/>
        <v>35143.4637</v>
      </c>
      <c r="M31" s="52">
        <f t="shared" si="4"/>
        <v>40014.35291</v>
      </c>
      <c r="N31" s="176">
        <v>833895.9375</v>
      </c>
      <c r="O31" s="52">
        <v>279645.3125</v>
      </c>
      <c r="P31" s="52">
        <v>2641093.0</v>
      </c>
      <c r="Q31" s="177">
        <f t="shared" si="5"/>
        <v>1251544.75</v>
      </c>
      <c r="R31" s="52">
        <f t="shared" si="6"/>
        <v>1234881.247</v>
      </c>
      <c r="S31" s="176">
        <v>1024420.625</v>
      </c>
      <c r="T31" s="52">
        <v>142625.25</v>
      </c>
      <c r="U31" s="52">
        <v>402971.96875</v>
      </c>
      <c r="V31" s="177">
        <f t="shared" si="7"/>
        <v>523339.2813</v>
      </c>
      <c r="W31" s="52">
        <f t="shared" si="8"/>
        <v>453052.9641</v>
      </c>
      <c r="X31" s="176"/>
      <c r="Y31" s="52"/>
      <c r="Z31" s="52"/>
      <c r="AA31" s="52"/>
      <c r="AB31" s="52"/>
      <c r="AC31" s="52"/>
      <c r="AD31" s="52"/>
      <c r="AE31" s="52"/>
      <c r="AF31" s="52"/>
      <c r="AG31" s="52"/>
      <c r="AH31" s="52"/>
      <c r="AI31" s="52"/>
      <c r="AJ31" s="52"/>
      <c r="AK31" s="52"/>
      <c r="AL31" s="52"/>
      <c r="AM31" s="52"/>
      <c r="AN31" s="52"/>
      <c r="AO31" s="52"/>
      <c r="AP31" s="52"/>
      <c r="AQ31" s="52"/>
      <c r="AR31" s="52"/>
      <c r="AS31" s="52"/>
      <c r="AT31" s="52"/>
      <c r="AU31" s="52"/>
      <c r="AV31" s="52"/>
      <c r="AW31" s="52"/>
      <c r="AX31" s="52"/>
      <c r="AY31" s="52"/>
      <c r="AZ31" s="52"/>
      <c r="BA31" s="52"/>
      <c r="BB31" s="52"/>
      <c r="BC31" s="52"/>
      <c r="BD31" s="52"/>
      <c r="BE31" s="52"/>
      <c r="BF31" s="52"/>
      <c r="BG31" s="52"/>
    </row>
    <row r="32" ht="15.75" customHeight="1">
      <c r="A32" s="11" t="s">
        <v>960</v>
      </c>
      <c r="B32" s="175">
        <v>28.0</v>
      </c>
      <c r="C32" s="175" t="s">
        <v>24</v>
      </c>
      <c r="D32" s="176">
        <v>71420.5546875</v>
      </c>
      <c r="E32" s="52">
        <v>29635.4140625</v>
      </c>
      <c r="F32" s="52">
        <v>57855.1015625</v>
      </c>
      <c r="G32" s="177">
        <f t="shared" si="1"/>
        <v>52970.35677</v>
      </c>
      <c r="H32" s="52">
        <f t="shared" si="2"/>
        <v>21316.54388</v>
      </c>
      <c r="I32" s="176">
        <v>183382.453125</v>
      </c>
      <c r="J32" s="52">
        <v>70247.65625</v>
      </c>
      <c r="K32" s="52">
        <v>219862.28125</v>
      </c>
      <c r="L32" s="177">
        <f t="shared" si="3"/>
        <v>91648.88442</v>
      </c>
      <c r="M32" s="52">
        <f t="shared" si="4"/>
        <v>78011.53348</v>
      </c>
      <c r="N32" s="176">
        <v>824402.4375</v>
      </c>
      <c r="O32" s="52">
        <v>217824.78125</v>
      </c>
      <c r="P32" s="52">
        <v>1727226.625</v>
      </c>
      <c r="Q32" s="177">
        <f t="shared" si="5"/>
        <v>923151.2813</v>
      </c>
      <c r="R32" s="52">
        <f t="shared" si="6"/>
        <v>759530.7644</v>
      </c>
      <c r="S32" s="176">
        <v>555163.1875</v>
      </c>
      <c r="T32" s="52">
        <v>89004.546875</v>
      </c>
      <c r="U32" s="52">
        <v>250576.09375</v>
      </c>
      <c r="V32" s="177">
        <f t="shared" si="7"/>
        <v>298247.9427</v>
      </c>
      <c r="W32" s="52">
        <f t="shared" si="8"/>
        <v>236707.4639</v>
      </c>
      <c r="X32" s="176"/>
      <c r="Y32" s="52"/>
      <c r="Z32" s="52"/>
      <c r="AA32" s="52"/>
      <c r="AB32" s="52"/>
      <c r="AC32" s="52"/>
      <c r="AD32" s="52"/>
      <c r="AE32" s="52"/>
      <c r="AF32" s="52"/>
      <c r="AG32" s="52"/>
      <c r="AH32" s="52"/>
      <c r="AI32" s="52"/>
      <c r="AJ32" s="52"/>
      <c r="AK32" s="52"/>
      <c r="AL32" s="52"/>
      <c r="AM32" s="52"/>
      <c r="AN32" s="52"/>
      <c r="AO32" s="52"/>
      <c r="AP32" s="52"/>
      <c r="AQ32" s="52"/>
      <c r="AR32" s="52"/>
      <c r="AS32" s="52"/>
      <c r="AT32" s="52"/>
      <c r="AU32" s="52"/>
      <c r="AV32" s="52"/>
      <c r="AW32" s="52"/>
      <c r="AX32" s="52"/>
      <c r="AY32" s="52"/>
      <c r="AZ32" s="52"/>
      <c r="BA32" s="52"/>
      <c r="BB32" s="52"/>
      <c r="BC32" s="52"/>
      <c r="BD32" s="52"/>
      <c r="BE32" s="52"/>
      <c r="BF32" s="52"/>
      <c r="BG32" s="52"/>
    </row>
    <row r="33" ht="15.75" customHeight="1">
      <c r="A33" s="11" t="s">
        <v>961</v>
      </c>
      <c r="B33" s="175">
        <v>29.0</v>
      </c>
      <c r="C33" s="175" t="s">
        <v>25</v>
      </c>
      <c r="D33" s="176">
        <v>139135.640625</v>
      </c>
      <c r="E33" s="52">
        <v>101362.046875</v>
      </c>
      <c r="F33" s="52">
        <v>114939.375</v>
      </c>
      <c r="G33" s="177">
        <f t="shared" si="1"/>
        <v>118479.0208</v>
      </c>
      <c r="H33" s="52">
        <f t="shared" si="2"/>
        <v>19133.94668</v>
      </c>
      <c r="I33" s="176">
        <v>341665.875</v>
      </c>
      <c r="J33" s="52">
        <v>177884.140625</v>
      </c>
      <c r="K33" s="52">
        <v>326116.96875</v>
      </c>
      <c r="L33" s="177">
        <f t="shared" si="3"/>
        <v>179561.3208</v>
      </c>
      <c r="M33" s="52">
        <f t="shared" si="4"/>
        <v>90405.74865</v>
      </c>
      <c r="N33" s="176">
        <v>561225.3125</v>
      </c>
      <c r="O33" s="52">
        <v>883548.0625</v>
      </c>
      <c r="P33" s="52">
        <v>613280.3125</v>
      </c>
      <c r="Q33" s="177">
        <f t="shared" si="5"/>
        <v>686017.8958</v>
      </c>
      <c r="R33" s="52">
        <f t="shared" si="6"/>
        <v>173034.8399</v>
      </c>
      <c r="S33" s="176">
        <v>269499.625</v>
      </c>
      <c r="T33" s="52">
        <v>244579.96875</v>
      </c>
      <c r="U33" s="52">
        <v>421948.28125</v>
      </c>
      <c r="V33" s="177">
        <f t="shared" si="7"/>
        <v>312009.2917</v>
      </c>
      <c r="W33" s="52">
        <f t="shared" si="8"/>
        <v>96021.78602</v>
      </c>
      <c r="X33" s="176"/>
      <c r="Y33" s="52">
        <v>3136.18310547</v>
      </c>
      <c r="Z33" s="52"/>
      <c r="AA33" s="52">
        <v>3297.5012207</v>
      </c>
      <c r="AB33" s="52"/>
      <c r="AC33" s="52"/>
      <c r="AD33" s="52"/>
      <c r="AE33" s="52"/>
      <c r="AF33" s="52"/>
      <c r="AG33" s="52"/>
      <c r="AH33" s="52"/>
      <c r="AI33" s="52"/>
      <c r="AJ33" s="52"/>
      <c r="AK33" s="52">
        <v>2716.80224609</v>
      </c>
      <c r="AL33" s="52"/>
      <c r="AM33" s="52"/>
      <c r="AN33" s="52"/>
      <c r="AO33" s="52"/>
      <c r="AP33" s="52"/>
      <c r="AQ33" s="52"/>
      <c r="AR33" s="52"/>
      <c r="AS33" s="52"/>
      <c r="AT33" s="52"/>
      <c r="AU33" s="52"/>
      <c r="AV33" s="52">
        <v>3143.34350586</v>
      </c>
      <c r="AW33" s="52"/>
      <c r="AX33" s="52"/>
      <c r="AY33" s="52">
        <v>3082.03149414</v>
      </c>
      <c r="AZ33" s="52"/>
      <c r="BA33" s="52"/>
      <c r="BB33" s="52"/>
      <c r="BC33" s="52"/>
      <c r="BD33" s="52"/>
      <c r="BE33" s="52"/>
      <c r="BF33" s="52"/>
      <c r="BG33" s="52"/>
    </row>
    <row r="34" ht="15.75" customHeight="1">
      <c r="A34" s="11" t="s">
        <v>962</v>
      </c>
      <c r="B34" s="175">
        <v>30.0</v>
      </c>
      <c r="C34" s="175" t="s">
        <v>26</v>
      </c>
      <c r="D34" s="176">
        <v>121019.226562</v>
      </c>
      <c r="E34" s="52">
        <v>92093.0234375</v>
      </c>
      <c r="F34" s="52">
        <v>81371.125</v>
      </c>
      <c r="G34" s="177">
        <f t="shared" si="1"/>
        <v>98161.125</v>
      </c>
      <c r="H34" s="52">
        <f t="shared" si="2"/>
        <v>20508.76354</v>
      </c>
      <c r="I34" s="176">
        <v>298922.09375</v>
      </c>
      <c r="J34" s="52">
        <v>141510.84375</v>
      </c>
      <c r="K34" s="52">
        <v>197149.296875</v>
      </c>
      <c r="L34" s="177">
        <f t="shared" si="3"/>
        <v>153647.2337</v>
      </c>
      <c r="M34" s="52">
        <f t="shared" si="4"/>
        <v>79824.43368</v>
      </c>
      <c r="N34" s="176">
        <v>122910.664062</v>
      </c>
      <c r="O34" s="52">
        <v>64134.890625</v>
      </c>
      <c r="P34" s="52">
        <v>127827.125</v>
      </c>
      <c r="Q34" s="177">
        <f t="shared" si="5"/>
        <v>104957.5599</v>
      </c>
      <c r="R34" s="52">
        <f t="shared" si="6"/>
        <v>35438.82958</v>
      </c>
      <c r="S34" s="176">
        <v>69431.0234375</v>
      </c>
      <c r="T34" s="52">
        <v>19147.5019531</v>
      </c>
      <c r="U34" s="52">
        <v>21219.3046875</v>
      </c>
      <c r="V34" s="177">
        <f t="shared" si="7"/>
        <v>36599.27669</v>
      </c>
      <c r="W34" s="52">
        <f t="shared" si="8"/>
        <v>28451.99092</v>
      </c>
      <c r="X34" s="176">
        <v>3019.16625977</v>
      </c>
      <c r="Y34" s="52">
        <v>13852.3857422</v>
      </c>
      <c r="Z34" s="52">
        <v>4009.12597656</v>
      </c>
      <c r="AA34" s="52">
        <v>10711.3085938</v>
      </c>
      <c r="AB34" s="52">
        <v>9979.69726562</v>
      </c>
      <c r="AC34" s="52">
        <v>5309.765625</v>
      </c>
      <c r="AD34" s="52">
        <v>5271.63476562</v>
      </c>
      <c r="AE34" s="52">
        <v>3976.63696289</v>
      </c>
      <c r="AF34" s="52">
        <v>4251.1953125</v>
      </c>
      <c r="AG34" s="52">
        <v>3772.00512695</v>
      </c>
      <c r="AH34" s="52">
        <v>2690.8034668</v>
      </c>
      <c r="AI34" s="52">
        <v>2945.11694336</v>
      </c>
      <c r="AJ34" s="52">
        <v>3414.07348633</v>
      </c>
      <c r="AK34" s="52">
        <v>3187.43579102</v>
      </c>
      <c r="AL34" s="52"/>
      <c r="AM34" s="52">
        <v>2903.31152344</v>
      </c>
      <c r="AN34" s="52">
        <v>2942.18481445</v>
      </c>
      <c r="AO34" s="52">
        <v>2635.82543945</v>
      </c>
      <c r="AP34" s="52"/>
      <c r="AQ34" s="52">
        <v>3450.97460938</v>
      </c>
      <c r="AR34" s="52"/>
      <c r="AS34" s="52">
        <v>3070.53515625</v>
      </c>
      <c r="AT34" s="52">
        <v>2901.30688477</v>
      </c>
      <c r="AU34" s="52">
        <v>2352.92919922</v>
      </c>
      <c r="AV34" s="52">
        <v>2782.05908203</v>
      </c>
      <c r="AW34" s="52"/>
      <c r="AX34" s="52">
        <v>3454.53198242</v>
      </c>
      <c r="AY34" s="52"/>
      <c r="AZ34" s="52">
        <v>11690.0419922</v>
      </c>
      <c r="BA34" s="52"/>
      <c r="BB34" s="52"/>
      <c r="BC34" s="52"/>
      <c r="BD34" s="52"/>
      <c r="BE34" s="52"/>
      <c r="BF34" s="52"/>
      <c r="BG34" s="52"/>
    </row>
    <row r="35" ht="15.75" customHeight="1">
      <c r="A35" s="11" t="s">
        <v>963</v>
      </c>
      <c r="B35" s="175">
        <v>31.0</v>
      </c>
      <c r="C35" s="175" t="s">
        <v>27</v>
      </c>
      <c r="D35" s="176">
        <v>208269.0625</v>
      </c>
      <c r="E35" s="52">
        <v>153247.78125</v>
      </c>
      <c r="F35" s="52">
        <v>116487.296875</v>
      </c>
      <c r="G35" s="177">
        <f t="shared" si="1"/>
        <v>159334.7135</v>
      </c>
      <c r="H35" s="52">
        <f t="shared" si="2"/>
        <v>46192.65292</v>
      </c>
      <c r="I35" s="176">
        <v>412673.6875</v>
      </c>
      <c r="J35" s="52">
        <v>239877.9375</v>
      </c>
      <c r="K35" s="52">
        <v>163264.9375</v>
      </c>
      <c r="L35" s="177">
        <f t="shared" si="3"/>
        <v>232914.7593</v>
      </c>
      <c r="M35" s="52">
        <f t="shared" si="4"/>
        <v>127758.0053</v>
      </c>
      <c r="N35" s="176">
        <v>61255.3828125</v>
      </c>
      <c r="O35" s="52">
        <v>40721.734375</v>
      </c>
      <c r="P35" s="52">
        <v>60768.75</v>
      </c>
      <c r="Q35" s="177">
        <f t="shared" si="5"/>
        <v>54248.6224</v>
      </c>
      <c r="R35" s="52">
        <f t="shared" si="6"/>
        <v>11717.15527</v>
      </c>
      <c r="S35" s="176">
        <v>40057.4921875</v>
      </c>
      <c r="T35" s="52">
        <v>21652.9902344</v>
      </c>
      <c r="U35" s="52">
        <v>31128.5644531</v>
      </c>
      <c r="V35" s="177">
        <f t="shared" si="7"/>
        <v>30946.34896</v>
      </c>
      <c r="W35" s="52">
        <f t="shared" si="8"/>
        <v>9203.603908</v>
      </c>
      <c r="X35" s="176">
        <v>8960.09765625</v>
      </c>
      <c r="Y35" s="52">
        <v>15286.1494141</v>
      </c>
      <c r="Z35" s="52">
        <v>9067.46386719</v>
      </c>
      <c r="AA35" s="52">
        <v>16991.0800781</v>
      </c>
      <c r="AB35" s="52">
        <v>16930.625</v>
      </c>
      <c r="AC35" s="52">
        <v>17009.7324219</v>
      </c>
      <c r="AD35" s="52">
        <v>19531.7480469</v>
      </c>
      <c r="AE35" s="52">
        <v>15849.2373047</v>
      </c>
      <c r="AF35" s="52">
        <v>14960.1933594</v>
      </c>
      <c r="AG35" s="52">
        <v>14105.8242188</v>
      </c>
      <c r="AH35" s="52">
        <v>8984.95703125</v>
      </c>
      <c r="AI35" s="52">
        <v>11574.4716797</v>
      </c>
      <c r="AJ35" s="52">
        <v>13431.8642578</v>
      </c>
      <c r="AK35" s="52">
        <v>8487.80078125</v>
      </c>
      <c r="AL35" s="52">
        <v>12246.7539062</v>
      </c>
      <c r="AM35" s="52">
        <v>9013.54394531</v>
      </c>
      <c r="AN35" s="52">
        <v>8490.41308594</v>
      </c>
      <c r="AO35" s="52">
        <v>9601.05078125</v>
      </c>
      <c r="AP35" s="52">
        <v>3786.27563477</v>
      </c>
      <c r="AQ35" s="52">
        <v>7686.828125</v>
      </c>
      <c r="AR35" s="52">
        <v>7714.78320312</v>
      </c>
      <c r="AS35" s="52">
        <v>7845.18115234</v>
      </c>
      <c r="AT35" s="52">
        <v>8409.00390625</v>
      </c>
      <c r="AU35" s="52">
        <v>4121.57714844</v>
      </c>
      <c r="AV35" s="52">
        <v>7449.15087891</v>
      </c>
      <c r="AW35" s="52">
        <v>6598.80078125</v>
      </c>
      <c r="AX35" s="52">
        <v>6811.49511719</v>
      </c>
      <c r="AY35" s="52">
        <v>7221.45214844</v>
      </c>
      <c r="AZ35" s="52">
        <v>18684.7382812</v>
      </c>
      <c r="BA35" s="52"/>
      <c r="BB35" s="52"/>
      <c r="BC35" s="52"/>
      <c r="BD35" s="52"/>
      <c r="BE35" s="52"/>
      <c r="BF35" s="52"/>
      <c r="BG35" s="52"/>
    </row>
    <row r="36" ht="15.75" customHeight="1">
      <c r="A36" s="11" t="s">
        <v>964</v>
      </c>
      <c r="B36" s="175">
        <v>32.0</v>
      </c>
      <c r="C36" s="175" t="s">
        <v>28</v>
      </c>
      <c r="D36" s="176">
        <v>52071.6679688</v>
      </c>
      <c r="E36" s="52">
        <v>23073.3261719</v>
      </c>
      <c r="F36" s="52">
        <v>30944.53125</v>
      </c>
      <c r="G36" s="177">
        <f t="shared" si="1"/>
        <v>35363.17513</v>
      </c>
      <c r="H36" s="52">
        <f t="shared" si="2"/>
        <v>14995.6416</v>
      </c>
      <c r="I36" s="176">
        <v>122324.515625</v>
      </c>
      <c r="J36" s="52">
        <v>52128.3203125</v>
      </c>
      <c r="K36" s="52">
        <v>36580.0625</v>
      </c>
      <c r="L36" s="177">
        <f t="shared" si="3"/>
        <v>63149.49251</v>
      </c>
      <c r="M36" s="52">
        <f t="shared" si="4"/>
        <v>45682.53751</v>
      </c>
      <c r="N36" s="176">
        <v>19606.5</v>
      </c>
      <c r="O36" s="52">
        <v>16257.3710938</v>
      </c>
      <c r="P36" s="52">
        <v>13338.0986328</v>
      </c>
      <c r="Q36" s="177">
        <f t="shared" si="5"/>
        <v>16400.65658</v>
      </c>
      <c r="R36" s="52">
        <f t="shared" si="6"/>
        <v>3136.656177</v>
      </c>
      <c r="S36" s="176">
        <v>8802.53613281</v>
      </c>
      <c r="T36" s="52">
        <v>10204.6357422</v>
      </c>
      <c r="U36" s="52">
        <v>9740.68164062</v>
      </c>
      <c r="V36" s="177">
        <f t="shared" si="7"/>
        <v>9582.617839</v>
      </c>
      <c r="W36" s="52">
        <f t="shared" si="8"/>
        <v>714.2891241</v>
      </c>
      <c r="X36" s="176">
        <v>13726.1806641</v>
      </c>
      <c r="Y36" s="52">
        <v>4681.21777344</v>
      </c>
      <c r="Z36" s="52">
        <v>7181.47167969</v>
      </c>
      <c r="AA36" s="52">
        <v>8174.19824219</v>
      </c>
      <c r="AB36" s="52">
        <v>4577.57226562</v>
      </c>
      <c r="AC36" s="52">
        <v>8639.9140625</v>
      </c>
      <c r="AD36" s="52">
        <v>4878.18505859</v>
      </c>
      <c r="AE36" s="52">
        <v>3745.54589844</v>
      </c>
      <c r="AF36" s="52">
        <v>6693.69824219</v>
      </c>
      <c r="AG36" s="52">
        <v>2772.98461914</v>
      </c>
      <c r="AH36" s="52">
        <v>3676.50952148</v>
      </c>
      <c r="AI36" s="52">
        <v>4555.42480469</v>
      </c>
      <c r="AJ36" s="52">
        <v>6952.73388672</v>
      </c>
      <c r="AK36" s="52">
        <v>3319.09619141</v>
      </c>
      <c r="AL36" s="52">
        <v>4276.38720703</v>
      </c>
      <c r="AM36" s="52">
        <v>3270.26220703</v>
      </c>
      <c r="AN36" s="52">
        <v>8507.75195312</v>
      </c>
      <c r="AO36" s="52">
        <v>7931.10986328</v>
      </c>
      <c r="AP36" s="52">
        <v>3455.97216797</v>
      </c>
      <c r="AQ36" s="52">
        <v>2367.20263672</v>
      </c>
      <c r="AR36" s="52">
        <v>4029.85913086</v>
      </c>
      <c r="AS36" s="52">
        <v>2708.32495117</v>
      </c>
      <c r="AT36" s="52">
        <v>6443.07373047</v>
      </c>
      <c r="AU36" s="52">
        <v>3780.69628906</v>
      </c>
      <c r="AV36" s="52">
        <v>5781.03125</v>
      </c>
      <c r="AW36" s="52"/>
      <c r="AX36" s="52">
        <v>3174.10961914</v>
      </c>
      <c r="AY36" s="52">
        <v>2856.99438477</v>
      </c>
      <c r="AZ36" s="52">
        <v>4793.79199219</v>
      </c>
      <c r="BA36" s="52"/>
      <c r="BB36" s="52"/>
      <c r="BC36" s="52"/>
      <c r="BD36" s="52"/>
      <c r="BE36" s="52"/>
      <c r="BF36" s="52"/>
      <c r="BG36" s="52"/>
    </row>
    <row r="37" ht="15.75" customHeight="1">
      <c r="A37" s="11" t="s">
        <v>965</v>
      </c>
      <c r="B37" s="175">
        <v>33.0</v>
      </c>
      <c r="C37" s="175" t="s">
        <v>29</v>
      </c>
      <c r="D37" s="176">
        <v>50414.8046875</v>
      </c>
      <c r="E37" s="52">
        <v>28826.9003906</v>
      </c>
      <c r="F37" s="52">
        <v>16898.4863281</v>
      </c>
      <c r="G37" s="177">
        <f t="shared" si="1"/>
        <v>32046.73047</v>
      </c>
      <c r="H37" s="52">
        <f t="shared" si="2"/>
        <v>16988.56611</v>
      </c>
      <c r="I37" s="176">
        <v>51109.6523438</v>
      </c>
      <c r="J37" s="52">
        <v>16646.9570312</v>
      </c>
      <c r="K37" s="52">
        <v>14828.4306641</v>
      </c>
      <c r="L37" s="177">
        <f t="shared" si="3"/>
        <v>28248.39183</v>
      </c>
      <c r="M37" s="52">
        <f t="shared" si="4"/>
        <v>20442.24161</v>
      </c>
      <c r="N37" s="176">
        <v>18656.6484375</v>
      </c>
      <c r="O37" s="52">
        <v>23598.0214844</v>
      </c>
      <c r="P37" s="52">
        <v>20315.7304688</v>
      </c>
      <c r="Q37" s="177">
        <f t="shared" si="5"/>
        <v>20856.80013</v>
      </c>
      <c r="R37" s="52">
        <f t="shared" si="6"/>
        <v>2514.728451</v>
      </c>
      <c r="S37" s="176">
        <v>17117.6972656</v>
      </c>
      <c r="T37" s="52">
        <v>23602.3867188</v>
      </c>
      <c r="U37" s="52">
        <v>17870.3417969</v>
      </c>
      <c r="V37" s="177">
        <f t="shared" si="7"/>
        <v>19530.14193</v>
      </c>
      <c r="W37" s="52">
        <f t="shared" si="8"/>
        <v>3546.688833</v>
      </c>
      <c r="X37" s="176"/>
      <c r="Y37" s="52"/>
      <c r="Z37" s="52"/>
      <c r="AA37" s="52"/>
      <c r="AB37" s="52"/>
      <c r="AC37" s="52"/>
      <c r="AD37" s="52"/>
      <c r="AE37" s="52"/>
      <c r="AF37" s="52"/>
      <c r="AG37" s="52"/>
      <c r="AH37" s="52"/>
      <c r="AI37" s="52"/>
      <c r="AJ37" s="52"/>
      <c r="AK37" s="52"/>
      <c r="AL37" s="52"/>
      <c r="AM37" s="52"/>
      <c r="AN37" s="52"/>
      <c r="AO37" s="52"/>
      <c r="AP37" s="52"/>
      <c r="AQ37" s="52">
        <v>2750.87451172</v>
      </c>
      <c r="AR37" s="52"/>
      <c r="AS37" s="52"/>
      <c r="AT37" s="52"/>
      <c r="AU37" s="52">
        <v>2376.76147461</v>
      </c>
      <c r="AV37" s="52"/>
      <c r="AW37" s="52"/>
      <c r="AX37" s="52">
        <v>2070.16113281</v>
      </c>
      <c r="AY37" s="52"/>
      <c r="AZ37" s="52">
        <v>3385.40405273</v>
      </c>
      <c r="BA37" s="52"/>
      <c r="BB37" s="52"/>
      <c r="BC37" s="52"/>
      <c r="BD37" s="52"/>
      <c r="BE37" s="52"/>
      <c r="BF37" s="52"/>
      <c r="BG37" s="52"/>
    </row>
    <row r="38" ht="15.75" customHeight="1">
      <c r="A38" s="11" t="s">
        <v>966</v>
      </c>
      <c r="B38" s="175">
        <v>34.0</v>
      </c>
      <c r="C38" s="175" t="s">
        <v>30</v>
      </c>
      <c r="D38" s="176">
        <v>40893.40625</v>
      </c>
      <c r="E38" s="52">
        <v>29956.8320312</v>
      </c>
      <c r="F38" s="52">
        <v>39506.6484375</v>
      </c>
      <c r="G38" s="177">
        <f t="shared" si="1"/>
        <v>36785.62891</v>
      </c>
      <c r="H38" s="52">
        <f t="shared" si="2"/>
        <v>5954.420574</v>
      </c>
      <c r="I38" s="176">
        <v>58039.4179688</v>
      </c>
      <c r="J38" s="52"/>
      <c r="K38" s="52">
        <v>80492.1484375</v>
      </c>
      <c r="L38" s="177">
        <f t="shared" si="3"/>
        <v>31996.91927</v>
      </c>
      <c r="M38" s="52">
        <f t="shared" si="4"/>
        <v>15876.47797</v>
      </c>
      <c r="N38" s="176">
        <v>588006.9375</v>
      </c>
      <c r="O38" s="52">
        <v>188842.65625</v>
      </c>
      <c r="P38" s="52">
        <v>8425715.0</v>
      </c>
      <c r="Q38" s="177">
        <f t="shared" si="5"/>
        <v>3067521.531</v>
      </c>
      <c r="R38" s="52">
        <f t="shared" si="6"/>
        <v>4644621.725</v>
      </c>
      <c r="S38" s="176">
        <v>1805708.625</v>
      </c>
      <c r="T38" s="52">
        <v>138969.671875</v>
      </c>
      <c r="U38" s="52">
        <v>998083.875</v>
      </c>
      <c r="V38" s="177">
        <f t="shared" si="7"/>
        <v>980920.724</v>
      </c>
      <c r="W38" s="52">
        <f t="shared" si="8"/>
        <v>833502.0185</v>
      </c>
      <c r="X38" s="176"/>
      <c r="Y38" s="52"/>
      <c r="Z38" s="52"/>
      <c r="AA38" s="52"/>
      <c r="AB38" s="52"/>
      <c r="AC38" s="52"/>
      <c r="AD38" s="52"/>
      <c r="AE38" s="52"/>
      <c r="AF38" s="52"/>
      <c r="AG38" s="52"/>
      <c r="AH38" s="52"/>
      <c r="AI38" s="52"/>
      <c r="AJ38" s="52"/>
      <c r="AK38" s="52"/>
      <c r="AL38" s="52"/>
      <c r="AM38" s="52"/>
      <c r="AN38" s="52"/>
      <c r="AO38" s="52"/>
      <c r="AP38" s="52"/>
      <c r="AQ38" s="52"/>
      <c r="AR38" s="52"/>
      <c r="AS38" s="52"/>
      <c r="AT38" s="52"/>
      <c r="AU38" s="52"/>
      <c r="AV38" s="52"/>
      <c r="AW38" s="52"/>
      <c r="AX38" s="52"/>
      <c r="AY38" s="52"/>
      <c r="AZ38" s="52"/>
      <c r="BA38" s="52"/>
      <c r="BB38" s="52"/>
      <c r="BC38" s="52"/>
      <c r="BD38" s="52"/>
      <c r="BE38" s="52"/>
      <c r="BF38" s="52"/>
      <c r="BG38" s="52"/>
    </row>
    <row r="39" ht="15.75" customHeight="1">
      <c r="A39" s="11" t="s">
        <v>967</v>
      </c>
      <c r="B39" s="175">
        <v>35.0</v>
      </c>
      <c r="C39" s="175" t="s">
        <v>31</v>
      </c>
      <c r="D39" s="176">
        <v>53186.4140625</v>
      </c>
      <c r="E39" s="52">
        <v>20771.9121094</v>
      </c>
      <c r="F39" s="52">
        <v>39061.4023438</v>
      </c>
      <c r="G39" s="177">
        <f t="shared" si="1"/>
        <v>37673.24284</v>
      </c>
      <c r="H39" s="52">
        <f t="shared" si="2"/>
        <v>16251.77604</v>
      </c>
      <c r="I39" s="176">
        <v>120740.960938</v>
      </c>
      <c r="J39" s="52">
        <v>12346.6337891</v>
      </c>
      <c r="K39" s="52">
        <v>135721.015625</v>
      </c>
      <c r="L39" s="177">
        <f t="shared" si="3"/>
        <v>49779.79025</v>
      </c>
      <c r="M39" s="52">
        <f t="shared" si="4"/>
        <v>67323.80744</v>
      </c>
      <c r="N39" s="176">
        <v>972417.8125</v>
      </c>
      <c r="O39" s="52">
        <v>235844.390625</v>
      </c>
      <c r="P39" s="52">
        <v>6278634.5</v>
      </c>
      <c r="Q39" s="177">
        <f t="shared" si="5"/>
        <v>2495632.234</v>
      </c>
      <c r="R39" s="52">
        <f t="shared" si="6"/>
        <v>3296811.294</v>
      </c>
      <c r="S39" s="176">
        <v>842318.1875</v>
      </c>
      <c r="T39" s="52">
        <v>129936.9375</v>
      </c>
      <c r="U39" s="52">
        <v>762807.5625</v>
      </c>
      <c r="V39" s="177">
        <f t="shared" si="7"/>
        <v>578354.2292</v>
      </c>
      <c r="W39" s="52">
        <f t="shared" si="8"/>
        <v>390370.3824</v>
      </c>
      <c r="X39" s="176"/>
      <c r="Y39" s="52"/>
      <c r="Z39" s="52"/>
      <c r="AA39" s="52"/>
      <c r="AB39" s="52"/>
      <c r="AC39" s="52"/>
      <c r="AD39" s="52"/>
      <c r="AE39" s="52"/>
      <c r="AF39" s="52"/>
      <c r="AG39" s="52"/>
      <c r="AH39" s="52"/>
      <c r="AI39" s="52"/>
      <c r="AJ39" s="52"/>
      <c r="AK39" s="52"/>
      <c r="AL39" s="52"/>
      <c r="AM39" s="52"/>
      <c r="AN39" s="52"/>
      <c r="AO39" s="52"/>
      <c r="AP39" s="52"/>
      <c r="AQ39" s="52"/>
      <c r="AR39" s="52"/>
      <c r="AS39" s="52"/>
      <c r="AT39" s="52"/>
      <c r="AU39" s="52"/>
      <c r="AV39" s="52"/>
      <c r="AW39" s="52"/>
      <c r="AX39" s="52"/>
      <c r="AY39" s="52"/>
      <c r="AZ39" s="52"/>
      <c r="BA39" s="52"/>
      <c r="BB39" s="52"/>
      <c r="BC39" s="52"/>
      <c r="BD39" s="52"/>
      <c r="BE39" s="52"/>
      <c r="BF39" s="52"/>
      <c r="BG39" s="52"/>
    </row>
    <row r="40" ht="15.75" customHeight="1">
      <c r="A40" s="11" t="s">
        <v>968</v>
      </c>
      <c r="B40" s="175">
        <v>36.0</v>
      </c>
      <c r="C40" s="175" t="s">
        <v>32</v>
      </c>
      <c r="D40" s="176">
        <v>131969.765625</v>
      </c>
      <c r="E40" s="52">
        <v>28019.328125</v>
      </c>
      <c r="F40" s="52">
        <v>107611.257812</v>
      </c>
      <c r="G40" s="177">
        <f t="shared" si="1"/>
        <v>89200.11719</v>
      </c>
      <c r="H40" s="52">
        <f t="shared" si="2"/>
        <v>54365.89867</v>
      </c>
      <c r="I40" s="176">
        <v>313003.40625</v>
      </c>
      <c r="J40" s="52">
        <v>53348.1367188</v>
      </c>
      <c r="K40" s="52">
        <v>519127.84375</v>
      </c>
      <c r="L40" s="177">
        <f t="shared" si="3"/>
        <v>140239.1472</v>
      </c>
      <c r="M40" s="52">
        <f t="shared" si="4"/>
        <v>233401.9702</v>
      </c>
      <c r="N40" s="176">
        <v>545404.125</v>
      </c>
      <c r="O40" s="52">
        <v>131631.890625</v>
      </c>
      <c r="P40" s="52">
        <v>2682089.0</v>
      </c>
      <c r="Q40" s="177">
        <f t="shared" si="5"/>
        <v>1119708.339</v>
      </c>
      <c r="R40" s="52">
        <f t="shared" si="6"/>
        <v>1368786.639</v>
      </c>
      <c r="S40" s="176">
        <v>423514.40625</v>
      </c>
      <c r="T40" s="52">
        <v>58765.1367188</v>
      </c>
      <c r="U40" s="52">
        <v>303433.40625</v>
      </c>
      <c r="V40" s="177">
        <f t="shared" si="7"/>
        <v>261904.3164</v>
      </c>
      <c r="W40" s="52">
        <f t="shared" si="8"/>
        <v>185887.0797</v>
      </c>
      <c r="X40" s="176"/>
      <c r="Y40" s="52"/>
      <c r="Z40" s="52"/>
      <c r="AA40" s="52"/>
      <c r="AB40" s="52"/>
      <c r="AC40" s="52"/>
      <c r="AD40" s="52"/>
      <c r="AE40" s="52"/>
      <c r="AF40" s="52"/>
      <c r="AG40" s="52"/>
      <c r="AH40" s="52"/>
      <c r="AI40" s="52"/>
      <c r="AJ40" s="52"/>
      <c r="AK40" s="52"/>
      <c r="AL40" s="52"/>
      <c r="AM40" s="52"/>
      <c r="AN40" s="52"/>
      <c r="AO40" s="52"/>
      <c r="AP40" s="52"/>
      <c r="AQ40" s="52"/>
      <c r="AR40" s="52"/>
      <c r="AS40" s="52"/>
      <c r="AT40" s="52"/>
      <c r="AU40" s="52"/>
      <c r="AV40" s="52"/>
      <c r="AW40" s="52"/>
      <c r="AX40" s="52"/>
      <c r="AY40" s="52"/>
      <c r="AZ40" s="52"/>
      <c r="BA40" s="52"/>
      <c r="BB40" s="52"/>
      <c r="BC40" s="52"/>
      <c r="BD40" s="52"/>
      <c r="BE40" s="52"/>
      <c r="BF40" s="52"/>
      <c r="BG40" s="52"/>
    </row>
    <row r="41" ht="15.75" customHeight="1">
      <c r="A41" s="11" t="s">
        <v>969</v>
      </c>
      <c r="B41" s="175">
        <v>37.0</v>
      </c>
      <c r="C41" s="175" t="s">
        <v>33</v>
      </c>
      <c r="D41" s="176">
        <v>4848623.0</v>
      </c>
      <c r="E41" s="52">
        <v>661957.3125</v>
      </c>
      <c r="F41" s="52">
        <v>3816212.5</v>
      </c>
      <c r="G41" s="177">
        <f t="shared" si="1"/>
        <v>3108930.938</v>
      </c>
      <c r="H41" s="52">
        <f t="shared" si="2"/>
        <v>2181107.013</v>
      </c>
      <c r="I41" s="176">
        <v>1.18682E7</v>
      </c>
      <c r="J41" s="52">
        <v>1088694.375</v>
      </c>
      <c r="K41" s="52">
        <v>1.9401948E7</v>
      </c>
      <c r="L41" s="177">
        <f t="shared" si="3"/>
        <v>5046000.463</v>
      </c>
      <c r="M41" s="52">
        <f t="shared" si="4"/>
        <v>9204440.584</v>
      </c>
      <c r="N41" s="176">
        <v>1.9079618E7</v>
      </c>
      <c r="O41" s="52">
        <v>3160739.25</v>
      </c>
      <c r="P41" s="52">
        <v>7.1422816E7</v>
      </c>
      <c r="Q41" s="177">
        <f t="shared" si="5"/>
        <v>31221057.75</v>
      </c>
      <c r="R41" s="52">
        <f t="shared" si="6"/>
        <v>35713984.66</v>
      </c>
      <c r="S41" s="176">
        <v>2.7248604E7</v>
      </c>
      <c r="T41" s="52">
        <v>1655020.75</v>
      </c>
      <c r="U41" s="52">
        <v>7301169.5</v>
      </c>
      <c r="V41" s="177">
        <f t="shared" si="7"/>
        <v>12068264.75</v>
      </c>
      <c r="W41" s="52">
        <f t="shared" si="8"/>
        <v>13446255.01</v>
      </c>
      <c r="X41" s="176"/>
      <c r="Y41" s="52"/>
      <c r="Z41" s="52"/>
      <c r="AA41" s="52"/>
      <c r="AB41" s="52"/>
      <c r="AC41" s="52"/>
      <c r="AD41" s="52"/>
      <c r="AE41" s="52"/>
      <c r="AF41" s="52"/>
      <c r="AG41" s="52"/>
      <c r="AH41" s="52"/>
      <c r="AI41" s="52"/>
      <c r="AJ41" s="52"/>
      <c r="AK41" s="52"/>
      <c r="AL41" s="52"/>
      <c r="AM41" s="52"/>
      <c r="AN41" s="52"/>
      <c r="AO41" s="52"/>
      <c r="AP41" s="52">
        <v>2525.58032227</v>
      </c>
      <c r="AQ41" s="52"/>
      <c r="AR41" s="52"/>
      <c r="AS41" s="52"/>
      <c r="AT41" s="52"/>
      <c r="AU41" s="52"/>
      <c r="AV41" s="52">
        <v>3698.31640625</v>
      </c>
      <c r="AW41" s="52">
        <v>3498.13500977</v>
      </c>
      <c r="AX41" s="52"/>
      <c r="AY41" s="52">
        <v>2557.69482422</v>
      </c>
      <c r="AZ41" s="52"/>
      <c r="BA41" s="52"/>
      <c r="BB41" s="52"/>
      <c r="BC41" s="52"/>
      <c r="BD41" s="52"/>
      <c r="BE41" s="52"/>
      <c r="BF41" s="52"/>
      <c r="BG41" s="52"/>
    </row>
    <row r="42" ht="15.75" customHeight="1">
      <c r="A42" s="11" t="s">
        <v>970</v>
      </c>
      <c r="B42" s="175">
        <v>38.0</v>
      </c>
      <c r="C42" s="175" t="s">
        <v>34</v>
      </c>
      <c r="D42" s="176">
        <v>5453715.0</v>
      </c>
      <c r="E42" s="52">
        <v>1255425.75</v>
      </c>
      <c r="F42" s="52">
        <v>5339525.5</v>
      </c>
      <c r="G42" s="177">
        <f t="shared" si="1"/>
        <v>4016222.083</v>
      </c>
      <c r="H42" s="52">
        <f t="shared" si="2"/>
        <v>2391601.369</v>
      </c>
      <c r="I42" s="176">
        <v>1.6758476E7</v>
      </c>
      <c r="J42" s="52">
        <v>2726600.5</v>
      </c>
      <c r="K42" s="52">
        <v>2.2947918E7</v>
      </c>
      <c r="L42" s="177">
        <f t="shared" si="3"/>
        <v>7292225.956</v>
      </c>
      <c r="M42" s="52">
        <f t="shared" si="4"/>
        <v>10361019.93</v>
      </c>
      <c r="N42" s="176">
        <v>1.4374151E7</v>
      </c>
      <c r="O42" s="52">
        <v>2954556.5</v>
      </c>
      <c r="P42" s="52">
        <v>3.62706E7</v>
      </c>
      <c r="Q42" s="177">
        <f t="shared" si="5"/>
        <v>17866435.83</v>
      </c>
      <c r="R42" s="52">
        <f t="shared" si="6"/>
        <v>16930349.34</v>
      </c>
      <c r="S42" s="176">
        <v>8140566.0</v>
      </c>
      <c r="T42" s="52">
        <v>907896.8125</v>
      </c>
      <c r="U42" s="52">
        <v>3510236.75</v>
      </c>
      <c r="V42" s="177">
        <f t="shared" si="7"/>
        <v>4186233.188</v>
      </c>
      <c r="W42" s="52">
        <f t="shared" si="8"/>
        <v>3663414.293</v>
      </c>
      <c r="X42" s="176"/>
      <c r="Y42" s="52"/>
      <c r="Z42" s="52"/>
      <c r="AA42" s="52"/>
      <c r="AB42" s="52"/>
      <c r="AC42" s="52"/>
      <c r="AD42" s="52"/>
      <c r="AE42" s="52"/>
      <c r="AF42" s="52"/>
      <c r="AG42" s="52"/>
      <c r="AH42" s="52"/>
      <c r="AI42" s="52">
        <v>3274.7722168</v>
      </c>
      <c r="AJ42" s="52"/>
      <c r="AK42" s="52"/>
      <c r="AL42" s="52"/>
      <c r="AM42" s="52"/>
      <c r="AN42" s="52"/>
      <c r="AO42" s="52">
        <v>2659.84301758</v>
      </c>
      <c r="AP42" s="52">
        <v>3177.95483398</v>
      </c>
      <c r="AQ42" s="52"/>
      <c r="AR42" s="52"/>
      <c r="AS42" s="52"/>
      <c r="AT42" s="52"/>
      <c r="AU42" s="52"/>
      <c r="AV42" s="52"/>
      <c r="AW42" s="52">
        <v>2330.94311523</v>
      </c>
      <c r="AX42" s="52">
        <v>3330.72460938</v>
      </c>
      <c r="AY42" s="52">
        <v>3821.99853516</v>
      </c>
      <c r="AZ42" s="52"/>
      <c r="BA42" s="52"/>
      <c r="BB42" s="52"/>
      <c r="BC42" s="52"/>
      <c r="BD42" s="52"/>
      <c r="BE42" s="52"/>
      <c r="BF42" s="52"/>
      <c r="BG42" s="52"/>
    </row>
    <row r="43" ht="15.75" customHeight="1">
      <c r="A43" s="11" t="s">
        <v>971</v>
      </c>
      <c r="B43" s="175">
        <v>39.0</v>
      </c>
      <c r="C43" s="175" t="s">
        <v>35</v>
      </c>
      <c r="D43" s="176">
        <v>2871564.25</v>
      </c>
      <c r="E43" s="52">
        <v>899341.5625</v>
      </c>
      <c r="F43" s="52">
        <v>2656748.25</v>
      </c>
      <c r="G43" s="177">
        <f t="shared" si="1"/>
        <v>2142551.354</v>
      </c>
      <c r="H43" s="52">
        <f t="shared" si="2"/>
        <v>1081995.572</v>
      </c>
      <c r="I43" s="176">
        <v>1.0433676E7</v>
      </c>
      <c r="J43" s="52">
        <v>2997453.5</v>
      </c>
      <c r="K43" s="52">
        <v>1.1916949E7</v>
      </c>
      <c r="L43" s="177">
        <f t="shared" si="3"/>
        <v>4837708.357</v>
      </c>
      <c r="M43" s="52">
        <f t="shared" si="4"/>
        <v>4779381.129</v>
      </c>
      <c r="N43" s="176">
        <v>5437506.5</v>
      </c>
      <c r="O43" s="52">
        <v>2021735.0</v>
      </c>
      <c r="P43" s="52">
        <v>9801676.0</v>
      </c>
      <c r="Q43" s="177">
        <f t="shared" si="5"/>
        <v>5753639.167</v>
      </c>
      <c r="R43" s="52">
        <f t="shared" si="6"/>
        <v>3899592.977</v>
      </c>
      <c r="S43" s="176">
        <v>1705808.875</v>
      </c>
      <c r="T43" s="52">
        <v>416170.75</v>
      </c>
      <c r="U43" s="52">
        <v>835605.5</v>
      </c>
      <c r="V43" s="177">
        <f t="shared" si="7"/>
        <v>985861.7083</v>
      </c>
      <c r="W43" s="52">
        <f t="shared" si="8"/>
        <v>657817.8467</v>
      </c>
      <c r="X43" s="176"/>
      <c r="Y43" s="52">
        <v>10112.3388672</v>
      </c>
      <c r="Z43" s="52">
        <v>2751.47119141</v>
      </c>
      <c r="AA43" s="52">
        <v>11565.1142578</v>
      </c>
      <c r="AB43" s="52">
        <v>9619.73339844</v>
      </c>
      <c r="AC43" s="52">
        <v>4313.85302734</v>
      </c>
      <c r="AD43" s="52">
        <v>4094.66723633</v>
      </c>
      <c r="AE43" s="52">
        <v>4492.09326172</v>
      </c>
      <c r="AF43" s="52">
        <v>4209.71337891</v>
      </c>
      <c r="AG43" s="52">
        <v>3274.7824707</v>
      </c>
      <c r="AH43" s="52">
        <v>2269.14038086</v>
      </c>
      <c r="AI43" s="52">
        <v>3123.41967773</v>
      </c>
      <c r="AJ43" s="52">
        <v>4058.9621582</v>
      </c>
      <c r="AK43" s="52">
        <v>2583.80664062</v>
      </c>
      <c r="AL43" s="52">
        <v>4220.09277344</v>
      </c>
      <c r="AM43" s="52"/>
      <c r="AN43" s="52"/>
      <c r="AO43" s="52">
        <v>3586.84033203</v>
      </c>
      <c r="AP43" s="52">
        <v>4013.85620117</v>
      </c>
      <c r="AQ43" s="52"/>
      <c r="AR43" s="52">
        <v>7706.41748047</v>
      </c>
      <c r="AS43" s="52"/>
      <c r="AT43" s="52"/>
      <c r="AU43" s="52">
        <v>2580.67407227</v>
      </c>
      <c r="AV43" s="52">
        <v>3174.87890625</v>
      </c>
      <c r="AW43" s="52"/>
      <c r="AX43" s="52">
        <v>2922.70922852</v>
      </c>
      <c r="AY43" s="52">
        <v>2639.49243164</v>
      </c>
      <c r="AZ43" s="52">
        <v>14936.9208984</v>
      </c>
      <c r="BA43" s="52"/>
      <c r="BB43" s="52"/>
      <c r="BC43" s="52"/>
      <c r="BD43" s="52"/>
      <c r="BE43" s="52"/>
      <c r="BF43" s="52"/>
      <c r="BG43" s="52"/>
    </row>
    <row r="44" ht="15.75" customHeight="1">
      <c r="A44" s="11" t="s">
        <v>972</v>
      </c>
      <c r="B44" s="175">
        <v>40.0</v>
      </c>
      <c r="C44" s="175" t="s">
        <v>36</v>
      </c>
      <c r="D44" s="176">
        <v>932228.0</v>
      </c>
      <c r="E44" s="52">
        <v>564772.1875</v>
      </c>
      <c r="F44" s="52">
        <v>888148.4375</v>
      </c>
      <c r="G44" s="177">
        <f t="shared" si="1"/>
        <v>795049.5417</v>
      </c>
      <c r="H44" s="52">
        <f t="shared" si="2"/>
        <v>200640.2174</v>
      </c>
      <c r="I44" s="176">
        <v>3302207.75</v>
      </c>
      <c r="J44" s="52">
        <v>1236508.875</v>
      </c>
      <c r="K44" s="52">
        <v>3298682.75</v>
      </c>
      <c r="L44" s="177">
        <f t="shared" si="3"/>
        <v>1579785.614</v>
      </c>
      <c r="M44" s="52">
        <f t="shared" si="4"/>
        <v>1191615.525</v>
      </c>
      <c r="N44" s="176">
        <v>1236154.0</v>
      </c>
      <c r="O44" s="52">
        <v>603832.125</v>
      </c>
      <c r="P44" s="52">
        <v>1464633.0</v>
      </c>
      <c r="Q44" s="177">
        <f t="shared" si="5"/>
        <v>1101539.708</v>
      </c>
      <c r="R44" s="52">
        <f t="shared" si="6"/>
        <v>445909.5113</v>
      </c>
      <c r="S44" s="176">
        <v>253927.984375</v>
      </c>
      <c r="T44" s="52">
        <v>151156.03125</v>
      </c>
      <c r="U44" s="52">
        <v>199600.03125</v>
      </c>
      <c r="V44" s="177">
        <f t="shared" si="7"/>
        <v>201561.349</v>
      </c>
      <c r="W44" s="52">
        <f t="shared" si="8"/>
        <v>51414.04149</v>
      </c>
      <c r="X44" s="176">
        <v>8682.56835938</v>
      </c>
      <c r="Y44" s="52">
        <v>24359.8945312</v>
      </c>
      <c r="Z44" s="52">
        <v>8685.57617188</v>
      </c>
      <c r="AA44" s="52">
        <v>25549.4023438</v>
      </c>
      <c r="AB44" s="52">
        <v>22442.4785156</v>
      </c>
      <c r="AC44" s="52">
        <v>20207.1855469</v>
      </c>
      <c r="AD44" s="52">
        <v>31547.0175781</v>
      </c>
      <c r="AE44" s="52">
        <v>17733.3535156</v>
      </c>
      <c r="AF44" s="52">
        <v>13022.6220703</v>
      </c>
      <c r="AG44" s="52">
        <v>15480.0205078</v>
      </c>
      <c r="AH44" s="52">
        <v>8234.4375</v>
      </c>
      <c r="AI44" s="52">
        <v>13308.8027344</v>
      </c>
      <c r="AJ44" s="52">
        <v>12137.5341797</v>
      </c>
      <c r="AK44" s="52">
        <v>9944.48925781</v>
      </c>
      <c r="AL44" s="52">
        <v>11006.5029297</v>
      </c>
      <c r="AM44" s="52">
        <v>11473.6328125</v>
      </c>
      <c r="AN44" s="52">
        <v>11126.3056641</v>
      </c>
      <c r="AO44" s="52">
        <v>10484.6982422</v>
      </c>
      <c r="AP44" s="52">
        <v>10252.5654297</v>
      </c>
      <c r="AQ44" s="52">
        <v>8593.02832031</v>
      </c>
      <c r="AR44" s="52">
        <v>7836.60986328</v>
      </c>
      <c r="AS44" s="52">
        <v>10255.953125</v>
      </c>
      <c r="AT44" s="52">
        <v>7508.69482422</v>
      </c>
      <c r="AU44" s="52">
        <v>7023.55712891</v>
      </c>
      <c r="AV44" s="52">
        <v>8790.03613281</v>
      </c>
      <c r="AW44" s="52">
        <v>9272.98828125</v>
      </c>
      <c r="AX44" s="52">
        <v>8007.64111328</v>
      </c>
      <c r="AY44" s="52">
        <v>9765.64550781</v>
      </c>
      <c r="AZ44" s="52">
        <v>19764.7851562</v>
      </c>
      <c r="BA44" s="52"/>
      <c r="BB44" s="52"/>
      <c r="BC44" s="52"/>
      <c r="BD44" s="52"/>
      <c r="BE44" s="52"/>
      <c r="BF44" s="52"/>
      <c r="BG44" s="52"/>
    </row>
    <row r="45" ht="15.75" customHeight="1">
      <c r="A45" s="11" t="s">
        <v>973</v>
      </c>
      <c r="B45" s="175">
        <v>41.0</v>
      </c>
      <c r="C45" s="175" t="s">
        <v>37</v>
      </c>
      <c r="D45" s="176">
        <v>1112320.625</v>
      </c>
      <c r="E45" s="52">
        <v>459842.84375</v>
      </c>
      <c r="F45" s="52">
        <v>921880.875</v>
      </c>
      <c r="G45" s="177">
        <f t="shared" si="1"/>
        <v>831348.1146</v>
      </c>
      <c r="H45" s="52">
        <f t="shared" si="2"/>
        <v>335527.8666</v>
      </c>
      <c r="I45" s="176">
        <v>3782839.75</v>
      </c>
      <c r="J45" s="52">
        <v>999918.8125</v>
      </c>
      <c r="K45" s="52">
        <v>3290245.25</v>
      </c>
      <c r="L45" s="177">
        <f t="shared" si="3"/>
        <v>1706095.476</v>
      </c>
      <c r="M45" s="52">
        <f t="shared" si="4"/>
        <v>1485086.612</v>
      </c>
      <c r="N45" s="176">
        <v>469153.34375</v>
      </c>
      <c r="O45" s="52">
        <v>432373.84375</v>
      </c>
      <c r="P45" s="52">
        <v>539626.375</v>
      </c>
      <c r="Q45" s="177">
        <f t="shared" si="5"/>
        <v>480384.5208</v>
      </c>
      <c r="R45" s="52">
        <f t="shared" si="6"/>
        <v>54501.20062</v>
      </c>
      <c r="S45" s="176">
        <v>124990.226562</v>
      </c>
      <c r="T45" s="52">
        <v>108526.40625</v>
      </c>
      <c r="U45" s="52">
        <v>125082.984375</v>
      </c>
      <c r="V45" s="177">
        <f t="shared" si="7"/>
        <v>119533.2057</v>
      </c>
      <c r="W45" s="52">
        <f t="shared" si="8"/>
        <v>9532.280791</v>
      </c>
      <c r="X45" s="176">
        <v>42945.9335938</v>
      </c>
      <c r="Y45" s="52">
        <v>58849.7539062</v>
      </c>
      <c r="Z45" s="52">
        <v>1853112.375</v>
      </c>
      <c r="AA45" s="52">
        <v>2583533.25</v>
      </c>
      <c r="AB45" s="52">
        <v>37478.28125</v>
      </c>
      <c r="AC45" s="52">
        <v>49037.21875</v>
      </c>
      <c r="AD45" s="52">
        <v>47134.4609375</v>
      </c>
      <c r="AE45" s="52">
        <v>38926.9804688</v>
      </c>
      <c r="AF45" s="52">
        <v>33475.5273438</v>
      </c>
      <c r="AG45" s="52">
        <v>30363.3554688</v>
      </c>
      <c r="AH45" s="52">
        <v>30324.0390625</v>
      </c>
      <c r="AI45" s="52">
        <v>26881.8105469</v>
      </c>
      <c r="AJ45" s="52">
        <v>33585.1679688</v>
      </c>
      <c r="AK45" s="52">
        <v>30910.21875</v>
      </c>
      <c r="AL45" s="52">
        <v>32050.6113281</v>
      </c>
      <c r="AM45" s="52">
        <v>24587.5644531</v>
      </c>
      <c r="AN45" s="52">
        <v>29395.4589844</v>
      </c>
      <c r="AO45" s="52">
        <v>26627.703125</v>
      </c>
      <c r="AP45" s="52">
        <v>32329.5253906</v>
      </c>
      <c r="AQ45" s="52">
        <v>21616.3300781</v>
      </c>
      <c r="AR45" s="52">
        <v>25671.09375</v>
      </c>
      <c r="AS45" s="52">
        <v>19979.7675781</v>
      </c>
      <c r="AT45" s="52">
        <v>24873.4394531</v>
      </c>
      <c r="AU45" s="52">
        <v>19589.1445312</v>
      </c>
      <c r="AV45" s="52">
        <v>23151.5859375</v>
      </c>
      <c r="AW45" s="52">
        <v>20538.6191406</v>
      </c>
      <c r="AX45" s="52">
        <v>24797.5839844</v>
      </c>
      <c r="AY45" s="52">
        <v>21885.8085938</v>
      </c>
      <c r="AZ45" s="52">
        <v>41650.3828125</v>
      </c>
      <c r="BA45" s="52"/>
      <c r="BB45" s="52"/>
      <c r="BC45" s="52"/>
      <c r="BD45" s="52"/>
      <c r="BE45" s="52"/>
      <c r="BF45" s="52"/>
      <c r="BG45" s="52"/>
    </row>
    <row r="46" ht="15.75" customHeight="1">
      <c r="A46" s="11" t="s">
        <v>974</v>
      </c>
      <c r="B46" s="175">
        <v>42.0</v>
      </c>
      <c r="C46" s="175" t="s">
        <v>38</v>
      </c>
      <c r="D46" s="176">
        <v>427949.46875</v>
      </c>
      <c r="E46" s="52">
        <v>241405.703125</v>
      </c>
      <c r="F46" s="52">
        <v>361337.40625</v>
      </c>
      <c r="G46" s="177">
        <f t="shared" si="1"/>
        <v>343564.1927</v>
      </c>
      <c r="H46" s="52">
        <f t="shared" si="2"/>
        <v>94533.37751</v>
      </c>
      <c r="I46" s="176">
        <v>1516742.875</v>
      </c>
      <c r="J46" s="52">
        <v>579255.875</v>
      </c>
      <c r="K46" s="52">
        <v>1117512.25</v>
      </c>
      <c r="L46" s="177">
        <f t="shared" si="3"/>
        <v>730177.3758</v>
      </c>
      <c r="M46" s="52">
        <f t="shared" si="4"/>
        <v>470458.4453</v>
      </c>
      <c r="N46" s="176">
        <v>102939.226562</v>
      </c>
      <c r="O46" s="52">
        <v>105465.09375</v>
      </c>
      <c r="P46" s="52">
        <v>184292.484375</v>
      </c>
      <c r="Q46" s="177">
        <f t="shared" si="5"/>
        <v>130898.9349</v>
      </c>
      <c r="R46" s="52">
        <f t="shared" si="6"/>
        <v>46257.41395</v>
      </c>
      <c r="S46" s="176">
        <v>73908.875</v>
      </c>
      <c r="T46" s="52">
        <v>51679.328125</v>
      </c>
      <c r="U46" s="52">
        <v>54820.4335938</v>
      </c>
      <c r="V46" s="177">
        <f t="shared" si="7"/>
        <v>60136.21224</v>
      </c>
      <c r="W46" s="52">
        <f t="shared" si="8"/>
        <v>12030.43289</v>
      </c>
      <c r="X46" s="176">
        <v>3082.38452148</v>
      </c>
      <c r="Y46" s="52"/>
      <c r="Z46" s="52">
        <v>3948.09375</v>
      </c>
      <c r="AA46" s="52">
        <v>2539.81201172</v>
      </c>
      <c r="AB46" s="52"/>
      <c r="AC46" s="52"/>
      <c r="AD46" s="52">
        <v>3670.49682617</v>
      </c>
      <c r="AE46" s="52">
        <v>3372.75537109</v>
      </c>
      <c r="AF46" s="52"/>
      <c r="AG46" s="52"/>
      <c r="AH46" s="52">
        <v>3935.71386719</v>
      </c>
      <c r="AI46" s="52">
        <v>3736.83129883</v>
      </c>
      <c r="AJ46" s="52"/>
      <c r="AK46" s="52"/>
      <c r="AL46" s="52">
        <v>3287.06567383</v>
      </c>
      <c r="AM46" s="52">
        <v>3779.23608398</v>
      </c>
      <c r="AN46" s="52">
        <v>2400.52954102</v>
      </c>
      <c r="AO46" s="52">
        <v>3053.45166016</v>
      </c>
      <c r="AP46" s="52"/>
      <c r="AQ46" s="52"/>
      <c r="AR46" s="52"/>
      <c r="AS46" s="52">
        <v>2957.21264648</v>
      </c>
      <c r="AT46" s="52">
        <v>3452.01928711</v>
      </c>
      <c r="AU46" s="52"/>
      <c r="AV46" s="52"/>
      <c r="AW46" s="52">
        <v>2619.14526367</v>
      </c>
      <c r="AX46" s="52"/>
      <c r="AY46" s="52">
        <v>2290.61694336</v>
      </c>
      <c r="AZ46" s="52"/>
      <c r="BA46" s="52"/>
      <c r="BB46" s="52"/>
      <c r="BC46" s="52"/>
      <c r="BD46" s="52"/>
      <c r="BE46" s="52"/>
      <c r="BF46" s="52"/>
      <c r="BG46" s="52"/>
    </row>
    <row r="47" ht="15.75" customHeight="1">
      <c r="A47" s="11" t="s">
        <v>975</v>
      </c>
      <c r="B47" s="175">
        <v>43.0</v>
      </c>
      <c r="C47" s="175" t="s">
        <v>39</v>
      </c>
      <c r="D47" s="176">
        <v>2868378.75</v>
      </c>
      <c r="E47" s="52">
        <v>3475668.0</v>
      </c>
      <c r="F47" s="52">
        <v>1668091.375</v>
      </c>
      <c r="G47" s="177">
        <f t="shared" si="1"/>
        <v>2670712.708</v>
      </c>
      <c r="H47" s="52">
        <f t="shared" si="2"/>
        <v>919857.1693</v>
      </c>
      <c r="I47" s="176">
        <v>2266099.75</v>
      </c>
      <c r="J47" s="52">
        <v>1449602.625</v>
      </c>
      <c r="K47" s="52">
        <v>1796881.875</v>
      </c>
      <c r="L47" s="177">
        <f t="shared" si="3"/>
        <v>1545186.515</v>
      </c>
      <c r="M47" s="52">
        <f t="shared" si="4"/>
        <v>409763.3152</v>
      </c>
      <c r="N47" s="176">
        <v>2915510.5</v>
      </c>
      <c r="O47" s="52">
        <v>4838103.5</v>
      </c>
      <c r="P47" s="52">
        <v>4358473.0</v>
      </c>
      <c r="Q47" s="177">
        <f t="shared" si="5"/>
        <v>4037362.333</v>
      </c>
      <c r="R47" s="52">
        <f t="shared" si="6"/>
        <v>1000712.249</v>
      </c>
      <c r="S47" s="176">
        <v>3233288.25</v>
      </c>
      <c r="T47" s="52">
        <v>3829430.25</v>
      </c>
      <c r="U47" s="52">
        <v>4140611.0</v>
      </c>
      <c r="V47" s="177">
        <f t="shared" si="7"/>
        <v>3734443.167</v>
      </c>
      <c r="W47" s="52">
        <f t="shared" si="8"/>
        <v>461059.164</v>
      </c>
      <c r="X47" s="176">
        <v>21352.6269531</v>
      </c>
      <c r="Y47" s="52">
        <v>16064.1201172</v>
      </c>
      <c r="Z47" s="52">
        <v>13644.8466797</v>
      </c>
      <c r="AA47" s="52">
        <v>16332.9648438</v>
      </c>
      <c r="AB47" s="52">
        <v>22127.1308594</v>
      </c>
      <c r="AC47" s="52">
        <v>14252.7783203</v>
      </c>
      <c r="AD47" s="52">
        <v>18805.5585938</v>
      </c>
      <c r="AE47" s="52">
        <v>23821.6269531</v>
      </c>
      <c r="AF47" s="52">
        <v>12432.6679688</v>
      </c>
      <c r="AG47" s="52">
        <v>12923.6132812</v>
      </c>
      <c r="AH47" s="52">
        <v>13665.2587891</v>
      </c>
      <c r="AI47" s="52">
        <v>13054.7578125</v>
      </c>
      <c r="AJ47" s="52">
        <v>14391.8925781</v>
      </c>
      <c r="AK47" s="52">
        <v>8540.02636719</v>
      </c>
      <c r="AL47" s="52">
        <v>16969.8632812</v>
      </c>
      <c r="AM47" s="52">
        <v>12486.9316406</v>
      </c>
      <c r="AN47" s="52">
        <v>11090.6269531</v>
      </c>
      <c r="AO47" s="52">
        <v>17084.8984375</v>
      </c>
      <c r="AP47" s="52">
        <v>18170.6035156</v>
      </c>
      <c r="AQ47" s="52">
        <v>20923.0917969</v>
      </c>
      <c r="AR47" s="52">
        <v>12464.6240234</v>
      </c>
      <c r="AS47" s="52">
        <v>16949.5039062</v>
      </c>
      <c r="AT47" s="52">
        <v>12871.6162109</v>
      </c>
      <c r="AU47" s="52">
        <v>13158.8525391</v>
      </c>
      <c r="AV47" s="52">
        <v>13533.5966797</v>
      </c>
      <c r="AW47" s="52">
        <v>17411.703125</v>
      </c>
      <c r="AX47" s="52">
        <v>15085.8066406</v>
      </c>
      <c r="AY47" s="52">
        <v>14085.9453125</v>
      </c>
      <c r="AZ47" s="52">
        <v>16622.6386719</v>
      </c>
      <c r="BA47" s="52"/>
      <c r="BB47" s="52"/>
      <c r="BC47" s="52"/>
      <c r="BD47" s="52"/>
      <c r="BE47" s="52"/>
      <c r="BF47" s="52"/>
      <c r="BG47" s="52"/>
    </row>
    <row r="48" ht="15.75" customHeight="1">
      <c r="A48" s="11" t="s">
        <v>976</v>
      </c>
      <c r="B48" s="175">
        <v>44.0</v>
      </c>
      <c r="C48" s="175" t="s">
        <v>977</v>
      </c>
      <c r="D48" s="176">
        <v>13623.3681641</v>
      </c>
      <c r="E48" s="52"/>
      <c r="F48" s="52">
        <v>13504.2724609</v>
      </c>
      <c r="G48" s="177">
        <f t="shared" si="1"/>
        <v>13563.82031</v>
      </c>
      <c r="H48" s="52">
        <f t="shared" si="2"/>
        <v>84.21337934</v>
      </c>
      <c r="I48" s="176">
        <v>32182.9316406</v>
      </c>
      <c r="J48" s="52">
        <v>4787.47607422</v>
      </c>
      <c r="K48" s="52">
        <v>33289.6015625</v>
      </c>
      <c r="L48" s="177">
        <f t="shared" si="3"/>
        <v>12351.54036</v>
      </c>
      <c r="M48" s="52">
        <f t="shared" si="4"/>
        <v>16145.72627</v>
      </c>
      <c r="N48" s="176">
        <v>77450.59375</v>
      </c>
      <c r="O48" s="52">
        <v>24306.6054688</v>
      </c>
      <c r="P48" s="52">
        <v>375309.0</v>
      </c>
      <c r="Q48" s="177">
        <f t="shared" si="5"/>
        <v>159022.0664</v>
      </c>
      <c r="R48" s="52">
        <f t="shared" si="6"/>
        <v>189185.3565</v>
      </c>
      <c r="S48" s="176">
        <v>71285.6796875</v>
      </c>
      <c r="T48" s="52">
        <v>8066.15527344</v>
      </c>
      <c r="U48" s="52">
        <v>48509.0117188</v>
      </c>
      <c r="V48" s="177">
        <f t="shared" si="7"/>
        <v>42620.28223</v>
      </c>
      <c r="W48" s="52">
        <f t="shared" si="8"/>
        <v>32018.50899</v>
      </c>
      <c r="X48" s="176"/>
      <c r="Y48" s="52"/>
      <c r="Z48" s="52"/>
      <c r="AA48" s="52"/>
      <c r="AB48" s="52"/>
      <c r="AC48" s="52"/>
      <c r="AD48" s="52"/>
      <c r="AE48" s="52"/>
      <c r="AF48" s="52"/>
      <c r="AG48" s="52"/>
      <c r="AH48" s="52"/>
      <c r="AI48" s="52"/>
      <c r="AJ48" s="52"/>
      <c r="AK48" s="52"/>
      <c r="AL48" s="52"/>
      <c r="AM48" s="52"/>
      <c r="AN48" s="52"/>
      <c r="AO48" s="52"/>
      <c r="AP48" s="52"/>
      <c r="AQ48" s="52">
        <v>2705.69921875</v>
      </c>
      <c r="AR48" s="52"/>
      <c r="AS48" s="52"/>
      <c r="AT48" s="52"/>
      <c r="AU48" s="52"/>
      <c r="AV48" s="52"/>
      <c r="AW48" s="52"/>
      <c r="AX48" s="52"/>
      <c r="AY48" s="52"/>
      <c r="AZ48" s="52"/>
      <c r="BA48" s="52"/>
      <c r="BB48" s="52"/>
      <c r="BC48" s="52"/>
      <c r="BD48" s="52"/>
      <c r="BE48" s="52"/>
      <c r="BF48" s="52"/>
      <c r="BG48" s="52"/>
    </row>
    <row r="49" ht="15.75" customHeight="1">
      <c r="A49" s="11" t="s">
        <v>978</v>
      </c>
      <c r="B49" s="175">
        <v>45.0</v>
      </c>
      <c r="C49" s="175" t="s">
        <v>40</v>
      </c>
      <c r="D49" s="176">
        <v>36991.5976562</v>
      </c>
      <c r="E49" s="52">
        <v>12781.4248047</v>
      </c>
      <c r="F49" s="52">
        <v>27331.8320312</v>
      </c>
      <c r="G49" s="177">
        <f t="shared" si="1"/>
        <v>25701.61816</v>
      </c>
      <c r="H49" s="52">
        <f t="shared" si="2"/>
        <v>12187.13729</v>
      </c>
      <c r="I49" s="176">
        <v>100245.882812</v>
      </c>
      <c r="J49" s="52">
        <v>20894.1054688</v>
      </c>
      <c r="K49" s="52">
        <v>116395.625</v>
      </c>
      <c r="L49" s="177">
        <f t="shared" si="3"/>
        <v>44442.37519</v>
      </c>
      <c r="M49" s="52">
        <f t="shared" si="4"/>
        <v>51117.60782</v>
      </c>
      <c r="N49" s="176">
        <v>271097.71875</v>
      </c>
      <c r="O49" s="52">
        <v>96358.2578125</v>
      </c>
      <c r="P49" s="52">
        <v>984152.8125</v>
      </c>
      <c r="Q49" s="177">
        <f t="shared" si="5"/>
        <v>450536.263</v>
      </c>
      <c r="R49" s="52">
        <f t="shared" si="6"/>
        <v>470312.0626</v>
      </c>
      <c r="S49" s="176">
        <v>243133.25</v>
      </c>
      <c r="T49" s="52">
        <v>62519.3632812</v>
      </c>
      <c r="U49" s="52">
        <v>149200.28125</v>
      </c>
      <c r="V49" s="177">
        <f t="shared" si="7"/>
        <v>151617.6315</v>
      </c>
      <c r="W49" s="52">
        <f t="shared" si="8"/>
        <v>90331.2056</v>
      </c>
      <c r="X49" s="176"/>
      <c r="Y49" s="52"/>
      <c r="Z49" s="52"/>
      <c r="AA49" s="52"/>
      <c r="AB49" s="52"/>
      <c r="AC49" s="52"/>
      <c r="AD49" s="52"/>
      <c r="AE49" s="52"/>
      <c r="AF49" s="52"/>
      <c r="AG49" s="52"/>
      <c r="AH49" s="52"/>
      <c r="AI49" s="52"/>
      <c r="AJ49" s="52"/>
      <c r="AK49" s="52"/>
      <c r="AL49" s="52"/>
      <c r="AM49" s="52">
        <v>2161.44238281</v>
      </c>
      <c r="AN49" s="52"/>
      <c r="AO49" s="52"/>
      <c r="AP49" s="52"/>
      <c r="AQ49" s="52"/>
      <c r="AR49" s="52"/>
      <c r="AS49" s="52"/>
      <c r="AT49" s="52"/>
      <c r="AU49" s="52"/>
      <c r="AV49" s="52"/>
      <c r="AW49" s="52"/>
      <c r="AX49" s="52">
        <v>2012.37658691</v>
      </c>
      <c r="AY49" s="52"/>
      <c r="AZ49" s="52"/>
      <c r="BA49" s="52"/>
      <c r="BB49" s="52"/>
      <c r="BC49" s="52"/>
      <c r="BD49" s="52"/>
      <c r="BE49" s="52"/>
      <c r="BF49" s="52"/>
      <c r="BG49" s="52"/>
    </row>
    <row r="50" ht="15.75" customHeight="1">
      <c r="A50" s="11" t="s">
        <v>979</v>
      </c>
      <c r="B50" s="175">
        <v>46.0</v>
      </c>
      <c r="C50" s="175" t="s">
        <v>41</v>
      </c>
      <c r="D50" s="176">
        <v>49056.140625</v>
      </c>
      <c r="E50" s="52">
        <v>15437.2910156</v>
      </c>
      <c r="F50" s="52">
        <v>47809.5429688</v>
      </c>
      <c r="G50" s="177">
        <f t="shared" si="1"/>
        <v>37434.32487</v>
      </c>
      <c r="H50" s="52">
        <f t="shared" si="2"/>
        <v>19060.18429</v>
      </c>
      <c r="I50" s="176">
        <v>155010.078125</v>
      </c>
      <c r="J50" s="52">
        <v>44537.1875</v>
      </c>
      <c r="K50" s="52">
        <v>186691.9375</v>
      </c>
      <c r="L50" s="177">
        <f t="shared" si="3"/>
        <v>72869.14997</v>
      </c>
      <c r="M50" s="52">
        <f t="shared" si="4"/>
        <v>74627.9357</v>
      </c>
      <c r="N50" s="176">
        <v>252104.59375</v>
      </c>
      <c r="O50" s="52">
        <v>106285.835938</v>
      </c>
      <c r="P50" s="52">
        <v>693008.375</v>
      </c>
      <c r="Q50" s="177">
        <f t="shared" si="5"/>
        <v>350466.2682</v>
      </c>
      <c r="R50" s="52">
        <f t="shared" si="6"/>
        <v>305478.475</v>
      </c>
      <c r="S50" s="176">
        <v>222334.15625</v>
      </c>
      <c r="T50" s="52">
        <v>34357.4804688</v>
      </c>
      <c r="U50" s="52">
        <v>88246.53125</v>
      </c>
      <c r="V50" s="177">
        <f t="shared" si="7"/>
        <v>114979.3893</v>
      </c>
      <c r="W50" s="52">
        <f t="shared" si="8"/>
        <v>96797.68559</v>
      </c>
      <c r="X50" s="176"/>
      <c r="Y50" s="52"/>
      <c r="Z50" s="52"/>
      <c r="AA50" s="52"/>
      <c r="AB50" s="52"/>
      <c r="AC50" s="52"/>
      <c r="AD50" s="52"/>
      <c r="AE50" s="52"/>
      <c r="AF50" s="52"/>
      <c r="AG50" s="52"/>
      <c r="AH50" s="52">
        <v>2566.94555664</v>
      </c>
      <c r="AI50" s="52"/>
      <c r="AJ50" s="52"/>
      <c r="AK50" s="52"/>
      <c r="AL50" s="52">
        <v>2803.51293945</v>
      </c>
      <c r="AM50" s="52"/>
      <c r="AN50" s="52">
        <v>3664.92773438</v>
      </c>
      <c r="AO50" s="52">
        <v>3777.70678711</v>
      </c>
      <c r="AP50" s="52"/>
      <c r="AQ50" s="52"/>
      <c r="AR50" s="52"/>
      <c r="AS50" s="52">
        <v>3182.25634766</v>
      </c>
      <c r="AT50" s="52"/>
      <c r="AU50" s="52"/>
      <c r="AV50" s="52"/>
      <c r="AW50" s="52"/>
      <c r="AX50" s="52"/>
      <c r="AY50" s="52"/>
      <c r="AZ50" s="52"/>
      <c r="BA50" s="52"/>
      <c r="BB50" s="52"/>
      <c r="BC50" s="52"/>
      <c r="BD50" s="52"/>
      <c r="BE50" s="52"/>
      <c r="BF50" s="52"/>
      <c r="BG50" s="52"/>
    </row>
    <row r="51" ht="15.75" customHeight="1">
      <c r="A51" s="11" t="s">
        <v>980</v>
      </c>
      <c r="B51" s="175">
        <v>47.0</v>
      </c>
      <c r="C51" s="175" t="s">
        <v>42</v>
      </c>
      <c r="D51" s="176">
        <v>78722.984375</v>
      </c>
      <c r="E51" s="52">
        <v>43751.2851562</v>
      </c>
      <c r="F51" s="52">
        <v>62153.6953125</v>
      </c>
      <c r="G51" s="177">
        <f t="shared" si="1"/>
        <v>61542.65495</v>
      </c>
      <c r="H51" s="52">
        <f t="shared" si="2"/>
        <v>17493.85504</v>
      </c>
      <c r="I51" s="176">
        <v>218536.640625</v>
      </c>
      <c r="J51" s="52">
        <v>79171.421875</v>
      </c>
      <c r="K51" s="52">
        <v>226285.0625</v>
      </c>
      <c r="L51" s="177">
        <f t="shared" si="3"/>
        <v>105067.3058</v>
      </c>
      <c r="M51" s="52">
        <f t="shared" si="4"/>
        <v>82790.02103</v>
      </c>
      <c r="N51" s="176">
        <v>149321.21875</v>
      </c>
      <c r="O51" s="52">
        <v>56609.7070312</v>
      </c>
      <c r="P51" s="52">
        <v>318226.65625</v>
      </c>
      <c r="Q51" s="177">
        <f t="shared" si="5"/>
        <v>174719.194</v>
      </c>
      <c r="R51" s="52">
        <f t="shared" si="6"/>
        <v>132644.8261</v>
      </c>
      <c r="S51" s="176">
        <v>86524.21875</v>
      </c>
      <c r="T51" s="52">
        <v>11965.8769531</v>
      </c>
      <c r="U51" s="52">
        <v>34517.390625</v>
      </c>
      <c r="V51" s="177">
        <f t="shared" si="7"/>
        <v>44335.82878</v>
      </c>
      <c r="W51" s="52">
        <f t="shared" si="8"/>
        <v>38236.60391</v>
      </c>
      <c r="X51" s="176"/>
      <c r="Y51" s="52"/>
      <c r="Z51" s="52">
        <v>2401.45800781</v>
      </c>
      <c r="AA51" s="52"/>
      <c r="AB51" s="52"/>
      <c r="AC51" s="52"/>
      <c r="AD51" s="52"/>
      <c r="AE51" s="52"/>
      <c r="AF51" s="52"/>
      <c r="AG51" s="52"/>
      <c r="AH51" s="52">
        <v>3312.69189453</v>
      </c>
      <c r="AI51" s="52">
        <v>2975.38574219</v>
      </c>
      <c r="AJ51" s="52"/>
      <c r="AK51" s="52"/>
      <c r="AL51" s="52"/>
      <c r="AM51" s="52">
        <v>2636.08544922</v>
      </c>
      <c r="AN51" s="52"/>
      <c r="AO51" s="52"/>
      <c r="AP51" s="52"/>
      <c r="AQ51" s="52"/>
      <c r="AR51" s="52"/>
      <c r="AS51" s="52"/>
      <c r="AT51" s="52"/>
      <c r="AU51" s="52"/>
      <c r="AV51" s="52">
        <v>2623.65698242</v>
      </c>
      <c r="AW51" s="52"/>
      <c r="AX51" s="52">
        <v>2357.51171875</v>
      </c>
      <c r="AY51" s="52"/>
      <c r="AZ51" s="52"/>
      <c r="BA51" s="52"/>
      <c r="BB51" s="52"/>
      <c r="BC51" s="52"/>
      <c r="BD51" s="52"/>
      <c r="BE51" s="52"/>
      <c r="BF51" s="52"/>
      <c r="BG51" s="52"/>
    </row>
    <row r="52" ht="15.75" customHeight="1">
      <c r="A52" s="11" t="s">
        <v>981</v>
      </c>
      <c r="B52" s="175">
        <v>48.0</v>
      </c>
      <c r="C52" s="175" t="s">
        <v>43</v>
      </c>
      <c r="D52" s="176">
        <v>62398.0078125</v>
      </c>
      <c r="E52" s="52">
        <v>42647.6171875</v>
      </c>
      <c r="F52" s="52">
        <v>63555.0078125</v>
      </c>
      <c r="G52" s="177">
        <f t="shared" si="1"/>
        <v>56200.21094</v>
      </c>
      <c r="H52" s="52">
        <f t="shared" si="2"/>
        <v>11751.13868</v>
      </c>
      <c r="I52" s="176">
        <v>161444.765625</v>
      </c>
      <c r="J52" s="52">
        <v>85021.9453125</v>
      </c>
      <c r="K52" s="52">
        <v>148486.96875</v>
      </c>
      <c r="L52" s="177">
        <f t="shared" si="3"/>
        <v>86072.61654</v>
      </c>
      <c r="M52" s="52">
        <f t="shared" si="4"/>
        <v>40898.5761</v>
      </c>
      <c r="N52" s="176">
        <v>104642.9375</v>
      </c>
      <c r="O52" s="52">
        <v>54586.3515625</v>
      </c>
      <c r="P52" s="52">
        <v>151061.40625</v>
      </c>
      <c r="Q52" s="177">
        <f t="shared" si="5"/>
        <v>103430.2318</v>
      </c>
      <c r="R52" s="52">
        <f t="shared" si="6"/>
        <v>48248.95891</v>
      </c>
      <c r="S52" s="176">
        <v>48336.9804688</v>
      </c>
      <c r="T52" s="52">
        <v>13563.7158203</v>
      </c>
      <c r="U52" s="52">
        <v>16924.4453125</v>
      </c>
      <c r="V52" s="177">
        <f t="shared" si="7"/>
        <v>26275.0472</v>
      </c>
      <c r="W52" s="52">
        <f t="shared" si="8"/>
        <v>19179.94526</v>
      </c>
      <c r="X52" s="176"/>
      <c r="Y52" s="52"/>
      <c r="Z52" s="52"/>
      <c r="AA52" s="52"/>
      <c r="AB52" s="52"/>
      <c r="AC52" s="52"/>
      <c r="AD52" s="52">
        <v>3503.55078125</v>
      </c>
      <c r="AE52" s="52"/>
      <c r="AF52" s="52"/>
      <c r="AG52" s="52"/>
      <c r="AH52" s="52"/>
      <c r="AI52" s="52"/>
      <c r="AJ52" s="52"/>
      <c r="AK52" s="52"/>
      <c r="AL52" s="52"/>
      <c r="AM52" s="52"/>
      <c r="AN52" s="52"/>
      <c r="AO52" s="52"/>
      <c r="AP52" s="52"/>
      <c r="AQ52" s="52"/>
      <c r="AR52" s="52"/>
      <c r="AS52" s="52"/>
      <c r="AT52" s="52"/>
      <c r="AU52" s="52">
        <v>2664.15551758</v>
      </c>
      <c r="AV52" s="52"/>
      <c r="AW52" s="52"/>
      <c r="AX52" s="52"/>
      <c r="AY52" s="52"/>
      <c r="AZ52" s="52"/>
      <c r="BA52" s="52"/>
      <c r="BB52" s="52"/>
      <c r="BC52" s="52"/>
      <c r="BD52" s="52"/>
      <c r="BE52" s="52"/>
      <c r="BF52" s="52"/>
      <c r="BG52" s="52"/>
    </row>
    <row r="53" ht="15.75" customHeight="1">
      <c r="A53" s="11" t="s">
        <v>982</v>
      </c>
      <c r="B53" s="175">
        <v>49.0</v>
      </c>
      <c r="C53" s="175" t="s">
        <v>44</v>
      </c>
      <c r="D53" s="176">
        <v>78056.4375</v>
      </c>
      <c r="E53" s="52">
        <v>89555.3203125</v>
      </c>
      <c r="F53" s="52">
        <v>60793.5625</v>
      </c>
      <c r="G53" s="177">
        <f t="shared" si="1"/>
        <v>76135.10677</v>
      </c>
      <c r="H53" s="52">
        <f t="shared" si="2"/>
        <v>14476.81981</v>
      </c>
      <c r="I53" s="176">
        <v>202674.203125</v>
      </c>
      <c r="J53" s="52">
        <v>143067.875</v>
      </c>
      <c r="K53" s="52">
        <v>152282.546875</v>
      </c>
      <c r="L53" s="177">
        <f t="shared" si="3"/>
        <v>120072.966</v>
      </c>
      <c r="M53" s="52">
        <f t="shared" si="4"/>
        <v>32086.19524</v>
      </c>
      <c r="N53" s="176">
        <v>48050.0234375</v>
      </c>
      <c r="O53" s="52">
        <v>28919.0878906</v>
      </c>
      <c r="P53" s="52">
        <v>47895.9648438</v>
      </c>
      <c r="Q53" s="177">
        <f t="shared" si="5"/>
        <v>41621.69206</v>
      </c>
      <c r="R53" s="52">
        <f t="shared" si="6"/>
        <v>11001.04759</v>
      </c>
      <c r="S53" s="176">
        <v>17268.5175781</v>
      </c>
      <c r="T53" s="52">
        <v>9481.37597656</v>
      </c>
      <c r="U53" s="52">
        <v>10814.5039062</v>
      </c>
      <c r="V53" s="177">
        <f t="shared" si="7"/>
        <v>12521.46582</v>
      </c>
      <c r="W53" s="52">
        <f t="shared" si="8"/>
        <v>4164.754832</v>
      </c>
      <c r="X53" s="176"/>
      <c r="Y53" s="52"/>
      <c r="Z53" s="52"/>
      <c r="AA53" s="52"/>
      <c r="AB53" s="52">
        <v>2516.24975586</v>
      </c>
      <c r="AC53" s="52">
        <v>4351.41259766</v>
      </c>
      <c r="AD53" s="52">
        <v>3087.02685547</v>
      </c>
      <c r="AE53" s="52">
        <v>2872.89208984</v>
      </c>
      <c r="AF53" s="52"/>
      <c r="AG53" s="52">
        <v>2420.99682617</v>
      </c>
      <c r="AH53" s="52">
        <v>2576.70605469</v>
      </c>
      <c r="AI53" s="52">
        <v>2860.48901367</v>
      </c>
      <c r="AJ53" s="52">
        <v>3034.45996094</v>
      </c>
      <c r="AK53" s="52">
        <v>2634.21020508</v>
      </c>
      <c r="AL53" s="52"/>
      <c r="AM53" s="52"/>
      <c r="AN53" s="52">
        <v>2489.39697266</v>
      </c>
      <c r="AO53" s="52"/>
      <c r="AP53" s="52"/>
      <c r="AQ53" s="52">
        <v>2466.7734375</v>
      </c>
      <c r="AR53" s="52"/>
      <c r="AS53" s="52"/>
      <c r="AT53" s="52">
        <v>2957.68920898</v>
      </c>
      <c r="AU53" s="52"/>
      <c r="AV53" s="52"/>
      <c r="AW53" s="52">
        <v>2636.4909668</v>
      </c>
      <c r="AX53" s="52"/>
      <c r="AY53" s="52"/>
      <c r="AZ53" s="52">
        <v>4512.23535156</v>
      </c>
      <c r="BA53" s="52"/>
      <c r="BB53" s="52"/>
      <c r="BC53" s="52"/>
      <c r="BD53" s="52"/>
      <c r="BE53" s="52"/>
      <c r="BF53" s="52"/>
      <c r="BG53" s="52"/>
    </row>
    <row r="54" ht="15.75" customHeight="1">
      <c r="A54" s="11" t="s">
        <v>983</v>
      </c>
      <c r="B54" s="175">
        <v>50.0</v>
      </c>
      <c r="C54" s="175" t="s">
        <v>45</v>
      </c>
      <c r="D54" s="176">
        <v>34557.2773438</v>
      </c>
      <c r="E54" s="52">
        <v>26519.4003906</v>
      </c>
      <c r="F54" s="52">
        <v>18737.390625</v>
      </c>
      <c r="G54" s="177">
        <f t="shared" si="1"/>
        <v>26604.68945</v>
      </c>
      <c r="H54" s="52">
        <f t="shared" si="2"/>
        <v>7910.288213</v>
      </c>
      <c r="I54" s="176">
        <v>110924.085938</v>
      </c>
      <c r="J54" s="52">
        <v>52158.5898438</v>
      </c>
      <c r="K54" s="52">
        <v>40548.8867188</v>
      </c>
      <c r="L54" s="177">
        <f t="shared" si="3"/>
        <v>56997.65467</v>
      </c>
      <c r="M54" s="52">
        <f t="shared" si="4"/>
        <v>37728.93983</v>
      </c>
      <c r="N54" s="176">
        <v>11532.3300781</v>
      </c>
      <c r="O54" s="52">
        <v>10485.7607422</v>
      </c>
      <c r="P54" s="52">
        <v>8403.84667969</v>
      </c>
      <c r="Q54" s="177">
        <f t="shared" si="5"/>
        <v>10140.64583</v>
      </c>
      <c r="R54" s="52">
        <f t="shared" si="6"/>
        <v>1592.538954</v>
      </c>
      <c r="S54" s="176">
        <v>4622.30615234</v>
      </c>
      <c r="T54" s="52">
        <v>3258.86010742</v>
      </c>
      <c r="U54" s="52">
        <v>4120.02099609</v>
      </c>
      <c r="V54" s="177">
        <f t="shared" si="7"/>
        <v>4000.395752</v>
      </c>
      <c r="W54" s="52">
        <f t="shared" si="8"/>
        <v>689.5498014</v>
      </c>
      <c r="X54" s="176">
        <v>2647.4465332</v>
      </c>
      <c r="Y54" s="52">
        <v>3682.77001953</v>
      </c>
      <c r="Z54" s="52">
        <v>3111.31494141</v>
      </c>
      <c r="AA54" s="52">
        <v>4098.46679688</v>
      </c>
      <c r="AB54" s="52">
        <v>2796.86035156</v>
      </c>
      <c r="AC54" s="52"/>
      <c r="AD54" s="52">
        <v>4033.72143555</v>
      </c>
      <c r="AE54" s="52"/>
      <c r="AF54" s="52">
        <v>3169.51611328</v>
      </c>
      <c r="AG54" s="52"/>
      <c r="AH54" s="52">
        <v>3298.31884766</v>
      </c>
      <c r="AI54" s="52">
        <v>2724.77099609</v>
      </c>
      <c r="AJ54" s="52">
        <v>2408.48095703</v>
      </c>
      <c r="AK54" s="52">
        <v>3238.86181641</v>
      </c>
      <c r="AL54" s="52">
        <v>3665.91113281</v>
      </c>
      <c r="AM54" s="52">
        <v>2571.72998047</v>
      </c>
      <c r="AN54" s="52">
        <v>2734.62573242</v>
      </c>
      <c r="AO54" s="52">
        <v>2691.59008789</v>
      </c>
      <c r="AP54" s="52"/>
      <c r="AQ54" s="52">
        <v>2491.24804688</v>
      </c>
      <c r="AR54" s="52">
        <v>2700.45947266</v>
      </c>
      <c r="AS54" s="52">
        <v>3006.3996582</v>
      </c>
      <c r="AT54" s="52">
        <v>2934.1171875</v>
      </c>
      <c r="AU54" s="52"/>
      <c r="AV54" s="52"/>
      <c r="AW54" s="52"/>
      <c r="AX54" s="52"/>
      <c r="AY54" s="52"/>
      <c r="AZ54" s="52">
        <v>2939.43579102</v>
      </c>
      <c r="BA54" s="52"/>
      <c r="BB54" s="52"/>
      <c r="BC54" s="52"/>
      <c r="BD54" s="52"/>
      <c r="BE54" s="52"/>
      <c r="BF54" s="52"/>
      <c r="BG54" s="52"/>
    </row>
    <row r="55" ht="15.75" customHeight="1">
      <c r="A55" s="11" t="s">
        <v>984</v>
      </c>
      <c r="B55" s="175">
        <v>51.0</v>
      </c>
      <c r="C55" s="175" t="s">
        <v>46</v>
      </c>
      <c r="D55" s="176">
        <v>37350.3359375</v>
      </c>
      <c r="E55" s="52">
        <v>14716.9003906</v>
      </c>
      <c r="F55" s="52">
        <v>18552.4042969</v>
      </c>
      <c r="G55" s="177">
        <f t="shared" si="1"/>
        <v>23539.88021</v>
      </c>
      <c r="H55" s="52">
        <f t="shared" si="2"/>
        <v>12112.98015</v>
      </c>
      <c r="I55" s="176">
        <v>124624.960938</v>
      </c>
      <c r="J55" s="52">
        <v>48472.4140625</v>
      </c>
      <c r="K55" s="52">
        <v>31956.9667969</v>
      </c>
      <c r="L55" s="177">
        <f t="shared" si="3"/>
        <v>61736.78505</v>
      </c>
      <c r="M55" s="52">
        <f t="shared" si="4"/>
        <v>49428.95159</v>
      </c>
      <c r="N55" s="176">
        <v>11100.3105469</v>
      </c>
      <c r="O55" s="52">
        <v>5340.76855469</v>
      </c>
      <c r="P55" s="52">
        <v>6427.11914062</v>
      </c>
      <c r="Q55" s="177">
        <f t="shared" si="5"/>
        <v>7622.732747</v>
      </c>
      <c r="R55" s="52">
        <f t="shared" si="6"/>
        <v>3060.261412</v>
      </c>
      <c r="S55" s="176"/>
      <c r="T55" s="52">
        <v>3522.33398438</v>
      </c>
      <c r="U55" s="52"/>
      <c r="V55" s="177">
        <f t="shared" si="7"/>
        <v>3522.333984</v>
      </c>
      <c r="W55" s="52" t="str">
        <f t="shared" si="8"/>
        <v>#DIV/0!</v>
      </c>
      <c r="X55" s="176"/>
      <c r="Y55" s="52">
        <v>3468.65649414</v>
      </c>
      <c r="Z55" s="52"/>
      <c r="AA55" s="52"/>
      <c r="AB55" s="52"/>
      <c r="AC55" s="52"/>
      <c r="AD55" s="52"/>
      <c r="AE55" s="52"/>
      <c r="AF55" s="52"/>
      <c r="AG55" s="52"/>
      <c r="AH55" s="52"/>
      <c r="AI55" s="52"/>
      <c r="AJ55" s="52"/>
      <c r="AK55" s="52"/>
      <c r="AL55" s="52"/>
      <c r="AM55" s="52"/>
      <c r="AN55" s="52"/>
      <c r="AO55" s="52"/>
      <c r="AP55" s="52"/>
      <c r="AQ55" s="52"/>
      <c r="AR55" s="52"/>
      <c r="AS55" s="52"/>
      <c r="AT55" s="52"/>
      <c r="AU55" s="52"/>
      <c r="AV55" s="52"/>
      <c r="AW55" s="52"/>
      <c r="AX55" s="52"/>
      <c r="AY55" s="52"/>
      <c r="AZ55" s="52"/>
      <c r="BA55" s="52"/>
      <c r="BB55" s="52"/>
      <c r="BC55" s="52"/>
      <c r="BD55" s="52"/>
      <c r="BE55" s="52"/>
      <c r="BF55" s="52"/>
      <c r="BG55" s="52"/>
    </row>
    <row r="56" ht="15.75" customHeight="1">
      <c r="A56" s="11" t="s">
        <v>985</v>
      </c>
      <c r="B56" s="175">
        <v>52.0</v>
      </c>
      <c r="C56" s="175" t="s">
        <v>47</v>
      </c>
      <c r="D56" s="176">
        <v>87594.375</v>
      </c>
      <c r="E56" s="52">
        <v>64768.0234375</v>
      </c>
      <c r="F56" s="52">
        <v>35785.6914062</v>
      </c>
      <c r="G56" s="177">
        <f t="shared" si="1"/>
        <v>62716.02995</v>
      </c>
      <c r="H56" s="52">
        <f t="shared" si="2"/>
        <v>25965.22544</v>
      </c>
      <c r="I56" s="176">
        <v>67850.421875</v>
      </c>
      <c r="J56" s="52">
        <v>38443.6484375</v>
      </c>
      <c r="K56" s="52">
        <v>36017.1054688</v>
      </c>
      <c r="L56" s="177">
        <f t="shared" si="3"/>
        <v>44086.43192</v>
      </c>
      <c r="M56" s="52">
        <f t="shared" si="4"/>
        <v>17720.07557</v>
      </c>
      <c r="N56" s="176">
        <v>57293.6484375</v>
      </c>
      <c r="O56" s="52">
        <v>63604.9882812</v>
      </c>
      <c r="P56" s="52">
        <v>68516.890625</v>
      </c>
      <c r="Q56" s="177">
        <f t="shared" si="5"/>
        <v>63138.50911</v>
      </c>
      <c r="R56" s="52">
        <f t="shared" si="6"/>
        <v>5626.143742</v>
      </c>
      <c r="S56" s="176">
        <v>57589.8007812</v>
      </c>
      <c r="T56" s="52">
        <v>77587.6640625</v>
      </c>
      <c r="U56" s="52">
        <v>69383.0859375</v>
      </c>
      <c r="V56" s="177">
        <f t="shared" si="7"/>
        <v>68186.85026</v>
      </c>
      <c r="W56" s="52">
        <f t="shared" si="8"/>
        <v>10052.45586</v>
      </c>
      <c r="X56" s="176">
        <v>9160.46679688</v>
      </c>
      <c r="Y56" s="52">
        <v>5906.79150391</v>
      </c>
      <c r="Z56" s="52">
        <v>8323.87304688</v>
      </c>
      <c r="AA56" s="52"/>
      <c r="AB56" s="52">
        <v>4016.38745117</v>
      </c>
      <c r="AC56" s="52"/>
      <c r="AD56" s="52">
        <v>3685.74243164</v>
      </c>
      <c r="AE56" s="52">
        <v>5374.88427734</v>
      </c>
      <c r="AF56" s="52">
        <v>4862.60742188</v>
      </c>
      <c r="AG56" s="52">
        <v>4805.75390625</v>
      </c>
      <c r="AH56" s="52">
        <v>4601.38574219</v>
      </c>
      <c r="AI56" s="52">
        <v>3939.20727539</v>
      </c>
      <c r="AJ56" s="52">
        <v>8841.25292969</v>
      </c>
      <c r="AK56" s="52">
        <v>7778.20800781</v>
      </c>
      <c r="AL56" s="52">
        <v>8460.20507812</v>
      </c>
      <c r="AM56" s="52">
        <v>4362.29980469</v>
      </c>
      <c r="AN56" s="52">
        <v>4412.81054688</v>
      </c>
      <c r="AO56" s="52">
        <v>10826.2460938</v>
      </c>
      <c r="AP56" s="52">
        <v>8464.94238281</v>
      </c>
      <c r="AQ56" s="52">
        <v>8624.95898438</v>
      </c>
      <c r="AR56" s="52">
        <v>9527.21289062</v>
      </c>
      <c r="AS56" s="52">
        <v>8632.59472656</v>
      </c>
      <c r="AT56" s="52">
        <v>4071.00244141</v>
      </c>
      <c r="AU56" s="52">
        <v>7371.03857422</v>
      </c>
      <c r="AV56" s="52">
        <v>7238.79296875</v>
      </c>
      <c r="AW56" s="52">
        <v>3527.63085938</v>
      </c>
      <c r="AX56" s="52">
        <v>12098.9287109</v>
      </c>
      <c r="AY56" s="52">
        <v>7529.38330078</v>
      </c>
      <c r="AZ56" s="52"/>
      <c r="BA56" s="52"/>
      <c r="BB56" s="52"/>
      <c r="BC56" s="52"/>
      <c r="BD56" s="52"/>
      <c r="BE56" s="52"/>
      <c r="BF56" s="52"/>
      <c r="BG56" s="52"/>
    </row>
    <row r="57" ht="15.75" customHeight="1">
      <c r="A57" s="11" t="s">
        <v>986</v>
      </c>
      <c r="B57" s="175">
        <v>53.0</v>
      </c>
      <c r="C57" s="175" t="s">
        <v>48</v>
      </c>
      <c r="D57" s="176">
        <v>2433085.5</v>
      </c>
      <c r="E57" s="52">
        <v>407643.90625</v>
      </c>
      <c r="F57" s="52">
        <v>2014169.0</v>
      </c>
      <c r="G57" s="177">
        <f t="shared" si="1"/>
        <v>1618299.469</v>
      </c>
      <c r="H57" s="52">
        <f t="shared" si="2"/>
        <v>1069176.284</v>
      </c>
      <c r="I57" s="176">
        <v>6175158.0</v>
      </c>
      <c r="J57" s="52">
        <v>410379.40625</v>
      </c>
      <c r="K57" s="52">
        <v>1.1615185E7</v>
      </c>
      <c r="L57" s="177">
        <f t="shared" si="3"/>
        <v>2551571.23</v>
      </c>
      <c r="M57" s="52">
        <f t="shared" si="4"/>
        <v>5603187.105</v>
      </c>
      <c r="N57" s="176">
        <v>1.4368121E7</v>
      </c>
      <c r="O57" s="52">
        <v>2335131.25</v>
      </c>
      <c r="P57" s="52">
        <v>1.28825384E8</v>
      </c>
      <c r="Q57" s="177">
        <f t="shared" si="5"/>
        <v>48509545.42</v>
      </c>
      <c r="R57" s="52">
        <f t="shared" si="6"/>
        <v>69815282.4</v>
      </c>
      <c r="S57" s="176">
        <v>3.186441E7</v>
      </c>
      <c r="T57" s="52">
        <v>2016777.5</v>
      </c>
      <c r="U57" s="52">
        <v>1.8929418E7</v>
      </c>
      <c r="V57" s="177">
        <f t="shared" si="7"/>
        <v>17603535.17</v>
      </c>
      <c r="W57" s="52">
        <f t="shared" si="8"/>
        <v>14967924.55</v>
      </c>
      <c r="X57" s="176"/>
      <c r="Y57" s="52"/>
      <c r="Z57" s="52"/>
      <c r="AA57" s="52"/>
      <c r="AB57" s="52"/>
      <c r="AC57" s="52"/>
      <c r="AD57" s="52"/>
      <c r="AE57" s="52"/>
      <c r="AF57" s="52"/>
      <c r="AG57" s="52"/>
      <c r="AH57" s="52"/>
      <c r="AI57" s="52"/>
      <c r="AJ57" s="52">
        <v>2487.94628906</v>
      </c>
      <c r="AK57" s="52"/>
      <c r="AL57" s="52"/>
      <c r="AM57" s="52"/>
      <c r="AN57" s="52"/>
      <c r="AO57" s="52"/>
      <c r="AP57" s="52"/>
      <c r="AQ57" s="52"/>
      <c r="AR57" s="52">
        <v>2280.17163086</v>
      </c>
      <c r="AS57" s="52"/>
      <c r="AT57" s="52">
        <v>3419.81738281</v>
      </c>
      <c r="AU57" s="52">
        <v>2526.79760742</v>
      </c>
      <c r="AV57" s="52">
        <v>7112.93896484</v>
      </c>
      <c r="AW57" s="52">
        <v>11176.8212891</v>
      </c>
      <c r="AX57" s="52">
        <v>8396.50390625</v>
      </c>
      <c r="AY57" s="52">
        <v>7925.00830078</v>
      </c>
      <c r="AZ57" s="52"/>
      <c r="BA57" s="52"/>
      <c r="BB57" s="52"/>
      <c r="BC57" s="52"/>
      <c r="BD57" s="52"/>
      <c r="BE57" s="52"/>
      <c r="BF57" s="52"/>
      <c r="BG57" s="52"/>
    </row>
    <row r="58" ht="15.75" customHeight="1">
      <c r="A58" s="11" t="s">
        <v>987</v>
      </c>
      <c r="B58" s="175">
        <v>54.0</v>
      </c>
      <c r="C58" s="175" t="s">
        <v>49</v>
      </c>
      <c r="D58" s="176">
        <v>4215286.5</v>
      </c>
      <c r="E58" s="52">
        <v>679945.0625</v>
      </c>
      <c r="F58" s="52">
        <v>4205192.5</v>
      </c>
      <c r="G58" s="177">
        <f t="shared" si="1"/>
        <v>3033474.688</v>
      </c>
      <c r="H58" s="52">
        <f t="shared" si="2"/>
        <v>2038222.692</v>
      </c>
      <c r="I58" s="176">
        <v>1.2844319E7</v>
      </c>
      <c r="J58" s="52">
        <v>1243667.25</v>
      </c>
      <c r="K58" s="52">
        <v>2.1424874E7</v>
      </c>
      <c r="L58" s="177">
        <f t="shared" si="3"/>
        <v>5375402.981</v>
      </c>
      <c r="M58" s="52">
        <f t="shared" si="4"/>
        <v>10128196.21</v>
      </c>
      <c r="N58" s="176">
        <v>1.8783842E7</v>
      </c>
      <c r="O58" s="52">
        <v>2275331.0</v>
      </c>
      <c r="P58" s="52">
        <v>9.3606304E7</v>
      </c>
      <c r="Q58" s="177">
        <f t="shared" si="5"/>
        <v>38221825.67</v>
      </c>
      <c r="R58" s="52">
        <f t="shared" si="6"/>
        <v>48669426.38</v>
      </c>
      <c r="S58" s="176">
        <v>1.6427263E7</v>
      </c>
      <c r="T58" s="52">
        <v>1070349.125</v>
      </c>
      <c r="U58" s="52">
        <v>1.2177934E7</v>
      </c>
      <c r="V58" s="177">
        <f t="shared" si="7"/>
        <v>9891848.708</v>
      </c>
      <c r="W58" s="52">
        <f t="shared" si="8"/>
        <v>7929586.396</v>
      </c>
      <c r="X58" s="176"/>
      <c r="Y58" s="52"/>
      <c r="Z58" s="52"/>
      <c r="AA58" s="52"/>
      <c r="AB58" s="52"/>
      <c r="AC58" s="52"/>
      <c r="AD58" s="52"/>
      <c r="AE58" s="52"/>
      <c r="AF58" s="52"/>
      <c r="AG58" s="52"/>
      <c r="AH58" s="52"/>
      <c r="AI58" s="52">
        <v>2327.20727539</v>
      </c>
      <c r="AJ58" s="52"/>
      <c r="AK58" s="52"/>
      <c r="AL58" s="52"/>
      <c r="AM58" s="52"/>
      <c r="AN58" s="52"/>
      <c r="AO58" s="52"/>
      <c r="AP58" s="52"/>
      <c r="AQ58" s="52"/>
      <c r="AR58" s="52">
        <v>3488.58178711</v>
      </c>
      <c r="AS58" s="52"/>
      <c r="AT58" s="52">
        <v>3022.50390625</v>
      </c>
      <c r="AU58" s="52">
        <v>2446.51196289</v>
      </c>
      <c r="AV58" s="52">
        <v>7488.10595703</v>
      </c>
      <c r="AW58" s="52">
        <v>7523.26904297</v>
      </c>
      <c r="AX58" s="52">
        <v>7718.32568359</v>
      </c>
      <c r="AY58" s="52">
        <v>7954.62939453</v>
      </c>
      <c r="AZ58" s="52"/>
      <c r="BA58" s="52"/>
      <c r="BB58" s="52"/>
      <c r="BC58" s="52"/>
      <c r="BD58" s="52"/>
      <c r="BE58" s="52"/>
      <c r="BF58" s="52"/>
      <c r="BG58" s="52"/>
    </row>
    <row r="59" ht="15.75" customHeight="1">
      <c r="A59" s="11" t="s">
        <v>988</v>
      </c>
      <c r="B59" s="175">
        <v>55.0</v>
      </c>
      <c r="C59" s="175" t="s">
        <v>50</v>
      </c>
      <c r="D59" s="176">
        <v>4112164.75</v>
      </c>
      <c r="E59" s="52">
        <v>751272.1875</v>
      </c>
      <c r="F59" s="52">
        <v>3614803.0</v>
      </c>
      <c r="G59" s="177">
        <f t="shared" si="1"/>
        <v>2826079.979</v>
      </c>
      <c r="H59" s="52">
        <f t="shared" si="2"/>
        <v>1813963.26</v>
      </c>
      <c r="I59" s="176">
        <v>1.2675975E7</v>
      </c>
      <c r="J59" s="52">
        <v>1804644.375</v>
      </c>
      <c r="K59" s="52">
        <v>2.0506318E7</v>
      </c>
      <c r="L59" s="177">
        <f t="shared" si="3"/>
        <v>5431527.545</v>
      </c>
      <c r="M59" s="52">
        <f t="shared" si="4"/>
        <v>9391953.093</v>
      </c>
      <c r="N59" s="176">
        <v>1.2683256E7</v>
      </c>
      <c r="O59" s="52">
        <v>3556568.5</v>
      </c>
      <c r="P59" s="52">
        <v>4.3535548E7</v>
      </c>
      <c r="Q59" s="177">
        <f t="shared" si="5"/>
        <v>19925124.17</v>
      </c>
      <c r="R59" s="52">
        <f t="shared" si="6"/>
        <v>20950255.16</v>
      </c>
      <c r="S59" s="176">
        <v>4920133.0</v>
      </c>
      <c r="T59" s="52">
        <v>921427.5625</v>
      </c>
      <c r="U59" s="52">
        <v>4155273.75</v>
      </c>
      <c r="V59" s="177">
        <f t="shared" si="7"/>
        <v>3332278.104</v>
      </c>
      <c r="W59" s="52">
        <f t="shared" si="8"/>
        <v>2122593.383</v>
      </c>
      <c r="X59" s="176"/>
      <c r="Y59" s="52"/>
      <c r="Z59" s="52"/>
      <c r="AA59" s="52"/>
      <c r="AB59" s="52"/>
      <c r="AC59" s="52"/>
      <c r="AD59" s="52"/>
      <c r="AE59" s="52"/>
      <c r="AF59" s="52"/>
      <c r="AG59" s="52"/>
      <c r="AH59" s="52"/>
      <c r="AI59" s="52"/>
      <c r="AJ59" s="52"/>
      <c r="AK59" s="52"/>
      <c r="AL59" s="52"/>
      <c r="AM59" s="52"/>
      <c r="AN59" s="52"/>
      <c r="AO59" s="52"/>
      <c r="AP59" s="52"/>
      <c r="AQ59" s="52"/>
      <c r="AR59" s="52"/>
      <c r="AS59" s="52"/>
      <c r="AT59" s="52"/>
      <c r="AU59" s="52"/>
      <c r="AV59" s="52">
        <v>6988.16894531</v>
      </c>
      <c r="AW59" s="52">
        <v>3893.11157227</v>
      </c>
      <c r="AX59" s="52">
        <v>8866.31738281</v>
      </c>
      <c r="AY59" s="52">
        <v>3971.87890625</v>
      </c>
      <c r="AZ59" s="52"/>
      <c r="BA59" s="52"/>
      <c r="BB59" s="52"/>
      <c r="BC59" s="52"/>
      <c r="BD59" s="52"/>
      <c r="BE59" s="52"/>
      <c r="BF59" s="52"/>
      <c r="BG59" s="52"/>
    </row>
    <row r="60" ht="15.75" customHeight="1">
      <c r="A60" s="11" t="s">
        <v>989</v>
      </c>
      <c r="B60" s="175">
        <v>56.0</v>
      </c>
      <c r="C60" s="175" t="s">
        <v>51</v>
      </c>
      <c r="D60" s="176">
        <v>1972616.875</v>
      </c>
      <c r="E60" s="52">
        <v>533658.5</v>
      </c>
      <c r="F60" s="52">
        <v>2053174.5</v>
      </c>
      <c r="G60" s="177">
        <f t="shared" si="1"/>
        <v>1519816.625</v>
      </c>
      <c r="H60" s="52">
        <f t="shared" si="2"/>
        <v>854987.2913</v>
      </c>
      <c r="I60" s="176">
        <v>6580928.5</v>
      </c>
      <c r="J60" s="52">
        <v>1983683.625</v>
      </c>
      <c r="K60" s="52">
        <v>8797407.0</v>
      </c>
      <c r="L60" s="177">
        <f t="shared" si="3"/>
        <v>3139866.472</v>
      </c>
      <c r="M60" s="52">
        <f t="shared" si="4"/>
        <v>3475491.898</v>
      </c>
      <c r="N60" s="176">
        <v>4475671.0</v>
      </c>
      <c r="O60" s="52">
        <v>1567403.125</v>
      </c>
      <c r="P60" s="52">
        <v>9766786.0</v>
      </c>
      <c r="Q60" s="177">
        <f t="shared" si="5"/>
        <v>5269953.375</v>
      </c>
      <c r="R60" s="52">
        <f t="shared" si="6"/>
        <v>4156998.106</v>
      </c>
      <c r="S60" s="176">
        <v>795908.9375</v>
      </c>
      <c r="T60" s="52">
        <v>300284.3125</v>
      </c>
      <c r="U60" s="52">
        <v>654930.0625</v>
      </c>
      <c r="V60" s="177">
        <f t="shared" si="7"/>
        <v>583707.7708</v>
      </c>
      <c r="W60" s="52">
        <f t="shared" si="8"/>
        <v>255373.067</v>
      </c>
      <c r="X60" s="176"/>
      <c r="Y60" s="52">
        <v>4278.29931641</v>
      </c>
      <c r="Z60" s="52"/>
      <c r="AA60" s="52">
        <v>4051.96289062</v>
      </c>
      <c r="AB60" s="52"/>
      <c r="AC60" s="52"/>
      <c r="AD60" s="52"/>
      <c r="AE60" s="52">
        <v>3016.12231445</v>
      </c>
      <c r="AF60" s="52"/>
      <c r="AG60" s="52"/>
      <c r="AH60" s="52"/>
      <c r="AI60" s="52"/>
      <c r="AJ60" s="52"/>
      <c r="AK60" s="52"/>
      <c r="AL60" s="52"/>
      <c r="AM60" s="52"/>
      <c r="AN60" s="52"/>
      <c r="AO60" s="52"/>
      <c r="AP60" s="52"/>
      <c r="AQ60" s="52"/>
      <c r="AR60" s="52"/>
      <c r="AS60" s="52"/>
      <c r="AT60" s="52"/>
      <c r="AU60" s="52"/>
      <c r="AV60" s="52"/>
      <c r="AW60" s="52"/>
      <c r="AX60" s="52"/>
      <c r="AY60" s="52"/>
      <c r="AZ60" s="52"/>
      <c r="BA60" s="52"/>
      <c r="BB60" s="52"/>
      <c r="BC60" s="52"/>
      <c r="BD60" s="52"/>
      <c r="BE60" s="52"/>
      <c r="BF60" s="52"/>
      <c r="BG60" s="52"/>
    </row>
    <row r="61" ht="15.75" customHeight="1">
      <c r="A61" s="11" t="s">
        <v>990</v>
      </c>
      <c r="B61" s="175">
        <v>57.0</v>
      </c>
      <c r="C61" s="175" t="s">
        <v>52</v>
      </c>
      <c r="D61" s="176">
        <v>3749682.5</v>
      </c>
      <c r="E61" s="52">
        <v>809239.75</v>
      </c>
      <c r="F61" s="52">
        <v>4349064.5</v>
      </c>
      <c r="G61" s="177">
        <f t="shared" si="1"/>
        <v>2969328.917</v>
      </c>
      <c r="H61" s="52">
        <f t="shared" si="2"/>
        <v>1894545.751</v>
      </c>
      <c r="I61" s="176">
        <v>1.1785208E7</v>
      </c>
      <c r="J61" s="52">
        <v>1838668.375</v>
      </c>
      <c r="K61" s="52">
        <v>1.6132765E7</v>
      </c>
      <c r="L61" s="177">
        <f t="shared" si="3"/>
        <v>5172807.375</v>
      </c>
      <c r="M61" s="52">
        <f t="shared" si="4"/>
        <v>7327529.15</v>
      </c>
      <c r="N61" s="176">
        <v>1065634.75</v>
      </c>
      <c r="O61" s="52">
        <v>753452.9375</v>
      </c>
      <c r="P61" s="52">
        <v>2905266.0</v>
      </c>
      <c r="Q61" s="177">
        <f t="shared" si="5"/>
        <v>1574784.563</v>
      </c>
      <c r="R61" s="52">
        <f t="shared" si="6"/>
        <v>1162755.354</v>
      </c>
      <c r="S61" s="176">
        <v>253318.828125</v>
      </c>
      <c r="T61" s="52">
        <v>150104.015625</v>
      </c>
      <c r="U61" s="52">
        <v>236284.921875</v>
      </c>
      <c r="V61" s="177">
        <f t="shared" si="7"/>
        <v>213235.9219</v>
      </c>
      <c r="W61" s="52">
        <f t="shared" si="8"/>
        <v>55333.23306</v>
      </c>
      <c r="X61" s="176">
        <v>2998.33032227</v>
      </c>
      <c r="Y61" s="52">
        <v>12578.7480469</v>
      </c>
      <c r="Z61" s="52">
        <v>3955.52758789</v>
      </c>
      <c r="AA61" s="52">
        <v>5763.69775391</v>
      </c>
      <c r="AB61" s="52">
        <v>3457.23486328</v>
      </c>
      <c r="AC61" s="52">
        <v>10051.3232422</v>
      </c>
      <c r="AD61" s="52">
        <v>4009.203125</v>
      </c>
      <c r="AE61" s="52">
        <v>2812.47167969</v>
      </c>
      <c r="AF61" s="52">
        <v>4088.29443359</v>
      </c>
      <c r="AG61" s="52">
        <v>4104.48095703</v>
      </c>
      <c r="AH61" s="52">
        <v>4078.91430664</v>
      </c>
      <c r="AI61" s="52">
        <v>4414.44677734</v>
      </c>
      <c r="AJ61" s="52">
        <v>2815.10595703</v>
      </c>
      <c r="AK61" s="52">
        <v>2782.49707031</v>
      </c>
      <c r="AL61" s="52">
        <v>7145.0625</v>
      </c>
      <c r="AM61" s="52">
        <v>7210.64111328</v>
      </c>
      <c r="AN61" s="52">
        <v>3824.98925781</v>
      </c>
      <c r="AO61" s="52">
        <v>3861.09179688</v>
      </c>
      <c r="AP61" s="52">
        <v>3206.14331055</v>
      </c>
      <c r="AQ61" s="52">
        <v>3026.33227539</v>
      </c>
      <c r="AR61" s="52">
        <v>3839.74462891</v>
      </c>
      <c r="AS61" s="52">
        <v>3774.02050781</v>
      </c>
      <c r="AT61" s="52">
        <v>3544.21337891</v>
      </c>
      <c r="AU61" s="52">
        <v>3329.65820312</v>
      </c>
      <c r="AV61" s="52">
        <v>2358.80615234</v>
      </c>
      <c r="AW61" s="52">
        <v>2839.97485352</v>
      </c>
      <c r="AX61" s="52">
        <v>6670.37207031</v>
      </c>
      <c r="AY61" s="52">
        <v>7326.21044922</v>
      </c>
      <c r="AZ61" s="52">
        <v>9598.97363281</v>
      </c>
      <c r="BA61" s="52"/>
      <c r="BB61" s="52"/>
      <c r="BC61" s="52"/>
      <c r="BD61" s="52"/>
      <c r="BE61" s="52"/>
      <c r="BF61" s="52"/>
      <c r="BG61" s="52"/>
    </row>
    <row r="62" ht="15.75" customHeight="1">
      <c r="A62" s="11" t="s">
        <v>991</v>
      </c>
      <c r="B62" s="175">
        <v>58.0</v>
      </c>
      <c r="C62" s="175" t="s">
        <v>53</v>
      </c>
      <c r="D62" s="176">
        <v>1515727.125</v>
      </c>
      <c r="E62" s="52">
        <v>486115.09375</v>
      </c>
      <c r="F62" s="52">
        <v>1722399.875</v>
      </c>
      <c r="G62" s="177">
        <f t="shared" si="1"/>
        <v>1241414.031</v>
      </c>
      <c r="H62" s="52">
        <f t="shared" si="2"/>
        <v>662220.3335</v>
      </c>
      <c r="I62" s="176">
        <v>5596195.5</v>
      </c>
      <c r="J62" s="52">
        <v>1079412.875</v>
      </c>
      <c r="K62" s="52">
        <v>6292888.5</v>
      </c>
      <c r="L62" s="177">
        <f t="shared" si="3"/>
        <v>2445942.903</v>
      </c>
      <c r="M62" s="52">
        <f t="shared" si="4"/>
        <v>2830401.459</v>
      </c>
      <c r="N62" s="176">
        <v>745706.9375</v>
      </c>
      <c r="O62" s="52">
        <v>648414.9375</v>
      </c>
      <c r="P62" s="52">
        <v>1384421.125</v>
      </c>
      <c r="Q62" s="177">
        <f t="shared" si="5"/>
        <v>926181</v>
      </c>
      <c r="R62" s="52">
        <f t="shared" si="6"/>
        <v>399818.0116</v>
      </c>
      <c r="S62" s="176">
        <v>160977.984375</v>
      </c>
      <c r="T62" s="52">
        <v>107405.445312</v>
      </c>
      <c r="U62" s="52">
        <v>153981.609375</v>
      </c>
      <c r="V62" s="177">
        <f t="shared" si="7"/>
        <v>140788.3464</v>
      </c>
      <c r="W62" s="52">
        <f t="shared" si="8"/>
        <v>29121.31311</v>
      </c>
      <c r="X62" s="176">
        <v>3612.19213867</v>
      </c>
      <c r="Y62" s="52">
        <v>14438.453125</v>
      </c>
      <c r="Z62" s="52">
        <v>3247.48486328</v>
      </c>
      <c r="AA62" s="52">
        <v>12357.2792969</v>
      </c>
      <c r="AB62" s="52">
        <v>10872.7373047</v>
      </c>
      <c r="AC62" s="52">
        <v>9078.97851562</v>
      </c>
      <c r="AD62" s="52">
        <v>10919.1601562</v>
      </c>
      <c r="AE62" s="52">
        <v>9828.57128906</v>
      </c>
      <c r="AF62" s="52">
        <v>7257.46044922</v>
      </c>
      <c r="AG62" s="52">
        <v>7454.56103516</v>
      </c>
      <c r="AH62" s="52">
        <v>9433.21679688</v>
      </c>
      <c r="AI62" s="52">
        <v>8157.64453125</v>
      </c>
      <c r="AJ62" s="52">
        <v>8874.02246094</v>
      </c>
      <c r="AK62" s="52">
        <v>3532.28466797</v>
      </c>
      <c r="AL62" s="52">
        <v>4134.61328125</v>
      </c>
      <c r="AM62" s="52">
        <v>7254.46923828</v>
      </c>
      <c r="AN62" s="52">
        <v>6479.05322266</v>
      </c>
      <c r="AO62" s="52">
        <v>4582.50976562</v>
      </c>
      <c r="AP62" s="52">
        <v>4209.65185547</v>
      </c>
      <c r="AQ62" s="52">
        <v>2887.11401367</v>
      </c>
      <c r="AR62" s="52">
        <v>3703.52661133</v>
      </c>
      <c r="AS62" s="52">
        <v>7792.31445312</v>
      </c>
      <c r="AT62" s="52">
        <v>3991.02685547</v>
      </c>
      <c r="AU62" s="52">
        <v>3690.14428711</v>
      </c>
      <c r="AV62" s="52">
        <v>3842.23339844</v>
      </c>
      <c r="AW62" s="52">
        <v>5817.82373047</v>
      </c>
      <c r="AX62" s="52">
        <v>7520.95800781</v>
      </c>
      <c r="AY62" s="52">
        <v>3746.5625</v>
      </c>
      <c r="AZ62" s="52">
        <v>16832.6621094</v>
      </c>
      <c r="BA62" s="52"/>
      <c r="BB62" s="52"/>
      <c r="BC62" s="52"/>
      <c r="BD62" s="52"/>
      <c r="BE62" s="52"/>
      <c r="BF62" s="52"/>
      <c r="BG62" s="52"/>
    </row>
    <row r="63" ht="15.75" customHeight="1">
      <c r="A63" s="11" t="s">
        <v>992</v>
      </c>
      <c r="B63" s="175">
        <v>59.0</v>
      </c>
      <c r="C63" s="175" t="s">
        <v>54</v>
      </c>
      <c r="D63" s="176">
        <v>587105.75</v>
      </c>
      <c r="E63" s="52">
        <v>334533.9375</v>
      </c>
      <c r="F63" s="52">
        <v>585901.5</v>
      </c>
      <c r="G63" s="177">
        <f t="shared" si="1"/>
        <v>502513.7292</v>
      </c>
      <c r="H63" s="52">
        <f t="shared" si="2"/>
        <v>145476.013</v>
      </c>
      <c r="I63" s="176">
        <v>1950615.875</v>
      </c>
      <c r="J63" s="52">
        <v>573551.25</v>
      </c>
      <c r="K63" s="52">
        <v>1944882.75</v>
      </c>
      <c r="L63" s="177">
        <f t="shared" si="3"/>
        <v>889881.046</v>
      </c>
      <c r="M63" s="52">
        <f t="shared" si="4"/>
        <v>793398.7998</v>
      </c>
      <c r="N63" s="176">
        <v>305302.125</v>
      </c>
      <c r="O63" s="52">
        <v>299012.8125</v>
      </c>
      <c r="P63" s="52">
        <v>414792.125</v>
      </c>
      <c r="Q63" s="177">
        <f t="shared" si="5"/>
        <v>339702.3542</v>
      </c>
      <c r="R63" s="52">
        <f t="shared" si="6"/>
        <v>65105.6382</v>
      </c>
      <c r="S63" s="176">
        <v>105602.640625</v>
      </c>
      <c r="T63" s="52">
        <v>78135.2265625</v>
      </c>
      <c r="U63" s="52">
        <v>102332.570312</v>
      </c>
      <c r="V63" s="177">
        <f t="shared" si="7"/>
        <v>95356.8125</v>
      </c>
      <c r="W63" s="52">
        <f t="shared" si="8"/>
        <v>15003.68643</v>
      </c>
      <c r="X63" s="176">
        <v>10117.3691406</v>
      </c>
      <c r="Y63" s="52">
        <v>29864.9882812</v>
      </c>
      <c r="Z63" s="52">
        <v>7734.21923828</v>
      </c>
      <c r="AA63" s="52">
        <v>33141.3125</v>
      </c>
      <c r="AB63" s="52">
        <v>30668.8632812</v>
      </c>
      <c r="AC63" s="52">
        <v>29107.3652344</v>
      </c>
      <c r="AD63" s="52">
        <v>32390.84375</v>
      </c>
      <c r="AE63" s="52">
        <v>26084.5527344</v>
      </c>
      <c r="AF63" s="52">
        <v>19787.1914062</v>
      </c>
      <c r="AG63" s="52">
        <v>19595.2675781</v>
      </c>
      <c r="AH63" s="52">
        <v>15900.7675781</v>
      </c>
      <c r="AI63" s="52">
        <v>19443.0371094</v>
      </c>
      <c r="AJ63" s="52">
        <v>17216.1679688</v>
      </c>
      <c r="AK63" s="52">
        <v>16901.4101562</v>
      </c>
      <c r="AL63" s="52">
        <v>15248.3828125</v>
      </c>
      <c r="AM63" s="52">
        <v>14577.1425781</v>
      </c>
      <c r="AN63" s="52">
        <v>16371.0380859</v>
      </c>
      <c r="AO63" s="52">
        <v>13052.6738281</v>
      </c>
      <c r="AP63" s="52">
        <v>8776.20703125</v>
      </c>
      <c r="AQ63" s="52">
        <v>9880.4921875</v>
      </c>
      <c r="AR63" s="52">
        <v>11908.5175781</v>
      </c>
      <c r="AS63" s="52">
        <v>7542.23583984</v>
      </c>
      <c r="AT63" s="52">
        <v>8642.66210938</v>
      </c>
      <c r="AU63" s="52">
        <v>9008.18554688</v>
      </c>
      <c r="AV63" s="52">
        <v>10928.2177734</v>
      </c>
      <c r="AW63" s="52">
        <v>8918.56054688</v>
      </c>
      <c r="AX63" s="52">
        <v>8594.22753906</v>
      </c>
      <c r="AY63" s="52">
        <v>9631.29785156</v>
      </c>
      <c r="AZ63" s="52">
        <v>40525.515625</v>
      </c>
      <c r="BA63" s="52"/>
      <c r="BB63" s="52"/>
      <c r="BC63" s="52"/>
      <c r="BD63" s="52"/>
      <c r="BE63" s="52"/>
      <c r="BF63" s="52"/>
      <c r="BG63" s="52"/>
    </row>
    <row r="64" ht="15.75" customHeight="1">
      <c r="A64" s="11" t="s">
        <v>993</v>
      </c>
      <c r="B64" s="175">
        <v>60.0</v>
      </c>
      <c r="C64" s="175" t="s">
        <v>55</v>
      </c>
      <c r="D64" s="176">
        <v>826931.5625</v>
      </c>
      <c r="E64" s="52">
        <v>353199.15625</v>
      </c>
      <c r="F64" s="52">
        <v>827787.75</v>
      </c>
      <c r="G64" s="177">
        <f t="shared" si="1"/>
        <v>669306.1563</v>
      </c>
      <c r="H64" s="52">
        <f t="shared" si="2"/>
        <v>273757.027</v>
      </c>
      <c r="I64" s="176">
        <v>3429685.25</v>
      </c>
      <c r="J64" s="52">
        <v>852543.1875</v>
      </c>
      <c r="K64" s="52">
        <v>3460049.25</v>
      </c>
      <c r="L64" s="177">
        <f t="shared" si="3"/>
        <v>1518661.822</v>
      </c>
      <c r="M64" s="52">
        <f t="shared" si="4"/>
        <v>1496755.995</v>
      </c>
      <c r="N64" s="176">
        <v>238140.296875</v>
      </c>
      <c r="O64" s="52">
        <v>276938.34375</v>
      </c>
      <c r="P64" s="52">
        <v>496028.0625</v>
      </c>
      <c r="Q64" s="177">
        <f t="shared" si="5"/>
        <v>337035.5677</v>
      </c>
      <c r="R64" s="52">
        <f t="shared" si="6"/>
        <v>139051.3652</v>
      </c>
      <c r="S64" s="176">
        <v>44908.21875</v>
      </c>
      <c r="T64" s="52">
        <v>35417.046875</v>
      </c>
      <c r="U64" s="52">
        <v>49202.4609375</v>
      </c>
      <c r="V64" s="177">
        <f t="shared" si="7"/>
        <v>43175.90885</v>
      </c>
      <c r="W64" s="52">
        <f t="shared" si="8"/>
        <v>7054.082747</v>
      </c>
      <c r="X64" s="176">
        <v>3384.11791992</v>
      </c>
      <c r="Y64" s="52">
        <v>8897.6953125</v>
      </c>
      <c r="Z64" s="52">
        <v>9595.29785156</v>
      </c>
      <c r="AA64" s="52">
        <v>4052.3215332</v>
      </c>
      <c r="AB64" s="52">
        <v>8246.52441406</v>
      </c>
      <c r="AC64" s="52">
        <v>5191.47460938</v>
      </c>
      <c r="AD64" s="52">
        <v>10859.1591797</v>
      </c>
      <c r="AE64" s="52">
        <v>8563.15625</v>
      </c>
      <c r="AF64" s="52">
        <v>9691.08007812</v>
      </c>
      <c r="AG64" s="52">
        <v>3842.72485352</v>
      </c>
      <c r="AH64" s="52">
        <v>3819.98681641</v>
      </c>
      <c r="AI64" s="52">
        <v>4014.93481445</v>
      </c>
      <c r="AJ64" s="52">
        <v>7812.43847656</v>
      </c>
      <c r="AK64" s="52">
        <v>3793.11010742</v>
      </c>
      <c r="AL64" s="52">
        <v>3696.58300781</v>
      </c>
      <c r="AM64" s="52">
        <v>9675.63476562</v>
      </c>
      <c r="AN64" s="52">
        <v>8019.89746094</v>
      </c>
      <c r="AO64" s="52">
        <v>10283.0048828</v>
      </c>
      <c r="AP64" s="52">
        <v>3742.70019531</v>
      </c>
      <c r="AQ64" s="52">
        <v>3066.10791016</v>
      </c>
      <c r="AR64" s="52">
        <v>3745.04443359</v>
      </c>
      <c r="AS64" s="52">
        <v>6550.10644531</v>
      </c>
      <c r="AT64" s="52">
        <v>6070.89892578</v>
      </c>
      <c r="AU64" s="52">
        <v>2679.29614258</v>
      </c>
      <c r="AV64" s="52">
        <v>2871.72045898</v>
      </c>
      <c r="AW64" s="52">
        <v>3717.43383789</v>
      </c>
      <c r="AX64" s="52">
        <v>6364.125</v>
      </c>
      <c r="AY64" s="52">
        <v>3834.21069336</v>
      </c>
      <c r="AZ64" s="52">
        <v>9365.41308594</v>
      </c>
      <c r="BA64" s="52"/>
      <c r="BB64" s="52"/>
      <c r="BC64" s="52"/>
      <c r="BD64" s="52"/>
      <c r="BE64" s="52"/>
      <c r="BF64" s="52"/>
      <c r="BG64" s="52"/>
    </row>
    <row r="65" ht="15.75" customHeight="1">
      <c r="A65" s="11" t="s">
        <v>994</v>
      </c>
      <c r="B65" s="175">
        <v>61.0</v>
      </c>
      <c r="C65" s="175" t="s">
        <v>56</v>
      </c>
      <c r="D65" s="176">
        <v>643665.375</v>
      </c>
      <c r="E65" s="52">
        <v>382820.5</v>
      </c>
      <c r="F65" s="52">
        <v>536814.8125</v>
      </c>
      <c r="G65" s="177">
        <f t="shared" si="1"/>
        <v>521100.2292</v>
      </c>
      <c r="H65" s="52">
        <f t="shared" si="2"/>
        <v>131130.5582</v>
      </c>
      <c r="I65" s="176">
        <v>2327739.75</v>
      </c>
      <c r="J65" s="52">
        <v>709074.1875</v>
      </c>
      <c r="K65" s="52">
        <v>1887473.875</v>
      </c>
      <c r="L65" s="177">
        <f t="shared" si="3"/>
        <v>1055981.499</v>
      </c>
      <c r="M65" s="52">
        <f t="shared" si="4"/>
        <v>836912.7859</v>
      </c>
      <c r="N65" s="176">
        <v>234805.5625</v>
      </c>
      <c r="O65" s="52">
        <v>323039.625</v>
      </c>
      <c r="P65" s="52">
        <v>344559.9375</v>
      </c>
      <c r="Q65" s="177">
        <f t="shared" si="5"/>
        <v>300801.7083</v>
      </c>
      <c r="R65" s="52">
        <f t="shared" si="6"/>
        <v>58158.39932</v>
      </c>
      <c r="S65" s="176"/>
      <c r="T65" s="52"/>
      <c r="U65" s="52"/>
      <c r="V65" s="177" t="str">
        <f t="shared" si="7"/>
        <v>#DIV/0!</v>
      </c>
      <c r="W65" s="52" t="str">
        <f t="shared" si="8"/>
        <v>#DIV/0!</v>
      </c>
      <c r="X65" s="176"/>
      <c r="Y65" s="52"/>
      <c r="Z65" s="52"/>
      <c r="AA65" s="52"/>
      <c r="AB65" s="52"/>
      <c r="AC65" s="52"/>
      <c r="AD65" s="52"/>
      <c r="AE65" s="52"/>
      <c r="AF65" s="52"/>
      <c r="AG65" s="52"/>
      <c r="AH65" s="52"/>
      <c r="AI65" s="52"/>
      <c r="AJ65" s="52"/>
      <c r="AK65" s="52"/>
      <c r="AL65" s="52"/>
      <c r="AM65" s="52"/>
      <c r="AN65" s="52"/>
      <c r="AO65" s="52"/>
      <c r="AP65" s="52"/>
      <c r="AQ65" s="52"/>
      <c r="AR65" s="52"/>
      <c r="AS65" s="52"/>
      <c r="AT65" s="52"/>
      <c r="AU65" s="52"/>
      <c r="AV65" s="52"/>
      <c r="AW65" s="52"/>
      <c r="AX65" s="52"/>
      <c r="AY65" s="52"/>
      <c r="AZ65" s="52"/>
      <c r="BA65" s="52"/>
      <c r="BB65" s="52"/>
      <c r="BC65" s="52"/>
      <c r="BD65" s="52"/>
      <c r="BE65" s="52"/>
      <c r="BF65" s="52"/>
      <c r="BG65" s="52"/>
    </row>
    <row r="66" ht="15.75" customHeight="1">
      <c r="A66" s="11" t="s">
        <v>995</v>
      </c>
      <c r="B66" s="175">
        <v>62.0</v>
      </c>
      <c r="C66" s="175" t="s">
        <v>57</v>
      </c>
      <c r="D66" s="176">
        <v>6862033.5</v>
      </c>
      <c r="E66" s="52">
        <v>9135969.0</v>
      </c>
      <c r="F66" s="52">
        <v>4216554.5</v>
      </c>
      <c r="G66" s="177">
        <f t="shared" si="1"/>
        <v>6738185.667</v>
      </c>
      <c r="H66" s="52">
        <f t="shared" si="2"/>
        <v>2462044.571</v>
      </c>
      <c r="I66" s="176">
        <v>4531310.5</v>
      </c>
      <c r="J66" s="52">
        <v>3383556.25</v>
      </c>
      <c r="K66" s="52">
        <v>4531872.5</v>
      </c>
      <c r="L66" s="177">
        <f t="shared" si="3"/>
        <v>3458970.44</v>
      </c>
      <c r="M66" s="52">
        <f t="shared" si="4"/>
        <v>662818.5202</v>
      </c>
      <c r="N66" s="176">
        <v>6690251.5</v>
      </c>
      <c r="O66" s="52">
        <v>1.0309478E7</v>
      </c>
      <c r="P66" s="52">
        <v>8907568.0</v>
      </c>
      <c r="Q66" s="177">
        <f t="shared" si="5"/>
        <v>8635765.833</v>
      </c>
      <c r="R66" s="52">
        <f t="shared" si="6"/>
        <v>1824858.194</v>
      </c>
      <c r="S66" s="176">
        <v>7434206.5</v>
      </c>
      <c r="T66" s="52">
        <v>9088280.0</v>
      </c>
      <c r="U66" s="52">
        <v>8036664.0</v>
      </c>
      <c r="V66" s="177">
        <f t="shared" si="7"/>
        <v>8186383.5</v>
      </c>
      <c r="W66" s="52">
        <f t="shared" si="8"/>
        <v>837139.0162</v>
      </c>
      <c r="X66" s="176">
        <v>10207.3515625</v>
      </c>
      <c r="Y66" s="52">
        <v>13692.8935547</v>
      </c>
      <c r="Z66" s="52">
        <v>12568.4228516</v>
      </c>
      <c r="AA66" s="52">
        <v>10628.5712891</v>
      </c>
      <c r="AB66" s="52">
        <v>14558.4404297</v>
      </c>
      <c r="AC66" s="52">
        <v>11333.7314453</v>
      </c>
      <c r="AD66" s="52">
        <v>14074.7412109</v>
      </c>
      <c r="AE66" s="52">
        <v>13676.0087891</v>
      </c>
      <c r="AF66" s="52">
        <v>10402.7382812</v>
      </c>
      <c r="AG66" s="52">
        <v>11508.4228516</v>
      </c>
      <c r="AH66" s="52">
        <v>4436.70849609</v>
      </c>
      <c r="AI66" s="52">
        <v>6475.59619141</v>
      </c>
      <c r="AJ66" s="52">
        <v>12269.4189453</v>
      </c>
      <c r="AK66" s="52">
        <v>8288.08203125</v>
      </c>
      <c r="AL66" s="52">
        <v>11075.0595703</v>
      </c>
      <c r="AM66" s="52">
        <v>10137.8232422</v>
      </c>
      <c r="AN66" s="52">
        <v>19267.8300781</v>
      </c>
      <c r="AO66" s="52">
        <v>9966.19335938</v>
      </c>
      <c r="AP66" s="52">
        <v>21697.9101562</v>
      </c>
      <c r="AQ66" s="52">
        <v>20958.7089844</v>
      </c>
      <c r="AR66" s="52">
        <v>12109.7988281</v>
      </c>
      <c r="AS66" s="52">
        <v>15426.6435547</v>
      </c>
      <c r="AT66" s="52">
        <v>16462.3183594</v>
      </c>
      <c r="AU66" s="52">
        <v>17185.7910156</v>
      </c>
      <c r="AV66" s="52">
        <v>17477.8339844</v>
      </c>
      <c r="AW66" s="52">
        <v>14819.1064453</v>
      </c>
      <c r="AX66" s="52">
        <v>8183.46777344</v>
      </c>
      <c r="AY66" s="52">
        <v>24213.6601562</v>
      </c>
      <c r="AZ66" s="52">
        <v>17329.9628906</v>
      </c>
      <c r="BA66" s="52"/>
      <c r="BB66" s="52"/>
      <c r="BC66" s="52"/>
      <c r="BD66" s="52"/>
      <c r="BE66" s="52"/>
      <c r="BF66" s="52"/>
      <c r="BG66" s="52"/>
    </row>
    <row r="67" ht="15.75" customHeight="1">
      <c r="A67" s="11" t="s">
        <v>996</v>
      </c>
      <c r="B67" s="175">
        <v>63.0</v>
      </c>
      <c r="C67" s="175" t="s">
        <v>997</v>
      </c>
      <c r="D67" s="176">
        <v>14579.3017578</v>
      </c>
      <c r="E67" s="52"/>
      <c r="F67" s="52">
        <v>13613.1464844</v>
      </c>
      <c r="G67" s="177">
        <f t="shared" si="1"/>
        <v>14096.22412</v>
      </c>
      <c r="H67" s="52">
        <f t="shared" si="2"/>
        <v>683.1749455</v>
      </c>
      <c r="I67" s="176">
        <v>52012.8945312</v>
      </c>
      <c r="J67" s="52">
        <v>6762.08740234</v>
      </c>
      <c r="K67" s="52">
        <v>64066.9140625</v>
      </c>
      <c r="L67" s="177">
        <f t="shared" si="3"/>
        <v>19819.38563</v>
      </c>
      <c r="M67" s="52">
        <f t="shared" si="4"/>
        <v>30212.51973</v>
      </c>
      <c r="N67" s="176">
        <v>100795.125</v>
      </c>
      <c r="O67" s="52">
        <v>33186.15625</v>
      </c>
      <c r="P67" s="52">
        <v>346021.75</v>
      </c>
      <c r="Q67" s="177">
        <f t="shared" si="5"/>
        <v>160001.0104</v>
      </c>
      <c r="R67" s="52">
        <f t="shared" si="6"/>
        <v>164607.1986</v>
      </c>
      <c r="S67" s="176">
        <v>94641.140625</v>
      </c>
      <c r="T67" s="52">
        <v>11274.7636719</v>
      </c>
      <c r="U67" s="52">
        <v>45902.9140625</v>
      </c>
      <c r="V67" s="177">
        <f t="shared" si="7"/>
        <v>50606.27279</v>
      </c>
      <c r="W67" s="52">
        <f t="shared" si="8"/>
        <v>41881.73097</v>
      </c>
      <c r="X67" s="176"/>
      <c r="Y67" s="52"/>
      <c r="Z67" s="52"/>
      <c r="AA67" s="52"/>
      <c r="AB67" s="52"/>
      <c r="AC67" s="52"/>
      <c r="AD67" s="52"/>
      <c r="AE67" s="52"/>
      <c r="AF67" s="52"/>
      <c r="AG67" s="52"/>
      <c r="AH67" s="52"/>
      <c r="AI67" s="52"/>
      <c r="AJ67" s="52"/>
      <c r="AK67" s="52"/>
      <c r="AL67" s="52"/>
      <c r="AM67" s="52"/>
      <c r="AN67" s="52"/>
      <c r="AO67" s="52"/>
      <c r="AP67" s="52"/>
      <c r="AQ67" s="52"/>
      <c r="AR67" s="52"/>
      <c r="AS67" s="52"/>
      <c r="AT67" s="52"/>
      <c r="AU67" s="52"/>
      <c r="AV67" s="52"/>
      <c r="AW67" s="52"/>
      <c r="AX67" s="52"/>
      <c r="AY67" s="52"/>
      <c r="AZ67" s="52"/>
      <c r="BA67" s="52"/>
      <c r="BB67" s="52"/>
      <c r="BC67" s="52"/>
      <c r="BD67" s="52"/>
      <c r="BE67" s="52"/>
      <c r="BF67" s="52"/>
      <c r="BG67" s="52"/>
    </row>
    <row r="68" ht="15.75" customHeight="1">
      <c r="A68" s="11" t="s">
        <v>998</v>
      </c>
      <c r="B68" s="175">
        <v>64.0</v>
      </c>
      <c r="C68" s="175" t="s">
        <v>999</v>
      </c>
      <c r="D68" s="176">
        <v>6434.97802734</v>
      </c>
      <c r="E68" s="52"/>
      <c r="F68" s="52">
        <v>5239.39648438</v>
      </c>
      <c r="G68" s="177">
        <f t="shared" si="1"/>
        <v>5837.187256</v>
      </c>
      <c r="H68" s="52">
        <f t="shared" si="2"/>
        <v>845.4038165</v>
      </c>
      <c r="I68" s="176">
        <v>31730.7207031</v>
      </c>
      <c r="J68" s="52">
        <v>5685.49609375</v>
      </c>
      <c r="K68" s="52">
        <v>39990.6484375</v>
      </c>
      <c r="L68" s="177">
        <f t="shared" si="3"/>
        <v>12753.87354</v>
      </c>
      <c r="M68" s="52">
        <f t="shared" si="4"/>
        <v>17904.48551</v>
      </c>
      <c r="N68" s="176">
        <v>77193.234375</v>
      </c>
      <c r="O68" s="52">
        <v>35587.109375</v>
      </c>
      <c r="P68" s="52">
        <v>133316.625</v>
      </c>
      <c r="Q68" s="177">
        <f t="shared" si="5"/>
        <v>82032.32292</v>
      </c>
      <c r="R68" s="52">
        <f t="shared" si="6"/>
        <v>49044.13461</v>
      </c>
      <c r="S68" s="176">
        <v>31666.7890625</v>
      </c>
      <c r="T68" s="52">
        <v>4592.39453125</v>
      </c>
      <c r="U68" s="52">
        <v>23649.4824219</v>
      </c>
      <c r="V68" s="177">
        <f t="shared" si="7"/>
        <v>19969.55534</v>
      </c>
      <c r="W68" s="52">
        <f t="shared" si="8"/>
        <v>13907.26815</v>
      </c>
      <c r="X68" s="176"/>
      <c r="Y68" s="52"/>
      <c r="Z68" s="52"/>
      <c r="AA68" s="52"/>
      <c r="AB68" s="52"/>
      <c r="AC68" s="52"/>
      <c r="AD68" s="52"/>
      <c r="AE68" s="52"/>
      <c r="AF68" s="52"/>
      <c r="AG68" s="52"/>
      <c r="AH68" s="52"/>
      <c r="AI68" s="52"/>
      <c r="AJ68" s="52"/>
      <c r="AK68" s="52"/>
      <c r="AL68" s="52"/>
      <c r="AM68" s="52"/>
      <c r="AN68" s="52"/>
      <c r="AO68" s="52"/>
      <c r="AP68" s="52"/>
      <c r="AQ68" s="52"/>
      <c r="AR68" s="52"/>
      <c r="AS68" s="52"/>
      <c r="AT68" s="52"/>
      <c r="AU68" s="52"/>
      <c r="AV68" s="52"/>
      <c r="AW68" s="52"/>
      <c r="AX68" s="52"/>
      <c r="AY68" s="52"/>
      <c r="AZ68" s="52"/>
      <c r="BA68" s="52"/>
      <c r="BB68" s="52"/>
      <c r="BC68" s="52"/>
      <c r="BD68" s="52"/>
      <c r="BE68" s="52"/>
      <c r="BF68" s="52"/>
      <c r="BG68" s="52"/>
    </row>
    <row r="69" ht="15.75" customHeight="1">
      <c r="A69" s="11" t="s">
        <v>1000</v>
      </c>
      <c r="B69" s="175">
        <v>65.0</v>
      </c>
      <c r="C69" s="175" t="s">
        <v>1001</v>
      </c>
      <c r="D69" s="176">
        <v>5562.73730469</v>
      </c>
      <c r="E69" s="52">
        <v>3968.64648438</v>
      </c>
      <c r="F69" s="52">
        <v>10789.4091797</v>
      </c>
      <c r="G69" s="177">
        <f t="shared" si="1"/>
        <v>6773.597656</v>
      </c>
      <c r="H69" s="52">
        <f t="shared" si="2"/>
        <v>3567.959925</v>
      </c>
      <c r="I69" s="176">
        <v>23171.78125</v>
      </c>
      <c r="J69" s="52">
        <v>9581.29101562</v>
      </c>
      <c r="K69" s="52">
        <v>22808.6757812</v>
      </c>
      <c r="L69" s="177">
        <f t="shared" si="3"/>
        <v>12107.01073</v>
      </c>
      <c r="M69" s="52">
        <f t="shared" si="4"/>
        <v>7743.782217</v>
      </c>
      <c r="N69" s="176">
        <v>32090.546875</v>
      </c>
      <c r="O69" s="52">
        <v>11286.5351562</v>
      </c>
      <c r="P69" s="52">
        <v>41265.734375</v>
      </c>
      <c r="Q69" s="177">
        <f t="shared" si="5"/>
        <v>28214.27214</v>
      </c>
      <c r="R69" s="52">
        <f t="shared" si="6"/>
        <v>15360.89925</v>
      </c>
      <c r="S69" s="176">
        <v>5711.78955078</v>
      </c>
      <c r="T69" s="52">
        <v>3663.64379883</v>
      </c>
      <c r="U69" s="52">
        <v>3694.6496582</v>
      </c>
      <c r="V69" s="177">
        <f t="shared" si="7"/>
        <v>4356.694336</v>
      </c>
      <c r="W69" s="52">
        <f t="shared" si="8"/>
        <v>1173.649275</v>
      </c>
      <c r="X69" s="176"/>
      <c r="Y69" s="52"/>
      <c r="Z69" s="52">
        <v>2713.63842773</v>
      </c>
      <c r="AA69" s="52"/>
      <c r="AB69" s="52"/>
      <c r="AC69" s="52"/>
      <c r="AD69" s="52"/>
      <c r="AE69" s="52"/>
      <c r="AF69" s="52"/>
      <c r="AG69" s="52"/>
      <c r="AH69" s="52"/>
      <c r="AI69" s="52"/>
      <c r="AJ69" s="52"/>
      <c r="AK69" s="52"/>
      <c r="AL69" s="52">
        <v>2859.06567383</v>
      </c>
      <c r="AM69" s="52"/>
      <c r="AN69" s="52"/>
      <c r="AO69" s="52"/>
      <c r="AP69" s="52"/>
      <c r="AQ69" s="52"/>
      <c r="AR69" s="52"/>
      <c r="AS69" s="52"/>
      <c r="AT69" s="52">
        <v>2961.90234375</v>
      </c>
      <c r="AU69" s="52"/>
      <c r="AV69" s="52"/>
      <c r="AW69" s="52"/>
      <c r="AX69" s="52"/>
      <c r="AY69" s="52"/>
      <c r="AZ69" s="52">
        <v>4130.28857422</v>
      </c>
      <c r="BA69" s="52"/>
      <c r="BB69" s="52"/>
      <c r="BC69" s="52"/>
      <c r="BD69" s="52"/>
      <c r="BE69" s="52"/>
      <c r="BF69" s="52"/>
      <c r="BG69" s="52"/>
    </row>
    <row r="70" ht="15.75" customHeight="1">
      <c r="A70" s="11" t="s">
        <v>1002</v>
      </c>
      <c r="B70" s="175">
        <v>66.0</v>
      </c>
      <c r="C70" s="175" t="s">
        <v>1003</v>
      </c>
      <c r="D70" s="176">
        <v>14719.9746094</v>
      </c>
      <c r="E70" s="52">
        <v>7098.62451172</v>
      </c>
      <c r="F70" s="52">
        <v>12540.0976562</v>
      </c>
      <c r="G70" s="177">
        <f t="shared" si="1"/>
        <v>11452.89893</v>
      </c>
      <c r="H70" s="52">
        <f t="shared" si="2"/>
        <v>3925.270072</v>
      </c>
      <c r="I70" s="176">
        <v>29749.4453125</v>
      </c>
      <c r="J70" s="52">
        <v>12400.9326172</v>
      </c>
      <c r="K70" s="52">
        <v>29042.8378906</v>
      </c>
      <c r="L70" s="177">
        <f t="shared" si="3"/>
        <v>15358.54933</v>
      </c>
      <c r="M70" s="52">
        <f t="shared" si="4"/>
        <v>9818.547057</v>
      </c>
      <c r="N70" s="176">
        <v>19695.9316406</v>
      </c>
      <c r="O70" s="52">
        <v>10902.8984375</v>
      </c>
      <c r="P70" s="52">
        <v>24943.0664062</v>
      </c>
      <c r="Q70" s="177">
        <f t="shared" si="5"/>
        <v>18513.96549</v>
      </c>
      <c r="R70" s="52">
        <f t="shared" si="6"/>
        <v>7094.319004</v>
      </c>
      <c r="S70" s="176">
        <v>9411.98046875</v>
      </c>
      <c r="T70" s="52">
        <v>4044.92822266</v>
      </c>
      <c r="U70" s="52">
        <v>4443.38427734</v>
      </c>
      <c r="V70" s="177">
        <f t="shared" si="7"/>
        <v>5966.764323</v>
      </c>
      <c r="W70" s="52">
        <f t="shared" si="8"/>
        <v>2990.28887</v>
      </c>
      <c r="X70" s="176"/>
      <c r="Y70" s="52">
        <v>3498.52978516</v>
      </c>
      <c r="Z70" s="52"/>
      <c r="AA70" s="52">
        <v>3221.46801758</v>
      </c>
      <c r="AB70" s="52">
        <v>2379.08154297</v>
      </c>
      <c r="AC70" s="52"/>
      <c r="AD70" s="52">
        <v>3760.63330078</v>
      </c>
      <c r="AE70" s="52"/>
      <c r="AF70" s="52">
        <v>3321.76708984</v>
      </c>
      <c r="AG70" s="52">
        <v>2880.78808594</v>
      </c>
      <c r="AH70" s="52">
        <v>3464.81665039</v>
      </c>
      <c r="AI70" s="52">
        <v>3657.11621094</v>
      </c>
      <c r="AJ70" s="52"/>
      <c r="AK70" s="52">
        <v>2395.90039062</v>
      </c>
      <c r="AL70" s="52">
        <v>3108.49438477</v>
      </c>
      <c r="AM70" s="52">
        <v>6348.62548828</v>
      </c>
      <c r="AN70" s="52">
        <v>2819.76611328</v>
      </c>
      <c r="AO70" s="52">
        <v>2431.85522461</v>
      </c>
      <c r="AP70" s="52"/>
      <c r="AQ70" s="52">
        <v>2654.51025391</v>
      </c>
      <c r="AR70" s="52">
        <v>2619.89379883</v>
      </c>
      <c r="AS70" s="52">
        <v>3162.6340332</v>
      </c>
      <c r="AT70" s="52"/>
      <c r="AU70" s="52">
        <v>2479.02978516</v>
      </c>
      <c r="AV70" s="52">
        <v>3216.15576172</v>
      </c>
      <c r="AW70" s="52">
        <v>3877.85131836</v>
      </c>
      <c r="AX70" s="52">
        <v>1991.51098633</v>
      </c>
      <c r="AY70" s="52"/>
      <c r="AZ70" s="52"/>
      <c r="BA70" s="52"/>
      <c r="BB70" s="52"/>
      <c r="BC70" s="52"/>
      <c r="BD70" s="52"/>
      <c r="BE70" s="52"/>
      <c r="BF70" s="52"/>
      <c r="BG70" s="52"/>
    </row>
    <row r="71" ht="15.75" customHeight="1">
      <c r="A71" s="11" t="s">
        <v>1004</v>
      </c>
      <c r="B71" s="175">
        <v>67.0</v>
      </c>
      <c r="C71" s="175" t="s">
        <v>1005</v>
      </c>
      <c r="D71" s="176">
        <v>18018.7773438</v>
      </c>
      <c r="E71" s="52">
        <v>11698.3925781</v>
      </c>
      <c r="F71" s="52">
        <v>11527.3164062</v>
      </c>
      <c r="G71" s="177">
        <f t="shared" si="1"/>
        <v>13748.16211</v>
      </c>
      <c r="H71" s="52">
        <f t="shared" si="2"/>
        <v>3699.450314</v>
      </c>
      <c r="I71" s="176">
        <v>42143.5351562</v>
      </c>
      <c r="J71" s="52">
        <v>17709.8945312</v>
      </c>
      <c r="K71" s="52">
        <v>29783.84375</v>
      </c>
      <c r="L71" s="177">
        <f t="shared" si="3"/>
        <v>21184.29333</v>
      </c>
      <c r="M71" s="52">
        <f t="shared" si="4"/>
        <v>12217.09878</v>
      </c>
      <c r="N71" s="176">
        <v>18598.0429688</v>
      </c>
      <c r="O71" s="52">
        <v>10915.5390625</v>
      </c>
      <c r="P71" s="52">
        <v>16700.9453125</v>
      </c>
      <c r="Q71" s="177">
        <f t="shared" si="5"/>
        <v>15404.84245</v>
      </c>
      <c r="R71" s="52">
        <f t="shared" si="6"/>
        <v>4001.890621</v>
      </c>
      <c r="S71" s="176">
        <v>3544.22460938</v>
      </c>
      <c r="T71" s="52">
        <v>4850.09179688</v>
      </c>
      <c r="U71" s="52"/>
      <c r="V71" s="177">
        <f t="shared" si="7"/>
        <v>4197.158203</v>
      </c>
      <c r="W71" s="52">
        <f t="shared" si="8"/>
        <v>923.3875436</v>
      </c>
      <c r="X71" s="176"/>
      <c r="Y71" s="52"/>
      <c r="Z71" s="52"/>
      <c r="AA71" s="52"/>
      <c r="AB71" s="52"/>
      <c r="AC71" s="52">
        <v>3231.00561523</v>
      </c>
      <c r="AD71" s="52"/>
      <c r="AE71" s="52"/>
      <c r="AF71" s="52"/>
      <c r="AG71" s="52"/>
      <c r="AH71" s="52"/>
      <c r="AI71" s="52"/>
      <c r="AJ71" s="52"/>
      <c r="AK71" s="52"/>
      <c r="AL71" s="52"/>
      <c r="AM71" s="52"/>
      <c r="AN71" s="52"/>
      <c r="AO71" s="52"/>
      <c r="AP71" s="52"/>
      <c r="AQ71" s="52"/>
      <c r="AR71" s="52"/>
      <c r="AS71" s="52"/>
      <c r="AT71" s="52"/>
      <c r="AU71" s="52"/>
      <c r="AV71" s="52"/>
      <c r="AW71" s="52"/>
      <c r="AX71" s="52"/>
      <c r="AY71" s="52"/>
      <c r="AZ71" s="52"/>
      <c r="BA71" s="52"/>
      <c r="BB71" s="52"/>
      <c r="BC71" s="52"/>
      <c r="BD71" s="52"/>
      <c r="BE71" s="52"/>
      <c r="BF71" s="52"/>
      <c r="BG71" s="52"/>
    </row>
    <row r="72" ht="15.75" customHeight="1">
      <c r="A72" s="11" t="s">
        <v>1006</v>
      </c>
      <c r="B72" s="175">
        <v>68.0</v>
      </c>
      <c r="C72" s="175" t="s">
        <v>1007</v>
      </c>
      <c r="D72" s="176">
        <v>33768.2929688</v>
      </c>
      <c r="E72" s="52">
        <v>10113.2011719</v>
      </c>
      <c r="F72" s="52">
        <v>21411.21875</v>
      </c>
      <c r="G72" s="177">
        <f t="shared" si="1"/>
        <v>21764.23763</v>
      </c>
      <c r="H72" s="52">
        <f t="shared" si="2"/>
        <v>11831.49647</v>
      </c>
      <c r="I72" s="176">
        <v>57659.2265625</v>
      </c>
      <c r="J72" s="52">
        <v>20216.7578125</v>
      </c>
      <c r="K72" s="52">
        <v>26691.7695312</v>
      </c>
      <c r="L72" s="177">
        <f t="shared" si="3"/>
        <v>29902.49362</v>
      </c>
      <c r="M72" s="52">
        <f t="shared" si="4"/>
        <v>20011.86164</v>
      </c>
      <c r="N72" s="176">
        <v>14371.7685547</v>
      </c>
      <c r="O72" s="52">
        <v>8212.54589844</v>
      </c>
      <c r="P72" s="52">
        <v>13055.8212891</v>
      </c>
      <c r="Q72" s="177">
        <f t="shared" si="5"/>
        <v>11880.04525</v>
      </c>
      <c r="R72" s="52">
        <f t="shared" si="6"/>
        <v>3243.584885</v>
      </c>
      <c r="S72" s="176">
        <v>8014.53369141</v>
      </c>
      <c r="T72" s="52">
        <v>3792.10473633</v>
      </c>
      <c r="U72" s="52"/>
      <c r="V72" s="177">
        <f t="shared" si="7"/>
        <v>5903.319214</v>
      </c>
      <c r="W72" s="52">
        <f t="shared" si="8"/>
        <v>2985.708147</v>
      </c>
      <c r="X72" s="176"/>
      <c r="Y72" s="52"/>
      <c r="Z72" s="52"/>
      <c r="AA72" s="52"/>
      <c r="AB72" s="52"/>
      <c r="AC72" s="52"/>
      <c r="AD72" s="52"/>
      <c r="AE72" s="52"/>
      <c r="AF72" s="52"/>
      <c r="AG72" s="52"/>
      <c r="AH72" s="52"/>
      <c r="AI72" s="52"/>
      <c r="AJ72" s="52"/>
      <c r="AK72" s="52"/>
      <c r="AL72" s="52"/>
      <c r="AM72" s="52"/>
      <c r="AN72" s="52"/>
      <c r="AO72" s="52"/>
      <c r="AP72" s="52"/>
      <c r="AQ72" s="52"/>
      <c r="AR72" s="52"/>
      <c r="AS72" s="52"/>
      <c r="AT72" s="52"/>
      <c r="AU72" s="52"/>
      <c r="AV72" s="52"/>
      <c r="AW72" s="52"/>
      <c r="AX72" s="52"/>
      <c r="AY72" s="52"/>
      <c r="AZ72" s="52"/>
      <c r="BA72" s="52"/>
      <c r="BB72" s="52"/>
      <c r="BC72" s="52"/>
      <c r="BD72" s="52"/>
      <c r="BE72" s="52"/>
      <c r="BF72" s="52"/>
      <c r="BG72" s="52"/>
    </row>
    <row r="73" ht="15.75" customHeight="1">
      <c r="A73" s="11" t="s">
        <v>1008</v>
      </c>
      <c r="B73" s="175">
        <v>69.0</v>
      </c>
      <c r="C73" s="175" t="s">
        <v>1009</v>
      </c>
      <c r="D73" s="176">
        <v>49516.0742188</v>
      </c>
      <c r="E73" s="52">
        <v>14531.6640625</v>
      </c>
      <c r="F73" s="52">
        <v>22679.4960938</v>
      </c>
      <c r="G73" s="177">
        <f t="shared" si="1"/>
        <v>28909.07813</v>
      </c>
      <c r="H73" s="52">
        <f t="shared" si="2"/>
        <v>18305.27268</v>
      </c>
      <c r="I73" s="176">
        <v>81628.8359375</v>
      </c>
      <c r="J73" s="52">
        <v>25763.6953125</v>
      </c>
      <c r="K73" s="52">
        <v>24611.1132812</v>
      </c>
      <c r="L73" s="177">
        <f t="shared" si="3"/>
        <v>41899.26798</v>
      </c>
      <c r="M73" s="52">
        <f t="shared" si="4"/>
        <v>32591.5712</v>
      </c>
      <c r="N73" s="176">
        <v>9390.70996094</v>
      </c>
      <c r="O73" s="52"/>
      <c r="P73" s="52">
        <v>10160.3525391</v>
      </c>
      <c r="Q73" s="177">
        <f t="shared" si="5"/>
        <v>9775.53125</v>
      </c>
      <c r="R73" s="52">
        <f t="shared" si="6"/>
        <v>544.2194861</v>
      </c>
      <c r="S73" s="176"/>
      <c r="T73" s="52">
        <v>3949.43505859</v>
      </c>
      <c r="U73" s="52"/>
      <c r="V73" s="177">
        <f t="shared" si="7"/>
        <v>3949.435059</v>
      </c>
      <c r="W73" s="52" t="str">
        <f t="shared" si="8"/>
        <v>#DIV/0!</v>
      </c>
      <c r="X73" s="176"/>
      <c r="Y73" s="52"/>
      <c r="Z73" s="52"/>
      <c r="AA73" s="52"/>
      <c r="AB73" s="52"/>
      <c r="AC73" s="52"/>
      <c r="AD73" s="52"/>
      <c r="AE73" s="52"/>
      <c r="AF73" s="52"/>
      <c r="AG73" s="52"/>
      <c r="AH73" s="52"/>
      <c r="AI73" s="52"/>
      <c r="AJ73" s="52"/>
      <c r="AK73" s="52"/>
      <c r="AL73" s="52"/>
      <c r="AM73" s="52"/>
      <c r="AN73" s="52"/>
      <c r="AO73" s="52"/>
      <c r="AP73" s="52"/>
      <c r="AQ73" s="52"/>
      <c r="AR73" s="52"/>
      <c r="AS73" s="52"/>
      <c r="AT73" s="52"/>
      <c r="AU73" s="52"/>
      <c r="AV73" s="52"/>
      <c r="AW73" s="52"/>
      <c r="AX73" s="52"/>
      <c r="AY73" s="52"/>
      <c r="AZ73" s="52"/>
      <c r="BA73" s="52"/>
      <c r="BB73" s="52"/>
      <c r="BC73" s="52"/>
      <c r="BD73" s="52"/>
      <c r="BE73" s="52"/>
      <c r="BF73" s="52"/>
      <c r="BG73" s="52"/>
    </row>
    <row r="74" ht="15.75" customHeight="1">
      <c r="A74" s="11" t="s">
        <v>1010</v>
      </c>
      <c r="B74" s="175">
        <v>70.0</v>
      </c>
      <c r="C74" s="175" t="s">
        <v>1011</v>
      </c>
      <c r="D74" s="176">
        <v>175915.453125</v>
      </c>
      <c r="E74" s="52">
        <v>60768.1171875</v>
      </c>
      <c r="F74" s="52">
        <v>65500.9179688</v>
      </c>
      <c r="G74" s="177">
        <f t="shared" si="1"/>
        <v>100728.1628</v>
      </c>
      <c r="H74" s="52">
        <f t="shared" si="2"/>
        <v>65157.0896</v>
      </c>
      <c r="I74" s="176">
        <v>132279.484375</v>
      </c>
      <c r="J74" s="52">
        <v>37594.953125</v>
      </c>
      <c r="K74" s="52">
        <v>42540.5273438</v>
      </c>
      <c r="L74" s="177">
        <f t="shared" si="3"/>
        <v>78343.84237</v>
      </c>
      <c r="M74" s="52">
        <f t="shared" si="4"/>
        <v>53295.87159</v>
      </c>
      <c r="N74" s="176">
        <v>36687.4609375</v>
      </c>
      <c r="O74" s="52">
        <v>23485.6230469</v>
      </c>
      <c r="P74" s="52">
        <v>26810.4179688</v>
      </c>
      <c r="Q74" s="177">
        <f t="shared" si="5"/>
        <v>28994.50065</v>
      </c>
      <c r="R74" s="52">
        <f t="shared" si="6"/>
        <v>6866.570745</v>
      </c>
      <c r="S74" s="176">
        <v>14207.8554688</v>
      </c>
      <c r="T74" s="52">
        <v>21204.5976562</v>
      </c>
      <c r="U74" s="52">
        <v>25052.578125</v>
      </c>
      <c r="V74" s="177">
        <f t="shared" si="7"/>
        <v>20155.01042</v>
      </c>
      <c r="W74" s="52">
        <f t="shared" si="8"/>
        <v>5498.020317</v>
      </c>
      <c r="X74" s="176"/>
      <c r="Y74" s="52">
        <v>3432.38061523</v>
      </c>
      <c r="Z74" s="52"/>
      <c r="AA74" s="52">
        <v>4785.56835938</v>
      </c>
      <c r="AB74" s="52"/>
      <c r="AC74" s="52"/>
      <c r="AD74" s="52">
        <v>3869.79101562</v>
      </c>
      <c r="AE74" s="52"/>
      <c r="AF74" s="52"/>
      <c r="AG74" s="52"/>
      <c r="AH74" s="52"/>
      <c r="AI74" s="52"/>
      <c r="AJ74" s="52"/>
      <c r="AK74" s="52"/>
      <c r="AL74" s="52"/>
      <c r="AM74" s="52"/>
      <c r="AN74" s="52"/>
      <c r="AO74" s="52"/>
      <c r="AP74" s="52">
        <v>3989.77587891</v>
      </c>
      <c r="AQ74" s="52"/>
      <c r="AR74" s="52"/>
      <c r="AS74" s="52"/>
      <c r="AT74" s="52"/>
      <c r="AU74" s="52"/>
      <c r="AV74" s="52"/>
      <c r="AW74" s="52"/>
      <c r="AX74" s="52"/>
      <c r="AY74" s="52">
        <v>2491.18408203</v>
      </c>
      <c r="AZ74" s="52"/>
      <c r="BA74" s="52"/>
      <c r="BB74" s="52"/>
      <c r="BC74" s="52"/>
      <c r="BD74" s="52"/>
      <c r="BE74" s="52"/>
      <c r="BF74" s="52"/>
      <c r="BG74" s="52"/>
    </row>
    <row r="75" ht="15.75" customHeight="1">
      <c r="A75" s="11" t="s">
        <v>1012</v>
      </c>
      <c r="B75" s="175">
        <v>71.0</v>
      </c>
      <c r="C75" s="175" t="s">
        <v>1013</v>
      </c>
      <c r="D75" s="176">
        <v>7057.61132812</v>
      </c>
      <c r="E75" s="52"/>
      <c r="F75" s="52">
        <v>5593.96435547</v>
      </c>
      <c r="G75" s="177">
        <f t="shared" si="1"/>
        <v>6325.787842</v>
      </c>
      <c r="H75" s="52">
        <f t="shared" si="2"/>
        <v>1034.9547</v>
      </c>
      <c r="I75" s="176"/>
      <c r="J75" s="52"/>
      <c r="K75" s="52"/>
      <c r="L75" s="177">
        <f t="shared" si="3"/>
        <v>1034.9547</v>
      </c>
      <c r="M75" s="52" t="str">
        <f t="shared" si="4"/>
        <v>#DIV/0!</v>
      </c>
      <c r="N75" s="176">
        <v>147809.03125</v>
      </c>
      <c r="O75" s="52">
        <v>191976.84375</v>
      </c>
      <c r="P75" s="52">
        <v>502876.375</v>
      </c>
      <c r="Q75" s="177">
        <f t="shared" si="5"/>
        <v>280887.4167</v>
      </c>
      <c r="R75" s="52">
        <f t="shared" si="6"/>
        <v>193512.3307</v>
      </c>
      <c r="S75" s="176">
        <v>70383.0625</v>
      </c>
      <c r="T75" s="52">
        <v>42725.53125</v>
      </c>
      <c r="U75" s="52">
        <v>53424.328125</v>
      </c>
      <c r="V75" s="177">
        <f t="shared" si="7"/>
        <v>55510.97396</v>
      </c>
      <c r="W75" s="52">
        <f t="shared" si="8"/>
        <v>13946.3374</v>
      </c>
      <c r="X75" s="176"/>
      <c r="Y75" s="52"/>
      <c r="Z75" s="52"/>
      <c r="AA75" s="52"/>
      <c r="AB75" s="52"/>
      <c r="AC75" s="52"/>
      <c r="AD75" s="52"/>
      <c r="AE75" s="52"/>
      <c r="AF75" s="52"/>
      <c r="AG75" s="52"/>
      <c r="AH75" s="52"/>
      <c r="AI75" s="52"/>
      <c r="AJ75" s="52"/>
      <c r="AK75" s="52"/>
      <c r="AL75" s="52"/>
      <c r="AM75" s="52"/>
      <c r="AN75" s="52"/>
      <c r="AO75" s="52"/>
      <c r="AP75" s="52"/>
      <c r="AQ75" s="52"/>
      <c r="AR75" s="52"/>
      <c r="AS75" s="52"/>
      <c r="AT75" s="52"/>
      <c r="AU75" s="52"/>
      <c r="AV75" s="52"/>
      <c r="AW75" s="52"/>
      <c r="AX75" s="52"/>
      <c r="AY75" s="52"/>
      <c r="AZ75" s="52"/>
      <c r="BA75" s="52"/>
      <c r="BB75" s="52"/>
      <c r="BC75" s="52"/>
      <c r="BD75" s="52"/>
      <c r="BE75" s="52"/>
      <c r="BF75" s="52"/>
      <c r="BG75" s="52"/>
    </row>
    <row r="76" ht="15.75" customHeight="1">
      <c r="A76" s="11" t="s">
        <v>1014</v>
      </c>
      <c r="B76" s="175">
        <v>72.0</v>
      </c>
      <c r="C76" s="175" t="s">
        <v>58</v>
      </c>
      <c r="D76" s="176">
        <v>82408.1484375</v>
      </c>
      <c r="E76" s="52">
        <v>12614.7753906</v>
      </c>
      <c r="F76" s="52">
        <v>65504.9414062</v>
      </c>
      <c r="G76" s="177">
        <f t="shared" si="1"/>
        <v>53509.28841</v>
      </c>
      <c r="H76" s="52">
        <f t="shared" si="2"/>
        <v>36410.17026</v>
      </c>
      <c r="I76" s="176">
        <v>198475.1875</v>
      </c>
      <c r="J76" s="52">
        <v>24281.8476562</v>
      </c>
      <c r="K76" s="52">
        <v>333483.09375</v>
      </c>
      <c r="L76" s="177">
        <f t="shared" si="3"/>
        <v>86389.06847</v>
      </c>
      <c r="M76" s="52">
        <f t="shared" si="4"/>
        <v>155013.9053</v>
      </c>
      <c r="N76" s="176">
        <v>370452.0625</v>
      </c>
      <c r="O76" s="52">
        <v>281966.4375</v>
      </c>
      <c r="P76" s="52">
        <v>976942.8125</v>
      </c>
      <c r="Q76" s="177">
        <f t="shared" si="5"/>
        <v>543120.4375</v>
      </c>
      <c r="R76" s="52">
        <f t="shared" si="6"/>
        <v>378297.2591</v>
      </c>
      <c r="S76" s="176">
        <v>218416.34375</v>
      </c>
      <c r="T76" s="52">
        <v>59264.0234375</v>
      </c>
      <c r="U76" s="52">
        <v>167742.671875</v>
      </c>
      <c r="V76" s="177">
        <f t="shared" si="7"/>
        <v>148474.3464</v>
      </c>
      <c r="W76" s="52">
        <f t="shared" si="8"/>
        <v>81306.928</v>
      </c>
      <c r="X76" s="176"/>
      <c r="Y76" s="52"/>
      <c r="Z76" s="52"/>
      <c r="AA76" s="52"/>
      <c r="AB76" s="52"/>
      <c r="AC76" s="52">
        <v>3114.56274414</v>
      </c>
      <c r="AD76" s="52"/>
      <c r="AE76" s="52"/>
      <c r="AF76" s="52"/>
      <c r="AG76" s="52"/>
      <c r="AH76" s="52"/>
      <c r="AI76" s="52">
        <v>2867.21435547</v>
      </c>
      <c r="AJ76" s="52">
        <v>2625.60400391</v>
      </c>
      <c r="AK76" s="52"/>
      <c r="AL76" s="52"/>
      <c r="AM76" s="52"/>
      <c r="AN76" s="52">
        <v>7867.27392578</v>
      </c>
      <c r="AO76" s="52"/>
      <c r="AP76" s="52"/>
      <c r="AQ76" s="52">
        <v>2892.34667969</v>
      </c>
      <c r="AR76" s="52"/>
      <c r="AS76" s="52">
        <v>2257.80712891</v>
      </c>
      <c r="AT76" s="52"/>
      <c r="AU76" s="52">
        <v>2549.79931641</v>
      </c>
      <c r="AV76" s="52"/>
      <c r="AW76" s="52">
        <v>6908.89550781</v>
      </c>
      <c r="AX76" s="52"/>
      <c r="AY76" s="52"/>
      <c r="AZ76" s="52"/>
      <c r="BA76" s="52"/>
      <c r="BB76" s="52"/>
      <c r="BC76" s="52"/>
      <c r="BD76" s="52"/>
      <c r="BE76" s="52"/>
      <c r="BF76" s="52"/>
      <c r="BG76" s="52"/>
    </row>
    <row r="77" ht="15.75" customHeight="1">
      <c r="A77" s="11" t="s">
        <v>1015</v>
      </c>
      <c r="B77" s="175">
        <v>73.0</v>
      </c>
      <c r="C77" s="175" t="s">
        <v>59</v>
      </c>
      <c r="D77" s="176">
        <v>152454.171875</v>
      </c>
      <c r="E77" s="52">
        <v>50924.8476562</v>
      </c>
      <c r="F77" s="52">
        <v>161703.359375</v>
      </c>
      <c r="G77" s="177">
        <f t="shared" si="1"/>
        <v>121694.1263</v>
      </c>
      <c r="H77" s="52">
        <f t="shared" si="2"/>
        <v>61462.22391</v>
      </c>
      <c r="I77" s="176">
        <v>665925.5625</v>
      </c>
      <c r="J77" s="52">
        <v>72541.625</v>
      </c>
      <c r="K77" s="52">
        <v>837152.6875</v>
      </c>
      <c r="L77" s="177">
        <f t="shared" si="3"/>
        <v>266643.1371</v>
      </c>
      <c r="M77" s="52">
        <f t="shared" si="4"/>
        <v>401259.123</v>
      </c>
      <c r="N77" s="176">
        <v>656646.4375</v>
      </c>
      <c r="O77" s="52">
        <v>380043.375</v>
      </c>
      <c r="P77" s="52">
        <v>1299539.125</v>
      </c>
      <c r="Q77" s="177">
        <f t="shared" si="5"/>
        <v>778742.9792</v>
      </c>
      <c r="R77" s="52">
        <f t="shared" si="6"/>
        <v>471750.7633</v>
      </c>
      <c r="S77" s="176">
        <v>331305.5</v>
      </c>
      <c r="T77" s="52">
        <v>46644.671875</v>
      </c>
      <c r="U77" s="52">
        <v>233617.171875</v>
      </c>
      <c r="V77" s="177">
        <f t="shared" si="7"/>
        <v>203855.7813</v>
      </c>
      <c r="W77" s="52">
        <f t="shared" si="8"/>
        <v>144645.2628</v>
      </c>
      <c r="X77" s="176"/>
      <c r="Y77" s="52"/>
      <c r="Z77" s="52"/>
      <c r="AA77" s="52"/>
      <c r="AB77" s="52"/>
      <c r="AC77" s="52"/>
      <c r="AD77" s="52"/>
      <c r="AE77" s="52"/>
      <c r="AF77" s="52"/>
      <c r="AG77" s="52"/>
      <c r="AH77" s="52"/>
      <c r="AI77" s="52"/>
      <c r="AJ77" s="52"/>
      <c r="AK77" s="52"/>
      <c r="AL77" s="52"/>
      <c r="AM77" s="52"/>
      <c r="AN77" s="52">
        <v>2413.33398438</v>
      </c>
      <c r="AO77" s="52"/>
      <c r="AP77" s="52"/>
      <c r="AQ77" s="52"/>
      <c r="AR77" s="52"/>
      <c r="AS77" s="52"/>
      <c r="AT77" s="52"/>
      <c r="AU77" s="52"/>
      <c r="AV77" s="52"/>
      <c r="AW77" s="52"/>
      <c r="AX77" s="52"/>
      <c r="AY77" s="52">
        <v>4060.92626953</v>
      </c>
      <c r="AZ77" s="52"/>
      <c r="BA77" s="52"/>
      <c r="BB77" s="52"/>
      <c r="BC77" s="52"/>
      <c r="BD77" s="52"/>
      <c r="BE77" s="52"/>
      <c r="BF77" s="52"/>
      <c r="BG77" s="52"/>
    </row>
    <row r="78" ht="15.75" customHeight="1">
      <c r="A78" s="11" t="s">
        <v>1016</v>
      </c>
      <c r="B78" s="175">
        <v>74.0</v>
      </c>
      <c r="C78" s="175" t="s">
        <v>60</v>
      </c>
      <c r="D78" s="176">
        <v>232684.953125</v>
      </c>
      <c r="E78" s="52">
        <v>61864.8554688</v>
      </c>
      <c r="F78" s="52">
        <v>165195.578125</v>
      </c>
      <c r="G78" s="177">
        <f t="shared" si="1"/>
        <v>153248.4622</v>
      </c>
      <c r="H78" s="52">
        <f t="shared" si="2"/>
        <v>86034.45022</v>
      </c>
      <c r="I78" s="176">
        <v>619706.625</v>
      </c>
      <c r="J78" s="52">
        <v>100313.09375</v>
      </c>
      <c r="K78" s="52">
        <v>812790.3125</v>
      </c>
      <c r="L78" s="177">
        <f t="shared" si="3"/>
        <v>268684.723</v>
      </c>
      <c r="M78" s="52">
        <f t="shared" si="4"/>
        <v>368482.1882</v>
      </c>
      <c r="N78" s="176">
        <v>210390.671875</v>
      </c>
      <c r="O78" s="52">
        <v>137340.734375</v>
      </c>
      <c r="P78" s="52">
        <v>429267.25</v>
      </c>
      <c r="Q78" s="177">
        <f t="shared" si="5"/>
        <v>258999.5521</v>
      </c>
      <c r="R78" s="52">
        <f t="shared" si="6"/>
        <v>151912.4421</v>
      </c>
      <c r="S78" s="176">
        <v>104498.171875</v>
      </c>
      <c r="T78" s="52"/>
      <c r="U78" s="52">
        <v>93922.1171875</v>
      </c>
      <c r="V78" s="177">
        <f t="shared" si="7"/>
        <v>99210.14453</v>
      </c>
      <c r="W78" s="52">
        <f t="shared" si="8"/>
        <v>7478.399988</v>
      </c>
      <c r="X78" s="176"/>
      <c r="Y78" s="52"/>
      <c r="Z78" s="52"/>
      <c r="AA78" s="52"/>
      <c r="AB78" s="52"/>
      <c r="AC78" s="52"/>
      <c r="AD78" s="52"/>
      <c r="AE78" s="52"/>
      <c r="AF78" s="52"/>
      <c r="AG78" s="52"/>
      <c r="AH78" s="52"/>
      <c r="AI78" s="52"/>
      <c r="AJ78" s="52"/>
      <c r="AK78" s="52"/>
      <c r="AL78" s="52"/>
      <c r="AM78" s="52"/>
      <c r="AN78" s="52"/>
      <c r="AO78" s="52"/>
      <c r="AP78" s="52"/>
      <c r="AQ78" s="52"/>
      <c r="AR78" s="52"/>
      <c r="AS78" s="52"/>
      <c r="AT78" s="52"/>
      <c r="AU78" s="52"/>
      <c r="AV78" s="52">
        <v>2638.2121582</v>
      </c>
      <c r="AW78" s="52"/>
      <c r="AX78" s="52"/>
      <c r="AY78" s="52"/>
      <c r="AZ78" s="52"/>
      <c r="BA78" s="52"/>
      <c r="BB78" s="52"/>
      <c r="BC78" s="52"/>
      <c r="BD78" s="52"/>
      <c r="BE78" s="52"/>
      <c r="BF78" s="52"/>
      <c r="BG78" s="52"/>
    </row>
    <row r="79" ht="15.75" customHeight="1">
      <c r="A79" s="11" t="s">
        <v>123</v>
      </c>
      <c r="B79" s="175">
        <v>75.0</v>
      </c>
      <c r="C79" s="175" t="s">
        <v>61</v>
      </c>
      <c r="D79" s="176">
        <v>362414.40625</v>
      </c>
      <c r="E79" s="52">
        <v>46103.6679688</v>
      </c>
      <c r="F79" s="52">
        <v>280746.4375</v>
      </c>
      <c r="G79" s="177">
        <f t="shared" si="1"/>
        <v>229754.8372</v>
      </c>
      <c r="H79" s="52">
        <f t="shared" si="2"/>
        <v>164204.8363</v>
      </c>
      <c r="I79" s="176">
        <v>1162750.375</v>
      </c>
      <c r="J79" s="52">
        <v>121078.734375</v>
      </c>
      <c r="K79" s="52">
        <v>1297094.5</v>
      </c>
      <c r="L79" s="177">
        <f t="shared" si="3"/>
        <v>482677.9819</v>
      </c>
      <c r="M79" s="52">
        <f t="shared" si="4"/>
        <v>643705.5786</v>
      </c>
      <c r="N79" s="176">
        <v>303565.28125</v>
      </c>
      <c r="O79" s="52">
        <v>177534.21875</v>
      </c>
      <c r="P79" s="52">
        <v>610469.75</v>
      </c>
      <c r="Q79" s="177">
        <f t="shared" si="5"/>
        <v>363856.4167</v>
      </c>
      <c r="R79" s="52">
        <f t="shared" si="6"/>
        <v>222675.9064</v>
      </c>
      <c r="S79" s="176">
        <v>135680.203125</v>
      </c>
      <c r="T79" s="52">
        <v>26925.4335938</v>
      </c>
      <c r="U79" s="52">
        <v>41198.6953125</v>
      </c>
      <c r="V79" s="177">
        <f t="shared" si="7"/>
        <v>67934.77734</v>
      </c>
      <c r="W79" s="52">
        <f t="shared" si="8"/>
        <v>59101.72194</v>
      </c>
      <c r="X79" s="176"/>
      <c r="Y79" s="52"/>
      <c r="Z79" s="52"/>
      <c r="AA79" s="52"/>
      <c r="AB79" s="52"/>
      <c r="AC79" s="52"/>
      <c r="AD79" s="52"/>
      <c r="AE79" s="52"/>
      <c r="AF79" s="52"/>
      <c r="AG79" s="52"/>
      <c r="AH79" s="52"/>
      <c r="AI79" s="52"/>
      <c r="AJ79" s="52"/>
      <c r="AK79" s="52"/>
      <c r="AL79" s="52"/>
      <c r="AM79" s="52"/>
      <c r="AN79" s="52"/>
      <c r="AO79" s="52"/>
      <c r="AP79" s="52"/>
      <c r="AQ79" s="52"/>
      <c r="AR79" s="52"/>
      <c r="AS79" s="52"/>
      <c r="AT79" s="52"/>
      <c r="AU79" s="52"/>
      <c r="AV79" s="52"/>
      <c r="AW79" s="52"/>
      <c r="AX79" s="52"/>
      <c r="AY79" s="52"/>
      <c r="AZ79" s="52"/>
      <c r="BA79" s="52"/>
      <c r="BB79" s="52"/>
      <c r="BC79" s="52"/>
      <c r="BD79" s="52"/>
      <c r="BE79" s="52"/>
      <c r="BF79" s="52"/>
      <c r="BG79" s="52"/>
    </row>
    <row r="80" ht="15.75" customHeight="1">
      <c r="A80" s="11" t="s">
        <v>1017</v>
      </c>
      <c r="B80" s="175">
        <v>76.0</v>
      </c>
      <c r="C80" s="175" t="s">
        <v>62</v>
      </c>
      <c r="D80" s="176">
        <v>571910.1875</v>
      </c>
      <c r="E80" s="52">
        <v>131836.65625</v>
      </c>
      <c r="F80" s="52">
        <v>633359.0625</v>
      </c>
      <c r="G80" s="177">
        <f t="shared" si="1"/>
        <v>445701.9688</v>
      </c>
      <c r="H80" s="52">
        <f t="shared" si="2"/>
        <v>273546.2792</v>
      </c>
      <c r="I80" s="176">
        <v>2098246.5</v>
      </c>
      <c r="J80" s="52">
        <v>341340.03125</v>
      </c>
      <c r="K80" s="52">
        <v>2922820.0</v>
      </c>
      <c r="L80" s="177">
        <f t="shared" si="3"/>
        <v>904377.6035</v>
      </c>
      <c r="M80" s="52">
        <f t="shared" si="4"/>
        <v>1318501.714</v>
      </c>
      <c r="N80" s="176">
        <v>347019.28125</v>
      </c>
      <c r="O80" s="52">
        <v>209106.3125</v>
      </c>
      <c r="P80" s="52">
        <v>642423.8125</v>
      </c>
      <c r="Q80" s="177">
        <f t="shared" si="5"/>
        <v>399516.4688</v>
      </c>
      <c r="R80" s="52">
        <f t="shared" si="6"/>
        <v>221377.4604</v>
      </c>
      <c r="S80" s="176">
        <v>69457.3828125</v>
      </c>
      <c r="T80" s="52">
        <v>18837.9003906</v>
      </c>
      <c r="U80" s="52">
        <v>41564.140625</v>
      </c>
      <c r="V80" s="177">
        <f t="shared" si="7"/>
        <v>43286.47461</v>
      </c>
      <c r="W80" s="52">
        <f t="shared" si="8"/>
        <v>25353.65508</v>
      </c>
      <c r="X80" s="176"/>
      <c r="Y80" s="52"/>
      <c r="Z80" s="52">
        <v>3393.82202148</v>
      </c>
      <c r="AA80" s="52"/>
      <c r="AB80" s="52"/>
      <c r="AC80" s="52"/>
      <c r="AD80" s="52"/>
      <c r="AE80" s="52"/>
      <c r="AF80" s="52"/>
      <c r="AG80" s="52"/>
      <c r="AH80" s="52"/>
      <c r="AI80" s="52"/>
      <c r="AJ80" s="52"/>
      <c r="AK80" s="52"/>
      <c r="AL80" s="52"/>
      <c r="AM80" s="52"/>
      <c r="AN80" s="52"/>
      <c r="AO80" s="52"/>
      <c r="AP80" s="52"/>
      <c r="AQ80" s="52"/>
      <c r="AR80" s="52"/>
      <c r="AS80" s="52"/>
      <c r="AT80" s="52"/>
      <c r="AU80" s="52"/>
      <c r="AV80" s="52"/>
      <c r="AW80" s="52"/>
      <c r="AX80" s="52"/>
      <c r="AY80" s="52"/>
      <c r="AZ80" s="52"/>
      <c r="BA80" s="52"/>
      <c r="BB80" s="52"/>
      <c r="BC80" s="52"/>
      <c r="BD80" s="52"/>
      <c r="BE80" s="52"/>
      <c r="BF80" s="52"/>
      <c r="BG80" s="52"/>
    </row>
    <row r="81" ht="15.75" customHeight="1">
      <c r="A81" s="11" t="s">
        <v>1018</v>
      </c>
      <c r="B81" s="175">
        <v>77.0</v>
      </c>
      <c r="C81" s="175" t="s">
        <v>63</v>
      </c>
      <c r="D81" s="176">
        <v>240516.921875</v>
      </c>
      <c r="E81" s="52">
        <v>54849.1679688</v>
      </c>
      <c r="F81" s="52">
        <v>270775.09375</v>
      </c>
      <c r="G81" s="177">
        <f t="shared" si="1"/>
        <v>188713.7279</v>
      </c>
      <c r="H81" s="52">
        <f t="shared" si="2"/>
        <v>116913.1282</v>
      </c>
      <c r="I81" s="176">
        <v>766399.8125</v>
      </c>
      <c r="J81" s="52">
        <v>163741.015625</v>
      </c>
      <c r="K81" s="52">
        <v>998300.4375</v>
      </c>
      <c r="L81" s="177">
        <f t="shared" si="3"/>
        <v>349017.9854</v>
      </c>
      <c r="M81" s="52">
        <f t="shared" si="4"/>
        <v>430787.0615</v>
      </c>
      <c r="N81" s="176">
        <v>112494.304688</v>
      </c>
      <c r="O81" s="52">
        <v>77212.2734375</v>
      </c>
      <c r="P81" s="52">
        <v>171185.3125</v>
      </c>
      <c r="Q81" s="177">
        <f t="shared" si="5"/>
        <v>120297.2969</v>
      </c>
      <c r="R81" s="52">
        <f t="shared" si="6"/>
        <v>47469.9698</v>
      </c>
      <c r="S81" s="176">
        <v>21127.0898438</v>
      </c>
      <c r="T81" s="52">
        <v>8162.28613281</v>
      </c>
      <c r="U81" s="52">
        <v>14572.7402344</v>
      </c>
      <c r="V81" s="177">
        <f t="shared" si="7"/>
        <v>14620.7054</v>
      </c>
      <c r="W81" s="52">
        <f t="shared" si="8"/>
        <v>6482.534945</v>
      </c>
      <c r="X81" s="176">
        <v>2643.2421875</v>
      </c>
      <c r="Y81" s="52"/>
      <c r="Z81" s="52"/>
      <c r="AA81" s="52"/>
      <c r="AB81" s="52"/>
      <c r="AC81" s="52">
        <v>3166.65820312</v>
      </c>
      <c r="AD81" s="52"/>
      <c r="AE81" s="52"/>
      <c r="AF81" s="52"/>
      <c r="AG81" s="52"/>
      <c r="AH81" s="52"/>
      <c r="AI81" s="52"/>
      <c r="AJ81" s="52">
        <v>2689.03881836</v>
      </c>
      <c r="AK81" s="52"/>
      <c r="AL81" s="52"/>
      <c r="AM81" s="52"/>
      <c r="AN81" s="52"/>
      <c r="AO81" s="52"/>
      <c r="AP81" s="52"/>
      <c r="AQ81" s="52">
        <v>2691.36279297</v>
      </c>
      <c r="AR81" s="52"/>
      <c r="AS81" s="52">
        <v>2770.74951172</v>
      </c>
      <c r="AT81" s="52"/>
      <c r="AU81" s="52"/>
      <c r="AV81" s="52">
        <v>3818.55981445</v>
      </c>
      <c r="AW81" s="52"/>
      <c r="AX81" s="52"/>
      <c r="AY81" s="52"/>
      <c r="AZ81" s="52"/>
      <c r="BA81" s="52"/>
      <c r="BB81" s="52"/>
      <c r="BC81" s="52"/>
      <c r="BD81" s="52"/>
      <c r="BE81" s="52"/>
      <c r="BF81" s="52"/>
      <c r="BG81" s="52"/>
    </row>
    <row r="82" ht="15.75" customHeight="1">
      <c r="A82" s="11" t="s">
        <v>1019</v>
      </c>
      <c r="B82" s="175">
        <v>78.0</v>
      </c>
      <c r="C82" s="175" t="s">
        <v>64</v>
      </c>
      <c r="D82" s="176">
        <v>320469.28125</v>
      </c>
      <c r="E82" s="52">
        <v>86233.03125</v>
      </c>
      <c r="F82" s="52">
        <v>259256.15625</v>
      </c>
      <c r="G82" s="177">
        <f t="shared" si="1"/>
        <v>221986.1563</v>
      </c>
      <c r="H82" s="52">
        <f t="shared" si="2"/>
        <v>121484.3401</v>
      </c>
      <c r="I82" s="176">
        <v>1056970.0</v>
      </c>
      <c r="J82" s="52">
        <v>176539.25</v>
      </c>
      <c r="K82" s="52">
        <v>1194049.375</v>
      </c>
      <c r="L82" s="177">
        <f t="shared" si="3"/>
        <v>451664.53</v>
      </c>
      <c r="M82" s="52">
        <f t="shared" si="4"/>
        <v>552158.7808</v>
      </c>
      <c r="N82" s="176">
        <v>98267.359375</v>
      </c>
      <c r="O82" s="52">
        <v>86129.0859375</v>
      </c>
      <c r="P82" s="52">
        <v>159466.609375</v>
      </c>
      <c r="Q82" s="177">
        <f t="shared" si="5"/>
        <v>114621.0182</v>
      </c>
      <c r="R82" s="52">
        <f t="shared" si="6"/>
        <v>39308.77389</v>
      </c>
      <c r="S82" s="176">
        <v>22969.7285156</v>
      </c>
      <c r="T82" s="52">
        <v>8271.84082031</v>
      </c>
      <c r="U82" s="52">
        <v>11837.0488281</v>
      </c>
      <c r="V82" s="177">
        <f t="shared" si="7"/>
        <v>14359.53939</v>
      </c>
      <c r="W82" s="52">
        <f t="shared" si="8"/>
        <v>7666.75907</v>
      </c>
      <c r="X82" s="176"/>
      <c r="Y82" s="52">
        <v>3238.14916992</v>
      </c>
      <c r="Z82" s="52"/>
      <c r="AA82" s="52"/>
      <c r="AB82" s="52">
        <v>3284.53540039</v>
      </c>
      <c r="AC82" s="52"/>
      <c r="AD82" s="52"/>
      <c r="AE82" s="52"/>
      <c r="AF82" s="52"/>
      <c r="AG82" s="52"/>
      <c r="AH82" s="52"/>
      <c r="AI82" s="52"/>
      <c r="AJ82" s="52"/>
      <c r="AK82" s="52"/>
      <c r="AL82" s="52"/>
      <c r="AM82" s="52"/>
      <c r="AN82" s="52"/>
      <c r="AO82" s="52"/>
      <c r="AP82" s="52"/>
      <c r="AQ82" s="52"/>
      <c r="AR82" s="52"/>
      <c r="AS82" s="52">
        <v>2479.62158203</v>
      </c>
      <c r="AT82" s="52"/>
      <c r="AU82" s="52"/>
      <c r="AV82" s="52"/>
      <c r="AW82" s="52">
        <v>2897.83398438</v>
      </c>
      <c r="AX82" s="52"/>
      <c r="AY82" s="52"/>
      <c r="AZ82" s="52">
        <v>3783.32324219</v>
      </c>
      <c r="BA82" s="52"/>
      <c r="BB82" s="52"/>
      <c r="BC82" s="52"/>
      <c r="BD82" s="52"/>
      <c r="BE82" s="52"/>
      <c r="BF82" s="52"/>
      <c r="BG82" s="52"/>
    </row>
    <row r="83" ht="15.75" customHeight="1">
      <c r="A83" s="11" t="s">
        <v>1020</v>
      </c>
      <c r="B83" s="175">
        <v>79.0</v>
      </c>
      <c r="C83" s="175" t="s">
        <v>65</v>
      </c>
      <c r="D83" s="176">
        <v>897412.75</v>
      </c>
      <c r="E83" s="52">
        <v>291519.21875</v>
      </c>
      <c r="F83" s="52">
        <v>973979.8125</v>
      </c>
      <c r="G83" s="177">
        <f t="shared" si="1"/>
        <v>720970.5938</v>
      </c>
      <c r="H83" s="52">
        <f t="shared" si="2"/>
        <v>373880.9856</v>
      </c>
      <c r="I83" s="176">
        <v>3088082.75</v>
      </c>
      <c r="J83" s="52">
        <v>688714.3125</v>
      </c>
      <c r="K83" s="52">
        <v>3656493.0</v>
      </c>
      <c r="L83" s="177">
        <f t="shared" si="3"/>
        <v>1383559.349</v>
      </c>
      <c r="M83" s="52">
        <f t="shared" si="4"/>
        <v>1575212.655</v>
      </c>
      <c r="N83" s="176">
        <v>161270.4375</v>
      </c>
      <c r="O83" s="52">
        <v>173610.515625</v>
      </c>
      <c r="P83" s="52">
        <v>370992.90625</v>
      </c>
      <c r="Q83" s="177">
        <f t="shared" si="5"/>
        <v>235291.2865</v>
      </c>
      <c r="R83" s="52">
        <f t="shared" si="6"/>
        <v>117682.907</v>
      </c>
      <c r="S83" s="176">
        <v>29046.5214844</v>
      </c>
      <c r="T83" s="52">
        <v>15238.7548828</v>
      </c>
      <c r="U83" s="52">
        <v>21659.4609375</v>
      </c>
      <c r="V83" s="177">
        <f t="shared" si="7"/>
        <v>21981.5791</v>
      </c>
      <c r="W83" s="52">
        <f t="shared" si="8"/>
        <v>6909.516967</v>
      </c>
      <c r="X83" s="176"/>
      <c r="Y83" s="52"/>
      <c r="Z83" s="52"/>
      <c r="AA83" s="52"/>
      <c r="AB83" s="52"/>
      <c r="AC83" s="52"/>
      <c r="AD83" s="52"/>
      <c r="AE83" s="52">
        <v>2761.88793945</v>
      </c>
      <c r="AF83" s="52"/>
      <c r="AG83" s="52"/>
      <c r="AH83" s="52"/>
      <c r="AI83" s="52"/>
      <c r="AJ83" s="52"/>
      <c r="AK83" s="52"/>
      <c r="AL83" s="52"/>
      <c r="AM83" s="52"/>
      <c r="AN83" s="52"/>
      <c r="AO83" s="52"/>
      <c r="AP83" s="52"/>
      <c r="AQ83" s="52"/>
      <c r="AR83" s="52"/>
      <c r="AS83" s="52"/>
      <c r="AT83" s="52"/>
      <c r="AU83" s="52"/>
      <c r="AV83" s="52"/>
      <c r="AW83" s="52"/>
      <c r="AX83" s="52"/>
      <c r="AY83" s="52"/>
      <c r="AZ83" s="52"/>
      <c r="BA83" s="52"/>
      <c r="BB83" s="52"/>
      <c r="BC83" s="52"/>
      <c r="BD83" s="52"/>
      <c r="BE83" s="52"/>
      <c r="BF83" s="52"/>
      <c r="BG83" s="52"/>
    </row>
    <row r="84" ht="15.75" customHeight="1">
      <c r="A84" s="11" t="s">
        <v>1021</v>
      </c>
      <c r="B84" s="175">
        <v>80.0</v>
      </c>
      <c r="C84" s="175" t="s">
        <v>66</v>
      </c>
      <c r="D84" s="176">
        <v>496587.0</v>
      </c>
      <c r="E84" s="52">
        <v>146505.5625</v>
      </c>
      <c r="F84" s="52">
        <v>386298.8125</v>
      </c>
      <c r="G84" s="177">
        <f t="shared" si="1"/>
        <v>343130.4583</v>
      </c>
      <c r="H84" s="52">
        <f t="shared" si="2"/>
        <v>178988.5005</v>
      </c>
      <c r="I84" s="176">
        <v>1445951.625</v>
      </c>
      <c r="J84" s="52">
        <v>406373.5625</v>
      </c>
      <c r="K84" s="52">
        <v>1502823.125</v>
      </c>
      <c r="L84" s="177">
        <f t="shared" si="3"/>
        <v>677104.5627</v>
      </c>
      <c r="M84" s="52">
        <f t="shared" si="4"/>
        <v>617273.3806</v>
      </c>
      <c r="N84" s="176">
        <v>65918.3359375</v>
      </c>
      <c r="O84" s="52">
        <v>51331.3789062</v>
      </c>
      <c r="P84" s="52">
        <v>109712.375</v>
      </c>
      <c r="Q84" s="177">
        <f t="shared" si="5"/>
        <v>75654.02995</v>
      </c>
      <c r="R84" s="52">
        <f t="shared" si="6"/>
        <v>30383.76178</v>
      </c>
      <c r="S84" s="176">
        <v>4051.06860352</v>
      </c>
      <c r="T84" s="52"/>
      <c r="U84" s="52"/>
      <c r="V84" s="177">
        <f t="shared" si="7"/>
        <v>4051.068604</v>
      </c>
      <c r="W84" s="52" t="str">
        <f t="shared" si="8"/>
        <v>#DIV/0!</v>
      </c>
      <c r="X84" s="176"/>
      <c r="Y84" s="52"/>
      <c r="Z84" s="52"/>
      <c r="AA84" s="52"/>
      <c r="AB84" s="52"/>
      <c r="AC84" s="52"/>
      <c r="AD84" s="52"/>
      <c r="AE84" s="52"/>
      <c r="AF84" s="52">
        <v>3214.41992188</v>
      </c>
      <c r="AG84" s="52"/>
      <c r="AH84" s="52"/>
      <c r="AI84" s="52"/>
      <c r="AJ84" s="52"/>
      <c r="AK84" s="52"/>
      <c r="AL84" s="52"/>
      <c r="AM84" s="52"/>
      <c r="AN84" s="52"/>
      <c r="AO84" s="52"/>
      <c r="AP84" s="52"/>
      <c r="AQ84" s="52"/>
      <c r="AR84" s="52"/>
      <c r="AS84" s="52"/>
      <c r="AT84" s="52"/>
      <c r="AU84" s="52"/>
      <c r="AV84" s="52"/>
      <c r="AW84" s="52"/>
      <c r="AX84" s="52"/>
      <c r="AY84" s="52"/>
      <c r="AZ84" s="52"/>
      <c r="BA84" s="52"/>
      <c r="BB84" s="52"/>
      <c r="BC84" s="52"/>
      <c r="BD84" s="52"/>
      <c r="BE84" s="52"/>
      <c r="BF84" s="52"/>
      <c r="BG84" s="52"/>
    </row>
    <row r="85" ht="15.75" customHeight="1">
      <c r="A85" s="11" t="s">
        <v>1022</v>
      </c>
      <c r="B85" s="175">
        <v>81.0</v>
      </c>
      <c r="C85" s="175" t="s">
        <v>67</v>
      </c>
      <c r="D85" s="176">
        <v>218440.421875</v>
      </c>
      <c r="E85" s="52">
        <v>185282.515625</v>
      </c>
      <c r="F85" s="52">
        <v>119159.101562</v>
      </c>
      <c r="G85" s="177">
        <f t="shared" si="1"/>
        <v>174294.013</v>
      </c>
      <c r="H85" s="52">
        <f t="shared" si="2"/>
        <v>50544.58955</v>
      </c>
      <c r="I85" s="176">
        <v>173515.5625</v>
      </c>
      <c r="J85" s="52">
        <v>103592.648438</v>
      </c>
      <c r="K85" s="52">
        <v>118010.640625</v>
      </c>
      <c r="L85" s="177">
        <f t="shared" si="3"/>
        <v>109217.6002</v>
      </c>
      <c r="M85" s="52">
        <f t="shared" si="4"/>
        <v>36918.5788</v>
      </c>
      <c r="N85" s="176">
        <v>150016.625</v>
      </c>
      <c r="O85" s="52">
        <v>206093.453125</v>
      </c>
      <c r="P85" s="52">
        <v>189527.75</v>
      </c>
      <c r="Q85" s="177">
        <f t="shared" si="5"/>
        <v>181879.276</v>
      </c>
      <c r="R85" s="52">
        <f t="shared" si="6"/>
        <v>28810.18967</v>
      </c>
      <c r="S85" s="176">
        <v>138843.921875</v>
      </c>
      <c r="T85" s="52">
        <v>173880.90625</v>
      </c>
      <c r="U85" s="52">
        <v>164676.84375</v>
      </c>
      <c r="V85" s="177">
        <f t="shared" si="7"/>
        <v>159133.8906</v>
      </c>
      <c r="W85" s="52">
        <f t="shared" si="8"/>
        <v>18164.27305</v>
      </c>
      <c r="X85" s="176"/>
      <c r="Y85" s="52"/>
      <c r="Z85" s="52"/>
      <c r="AA85" s="52">
        <v>3481.45458984</v>
      </c>
      <c r="AB85" s="52">
        <v>3197.41015625</v>
      </c>
      <c r="AC85" s="52"/>
      <c r="AD85" s="52"/>
      <c r="AE85" s="52">
        <v>4658.35302734</v>
      </c>
      <c r="AF85" s="52">
        <v>3154.59741211</v>
      </c>
      <c r="AG85" s="52"/>
      <c r="AH85" s="52">
        <v>4673.66699219</v>
      </c>
      <c r="AI85" s="52"/>
      <c r="AJ85" s="52"/>
      <c r="AK85" s="52"/>
      <c r="AL85" s="52">
        <v>3015.79077148</v>
      </c>
      <c r="AM85" s="52"/>
      <c r="AN85" s="52"/>
      <c r="AO85" s="52"/>
      <c r="AP85" s="52"/>
      <c r="AQ85" s="52"/>
      <c r="AR85" s="52"/>
      <c r="AS85" s="52"/>
      <c r="AT85" s="52">
        <v>3687.51342773</v>
      </c>
      <c r="AU85" s="52"/>
      <c r="AV85" s="52"/>
      <c r="AW85" s="52"/>
      <c r="AX85" s="52"/>
      <c r="AY85" s="52">
        <v>3683.37353516</v>
      </c>
      <c r="AZ85" s="52">
        <v>3536.37182617</v>
      </c>
      <c r="BA85" s="52"/>
      <c r="BB85" s="52"/>
      <c r="BC85" s="52"/>
      <c r="BD85" s="52"/>
      <c r="BE85" s="52"/>
      <c r="BF85" s="52"/>
      <c r="BG85" s="52"/>
    </row>
    <row r="86" ht="15.75" customHeight="1">
      <c r="A86" s="11" t="s">
        <v>1023</v>
      </c>
      <c r="B86" s="175">
        <v>82.0</v>
      </c>
      <c r="C86" s="175" t="s">
        <v>1024</v>
      </c>
      <c r="D86" s="176">
        <v>6853.41503906</v>
      </c>
      <c r="E86" s="52"/>
      <c r="F86" s="52"/>
      <c r="G86" s="177">
        <f t="shared" si="1"/>
        <v>6853.415039</v>
      </c>
      <c r="H86" s="52" t="str">
        <f t="shared" si="2"/>
        <v>#DIV/0!</v>
      </c>
      <c r="I86" s="176"/>
      <c r="J86" s="52">
        <v>3062.81323242</v>
      </c>
      <c r="K86" s="52"/>
      <c r="L86" s="177" t="str">
        <f t="shared" si="3"/>
        <v>#DIV/0!</v>
      </c>
      <c r="M86" s="52" t="str">
        <f t="shared" si="4"/>
        <v>#DIV/0!</v>
      </c>
      <c r="N86" s="176">
        <v>33003.9414062</v>
      </c>
      <c r="O86" s="52">
        <v>12141.3925781</v>
      </c>
      <c r="P86" s="52">
        <v>40208.8164062</v>
      </c>
      <c r="Q86" s="177">
        <f t="shared" si="5"/>
        <v>28451.38346</v>
      </c>
      <c r="R86" s="52">
        <f t="shared" si="6"/>
        <v>14577.01643</v>
      </c>
      <c r="S86" s="176">
        <v>9133.54296875</v>
      </c>
      <c r="T86" s="52"/>
      <c r="U86" s="52">
        <v>4413.27001953</v>
      </c>
      <c r="V86" s="177">
        <f t="shared" si="7"/>
        <v>6773.406494</v>
      </c>
      <c r="W86" s="52">
        <f t="shared" si="8"/>
        <v>3337.737011</v>
      </c>
      <c r="X86" s="176"/>
      <c r="Y86" s="52"/>
      <c r="Z86" s="52"/>
      <c r="AA86" s="52"/>
      <c r="AB86" s="52">
        <v>2881.22094727</v>
      </c>
      <c r="AC86" s="52">
        <v>3558.31567383</v>
      </c>
      <c r="AD86" s="52"/>
      <c r="AE86" s="52"/>
      <c r="AF86" s="52"/>
      <c r="AG86" s="52"/>
      <c r="AH86" s="52"/>
      <c r="AI86" s="52">
        <v>2903.09619141</v>
      </c>
      <c r="AJ86" s="52"/>
      <c r="AK86" s="52"/>
      <c r="AL86" s="52"/>
      <c r="AM86" s="52">
        <v>3323.84912109</v>
      </c>
      <c r="AN86" s="52"/>
      <c r="AO86" s="52"/>
      <c r="AP86" s="52"/>
      <c r="AQ86" s="52"/>
      <c r="AR86" s="52"/>
      <c r="AS86" s="52"/>
      <c r="AT86" s="52"/>
      <c r="AU86" s="52"/>
      <c r="AV86" s="52"/>
      <c r="AW86" s="52"/>
      <c r="AX86" s="52"/>
      <c r="AY86" s="52">
        <v>2353.03735352</v>
      </c>
      <c r="AZ86" s="52"/>
      <c r="BA86" s="52"/>
      <c r="BB86" s="52"/>
      <c r="BC86" s="52"/>
      <c r="BD86" s="52"/>
      <c r="BE86" s="52"/>
      <c r="BF86" s="52"/>
      <c r="BG86" s="52"/>
    </row>
    <row r="87" ht="15.75" customHeight="1">
      <c r="A87" s="11" t="s">
        <v>1025</v>
      </c>
      <c r="B87" s="175">
        <v>83.0</v>
      </c>
      <c r="C87" s="175" t="s">
        <v>1026</v>
      </c>
      <c r="D87" s="176">
        <v>7514.59472656</v>
      </c>
      <c r="E87" s="52"/>
      <c r="F87" s="52">
        <v>12208.1416016</v>
      </c>
      <c r="G87" s="177">
        <f t="shared" si="1"/>
        <v>9861.368164</v>
      </c>
      <c r="H87" s="52">
        <f t="shared" si="2"/>
        <v>3318.838823</v>
      </c>
      <c r="I87" s="176">
        <v>37931.9101562</v>
      </c>
      <c r="J87" s="52">
        <v>4230.09570312</v>
      </c>
      <c r="K87" s="52">
        <v>26966.5976562</v>
      </c>
      <c r="L87" s="177">
        <f t="shared" si="3"/>
        <v>15160.28156</v>
      </c>
      <c r="M87" s="52">
        <f t="shared" si="4"/>
        <v>17190.10809</v>
      </c>
      <c r="N87" s="176">
        <v>101035.734375</v>
      </c>
      <c r="O87" s="52">
        <v>39086.8164062</v>
      </c>
      <c r="P87" s="52">
        <v>77814.9921875</v>
      </c>
      <c r="Q87" s="177">
        <f t="shared" si="5"/>
        <v>72645.84766</v>
      </c>
      <c r="R87" s="52">
        <f t="shared" si="6"/>
        <v>31296.28014</v>
      </c>
      <c r="S87" s="176">
        <v>81127.4140625</v>
      </c>
      <c r="T87" s="52">
        <v>3872.1652832</v>
      </c>
      <c r="U87" s="52">
        <v>12010.6738281</v>
      </c>
      <c r="V87" s="177">
        <f t="shared" si="7"/>
        <v>32336.75106</v>
      </c>
      <c r="W87" s="52">
        <f t="shared" si="8"/>
        <v>42449.44555</v>
      </c>
      <c r="X87" s="176"/>
      <c r="Y87" s="52"/>
      <c r="Z87" s="52"/>
      <c r="AA87" s="52"/>
      <c r="AB87" s="52"/>
      <c r="AC87" s="52"/>
      <c r="AD87" s="52"/>
      <c r="AE87" s="52"/>
      <c r="AF87" s="52"/>
      <c r="AG87" s="52"/>
      <c r="AH87" s="52"/>
      <c r="AI87" s="52"/>
      <c r="AJ87" s="52"/>
      <c r="AK87" s="52">
        <v>2596.92822266</v>
      </c>
      <c r="AL87" s="52">
        <v>3533.92163086</v>
      </c>
      <c r="AM87" s="52"/>
      <c r="AN87" s="52"/>
      <c r="AO87" s="52"/>
      <c r="AP87" s="52"/>
      <c r="AQ87" s="52"/>
      <c r="AR87" s="52"/>
      <c r="AS87" s="52"/>
      <c r="AT87" s="52"/>
      <c r="AU87" s="52"/>
      <c r="AV87" s="52"/>
      <c r="AW87" s="52"/>
      <c r="AX87" s="52"/>
      <c r="AY87" s="52"/>
      <c r="AZ87" s="52"/>
      <c r="BA87" s="52"/>
      <c r="BB87" s="52"/>
      <c r="BC87" s="52"/>
      <c r="BD87" s="52"/>
      <c r="BE87" s="52"/>
      <c r="BF87" s="52"/>
      <c r="BG87" s="52"/>
    </row>
    <row r="88" ht="15.75" customHeight="1">
      <c r="A88" s="11" t="s">
        <v>1027</v>
      </c>
      <c r="B88" s="175">
        <v>84.0</v>
      </c>
      <c r="C88" s="175" t="s">
        <v>1028</v>
      </c>
      <c r="D88" s="176">
        <v>5864.40087891</v>
      </c>
      <c r="E88" s="52">
        <v>8439.84277344</v>
      </c>
      <c r="F88" s="52">
        <v>12361.4638672</v>
      </c>
      <c r="G88" s="177">
        <f t="shared" si="1"/>
        <v>8888.569173</v>
      </c>
      <c r="H88" s="52">
        <f t="shared" si="2"/>
        <v>3271.692743</v>
      </c>
      <c r="I88" s="176">
        <v>44073.296875</v>
      </c>
      <c r="J88" s="52">
        <v>27935.7402344</v>
      </c>
      <c r="K88" s="52">
        <v>20887.578125</v>
      </c>
      <c r="L88" s="177">
        <f t="shared" si="3"/>
        <v>25093.57662</v>
      </c>
      <c r="M88" s="52">
        <f t="shared" si="4"/>
        <v>11886.09045</v>
      </c>
      <c r="N88" s="176">
        <v>82327.3671875</v>
      </c>
      <c r="O88" s="52">
        <v>65475.8945312</v>
      </c>
      <c r="P88" s="52">
        <v>67478.671875</v>
      </c>
      <c r="Q88" s="177">
        <f t="shared" si="5"/>
        <v>71760.64453</v>
      </c>
      <c r="R88" s="52">
        <f t="shared" si="6"/>
        <v>9205.677598</v>
      </c>
      <c r="S88" s="176">
        <v>93016.6484375</v>
      </c>
      <c r="T88" s="52"/>
      <c r="U88" s="52">
        <v>3939.52880859</v>
      </c>
      <c r="V88" s="177">
        <f t="shared" si="7"/>
        <v>48478.08862</v>
      </c>
      <c r="W88" s="52">
        <f t="shared" si="8"/>
        <v>62987.03534</v>
      </c>
      <c r="X88" s="176"/>
      <c r="Y88" s="52"/>
      <c r="Z88" s="52"/>
      <c r="AA88" s="52"/>
      <c r="AB88" s="52"/>
      <c r="AC88" s="52"/>
      <c r="AD88" s="52"/>
      <c r="AE88" s="52"/>
      <c r="AF88" s="52"/>
      <c r="AG88" s="52"/>
      <c r="AH88" s="52"/>
      <c r="AI88" s="52"/>
      <c r="AJ88" s="52"/>
      <c r="AK88" s="52"/>
      <c r="AL88" s="52"/>
      <c r="AM88" s="52"/>
      <c r="AN88" s="52"/>
      <c r="AO88" s="52"/>
      <c r="AP88" s="52"/>
      <c r="AQ88" s="52"/>
      <c r="AR88" s="52"/>
      <c r="AS88" s="52"/>
      <c r="AT88" s="52"/>
      <c r="AU88" s="52"/>
      <c r="AV88" s="52"/>
      <c r="AW88" s="52"/>
      <c r="AX88" s="52"/>
      <c r="AY88" s="52"/>
      <c r="AZ88" s="52"/>
      <c r="BA88" s="52"/>
      <c r="BB88" s="52"/>
      <c r="BC88" s="52"/>
      <c r="BD88" s="52"/>
      <c r="BE88" s="52"/>
      <c r="BF88" s="52"/>
      <c r="BG88" s="52"/>
    </row>
    <row r="89" ht="15.75" customHeight="1">
      <c r="A89" s="11" t="s">
        <v>1029</v>
      </c>
      <c r="B89" s="175">
        <v>85.0</v>
      </c>
      <c r="C89" s="175" t="s">
        <v>1030</v>
      </c>
      <c r="D89" s="176">
        <v>52392.1992188</v>
      </c>
      <c r="E89" s="52">
        <v>12725.8085938</v>
      </c>
      <c r="F89" s="52">
        <v>8601.72753906</v>
      </c>
      <c r="G89" s="177">
        <f t="shared" si="1"/>
        <v>24573.24512</v>
      </c>
      <c r="H89" s="52">
        <f t="shared" si="2"/>
        <v>24180.00551</v>
      </c>
      <c r="I89" s="176">
        <v>63839.9257812</v>
      </c>
      <c r="J89" s="52">
        <v>28304.125</v>
      </c>
      <c r="K89" s="52">
        <v>29846.1582031</v>
      </c>
      <c r="L89" s="177">
        <f t="shared" si="3"/>
        <v>38774.68543</v>
      </c>
      <c r="M89" s="52">
        <f t="shared" si="4"/>
        <v>20086.2608</v>
      </c>
      <c r="N89" s="176">
        <v>39232.203125</v>
      </c>
      <c r="O89" s="52">
        <v>14600.6035156</v>
      </c>
      <c r="P89" s="52">
        <v>21295.484375</v>
      </c>
      <c r="Q89" s="177">
        <f t="shared" si="5"/>
        <v>25042.76367</v>
      </c>
      <c r="R89" s="52">
        <f t="shared" si="6"/>
        <v>12736.18865</v>
      </c>
      <c r="S89" s="176">
        <v>14807.6621094</v>
      </c>
      <c r="T89" s="52">
        <v>7167.32324219</v>
      </c>
      <c r="U89" s="52">
        <v>7624.84130859</v>
      </c>
      <c r="V89" s="177">
        <f t="shared" si="7"/>
        <v>9866.608887</v>
      </c>
      <c r="W89" s="52">
        <f t="shared" si="8"/>
        <v>4285.187966</v>
      </c>
      <c r="X89" s="176"/>
      <c r="Y89" s="52"/>
      <c r="Z89" s="52"/>
      <c r="AA89" s="52"/>
      <c r="AB89" s="52"/>
      <c r="AC89" s="52"/>
      <c r="AD89" s="52"/>
      <c r="AE89" s="52"/>
      <c r="AF89" s="52">
        <v>3730.4855957</v>
      </c>
      <c r="AG89" s="52"/>
      <c r="AH89" s="52"/>
      <c r="AI89" s="52"/>
      <c r="AJ89" s="52"/>
      <c r="AK89" s="52"/>
      <c r="AL89" s="52"/>
      <c r="AM89" s="52"/>
      <c r="AN89" s="52"/>
      <c r="AO89" s="52"/>
      <c r="AP89" s="52"/>
      <c r="AQ89" s="52"/>
      <c r="AR89" s="52"/>
      <c r="AS89" s="52"/>
      <c r="AT89" s="52"/>
      <c r="AU89" s="52"/>
      <c r="AV89" s="52"/>
      <c r="AW89" s="52"/>
      <c r="AX89" s="52"/>
      <c r="AY89" s="52"/>
      <c r="AZ89" s="52"/>
      <c r="BA89" s="52"/>
      <c r="BB89" s="52"/>
      <c r="BC89" s="52"/>
      <c r="BD89" s="52"/>
      <c r="BE89" s="52"/>
      <c r="BF89" s="52"/>
      <c r="BG89" s="52"/>
    </row>
    <row r="90" ht="15.75" customHeight="1">
      <c r="A90" s="11" t="s">
        <v>1031</v>
      </c>
      <c r="B90" s="175">
        <v>86.0</v>
      </c>
      <c r="C90" s="175" t="s">
        <v>1032</v>
      </c>
      <c r="D90" s="176">
        <v>118021.109375</v>
      </c>
      <c r="E90" s="52">
        <v>29058.6640625</v>
      </c>
      <c r="F90" s="52">
        <v>37056.9453125</v>
      </c>
      <c r="G90" s="177">
        <f t="shared" si="1"/>
        <v>61378.90625</v>
      </c>
      <c r="H90" s="52">
        <f t="shared" si="2"/>
        <v>49216.33374</v>
      </c>
      <c r="I90" s="176">
        <v>162418.28125</v>
      </c>
      <c r="J90" s="52">
        <v>42504.8945312</v>
      </c>
      <c r="K90" s="52">
        <v>62884.7539062</v>
      </c>
      <c r="L90" s="177">
        <f t="shared" si="3"/>
        <v>84713.16984</v>
      </c>
      <c r="M90" s="52">
        <f t="shared" si="4"/>
        <v>64163.18005</v>
      </c>
      <c r="N90" s="176">
        <v>22241.6894531</v>
      </c>
      <c r="O90" s="52">
        <v>5359.14941406</v>
      </c>
      <c r="P90" s="52">
        <v>10030.5742188</v>
      </c>
      <c r="Q90" s="177">
        <f t="shared" si="5"/>
        <v>12543.80436</v>
      </c>
      <c r="R90" s="52">
        <f t="shared" si="6"/>
        <v>8717.355325</v>
      </c>
      <c r="S90" s="176">
        <v>24626.9101562</v>
      </c>
      <c r="T90" s="52">
        <v>6703.90478516</v>
      </c>
      <c r="U90" s="52">
        <v>4113.7109375</v>
      </c>
      <c r="V90" s="177">
        <f t="shared" si="7"/>
        <v>11814.84196</v>
      </c>
      <c r="W90" s="52">
        <f t="shared" si="8"/>
        <v>11170.90393</v>
      </c>
      <c r="X90" s="176"/>
      <c r="Y90" s="52"/>
      <c r="Z90" s="52"/>
      <c r="AA90" s="52">
        <v>3173.35717773</v>
      </c>
      <c r="AB90" s="52">
        <v>3827.83276367</v>
      </c>
      <c r="AC90" s="52"/>
      <c r="AD90" s="52"/>
      <c r="AE90" s="52"/>
      <c r="AF90" s="52"/>
      <c r="AG90" s="52"/>
      <c r="AH90" s="52"/>
      <c r="AI90" s="52"/>
      <c r="AJ90" s="52">
        <v>2720.08666992</v>
      </c>
      <c r="AK90" s="52"/>
      <c r="AL90" s="52"/>
      <c r="AM90" s="52">
        <v>3286.30932617</v>
      </c>
      <c r="AN90" s="52"/>
      <c r="AO90" s="52"/>
      <c r="AP90" s="52"/>
      <c r="AQ90" s="52"/>
      <c r="AR90" s="52"/>
      <c r="AS90" s="52"/>
      <c r="AT90" s="52"/>
      <c r="AU90" s="52"/>
      <c r="AV90" s="52"/>
      <c r="AW90" s="52"/>
      <c r="AX90" s="52"/>
      <c r="AY90" s="52"/>
      <c r="AZ90" s="52"/>
      <c r="BA90" s="52"/>
      <c r="BB90" s="52"/>
      <c r="BC90" s="52"/>
      <c r="BD90" s="52"/>
      <c r="BE90" s="52"/>
      <c r="BF90" s="52"/>
      <c r="BG90" s="52"/>
    </row>
    <row r="91" ht="15.75" customHeight="1">
      <c r="A91" s="11" t="s">
        <v>1033</v>
      </c>
      <c r="B91" s="175">
        <v>87.0</v>
      </c>
      <c r="C91" s="175" t="s">
        <v>1034</v>
      </c>
      <c r="D91" s="176">
        <v>135056.0</v>
      </c>
      <c r="E91" s="52">
        <v>23054.3671875</v>
      </c>
      <c r="F91" s="52">
        <v>37930.6210938</v>
      </c>
      <c r="G91" s="177">
        <f t="shared" si="1"/>
        <v>65346.99609</v>
      </c>
      <c r="H91" s="52">
        <f t="shared" si="2"/>
        <v>60826.26613</v>
      </c>
      <c r="I91" s="176">
        <v>118625.195312</v>
      </c>
      <c r="J91" s="52">
        <v>32811.4921875</v>
      </c>
      <c r="K91" s="52">
        <v>50116.5898438</v>
      </c>
      <c r="L91" s="177">
        <f t="shared" si="3"/>
        <v>70754.31788</v>
      </c>
      <c r="M91" s="52">
        <f t="shared" si="4"/>
        <v>45381.50701</v>
      </c>
      <c r="N91" s="176">
        <v>34074.8632812</v>
      </c>
      <c r="O91" s="52">
        <v>19014.546875</v>
      </c>
      <c r="P91" s="52">
        <v>21082.5917969</v>
      </c>
      <c r="Q91" s="177">
        <f t="shared" si="5"/>
        <v>24724.00065</v>
      </c>
      <c r="R91" s="52">
        <f t="shared" si="6"/>
        <v>8163.833438</v>
      </c>
      <c r="S91" s="176">
        <v>9219.72949219</v>
      </c>
      <c r="T91" s="52">
        <v>24501.5253906</v>
      </c>
      <c r="U91" s="52">
        <v>21503.4023438</v>
      </c>
      <c r="V91" s="177">
        <f t="shared" si="7"/>
        <v>18408.21908</v>
      </c>
      <c r="W91" s="52">
        <f t="shared" si="8"/>
        <v>8097.434227</v>
      </c>
      <c r="X91" s="176"/>
      <c r="Y91" s="52">
        <v>4284.07763672</v>
      </c>
      <c r="Z91" s="52"/>
      <c r="AA91" s="52"/>
      <c r="AB91" s="52">
        <v>3536.93115234</v>
      </c>
      <c r="AC91" s="52"/>
      <c r="AD91" s="52"/>
      <c r="AE91" s="52"/>
      <c r="AF91" s="52"/>
      <c r="AG91" s="52">
        <v>3325.51757812</v>
      </c>
      <c r="AH91" s="52"/>
      <c r="AI91" s="52"/>
      <c r="AJ91" s="52"/>
      <c r="AK91" s="52"/>
      <c r="AL91" s="52">
        <v>2839.0324707</v>
      </c>
      <c r="AM91" s="52"/>
      <c r="AN91" s="52"/>
      <c r="AO91" s="52"/>
      <c r="AP91" s="52"/>
      <c r="AQ91" s="52"/>
      <c r="AR91" s="52"/>
      <c r="AS91" s="52"/>
      <c r="AT91" s="52">
        <v>3050.06274414</v>
      </c>
      <c r="AU91" s="52"/>
      <c r="AV91" s="52"/>
      <c r="AW91" s="52"/>
      <c r="AX91" s="52">
        <v>3948.90039062</v>
      </c>
      <c r="AY91" s="52"/>
      <c r="AZ91" s="52">
        <v>4644.49707031</v>
      </c>
      <c r="BA91" s="52"/>
      <c r="BB91" s="52"/>
      <c r="BC91" s="52"/>
      <c r="BD91" s="52"/>
      <c r="BE91" s="52"/>
      <c r="BF91" s="52"/>
      <c r="BG91" s="52"/>
    </row>
    <row r="92" ht="15.75" customHeight="1">
      <c r="A92" s="11" t="s">
        <v>1035</v>
      </c>
      <c r="B92" s="175">
        <v>88.0</v>
      </c>
      <c r="C92" s="175" t="s">
        <v>1036</v>
      </c>
      <c r="D92" s="176">
        <v>51343.9257812</v>
      </c>
      <c r="E92" s="52">
        <v>9407.47460938</v>
      </c>
      <c r="F92" s="52">
        <v>36833.0546875</v>
      </c>
      <c r="G92" s="177">
        <f t="shared" si="1"/>
        <v>32528.15169</v>
      </c>
      <c r="H92" s="52">
        <f t="shared" si="2"/>
        <v>21297.08024</v>
      </c>
      <c r="I92" s="176">
        <v>136383.1875</v>
      </c>
      <c r="J92" s="52">
        <v>13091.3798828</v>
      </c>
      <c r="K92" s="52">
        <v>144421.6875</v>
      </c>
      <c r="L92" s="177">
        <f t="shared" si="3"/>
        <v>56923.88254</v>
      </c>
      <c r="M92" s="52">
        <f t="shared" si="4"/>
        <v>73612.88045</v>
      </c>
      <c r="N92" s="176">
        <v>111043.429688</v>
      </c>
      <c r="O92" s="52">
        <v>58904.703125</v>
      </c>
      <c r="P92" s="52">
        <v>250165.375</v>
      </c>
      <c r="Q92" s="177">
        <f t="shared" si="5"/>
        <v>140037.8359</v>
      </c>
      <c r="R92" s="52">
        <f t="shared" si="6"/>
        <v>98871.97706</v>
      </c>
      <c r="S92" s="176">
        <v>129188.226562</v>
      </c>
      <c r="T92" s="52">
        <v>4528.01660156</v>
      </c>
      <c r="U92" s="52">
        <v>39245.8164062</v>
      </c>
      <c r="V92" s="177">
        <f t="shared" si="7"/>
        <v>57654.01986</v>
      </c>
      <c r="W92" s="52">
        <f t="shared" si="8"/>
        <v>64336.52503</v>
      </c>
      <c r="X92" s="176"/>
      <c r="Y92" s="52"/>
      <c r="Z92" s="52"/>
      <c r="AA92" s="52"/>
      <c r="AB92" s="52"/>
      <c r="AC92" s="52"/>
      <c r="AD92" s="52"/>
      <c r="AE92" s="52"/>
      <c r="AF92" s="52"/>
      <c r="AG92" s="52"/>
      <c r="AH92" s="52">
        <v>2716.61914062</v>
      </c>
      <c r="AI92" s="52"/>
      <c r="AJ92" s="52"/>
      <c r="AK92" s="52"/>
      <c r="AL92" s="52"/>
      <c r="AM92" s="52">
        <v>2910.7722168</v>
      </c>
      <c r="AN92" s="52"/>
      <c r="AO92" s="52"/>
      <c r="AP92" s="52"/>
      <c r="AQ92" s="52"/>
      <c r="AR92" s="52"/>
      <c r="AS92" s="52"/>
      <c r="AT92" s="52"/>
      <c r="AU92" s="52"/>
      <c r="AV92" s="52"/>
      <c r="AW92" s="52"/>
      <c r="AX92" s="52"/>
      <c r="AY92" s="52"/>
      <c r="AZ92" s="52"/>
      <c r="BA92" s="52"/>
      <c r="BB92" s="52"/>
      <c r="BC92" s="52"/>
      <c r="BD92" s="52"/>
      <c r="BE92" s="52"/>
      <c r="BF92" s="52"/>
      <c r="BG92" s="52"/>
    </row>
    <row r="93" ht="15.75" customHeight="1">
      <c r="A93" s="11" t="s">
        <v>1037</v>
      </c>
      <c r="B93" s="175">
        <v>89.0</v>
      </c>
      <c r="C93" s="175" t="s">
        <v>68</v>
      </c>
      <c r="D93" s="176">
        <v>98323.9140625</v>
      </c>
      <c r="E93" s="52">
        <v>16301.9394531</v>
      </c>
      <c r="F93" s="52">
        <v>80047.328125</v>
      </c>
      <c r="G93" s="177">
        <f t="shared" si="1"/>
        <v>64891.06055</v>
      </c>
      <c r="H93" s="52">
        <f t="shared" si="2"/>
        <v>43060.25331</v>
      </c>
      <c r="I93" s="176">
        <v>261848.953125</v>
      </c>
      <c r="J93" s="52">
        <v>21049.6113281</v>
      </c>
      <c r="K93" s="52">
        <v>309482.6875</v>
      </c>
      <c r="L93" s="177">
        <f t="shared" si="3"/>
        <v>108652.9393</v>
      </c>
      <c r="M93" s="52">
        <f t="shared" si="4"/>
        <v>154621.5461</v>
      </c>
      <c r="N93" s="176">
        <v>92910.6796875</v>
      </c>
      <c r="O93" s="52">
        <v>56162.7734375</v>
      </c>
      <c r="P93" s="52">
        <v>169940.390625</v>
      </c>
      <c r="Q93" s="177">
        <f t="shared" si="5"/>
        <v>106337.9479</v>
      </c>
      <c r="R93" s="52">
        <f t="shared" si="6"/>
        <v>58065.09444</v>
      </c>
      <c r="S93" s="176">
        <v>38540.5234375</v>
      </c>
      <c r="T93" s="52">
        <v>6888.71240234</v>
      </c>
      <c r="U93" s="52">
        <v>9777.22167969</v>
      </c>
      <c r="V93" s="177">
        <f t="shared" si="7"/>
        <v>18402.15251</v>
      </c>
      <c r="W93" s="52">
        <f t="shared" si="8"/>
        <v>17500.03884</v>
      </c>
      <c r="X93" s="176"/>
      <c r="Y93" s="52"/>
      <c r="Z93" s="52"/>
      <c r="AA93" s="52"/>
      <c r="AB93" s="52"/>
      <c r="AC93" s="52"/>
      <c r="AD93" s="52"/>
      <c r="AE93" s="52"/>
      <c r="AF93" s="52"/>
      <c r="AG93" s="52"/>
      <c r="AH93" s="52"/>
      <c r="AI93" s="52"/>
      <c r="AJ93" s="52"/>
      <c r="AK93" s="52"/>
      <c r="AL93" s="52"/>
      <c r="AM93" s="52"/>
      <c r="AN93" s="52"/>
      <c r="AO93" s="52"/>
      <c r="AP93" s="52"/>
      <c r="AQ93" s="52"/>
      <c r="AR93" s="52"/>
      <c r="AS93" s="52"/>
      <c r="AT93" s="52"/>
      <c r="AU93" s="52"/>
      <c r="AV93" s="52"/>
      <c r="AW93" s="52"/>
      <c r="AX93" s="52"/>
      <c r="AY93" s="52"/>
      <c r="AZ93" s="52"/>
      <c r="BA93" s="52"/>
      <c r="BB93" s="52"/>
      <c r="BC93" s="52"/>
      <c r="BD93" s="52"/>
      <c r="BE93" s="52"/>
      <c r="BF93" s="52"/>
      <c r="BG93" s="52"/>
    </row>
    <row r="94" ht="15.75" customHeight="1">
      <c r="A94" s="11" t="s">
        <v>1038</v>
      </c>
      <c r="B94" s="175">
        <v>90.0</v>
      </c>
      <c r="C94" s="175" t="s">
        <v>69</v>
      </c>
      <c r="D94" s="176">
        <v>144653.890625</v>
      </c>
      <c r="E94" s="52">
        <v>31460.8417969</v>
      </c>
      <c r="F94" s="52">
        <v>144043.515625</v>
      </c>
      <c r="G94" s="177">
        <f t="shared" si="1"/>
        <v>106719.416</v>
      </c>
      <c r="H94" s="52">
        <f t="shared" si="2"/>
        <v>65176.55165</v>
      </c>
      <c r="I94" s="176">
        <v>477824.28125</v>
      </c>
      <c r="J94" s="52">
        <v>70233.921875</v>
      </c>
      <c r="K94" s="52">
        <v>536314.125</v>
      </c>
      <c r="L94" s="177">
        <f t="shared" si="3"/>
        <v>204411.5849</v>
      </c>
      <c r="M94" s="52">
        <f t="shared" si="4"/>
        <v>253896.8684</v>
      </c>
      <c r="N94" s="176">
        <v>102044.765625</v>
      </c>
      <c r="O94" s="52">
        <v>61505.1679688</v>
      </c>
      <c r="P94" s="52">
        <v>138846.953125</v>
      </c>
      <c r="Q94" s="177">
        <f t="shared" si="5"/>
        <v>100798.9622</v>
      </c>
      <c r="R94" s="52">
        <f t="shared" si="6"/>
        <v>38685.93998</v>
      </c>
      <c r="S94" s="176">
        <v>20801.4121094</v>
      </c>
      <c r="T94" s="52">
        <v>2340.60913086</v>
      </c>
      <c r="U94" s="52">
        <v>8466.54589844</v>
      </c>
      <c r="V94" s="177">
        <f t="shared" si="7"/>
        <v>10536.18905</v>
      </c>
      <c r="W94" s="52">
        <f t="shared" si="8"/>
        <v>9402.812277</v>
      </c>
      <c r="X94" s="176">
        <v>2942.68017578</v>
      </c>
      <c r="Y94" s="52"/>
      <c r="Z94" s="52"/>
      <c r="AA94" s="52"/>
      <c r="AB94" s="52"/>
      <c r="AC94" s="52"/>
      <c r="AD94" s="52"/>
      <c r="AE94" s="52"/>
      <c r="AF94" s="52">
        <v>2574.14672852</v>
      </c>
      <c r="AG94" s="52"/>
      <c r="AH94" s="52"/>
      <c r="AI94" s="52"/>
      <c r="AJ94" s="52"/>
      <c r="AK94" s="52"/>
      <c r="AL94" s="52"/>
      <c r="AM94" s="52"/>
      <c r="AN94" s="52"/>
      <c r="AO94" s="52"/>
      <c r="AP94" s="52"/>
      <c r="AQ94" s="52">
        <v>2729.70141602</v>
      </c>
      <c r="AR94" s="52"/>
      <c r="AS94" s="52"/>
      <c r="AT94" s="52"/>
      <c r="AU94" s="52"/>
      <c r="AV94" s="52"/>
      <c r="AW94" s="52"/>
      <c r="AX94" s="52"/>
      <c r="AY94" s="52"/>
      <c r="AZ94" s="52">
        <v>3727.00317383</v>
      </c>
      <c r="BA94" s="52"/>
      <c r="BB94" s="52"/>
      <c r="BC94" s="52"/>
      <c r="BD94" s="52"/>
      <c r="BE94" s="52"/>
      <c r="BF94" s="52"/>
      <c r="BG94" s="52"/>
    </row>
    <row r="95" ht="15.75" customHeight="1">
      <c r="A95" s="11" t="s">
        <v>1039</v>
      </c>
      <c r="B95" s="175">
        <v>91.0</v>
      </c>
      <c r="C95" s="175" t="s">
        <v>70</v>
      </c>
      <c r="D95" s="176">
        <v>342900.15625</v>
      </c>
      <c r="E95" s="52">
        <v>55037.1289062</v>
      </c>
      <c r="F95" s="52">
        <v>271583.09375</v>
      </c>
      <c r="G95" s="177">
        <f t="shared" si="1"/>
        <v>223173.4596</v>
      </c>
      <c r="H95" s="52">
        <f t="shared" si="2"/>
        <v>149912.9752</v>
      </c>
      <c r="I95" s="176">
        <v>1039360.6875</v>
      </c>
      <c r="J95" s="52">
        <v>175814.984375</v>
      </c>
      <c r="K95" s="52">
        <v>1142361.875</v>
      </c>
      <c r="L95" s="177">
        <f t="shared" si="3"/>
        <v>455029.549</v>
      </c>
      <c r="M95" s="52">
        <f t="shared" si="4"/>
        <v>530806.5118</v>
      </c>
      <c r="N95" s="176">
        <v>119881.703125</v>
      </c>
      <c r="O95" s="52">
        <v>78857.765625</v>
      </c>
      <c r="P95" s="52">
        <v>169784.21875</v>
      </c>
      <c r="Q95" s="177">
        <f t="shared" si="5"/>
        <v>122841.2292</v>
      </c>
      <c r="R95" s="52">
        <f t="shared" si="6"/>
        <v>45535.41551</v>
      </c>
      <c r="S95" s="176">
        <v>5204.40527344</v>
      </c>
      <c r="T95" s="52">
        <v>3984.61376953</v>
      </c>
      <c r="U95" s="52">
        <v>10940.5224609</v>
      </c>
      <c r="V95" s="177">
        <f t="shared" si="7"/>
        <v>6709.847168</v>
      </c>
      <c r="W95" s="52">
        <f t="shared" si="8"/>
        <v>3714.287671</v>
      </c>
      <c r="X95" s="176"/>
      <c r="Y95" s="52"/>
      <c r="Z95" s="52"/>
      <c r="AA95" s="52"/>
      <c r="AB95" s="52"/>
      <c r="AC95" s="52"/>
      <c r="AD95" s="52"/>
      <c r="AE95" s="52">
        <v>2899.5949707</v>
      </c>
      <c r="AF95" s="52"/>
      <c r="AG95" s="52"/>
      <c r="AH95" s="52"/>
      <c r="AI95" s="52"/>
      <c r="AJ95" s="52"/>
      <c r="AK95" s="52"/>
      <c r="AL95" s="52"/>
      <c r="AM95" s="52"/>
      <c r="AN95" s="52"/>
      <c r="AO95" s="52"/>
      <c r="AP95" s="52"/>
      <c r="AQ95" s="52"/>
      <c r="AR95" s="52"/>
      <c r="AS95" s="52"/>
      <c r="AT95" s="52"/>
      <c r="AU95" s="52"/>
      <c r="AV95" s="52"/>
      <c r="AW95" s="52"/>
      <c r="AX95" s="52">
        <v>2341.20019531</v>
      </c>
      <c r="AY95" s="52"/>
      <c r="AZ95" s="52"/>
      <c r="BA95" s="52"/>
      <c r="BB95" s="52"/>
      <c r="BC95" s="52"/>
      <c r="BD95" s="52"/>
      <c r="BE95" s="52"/>
      <c r="BF95" s="52"/>
      <c r="BG95" s="52"/>
    </row>
    <row r="96" ht="15.75" customHeight="1">
      <c r="A96" s="11" t="s">
        <v>1040</v>
      </c>
      <c r="B96" s="175">
        <v>92.0</v>
      </c>
      <c r="C96" s="175" t="s">
        <v>71</v>
      </c>
      <c r="D96" s="176">
        <v>503700.65625</v>
      </c>
      <c r="E96" s="52">
        <v>119587.53125</v>
      </c>
      <c r="F96" s="52">
        <v>505459.75</v>
      </c>
      <c r="G96" s="177">
        <f t="shared" si="1"/>
        <v>376249.3125</v>
      </c>
      <c r="H96" s="52">
        <f t="shared" si="2"/>
        <v>222277.3629</v>
      </c>
      <c r="I96" s="176">
        <v>1585454.125</v>
      </c>
      <c r="J96" s="52">
        <v>298505.375</v>
      </c>
      <c r="K96" s="52">
        <v>1847365.5</v>
      </c>
      <c r="L96" s="177">
        <f t="shared" si="3"/>
        <v>702078.9543</v>
      </c>
      <c r="M96" s="52">
        <f t="shared" si="4"/>
        <v>829035.8195</v>
      </c>
      <c r="N96" s="176">
        <v>124157.234375</v>
      </c>
      <c r="O96" s="52">
        <v>107178.25</v>
      </c>
      <c r="P96" s="52">
        <v>212657.4375</v>
      </c>
      <c r="Q96" s="177">
        <f t="shared" si="5"/>
        <v>147997.6406</v>
      </c>
      <c r="R96" s="52">
        <f t="shared" si="6"/>
        <v>56636.90031</v>
      </c>
      <c r="S96" s="176">
        <v>40220.4335938</v>
      </c>
      <c r="T96" s="52">
        <v>10159.40625</v>
      </c>
      <c r="U96" s="52">
        <v>15787.5703125</v>
      </c>
      <c r="V96" s="177">
        <f t="shared" si="7"/>
        <v>22055.80339</v>
      </c>
      <c r="W96" s="52">
        <f t="shared" si="8"/>
        <v>15980.75094</v>
      </c>
      <c r="X96" s="176"/>
      <c r="Y96" s="52"/>
      <c r="Z96" s="52">
        <v>4203.00732422</v>
      </c>
      <c r="AA96" s="52"/>
      <c r="AB96" s="52"/>
      <c r="AC96" s="52"/>
      <c r="AD96" s="52"/>
      <c r="AE96" s="52"/>
      <c r="AF96" s="52"/>
      <c r="AG96" s="52">
        <v>3540.90551758</v>
      </c>
      <c r="AH96" s="52"/>
      <c r="AI96" s="52"/>
      <c r="AJ96" s="52"/>
      <c r="AK96" s="52"/>
      <c r="AL96" s="52">
        <v>2580.52026367</v>
      </c>
      <c r="AM96" s="52"/>
      <c r="AN96" s="52"/>
      <c r="AO96" s="52"/>
      <c r="AP96" s="52"/>
      <c r="AQ96" s="52"/>
      <c r="AR96" s="52"/>
      <c r="AS96" s="52"/>
      <c r="AT96" s="52"/>
      <c r="AU96" s="52"/>
      <c r="AV96" s="52"/>
      <c r="AW96" s="52"/>
      <c r="AX96" s="52"/>
      <c r="AY96" s="52"/>
      <c r="AZ96" s="52"/>
      <c r="BA96" s="52"/>
      <c r="BB96" s="52"/>
      <c r="BC96" s="52"/>
      <c r="BD96" s="52"/>
      <c r="BE96" s="52"/>
      <c r="BF96" s="52"/>
      <c r="BG96" s="52"/>
    </row>
    <row r="97" ht="15.75" customHeight="1">
      <c r="A97" s="11" t="s">
        <v>1041</v>
      </c>
      <c r="B97" s="175">
        <v>93.0</v>
      </c>
      <c r="C97" s="175" t="s">
        <v>72</v>
      </c>
      <c r="D97" s="176">
        <v>900883.8125</v>
      </c>
      <c r="E97" s="52">
        <v>345439.96875</v>
      </c>
      <c r="F97" s="52">
        <v>1117069.25</v>
      </c>
      <c r="G97" s="177">
        <f t="shared" si="1"/>
        <v>787797.6771</v>
      </c>
      <c r="H97" s="52">
        <f t="shared" si="2"/>
        <v>398050.6154</v>
      </c>
      <c r="I97" s="176">
        <v>3347872.5</v>
      </c>
      <c r="J97" s="52">
        <v>788173.0</v>
      </c>
      <c r="K97" s="52">
        <v>3657758.0</v>
      </c>
      <c r="L97" s="177">
        <f t="shared" si="3"/>
        <v>1511365.372</v>
      </c>
      <c r="M97" s="52">
        <f t="shared" si="4"/>
        <v>1574939.609</v>
      </c>
      <c r="N97" s="176">
        <v>178555.3125</v>
      </c>
      <c r="O97" s="52">
        <v>126494.867188</v>
      </c>
      <c r="P97" s="52">
        <v>387885.96875</v>
      </c>
      <c r="Q97" s="177">
        <f t="shared" si="5"/>
        <v>230978.7161</v>
      </c>
      <c r="R97" s="52">
        <f t="shared" si="6"/>
        <v>138356.3765</v>
      </c>
      <c r="S97" s="176">
        <v>36940.5195312</v>
      </c>
      <c r="T97" s="52">
        <v>13137.96875</v>
      </c>
      <c r="U97" s="52">
        <v>22512.2089844</v>
      </c>
      <c r="V97" s="177">
        <f t="shared" si="7"/>
        <v>24196.89909</v>
      </c>
      <c r="W97" s="52">
        <f t="shared" si="8"/>
        <v>11990.37078</v>
      </c>
      <c r="X97" s="176"/>
      <c r="Y97" s="52"/>
      <c r="Z97" s="52"/>
      <c r="AA97" s="52"/>
      <c r="AB97" s="52"/>
      <c r="AC97" s="52"/>
      <c r="AD97" s="52"/>
      <c r="AE97" s="52"/>
      <c r="AF97" s="52"/>
      <c r="AG97" s="52"/>
      <c r="AH97" s="52"/>
      <c r="AI97" s="52"/>
      <c r="AJ97" s="52"/>
      <c r="AK97" s="52">
        <v>2994.7590332</v>
      </c>
      <c r="AL97" s="52"/>
      <c r="AM97" s="52">
        <v>2733.18310547</v>
      </c>
      <c r="AN97" s="52"/>
      <c r="AO97" s="52"/>
      <c r="AP97" s="52"/>
      <c r="AQ97" s="52"/>
      <c r="AR97" s="52"/>
      <c r="AS97" s="52"/>
      <c r="AT97" s="52"/>
      <c r="AU97" s="52"/>
      <c r="AV97" s="52"/>
      <c r="AW97" s="52"/>
      <c r="AX97" s="52">
        <v>2698.08154297</v>
      </c>
      <c r="AY97" s="52"/>
      <c r="AZ97" s="52">
        <v>3395.99023438</v>
      </c>
      <c r="BA97" s="52"/>
      <c r="BB97" s="52"/>
      <c r="BC97" s="52"/>
      <c r="BD97" s="52"/>
      <c r="BE97" s="52"/>
      <c r="BF97" s="52"/>
      <c r="BG97" s="52"/>
    </row>
    <row r="98" ht="15.75" customHeight="1">
      <c r="A98" s="11" t="s">
        <v>1042</v>
      </c>
      <c r="B98" s="175">
        <v>94.0</v>
      </c>
      <c r="C98" s="175" t="s">
        <v>73</v>
      </c>
      <c r="D98" s="176">
        <v>231393.609375</v>
      </c>
      <c r="E98" s="52">
        <v>107421.734375</v>
      </c>
      <c r="F98" s="52">
        <v>229317.09375</v>
      </c>
      <c r="G98" s="177">
        <f t="shared" si="1"/>
        <v>189377.4792</v>
      </c>
      <c r="H98" s="52">
        <f t="shared" si="2"/>
        <v>70983.35057</v>
      </c>
      <c r="I98" s="176">
        <v>666213.0625</v>
      </c>
      <c r="J98" s="52">
        <v>209596.953125</v>
      </c>
      <c r="K98" s="52">
        <v>562203.9375</v>
      </c>
      <c r="L98" s="177">
        <f t="shared" si="3"/>
        <v>315597.7887</v>
      </c>
      <c r="M98" s="52">
        <f t="shared" si="4"/>
        <v>239321.2119</v>
      </c>
      <c r="N98" s="176">
        <v>42437.6953125</v>
      </c>
      <c r="O98" s="52">
        <v>31439.3378906</v>
      </c>
      <c r="P98" s="52">
        <v>59326.0507812</v>
      </c>
      <c r="Q98" s="177">
        <f t="shared" si="5"/>
        <v>44401.02799</v>
      </c>
      <c r="R98" s="52">
        <f t="shared" si="6"/>
        <v>14046.64356</v>
      </c>
      <c r="S98" s="176">
        <v>41060.734375</v>
      </c>
      <c r="T98" s="52">
        <v>5494.80224609</v>
      </c>
      <c r="U98" s="52">
        <v>4899.05615234</v>
      </c>
      <c r="V98" s="177">
        <f t="shared" si="7"/>
        <v>17151.53092</v>
      </c>
      <c r="W98" s="52">
        <f t="shared" si="8"/>
        <v>20708.12004</v>
      </c>
      <c r="X98" s="176"/>
      <c r="Y98" s="52"/>
      <c r="Z98" s="52"/>
      <c r="AA98" s="52">
        <v>4120.72265625</v>
      </c>
      <c r="AB98" s="52"/>
      <c r="AC98" s="52"/>
      <c r="AD98" s="52"/>
      <c r="AE98" s="52"/>
      <c r="AF98" s="52"/>
      <c r="AG98" s="52"/>
      <c r="AH98" s="52"/>
      <c r="AI98" s="52"/>
      <c r="AJ98" s="52"/>
      <c r="AK98" s="52"/>
      <c r="AL98" s="52"/>
      <c r="AM98" s="52"/>
      <c r="AN98" s="52"/>
      <c r="AO98" s="52"/>
      <c r="AP98" s="52"/>
      <c r="AQ98" s="52"/>
      <c r="AR98" s="52"/>
      <c r="AS98" s="52"/>
      <c r="AT98" s="52"/>
      <c r="AU98" s="52"/>
      <c r="AV98" s="52"/>
      <c r="AW98" s="52">
        <v>3034.89379883</v>
      </c>
      <c r="AX98" s="52"/>
      <c r="AY98" s="52"/>
      <c r="AZ98" s="52"/>
      <c r="BA98" s="52"/>
      <c r="BB98" s="52"/>
      <c r="BC98" s="52"/>
      <c r="BD98" s="52"/>
      <c r="BE98" s="52"/>
      <c r="BF98" s="52"/>
      <c r="BG98" s="52"/>
    </row>
    <row r="99" ht="15.75" customHeight="1">
      <c r="A99" s="11" t="s">
        <v>1043</v>
      </c>
      <c r="B99" s="175">
        <v>95.0</v>
      </c>
      <c r="C99" s="175" t="s">
        <v>74</v>
      </c>
      <c r="D99" s="176">
        <v>153713.546875</v>
      </c>
      <c r="E99" s="52">
        <v>127332.328125</v>
      </c>
      <c r="F99" s="52">
        <v>78799.7890625</v>
      </c>
      <c r="G99" s="177">
        <f t="shared" si="1"/>
        <v>119948.5547</v>
      </c>
      <c r="H99" s="52">
        <f t="shared" si="2"/>
        <v>37998.78761</v>
      </c>
      <c r="I99" s="176">
        <v>115774.671875</v>
      </c>
      <c r="J99" s="52">
        <v>77881.5</v>
      </c>
      <c r="K99" s="52">
        <v>76349.7265625</v>
      </c>
      <c r="L99" s="177">
        <f t="shared" si="3"/>
        <v>77218.31983</v>
      </c>
      <c r="M99" s="52">
        <f t="shared" si="4"/>
        <v>22332.95442</v>
      </c>
      <c r="N99" s="176">
        <v>89571.96875</v>
      </c>
      <c r="O99" s="52">
        <v>110395.171875</v>
      </c>
      <c r="P99" s="52">
        <v>83713.21875</v>
      </c>
      <c r="Q99" s="177">
        <f t="shared" si="5"/>
        <v>94560.11979</v>
      </c>
      <c r="R99" s="52">
        <f t="shared" si="6"/>
        <v>14022.94169</v>
      </c>
      <c r="S99" s="176">
        <v>85871.1328125</v>
      </c>
      <c r="T99" s="52">
        <v>102128.648438</v>
      </c>
      <c r="U99" s="52">
        <v>93494.1484375</v>
      </c>
      <c r="V99" s="177">
        <f t="shared" si="7"/>
        <v>93831.3099</v>
      </c>
      <c r="W99" s="52">
        <f t="shared" si="8"/>
        <v>8134.000367</v>
      </c>
      <c r="X99" s="176"/>
      <c r="Y99" s="52"/>
      <c r="Z99" s="52"/>
      <c r="AA99" s="52"/>
      <c r="AB99" s="52"/>
      <c r="AC99" s="52"/>
      <c r="AD99" s="52"/>
      <c r="AE99" s="52"/>
      <c r="AF99" s="52"/>
      <c r="AG99" s="52"/>
      <c r="AH99" s="52"/>
      <c r="AI99" s="52"/>
      <c r="AJ99" s="52"/>
      <c r="AK99" s="52">
        <v>4189.30273438</v>
      </c>
      <c r="AL99" s="52"/>
      <c r="AM99" s="52"/>
      <c r="AN99" s="52"/>
      <c r="AO99" s="52"/>
      <c r="AP99" s="52"/>
      <c r="AQ99" s="52"/>
      <c r="AR99" s="52"/>
      <c r="AS99" s="52">
        <v>3138.38427734</v>
      </c>
      <c r="AT99" s="52"/>
      <c r="AU99" s="52"/>
      <c r="AV99" s="52"/>
      <c r="AW99" s="52"/>
      <c r="AX99" s="52"/>
      <c r="AY99" s="52"/>
      <c r="AZ99" s="52"/>
      <c r="BA99" s="52"/>
      <c r="BB99" s="52"/>
      <c r="BC99" s="52"/>
      <c r="BD99" s="52"/>
      <c r="BE99" s="52"/>
      <c r="BF99" s="52"/>
      <c r="BG99" s="52"/>
    </row>
    <row r="100" ht="15.75" customHeight="1">
      <c r="A100" s="11" t="s">
        <v>1044</v>
      </c>
      <c r="B100" s="175">
        <v>96.0</v>
      </c>
      <c r="C100" s="175" t="s">
        <v>1045</v>
      </c>
      <c r="D100" s="176"/>
      <c r="E100" s="52"/>
      <c r="F100" s="52">
        <v>5073.69189453</v>
      </c>
      <c r="G100" s="177">
        <f t="shared" si="1"/>
        <v>5073.691895</v>
      </c>
      <c r="H100" s="52" t="str">
        <f t="shared" si="2"/>
        <v>#DIV/0!</v>
      </c>
      <c r="I100" s="176">
        <v>17042.1113281</v>
      </c>
      <c r="J100" s="52"/>
      <c r="K100" s="52">
        <v>14230.7421875</v>
      </c>
      <c r="L100" s="177" t="str">
        <f t="shared" si="3"/>
        <v>#DIV/0!</v>
      </c>
      <c r="M100" s="52">
        <f t="shared" si="4"/>
        <v>1987.938184</v>
      </c>
      <c r="N100" s="176">
        <v>108655.375</v>
      </c>
      <c r="O100" s="52">
        <v>31075.5429688</v>
      </c>
      <c r="P100" s="52">
        <v>112143.460938</v>
      </c>
      <c r="Q100" s="177">
        <f t="shared" si="5"/>
        <v>83958.1263</v>
      </c>
      <c r="R100" s="52">
        <f t="shared" si="6"/>
        <v>45830.85643</v>
      </c>
      <c r="S100" s="176">
        <v>41619.7890625</v>
      </c>
      <c r="T100" s="52">
        <v>4463.52539062</v>
      </c>
      <c r="U100" s="52">
        <v>15367.4179688</v>
      </c>
      <c r="V100" s="177">
        <f t="shared" si="7"/>
        <v>20483.57747</v>
      </c>
      <c r="W100" s="52">
        <f t="shared" si="8"/>
        <v>19099.1701</v>
      </c>
      <c r="X100" s="176"/>
      <c r="Y100" s="52"/>
      <c r="Z100" s="52"/>
      <c r="AA100" s="52"/>
      <c r="AB100" s="52"/>
      <c r="AC100" s="52"/>
      <c r="AD100" s="52"/>
      <c r="AE100" s="52"/>
      <c r="AF100" s="52"/>
      <c r="AG100" s="52"/>
      <c r="AH100" s="52">
        <v>2993.55371094</v>
      </c>
      <c r="AI100" s="52"/>
      <c r="AJ100" s="52"/>
      <c r="AK100" s="52"/>
      <c r="AL100" s="52"/>
      <c r="AM100" s="52"/>
      <c r="AN100" s="52"/>
      <c r="AO100" s="52"/>
      <c r="AP100" s="52"/>
      <c r="AQ100" s="52"/>
      <c r="AR100" s="52"/>
      <c r="AS100" s="52"/>
      <c r="AT100" s="52"/>
      <c r="AU100" s="52"/>
      <c r="AV100" s="52"/>
      <c r="AW100" s="52"/>
      <c r="AX100" s="52"/>
      <c r="AY100" s="52"/>
      <c r="AZ100" s="52"/>
      <c r="BA100" s="52"/>
      <c r="BB100" s="52"/>
      <c r="BC100" s="52"/>
      <c r="BD100" s="52"/>
      <c r="BE100" s="52"/>
      <c r="BF100" s="52"/>
      <c r="BG100" s="52"/>
    </row>
    <row r="101" ht="15.75" customHeight="1">
      <c r="A101" s="11" t="s">
        <v>1046</v>
      </c>
      <c r="B101" s="175">
        <v>97.0</v>
      </c>
      <c r="C101" s="175" t="s">
        <v>1047</v>
      </c>
      <c r="D101" s="176">
        <v>12341.8154297</v>
      </c>
      <c r="E101" s="52"/>
      <c r="F101" s="52">
        <v>7679.79541016</v>
      </c>
      <c r="G101" s="177">
        <f t="shared" si="1"/>
        <v>10010.80542</v>
      </c>
      <c r="H101" s="52">
        <f t="shared" si="2"/>
        <v>3296.54597</v>
      </c>
      <c r="I101" s="176">
        <v>54723.9296875</v>
      </c>
      <c r="J101" s="52">
        <v>18878.9960938</v>
      </c>
      <c r="K101" s="52">
        <v>37450.1914062</v>
      </c>
      <c r="L101" s="177">
        <f t="shared" si="3"/>
        <v>25633.15725</v>
      </c>
      <c r="M101" s="52">
        <f t="shared" si="4"/>
        <v>17926.37997</v>
      </c>
      <c r="N101" s="176">
        <v>108960.585938</v>
      </c>
      <c r="O101" s="52">
        <v>42434.828125</v>
      </c>
      <c r="P101" s="52">
        <v>61368.6289062</v>
      </c>
      <c r="Q101" s="177">
        <f t="shared" si="5"/>
        <v>70921.34766</v>
      </c>
      <c r="R101" s="52">
        <f t="shared" si="6"/>
        <v>34276.22995</v>
      </c>
      <c r="S101" s="176">
        <v>35045.3398438</v>
      </c>
      <c r="T101" s="52"/>
      <c r="U101" s="52">
        <v>7112.73730469</v>
      </c>
      <c r="V101" s="177">
        <f t="shared" si="7"/>
        <v>21079.03857</v>
      </c>
      <c r="W101" s="52">
        <f t="shared" si="8"/>
        <v>19751.33267</v>
      </c>
      <c r="X101" s="176"/>
      <c r="Y101" s="52"/>
      <c r="Z101" s="52"/>
      <c r="AA101" s="52"/>
      <c r="AB101" s="52"/>
      <c r="AC101" s="52"/>
      <c r="AD101" s="52"/>
      <c r="AE101" s="52"/>
      <c r="AF101" s="52"/>
      <c r="AG101" s="52"/>
      <c r="AH101" s="52"/>
      <c r="AI101" s="52"/>
      <c r="AJ101" s="52"/>
      <c r="AK101" s="52"/>
      <c r="AL101" s="52"/>
      <c r="AM101" s="52"/>
      <c r="AN101" s="52">
        <v>2431.00927734</v>
      </c>
      <c r="AO101" s="52"/>
      <c r="AP101" s="52"/>
      <c r="AQ101" s="52"/>
      <c r="AR101" s="52"/>
      <c r="AS101" s="52"/>
      <c r="AT101" s="52"/>
      <c r="AU101" s="52"/>
      <c r="AV101" s="52"/>
      <c r="AW101" s="52"/>
      <c r="AX101" s="52"/>
      <c r="AY101" s="52"/>
      <c r="AZ101" s="52"/>
      <c r="BA101" s="52"/>
      <c r="BB101" s="52"/>
      <c r="BC101" s="52"/>
      <c r="BD101" s="52"/>
      <c r="BE101" s="52"/>
      <c r="BF101" s="52"/>
      <c r="BG101" s="52"/>
    </row>
    <row r="102" ht="15.75" customHeight="1">
      <c r="A102" s="11" t="s">
        <v>1048</v>
      </c>
      <c r="B102" s="175">
        <v>98.0</v>
      </c>
      <c r="C102" s="175" t="s">
        <v>1049</v>
      </c>
      <c r="D102" s="176">
        <v>6969.47998047</v>
      </c>
      <c r="E102" s="52"/>
      <c r="F102" s="52">
        <v>12812.3251953</v>
      </c>
      <c r="G102" s="177">
        <f t="shared" si="1"/>
        <v>9890.902588</v>
      </c>
      <c r="H102" s="52">
        <f t="shared" si="2"/>
        <v>4131.515473</v>
      </c>
      <c r="I102" s="176">
        <v>48947.8554688</v>
      </c>
      <c r="J102" s="52">
        <v>17490.53125</v>
      </c>
      <c r="K102" s="52">
        <v>32995.609375</v>
      </c>
      <c r="L102" s="177">
        <f t="shared" si="3"/>
        <v>23523.30073</v>
      </c>
      <c r="M102" s="52">
        <f t="shared" si="4"/>
        <v>15729.19181</v>
      </c>
      <c r="N102" s="176">
        <v>55455.7265625</v>
      </c>
      <c r="O102" s="52">
        <v>21827.59375</v>
      </c>
      <c r="P102" s="52">
        <v>31289.7832031</v>
      </c>
      <c r="Q102" s="177">
        <f t="shared" si="5"/>
        <v>36191.03451</v>
      </c>
      <c r="R102" s="52">
        <f t="shared" si="6"/>
        <v>17341.55493</v>
      </c>
      <c r="S102" s="176">
        <v>21145.8554688</v>
      </c>
      <c r="T102" s="52"/>
      <c r="U102" s="52"/>
      <c r="V102" s="177">
        <f t="shared" si="7"/>
        <v>21145.85547</v>
      </c>
      <c r="W102" s="52" t="str">
        <f t="shared" si="8"/>
        <v>#DIV/0!</v>
      </c>
      <c r="X102" s="176"/>
      <c r="Y102" s="52"/>
      <c r="Z102" s="52"/>
      <c r="AA102" s="52"/>
      <c r="AB102" s="52"/>
      <c r="AC102" s="52"/>
      <c r="AD102" s="52"/>
      <c r="AE102" s="52"/>
      <c r="AF102" s="52"/>
      <c r="AG102" s="52"/>
      <c r="AH102" s="52"/>
      <c r="AI102" s="52"/>
      <c r="AJ102" s="52"/>
      <c r="AK102" s="52"/>
      <c r="AL102" s="52"/>
      <c r="AM102" s="52"/>
      <c r="AN102" s="52"/>
      <c r="AO102" s="52"/>
      <c r="AP102" s="52"/>
      <c r="AQ102" s="52">
        <v>2931.75488281</v>
      </c>
      <c r="AR102" s="52"/>
      <c r="AS102" s="52"/>
      <c r="AT102" s="52"/>
      <c r="AU102" s="52"/>
      <c r="AV102" s="52"/>
      <c r="AW102" s="52"/>
      <c r="AX102" s="52"/>
      <c r="AY102" s="52"/>
      <c r="AZ102" s="52"/>
      <c r="BA102" s="52"/>
      <c r="BB102" s="52"/>
      <c r="BC102" s="52"/>
      <c r="BD102" s="52"/>
      <c r="BE102" s="52"/>
      <c r="BF102" s="52"/>
      <c r="BG102" s="52"/>
    </row>
    <row r="103" ht="15.75" customHeight="1">
      <c r="A103" s="11" t="s">
        <v>1050</v>
      </c>
      <c r="B103" s="175">
        <v>99.0</v>
      </c>
      <c r="C103" s="175" t="s">
        <v>1051</v>
      </c>
      <c r="D103" s="176">
        <v>49036.1523438</v>
      </c>
      <c r="E103" s="52"/>
      <c r="F103" s="52">
        <v>20887.1621094</v>
      </c>
      <c r="G103" s="177">
        <f t="shared" si="1"/>
        <v>34961.65723</v>
      </c>
      <c r="H103" s="52">
        <f t="shared" si="2"/>
        <v>19904.34188</v>
      </c>
      <c r="I103" s="176">
        <v>65522.8554688</v>
      </c>
      <c r="J103" s="52">
        <v>32835.2539062</v>
      </c>
      <c r="K103" s="52">
        <v>35936.7421875</v>
      </c>
      <c r="L103" s="177">
        <f t="shared" si="3"/>
        <v>39420.81708</v>
      </c>
      <c r="M103" s="52">
        <f t="shared" si="4"/>
        <v>18043.63519</v>
      </c>
      <c r="N103" s="176">
        <v>24879.6660156</v>
      </c>
      <c r="O103" s="52">
        <v>10919.7763672</v>
      </c>
      <c r="P103" s="52">
        <v>12439.6425781</v>
      </c>
      <c r="Q103" s="177">
        <f t="shared" si="5"/>
        <v>16079.69499</v>
      </c>
      <c r="R103" s="52">
        <f t="shared" si="6"/>
        <v>7658.793371</v>
      </c>
      <c r="S103" s="176">
        <v>29955.5976562</v>
      </c>
      <c r="T103" s="52">
        <v>5895.31787109</v>
      </c>
      <c r="U103" s="52">
        <v>24483.5175781</v>
      </c>
      <c r="V103" s="177">
        <f t="shared" si="7"/>
        <v>20111.4777</v>
      </c>
      <c r="W103" s="52">
        <f t="shared" si="8"/>
        <v>12611.91165</v>
      </c>
      <c r="X103" s="176"/>
      <c r="Y103" s="52"/>
      <c r="Z103" s="52">
        <v>3030.5246582</v>
      </c>
      <c r="AA103" s="52">
        <v>4420.62109375</v>
      </c>
      <c r="AB103" s="52"/>
      <c r="AC103" s="52"/>
      <c r="AD103" s="52"/>
      <c r="AE103" s="52"/>
      <c r="AF103" s="52"/>
      <c r="AG103" s="52"/>
      <c r="AH103" s="52"/>
      <c r="AI103" s="52"/>
      <c r="AJ103" s="52"/>
      <c r="AK103" s="52">
        <v>3683.37255859</v>
      </c>
      <c r="AL103" s="52"/>
      <c r="AM103" s="52"/>
      <c r="AN103" s="52"/>
      <c r="AO103" s="52"/>
      <c r="AP103" s="52"/>
      <c r="AQ103" s="52"/>
      <c r="AR103" s="52"/>
      <c r="AS103" s="52"/>
      <c r="AT103" s="52"/>
      <c r="AU103" s="52"/>
      <c r="AV103" s="52"/>
      <c r="AW103" s="52"/>
      <c r="AX103" s="52">
        <v>3711.9453125</v>
      </c>
      <c r="AY103" s="52"/>
      <c r="AZ103" s="52">
        <v>3474.31958008</v>
      </c>
      <c r="BA103" s="52"/>
      <c r="BB103" s="52"/>
      <c r="BC103" s="52"/>
      <c r="BD103" s="52"/>
      <c r="BE103" s="52"/>
      <c r="BF103" s="52"/>
      <c r="BG103" s="52"/>
    </row>
    <row r="104" ht="15.75" customHeight="1">
      <c r="A104" s="11" t="s">
        <v>1052</v>
      </c>
      <c r="B104" s="175">
        <v>100.0</v>
      </c>
      <c r="C104" s="175" t="s">
        <v>1053</v>
      </c>
      <c r="D104" s="176">
        <v>96128.171875</v>
      </c>
      <c r="E104" s="52"/>
      <c r="F104" s="52">
        <v>51393.953125</v>
      </c>
      <c r="G104" s="177">
        <f t="shared" si="1"/>
        <v>73761.0625</v>
      </c>
      <c r="H104" s="52">
        <f t="shared" si="2"/>
        <v>31631.86943</v>
      </c>
      <c r="I104" s="176">
        <v>108053.125</v>
      </c>
      <c r="J104" s="52">
        <v>32531.5566406</v>
      </c>
      <c r="K104" s="52">
        <v>38549.8984375</v>
      </c>
      <c r="L104" s="177">
        <f t="shared" si="3"/>
        <v>57405.51702</v>
      </c>
      <c r="M104" s="52">
        <f t="shared" si="4"/>
        <v>41973.05927</v>
      </c>
      <c r="N104" s="176">
        <v>16894.8496094</v>
      </c>
      <c r="O104" s="52">
        <v>3385.63793945</v>
      </c>
      <c r="P104" s="52">
        <v>4319.62695312</v>
      </c>
      <c r="Q104" s="177">
        <f t="shared" si="5"/>
        <v>8200.038167</v>
      </c>
      <c r="R104" s="52">
        <f t="shared" si="6"/>
        <v>7544.394832</v>
      </c>
      <c r="S104" s="176">
        <v>7498.87548828</v>
      </c>
      <c r="T104" s="52">
        <v>11841.1240234</v>
      </c>
      <c r="U104" s="52">
        <v>6778.34570312</v>
      </c>
      <c r="V104" s="177">
        <f t="shared" si="7"/>
        <v>8706.115072</v>
      </c>
      <c r="W104" s="52">
        <f t="shared" si="8"/>
        <v>2738.795655</v>
      </c>
      <c r="X104" s="176"/>
      <c r="Y104" s="52"/>
      <c r="Z104" s="52"/>
      <c r="AA104" s="52"/>
      <c r="AB104" s="52"/>
      <c r="AC104" s="52"/>
      <c r="AD104" s="52"/>
      <c r="AE104" s="52"/>
      <c r="AF104" s="52"/>
      <c r="AG104" s="52"/>
      <c r="AH104" s="52"/>
      <c r="AI104" s="52"/>
      <c r="AJ104" s="52"/>
      <c r="AK104" s="52"/>
      <c r="AL104" s="52"/>
      <c r="AM104" s="52"/>
      <c r="AN104" s="52"/>
      <c r="AO104" s="52"/>
      <c r="AP104" s="52"/>
      <c r="AQ104" s="52"/>
      <c r="AR104" s="52"/>
      <c r="AS104" s="52"/>
      <c r="AT104" s="52"/>
      <c r="AU104" s="52"/>
      <c r="AV104" s="52"/>
      <c r="AW104" s="52"/>
      <c r="AX104" s="52"/>
      <c r="AY104" s="52"/>
      <c r="AZ104" s="52"/>
      <c r="BA104" s="52"/>
      <c r="BB104" s="52"/>
      <c r="BC104" s="52"/>
      <c r="BD104" s="52"/>
      <c r="BE104" s="52"/>
      <c r="BF104" s="52"/>
      <c r="BG104" s="52"/>
    </row>
    <row r="105" ht="15.75" customHeight="1">
      <c r="A105" s="11" t="s">
        <v>1054</v>
      </c>
      <c r="B105" s="175">
        <v>101.0</v>
      </c>
      <c r="C105" s="175" t="s">
        <v>1055</v>
      </c>
      <c r="D105" s="176">
        <v>23060.3339844</v>
      </c>
      <c r="E105" s="52">
        <v>17078.7207031</v>
      </c>
      <c r="F105" s="52"/>
      <c r="G105" s="177">
        <f t="shared" si="1"/>
        <v>20069.52734</v>
      </c>
      <c r="H105" s="52">
        <f t="shared" si="2"/>
        <v>4229.639314</v>
      </c>
      <c r="I105" s="176">
        <v>31221.5371094</v>
      </c>
      <c r="J105" s="52">
        <v>9454.85839844</v>
      </c>
      <c r="K105" s="52">
        <v>9789.03515625</v>
      </c>
      <c r="L105" s="177">
        <f t="shared" si="3"/>
        <v>14968.67827</v>
      </c>
      <c r="M105" s="52">
        <f t="shared" si="4"/>
        <v>12471.64862</v>
      </c>
      <c r="N105" s="176">
        <v>21446.5058594</v>
      </c>
      <c r="O105" s="52">
        <v>9912.35839844</v>
      </c>
      <c r="P105" s="52">
        <v>15019.8886719</v>
      </c>
      <c r="Q105" s="177">
        <f t="shared" si="5"/>
        <v>15459.58431</v>
      </c>
      <c r="R105" s="52">
        <f t="shared" si="6"/>
        <v>5779.631355</v>
      </c>
      <c r="S105" s="176">
        <v>13218.7050781</v>
      </c>
      <c r="T105" s="52">
        <v>11967.5898438</v>
      </c>
      <c r="U105" s="52">
        <v>5238.91943359</v>
      </c>
      <c r="V105" s="177">
        <f t="shared" si="7"/>
        <v>10141.73812</v>
      </c>
      <c r="W105" s="52">
        <f t="shared" si="8"/>
        <v>4291.799812</v>
      </c>
      <c r="X105" s="176"/>
      <c r="Y105" s="52"/>
      <c r="Z105" s="52"/>
      <c r="AA105" s="52"/>
      <c r="AB105" s="52"/>
      <c r="AC105" s="52"/>
      <c r="AD105" s="52"/>
      <c r="AE105" s="52"/>
      <c r="AF105" s="52"/>
      <c r="AG105" s="52"/>
      <c r="AH105" s="52">
        <v>3538.47338867</v>
      </c>
      <c r="AI105" s="52"/>
      <c r="AJ105" s="52"/>
      <c r="AK105" s="52"/>
      <c r="AL105" s="52"/>
      <c r="AM105" s="52"/>
      <c r="AN105" s="52"/>
      <c r="AO105" s="52"/>
      <c r="AP105" s="52"/>
      <c r="AQ105" s="52"/>
      <c r="AR105" s="52"/>
      <c r="AS105" s="52"/>
      <c r="AT105" s="52"/>
      <c r="AU105" s="52"/>
      <c r="AV105" s="52"/>
      <c r="AW105" s="52"/>
      <c r="AX105" s="52"/>
      <c r="AY105" s="52"/>
      <c r="AZ105" s="52"/>
      <c r="BA105" s="52"/>
      <c r="BB105" s="52"/>
      <c r="BC105" s="52"/>
      <c r="BD105" s="52"/>
      <c r="BE105" s="52"/>
      <c r="BF105" s="52"/>
      <c r="BG105" s="52"/>
    </row>
    <row r="106" ht="15.75" customHeight="1">
      <c r="A106" s="11" t="s">
        <v>1056</v>
      </c>
      <c r="B106" s="175">
        <v>102.0</v>
      </c>
      <c r="C106" s="175" t="s">
        <v>75</v>
      </c>
      <c r="D106" s="176">
        <v>182768.125</v>
      </c>
      <c r="E106" s="52">
        <v>36368.046875</v>
      </c>
      <c r="F106" s="52">
        <v>171762.5</v>
      </c>
      <c r="G106" s="177">
        <f t="shared" si="1"/>
        <v>130299.5573</v>
      </c>
      <c r="H106" s="52">
        <f t="shared" si="2"/>
        <v>81532.98371</v>
      </c>
      <c r="I106" s="176">
        <v>624941.625</v>
      </c>
      <c r="J106" s="52">
        <v>88275.5078125</v>
      </c>
      <c r="K106" s="52">
        <v>863254.6875</v>
      </c>
      <c r="L106" s="177">
        <f t="shared" si="3"/>
        <v>264916.7055</v>
      </c>
      <c r="M106" s="52">
        <f t="shared" si="4"/>
        <v>396945.917</v>
      </c>
      <c r="N106" s="176">
        <v>126889.054688</v>
      </c>
      <c r="O106" s="52">
        <v>57090.375</v>
      </c>
      <c r="P106" s="52">
        <v>239445.90625</v>
      </c>
      <c r="Q106" s="177">
        <f t="shared" si="5"/>
        <v>141141.7786</v>
      </c>
      <c r="R106" s="52">
        <f t="shared" si="6"/>
        <v>92009.4563</v>
      </c>
      <c r="S106" s="176">
        <v>57385.1484375</v>
      </c>
      <c r="T106" s="52">
        <v>3704.8972168</v>
      </c>
      <c r="U106" s="52">
        <v>22222.5644531</v>
      </c>
      <c r="V106" s="177">
        <f t="shared" si="7"/>
        <v>27770.87004</v>
      </c>
      <c r="W106" s="52">
        <f t="shared" si="8"/>
        <v>27266.83175</v>
      </c>
      <c r="X106" s="176"/>
      <c r="Y106" s="52"/>
      <c r="Z106" s="52"/>
      <c r="AA106" s="52">
        <v>4631.35693359</v>
      </c>
      <c r="AB106" s="52"/>
      <c r="AC106" s="52"/>
      <c r="AD106" s="52"/>
      <c r="AE106" s="52"/>
      <c r="AF106" s="52"/>
      <c r="AG106" s="52"/>
      <c r="AH106" s="52"/>
      <c r="AI106" s="52"/>
      <c r="AJ106" s="52"/>
      <c r="AK106" s="52"/>
      <c r="AL106" s="52"/>
      <c r="AM106" s="52"/>
      <c r="AN106" s="52"/>
      <c r="AO106" s="52"/>
      <c r="AP106" s="52"/>
      <c r="AQ106" s="52"/>
      <c r="AR106" s="52"/>
      <c r="AS106" s="52"/>
      <c r="AT106" s="52"/>
      <c r="AU106" s="52"/>
      <c r="AV106" s="52">
        <v>2616.99365234</v>
      </c>
      <c r="AW106" s="52"/>
      <c r="AX106" s="52"/>
      <c r="AY106" s="52"/>
      <c r="AZ106" s="52">
        <v>4040.46459961</v>
      </c>
      <c r="BA106" s="52"/>
      <c r="BB106" s="52"/>
      <c r="BC106" s="52"/>
      <c r="BD106" s="52"/>
      <c r="BE106" s="52"/>
      <c r="BF106" s="52"/>
      <c r="BG106" s="52"/>
    </row>
    <row r="107" ht="15.75" customHeight="1">
      <c r="A107" s="11" t="s">
        <v>1057</v>
      </c>
      <c r="B107" s="175">
        <v>103.0</v>
      </c>
      <c r="C107" s="175" t="s">
        <v>76</v>
      </c>
      <c r="D107" s="176">
        <v>213685.453125</v>
      </c>
      <c r="E107" s="52">
        <v>45482.7617188</v>
      </c>
      <c r="F107" s="52">
        <v>232650.625</v>
      </c>
      <c r="G107" s="177">
        <f t="shared" si="1"/>
        <v>163939.6133</v>
      </c>
      <c r="H107" s="52">
        <f t="shared" si="2"/>
        <v>103023.9715</v>
      </c>
      <c r="I107" s="176">
        <v>807688.5</v>
      </c>
      <c r="J107" s="52">
        <v>146147.640625</v>
      </c>
      <c r="K107" s="52">
        <v>913879.25</v>
      </c>
      <c r="L107" s="177">
        <f t="shared" si="3"/>
        <v>352286.704</v>
      </c>
      <c r="M107" s="52">
        <f t="shared" si="4"/>
        <v>415997.718</v>
      </c>
      <c r="N107" s="176">
        <v>181270.703125</v>
      </c>
      <c r="O107" s="52">
        <v>76576.8671875</v>
      </c>
      <c r="P107" s="52">
        <v>249493.53125</v>
      </c>
      <c r="Q107" s="177">
        <f t="shared" si="5"/>
        <v>169113.7005</v>
      </c>
      <c r="R107" s="52">
        <f t="shared" si="6"/>
        <v>87097.00174</v>
      </c>
      <c r="S107" s="176">
        <v>31690.921875</v>
      </c>
      <c r="T107" s="52"/>
      <c r="U107" s="52">
        <v>13454.3632812</v>
      </c>
      <c r="V107" s="177">
        <f t="shared" si="7"/>
        <v>22572.64258</v>
      </c>
      <c r="W107" s="52">
        <f t="shared" si="8"/>
        <v>12895.19425</v>
      </c>
      <c r="X107" s="176"/>
      <c r="Y107" s="52"/>
      <c r="Z107" s="52"/>
      <c r="AA107" s="52"/>
      <c r="AB107" s="52"/>
      <c r="AC107" s="52"/>
      <c r="AD107" s="52"/>
      <c r="AE107" s="52"/>
      <c r="AF107" s="52"/>
      <c r="AG107" s="52"/>
      <c r="AH107" s="52"/>
      <c r="AI107" s="52"/>
      <c r="AJ107" s="52"/>
      <c r="AK107" s="52">
        <v>3493.19018555</v>
      </c>
      <c r="AL107" s="52"/>
      <c r="AM107" s="52"/>
      <c r="AN107" s="52"/>
      <c r="AO107" s="52"/>
      <c r="AP107" s="52"/>
      <c r="AQ107" s="52"/>
      <c r="AR107" s="52"/>
      <c r="AS107" s="52"/>
      <c r="AT107" s="52"/>
      <c r="AU107" s="52"/>
      <c r="AV107" s="52"/>
      <c r="AW107" s="52"/>
      <c r="AX107" s="52"/>
      <c r="AY107" s="52"/>
      <c r="AZ107" s="52"/>
      <c r="BA107" s="52"/>
      <c r="BB107" s="52"/>
      <c r="BC107" s="52"/>
      <c r="BD107" s="52"/>
      <c r="BE107" s="52"/>
      <c r="BF107" s="52"/>
      <c r="BG107" s="52"/>
    </row>
    <row r="108" ht="15.75" customHeight="1">
      <c r="A108" s="11" t="s">
        <v>1058</v>
      </c>
      <c r="B108" s="175">
        <v>104.0</v>
      </c>
      <c r="C108" s="175" t="s">
        <v>77</v>
      </c>
      <c r="D108" s="176">
        <v>675824.3125</v>
      </c>
      <c r="E108" s="52">
        <v>105777.179688</v>
      </c>
      <c r="F108" s="52">
        <v>539684.4375</v>
      </c>
      <c r="G108" s="177">
        <f t="shared" si="1"/>
        <v>440428.6432</v>
      </c>
      <c r="H108" s="52">
        <f t="shared" si="2"/>
        <v>297703.238</v>
      </c>
      <c r="I108" s="176">
        <v>2400859.5</v>
      </c>
      <c r="J108" s="52">
        <v>335538.71875</v>
      </c>
      <c r="K108" s="52">
        <v>2226051.5</v>
      </c>
      <c r="L108" s="177">
        <f t="shared" si="3"/>
        <v>1011367.152</v>
      </c>
      <c r="M108" s="52">
        <f t="shared" si="4"/>
        <v>1145290.818</v>
      </c>
      <c r="N108" s="176">
        <v>123889.328125</v>
      </c>
      <c r="O108" s="52">
        <v>101356.414062</v>
      </c>
      <c r="P108" s="52">
        <v>265406.09375</v>
      </c>
      <c r="Q108" s="177">
        <f t="shared" si="5"/>
        <v>163550.612</v>
      </c>
      <c r="R108" s="52">
        <f t="shared" si="6"/>
        <v>88926.02223</v>
      </c>
      <c r="S108" s="176"/>
      <c r="T108" s="52"/>
      <c r="U108" s="52">
        <v>17058.4042969</v>
      </c>
      <c r="V108" s="177">
        <f t="shared" si="7"/>
        <v>17058.4043</v>
      </c>
      <c r="W108" s="52" t="str">
        <f t="shared" si="8"/>
        <v>#DIV/0!</v>
      </c>
      <c r="X108" s="176"/>
      <c r="Y108" s="52"/>
      <c r="Z108" s="52"/>
      <c r="AA108" s="52"/>
      <c r="AB108" s="52"/>
      <c r="AC108" s="52"/>
      <c r="AD108" s="52"/>
      <c r="AE108" s="52"/>
      <c r="AF108" s="52"/>
      <c r="AG108" s="52"/>
      <c r="AH108" s="52"/>
      <c r="AI108" s="52"/>
      <c r="AJ108" s="52"/>
      <c r="AK108" s="52"/>
      <c r="AL108" s="52"/>
      <c r="AM108" s="52"/>
      <c r="AN108" s="52"/>
      <c r="AO108" s="52"/>
      <c r="AP108" s="52"/>
      <c r="AQ108" s="52"/>
      <c r="AR108" s="52"/>
      <c r="AS108" s="52"/>
      <c r="AT108" s="52"/>
      <c r="AU108" s="52"/>
      <c r="AV108" s="52"/>
      <c r="AW108" s="52"/>
      <c r="AX108" s="52"/>
      <c r="AY108" s="52"/>
      <c r="AZ108" s="52"/>
      <c r="BA108" s="52"/>
      <c r="BB108" s="52"/>
      <c r="BC108" s="52"/>
      <c r="BD108" s="52"/>
      <c r="BE108" s="52"/>
      <c r="BF108" s="52"/>
      <c r="BG108" s="52"/>
    </row>
    <row r="109" ht="15.75" customHeight="1">
      <c r="A109" s="11" t="s">
        <v>1059</v>
      </c>
      <c r="B109" s="175">
        <v>105.0</v>
      </c>
      <c r="C109" s="175" t="s">
        <v>78</v>
      </c>
      <c r="D109" s="176">
        <v>1288803.0</v>
      </c>
      <c r="E109" s="52">
        <v>417888.5625</v>
      </c>
      <c r="F109" s="52">
        <v>1390721.125</v>
      </c>
      <c r="G109" s="177">
        <f t="shared" si="1"/>
        <v>1032470.896</v>
      </c>
      <c r="H109" s="52">
        <f t="shared" si="2"/>
        <v>534677.8557</v>
      </c>
      <c r="I109" s="176">
        <v>4643071.0</v>
      </c>
      <c r="J109" s="52">
        <v>879580.9375</v>
      </c>
      <c r="K109" s="52">
        <v>5127594.0</v>
      </c>
      <c r="L109" s="177">
        <f t="shared" si="3"/>
        <v>2019109.931</v>
      </c>
      <c r="M109" s="52">
        <f t="shared" si="4"/>
        <v>2325375.775</v>
      </c>
      <c r="N109" s="176">
        <v>163650.875</v>
      </c>
      <c r="O109" s="52">
        <v>160579.609375</v>
      </c>
      <c r="P109" s="52">
        <v>516751.0625</v>
      </c>
      <c r="Q109" s="177">
        <f t="shared" si="5"/>
        <v>280327.1823</v>
      </c>
      <c r="R109" s="52">
        <f t="shared" si="6"/>
        <v>204754.8449</v>
      </c>
      <c r="S109" s="176">
        <v>18586.5273438</v>
      </c>
      <c r="T109" s="52">
        <v>14982.8115234</v>
      </c>
      <c r="U109" s="52">
        <v>25473.2167969</v>
      </c>
      <c r="V109" s="177">
        <f t="shared" si="7"/>
        <v>19680.85189</v>
      </c>
      <c r="W109" s="52">
        <f t="shared" si="8"/>
        <v>5330.132302</v>
      </c>
      <c r="X109" s="176"/>
      <c r="Y109" s="52"/>
      <c r="Z109" s="52"/>
      <c r="AA109" s="52"/>
      <c r="AB109" s="52">
        <v>4632.140625</v>
      </c>
      <c r="AC109" s="52"/>
      <c r="AD109" s="52"/>
      <c r="AE109" s="52"/>
      <c r="AF109" s="52">
        <v>4335.88476562</v>
      </c>
      <c r="AG109" s="52"/>
      <c r="AH109" s="52"/>
      <c r="AI109" s="52"/>
      <c r="AJ109" s="52"/>
      <c r="AK109" s="52"/>
      <c r="AL109" s="52"/>
      <c r="AM109" s="52"/>
      <c r="AN109" s="52"/>
      <c r="AO109" s="52"/>
      <c r="AP109" s="52"/>
      <c r="AQ109" s="52"/>
      <c r="AR109" s="52"/>
      <c r="AS109" s="52"/>
      <c r="AT109" s="52"/>
      <c r="AU109" s="52"/>
      <c r="AV109" s="52"/>
      <c r="AW109" s="52"/>
      <c r="AX109" s="52"/>
      <c r="AY109" s="52"/>
      <c r="AZ109" s="52"/>
      <c r="BA109" s="52"/>
      <c r="BB109" s="52"/>
      <c r="BC109" s="52"/>
      <c r="BD109" s="52"/>
      <c r="BE109" s="52"/>
      <c r="BF109" s="52"/>
      <c r="BG109" s="52"/>
    </row>
    <row r="110" ht="15.75" customHeight="1">
      <c r="A110" s="11" t="s">
        <v>1060</v>
      </c>
      <c r="B110" s="175">
        <v>106.0</v>
      </c>
      <c r="C110" s="175" t="s">
        <v>79</v>
      </c>
      <c r="D110" s="176">
        <v>485191.0</v>
      </c>
      <c r="E110" s="52">
        <v>217004.046875</v>
      </c>
      <c r="F110" s="52">
        <v>552386.1875</v>
      </c>
      <c r="G110" s="177">
        <f t="shared" si="1"/>
        <v>418193.7448</v>
      </c>
      <c r="H110" s="52">
        <f t="shared" si="2"/>
        <v>177445.1161</v>
      </c>
      <c r="I110" s="176">
        <v>1751686.125</v>
      </c>
      <c r="J110" s="52">
        <v>486151.15625</v>
      </c>
      <c r="K110" s="52">
        <v>2035320.5</v>
      </c>
      <c r="L110" s="177">
        <f t="shared" si="3"/>
        <v>805094.1324</v>
      </c>
      <c r="M110" s="52">
        <f t="shared" si="4"/>
        <v>824818.4519</v>
      </c>
      <c r="N110" s="176">
        <v>73688.9296875</v>
      </c>
      <c r="O110" s="52">
        <v>80013.078125</v>
      </c>
      <c r="P110" s="52">
        <v>153912.46875</v>
      </c>
      <c r="Q110" s="177">
        <f t="shared" si="5"/>
        <v>102538.1589</v>
      </c>
      <c r="R110" s="52">
        <f t="shared" si="6"/>
        <v>44603.6826</v>
      </c>
      <c r="S110" s="176">
        <v>20899.3652344</v>
      </c>
      <c r="T110" s="52">
        <v>9692.20996094</v>
      </c>
      <c r="U110" s="52">
        <v>31904.3554688</v>
      </c>
      <c r="V110" s="177">
        <f t="shared" si="7"/>
        <v>20831.97689</v>
      </c>
      <c r="W110" s="52">
        <f t="shared" si="8"/>
        <v>11106.22609</v>
      </c>
      <c r="X110" s="176"/>
      <c r="Y110" s="52"/>
      <c r="Z110" s="52"/>
      <c r="AA110" s="52"/>
      <c r="AB110" s="52"/>
      <c r="AC110" s="52"/>
      <c r="AD110" s="52"/>
      <c r="AE110" s="52"/>
      <c r="AF110" s="52"/>
      <c r="AG110" s="52"/>
      <c r="AH110" s="52"/>
      <c r="AI110" s="52"/>
      <c r="AJ110" s="52"/>
      <c r="AK110" s="52"/>
      <c r="AL110" s="52"/>
      <c r="AM110" s="52"/>
      <c r="AN110" s="52"/>
      <c r="AO110" s="52"/>
      <c r="AP110" s="52"/>
      <c r="AQ110" s="52"/>
      <c r="AR110" s="52"/>
      <c r="AS110" s="52">
        <v>3378.62158203</v>
      </c>
      <c r="AT110" s="52"/>
      <c r="AU110" s="52"/>
      <c r="AV110" s="52"/>
      <c r="AW110" s="52"/>
      <c r="AX110" s="52"/>
      <c r="AY110" s="52"/>
      <c r="AZ110" s="52"/>
      <c r="BA110" s="52"/>
      <c r="BB110" s="52"/>
      <c r="BC110" s="52"/>
      <c r="BD110" s="52"/>
      <c r="BE110" s="52"/>
      <c r="BF110" s="52"/>
      <c r="BG110" s="52"/>
    </row>
    <row r="111" ht="15.75" customHeight="1">
      <c r="A111" s="11" t="s">
        <v>1061</v>
      </c>
      <c r="B111" s="175">
        <v>107.0</v>
      </c>
      <c r="C111" s="175" t="s">
        <v>80</v>
      </c>
      <c r="D111" s="176">
        <v>142125.75</v>
      </c>
      <c r="E111" s="52">
        <v>70852.5</v>
      </c>
      <c r="F111" s="52">
        <v>132260.109375</v>
      </c>
      <c r="G111" s="177">
        <f t="shared" si="1"/>
        <v>115079.4531</v>
      </c>
      <c r="H111" s="52">
        <f t="shared" si="2"/>
        <v>38618.00426</v>
      </c>
      <c r="I111" s="176">
        <v>352898.25</v>
      </c>
      <c r="J111" s="52">
        <v>117309.929688</v>
      </c>
      <c r="K111" s="52">
        <v>282572.21875</v>
      </c>
      <c r="L111" s="177">
        <f t="shared" si="3"/>
        <v>169608.728</v>
      </c>
      <c r="M111" s="52">
        <f t="shared" si="4"/>
        <v>120940.2273</v>
      </c>
      <c r="N111" s="176">
        <v>26012.0898438</v>
      </c>
      <c r="O111" s="52">
        <v>21689.3339844</v>
      </c>
      <c r="P111" s="52">
        <v>36941.6953125</v>
      </c>
      <c r="Q111" s="177">
        <f t="shared" si="5"/>
        <v>28214.37305</v>
      </c>
      <c r="R111" s="52">
        <f t="shared" si="6"/>
        <v>7861.054001</v>
      </c>
      <c r="S111" s="176"/>
      <c r="T111" s="52">
        <v>3470.02416992</v>
      </c>
      <c r="U111" s="52">
        <v>9829.16894531</v>
      </c>
      <c r="V111" s="177">
        <f t="shared" si="7"/>
        <v>6649.596558</v>
      </c>
      <c r="W111" s="52">
        <f t="shared" si="8"/>
        <v>4496.594393</v>
      </c>
      <c r="X111" s="176"/>
      <c r="Y111" s="52"/>
      <c r="Z111" s="52"/>
      <c r="AA111" s="52"/>
      <c r="AB111" s="52"/>
      <c r="AC111" s="52"/>
      <c r="AD111" s="52"/>
      <c r="AE111" s="52"/>
      <c r="AF111" s="52"/>
      <c r="AG111" s="52"/>
      <c r="AH111" s="52">
        <v>3625.26293945</v>
      </c>
      <c r="AI111" s="52"/>
      <c r="AJ111" s="52"/>
      <c r="AK111" s="52"/>
      <c r="AL111" s="52"/>
      <c r="AM111" s="52"/>
      <c r="AN111" s="52"/>
      <c r="AO111" s="52"/>
      <c r="AP111" s="52"/>
      <c r="AQ111" s="52"/>
      <c r="AR111" s="52"/>
      <c r="AS111" s="52"/>
      <c r="AT111" s="52"/>
      <c r="AU111" s="52"/>
      <c r="AV111" s="52"/>
      <c r="AW111" s="52"/>
      <c r="AX111" s="52"/>
      <c r="AY111" s="52"/>
      <c r="AZ111" s="52"/>
      <c r="BA111" s="52"/>
      <c r="BB111" s="52"/>
      <c r="BC111" s="52"/>
      <c r="BD111" s="52"/>
      <c r="BE111" s="52"/>
      <c r="BF111" s="52"/>
      <c r="BG111" s="52"/>
    </row>
    <row r="112" ht="15.75" customHeight="1">
      <c r="A112" s="11" t="s">
        <v>1062</v>
      </c>
      <c r="B112" s="175">
        <v>108.0</v>
      </c>
      <c r="C112" s="175" t="s">
        <v>81</v>
      </c>
      <c r="D112" s="176">
        <v>112573.132812</v>
      </c>
      <c r="E112" s="52">
        <v>96438.3359375</v>
      </c>
      <c r="F112" s="52">
        <v>177301.71875</v>
      </c>
      <c r="G112" s="177">
        <f t="shared" si="1"/>
        <v>128771.0625</v>
      </c>
      <c r="H112" s="52">
        <f t="shared" si="2"/>
        <v>42796.0438</v>
      </c>
      <c r="I112" s="176">
        <v>115134.0625</v>
      </c>
      <c r="J112" s="52">
        <v>37808.5195312</v>
      </c>
      <c r="K112" s="52">
        <v>105809.007812</v>
      </c>
      <c r="L112" s="177">
        <f t="shared" si="3"/>
        <v>65246.20861</v>
      </c>
      <c r="M112" s="52">
        <f t="shared" si="4"/>
        <v>42210.31202</v>
      </c>
      <c r="N112" s="176">
        <v>20712.0644531</v>
      </c>
      <c r="O112" s="52">
        <v>28232.9628906</v>
      </c>
      <c r="P112" s="52">
        <v>23987.1289062</v>
      </c>
      <c r="Q112" s="177">
        <f t="shared" si="5"/>
        <v>24310.71875</v>
      </c>
      <c r="R112" s="52">
        <f t="shared" si="6"/>
        <v>3770.876704</v>
      </c>
      <c r="S112" s="176">
        <v>79879.0703125</v>
      </c>
      <c r="T112" s="52">
        <v>31795.7148438</v>
      </c>
      <c r="U112" s="52">
        <v>28567.0117188</v>
      </c>
      <c r="V112" s="177">
        <f t="shared" si="7"/>
        <v>46747.26563</v>
      </c>
      <c r="W112" s="52">
        <f t="shared" si="8"/>
        <v>28738.36273</v>
      </c>
      <c r="X112" s="176"/>
      <c r="Y112" s="52"/>
      <c r="Z112" s="52"/>
      <c r="AA112" s="52"/>
      <c r="AB112" s="52"/>
      <c r="AC112" s="52"/>
      <c r="AD112" s="52"/>
      <c r="AE112" s="52">
        <v>4272.52734375</v>
      </c>
      <c r="AF112" s="52"/>
      <c r="AG112" s="52"/>
      <c r="AH112" s="52"/>
      <c r="AI112" s="52"/>
      <c r="AJ112" s="52"/>
      <c r="AK112" s="52"/>
      <c r="AL112" s="52"/>
      <c r="AM112" s="52"/>
      <c r="AN112" s="52"/>
      <c r="AO112" s="52"/>
      <c r="AP112" s="52"/>
      <c r="AQ112" s="52">
        <v>2886.2644043</v>
      </c>
      <c r="AR112" s="52"/>
      <c r="AS112" s="52"/>
      <c r="AT112" s="52"/>
      <c r="AU112" s="52"/>
      <c r="AV112" s="52"/>
      <c r="AW112" s="52"/>
      <c r="AX112" s="52"/>
      <c r="AY112" s="52"/>
      <c r="AZ112" s="52"/>
      <c r="BA112" s="52"/>
      <c r="BB112" s="52"/>
      <c r="BC112" s="52"/>
      <c r="BD112" s="52"/>
      <c r="BE112" s="52"/>
      <c r="BF112" s="52"/>
      <c r="BG112" s="52"/>
    </row>
    <row r="113" ht="15.75" customHeight="1">
      <c r="A113" s="11" t="s">
        <v>1063</v>
      </c>
      <c r="B113" s="175">
        <v>109.0</v>
      </c>
      <c r="C113" s="175" t="s">
        <v>82</v>
      </c>
      <c r="D113" s="176">
        <v>203926.109375</v>
      </c>
      <c r="E113" s="52">
        <v>24150.8320312</v>
      </c>
      <c r="F113" s="52">
        <v>194094.546875</v>
      </c>
      <c r="G113" s="177">
        <f t="shared" si="1"/>
        <v>140723.8294</v>
      </c>
      <c r="H113" s="52">
        <f t="shared" si="2"/>
        <v>101074.7876</v>
      </c>
      <c r="I113" s="176">
        <v>594670.9375</v>
      </c>
      <c r="J113" s="52">
        <v>70227.6015625</v>
      </c>
      <c r="K113" s="52">
        <v>878194.5625</v>
      </c>
      <c r="L113" s="177">
        <f t="shared" si="3"/>
        <v>255324.4422</v>
      </c>
      <c r="M113" s="52">
        <f t="shared" si="4"/>
        <v>409926.2268</v>
      </c>
      <c r="N113" s="176">
        <v>26976.5058594</v>
      </c>
      <c r="O113" s="52">
        <v>29274.6972656</v>
      </c>
      <c r="P113" s="52">
        <v>83011.828125</v>
      </c>
      <c r="Q113" s="177">
        <f t="shared" si="5"/>
        <v>46421.01042</v>
      </c>
      <c r="R113" s="52">
        <f t="shared" si="6"/>
        <v>31709.40517</v>
      </c>
      <c r="S113" s="176">
        <v>10905.9296875</v>
      </c>
      <c r="T113" s="52"/>
      <c r="U113" s="52">
        <v>4777.27929688</v>
      </c>
      <c r="V113" s="177">
        <f t="shared" si="7"/>
        <v>7841.604492</v>
      </c>
      <c r="W113" s="52">
        <f t="shared" si="8"/>
        <v>4333.610251</v>
      </c>
      <c r="X113" s="176"/>
      <c r="Y113" s="52"/>
      <c r="Z113" s="52"/>
      <c r="AA113" s="52"/>
      <c r="AB113" s="52"/>
      <c r="AC113" s="52"/>
      <c r="AD113" s="52"/>
      <c r="AE113" s="52"/>
      <c r="AF113" s="52"/>
      <c r="AG113" s="52"/>
      <c r="AH113" s="52"/>
      <c r="AI113" s="52"/>
      <c r="AJ113" s="52"/>
      <c r="AK113" s="52"/>
      <c r="AL113" s="52"/>
      <c r="AM113" s="52"/>
      <c r="AN113" s="52"/>
      <c r="AO113" s="52"/>
      <c r="AP113" s="52"/>
      <c r="AQ113" s="52"/>
      <c r="AR113" s="52"/>
      <c r="AS113" s="52"/>
      <c r="AT113" s="52"/>
      <c r="AU113" s="52"/>
      <c r="AV113" s="52"/>
      <c r="AW113" s="52"/>
      <c r="AX113" s="52"/>
      <c r="AY113" s="52"/>
      <c r="AZ113" s="52"/>
      <c r="BA113" s="52"/>
      <c r="BB113" s="52"/>
      <c r="BC113" s="52"/>
      <c r="BD113" s="52"/>
      <c r="BE113" s="52"/>
      <c r="BF113" s="52"/>
      <c r="BG113" s="52"/>
    </row>
    <row r="114" ht="15.75" customHeight="1">
      <c r="A114" s="11" t="s">
        <v>1064</v>
      </c>
      <c r="B114" s="175">
        <v>110.0</v>
      </c>
      <c r="C114" s="175" t="s">
        <v>83</v>
      </c>
      <c r="D114" s="176">
        <v>446104.8125</v>
      </c>
      <c r="E114" s="52">
        <v>64310.9023438</v>
      </c>
      <c r="F114" s="52">
        <v>409222.59375</v>
      </c>
      <c r="G114" s="177">
        <f t="shared" si="1"/>
        <v>306546.1029</v>
      </c>
      <c r="H114" s="52">
        <f t="shared" si="2"/>
        <v>210590.8208</v>
      </c>
      <c r="I114" s="176">
        <v>1645034.125</v>
      </c>
      <c r="J114" s="52">
        <v>200071.265625</v>
      </c>
      <c r="K114" s="52">
        <v>1918793.0</v>
      </c>
      <c r="L114" s="177">
        <f t="shared" si="3"/>
        <v>685232.0705</v>
      </c>
      <c r="M114" s="52">
        <f t="shared" si="4"/>
        <v>923477.665</v>
      </c>
      <c r="N114" s="176">
        <v>70359.3046875</v>
      </c>
      <c r="O114" s="52">
        <v>88930.3828125</v>
      </c>
      <c r="P114" s="52">
        <v>185231.21875</v>
      </c>
      <c r="Q114" s="177">
        <f t="shared" si="5"/>
        <v>114840.3021</v>
      </c>
      <c r="R114" s="52">
        <f t="shared" si="6"/>
        <v>61663.45837</v>
      </c>
      <c r="S114" s="176">
        <v>16166.2841797</v>
      </c>
      <c r="T114" s="52">
        <v>11564.1484375</v>
      </c>
      <c r="U114" s="52">
        <v>11191.1005859</v>
      </c>
      <c r="V114" s="177">
        <f t="shared" si="7"/>
        <v>12973.8444</v>
      </c>
      <c r="W114" s="52">
        <f t="shared" si="8"/>
        <v>2771.018762</v>
      </c>
      <c r="X114" s="176"/>
      <c r="Y114" s="52"/>
      <c r="Z114" s="52"/>
      <c r="AA114" s="52"/>
      <c r="AB114" s="52">
        <v>3989.56860352</v>
      </c>
      <c r="AC114" s="52"/>
      <c r="AD114" s="52"/>
      <c r="AE114" s="52"/>
      <c r="AF114" s="52"/>
      <c r="AG114" s="52"/>
      <c r="AH114" s="52"/>
      <c r="AI114" s="52"/>
      <c r="AJ114" s="52"/>
      <c r="AK114" s="52"/>
      <c r="AL114" s="52"/>
      <c r="AM114" s="52"/>
      <c r="AN114" s="52"/>
      <c r="AO114" s="52"/>
      <c r="AP114" s="52"/>
      <c r="AQ114" s="52"/>
      <c r="AR114" s="52"/>
      <c r="AS114" s="52"/>
      <c r="AT114" s="52"/>
      <c r="AU114" s="52"/>
      <c r="AV114" s="52"/>
      <c r="AW114" s="52"/>
      <c r="AX114" s="52"/>
      <c r="AY114" s="52"/>
      <c r="AZ114" s="52"/>
      <c r="BA114" s="52"/>
      <c r="BB114" s="52"/>
      <c r="BC114" s="52"/>
      <c r="BD114" s="52"/>
      <c r="BE114" s="52"/>
      <c r="BF114" s="52"/>
      <c r="BG114" s="52"/>
    </row>
    <row r="115" ht="15.75" customHeight="1">
      <c r="A115" s="11" t="s">
        <v>1065</v>
      </c>
      <c r="B115" s="175">
        <v>111.0</v>
      </c>
      <c r="C115" s="175" t="s">
        <v>84</v>
      </c>
      <c r="D115" s="176">
        <v>408988.125</v>
      </c>
      <c r="E115" s="52">
        <v>65116.8203125</v>
      </c>
      <c r="F115" s="52">
        <v>338077.53125</v>
      </c>
      <c r="G115" s="177">
        <f t="shared" si="1"/>
        <v>270727.4922</v>
      </c>
      <c r="H115" s="52">
        <f t="shared" si="2"/>
        <v>181559.6028</v>
      </c>
      <c r="I115" s="176">
        <v>1377448.0</v>
      </c>
      <c r="J115" s="52">
        <v>257036.84375</v>
      </c>
      <c r="K115" s="52">
        <v>1398657.5</v>
      </c>
      <c r="L115" s="177">
        <f t="shared" si="3"/>
        <v>605348.1488</v>
      </c>
      <c r="M115" s="52">
        <f t="shared" si="4"/>
        <v>653078.4441</v>
      </c>
      <c r="N115" s="176">
        <v>71192.4140625</v>
      </c>
      <c r="O115" s="52">
        <v>77358.4140625</v>
      </c>
      <c r="P115" s="52">
        <v>232071.703125</v>
      </c>
      <c r="Q115" s="177">
        <f t="shared" si="5"/>
        <v>126874.1771</v>
      </c>
      <c r="R115" s="52">
        <f t="shared" si="6"/>
        <v>91155.88024</v>
      </c>
      <c r="S115" s="176">
        <v>5349.11474609</v>
      </c>
      <c r="T115" s="52">
        <v>4195.02148438</v>
      </c>
      <c r="U115" s="52">
        <v>19952.453125</v>
      </c>
      <c r="V115" s="177">
        <f t="shared" si="7"/>
        <v>9832.196452</v>
      </c>
      <c r="W115" s="52">
        <f t="shared" si="8"/>
        <v>8783.375158</v>
      </c>
      <c r="X115" s="176"/>
      <c r="Y115" s="52"/>
      <c r="Z115" s="52"/>
      <c r="AA115" s="52"/>
      <c r="AB115" s="52"/>
      <c r="AC115" s="52"/>
      <c r="AD115" s="52"/>
      <c r="AE115" s="52"/>
      <c r="AF115" s="52"/>
      <c r="AG115" s="52"/>
      <c r="AH115" s="52"/>
      <c r="AI115" s="52"/>
      <c r="AJ115" s="52"/>
      <c r="AK115" s="52"/>
      <c r="AL115" s="52"/>
      <c r="AM115" s="52"/>
      <c r="AN115" s="52"/>
      <c r="AO115" s="52"/>
      <c r="AP115" s="52"/>
      <c r="AQ115" s="52"/>
      <c r="AR115" s="52"/>
      <c r="AS115" s="52"/>
      <c r="AT115" s="52"/>
      <c r="AU115" s="52"/>
      <c r="AV115" s="52"/>
      <c r="AW115" s="52"/>
      <c r="AX115" s="52"/>
      <c r="AY115" s="52"/>
      <c r="AZ115" s="52"/>
      <c r="BA115" s="52"/>
      <c r="BB115" s="52"/>
      <c r="BC115" s="52"/>
      <c r="BD115" s="52"/>
      <c r="BE115" s="52"/>
      <c r="BF115" s="52"/>
      <c r="BG115" s="52"/>
    </row>
    <row r="116" ht="15.75" customHeight="1">
      <c r="A116" s="11" t="s">
        <v>1066</v>
      </c>
      <c r="B116" s="175">
        <v>112.0</v>
      </c>
      <c r="C116" s="175" t="s">
        <v>85</v>
      </c>
      <c r="D116" s="176">
        <v>678499.625</v>
      </c>
      <c r="E116" s="52">
        <v>116592.445312</v>
      </c>
      <c r="F116" s="52">
        <v>619848.875</v>
      </c>
      <c r="G116" s="177">
        <f t="shared" si="1"/>
        <v>471646.9818</v>
      </c>
      <c r="H116" s="52">
        <f t="shared" si="2"/>
        <v>308881.483</v>
      </c>
      <c r="I116" s="176">
        <v>2075660.875</v>
      </c>
      <c r="J116" s="52">
        <v>318874.875</v>
      </c>
      <c r="K116" s="52">
        <v>2439420.5</v>
      </c>
      <c r="L116" s="177">
        <f t="shared" si="3"/>
        <v>901139.0777</v>
      </c>
      <c r="M116" s="52">
        <f t="shared" si="4"/>
        <v>1133970.301</v>
      </c>
      <c r="N116" s="176">
        <v>67663.9921875</v>
      </c>
      <c r="O116" s="52">
        <v>67200.7734375</v>
      </c>
      <c r="P116" s="52">
        <v>190994.171875</v>
      </c>
      <c r="Q116" s="177">
        <f t="shared" si="5"/>
        <v>108619.6458</v>
      </c>
      <c r="R116" s="52">
        <f t="shared" si="6"/>
        <v>71338.80815</v>
      </c>
      <c r="S116" s="176"/>
      <c r="T116" s="52"/>
      <c r="U116" s="52">
        <v>17551.9472656</v>
      </c>
      <c r="V116" s="177">
        <f t="shared" si="7"/>
        <v>17551.94727</v>
      </c>
      <c r="W116" s="52" t="str">
        <f t="shared" si="8"/>
        <v>#DIV/0!</v>
      </c>
      <c r="X116" s="176"/>
      <c r="Y116" s="52"/>
      <c r="Z116" s="52"/>
      <c r="AA116" s="52"/>
      <c r="AB116" s="52"/>
      <c r="AC116" s="52">
        <v>4650.81494141</v>
      </c>
      <c r="AD116" s="52"/>
      <c r="AE116" s="52"/>
      <c r="AF116" s="52"/>
      <c r="AG116" s="52"/>
      <c r="AH116" s="52"/>
      <c r="AI116" s="52"/>
      <c r="AJ116" s="52"/>
      <c r="AK116" s="52"/>
      <c r="AL116" s="52"/>
      <c r="AM116" s="52"/>
      <c r="AN116" s="52"/>
      <c r="AO116" s="52"/>
      <c r="AP116" s="52"/>
      <c r="AQ116" s="52"/>
      <c r="AR116" s="52"/>
      <c r="AS116" s="52"/>
      <c r="AT116" s="52"/>
      <c r="AU116" s="52"/>
      <c r="AV116" s="52"/>
      <c r="AW116" s="52"/>
      <c r="AX116" s="52"/>
      <c r="AY116" s="52"/>
      <c r="AZ116" s="52">
        <v>4650.49755859</v>
      </c>
      <c r="BA116" s="52"/>
      <c r="BB116" s="52"/>
      <c r="BC116" s="52"/>
      <c r="BD116" s="52"/>
      <c r="BE116" s="52"/>
      <c r="BF116" s="52"/>
      <c r="BG116" s="52"/>
    </row>
    <row r="117" ht="15.75" customHeight="1">
      <c r="A117" s="11" t="s">
        <v>1067</v>
      </c>
      <c r="B117" s="175">
        <v>113.0</v>
      </c>
      <c r="C117" s="175" t="s">
        <v>86</v>
      </c>
      <c r="D117" s="176">
        <v>795412.5</v>
      </c>
      <c r="E117" s="52">
        <v>180847.15625</v>
      </c>
      <c r="F117" s="52">
        <v>980293.75</v>
      </c>
      <c r="G117" s="177">
        <f t="shared" si="1"/>
        <v>652184.4688</v>
      </c>
      <c r="H117" s="52">
        <f t="shared" si="2"/>
        <v>418526.4816</v>
      </c>
      <c r="I117" s="176">
        <v>3450363.25</v>
      </c>
      <c r="J117" s="52">
        <v>587059.3125</v>
      </c>
      <c r="K117" s="52">
        <v>3965016.5</v>
      </c>
      <c r="L117" s="177">
        <f t="shared" si="3"/>
        <v>1485316.348</v>
      </c>
      <c r="M117" s="52">
        <f t="shared" si="4"/>
        <v>1819980.41</v>
      </c>
      <c r="N117" s="176">
        <v>109504.15625</v>
      </c>
      <c r="O117" s="52">
        <v>113595.289062</v>
      </c>
      <c r="P117" s="52">
        <v>319938.625</v>
      </c>
      <c r="Q117" s="177">
        <f t="shared" si="5"/>
        <v>181012.6901</v>
      </c>
      <c r="R117" s="52">
        <f t="shared" si="6"/>
        <v>120330.777</v>
      </c>
      <c r="S117" s="176">
        <v>17909.8789062</v>
      </c>
      <c r="T117" s="52">
        <v>3764.17749023</v>
      </c>
      <c r="U117" s="52">
        <v>25356.3945312</v>
      </c>
      <c r="V117" s="177">
        <f t="shared" si="7"/>
        <v>15676.81698</v>
      </c>
      <c r="W117" s="52">
        <f t="shared" si="8"/>
        <v>10967.948</v>
      </c>
      <c r="X117" s="176"/>
      <c r="Y117" s="52"/>
      <c r="Z117" s="52"/>
      <c r="AA117" s="52"/>
      <c r="AB117" s="52"/>
      <c r="AC117" s="52"/>
      <c r="AD117" s="52"/>
      <c r="AE117" s="52"/>
      <c r="AF117" s="52"/>
      <c r="AG117" s="52"/>
      <c r="AH117" s="52"/>
      <c r="AI117" s="52"/>
      <c r="AJ117" s="52"/>
      <c r="AK117" s="52"/>
      <c r="AL117" s="52"/>
      <c r="AM117" s="52"/>
      <c r="AN117" s="52"/>
      <c r="AO117" s="52"/>
      <c r="AP117" s="52"/>
      <c r="AQ117" s="52"/>
      <c r="AR117" s="52"/>
      <c r="AS117" s="52"/>
      <c r="AT117" s="52"/>
      <c r="AU117" s="52"/>
      <c r="AV117" s="52"/>
      <c r="AW117" s="52"/>
      <c r="AX117" s="52"/>
      <c r="AY117" s="52"/>
      <c r="AZ117" s="52"/>
      <c r="BA117" s="52"/>
      <c r="BB117" s="52"/>
      <c r="BC117" s="52"/>
      <c r="BD117" s="52"/>
      <c r="BE117" s="52"/>
      <c r="BF117" s="52"/>
      <c r="BG117" s="52"/>
    </row>
    <row r="118" ht="15.75" customHeight="1">
      <c r="A118" s="11" t="s">
        <v>1068</v>
      </c>
      <c r="B118" s="175">
        <v>114.0</v>
      </c>
      <c r="C118" s="175" t="s">
        <v>87</v>
      </c>
      <c r="D118" s="176">
        <v>248957.78125</v>
      </c>
      <c r="E118" s="52">
        <v>86514.5078125</v>
      </c>
      <c r="F118" s="52">
        <v>282496.1875</v>
      </c>
      <c r="G118" s="177">
        <f t="shared" si="1"/>
        <v>205989.4922</v>
      </c>
      <c r="H118" s="52">
        <f t="shared" si="2"/>
        <v>104818.4626</v>
      </c>
      <c r="I118" s="176">
        <v>971878.25</v>
      </c>
      <c r="J118" s="52">
        <v>195455.5</v>
      </c>
      <c r="K118" s="52">
        <v>912705.8125</v>
      </c>
      <c r="L118" s="177">
        <f t="shared" si="3"/>
        <v>424050.7375</v>
      </c>
      <c r="M118" s="52">
        <f t="shared" si="4"/>
        <v>432200.1224</v>
      </c>
      <c r="N118" s="176">
        <v>40625.265625</v>
      </c>
      <c r="O118" s="52">
        <v>35467.5117188</v>
      </c>
      <c r="P118" s="52">
        <v>108524.375</v>
      </c>
      <c r="Q118" s="177">
        <f t="shared" si="5"/>
        <v>61539.05078</v>
      </c>
      <c r="R118" s="52">
        <f t="shared" si="6"/>
        <v>40772.12437</v>
      </c>
      <c r="S118" s="176">
        <v>4760.00146484</v>
      </c>
      <c r="T118" s="52"/>
      <c r="U118" s="52">
        <v>3881.9465332</v>
      </c>
      <c r="V118" s="177">
        <f t="shared" si="7"/>
        <v>4320.973999</v>
      </c>
      <c r="W118" s="52">
        <f t="shared" si="8"/>
        <v>620.8785964</v>
      </c>
      <c r="X118" s="176"/>
      <c r="Y118" s="52"/>
      <c r="Z118" s="52"/>
      <c r="AA118" s="52"/>
      <c r="AB118" s="52"/>
      <c r="AC118" s="52"/>
      <c r="AD118" s="52"/>
      <c r="AE118" s="52"/>
      <c r="AF118" s="52"/>
      <c r="AG118" s="52"/>
      <c r="AH118" s="52"/>
      <c r="AI118" s="52"/>
      <c r="AJ118" s="52"/>
      <c r="AK118" s="52"/>
      <c r="AL118" s="52"/>
      <c r="AM118" s="52"/>
      <c r="AN118" s="52"/>
      <c r="AO118" s="52"/>
      <c r="AP118" s="52"/>
      <c r="AQ118" s="52"/>
      <c r="AR118" s="52"/>
      <c r="AS118" s="52"/>
      <c r="AT118" s="52"/>
      <c r="AU118" s="52"/>
      <c r="AV118" s="52"/>
      <c r="AW118" s="52"/>
      <c r="AX118" s="52"/>
      <c r="AY118" s="52"/>
      <c r="AZ118" s="52"/>
      <c r="BA118" s="52"/>
      <c r="BB118" s="52"/>
      <c r="BC118" s="52"/>
      <c r="BD118" s="52"/>
      <c r="BE118" s="52"/>
      <c r="BF118" s="52"/>
      <c r="BG118" s="52"/>
    </row>
    <row r="119" ht="15.75" customHeight="1">
      <c r="A119" s="11" t="s">
        <v>1069</v>
      </c>
      <c r="B119" s="175">
        <v>115.0</v>
      </c>
      <c r="C119" s="175" t="s">
        <v>88</v>
      </c>
      <c r="D119" s="176">
        <v>68577.5234375</v>
      </c>
      <c r="E119" s="52">
        <v>36752.453125</v>
      </c>
      <c r="F119" s="52">
        <v>64656.390625</v>
      </c>
      <c r="G119" s="177">
        <f t="shared" si="1"/>
        <v>56662.1224</v>
      </c>
      <c r="H119" s="52">
        <f t="shared" si="2"/>
        <v>17353.38637</v>
      </c>
      <c r="I119" s="176">
        <v>124383.335938</v>
      </c>
      <c r="J119" s="52">
        <v>44040.3125</v>
      </c>
      <c r="K119" s="52">
        <v>116025.78125</v>
      </c>
      <c r="L119" s="177">
        <f t="shared" si="3"/>
        <v>61925.67827</v>
      </c>
      <c r="M119" s="52">
        <f t="shared" si="4"/>
        <v>44171.55541</v>
      </c>
      <c r="N119" s="176">
        <v>5416.23388672</v>
      </c>
      <c r="O119" s="52">
        <v>3890.81982422</v>
      </c>
      <c r="P119" s="52">
        <v>11261.2363281</v>
      </c>
      <c r="Q119" s="177">
        <f t="shared" si="5"/>
        <v>6856.09668</v>
      </c>
      <c r="R119" s="52">
        <f t="shared" si="6"/>
        <v>3890.458007</v>
      </c>
      <c r="S119" s="176">
        <v>3977.90039062</v>
      </c>
      <c r="T119" s="52">
        <v>3983.19897461</v>
      </c>
      <c r="U119" s="52">
        <v>3834.18603516</v>
      </c>
      <c r="V119" s="177">
        <f t="shared" si="7"/>
        <v>3931.7618</v>
      </c>
      <c r="W119" s="52">
        <f t="shared" si="8"/>
        <v>84.54461059</v>
      </c>
      <c r="X119" s="176"/>
      <c r="Y119" s="52"/>
      <c r="Z119" s="52"/>
      <c r="AA119" s="52"/>
      <c r="AB119" s="52"/>
      <c r="AC119" s="52"/>
      <c r="AD119" s="52"/>
      <c r="AE119" s="52"/>
      <c r="AF119" s="52"/>
      <c r="AG119" s="52"/>
      <c r="AH119" s="52"/>
      <c r="AI119" s="52"/>
      <c r="AJ119" s="52"/>
      <c r="AK119" s="52"/>
      <c r="AL119" s="52"/>
      <c r="AM119" s="52"/>
      <c r="AN119" s="52"/>
      <c r="AO119" s="52"/>
      <c r="AP119" s="52"/>
      <c r="AQ119" s="52"/>
      <c r="AR119" s="52"/>
      <c r="AS119" s="52"/>
      <c r="AT119" s="52"/>
      <c r="AU119" s="52"/>
      <c r="AV119" s="52"/>
      <c r="AW119" s="52"/>
      <c r="AX119" s="52"/>
      <c r="AY119" s="52"/>
      <c r="AZ119" s="52"/>
      <c r="BA119" s="52"/>
      <c r="BB119" s="52"/>
      <c r="BC119" s="52"/>
      <c r="BD119" s="52"/>
      <c r="BE119" s="52"/>
      <c r="BF119" s="52"/>
      <c r="BG119" s="52"/>
    </row>
    <row r="120" ht="15.75" customHeight="1">
      <c r="A120" s="11" t="s">
        <v>1070</v>
      </c>
      <c r="B120" s="175">
        <v>116.0</v>
      </c>
      <c r="C120" s="175" t="s">
        <v>89</v>
      </c>
      <c r="D120" s="176">
        <v>51305.5078125</v>
      </c>
      <c r="E120" s="52">
        <v>40767.1015625</v>
      </c>
      <c r="F120" s="52">
        <v>70505.0390625</v>
      </c>
      <c r="G120" s="177">
        <f t="shared" si="1"/>
        <v>54192.54948</v>
      </c>
      <c r="H120" s="52">
        <f t="shared" si="2"/>
        <v>15077.71498</v>
      </c>
      <c r="I120" s="176">
        <v>53412.8671875</v>
      </c>
      <c r="J120" s="52">
        <v>20165.8320312</v>
      </c>
      <c r="K120" s="52">
        <v>44687.28125</v>
      </c>
      <c r="L120" s="177">
        <f t="shared" si="3"/>
        <v>29552.13806</v>
      </c>
      <c r="M120" s="52">
        <f t="shared" si="4"/>
        <v>17237.5688</v>
      </c>
      <c r="N120" s="176">
        <v>5381.43212891</v>
      </c>
      <c r="O120" s="52">
        <v>4162.89892578</v>
      </c>
      <c r="P120" s="52">
        <v>4044.42456055</v>
      </c>
      <c r="Q120" s="177">
        <f t="shared" si="5"/>
        <v>4529.585205</v>
      </c>
      <c r="R120" s="52">
        <f t="shared" si="6"/>
        <v>740.0955547</v>
      </c>
      <c r="S120" s="176">
        <v>36554.78125</v>
      </c>
      <c r="T120" s="52">
        <v>11854.2578125</v>
      </c>
      <c r="U120" s="52">
        <v>4618.18701172</v>
      </c>
      <c r="V120" s="177">
        <f t="shared" si="7"/>
        <v>17675.74202</v>
      </c>
      <c r="W120" s="52">
        <f t="shared" si="8"/>
        <v>16745.26117</v>
      </c>
      <c r="X120" s="176"/>
      <c r="Y120" s="52"/>
      <c r="Z120" s="52"/>
      <c r="AA120" s="52"/>
      <c r="AB120" s="52"/>
      <c r="AC120" s="52"/>
      <c r="AD120" s="52"/>
      <c r="AE120" s="52"/>
      <c r="AF120" s="52"/>
      <c r="AG120" s="52"/>
      <c r="AH120" s="52"/>
      <c r="AI120" s="52"/>
      <c r="AJ120" s="52"/>
      <c r="AK120" s="52"/>
      <c r="AL120" s="52"/>
      <c r="AM120" s="52"/>
      <c r="AN120" s="52"/>
      <c r="AO120" s="52"/>
      <c r="AP120" s="52"/>
      <c r="AQ120" s="52"/>
      <c r="AR120" s="52"/>
      <c r="AS120" s="52"/>
      <c r="AT120" s="52"/>
      <c r="AU120" s="52"/>
      <c r="AV120" s="52"/>
      <c r="AW120" s="52"/>
      <c r="AX120" s="52"/>
      <c r="AY120" s="52"/>
      <c r="AZ120" s="52"/>
      <c r="BA120" s="52"/>
      <c r="BB120" s="52"/>
      <c r="BC120" s="52"/>
      <c r="BD120" s="52"/>
      <c r="BE120" s="52"/>
      <c r="BF120" s="52"/>
      <c r="BG120" s="52"/>
    </row>
    <row r="121" ht="15.75" customHeight="1">
      <c r="A121" s="11" t="s">
        <v>1071</v>
      </c>
      <c r="B121" s="175">
        <v>117.0</v>
      </c>
      <c r="C121" s="175" t="s">
        <v>90</v>
      </c>
      <c r="D121" s="176">
        <v>152303.46875</v>
      </c>
      <c r="E121" s="52">
        <v>8592.82226562</v>
      </c>
      <c r="F121" s="52">
        <v>136393.203125</v>
      </c>
      <c r="G121" s="177">
        <f t="shared" si="1"/>
        <v>99096.49805</v>
      </c>
      <c r="H121" s="52">
        <f t="shared" si="2"/>
        <v>78781.1566</v>
      </c>
      <c r="I121" s="176">
        <v>452386.15625</v>
      </c>
      <c r="J121" s="52">
        <v>42773.890625</v>
      </c>
      <c r="K121" s="52">
        <v>613880.25</v>
      </c>
      <c r="L121" s="177">
        <f t="shared" si="3"/>
        <v>191313.7345</v>
      </c>
      <c r="M121" s="52">
        <f t="shared" si="4"/>
        <v>294399.1124</v>
      </c>
      <c r="N121" s="176">
        <v>23931.5800781</v>
      </c>
      <c r="O121" s="52">
        <v>24617.46875</v>
      </c>
      <c r="P121" s="52">
        <v>60762.5117188</v>
      </c>
      <c r="Q121" s="177">
        <f t="shared" si="5"/>
        <v>36437.18685</v>
      </c>
      <c r="R121" s="52">
        <f t="shared" si="6"/>
        <v>21069.14055</v>
      </c>
      <c r="S121" s="176">
        <v>5970.01074219</v>
      </c>
      <c r="T121" s="52"/>
      <c r="U121" s="52"/>
      <c r="V121" s="177">
        <f t="shared" si="7"/>
        <v>5970.010742</v>
      </c>
      <c r="W121" s="52" t="str">
        <f t="shared" si="8"/>
        <v>#DIV/0!</v>
      </c>
      <c r="X121" s="176"/>
      <c r="Y121" s="52"/>
      <c r="Z121" s="52"/>
      <c r="AA121" s="52"/>
      <c r="AB121" s="52"/>
      <c r="AC121" s="52"/>
      <c r="AD121" s="52"/>
      <c r="AE121" s="52"/>
      <c r="AF121" s="52">
        <v>2957.97973633</v>
      </c>
      <c r="AG121" s="52">
        <v>3050.50024414</v>
      </c>
      <c r="AH121" s="52"/>
      <c r="AI121" s="52"/>
      <c r="AJ121" s="52"/>
      <c r="AK121" s="52"/>
      <c r="AL121" s="52"/>
      <c r="AM121" s="52"/>
      <c r="AN121" s="52"/>
      <c r="AO121" s="52"/>
      <c r="AP121" s="52"/>
      <c r="AQ121" s="52"/>
      <c r="AR121" s="52"/>
      <c r="AS121" s="52"/>
      <c r="AT121" s="52"/>
      <c r="AU121" s="52"/>
      <c r="AV121" s="52"/>
      <c r="AW121" s="52"/>
      <c r="AX121" s="52"/>
      <c r="AY121" s="52"/>
      <c r="AZ121" s="52"/>
      <c r="BA121" s="52"/>
      <c r="BB121" s="52"/>
      <c r="BC121" s="52"/>
      <c r="BD121" s="52"/>
      <c r="BE121" s="52"/>
      <c r="BF121" s="52"/>
      <c r="BG121" s="52"/>
    </row>
    <row r="122" ht="15.75" customHeight="1">
      <c r="A122" s="11" t="s">
        <v>1072</v>
      </c>
      <c r="B122" s="175">
        <v>118.0</v>
      </c>
      <c r="C122" s="175" t="s">
        <v>91</v>
      </c>
      <c r="D122" s="176">
        <v>201553.9375</v>
      </c>
      <c r="E122" s="52">
        <v>36048.4804688</v>
      </c>
      <c r="F122" s="52">
        <v>215618.0625</v>
      </c>
      <c r="G122" s="177">
        <f t="shared" si="1"/>
        <v>151073.4935</v>
      </c>
      <c r="H122" s="52">
        <f t="shared" si="2"/>
        <v>99862.48103</v>
      </c>
      <c r="I122" s="176">
        <v>816703.8125</v>
      </c>
      <c r="J122" s="52">
        <v>132756.734375</v>
      </c>
      <c r="K122" s="52">
        <v>1223899.75</v>
      </c>
      <c r="L122" s="177">
        <f t="shared" si="3"/>
        <v>349774.3426</v>
      </c>
      <c r="M122" s="52">
        <f t="shared" si="4"/>
        <v>551389.9433</v>
      </c>
      <c r="N122" s="176">
        <v>39675.03125</v>
      </c>
      <c r="O122" s="52">
        <v>63274.6171875</v>
      </c>
      <c r="P122" s="52">
        <v>168581.828125</v>
      </c>
      <c r="Q122" s="177">
        <f t="shared" si="5"/>
        <v>90510.49219</v>
      </c>
      <c r="R122" s="52">
        <f t="shared" si="6"/>
        <v>68633.70335</v>
      </c>
      <c r="S122" s="176">
        <v>29737.03125</v>
      </c>
      <c r="T122" s="52">
        <v>11062.7402344</v>
      </c>
      <c r="U122" s="52">
        <v>21675.9765625</v>
      </c>
      <c r="V122" s="177">
        <f t="shared" si="7"/>
        <v>20825.24935</v>
      </c>
      <c r="W122" s="52">
        <f t="shared" si="8"/>
        <v>9366.167243</v>
      </c>
      <c r="X122" s="176"/>
      <c r="Y122" s="52"/>
      <c r="Z122" s="52"/>
      <c r="AA122" s="52"/>
      <c r="AB122" s="52"/>
      <c r="AC122" s="52"/>
      <c r="AD122" s="52"/>
      <c r="AE122" s="52"/>
      <c r="AF122" s="52"/>
      <c r="AG122" s="52"/>
      <c r="AH122" s="52"/>
      <c r="AI122" s="52"/>
      <c r="AJ122" s="52"/>
      <c r="AK122" s="52"/>
      <c r="AL122" s="52"/>
      <c r="AM122" s="52"/>
      <c r="AN122" s="52"/>
      <c r="AO122" s="52"/>
      <c r="AP122" s="52"/>
      <c r="AQ122" s="52"/>
      <c r="AR122" s="52"/>
      <c r="AS122" s="52"/>
      <c r="AT122" s="52"/>
      <c r="AU122" s="52"/>
      <c r="AV122" s="52"/>
      <c r="AW122" s="52"/>
      <c r="AX122" s="52"/>
      <c r="AY122" s="52"/>
      <c r="AZ122" s="52"/>
      <c r="BA122" s="52"/>
      <c r="BB122" s="52"/>
      <c r="BC122" s="52"/>
      <c r="BD122" s="52"/>
      <c r="BE122" s="52"/>
      <c r="BF122" s="52"/>
      <c r="BG122" s="52"/>
    </row>
    <row r="123" ht="15.75" customHeight="1">
      <c r="A123" s="11" t="s">
        <v>1073</v>
      </c>
      <c r="B123" s="175">
        <v>119.0</v>
      </c>
      <c r="C123" s="175" t="s">
        <v>92</v>
      </c>
      <c r="D123" s="176">
        <v>272728.59375</v>
      </c>
      <c r="E123" s="52">
        <v>65210.5039062</v>
      </c>
      <c r="F123" s="52">
        <v>232239.5625</v>
      </c>
      <c r="G123" s="177">
        <f t="shared" si="1"/>
        <v>190059.5534</v>
      </c>
      <c r="H123" s="52">
        <f t="shared" si="2"/>
        <v>110001.3831</v>
      </c>
      <c r="I123" s="176">
        <v>1000137.0625</v>
      </c>
      <c r="J123" s="52">
        <v>160330.53125</v>
      </c>
      <c r="K123" s="52">
        <v>1092751.625</v>
      </c>
      <c r="L123" s="177">
        <f t="shared" si="3"/>
        <v>423489.6589</v>
      </c>
      <c r="M123" s="52">
        <f t="shared" si="4"/>
        <v>513689.5241</v>
      </c>
      <c r="N123" s="176">
        <v>40449.1679688</v>
      </c>
      <c r="O123" s="52">
        <v>59963.2929688</v>
      </c>
      <c r="P123" s="52">
        <v>137118.25</v>
      </c>
      <c r="Q123" s="177">
        <f t="shared" si="5"/>
        <v>79176.90365</v>
      </c>
      <c r="R123" s="52">
        <f t="shared" si="6"/>
        <v>51118.48963</v>
      </c>
      <c r="S123" s="176">
        <v>8446.26269531</v>
      </c>
      <c r="T123" s="52">
        <v>6182.95263672</v>
      </c>
      <c r="U123" s="52">
        <v>12652.8183594</v>
      </c>
      <c r="V123" s="177">
        <f t="shared" si="7"/>
        <v>9094.01123</v>
      </c>
      <c r="W123" s="52">
        <f t="shared" si="8"/>
        <v>3283.210965</v>
      </c>
      <c r="X123" s="176"/>
      <c r="Y123" s="52"/>
      <c r="Z123" s="52"/>
      <c r="AA123" s="52"/>
      <c r="AB123" s="52"/>
      <c r="AC123" s="52"/>
      <c r="AD123" s="52"/>
      <c r="AE123" s="52"/>
      <c r="AF123" s="52"/>
      <c r="AG123" s="52"/>
      <c r="AH123" s="52"/>
      <c r="AI123" s="52"/>
      <c r="AJ123" s="52"/>
      <c r="AK123" s="52"/>
      <c r="AL123" s="52"/>
      <c r="AM123" s="52"/>
      <c r="AN123" s="52"/>
      <c r="AO123" s="52"/>
      <c r="AP123" s="52"/>
      <c r="AQ123" s="52"/>
      <c r="AR123" s="52"/>
      <c r="AS123" s="52"/>
      <c r="AT123" s="52"/>
      <c r="AU123" s="52"/>
      <c r="AV123" s="52"/>
      <c r="AW123" s="52"/>
      <c r="AX123" s="52"/>
      <c r="AY123" s="52"/>
      <c r="AZ123" s="52"/>
      <c r="BA123" s="52"/>
      <c r="BB123" s="52"/>
      <c r="BC123" s="52"/>
      <c r="BD123" s="52"/>
      <c r="BE123" s="52"/>
      <c r="BF123" s="52"/>
      <c r="BG123" s="52"/>
    </row>
    <row r="124" ht="15.75" customHeight="1">
      <c r="A124" s="11" t="s">
        <v>1074</v>
      </c>
      <c r="B124" s="175">
        <v>120.0</v>
      </c>
      <c r="C124" s="175" t="s">
        <v>93</v>
      </c>
      <c r="D124" s="176">
        <v>345315.5625</v>
      </c>
      <c r="E124" s="52">
        <v>51045.2890625</v>
      </c>
      <c r="F124" s="52">
        <v>397921.25</v>
      </c>
      <c r="G124" s="177">
        <f t="shared" si="1"/>
        <v>264760.7005</v>
      </c>
      <c r="H124" s="52">
        <f t="shared" si="2"/>
        <v>186942.6313</v>
      </c>
      <c r="I124" s="176">
        <v>1309956.25</v>
      </c>
      <c r="J124" s="52">
        <v>244562.53125</v>
      </c>
      <c r="K124" s="52">
        <v>1426448.0</v>
      </c>
      <c r="L124" s="177">
        <f t="shared" si="3"/>
        <v>580487.1375</v>
      </c>
      <c r="M124" s="52">
        <f t="shared" si="4"/>
        <v>651343.1463</v>
      </c>
      <c r="N124" s="176">
        <v>42941.9101562</v>
      </c>
      <c r="O124" s="52">
        <v>50139.8398438</v>
      </c>
      <c r="P124" s="52">
        <v>133771.375</v>
      </c>
      <c r="Q124" s="177">
        <f t="shared" si="5"/>
        <v>75617.70833</v>
      </c>
      <c r="R124" s="52">
        <f t="shared" si="6"/>
        <v>50490.98195</v>
      </c>
      <c r="S124" s="176">
        <v>6550.42431641</v>
      </c>
      <c r="T124" s="52"/>
      <c r="U124" s="52">
        <v>5897.68261719</v>
      </c>
      <c r="V124" s="177">
        <f t="shared" si="7"/>
        <v>6224.053467</v>
      </c>
      <c r="W124" s="52">
        <f t="shared" si="8"/>
        <v>461.5580819</v>
      </c>
      <c r="X124" s="176"/>
      <c r="Y124" s="52"/>
      <c r="Z124" s="52"/>
      <c r="AA124" s="52"/>
      <c r="AB124" s="52"/>
      <c r="AC124" s="52"/>
      <c r="AD124" s="52"/>
      <c r="AE124" s="52"/>
      <c r="AF124" s="52"/>
      <c r="AG124" s="52"/>
      <c r="AH124" s="52"/>
      <c r="AI124" s="52"/>
      <c r="AJ124" s="52"/>
      <c r="AK124" s="52"/>
      <c r="AL124" s="52"/>
      <c r="AM124" s="52"/>
      <c r="AN124" s="52"/>
      <c r="AO124" s="52"/>
      <c r="AP124" s="52"/>
      <c r="AQ124" s="52"/>
      <c r="AR124" s="52"/>
      <c r="AS124" s="52"/>
      <c r="AT124" s="52"/>
      <c r="AU124" s="52"/>
      <c r="AV124" s="52"/>
      <c r="AW124" s="52"/>
      <c r="AX124" s="52"/>
      <c r="AY124" s="52"/>
      <c r="AZ124" s="52"/>
      <c r="BA124" s="52"/>
      <c r="BB124" s="52"/>
      <c r="BC124" s="52"/>
      <c r="BD124" s="52"/>
      <c r="BE124" s="52"/>
      <c r="BF124" s="52"/>
      <c r="BG124" s="52"/>
    </row>
    <row r="125" ht="15.75" customHeight="1">
      <c r="A125" s="11" t="s">
        <v>1075</v>
      </c>
      <c r="B125" s="175">
        <v>121.0</v>
      </c>
      <c r="C125" s="175" t="s">
        <v>94</v>
      </c>
      <c r="D125" s="176">
        <v>386079.1875</v>
      </c>
      <c r="E125" s="52">
        <v>87432.671875</v>
      </c>
      <c r="F125" s="52">
        <v>381521.4375</v>
      </c>
      <c r="G125" s="177">
        <f t="shared" si="1"/>
        <v>285011.099</v>
      </c>
      <c r="H125" s="52">
        <f t="shared" si="2"/>
        <v>171123.1118</v>
      </c>
      <c r="I125" s="176">
        <v>1714690.625</v>
      </c>
      <c r="J125" s="52">
        <v>296410.96875</v>
      </c>
      <c r="K125" s="52">
        <v>1720559.875</v>
      </c>
      <c r="L125" s="177">
        <f t="shared" si="3"/>
        <v>727408.2352</v>
      </c>
      <c r="M125" s="52">
        <f t="shared" si="4"/>
        <v>820543.6956</v>
      </c>
      <c r="N125" s="176">
        <v>60752.890625</v>
      </c>
      <c r="O125" s="52">
        <v>60887.0546875</v>
      </c>
      <c r="P125" s="52">
        <v>168700.15625</v>
      </c>
      <c r="Q125" s="177">
        <f t="shared" si="5"/>
        <v>96780.03385</v>
      </c>
      <c r="R125" s="52">
        <f t="shared" si="6"/>
        <v>62284.68916</v>
      </c>
      <c r="S125" s="176"/>
      <c r="T125" s="52"/>
      <c r="U125" s="52"/>
      <c r="V125" s="177" t="str">
        <f t="shared" si="7"/>
        <v>#DIV/0!</v>
      </c>
      <c r="W125" s="52" t="str">
        <f t="shared" si="8"/>
        <v>#DIV/0!</v>
      </c>
      <c r="X125" s="176"/>
      <c r="Y125" s="52"/>
      <c r="Z125" s="52"/>
      <c r="AA125" s="52"/>
      <c r="AB125" s="52"/>
      <c r="AC125" s="52"/>
      <c r="AD125" s="52"/>
      <c r="AE125" s="52"/>
      <c r="AF125" s="52"/>
      <c r="AG125" s="52">
        <v>3503.1472168</v>
      </c>
      <c r="AH125" s="52"/>
      <c r="AI125" s="52"/>
      <c r="AJ125" s="52"/>
      <c r="AK125" s="52"/>
      <c r="AL125" s="52"/>
      <c r="AM125" s="52"/>
      <c r="AN125" s="52"/>
      <c r="AO125" s="52"/>
      <c r="AP125" s="52"/>
      <c r="AQ125" s="52"/>
      <c r="AR125" s="52"/>
      <c r="AS125" s="52"/>
      <c r="AT125" s="52"/>
      <c r="AU125" s="52"/>
      <c r="AV125" s="52"/>
      <c r="AW125" s="52"/>
      <c r="AX125" s="52"/>
      <c r="AY125" s="52"/>
      <c r="AZ125" s="52"/>
      <c r="BA125" s="52"/>
      <c r="BB125" s="52"/>
      <c r="BC125" s="52"/>
      <c r="BD125" s="52"/>
      <c r="BE125" s="52"/>
      <c r="BF125" s="52"/>
      <c r="BG125" s="52"/>
    </row>
    <row r="126" ht="15.75" customHeight="1">
      <c r="A126" s="59" t="s">
        <v>1076</v>
      </c>
      <c r="B126" s="178">
        <v>122.0</v>
      </c>
      <c r="C126" s="178" t="s">
        <v>95</v>
      </c>
      <c r="D126" s="179">
        <v>160902.03125</v>
      </c>
      <c r="E126" s="180">
        <v>57020.4101562</v>
      </c>
      <c r="F126" s="180">
        <v>171258.484375</v>
      </c>
      <c r="G126" s="181">
        <f t="shared" si="1"/>
        <v>129726.9753</v>
      </c>
      <c r="H126" s="180">
        <f t="shared" si="2"/>
        <v>63178.29918</v>
      </c>
      <c r="I126" s="179">
        <v>388255.65625</v>
      </c>
      <c r="J126" s="180">
        <v>99181.3203125</v>
      </c>
      <c r="K126" s="180">
        <v>391560.3125</v>
      </c>
      <c r="L126" s="181">
        <f t="shared" si="3"/>
        <v>183538.4252</v>
      </c>
      <c r="M126" s="180">
        <f t="shared" si="4"/>
        <v>167859.2503</v>
      </c>
      <c r="N126" s="179">
        <v>21346.3242188</v>
      </c>
      <c r="O126" s="180">
        <v>17064.1894531</v>
      </c>
      <c r="P126" s="180">
        <v>43514.953125</v>
      </c>
      <c r="Q126" s="181">
        <f t="shared" si="5"/>
        <v>27308.48893</v>
      </c>
      <c r="R126" s="180">
        <f t="shared" si="6"/>
        <v>14197.5801</v>
      </c>
      <c r="S126" s="179">
        <v>5465.16064453</v>
      </c>
      <c r="T126" s="180"/>
      <c r="U126" s="180"/>
      <c r="V126" s="181">
        <f t="shared" si="7"/>
        <v>5465.160645</v>
      </c>
      <c r="W126" s="180" t="str">
        <f t="shared" si="8"/>
        <v>#DIV/0!</v>
      </c>
      <c r="X126" s="179"/>
      <c r="Y126" s="180"/>
      <c r="Z126" s="180"/>
      <c r="AA126" s="180"/>
      <c r="AB126" s="180"/>
      <c r="AC126" s="180"/>
      <c r="AD126" s="180"/>
      <c r="AE126" s="180"/>
      <c r="AF126" s="180"/>
      <c r="AG126" s="180"/>
      <c r="AH126" s="180"/>
      <c r="AI126" s="180"/>
      <c r="AJ126" s="180"/>
      <c r="AK126" s="180"/>
      <c r="AL126" s="180"/>
      <c r="AM126" s="180"/>
      <c r="AN126" s="180"/>
      <c r="AO126" s="180"/>
      <c r="AP126" s="180"/>
      <c r="AQ126" s="180"/>
      <c r="AR126" s="180"/>
      <c r="AS126" s="180"/>
      <c r="AT126" s="180"/>
      <c r="AU126" s="180"/>
      <c r="AV126" s="180"/>
      <c r="AW126" s="180"/>
      <c r="AX126" s="180"/>
      <c r="AY126" s="180"/>
      <c r="AZ126" s="180"/>
      <c r="BA126" s="180"/>
      <c r="BB126" s="180"/>
      <c r="BC126" s="180"/>
      <c r="BD126" s="180"/>
      <c r="BE126" s="180"/>
      <c r="BF126" s="180"/>
      <c r="BG126" s="180"/>
    </row>
    <row r="127" ht="15.75" customHeight="1">
      <c r="A127" s="11" t="s">
        <v>1077</v>
      </c>
      <c r="D127" s="176">
        <v>48507.9960938</v>
      </c>
      <c r="E127" s="52">
        <v>15591.0761719</v>
      </c>
      <c r="F127" s="52">
        <v>30982.5859375</v>
      </c>
      <c r="G127" s="177">
        <f t="shared" si="1"/>
        <v>31693.88607</v>
      </c>
      <c r="H127" s="52">
        <f t="shared" si="2"/>
        <v>16469.98376</v>
      </c>
      <c r="I127" s="176">
        <v>64294.2421875</v>
      </c>
      <c r="J127" s="52">
        <v>14913.5537109</v>
      </c>
      <c r="K127" s="52">
        <v>51474.1523438</v>
      </c>
      <c r="L127" s="177">
        <f t="shared" si="3"/>
        <v>31892.59322</v>
      </c>
      <c r="M127" s="52">
        <f t="shared" si="4"/>
        <v>25623.83158</v>
      </c>
      <c r="N127" s="176">
        <v>7885.96777344</v>
      </c>
      <c r="O127" s="52"/>
      <c r="P127" s="52">
        <v>8874.98242188</v>
      </c>
      <c r="Q127" s="177">
        <f t="shared" si="5"/>
        <v>8380.475098</v>
      </c>
      <c r="R127" s="52">
        <f t="shared" si="6"/>
        <v>699.3389646</v>
      </c>
      <c r="S127" s="176"/>
      <c r="T127" s="52"/>
      <c r="U127" s="52"/>
      <c r="V127" s="177" t="str">
        <f t="shared" si="7"/>
        <v>#DIV/0!</v>
      </c>
      <c r="W127" s="52" t="str">
        <f t="shared" si="8"/>
        <v>#DIV/0!</v>
      </c>
      <c r="X127" s="176"/>
      <c r="Y127" s="52"/>
      <c r="Z127" s="52"/>
      <c r="AA127" s="52"/>
      <c r="AB127" s="52"/>
      <c r="AC127" s="52"/>
      <c r="AD127" s="52"/>
      <c r="AE127" s="52"/>
      <c r="AF127" s="52"/>
      <c r="AG127" s="52"/>
      <c r="AH127" s="52"/>
      <c r="AI127" s="52"/>
      <c r="AJ127" s="52"/>
      <c r="AK127" s="52"/>
      <c r="AL127" s="52"/>
      <c r="AM127" s="52"/>
      <c r="AN127" s="52"/>
      <c r="AO127" s="52"/>
      <c r="AP127" s="52"/>
      <c r="AQ127" s="52"/>
      <c r="AR127" s="52"/>
      <c r="AS127" s="52"/>
      <c r="AT127" s="52"/>
      <c r="AU127" s="52">
        <v>2649.97485352</v>
      </c>
      <c r="AV127" s="52"/>
      <c r="AW127" s="52"/>
      <c r="AX127" s="52"/>
      <c r="AY127" s="52"/>
      <c r="AZ127" s="52">
        <v>3585.3503418</v>
      </c>
      <c r="BA127" s="52"/>
      <c r="BB127" s="52"/>
      <c r="BC127" s="52"/>
      <c r="BD127" s="52"/>
      <c r="BE127" s="52"/>
      <c r="BF127" s="52"/>
      <c r="BG127" s="52"/>
    </row>
    <row r="128" ht="15.75" customHeight="1">
      <c r="A128" s="11" t="s">
        <v>1078</v>
      </c>
      <c r="D128" s="176">
        <v>192569.515625</v>
      </c>
      <c r="E128" s="52">
        <v>59401.5039062</v>
      </c>
      <c r="F128" s="52">
        <v>82449.5078125</v>
      </c>
      <c r="G128" s="177">
        <f t="shared" si="1"/>
        <v>111473.5091</v>
      </c>
      <c r="H128" s="52">
        <f t="shared" si="2"/>
        <v>71170.38938</v>
      </c>
      <c r="I128" s="176">
        <v>266870.6875</v>
      </c>
      <c r="J128" s="52">
        <v>78006.40625</v>
      </c>
      <c r="K128" s="52">
        <v>113857.773438</v>
      </c>
      <c r="L128" s="177">
        <f t="shared" si="3"/>
        <v>138682.4944</v>
      </c>
      <c r="M128" s="52">
        <f t="shared" si="4"/>
        <v>100306.1889</v>
      </c>
      <c r="N128" s="176">
        <v>20247.5605469</v>
      </c>
      <c r="O128" s="52">
        <v>6581.50097656</v>
      </c>
      <c r="P128" s="52">
        <v>27964.8886719</v>
      </c>
      <c r="Q128" s="177">
        <f t="shared" si="5"/>
        <v>18264.65007</v>
      </c>
      <c r="R128" s="52">
        <f t="shared" si="6"/>
        <v>10828.7242</v>
      </c>
      <c r="S128" s="176">
        <v>8960.65039062</v>
      </c>
      <c r="T128" s="52">
        <v>5306.97460938</v>
      </c>
      <c r="U128" s="52">
        <v>5632.68554688</v>
      </c>
      <c r="V128" s="177">
        <f t="shared" si="7"/>
        <v>6633.436849</v>
      </c>
      <c r="W128" s="52">
        <f t="shared" si="8"/>
        <v>2021.995068</v>
      </c>
      <c r="X128" s="176"/>
      <c r="Y128" s="52">
        <v>32794.0039062</v>
      </c>
      <c r="Z128" s="52"/>
      <c r="AA128" s="52">
        <v>43888.5117188</v>
      </c>
      <c r="AB128" s="52">
        <v>23161.2753906</v>
      </c>
      <c r="AC128" s="52">
        <v>17970.2402344</v>
      </c>
      <c r="AD128" s="52">
        <v>15161.3945312</v>
      </c>
      <c r="AE128" s="52">
        <v>15811.5908203</v>
      </c>
      <c r="AF128" s="52">
        <v>8743.14746094</v>
      </c>
      <c r="AG128" s="52">
        <v>4258.74072266</v>
      </c>
      <c r="AH128" s="52">
        <v>3222.26879883</v>
      </c>
      <c r="AI128" s="52">
        <v>4191.54101562</v>
      </c>
      <c r="AJ128" s="52"/>
      <c r="AK128" s="52">
        <v>3474.25854492</v>
      </c>
      <c r="AL128" s="52"/>
      <c r="AM128" s="52">
        <v>4153.60107422</v>
      </c>
      <c r="AN128" s="52">
        <v>2482.91381836</v>
      </c>
      <c r="AO128" s="52"/>
      <c r="AP128" s="52"/>
      <c r="AQ128" s="52"/>
      <c r="AR128" s="52"/>
      <c r="AS128" s="52"/>
      <c r="AT128" s="52"/>
      <c r="AU128" s="52"/>
      <c r="AV128" s="52">
        <v>2428.47412109</v>
      </c>
      <c r="AW128" s="52"/>
      <c r="AX128" s="52"/>
      <c r="AY128" s="52"/>
      <c r="AZ128" s="52">
        <v>39472.3554688</v>
      </c>
      <c r="BA128" s="52"/>
      <c r="BB128" s="52"/>
      <c r="BC128" s="52"/>
      <c r="BD128" s="52"/>
      <c r="BE128" s="52"/>
      <c r="BF128" s="52"/>
      <c r="BG128" s="52"/>
    </row>
    <row r="129" ht="15.75" customHeight="1">
      <c r="A129" s="11" t="s">
        <v>1079</v>
      </c>
      <c r="D129" s="176">
        <v>372095.59375</v>
      </c>
      <c r="E129" s="52">
        <v>162861.90625</v>
      </c>
      <c r="F129" s="52">
        <v>169572.515625</v>
      </c>
      <c r="G129" s="177">
        <f t="shared" si="1"/>
        <v>234843.3385</v>
      </c>
      <c r="H129" s="52">
        <f t="shared" si="2"/>
        <v>118911.2873</v>
      </c>
      <c r="I129" s="176">
        <v>427868.53125</v>
      </c>
      <c r="J129" s="52">
        <v>120417.289062</v>
      </c>
      <c r="K129" s="52">
        <v>155072.53125</v>
      </c>
      <c r="L129" s="177">
        <f t="shared" si="3"/>
        <v>222399.0359</v>
      </c>
      <c r="M129" s="52">
        <f t="shared" si="4"/>
        <v>168396.808</v>
      </c>
      <c r="N129" s="176">
        <v>78859.1875</v>
      </c>
      <c r="O129" s="52">
        <v>54921.1445312</v>
      </c>
      <c r="P129" s="52">
        <v>67807.5625</v>
      </c>
      <c r="Q129" s="177">
        <f t="shared" si="5"/>
        <v>67195.96484</v>
      </c>
      <c r="R129" s="52">
        <f t="shared" si="6"/>
        <v>11980.73512</v>
      </c>
      <c r="S129" s="176">
        <v>67172.109375</v>
      </c>
      <c r="T129" s="52">
        <v>63390.3046875</v>
      </c>
      <c r="U129" s="52">
        <v>43731.1210938</v>
      </c>
      <c r="V129" s="177">
        <f t="shared" si="7"/>
        <v>58097.84505</v>
      </c>
      <c r="W129" s="52">
        <f t="shared" si="8"/>
        <v>12584.81544</v>
      </c>
      <c r="X129" s="176">
        <v>14273.9511719</v>
      </c>
      <c r="Y129" s="52">
        <v>54915.21875</v>
      </c>
      <c r="Z129" s="52">
        <v>12048.5419922</v>
      </c>
      <c r="AA129" s="52">
        <v>48966.40625</v>
      </c>
      <c r="AB129" s="52">
        <v>44153.1210938</v>
      </c>
      <c r="AC129" s="52">
        <v>41482.0585938</v>
      </c>
      <c r="AD129" s="52">
        <v>49697.1445312</v>
      </c>
      <c r="AE129" s="52">
        <v>40969.3632812</v>
      </c>
      <c r="AF129" s="52">
        <v>32074.53125</v>
      </c>
      <c r="AG129" s="52">
        <v>25393.4648438</v>
      </c>
      <c r="AH129" s="52">
        <v>23989.8144531</v>
      </c>
      <c r="AI129" s="52">
        <v>28051.0625</v>
      </c>
      <c r="AJ129" s="52">
        <v>30530.1601562</v>
      </c>
      <c r="AK129" s="52">
        <v>29432.1914062</v>
      </c>
      <c r="AL129" s="52">
        <v>31547.1464844</v>
      </c>
      <c r="AM129" s="52">
        <v>26374.4257812</v>
      </c>
      <c r="AN129" s="52">
        <v>22826.8632812</v>
      </c>
      <c r="AO129" s="52">
        <v>25261.859375</v>
      </c>
      <c r="AP129" s="52">
        <v>24818.5878906</v>
      </c>
      <c r="AQ129" s="52">
        <v>19576.5917969</v>
      </c>
      <c r="AR129" s="52">
        <v>19533.1699219</v>
      </c>
      <c r="AS129" s="52">
        <v>18189.1347656</v>
      </c>
      <c r="AT129" s="52">
        <v>18411.1484375</v>
      </c>
      <c r="AU129" s="52">
        <v>14017.6669922</v>
      </c>
      <c r="AV129" s="52">
        <v>23418.6425781</v>
      </c>
      <c r="AW129" s="52">
        <v>11135.3857422</v>
      </c>
      <c r="AX129" s="52">
        <v>19924.6621094</v>
      </c>
      <c r="AY129" s="52">
        <v>14447.3349609</v>
      </c>
      <c r="AZ129" s="52">
        <v>55603.7265625</v>
      </c>
      <c r="BA129" s="52"/>
      <c r="BB129" s="52"/>
      <c r="BC129" s="52"/>
      <c r="BD129" s="52"/>
      <c r="BE129" s="52"/>
      <c r="BF129" s="52"/>
      <c r="BG129" s="52"/>
    </row>
    <row r="130" ht="15.75" customHeight="1">
      <c r="A130" s="11" t="s">
        <v>1080</v>
      </c>
      <c r="D130" s="176">
        <v>108766.898438</v>
      </c>
      <c r="E130" s="52">
        <v>54355.4140625</v>
      </c>
      <c r="F130" s="52">
        <v>48151.5820312</v>
      </c>
      <c r="G130" s="177">
        <f t="shared" si="1"/>
        <v>70424.63151</v>
      </c>
      <c r="H130" s="52">
        <f t="shared" si="2"/>
        <v>33349.94689</v>
      </c>
      <c r="I130" s="176">
        <v>118446.492188</v>
      </c>
      <c r="J130" s="52">
        <v>41022.9023438</v>
      </c>
      <c r="K130" s="52">
        <v>51088.859375</v>
      </c>
      <c r="L130" s="177">
        <f t="shared" si="3"/>
        <v>64273.11381</v>
      </c>
      <c r="M130" s="52">
        <f t="shared" si="4"/>
        <v>42096.68723</v>
      </c>
      <c r="N130" s="176">
        <v>56883.1367188</v>
      </c>
      <c r="O130" s="52">
        <v>40017.4335938</v>
      </c>
      <c r="P130" s="52">
        <v>64489.7617188</v>
      </c>
      <c r="Q130" s="177">
        <f t="shared" si="5"/>
        <v>53796.77734</v>
      </c>
      <c r="R130" s="52">
        <f t="shared" si="6"/>
        <v>12524.69248</v>
      </c>
      <c r="S130" s="176">
        <v>58028.2460938</v>
      </c>
      <c r="T130" s="52">
        <v>50340.3398438</v>
      </c>
      <c r="U130" s="52">
        <v>59984.1835938</v>
      </c>
      <c r="V130" s="177">
        <f t="shared" si="7"/>
        <v>56117.58984</v>
      </c>
      <c r="W130" s="52">
        <f t="shared" si="8"/>
        <v>5097.929584</v>
      </c>
      <c r="X130" s="176">
        <v>10947.640625</v>
      </c>
      <c r="Y130" s="52">
        <v>20131.171875</v>
      </c>
      <c r="Z130" s="52">
        <v>12517.0400391</v>
      </c>
      <c r="AA130" s="52">
        <v>20481.9902344</v>
      </c>
      <c r="AB130" s="52">
        <v>17724.2460938</v>
      </c>
      <c r="AC130" s="52">
        <v>14593.4775391</v>
      </c>
      <c r="AD130" s="52">
        <v>23511.7480469</v>
      </c>
      <c r="AE130" s="52">
        <v>15119.6376953</v>
      </c>
      <c r="AF130" s="52">
        <v>14003.7333984</v>
      </c>
      <c r="AG130" s="52">
        <v>10525.7675781</v>
      </c>
      <c r="AH130" s="52">
        <v>9653.96289062</v>
      </c>
      <c r="AI130" s="52">
        <v>14369.2109375</v>
      </c>
      <c r="AJ130" s="52">
        <v>16325.765625</v>
      </c>
      <c r="AK130" s="52">
        <v>13440.8769531</v>
      </c>
      <c r="AL130" s="52">
        <v>13860.7480469</v>
      </c>
      <c r="AM130" s="52">
        <v>13330.1542969</v>
      </c>
      <c r="AN130" s="52">
        <v>15991.9326172</v>
      </c>
      <c r="AO130" s="52">
        <v>10828.8251953</v>
      </c>
      <c r="AP130" s="52">
        <v>10848.9326172</v>
      </c>
      <c r="AQ130" s="52">
        <v>8490.09179688</v>
      </c>
      <c r="AR130" s="52">
        <v>13184.9365234</v>
      </c>
      <c r="AS130" s="52">
        <v>11764.3339844</v>
      </c>
      <c r="AT130" s="52">
        <v>11119.8974609</v>
      </c>
      <c r="AU130" s="52">
        <v>7582.06542969</v>
      </c>
      <c r="AV130" s="52">
        <v>15993.5058594</v>
      </c>
      <c r="AW130" s="52">
        <v>10902.5478516</v>
      </c>
      <c r="AX130" s="52">
        <v>11539.7949219</v>
      </c>
      <c r="AY130" s="52">
        <v>11409.9599609</v>
      </c>
      <c r="AZ130" s="52">
        <v>25180.1464844</v>
      </c>
      <c r="BA130" s="52"/>
      <c r="BB130" s="52"/>
      <c r="BC130" s="52"/>
      <c r="BD130" s="52"/>
      <c r="BE130" s="52"/>
      <c r="BF130" s="52"/>
      <c r="BG130" s="52"/>
    </row>
    <row r="131" ht="15.75" customHeight="1">
      <c r="A131" s="11" t="s">
        <v>1081</v>
      </c>
      <c r="D131" s="176">
        <v>20077.8183594</v>
      </c>
      <c r="E131" s="52">
        <v>4754.36572266</v>
      </c>
      <c r="F131" s="52">
        <v>31829.1152344</v>
      </c>
      <c r="G131" s="177">
        <f t="shared" si="1"/>
        <v>18887.09977</v>
      </c>
      <c r="H131" s="52">
        <f t="shared" si="2"/>
        <v>13576.59285</v>
      </c>
      <c r="I131" s="176">
        <v>30161.4941406</v>
      </c>
      <c r="J131" s="52"/>
      <c r="K131" s="52">
        <v>53605.1445312</v>
      </c>
      <c r="L131" s="177">
        <f t="shared" si="3"/>
        <v>21869.04349</v>
      </c>
      <c r="M131" s="52">
        <f t="shared" si="4"/>
        <v>16577.16417</v>
      </c>
      <c r="N131" s="176">
        <v>32967.109375</v>
      </c>
      <c r="O131" s="52"/>
      <c r="P131" s="52">
        <v>67678.2734375</v>
      </c>
      <c r="Q131" s="177">
        <f t="shared" si="5"/>
        <v>50322.69141</v>
      </c>
      <c r="R131" s="52">
        <f t="shared" si="6"/>
        <v>24544.49949</v>
      </c>
      <c r="S131" s="176">
        <v>45011.5234375</v>
      </c>
      <c r="T131" s="52"/>
      <c r="U131" s="52">
        <v>16382.5917969</v>
      </c>
      <c r="V131" s="177">
        <f t="shared" si="7"/>
        <v>30697.05762</v>
      </c>
      <c r="W131" s="52">
        <f t="shared" si="8"/>
        <v>20243.7117</v>
      </c>
      <c r="X131" s="176"/>
      <c r="Y131" s="52"/>
      <c r="Z131" s="52"/>
      <c r="AA131" s="52"/>
      <c r="AB131" s="52"/>
      <c r="AC131" s="52"/>
      <c r="AD131" s="52"/>
      <c r="AE131" s="52"/>
      <c r="AF131" s="52"/>
      <c r="AG131" s="52"/>
      <c r="AH131" s="52"/>
      <c r="AI131" s="52"/>
      <c r="AJ131" s="52"/>
      <c r="AK131" s="52"/>
      <c r="AL131" s="52"/>
      <c r="AM131" s="52"/>
      <c r="AN131" s="52"/>
      <c r="AO131" s="52"/>
      <c r="AP131" s="52"/>
      <c r="AQ131" s="52"/>
      <c r="AR131" s="52"/>
      <c r="AS131" s="52"/>
      <c r="AT131" s="52"/>
      <c r="AU131" s="52"/>
      <c r="AV131" s="52"/>
      <c r="AW131" s="52"/>
      <c r="AX131" s="52"/>
      <c r="AY131" s="52"/>
      <c r="AZ131" s="52"/>
      <c r="BA131" s="52"/>
      <c r="BB131" s="52"/>
      <c r="BC131" s="52"/>
      <c r="BD131" s="52"/>
      <c r="BE131" s="52"/>
      <c r="BF131" s="52"/>
      <c r="BG131" s="52"/>
    </row>
    <row r="132" ht="15.75" customHeight="1">
      <c r="A132" s="11" t="s">
        <v>1082</v>
      </c>
      <c r="D132" s="176">
        <v>40309.4921875</v>
      </c>
      <c r="E132" s="52">
        <v>16100.0839844</v>
      </c>
      <c r="F132" s="52">
        <v>54348.328125</v>
      </c>
      <c r="G132" s="177">
        <f t="shared" si="1"/>
        <v>36919.30143</v>
      </c>
      <c r="H132" s="52">
        <f t="shared" si="2"/>
        <v>19348.18053</v>
      </c>
      <c r="I132" s="176">
        <v>51577.9492188</v>
      </c>
      <c r="J132" s="52">
        <v>12096.9921875</v>
      </c>
      <c r="K132" s="52">
        <v>79960.8203125</v>
      </c>
      <c r="L132" s="177">
        <f t="shared" si="3"/>
        <v>27674.37398</v>
      </c>
      <c r="M132" s="52">
        <f t="shared" si="4"/>
        <v>34082.82194</v>
      </c>
      <c r="N132" s="176">
        <v>21898.8085938</v>
      </c>
      <c r="O132" s="52">
        <v>6460.75976562</v>
      </c>
      <c r="P132" s="52">
        <v>42381.5664062</v>
      </c>
      <c r="Q132" s="177">
        <f t="shared" si="5"/>
        <v>23580.37826</v>
      </c>
      <c r="R132" s="52">
        <f t="shared" si="6"/>
        <v>18019.3464</v>
      </c>
      <c r="S132" s="176">
        <v>16677.8652344</v>
      </c>
      <c r="T132" s="52">
        <v>13020.6289062</v>
      </c>
      <c r="U132" s="52">
        <v>6687.27978516</v>
      </c>
      <c r="V132" s="177">
        <f t="shared" si="7"/>
        <v>12128.59131</v>
      </c>
      <c r="W132" s="52">
        <f t="shared" si="8"/>
        <v>5054.675827</v>
      </c>
      <c r="X132" s="176"/>
      <c r="Y132" s="52"/>
      <c r="Z132" s="52"/>
      <c r="AA132" s="52"/>
      <c r="AB132" s="52"/>
      <c r="AC132" s="52"/>
      <c r="AD132" s="52"/>
      <c r="AE132" s="52"/>
      <c r="AF132" s="52"/>
      <c r="AG132" s="52"/>
      <c r="AH132" s="52"/>
      <c r="AI132" s="52"/>
      <c r="AJ132" s="52"/>
      <c r="AK132" s="52"/>
      <c r="AL132" s="52"/>
      <c r="AM132" s="52"/>
      <c r="AN132" s="52"/>
      <c r="AO132" s="52"/>
      <c r="AP132" s="52"/>
      <c r="AQ132" s="52"/>
      <c r="AR132" s="52"/>
      <c r="AS132" s="52"/>
      <c r="AT132" s="52"/>
      <c r="AU132" s="52">
        <v>2462.3359375</v>
      </c>
      <c r="AV132" s="52"/>
      <c r="AW132" s="52"/>
      <c r="AX132" s="52"/>
      <c r="AY132" s="52"/>
      <c r="AZ132" s="52"/>
      <c r="BA132" s="52"/>
      <c r="BB132" s="52"/>
      <c r="BC132" s="52"/>
      <c r="BD132" s="52"/>
      <c r="BE132" s="52"/>
      <c r="BF132" s="52"/>
      <c r="BG132" s="52"/>
    </row>
    <row r="133" ht="15.75" customHeight="1">
      <c r="A133" s="11" t="s">
        <v>1083</v>
      </c>
      <c r="D133" s="176">
        <v>65951.1328125</v>
      </c>
      <c r="E133" s="52">
        <v>38247.5039062</v>
      </c>
      <c r="F133" s="52">
        <v>82020.2265625</v>
      </c>
      <c r="G133" s="177">
        <f t="shared" si="1"/>
        <v>62072.95443</v>
      </c>
      <c r="H133" s="52">
        <f t="shared" si="2"/>
        <v>22142.56112</v>
      </c>
      <c r="I133" s="176">
        <v>82082.96875</v>
      </c>
      <c r="J133" s="52">
        <v>31376.7460938</v>
      </c>
      <c r="K133" s="52">
        <v>134705.015625</v>
      </c>
      <c r="L133" s="177">
        <f t="shared" si="3"/>
        <v>45200.75865</v>
      </c>
      <c r="M133" s="52">
        <f t="shared" si="4"/>
        <v>51667.09481</v>
      </c>
      <c r="N133" s="176">
        <v>31325.2421875</v>
      </c>
      <c r="O133" s="52">
        <v>17801.4921875</v>
      </c>
      <c r="P133" s="52">
        <v>72194.484375</v>
      </c>
      <c r="Q133" s="177">
        <f t="shared" si="5"/>
        <v>40440.40625</v>
      </c>
      <c r="R133" s="52">
        <f t="shared" si="6"/>
        <v>28318.97</v>
      </c>
      <c r="S133" s="176">
        <v>48769.4179688</v>
      </c>
      <c r="T133" s="52">
        <v>21163.453125</v>
      </c>
      <c r="U133" s="52">
        <v>27934.7226562</v>
      </c>
      <c r="V133" s="177">
        <f t="shared" si="7"/>
        <v>32622.53125</v>
      </c>
      <c r="W133" s="52">
        <f t="shared" si="8"/>
        <v>14387.63309</v>
      </c>
      <c r="X133" s="176"/>
      <c r="Y133" s="52"/>
      <c r="Z133" s="52"/>
      <c r="AA133" s="52"/>
      <c r="AB133" s="52"/>
      <c r="AC133" s="52"/>
      <c r="AD133" s="52"/>
      <c r="AE133" s="52"/>
      <c r="AF133" s="52"/>
      <c r="AG133" s="52"/>
      <c r="AH133" s="52"/>
      <c r="AI133" s="52"/>
      <c r="AJ133" s="52"/>
      <c r="AK133" s="52"/>
      <c r="AL133" s="52"/>
      <c r="AM133" s="52"/>
      <c r="AN133" s="52"/>
      <c r="AO133" s="52"/>
      <c r="AP133" s="52"/>
      <c r="AQ133" s="52"/>
      <c r="AR133" s="52"/>
      <c r="AS133" s="52"/>
      <c r="AT133" s="52"/>
      <c r="AU133" s="52"/>
      <c r="AV133" s="52"/>
      <c r="AW133" s="52"/>
      <c r="AX133" s="52"/>
      <c r="AY133" s="52"/>
      <c r="AZ133" s="52"/>
      <c r="BA133" s="52"/>
      <c r="BB133" s="52"/>
      <c r="BC133" s="52"/>
      <c r="BD133" s="52"/>
      <c r="BE133" s="52"/>
      <c r="BF133" s="52"/>
      <c r="BG133" s="52"/>
    </row>
    <row r="134" ht="15.75" customHeight="1">
      <c r="A134" s="11" t="s">
        <v>1084</v>
      </c>
      <c r="D134" s="176">
        <v>296461.34375</v>
      </c>
      <c r="E134" s="52">
        <v>84033.4296875</v>
      </c>
      <c r="F134" s="52">
        <v>186750.0625</v>
      </c>
      <c r="G134" s="177">
        <f t="shared" si="1"/>
        <v>189081.612</v>
      </c>
      <c r="H134" s="52">
        <f t="shared" si="2"/>
        <v>106233.1481</v>
      </c>
      <c r="I134" s="176">
        <v>333491.65625</v>
      </c>
      <c r="J134" s="52">
        <v>88979.984375</v>
      </c>
      <c r="K134" s="52">
        <v>309580.15625</v>
      </c>
      <c r="L134" s="177">
        <f t="shared" si="3"/>
        <v>176234.9296</v>
      </c>
      <c r="M134" s="52">
        <f t="shared" si="4"/>
        <v>134797.4736</v>
      </c>
      <c r="N134" s="176">
        <v>57773.0664062</v>
      </c>
      <c r="O134" s="52">
        <v>36795.4023438</v>
      </c>
      <c r="P134" s="52">
        <v>104846.648438</v>
      </c>
      <c r="Q134" s="177">
        <f t="shared" si="5"/>
        <v>66471.70573</v>
      </c>
      <c r="R134" s="52">
        <f t="shared" si="6"/>
        <v>34849.57343</v>
      </c>
      <c r="S134" s="176">
        <v>52747.9335938</v>
      </c>
      <c r="T134" s="52">
        <v>13016.6484375</v>
      </c>
      <c r="U134" s="52">
        <v>28158.2734375</v>
      </c>
      <c r="V134" s="177">
        <f t="shared" si="7"/>
        <v>31307.61849</v>
      </c>
      <c r="W134" s="52">
        <f t="shared" si="8"/>
        <v>20051.9958</v>
      </c>
      <c r="X134" s="176"/>
      <c r="Y134" s="52">
        <v>10348.7783203</v>
      </c>
      <c r="Z134" s="52"/>
      <c r="AA134" s="52">
        <v>15047.7226562</v>
      </c>
      <c r="AB134" s="52">
        <v>4798.57861328</v>
      </c>
      <c r="AC134" s="52">
        <v>4879.31005859</v>
      </c>
      <c r="AD134" s="52"/>
      <c r="AE134" s="52"/>
      <c r="AF134" s="52">
        <v>2695.30957031</v>
      </c>
      <c r="AG134" s="52"/>
      <c r="AH134" s="52"/>
      <c r="AI134" s="52"/>
      <c r="AJ134" s="52"/>
      <c r="AK134" s="52"/>
      <c r="AL134" s="52"/>
      <c r="AM134" s="52"/>
      <c r="AN134" s="52"/>
      <c r="AO134" s="52"/>
      <c r="AP134" s="52">
        <v>2973.61572266</v>
      </c>
      <c r="AQ134" s="52">
        <v>2505.57666016</v>
      </c>
      <c r="AR134" s="52"/>
      <c r="AS134" s="52"/>
      <c r="AT134" s="52"/>
      <c r="AU134" s="52"/>
      <c r="AV134" s="52"/>
      <c r="AW134" s="52"/>
      <c r="AX134" s="52"/>
      <c r="AY134" s="52">
        <v>2940.21191406</v>
      </c>
      <c r="AZ134" s="52">
        <v>20511.1835938</v>
      </c>
      <c r="BA134" s="52"/>
      <c r="BB134" s="52"/>
      <c r="BC134" s="52"/>
      <c r="BD134" s="52"/>
      <c r="BE134" s="52"/>
      <c r="BF134" s="52"/>
      <c r="BG134" s="52"/>
    </row>
    <row r="135" ht="15.75" customHeight="1">
      <c r="A135" s="11" t="s">
        <v>1085</v>
      </c>
      <c r="D135" s="176">
        <v>296009.40625</v>
      </c>
      <c r="E135" s="52">
        <v>184218.578125</v>
      </c>
      <c r="F135" s="52">
        <v>188943.359375</v>
      </c>
      <c r="G135" s="177">
        <f t="shared" si="1"/>
        <v>223057.1146</v>
      </c>
      <c r="H135" s="52">
        <f t="shared" si="2"/>
        <v>63222.69003</v>
      </c>
      <c r="I135" s="176">
        <v>458395.09375</v>
      </c>
      <c r="J135" s="52">
        <v>234622.3125</v>
      </c>
      <c r="K135" s="52">
        <v>266757.53125</v>
      </c>
      <c r="L135" s="177">
        <f t="shared" si="3"/>
        <v>252080.0321</v>
      </c>
      <c r="M135" s="52">
        <f t="shared" si="4"/>
        <v>120990.2787</v>
      </c>
      <c r="N135" s="176">
        <v>56975.421875</v>
      </c>
      <c r="O135" s="52">
        <v>41219.2929688</v>
      </c>
      <c r="P135" s="52">
        <v>49692.1132812</v>
      </c>
      <c r="Q135" s="177">
        <f t="shared" si="5"/>
        <v>49295.60938</v>
      </c>
      <c r="R135" s="52">
        <f t="shared" si="6"/>
        <v>7885.544435</v>
      </c>
      <c r="S135" s="176">
        <v>36916.0585938</v>
      </c>
      <c r="T135" s="52">
        <v>26101.2011719</v>
      </c>
      <c r="U135" s="52">
        <v>26678.453125</v>
      </c>
      <c r="V135" s="177">
        <f t="shared" si="7"/>
        <v>29898.57096</v>
      </c>
      <c r="W135" s="52">
        <f t="shared" si="8"/>
        <v>6084.172453</v>
      </c>
      <c r="X135" s="176">
        <v>10508.8271484</v>
      </c>
      <c r="Y135" s="52">
        <v>54588.6992188</v>
      </c>
      <c r="Z135" s="52">
        <v>6449.80078125</v>
      </c>
      <c r="AA135" s="52">
        <v>60988.2109375</v>
      </c>
      <c r="AB135" s="52">
        <v>50577.671875</v>
      </c>
      <c r="AC135" s="52">
        <v>39437.6132812</v>
      </c>
      <c r="AD135" s="52">
        <v>40939.5</v>
      </c>
      <c r="AE135" s="52">
        <v>33864.6210938</v>
      </c>
      <c r="AF135" s="52">
        <v>21817.5273438</v>
      </c>
      <c r="AG135" s="52">
        <v>22217.8945312</v>
      </c>
      <c r="AH135" s="52">
        <v>11785.6875</v>
      </c>
      <c r="AI135" s="52">
        <v>18123.5234375</v>
      </c>
      <c r="AJ135" s="52">
        <v>13840.5068359</v>
      </c>
      <c r="AK135" s="52">
        <v>17398.6289062</v>
      </c>
      <c r="AL135" s="52">
        <v>11758.5302734</v>
      </c>
      <c r="AM135" s="52">
        <v>10094.078125</v>
      </c>
      <c r="AN135" s="52">
        <v>12274.9707031</v>
      </c>
      <c r="AO135" s="52">
        <v>10594.3349609</v>
      </c>
      <c r="AP135" s="52">
        <v>7378.29736328</v>
      </c>
      <c r="AQ135" s="52">
        <v>6130.1015625</v>
      </c>
      <c r="AR135" s="52">
        <v>10121.6152344</v>
      </c>
      <c r="AS135" s="52">
        <v>6741.72363281</v>
      </c>
      <c r="AT135" s="52">
        <v>10042.0019531</v>
      </c>
      <c r="AU135" s="52">
        <v>4910.04003906</v>
      </c>
      <c r="AV135" s="52">
        <v>3915.30834961</v>
      </c>
      <c r="AW135" s="52">
        <v>3983.33227539</v>
      </c>
      <c r="AX135" s="52">
        <v>3072.50292969</v>
      </c>
      <c r="AY135" s="52">
        <v>3665.35180664</v>
      </c>
      <c r="AZ135" s="52">
        <v>60718.5585938</v>
      </c>
      <c r="BA135" s="52"/>
      <c r="BB135" s="52"/>
      <c r="BC135" s="52"/>
      <c r="BD135" s="52"/>
      <c r="BE135" s="52"/>
      <c r="BF135" s="52"/>
      <c r="BG135" s="52"/>
    </row>
    <row r="136" ht="15.75" customHeight="1">
      <c r="A136" s="11" t="s">
        <v>1086</v>
      </c>
      <c r="D136" s="176">
        <v>324148.90625</v>
      </c>
      <c r="E136" s="52">
        <v>185266.078125</v>
      </c>
      <c r="F136" s="52">
        <v>136797.671875</v>
      </c>
      <c r="G136" s="177">
        <f t="shared" si="1"/>
        <v>215404.2188</v>
      </c>
      <c r="H136" s="52">
        <f t="shared" si="2"/>
        <v>97243.77561</v>
      </c>
      <c r="I136" s="176">
        <v>379711.0625</v>
      </c>
      <c r="J136" s="52">
        <v>173814.3125</v>
      </c>
      <c r="K136" s="52">
        <v>184467.265625</v>
      </c>
      <c r="L136" s="177">
        <f t="shared" si="3"/>
        <v>216923.0502</v>
      </c>
      <c r="M136" s="52">
        <f t="shared" si="4"/>
        <v>115921.7389</v>
      </c>
      <c r="N136" s="176">
        <v>80899.71875</v>
      </c>
      <c r="O136" s="52">
        <v>56617.6054688</v>
      </c>
      <c r="P136" s="52">
        <v>59764.4414062</v>
      </c>
      <c r="Q136" s="177">
        <f t="shared" si="5"/>
        <v>65760.58854</v>
      </c>
      <c r="R136" s="52">
        <f t="shared" si="6"/>
        <v>13204.94573</v>
      </c>
      <c r="S136" s="176">
        <v>52376.1640625</v>
      </c>
      <c r="T136" s="52">
        <v>55640.1015625</v>
      </c>
      <c r="U136" s="52">
        <v>55833.546875</v>
      </c>
      <c r="V136" s="177">
        <f t="shared" si="7"/>
        <v>54616.60417</v>
      </c>
      <c r="W136" s="52">
        <f t="shared" si="8"/>
        <v>1942.687357</v>
      </c>
      <c r="X136" s="176">
        <v>38267.2070312</v>
      </c>
      <c r="Y136" s="52">
        <v>62952.7070312</v>
      </c>
      <c r="Z136" s="52">
        <v>29132.796875</v>
      </c>
      <c r="AA136" s="52">
        <v>62347.4609375</v>
      </c>
      <c r="AB136" s="52">
        <v>55745.3320312</v>
      </c>
      <c r="AC136" s="52">
        <v>50733.7109375</v>
      </c>
      <c r="AD136" s="52">
        <v>61341.4648438</v>
      </c>
      <c r="AE136" s="52">
        <v>47136.8671875</v>
      </c>
      <c r="AF136" s="52">
        <v>44124.1523438</v>
      </c>
      <c r="AG136" s="52">
        <v>31916.171875</v>
      </c>
      <c r="AH136" s="52">
        <v>30339.1425781</v>
      </c>
      <c r="AI136" s="52">
        <v>36809.453125</v>
      </c>
      <c r="AJ136" s="52">
        <v>36529.4726562</v>
      </c>
      <c r="AK136" s="52">
        <v>34406.890625</v>
      </c>
      <c r="AL136" s="52">
        <v>38128.4296875</v>
      </c>
      <c r="AM136" s="52">
        <v>34538.75</v>
      </c>
      <c r="AN136" s="52">
        <v>34154.046875</v>
      </c>
      <c r="AO136" s="52">
        <v>32224.9628906</v>
      </c>
      <c r="AP136" s="52">
        <v>33275.4257812</v>
      </c>
      <c r="AQ136" s="52">
        <v>33494.9414062</v>
      </c>
      <c r="AR136" s="52">
        <v>28677.3710938</v>
      </c>
      <c r="AS136" s="52">
        <v>30974.3808594</v>
      </c>
      <c r="AT136" s="52">
        <v>29717.8496094</v>
      </c>
      <c r="AU136" s="52">
        <v>26500.1230469</v>
      </c>
      <c r="AV136" s="52">
        <v>35604.8007812</v>
      </c>
      <c r="AW136" s="52">
        <v>21252.1601562</v>
      </c>
      <c r="AX136" s="52">
        <v>25321.5019531</v>
      </c>
      <c r="AY136" s="52">
        <v>24788.9804688</v>
      </c>
      <c r="AZ136" s="52">
        <v>57566.3242188</v>
      </c>
      <c r="BA136" s="52"/>
      <c r="BB136" s="52"/>
      <c r="BC136" s="52"/>
      <c r="BD136" s="52"/>
      <c r="BE136" s="52"/>
      <c r="BF136" s="52"/>
      <c r="BG136" s="52"/>
    </row>
    <row r="137" ht="15.75" customHeight="1">
      <c r="A137" s="11" t="s">
        <v>1087</v>
      </c>
      <c r="D137" s="176">
        <v>163332.390625</v>
      </c>
      <c r="E137" s="52">
        <v>56914.2226562</v>
      </c>
      <c r="F137" s="52">
        <v>66763.125</v>
      </c>
      <c r="G137" s="177">
        <f t="shared" si="1"/>
        <v>95669.91276</v>
      </c>
      <c r="H137" s="52">
        <f t="shared" si="2"/>
        <v>58803.98288</v>
      </c>
      <c r="I137" s="176">
        <v>130091.71875</v>
      </c>
      <c r="J137" s="52">
        <v>46651.5039062</v>
      </c>
      <c r="K137" s="52">
        <v>60611.1835938</v>
      </c>
      <c r="L137" s="177">
        <f t="shared" si="3"/>
        <v>78515.73518</v>
      </c>
      <c r="M137" s="52">
        <f t="shared" si="4"/>
        <v>44692.81612</v>
      </c>
      <c r="N137" s="176">
        <v>33873.4882812</v>
      </c>
      <c r="O137" s="52">
        <v>29590.2714844</v>
      </c>
      <c r="P137" s="52">
        <v>51642.6796875</v>
      </c>
      <c r="Q137" s="177">
        <f t="shared" si="5"/>
        <v>38368.81315</v>
      </c>
      <c r="R137" s="52">
        <f t="shared" si="6"/>
        <v>11693.2945</v>
      </c>
      <c r="S137" s="176">
        <v>23490.578125</v>
      </c>
      <c r="T137" s="52">
        <v>22572.6152344</v>
      </c>
      <c r="U137" s="52">
        <v>36310.5195312</v>
      </c>
      <c r="V137" s="177">
        <f t="shared" si="7"/>
        <v>27457.9043</v>
      </c>
      <c r="W137" s="52">
        <f t="shared" si="8"/>
        <v>7680.316486</v>
      </c>
      <c r="X137" s="176">
        <v>7677.13085938</v>
      </c>
      <c r="Y137" s="52">
        <v>7708.45507812</v>
      </c>
      <c r="Z137" s="52">
        <v>8795.6796875</v>
      </c>
      <c r="AA137" s="52">
        <v>7224.37646484</v>
      </c>
      <c r="AB137" s="52">
        <v>5276.04980469</v>
      </c>
      <c r="AC137" s="52">
        <v>4724.92626953</v>
      </c>
      <c r="AD137" s="52">
        <v>9264.22949219</v>
      </c>
      <c r="AE137" s="52">
        <v>8866.29785156</v>
      </c>
      <c r="AF137" s="52">
        <v>8119.68701172</v>
      </c>
      <c r="AG137" s="52">
        <v>3798.90625</v>
      </c>
      <c r="AH137" s="52">
        <v>4031.47509766</v>
      </c>
      <c r="AI137" s="52">
        <v>3687.46606445</v>
      </c>
      <c r="AJ137" s="52">
        <v>4283.68945312</v>
      </c>
      <c r="AK137" s="52">
        <v>3763.25683594</v>
      </c>
      <c r="AL137" s="52">
        <v>3437.38134766</v>
      </c>
      <c r="AM137" s="52">
        <v>8139.40185547</v>
      </c>
      <c r="AN137" s="52">
        <v>3795.17529297</v>
      </c>
      <c r="AO137" s="52">
        <v>3574.44091797</v>
      </c>
      <c r="AP137" s="52">
        <v>3322.52416992</v>
      </c>
      <c r="AQ137" s="52">
        <v>7012.1328125</v>
      </c>
      <c r="AR137" s="52">
        <v>6425.79150391</v>
      </c>
      <c r="AS137" s="52">
        <v>4190.01464844</v>
      </c>
      <c r="AT137" s="52">
        <v>6351.03710938</v>
      </c>
      <c r="AU137" s="52">
        <v>2300.89379883</v>
      </c>
      <c r="AV137" s="52">
        <v>3859.70532227</v>
      </c>
      <c r="AW137" s="52">
        <v>3910.02783203</v>
      </c>
      <c r="AX137" s="52">
        <v>3970.96606445</v>
      </c>
      <c r="AY137" s="52">
        <v>3651.97949219</v>
      </c>
      <c r="AZ137" s="52">
        <v>4365.01318359</v>
      </c>
      <c r="BA137" s="52"/>
      <c r="BB137" s="52"/>
      <c r="BC137" s="52"/>
      <c r="BD137" s="52"/>
      <c r="BE137" s="52"/>
      <c r="BF137" s="52"/>
      <c r="BG137" s="52"/>
    </row>
    <row r="138" ht="15.75" customHeight="1">
      <c r="A138" s="11" t="s">
        <v>1088</v>
      </c>
      <c r="D138" s="176">
        <v>37250.0625</v>
      </c>
      <c r="E138" s="52">
        <v>10875.28125</v>
      </c>
      <c r="F138" s="52">
        <v>27559.7441406</v>
      </c>
      <c r="G138" s="177">
        <f t="shared" si="1"/>
        <v>25228.36263</v>
      </c>
      <c r="H138" s="52">
        <f t="shared" si="2"/>
        <v>13341.05604</v>
      </c>
      <c r="I138" s="176">
        <v>58348.0234375</v>
      </c>
      <c r="J138" s="52">
        <v>16609.6269531</v>
      </c>
      <c r="K138" s="52">
        <v>53755.2109375</v>
      </c>
      <c r="L138" s="177">
        <f t="shared" si="3"/>
        <v>29432.90214</v>
      </c>
      <c r="M138" s="52">
        <f t="shared" si="4"/>
        <v>22887.3403</v>
      </c>
      <c r="N138" s="176">
        <v>126924.960938</v>
      </c>
      <c r="O138" s="52">
        <v>25632.1054688</v>
      </c>
      <c r="P138" s="52">
        <v>176173.140625</v>
      </c>
      <c r="Q138" s="177">
        <f t="shared" si="5"/>
        <v>109576.7357</v>
      </c>
      <c r="R138" s="52">
        <f t="shared" si="6"/>
        <v>76755.27022</v>
      </c>
      <c r="S138" s="176">
        <v>173541.53125</v>
      </c>
      <c r="T138" s="52">
        <v>40659.4492188</v>
      </c>
      <c r="U138" s="52">
        <v>53592.7421875</v>
      </c>
      <c r="V138" s="177">
        <f t="shared" si="7"/>
        <v>89264.57422</v>
      </c>
      <c r="W138" s="52">
        <f t="shared" si="8"/>
        <v>73271.90206</v>
      </c>
      <c r="X138" s="176"/>
      <c r="Y138" s="52"/>
      <c r="Z138" s="52"/>
      <c r="AA138" s="52"/>
      <c r="AB138" s="52"/>
      <c r="AC138" s="52"/>
      <c r="AD138" s="52"/>
      <c r="AE138" s="52"/>
      <c r="AF138" s="52"/>
      <c r="AG138" s="52"/>
      <c r="AH138" s="52"/>
      <c r="AI138" s="52"/>
      <c r="AJ138" s="52"/>
      <c r="AK138" s="52"/>
      <c r="AL138" s="52"/>
      <c r="AM138" s="52"/>
      <c r="AN138" s="52"/>
      <c r="AO138" s="52"/>
      <c r="AP138" s="52"/>
      <c r="AQ138" s="52"/>
      <c r="AR138" s="52"/>
      <c r="AS138" s="52"/>
      <c r="AT138" s="52"/>
      <c r="AU138" s="52"/>
      <c r="AV138" s="52"/>
      <c r="AW138" s="52"/>
      <c r="AX138" s="52"/>
      <c r="AY138" s="52"/>
      <c r="AZ138" s="52"/>
      <c r="BA138" s="52"/>
      <c r="BB138" s="52"/>
      <c r="BC138" s="52"/>
      <c r="BD138" s="52"/>
      <c r="BE138" s="52"/>
      <c r="BF138" s="52"/>
      <c r="BG138" s="52"/>
    </row>
    <row r="139" ht="15.75" customHeight="1">
      <c r="A139" s="11" t="s">
        <v>1089</v>
      </c>
      <c r="D139" s="176">
        <v>86156.640625</v>
      </c>
      <c r="E139" s="52">
        <v>44357.2226562</v>
      </c>
      <c r="F139" s="52">
        <v>54646.6835938</v>
      </c>
      <c r="G139" s="177">
        <f t="shared" si="1"/>
        <v>61720.18229</v>
      </c>
      <c r="H139" s="52">
        <f t="shared" si="2"/>
        <v>21778.97205</v>
      </c>
      <c r="I139" s="176">
        <v>125559.359375</v>
      </c>
      <c r="J139" s="52">
        <v>46774.0390625</v>
      </c>
      <c r="K139" s="52">
        <v>75463.546875</v>
      </c>
      <c r="L139" s="177">
        <f t="shared" si="3"/>
        <v>64704.1235</v>
      </c>
      <c r="M139" s="52">
        <f t="shared" si="4"/>
        <v>39874.39652</v>
      </c>
      <c r="N139" s="176">
        <v>91152.28125</v>
      </c>
      <c r="O139" s="52">
        <v>28210.1601562</v>
      </c>
      <c r="P139" s="52">
        <v>135715.015625</v>
      </c>
      <c r="Q139" s="177">
        <f t="shared" si="5"/>
        <v>85025.81901</v>
      </c>
      <c r="R139" s="52">
        <f t="shared" si="6"/>
        <v>54013.64311</v>
      </c>
      <c r="S139" s="176">
        <v>149773.703125</v>
      </c>
      <c r="T139" s="52">
        <v>12202.71875</v>
      </c>
      <c r="U139" s="52">
        <v>32356.4609375</v>
      </c>
      <c r="V139" s="177">
        <f t="shared" si="7"/>
        <v>64777.6276</v>
      </c>
      <c r="W139" s="52">
        <f t="shared" si="8"/>
        <v>74295.30922</v>
      </c>
      <c r="X139" s="176"/>
      <c r="Y139" s="52">
        <v>11731.4443359</v>
      </c>
      <c r="Z139" s="52"/>
      <c r="AA139" s="52">
        <v>10105.3984375</v>
      </c>
      <c r="AB139" s="52">
        <v>3971.82983398</v>
      </c>
      <c r="AC139" s="52">
        <v>3375.63012695</v>
      </c>
      <c r="AD139" s="52"/>
      <c r="AE139" s="52"/>
      <c r="AF139" s="52"/>
      <c r="AG139" s="52"/>
      <c r="AH139" s="52"/>
      <c r="AI139" s="52"/>
      <c r="AJ139" s="52"/>
      <c r="AK139" s="52"/>
      <c r="AL139" s="52"/>
      <c r="AM139" s="52"/>
      <c r="AN139" s="52"/>
      <c r="AO139" s="52"/>
      <c r="AP139" s="52">
        <v>3335.04711914</v>
      </c>
      <c r="AQ139" s="52"/>
      <c r="AR139" s="52"/>
      <c r="AS139" s="52"/>
      <c r="AT139" s="52"/>
      <c r="AU139" s="52"/>
      <c r="AV139" s="52"/>
      <c r="AW139" s="52">
        <v>2529.86035156</v>
      </c>
      <c r="AX139" s="52"/>
      <c r="AY139" s="52"/>
      <c r="AZ139" s="52">
        <v>13962.0957031</v>
      </c>
      <c r="BA139" s="52"/>
      <c r="BB139" s="52"/>
      <c r="BC139" s="52"/>
      <c r="BD139" s="52"/>
      <c r="BE139" s="52"/>
      <c r="BF139" s="52"/>
      <c r="BG139" s="52"/>
    </row>
    <row r="140" ht="15.75" customHeight="1">
      <c r="A140" s="11" t="s">
        <v>1090</v>
      </c>
      <c r="D140" s="176">
        <v>250003.546875</v>
      </c>
      <c r="E140" s="52">
        <v>106028.257812</v>
      </c>
      <c r="F140" s="52">
        <v>117455.742188</v>
      </c>
      <c r="G140" s="177">
        <f t="shared" si="1"/>
        <v>157829.1823</v>
      </c>
      <c r="H140" s="52">
        <f t="shared" si="2"/>
        <v>80029.56931</v>
      </c>
      <c r="I140" s="176">
        <v>321548.15625</v>
      </c>
      <c r="J140" s="52">
        <v>134857.953125</v>
      </c>
      <c r="K140" s="52">
        <v>124193.398438</v>
      </c>
      <c r="L140" s="177">
        <f t="shared" si="3"/>
        <v>178811.8929</v>
      </c>
      <c r="M140" s="52">
        <f t="shared" si="4"/>
        <v>110992.391</v>
      </c>
      <c r="N140" s="176">
        <v>55429.3671875</v>
      </c>
      <c r="O140" s="52">
        <v>35535.046875</v>
      </c>
      <c r="P140" s="52">
        <v>70791.390625</v>
      </c>
      <c r="Q140" s="177">
        <f t="shared" si="5"/>
        <v>53918.60156</v>
      </c>
      <c r="R140" s="52">
        <f t="shared" si="6"/>
        <v>17676.65843</v>
      </c>
      <c r="S140" s="176">
        <v>38267.65625</v>
      </c>
      <c r="T140" s="52">
        <v>15379.859375</v>
      </c>
      <c r="U140" s="52">
        <v>21442.0957031</v>
      </c>
      <c r="V140" s="177">
        <f t="shared" si="7"/>
        <v>25029.87044</v>
      </c>
      <c r="W140" s="52">
        <f t="shared" si="8"/>
        <v>11858.2</v>
      </c>
      <c r="X140" s="176">
        <v>15084.3417969</v>
      </c>
      <c r="Y140" s="52">
        <v>24245.6445312</v>
      </c>
      <c r="Z140" s="52">
        <v>4150.09814453</v>
      </c>
      <c r="AA140" s="52">
        <v>27556.4863281</v>
      </c>
      <c r="AB140" s="52">
        <v>29228.6972656</v>
      </c>
      <c r="AC140" s="52">
        <v>21092.3398438</v>
      </c>
      <c r="AD140" s="52">
        <v>31512.9140625</v>
      </c>
      <c r="AE140" s="52">
        <v>20119.5214844</v>
      </c>
      <c r="AF140" s="52">
        <v>16955.4707031</v>
      </c>
      <c r="AG140" s="52">
        <v>11141.6689453</v>
      </c>
      <c r="AH140" s="52">
        <v>9589.03710938</v>
      </c>
      <c r="AI140" s="52">
        <v>10119.8671875</v>
      </c>
      <c r="AJ140" s="52">
        <v>12471.6826172</v>
      </c>
      <c r="AK140" s="52">
        <v>11095.0830078</v>
      </c>
      <c r="AL140" s="52">
        <v>10465.1611328</v>
      </c>
      <c r="AM140" s="52">
        <v>9591.82910156</v>
      </c>
      <c r="AN140" s="52">
        <v>7415.9765625</v>
      </c>
      <c r="AO140" s="52">
        <v>8142.82421875</v>
      </c>
      <c r="AP140" s="52">
        <v>8573.25585938</v>
      </c>
      <c r="AQ140" s="52">
        <v>7048.57617188</v>
      </c>
      <c r="AR140" s="52">
        <v>8293.09375</v>
      </c>
      <c r="AS140" s="52"/>
      <c r="AT140" s="52">
        <v>4262.12011719</v>
      </c>
      <c r="AU140" s="52">
        <v>3152.95166016</v>
      </c>
      <c r="AV140" s="52">
        <v>3763.05737305</v>
      </c>
      <c r="AW140" s="52">
        <v>3712.95703125</v>
      </c>
      <c r="AX140" s="52">
        <v>3872.65307617</v>
      </c>
      <c r="AY140" s="52">
        <v>6815.03320312</v>
      </c>
      <c r="AZ140" s="52">
        <v>22105.3300781</v>
      </c>
      <c r="BA140" s="52"/>
      <c r="BB140" s="52"/>
      <c r="BC140" s="52"/>
      <c r="BD140" s="52"/>
      <c r="BE140" s="52"/>
      <c r="BF140" s="52"/>
      <c r="BG140" s="52"/>
    </row>
    <row r="141" ht="15.75" customHeight="1">
      <c r="A141" s="11" t="s">
        <v>1091</v>
      </c>
      <c r="D141" s="176">
        <v>210663.421875</v>
      </c>
      <c r="E141" s="52">
        <v>82475.5390625</v>
      </c>
      <c r="F141" s="52">
        <v>82976.40625</v>
      </c>
      <c r="G141" s="177">
        <f t="shared" si="1"/>
        <v>125371.7891</v>
      </c>
      <c r="H141" s="52">
        <f t="shared" si="2"/>
        <v>73865.14528</v>
      </c>
      <c r="I141" s="176">
        <v>246821.203125</v>
      </c>
      <c r="J141" s="52">
        <v>84818.8125</v>
      </c>
      <c r="K141" s="52">
        <v>90325.6015625</v>
      </c>
      <c r="L141" s="177">
        <f t="shared" si="3"/>
        <v>135168.387</v>
      </c>
      <c r="M141" s="52">
        <f t="shared" si="4"/>
        <v>91983.66939</v>
      </c>
      <c r="N141" s="176">
        <v>53068.765625</v>
      </c>
      <c r="O141" s="52">
        <v>48411.6679688</v>
      </c>
      <c r="P141" s="52">
        <v>65492.6328125</v>
      </c>
      <c r="Q141" s="177">
        <f t="shared" si="5"/>
        <v>55657.6888</v>
      </c>
      <c r="R141" s="52">
        <f t="shared" si="6"/>
        <v>8829.877259</v>
      </c>
      <c r="S141" s="176">
        <v>71062.6015625</v>
      </c>
      <c r="T141" s="52">
        <v>37113.5976562</v>
      </c>
      <c r="U141" s="52">
        <v>36928.3515625</v>
      </c>
      <c r="V141" s="177">
        <f t="shared" si="7"/>
        <v>48368.18359</v>
      </c>
      <c r="W141" s="52">
        <f t="shared" si="8"/>
        <v>19654.16074</v>
      </c>
      <c r="X141" s="176">
        <v>11934.3271484</v>
      </c>
      <c r="Y141" s="52">
        <v>26469.9921875</v>
      </c>
      <c r="Z141" s="52">
        <v>12182.1464844</v>
      </c>
      <c r="AA141" s="52">
        <v>29605.4316406</v>
      </c>
      <c r="AB141" s="52">
        <v>20499.0078125</v>
      </c>
      <c r="AC141" s="52">
        <v>20342.7148438</v>
      </c>
      <c r="AD141" s="52">
        <v>26293.5527344</v>
      </c>
      <c r="AE141" s="52">
        <v>21331.125</v>
      </c>
      <c r="AF141" s="52">
        <v>20233.5585938</v>
      </c>
      <c r="AG141" s="52">
        <v>14696.1171875</v>
      </c>
      <c r="AH141" s="52">
        <v>12663.1201172</v>
      </c>
      <c r="AI141" s="52">
        <v>17353.7929688</v>
      </c>
      <c r="AJ141" s="52">
        <v>16336.9326172</v>
      </c>
      <c r="AK141" s="52">
        <v>16796.1269531</v>
      </c>
      <c r="AL141" s="52">
        <v>15782.1787109</v>
      </c>
      <c r="AM141" s="52">
        <v>13764.9101562</v>
      </c>
      <c r="AN141" s="52">
        <v>13394.6132812</v>
      </c>
      <c r="AO141" s="52">
        <v>16886.3359375</v>
      </c>
      <c r="AP141" s="52">
        <v>14769.0888672</v>
      </c>
      <c r="AQ141" s="52">
        <v>9806.31445312</v>
      </c>
      <c r="AR141" s="52">
        <v>10083.1064453</v>
      </c>
      <c r="AS141" s="52">
        <v>10346.6123047</v>
      </c>
      <c r="AT141" s="52">
        <v>12743.2890625</v>
      </c>
      <c r="AU141" s="52">
        <v>9798.93554688</v>
      </c>
      <c r="AV141" s="52">
        <v>15247.2724609</v>
      </c>
      <c r="AW141" s="52">
        <v>10775.453125</v>
      </c>
      <c r="AX141" s="52">
        <v>10966.7216797</v>
      </c>
      <c r="AY141" s="52">
        <v>12951.7001953</v>
      </c>
      <c r="AZ141" s="52">
        <v>27364.671875</v>
      </c>
      <c r="BA141" s="52"/>
      <c r="BB141" s="52"/>
      <c r="BC141" s="52"/>
      <c r="BD141" s="52"/>
      <c r="BE141" s="52"/>
      <c r="BF141" s="52"/>
      <c r="BG141" s="52"/>
    </row>
    <row r="142" ht="15.75" customHeight="1">
      <c r="A142" s="11" t="s">
        <v>1092</v>
      </c>
      <c r="D142" s="176">
        <v>41079.9140625</v>
      </c>
      <c r="E142" s="52">
        <v>16405.6621094</v>
      </c>
      <c r="F142" s="52">
        <v>28246.7851562</v>
      </c>
      <c r="G142" s="177">
        <f t="shared" si="1"/>
        <v>28577.45378</v>
      </c>
      <c r="H142" s="52">
        <f t="shared" si="2"/>
        <v>12340.44909</v>
      </c>
      <c r="I142" s="176">
        <v>60284.0898438</v>
      </c>
      <c r="J142" s="52">
        <v>15437.5302734</v>
      </c>
      <c r="K142" s="52">
        <v>39789.7773438</v>
      </c>
      <c r="L142" s="177">
        <f t="shared" si="3"/>
        <v>29354.02307</v>
      </c>
      <c r="M142" s="52">
        <f t="shared" si="4"/>
        <v>22450.91939</v>
      </c>
      <c r="N142" s="176">
        <v>17671.6953125</v>
      </c>
      <c r="O142" s="52">
        <v>4178.4765625</v>
      </c>
      <c r="P142" s="52">
        <v>25933.5703125</v>
      </c>
      <c r="Q142" s="177">
        <f t="shared" si="5"/>
        <v>15927.91406</v>
      </c>
      <c r="R142" s="52">
        <f t="shared" si="6"/>
        <v>10981.87624</v>
      </c>
      <c r="S142" s="176">
        <v>4941.31005859</v>
      </c>
      <c r="T142" s="52">
        <v>4943.72412109</v>
      </c>
      <c r="U142" s="52">
        <v>15788.3056641</v>
      </c>
      <c r="V142" s="177">
        <f t="shared" si="7"/>
        <v>8557.779948</v>
      </c>
      <c r="W142" s="52">
        <f t="shared" si="8"/>
        <v>6261.819069</v>
      </c>
      <c r="X142" s="176"/>
      <c r="Y142" s="52">
        <v>3615.77539062</v>
      </c>
      <c r="Z142" s="52">
        <v>2415.15332031</v>
      </c>
      <c r="AA142" s="52">
        <v>4164.68896484</v>
      </c>
      <c r="AB142" s="52">
        <v>3384.21728516</v>
      </c>
      <c r="AC142" s="52"/>
      <c r="AD142" s="52">
        <v>3612.14672852</v>
      </c>
      <c r="AE142" s="52"/>
      <c r="AF142" s="52"/>
      <c r="AG142" s="52"/>
      <c r="AH142" s="52">
        <v>4004.62548828</v>
      </c>
      <c r="AI142" s="52"/>
      <c r="AJ142" s="52">
        <v>2909.71850586</v>
      </c>
      <c r="AK142" s="52">
        <v>2652.71508789</v>
      </c>
      <c r="AL142" s="52"/>
      <c r="AM142" s="52"/>
      <c r="AN142" s="52">
        <v>2891.58398438</v>
      </c>
      <c r="AO142" s="52"/>
      <c r="AP142" s="52">
        <v>3584.74243164</v>
      </c>
      <c r="AQ142" s="52">
        <v>2961.0090332</v>
      </c>
      <c r="AR142" s="52"/>
      <c r="AS142" s="52"/>
      <c r="AT142" s="52"/>
      <c r="AU142" s="52"/>
      <c r="AV142" s="52">
        <v>2996.70043945</v>
      </c>
      <c r="AW142" s="52"/>
      <c r="AX142" s="52">
        <v>2974.56567383</v>
      </c>
      <c r="AY142" s="52">
        <v>2774.80834961</v>
      </c>
      <c r="AZ142" s="52"/>
      <c r="BA142" s="52"/>
      <c r="BB142" s="52"/>
      <c r="BC142" s="52"/>
      <c r="BD142" s="52"/>
      <c r="BE142" s="52"/>
      <c r="BF142" s="52"/>
      <c r="BG142" s="52"/>
    </row>
    <row r="143" ht="15.75" customHeight="1">
      <c r="A143" s="11" t="s">
        <v>1093</v>
      </c>
      <c r="D143" s="176"/>
      <c r="E143" s="52"/>
      <c r="F143" s="52"/>
      <c r="G143" s="177" t="str">
        <f t="shared" si="1"/>
        <v>#DIV/0!</v>
      </c>
      <c r="H143" s="52" t="str">
        <f t="shared" si="2"/>
        <v>#DIV/0!</v>
      </c>
      <c r="I143" s="176"/>
      <c r="J143" s="52"/>
      <c r="K143" s="52"/>
      <c r="L143" s="177" t="str">
        <f t="shared" si="3"/>
        <v>#DIV/0!</v>
      </c>
      <c r="M143" s="52" t="str">
        <f t="shared" si="4"/>
        <v>#DIV/0!</v>
      </c>
      <c r="N143" s="176"/>
      <c r="O143" s="52"/>
      <c r="P143" s="52"/>
      <c r="Q143" s="177" t="str">
        <f t="shared" si="5"/>
        <v>#DIV/0!</v>
      </c>
      <c r="R143" s="52" t="str">
        <f t="shared" si="6"/>
        <v>#DIV/0!</v>
      </c>
      <c r="S143" s="176">
        <v>43650.4140625</v>
      </c>
      <c r="T143" s="52">
        <v>32082.9785156</v>
      </c>
      <c r="U143" s="52">
        <v>30690.1933594</v>
      </c>
      <c r="V143" s="177">
        <f t="shared" si="7"/>
        <v>35474.52865</v>
      </c>
      <c r="W143" s="52">
        <f t="shared" si="8"/>
        <v>7114.688284</v>
      </c>
      <c r="X143" s="176"/>
      <c r="Y143" s="52"/>
      <c r="Z143" s="52"/>
      <c r="AA143" s="52"/>
      <c r="AB143" s="52"/>
      <c r="AC143" s="52"/>
      <c r="AD143" s="52"/>
      <c r="AE143" s="52"/>
      <c r="AF143" s="52"/>
      <c r="AG143" s="52"/>
      <c r="AH143" s="52"/>
      <c r="AI143" s="52"/>
      <c r="AJ143" s="52"/>
      <c r="AK143" s="52"/>
      <c r="AL143" s="52"/>
      <c r="AM143" s="52"/>
      <c r="AN143" s="52"/>
      <c r="AO143" s="52"/>
      <c r="AP143" s="52"/>
      <c r="AQ143" s="52"/>
      <c r="AR143" s="52"/>
      <c r="AS143" s="52"/>
      <c r="AT143" s="52"/>
      <c r="AU143" s="52"/>
      <c r="AV143" s="52"/>
      <c r="AW143" s="52"/>
      <c r="AX143" s="52"/>
      <c r="AY143" s="52"/>
      <c r="AZ143" s="52"/>
      <c r="BA143" s="52"/>
      <c r="BB143" s="52"/>
      <c r="BC143" s="52"/>
      <c r="BD143" s="52"/>
      <c r="BE143" s="52"/>
      <c r="BF143" s="52"/>
      <c r="BG143" s="52"/>
    </row>
    <row r="144" ht="15.75" customHeight="1">
      <c r="A144" s="11" t="s">
        <v>1094</v>
      </c>
      <c r="D144" s="176">
        <v>4826.47363281</v>
      </c>
      <c r="E144" s="52">
        <v>6365.32373047</v>
      </c>
      <c r="F144" s="52"/>
      <c r="G144" s="177">
        <f t="shared" si="1"/>
        <v>5595.898682</v>
      </c>
      <c r="H144" s="52">
        <f t="shared" si="2"/>
        <v>1088.131339</v>
      </c>
      <c r="I144" s="176">
        <v>7822.29394531</v>
      </c>
      <c r="J144" s="52">
        <v>5054.33007812</v>
      </c>
      <c r="K144" s="52">
        <v>5052.56347656</v>
      </c>
      <c r="L144" s="177">
        <f t="shared" si="3"/>
        <v>4654.918454</v>
      </c>
      <c r="M144" s="52">
        <f t="shared" si="4"/>
        <v>1598.594902</v>
      </c>
      <c r="N144" s="176"/>
      <c r="O144" s="52"/>
      <c r="P144" s="52"/>
      <c r="Q144" s="177" t="str">
        <f t="shared" si="5"/>
        <v>#DIV/0!</v>
      </c>
      <c r="R144" s="52" t="str">
        <f t="shared" si="6"/>
        <v>#DIV/0!</v>
      </c>
      <c r="S144" s="176">
        <v>12405.6542969</v>
      </c>
      <c r="T144" s="52"/>
      <c r="U144" s="52">
        <v>3649.23632812</v>
      </c>
      <c r="V144" s="177">
        <f t="shared" si="7"/>
        <v>8027.445313</v>
      </c>
      <c r="W144" s="52">
        <f t="shared" si="8"/>
        <v>6191.722525</v>
      </c>
      <c r="X144" s="176"/>
      <c r="Y144" s="52"/>
      <c r="Z144" s="52"/>
      <c r="AA144" s="52"/>
      <c r="AB144" s="52"/>
      <c r="AC144" s="52"/>
      <c r="AD144" s="52"/>
      <c r="AE144" s="52"/>
      <c r="AF144" s="52"/>
      <c r="AG144" s="52"/>
      <c r="AH144" s="52"/>
      <c r="AI144" s="52"/>
      <c r="AJ144" s="52"/>
      <c r="AK144" s="52"/>
      <c r="AL144" s="52"/>
      <c r="AM144" s="52"/>
      <c r="AN144" s="52"/>
      <c r="AO144" s="52"/>
      <c r="AP144" s="52"/>
      <c r="AQ144" s="52"/>
      <c r="AR144" s="52"/>
      <c r="AS144" s="52"/>
      <c r="AT144" s="52"/>
      <c r="AU144" s="52"/>
      <c r="AV144" s="52"/>
      <c r="AW144" s="52"/>
      <c r="AX144" s="52"/>
      <c r="AY144" s="52"/>
      <c r="AZ144" s="52"/>
      <c r="BA144" s="52"/>
      <c r="BB144" s="52"/>
      <c r="BC144" s="52"/>
      <c r="BD144" s="52"/>
      <c r="BE144" s="52"/>
      <c r="BF144" s="52"/>
      <c r="BG144" s="52"/>
    </row>
    <row r="145" ht="15.75" customHeight="1">
      <c r="A145" s="11" t="s">
        <v>1095</v>
      </c>
      <c r="D145" s="176">
        <v>22253.5214844</v>
      </c>
      <c r="E145" s="52">
        <v>12829.7490234</v>
      </c>
      <c r="F145" s="52">
        <v>25907.5683594</v>
      </c>
      <c r="G145" s="177">
        <f t="shared" si="1"/>
        <v>20330.27962</v>
      </c>
      <c r="H145" s="52">
        <f t="shared" si="2"/>
        <v>6747.702134</v>
      </c>
      <c r="I145" s="176">
        <v>23144.8222656</v>
      </c>
      <c r="J145" s="52"/>
      <c r="K145" s="52">
        <v>58322.0585938</v>
      </c>
      <c r="L145" s="177">
        <f t="shared" si="3"/>
        <v>14946.2622</v>
      </c>
      <c r="M145" s="52">
        <f t="shared" si="4"/>
        <v>24874.06235</v>
      </c>
      <c r="N145" s="176">
        <v>20281.5605469</v>
      </c>
      <c r="O145" s="52">
        <v>6116.59814453</v>
      </c>
      <c r="P145" s="52">
        <v>85768.703125</v>
      </c>
      <c r="Q145" s="177">
        <f t="shared" si="5"/>
        <v>37388.95394</v>
      </c>
      <c r="R145" s="52">
        <f t="shared" si="6"/>
        <v>42492.4892</v>
      </c>
      <c r="S145" s="176">
        <v>19702.546875</v>
      </c>
      <c r="T145" s="52">
        <v>9470.65527344</v>
      </c>
      <c r="U145" s="52">
        <v>39968.0</v>
      </c>
      <c r="V145" s="177">
        <f t="shared" si="7"/>
        <v>23047.06738</v>
      </c>
      <c r="W145" s="52">
        <f t="shared" si="8"/>
        <v>15521.31992</v>
      </c>
      <c r="X145" s="176"/>
      <c r="Y145" s="52"/>
      <c r="Z145" s="52"/>
      <c r="AA145" s="52"/>
      <c r="AB145" s="52"/>
      <c r="AC145" s="52"/>
      <c r="AD145" s="52"/>
      <c r="AE145" s="52"/>
      <c r="AF145" s="52"/>
      <c r="AG145" s="52"/>
      <c r="AH145" s="52"/>
      <c r="AI145" s="52"/>
      <c r="AJ145" s="52"/>
      <c r="AK145" s="52"/>
      <c r="AL145" s="52"/>
      <c r="AM145" s="52"/>
      <c r="AN145" s="52"/>
      <c r="AO145" s="52"/>
      <c r="AP145" s="52"/>
      <c r="AQ145" s="52"/>
      <c r="AR145" s="52"/>
      <c r="AS145" s="52"/>
      <c r="AT145" s="52"/>
      <c r="AU145" s="52"/>
      <c r="AV145" s="52"/>
      <c r="AW145" s="52"/>
      <c r="AX145" s="52"/>
      <c r="AY145" s="52"/>
      <c r="AZ145" s="52"/>
      <c r="BA145" s="52"/>
      <c r="BB145" s="52"/>
      <c r="BC145" s="52"/>
      <c r="BD145" s="52"/>
      <c r="BE145" s="52"/>
      <c r="BF145" s="52"/>
      <c r="BG145" s="52"/>
    </row>
    <row r="146" ht="15.75" customHeight="1">
      <c r="A146" s="11" t="s">
        <v>1096</v>
      </c>
      <c r="D146" s="176">
        <v>163081.65625</v>
      </c>
      <c r="E146" s="52">
        <v>39414.859375</v>
      </c>
      <c r="F146" s="52">
        <v>141735.75</v>
      </c>
      <c r="G146" s="177">
        <f t="shared" si="1"/>
        <v>114744.0885</v>
      </c>
      <c r="H146" s="52">
        <f t="shared" si="2"/>
        <v>66104.32288</v>
      </c>
      <c r="I146" s="176">
        <v>140533.234375</v>
      </c>
      <c r="J146" s="52">
        <v>25409.9277344</v>
      </c>
      <c r="K146" s="52">
        <v>252832.921875</v>
      </c>
      <c r="L146" s="177">
        <f t="shared" si="3"/>
        <v>77349.16166</v>
      </c>
      <c r="M146" s="52">
        <f t="shared" si="4"/>
        <v>113714.4185</v>
      </c>
      <c r="N146" s="176">
        <v>147297.828125</v>
      </c>
      <c r="O146" s="52">
        <v>30792.921875</v>
      </c>
      <c r="P146" s="52">
        <v>664908.25</v>
      </c>
      <c r="Q146" s="177">
        <f t="shared" si="5"/>
        <v>280999.6667</v>
      </c>
      <c r="R146" s="52">
        <f t="shared" si="6"/>
        <v>337539.1808</v>
      </c>
      <c r="S146" s="176">
        <v>307222.34375</v>
      </c>
      <c r="T146" s="52">
        <v>29162.84375</v>
      </c>
      <c r="U146" s="52">
        <v>101809.382812</v>
      </c>
      <c r="V146" s="177">
        <f t="shared" si="7"/>
        <v>146064.8568</v>
      </c>
      <c r="W146" s="52">
        <f t="shared" si="8"/>
        <v>144215.7468</v>
      </c>
      <c r="X146" s="176"/>
      <c r="Y146" s="52"/>
      <c r="Z146" s="52"/>
      <c r="AA146" s="52"/>
      <c r="AB146" s="52"/>
      <c r="AC146" s="52"/>
      <c r="AD146" s="52"/>
      <c r="AE146" s="52"/>
      <c r="AF146" s="52"/>
      <c r="AG146" s="52"/>
      <c r="AH146" s="52"/>
      <c r="AI146" s="52"/>
      <c r="AJ146" s="52"/>
      <c r="AK146" s="52"/>
      <c r="AL146" s="52"/>
      <c r="AM146" s="52"/>
      <c r="AN146" s="52"/>
      <c r="AO146" s="52"/>
      <c r="AP146" s="52"/>
      <c r="AQ146" s="52"/>
      <c r="AR146" s="52"/>
      <c r="AS146" s="52"/>
      <c r="AT146" s="52"/>
      <c r="AU146" s="52"/>
      <c r="AV146" s="52"/>
      <c r="AW146" s="52"/>
      <c r="AX146" s="52"/>
      <c r="AY146" s="52"/>
      <c r="AZ146" s="52"/>
      <c r="BA146" s="52"/>
      <c r="BB146" s="52"/>
      <c r="BC146" s="52"/>
      <c r="BD146" s="52"/>
      <c r="BE146" s="52"/>
      <c r="BF146" s="52"/>
      <c r="BG146" s="52"/>
    </row>
    <row r="147" ht="15.75" customHeight="1">
      <c r="A147" s="11" t="s">
        <v>1097</v>
      </c>
      <c r="D147" s="176">
        <v>318339.84375</v>
      </c>
      <c r="E147" s="52">
        <v>128104.96875</v>
      </c>
      <c r="F147" s="52">
        <v>367396.40625</v>
      </c>
      <c r="G147" s="177">
        <f t="shared" si="1"/>
        <v>271280.4063</v>
      </c>
      <c r="H147" s="52">
        <f t="shared" si="2"/>
        <v>126396.3647</v>
      </c>
      <c r="I147" s="176">
        <v>381435.34375</v>
      </c>
      <c r="J147" s="52">
        <v>114192.234375</v>
      </c>
      <c r="K147" s="52">
        <v>602145.5625</v>
      </c>
      <c r="L147" s="177">
        <f t="shared" si="3"/>
        <v>207341.3143</v>
      </c>
      <c r="M147" s="52">
        <f t="shared" si="4"/>
        <v>244346.1788</v>
      </c>
      <c r="N147" s="176">
        <v>115802.601562</v>
      </c>
      <c r="O147" s="52">
        <v>62308.7890625</v>
      </c>
      <c r="P147" s="52">
        <v>317456.65625</v>
      </c>
      <c r="Q147" s="177">
        <f t="shared" si="5"/>
        <v>165189.349</v>
      </c>
      <c r="R147" s="52">
        <f t="shared" si="6"/>
        <v>134552.5795</v>
      </c>
      <c r="S147" s="176">
        <v>133500.265625</v>
      </c>
      <c r="T147" s="52">
        <v>25302.6992188</v>
      </c>
      <c r="U147" s="52">
        <v>69480.734375</v>
      </c>
      <c r="V147" s="177">
        <f t="shared" si="7"/>
        <v>76094.56641</v>
      </c>
      <c r="W147" s="52">
        <f t="shared" si="8"/>
        <v>54401.15279</v>
      </c>
      <c r="X147" s="176"/>
      <c r="Y147" s="52"/>
      <c r="Z147" s="52"/>
      <c r="AA147" s="52"/>
      <c r="AB147" s="52"/>
      <c r="AC147" s="52"/>
      <c r="AD147" s="52"/>
      <c r="AE147" s="52"/>
      <c r="AF147" s="52"/>
      <c r="AG147" s="52"/>
      <c r="AH147" s="52"/>
      <c r="AI147" s="52"/>
      <c r="AJ147" s="52"/>
      <c r="AK147" s="52"/>
      <c r="AL147" s="52"/>
      <c r="AM147" s="52"/>
      <c r="AN147" s="52"/>
      <c r="AO147" s="52"/>
      <c r="AP147" s="52"/>
      <c r="AQ147" s="52"/>
      <c r="AR147" s="52"/>
      <c r="AS147" s="52"/>
      <c r="AT147" s="52"/>
      <c r="AU147" s="52"/>
      <c r="AV147" s="52"/>
      <c r="AW147" s="52">
        <v>2833.36572266</v>
      </c>
      <c r="AX147" s="52"/>
      <c r="AY147" s="52"/>
      <c r="AZ147" s="52"/>
      <c r="BA147" s="52"/>
      <c r="BB147" s="52"/>
      <c r="BC147" s="52"/>
      <c r="BD147" s="52"/>
      <c r="BE147" s="52"/>
      <c r="BF147" s="52"/>
      <c r="BG147" s="52"/>
    </row>
    <row r="148" ht="15.75" customHeight="1">
      <c r="A148" s="11" t="s">
        <v>1098</v>
      </c>
      <c r="D148" s="176">
        <v>674459.625</v>
      </c>
      <c r="E148" s="52">
        <v>234366.1875</v>
      </c>
      <c r="F148" s="52">
        <v>623270.6875</v>
      </c>
      <c r="G148" s="177">
        <f t="shared" si="1"/>
        <v>510698.8333</v>
      </c>
      <c r="H148" s="52">
        <f t="shared" si="2"/>
        <v>240675.8717</v>
      </c>
      <c r="I148" s="176">
        <v>766107.75</v>
      </c>
      <c r="J148" s="52">
        <v>219813.6875</v>
      </c>
      <c r="K148" s="52">
        <v>964125.625</v>
      </c>
      <c r="L148" s="177">
        <f t="shared" si="3"/>
        <v>408865.7697</v>
      </c>
      <c r="M148" s="52">
        <f t="shared" si="4"/>
        <v>385497.1988</v>
      </c>
      <c r="N148" s="176">
        <v>194247.140625</v>
      </c>
      <c r="O148" s="52">
        <v>67397.8984375</v>
      </c>
      <c r="P148" s="52">
        <v>392547.4375</v>
      </c>
      <c r="Q148" s="177">
        <f t="shared" si="5"/>
        <v>218064.1589</v>
      </c>
      <c r="R148" s="52">
        <f t="shared" si="6"/>
        <v>163877.9834</v>
      </c>
      <c r="S148" s="176">
        <v>170850.703125</v>
      </c>
      <c r="T148" s="52">
        <v>43598.1328125</v>
      </c>
      <c r="U148" s="52">
        <v>91813.796875</v>
      </c>
      <c r="V148" s="177">
        <f t="shared" si="7"/>
        <v>102087.5443</v>
      </c>
      <c r="W148" s="52">
        <f t="shared" si="8"/>
        <v>64245.3623</v>
      </c>
      <c r="X148" s="176"/>
      <c r="Y148" s="52"/>
      <c r="Z148" s="52"/>
      <c r="AA148" s="52"/>
      <c r="AB148" s="52"/>
      <c r="AC148" s="52"/>
      <c r="AD148" s="52">
        <v>3581.17382812</v>
      </c>
      <c r="AE148" s="52"/>
      <c r="AF148" s="52"/>
      <c r="AG148" s="52"/>
      <c r="AH148" s="52"/>
      <c r="AI148" s="52"/>
      <c r="AJ148" s="52"/>
      <c r="AK148" s="52"/>
      <c r="AL148" s="52"/>
      <c r="AM148" s="52"/>
      <c r="AN148" s="52"/>
      <c r="AO148" s="52"/>
      <c r="AP148" s="52"/>
      <c r="AQ148" s="52"/>
      <c r="AR148" s="52"/>
      <c r="AS148" s="52"/>
      <c r="AT148" s="52"/>
      <c r="AU148" s="52"/>
      <c r="AV148" s="52"/>
      <c r="AW148" s="52"/>
      <c r="AX148" s="52"/>
      <c r="AY148" s="52"/>
      <c r="AZ148" s="52"/>
      <c r="BA148" s="52"/>
      <c r="BB148" s="52"/>
      <c r="BC148" s="52"/>
      <c r="BD148" s="52"/>
      <c r="BE148" s="52"/>
      <c r="BF148" s="52"/>
      <c r="BG148" s="52"/>
    </row>
    <row r="149" ht="15.75" customHeight="1">
      <c r="A149" s="11" t="s">
        <v>1099</v>
      </c>
      <c r="D149" s="176">
        <v>1857010.0</v>
      </c>
      <c r="E149" s="52">
        <v>507181.34375</v>
      </c>
      <c r="F149" s="52">
        <v>1569258.75</v>
      </c>
      <c r="G149" s="177">
        <f t="shared" si="1"/>
        <v>1311150.031</v>
      </c>
      <c r="H149" s="52">
        <f t="shared" si="2"/>
        <v>710967.2519</v>
      </c>
      <c r="I149" s="176">
        <v>2853848.5</v>
      </c>
      <c r="J149" s="52">
        <v>416457.28125</v>
      </c>
      <c r="K149" s="52">
        <v>2589987.0</v>
      </c>
      <c r="L149" s="177">
        <f t="shared" si="3"/>
        <v>1327091.011</v>
      </c>
      <c r="M149" s="52">
        <f t="shared" si="4"/>
        <v>1337580.545</v>
      </c>
      <c r="N149" s="176">
        <v>2218937.25</v>
      </c>
      <c r="O149" s="52">
        <v>820957.4375</v>
      </c>
      <c r="P149" s="52">
        <v>2580181.75</v>
      </c>
      <c r="Q149" s="177">
        <f t="shared" si="5"/>
        <v>1873358.813</v>
      </c>
      <c r="R149" s="52">
        <f t="shared" si="6"/>
        <v>929131.7925</v>
      </c>
      <c r="S149" s="176">
        <v>3207120.25</v>
      </c>
      <c r="T149" s="52">
        <v>358524.0625</v>
      </c>
      <c r="U149" s="52">
        <v>428483.875</v>
      </c>
      <c r="V149" s="177">
        <f t="shared" si="7"/>
        <v>1331376.063</v>
      </c>
      <c r="W149" s="52">
        <f t="shared" si="8"/>
        <v>1624818.693</v>
      </c>
      <c r="X149" s="176"/>
      <c r="Y149" s="52">
        <v>18364.1367188</v>
      </c>
      <c r="Z149" s="52"/>
      <c r="AA149" s="52">
        <v>17506.8867188</v>
      </c>
      <c r="AB149" s="52">
        <v>16849.3632812</v>
      </c>
      <c r="AC149" s="52">
        <v>10645.0673828</v>
      </c>
      <c r="AD149" s="52">
        <v>13652.7900391</v>
      </c>
      <c r="AE149" s="52">
        <v>4444.99609375</v>
      </c>
      <c r="AF149" s="52">
        <v>3758.375</v>
      </c>
      <c r="AG149" s="52">
        <v>2777.75170898</v>
      </c>
      <c r="AH149" s="52">
        <v>4087.60131836</v>
      </c>
      <c r="AI149" s="52">
        <v>2446.48901367</v>
      </c>
      <c r="AJ149" s="52"/>
      <c r="AK149" s="52"/>
      <c r="AL149" s="52">
        <v>3739.36572266</v>
      </c>
      <c r="AM149" s="52"/>
      <c r="AN149" s="52">
        <v>2355.73022461</v>
      </c>
      <c r="AO149" s="52"/>
      <c r="AP149" s="52"/>
      <c r="AQ149" s="52">
        <v>3075.64599609</v>
      </c>
      <c r="AR149" s="52"/>
      <c r="AS149" s="52"/>
      <c r="AT149" s="52"/>
      <c r="AU149" s="52"/>
      <c r="AV149" s="52"/>
      <c r="AW149" s="52"/>
      <c r="AX149" s="52">
        <v>2856.73852539</v>
      </c>
      <c r="AY149" s="52"/>
      <c r="AZ149" s="52">
        <v>23038.6816406</v>
      </c>
      <c r="BA149" s="52"/>
      <c r="BB149" s="52"/>
      <c r="BC149" s="52"/>
      <c r="BD149" s="52"/>
      <c r="BE149" s="52"/>
      <c r="BF149" s="52"/>
      <c r="BG149" s="52"/>
    </row>
    <row r="150" ht="15.75" customHeight="1">
      <c r="A150" s="11" t="s">
        <v>1100</v>
      </c>
      <c r="D150" s="176">
        <v>1119162.625</v>
      </c>
      <c r="E150" s="52">
        <v>622901.625</v>
      </c>
      <c r="F150" s="52">
        <v>898550.125</v>
      </c>
      <c r="G150" s="177">
        <f t="shared" si="1"/>
        <v>880204.7917</v>
      </c>
      <c r="H150" s="52">
        <f t="shared" si="2"/>
        <v>248638.6102</v>
      </c>
      <c r="I150" s="176">
        <v>2106170.5</v>
      </c>
      <c r="J150" s="52">
        <v>710498.1875</v>
      </c>
      <c r="K150" s="52">
        <v>1396022.5</v>
      </c>
      <c r="L150" s="177">
        <f t="shared" si="3"/>
        <v>1021769.099</v>
      </c>
      <c r="M150" s="52">
        <f t="shared" si="4"/>
        <v>697872.3581</v>
      </c>
      <c r="N150" s="176">
        <v>689770.4375</v>
      </c>
      <c r="O150" s="52">
        <v>330235.65625</v>
      </c>
      <c r="P150" s="52">
        <v>590422.5</v>
      </c>
      <c r="Q150" s="177">
        <f t="shared" si="5"/>
        <v>536809.5313</v>
      </c>
      <c r="R150" s="52">
        <f t="shared" si="6"/>
        <v>185666.5763</v>
      </c>
      <c r="S150" s="176">
        <v>403162.75</v>
      </c>
      <c r="T150" s="52">
        <v>123462.617188</v>
      </c>
      <c r="U150" s="52">
        <v>143922.625</v>
      </c>
      <c r="V150" s="177">
        <f t="shared" si="7"/>
        <v>223515.9974</v>
      </c>
      <c r="W150" s="52">
        <f t="shared" si="8"/>
        <v>155914.6233</v>
      </c>
      <c r="X150" s="176">
        <v>9317.30273438</v>
      </c>
      <c r="Y150" s="52">
        <v>43131.453125</v>
      </c>
      <c r="Z150" s="52">
        <v>9024.41210938</v>
      </c>
      <c r="AA150" s="52">
        <v>42559.2617188</v>
      </c>
      <c r="AB150" s="52">
        <v>38228.3242188</v>
      </c>
      <c r="AC150" s="52">
        <v>34720.3710938</v>
      </c>
      <c r="AD150" s="52">
        <v>40795.078125</v>
      </c>
      <c r="AE150" s="52">
        <v>34973.1679688</v>
      </c>
      <c r="AF150" s="52">
        <v>27097.265625</v>
      </c>
      <c r="AG150" s="52">
        <v>26375.4140625</v>
      </c>
      <c r="AH150" s="52">
        <v>16720.0839844</v>
      </c>
      <c r="AI150" s="52">
        <v>24954.3378906</v>
      </c>
      <c r="AJ150" s="52">
        <v>20432.4453125</v>
      </c>
      <c r="AK150" s="52">
        <v>20695.6757812</v>
      </c>
      <c r="AL150" s="52">
        <v>19046.5683594</v>
      </c>
      <c r="AM150" s="52">
        <v>18454.8300781</v>
      </c>
      <c r="AN150" s="52">
        <v>17932.4277344</v>
      </c>
      <c r="AO150" s="52">
        <v>22973.7226562</v>
      </c>
      <c r="AP150" s="52">
        <v>15610.2294922</v>
      </c>
      <c r="AQ150" s="52">
        <v>12610.3837891</v>
      </c>
      <c r="AR150" s="52">
        <v>8464.80175781</v>
      </c>
      <c r="AS150" s="52">
        <v>10259.4160156</v>
      </c>
      <c r="AT150" s="52">
        <v>14443.2480469</v>
      </c>
      <c r="AU150" s="52">
        <v>8189.61132812</v>
      </c>
      <c r="AV150" s="52">
        <v>14263.1386719</v>
      </c>
      <c r="AW150" s="52">
        <v>9836.20410156</v>
      </c>
      <c r="AX150" s="52">
        <v>10807.4990234</v>
      </c>
      <c r="AY150" s="52">
        <v>11567.5478516</v>
      </c>
      <c r="AZ150" s="52">
        <v>38958.703125</v>
      </c>
      <c r="BA150" s="52"/>
      <c r="BB150" s="52"/>
      <c r="BC150" s="52"/>
      <c r="BD150" s="52"/>
      <c r="BE150" s="52"/>
      <c r="BF150" s="52"/>
      <c r="BG150" s="52"/>
    </row>
    <row r="151" ht="15.75" customHeight="1">
      <c r="A151" s="11" t="s">
        <v>1101</v>
      </c>
      <c r="D151" s="176">
        <v>391262.71875</v>
      </c>
      <c r="E151" s="52">
        <v>246082.765625</v>
      </c>
      <c r="F151" s="52">
        <v>258309.21875</v>
      </c>
      <c r="G151" s="177">
        <f t="shared" si="1"/>
        <v>298551.5677</v>
      </c>
      <c r="H151" s="52">
        <f t="shared" si="2"/>
        <v>80522.60356</v>
      </c>
      <c r="I151" s="176">
        <v>762766.0625</v>
      </c>
      <c r="J151" s="52">
        <v>226965.34375</v>
      </c>
      <c r="K151" s="52">
        <v>409500.625</v>
      </c>
      <c r="L151" s="177">
        <f t="shared" si="3"/>
        <v>356751.3366</v>
      </c>
      <c r="M151" s="52">
        <f t="shared" si="4"/>
        <v>272396.1602</v>
      </c>
      <c r="N151" s="176">
        <v>92302.2421875</v>
      </c>
      <c r="O151" s="52">
        <v>49126.5234375</v>
      </c>
      <c r="P151" s="52">
        <v>82571.6796875</v>
      </c>
      <c r="Q151" s="177">
        <f t="shared" si="5"/>
        <v>74666.8151</v>
      </c>
      <c r="R151" s="52">
        <f t="shared" si="6"/>
        <v>22647.31409</v>
      </c>
      <c r="S151" s="176">
        <v>42336.9726562</v>
      </c>
      <c r="T151" s="52">
        <v>29374.5429688</v>
      </c>
      <c r="U151" s="52">
        <v>34088.21875</v>
      </c>
      <c r="V151" s="177">
        <f t="shared" si="7"/>
        <v>35266.57813</v>
      </c>
      <c r="W151" s="52">
        <f t="shared" si="8"/>
        <v>6561.062716</v>
      </c>
      <c r="X151" s="176">
        <v>10411.5546875</v>
      </c>
      <c r="Y151" s="52">
        <v>15160.1162109</v>
      </c>
      <c r="Z151" s="52">
        <v>12047.6074219</v>
      </c>
      <c r="AA151" s="52">
        <v>14774.1601562</v>
      </c>
      <c r="AB151" s="52">
        <v>16600.1796875</v>
      </c>
      <c r="AC151" s="52">
        <v>15333.4335938</v>
      </c>
      <c r="AD151" s="52">
        <v>18310.3925781</v>
      </c>
      <c r="AE151" s="52">
        <v>13322.3710938</v>
      </c>
      <c r="AF151" s="52">
        <v>11089.2265625</v>
      </c>
      <c r="AG151" s="52">
        <v>9926.43652344</v>
      </c>
      <c r="AH151" s="52">
        <v>10744.3212891</v>
      </c>
      <c r="AI151" s="52">
        <v>13844.6464844</v>
      </c>
      <c r="AJ151" s="52">
        <v>14442.9873047</v>
      </c>
      <c r="AK151" s="52">
        <v>9837.49511719</v>
      </c>
      <c r="AL151" s="52">
        <v>11445.4941406</v>
      </c>
      <c r="AM151" s="52">
        <v>9175.86230469</v>
      </c>
      <c r="AN151" s="52">
        <v>10001.6347656</v>
      </c>
      <c r="AO151" s="52">
        <v>12507.9619141</v>
      </c>
      <c r="AP151" s="52">
        <v>12928.1445312</v>
      </c>
      <c r="AQ151" s="52">
        <v>10118.0771484</v>
      </c>
      <c r="AR151" s="52">
        <v>12752.8681641</v>
      </c>
      <c r="AS151" s="52">
        <v>7864.79785156</v>
      </c>
      <c r="AT151" s="52">
        <v>9942.58007812</v>
      </c>
      <c r="AU151" s="52">
        <v>8578.12890625</v>
      </c>
      <c r="AV151" s="52">
        <v>10733.3310547</v>
      </c>
      <c r="AW151" s="52">
        <v>3387.75073242</v>
      </c>
      <c r="AX151" s="52">
        <v>10862.2470703</v>
      </c>
      <c r="AY151" s="52">
        <v>12620.5996094</v>
      </c>
      <c r="AZ151" s="52">
        <v>16371.8408203</v>
      </c>
      <c r="BA151" s="52"/>
      <c r="BB151" s="52"/>
      <c r="BC151" s="52"/>
      <c r="BD151" s="52"/>
      <c r="BE151" s="52"/>
      <c r="BF151" s="52"/>
      <c r="BG151" s="52"/>
    </row>
    <row r="152" ht="15.75" customHeight="1">
      <c r="A152" s="11" t="s">
        <v>1102</v>
      </c>
      <c r="D152" s="176">
        <v>232436.8125</v>
      </c>
      <c r="E152" s="52">
        <v>190816.6875</v>
      </c>
      <c r="F152" s="52">
        <v>108633.976562</v>
      </c>
      <c r="G152" s="177">
        <f t="shared" si="1"/>
        <v>177295.8255</v>
      </c>
      <c r="H152" s="52">
        <f t="shared" si="2"/>
        <v>62999.17323</v>
      </c>
      <c r="I152" s="176">
        <v>146603.53125</v>
      </c>
      <c r="J152" s="52">
        <v>123079.039062</v>
      </c>
      <c r="K152" s="52">
        <v>119179.617188</v>
      </c>
      <c r="L152" s="177">
        <f t="shared" si="3"/>
        <v>110893.9145</v>
      </c>
      <c r="M152" s="52">
        <f t="shared" si="4"/>
        <v>14836.20732</v>
      </c>
      <c r="N152" s="176">
        <v>144738.203125</v>
      </c>
      <c r="O152" s="52">
        <v>263786.125</v>
      </c>
      <c r="P152" s="52">
        <v>225414.125</v>
      </c>
      <c r="Q152" s="177">
        <f t="shared" si="5"/>
        <v>211312.8177</v>
      </c>
      <c r="R152" s="52">
        <f t="shared" si="6"/>
        <v>60763.78096</v>
      </c>
      <c r="S152" s="176">
        <v>165478.46875</v>
      </c>
      <c r="T152" s="52">
        <v>193782.671875</v>
      </c>
      <c r="U152" s="52">
        <v>185539.21875</v>
      </c>
      <c r="V152" s="177">
        <f t="shared" si="7"/>
        <v>181600.1198</v>
      </c>
      <c r="W152" s="52">
        <f t="shared" si="8"/>
        <v>14557.45012</v>
      </c>
      <c r="X152" s="176">
        <v>3662.66992188</v>
      </c>
      <c r="Y152" s="52">
        <v>2975.8972168</v>
      </c>
      <c r="Z152" s="52">
        <v>2417.77807617</v>
      </c>
      <c r="AA152" s="52"/>
      <c r="AB152" s="52">
        <v>3635.42626953</v>
      </c>
      <c r="AC152" s="52"/>
      <c r="AD152" s="52">
        <v>4085.16259766</v>
      </c>
      <c r="AE152" s="52"/>
      <c r="AF152" s="52">
        <v>3088.22851562</v>
      </c>
      <c r="AG152" s="52"/>
      <c r="AH152" s="52"/>
      <c r="AI152" s="52"/>
      <c r="AJ152" s="52">
        <v>3363.52001953</v>
      </c>
      <c r="AK152" s="52">
        <v>3311.51196289</v>
      </c>
      <c r="AL152" s="52"/>
      <c r="AM152" s="52">
        <v>3224.99243164</v>
      </c>
      <c r="AN152" s="52"/>
      <c r="AO152" s="52"/>
      <c r="AP152" s="52">
        <v>2204.7890625</v>
      </c>
      <c r="AQ152" s="52">
        <v>2912.00073242</v>
      </c>
      <c r="AR152" s="52">
        <v>2760.41992188</v>
      </c>
      <c r="AS152" s="52"/>
      <c r="AT152" s="52"/>
      <c r="AU152" s="52"/>
      <c r="AV152" s="52"/>
      <c r="AW152" s="52">
        <v>2481.21142578</v>
      </c>
      <c r="AX152" s="52">
        <v>2484.38818359</v>
      </c>
      <c r="AY152" s="52"/>
      <c r="AZ152" s="52"/>
      <c r="BA152" s="52"/>
      <c r="BB152" s="52"/>
      <c r="BC152" s="52"/>
      <c r="BD152" s="52"/>
      <c r="BE152" s="52"/>
      <c r="BF152" s="52"/>
      <c r="BG152" s="52"/>
    </row>
    <row r="153" ht="15.75" customHeight="1">
      <c r="A153" s="11" t="s">
        <v>1103</v>
      </c>
      <c r="D153" s="176">
        <v>4361.11279297</v>
      </c>
      <c r="E153" s="52">
        <v>5149.73876953</v>
      </c>
      <c r="F153" s="52">
        <v>3564.2043457</v>
      </c>
      <c r="G153" s="177">
        <f t="shared" si="1"/>
        <v>4358.351969</v>
      </c>
      <c r="H153" s="52">
        <f t="shared" si="2"/>
        <v>792.7708174</v>
      </c>
      <c r="I153" s="176">
        <v>17428.9570312</v>
      </c>
      <c r="J153" s="52"/>
      <c r="K153" s="52">
        <v>14631.5888672</v>
      </c>
      <c r="L153" s="177">
        <f t="shared" si="3"/>
        <v>9110.863924</v>
      </c>
      <c r="M153" s="52">
        <f t="shared" si="4"/>
        <v>1978.037998</v>
      </c>
      <c r="N153" s="176">
        <v>123924.171875</v>
      </c>
      <c r="O153" s="52">
        <v>35078.3632812</v>
      </c>
      <c r="P153" s="52">
        <v>667301.25</v>
      </c>
      <c r="Q153" s="177">
        <f t="shared" si="5"/>
        <v>275434.5951</v>
      </c>
      <c r="R153" s="52">
        <f t="shared" si="6"/>
        <v>342261.5971</v>
      </c>
      <c r="S153" s="176">
        <v>288352.15625</v>
      </c>
      <c r="T153" s="52">
        <v>16858.0996094</v>
      </c>
      <c r="U153" s="52">
        <v>111751.8125</v>
      </c>
      <c r="V153" s="177">
        <f t="shared" si="7"/>
        <v>138987.3561</v>
      </c>
      <c r="W153" s="52">
        <f t="shared" si="8"/>
        <v>137780.9378</v>
      </c>
      <c r="X153" s="176"/>
      <c r="Y153" s="52"/>
      <c r="Z153" s="52"/>
      <c r="AA153" s="52"/>
      <c r="AB153" s="52"/>
      <c r="AC153" s="52"/>
      <c r="AD153" s="52"/>
      <c r="AE153" s="52"/>
      <c r="AF153" s="52"/>
      <c r="AG153" s="52"/>
      <c r="AH153" s="52"/>
      <c r="AI153" s="52"/>
      <c r="AJ153" s="52"/>
      <c r="AK153" s="52"/>
      <c r="AL153" s="52"/>
      <c r="AM153" s="52"/>
      <c r="AN153" s="52"/>
      <c r="AO153" s="52"/>
      <c r="AP153" s="52"/>
      <c r="AQ153" s="52"/>
      <c r="AR153" s="52"/>
      <c r="AS153" s="52"/>
      <c r="AT153" s="52"/>
      <c r="AU153" s="52"/>
      <c r="AV153" s="52"/>
      <c r="AW153" s="52"/>
      <c r="AX153" s="52"/>
      <c r="AY153" s="52"/>
      <c r="AZ153" s="52"/>
      <c r="BA153" s="52"/>
      <c r="BB153" s="52"/>
      <c r="BC153" s="52"/>
      <c r="BD153" s="52"/>
      <c r="BE153" s="52"/>
      <c r="BF153" s="52"/>
      <c r="BG153" s="52"/>
    </row>
    <row r="154" ht="15.75" customHeight="1">
      <c r="A154" s="11" t="s">
        <v>1104</v>
      </c>
      <c r="D154" s="176">
        <v>45243.0664062</v>
      </c>
      <c r="E154" s="52">
        <v>27699.1914062</v>
      </c>
      <c r="F154" s="52">
        <v>44207.3554688</v>
      </c>
      <c r="G154" s="177">
        <f t="shared" si="1"/>
        <v>39049.87109</v>
      </c>
      <c r="H154" s="52">
        <f t="shared" si="2"/>
        <v>9843.608145</v>
      </c>
      <c r="I154" s="176">
        <v>67725.953125</v>
      </c>
      <c r="J154" s="52">
        <v>11894.5</v>
      </c>
      <c r="K154" s="52">
        <v>77000.703125</v>
      </c>
      <c r="L154" s="177">
        <f t="shared" si="3"/>
        <v>29821.35376</v>
      </c>
      <c r="M154" s="52">
        <f t="shared" si="4"/>
        <v>35218.34236</v>
      </c>
      <c r="N154" s="176">
        <v>579722.4375</v>
      </c>
      <c r="O154" s="52">
        <v>243072.40625</v>
      </c>
      <c r="P154" s="52">
        <v>1714997.875</v>
      </c>
      <c r="Q154" s="177">
        <f t="shared" si="5"/>
        <v>845930.9063</v>
      </c>
      <c r="R154" s="52">
        <f t="shared" si="6"/>
        <v>771227.1767</v>
      </c>
      <c r="S154" s="176">
        <v>903845.25</v>
      </c>
      <c r="T154" s="52">
        <v>125617.820312</v>
      </c>
      <c r="U154" s="52">
        <v>358522.03125</v>
      </c>
      <c r="V154" s="177">
        <f t="shared" si="7"/>
        <v>462661.7005</v>
      </c>
      <c r="W154" s="52">
        <f t="shared" si="8"/>
        <v>399428.6997</v>
      </c>
      <c r="X154" s="176"/>
      <c r="Y154" s="52"/>
      <c r="Z154" s="52"/>
      <c r="AA154" s="52"/>
      <c r="AB154" s="52"/>
      <c r="AC154" s="52"/>
      <c r="AD154" s="52"/>
      <c r="AE154" s="52"/>
      <c r="AF154" s="52"/>
      <c r="AG154" s="52"/>
      <c r="AH154" s="52"/>
      <c r="AI154" s="52"/>
      <c r="AJ154" s="52"/>
      <c r="AK154" s="52"/>
      <c r="AL154" s="52"/>
      <c r="AM154" s="52"/>
      <c r="AN154" s="52"/>
      <c r="AO154" s="52"/>
      <c r="AP154" s="52"/>
      <c r="AQ154" s="52"/>
      <c r="AR154" s="52"/>
      <c r="AS154" s="52"/>
      <c r="AT154" s="52"/>
      <c r="AU154" s="52"/>
      <c r="AV154" s="52"/>
      <c r="AW154" s="52"/>
      <c r="AX154" s="52"/>
      <c r="AY154" s="52"/>
      <c r="AZ154" s="52"/>
      <c r="BA154" s="52"/>
      <c r="BB154" s="52"/>
      <c r="BC154" s="52"/>
      <c r="BD154" s="52"/>
      <c r="BE154" s="52"/>
      <c r="BF154" s="52"/>
      <c r="BG154" s="52"/>
    </row>
    <row r="155" ht="15.75" customHeight="1">
      <c r="A155" s="11" t="s">
        <v>1105</v>
      </c>
      <c r="D155" s="176">
        <v>75544.7265625</v>
      </c>
      <c r="E155" s="52">
        <v>54558.359375</v>
      </c>
      <c r="F155" s="52">
        <v>77378.3515625</v>
      </c>
      <c r="G155" s="177">
        <f t="shared" si="1"/>
        <v>69160.47917</v>
      </c>
      <c r="H155" s="52">
        <f t="shared" si="2"/>
        <v>12678.99728</v>
      </c>
      <c r="I155" s="176">
        <v>161605.078125</v>
      </c>
      <c r="J155" s="52">
        <v>49692.8320312</v>
      </c>
      <c r="K155" s="52">
        <v>155779.34375</v>
      </c>
      <c r="L155" s="177">
        <f t="shared" si="3"/>
        <v>74658.96914</v>
      </c>
      <c r="M155" s="52">
        <f t="shared" si="4"/>
        <v>62998.19835</v>
      </c>
      <c r="N155" s="176">
        <v>613818.5</v>
      </c>
      <c r="O155" s="52">
        <v>158747.140625</v>
      </c>
      <c r="P155" s="52">
        <v>1074297.375</v>
      </c>
      <c r="Q155" s="177">
        <f t="shared" si="5"/>
        <v>615621.0052</v>
      </c>
      <c r="R155" s="52">
        <f t="shared" si="6"/>
        <v>457777.7787</v>
      </c>
      <c r="S155" s="176">
        <v>592799.1875</v>
      </c>
      <c r="T155" s="52">
        <v>103008.96875</v>
      </c>
      <c r="U155" s="52">
        <v>307276.0</v>
      </c>
      <c r="V155" s="177">
        <f t="shared" si="7"/>
        <v>334361.3854</v>
      </c>
      <c r="W155" s="52">
        <f t="shared" si="8"/>
        <v>246015.9104</v>
      </c>
      <c r="X155" s="176"/>
      <c r="Y155" s="52"/>
      <c r="Z155" s="52"/>
      <c r="AA155" s="52"/>
      <c r="AB155" s="52"/>
      <c r="AC155" s="52"/>
      <c r="AD155" s="52"/>
      <c r="AE155" s="52"/>
      <c r="AF155" s="52"/>
      <c r="AG155" s="52"/>
      <c r="AH155" s="52"/>
      <c r="AI155" s="52"/>
      <c r="AJ155" s="52"/>
      <c r="AK155" s="52"/>
      <c r="AL155" s="52"/>
      <c r="AM155" s="52">
        <v>3095.07177734</v>
      </c>
      <c r="AN155" s="52"/>
      <c r="AO155" s="52"/>
      <c r="AP155" s="52"/>
      <c r="AQ155" s="52"/>
      <c r="AR155" s="52"/>
      <c r="AS155" s="52"/>
      <c r="AT155" s="52"/>
      <c r="AU155" s="52"/>
      <c r="AV155" s="52"/>
      <c r="AW155" s="52">
        <v>2678.91894531</v>
      </c>
      <c r="AX155" s="52"/>
      <c r="AY155" s="52"/>
      <c r="AZ155" s="52"/>
      <c r="BA155" s="52"/>
      <c r="BB155" s="52"/>
      <c r="BC155" s="52"/>
      <c r="BD155" s="52"/>
      <c r="BE155" s="52"/>
      <c r="BF155" s="52"/>
      <c r="BG155" s="52"/>
    </row>
    <row r="156" ht="15.75" customHeight="1">
      <c r="A156" s="11" t="s">
        <v>1106</v>
      </c>
      <c r="D156" s="176">
        <v>137750.84375</v>
      </c>
      <c r="E156" s="52">
        <v>100583.078125</v>
      </c>
      <c r="F156" s="52">
        <v>119340.007812</v>
      </c>
      <c r="G156" s="177">
        <f t="shared" si="1"/>
        <v>119224.6432</v>
      </c>
      <c r="H156" s="52">
        <f t="shared" si="2"/>
        <v>18584.15137</v>
      </c>
      <c r="I156" s="176">
        <v>222685.625</v>
      </c>
      <c r="J156" s="52">
        <v>131160.828125</v>
      </c>
      <c r="K156" s="52">
        <v>208427.953125</v>
      </c>
      <c r="L156" s="177">
        <f t="shared" si="3"/>
        <v>124143.5348</v>
      </c>
      <c r="M156" s="52">
        <f t="shared" si="4"/>
        <v>49244.75988</v>
      </c>
      <c r="N156" s="176">
        <v>257329.0</v>
      </c>
      <c r="O156" s="52">
        <v>362836.125</v>
      </c>
      <c r="P156" s="52">
        <v>289361.4375</v>
      </c>
      <c r="Q156" s="177">
        <f t="shared" si="5"/>
        <v>303175.5208</v>
      </c>
      <c r="R156" s="52">
        <f t="shared" si="6"/>
        <v>54093.06823</v>
      </c>
      <c r="S156" s="176">
        <v>253476.703125</v>
      </c>
      <c r="T156" s="52">
        <v>266754.96875</v>
      </c>
      <c r="U156" s="52">
        <v>290327.6875</v>
      </c>
      <c r="V156" s="177">
        <f t="shared" si="7"/>
        <v>270186.4531</v>
      </c>
      <c r="W156" s="52">
        <f t="shared" si="8"/>
        <v>18663.60298</v>
      </c>
      <c r="X156" s="176"/>
      <c r="Y156" s="52"/>
      <c r="Z156" s="52"/>
      <c r="AA156" s="52"/>
      <c r="AB156" s="52"/>
      <c r="AC156" s="52"/>
      <c r="AD156" s="52"/>
      <c r="AE156" s="52"/>
      <c r="AF156" s="52"/>
      <c r="AG156" s="52"/>
      <c r="AH156" s="52"/>
      <c r="AI156" s="52"/>
      <c r="AJ156" s="52"/>
      <c r="AK156" s="52"/>
      <c r="AL156" s="52"/>
      <c r="AM156" s="52"/>
      <c r="AN156" s="52"/>
      <c r="AO156" s="52"/>
      <c r="AP156" s="52"/>
      <c r="AQ156" s="52"/>
      <c r="AR156" s="52">
        <v>2711.7487793</v>
      </c>
      <c r="AS156" s="52"/>
      <c r="AT156" s="52">
        <v>2548.89746094</v>
      </c>
      <c r="AU156" s="52"/>
      <c r="AV156" s="52"/>
      <c r="AW156" s="52"/>
      <c r="AX156" s="52">
        <v>2733.33862305</v>
      </c>
      <c r="AY156" s="52"/>
      <c r="AZ156" s="52"/>
      <c r="BA156" s="52"/>
      <c r="BB156" s="52"/>
      <c r="BC156" s="52"/>
      <c r="BD156" s="52"/>
      <c r="BE156" s="52"/>
      <c r="BF156" s="52"/>
      <c r="BG156" s="52"/>
    </row>
    <row r="157" ht="15.75" customHeight="1">
      <c r="A157" s="11" t="s">
        <v>1107</v>
      </c>
      <c r="D157" s="176">
        <v>100658.21875</v>
      </c>
      <c r="E157" s="52">
        <v>88756.859375</v>
      </c>
      <c r="F157" s="52">
        <v>86383.9453125</v>
      </c>
      <c r="G157" s="177">
        <f t="shared" si="1"/>
        <v>91933.00781</v>
      </c>
      <c r="H157" s="52">
        <f t="shared" si="2"/>
        <v>7648.833879</v>
      </c>
      <c r="I157" s="176">
        <v>219106.953125</v>
      </c>
      <c r="J157" s="52">
        <v>95322.875</v>
      </c>
      <c r="K157" s="52">
        <v>146965.84375</v>
      </c>
      <c r="L157" s="177">
        <f t="shared" si="3"/>
        <v>107359.554</v>
      </c>
      <c r="M157" s="52">
        <f t="shared" si="4"/>
        <v>62174.263</v>
      </c>
      <c r="N157" s="176">
        <v>64597.0625</v>
      </c>
      <c r="O157" s="52">
        <v>32720.6503906</v>
      </c>
      <c r="P157" s="52">
        <v>77219.921875</v>
      </c>
      <c r="Q157" s="177">
        <f t="shared" si="5"/>
        <v>58179.21159</v>
      </c>
      <c r="R157" s="52">
        <f t="shared" si="6"/>
        <v>22933.33596</v>
      </c>
      <c r="S157" s="176">
        <v>85907.296875</v>
      </c>
      <c r="T157" s="52">
        <v>21501.6738281</v>
      </c>
      <c r="U157" s="52">
        <v>22099.8261719</v>
      </c>
      <c r="V157" s="177">
        <f t="shared" si="7"/>
        <v>43169.59896</v>
      </c>
      <c r="W157" s="52">
        <f t="shared" si="8"/>
        <v>37013.14042</v>
      </c>
      <c r="X157" s="176"/>
      <c r="Y157" s="52">
        <v>7171.93847656</v>
      </c>
      <c r="Z157" s="52"/>
      <c r="AA157" s="52">
        <v>8732.9453125</v>
      </c>
      <c r="AB157" s="52">
        <v>4761.25390625</v>
      </c>
      <c r="AC157" s="52">
        <v>2969.40869141</v>
      </c>
      <c r="AD157" s="52">
        <v>3691.62597656</v>
      </c>
      <c r="AE157" s="52"/>
      <c r="AF157" s="52">
        <v>3833.49853516</v>
      </c>
      <c r="AG157" s="52">
        <v>2310.20678711</v>
      </c>
      <c r="AH157" s="52"/>
      <c r="AI157" s="52"/>
      <c r="AJ157" s="52"/>
      <c r="AK157" s="52"/>
      <c r="AL157" s="52"/>
      <c r="AM157" s="52">
        <v>3545.25927734</v>
      </c>
      <c r="AN157" s="52"/>
      <c r="AO157" s="52"/>
      <c r="AP157" s="52"/>
      <c r="AQ157" s="52"/>
      <c r="AR157" s="52">
        <v>2316.01635742</v>
      </c>
      <c r="AS157" s="52"/>
      <c r="AT157" s="52"/>
      <c r="AU157" s="52"/>
      <c r="AV157" s="52"/>
      <c r="AW157" s="52">
        <v>3484.31079102</v>
      </c>
      <c r="AX157" s="52"/>
      <c r="AY157" s="52"/>
      <c r="AZ157" s="52">
        <v>9247.94042969</v>
      </c>
      <c r="BA157" s="52"/>
      <c r="BB157" s="52"/>
      <c r="BC157" s="52"/>
      <c r="BD157" s="52"/>
      <c r="BE157" s="52"/>
      <c r="BF157" s="52"/>
      <c r="BG157" s="52"/>
    </row>
    <row r="158" ht="15.75" customHeight="1">
      <c r="A158" s="11" t="s">
        <v>1108</v>
      </c>
      <c r="D158" s="176">
        <v>151414.859375</v>
      </c>
      <c r="E158" s="52">
        <v>130471.875</v>
      </c>
      <c r="F158" s="52">
        <v>98326.6875</v>
      </c>
      <c r="G158" s="177">
        <f t="shared" si="1"/>
        <v>126737.8073</v>
      </c>
      <c r="H158" s="52">
        <f t="shared" si="2"/>
        <v>26740.34301</v>
      </c>
      <c r="I158" s="176">
        <v>268142.25</v>
      </c>
      <c r="J158" s="52">
        <v>150802.5625</v>
      </c>
      <c r="K158" s="52">
        <v>128173.765625</v>
      </c>
      <c r="L158" s="177">
        <f t="shared" si="3"/>
        <v>148561.7185</v>
      </c>
      <c r="M158" s="52">
        <f t="shared" si="4"/>
        <v>75135.25729</v>
      </c>
      <c r="N158" s="176">
        <v>45488.8515625</v>
      </c>
      <c r="O158" s="52">
        <v>24382.625</v>
      </c>
      <c r="P158" s="52">
        <v>45504.203125</v>
      </c>
      <c r="Q158" s="177">
        <f t="shared" si="5"/>
        <v>38458.5599</v>
      </c>
      <c r="R158" s="52">
        <f t="shared" si="6"/>
        <v>12190.11962</v>
      </c>
      <c r="S158" s="176">
        <v>34310.0664062</v>
      </c>
      <c r="T158" s="52">
        <v>17228.2832031</v>
      </c>
      <c r="U158" s="52">
        <v>21187.4335938</v>
      </c>
      <c r="V158" s="177">
        <f t="shared" si="7"/>
        <v>24241.92773</v>
      </c>
      <c r="W158" s="52">
        <f t="shared" si="8"/>
        <v>8941.156535</v>
      </c>
      <c r="X158" s="176">
        <v>3003.36376953</v>
      </c>
      <c r="Y158" s="52">
        <v>12089.9501953</v>
      </c>
      <c r="Z158" s="52">
        <v>3049.59960938</v>
      </c>
      <c r="AA158" s="52">
        <v>12755.5478516</v>
      </c>
      <c r="AB158" s="52">
        <v>12553.2109375</v>
      </c>
      <c r="AC158" s="52">
        <v>11222.6708984</v>
      </c>
      <c r="AD158" s="52">
        <v>12829.5380859</v>
      </c>
      <c r="AE158" s="52">
        <v>11301.5830078</v>
      </c>
      <c r="AF158" s="52">
        <v>10363.5878906</v>
      </c>
      <c r="AG158" s="52">
        <v>3405.74316406</v>
      </c>
      <c r="AH158" s="52">
        <v>12217.8193359</v>
      </c>
      <c r="AI158" s="52">
        <v>8472.35253906</v>
      </c>
      <c r="AJ158" s="52">
        <v>7516.58398438</v>
      </c>
      <c r="AK158" s="52">
        <v>9166.55859375</v>
      </c>
      <c r="AL158" s="52">
        <v>3215.97802734</v>
      </c>
      <c r="AM158" s="52">
        <v>7502.54248047</v>
      </c>
      <c r="AN158" s="52">
        <v>9318.50976562</v>
      </c>
      <c r="AO158" s="52">
        <v>3831.64428711</v>
      </c>
      <c r="AP158" s="52">
        <v>7495.48291016</v>
      </c>
      <c r="AQ158" s="52">
        <v>4209.99023438</v>
      </c>
      <c r="AR158" s="52">
        <v>7986.77685547</v>
      </c>
      <c r="AS158" s="52">
        <v>2987.74438477</v>
      </c>
      <c r="AT158" s="52">
        <v>2893.59375</v>
      </c>
      <c r="AU158" s="52">
        <v>3344.30981445</v>
      </c>
      <c r="AV158" s="52">
        <v>6898.98828125</v>
      </c>
      <c r="AW158" s="52">
        <v>2771.3972168</v>
      </c>
      <c r="AX158" s="52">
        <v>3997.32348633</v>
      </c>
      <c r="AY158" s="52">
        <v>4064.43920898</v>
      </c>
      <c r="AZ158" s="52">
        <v>12268.3652344</v>
      </c>
      <c r="BA158" s="52"/>
      <c r="BB158" s="52"/>
      <c r="BC158" s="52"/>
      <c r="BD158" s="52"/>
      <c r="BE158" s="52"/>
      <c r="BF158" s="52"/>
      <c r="BG158" s="52"/>
    </row>
    <row r="159" ht="15.75" customHeight="1">
      <c r="A159" s="11" t="s">
        <v>1109</v>
      </c>
      <c r="D159" s="176">
        <v>37666.1484375</v>
      </c>
      <c r="E159" s="52">
        <v>25330.3417969</v>
      </c>
      <c r="F159" s="52">
        <v>22118.6777344</v>
      </c>
      <c r="G159" s="177">
        <f t="shared" si="1"/>
        <v>28371.72266</v>
      </c>
      <c r="H159" s="52">
        <f t="shared" si="2"/>
        <v>8207.829157</v>
      </c>
      <c r="I159" s="176">
        <v>74184.8046875</v>
      </c>
      <c r="J159" s="52">
        <v>34431.078125</v>
      </c>
      <c r="K159" s="52">
        <v>25729.1308594</v>
      </c>
      <c r="L159" s="177">
        <f t="shared" si="3"/>
        <v>38941.23732</v>
      </c>
      <c r="M159" s="52">
        <f t="shared" si="4"/>
        <v>25832.90856</v>
      </c>
      <c r="N159" s="176">
        <v>10223.734375</v>
      </c>
      <c r="O159" s="52">
        <v>5946.90820312</v>
      </c>
      <c r="P159" s="52">
        <v>9101.87011719</v>
      </c>
      <c r="Q159" s="177">
        <f t="shared" si="5"/>
        <v>8424.170898</v>
      </c>
      <c r="R159" s="52">
        <f t="shared" si="6"/>
        <v>2217.491308</v>
      </c>
      <c r="S159" s="176">
        <v>7768.95166016</v>
      </c>
      <c r="T159" s="52">
        <v>7580.79785156</v>
      </c>
      <c r="U159" s="52">
        <v>4297.79443359</v>
      </c>
      <c r="V159" s="177">
        <f t="shared" si="7"/>
        <v>6549.181315</v>
      </c>
      <c r="W159" s="52">
        <f t="shared" si="8"/>
        <v>1952.026545</v>
      </c>
      <c r="X159" s="176">
        <v>2104.13183594</v>
      </c>
      <c r="Y159" s="52">
        <v>4130.77880859</v>
      </c>
      <c r="Z159" s="52"/>
      <c r="AA159" s="52">
        <v>6535.36767578</v>
      </c>
      <c r="AB159" s="52">
        <v>2984.23657227</v>
      </c>
      <c r="AC159" s="52">
        <v>2740.7487793</v>
      </c>
      <c r="AD159" s="52">
        <v>2949.16137695</v>
      </c>
      <c r="AE159" s="52">
        <v>2343.05712891</v>
      </c>
      <c r="AF159" s="52">
        <v>3121.91918945</v>
      </c>
      <c r="AG159" s="52">
        <v>3061.69384766</v>
      </c>
      <c r="AH159" s="52">
        <v>6245.45214844</v>
      </c>
      <c r="AI159" s="52"/>
      <c r="AJ159" s="52">
        <v>3577.09106445</v>
      </c>
      <c r="AK159" s="52">
        <v>3450.38354492</v>
      </c>
      <c r="AL159" s="52">
        <v>2773.23461914</v>
      </c>
      <c r="AM159" s="52">
        <v>3195.57470703</v>
      </c>
      <c r="AN159" s="52">
        <v>2396.29614258</v>
      </c>
      <c r="AO159" s="52">
        <v>2681.91796875</v>
      </c>
      <c r="AP159" s="52">
        <v>2782.61157227</v>
      </c>
      <c r="AQ159" s="52">
        <v>6819.984375</v>
      </c>
      <c r="AR159" s="52"/>
      <c r="AS159" s="52">
        <v>3151.37304688</v>
      </c>
      <c r="AT159" s="52">
        <v>3435.13378906</v>
      </c>
      <c r="AU159" s="52"/>
      <c r="AV159" s="52">
        <v>2169.48681641</v>
      </c>
      <c r="AW159" s="52"/>
      <c r="AX159" s="52">
        <v>4425.83886719</v>
      </c>
      <c r="AY159" s="52">
        <v>2505.71826172</v>
      </c>
      <c r="AZ159" s="52">
        <v>4462.93359375</v>
      </c>
      <c r="BA159" s="52"/>
      <c r="BB159" s="52"/>
      <c r="BC159" s="52"/>
      <c r="BD159" s="52"/>
      <c r="BE159" s="52"/>
      <c r="BF159" s="52"/>
      <c r="BG159" s="52"/>
    </row>
    <row r="160" ht="15.75" customHeight="1">
      <c r="A160" s="11" t="s">
        <v>1110</v>
      </c>
      <c r="D160" s="176">
        <v>27489.5527344</v>
      </c>
      <c r="E160" s="52">
        <v>14313.7724609</v>
      </c>
      <c r="F160" s="52">
        <v>21248.3789062</v>
      </c>
      <c r="G160" s="177">
        <f t="shared" si="1"/>
        <v>21017.2347</v>
      </c>
      <c r="H160" s="52">
        <f t="shared" si="2"/>
        <v>6590.930677</v>
      </c>
      <c r="I160" s="176">
        <v>57641.2773438</v>
      </c>
      <c r="J160" s="52">
        <v>18311.5957031</v>
      </c>
      <c r="K160" s="52">
        <v>37165.8398438</v>
      </c>
      <c r="L160" s="177">
        <f t="shared" si="3"/>
        <v>27514.60124</v>
      </c>
      <c r="M160" s="52">
        <f t="shared" si="4"/>
        <v>19670.40891</v>
      </c>
      <c r="N160" s="176">
        <v>15499.4179688</v>
      </c>
      <c r="O160" s="52">
        <v>15166.5253906</v>
      </c>
      <c r="P160" s="52">
        <v>13359.1972656</v>
      </c>
      <c r="Q160" s="177">
        <f t="shared" si="5"/>
        <v>14675.04688</v>
      </c>
      <c r="R160" s="52">
        <f t="shared" si="6"/>
        <v>1151.650777</v>
      </c>
      <c r="S160" s="176">
        <v>11302.2929688</v>
      </c>
      <c r="T160" s="52">
        <v>13037.3173828</v>
      </c>
      <c r="U160" s="52">
        <v>11566.9628906</v>
      </c>
      <c r="V160" s="177">
        <f t="shared" si="7"/>
        <v>11968.85775</v>
      </c>
      <c r="W160" s="52">
        <f t="shared" si="8"/>
        <v>934.7283222</v>
      </c>
      <c r="X160" s="176"/>
      <c r="Y160" s="52"/>
      <c r="Z160" s="52"/>
      <c r="AA160" s="52"/>
      <c r="AB160" s="52"/>
      <c r="AC160" s="52"/>
      <c r="AD160" s="52"/>
      <c r="AE160" s="52"/>
      <c r="AF160" s="52"/>
      <c r="AG160" s="52"/>
      <c r="AH160" s="52"/>
      <c r="AI160" s="52"/>
      <c r="AJ160" s="52"/>
      <c r="AK160" s="52"/>
      <c r="AL160" s="52"/>
      <c r="AM160" s="52"/>
      <c r="AN160" s="52"/>
      <c r="AO160" s="52"/>
      <c r="AP160" s="52"/>
      <c r="AQ160" s="52"/>
      <c r="AR160" s="52"/>
      <c r="AS160" s="52"/>
      <c r="AT160" s="52"/>
      <c r="AU160" s="52"/>
      <c r="AV160" s="52">
        <v>2935.18041992</v>
      </c>
      <c r="AW160" s="52"/>
      <c r="AX160" s="52"/>
      <c r="AY160" s="52"/>
      <c r="AZ160" s="52"/>
      <c r="BA160" s="52"/>
      <c r="BB160" s="52"/>
      <c r="BC160" s="52"/>
      <c r="BD160" s="52"/>
      <c r="BE160" s="52"/>
      <c r="BF160" s="52"/>
      <c r="BG160" s="52"/>
    </row>
    <row r="161" ht="15.75" customHeight="1">
      <c r="A161" s="11" t="s">
        <v>1111</v>
      </c>
      <c r="D161" s="176">
        <v>24127.0976562</v>
      </c>
      <c r="E161" s="52">
        <v>3896.33398438</v>
      </c>
      <c r="F161" s="52">
        <v>30859.53125</v>
      </c>
      <c r="G161" s="177">
        <f t="shared" si="1"/>
        <v>19627.6543</v>
      </c>
      <c r="H161" s="52">
        <f t="shared" si="2"/>
        <v>14033.4331</v>
      </c>
      <c r="I161" s="176">
        <v>14916.9980469</v>
      </c>
      <c r="J161" s="52"/>
      <c r="K161" s="52">
        <v>27527.5957031</v>
      </c>
      <c r="L161" s="177">
        <f t="shared" si="3"/>
        <v>14475.21557</v>
      </c>
      <c r="M161" s="52">
        <f t="shared" si="4"/>
        <v>8917.039118</v>
      </c>
      <c r="N161" s="176">
        <v>334558.03125</v>
      </c>
      <c r="O161" s="52">
        <v>56698.2773438</v>
      </c>
      <c r="P161" s="52">
        <v>5137282.0</v>
      </c>
      <c r="Q161" s="177">
        <f t="shared" si="5"/>
        <v>1842846.103</v>
      </c>
      <c r="R161" s="52">
        <f t="shared" si="6"/>
        <v>2856445.767</v>
      </c>
      <c r="S161" s="176">
        <v>1445560.375</v>
      </c>
      <c r="T161" s="52">
        <v>97858.7734375</v>
      </c>
      <c r="U161" s="52">
        <v>732777.0625</v>
      </c>
      <c r="V161" s="177">
        <f t="shared" si="7"/>
        <v>758732.0703</v>
      </c>
      <c r="W161" s="52">
        <f t="shared" si="8"/>
        <v>674225.5917</v>
      </c>
      <c r="X161" s="176"/>
      <c r="Y161" s="52"/>
      <c r="Z161" s="52"/>
      <c r="AA161" s="52"/>
      <c r="AB161" s="52"/>
      <c r="AC161" s="52"/>
      <c r="AD161" s="52"/>
      <c r="AE161" s="52"/>
      <c r="AF161" s="52"/>
      <c r="AG161" s="52"/>
      <c r="AH161" s="52"/>
      <c r="AI161" s="52"/>
      <c r="AJ161" s="52"/>
      <c r="AK161" s="52"/>
      <c r="AL161" s="52">
        <v>3301.28198242</v>
      </c>
      <c r="AM161" s="52"/>
      <c r="AN161" s="52"/>
      <c r="AO161" s="52"/>
      <c r="AP161" s="52"/>
      <c r="AQ161" s="52"/>
      <c r="AR161" s="52"/>
      <c r="AS161" s="52"/>
      <c r="AT161" s="52"/>
      <c r="AU161" s="52"/>
      <c r="AV161" s="52"/>
      <c r="AW161" s="52"/>
      <c r="AX161" s="52"/>
      <c r="AY161" s="52"/>
      <c r="AZ161" s="52"/>
      <c r="BA161" s="52"/>
      <c r="BB161" s="52"/>
      <c r="BC161" s="52"/>
      <c r="BD161" s="52"/>
      <c r="BE161" s="52"/>
      <c r="BF161" s="52"/>
      <c r="BG161" s="52"/>
    </row>
    <row r="162" ht="15.75" customHeight="1">
      <c r="A162" s="11" t="s">
        <v>1112</v>
      </c>
      <c r="D162" s="176">
        <v>52072.0625</v>
      </c>
      <c r="E162" s="52">
        <v>8117.0390625</v>
      </c>
      <c r="F162" s="52">
        <v>52073.46875</v>
      </c>
      <c r="G162" s="177">
        <f t="shared" si="1"/>
        <v>37420.85677</v>
      </c>
      <c r="H162" s="52">
        <f t="shared" si="2"/>
        <v>25377.85057</v>
      </c>
      <c r="I162" s="176">
        <v>54917.0195312</v>
      </c>
      <c r="J162" s="52"/>
      <c r="K162" s="52">
        <v>84351.6171875</v>
      </c>
      <c r="L162" s="177">
        <f t="shared" si="3"/>
        <v>40147.43505</v>
      </c>
      <c r="M162" s="52">
        <f t="shared" si="4"/>
        <v>20813.4036</v>
      </c>
      <c r="N162" s="176">
        <v>631168.6875</v>
      </c>
      <c r="O162" s="52">
        <v>105760.015625</v>
      </c>
      <c r="P162" s="52">
        <v>3664365.0</v>
      </c>
      <c r="Q162" s="177">
        <f t="shared" si="5"/>
        <v>1467097.901</v>
      </c>
      <c r="R162" s="52">
        <f t="shared" si="6"/>
        <v>1920937.426</v>
      </c>
      <c r="S162" s="176">
        <v>733448.125</v>
      </c>
      <c r="T162" s="52">
        <v>130982.640625</v>
      </c>
      <c r="U162" s="52">
        <v>637041.0625</v>
      </c>
      <c r="V162" s="177">
        <f t="shared" si="7"/>
        <v>500490.6094</v>
      </c>
      <c r="W162" s="52">
        <f t="shared" si="8"/>
        <v>323613.4803</v>
      </c>
      <c r="X162" s="176"/>
      <c r="Y162" s="52"/>
      <c r="Z162" s="52"/>
      <c r="AA162" s="52"/>
      <c r="AB162" s="52"/>
      <c r="AC162" s="52"/>
      <c r="AD162" s="52"/>
      <c r="AE162" s="52"/>
      <c r="AF162" s="52"/>
      <c r="AG162" s="52"/>
      <c r="AH162" s="52"/>
      <c r="AI162" s="52"/>
      <c r="AJ162" s="52"/>
      <c r="AK162" s="52"/>
      <c r="AL162" s="52"/>
      <c r="AM162" s="52"/>
      <c r="AN162" s="52"/>
      <c r="AO162" s="52"/>
      <c r="AP162" s="52"/>
      <c r="AQ162" s="52"/>
      <c r="AR162" s="52"/>
      <c r="AS162" s="52"/>
      <c r="AT162" s="52"/>
      <c r="AU162" s="52"/>
      <c r="AV162" s="52"/>
      <c r="AW162" s="52"/>
      <c r="AX162" s="52"/>
      <c r="AY162" s="52"/>
      <c r="AZ162" s="52"/>
      <c r="BA162" s="52"/>
      <c r="BB162" s="52"/>
      <c r="BC162" s="52"/>
      <c r="BD162" s="52"/>
      <c r="BE162" s="52"/>
      <c r="BF162" s="52"/>
      <c r="BG162" s="52"/>
    </row>
    <row r="163" ht="15.75" customHeight="1">
      <c r="A163" s="11" t="s">
        <v>1113</v>
      </c>
      <c r="D163" s="176">
        <v>167569.203125</v>
      </c>
      <c r="E163" s="52">
        <v>45402.3632812</v>
      </c>
      <c r="F163" s="52">
        <v>161531.09375</v>
      </c>
      <c r="G163" s="177">
        <f t="shared" si="1"/>
        <v>124834.2201</v>
      </c>
      <c r="H163" s="52">
        <f t="shared" si="2"/>
        <v>68856.22407</v>
      </c>
      <c r="I163" s="176">
        <v>227920.171875</v>
      </c>
      <c r="J163" s="52">
        <v>32705.7636719</v>
      </c>
      <c r="K163" s="52">
        <v>354088.03125</v>
      </c>
      <c r="L163" s="177">
        <f t="shared" si="3"/>
        <v>109827.3865</v>
      </c>
      <c r="M163" s="52">
        <f t="shared" si="4"/>
        <v>161922.5925</v>
      </c>
      <c r="N163" s="176">
        <v>372540.59375</v>
      </c>
      <c r="O163" s="52">
        <v>83212.671875</v>
      </c>
      <c r="P163" s="52">
        <v>1651944.25</v>
      </c>
      <c r="Q163" s="177">
        <f t="shared" si="5"/>
        <v>702565.8385</v>
      </c>
      <c r="R163" s="52">
        <f t="shared" si="6"/>
        <v>834815.6609</v>
      </c>
      <c r="S163" s="176">
        <v>422180.5625</v>
      </c>
      <c r="T163" s="52">
        <v>51957.5664062</v>
      </c>
      <c r="U163" s="52">
        <v>304335.875</v>
      </c>
      <c r="V163" s="177">
        <f t="shared" si="7"/>
        <v>259491.3346</v>
      </c>
      <c r="W163" s="52">
        <f t="shared" si="8"/>
        <v>189141.5906</v>
      </c>
      <c r="X163" s="176"/>
      <c r="Y163" s="52"/>
      <c r="Z163" s="52"/>
      <c r="AA163" s="52"/>
      <c r="AB163" s="52"/>
      <c r="AC163" s="52"/>
      <c r="AD163" s="52"/>
      <c r="AE163" s="52"/>
      <c r="AF163" s="52"/>
      <c r="AG163" s="52"/>
      <c r="AH163" s="52"/>
      <c r="AI163" s="52"/>
      <c r="AJ163" s="52"/>
      <c r="AK163" s="52"/>
      <c r="AL163" s="52"/>
      <c r="AM163" s="52"/>
      <c r="AN163" s="52"/>
      <c r="AO163" s="52"/>
      <c r="AP163" s="52"/>
      <c r="AQ163" s="52"/>
      <c r="AR163" s="52"/>
      <c r="AS163" s="52"/>
      <c r="AT163" s="52"/>
      <c r="AU163" s="52"/>
      <c r="AV163" s="52"/>
      <c r="AW163" s="52"/>
      <c r="AX163" s="52">
        <v>2582.03149414</v>
      </c>
      <c r="AY163" s="52"/>
      <c r="AZ163" s="52"/>
      <c r="BA163" s="52"/>
      <c r="BB163" s="52"/>
      <c r="BC163" s="52"/>
      <c r="BD163" s="52"/>
      <c r="BE163" s="52"/>
      <c r="BF163" s="52"/>
      <c r="BG163" s="52"/>
    </row>
    <row r="164" ht="15.75" customHeight="1">
      <c r="A164" s="11" t="s">
        <v>1114</v>
      </c>
      <c r="D164" s="176">
        <v>7522567.0</v>
      </c>
      <c r="E164" s="52">
        <v>1208511.625</v>
      </c>
      <c r="F164" s="52">
        <v>5829109.5</v>
      </c>
      <c r="G164" s="177">
        <f t="shared" si="1"/>
        <v>4853396.042</v>
      </c>
      <c r="H164" s="52">
        <f t="shared" si="2"/>
        <v>3268154.89</v>
      </c>
      <c r="I164" s="176">
        <v>8307480.0</v>
      </c>
      <c r="J164" s="52">
        <v>787839.375</v>
      </c>
      <c r="K164" s="52">
        <v>1.4073775E7</v>
      </c>
      <c r="L164" s="177">
        <f t="shared" si="3"/>
        <v>4121158.088</v>
      </c>
      <c r="M164" s="52">
        <f t="shared" si="4"/>
        <v>6662222.334</v>
      </c>
      <c r="N164" s="176">
        <v>1.1758386E7</v>
      </c>
      <c r="O164" s="52">
        <v>2113684.5</v>
      </c>
      <c r="P164" s="52">
        <v>4.364364E7</v>
      </c>
      <c r="Q164" s="177">
        <f t="shared" si="5"/>
        <v>19171903.5</v>
      </c>
      <c r="R164" s="52">
        <f t="shared" si="6"/>
        <v>21734867.89</v>
      </c>
      <c r="S164" s="176">
        <v>2.463475E7</v>
      </c>
      <c r="T164" s="52">
        <v>1608858.75</v>
      </c>
      <c r="U164" s="52">
        <v>6632160.5</v>
      </c>
      <c r="V164" s="177">
        <f t="shared" si="7"/>
        <v>10958589.75</v>
      </c>
      <c r="W164" s="52">
        <f t="shared" si="8"/>
        <v>12107287.45</v>
      </c>
      <c r="X164" s="176"/>
      <c r="Y164" s="52"/>
      <c r="Z164" s="52"/>
      <c r="AA164" s="52"/>
      <c r="AB164" s="52"/>
      <c r="AC164" s="52"/>
      <c r="AD164" s="52"/>
      <c r="AE164" s="52"/>
      <c r="AF164" s="52"/>
      <c r="AG164" s="52"/>
      <c r="AH164" s="52"/>
      <c r="AI164" s="52"/>
      <c r="AJ164" s="52"/>
      <c r="AK164" s="52"/>
      <c r="AL164" s="52"/>
      <c r="AM164" s="52"/>
      <c r="AN164" s="52"/>
      <c r="AO164" s="52">
        <v>2773.47851562</v>
      </c>
      <c r="AP164" s="52"/>
      <c r="AQ164" s="52"/>
      <c r="AR164" s="52">
        <v>2197.00463867</v>
      </c>
      <c r="AS164" s="52"/>
      <c r="AT164" s="52"/>
      <c r="AU164" s="52">
        <v>2821.30004883</v>
      </c>
      <c r="AV164" s="52"/>
      <c r="AW164" s="52"/>
      <c r="AX164" s="52"/>
      <c r="AY164" s="52"/>
      <c r="AZ164" s="52"/>
      <c r="BA164" s="52"/>
      <c r="BB164" s="52"/>
      <c r="BC164" s="52"/>
      <c r="BD164" s="52"/>
      <c r="BE164" s="52"/>
      <c r="BF164" s="52"/>
      <c r="BG164" s="52"/>
    </row>
    <row r="165" ht="15.75" customHeight="1">
      <c r="A165" s="11" t="s">
        <v>1115</v>
      </c>
      <c r="D165" s="176">
        <v>8657996.0</v>
      </c>
      <c r="E165" s="52">
        <v>2547501.25</v>
      </c>
      <c r="F165" s="52">
        <v>8395141.0</v>
      </c>
      <c r="G165" s="177">
        <f t="shared" si="1"/>
        <v>6533546.083</v>
      </c>
      <c r="H165" s="52">
        <f t="shared" si="2"/>
        <v>3454517.079</v>
      </c>
      <c r="I165" s="176">
        <v>1.2013032E7</v>
      </c>
      <c r="J165" s="52">
        <v>1968467.25</v>
      </c>
      <c r="K165" s="52">
        <v>1.6642536E7</v>
      </c>
      <c r="L165" s="177">
        <f t="shared" si="3"/>
        <v>5812005.443</v>
      </c>
      <c r="M165" s="52">
        <f t="shared" si="4"/>
        <v>7501709.605</v>
      </c>
      <c r="N165" s="176">
        <v>9568350.0</v>
      </c>
      <c r="O165" s="52">
        <v>1942327.375</v>
      </c>
      <c r="P165" s="52">
        <v>2.3697572E7</v>
      </c>
      <c r="Q165" s="177">
        <f t="shared" si="5"/>
        <v>11736083.13</v>
      </c>
      <c r="R165" s="52">
        <f t="shared" si="6"/>
        <v>11038431.38</v>
      </c>
      <c r="S165" s="176">
        <v>8521644.0</v>
      </c>
      <c r="T165" s="52">
        <v>1121986.5</v>
      </c>
      <c r="U165" s="52">
        <v>3544519.75</v>
      </c>
      <c r="V165" s="177">
        <f t="shared" si="7"/>
        <v>4396050.083</v>
      </c>
      <c r="W165" s="52">
        <f t="shared" si="8"/>
        <v>3772606.62</v>
      </c>
      <c r="X165" s="176"/>
      <c r="Y165" s="52"/>
      <c r="Z165" s="52"/>
      <c r="AA165" s="52"/>
      <c r="AB165" s="52"/>
      <c r="AC165" s="52"/>
      <c r="AD165" s="52"/>
      <c r="AE165" s="52"/>
      <c r="AF165" s="52"/>
      <c r="AG165" s="52"/>
      <c r="AH165" s="52"/>
      <c r="AI165" s="52"/>
      <c r="AJ165" s="52"/>
      <c r="AK165" s="52"/>
      <c r="AL165" s="52"/>
      <c r="AM165" s="52"/>
      <c r="AN165" s="52"/>
      <c r="AO165" s="52">
        <v>2904.95678711</v>
      </c>
      <c r="AP165" s="52"/>
      <c r="AQ165" s="52"/>
      <c r="AR165" s="52">
        <v>2699.10986328</v>
      </c>
      <c r="AS165" s="52">
        <v>2430.40112305</v>
      </c>
      <c r="AT165" s="52"/>
      <c r="AU165" s="52"/>
      <c r="AV165" s="52">
        <v>2746.81567383</v>
      </c>
      <c r="AW165" s="52"/>
      <c r="AX165" s="52">
        <v>3783.60083008</v>
      </c>
      <c r="AY165" s="52"/>
      <c r="AZ165" s="52"/>
      <c r="BA165" s="52"/>
      <c r="BB165" s="52"/>
      <c r="BC165" s="52"/>
      <c r="BD165" s="52"/>
      <c r="BE165" s="52"/>
      <c r="BF165" s="52"/>
      <c r="BG165" s="52"/>
    </row>
    <row r="166" ht="15.75" customHeight="1">
      <c r="A166" s="11" t="s">
        <v>1116</v>
      </c>
      <c r="D166" s="176">
        <v>4463588.0</v>
      </c>
      <c r="E166" s="52">
        <v>1708842.875</v>
      </c>
      <c r="F166" s="52">
        <v>4282734.5</v>
      </c>
      <c r="G166" s="177">
        <f t="shared" si="1"/>
        <v>3485055.125</v>
      </c>
      <c r="H166" s="52">
        <f t="shared" si="2"/>
        <v>1540900.537</v>
      </c>
      <c r="I166" s="176">
        <v>7445724.0</v>
      </c>
      <c r="J166" s="52">
        <v>2159383.75</v>
      </c>
      <c r="K166" s="52">
        <v>8597101.0</v>
      </c>
      <c r="L166" s="177">
        <f t="shared" si="3"/>
        <v>3715336.096</v>
      </c>
      <c r="M166" s="52">
        <f t="shared" si="4"/>
        <v>3433056.598</v>
      </c>
      <c r="N166" s="176">
        <v>3738106.5</v>
      </c>
      <c r="O166" s="52">
        <v>1436057.25</v>
      </c>
      <c r="P166" s="52">
        <v>6392843.5</v>
      </c>
      <c r="Q166" s="177">
        <f t="shared" si="5"/>
        <v>3855669.083</v>
      </c>
      <c r="R166" s="52">
        <f t="shared" si="6"/>
        <v>2480483.462</v>
      </c>
      <c r="S166" s="176">
        <v>2046502.0</v>
      </c>
      <c r="T166" s="52">
        <v>703600.6875</v>
      </c>
      <c r="U166" s="52">
        <v>906005.8125</v>
      </c>
      <c r="V166" s="177">
        <f t="shared" si="7"/>
        <v>1218702.833</v>
      </c>
      <c r="W166" s="52">
        <f t="shared" si="8"/>
        <v>724003.145</v>
      </c>
      <c r="X166" s="176"/>
      <c r="Y166" s="52">
        <v>4452.65283203</v>
      </c>
      <c r="Z166" s="52"/>
      <c r="AA166" s="52">
        <v>4735.18505859</v>
      </c>
      <c r="AB166" s="52">
        <v>4553.48925781</v>
      </c>
      <c r="AC166" s="52">
        <v>4443.96728516</v>
      </c>
      <c r="AD166" s="52"/>
      <c r="AE166" s="52"/>
      <c r="AF166" s="52">
        <v>3148.05053711</v>
      </c>
      <c r="AG166" s="52"/>
      <c r="AH166" s="52"/>
      <c r="AI166" s="52">
        <v>2245.30078125</v>
      </c>
      <c r="AJ166" s="52">
        <v>2669.55712891</v>
      </c>
      <c r="AK166" s="52">
        <v>3070.30151367</v>
      </c>
      <c r="AL166" s="52">
        <v>3266.59399414</v>
      </c>
      <c r="AM166" s="52"/>
      <c r="AN166" s="52">
        <v>2701.09985352</v>
      </c>
      <c r="AO166" s="52"/>
      <c r="AP166" s="52">
        <v>4158.09228516</v>
      </c>
      <c r="AQ166" s="52"/>
      <c r="AR166" s="52"/>
      <c r="AS166" s="52"/>
      <c r="AT166" s="52">
        <v>2992.50048828</v>
      </c>
      <c r="AU166" s="52">
        <v>2253.62719727</v>
      </c>
      <c r="AV166" s="52"/>
      <c r="AW166" s="52"/>
      <c r="AX166" s="52"/>
      <c r="AY166" s="52"/>
      <c r="AZ166" s="52">
        <v>5043.66845703</v>
      </c>
      <c r="BA166" s="52"/>
      <c r="BB166" s="52"/>
      <c r="BC166" s="52"/>
      <c r="BD166" s="52"/>
      <c r="BE166" s="52"/>
      <c r="BF166" s="52"/>
      <c r="BG166" s="52"/>
    </row>
    <row r="167" ht="15.75" customHeight="1">
      <c r="A167" s="11" t="s">
        <v>1117</v>
      </c>
      <c r="D167" s="176">
        <v>1315019.5</v>
      </c>
      <c r="E167" s="52">
        <v>752681.9375</v>
      </c>
      <c r="F167" s="52">
        <v>1370997.5</v>
      </c>
      <c r="G167" s="177">
        <f t="shared" si="1"/>
        <v>1146232.979</v>
      </c>
      <c r="H167" s="52">
        <f t="shared" si="2"/>
        <v>341972.5149</v>
      </c>
      <c r="I167" s="176">
        <v>2242214.0</v>
      </c>
      <c r="J167" s="52">
        <v>843850.0625</v>
      </c>
      <c r="K167" s="52">
        <v>2265111.25</v>
      </c>
      <c r="L167" s="177">
        <f t="shared" si="3"/>
        <v>1142678.859</v>
      </c>
      <c r="M167" s="52">
        <f t="shared" si="4"/>
        <v>814036.1733</v>
      </c>
      <c r="N167" s="176">
        <v>859749.1875</v>
      </c>
      <c r="O167" s="52">
        <v>412053.15625</v>
      </c>
      <c r="P167" s="52">
        <v>973551.375</v>
      </c>
      <c r="Q167" s="177">
        <f t="shared" si="5"/>
        <v>748451.2396</v>
      </c>
      <c r="R167" s="52">
        <f t="shared" si="6"/>
        <v>296834.1074</v>
      </c>
      <c r="S167" s="176">
        <v>374657.21875</v>
      </c>
      <c r="T167" s="52">
        <v>171714.28125</v>
      </c>
      <c r="U167" s="52">
        <v>203675.0625</v>
      </c>
      <c r="V167" s="177">
        <f t="shared" si="7"/>
        <v>250015.5208</v>
      </c>
      <c r="W167" s="52">
        <f t="shared" si="8"/>
        <v>109119.3728</v>
      </c>
      <c r="X167" s="176">
        <v>3478.125</v>
      </c>
      <c r="Y167" s="52">
        <v>14135.6367188</v>
      </c>
      <c r="Z167" s="52">
        <v>3935.41723633</v>
      </c>
      <c r="AA167" s="52">
        <v>13642.4296875</v>
      </c>
      <c r="AB167" s="52">
        <v>12697.4853516</v>
      </c>
      <c r="AC167" s="52">
        <v>11523.3857422</v>
      </c>
      <c r="AD167" s="52">
        <v>9650.6171875</v>
      </c>
      <c r="AE167" s="52">
        <v>11649.8652344</v>
      </c>
      <c r="AF167" s="52">
        <v>11601.5273438</v>
      </c>
      <c r="AG167" s="52">
        <v>7253.90185547</v>
      </c>
      <c r="AH167" s="52">
        <v>8327.01074219</v>
      </c>
      <c r="AI167" s="52">
        <v>4373.20751953</v>
      </c>
      <c r="AJ167" s="52">
        <v>8035.62060547</v>
      </c>
      <c r="AK167" s="52">
        <v>3776.10449219</v>
      </c>
      <c r="AL167" s="52">
        <v>7457.76318359</v>
      </c>
      <c r="AM167" s="52">
        <v>7921.85742188</v>
      </c>
      <c r="AN167" s="52">
        <v>3144.94091797</v>
      </c>
      <c r="AO167" s="52">
        <v>7424.66015625</v>
      </c>
      <c r="AP167" s="52">
        <v>8097.80712891</v>
      </c>
      <c r="AQ167" s="52">
        <v>2990.35717773</v>
      </c>
      <c r="AR167" s="52">
        <v>3195.23046875</v>
      </c>
      <c r="AS167" s="52">
        <v>2955.80883789</v>
      </c>
      <c r="AT167" s="52">
        <v>3663.94726562</v>
      </c>
      <c r="AU167" s="52">
        <v>3105.64208984</v>
      </c>
      <c r="AV167" s="52">
        <v>3088.12475586</v>
      </c>
      <c r="AW167" s="52">
        <v>3237.61010742</v>
      </c>
      <c r="AX167" s="52">
        <v>3297.59301758</v>
      </c>
      <c r="AY167" s="52">
        <v>3783.30419922</v>
      </c>
      <c r="AZ167" s="52">
        <v>20078.5175781</v>
      </c>
      <c r="BA167" s="52"/>
      <c r="BB167" s="52"/>
      <c r="BC167" s="52"/>
      <c r="BD167" s="52"/>
      <c r="BE167" s="52"/>
      <c r="BF167" s="52"/>
      <c r="BG167" s="52"/>
    </row>
    <row r="168" ht="15.75" customHeight="1">
      <c r="A168" s="11" t="s">
        <v>1118</v>
      </c>
      <c r="D168" s="176">
        <v>1623579.625</v>
      </c>
      <c r="E168" s="52">
        <v>740484.6875</v>
      </c>
      <c r="F168" s="52">
        <v>1395195.375</v>
      </c>
      <c r="G168" s="177">
        <f t="shared" si="1"/>
        <v>1253086.563</v>
      </c>
      <c r="H168" s="52">
        <f t="shared" si="2"/>
        <v>458377.9588</v>
      </c>
      <c r="I168" s="176">
        <v>2692000.75</v>
      </c>
      <c r="J168" s="52">
        <v>679170.125</v>
      </c>
      <c r="K168" s="52">
        <v>2277348.25</v>
      </c>
      <c r="L168" s="177">
        <f t="shared" si="3"/>
        <v>1276516.278</v>
      </c>
      <c r="M168" s="52">
        <f t="shared" si="4"/>
        <v>1062826.196</v>
      </c>
      <c r="N168" s="176">
        <v>286955.84375</v>
      </c>
      <c r="O168" s="52">
        <v>275596.65625</v>
      </c>
      <c r="P168" s="52">
        <v>394495.03125</v>
      </c>
      <c r="Q168" s="177">
        <f t="shared" si="5"/>
        <v>319015.8438</v>
      </c>
      <c r="R168" s="52">
        <f t="shared" si="6"/>
        <v>65613.17394</v>
      </c>
      <c r="S168" s="176">
        <v>144961.125</v>
      </c>
      <c r="T168" s="52">
        <v>113465.679688</v>
      </c>
      <c r="U168" s="52">
        <v>134900.859375</v>
      </c>
      <c r="V168" s="177">
        <f t="shared" si="7"/>
        <v>131109.2214</v>
      </c>
      <c r="W168" s="52">
        <f t="shared" si="8"/>
        <v>16086.42776</v>
      </c>
      <c r="X168" s="176">
        <v>14396.1025391</v>
      </c>
      <c r="Y168" s="52">
        <v>37780.0546875</v>
      </c>
      <c r="Z168" s="52">
        <v>372851.15625</v>
      </c>
      <c r="AA168" s="52">
        <v>24277.5039062</v>
      </c>
      <c r="AB168" s="52">
        <v>31414.1699219</v>
      </c>
      <c r="AC168" s="52">
        <v>31896.1171875</v>
      </c>
      <c r="AD168" s="52">
        <v>29157.5527344</v>
      </c>
      <c r="AE168" s="52">
        <v>27589.15625</v>
      </c>
      <c r="AF168" s="52">
        <v>23556.8417969</v>
      </c>
      <c r="AG168" s="52">
        <v>20238.6660156</v>
      </c>
      <c r="AH168" s="52">
        <v>17621.0273438</v>
      </c>
      <c r="AI168" s="52">
        <v>19319.6464844</v>
      </c>
      <c r="AJ168" s="52">
        <v>20568.1269531</v>
      </c>
      <c r="AK168" s="52">
        <v>20418.9472656</v>
      </c>
      <c r="AL168" s="52">
        <v>18318.7929688</v>
      </c>
      <c r="AM168" s="52">
        <v>16051.5927734</v>
      </c>
      <c r="AN168" s="52">
        <v>15562.390625</v>
      </c>
      <c r="AO168" s="52">
        <v>15988.390625</v>
      </c>
      <c r="AP168" s="52">
        <v>18131.4140625</v>
      </c>
      <c r="AQ168" s="52">
        <v>14314.1230469</v>
      </c>
      <c r="AR168" s="52">
        <v>18469.4023438</v>
      </c>
      <c r="AS168" s="52">
        <v>12927.6425781</v>
      </c>
      <c r="AT168" s="52">
        <v>17031.6152344</v>
      </c>
      <c r="AU168" s="52">
        <v>12123.6269531</v>
      </c>
      <c r="AV168" s="52">
        <v>15478.1230469</v>
      </c>
      <c r="AW168" s="52">
        <v>16241.2763672</v>
      </c>
      <c r="AX168" s="52">
        <v>15930.0009766</v>
      </c>
      <c r="AY168" s="52">
        <v>14532.2177734</v>
      </c>
      <c r="AZ168" s="52">
        <v>26001.4492188</v>
      </c>
      <c r="BA168" s="52"/>
      <c r="BB168" s="52"/>
      <c r="BC168" s="52"/>
      <c r="BD168" s="52"/>
      <c r="BE168" s="52"/>
      <c r="BF168" s="52"/>
      <c r="BG168" s="52"/>
    </row>
    <row r="169" ht="15.75" customHeight="1">
      <c r="A169" s="11" t="s">
        <v>1119</v>
      </c>
      <c r="D169" s="176">
        <v>546907.5625</v>
      </c>
      <c r="E169" s="52">
        <v>428431.6875</v>
      </c>
      <c r="F169" s="52">
        <v>559897.6875</v>
      </c>
      <c r="G169" s="177">
        <f t="shared" si="1"/>
        <v>511745.6458</v>
      </c>
      <c r="H169" s="52">
        <f t="shared" si="2"/>
        <v>72443.75457</v>
      </c>
      <c r="I169" s="176">
        <v>1095374.625</v>
      </c>
      <c r="J169" s="52">
        <v>385784.625</v>
      </c>
      <c r="K169" s="52">
        <v>825631.25</v>
      </c>
      <c r="L169" s="177">
        <f t="shared" si="3"/>
        <v>517867.6682</v>
      </c>
      <c r="M169" s="52">
        <f t="shared" si="4"/>
        <v>358176.9837</v>
      </c>
      <c r="N169" s="176">
        <v>65182.9257812</v>
      </c>
      <c r="O169" s="52">
        <v>81946.328125</v>
      </c>
      <c r="P169" s="52">
        <v>115641.710938</v>
      </c>
      <c r="Q169" s="177">
        <f t="shared" si="5"/>
        <v>87590.32161</v>
      </c>
      <c r="R169" s="52">
        <f t="shared" si="6"/>
        <v>25698.5067</v>
      </c>
      <c r="S169" s="176">
        <v>58425.3554688</v>
      </c>
      <c r="T169" s="52">
        <v>40143.625</v>
      </c>
      <c r="U169" s="52">
        <v>44371.6367188</v>
      </c>
      <c r="V169" s="177">
        <f t="shared" si="7"/>
        <v>47646.8724</v>
      </c>
      <c r="W169" s="52">
        <f t="shared" si="8"/>
        <v>9570.83036</v>
      </c>
      <c r="X169" s="176"/>
      <c r="Y169" s="52">
        <v>3029.96411133</v>
      </c>
      <c r="Z169" s="52"/>
      <c r="AA169" s="52"/>
      <c r="AB169" s="52"/>
      <c r="AC169" s="52"/>
      <c r="AD169" s="52"/>
      <c r="AE169" s="52">
        <v>3463.06005859</v>
      </c>
      <c r="AF169" s="52">
        <v>3259.13549805</v>
      </c>
      <c r="AG169" s="52"/>
      <c r="AH169" s="52"/>
      <c r="AI169" s="52"/>
      <c r="AJ169" s="52"/>
      <c r="AK169" s="52"/>
      <c r="AL169" s="52"/>
      <c r="AM169" s="52"/>
      <c r="AN169" s="52"/>
      <c r="AO169" s="52"/>
      <c r="AP169" s="52"/>
      <c r="AQ169" s="52"/>
      <c r="AR169" s="52">
        <v>2864.87768555</v>
      </c>
      <c r="AS169" s="52">
        <v>2722.59985352</v>
      </c>
      <c r="AT169" s="52"/>
      <c r="AU169" s="52">
        <v>3493.70947266</v>
      </c>
      <c r="AV169" s="52"/>
      <c r="AW169" s="52"/>
      <c r="AX169" s="52"/>
      <c r="AY169" s="52"/>
      <c r="AZ169" s="52"/>
      <c r="BA169" s="52"/>
      <c r="BB169" s="52"/>
      <c r="BC169" s="52"/>
      <c r="BD169" s="52"/>
      <c r="BE169" s="52"/>
      <c r="BF169" s="52"/>
      <c r="BG169" s="52"/>
    </row>
    <row r="170" ht="15.75" customHeight="1">
      <c r="A170" s="11" t="s">
        <v>1120</v>
      </c>
      <c r="D170" s="176">
        <v>1676158.125</v>
      </c>
      <c r="E170" s="52">
        <v>2066713.625</v>
      </c>
      <c r="F170" s="52">
        <v>1023812.5625</v>
      </c>
      <c r="G170" s="177">
        <f t="shared" si="1"/>
        <v>1588894.771</v>
      </c>
      <c r="H170" s="52">
        <f t="shared" si="2"/>
        <v>526898.3073</v>
      </c>
      <c r="I170" s="176">
        <v>1316665.25</v>
      </c>
      <c r="J170" s="52">
        <v>809873.25</v>
      </c>
      <c r="K170" s="52">
        <v>1109382.125</v>
      </c>
      <c r="L170" s="177">
        <f t="shared" si="3"/>
        <v>884478.9358</v>
      </c>
      <c r="M170" s="52">
        <f t="shared" si="4"/>
        <v>254790.761</v>
      </c>
      <c r="N170" s="176">
        <v>1857591.625</v>
      </c>
      <c r="O170" s="52">
        <v>2808561.5</v>
      </c>
      <c r="P170" s="52">
        <v>2617262.5</v>
      </c>
      <c r="Q170" s="177">
        <f t="shared" si="5"/>
        <v>2427805.208</v>
      </c>
      <c r="R170" s="52">
        <f t="shared" si="6"/>
        <v>502997.4899</v>
      </c>
      <c r="S170" s="176">
        <v>1998403.5</v>
      </c>
      <c r="T170" s="52">
        <v>2383316.75</v>
      </c>
      <c r="U170" s="52">
        <v>2352413.0</v>
      </c>
      <c r="V170" s="177">
        <f t="shared" si="7"/>
        <v>2244711.083</v>
      </c>
      <c r="W170" s="52">
        <f t="shared" si="8"/>
        <v>213867.5516</v>
      </c>
      <c r="X170" s="176">
        <v>4066.52661133</v>
      </c>
      <c r="Y170" s="52">
        <v>4133.65869141</v>
      </c>
      <c r="Z170" s="52">
        <v>3897.06933594</v>
      </c>
      <c r="AA170" s="52">
        <v>5251.10791016</v>
      </c>
      <c r="AB170" s="52">
        <v>10887.6796875</v>
      </c>
      <c r="AC170" s="52">
        <v>10653.9267578</v>
      </c>
      <c r="AD170" s="52">
        <v>12463.5087891</v>
      </c>
      <c r="AE170" s="52">
        <v>5301.84814453</v>
      </c>
      <c r="AF170" s="52">
        <v>7745.46679688</v>
      </c>
      <c r="AG170" s="52">
        <v>7127.11962891</v>
      </c>
      <c r="AH170" s="52">
        <v>10673.9423828</v>
      </c>
      <c r="AI170" s="52">
        <v>7957.62646484</v>
      </c>
      <c r="AJ170" s="52">
        <v>4066.67749023</v>
      </c>
      <c r="AK170" s="52">
        <v>9418.89257812</v>
      </c>
      <c r="AL170" s="52">
        <v>11678.5117188</v>
      </c>
      <c r="AM170" s="52">
        <v>6493.9453125</v>
      </c>
      <c r="AN170" s="52">
        <v>9302.53515625</v>
      </c>
      <c r="AO170" s="52">
        <v>5200.31933594</v>
      </c>
      <c r="AP170" s="52">
        <v>2271.23144531</v>
      </c>
      <c r="AQ170" s="52">
        <v>4304.94140625</v>
      </c>
      <c r="AR170" s="52">
        <v>4176.84619141</v>
      </c>
      <c r="AS170" s="52">
        <v>3604.07446289</v>
      </c>
      <c r="AT170" s="52">
        <v>9464.32714844</v>
      </c>
      <c r="AU170" s="52">
        <v>7221.29785156</v>
      </c>
      <c r="AV170" s="52">
        <v>7808.08105469</v>
      </c>
      <c r="AW170" s="52">
        <v>8586.11523438</v>
      </c>
      <c r="AX170" s="52">
        <v>4305.515625</v>
      </c>
      <c r="AY170" s="52">
        <v>11227.15625</v>
      </c>
      <c r="AZ170" s="52">
        <v>4863.07666016</v>
      </c>
      <c r="BA170" s="52"/>
      <c r="BB170" s="52"/>
      <c r="BC170" s="52"/>
      <c r="BD170" s="52"/>
      <c r="BE170" s="52"/>
      <c r="BF170" s="52"/>
      <c r="BG170" s="52"/>
    </row>
    <row r="171" ht="15.75" customHeight="1">
      <c r="A171" s="11" t="s">
        <v>1121</v>
      </c>
      <c r="D171" s="176">
        <v>13402.1826172</v>
      </c>
      <c r="E171" s="52">
        <v>5643.71044922</v>
      </c>
      <c r="F171" s="52">
        <v>17333.3691406</v>
      </c>
      <c r="G171" s="177">
        <f t="shared" si="1"/>
        <v>12126.42074</v>
      </c>
      <c r="H171" s="52">
        <f t="shared" si="2"/>
        <v>5948.336437</v>
      </c>
      <c r="I171" s="176">
        <v>19099.6074219</v>
      </c>
      <c r="J171" s="52">
        <v>3356.79980469</v>
      </c>
      <c r="K171" s="52">
        <v>27657.6132812</v>
      </c>
      <c r="L171" s="177">
        <f t="shared" si="3"/>
        <v>9468.247888</v>
      </c>
      <c r="M171" s="52">
        <f t="shared" si="4"/>
        <v>12326.15777</v>
      </c>
      <c r="N171" s="176">
        <v>70332.9609375</v>
      </c>
      <c r="O171" s="52">
        <v>23038.3183594</v>
      </c>
      <c r="P171" s="52">
        <v>228347.953125</v>
      </c>
      <c r="Q171" s="177">
        <f t="shared" si="5"/>
        <v>107239.7441</v>
      </c>
      <c r="R171" s="52">
        <f t="shared" si="6"/>
        <v>107515.5548</v>
      </c>
      <c r="S171" s="176">
        <v>78978.9296875</v>
      </c>
      <c r="T171" s="52">
        <v>9591.65429688</v>
      </c>
      <c r="U171" s="52">
        <v>58993.40625</v>
      </c>
      <c r="V171" s="177">
        <f t="shared" si="7"/>
        <v>49187.99674</v>
      </c>
      <c r="W171" s="52">
        <f t="shared" si="8"/>
        <v>35717.75522</v>
      </c>
      <c r="X171" s="176"/>
      <c r="Y171" s="52">
        <v>2740.46606445</v>
      </c>
      <c r="Z171" s="52"/>
      <c r="AA171" s="52"/>
      <c r="AB171" s="52"/>
      <c r="AC171" s="52"/>
      <c r="AD171" s="52"/>
      <c r="AE171" s="52"/>
      <c r="AF171" s="52"/>
      <c r="AG171" s="52"/>
      <c r="AH171" s="52"/>
      <c r="AI171" s="52"/>
      <c r="AJ171" s="52"/>
      <c r="AK171" s="52"/>
      <c r="AL171" s="52"/>
      <c r="AM171" s="52"/>
      <c r="AN171" s="52"/>
      <c r="AO171" s="52"/>
      <c r="AP171" s="52"/>
      <c r="AQ171" s="52">
        <v>2592.22631836</v>
      </c>
      <c r="AR171" s="52"/>
      <c r="AS171" s="52"/>
      <c r="AT171" s="52"/>
      <c r="AU171" s="52"/>
      <c r="AV171" s="52"/>
      <c r="AW171" s="52"/>
      <c r="AX171" s="52">
        <v>2322.03515625</v>
      </c>
      <c r="AY171" s="52"/>
      <c r="AZ171" s="52"/>
      <c r="BA171" s="52"/>
      <c r="BB171" s="52"/>
      <c r="BC171" s="52"/>
      <c r="BD171" s="52"/>
      <c r="BE171" s="52"/>
      <c r="BF171" s="52"/>
      <c r="BG171" s="52"/>
    </row>
    <row r="172" ht="15.75" customHeight="1">
      <c r="A172" s="11" t="s">
        <v>1122</v>
      </c>
      <c r="D172" s="176">
        <v>51115.0078125</v>
      </c>
      <c r="E172" s="52">
        <v>22386.0644531</v>
      </c>
      <c r="F172" s="52">
        <v>41793.3242188</v>
      </c>
      <c r="G172" s="177">
        <f t="shared" si="1"/>
        <v>38431.46549</v>
      </c>
      <c r="H172" s="52">
        <f t="shared" si="2"/>
        <v>14656.55543</v>
      </c>
      <c r="I172" s="176">
        <v>77266.2265625</v>
      </c>
      <c r="J172" s="52">
        <v>12369.6845703</v>
      </c>
      <c r="K172" s="52">
        <v>86696.6953125</v>
      </c>
      <c r="L172" s="177">
        <f t="shared" si="3"/>
        <v>34764.15552</v>
      </c>
      <c r="M172" s="52">
        <f t="shared" si="4"/>
        <v>40466.03397</v>
      </c>
      <c r="N172" s="176">
        <v>200371.203125</v>
      </c>
      <c r="O172" s="52">
        <v>86804.7734375</v>
      </c>
      <c r="P172" s="52">
        <v>661444.9375</v>
      </c>
      <c r="Q172" s="177">
        <f t="shared" si="5"/>
        <v>316206.9714</v>
      </c>
      <c r="R172" s="52">
        <f t="shared" si="6"/>
        <v>304329.2188</v>
      </c>
      <c r="S172" s="176">
        <v>276906.34375</v>
      </c>
      <c r="T172" s="52">
        <v>42455.1679688</v>
      </c>
      <c r="U172" s="52">
        <v>182374.234375</v>
      </c>
      <c r="V172" s="177">
        <f t="shared" si="7"/>
        <v>167245.2487</v>
      </c>
      <c r="W172" s="52">
        <f t="shared" si="8"/>
        <v>117955.5133</v>
      </c>
      <c r="X172" s="176">
        <v>8594.07226562</v>
      </c>
      <c r="Y172" s="52">
        <v>3499.34594727</v>
      </c>
      <c r="Z172" s="52"/>
      <c r="AA172" s="52"/>
      <c r="AB172" s="52"/>
      <c r="AC172" s="52">
        <v>3952.40136719</v>
      </c>
      <c r="AD172" s="52">
        <v>10486.4824219</v>
      </c>
      <c r="AE172" s="52">
        <v>3145.09570312</v>
      </c>
      <c r="AF172" s="52">
        <v>9592.24023438</v>
      </c>
      <c r="AG172" s="52">
        <v>8200.09472656</v>
      </c>
      <c r="AH172" s="52">
        <v>9378.13085938</v>
      </c>
      <c r="AI172" s="52">
        <v>4264.72900391</v>
      </c>
      <c r="AJ172" s="52">
        <v>16363.8730469</v>
      </c>
      <c r="AK172" s="52">
        <v>15276.9365234</v>
      </c>
      <c r="AL172" s="52">
        <v>7922.23242188</v>
      </c>
      <c r="AM172" s="52">
        <v>14054.3212891</v>
      </c>
      <c r="AN172" s="52">
        <v>13323.0712891</v>
      </c>
      <c r="AO172" s="52">
        <v>14021.1640625</v>
      </c>
      <c r="AP172" s="52">
        <v>11380.1826172</v>
      </c>
      <c r="AQ172" s="52">
        <v>8757.12890625</v>
      </c>
      <c r="AR172" s="52"/>
      <c r="AS172" s="52">
        <v>11603.8144531</v>
      </c>
      <c r="AT172" s="52">
        <v>13204.953125</v>
      </c>
      <c r="AU172" s="52">
        <v>18031.0878906</v>
      </c>
      <c r="AV172" s="52">
        <v>18685.2792969</v>
      </c>
      <c r="AW172" s="52">
        <v>18359.2324219</v>
      </c>
      <c r="AX172" s="52">
        <v>17204.8652344</v>
      </c>
      <c r="AY172" s="52">
        <v>17835.390625</v>
      </c>
      <c r="AZ172" s="52"/>
      <c r="BA172" s="52"/>
      <c r="BB172" s="52"/>
      <c r="BC172" s="52"/>
      <c r="BD172" s="52"/>
      <c r="BE172" s="52"/>
      <c r="BF172" s="52"/>
      <c r="BG172" s="52"/>
    </row>
    <row r="173" ht="15.75" customHeight="1">
      <c r="A173" s="11" t="s">
        <v>1123</v>
      </c>
      <c r="D173" s="176">
        <v>73034.5</v>
      </c>
      <c r="E173" s="52">
        <v>30701.4179688</v>
      </c>
      <c r="F173" s="52">
        <v>91176.7578125</v>
      </c>
      <c r="G173" s="177">
        <f t="shared" si="1"/>
        <v>64970.89193</v>
      </c>
      <c r="H173" s="52">
        <f t="shared" si="2"/>
        <v>31033.57881</v>
      </c>
      <c r="I173" s="176">
        <v>124341.117188</v>
      </c>
      <c r="J173" s="52">
        <v>37046.5664062</v>
      </c>
      <c r="K173" s="52">
        <v>142756.1875</v>
      </c>
      <c r="L173" s="177">
        <f t="shared" si="3"/>
        <v>64140.4208</v>
      </c>
      <c r="M173" s="52">
        <f t="shared" si="4"/>
        <v>56471.19827</v>
      </c>
      <c r="N173" s="176">
        <v>163213.15625</v>
      </c>
      <c r="O173" s="52">
        <v>63673.265625</v>
      </c>
      <c r="P173" s="52">
        <v>445758.84375</v>
      </c>
      <c r="Q173" s="177">
        <f t="shared" si="5"/>
        <v>224215.0885</v>
      </c>
      <c r="R173" s="52">
        <f t="shared" si="6"/>
        <v>198212.699</v>
      </c>
      <c r="S173" s="176">
        <v>292674.25</v>
      </c>
      <c r="T173" s="52">
        <v>53061.09375</v>
      </c>
      <c r="U173" s="52">
        <v>114694.335938</v>
      </c>
      <c r="V173" s="177">
        <f t="shared" si="7"/>
        <v>153476.5599</v>
      </c>
      <c r="W173" s="52">
        <f t="shared" si="8"/>
        <v>124425.3263</v>
      </c>
      <c r="X173" s="176"/>
      <c r="Y173" s="52"/>
      <c r="Z173" s="52"/>
      <c r="AA173" s="52"/>
      <c r="AB173" s="52"/>
      <c r="AC173" s="52"/>
      <c r="AD173" s="52"/>
      <c r="AE173" s="52"/>
      <c r="AF173" s="52"/>
      <c r="AG173" s="52"/>
      <c r="AH173" s="52"/>
      <c r="AI173" s="52"/>
      <c r="AJ173" s="52"/>
      <c r="AK173" s="52"/>
      <c r="AL173" s="52"/>
      <c r="AM173" s="52"/>
      <c r="AN173" s="52"/>
      <c r="AO173" s="52"/>
      <c r="AP173" s="52"/>
      <c r="AQ173" s="52"/>
      <c r="AR173" s="52"/>
      <c r="AS173" s="52"/>
      <c r="AT173" s="52"/>
      <c r="AU173" s="52">
        <v>3014.23168945</v>
      </c>
      <c r="AV173" s="52"/>
      <c r="AW173" s="52"/>
      <c r="AX173" s="52"/>
      <c r="AY173" s="52"/>
      <c r="AZ173" s="52"/>
      <c r="BA173" s="52"/>
      <c r="BB173" s="52"/>
      <c r="BC173" s="52"/>
      <c r="BD173" s="52"/>
      <c r="BE173" s="52"/>
      <c r="BF173" s="52"/>
      <c r="BG173" s="52"/>
    </row>
    <row r="174" ht="15.75" customHeight="1">
      <c r="A174" s="11" t="s">
        <v>1124</v>
      </c>
      <c r="D174" s="176">
        <v>101689.289062</v>
      </c>
      <c r="E174" s="52">
        <v>61439.9023438</v>
      </c>
      <c r="F174" s="52">
        <v>89461.0234375</v>
      </c>
      <c r="G174" s="177">
        <f t="shared" si="1"/>
        <v>84196.73828</v>
      </c>
      <c r="H174" s="52">
        <f t="shared" si="2"/>
        <v>20634.62639</v>
      </c>
      <c r="I174" s="176">
        <v>149241.734375</v>
      </c>
      <c r="J174" s="52">
        <v>64516.8320312</v>
      </c>
      <c r="K174" s="52">
        <v>164194.734375</v>
      </c>
      <c r="L174" s="177">
        <f t="shared" si="3"/>
        <v>78131.06427</v>
      </c>
      <c r="M174" s="52">
        <f t="shared" si="4"/>
        <v>53754.97729</v>
      </c>
      <c r="N174" s="176">
        <v>106400.820312</v>
      </c>
      <c r="O174" s="52">
        <v>35560.7773438</v>
      </c>
      <c r="P174" s="52">
        <v>196056.1875</v>
      </c>
      <c r="Q174" s="177">
        <f t="shared" si="5"/>
        <v>112672.5951</v>
      </c>
      <c r="R174" s="52">
        <f t="shared" si="6"/>
        <v>80431.30945</v>
      </c>
      <c r="S174" s="176">
        <v>104579.1875</v>
      </c>
      <c r="T174" s="52">
        <v>21248.6855469</v>
      </c>
      <c r="U174" s="52">
        <v>48286.203125</v>
      </c>
      <c r="V174" s="177">
        <f t="shared" si="7"/>
        <v>58038.02539</v>
      </c>
      <c r="W174" s="52">
        <f t="shared" si="8"/>
        <v>42512.54717</v>
      </c>
      <c r="X174" s="176"/>
      <c r="Y174" s="52"/>
      <c r="Z174" s="52">
        <v>2550.46044922</v>
      </c>
      <c r="AA174" s="52"/>
      <c r="AB174" s="52"/>
      <c r="AC174" s="52"/>
      <c r="AD174" s="52"/>
      <c r="AE174" s="52"/>
      <c r="AF174" s="52"/>
      <c r="AG174" s="52">
        <v>2653.03686523</v>
      </c>
      <c r="AH174" s="52">
        <v>2972.7487793</v>
      </c>
      <c r="AI174" s="52"/>
      <c r="AJ174" s="52"/>
      <c r="AK174" s="52"/>
      <c r="AL174" s="52"/>
      <c r="AM174" s="52"/>
      <c r="AN174" s="52"/>
      <c r="AO174" s="52"/>
      <c r="AP174" s="52"/>
      <c r="AQ174" s="52"/>
      <c r="AR174" s="52"/>
      <c r="AS174" s="52"/>
      <c r="AT174" s="52"/>
      <c r="AU174" s="52"/>
      <c r="AV174" s="52"/>
      <c r="AW174" s="52"/>
      <c r="AX174" s="52"/>
      <c r="AY174" s="52"/>
      <c r="AZ174" s="52"/>
      <c r="BA174" s="52"/>
      <c r="BB174" s="52"/>
      <c r="BC174" s="52"/>
      <c r="BD174" s="52"/>
      <c r="BE174" s="52"/>
      <c r="BF174" s="52"/>
      <c r="BG174" s="52"/>
    </row>
    <row r="175" ht="15.75" customHeight="1">
      <c r="A175" s="11" t="s">
        <v>1125</v>
      </c>
      <c r="D175" s="176">
        <v>68257.2421875</v>
      </c>
      <c r="E175" s="52">
        <v>63429.1445312</v>
      </c>
      <c r="F175" s="52">
        <v>68342.5234375</v>
      </c>
      <c r="G175" s="177">
        <f t="shared" si="1"/>
        <v>66676.30339</v>
      </c>
      <c r="H175" s="52">
        <f t="shared" si="2"/>
        <v>2812.445322</v>
      </c>
      <c r="I175" s="176">
        <v>135656.28125</v>
      </c>
      <c r="J175" s="52">
        <v>68709.3046875</v>
      </c>
      <c r="K175" s="52">
        <v>111776.71875</v>
      </c>
      <c r="L175" s="177">
        <f t="shared" si="3"/>
        <v>69059.34375</v>
      </c>
      <c r="M175" s="52">
        <f t="shared" si="4"/>
        <v>33928.68337</v>
      </c>
      <c r="N175" s="176">
        <v>69767.46875</v>
      </c>
      <c r="O175" s="52">
        <v>29589.7695312</v>
      </c>
      <c r="P175" s="52">
        <v>101768.890625</v>
      </c>
      <c r="Q175" s="177">
        <f t="shared" si="5"/>
        <v>67042.04297</v>
      </c>
      <c r="R175" s="52">
        <f t="shared" si="6"/>
        <v>36166.66061</v>
      </c>
      <c r="S175" s="176">
        <v>57733.9296875</v>
      </c>
      <c r="T175" s="52">
        <v>12588.1513672</v>
      </c>
      <c r="U175" s="52">
        <v>21816.6621094</v>
      </c>
      <c r="V175" s="177">
        <f t="shared" si="7"/>
        <v>30712.91439</v>
      </c>
      <c r="W175" s="52">
        <f t="shared" si="8"/>
        <v>23851.47382</v>
      </c>
      <c r="X175" s="176"/>
      <c r="Y175" s="52"/>
      <c r="Z175" s="52"/>
      <c r="AA175" s="52"/>
      <c r="AB175" s="52"/>
      <c r="AC175" s="52"/>
      <c r="AD175" s="52"/>
      <c r="AE175" s="52"/>
      <c r="AF175" s="52"/>
      <c r="AG175" s="52"/>
      <c r="AH175" s="52">
        <v>2725.54345703</v>
      </c>
      <c r="AI175" s="52"/>
      <c r="AJ175" s="52"/>
      <c r="AK175" s="52"/>
      <c r="AL175" s="52"/>
      <c r="AM175" s="52"/>
      <c r="AN175" s="52"/>
      <c r="AO175" s="52"/>
      <c r="AP175" s="52"/>
      <c r="AQ175" s="52"/>
      <c r="AR175" s="52"/>
      <c r="AS175" s="52"/>
      <c r="AT175" s="52"/>
      <c r="AU175" s="52"/>
      <c r="AV175" s="52"/>
      <c r="AW175" s="52"/>
      <c r="AX175" s="52"/>
      <c r="AY175" s="52"/>
      <c r="AZ175" s="52"/>
      <c r="BA175" s="52"/>
      <c r="BB175" s="52"/>
      <c r="BC175" s="52"/>
      <c r="BD175" s="52"/>
      <c r="BE175" s="52"/>
      <c r="BF175" s="52"/>
      <c r="BG175" s="52"/>
    </row>
    <row r="176" ht="15.75" customHeight="1">
      <c r="A176" s="11" t="s">
        <v>1126</v>
      </c>
      <c r="D176" s="176">
        <v>78477.6953125</v>
      </c>
      <c r="E176" s="52">
        <v>92941.203125</v>
      </c>
      <c r="F176" s="52">
        <v>59897.1054688</v>
      </c>
      <c r="G176" s="177">
        <f t="shared" si="1"/>
        <v>77105.33464</v>
      </c>
      <c r="H176" s="52">
        <f t="shared" si="2"/>
        <v>16564.7405</v>
      </c>
      <c r="I176" s="176">
        <v>125973.015625</v>
      </c>
      <c r="J176" s="52">
        <v>97094.4453125</v>
      </c>
      <c r="K176" s="52">
        <v>96553.9375</v>
      </c>
      <c r="L176" s="177">
        <f t="shared" si="3"/>
        <v>79877.40048</v>
      </c>
      <c r="M176" s="52">
        <f t="shared" si="4"/>
        <v>16831.25134</v>
      </c>
      <c r="N176" s="176">
        <v>35479.9609375</v>
      </c>
      <c r="O176" s="52">
        <v>21521.6191406</v>
      </c>
      <c r="P176" s="52">
        <v>30192.6660156</v>
      </c>
      <c r="Q176" s="177">
        <f t="shared" si="5"/>
        <v>29064.7487</v>
      </c>
      <c r="R176" s="52">
        <f t="shared" si="6"/>
        <v>7047.196218</v>
      </c>
      <c r="S176" s="176">
        <v>18356.0097656</v>
      </c>
      <c r="T176" s="52">
        <v>7988.859375</v>
      </c>
      <c r="U176" s="52">
        <v>12505.3125</v>
      </c>
      <c r="V176" s="177">
        <f t="shared" si="7"/>
        <v>12950.06055</v>
      </c>
      <c r="W176" s="52">
        <f t="shared" si="8"/>
        <v>5197.865179</v>
      </c>
      <c r="X176" s="176"/>
      <c r="Y176" s="52"/>
      <c r="Z176" s="52"/>
      <c r="AA176" s="52"/>
      <c r="AB176" s="52"/>
      <c r="AC176" s="52"/>
      <c r="AD176" s="52">
        <v>2744.10351562</v>
      </c>
      <c r="AE176" s="52"/>
      <c r="AF176" s="52">
        <v>2762.12304688</v>
      </c>
      <c r="AG176" s="52">
        <v>2127.34326172</v>
      </c>
      <c r="AH176" s="52"/>
      <c r="AI176" s="52">
        <v>2629.76342773</v>
      </c>
      <c r="AJ176" s="52">
        <v>2824.97045898</v>
      </c>
      <c r="AK176" s="52"/>
      <c r="AL176" s="52"/>
      <c r="AM176" s="52"/>
      <c r="AN176" s="52"/>
      <c r="AO176" s="52"/>
      <c r="AP176" s="52"/>
      <c r="AQ176" s="52"/>
      <c r="AR176" s="52"/>
      <c r="AS176" s="52"/>
      <c r="AT176" s="52"/>
      <c r="AU176" s="52"/>
      <c r="AV176" s="52"/>
      <c r="AW176" s="52"/>
      <c r="AX176" s="52"/>
      <c r="AY176" s="52"/>
      <c r="AZ176" s="52">
        <v>3357.54663086</v>
      </c>
      <c r="BA176" s="52"/>
      <c r="BB176" s="52"/>
      <c r="BC176" s="52"/>
      <c r="BD176" s="52"/>
      <c r="BE176" s="52"/>
      <c r="BF176" s="52"/>
      <c r="BG176" s="52"/>
    </row>
    <row r="177" ht="15.75" customHeight="1">
      <c r="A177" s="11" t="s">
        <v>1127</v>
      </c>
      <c r="D177" s="176">
        <v>32084.6328125</v>
      </c>
      <c r="E177" s="52">
        <v>32974.65625</v>
      </c>
      <c r="F177" s="52">
        <v>19327.8027344</v>
      </c>
      <c r="G177" s="177">
        <f t="shared" si="1"/>
        <v>28129.0306</v>
      </c>
      <c r="H177" s="52">
        <f t="shared" si="2"/>
        <v>7635.066756</v>
      </c>
      <c r="I177" s="176">
        <v>69050.2109375</v>
      </c>
      <c r="J177" s="52">
        <v>34198.9960938</v>
      </c>
      <c r="K177" s="52">
        <v>32498.78125</v>
      </c>
      <c r="L177" s="177">
        <f t="shared" si="3"/>
        <v>36961.4246</v>
      </c>
      <c r="M177" s="52">
        <f t="shared" si="4"/>
        <v>20629.69106</v>
      </c>
      <c r="N177" s="176">
        <v>11259.1767578</v>
      </c>
      <c r="O177" s="52">
        <v>4160.41259766</v>
      </c>
      <c r="P177" s="52">
        <v>6182.06933594</v>
      </c>
      <c r="Q177" s="177">
        <f t="shared" si="5"/>
        <v>7200.552897</v>
      </c>
      <c r="R177" s="52">
        <f t="shared" si="6"/>
        <v>3657.334374</v>
      </c>
      <c r="S177" s="176">
        <v>3657.13989258</v>
      </c>
      <c r="T177" s="52"/>
      <c r="U177" s="52">
        <v>3570.17236328</v>
      </c>
      <c r="V177" s="177">
        <f t="shared" si="7"/>
        <v>3613.656128</v>
      </c>
      <c r="W177" s="52">
        <f t="shared" si="8"/>
        <v>61.49532971</v>
      </c>
      <c r="X177" s="176"/>
      <c r="Y177" s="52"/>
      <c r="Z177" s="52"/>
      <c r="AA177" s="52">
        <v>3262.89501953</v>
      </c>
      <c r="AB177" s="52">
        <v>3804.01513672</v>
      </c>
      <c r="AC177" s="52"/>
      <c r="AD177" s="52"/>
      <c r="AE177" s="52">
        <v>3015.11889648</v>
      </c>
      <c r="AF177" s="52"/>
      <c r="AG177" s="52"/>
      <c r="AH177" s="52"/>
      <c r="AI177" s="52"/>
      <c r="AJ177" s="52"/>
      <c r="AK177" s="52"/>
      <c r="AL177" s="52"/>
      <c r="AM177" s="52">
        <v>2934.80615234</v>
      </c>
      <c r="AN177" s="52">
        <v>3451.42041016</v>
      </c>
      <c r="AO177" s="52"/>
      <c r="AP177" s="52">
        <v>2641.69677734</v>
      </c>
      <c r="AQ177" s="52">
        <v>2695.86035156</v>
      </c>
      <c r="AR177" s="52"/>
      <c r="AS177" s="52">
        <v>2138.32861328</v>
      </c>
      <c r="AT177" s="52"/>
      <c r="AU177" s="52"/>
      <c r="AV177" s="52"/>
      <c r="AW177" s="52"/>
      <c r="AX177" s="52"/>
      <c r="AY177" s="52"/>
      <c r="AZ177" s="52"/>
      <c r="BA177" s="52"/>
      <c r="BB177" s="52"/>
      <c r="BC177" s="52"/>
      <c r="BD177" s="52"/>
      <c r="BE177" s="52"/>
      <c r="BF177" s="52"/>
      <c r="BG177" s="52"/>
    </row>
    <row r="178" ht="15.75" customHeight="1">
      <c r="A178" s="11" t="s">
        <v>1128</v>
      </c>
      <c r="D178" s="176">
        <v>29263.6894531</v>
      </c>
      <c r="E178" s="52">
        <v>18493.2441406</v>
      </c>
      <c r="F178" s="52">
        <v>16905.2363281</v>
      </c>
      <c r="G178" s="177">
        <f t="shared" si="1"/>
        <v>21554.05664</v>
      </c>
      <c r="H178" s="52">
        <f t="shared" si="2"/>
        <v>6723.783963</v>
      </c>
      <c r="I178" s="176">
        <v>82505.796875</v>
      </c>
      <c r="J178" s="52">
        <v>36917.5742188</v>
      </c>
      <c r="K178" s="52">
        <v>20860.7675781</v>
      </c>
      <c r="L178" s="177">
        <f t="shared" si="3"/>
        <v>42049.05169</v>
      </c>
      <c r="M178" s="52">
        <f t="shared" si="4"/>
        <v>31979.72462</v>
      </c>
      <c r="N178" s="176">
        <v>9225.08007812</v>
      </c>
      <c r="O178" s="52">
        <v>3035.79711914</v>
      </c>
      <c r="P178" s="52">
        <v>4091.23925781</v>
      </c>
      <c r="Q178" s="177">
        <f t="shared" si="5"/>
        <v>5450.705485</v>
      </c>
      <c r="R178" s="52">
        <f t="shared" si="6"/>
        <v>3311.029629</v>
      </c>
      <c r="S178" s="176">
        <v>3680.18457031</v>
      </c>
      <c r="T178" s="52">
        <v>2712.15869141</v>
      </c>
      <c r="U178" s="52"/>
      <c r="V178" s="177">
        <f t="shared" si="7"/>
        <v>3196.171631</v>
      </c>
      <c r="W178" s="52">
        <f t="shared" si="8"/>
        <v>684.4976633</v>
      </c>
      <c r="X178" s="176">
        <v>2561.96948242</v>
      </c>
      <c r="Y178" s="52"/>
      <c r="Z178" s="52"/>
      <c r="AA178" s="52"/>
      <c r="AB178" s="52"/>
      <c r="AC178" s="52"/>
      <c r="AD178" s="52"/>
      <c r="AE178" s="52"/>
      <c r="AF178" s="52"/>
      <c r="AG178" s="52"/>
      <c r="AH178" s="52"/>
      <c r="AI178" s="52"/>
      <c r="AJ178" s="52"/>
      <c r="AK178" s="52"/>
      <c r="AL178" s="52"/>
      <c r="AM178" s="52"/>
      <c r="AN178" s="52"/>
      <c r="AO178" s="52"/>
      <c r="AP178" s="52"/>
      <c r="AQ178" s="52"/>
      <c r="AR178" s="52"/>
      <c r="AS178" s="52"/>
      <c r="AT178" s="52"/>
      <c r="AU178" s="52"/>
      <c r="AV178" s="52"/>
      <c r="AW178" s="52"/>
      <c r="AX178" s="52"/>
      <c r="AY178" s="52"/>
      <c r="AZ178" s="52"/>
      <c r="BA178" s="52"/>
      <c r="BB178" s="52"/>
      <c r="BC178" s="52"/>
      <c r="BD178" s="52"/>
      <c r="BE178" s="52"/>
      <c r="BF178" s="52"/>
      <c r="BG178" s="52"/>
    </row>
    <row r="179" ht="15.75" customHeight="1">
      <c r="A179" s="11" t="s">
        <v>1129</v>
      </c>
      <c r="D179" s="176">
        <v>57434.0117188</v>
      </c>
      <c r="E179" s="52">
        <v>36710.6484375</v>
      </c>
      <c r="F179" s="52">
        <v>24520.0507812</v>
      </c>
      <c r="G179" s="177">
        <f t="shared" si="1"/>
        <v>39554.90365</v>
      </c>
      <c r="H179" s="52">
        <f t="shared" si="2"/>
        <v>16640.29888</v>
      </c>
      <c r="I179" s="176">
        <v>63927.1875</v>
      </c>
      <c r="J179" s="52">
        <v>22228.7246094</v>
      </c>
      <c r="K179" s="52">
        <v>51489.9140625</v>
      </c>
      <c r="L179" s="177">
        <f t="shared" si="3"/>
        <v>34265.40366</v>
      </c>
      <c r="M179" s="52">
        <f t="shared" si="4"/>
        <v>21407.41611</v>
      </c>
      <c r="N179" s="176">
        <v>34266.7539062</v>
      </c>
      <c r="O179" s="52">
        <v>40101.9726562</v>
      </c>
      <c r="P179" s="52">
        <v>40091.09375</v>
      </c>
      <c r="Q179" s="177">
        <f t="shared" si="5"/>
        <v>38153.27344</v>
      </c>
      <c r="R179" s="52">
        <f t="shared" si="6"/>
        <v>3365.829042</v>
      </c>
      <c r="S179" s="176">
        <v>37562.375</v>
      </c>
      <c r="T179" s="52">
        <v>45708.1210938</v>
      </c>
      <c r="U179" s="52">
        <v>38467.90625</v>
      </c>
      <c r="V179" s="177">
        <f t="shared" si="7"/>
        <v>40579.46745</v>
      </c>
      <c r="W179" s="52">
        <f t="shared" si="8"/>
        <v>4464.561891</v>
      </c>
      <c r="X179" s="176"/>
      <c r="Y179" s="52"/>
      <c r="Z179" s="52"/>
      <c r="AA179" s="52"/>
      <c r="AB179" s="52"/>
      <c r="AC179" s="52"/>
      <c r="AD179" s="52"/>
      <c r="AE179" s="52"/>
      <c r="AF179" s="52"/>
      <c r="AG179" s="52"/>
      <c r="AH179" s="52"/>
      <c r="AI179" s="52"/>
      <c r="AJ179" s="52"/>
      <c r="AK179" s="52"/>
      <c r="AL179" s="52"/>
      <c r="AM179" s="52"/>
      <c r="AN179" s="52"/>
      <c r="AO179" s="52"/>
      <c r="AP179" s="52">
        <v>3093.7355957</v>
      </c>
      <c r="AQ179" s="52"/>
      <c r="AR179" s="52"/>
      <c r="AS179" s="52"/>
      <c r="AT179" s="52"/>
      <c r="AU179" s="52"/>
      <c r="AV179" s="52">
        <v>2759.47802734</v>
      </c>
      <c r="AW179" s="52"/>
      <c r="AX179" s="52"/>
      <c r="AY179" s="52">
        <v>3607.21118164</v>
      </c>
      <c r="AZ179" s="52"/>
      <c r="BA179" s="52"/>
      <c r="BB179" s="52"/>
      <c r="BC179" s="52"/>
      <c r="BD179" s="52"/>
      <c r="BE179" s="52"/>
      <c r="BF179" s="52"/>
      <c r="BG179" s="52"/>
    </row>
    <row r="180" ht="15.75" customHeight="1">
      <c r="A180" s="11" t="s">
        <v>1130</v>
      </c>
      <c r="D180" s="176">
        <v>3586270.5</v>
      </c>
      <c r="E180" s="52">
        <v>599128.9375</v>
      </c>
      <c r="F180" s="52">
        <v>3229735.75</v>
      </c>
      <c r="G180" s="177">
        <f t="shared" si="1"/>
        <v>2471711.729</v>
      </c>
      <c r="H180" s="52">
        <f t="shared" si="2"/>
        <v>1631472.951</v>
      </c>
      <c r="I180" s="176">
        <v>4337882.0</v>
      </c>
      <c r="J180" s="52">
        <v>308058.375</v>
      </c>
      <c r="K180" s="52">
        <v>8736070.0</v>
      </c>
      <c r="L180" s="177">
        <f t="shared" si="3"/>
        <v>2092471.109</v>
      </c>
      <c r="M180" s="52">
        <f t="shared" si="4"/>
        <v>4215347.279</v>
      </c>
      <c r="N180" s="176">
        <v>9371577.0</v>
      </c>
      <c r="O180" s="52">
        <v>1504961.25</v>
      </c>
      <c r="P180" s="52">
        <v>8.1563912E7</v>
      </c>
      <c r="Q180" s="177">
        <f t="shared" si="5"/>
        <v>30813483.42</v>
      </c>
      <c r="R180" s="52">
        <f t="shared" si="6"/>
        <v>44126810.58</v>
      </c>
      <c r="S180" s="176">
        <v>2.8790116E7</v>
      </c>
      <c r="T180" s="52">
        <v>1763879.875</v>
      </c>
      <c r="U180" s="52">
        <v>1.6723253E7</v>
      </c>
      <c r="V180" s="177">
        <f t="shared" si="7"/>
        <v>15759082.96</v>
      </c>
      <c r="W180" s="52">
        <f t="shared" si="8"/>
        <v>13538891.3</v>
      </c>
      <c r="X180" s="176"/>
      <c r="Y180" s="52"/>
      <c r="Z180" s="52"/>
      <c r="AA180" s="52"/>
      <c r="AB180" s="52"/>
      <c r="AC180" s="52"/>
      <c r="AD180" s="52"/>
      <c r="AE180" s="52"/>
      <c r="AF180" s="52"/>
      <c r="AG180" s="52"/>
      <c r="AH180" s="52"/>
      <c r="AI180" s="52"/>
      <c r="AJ180" s="52"/>
      <c r="AK180" s="52"/>
      <c r="AL180" s="52"/>
      <c r="AM180" s="52"/>
      <c r="AN180" s="52"/>
      <c r="AO180" s="52"/>
      <c r="AP180" s="52">
        <v>2931.25537109</v>
      </c>
      <c r="AQ180" s="52">
        <v>2873.70581055</v>
      </c>
      <c r="AR180" s="52"/>
      <c r="AS180" s="52"/>
      <c r="AT180" s="52">
        <v>2550.07324219</v>
      </c>
      <c r="AU180" s="52"/>
      <c r="AV180" s="52">
        <v>2631.12768555</v>
      </c>
      <c r="AW180" s="52">
        <v>7500.27978516</v>
      </c>
      <c r="AX180" s="52">
        <v>3901.24853516</v>
      </c>
      <c r="AY180" s="52">
        <v>3328.06176758</v>
      </c>
      <c r="AZ180" s="52"/>
      <c r="BA180" s="52"/>
      <c r="BB180" s="52"/>
      <c r="BC180" s="52"/>
      <c r="BD180" s="52"/>
      <c r="BE180" s="52"/>
      <c r="BF180" s="52"/>
      <c r="BG180" s="52"/>
    </row>
    <row r="181" ht="15.75" customHeight="1">
      <c r="A181" s="11" t="s">
        <v>1131</v>
      </c>
      <c r="D181" s="176">
        <v>6978901.0</v>
      </c>
      <c r="E181" s="52">
        <v>1358596.125</v>
      </c>
      <c r="F181" s="52">
        <v>7056585.0</v>
      </c>
      <c r="G181" s="177">
        <f t="shared" si="1"/>
        <v>5131360.708</v>
      </c>
      <c r="H181" s="52">
        <f t="shared" si="2"/>
        <v>3267540.842</v>
      </c>
      <c r="I181" s="176">
        <v>9418327.0</v>
      </c>
      <c r="J181" s="52">
        <v>958282.5625</v>
      </c>
      <c r="K181" s="52">
        <v>1.5574485E7</v>
      </c>
      <c r="L181" s="177">
        <f t="shared" si="3"/>
        <v>4548050.135</v>
      </c>
      <c r="M181" s="52">
        <f t="shared" si="4"/>
        <v>7338301.426</v>
      </c>
      <c r="N181" s="176">
        <v>1.2474971E7</v>
      </c>
      <c r="O181" s="52">
        <v>1608036.75</v>
      </c>
      <c r="P181" s="52">
        <v>6.1104892E7</v>
      </c>
      <c r="Q181" s="177">
        <f t="shared" si="5"/>
        <v>25062633.25</v>
      </c>
      <c r="R181" s="52">
        <f t="shared" si="6"/>
        <v>31682895.65</v>
      </c>
      <c r="S181" s="176">
        <v>1.6365935E7</v>
      </c>
      <c r="T181" s="52">
        <v>1118179.5</v>
      </c>
      <c r="U181" s="52">
        <v>1.1515954E7</v>
      </c>
      <c r="V181" s="177">
        <f t="shared" si="7"/>
        <v>9666689.5</v>
      </c>
      <c r="W181" s="52">
        <f t="shared" si="8"/>
        <v>7790272.546</v>
      </c>
      <c r="X181" s="176"/>
      <c r="Y181" s="52"/>
      <c r="Z181" s="52"/>
      <c r="AA181" s="52"/>
      <c r="AB181" s="52"/>
      <c r="AC181" s="52"/>
      <c r="AD181" s="52"/>
      <c r="AE181" s="52"/>
      <c r="AF181" s="52"/>
      <c r="AG181" s="52"/>
      <c r="AH181" s="52"/>
      <c r="AI181" s="52"/>
      <c r="AJ181" s="52"/>
      <c r="AK181" s="52"/>
      <c r="AL181" s="52"/>
      <c r="AM181" s="52"/>
      <c r="AN181" s="52"/>
      <c r="AO181" s="52"/>
      <c r="AP181" s="52">
        <v>2751.18286133</v>
      </c>
      <c r="AQ181" s="52"/>
      <c r="AR181" s="52">
        <v>2838.98950195</v>
      </c>
      <c r="AS181" s="52"/>
      <c r="AT181" s="52"/>
      <c r="AU181" s="52"/>
      <c r="AV181" s="52">
        <v>4011.35644531</v>
      </c>
      <c r="AW181" s="52">
        <v>6872.51513672</v>
      </c>
      <c r="AX181" s="52">
        <v>6691.03271484</v>
      </c>
      <c r="AY181" s="52">
        <v>5981.22753906</v>
      </c>
      <c r="AZ181" s="52"/>
      <c r="BA181" s="52"/>
      <c r="BB181" s="52"/>
      <c r="BC181" s="52"/>
      <c r="BD181" s="52"/>
      <c r="BE181" s="52"/>
      <c r="BF181" s="52"/>
      <c r="BG181" s="52"/>
    </row>
    <row r="182" ht="15.75" customHeight="1">
      <c r="A182" s="11" t="s">
        <v>1132</v>
      </c>
      <c r="D182" s="176">
        <v>6828231.0</v>
      </c>
      <c r="E182" s="52">
        <v>1762442.625</v>
      </c>
      <c r="F182" s="52">
        <v>5845427.0</v>
      </c>
      <c r="G182" s="177">
        <f t="shared" si="1"/>
        <v>4812033.542</v>
      </c>
      <c r="H182" s="52">
        <f t="shared" si="2"/>
        <v>2686350.59</v>
      </c>
      <c r="I182" s="176">
        <v>9261042.0</v>
      </c>
      <c r="J182" s="52">
        <v>1361556.0</v>
      </c>
      <c r="K182" s="52">
        <v>1.4592663E7</v>
      </c>
      <c r="L182" s="177">
        <f t="shared" si="3"/>
        <v>4436316.197</v>
      </c>
      <c r="M182" s="52">
        <f t="shared" si="4"/>
        <v>6656954.434</v>
      </c>
      <c r="N182" s="176">
        <v>8838746.0</v>
      </c>
      <c r="O182" s="52">
        <v>2560078.75</v>
      </c>
      <c r="P182" s="52">
        <v>2.921612E7</v>
      </c>
      <c r="Q182" s="177">
        <f t="shared" si="5"/>
        <v>13538314.92</v>
      </c>
      <c r="R182" s="52">
        <f t="shared" si="6"/>
        <v>13935587.35</v>
      </c>
      <c r="S182" s="176">
        <v>6151933.5</v>
      </c>
      <c r="T182" s="52">
        <v>1191448.75</v>
      </c>
      <c r="U182" s="52">
        <v>4700539.5</v>
      </c>
      <c r="V182" s="177">
        <f t="shared" si="7"/>
        <v>4014640.583</v>
      </c>
      <c r="W182" s="52">
        <f t="shared" si="8"/>
        <v>2550381.389</v>
      </c>
      <c r="X182" s="176"/>
      <c r="Y182" s="52"/>
      <c r="Z182" s="52"/>
      <c r="AA182" s="52"/>
      <c r="AB182" s="52"/>
      <c r="AC182" s="52"/>
      <c r="AD182" s="52"/>
      <c r="AE182" s="52"/>
      <c r="AF182" s="52"/>
      <c r="AG182" s="52"/>
      <c r="AH182" s="52"/>
      <c r="AI182" s="52"/>
      <c r="AJ182" s="52"/>
      <c r="AK182" s="52"/>
      <c r="AL182" s="52"/>
      <c r="AM182" s="52"/>
      <c r="AN182" s="52"/>
      <c r="AO182" s="52"/>
      <c r="AP182" s="52"/>
      <c r="AQ182" s="52"/>
      <c r="AR182" s="52"/>
      <c r="AS182" s="52">
        <v>2710.10180664</v>
      </c>
      <c r="AT182" s="52"/>
      <c r="AU182" s="52"/>
      <c r="AV182" s="52"/>
      <c r="AW182" s="52">
        <v>4043.32836914</v>
      </c>
      <c r="AX182" s="52"/>
      <c r="AY182" s="52"/>
      <c r="AZ182" s="52"/>
      <c r="BA182" s="52"/>
      <c r="BB182" s="52"/>
      <c r="BC182" s="52"/>
      <c r="BD182" s="52"/>
      <c r="BE182" s="52"/>
      <c r="BF182" s="52"/>
      <c r="BG182" s="52"/>
    </row>
    <row r="183" ht="15.75" customHeight="1">
      <c r="A183" s="11" t="s">
        <v>1133</v>
      </c>
      <c r="D183" s="176">
        <v>3298212.25</v>
      </c>
      <c r="E183" s="52">
        <v>1138185.75</v>
      </c>
      <c r="F183" s="52">
        <v>3253156.75</v>
      </c>
      <c r="G183" s="177">
        <f t="shared" si="1"/>
        <v>2563184.917</v>
      </c>
      <c r="H183" s="52">
        <f t="shared" si="2"/>
        <v>1234291.079</v>
      </c>
      <c r="I183" s="176">
        <v>4809049.0</v>
      </c>
      <c r="J183" s="52">
        <v>1453668.25</v>
      </c>
      <c r="K183" s="52">
        <v>6534208.0</v>
      </c>
      <c r="L183" s="177">
        <f t="shared" si="3"/>
        <v>2499002.776</v>
      </c>
      <c r="M183" s="52">
        <f t="shared" si="4"/>
        <v>2583493.684</v>
      </c>
      <c r="N183" s="176">
        <v>3182605.5</v>
      </c>
      <c r="O183" s="52">
        <v>1114721.0</v>
      </c>
      <c r="P183" s="52">
        <v>6618454.5</v>
      </c>
      <c r="Q183" s="177">
        <f t="shared" si="5"/>
        <v>3638593.667</v>
      </c>
      <c r="R183" s="52">
        <f t="shared" si="6"/>
        <v>2780056.567</v>
      </c>
      <c r="S183" s="176">
        <v>1380407.25</v>
      </c>
      <c r="T183" s="52">
        <v>458223.0</v>
      </c>
      <c r="U183" s="52">
        <v>849640.5625</v>
      </c>
      <c r="V183" s="177">
        <f t="shared" si="7"/>
        <v>896090.2708</v>
      </c>
      <c r="W183" s="52">
        <f t="shared" si="8"/>
        <v>462843.5257</v>
      </c>
      <c r="X183" s="176"/>
      <c r="Y183" s="52"/>
      <c r="Z183" s="52"/>
      <c r="AA183" s="52"/>
      <c r="AB183" s="52"/>
      <c r="AC183" s="52"/>
      <c r="AD183" s="52"/>
      <c r="AE183" s="52"/>
      <c r="AF183" s="52"/>
      <c r="AG183" s="52"/>
      <c r="AH183" s="52"/>
      <c r="AI183" s="52"/>
      <c r="AJ183" s="52"/>
      <c r="AK183" s="52"/>
      <c r="AL183" s="52"/>
      <c r="AM183" s="52"/>
      <c r="AN183" s="52"/>
      <c r="AO183" s="52"/>
      <c r="AP183" s="52">
        <v>2677.26416016</v>
      </c>
      <c r="AQ183" s="52"/>
      <c r="AR183" s="52"/>
      <c r="AS183" s="52"/>
      <c r="AT183" s="52"/>
      <c r="AU183" s="52"/>
      <c r="AV183" s="52"/>
      <c r="AW183" s="52"/>
      <c r="AX183" s="52">
        <v>3165.29418945</v>
      </c>
      <c r="AY183" s="52">
        <v>2464.69458008</v>
      </c>
      <c r="AZ183" s="52"/>
      <c r="BA183" s="52"/>
      <c r="BB183" s="52"/>
      <c r="BC183" s="52"/>
      <c r="BD183" s="52"/>
      <c r="BE183" s="52"/>
      <c r="BF183" s="52"/>
      <c r="BG183" s="52"/>
    </row>
    <row r="184" ht="15.75" customHeight="1">
      <c r="A184" s="11" t="s">
        <v>1134</v>
      </c>
      <c r="D184" s="176">
        <v>6184964.0</v>
      </c>
      <c r="E184" s="52">
        <v>1712143.75</v>
      </c>
      <c r="F184" s="52">
        <v>7343951.5</v>
      </c>
      <c r="G184" s="177">
        <f t="shared" si="1"/>
        <v>5080353.083</v>
      </c>
      <c r="H184" s="52">
        <f t="shared" si="2"/>
        <v>2973960.086</v>
      </c>
      <c r="I184" s="176">
        <v>8544211.0</v>
      </c>
      <c r="J184" s="52">
        <v>1391397.875</v>
      </c>
      <c r="K184" s="52">
        <v>1.2139606E7</v>
      </c>
      <c r="L184" s="177">
        <f t="shared" si="3"/>
        <v>4303189.654</v>
      </c>
      <c r="M184" s="52">
        <f t="shared" si="4"/>
        <v>5471343.204</v>
      </c>
      <c r="N184" s="176">
        <v>790820.0625</v>
      </c>
      <c r="O184" s="52">
        <v>555781.625</v>
      </c>
      <c r="P184" s="52">
        <v>1965710.5</v>
      </c>
      <c r="Q184" s="177">
        <f t="shared" si="5"/>
        <v>1104104.063</v>
      </c>
      <c r="R184" s="52">
        <f t="shared" si="6"/>
        <v>755370.7743</v>
      </c>
      <c r="S184" s="176">
        <v>393777.625</v>
      </c>
      <c r="T184" s="52">
        <v>187239.828125</v>
      </c>
      <c r="U184" s="52">
        <v>337651.28125</v>
      </c>
      <c r="V184" s="177">
        <f t="shared" si="7"/>
        <v>306222.9115</v>
      </c>
      <c r="W184" s="52">
        <f t="shared" si="8"/>
        <v>106795.469</v>
      </c>
      <c r="X184" s="176"/>
      <c r="Y184" s="52">
        <v>9503.56835938</v>
      </c>
      <c r="Z184" s="52"/>
      <c r="AA184" s="52"/>
      <c r="AB184" s="52"/>
      <c r="AC184" s="52"/>
      <c r="AD184" s="52">
        <v>3667.63500977</v>
      </c>
      <c r="AE184" s="52"/>
      <c r="AF184" s="52"/>
      <c r="AG184" s="52"/>
      <c r="AH184" s="52"/>
      <c r="AI184" s="52"/>
      <c r="AJ184" s="52"/>
      <c r="AK184" s="52"/>
      <c r="AL184" s="52"/>
      <c r="AM184" s="52">
        <v>2809.48144531</v>
      </c>
      <c r="AN184" s="52">
        <v>2980.97363281</v>
      </c>
      <c r="AO184" s="52">
        <v>3254.7512207</v>
      </c>
      <c r="AP184" s="52"/>
      <c r="AQ184" s="52">
        <v>2202.59667969</v>
      </c>
      <c r="AR184" s="52"/>
      <c r="AS184" s="52"/>
      <c r="AT184" s="52"/>
      <c r="AU184" s="52">
        <v>2769.56933594</v>
      </c>
      <c r="AV184" s="52"/>
      <c r="AW184" s="52"/>
      <c r="AX184" s="52"/>
      <c r="AY184" s="52"/>
      <c r="AZ184" s="52">
        <v>3251.80053711</v>
      </c>
      <c r="BA184" s="52"/>
      <c r="BB184" s="52"/>
      <c r="BC184" s="52"/>
      <c r="BD184" s="52"/>
      <c r="BE184" s="52"/>
      <c r="BF184" s="52"/>
      <c r="BG184" s="52"/>
    </row>
    <row r="185" ht="15.75" customHeight="1">
      <c r="A185" s="11" t="s">
        <v>1135</v>
      </c>
      <c r="D185" s="176">
        <v>2428144.75</v>
      </c>
      <c r="E185" s="52">
        <v>978679.3125</v>
      </c>
      <c r="F185" s="52">
        <v>2856222.0</v>
      </c>
      <c r="G185" s="177">
        <f t="shared" si="1"/>
        <v>2087682.021</v>
      </c>
      <c r="H185" s="52">
        <f t="shared" si="2"/>
        <v>983985.6647</v>
      </c>
      <c r="I185" s="176">
        <v>4009819.5</v>
      </c>
      <c r="J185" s="52">
        <v>825089.0625</v>
      </c>
      <c r="K185" s="52">
        <v>4615008.0</v>
      </c>
      <c r="L185" s="177">
        <f t="shared" si="3"/>
        <v>1939631.409</v>
      </c>
      <c r="M185" s="52">
        <f t="shared" si="4"/>
        <v>2036019.263</v>
      </c>
      <c r="N185" s="176">
        <v>529115.1875</v>
      </c>
      <c r="O185" s="52">
        <v>520404.3125</v>
      </c>
      <c r="P185" s="52">
        <v>955234.0</v>
      </c>
      <c r="Q185" s="177">
        <f t="shared" si="5"/>
        <v>668251.1667</v>
      </c>
      <c r="R185" s="52">
        <f t="shared" si="6"/>
        <v>248572.5846</v>
      </c>
      <c r="S185" s="176">
        <v>227298.4375</v>
      </c>
      <c r="T185" s="52">
        <v>131281.609375</v>
      </c>
      <c r="U185" s="52">
        <v>217530.5</v>
      </c>
      <c r="V185" s="177">
        <f t="shared" si="7"/>
        <v>192036.849</v>
      </c>
      <c r="W185" s="52">
        <f t="shared" si="8"/>
        <v>52841.76855</v>
      </c>
      <c r="X185" s="176">
        <v>2846.49951172</v>
      </c>
      <c r="Y185" s="52">
        <v>9409.55761719</v>
      </c>
      <c r="Z185" s="52">
        <v>2655.22412109</v>
      </c>
      <c r="AA185" s="52">
        <v>9137.14355469</v>
      </c>
      <c r="AB185" s="52">
        <v>9871.70117188</v>
      </c>
      <c r="AC185" s="52">
        <v>3990.33276367</v>
      </c>
      <c r="AD185" s="52">
        <v>4817.29931641</v>
      </c>
      <c r="AE185" s="52">
        <v>4622.01855469</v>
      </c>
      <c r="AF185" s="52">
        <v>3134.11376953</v>
      </c>
      <c r="AG185" s="52"/>
      <c r="AH185" s="52">
        <v>3749.40600586</v>
      </c>
      <c r="AI185" s="52">
        <v>3910.97094727</v>
      </c>
      <c r="AJ185" s="52"/>
      <c r="AK185" s="52">
        <v>2778.01269531</v>
      </c>
      <c r="AL185" s="52">
        <v>2702.46240234</v>
      </c>
      <c r="AM185" s="52"/>
      <c r="AN185" s="52"/>
      <c r="AO185" s="52"/>
      <c r="AP185" s="52">
        <v>3040.06860352</v>
      </c>
      <c r="AQ185" s="52"/>
      <c r="AR185" s="52"/>
      <c r="AS185" s="52">
        <v>2610.08984375</v>
      </c>
      <c r="AT185" s="52">
        <v>8160.14160156</v>
      </c>
      <c r="AU185" s="52"/>
      <c r="AV185" s="52"/>
      <c r="AW185" s="52"/>
      <c r="AX185" s="52">
        <v>3826.89453125</v>
      </c>
      <c r="AY185" s="52"/>
      <c r="AZ185" s="52">
        <v>5078.10449219</v>
      </c>
      <c r="BA185" s="52"/>
      <c r="BB185" s="52"/>
      <c r="BC185" s="52"/>
      <c r="BD185" s="52"/>
      <c r="BE185" s="52"/>
      <c r="BF185" s="52"/>
      <c r="BG185" s="52"/>
    </row>
    <row r="186" ht="15.75" customHeight="1">
      <c r="A186" s="11" t="s">
        <v>1136</v>
      </c>
      <c r="D186" s="176">
        <v>786816.5</v>
      </c>
      <c r="E186" s="52">
        <v>446420.9375</v>
      </c>
      <c r="F186" s="52">
        <v>877108.9375</v>
      </c>
      <c r="G186" s="177">
        <f t="shared" si="1"/>
        <v>703448.7917</v>
      </c>
      <c r="H186" s="52">
        <f t="shared" si="2"/>
        <v>227124.7882</v>
      </c>
      <c r="I186" s="176">
        <v>1404266.125</v>
      </c>
      <c r="J186" s="52">
        <v>431645.90625</v>
      </c>
      <c r="K186" s="52">
        <v>1385389.0</v>
      </c>
      <c r="L186" s="177">
        <f t="shared" si="3"/>
        <v>687678.9398</v>
      </c>
      <c r="M186" s="52">
        <f t="shared" si="4"/>
        <v>556173.283</v>
      </c>
      <c r="N186" s="176">
        <v>222482.3125</v>
      </c>
      <c r="O186" s="52">
        <v>210158.53125</v>
      </c>
      <c r="P186" s="52">
        <v>265071.6875</v>
      </c>
      <c r="Q186" s="177">
        <f t="shared" si="5"/>
        <v>232570.8438</v>
      </c>
      <c r="R186" s="52">
        <f t="shared" si="6"/>
        <v>28813.14855</v>
      </c>
      <c r="S186" s="176">
        <v>92879.0625</v>
      </c>
      <c r="T186" s="52">
        <v>86113.65625</v>
      </c>
      <c r="U186" s="52">
        <v>87852.1328125</v>
      </c>
      <c r="V186" s="177">
        <f t="shared" si="7"/>
        <v>88948.28385</v>
      </c>
      <c r="W186" s="52">
        <f t="shared" si="8"/>
        <v>3513.380247</v>
      </c>
      <c r="X186" s="176">
        <v>7717.02246094</v>
      </c>
      <c r="Y186" s="52">
        <v>21284.546875</v>
      </c>
      <c r="Z186" s="52">
        <v>3293.18725586</v>
      </c>
      <c r="AA186" s="52">
        <v>20893.4765625</v>
      </c>
      <c r="AB186" s="52">
        <v>17359.578125</v>
      </c>
      <c r="AC186" s="52">
        <v>17632.3359375</v>
      </c>
      <c r="AD186" s="52">
        <v>19431.8945312</v>
      </c>
      <c r="AE186" s="52">
        <v>17313.5390625</v>
      </c>
      <c r="AF186" s="52">
        <v>13454.7138672</v>
      </c>
      <c r="AG186" s="52">
        <v>12081.8261719</v>
      </c>
      <c r="AH186" s="52">
        <v>11032.4267578</v>
      </c>
      <c r="AI186" s="52">
        <v>11898.7089844</v>
      </c>
      <c r="AJ186" s="52">
        <v>12319.1875</v>
      </c>
      <c r="AK186" s="52">
        <v>11074.8720703</v>
      </c>
      <c r="AL186" s="52">
        <v>8934.75683594</v>
      </c>
      <c r="AM186" s="52">
        <v>11641.15625</v>
      </c>
      <c r="AN186" s="52">
        <v>8285.35839844</v>
      </c>
      <c r="AO186" s="52">
        <v>8862.44042969</v>
      </c>
      <c r="AP186" s="52">
        <v>7298.43652344</v>
      </c>
      <c r="AQ186" s="52">
        <v>8616.95996094</v>
      </c>
      <c r="AR186" s="52">
        <v>11139.1787109</v>
      </c>
      <c r="AS186" s="52">
        <v>3578.43945312</v>
      </c>
      <c r="AT186" s="52">
        <v>7444.65332031</v>
      </c>
      <c r="AU186" s="52">
        <v>7294.75683594</v>
      </c>
      <c r="AV186" s="52">
        <v>8132.40087891</v>
      </c>
      <c r="AW186" s="52">
        <v>5810.77734375</v>
      </c>
      <c r="AX186" s="52">
        <v>3968.41723633</v>
      </c>
      <c r="AY186" s="52">
        <v>3438.53491211</v>
      </c>
      <c r="AZ186" s="52">
        <v>21774.2519531</v>
      </c>
      <c r="BA186" s="52"/>
      <c r="BB186" s="52"/>
      <c r="BC186" s="52"/>
      <c r="BD186" s="52"/>
      <c r="BE186" s="52"/>
      <c r="BF186" s="52"/>
      <c r="BG186" s="52"/>
    </row>
    <row r="187" ht="15.75" customHeight="1">
      <c r="A187" s="11" t="s">
        <v>1137</v>
      </c>
      <c r="D187" s="176">
        <v>1370286.625</v>
      </c>
      <c r="E187" s="52">
        <v>755277.625</v>
      </c>
      <c r="F187" s="52">
        <v>1413985.5</v>
      </c>
      <c r="G187" s="177">
        <f t="shared" si="1"/>
        <v>1179849.917</v>
      </c>
      <c r="H187" s="52">
        <f t="shared" si="2"/>
        <v>368339.0029</v>
      </c>
      <c r="I187" s="176">
        <v>2416360.25</v>
      </c>
      <c r="J187" s="52">
        <v>636679.9375</v>
      </c>
      <c r="K187" s="52">
        <v>2603834.0</v>
      </c>
      <c r="L187" s="177">
        <f t="shared" si="3"/>
        <v>1140459.73</v>
      </c>
      <c r="M187" s="52">
        <f t="shared" si="4"/>
        <v>1085672.106</v>
      </c>
      <c r="N187" s="176">
        <v>168538.484375</v>
      </c>
      <c r="O187" s="52">
        <v>191615.953125</v>
      </c>
      <c r="P187" s="52">
        <v>358862.1875</v>
      </c>
      <c r="Q187" s="177">
        <f t="shared" si="5"/>
        <v>239672.2083</v>
      </c>
      <c r="R187" s="52">
        <f t="shared" si="6"/>
        <v>103864.4826</v>
      </c>
      <c r="S187" s="176">
        <v>72158.625</v>
      </c>
      <c r="T187" s="52">
        <v>56375.5</v>
      </c>
      <c r="U187" s="52">
        <v>63368.328125</v>
      </c>
      <c r="V187" s="177">
        <f t="shared" si="7"/>
        <v>63967.48438</v>
      </c>
      <c r="W187" s="52">
        <f t="shared" si="8"/>
        <v>7908.602901</v>
      </c>
      <c r="X187" s="176"/>
      <c r="Y187" s="52">
        <v>9376.46191406</v>
      </c>
      <c r="Z187" s="52"/>
      <c r="AA187" s="52">
        <v>3950.40649414</v>
      </c>
      <c r="AB187" s="52"/>
      <c r="AC187" s="52">
        <v>4097.80761719</v>
      </c>
      <c r="AD187" s="52">
        <v>4232.35693359</v>
      </c>
      <c r="AE187" s="52"/>
      <c r="AF187" s="52">
        <v>4420.78369141</v>
      </c>
      <c r="AG187" s="52"/>
      <c r="AH187" s="52">
        <v>2283.02905273</v>
      </c>
      <c r="AI187" s="52">
        <v>4378.58154297</v>
      </c>
      <c r="AJ187" s="52">
        <v>2729.26171875</v>
      </c>
      <c r="AK187" s="52">
        <v>3393.02001953</v>
      </c>
      <c r="AL187" s="52"/>
      <c r="AM187" s="52"/>
      <c r="AN187" s="52">
        <v>3087.1394043</v>
      </c>
      <c r="AO187" s="52">
        <v>3296.65161133</v>
      </c>
      <c r="AP187" s="52">
        <v>3639.5168457</v>
      </c>
      <c r="AQ187" s="52"/>
      <c r="AR187" s="52">
        <v>2764.21386719</v>
      </c>
      <c r="AS187" s="52"/>
      <c r="AT187" s="52">
        <v>2780.92919922</v>
      </c>
      <c r="AU187" s="52">
        <v>2729.18286133</v>
      </c>
      <c r="AV187" s="52">
        <v>3064.40136719</v>
      </c>
      <c r="AW187" s="52"/>
      <c r="AX187" s="52"/>
      <c r="AY187" s="52"/>
      <c r="AZ187" s="52">
        <v>4743.96142578</v>
      </c>
      <c r="BA187" s="52"/>
      <c r="BB187" s="52"/>
      <c r="BC187" s="52"/>
      <c r="BD187" s="52"/>
      <c r="BE187" s="52"/>
      <c r="BF187" s="52"/>
      <c r="BG187" s="52"/>
    </row>
    <row r="188" ht="15.75" customHeight="1">
      <c r="A188" s="11" t="s">
        <v>1138</v>
      </c>
      <c r="D188" s="176">
        <v>890258.6875</v>
      </c>
      <c r="E188" s="52">
        <v>578265.0</v>
      </c>
      <c r="F188" s="52">
        <v>916643.625</v>
      </c>
      <c r="G188" s="177">
        <f t="shared" si="1"/>
        <v>795055.7708</v>
      </c>
      <c r="H188" s="52">
        <f t="shared" si="2"/>
        <v>188209.2452</v>
      </c>
      <c r="I188" s="176">
        <v>1581722.25</v>
      </c>
      <c r="J188" s="52">
        <v>501053.15625</v>
      </c>
      <c r="K188" s="52">
        <v>1511285.5</v>
      </c>
      <c r="L188" s="177">
        <f t="shared" si="3"/>
        <v>756994.8838</v>
      </c>
      <c r="M188" s="52">
        <f t="shared" si="4"/>
        <v>604617.8427</v>
      </c>
      <c r="N188" s="176">
        <v>164614.78125</v>
      </c>
      <c r="O188" s="52">
        <v>208051.96875</v>
      </c>
      <c r="P188" s="52">
        <v>255102.40625</v>
      </c>
      <c r="Q188" s="177">
        <f t="shared" si="5"/>
        <v>209256.3854</v>
      </c>
      <c r="R188" s="52">
        <f t="shared" si="6"/>
        <v>45255.83426</v>
      </c>
      <c r="S188" s="176">
        <v>33229.25</v>
      </c>
      <c r="T188" s="52">
        <v>258956.0625</v>
      </c>
      <c r="U188" s="52">
        <v>276420.875</v>
      </c>
      <c r="V188" s="177">
        <f t="shared" si="7"/>
        <v>189535.3958</v>
      </c>
      <c r="W188" s="52">
        <f t="shared" si="8"/>
        <v>135646.4645</v>
      </c>
      <c r="X188" s="176"/>
      <c r="Y188" s="52"/>
      <c r="Z188" s="52"/>
      <c r="AA188" s="52"/>
      <c r="AB188" s="52"/>
      <c r="AC188" s="52"/>
      <c r="AD188" s="52"/>
      <c r="AE188" s="52"/>
      <c r="AF188" s="52"/>
      <c r="AG188" s="52"/>
      <c r="AH188" s="52"/>
      <c r="AI188" s="52"/>
      <c r="AJ188" s="52"/>
      <c r="AK188" s="52"/>
      <c r="AL188" s="52"/>
      <c r="AM188" s="52"/>
      <c r="AN188" s="52"/>
      <c r="AO188" s="52"/>
      <c r="AP188" s="52"/>
      <c r="AQ188" s="52"/>
      <c r="AR188" s="52"/>
      <c r="AS188" s="52"/>
      <c r="AT188" s="52"/>
      <c r="AU188" s="52"/>
      <c r="AV188" s="52"/>
      <c r="AW188" s="52"/>
      <c r="AX188" s="52"/>
      <c r="AY188" s="52"/>
      <c r="AZ188" s="52"/>
      <c r="BA188" s="52"/>
      <c r="BB188" s="52"/>
      <c r="BC188" s="52"/>
      <c r="BD188" s="52"/>
      <c r="BE188" s="52"/>
      <c r="BF188" s="52"/>
      <c r="BG188" s="52"/>
    </row>
    <row r="189" ht="15.75" customHeight="1">
      <c r="A189" s="11" t="s">
        <v>1139</v>
      </c>
      <c r="D189" s="176">
        <v>4233522.0</v>
      </c>
      <c r="E189" s="52">
        <v>5379774.5</v>
      </c>
      <c r="F189" s="52">
        <v>2634093.75</v>
      </c>
      <c r="G189" s="177">
        <f t="shared" si="1"/>
        <v>4082463.417</v>
      </c>
      <c r="H189" s="52">
        <f t="shared" si="2"/>
        <v>1379059.359</v>
      </c>
      <c r="I189" s="176">
        <v>2849193.0</v>
      </c>
      <c r="J189" s="52">
        <v>2222200.75</v>
      </c>
      <c r="K189" s="52">
        <v>2938128.25</v>
      </c>
      <c r="L189" s="177">
        <f t="shared" si="3"/>
        <v>2150151.036</v>
      </c>
      <c r="M189" s="52">
        <f t="shared" si="4"/>
        <v>390209.5474</v>
      </c>
      <c r="N189" s="176">
        <v>4193690.25</v>
      </c>
      <c r="O189" s="52">
        <v>6411613.5</v>
      </c>
      <c r="P189" s="52">
        <v>5673629.5</v>
      </c>
      <c r="Q189" s="177">
        <f t="shared" si="5"/>
        <v>5426311.083</v>
      </c>
      <c r="R189" s="52">
        <f t="shared" si="6"/>
        <v>1129455.924</v>
      </c>
      <c r="S189" s="176">
        <v>4518863.0</v>
      </c>
      <c r="T189" s="52">
        <v>5693307.5</v>
      </c>
      <c r="U189" s="52">
        <v>4965594.5</v>
      </c>
      <c r="V189" s="177">
        <f t="shared" si="7"/>
        <v>5059255</v>
      </c>
      <c r="W189" s="52">
        <f t="shared" si="8"/>
        <v>592797.763</v>
      </c>
      <c r="X189" s="176">
        <v>4075.62451172</v>
      </c>
      <c r="Y189" s="52">
        <v>8707.84765625</v>
      </c>
      <c r="Z189" s="52">
        <v>5899.26611328</v>
      </c>
      <c r="AA189" s="52">
        <v>4391.24853516</v>
      </c>
      <c r="AB189" s="52">
        <v>12767.5947266</v>
      </c>
      <c r="AC189" s="52">
        <v>12033.6972656</v>
      </c>
      <c r="AD189" s="52">
        <v>6329.16552734</v>
      </c>
      <c r="AE189" s="52">
        <v>13600.109375</v>
      </c>
      <c r="AF189" s="52">
        <v>10727.8916016</v>
      </c>
      <c r="AG189" s="52">
        <v>3547.78198242</v>
      </c>
      <c r="AH189" s="52"/>
      <c r="AI189" s="52">
        <v>9171.36621094</v>
      </c>
      <c r="AJ189" s="52">
        <v>7943.72216797</v>
      </c>
      <c r="AK189" s="52">
        <v>7845.36767578</v>
      </c>
      <c r="AL189" s="52">
        <v>5396.65039062</v>
      </c>
      <c r="AM189" s="52">
        <v>3262.8359375</v>
      </c>
      <c r="AN189" s="52">
        <v>4823.52294922</v>
      </c>
      <c r="AO189" s="52">
        <v>4043.42602539</v>
      </c>
      <c r="AP189" s="52">
        <v>12954.7167969</v>
      </c>
      <c r="AQ189" s="52">
        <v>9515.79589844</v>
      </c>
      <c r="AR189" s="52">
        <v>8853.13769531</v>
      </c>
      <c r="AS189" s="52">
        <v>9988.90820312</v>
      </c>
      <c r="AT189" s="52">
        <v>11456.6972656</v>
      </c>
      <c r="AU189" s="52">
        <v>10082.0820312</v>
      </c>
      <c r="AV189" s="52">
        <v>8691.68945312</v>
      </c>
      <c r="AW189" s="52">
        <v>4465.95703125</v>
      </c>
      <c r="AX189" s="52">
        <v>8329.28710938</v>
      </c>
      <c r="AY189" s="52">
        <v>9663.99609375</v>
      </c>
      <c r="AZ189" s="52">
        <v>5622.49707031</v>
      </c>
      <c r="BA189" s="52"/>
      <c r="BB189" s="52"/>
      <c r="BC189" s="52"/>
      <c r="BD189" s="52"/>
      <c r="BE189" s="52"/>
      <c r="BF189" s="52"/>
      <c r="BG189" s="52"/>
    </row>
    <row r="190" ht="15.75" customHeight="1">
      <c r="A190" s="11" t="s">
        <v>1140</v>
      </c>
      <c r="D190" s="176">
        <v>37570.9335938</v>
      </c>
      <c r="E190" s="52">
        <v>6426.14306641</v>
      </c>
      <c r="F190" s="52">
        <v>24088.9746094</v>
      </c>
      <c r="G190" s="177">
        <f t="shared" si="1"/>
        <v>22695.35042</v>
      </c>
      <c r="H190" s="52">
        <f t="shared" si="2"/>
        <v>15619.09522</v>
      </c>
      <c r="I190" s="176">
        <v>40395.765625</v>
      </c>
      <c r="J190" s="52"/>
      <c r="K190" s="52">
        <v>48993.6835938</v>
      </c>
      <c r="L190" s="177">
        <f t="shared" si="3"/>
        <v>28007.43042</v>
      </c>
      <c r="M190" s="52">
        <f t="shared" si="4"/>
        <v>6079.6461</v>
      </c>
      <c r="N190" s="176">
        <v>77169.46875</v>
      </c>
      <c r="O190" s="52">
        <v>18674.8769531</v>
      </c>
      <c r="P190" s="52">
        <v>213455.953125</v>
      </c>
      <c r="Q190" s="177">
        <f t="shared" si="5"/>
        <v>103100.0996</v>
      </c>
      <c r="R190" s="52">
        <f t="shared" si="6"/>
        <v>99946.06106</v>
      </c>
      <c r="S190" s="176">
        <v>95899.953125</v>
      </c>
      <c r="T190" s="52">
        <v>9655.4921875</v>
      </c>
      <c r="U190" s="52">
        <v>44763.0390625</v>
      </c>
      <c r="V190" s="177">
        <f t="shared" si="7"/>
        <v>50106.16146</v>
      </c>
      <c r="W190" s="52">
        <f t="shared" si="8"/>
        <v>43369.78762</v>
      </c>
      <c r="X190" s="176"/>
      <c r="Y190" s="52"/>
      <c r="Z190" s="52"/>
      <c r="AA190" s="52"/>
      <c r="AB190" s="52"/>
      <c r="AC190" s="52"/>
      <c r="AD190" s="52"/>
      <c r="AE190" s="52"/>
      <c r="AF190" s="52"/>
      <c r="AG190" s="52"/>
      <c r="AH190" s="52"/>
      <c r="AI190" s="52">
        <v>2693.62524414</v>
      </c>
      <c r="AJ190" s="52"/>
      <c r="AK190" s="52"/>
      <c r="AL190" s="52"/>
      <c r="AM190" s="52"/>
      <c r="AN190" s="52"/>
      <c r="AO190" s="52"/>
      <c r="AP190" s="52"/>
      <c r="AQ190" s="52"/>
      <c r="AR190" s="52"/>
      <c r="AS190" s="52"/>
      <c r="AT190" s="52"/>
      <c r="AU190" s="52"/>
      <c r="AV190" s="52"/>
      <c r="AW190" s="52"/>
      <c r="AX190" s="52"/>
      <c r="AY190" s="52"/>
      <c r="AZ190" s="52"/>
      <c r="BA190" s="52"/>
      <c r="BB190" s="52"/>
      <c r="BC190" s="52"/>
      <c r="BD190" s="52"/>
      <c r="BE190" s="52"/>
      <c r="BF190" s="52"/>
      <c r="BG190" s="52"/>
    </row>
    <row r="191" ht="15.75" customHeight="1">
      <c r="A191" s="11" t="s">
        <v>1141</v>
      </c>
      <c r="D191" s="176">
        <v>15165.7685547</v>
      </c>
      <c r="E191" s="52">
        <v>4926.47949219</v>
      </c>
      <c r="F191" s="52">
        <v>18865.0234375</v>
      </c>
      <c r="G191" s="177">
        <f t="shared" si="1"/>
        <v>12985.75716</v>
      </c>
      <c r="H191" s="52">
        <f t="shared" si="2"/>
        <v>7220.463218</v>
      </c>
      <c r="I191" s="176">
        <v>22655.1699219</v>
      </c>
      <c r="J191" s="52"/>
      <c r="K191" s="52">
        <v>29366.921875</v>
      </c>
      <c r="L191" s="177">
        <f t="shared" si="3"/>
        <v>14937.81657</v>
      </c>
      <c r="M191" s="52">
        <f t="shared" si="4"/>
        <v>4745.92532</v>
      </c>
      <c r="N191" s="176">
        <v>59236.3476562</v>
      </c>
      <c r="O191" s="52">
        <v>20646.140625</v>
      </c>
      <c r="P191" s="52">
        <v>88118.4921875</v>
      </c>
      <c r="Q191" s="177">
        <f t="shared" si="5"/>
        <v>56000.32682</v>
      </c>
      <c r="R191" s="52">
        <f t="shared" si="6"/>
        <v>33852.37701</v>
      </c>
      <c r="S191" s="176">
        <v>54789.21875</v>
      </c>
      <c r="T191" s="52">
        <v>11865.3984375</v>
      </c>
      <c r="U191" s="52">
        <v>21414.9960938</v>
      </c>
      <c r="V191" s="177">
        <f t="shared" si="7"/>
        <v>29356.53776</v>
      </c>
      <c r="W191" s="52">
        <f t="shared" si="8"/>
        <v>22536.96188</v>
      </c>
      <c r="X191" s="176"/>
      <c r="Y191" s="52"/>
      <c r="Z191" s="52"/>
      <c r="AA191" s="52"/>
      <c r="AB191" s="52"/>
      <c r="AC191" s="52"/>
      <c r="AD191" s="52"/>
      <c r="AE191" s="52"/>
      <c r="AF191" s="52"/>
      <c r="AG191" s="52"/>
      <c r="AH191" s="52"/>
      <c r="AI191" s="52"/>
      <c r="AJ191" s="52"/>
      <c r="AK191" s="52"/>
      <c r="AL191" s="52"/>
      <c r="AM191" s="52"/>
      <c r="AN191" s="52"/>
      <c r="AO191" s="52"/>
      <c r="AP191" s="52"/>
      <c r="AQ191" s="52"/>
      <c r="AR191" s="52"/>
      <c r="AS191" s="52"/>
      <c r="AT191" s="52"/>
      <c r="AU191" s="52"/>
      <c r="AV191" s="52"/>
      <c r="AW191" s="52"/>
      <c r="AX191" s="52"/>
      <c r="AY191" s="52"/>
      <c r="AZ191" s="52"/>
      <c r="BA191" s="52"/>
      <c r="BB191" s="52"/>
      <c r="BC191" s="52"/>
      <c r="BD191" s="52"/>
      <c r="BE191" s="52"/>
      <c r="BF191" s="52"/>
      <c r="BG191" s="52"/>
    </row>
    <row r="192" ht="15.75" customHeight="1">
      <c r="A192" s="11" t="s">
        <v>1142</v>
      </c>
      <c r="D192" s="176">
        <v>6520.11328125</v>
      </c>
      <c r="E192" s="52">
        <v>11776.2119141</v>
      </c>
      <c r="F192" s="52">
        <v>15576.015625</v>
      </c>
      <c r="G192" s="177">
        <f t="shared" si="1"/>
        <v>11290.78027</v>
      </c>
      <c r="H192" s="52">
        <f t="shared" si="2"/>
        <v>4547.425065</v>
      </c>
      <c r="I192" s="176">
        <v>18706.0507812</v>
      </c>
      <c r="J192" s="52">
        <v>6026.70947266</v>
      </c>
      <c r="K192" s="52">
        <v>19615.2832031</v>
      </c>
      <c r="L192" s="177">
        <f t="shared" si="3"/>
        <v>9760.061773</v>
      </c>
      <c r="M192" s="52">
        <f t="shared" si="4"/>
        <v>7596.509458</v>
      </c>
      <c r="N192" s="176">
        <v>22981.9160156</v>
      </c>
      <c r="O192" s="52">
        <v>5029.59033203</v>
      </c>
      <c r="P192" s="52">
        <v>25958.7324219</v>
      </c>
      <c r="Q192" s="177">
        <f t="shared" si="5"/>
        <v>17990.07959</v>
      </c>
      <c r="R192" s="52">
        <f t="shared" si="6"/>
        <v>11322.37035</v>
      </c>
      <c r="S192" s="176">
        <v>14720.2539062</v>
      </c>
      <c r="T192" s="52">
        <v>3015.66772461</v>
      </c>
      <c r="U192" s="52">
        <v>4125.19921875</v>
      </c>
      <c r="V192" s="177">
        <f t="shared" si="7"/>
        <v>7287.040283</v>
      </c>
      <c r="W192" s="52">
        <f t="shared" si="8"/>
        <v>6461.21224</v>
      </c>
      <c r="X192" s="176"/>
      <c r="Y192" s="52"/>
      <c r="Z192" s="52"/>
      <c r="AA192" s="52"/>
      <c r="AB192" s="52"/>
      <c r="AC192" s="52"/>
      <c r="AD192" s="52"/>
      <c r="AE192" s="52"/>
      <c r="AF192" s="52"/>
      <c r="AG192" s="52"/>
      <c r="AH192" s="52"/>
      <c r="AI192" s="52"/>
      <c r="AJ192" s="52"/>
      <c r="AK192" s="52"/>
      <c r="AL192" s="52"/>
      <c r="AM192" s="52"/>
      <c r="AN192" s="52"/>
      <c r="AO192" s="52"/>
      <c r="AP192" s="52"/>
      <c r="AQ192" s="52"/>
      <c r="AR192" s="52"/>
      <c r="AS192" s="52"/>
      <c r="AT192" s="52"/>
      <c r="AU192" s="52"/>
      <c r="AV192" s="52"/>
      <c r="AW192" s="52"/>
      <c r="AX192" s="52"/>
      <c r="AY192" s="52">
        <v>2607.25219727</v>
      </c>
      <c r="AZ192" s="52"/>
      <c r="BA192" s="52"/>
      <c r="BB192" s="52"/>
      <c r="BC192" s="52"/>
      <c r="BD192" s="52"/>
      <c r="BE192" s="52"/>
      <c r="BF192" s="52"/>
      <c r="BG192" s="52"/>
    </row>
    <row r="193" ht="15.75" customHeight="1">
      <c r="A193" s="11" t="s">
        <v>1143</v>
      </c>
      <c r="D193" s="176">
        <v>13333.8759766</v>
      </c>
      <c r="E193" s="52">
        <v>11184.4365234</v>
      </c>
      <c r="F193" s="52">
        <v>14863.328125</v>
      </c>
      <c r="G193" s="177">
        <f t="shared" si="1"/>
        <v>13127.21354</v>
      </c>
      <c r="H193" s="52">
        <f t="shared" si="2"/>
        <v>1848.132267</v>
      </c>
      <c r="I193" s="176">
        <v>21084.1289062</v>
      </c>
      <c r="J193" s="52">
        <v>5117.24121094</v>
      </c>
      <c r="K193" s="52">
        <v>23376.7636719</v>
      </c>
      <c r="L193" s="177">
        <f t="shared" si="3"/>
        <v>9349.834128</v>
      </c>
      <c r="M193" s="52">
        <f t="shared" si="4"/>
        <v>9946.589343</v>
      </c>
      <c r="N193" s="176">
        <v>14226.8925781</v>
      </c>
      <c r="O193" s="52">
        <v>6814.11474609</v>
      </c>
      <c r="P193" s="52">
        <v>11768.8984375</v>
      </c>
      <c r="Q193" s="177">
        <f t="shared" si="5"/>
        <v>10936.63525</v>
      </c>
      <c r="R193" s="52">
        <f t="shared" si="6"/>
        <v>3775.819818</v>
      </c>
      <c r="S193" s="176">
        <v>8745.41601562</v>
      </c>
      <c r="T193" s="52"/>
      <c r="U193" s="52">
        <v>4569.52490234</v>
      </c>
      <c r="V193" s="177">
        <f t="shared" si="7"/>
        <v>6657.470459</v>
      </c>
      <c r="W193" s="52">
        <f t="shared" si="8"/>
        <v>2952.800924</v>
      </c>
      <c r="X193" s="176"/>
      <c r="Y193" s="52"/>
      <c r="Z193" s="52"/>
      <c r="AA193" s="52">
        <v>2737.00585938</v>
      </c>
      <c r="AB193" s="52"/>
      <c r="AC193" s="52"/>
      <c r="AD193" s="52"/>
      <c r="AE193" s="52"/>
      <c r="AF193" s="52"/>
      <c r="AG193" s="52"/>
      <c r="AH193" s="52"/>
      <c r="AI193" s="52"/>
      <c r="AJ193" s="52">
        <v>2635.83984375</v>
      </c>
      <c r="AK193" s="52"/>
      <c r="AL193" s="52"/>
      <c r="AM193" s="52"/>
      <c r="AN193" s="52"/>
      <c r="AO193" s="52"/>
      <c r="AP193" s="52"/>
      <c r="AQ193" s="52"/>
      <c r="AR193" s="52"/>
      <c r="AS193" s="52"/>
      <c r="AT193" s="52"/>
      <c r="AU193" s="52">
        <v>2664.5012207</v>
      </c>
      <c r="AV193" s="52"/>
      <c r="AW193" s="52"/>
      <c r="AX193" s="52"/>
      <c r="AY193" s="52"/>
      <c r="AZ193" s="52"/>
      <c r="BA193" s="52"/>
      <c r="BB193" s="52"/>
      <c r="BC193" s="52"/>
      <c r="BD193" s="52"/>
      <c r="BE193" s="52"/>
      <c r="BF193" s="52"/>
      <c r="BG193" s="52"/>
    </row>
    <row r="194" ht="15.75" customHeight="1">
      <c r="A194" s="11" t="s">
        <v>1144</v>
      </c>
      <c r="D194" s="176">
        <v>17529.5800781</v>
      </c>
      <c r="E194" s="52">
        <v>10014.7460938</v>
      </c>
      <c r="F194" s="52">
        <v>15875.3242188</v>
      </c>
      <c r="G194" s="177">
        <f t="shared" si="1"/>
        <v>14473.2168</v>
      </c>
      <c r="H194" s="52">
        <f t="shared" si="2"/>
        <v>3948.748076</v>
      </c>
      <c r="I194" s="176">
        <v>40398.6328125</v>
      </c>
      <c r="J194" s="52">
        <v>14447.1806641</v>
      </c>
      <c r="K194" s="52">
        <v>43919.2539062</v>
      </c>
      <c r="L194" s="177">
        <f t="shared" si="3"/>
        <v>19598.18718</v>
      </c>
      <c r="M194" s="52">
        <f t="shared" si="4"/>
        <v>16095.94019</v>
      </c>
      <c r="N194" s="176">
        <v>13002.3515625</v>
      </c>
      <c r="O194" s="52">
        <v>5909.40478516</v>
      </c>
      <c r="P194" s="52">
        <v>14108.6132812</v>
      </c>
      <c r="Q194" s="177">
        <f t="shared" si="5"/>
        <v>11006.78988</v>
      </c>
      <c r="R194" s="52">
        <f t="shared" si="6"/>
        <v>4448.983572</v>
      </c>
      <c r="S194" s="176">
        <v>19731.5253906</v>
      </c>
      <c r="T194" s="52">
        <v>3043.06201172</v>
      </c>
      <c r="U194" s="52">
        <v>4677.15234375</v>
      </c>
      <c r="V194" s="177">
        <f t="shared" si="7"/>
        <v>9150.579915</v>
      </c>
      <c r="W194" s="52">
        <f t="shared" si="8"/>
        <v>9199.721092</v>
      </c>
      <c r="X194" s="176"/>
      <c r="Y194" s="52"/>
      <c r="Z194" s="52"/>
      <c r="AA194" s="52"/>
      <c r="AB194" s="52"/>
      <c r="AC194" s="52"/>
      <c r="AD194" s="52"/>
      <c r="AE194" s="52"/>
      <c r="AF194" s="52"/>
      <c r="AG194" s="52"/>
      <c r="AH194" s="52"/>
      <c r="AI194" s="52"/>
      <c r="AJ194" s="52"/>
      <c r="AK194" s="52"/>
      <c r="AL194" s="52"/>
      <c r="AM194" s="52"/>
      <c r="AN194" s="52"/>
      <c r="AO194" s="52"/>
      <c r="AP194" s="52"/>
      <c r="AQ194" s="52"/>
      <c r="AR194" s="52"/>
      <c r="AS194" s="52"/>
      <c r="AT194" s="52"/>
      <c r="AU194" s="52"/>
      <c r="AV194" s="52"/>
      <c r="AW194" s="52"/>
      <c r="AX194" s="52"/>
      <c r="AY194" s="52">
        <v>2441.19335938</v>
      </c>
      <c r="AZ194" s="52"/>
      <c r="BA194" s="52"/>
      <c r="BB194" s="52"/>
      <c r="BC194" s="52"/>
      <c r="BD194" s="52"/>
      <c r="BE194" s="52"/>
      <c r="BF194" s="52"/>
      <c r="BG194" s="52"/>
    </row>
    <row r="195" ht="15.75" customHeight="1">
      <c r="A195" s="11" t="s">
        <v>1145</v>
      </c>
      <c r="D195" s="176">
        <v>40921.2578125</v>
      </c>
      <c r="E195" s="52">
        <v>14534.5488281</v>
      </c>
      <c r="F195" s="52">
        <v>27706.2089844</v>
      </c>
      <c r="G195" s="177">
        <f t="shared" si="1"/>
        <v>27720.67188</v>
      </c>
      <c r="H195" s="52">
        <f t="shared" si="2"/>
        <v>13193.36044</v>
      </c>
      <c r="I195" s="176">
        <v>91229.9375</v>
      </c>
      <c r="J195" s="52">
        <v>16617.1796875</v>
      </c>
      <c r="K195" s="52">
        <v>48073.1015625</v>
      </c>
      <c r="L195" s="177">
        <f t="shared" si="3"/>
        <v>40346.82588</v>
      </c>
      <c r="M195" s="52">
        <f t="shared" si="4"/>
        <v>37458.98009</v>
      </c>
      <c r="N195" s="176">
        <v>9344.90527344</v>
      </c>
      <c r="O195" s="52">
        <v>12122.328125</v>
      </c>
      <c r="P195" s="52">
        <v>7452.60742188</v>
      </c>
      <c r="Q195" s="177">
        <f t="shared" si="5"/>
        <v>9639.94694</v>
      </c>
      <c r="R195" s="52">
        <f t="shared" si="6"/>
        <v>2348.799704</v>
      </c>
      <c r="S195" s="176">
        <v>4907.52490234</v>
      </c>
      <c r="T195" s="52">
        <v>2970.60913086</v>
      </c>
      <c r="U195" s="52">
        <v>3098.72436523</v>
      </c>
      <c r="V195" s="177">
        <f t="shared" si="7"/>
        <v>3658.952799</v>
      </c>
      <c r="W195" s="52">
        <f t="shared" si="8"/>
        <v>1083.190934</v>
      </c>
      <c r="X195" s="176"/>
      <c r="Y195" s="52"/>
      <c r="Z195" s="52"/>
      <c r="AA195" s="52"/>
      <c r="AB195" s="52"/>
      <c r="AC195" s="52"/>
      <c r="AD195" s="52"/>
      <c r="AE195" s="52"/>
      <c r="AF195" s="52"/>
      <c r="AG195" s="52"/>
      <c r="AH195" s="52"/>
      <c r="AI195" s="52"/>
      <c r="AJ195" s="52"/>
      <c r="AK195" s="52"/>
      <c r="AL195" s="52"/>
      <c r="AM195" s="52"/>
      <c r="AN195" s="52"/>
      <c r="AO195" s="52"/>
      <c r="AP195" s="52"/>
      <c r="AQ195" s="52"/>
      <c r="AR195" s="52"/>
      <c r="AS195" s="52"/>
      <c r="AT195" s="52"/>
      <c r="AU195" s="52"/>
      <c r="AV195" s="52"/>
      <c r="AW195" s="52"/>
      <c r="AX195" s="52"/>
      <c r="AY195" s="52"/>
      <c r="AZ195" s="52"/>
      <c r="BA195" s="52"/>
      <c r="BB195" s="52"/>
      <c r="BC195" s="52"/>
      <c r="BD195" s="52"/>
      <c r="BE195" s="52"/>
      <c r="BF195" s="52"/>
      <c r="BG195" s="52"/>
    </row>
    <row r="196" ht="15.75" customHeight="1">
      <c r="A196" s="11" t="s">
        <v>1146</v>
      </c>
      <c r="D196" s="176">
        <v>46622.9765625</v>
      </c>
      <c r="E196" s="52">
        <v>13906.0371094</v>
      </c>
      <c r="F196" s="52">
        <v>24949.6191406</v>
      </c>
      <c r="G196" s="177">
        <f t="shared" si="1"/>
        <v>28492.8776</v>
      </c>
      <c r="H196" s="52">
        <f t="shared" si="2"/>
        <v>16643.78389</v>
      </c>
      <c r="I196" s="176">
        <v>83170.859375</v>
      </c>
      <c r="J196" s="52">
        <v>21926.9140625</v>
      </c>
      <c r="K196" s="52">
        <v>36289.9921875</v>
      </c>
      <c r="L196" s="177">
        <f t="shared" si="3"/>
        <v>40580.51911</v>
      </c>
      <c r="M196" s="52">
        <f t="shared" si="4"/>
        <v>32028.46276</v>
      </c>
      <c r="N196" s="176">
        <v>11905.2304688</v>
      </c>
      <c r="O196" s="52">
        <v>16472.125</v>
      </c>
      <c r="P196" s="52">
        <v>13289.1152344</v>
      </c>
      <c r="Q196" s="177">
        <f t="shared" si="5"/>
        <v>13888.82357</v>
      </c>
      <c r="R196" s="52">
        <f t="shared" si="6"/>
        <v>2341.766209</v>
      </c>
      <c r="S196" s="176">
        <v>5484.66503906</v>
      </c>
      <c r="T196" s="52">
        <v>13116.6113281</v>
      </c>
      <c r="U196" s="52">
        <v>4073.78027344</v>
      </c>
      <c r="V196" s="177">
        <f t="shared" si="7"/>
        <v>7558.352214</v>
      </c>
      <c r="W196" s="52">
        <f t="shared" si="8"/>
        <v>4865.011022</v>
      </c>
      <c r="X196" s="176"/>
      <c r="Y196" s="52"/>
      <c r="Z196" s="52"/>
      <c r="AA196" s="52"/>
      <c r="AB196" s="52"/>
      <c r="AC196" s="52"/>
      <c r="AD196" s="52"/>
      <c r="AE196" s="52"/>
      <c r="AF196" s="52"/>
      <c r="AG196" s="52"/>
      <c r="AH196" s="52"/>
      <c r="AI196" s="52"/>
      <c r="AJ196" s="52"/>
      <c r="AK196" s="52"/>
      <c r="AL196" s="52"/>
      <c r="AM196" s="52"/>
      <c r="AN196" s="52"/>
      <c r="AO196" s="52">
        <v>2860.52294922</v>
      </c>
      <c r="AP196" s="52"/>
      <c r="AQ196" s="52"/>
      <c r="AR196" s="52"/>
      <c r="AS196" s="52"/>
      <c r="AT196" s="52"/>
      <c r="AU196" s="52"/>
      <c r="AV196" s="52"/>
      <c r="AW196" s="52"/>
      <c r="AX196" s="52"/>
      <c r="AY196" s="52"/>
      <c r="AZ196" s="52"/>
      <c r="BA196" s="52"/>
      <c r="BB196" s="52"/>
      <c r="BC196" s="52"/>
      <c r="BD196" s="52"/>
      <c r="BE196" s="52"/>
      <c r="BF196" s="52"/>
      <c r="BG196" s="52"/>
    </row>
    <row r="197" ht="15.75" customHeight="1">
      <c r="A197" s="11" t="s">
        <v>1147</v>
      </c>
      <c r="D197" s="176">
        <v>116761.78125</v>
      </c>
      <c r="E197" s="52">
        <v>46423.4765625</v>
      </c>
      <c r="F197" s="52">
        <v>58163.8828125</v>
      </c>
      <c r="G197" s="177">
        <f t="shared" si="1"/>
        <v>73783.04688</v>
      </c>
      <c r="H197" s="52">
        <f t="shared" si="2"/>
        <v>37680.73767</v>
      </c>
      <c r="I197" s="176">
        <v>117489.164062</v>
      </c>
      <c r="J197" s="52">
        <v>33919.6132812</v>
      </c>
      <c r="K197" s="52">
        <v>90036.46875</v>
      </c>
      <c r="L197" s="177">
        <f t="shared" si="3"/>
        <v>63029.83834</v>
      </c>
      <c r="M197" s="52">
        <f t="shared" si="4"/>
        <v>42596.20829</v>
      </c>
      <c r="N197" s="176">
        <v>23201.8710938</v>
      </c>
      <c r="O197" s="52">
        <v>20434.6289062</v>
      </c>
      <c r="P197" s="52">
        <v>27662.1933594</v>
      </c>
      <c r="Q197" s="177">
        <f t="shared" si="5"/>
        <v>23766.23112</v>
      </c>
      <c r="R197" s="52">
        <f t="shared" si="6"/>
        <v>3646.683241</v>
      </c>
      <c r="S197" s="176">
        <v>40110.7382812</v>
      </c>
      <c r="T197" s="52">
        <v>18075.7617188</v>
      </c>
      <c r="U197" s="52">
        <v>16699.9335938</v>
      </c>
      <c r="V197" s="177">
        <f t="shared" si="7"/>
        <v>24962.14453</v>
      </c>
      <c r="W197" s="52">
        <f t="shared" si="8"/>
        <v>13137.09044</v>
      </c>
      <c r="X197" s="176"/>
      <c r="Y197" s="52">
        <v>4117.11572266</v>
      </c>
      <c r="Z197" s="52"/>
      <c r="AA197" s="52"/>
      <c r="AB197" s="52"/>
      <c r="AC197" s="52"/>
      <c r="AD197" s="52"/>
      <c r="AE197" s="52"/>
      <c r="AF197" s="52"/>
      <c r="AG197" s="52"/>
      <c r="AH197" s="52"/>
      <c r="AI197" s="52"/>
      <c r="AJ197" s="52"/>
      <c r="AK197" s="52"/>
      <c r="AL197" s="52"/>
      <c r="AM197" s="52"/>
      <c r="AN197" s="52"/>
      <c r="AO197" s="52"/>
      <c r="AP197" s="52"/>
      <c r="AQ197" s="52"/>
      <c r="AR197" s="52"/>
      <c r="AS197" s="52"/>
      <c r="AT197" s="52"/>
      <c r="AU197" s="52"/>
      <c r="AV197" s="52"/>
      <c r="AW197" s="52"/>
      <c r="AX197" s="52"/>
      <c r="AY197" s="52">
        <v>2648.52612305</v>
      </c>
      <c r="AZ197" s="52"/>
      <c r="BA197" s="52"/>
      <c r="BB197" s="52"/>
      <c r="BC197" s="52"/>
      <c r="BD197" s="52"/>
      <c r="BE197" s="52"/>
      <c r="BF197" s="52"/>
      <c r="BG197" s="52"/>
    </row>
    <row r="198" ht="15.75" customHeight="1">
      <c r="A198" s="11" t="s">
        <v>1148</v>
      </c>
      <c r="D198" s="176"/>
      <c r="E198" s="52"/>
      <c r="F198" s="52"/>
      <c r="G198" s="177" t="str">
        <f t="shared" si="1"/>
        <v>#DIV/0!</v>
      </c>
      <c r="H198" s="52" t="str">
        <f t="shared" si="2"/>
        <v>#DIV/0!</v>
      </c>
      <c r="I198" s="176"/>
      <c r="J198" s="52"/>
      <c r="K198" s="52"/>
      <c r="L198" s="177" t="str">
        <f t="shared" si="3"/>
        <v>#DIV/0!</v>
      </c>
      <c r="M198" s="52" t="str">
        <f t="shared" si="4"/>
        <v>#DIV/0!</v>
      </c>
      <c r="N198" s="176">
        <v>99740.28125</v>
      </c>
      <c r="O198" s="52">
        <v>136641.625</v>
      </c>
      <c r="P198" s="52">
        <v>357339.375</v>
      </c>
      <c r="Q198" s="177">
        <f t="shared" si="5"/>
        <v>197907.0938</v>
      </c>
      <c r="R198" s="52">
        <f t="shared" si="6"/>
        <v>139299.7363</v>
      </c>
      <c r="S198" s="176">
        <v>115179.75</v>
      </c>
      <c r="T198" s="52">
        <v>77907.65625</v>
      </c>
      <c r="U198" s="52">
        <v>69067.4375</v>
      </c>
      <c r="V198" s="177">
        <f t="shared" si="7"/>
        <v>87384.94792</v>
      </c>
      <c r="W198" s="52">
        <f t="shared" si="8"/>
        <v>24473.46796</v>
      </c>
      <c r="X198" s="176"/>
      <c r="Y198" s="52"/>
      <c r="Z198" s="52"/>
      <c r="AA198" s="52"/>
      <c r="AB198" s="52"/>
      <c r="AC198" s="52"/>
      <c r="AD198" s="52"/>
      <c r="AE198" s="52"/>
      <c r="AF198" s="52"/>
      <c r="AG198" s="52"/>
      <c r="AH198" s="52"/>
      <c r="AI198" s="52"/>
      <c r="AJ198" s="52"/>
      <c r="AK198" s="52"/>
      <c r="AL198" s="52"/>
      <c r="AM198" s="52"/>
      <c r="AN198" s="52"/>
      <c r="AO198" s="52"/>
      <c r="AP198" s="52"/>
      <c r="AQ198" s="52"/>
      <c r="AR198" s="52"/>
      <c r="AS198" s="52"/>
      <c r="AT198" s="52"/>
      <c r="AU198" s="52"/>
      <c r="AV198" s="52"/>
      <c r="AW198" s="52"/>
      <c r="AX198" s="52"/>
      <c r="AY198" s="52"/>
      <c r="AZ198" s="52"/>
      <c r="BA198" s="52"/>
      <c r="BB198" s="52"/>
      <c r="BC198" s="52"/>
      <c r="BD198" s="52"/>
      <c r="BE198" s="52"/>
      <c r="BF198" s="52"/>
      <c r="BG198" s="52"/>
    </row>
    <row r="199" ht="15.75" customHeight="1">
      <c r="A199" s="11" t="s">
        <v>1149</v>
      </c>
      <c r="D199" s="176">
        <v>104442.742188</v>
      </c>
      <c r="E199" s="52">
        <v>15218.1455078</v>
      </c>
      <c r="F199" s="52">
        <v>89335.375</v>
      </c>
      <c r="G199" s="177">
        <f t="shared" si="1"/>
        <v>69665.4209</v>
      </c>
      <c r="H199" s="52">
        <f t="shared" si="2"/>
        <v>47753.92637</v>
      </c>
      <c r="I199" s="176">
        <v>138408.421875</v>
      </c>
      <c r="J199" s="52"/>
      <c r="K199" s="52">
        <v>234138.671875</v>
      </c>
      <c r="L199" s="177">
        <f t="shared" si="3"/>
        <v>93081.17412</v>
      </c>
      <c r="M199" s="52">
        <f t="shared" si="4"/>
        <v>67691.50894</v>
      </c>
      <c r="N199" s="176">
        <v>247105.671875</v>
      </c>
      <c r="O199" s="52">
        <v>243031.3125</v>
      </c>
      <c r="P199" s="52">
        <v>655032.4375</v>
      </c>
      <c r="Q199" s="177">
        <f t="shared" si="5"/>
        <v>381723.1406</v>
      </c>
      <c r="R199" s="52">
        <f t="shared" si="6"/>
        <v>236701.5609</v>
      </c>
      <c r="S199" s="176">
        <v>295511.75</v>
      </c>
      <c r="T199" s="52">
        <v>104008.914062</v>
      </c>
      <c r="U199" s="52">
        <v>225064.4375</v>
      </c>
      <c r="V199" s="177">
        <f t="shared" si="7"/>
        <v>208195.0339</v>
      </c>
      <c r="W199" s="52">
        <f t="shared" si="8"/>
        <v>96859.52007</v>
      </c>
      <c r="X199" s="176"/>
      <c r="Y199" s="52"/>
      <c r="Z199" s="52"/>
      <c r="AA199" s="52"/>
      <c r="AB199" s="52"/>
      <c r="AC199" s="52"/>
      <c r="AD199" s="52"/>
      <c r="AE199" s="52"/>
      <c r="AF199" s="52"/>
      <c r="AG199" s="52"/>
      <c r="AH199" s="52"/>
      <c r="AI199" s="52"/>
      <c r="AJ199" s="52"/>
      <c r="AK199" s="52"/>
      <c r="AL199" s="52"/>
      <c r="AM199" s="52"/>
      <c r="AN199" s="52"/>
      <c r="AO199" s="52"/>
      <c r="AP199" s="52"/>
      <c r="AQ199" s="52"/>
      <c r="AR199" s="52"/>
      <c r="AS199" s="52"/>
      <c r="AT199" s="52">
        <v>2156.31152344</v>
      </c>
      <c r="AU199" s="52"/>
      <c r="AV199" s="52"/>
      <c r="AW199" s="52"/>
      <c r="AX199" s="52"/>
      <c r="AY199" s="52"/>
      <c r="AZ199" s="52"/>
      <c r="BA199" s="52"/>
      <c r="BB199" s="52"/>
      <c r="BC199" s="52"/>
      <c r="BD199" s="52"/>
      <c r="BE199" s="52"/>
      <c r="BF199" s="52"/>
      <c r="BG199" s="52"/>
    </row>
    <row r="200" ht="15.75" customHeight="1">
      <c r="A200" s="11" t="s">
        <v>1150</v>
      </c>
      <c r="D200" s="176">
        <v>255568.40625</v>
      </c>
      <c r="E200" s="52">
        <v>116393.679688</v>
      </c>
      <c r="F200" s="52">
        <v>265235.5625</v>
      </c>
      <c r="G200" s="177">
        <f t="shared" si="1"/>
        <v>212399.2161</v>
      </c>
      <c r="H200" s="52">
        <f t="shared" si="2"/>
        <v>83283.61634</v>
      </c>
      <c r="I200" s="176">
        <v>477830.90625</v>
      </c>
      <c r="J200" s="52">
        <v>51881.6367188</v>
      </c>
      <c r="K200" s="52">
        <v>643572.75</v>
      </c>
      <c r="L200" s="177">
        <f t="shared" si="3"/>
        <v>204332.0531</v>
      </c>
      <c r="M200" s="52">
        <f t="shared" si="4"/>
        <v>305232.565</v>
      </c>
      <c r="N200" s="176">
        <v>447336.875</v>
      </c>
      <c r="O200" s="52">
        <v>249619.140625</v>
      </c>
      <c r="P200" s="52">
        <v>1079974.375</v>
      </c>
      <c r="Q200" s="177">
        <f t="shared" si="5"/>
        <v>592310.1302</v>
      </c>
      <c r="R200" s="52">
        <f t="shared" si="6"/>
        <v>433745.7635</v>
      </c>
      <c r="S200" s="176">
        <v>414727.9375</v>
      </c>
      <c r="T200" s="52">
        <v>99741.6015625</v>
      </c>
      <c r="U200" s="52">
        <v>320368.75</v>
      </c>
      <c r="V200" s="177">
        <f t="shared" si="7"/>
        <v>278279.4297</v>
      </c>
      <c r="W200" s="52">
        <f t="shared" si="8"/>
        <v>161656.2127</v>
      </c>
      <c r="X200" s="176"/>
      <c r="Y200" s="52"/>
      <c r="Z200" s="52"/>
      <c r="AA200" s="52"/>
      <c r="AB200" s="52"/>
      <c r="AC200" s="52"/>
      <c r="AD200" s="52"/>
      <c r="AE200" s="52"/>
      <c r="AF200" s="52"/>
      <c r="AG200" s="52"/>
      <c r="AH200" s="52"/>
      <c r="AI200" s="52"/>
      <c r="AJ200" s="52"/>
      <c r="AK200" s="52"/>
      <c r="AL200" s="52"/>
      <c r="AM200" s="52"/>
      <c r="AN200" s="52"/>
      <c r="AO200" s="52"/>
      <c r="AP200" s="52"/>
      <c r="AQ200" s="52"/>
      <c r="AR200" s="52">
        <v>3241.31567383</v>
      </c>
      <c r="AS200" s="52"/>
      <c r="AT200" s="52"/>
      <c r="AU200" s="52"/>
      <c r="AV200" s="52"/>
      <c r="AW200" s="52"/>
      <c r="AX200" s="52"/>
      <c r="AY200" s="52"/>
      <c r="AZ200" s="52"/>
      <c r="BA200" s="52"/>
      <c r="BB200" s="52"/>
      <c r="BC200" s="52"/>
      <c r="BD200" s="52"/>
      <c r="BE200" s="52"/>
      <c r="BF200" s="52"/>
      <c r="BG200" s="52"/>
    </row>
    <row r="201" ht="15.75" customHeight="1">
      <c r="A201" s="11" t="s">
        <v>1151</v>
      </c>
      <c r="D201" s="176">
        <v>320276.9375</v>
      </c>
      <c r="E201" s="52">
        <v>94282.5234375</v>
      </c>
      <c r="F201" s="52">
        <v>295121.9375</v>
      </c>
      <c r="G201" s="177">
        <f t="shared" si="1"/>
        <v>236560.4661</v>
      </c>
      <c r="H201" s="52">
        <f t="shared" si="2"/>
        <v>123856.5834</v>
      </c>
      <c r="I201" s="176">
        <v>434434.84375</v>
      </c>
      <c r="J201" s="52">
        <v>71835.546875</v>
      </c>
      <c r="K201" s="52">
        <v>574196.0</v>
      </c>
      <c r="L201" s="177">
        <f t="shared" si="3"/>
        <v>210042.3247</v>
      </c>
      <c r="M201" s="52">
        <f t="shared" si="4"/>
        <v>259286.6675</v>
      </c>
      <c r="N201" s="176">
        <v>162710.96875</v>
      </c>
      <c r="O201" s="52">
        <v>92570.1015625</v>
      </c>
      <c r="P201" s="52">
        <v>312570.3125</v>
      </c>
      <c r="Q201" s="177">
        <f t="shared" si="5"/>
        <v>189283.7943</v>
      </c>
      <c r="R201" s="52">
        <f t="shared" si="6"/>
        <v>112381.5354</v>
      </c>
      <c r="S201" s="176">
        <v>135667.765625</v>
      </c>
      <c r="T201" s="52">
        <v>76263.078125</v>
      </c>
      <c r="U201" s="52">
        <v>148653.90625</v>
      </c>
      <c r="V201" s="177">
        <f t="shared" si="7"/>
        <v>120194.9167</v>
      </c>
      <c r="W201" s="52">
        <f t="shared" si="8"/>
        <v>38596.17585</v>
      </c>
      <c r="X201" s="176"/>
      <c r="Y201" s="52"/>
      <c r="Z201" s="52">
        <v>2372.73608398</v>
      </c>
      <c r="AA201" s="52"/>
      <c r="AB201" s="52"/>
      <c r="AC201" s="52"/>
      <c r="AD201" s="52"/>
      <c r="AE201" s="52"/>
      <c r="AF201" s="52"/>
      <c r="AG201" s="52">
        <v>3017.50097656</v>
      </c>
      <c r="AH201" s="52"/>
      <c r="AI201" s="52"/>
      <c r="AJ201" s="52"/>
      <c r="AK201" s="52"/>
      <c r="AL201" s="52"/>
      <c r="AM201" s="52"/>
      <c r="AN201" s="52"/>
      <c r="AO201" s="52"/>
      <c r="AP201" s="52"/>
      <c r="AQ201" s="52"/>
      <c r="AR201" s="52"/>
      <c r="AS201" s="52"/>
      <c r="AT201" s="52"/>
      <c r="AU201" s="52">
        <v>2483.77783203</v>
      </c>
      <c r="AV201" s="52"/>
      <c r="AW201" s="52"/>
      <c r="AX201" s="52"/>
      <c r="AY201" s="52"/>
      <c r="AZ201" s="52"/>
      <c r="BA201" s="52"/>
      <c r="BB201" s="52"/>
      <c r="BC201" s="52"/>
      <c r="BD201" s="52"/>
      <c r="BE201" s="52"/>
      <c r="BF201" s="52"/>
      <c r="BG201" s="52"/>
    </row>
    <row r="202" ht="15.75" customHeight="1">
      <c r="A202" s="11" t="s">
        <v>128</v>
      </c>
      <c r="D202" s="176">
        <v>572692.375</v>
      </c>
      <c r="E202" s="52">
        <v>109249.640625</v>
      </c>
      <c r="F202" s="52">
        <v>501051.71875</v>
      </c>
      <c r="G202" s="177">
        <f t="shared" si="1"/>
        <v>394331.2448</v>
      </c>
      <c r="H202" s="52">
        <f t="shared" si="2"/>
        <v>249472.9177</v>
      </c>
      <c r="I202" s="176">
        <v>862584.375</v>
      </c>
      <c r="J202" s="52">
        <v>89198.984375</v>
      </c>
      <c r="K202" s="52">
        <v>1077017.0</v>
      </c>
      <c r="L202" s="177">
        <f t="shared" si="3"/>
        <v>400418.759</v>
      </c>
      <c r="M202" s="52">
        <f t="shared" si="4"/>
        <v>519597.7202</v>
      </c>
      <c r="N202" s="176">
        <v>212662.671875</v>
      </c>
      <c r="O202" s="52">
        <v>149226.0625</v>
      </c>
      <c r="P202" s="52">
        <v>446541.65625</v>
      </c>
      <c r="Q202" s="177">
        <f t="shared" si="5"/>
        <v>269476.7969</v>
      </c>
      <c r="R202" s="52">
        <f t="shared" si="6"/>
        <v>156588.7102</v>
      </c>
      <c r="S202" s="176">
        <v>243591.84375</v>
      </c>
      <c r="T202" s="52">
        <v>40711.0859375</v>
      </c>
      <c r="U202" s="52">
        <v>104234.523438</v>
      </c>
      <c r="V202" s="177">
        <f t="shared" si="7"/>
        <v>129512.4844</v>
      </c>
      <c r="W202" s="52">
        <f t="shared" si="8"/>
        <v>103775.6328</v>
      </c>
      <c r="X202" s="176"/>
      <c r="Y202" s="52"/>
      <c r="Z202" s="52"/>
      <c r="AA202" s="52"/>
      <c r="AB202" s="52"/>
      <c r="AC202" s="52"/>
      <c r="AD202" s="52"/>
      <c r="AE202" s="52"/>
      <c r="AF202" s="52"/>
      <c r="AG202" s="52"/>
      <c r="AH202" s="52"/>
      <c r="AI202" s="52"/>
      <c r="AJ202" s="52"/>
      <c r="AK202" s="52"/>
      <c r="AL202" s="52">
        <v>2382.77954102</v>
      </c>
      <c r="AM202" s="52"/>
      <c r="AN202" s="52"/>
      <c r="AO202" s="52"/>
      <c r="AP202" s="52"/>
      <c r="AQ202" s="52"/>
      <c r="AR202" s="52"/>
      <c r="AS202" s="52"/>
      <c r="AT202" s="52"/>
      <c r="AU202" s="52"/>
      <c r="AV202" s="52"/>
      <c r="AW202" s="52">
        <v>2762.0078125</v>
      </c>
      <c r="AX202" s="52"/>
      <c r="AY202" s="52"/>
      <c r="AZ202" s="52"/>
      <c r="BA202" s="52"/>
      <c r="BB202" s="52"/>
      <c r="BC202" s="52"/>
      <c r="BD202" s="52"/>
      <c r="BE202" s="52"/>
      <c r="BF202" s="52"/>
      <c r="BG202" s="52"/>
    </row>
    <row r="203" ht="15.75" customHeight="1">
      <c r="A203" s="11" t="s">
        <v>1152</v>
      </c>
      <c r="D203" s="176">
        <v>1050731.875</v>
      </c>
      <c r="E203" s="52">
        <v>301286.65625</v>
      </c>
      <c r="F203" s="52">
        <v>1202631.5</v>
      </c>
      <c r="G203" s="177">
        <f t="shared" si="1"/>
        <v>851550.0104</v>
      </c>
      <c r="H203" s="52">
        <f t="shared" si="2"/>
        <v>482556.4145</v>
      </c>
      <c r="I203" s="176">
        <v>1552701.5</v>
      </c>
      <c r="J203" s="52">
        <v>259070.625</v>
      </c>
      <c r="K203" s="52">
        <v>2303086.5</v>
      </c>
      <c r="L203" s="177">
        <f t="shared" si="3"/>
        <v>764776.1798</v>
      </c>
      <c r="M203" s="52">
        <f t="shared" si="4"/>
        <v>1033969.647</v>
      </c>
      <c r="N203" s="176">
        <v>257111.921875</v>
      </c>
      <c r="O203" s="52">
        <v>156135.046875</v>
      </c>
      <c r="P203" s="52">
        <v>463366.1875</v>
      </c>
      <c r="Q203" s="177">
        <f t="shared" si="5"/>
        <v>292204.3854</v>
      </c>
      <c r="R203" s="52">
        <f t="shared" si="6"/>
        <v>156592.957</v>
      </c>
      <c r="S203" s="176">
        <v>123270.34375</v>
      </c>
      <c r="T203" s="52">
        <v>35436.34375</v>
      </c>
      <c r="U203" s="52">
        <v>96432.8359375</v>
      </c>
      <c r="V203" s="177">
        <f t="shared" si="7"/>
        <v>85046.50781</v>
      </c>
      <c r="W203" s="52">
        <f t="shared" si="8"/>
        <v>45010.43479</v>
      </c>
      <c r="X203" s="176"/>
      <c r="Y203" s="52"/>
      <c r="Z203" s="52"/>
      <c r="AA203" s="52"/>
      <c r="AB203" s="52"/>
      <c r="AC203" s="52"/>
      <c r="AD203" s="52"/>
      <c r="AE203" s="52"/>
      <c r="AF203" s="52"/>
      <c r="AG203" s="52"/>
      <c r="AH203" s="52"/>
      <c r="AI203" s="52"/>
      <c r="AJ203" s="52"/>
      <c r="AK203" s="52"/>
      <c r="AL203" s="52"/>
      <c r="AM203" s="52"/>
      <c r="AN203" s="52"/>
      <c r="AO203" s="52"/>
      <c r="AP203" s="52"/>
      <c r="AQ203" s="52">
        <v>2306.62475586</v>
      </c>
      <c r="AR203" s="52"/>
      <c r="AS203" s="52"/>
      <c r="AT203" s="52"/>
      <c r="AU203" s="52"/>
      <c r="AV203" s="52"/>
      <c r="AW203" s="52"/>
      <c r="AX203" s="52"/>
      <c r="AY203" s="52"/>
      <c r="AZ203" s="52"/>
      <c r="BA203" s="52"/>
      <c r="BB203" s="52"/>
      <c r="BC203" s="52"/>
      <c r="BD203" s="52"/>
      <c r="BE203" s="52"/>
      <c r="BF203" s="52"/>
      <c r="BG203" s="52"/>
    </row>
    <row r="204" ht="15.75" customHeight="1">
      <c r="A204" s="11" t="s">
        <v>1153</v>
      </c>
      <c r="D204" s="176">
        <v>435654.90625</v>
      </c>
      <c r="E204" s="52">
        <v>137718.921875</v>
      </c>
      <c r="F204" s="52">
        <v>438330.5625</v>
      </c>
      <c r="G204" s="177">
        <f t="shared" si="1"/>
        <v>337234.7969</v>
      </c>
      <c r="H204" s="52">
        <f t="shared" si="2"/>
        <v>172790.9953</v>
      </c>
      <c r="I204" s="176">
        <v>591237.3125</v>
      </c>
      <c r="J204" s="52">
        <v>118149.710938</v>
      </c>
      <c r="K204" s="52">
        <v>758867.375</v>
      </c>
      <c r="L204" s="177">
        <f t="shared" si="3"/>
        <v>294059.3396</v>
      </c>
      <c r="M204" s="52">
        <f t="shared" si="4"/>
        <v>332272.6896</v>
      </c>
      <c r="N204" s="176">
        <v>96098.015625</v>
      </c>
      <c r="O204" s="52">
        <v>58117.9453125</v>
      </c>
      <c r="P204" s="52">
        <v>138443.96875</v>
      </c>
      <c r="Q204" s="177">
        <f t="shared" si="5"/>
        <v>97553.3099</v>
      </c>
      <c r="R204" s="52">
        <f t="shared" si="6"/>
        <v>40182.7814</v>
      </c>
      <c r="S204" s="176">
        <v>34815.0234375</v>
      </c>
      <c r="T204" s="52">
        <v>14059.0302734</v>
      </c>
      <c r="U204" s="52">
        <v>27921.7050781</v>
      </c>
      <c r="V204" s="177">
        <f t="shared" si="7"/>
        <v>25598.58626</v>
      </c>
      <c r="W204" s="52">
        <f t="shared" si="8"/>
        <v>10571.20967</v>
      </c>
      <c r="X204" s="176"/>
      <c r="Y204" s="52"/>
      <c r="Z204" s="52"/>
      <c r="AA204" s="52"/>
      <c r="AB204" s="52"/>
      <c r="AC204" s="52"/>
      <c r="AD204" s="52"/>
      <c r="AE204" s="52"/>
      <c r="AF204" s="52"/>
      <c r="AG204" s="52"/>
      <c r="AH204" s="52"/>
      <c r="AI204" s="52"/>
      <c r="AJ204" s="52"/>
      <c r="AK204" s="52">
        <v>2488.68310547</v>
      </c>
      <c r="AL204" s="52"/>
      <c r="AM204" s="52"/>
      <c r="AN204" s="52"/>
      <c r="AO204" s="52"/>
      <c r="AP204" s="52"/>
      <c r="AQ204" s="52"/>
      <c r="AR204" s="52"/>
      <c r="AS204" s="52"/>
      <c r="AT204" s="52"/>
      <c r="AU204" s="52"/>
      <c r="AV204" s="52"/>
      <c r="AW204" s="52"/>
      <c r="AX204" s="52"/>
      <c r="AY204" s="52"/>
      <c r="AZ204" s="52"/>
      <c r="BA204" s="52"/>
      <c r="BB204" s="52"/>
      <c r="BC204" s="52"/>
      <c r="BD204" s="52"/>
      <c r="BE204" s="52"/>
      <c r="BF204" s="52"/>
      <c r="BG204" s="52"/>
    </row>
    <row r="205" ht="15.75" customHeight="1">
      <c r="A205" s="11" t="s">
        <v>1154</v>
      </c>
      <c r="D205" s="176">
        <v>548962.75</v>
      </c>
      <c r="E205" s="52">
        <v>153019.0625</v>
      </c>
      <c r="F205" s="52">
        <v>499349.8125</v>
      </c>
      <c r="G205" s="177">
        <f t="shared" si="1"/>
        <v>400443.875</v>
      </c>
      <c r="H205" s="52">
        <f t="shared" si="2"/>
        <v>215707.3</v>
      </c>
      <c r="I205" s="176">
        <v>755684.5625</v>
      </c>
      <c r="J205" s="52">
        <v>138020.828125</v>
      </c>
      <c r="K205" s="52">
        <v>931508.3125</v>
      </c>
      <c r="L205" s="177">
        <f t="shared" si="3"/>
        <v>369804.2302</v>
      </c>
      <c r="M205" s="52">
        <f t="shared" si="4"/>
        <v>416742.3</v>
      </c>
      <c r="N205" s="176">
        <v>70121.1484375</v>
      </c>
      <c r="O205" s="52">
        <v>69616.75</v>
      </c>
      <c r="P205" s="52">
        <v>132308.546875</v>
      </c>
      <c r="Q205" s="177">
        <f t="shared" si="5"/>
        <v>90682.14844</v>
      </c>
      <c r="R205" s="52">
        <f t="shared" si="6"/>
        <v>36050.40069</v>
      </c>
      <c r="S205" s="176">
        <v>57572.3085938</v>
      </c>
      <c r="T205" s="52">
        <v>13338.7041016</v>
      </c>
      <c r="U205" s="52">
        <v>20188.0664062</v>
      </c>
      <c r="V205" s="177">
        <f t="shared" si="7"/>
        <v>30366.3597</v>
      </c>
      <c r="W205" s="52">
        <f t="shared" si="8"/>
        <v>23808.63672</v>
      </c>
      <c r="X205" s="176"/>
      <c r="Y205" s="52">
        <v>4017.26708984</v>
      </c>
      <c r="Z205" s="52"/>
      <c r="AA205" s="52"/>
      <c r="AB205" s="52"/>
      <c r="AC205" s="52"/>
      <c r="AD205" s="52"/>
      <c r="AE205" s="52"/>
      <c r="AF205" s="52"/>
      <c r="AG205" s="52"/>
      <c r="AH205" s="52"/>
      <c r="AI205" s="52"/>
      <c r="AJ205" s="52"/>
      <c r="AK205" s="52"/>
      <c r="AL205" s="52"/>
      <c r="AM205" s="52"/>
      <c r="AN205" s="52"/>
      <c r="AO205" s="52"/>
      <c r="AP205" s="52"/>
      <c r="AQ205" s="52"/>
      <c r="AR205" s="52">
        <v>2506.4699707</v>
      </c>
      <c r="AS205" s="52"/>
      <c r="AT205" s="52"/>
      <c r="AU205" s="52"/>
      <c r="AV205" s="52"/>
      <c r="AW205" s="52"/>
      <c r="AX205" s="52"/>
      <c r="AY205" s="52"/>
      <c r="AZ205" s="52"/>
      <c r="BA205" s="52"/>
      <c r="BB205" s="52"/>
      <c r="BC205" s="52"/>
      <c r="BD205" s="52"/>
      <c r="BE205" s="52"/>
      <c r="BF205" s="52"/>
      <c r="BG205" s="52"/>
    </row>
    <row r="206" ht="15.75" customHeight="1">
      <c r="A206" s="11" t="s">
        <v>1155</v>
      </c>
      <c r="D206" s="176">
        <v>1537334.625</v>
      </c>
      <c r="E206" s="52">
        <v>668197.25</v>
      </c>
      <c r="F206" s="52">
        <v>1647854.375</v>
      </c>
      <c r="G206" s="177">
        <f t="shared" si="1"/>
        <v>1284462.083</v>
      </c>
      <c r="H206" s="52">
        <f t="shared" si="2"/>
        <v>536554.2027</v>
      </c>
      <c r="I206" s="176">
        <v>2343478.75</v>
      </c>
      <c r="J206" s="52">
        <v>535404.125</v>
      </c>
      <c r="K206" s="52">
        <v>2727291.75</v>
      </c>
      <c r="L206" s="177">
        <f t="shared" si="3"/>
        <v>1138479.026</v>
      </c>
      <c r="M206" s="52">
        <f t="shared" si="4"/>
        <v>1170528.202</v>
      </c>
      <c r="N206" s="176">
        <v>141080.03125</v>
      </c>
      <c r="O206" s="52">
        <v>146295.171875</v>
      </c>
      <c r="P206" s="52">
        <v>256354.359375</v>
      </c>
      <c r="Q206" s="177">
        <f t="shared" si="5"/>
        <v>181243.1875</v>
      </c>
      <c r="R206" s="52">
        <f t="shared" si="6"/>
        <v>65100.42648</v>
      </c>
      <c r="S206" s="176">
        <v>45378.0117188</v>
      </c>
      <c r="T206" s="52">
        <v>28255.8515625</v>
      </c>
      <c r="U206" s="52">
        <v>39055.8007812</v>
      </c>
      <c r="V206" s="177">
        <f t="shared" si="7"/>
        <v>37563.22135</v>
      </c>
      <c r="W206" s="52">
        <f t="shared" si="8"/>
        <v>8658.113947</v>
      </c>
      <c r="X206" s="176"/>
      <c r="Y206" s="52"/>
      <c r="Z206" s="52"/>
      <c r="AA206" s="52"/>
      <c r="AB206" s="52"/>
      <c r="AC206" s="52"/>
      <c r="AD206" s="52"/>
      <c r="AE206" s="52"/>
      <c r="AF206" s="52"/>
      <c r="AG206" s="52"/>
      <c r="AH206" s="52"/>
      <c r="AI206" s="52"/>
      <c r="AJ206" s="52"/>
      <c r="AK206" s="52"/>
      <c r="AL206" s="52"/>
      <c r="AM206" s="52"/>
      <c r="AN206" s="52"/>
      <c r="AO206" s="52"/>
      <c r="AP206" s="52"/>
      <c r="AQ206" s="52"/>
      <c r="AR206" s="52"/>
      <c r="AS206" s="52"/>
      <c r="AT206" s="52"/>
      <c r="AU206" s="52"/>
      <c r="AV206" s="52"/>
      <c r="AW206" s="52"/>
      <c r="AX206" s="52"/>
      <c r="AY206" s="52"/>
      <c r="AZ206" s="52">
        <v>3265.69970703</v>
      </c>
      <c r="BA206" s="52"/>
      <c r="BB206" s="52"/>
      <c r="BC206" s="52"/>
      <c r="BD206" s="52"/>
      <c r="BE206" s="52"/>
      <c r="BF206" s="52"/>
      <c r="BG206" s="52"/>
    </row>
    <row r="207" ht="15.75" customHeight="1">
      <c r="A207" s="11" t="s">
        <v>1156</v>
      </c>
      <c r="D207" s="176">
        <v>776940.1875</v>
      </c>
      <c r="E207" s="52">
        <v>273530.3125</v>
      </c>
      <c r="F207" s="52">
        <v>661666.5</v>
      </c>
      <c r="G207" s="177">
        <f t="shared" si="1"/>
        <v>570712.3333</v>
      </c>
      <c r="H207" s="52">
        <f t="shared" si="2"/>
        <v>263742.0537</v>
      </c>
      <c r="I207" s="176">
        <v>1081931.625</v>
      </c>
      <c r="J207" s="52">
        <v>286923.25</v>
      </c>
      <c r="K207" s="52">
        <v>964323.875</v>
      </c>
      <c r="L207" s="177">
        <f t="shared" si="3"/>
        <v>544198.9762</v>
      </c>
      <c r="M207" s="52">
        <f t="shared" si="4"/>
        <v>429096.2413</v>
      </c>
      <c r="N207" s="176">
        <v>52163.9375</v>
      </c>
      <c r="O207" s="52">
        <v>45278.3945312</v>
      </c>
      <c r="P207" s="52">
        <v>88795.3125</v>
      </c>
      <c r="Q207" s="177">
        <f t="shared" si="5"/>
        <v>62079.21484</v>
      </c>
      <c r="R207" s="52">
        <f t="shared" si="6"/>
        <v>23391.56004</v>
      </c>
      <c r="S207" s="176">
        <v>33546.8359375</v>
      </c>
      <c r="T207" s="52">
        <v>21537.4238281</v>
      </c>
      <c r="U207" s="52"/>
      <c r="V207" s="177">
        <f t="shared" si="7"/>
        <v>27542.12988</v>
      </c>
      <c r="W207" s="52">
        <f t="shared" si="8"/>
        <v>8491.936741</v>
      </c>
      <c r="X207" s="176"/>
      <c r="Y207" s="52"/>
      <c r="Z207" s="52"/>
      <c r="AA207" s="52"/>
      <c r="AB207" s="52"/>
      <c r="AC207" s="52">
        <v>3836.41113281</v>
      </c>
      <c r="AD207" s="52"/>
      <c r="AE207" s="52"/>
      <c r="AF207" s="52"/>
      <c r="AG207" s="52"/>
      <c r="AH207" s="52"/>
      <c r="AI207" s="52"/>
      <c r="AJ207" s="52"/>
      <c r="AK207" s="52"/>
      <c r="AL207" s="52"/>
      <c r="AM207" s="52"/>
      <c r="AN207" s="52"/>
      <c r="AO207" s="52"/>
      <c r="AP207" s="52"/>
      <c r="AQ207" s="52"/>
      <c r="AR207" s="52"/>
      <c r="AS207" s="52"/>
      <c r="AT207" s="52"/>
      <c r="AU207" s="52"/>
      <c r="AV207" s="52"/>
      <c r="AW207" s="52"/>
      <c r="AX207" s="52"/>
      <c r="AY207" s="52"/>
      <c r="AZ207" s="52"/>
      <c r="BA207" s="52"/>
      <c r="BB207" s="52"/>
      <c r="BC207" s="52"/>
      <c r="BD207" s="52"/>
      <c r="BE207" s="52"/>
      <c r="BF207" s="52"/>
      <c r="BG207" s="52"/>
    </row>
    <row r="208" ht="15.75" customHeight="1">
      <c r="A208" s="11" t="s">
        <v>1157</v>
      </c>
      <c r="D208" s="176">
        <v>173142.734375</v>
      </c>
      <c r="E208" s="52">
        <v>146489.65625</v>
      </c>
      <c r="F208" s="52">
        <v>72657.5</v>
      </c>
      <c r="G208" s="177">
        <f t="shared" si="1"/>
        <v>130763.2969</v>
      </c>
      <c r="H208" s="52">
        <f t="shared" si="2"/>
        <v>52055.82932</v>
      </c>
      <c r="I208" s="176">
        <v>114345.140625</v>
      </c>
      <c r="J208" s="52">
        <v>81596.984375</v>
      </c>
      <c r="K208" s="52">
        <v>77510.5078125</v>
      </c>
      <c r="L208" s="177">
        <f t="shared" si="3"/>
        <v>82665.98477</v>
      </c>
      <c r="M208" s="52">
        <f t="shared" si="4"/>
        <v>20190.47301</v>
      </c>
      <c r="N208" s="176">
        <v>98657.59375</v>
      </c>
      <c r="O208" s="52">
        <v>128743.851562</v>
      </c>
      <c r="P208" s="52">
        <v>119225.828125</v>
      </c>
      <c r="Q208" s="177">
        <f t="shared" si="5"/>
        <v>115542.4245</v>
      </c>
      <c r="R208" s="52">
        <f t="shared" si="6"/>
        <v>15377.62414</v>
      </c>
      <c r="S208" s="176">
        <v>98161.0234375</v>
      </c>
      <c r="T208" s="52">
        <v>118993.015625</v>
      </c>
      <c r="U208" s="52">
        <v>96699.5234375</v>
      </c>
      <c r="V208" s="177">
        <f t="shared" si="7"/>
        <v>104617.8542</v>
      </c>
      <c r="W208" s="52">
        <f t="shared" si="8"/>
        <v>12470.68345</v>
      </c>
      <c r="X208" s="176"/>
      <c r="Y208" s="52"/>
      <c r="Z208" s="52"/>
      <c r="AA208" s="52"/>
      <c r="AB208" s="52"/>
      <c r="AC208" s="52"/>
      <c r="AD208" s="52"/>
      <c r="AE208" s="52"/>
      <c r="AF208" s="52"/>
      <c r="AG208" s="52"/>
      <c r="AH208" s="52"/>
      <c r="AI208" s="52"/>
      <c r="AJ208" s="52"/>
      <c r="AK208" s="52"/>
      <c r="AL208" s="52"/>
      <c r="AM208" s="52"/>
      <c r="AN208" s="52"/>
      <c r="AO208" s="52"/>
      <c r="AP208" s="52"/>
      <c r="AQ208" s="52"/>
      <c r="AR208" s="52"/>
      <c r="AS208" s="52"/>
      <c r="AT208" s="52"/>
      <c r="AU208" s="52"/>
      <c r="AV208" s="52"/>
      <c r="AW208" s="52"/>
      <c r="AX208" s="52"/>
      <c r="AY208" s="52"/>
      <c r="AZ208" s="52">
        <v>3509.10546875</v>
      </c>
      <c r="BA208" s="52"/>
      <c r="BB208" s="52"/>
      <c r="BC208" s="52"/>
      <c r="BD208" s="52"/>
      <c r="BE208" s="52"/>
      <c r="BF208" s="52"/>
      <c r="BG208" s="52"/>
    </row>
    <row r="209" ht="15.75" customHeight="1">
      <c r="A209" s="11" t="s">
        <v>1158</v>
      </c>
      <c r="D209" s="176">
        <v>5091.88134766</v>
      </c>
      <c r="E209" s="52">
        <v>3782.82861328</v>
      </c>
      <c r="F209" s="52">
        <v>3697.8359375</v>
      </c>
      <c r="G209" s="177">
        <f t="shared" si="1"/>
        <v>4190.848633</v>
      </c>
      <c r="H209" s="52">
        <f t="shared" si="2"/>
        <v>781.4735464</v>
      </c>
      <c r="I209" s="176">
        <v>20352.6015625</v>
      </c>
      <c r="J209" s="52">
        <v>5834.44628906</v>
      </c>
      <c r="K209" s="52">
        <v>12343.1591797</v>
      </c>
      <c r="L209" s="177">
        <f t="shared" si="3"/>
        <v>8989.507133</v>
      </c>
      <c r="M209" s="52">
        <f t="shared" si="4"/>
        <v>7271.993575</v>
      </c>
      <c r="N209" s="176">
        <v>30033.9277344</v>
      </c>
      <c r="O209" s="52">
        <v>13962.4121094</v>
      </c>
      <c r="P209" s="52">
        <v>18382.3417969</v>
      </c>
      <c r="Q209" s="177">
        <f t="shared" si="5"/>
        <v>20792.89388</v>
      </c>
      <c r="R209" s="52">
        <f t="shared" si="6"/>
        <v>8302.498096</v>
      </c>
      <c r="S209" s="176">
        <v>17297.5644531</v>
      </c>
      <c r="T209" s="52"/>
      <c r="U209" s="52">
        <v>8421.62695312</v>
      </c>
      <c r="V209" s="177">
        <f t="shared" si="7"/>
        <v>12859.5957</v>
      </c>
      <c r="W209" s="52">
        <f t="shared" si="8"/>
        <v>6276.235596</v>
      </c>
      <c r="X209" s="176"/>
      <c r="Y209" s="52"/>
      <c r="Z209" s="52"/>
      <c r="AA209" s="52"/>
      <c r="AB209" s="52"/>
      <c r="AC209" s="52"/>
      <c r="AD209" s="52"/>
      <c r="AE209" s="52"/>
      <c r="AF209" s="52">
        <v>3043.31445312</v>
      </c>
      <c r="AG209" s="52"/>
      <c r="AH209" s="52"/>
      <c r="AI209" s="52">
        <v>2714.95751953</v>
      </c>
      <c r="AJ209" s="52"/>
      <c r="AK209" s="52"/>
      <c r="AL209" s="52"/>
      <c r="AM209" s="52"/>
      <c r="AN209" s="52">
        <v>3228.50195312</v>
      </c>
      <c r="AO209" s="52"/>
      <c r="AP209" s="52"/>
      <c r="AQ209" s="52"/>
      <c r="AR209" s="52">
        <v>2341.05810547</v>
      </c>
      <c r="AS209" s="52"/>
      <c r="AT209" s="52"/>
      <c r="AU209" s="52"/>
      <c r="AV209" s="52"/>
      <c r="AW209" s="52"/>
      <c r="AX209" s="52"/>
      <c r="AY209" s="52"/>
      <c r="AZ209" s="52"/>
      <c r="BA209" s="52"/>
      <c r="BB209" s="52"/>
      <c r="BC209" s="52"/>
      <c r="BD209" s="52"/>
      <c r="BE209" s="52"/>
      <c r="BF209" s="52"/>
      <c r="BG209" s="52"/>
    </row>
    <row r="210" ht="15.75" customHeight="1">
      <c r="A210" s="11" t="s">
        <v>1159</v>
      </c>
      <c r="D210" s="176">
        <v>15844.2011719</v>
      </c>
      <c r="E210" s="52">
        <v>4572.96044922</v>
      </c>
      <c r="F210" s="52">
        <v>13227.4785156</v>
      </c>
      <c r="G210" s="177">
        <f t="shared" si="1"/>
        <v>11214.88005</v>
      </c>
      <c r="H210" s="52">
        <f t="shared" si="2"/>
        <v>5898.994093</v>
      </c>
      <c r="I210" s="176">
        <v>20263.1582031</v>
      </c>
      <c r="J210" s="52">
        <v>5053.84863281</v>
      </c>
      <c r="K210" s="52">
        <v>18529.5234375</v>
      </c>
      <c r="L210" s="177">
        <f t="shared" si="3"/>
        <v>10405.33364</v>
      </c>
      <c r="M210" s="52">
        <f t="shared" si="4"/>
        <v>8325.887326</v>
      </c>
      <c r="N210" s="176">
        <v>59651.0625</v>
      </c>
      <c r="O210" s="52">
        <v>30788.3613281</v>
      </c>
      <c r="P210" s="52">
        <v>54123.2734375</v>
      </c>
      <c r="Q210" s="177">
        <f t="shared" si="5"/>
        <v>48187.56576</v>
      </c>
      <c r="R210" s="52">
        <f t="shared" si="6"/>
        <v>15319.54141</v>
      </c>
      <c r="S210" s="176">
        <v>80035.2890625</v>
      </c>
      <c r="T210" s="52">
        <v>7930.06347656</v>
      </c>
      <c r="U210" s="52">
        <v>12215.8359375</v>
      </c>
      <c r="V210" s="177">
        <f t="shared" si="7"/>
        <v>33393.72949</v>
      </c>
      <c r="W210" s="52">
        <f t="shared" si="8"/>
        <v>40449.57689</v>
      </c>
      <c r="X210" s="176"/>
      <c r="Y210" s="52"/>
      <c r="Z210" s="52"/>
      <c r="AA210" s="52"/>
      <c r="AB210" s="52"/>
      <c r="AC210" s="52"/>
      <c r="AD210" s="52"/>
      <c r="AE210" s="52"/>
      <c r="AF210" s="52"/>
      <c r="AG210" s="52"/>
      <c r="AH210" s="52"/>
      <c r="AI210" s="52"/>
      <c r="AJ210" s="52"/>
      <c r="AK210" s="52"/>
      <c r="AL210" s="52"/>
      <c r="AM210" s="52"/>
      <c r="AN210" s="52"/>
      <c r="AO210" s="52"/>
      <c r="AP210" s="52"/>
      <c r="AQ210" s="52"/>
      <c r="AR210" s="52"/>
      <c r="AS210" s="52"/>
      <c r="AT210" s="52"/>
      <c r="AU210" s="52"/>
      <c r="AV210" s="52"/>
      <c r="AW210" s="52"/>
      <c r="AX210" s="52"/>
      <c r="AY210" s="52"/>
      <c r="AZ210" s="52"/>
      <c r="BA210" s="52"/>
      <c r="BB210" s="52"/>
      <c r="BC210" s="52"/>
      <c r="BD210" s="52"/>
      <c r="BE210" s="52"/>
      <c r="BF210" s="52"/>
      <c r="BG210" s="52"/>
    </row>
    <row r="211" ht="15.75" customHeight="1">
      <c r="A211" s="11" t="s">
        <v>1160</v>
      </c>
      <c r="D211" s="176">
        <v>13380.2060547</v>
      </c>
      <c r="E211" s="52">
        <v>3913.08496094</v>
      </c>
      <c r="F211" s="52">
        <v>23206.0683594</v>
      </c>
      <c r="G211" s="177">
        <f t="shared" si="1"/>
        <v>13499.78646</v>
      </c>
      <c r="H211" s="52">
        <f t="shared" si="2"/>
        <v>9647.047564</v>
      </c>
      <c r="I211" s="176">
        <v>81340.5234375</v>
      </c>
      <c r="J211" s="52">
        <v>44609.546875</v>
      </c>
      <c r="K211" s="52">
        <v>73947.4453125</v>
      </c>
      <c r="L211" s="177">
        <f t="shared" si="3"/>
        <v>45199.03929</v>
      </c>
      <c r="M211" s="52">
        <f t="shared" si="4"/>
        <v>19427.3627</v>
      </c>
      <c r="N211" s="176">
        <v>58203.9375</v>
      </c>
      <c r="O211" s="52">
        <v>39684.6367188</v>
      </c>
      <c r="P211" s="52">
        <v>45795.71875</v>
      </c>
      <c r="Q211" s="177">
        <f t="shared" si="5"/>
        <v>47894.76432</v>
      </c>
      <c r="R211" s="52">
        <f t="shared" si="6"/>
        <v>9436.398656</v>
      </c>
      <c r="S211" s="176">
        <v>103990.882812</v>
      </c>
      <c r="T211" s="52">
        <v>48829.5195312</v>
      </c>
      <c r="U211" s="52">
        <v>105409.984375</v>
      </c>
      <c r="V211" s="177">
        <f t="shared" si="7"/>
        <v>86076.79557</v>
      </c>
      <c r="W211" s="52">
        <f t="shared" si="8"/>
        <v>32264.89023</v>
      </c>
      <c r="X211" s="176"/>
      <c r="Y211" s="52"/>
      <c r="Z211" s="52"/>
      <c r="AA211" s="52"/>
      <c r="AB211" s="52"/>
      <c r="AC211" s="52"/>
      <c r="AD211" s="52"/>
      <c r="AE211" s="52"/>
      <c r="AF211" s="52"/>
      <c r="AG211" s="52"/>
      <c r="AH211" s="52"/>
      <c r="AI211" s="52"/>
      <c r="AJ211" s="52"/>
      <c r="AK211" s="52"/>
      <c r="AL211" s="52"/>
      <c r="AM211" s="52"/>
      <c r="AN211" s="52"/>
      <c r="AO211" s="52"/>
      <c r="AP211" s="52"/>
      <c r="AQ211" s="52"/>
      <c r="AR211" s="52"/>
      <c r="AS211" s="52"/>
      <c r="AT211" s="52"/>
      <c r="AU211" s="52"/>
      <c r="AV211" s="52"/>
      <c r="AW211" s="52"/>
      <c r="AX211" s="52"/>
      <c r="AY211" s="52"/>
      <c r="AZ211" s="52"/>
      <c r="BA211" s="52"/>
      <c r="BB211" s="52"/>
      <c r="BC211" s="52"/>
      <c r="BD211" s="52"/>
      <c r="BE211" s="52"/>
      <c r="BF211" s="52"/>
      <c r="BG211" s="52"/>
    </row>
    <row r="212" ht="15.75" customHeight="1">
      <c r="A212" s="11" t="s">
        <v>1161</v>
      </c>
      <c r="D212" s="176">
        <v>40862.0664062</v>
      </c>
      <c r="E212" s="52">
        <v>10270.2392578</v>
      </c>
      <c r="F212" s="52">
        <v>24353.7011719</v>
      </c>
      <c r="G212" s="177">
        <f t="shared" si="1"/>
        <v>25162.00228</v>
      </c>
      <c r="H212" s="52">
        <f t="shared" si="2"/>
        <v>15311.92297</v>
      </c>
      <c r="I212" s="176">
        <v>70976.1328125</v>
      </c>
      <c r="J212" s="52">
        <v>26447.8789062</v>
      </c>
      <c r="K212" s="52">
        <v>36132.7265625</v>
      </c>
      <c r="L212" s="177">
        <f t="shared" si="3"/>
        <v>37578.6449</v>
      </c>
      <c r="M212" s="52">
        <f t="shared" si="4"/>
        <v>23418.74117</v>
      </c>
      <c r="N212" s="176">
        <v>27377.0175781</v>
      </c>
      <c r="O212" s="52">
        <v>14249.7851562</v>
      </c>
      <c r="P212" s="52">
        <v>22576.2265625</v>
      </c>
      <c r="Q212" s="177">
        <f t="shared" si="5"/>
        <v>21401.00977</v>
      </c>
      <c r="R212" s="52">
        <f t="shared" si="6"/>
        <v>6642.056056</v>
      </c>
      <c r="S212" s="176">
        <v>21033.4375</v>
      </c>
      <c r="T212" s="52">
        <v>21487.1894531</v>
      </c>
      <c r="U212" s="52">
        <v>9227.74707031</v>
      </c>
      <c r="V212" s="177">
        <f t="shared" si="7"/>
        <v>17249.45801</v>
      </c>
      <c r="W212" s="52">
        <f t="shared" si="8"/>
        <v>6950.709135</v>
      </c>
      <c r="X212" s="176"/>
      <c r="Y212" s="52"/>
      <c r="Z212" s="52"/>
      <c r="AA212" s="52"/>
      <c r="AB212" s="52"/>
      <c r="AC212" s="52">
        <v>4118.49169922</v>
      </c>
      <c r="AD212" s="52"/>
      <c r="AE212" s="52">
        <v>5053.42626953</v>
      </c>
      <c r="AF212" s="52"/>
      <c r="AG212" s="52"/>
      <c r="AH212" s="52"/>
      <c r="AI212" s="52"/>
      <c r="AJ212" s="52"/>
      <c r="AK212" s="52"/>
      <c r="AL212" s="52"/>
      <c r="AM212" s="52"/>
      <c r="AN212" s="52"/>
      <c r="AO212" s="52"/>
      <c r="AP212" s="52"/>
      <c r="AQ212" s="52"/>
      <c r="AR212" s="52"/>
      <c r="AS212" s="52"/>
      <c r="AT212" s="52"/>
      <c r="AU212" s="52">
        <v>2811.49267578</v>
      </c>
      <c r="AV212" s="52"/>
      <c r="AW212" s="52"/>
      <c r="AX212" s="52">
        <v>3314.66064453</v>
      </c>
      <c r="AY212" s="52"/>
      <c r="AZ212" s="52"/>
      <c r="BA212" s="52"/>
      <c r="BB212" s="52"/>
      <c r="BC212" s="52"/>
      <c r="BD212" s="52"/>
      <c r="BE212" s="52"/>
      <c r="BF212" s="52"/>
      <c r="BG212" s="52"/>
    </row>
    <row r="213" ht="15.75" customHeight="1">
      <c r="A213" s="11" t="s">
        <v>1162</v>
      </c>
      <c r="D213" s="176">
        <v>97129.828125</v>
      </c>
      <c r="E213" s="52">
        <v>31136.5703125</v>
      </c>
      <c r="F213" s="52">
        <v>57515.5273438</v>
      </c>
      <c r="G213" s="177">
        <f t="shared" si="1"/>
        <v>61927.30859</v>
      </c>
      <c r="H213" s="52">
        <f t="shared" si="2"/>
        <v>33217.09469</v>
      </c>
      <c r="I213" s="176">
        <v>141649.109375</v>
      </c>
      <c r="J213" s="52">
        <v>37434.578125</v>
      </c>
      <c r="K213" s="52">
        <v>46435.890625</v>
      </c>
      <c r="L213" s="177">
        <f t="shared" si="3"/>
        <v>70766.9274</v>
      </c>
      <c r="M213" s="52">
        <f t="shared" si="4"/>
        <v>57745.48925</v>
      </c>
      <c r="N213" s="176">
        <v>23132.8105469</v>
      </c>
      <c r="O213" s="52">
        <v>18626.3359375</v>
      </c>
      <c r="P213" s="52">
        <v>20832.7285156</v>
      </c>
      <c r="Q213" s="177">
        <f t="shared" si="5"/>
        <v>20863.95833</v>
      </c>
      <c r="R213" s="52">
        <f t="shared" si="6"/>
        <v>2253.399616</v>
      </c>
      <c r="S213" s="176">
        <v>12355.703125</v>
      </c>
      <c r="T213" s="52">
        <v>3561.11083984</v>
      </c>
      <c r="U213" s="52">
        <v>10653.3925781</v>
      </c>
      <c r="V213" s="177">
        <f t="shared" si="7"/>
        <v>8856.735514</v>
      </c>
      <c r="W213" s="52">
        <f t="shared" si="8"/>
        <v>4664.460936</v>
      </c>
      <c r="X213" s="176"/>
      <c r="Y213" s="52"/>
      <c r="Z213" s="52"/>
      <c r="AA213" s="52"/>
      <c r="AB213" s="52"/>
      <c r="AC213" s="52"/>
      <c r="AD213" s="52"/>
      <c r="AE213" s="52"/>
      <c r="AF213" s="52"/>
      <c r="AG213" s="52"/>
      <c r="AH213" s="52"/>
      <c r="AI213" s="52"/>
      <c r="AJ213" s="52"/>
      <c r="AK213" s="52"/>
      <c r="AL213" s="52"/>
      <c r="AM213" s="52"/>
      <c r="AN213" s="52"/>
      <c r="AO213" s="52"/>
      <c r="AP213" s="52"/>
      <c r="AQ213" s="52"/>
      <c r="AR213" s="52"/>
      <c r="AS213" s="52"/>
      <c r="AT213" s="52"/>
      <c r="AU213" s="52">
        <v>2523.46337891</v>
      </c>
      <c r="AV213" s="52"/>
      <c r="AW213" s="52"/>
      <c r="AX213" s="52"/>
      <c r="AY213" s="52"/>
      <c r="AZ213" s="52"/>
      <c r="BA213" s="52"/>
      <c r="BB213" s="52"/>
      <c r="BC213" s="52"/>
      <c r="BD213" s="52"/>
      <c r="BE213" s="52"/>
      <c r="BF213" s="52"/>
      <c r="BG213" s="52"/>
    </row>
    <row r="214" ht="15.75" customHeight="1">
      <c r="A214" s="11" t="s">
        <v>1163</v>
      </c>
      <c r="D214" s="176">
        <v>105360.828125</v>
      </c>
      <c r="E214" s="52">
        <v>63235.875</v>
      </c>
      <c r="F214" s="52">
        <v>46987.0</v>
      </c>
      <c r="G214" s="177">
        <f t="shared" si="1"/>
        <v>71861.23438</v>
      </c>
      <c r="H214" s="52">
        <f t="shared" si="2"/>
        <v>30127.62139</v>
      </c>
      <c r="I214" s="176">
        <v>125531.289062</v>
      </c>
      <c r="J214" s="52">
        <v>32155.6738281</v>
      </c>
      <c r="K214" s="52">
        <v>97109.21875</v>
      </c>
      <c r="L214" s="177">
        <f t="shared" si="3"/>
        <v>62604.86143</v>
      </c>
      <c r="M214" s="52">
        <f t="shared" si="4"/>
        <v>47864.01327</v>
      </c>
      <c r="N214" s="176">
        <v>21904.8457031</v>
      </c>
      <c r="O214" s="52">
        <v>15198.3779297</v>
      </c>
      <c r="P214" s="52">
        <v>22895.1601562</v>
      </c>
      <c r="Q214" s="177">
        <f t="shared" si="5"/>
        <v>19999.46126</v>
      </c>
      <c r="R214" s="52">
        <f t="shared" si="6"/>
        <v>4187.240327</v>
      </c>
      <c r="S214" s="176">
        <v>24436.9589844</v>
      </c>
      <c r="T214" s="52">
        <v>16384.4492188</v>
      </c>
      <c r="U214" s="52">
        <v>8236.6015625</v>
      </c>
      <c r="V214" s="177">
        <f t="shared" si="7"/>
        <v>16352.66992</v>
      </c>
      <c r="W214" s="52">
        <f t="shared" si="8"/>
        <v>8100.225466</v>
      </c>
      <c r="X214" s="176"/>
      <c r="Y214" s="52">
        <v>3477.21411133</v>
      </c>
      <c r="Z214" s="52"/>
      <c r="AA214" s="52"/>
      <c r="AB214" s="52">
        <v>3173.72900391</v>
      </c>
      <c r="AC214" s="52"/>
      <c r="AD214" s="52"/>
      <c r="AE214" s="52"/>
      <c r="AF214" s="52"/>
      <c r="AG214" s="52">
        <v>3951.28125</v>
      </c>
      <c r="AH214" s="52"/>
      <c r="AI214" s="52"/>
      <c r="AJ214" s="52"/>
      <c r="AK214" s="52"/>
      <c r="AL214" s="52"/>
      <c r="AM214" s="52"/>
      <c r="AN214" s="52"/>
      <c r="AO214" s="52"/>
      <c r="AP214" s="52"/>
      <c r="AQ214" s="52"/>
      <c r="AR214" s="52"/>
      <c r="AS214" s="52"/>
      <c r="AT214" s="52"/>
      <c r="AU214" s="52"/>
      <c r="AV214" s="52"/>
      <c r="AW214" s="52"/>
      <c r="AX214" s="52"/>
      <c r="AY214" s="52"/>
      <c r="AZ214" s="52">
        <v>4959.78076172</v>
      </c>
      <c r="BA214" s="52"/>
      <c r="BB214" s="52"/>
      <c r="BC214" s="52"/>
      <c r="BD214" s="52"/>
      <c r="BE214" s="52"/>
      <c r="BF214" s="52"/>
      <c r="BG214" s="52"/>
    </row>
    <row r="215" ht="15.75" customHeight="1">
      <c r="A215" s="11" t="s">
        <v>1164</v>
      </c>
      <c r="D215" s="176">
        <v>90407.375</v>
      </c>
      <c r="E215" s="52">
        <v>11113.1054688</v>
      </c>
      <c r="F215" s="52">
        <v>55854.9375</v>
      </c>
      <c r="G215" s="177">
        <f t="shared" si="1"/>
        <v>52458.47266</v>
      </c>
      <c r="H215" s="52">
        <f t="shared" si="2"/>
        <v>39756.09733</v>
      </c>
      <c r="I215" s="176">
        <v>129400.53125</v>
      </c>
      <c r="J215" s="52">
        <v>5905.96630859</v>
      </c>
      <c r="K215" s="52">
        <v>116276.757812</v>
      </c>
      <c r="L215" s="177">
        <f t="shared" si="3"/>
        <v>58354.1983</v>
      </c>
      <c r="M215" s="52">
        <f t="shared" si="4"/>
        <v>67829.2619</v>
      </c>
      <c r="N215" s="176">
        <v>75478.0234375</v>
      </c>
      <c r="O215" s="52">
        <v>44559.5625</v>
      </c>
      <c r="P215" s="52">
        <v>165176.796875</v>
      </c>
      <c r="Q215" s="177">
        <f t="shared" si="5"/>
        <v>95071.46094</v>
      </c>
      <c r="R215" s="52">
        <f t="shared" si="6"/>
        <v>62650.27057</v>
      </c>
      <c r="S215" s="176">
        <v>127446.273438</v>
      </c>
      <c r="T215" s="52">
        <v>21831.3085938</v>
      </c>
      <c r="U215" s="52">
        <v>52396.8203125</v>
      </c>
      <c r="V215" s="177">
        <f t="shared" si="7"/>
        <v>67224.80078</v>
      </c>
      <c r="W215" s="52">
        <f t="shared" si="8"/>
        <v>54346.407</v>
      </c>
      <c r="X215" s="176"/>
      <c r="Y215" s="52"/>
      <c r="Z215" s="52"/>
      <c r="AA215" s="52"/>
      <c r="AB215" s="52"/>
      <c r="AC215" s="52"/>
      <c r="AD215" s="52"/>
      <c r="AE215" s="52"/>
      <c r="AF215" s="52"/>
      <c r="AG215" s="52"/>
      <c r="AH215" s="52"/>
      <c r="AI215" s="52"/>
      <c r="AJ215" s="52"/>
      <c r="AK215" s="52"/>
      <c r="AL215" s="52"/>
      <c r="AM215" s="52"/>
      <c r="AN215" s="52"/>
      <c r="AO215" s="52"/>
      <c r="AP215" s="52"/>
      <c r="AQ215" s="52"/>
      <c r="AR215" s="52"/>
      <c r="AS215" s="52"/>
      <c r="AT215" s="52"/>
      <c r="AU215" s="52"/>
      <c r="AV215" s="52"/>
      <c r="AW215" s="52"/>
      <c r="AX215" s="52"/>
      <c r="AY215" s="52"/>
      <c r="AZ215" s="52"/>
      <c r="BA215" s="52"/>
      <c r="BB215" s="52"/>
      <c r="BC215" s="52"/>
      <c r="BD215" s="52"/>
      <c r="BE215" s="52"/>
      <c r="BF215" s="52"/>
      <c r="BG215" s="52"/>
    </row>
    <row r="216" ht="15.75" customHeight="1">
      <c r="A216" s="11" t="s">
        <v>1165</v>
      </c>
      <c r="D216" s="176">
        <v>182581.609375</v>
      </c>
      <c r="E216" s="52">
        <v>26609.3105469</v>
      </c>
      <c r="F216" s="52">
        <v>133902.5625</v>
      </c>
      <c r="G216" s="177">
        <f t="shared" si="1"/>
        <v>114364.4941</v>
      </c>
      <c r="H216" s="52">
        <f t="shared" si="2"/>
        <v>79800.63651</v>
      </c>
      <c r="I216" s="176">
        <v>204195.59375</v>
      </c>
      <c r="J216" s="52">
        <v>18415.7011719</v>
      </c>
      <c r="K216" s="52">
        <v>241145.015625</v>
      </c>
      <c r="L216" s="177">
        <f t="shared" si="3"/>
        <v>100803.9771</v>
      </c>
      <c r="M216" s="52">
        <f t="shared" si="4"/>
        <v>119364.83</v>
      </c>
      <c r="N216" s="176">
        <v>62733.65625</v>
      </c>
      <c r="O216" s="52">
        <v>39991.875</v>
      </c>
      <c r="P216" s="52">
        <v>130424.164062</v>
      </c>
      <c r="Q216" s="177">
        <f t="shared" si="5"/>
        <v>77716.5651</v>
      </c>
      <c r="R216" s="52">
        <f t="shared" si="6"/>
        <v>47041.10325</v>
      </c>
      <c r="S216" s="176">
        <v>72241.0</v>
      </c>
      <c r="T216" s="52">
        <v>7700.36425781</v>
      </c>
      <c r="U216" s="52">
        <v>20051.7773438</v>
      </c>
      <c r="V216" s="177">
        <f t="shared" si="7"/>
        <v>33331.0472</v>
      </c>
      <c r="W216" s="52">
        <f t="shared" si="8"/>
        <v>34258.24968</v>
      </c>
      <c r="X216" s="176"/>
      <c r="Y216" s="52"/>
      <c r="Z216" s="52"/>
      <c r="AA216" s="52"/>
      <c r="AB216" s="52"/>
      <c r="AC216" s="52"/>
      <c r="AD216" s="52"/>
      <c r="AE216" s="52"/>
      <c r="AF216" s="52"/>
      <c r="AG216" s="52"/>
      <c r="AH216" s="52"/>
      <c r="AI216" s="52"/>
      <c r="AJ216" s="52"/>
      <c r="AK216" s="52"/>
      <c r="AL216" s="52"/>
      <c r="AM216" s="52"/>
      <c r="AN216" s="52"/>
      <c r="AO216" s="52"/>
      <c r="AP216" s="52"/>
      <c r="AQ216" s="52"/>
      <c r="AR216" s="52"/>
      <c r="AS216" s="52"/>
      <c r="AT216" s="52"/>
      <c r="AU216" s="52"/>
      <c r="AV216" s="52"/>
      <c r="AW216" s="52"/>
      <c r="AX216" s="52"/>
      <c r="AY216" s="52"/>
      <c r="AZ216" s="52"/>
      <c r="BA216" s="52"/>
      <c r="BB216" s="52"/>
      <c r="BC216" s="52"/>
      <c r="BD216" s="52"/>
      <c r="BE216" s="52"/>
      <c r="BF216" s="52"/>
      <c r="BG216" s="52"/>
    </row>
    <row r="217" ht="15.75" customHeight="1">
      <c r="A217" s="11" t="s">
        <v>1166</v>
      </c>
      <c r="D217" s="176">
        <v>290637.96875</v>
      </c>
      <c r="E217" s="52">
        <v>71155.4140625</v>
      </c>
      <c r="F217" s="52">
        <v>247840.734375</v>
      </c>
      <c r="G217" s="177">
        <f t="shared" si="1"/>
        <v>203211.3724</v>
      </c>
      <c r="H217" s="52">
        <f t="shared" si="2"/>
        <v>116348.5407</v>
      </c>
      <c r="I217" s="176">
        <v>383157.8125</v>
      </c>
      <c r="J217" s="52">
        <v>51861.0859375</v>
      </c>
      <c r="K217" s="52">
        <v>465318.84375</v>
      </c>
      <c r="L217" s="177">
        <f t="shared" si="3"/>
        <v>183789.1464</v>
      </c>
      <c r="M217" s="52">
        <f t="shared" si="4"/>
        <v>218881.7312</v>
      </c>
      <c r="N217" s="176">
        <v>68472.453125</v>
      </c>
      <c r="O217" s="52">
        <v>37973.8164062</v>
      </c>
      <c r="P217" s="52">
        <v>98259.1484375</v>
      </c>
      <c r="Q217" s="177">
        <f t="shared" si="5"/>
        <v>68235.13932</v>
      </c>
      <c r="R217" s="52">
        <f t="shared" si="6"/>
        <v>30143.36665</v>
      </c>
      <c r="S217" s="176">
        <v>37978.6835938</v>
      </c>
      <c r="T217" s="52">
        <v>10919.6621094</v>
      </c>
      <c r="U217" s="52">
        <v>15870.5976562</v>
      </c>
      <c r="V217" s="177">
        <f t="shared" si="7"/>
        <v>21589.64779</v>
      </c>
      <c r="W217" s="52">
        <f t="shared" si="8"/>
        <v>14407.57827</v>
      </c>
      <c r="X217" s="176"/>
      <c r="Y217" s="52"/>
      <c r="Z217" s="52">
        <v>2343.44995117</v>
      </c>
      <c r="AA217" s="52"/>
      <c r="AB217" s="52"/>
      <c r="AC217" s="52">
        <v>3034.66333008</v>
      </c>
      <c r="AD217" s="52">
        <v>3403.57519531</v>
      </c>
      <c r="AE217" s="52"/>
      <c r="AF217" s="52"/>
      <c r="AG217" s="52"/>
      <c r="AH217" s="52"/>
      <c r="AI217" s="52"/>
      <c r="AJ217" s="52"/>
      <c r="AK217" s="52"/>
      <c r="AL217" s="52"/>
      <c r="AM217" s="52"/>
      <c r="AN217" s="52"/>
      <c r="AO217" s="52"/>
      <c r="AP217" s="52"/>
      <c r="AQ217" s="52"/>
      <c r="AR217" s="52"/>
      <c r="AS217" s="52"/>
      <c r="AT217" s="52"/>
      <c r="AU217" s="52"/>
      <c r="AV217" s="52"/>
      <c r="AW217" s="52"/>
      <c r="AX217" s="52"/>
      <c r="AY217" s="52"/>
      <c r="AZ217" s="52"/>
      <c r="BA217" s="52"/>
      <c r="BB217" s="52"/>
      <c r="BC217" s="52"/>
      <c r="BD217" s="52"/>
      <c r="BE217" s="52"/>
      <c r="BF217" s="52"/>
      <c r="BG217" s="52"/>
    </row>
    <row r="218" ht="15.75" customHeight="1">
      <c r="A218" s="11" t="s">
        <v>1167</v>
      </c>
      <c r="D218" s="176">
        <v>572854.6875</v>
      </c>
      <c r="E218" s="52">
        <v>130390.414062</v>
      </c>
      <c r="F218" s="52">
        <v>503252.125</v>
      </c>
      <c r="G218" s="177">
        <f t="shared" si="1"/>
        <v>402165.7422</v>
      </c>
      <c r="H218" s="52">
        <f t="shared" si="2"/>
        <v>237923.3089</v>
      </c>
      <c r="I218" s="176">
        <v>777319.75</v>
      </c>
      <c r="J218" s="52">
        <v>140886.203125</v>
      </c>
      <c r="K218" s="52">
        <v>968964.3125</v>
      </c>
      <c r="L218" s="177">
        <f t="shared" si="3"/>
        <v>385376.4207</v>
      </c>
      <c r="M218" s="52">
        <f t="shared" si="4"/>
        <v>433491.3788</v>
      </c>
      <c r="N218" s="176">
        <v>90525.8828125</v>
      </c>
      <c r="O218" s="52">
        <v>70449.6796875</v>
      </c>
      <c r="P218" s="52">
        <v>130442.257812</v>
      </c>
      <c r="Q218" s="177">
        <f t="shared" si="5"/>
        <v>97139.27344</v>
      </c>
      <c r="R218" s="52">
        <f t="shared" si="6"/>
        <v>30538.1738</v>
      </c>
      <c r="S218" s="176">
        <v>109326.023438</v>
      </c>
      <c r="T218" s="52">
        <v>42410.4453125</v>
      </c>
      <c r="U218" s="52">
        <v>21276.3378906</v>
      </c>
      <c r="V218" s="177">
        <f t="shared" si="7"/>
        <v>57670.93555</v>
      </c>
      <c r="W218" s="52">
        <f t="shared" si="8"/>
        <v>45965.73401</v>
      </c>
      <c r="X218" s="176"/>
      <c r="Y218" s="52"/>
      <c r="Z218" s="52"/>
      <c r="AA218" s="52"/>
      <c r="AB218" s="52"/>
      <c r="AC218" s="52"/>
      <c r="AD218" s="52"/>
      <c r="AE218" s="52"/>
      <c r="AF218" s="52"/>
      <c r="AG218" s="52"/>
      <c r="AH218" s="52"/>
      <c r="AI218" s="52"/>
      <c r="AJ218" s="52"/>
      <c r="AK218" s="52"/>
      <c r="AL218" s="52"/>
      <c r="AM218" s="52"/>
      <c r="AN218" s="52"/>
      <c r="AO218" s="52"/>
      <c r="AP218" s="52"/>
      <c r="AQ218" s="52"/>
      <c r="AR218" s="52"/>
      <c r="AS218" s="52"/>
      <c r="AT218" s="52"/>
      <c r="AU218" s="52"/>
      <c r="AV218" s="52"/>
      <c r="AW218" s="52"/>
      <c r="AX218" s="52"/>
      <c r="AY218" s="52"/>
      <c r="AZ218" s="52"/>
      <c r="BA218" s="52"/>
      <c r="BB218" s="52"/>
      <c r="BC218" s="52"/>
      <c r="BD218" s="52"/>
      <c r="BE218" s="52"/>
      <c r="BF218" s="52"/>
      <c r="BG218" s="52"/>
    </row>
    <row r="219" ht="15.75" customHeight="1">
      <c r="A219" s="11" t="s">
        <v>1168</v>
      </c>
      <c r="D219" s="176">
        <v>829074.875</v>
      </c>
      <c r="E219" s="52">
        <v>255723.234375</v>
      </c>
      <c r="F219" s="52">
        <v>848509.5</v>
      </c>
      <c r="G219" s="177">
        <f t="shared" si="1"/>
        <v>644435.8698</v>
      </c>
      <c r="H219" s="52">
        <f t="shared" si="2"/>
        <v>336775.2379</v>
      </c>
      <c r="I219" s="176">
        <v>1217137.125</v>
      </c>
      <c r="J219" s="52">
        <v>236884.609375</v>
      </c>
      <c r="K219" s="52">
        <v>1432169.75</v>
      </c>
      <c r="L219" s="177">
        <f t="shared" si="3"/>
        <v>596932.3241</v>
      </c>
      <c r="M219" s="52">
        <f t="shared" si="4"/>
        <v>637160.4444</v>
      </c>
      <c r="N219" s="176">
        <v>104007.414062</v>
      </c>
      <c r="O219" s="52">
        <v>80386.4453125</v>
      </c>
      <c r="P219" s="52">
        <v>191083.0</v>
      </c>
      <c r="Q219" s="177">
        <f t="shared" si="5"/>
        <v>125158.9531</v>
      </c>
      <c r="R219" s="52">
        <f t="shared" si="6"/>
        <v>58300.70762</v>
      </c>
      <c r="S219" s="176">
        <v>68213.4609375</v>
      </c>
      <c r="T219" s="52">
        <v>20768.1425781</v>
      </c>
      <c r="U219" s="52">
        <v>26110.4511719</v>
      </c>
      <c r="V219" s="177">
        <f t="shared" si="7"/>
        <v>38364.01823</v>
      </c>
      <c r="W219" s="52">
        <f t="shared" si="8"/>
        <v>25988.01623</v>
      </c>
      <c r="X219" s="176"/>
      <c r="Y219" s="52"/>
      <c r="Z219" s="52"/>
      <c r="AA219" s="52"/>
      <c r="AB219" s="52"/>
      <c r="AC219" s="52"/>
      <c r="AD219" s="52"/>
      <c r="AE219" s="52"/>
      <c r="AF219" s="52"/>
      <c r="AG219" s="52"/>
      <c r="AH219" s="52"/>
      <c r="AI219" s="52"/>
      <c r="AJ219" s="52"/>
      <c r="AK219" s="52"/>
      <c r="AL219" s="52"/>
      <c r="AM219" s="52"/>
      <c r="AN219" s="52"/>
      <c r="AO219" s="52"/>
      <c r="AP219" s="52"/>
      <c r="AQ219" s="52"/>
      <c r="AR219" s="52"/>
      <c r="AS219" s="52"/>
      <c r="AT219" s="52"/>
      <c r="AU219" s="52"/>
      <c r="AV219" s="52"/>
      <c r="AW219" s="52"/>
      <c r="AX219" s="52"/>
      <c r="AY219" s="52"/>
      <c r="AZ219" s="52"/>
      <c r="BA219" s="52"/>
      <c r="BB219" s="52"/>
      <c r="BC219" s="52"/>
      <c r="BD219" s="52"/>
      <c r="BE219" s="52"/>
      <c r="BF219" s="52"/>
      <c r="BG219" s="52"/>
    </row>
    <row r="220" ht="15.75" customHeight="1">
      <c r="A220" s="11" t="s">
        <v>1169</v>
      </c>
      <c r="D220" s="176">
        <v>1738399.75</v>
      </c>
      <c r="E220" s="52">
        <v>705567.375</v>
      </c>
      <c r="F220" s="52">
        <v>1953780.25</v>
      </c>
      <c r="G220" s="177">
        <f t="shared" si="1"/>
        <v>1465915.792</v>
      </c>
      <c r="H220" s="52">
        <f t="shared" si="2"/>
        <v>667228.9532</v>
      </c>
      <c r="I220" s="176">
        <v>2605829.5</v>
      </c>
      <c r="J220" s="52">
        <v>654485.0625</v>
      </c>
      <c r="K220" s="52">
        <v>2895696.75</v>
      </c>
      <c r="L220" s="177">
        <f t="shared" si="3"/>
        <v>1309181.172</v>
      </c>
      <c r="M220" s="52">
        <f t="shared" si="4"/>
        <v>1218933.821</v>
      </c>
      <c r="N220" s="176">
        <v>151848.375</v>
      </c>
      <c r="O220" s="52">
        <v>120653.359375</v>
      </c>
      <c r="P220" s="52">
        <v>291385.9375</v>
      </c>
      <c r="Q220" s="177">
        <f t="shared" si="5"/>
        <v>187962.5573</v>
      </c>
      <c r="R220" s="52">
        <f t="shared" si="6"/>
        <v>90915.22936</v>
      </c>
      <c r="S220" s="176">
        <v>48416.2578125</v>
      </c>
      <c r="T220" s="52">
        <v>19493.5703125</v>
      </c>
      <c r="U220" s="52">
        <v>38652.8320312</v>
      </c>
      <c r="V220" s="177">
        <f t="shared" si="7"/>
        <v>35520.88672</v>
      </c>
      <c r="W220" s="52">
        <f t="shared" si="8"/>
        <v>14713.50652</v>
      </c>
      <c r="X220" s="176"/>
      <c r="Y220" s="52"/>
      <c r="Z220" s="52"/>
      <c r="AA220" s="52"/>
      <c r="AB220" s="52"/>
      <c r="AC220" s="52"/>
      <c r="AD220" s="52"/>
      <c r="AE220" s="52"/>
      <c r="AF220" s="52"/>
      <c r="AG220" s="52"/>
      <c r="AH220" s="52"/>
      <c r="AI220" s="52"/>
      <c r="AJ220" s="52"/>
      <c r="AK220" s="52"/>
      <c r="AL220" s="52"/>
      <c r="AM220" s="52"/>
      <c r="AN220" s="52">
        <v>3568.44067383</v>
      </c>
      <c r="AO220" s="52"/>
      <c r="AP220" s="52"/>
      <c r="AQ220" s="52"/>
      <c r="AR220" s="52"/>
      <c r="AS220" s="52"/>
      <c r="AT220" s="52"/>
      <c r="AU220" s="52"/>
      <c r="AV220" s="52"/>
      <c r="AW220" s="52"/>
      <c r="AX220" s="52"/>
      <c r="AY220" s="52"/>
      <c r="AZ220" s="52"/>
      <c r="BA220" s="52"/>
      <c r="BB220" s="52"/>
      <c r="BC220" s="52"/>
      <c r="BD220" s="52"/>
      <c r="BE220" s="52"/>
      <c r="BF220" s="52"/>
      <c r="BG220" s="52"/>
    </row>
    <row r="221" ht="15.75" customHeight="1">
      <c r="A221" s="11" t="s">
        <v>1170</v>
      </c>
      <c r="D221" s="176">
        <v>339388.65625</v>
      </c>
      <c r="E221" s="52">
        <v>161001.953125</v>
      </c>
      <c r="F221" s="52">
        <v>299670.1875</v>
      </c>
      <c r="G221" s="177">
        <f t="shared" si="1"/>
        <v>266686.9323</v>
      </c>
      <c r="H221" s="52">
        <f t="shared" si="2"/>
        <v>93655.62079</v>
      </c>
      <c r="I221" s="176">
        <v>530475.9375</v>
      </c>
      <c r="J221" s="52">
        <v>152106.21875</v>
      </c>
      <c r="K221" s="52">
        <v>451516.46875</v>
      </c>
      <c r="L221" s="177">
        <f t="shared" si="3"/>
        <v>258745.9257</v>
      </c>
      <c r="M221" s="52">
        <f t="shared" si="4"/>
        <v>199601.578</v>
      </c>
      <c r="N221" s="176">
        <v>30299.2519531</v>
      </c>
      <c r="O221" s="52">
        <v>24562.6679688</v>
      </c>
      <c r="P221" s="52">
        <v>49122.2460938</v>
      </c>
      <c r="Q221" s="177">
        <f t="shared" si="5"/>
        <v>34661.38867</v>
      </c>
      <c r="R221" s="52">
        <f t="shared" si="6"/>
        <v>12847.73898</v>
      </c>
      <c r="S221" s="176">
        <v>26454.21875</v>
      </c>
      <c r="T221" s="52">
        <v>46048.5859375</v>
      </c>
      <c r="U221" s="52">
        <v>35388.3125</v>
      </c>
      <c r="V221" s="177">
        <f t="shared" si="7"/>
        <v>35963.70573</v>
      </c>
      <c r="W221" s="52">
        <f t="shared" si="8"/>
        <v>9809.847827</v>
      </c>
      <c r="X221" s="176"/>
      <c r="Y221" s="52"/>
      <c r="Z221" s="52"/>
      <c r="AA221" s="52"/>
      <c r="AB221" s="52"/>
      <c r="AC221" s="52"/>
      <c r="AD221" s="52"/>
      <c r="AE221" s="52"/>
      <c r="AF221" s="52"/>
      <c r="AG221" s="52"/>
      <c r="AH221" s="52"/>
      <c r="AI221" s="52"/>
      <c r="AJ221" s="52"/>
      <c r="AK221" s="52"/>
      <c r="AL221" s="52"/>
      <c r="AM221" s="52"/>
      <c r="AN221" s="52"/>
      <c r="AO221" s="52"/>
      <c r="AP221" s="52"/>
      <c r="AQ221" s="52"/>
      <c r="AR221" s="52"/>
      <c r="AS221" s="52"/>
      <c r="AT221" s="52"/>
      <c r="AU221" s="52"/>
      <c r="AV221" s="52"/>
      <c r="AW221" s="52"/>
      <c r="AX221" s="52"/>
      <c r="AY221" s="52"/>
      <c r="AZ221" s="52"/>
      <c r="BA221" s="52"/>
      <c r="BB221" s="52"/>
      <c r="BC221" s="52"/>
      <c r="BD221" s="52"/>
      <c r="BE221" s="52"/>
      <c r="BF221" s="52"/>
      <c r="BG221" s="52"/>
    </row>
    <row r="222" ht="15.75" customHeight="1">
      <c r="A222" s="11" t="s">
        <v>1171</v>
      </c>
      <c r="D222" s="176">
        <v>100069.976562</v>
      </c>
      <c r="E222" s="52">
        <v>96690.2421875</v>
      </c>
      <c r="F222" s="52">
        <v>60168.9375</v>
      </c>
      <c r="G222" s="177">
        <f t="shared" si="1"/>
        <v>85643.05208</v>
      </c>
      <c r="H222" s="52">
        <f t="shared" si="2"/>
        <v>22125.85674</v>
      </c>
      <c r="I222" s="176">
        <v>90245.1171875</v>
      </c>
      <c r="J222" s="52">
        <v>48590.2617188</v>
      </c>
      <c r="K222" s="52">
        <v>41759.15625</v>
      </c>
      <c r="L222" s="177">
        <f t="shared" si="3"/>
        <v>53653.74522</v>
      </c>
      <c r="M222" s="52">
        <f t="shared" si="4"/>
        <v>26244.61657</v>
      </c>
      <c r="N222" s="176">
        <v>57651.2304688</v>
      </c>
      <c r="O222" s="52">
        <v>75182.953125</v>
      </c>
      <c r="P222" s="52">
        <v>61265.3398438</v>
      </c>
      <c r="Q222" s="177">
        <f t="shared" si="5"/>
        <v>64699.84115</v>
      </c>
      <c r="R222" s="52">
        <f t="shared" si="6"/>
        <v>9256.736694</v>
      </c>
      <c r="S222" s="176">
        <v>64954.0976562</v>
      </c>
      <c r="T222" s="52">
        <v>79212.65625</v>
      </c>
      <c r="U222" s="52">
        <v>62151.4023438</v>
      </c>
      <c r="V222" s="177">
        <f t="shared" si="7"/>
        <v>68772.71875</v>
      </c>
      <c r="W222" s="52">
        <f t="shared" si="8"/>
        <v>9149.207425</v>
      </c>
      <c r="X222" s="176"/>
      <c r="Y222" s="52"/>
      <c r="Z222" s="52"/>
      <c r="AA222" s="52"/>
      <c r="AB222" s="52"/>
      <c r="AC222" s="52"/>
      <c r="AD222" s="52">
        <v>4011.86889648</v>
      </c>
      <c r="AE222" s="52"/>
      <c r="AF222" s="52"/>
      <c r="AG222" s="52"/>
      <c r="AH222" s="52"/>
      <c r="AI222" s="52"/>
      <c r="AJ222" s="52"/>
      <c r="AK222" s="52">
        <v>2799.18603516</v>
      </c>
      <c r="AL222" s="52"/>
      <c r="AM222" s="52"/>
      <c r="AN222" s="52"/>
      <c r="AO222" s="52"/>
      <c r="AP222" s="52"/>
      <c r="AQ222" s="52"/>
      <c r="AR222" s="52"/>
      <c r="AS222" s="52"/>
      <c r="AT222" s="52"/>
      <c r="AU222" s="52"/>
      <c r="AV222" s="52"/>
      <c r="AW222" s="52"/>
      <c r="AX222" s="52"/>
      <c r="AY222" s="52"/>
      <c r="AZ222" s="52"/>
      <c r="BA222" s="52"/>
      <c r="BB222" s="52"/>
      <c r="BC222" s="52"/>
      <c r="BD222" s="52"/>
      <c r="BE222" s="52"/>
      <c r="BF222" s="52"/>
      <c r="BG222" s="52"/>
    </row>
    <row r="223" ht="15.75" customHeight="1">
      <c r="A223" s="11" t="s">
        <v>1172</v>
      </c>
      <c r="D223" s="176">
        <v>5599.29785156</v>
      </c>
      <c r="E223" s="52">
        <v>5766.96484375</v>
      </c>
      <c r="F223" s="52">
        <v>4312.08642578</v>
      </c>
      <c r="G223" s="177">
        <f t="shared" si="1"/>
        <v>5226.116374</v>
      </c>
      <c r="H223" s="52">
        <f t="shared" si="2"/>
        <v>796.0000718</v>
      </c>
      <c r="I223" s="176">
        <v>14337.5117188</v>
      </c>
      <c r="J223" s="52">
        <v>3881.10888672</v>
      </c>
      <c r="K223" s="52">
        <v>11004.0429688</v>
      </c>
      <c r="L223" s="177">
        <f t="shared" si="3"/>
        <v>6338.206892</v>
      </c>
      <c r="M223" s="52">
        <f t="shared" si="4"/>
        <v>5341.41935</v>
      </c>
      <c r="N223" s="176">
        <v>82835.5234375</v>
      </c>
      <c r="O223" s="52">
        <v>24258.8808594</v>
      </c>
      <c r="P223" s="52">
        <v>82009.90625</v>
      </c>
      <c r="Q223" s="177">
        <f t="shared" si="5"/>
        <v>63034.77018</v>
      </c>
      <c r="R223" s="52">
        <f t="shared" si="6"/>
        <v>33583.44243</v>
      </c>
      <c r="S223" s="176">
        <v>56213.0976562</v>
      </c>
      <c r="T223" s="52">
        <v>4285.74121094</v>
      </c>
      <c r="U223" s="52">
        <v>13599.1113281</v>
      </c>
      <c r="V223" s="177">
        <f t="shared" si="7"/>
        <v>24699.31673</v>
      </c>
      <c r="W223" s="52">
        <f t="shared" si="8"/>
        <v>27686.16093</v>
      </c>
      <c r="X223" s="176"/>
      <c r="Y223" s="52"/>
      <c r="Z223" s="52"/>
      <c r="AA223" s="52"/>
      <c r="AB223" s="52"/>
      <c r="AC223" s="52"/>
      <c r="AD223" s="52"/>
      <c r="AE223" s="52"/>
      <c r="AF223" s="52"/>
      <c r="AG223" s="52"/>
      <c r="AH223" s="52"/>
      <c r="AI223" s="52">
        <v>2642.96240234</v>
      </c>
      <c r="AJ223" s="52"/>
      <c r="AK223" s="52"/>
      <c r="AL223" s="52"/>
      <c r="AM223" s="52"/>
      <c r="AN223" s="52"/>
      <c r="AO223" s="52"/>
      <c r="AP223" s="52"/>
      <c r="AQ223" s="52"/>
      <c r="AR223" s="52"/>
      <c r="AS223" s="52"/>
      <c r="AT223" s="52"/>
      <c r="AU223" s="52"/>
      <c r="AV223" s="52"/>
      <c r="AW223" s="52"/>
      <c r="AX223" s="52"/>
      <c r="AY223" s="52"/>
      <c r="AZ223" s="52"/>
      <c r="BA223" s="52"/>
      <c r="BB223" s="52"/>
      <c r="BC223" s="52"/>
      <c r="BD223" s="52"/>
      <c r="BE223" s="52"/>
      <c r="BF223" s="52"/>
      <c r="BG223" s="52"/>
    </row>
    <row r="224" ht="15.75" customHeight="1">
      <c r="A224" s="11" t="s">
        <v>1173</v>
      </c>
      <c r="D224" s="176">
        <v>29651.7246094</v>
      </c>
      <c r="E224" s="52">
        <v>11341.4394531</v>
      </c>
      <c r="F224" s="52">
        <v>17211.0664062</v>
      </c>
      <c r="G224" s="177">
        <f t="shared" si="1"/>
        <v>19401.41016</v>
      </c>
      <c r="H224" s="52">
        <f t="shared" si="2"/>
        <v>9349.590362</v>
      </c>
      <c r="I224" s="176">
        <v>60009.75</v>
      </c>
      <c r="J224" s="52">
        <v>6276.07910156</v>
      </c>
      <c r="K224" s="52">
        <v>44713.9765625</v>
      </c>
      <c r="L224" s="177">
        <f t="shared" si="3"/>
        <v>25211.80649</v>
      </c>
      <c r="M224" s="52">
        <f t="shared" si="4"/>
        <v>27684.9539</v>
      </c>
      <c r="N224" s="176">
        <v>67572.34375</v>
      </c>
      <c r="O224" s="52">
        <v>28241.5371094</v>
      </c>
      <c r="P224" s="52">
        <v>47933.078125</v>
      </c>
      <c r="Q224" s="177">
        <f t="shared" si="5"/>
        <v>47915.65299</v>
      </c>
      <c r="R224" s="52">
        <f t="shared" si="6"/>
        <v>19665.40911</v>
      </c>
      <c r="S224" s="176">
        <v>50433.7734375</v>
      </c>
      <c r="T224" s="52"/>
      <c r="U224" s="52">
        <v>18668.140625</v>
      </c>
      <c r="V224" s="177">
        <f t="shared" si="7"/>
        <v>34550.95703</v>
      </c>
      <c r="W224" s="52">
        <f t="shared" si="8"/>
        <v>22461.69437</v>
      </c>
      <c r="X224" s="176"/>
      <c r="Y224" s="52"/>
      <c r="Z224" s="52"/>
      <c r="AA224" s="52"/>
      <c r="AB224" s="52"/>
      <c r="AC224" s="52"/>
      <c r="AD224" s="52"/>
      <c r="AE224" s="52"/>
      <c r="AF224" s="52"/>
      <c r="AG224" s="52"/>
      <c r="AH224" s="52"/>
      <c r="AI224" s="52"/>
      <c r="AJ224" s="52"/>
      <c r="AK224" s="52"/>
      <c r="AL224" s="52"/>
      <c r="AM224" s="52"/>
      <c r="AN224" s="52"/>
      <c r="AO224" s="52"/>
      <c r="AP224" s="52"/>
      <c r="AQ224" s="52"/>
      <c r="AR224" s="52"/>
      <c r="AS224" s="52"/>
      <c r="AT224" s="52"/>
      <c r="AU224" s="52"/>
      <c r="AV224" s="52"/>
      <c r="AW224" s="52"/>
      <c r="AX224" s="52"/>
      <c r="AY224" s="52"/>
      <c r="AZ224" s="52"/>
      <c r="BA224" s="52"/>
      <c r="BB224" s="52"/>
      <c r="BC224" s="52"/>
      <c r="BD224" s="52"/>
      <c r="BE224" s="52"/>
      <c r="BF224" s="52"/>
      <c r="BG224" s="52"/>
    </row>
    <row r="225" ht="15.75" customHeight="1">
      <c r="A225" s="11" t="s">
        <v>1174</v>
      </c>
      <c r="D225" s="176">
        <v>20957.3027344</v>
      </c>
      <c r="E225" s="52">
        <v>7027.8046875</v>
      </c>
      <c r="F225" s="52">
        <v>20150.9003906</v>
      </c>
      <c r="G225" s="177">
        <f t="shared" si="1"/>
        <v>16045.33594</v>
      </c>
      <c r="H225" s="52">
        <f t="shared" si="2"/>
        <v>7819.812886</v>
      </c>
      <c r="I225" s="176">
        <v>34627.203125</v>
      </c>
      <c r="J225" s="52">
        <v>11189.0839844</v>
      </c>
      <c r="K225" s="52">
        <v>30634.8886719</v>
      </c>
      <c r="L225" s="177">
        <f t="shared" si="3"/>
        <v>17878.7</v>
      </c>
      <c r="M225" s="52">
        <f t="shared" si="4"/>
        <v>12539.42664</v>
      </c>
      <c r="N225" s="176">
        <v>38372.7539062</v>
      </c>
      <c r="O225" s="52">
        <v>19794.0097656</v>
      </c>
      <c r="P225" s="52">
        <v>34311.9921875</v>
      </c>
      <c r="Q225" s="177">
        <f t="shared" si="5"/>
        <v>30826.25195</v>
      </c>
      <c r="R225" s="52">
        <f t="shared" si="6"/>
        <v>9767.559685</v>
      </c>
      <c r="S225" s="176">
        <v>32761.4785156</v>
      </c>
      <c r="T225" s="52">
        <v>5785.74267578</v>
      </c>
      <c r="U225" s="52">
        <v>21691.9804688</v>
      </c>
      <c r="V225" s="177">
        <f t="shared" si="7"/>
        <v>20079.73389</v>
      </c>
      <c r="W225" s="52">
        <f t="shared" si="8"/>
        <v>13559.94415</v>
      </c>
      <c r="X225" s="176"/>
      <c r="Y225" s="52"/>
      <c r="Z225" s="52"/>
      <c r="AA225" s="52"/>
      <c r="AB225" s="52"/>
      <c r="AC225" s="52"/>
      <c r="AD225" s="52"/>
      <c r="AE225" s="52"/>
      <c r="AF225" s="52"/>
      <c r="AG225" s="52"/>
      <c r="AH225" s="52"/>
      <c r="AI225" s="52"/>
      <c r="AJ225" s="52">
        <v>3938.30981445</v>
      </c>
      <c r="AK225" s="52"/>
      <c r="AL225" s="52"/>
      <c r="AM225" s="52"/>
      <c r="AN225" s="52">
        <v>3407.76904297</v>
      </c>
      <c r="AO225" s="52"/>
      <c r="AP225" s="52"/>
      <c r="AQ225" s="52"/>
      <c r="AR225" s="52"/>
      <c r="AS225" s="52"/>
      <c r="AT225" s="52"/>
      <c r="AU225" s="52"/>
      <c r="AV225" s="52">
        <v>2882.51831055</v>
      </c>
      <c r="AW225" s="52">
        <v>2481.46801758</v>
      </c>
      <c r="AX225" s="52"/>
      <c r="AY225" s="52">
        <v>3648.36352539</v>
      </c>
      <c r="AZ225" s="52">
        <v>4120.15429688</v>
      </c>
      <c r="BA225" s="52"/>
      <c r="BB225" s="52"/>
      <c r="BC225" s="52"/>
      <c r="BD225" s="52"/>
      <c r="BE225" s="52"/>
      <c r="BF225" s="52"/>
      <c r="BG225" s="52"/>
    </row>
    <row r="226" ht="15.75" customHeight="1">
      <c r="A226" s="11" t="s">
        <v>1175</v>
      </c>
      <c r="D226" s="176">
        <v>39870.6640625</v>
      </c>
      <c r="E226" s="52">
        <v>32265.1464844</v>
      </c>
      <c r="F226" s="52">
        <v>21312.6113281</v>
      </c>
      <c r="G226" s="177">
        <f t="shared" si="1"/>
        <v>31149.47396</v>
      </c>
      <c r="H226" s="52">
        <f t="shared" si="2"/>
        <v>9329.194725</v>
      </c>
      <c r="I226" s="176">
        <v>60843.1171875</v>
      </c>
      <c r="J226" s="52">
        <v>29544.0390625</v>
      </c>
      <c r="K226" s="52">
        <v>35966.6601562</v>
      </c>
      <c r="L226" s="177">
        <f t="shared" si="3"/>
        <v>33238.78366</v>
      </c>
      <c r="M226" s="52">
        <f t="shared" si="4"/>
        <v>16531.38665</v>
      </c>
      <c r="N226" s="176">
        <v>19592.4140625</v>
      </c>
      <c r="O226" s="52">
        <v>14142.0039062</v>
      </c>
      <c r="P226" s="52">
        <v>30451.0996094</v>
      </c>
      <c r="Q226" s="177">
        <f t="shared" si="5"/>
        <v>21395.17253</v>
      </c>
      <c r="R226" s="52">
        <f t="shared" si="6"/>
        <v>8302.656456</v>
      </c>
      <c r="S226" s="176">
        <v>26577.4042969</v>
      </c>
      <c r="T226" s="52">
        <v>12914.8662109</v>
      </c>
      <c r="U226" s="52">
        <v>17575.4355469</v>
      </c>
      <c r="V226" s="177">
        <f t="shared" si="7"/>
        <v>19022.56868</v>
      </c>
      <c r="W226" s="52">
        <f t="shared" si="8"/>
        <v>6945.277711</v>
      </c>
      <c r="X226" s="176"/>
      <c r="Y226" s="52"/>
      <c r="Z226" s="52"/>
      <c r="AA226" s="52"/>
      <c r="AB226" s="52"/>
      <c r="AC226" s="52"/>
      <c r="AD226" s="52"/>
      <c r="AE226" s="52"/>
      <c r="AF226" s="52"/>
      <c r="AG226" s="52"/>
      <c r="AH226" s="52"/>
      <c r="AI226" s="52"/>
      <c r="AJ226" s="52"/>
      <c r="AK226" s="52"/>
      <c r="AL226" s="52"/>
      <c r="AM226" s="52"/>
      <c r="AN226" s="52"/>
      <c r="AO226" s="52"/>
      <c r="AP226" s="52"/>
      <c r="AQ226" s="52"/>
      <c r="AR226" s="52"/>
      <c r="AS226" s="52"/>
      <c r="AT226" s="52"/>
      <c r="AU226" s="52"/>
      <c r="AV226" s="52"/>
      <c r="AW226" s="52"/>
      <c r="AX226" s="52"/>
      <c r="AY226" s="52"/>
      <c r="AZ226" s="52"/>
      <c r="BA226" s="52"/>
      <c r="BB226" s="52"/>
      <c r="BC226" s="52"/>
      <c r="BD226" s="52"/>
      <c r="BE226" s="52"/>
      <c r="BF226" s="52"/>
      <c r="BG226" s="52"/>
    </row>
    <row r="227" ht="15.75" customHeight="1">
      <c r="A227" s="11" t="s">
        <v>1176</v>
      </c>
      <c r="D227" s="176">
        <v>61039.0625</v>
      </c>
      <c r="E227" s="52">
        <v>24221.953125</v>
      </c>
      <c r="F227" s="52">
        <v>10945.2705078</v>
      </c>
      <c r="G227" s="177">
        <f t="shared" si="1"/>
        <v>32068.76204</v>
      </c>
      <c r="H227" s="52">
        <f t="shared" si="2"/>
        <v>25952.38538</v>
      </c>
      <c r="I227" s="176">
        <v>87477.109375</v>
      </c>
      <c r="J227" s="52">
        <v>33570.8671875</v>
      </c>
      <c r="K227" s="52">
        <v>27800.6308594</v>
      </c>
      <c r="L227" s="177">
        <f t="shared" si="3"/>
        <v>49000.12065</v>
      </c>
      <c r="M227" s="52">
        <f t="shared" si="4"/>
        <v>32915.19574</v>
      </c>
      <c r="N227" s="176">
        <v>11290.0742188</v>
      </c>
      <c r="O227" s="52"/>
      <c r="P227" s="52">
        <v>6489.76123047</v>
      </c>
      <c r="Q227" s="177">
        <f t="shared" si="5"/>
        <v>8889.917725</v>
      </c>
      <c r="R227" s="52">
        <f t="shared" si="6"/>
        <v>3394.333866</v>
      </c>
      <c r="S227" s="176">
        <v>4315.44189453</v>
      </c>
      <c r="T227" s="52"/>
      <c r="U227" s="52"/>
      <c r="V227" s="177">
        <f t="shared" si="7"/>
        <v>4315.441895</v>
      </c>
      <c r="W227" s="52" t="str">
        <f t="shared" si="8"/>
        <v>#DIV/0!</v>
      </c>
      <c r="X227" s="176"/>
      <c r="Y227" s="52"/>
      <c r="Z227" s="52"/>
      <c r="AA227" s="52"/>
      <c r="AB227" s="52"/>
      <c r="AC227" s="52"/>
      <c r="AD227" s="52"/>
      <c r="AE227" s="52"/>
      <c r="AF227" s="52"/>
      <c r="AG227" s="52"/>
      <c r="AH227" s="52"/>
      <c r="AI227" s="52"/>
      <c r="AJ227" s="52"/>
      <c r="AK227" s="52"/>
      <c r="AL227" s="52"/>
      <c r="AM227" s="52"/>
      <c r="AN227" s="52"/>
      <c r="AO227" s="52"/>
      <c r="AP227" s="52"/>
      <c r="AQ227" s="52"/>
      <c r="AR227" s="52"/>
      <c r="AS227" s="52"/>
      <c r="AT227" s="52"/>
      <c r="AU227" s="52"/>
      <c r="AV227" s="52"/>
      <c r="AW227" s="52"/>
      <c r="AX227" s="52"/>
      <c r="AY227" s="52"/>
      <c r="AZ227" s="52"/>
      <c r="BA227" s="52"/>
      <c r="BB227" s="52"/>
      <c r="BC227" s="52"/>
      <c r="BD227" s="52"/>
      <c r="BE227" s="52"/>
      <c r="BF227" s="52"/>
      <c r="BG227" s="52"/>
    </row>
    <row r="228" ht="15.75" customHeight="1">
      <c r="A228" s="11" t="s">
        <v>1177</v>
      </c>
      <c r="D228" s="176">
        <v>26587.1660156</v>
      </c>
      <c r="E228" s="52"/>
      <c r="F228" s="52"/>
      <c r="G228" s="177">
        <f t="shared" si="1"/>
        <v>26587.16602</v>
      </c>
      <c r="H228" s="52" t="str">
        <f t="shared" si="2"/>
        <v>#DIV/0!</v>
      </c>
      <c r="I228" s="176">
        <v>48792.2539062</v>
      </c>
      <c r="J228" s="52">
        <v>18097.9414062</v>
      </c>
      <c r="K228" s="52">
        <v>34749.28125</v>
      </c>
      <c r="L228" s="177" t="str">
        <f t="shared" si="3"/>
        <v>#DIV/0!</v>
      </c>
      <c r="M228" s="52">
        <f t="shared" si="4"/>
        <v>15365.61648</v>
      </c>
      <c r="N228" s="176">
        <v>13034.0429688</v>
      </c>
      <c r="O228" s="52">
        <v>18088.5957031</v>
      </c>
      <c r="P228" s="52">
        <v>25251.9511719</v>
      </c>
      <c r="Q228" s="177">
        <f t="shared" si="5"/>
        <v>18791.52995</v>
      </c>
      <c r="R228" s="52">
        <f t="shared" si="6"/>
        <v>6139.210668</v>
      </c>
      <c r="S228" s="176">
        <v>6451.51611328</v>
      </c>
      <c r="T228" s="52">
        <v>13878.7734375</v>
      </c>
      <c r="U228" s="52">
        <v>12238.7177734</v>
      </c>
      <c r="V228" s="177">
        <f t="shared" si="7"/>
        <v>10856.33577</v>
      </c>
      <c r="W228" s="52">
        <f t="shared" si="8"/>
        <v>3901.829421</v>
      </c>
      <c r="X228" s="176"/>
      <c r="Y228" s="52"/>
      <c r="Z228" s="52"/>
      <c r="AA228" s="52"/>
      <c r="AB228" s="52"/>
      <c r="AC228" s="52"/>
      <c r="AD228" s="52"/>
      <c r="AE228" s="52"/>
      <c r="AF228" s="52"/>
      <c r="AG228" s="52"/>
      <c r="AH228" s="52"/>
      <c r="AI228" s="52"/>
      <c r="AJ228" s="52"/>
      <c r="AK228" s="52"/>
      <c r="AL228" s="52"/>
      <c r="AM228" s="52"/>
      <c r="AN228" s="52"/>
      <c r="AO228" s="52"/>
      <c r="AP228" s="52"/>
      <c r="AQ228" s="52"/>
      <c r="AR228" s="52"/>
      <c r="AS228" s="52"/>
      <c r="AT228" s="52"/>
      <c r="AU228" s="52"/>
      <c r="AV228" s="52"/>
      <c r="AW228" s="52"/>
      <c r="AX228" s="52"/>
      <c r="AY228" s="52">
        <v>3382.14038086</v>
      </c>
      <c r="AZ228" s="52"/>
      <c r="BA228" s="52"/>
      <c r="BB228" s="52"/>
      <c r="BC228" s="52"/>
      <c r="BD228" s="52"/>
      <c r="BE228" s="52"/>
      <c r="BF228" s="52"/>
      <c r="BG228" s="52"/>
    </row>
    <row r="229" ht="15.75" customHeight="1">
      <c r="A229" s="11" t="s">
        <v>1178</v>
      </c>
      <c r="D229" s="176">
        <v>326578.125</v>
      </c>
      <c r="E229" s="52">
        <v>96649.6953125</v>
      </c>
      <c r="F229" s="52">
        <v>312108.15625</v>
      </c>
      <c r="G229" s="177">
        <f t="shared" si="1"/>
        <v>245111.9922</v>
      </c>
      <c r="H229" s="52">
        <f t="shared" si="2"/>
        <v>128775.5225</v>
      </c>
      <c r="I229" s="176">
        <v>501440.65625</v>
      </c>
      <c r="J229" s="52">
        <v>70727.9921875</v>
      </c>
      <c r="K229" s="52">
        <v>666537.625</v>
      </c>
      <c r="L229" s="177">
        <f t="shared" si="3"/>
        <v>233648.057</v>
      </c>
      <c r="M229" s="52">
        <f t="shared" si="4"/>
        <v>307614.3491</v>
      </c>
      <c r="N229" s="176">
        <v>89769.640625</v>
      </c>
      <c r="O229" s="52">
        <v>49171.1210938</v>
      </c>
      <c r="P229" s="52">
        <v>184038.40625</v>
      </c>
      <c r="Q229" s="177">
        <f t="shared" si="5"/>
        <v>107659.7227</v>
      </c>
      <c r="R229" s="52">
        <f t="shared" si="6"/>
        <v>69190.58771</v>
      </c>
      <c r="S229" s="176">
        <v>88053.4921875</v>
      </c>
      <c r="T229" s="52">
        <v>4890.40869141</v>
      </c>
      <c r="U229" s="52">
        <v>32816.671875</v>
      </c>
      <c r="V229" s="177">
        <f t="shared" si="7"/>
        <v>41920.19092</v>
      </c>
      <c r="W229" s="52">
        <f t="shared" si="8"/>
        <v>42322.3364</v>
      </c>
      <c r="X229" s="176"/>
      <c r="Y229" s="52"/>
      <c r="Z229" s="52"/>
      <c r="AA229" s="52"/>
      <c r="AB229" s="52"/>
      <c r="AC229" s="52"/>
      <c r="AD229" s="52"/>
      <c r="AE229" s="52"/>
      <c r="AF229" s="52"/>
      <c r="AG229" s="52"/>
      <c r="AH229" s="52"/>
      <c r="AI229" s="52"/>
      <c r="AJ229" s="52"/>
      <c r="AK229" s="52"/>
      <c r="AL229" s="52"/>
      <c r="AM229" s="52"/>
      <c r="AN229" s="52"/>
      <c r="AO229" s="52"/>
      <c r="AP229" s="52">
        <v>2597.99072266</v>
      </c>
      <c r="AQ229" s="52">
        <v>2883.08544922</v>
      </c>
      <c r="AR229" s="52"/>
      <c r="AS229" s="52"/>
      <c r="AT229" s="52"/>
      <c r="AU229" s="52"/>
      <c r="AV229" s="52"/>
      <c r="AW229" s="52"/>
      <c r="AX229" s="52"/>
      <c r="AY229" s="52"/>
      <c r="AZ229" s="52"/>
      <c r="BA229" s="52"/>
      <c r="BB229" s="52"/>
      <c r="BC229" s="52"/>
      <c r="BD229" s="52"/>
      <c r="BE229" s="52"/>
      <c r="BF229" s="52"/>
      <c r="BG229" s="52"/>
    </row>
    <row r="230" ht="15.75" customHeight="1">
      <c r="A230" s="11" t="s">
        <v>1179</v>
      </c>
      <c r="D230" s="176">
        <v>362585.96875</v>
      </c>
      <c r="E230" s="52">
        <v>120576.335938</v>
      </c>
      <c r="F230" s="52">
        <v>392778.5625</v>
      </c>
      <c r="G230" s="177">
        <f t="shared" si="1"/>
        <v>291980.2891</v>
      </c>
      <c r="H230" s="52">
        <f t="shared" si="2"/>
        <v>149205.8462</v>
      </c>
      <c r="I230" s="176">
        <v>667600.6875</v>
      </c>
      <c r="J230" s="52">
        <v>106512.78125</v>
      </c>
      <c r="K230" s="52">
        <v>798884.3125</v>
      </c>
      <c r="L230" s="177">
        <f t="shared" si="3"/>
        <v>307773.105</v>
      </c>
      <c r="M230" s="52">
        <f t="shared" si="4"/>
        <v>367748.4117</v>
      </c>
      <c r="N230" s="176">
        <v>134629.046875</v>
      </c>
      <c r="O230" s="52">
        <v>63510.4375</v>
      </c>
      <c r="P230" s="52">
        <v>177327.484375</v>
      </c>
      <c r="Q230" s="177">
        <f t="shared" si="5"/>
        <v>125155.6563</v>
      </c>
      <c r="R230" s="52">
        <f t="shared" si="6"/>
        <v>57496.8598</v>
      </c>
      <c r="S230" s="176">
        <v>60797.453125</v>
      </c>
      <c r="T230" s="52">
        <v>8871.25976562</v>
      </c>
      <c r="U230" s="52">
        <v>25218.5703125</v>
      </c>
      <c r="V230" s="177">
        <f t="shared" si="7"/>
        <v>31629.0944</v>
      </c>
      <c r="W230" s="52">
        <f t="shared" si="8"/>
        <v>26550.0189</v>
      </c>
      <c r="X230" s="176"/>
      <c r="Y230" s="52"/>
      <c r="Z230" s="52"/>
      <c r="AA230" s="52"/>
      <c r="AB230" s="52"/>
      <c r="AC230" s="52"/>
      <c r="AD230" s="52"/>
      <c r="AE230" s="52"/>
      <c r="AF230" s="52"/>
      <c r="AG230" s="52"/>
      <c r="AH230" s="52"/>
      <c r="AI230" s="52"/>
      <c r="AJ230" s="52"/>
      <c r="AK230" s="52"/>
      <c r="AL230" s="52"/>
      <c r="AM230" s="52"/>
      <c r="AN230" s="52"/>
      <c r="AO230" s="52"/>
      <c r="AP230" s="52"/>
      <c r="AQ230" s="52"/>
      <c r="AR230" s="52"/>
      <c r="AS230" s="52"/>
      <c r="AT230" s="52"/>
      <c r="AU230" s="52"/>
      <c r="AV230" s="52">
        <v>3043.76513672</v>
      </c>
      <c r="AW230" s="52"/>
      <c r="AX230" s="52"/>
      <c r="AY230" s="52"/>
      <c r="AZ230" s="52">
        <v>3694.52124023</v>
      </c>
      <c r="BA230" s="52"/>
      <c r="BB230" s="52"/>
      <c r="BC230" s="52"/>
      <c r="BD230" s="52"/>
      <c r="BE230" s="52"/>
      <c r="BF230" s="52"/>
      <c r="BG230" s="52"/>
    </row>
    <row r="231" ht="15.75" customHeight="1">
      <c r="A231" s="11" t="s">
        <v>1180</v>
      </c>
      <c r="D231" s="176">
        <v>1220643.75</v>
      </c>
      <c r="E231" s="52">
        <v>260540.40625</v>
      </c>
      <c r="F231" s="52">
        <v>995075.125</v>
      </c>
      <c r="G231" s="177">
        <f t="shared" si="1"/>
        <v>825419.7604</v>
      </c>
      <c r="H231" s="52">
        <f t="shared" si="2"/>
        <v>502032.6829</v>
      </c>
      <c r="I231" s="176">
        <v>1930748.5</v>
      </c>
      <c r="J231" s="52">
        <v>288326.3125</v>
      </c>
      <c r="K231" s="52">
        <v>1777189.125</v>
      </c>
      <c r="L231" s="177">
        <f t="shared" si="3"/>
        <v>907035.8318</v>
      </c>
      <c r="M231" s="52">
        <f t="shared" si="4"/>
        <v>907179.1075</v>
      </c>
      <c r="N231" s="176">
        <v>100653.195312</v>
      </c>
      <c r="O231" s="52">
        <v>73262.515625</v>
      </c>
      <c r="P231" s="52">
        <v>219870.875</v>
      </c>
      <c r="Q231" s="177">
        <f t="shared" si="5"/>
        <v>131262.1953</v>
      </c>
      <c r="R231" s="52">
        <f t="shared" si="6"/>
        <v>77949.89365</v>
      </c>
      <c r="S231" s="176">
        <v>18021.5136719</v>
      </c>
      <c r="T231" s="52">
        <v>44149.65625</v>
      </c>
      <c r="U231" s="52">
        <v>29301.3691406</v>
      </c>
      <c r="V231" s="177">
        <f t="shared" si="7"/>
        <v>30490.84635</v>
      </c>
      <c r="W231" s="52">
        <f t="shared" si="8"/>
        <v>13104.62135</v>
      </c>
      <c r="X231" s="176"/>
      <c r="Y231" s="52"/>
      <c r="Z231" s="52"/>
      <c r="AA231" s="52">
        <v>3207.02563477</v>
      </c>
      <c r="AB231" s="52"/>
      <c r="AC231" s="52"/>
      <c r="AD231" s="52">
        <v>3555.16088867</v>
      </c>
      <c r="AE231" s="52"/>
      <c r="AF231" s="52"/>
      <c r="AG231" s="52"/>
      <c r="AH231" s="52"/>
      <c r="AI231" s="52"/>
      <c r="AJ231" s="52"/>
      <c r="AK231" s="52">
        <v>3316.55224609</v>
      </c>
      <c r="AL231" s="52">
        <v>4257.69775391</v>
      </c>
      <c r="AM231" s="52"/>
      <c r="AN231" s="52"/>
      <c r="AO231" s="52"/>
      <c r="AP231" s="52"/>
      <c r="AQ231" s="52"/>
      <c r="AR231" s="52"/>
      <c r="AS231" s="52"/>
      <c r="AT231" s="52"/>
      <c r="AU231" s="52"/>
      <c r="AV231" s="52"/>
      <c r="AW231" s="52"/>
      <c r="AX231" s="52"/>
      <c r="AY231" s="52"/>
      <c r="AZ231" s="52"/>
      <c r="BA231" s="52"/>
      <c r="BB231" s="52"/>
      <c r="BC231" s="52"/>
      <c r="BD231" s="52"/>
      <c r="BE231" s="52"/>
      <c r="BF231" s="52"/>
      <c r="BG231" s="52"/>
    </row>
    <row r="232" ht="15.75" customHeight="1">
      <c r="A232" s="11" t="s">
        <v>1181</v>
      </c>
      <c r="D232" s="176">
        <v>2334882.75</v>
      </c>
      <c r="E232" s="52">
        <v>738883.625</v>
      </c>
      <c r="F232" s="52">
        <v>2347773.0</v>
      </c>
      <c r="G232" s="177">
        <f t="shared" si="1"/>
        <v>1807179.792</v>
      </c>
      <c r="H232" s="52">
        <f t="shared" si="2"/>
        <v>925194.0685</v>
      </c>
      <c r="I232" s="176">
        <v>3539474.5</v>
      </c>
      <c r="J232" s="52">
        <v>747692.0</v>
      </c>
      <c r="K232" s="52">
        <v>4514835.0</v>
      </c>
      <c r="L232" s="177">
        <f t="shared" si="3"/>
        <v>1737453.523</v>
      </c>
      <c r="M232" s="52">
        <f t="shared" si="4"/>
        <v>1955195.813</v>
      </c>
      <c r="N232" s="176">
        <v>130294.617188</v>
      </c>
      <c r="O232" s="52">
        <v>119515.570312</v>
      </c>
      <c r="P232" s="52">
        <v>390421.71875</v>
      </c>
      <c r="Q232" s="177">
        <f t="shared" si="5"/>
        <v>213410.6354</v>
      </c>
      <c r="R232" s="52">
        <f t="shared" si="6"/>
        <v>153390.807</v>
      </c>
      <c r="S232" s="176">
        <v>101290.195312</v>
      </c>
      <c r="T232" s="52">
        <v>37916.109375</v>
      </c>
      <c r="U232" s="52">
        <v>61946.7773438</v>
      </c>
      <c r="V232" s="177">
        <f t="shared" si="7"/>
        <v>67051.02734</v>
      </c>
      <c r="W232" s="52">
        <f t="shared" si="8"/>
        <v>31993.88564</v>
      </c>
      <c r="X232" s="176"/>
      <c r="Y232" s="52"/>
      <c r="Z232" s="52"/>
      <c r="AA232" s="52"/>
      <c r="AB232" s="52">
        <v>5314.45166016</v>
      </c>
      <c r="AC232" s="52"/>
      <c r="AD232" s="52"/>
      <c r="AE232" s="52"/>
      <c r="AF232" s="52"/>
      <c r="AG232" s="52">
        <v>2885.86499023</v>
      </c>
      <c r="AH232" s="52">
        <v>3598.85498047</v>
      </c>
      <c r="AI232" s="52"/>
      <c r="AJ232" s="52"/>
      <c r="AK232" s="52"/>
      <c r="AL232" s="52"/>
      <c r="AM232" s="52"/>
      <c r="AN232" s="52"/>
      <c r="AO232" s="52"/>
      <c r="AP232" s="52"/>
      <c r="AQ232" s="52"/>
      <c r="AR232" s="52"/>
      <c r="AS232" s="52"/>
      <c r="AT232" s="52"/>
      <c r="AU232" s="52"/>
      <c r="AV232" s="52"/>
      <c r="AW232" s="52"/>
      <c r="AX232" s="52"/>
      <c r="AY232" s="52"/>
      <c r="AZ232" s="52">
        <v>5128.13623047</v>
      </c>
      <c r="BA232" s="52"/>
      <c r="BB232" s="52"/>
      <c r="BC232" s="52"/>
      <c r="BD232" s="52"/>
      <c r="BE232" s="52"/>
      <c r="BF232" s="52"/>
      <c r="BG232" s="52"/>
    </row>
    <row r="233" ht="15.75" customHeight="1">
      <c r="A233" s="11" t="s">
        <v>1182</v>
      </c>
      <c r="D233" s="176">
        <v>779730.1875</v>
      </c>
      <c r="E233" s="52">
        <v>487066.53125</v>
      </c>
      <c r="F233" s="52">
        <v>997316.25</v>
      </c>
      <c r="G233" s="177">
        <f t="shared" si="1"/>
        <v>754704.3229</v>
      </c>
      <c r="H233" s="52">
        <f t="shared" si="2"/>
        <v>256043.7742</v>
      </c>
      <c r="I233" s="176">
        <v>1576890.125</v>
      </c>
      <c r="J233" s="52">
        <v>372948.5</v>
      </c>
      <c r="K233" s="52">
        <v>1667342.625</v>
      </c>
      <c r="L233" s="177">
        <f t="shared" si="3"/>
        <v>735294.1331</v>
      </c>
      <c r="M233" s="52">
        <f t="shared" si="4"/>
        <v>722624.0657</v>
      </c>
      <c r="N233" s="176">
        <v>54964.4296875</v>
      </c>
      <c r="O233" s="52">
        <v>70098.375</v>
      </c>
      <c r="P233" s="52">
        <v>145939.328125</v>
      </c>
      <c r="Q233" s="177">
        <f t="shared" si="5"/>
        <v>90334.04427</v>
      </c>
      <c r="R233" s="52">
        <f t="shared" si="6"/>
        <v>48746.48469</v>
      </c>
      <c r="S233" s="176">
        <v>55988.2890625</v>
      </c>
      <c r="T233" s="52">
        <v>36786.6835938</v>
      </c>
      <c r="U233" s="52">
        <v>39395.8046875</v>
      </c>
      <c r="V233" s="177">
        <f t="shared" si="7"/>
        <v>44056.92578</v>
      </c>
      <c r="W233" s="52">
        <f t="shared" si="8"/>
        <v>10414.89081</v>
      </c>
      <c r="X233" s="176"/>
      <c r="Y233" s="52"/>
      <c r="Z233" s="52"/>
      <c r="AA233" s="52"/>
      <c r="AB233" s="52"/>
      <c r="AC233" s="52"/>
      <c r="AD233" s="52"/>
      <c r="AE233" s="52"/>
      <c r="AF233" s="52"/>
      <c r="AG233" s="52"/>
      <c r="AH233" s="52"/>
      <c r="AI233" s="52">
        <v>2928.41210938</v>
      </c>
      <c r="AJ233" s="52"/>
      <c r="AK233" s="52"/>
      <c r="AL233" s="52"/>
      <c r="AM233" s="52"/>
      <c r="AN233" s="52"/>
      <c r="AO233" s="52"/>
      <c r="AP233" s="52"/>
      <c r="AQ233" s="52"/>
      <c r="AR233" s="52"/>
      <c r="AS233" s="52"/>
      <c r="AT233" s="52"/>
      <c r="AU233" s="52"/>
      <c r="AV233" s="52"/>
      <c r="AW233" s="52"/>
      <c r="AX233" s="52"/>
      <c r="AY233" s="52"/>
      <c r="AZ233" s="52"/>
      <c r="BA233" s="52"/>
      <c r="BB233" s="52"/>
      <c r="BC233" s="52"/>
      <c r="BD233" s="52"/>
      <c r="BE233" s="52"/>
      <c r="BF233" s="52"/>
      <c r="BG233" s="52"/>
    </row>
    <row r="234" ht="15.75" customHeight="1">
      <c r="A234" s="11" t="s">
        <v>1183</v>
      </c>
      <c r="D234" s="176">
        <v>192087.578125</v>
      </c>
      <c r="E234" s="52">
        <v>104079.179688</v>
      </c>
      <c r="F234" s="52">
        <v>166109.75</v>
      </c>
      <c r="G234" s="177">
        <f t="shared" si="1"/>
        <v>154092.1693</v>
      </c>
      <c r="H234" s="52">
        <f t="shared" si="2"/>
        <v>45218.20688</v>
      </c>
      <c r="I234" s="176">
        <v>288885.5625</v>
      </c>
      <c r="J234" s="52">
        <v>86496.328125</v>
      </c>
      <c r="K234" s="52">
        <v>238378.78125</v>
      </c>
      <c r="L234" s="177">
        <f t="shared" si="3"/>
        <v>140200.0325</v>
      </c>
      <c r="M234" s="52">
        <f t="shared" si="4"/>
        <v>105341.2049</v>
      </c>
      <c r="N234" s="176">
        <v>15300.1542969</v>
      </c>
      <c r="O234" s="52">
        <v>18167.4785156</v>
      </c>
      <c r="P234" s="52">
        <v>28345.8691406</v>
      </c>
      <c r="Q234" s="177">
        <f t="shared" si="5"/>
        <v>20604.50065</v>
      </c>
      <c r="R234" s="52">
        <f t="shared" si="6"/>
        <v>6855.798758</v>
      </c>
      <c r="S234" s="176">
        <v>21565.4199219</v>
      </c>
      <c r="T234" s="52">
        <v>42356.0742188</v>
      </c>
      <c r="U234" s="52">
        <v>12118.7373047</v>
      </c>
      <c r="V234" s="177">
        <f t="shared" si="7"/>
        <v>25346.74382</v>
      </c>
      <c r="W234" s="52">
        <f t="shared" si="8"/>
        <v>15469.25802</v>
      </c>
      <c r="X234" s="176"/>
      <c r="Y234" s="52"/>
      <c r="Z234" s="52"/>
      <c r="AA234" s="52"/>
      <c r="AB234" s="52"/>
      <c r="AC234" s="52"/>
      <c r="AD234" s="52">
        <v>3580.26782227</v>
      </c>
      <c r="AE234" s="52"/>
      <c r="AF234" s="52"/>
      <c r="AG234" s="52"/>
      <c r="AH234" s="52"/>
      <c r="AI234" s="52"/>
      <c r="AJ234" s="52"/>
      <c r="AK234" s="52"/>
      <c r="AL234" s="52"/>
      <c r="AM234" s="52"/>
      <c r="AN234" s="52"/>
      <c r="AO234" s="52"/>
      <c r="AP234" s="52"/>
      <c r="AQ234" s="52"/>
      <c r="AR234" s="52"/>
      <c r="AS234" s="52"/>
      <c r="AT234" s="52"/>
      <c r="AU234" s="52"/>
      <c r="AV234" s="52"/>
      <c r="AW234" s="52"/>
      <c r="AX234" s="52"/>
      <c r="AY234" s="52"/>
      <c r="AZ234" s="52"/>
      <c r="BA234" s="52"/>
      <c r="BB234" s="52"/>
      <c r="BC234" s="52"/>
      <c r="BD234" s="52"/>
      <c r="BE234" s="52"/>
      <c r="BF234" s="52"/>
      <c r="BG234" s="52"/>
    </row>
    <row r="235" ht="15.75" customHeight="1">
      <c r="A235" s="11" t="s">
        <v>1184</v>
      </c>
      <c r="D235" s="176">
        <v>36666.953125</v>
      </c>
      <c r="E235" s="52">
        <v>33947.421875</v>
      </c>
      <c r="F235" s="52">
        <v>21294.734375</v>
      </c>
      <c r="G235" s="177">
        <f t="shared" si="1"/>
        <v>30636.36979</v>
      </c>
      <c r="H235" s="52">
        <f t="shared" si="2"/>
        <v>8203.570975</v>
      </c>
      <c r="I235" s="176">
        <v>28479.828125</v>
      </c>
      <c r="J235" s="52">
        <v>18482.1347656</v>
      </c>
      <c r="K235" s="52">
        <v>20206.6464844</v>
      </c>
      <c r="L235" s="177">
        <f t="shared" si="3"/>
        <v>18388.51129</v>
      </c>
      <c r="M235" s="52">
        <f t="shared" si="4"/>
        <v>5344.363817</v>
      </c>
      <c r="N235" s="176">
        <v>21428.125</v>
      </c>
      <c r="O235" s="52">
        <v>20245.6035156</v>
      </c>
      <c r="P235" s="52">
        <v>18041.9003906</v>
      </c>
      <c r="Q235" s="177">
        <f t="shared" si="5"/>
        <v>19905.20964</v>
      </c>
      <c r="R235" s="52">
        <f t="shared" si="6"/>
        <v>1718.583798</v>
      </c>
      <c r="S235" s="176">
        <v>53510.7929688</v>
      </c>
      <c r="T235" s="52">
        <v>28464.046875</v>
      </c>
      <c r="U235" s="52">
        <v>20790.6347656</v>
      </c>
      <c r="V235" s="177">
        <f t="shared" si="7"/>
        <v>34255.1582</v>
      </c>
      <c r="W235" s="52">
        <f t="shared" si="8"/>
        <v>17111.54336</v>
      </c>
      <c r="X235" s="176"/>
      <c r="Y235" s="52"/>
      <c r="Z235" s="52"/>
      <c r="AA235" s="52"/>
      <c r="AB235" s="52"/>
      <c r="AC235" s="52"/>
      <c r="AD235" s="52"/>
      <c r="AE235" s="52"/>
      <c r="AF235" s="52"/>
      <c r="AG235" s="52"/>
      <c r="AH235" s="52"/>
      <c r="AI235" s="52"/>
      <c r="AJ235" s="52"/>
      <c r="AK235" s="52"/>
      <c r="AL235" s="52"/>
      <c r="AM235" s="52"/>
      <c r="AN235" s="52"/>
      <c r="AO235" s="52"/>
      <c r="AP235" s="52"/>
      <c r="AQ235" s="52"/>
      <c r="AR235" s="52"/>
      <c r="AS235" s="52"/>
      <c r="AT235" s="52"/>
      <c r="AU235" s="52"/>
      <c r="AV235" s="52"/>
      <c r="AW235" s="52"/>
      <c r="AX235" s="52"/>
      <c r="AY235" s="52"/>
      <c r="AZ235" s="52"/>
      <c r="BA235" s="52"/>
      <c r="BB235" s="52"/>
      <c r="BC235" s="52"/>
      <c r="BD235" s="52"/>
      <c r="BE235" s="52"/>
      <c r="BF235" s="52"/>
      <c r="BG235" s="52"/>
    </row>
    <row r="236" ht="15.75" customHeight="1">
      <c r="A236" s="11" t="s">
        <v>1185</v>
      </c>
      <c r="D236" s="176">
        <v>361690.5625</v>
      </c>
      <c r="E236" s="52">
        <v>56594.5742188</v>
      </c>
      <c r="F236" s="52">
        <v>319762.5</v>
      </c>
      <c r="G236" s="177">
        <f t="shared" si="1"/>
        <v>246015.8789</v>
      </c>
      <c r="H236" s="52">
        <f t="shared" si="2"/>
        <v>165377.7906</v>
      </c>
      <c r="I236" s="176">
        <v>537153.8125</v>
      </c>
      <c r="J236" s="52">
        <v>62063.0351562</v>
      </c>
      <c r="K236" s="52">
        <v>720459.1875</v>
      </c>
      <c r="L236" s="177">
        <f t="shared" si="3"/>
        <v>254864.8794</v>
      </c>
      <c r="M236" s="52">
        <f t="shared" si="4"/>
        <v>339803.2766</v>
      </c>
      <c r="N236" s="176">
        <v>22764.5410156</v>
      </c>
      <c r="O236" s="52">
        <v>24068.1425781</v>
      </c>
      <c r="P236" s="52">
        <v>66332.96875</v>
      </c>
      <c r="Q236" s="177">
        <f t="shared" si="5"/>
        <v>37721.88411</v>
      </c>
      <c r="R236" s="52">
        <f t="shared" si="6"/>
        <v>24786.49768</v>
      </c>
      <c r="S236" s="176">
        <v>13918.2138672</v>
      </c>
      <c r="T236" s="52">
        <v>3830.43676758</v>
      </c>
      <c r="U236" s="52">
        <v>13286.5693359</v>
      </c>
      <c r="V236" s="177">
        <f t="shared" si="7"/>
        <v>10345.07332</v>
      </c>
      <c r="W236" s="52">
        <f t="shared" si="8"/>
        <v>5650.673482</v>
      </c>
      <c r="X236" s="176"/>
      <c r="Y236" s="52"/>
      <c r="Z236" s="52"/>
      <c r="AA236" s="52"/>
      <c r="AB236" s="52"/>
      <c r="AC236" s="52"/>
      <c r="AD236" s="52"/>
      <c r="AE236" s="52"/>
      <c r="AF236" s="52"/>
      <c r="AG236" s="52"/>
      <c r="AH236" s="52"/>
      <c r="AI236" s="52"/>
      <c r="AJ236" s="52"/>
      <c r="AK236" s="52"/>
      <c r="AL236" s="52"/>
      <c r="AM236" s="52"/>
      <c r="AN236" s="52"/>
      <c r="AO236" s="52"/>
      <c r="AP236" s="52"/>
      <c r="AQ236" s="52"/>
      <c r="AR236" s="52"/>
      <c r="AS236" s="52"/>
      <c r="AT236" s="52"/>
      <c r="AU236" s="52"/>
      <c r="AV236" s="52"/>
      <c r="AW236" s="52"/>
      <c r="AX236" s="52"/>
      <c r="AY236" s="52"/>
      <c r="AZ236" s="52"/>
      <c r="BA236" s="52"/>
      <c r="BB236" s="52"/>
      <c r="BC236" s="52"/>
      <c r="BD236" s="52"/>
      <c r="BE236" s="52"/>
      <c r="BF236" s="52"/>
      <c r="BG236" s="52"/>
    </row>
    <row r="237" ht="15.75" customHeight="1">
      <c r="A237" s="11" t="s">
        <v>1186</v>
      </c>
      <c r="D237" s="176">
        <v>836376.5</v>
      </c>
      <c r="E237" s="52">
        <v>160717.921875</v>
      </c>
      <c r="F237" s="52">
        <v>744942.8125</v>
      </c>
      <c r="G237" s="177">
        <f t="shared" si="1"/>
        <v>580679.0781</v>
      </c>
      <c r="H237" s="52">
        <f t="shared" si="2"/>
        <v>366559.0803</v>
      </c>
      <c r="I237" s="176">
        <v>1340667.625</v>
      </c>
      <c r="J237" s="52">
        <v>156635.640625</v>
      </c>
      <c r="K237" s="52">
        <v>1593237.375</v>
      </c>
      <c r="L237" s="177">
        <f t="shared" si="3"/>
        <v>621287.4487</v>
      </c>
      <c r="M237" s="52">
        <f t="shared" si="4"/>
        <v>766979.7653</v>
      </c>
      <c r="N237" s="176">
        <v>64646.7265625</v>
      </c>
      <c r="O237" s="52">
        <v>68201.1640625</v>
      </c>
      <c r="P237" s="52">
        <v>173491.015625</v>
      </c>
      <c r="Q237" s="177">
        <f t="shared" si="5"/>
        <v>102112.9688</v>
      </c>
      <c r="R237" s="52">
        <f t="shared" si="6"/>
        <v>61840.74456</v>
      </c>
      <c r="S237" s="176">
        <v>40429.0</v>
      </c>
      <c r="T237" s="52">
        <v>10202.9462891</v>
      </c>
      <c r="U237" s="52">
        <v>29033.2207031</v>
      </c>
      <c r="V237" s="177">
        <f t="shared" si="7"/>
        <v>26555.05566</v>
      </c>
      <c r="W237" s="52">
        <f t="shared" si="8"/>
        <v>15264.65058</v>
      </c>
      <c r="X237" s="176"/>
      <c r="Y237" s="52"/>
      <c r="Z237" s="52"/>
      <c r="AA237" s="52"/>
      <c r="AB237" s="52"/>
      <c r="AC237" s="52"/>
      <c r="AD237" s="52">
        <v>4498.13769531</v>
      </c>
      <c r="AE237" s="52"/>
      <c r="AF237" s="52"/>
      <c r="AG237" s="52"/>
      <c r="AH237" s="52"/>
      <c r="AI237" s="52">
        <v>3476.078125</v>
      </c>
      <c r="AJ237" s="52"/>
      <c r="AK237" s="52"/>
      <c r="AL237" s="52"/>
      <c r="AM237" s="52"/>
      <c r="AN237" s="52"/>
      <c r="AO237" s="52"/>
      <c r="AP237" s="52"/>
      <c r="AQ237" s="52"/>
      <c r="AR237" s="52"/>
      <c r="AS237" s="52"/>
      <c r="AT237" s="52"/>
      <c r="AU237" s="52"/>
      <c r="AV237" s="52"/>
      <c r="AW237" s="52"/>
      <c r="AX237" s="52"/>
      <c r="AY237" s="52"/>
      <c r="AZ237" s="52"/>
      <c r="BA237" s="52"/>
      <c r="BB237" s="52"/>
      <c r="BC237" s="52"/>
      <c r="BD237" s="52"/>
      <c r="BE237" s="52"/>
      <c r="BF237" s="52"/>
      <c r="BG237" s="52"/>
    </row>
    <row r="238" ht="15.75" customHeight="1">
      <c r="A238" s="11" t="s">
        <v>1187</v>
      </c>
      <c r="D238" s="176">
        <v>752160.1875</v>
      </c>
      <c r="E238" s="52">
        <v>184973.5</v>
      </c>
      <c r="F238" s="52">
        <v>641801.6875</v>
      </c>
      <c r="G238" s="177">
        <f t="shared" si="1"/>
        <v>526311.7917</v>
      </c>
      <c r="H238" s="52">
        <f t="shared" si="2"/>
        <v>300713.5209</v>
      </c>
      <c r="I238" s="176">
        <v>1211740.625</v>
      </c>
      <c r="J238" s="52">
        <v>217184.109375</v>
      </c>
      <c r="K238" s="52">
        <v>1188009.5</v>
      </c>
      <c r="L238" s="177">
        <f t="shared" si="3"/>
        <v>576546.0851</v>
      </c>
      <c r="M238" s="52">
        <f t="shared" si="4"/>
        <v>567480.9495</v>
      </c>
      <c r="N238" s="176">
        <v>62110.0703125</v>
      </c>
      <c r="O238" s="52">
        <v>67161.1640625</v>
      </c>
      <c r="P238" s="52">
        <v>182363.59375</v>
      </c>
      <c r="Q238" s="177">
        <f t="shared" si="5"/>
        <v>103878.276</v>
      </c>
      <c r="R238" s="52">
        <f t="shared" si="6"/>
        <v>68017.18319</v>
      </c>
      <c r="S238" s="176">
        <v>22364.8300781</v>
      </c>
      <c r="T238" s="52">
        <v>8676.94140625</v>
      </c>
      <c r="U238" s="52">
        <v>25805.6757812</v>
      </c>
      <c r="V238" s="177">
        <f t="shared" si="7"/>
        <v>18949.14909</v>
      </c>
      <c r="W238" s="52">
        <f t="shared" si="8"/>
        <v>9060.82462</v>
      </c>
      <c r="X238" s="176"/>
      <c r="Y238" s="52"/>
      <c r="Z238" s="52"/>
      <c r="AA238" s="52"/>
      <c r="AB238" s="52"/>
      <c r="AC238" s="52"/>
      <c r="AD238" s="52"/>
      <c r="AE238" s="52"/>
      <c r="AF238" s="52"/>
      <c r="AG238" s="52"/>
      <c r="AH238" s="52"/>
      <c r="AI238" s="52"/>
      <c r="AJ238" s="52"/>
      <c r="AK238" s="52"/>
      <c r="AL238" s="52"/>
      <c r="AM238" s="52"/>
      <c r="AN238" s="52"/>
      <c r="AO238" s="52"/>
      <c r="AP238" s="52"/>
      <c r="AQ238" s="52"/>
      <c r="AR238" s="52"/>
      <c r="AS238" s="52"/>
      <c r="AT238" s="52"/>
      <c r="AU238" s="52"/>
      <c r="AV238" s="52"/>
      <c r="AW238" s="52"/>
      <c r="AX238" s="52"/>
      <c r="AY238" s="52"/>
      <c r="AZ238" s="52"/>
      <c r="BA238" s="52"/>
      <c r="BB238" s="52"/>
      <c r="BC238" s="52"/>
      <c r="BD238" s="52"/>
      <c r="BE238" s="52"/>
      <c r="BF238" s="52"/>
      <c r="BG238" s="52"/>
    </row>
    <row r="239" ht="15.75" customHeight="1">
      <c r="A239" s="11" t="s">
        <v>1188</v>
      </c>
      <c r="D239" s="176">
        <v>1281260.75</v>
      </c>
      <c r="E239" s="52">
        <v>266539.21875</v>
      </c>
      <c r="F239" s="52">
        <v>1179081.5</v>
      </c>
      <c r="G239" s="177">
        <f t="shared" si="1"/>
        <v>908960.4896</v>
      </c>
      <c r="H239" s="52">
        <f t="shared" si="2"/>
        <v>558693.9831</v>
      </c>
      <c r="I239" s="176">
        <v>1741579.125</v>
      </c>
      <c r="J239" s="52">
        <v>275407.15625</v>
      </c>
      <c r="K239" s="52">
        <v>2014544.25</v>
      </c>
      <c r="L239" s="177">
        <f t="shared" si="3"/>
        <v>858560.0881</v>
      </c>
      <c r="M239" s="52">
        <f t="shared" si="4"/>
        <v>935304.5878</v>
      </c>
      <c r="N239" s="176">
        <v>55862.515625</v>
      </c>
      <c r="O239" s="52">
        <v>58268.8359375</v>
      </c>
      <c r="P239" s="52">
        <v>167735.0625</v>
      </c>
      <c r="Q239" s="177">
        <f t="shared" si="5"/>
        <v>93955.47135</v>
      </c>
      <c r="R239" s="52">
        <f t="shared" si="6"/>
        <v>63906.32712</v>
      </c>
      <c r="S239" s="176">
        <v>32572.0175781</v>
      </c>
      <c r="T239" s="52">
        <v>20234.671875</v>
      </c>
      <c r="U239" s="52">
        <v>50796.0898438</v>
      </c>
      <c r="V239" s="177">
        <f t="shared" si="7"/>
        <v>34534.25977</v>
      </c>
      <c r="W239" s="52">
        <f t="shared" si="8"/>
        <v>15374.91017</v>
      </c>
      <c r="X239" s="176"/>
      <c r="Y239" s="52"/>
      <c r="Z239" s="52"/>
      <c r="AA239" s="52"/>
      <c r="AB239" s="52"/>
      <c r="AC239" s="52"/>
      <c r="AD239" s="52"/>
      <c r="AE239" s="52"/>
      <c r="AF239" s="52"/>
      <c r="AG239" s="52"/>
      <c r="AH239" s="52"/>
      <c r="AI239" s="52"/>
      <c r="AJ239" s="52"/>
      <c r="AK239" s="52"/>
      <c r="AL239" s="52"/>
      <c r="AM239" s="52"/>
      <c r="AN239" s="52"/>
      <c r="AO239" s="52"/>
      <c r="AP239" s="52"/>
      <c r="AQ239" s="52"/>
      <c r="AR239" s="52"/>
      <c r="AS239" s="52"/>
      <c r="AT239" s="52"/>
      <c r="AU239" s="52"/>
      <c r="AV239" s="52"/>
      <c r="AW239" s="52"/>
      <c r="AX239" s="52"/>
      <c r="AY239" s="52"/>
      <c r="AZ239" s="52"/>
      <c r="BA239" s="52"/>
      <c r="BB239" s="52"/>
      <c r="BC239" s="52"/>
      <c r="BD239" s="52"/>
      <c r="BE239" s="52"/>
      <c r="BF239" s="52"/>
      <c r="BG239" s="52"/>
    </row>
    <row r="240" ht="15.75" customHeight="1">
      <c r="A240" s="11" t="s">
        <v>1189</v>
      </c>
      <c r="D240" s="176">
        <v>1409951.75</v>
      </c>
      <c r="E240" s="52">
        <v>512813.34375</v>
      </c>
      <c r="F240" s="52">
        <v>1864083.5</v>
      </c>
      <c r="G240" s="177">
        <f t="shared" si="1"/>
        <v>1262282.865</v>
      </c>
      <c r="H240" s="52">
        <f t="shared" si="2"/>
        <v>687631.6845</v>
      </c>
      <c r="I240" s="176">
        <v>2880262.5</v>
      </c>
      <c r="J240" s="52">
        <v>536324.0625</v>
      </c>
      <c r="K240" s="52">
        <v>3334114.25</v>
      </c>
      <c r="L240" s="177">
        <f t="shared" si="3"/>
        <v>1368072.749</v>
      </c>
      <c r="M240" s="52">
        <f t="shared" si="4"/>
        <v>1501535.811</v>
      </c>
      <c r="N240" s="176">
        <v>92597.3515625</v>
      </c>
      <c r="O240" s="52">
        <v>91851.46875</v>
      </c>
      <c r="P240" s="52">
        <v>295748.1875</v>
      </c>
      <c r="Q240" s="177">
        <f t="shared" si="5"/>
        <v>160065.6693</v>
      </c>
      <c r="R240" s="52">
        <f t="shared" si="6"/>
        <v>117505.0995</v>
      </c>
      <c r="S240" s="176">
        <v>30965.4863281</v>
      </c>
      <c r="T240" s="52">
        <v>20021.25</v>
      </c>
      <c r="U240" s="52">
        <v>40254.859375</v>
      </c>
      <c r="V240" s="177">
        <f t="shared" si="7"/>
        <v>30413.86523</v>
      </c>
      <c r="W240" s="52">
        <f t="shared" si="8"/>
        <v>10128.07738</v>
      </c>
      <c r="X240" s="176"/>
      <c r="Y240" s="52"/>
      <c r="Z240" s="52"/>
      <c r="AA240" s="52"/>
      <c r="AB240" s="52"/>
      <c r="AC240" s="52"/>
      <c r="AD240" s="52"/>
      <c r="AE240" s="52"/>
      <c r="AF240" s="52"/>
      <c r="AG240" s="52"/>
      <c r="AH240" s="52"/>
      <c r="AI240" s="52"/>
      <c r="AJ240" s="52"/>
      <c r="AK240" s="52"/>
      <c r="AL240" s="52"/>
      <c r="AM240" s="52"/>
      <c r="AN240" s="52"/>
      <c r="AO240" s="52"/>
      <c r="AP240" s="52"/>
      <c r="AQ240" s="52"/>
      <c r="AR240" s="52"/>
      <c r="AS240" s="52"/>
      <c r="AT240" s="52"/>
      <c r="AU240" s="52"/>
      <c r="AV240" s="52"/>
      <c r="AW240" s="52"/>
      <c r="AX240" s="52"/>
      <c r="AY240" s="52"/>
      <c r="AZ240" s="52"/>
      <c r="BA240" s="52"/>
      <c r="BB240" s="52"/>
      <c r="BC240" s="52"/>
      <c r="BD240" s="52"/>
      <c r="BE240" s="52"/>
      <c r="BF240" s="52"/>
      <c r="BG240" s="52"/>
    </row>
    <row r="241" ht="15.75" customHeight="1">
      <c r="A241" s="11" t="s">
        <v>1190</v>
      </c>
      <c r="D241" s="176">
        <v>445219.90625</v>
      </c>
      <c r="E241" s="52">
        <v>167821.828125</v>
      </c>
      <c r="F241" s="52">
        <v>432625.125</v>
      </c>
      <c r="G241" s="177">
        <f t="shared" si="1"/>
        <v>348555.6198</v>
      </c>
      <c r="H241" s="52">
        <f t="shared" si="2"/>
        <v>156646.6875</v>
      </c>
      <c r="I241" s="176">
        <v>747809.75</v>
      </c>
      <c r="J241" s="52">
        <v>176993.921875</v>
      </c>
      <c r="K241" s="52">
        <v>781287.5625</v>
      </c>
      <c r="L241" s="177">
        <f t="shared" si="3"/>
        <v>360483.4531</v>
      </c>
      <c r="M241" s="52">
        <f t="shared" si="4"/>
        <v>339637.62</v>
      </c>
      <c r="N241" s="176">
        <v>29859.8535156</v>
      </c>
      <c r="O241" s="52">
        <v>38478.3476562</v>
      </c>
      <c r="P241" s="52">
        <v>83220.6015625</v>
      </c>
      <c r="Q241" s="177">
        <f t="shared" si="5"/>
        <v>50519.60091</v>
      </c>
      <c r="R241" s="52">
        <f t="shared" si="6"/>
        <v>28645.87567</v>
      </c>
      <c r="S241" s="176">
        <v>9628.86328125</v>
      </c>
      <c r="T241" s="52">
        <v>4984.31591797</v>
      </c>
      <c r="U241" s="52">
        <v>12534.3837891</v>
      </c>
      <c r="V241" s="177">
        <f t="shared" si="7"/>
        <v>9049.187663</v>
      </c>
      <c r="W241" s="52">
        <f t="shared" si="8"/>
        <v>3808.267202</v>
      </c>
      <c r="X241" s="176"/>
      <c r="Y241" s="52"/>
      <c r="Z241" s="52"/>
      <c r="AA241" s="52"/>
      <c r="AB241" s="52"/>
      <c r="AC241" s="52"/>
      <c r="AD241" s="52"/>
      <c r="AE241" s="52"/>
      <c r="AF241" s="52"/>
      <c r="AG241" s="52"/>
      <c r="AH241" s="52"/>
      <c r="AI241" s="52"/>
      <c r="AJ241" s="52"/>
      <c r="AK241" s="52"/>
      <c r="AL241" s="52"/>
      <c r="AM241" s="52"/>
      <c r="AN241" s="52"/>
      <c r="AO241" s="52"/>
      <c r="AP241" s="52"/>
      <c r="AQ241" s="52"/>
      <c r="AR241" s="52"/>
      <c r="AS241" s="52"/>
      <c r="AT241" s="52"/>
      <c r="AU241" s="52"/>
      <c r="AV241" s="52"/>
      <c r="AW241" s="52"/>
      <c r="AX241" s="52"/>
      <c r="AY241" s="52"/>
      <c r="AZ241" s="52"/>
      <c r="BA241" s="52"/>
      <c r="BB241" s="52"/>
      <c r="BC241" s="52"/>
      <c r="BD241" s="52"/>
      <c r="BE241" s="52"/>
      <c r="BF241" s="52"/>
      <c r="BG241" s="52"/>
    </row>
    <row r="242" ht="15.75" customHeight="1">
      <c r="A242" s="11" t="s">
        <v>1191</v>
      </c>
      <c r="D242" s="176">
        <v>83378.296875</v>
      </c>
      <c r="E242" s="52">
        <v>59348.1601562</v>
      </c>
      <c r="F242" s="52">
        <v>72131.7265625</v>
      </c>
      <c r="G242" s="177">
        <f t="shared" si="1"/>
        <v>71619.39453</v>
      </c>
      <c r="H242" s="52">
        <f t="shared" si="2"/>
        <v>12023.25791</v>
      </c>
      <c r="I242" s="176">
        <v>109391.835938</v>
      </c>
      <c r="J242" s="52">
        <v>30219.40625</v>
      </c>
      <c r="K242" s="52">
        <v>91725.328125</v>
      </c>
      <c r="L242" s="177">
        <f t="shared" si="3"/>
        <v>50544.83337</v>
      </c>
      <c r="M242" s="52">
        <f t="shared" si="4"/>
        <v>41559.91167</v>
      </c>
      <c r="N242" s="176">
        <v>8911.42382812</v>
      </c>
      <c r="O242" s="52"/>
      <c r="P242" s="52">
        <v>11217.2509766</v>
      </c>
      <c r="Q242" s="177">
        <f t="shared" si="5"/>
        <v>10064.3374</v>
      </c>
      <c r="R242" s="52">
        <f t="shared" si="6"/>
        <v>1630.466013</v>
      </c>
      <c r="S242" s="176">
        <v>40313.1484375</v>
      </c>
      <c r="T242" s="52">
        <v>9475.12597656</v>
      </c>
      <c r="U242" s="52">
        <v>4486.33105469</v>
      </c>
      <c r="V242" s="177">
        <f t="shared" si="7"/>
        <v>18091.53516</v>
      </c>
      <c r="W242" s="52">
        <f t="shared" si="8"/>
        <v>19405.4655</v>
      </c>
      <c r="X242" s="176"/>
      <c r="Y242" s="52"/>
      <c r="Z242" s="52"/>
      <c r="AA242" s="52"/>
      <c r="AB242" s="52"/>
      <c r="AC242" s="52"/>
      <c r="AD242" s="52"/>
      <c r="AE242" s="52"/>
      <c r="AF242" s="52"/>
      <c r="AG242" s="52"/>
      <c r="AH242" s="52"/>
      <c r="AI242" s="52"/>
      <c r="AJ242" s="52"/>
      <c r="AK242" s="52"/>
      <c r="AL242" s="52"/>
      <c r="AM242" s="52"/>
      <c r="AN242" s="52"/>
      <c r="AO242" s="52"/>
      <c r="AP242" s="52"/>
      <c r="AQ242" s="52"/>
      <c r="AR242" s="52"/>
      <c r="AS242" s="52"/>
      <c r="AT242" s="52"/>
      <c r="AU242" s="52"/>
      <c r="AV242" s="52"/>
      <c r="AW242" s="52"/>
      <c r="AX242" s="52"/>
      <c r="AY242" s="52"/>
      <c r="AZ242" s="52"/>
      <c r="BA242" s="52"/>
      <c r="BB242" s="52"/>
      <c r="BC242" s="52"/>
      <c r="BD242" s="52"/>
      <c r="BE242" s="52"/>
      <c r="BF242" s="52"/>
      <c r="BG242" s="52"/>
    </row>
    <row r="243" ht="15.75" customHeight="1">
      <c r="A243" s="11" t="s">
        <v>1192</v>
      </c>
      <c r="D243" s="176">
        <v>32048.5976562</v>
      </c>
      <c r="E243" s="52">
        <v>23980.4589844</v>
      </c>
      <c r="F243" s="52"/>
      <c r="G243" s="177">
        <f t="shared" si="1"/>
        <v>28014.52832</v>
      </c>
      <c r="H243" s="52">
        <f t="shared" si="2"/>
        <v>5705.035566</v>
      </c>
      <c r="I243" s="176">
        <v>26126.1972656</v>
      </c>
      <c r="J243" s="52">
        <v>15930.875</v>
      </c>
      <c r="K243" s="52">
        <v>8650.13867188</v>
      </c>
      <c r="L243" s="177">
        <f t="shared" si="3"/>
        <v>15920.70261</v>
      </c>
      <c r="M243" s="52">
        <f t="shared" si="4"/>
        <v>8778.442739</v>
      </c>
      <c r="N243" s="176">
        <v>4693.44873047</v>
      </c>
      <c r="O243" s="52"/>
      <c r="P243" s="52">
        <v>3903.22241211</v>
      </c>
      <c r="Q243" s="177">
        <f t="shared" si="5"/>
        <v>4298.335571</v>
      </c>
      <c r="R243" s="52">
        <f t="shared" si="6"/>
        <v>558.7743884</v>
      </c>
      <c r="S243" s="176">
        <v>23382.140625</v>
      </c>
      <c r="T243" s="52">
        <v>4504.62744141</v>
      </c>
      <c r="U243" s="52">
        <v>10122.0947266</v>
      </c>
      <c r="V243" s="177">
        <f t="shared" si="7"/>
        <v>12669.62093</v>
      </c>
      <c r="W243" s="52">
        <f t="shared" si="8"/>
        <v>9693.169931</v>
      </c>
      <c r="X243" s="176"/>
      <c r="Y243" s="52"/>
      <c r="Z243" s="52"/>
      <c r="AA243" s="52"/>
      <c r="AB243" s="52"/>
      <c r="AC243" s="52"/>
      <c r="AD243" s="52"/>
      <c r="AE243" s="52"/>
      <c r="AF243" s="52"/>
      <c r="AG243" s="52"/>
      <c r="AH243" s="52"/>
      <c r="AI243" s="52"/>
      <c r="AJ243" s="52"/>
      <c r="AK243" s="52"/>
      <c r="AL243" s="52"/>
      <c r="AM243" s="52"/>
      <c r="AN243" s="52"/>
      <c r="AO243" s="52"/>
      <c r="AP243" s="52"/>
      <c r="AQ243" s="52"/>
      <c r="AR243" s="52"/>
      <c r="AS243" s="52"/>
      <c r="AT243" s="52"/>
      <c r="AU243" s="52"/>
      <c r="AV243" s="52"/>
      <c r="AW243" s="52"/>
      <c r="AX243" s="52"/>
      <c r="AY243" s="52"/>
      <c r="AZ243" s="52"/>
      <c r="BA243" s="52"/>
      <c r="BB243" s="52"/>
      <c r="BC243" s="52"/>
      <c r="BD243" s="52"/>
      <c r="BE243" s="52"/>
      <c r="BF243" s="52"/>
      <c r="BG243" s="52"/>
    </row>
    <row r="244" ht="15.75" customHeight="1">
      <c r="A244" s="11" t="s">
        <v>1193</v>
      </c>
      <c r="D244" s="176">
        <v>259084.890625</v>
      </c>
      <c r="E244" s="52">
        <v>38257.015625</v>
      </c>
      <c r="F244" s="52">
        <v>268784.90625</v>
      </c>
      <c r="G244" s="177">
        <f t="shared" si="1"/>
        <v>188708.9375</v>
      </c>
      <c r="H244" s="52">
        <f t="shared" si="2"/>
        <v>130385.4216</v>
      </c>
      <c r="I244" s="176">
        <v>418914.4375</v>
      </c>
      <c r="J244" s="52">
        <v>37149.6601562</v>
      </c>
      <c r="K244" s="52">
        <v>565050.6875</v>
      </c>
      <c r="L244" s="177">
        <f t="shared" si="3"/>
        <v>195483.1731</v>
      </c>
      <c r="M244" s="52">
        <f t="shared" si="4"/>
        <v>272574.0399</v>
      </c>
      <c r="N244" s="176">
        <v>17864.3554688</v>
      </c>
      <c r="O244" s="52">
        <v>21533.9414062</v>
      </c>
      <c r="P244" s="52">
        <v>55534.4804688</v>
      </c>
      <c r="Q244" s="177">
        <f t="shared" si="5"/>
        <v>31644.25911</v>
      </c>
      <c r="R244" s="52">
        <f t="shared" si="6"/>
        <v>20770.73596</v>
      </c>
      <c r="S244" s="176">
        <v>3325.34643555</v>
      </c>
      <c r="T244" s="52"/>
      <c r="U244" s="52">
        <v>13470.8769531</v>
      </c>
      <c r="V244" s="177">
        <f t="shared" si="7"/>
        <v>8398.111694</v>
      </c>
      <c r="W244" s="52">
        <f t="shared" si="8"/>
        <v>7173.973428</v>
      </c>
      <c r="X244" s="176"/>
      <c r="Y244" s="52"/>
      <c r="Z244" s="52"/>
      <c r="AA244" s="52"/>
      <c r="AB244" s="52"/>
      <c r="AC244" s="52">
        <v>3319.86743164</v>
      </c>
      <c r="AD244" s="52"/>
      <c r="AE244" s="52"/>
      <c r="AF244" s="52"/>
      <c r="AG244" s="52"/>
      <c r="AH244" s="52"/>
      <c r="AI244" s="52"/>
      <c r="AJ244" s="52"/>
      <c r="AK244" s="52"/>
      <c r="AL244" s="52"/>
      <c r="AM244" s="52"/>
      <c r="AN244" s="52"/>
      <c r="AO244" s="52"/>
      <c r="AP244" s="52"/>
      <c r="AQ244" s="52"/>
      <c r="AR244" s="52"/>
      <c r="AS244" s="52"/>
      <c r="AT244" s="52"/>
      <c r="AU244" s="52"/>
      <c r="AV244" s="52"/>
      <c r="AW244" s="52"/>
      <c r="AX244" s="52"/>
      <c r="AY244" s="52"/>
      <c r="AZ244" s="52"/>
      <c r="BA244" s="52"/>
      <c r="BB244" s="52"/>
      <c r="BC244" s="52"/>
      <c r="BD244" s="52"/>
      <c r="BE244" s="52"/>
      <c r="BF244" s="52"/>
      <c r="BG244" s="52"/>
    </row>
    <row r="245" ht="15.75" customHeight="1">
      <c r="A245" s="11" t="s">
        <v>1194</v>
      </c>
      <c r="D245" s="176">
        <v>404187.03125</v>
      </c>
      <c r="E245" s="52">
        <v>104996.445312</v>
      </c>
      <c r="F245" s="52">
        <v>428361.34375</v>
      </c>
      <c r="G245" s="177">
        <f t="shared" si="1"/>
        <v>312514.9401</v>
      </c>
      <c r="H245" s="52">
        <f t="shared" si="2"/>
        <v>180122.3018</v>
      </c>
      <c r="I245" s="176">
        <v>667829.0625</v>
      </c>
      <c r="J245" s="52">
        <v>101865.71875</v>
      </c>
      <c r="K245" s="52">
        <v>1028718.125</v>
      </c>
      <c r="L245" s="177">
        <f t="shared" si="3"/>
        <v>316605.6944</v>
      </c>
      <c r="M245" s="52">
        <f t="shared" si="4"/>
        <v>467192.1098</v>
      </c>
      <c r="N245" s="176">
        <v>33111.5039062</v>
      </c>
      <c r="O245" s="52">
        <v>36807.5</v>
      </c>
      <c r="P245" s="52">
        <v>109479.351562</v>
      </c>
      <c r="Q245" s="177">
        <f t="shared" si="5"/>
        <v>59799.45182</v>
      </c>
      <c r="R245" s="52">
        <f t="shared" si="6"/>
        <v>43063.72517</v>
      </c>
      <c r="S245" s="176">
        <v>31161.7207031</v>
      </c>
      <c r="T245" s="52">
        <v>15029.3417969</v>
      </c>
      <c r="U245" s="52">
        <v>21229.6542969</v>
      </c>
      <c r="V245" s="177">
        <f t="shared" si="7"/>
        <v>22473.57227</v>
      </c>
      <c r="W245" s="52">
        <f t="shared" si="8"/>
        <v>8137.80752</v>
      </c>
      <c r="X245" s="176"/>
      <c r="Y245" s="52"/>
      <c r="Z245" s="52"/>
      <c r="AA245" s="52"/>
      <c r="AB245" s="52"/>
      <c r="AC245" s="52"/>
      <c r="AD245" s="52"/>
      <c r="AE245" s="52"/>
      <c r="AF245" s="52"/>
      <c r="AG245" s="52"/>
      <c r="AH245" s="52"/>
      <c r="AI245" s="52"/>
      <c r="AJ245" s="52"/>
      <c r="AK245" s="52"/>
      <c r="AL245" s="52"/>
      <c r="AM245" s="52"/>
      <c r="AN245" s="52"/>
      <c r="AO245" s="52"/>
      <c r="AP245" s="52"/>
      <c r="AQ245" s="52"/>
      <c r="AR245" s="52"/>
      <c r="AS245" s="52"/>
      <c r="AT245" s="52"/>
      <c r="AU245" s="52"/>
      <c r="AV245" s="52"/>
      <c r="AW245" s="52"/>
      <c r="AX245" s="52"/>
      <c r="AY245" s="52"/>
      <c r="AZ245" s="52"/>
      <c r="BA245" s="52"/>
      <c r="BB245" s="52"/>
      <c r="BC245" s="52"/>
      <c r="BD245" s="52"/>
      <c r="BE245" s="52"/>
      <c r="BF245" s="52"/>
      <c r="BG245" s="52"/>
    </row>
    <row r="246" ht="15.75" customHeight="1">
      <c r="A246" s="11" t="s">
        <v>1195</v>
      </c>
      <c r="D246" s="176">
        <v>519743.59375</v>
      </c>
      <c r="E246" s="52">
        <v>162284.734375</v>
      </c>
      <c r="F246" s="52">
        <v>512316.59375</v>
      </c>
      <c r="G246" s="177">
        <f t="shared" si="1"/>
        <v>398114.974</v>
      </c>
      <c r="H246" s="52">
        <f t="shared" si="2"/>
        <v>204268.736</v>
      </c>
      <c r="I246" s="176">
        <v>886253.5</v>
      </c>
      <c r="J246" s="52">
        <v>146840.546875</v>
      </c>
      <c r="K246" s="52">
        <v>999444.25</v>
      </c>
      <c r="L246" s="177">
        <f t="shared" si="3"/>
        <v>412454.261</v>
      </c>
      <c r="M246" s="52">
        <f t="shared" si="4"/>
        <v>463047.2862</v>
      </c>
      <c r="N246" s="176">
        <v>34248.0507812</v>
      </c>
      <c r="O246" s="52">
        <v>55043.5</v>
      </c>
      <c r="P246" s="52">
        <v>113774.148438</v>
      </c>
      <c r="Q246" s="177">
        <f t="shared" si="5"/>
        <v>67688.56641</v>
      </c>
      <c r="R246" s="52">
        <f t="shared" si="6"/>
        <v>41243.46409</v>
      </c>
      <c r="S246" s="176">
        <v>17210.1738281</v>
      </c>
      <c r="T246" s="52">
        <v>5795.95458984</v>
      </c>
      <c r="U246" s="52">
        <v>24639.3710938</v>
      </c>
      <c r="V246" s="177">
        <f t="shared" si="7"/>
        <v>15881.83317</v>
      </c>
      <c r="W246" s="52">
        <f t="shared" si="8"/>
        <v>9491.678095</v>
      </c>
      <c r="X246" s="176"/>
      <c r="Y246" s="52"/>
      <c r="Z246" s="52"/>
      <c r="AA246" s="52"/>
      <c r="AB246" s="52"/>
      <c r="AC246" s="52"/>
      <c r="AD246" s="52"/>
      <c r="AE246" s="52"/>
      <c r="AF246" s="52"/>
      <c r="AG246" s="52"/>
      <c r="AH246" s="52"/>
      <c r="AI246" s="52"/>
      <c r="AJ246" s="52"/>
      <c r="AK246" s="52"/>
      <c r="AL246" s="52"/>
      <c r="AM246" s="52"/>
      <c r="AN246" s="52"/>
      <c r="AO246" s="52"/>
      <c r="AP246" s="52"/>
      <c r="AQ246" s="52"/>
      <c r="AR246" s="52"/>
      <c r="AS246" s="52"/>
      <c r="AT246" s="52">
        <v>3093.30126953</v>
      </c>
      <c r="AU246" s="52"/>
      <c r="AV246" s="52"/>
      <c r="AW246" s="52"/>
      <c r="AX246" s="52"/>
      <c r="AY246" s="52"/>
      <c r="AZ246" s="52"/>
      <c r="BA246" s="52"/>
      <c r="BB246" s="52"/>
      <c r="BC246" s="52"/>
      <c r="BD246" s="52"/>
      <c r="BE246" s="52"/>
      <c r="BF246" s="52"/>
      <c r="BG246" s="52"/>
    </row>
    <row r="247" ht="15.75" customHeight="1">
      <c r="A247" s="11" t="s">
        <v>1196</v>
      </c>
      <c r="D247" s="176">
        <v>619199.625</v>
      </c>
      <c r="E247" s="52">
        <v>165607.96875</v>
      </c>
      <c r="F247" s="52">
        <v>629296.1875</v>
      </c>
      <c r="G247" s="177">
        <f t="shared" si="1"/>
        <v>471367.9271</v>
      </c>
      <c r="H247" s="52">
        <f t="shared" si="2"/>
        <v>264844.0092</v>
      </c>
      <c r="I247" s="176">
        <v>1127227.375</v>
      </c>
      <c r="J247" s="52">
        <v>185738.0625</v>
      </c>
      <c r="K247" s="52">
        <v>1113156.125</v>
      </c>
      <c r="L247" s="177">
        <f t="shared" si="3"/>
        <v>525936.4822</v>
      </c>
      <c r="M247" s="52">
        <f t="shared" si="4"/>
        <v>539552.9613</v>
      </c>
      <c r="N247" s="176">
        <v>33487.5898438</v>
      </c>
      <c r="O247" s="52">
        <v>31328.1875</v>
      </c>
      <c r="P247" s="52">
        <v>113986.765625</v>
      </c>
      <c r="Q247" s="177">
        <f t="shared" si="5"/>
        <v>59600.84766</v>
      </c>
      <c r="R247" s="52">
        <f t="shared" si="6"/>
        <v>47111.96037</v>
      </c>
      <c r="S247" s="176">
        <v>15916.2392578</v>
      </c>
      <c r="T247" s="52"/>
      <c r="U247" s="52">
        <v>17003.3457031</v>
      </c>
      <c r="V247" s="177">
        <f t="shared" si="7"/>
        <v>16459.79248</v>
      </c>
      <c r="W247" s="52">
        <f t="shared" si="8"/>
        <v>768.7003393</v>
      </c>
      <c r="X247" s="176"/>
      <c r="Y247" s="52"/>
      <c r="Z247" s="52"/>
      <c r="AA247" s="52"/>
      <c r="AB247" s="52"/>
      <c r="AC247" s="52"/>
      <c r="AD247" s="52"/>
      <c r="AE247" s="52"/>
      <c r="AF247" s="52"/>
      <c r="AG247" s="52"/>
      <c r="AH247" s="52"/>
      <c r="AI247" s="52"/>
      <c r="AJ247" s="52"/>
      <c r="AK247" s="52"/>
      <c r="AL247" s="52"/>
      <c r="AM247" s="52"/>
      <c r="AN247" s="52"/>
      <c r="AO247" s="52"/>
      <c r="AP247" s="52"/>
      <c r="AQ247" s="52"/>
      <c r="AR247" s="52"/>
      <c r="AS247" s="52"/>
      <c r="AT247" s="52"/>
      <c r="AU247" s="52"/>
      <c r="AV247" s="52"/>
      <c r="AW247" s="52"/>
      <c r="AX247" s="52"/>
      <c r="AY247" s="52"/>
      <c r="AZ247" s="52"/>
      <c r="BA247" s="52"/>
      <c r="BB247" s="52"/>
      <c r="BC247" s="52"/>
      <c r="BD247" s="52"/>
      <c r="BE247" s="52"/>
      <c r="BF247" s="52"/>
      <c r="BG247" s="52"/>
    </row>
    <row r="248" ht="15.75" customHeight="1">
      <c r="A248" s="11" t="s">
        <v>1197</v>
      </c>
      <c r="D248" s="176">
        <v>715392.6875</v>
      </c>
      <c r="E248" s="52">
        <v>222449.984375</v>
      </c>
      <c r="F248" s="52">
        <v>781240.625</v>
      </c>
      <c r="G248" s="177">
        <f t="shared" si="1"/>
        <v>573027.7656</v>
      </c>
      <c r="H248" s="52">
        <f t="shared" si="2"/>
        <v>305389.216</v>
      </c>
      <c r="I248" s="176">
        <v>1436687.625</v>
      </c>
      <c r="J248" s="52">
        <v>244287.75</v>
      </c>
      <c r="K248" s="52">
        <v>1562669.625</v>
      </c>
      <c r="L248" s="177">
        <f t="shared" si="3"/>
        <v>662121.5303</v>
      </c>
      <c r="M248" s="52">
        <f t="shared" si="4"/>
        <v>727532.324</v>
      </c>
      <c r="N248" s="176">
        <v>54368.6367188</v>
      </c>
      <c r="O248" s="52">
        <v>53078.953125</v>
      </c>
      <c r="P248" s="52">
        <v>164396.15625</v>
      </c>
      <c r="Q248" s="177">
        <f t="shared" si="5"/>
        <v>90614.58203</v>
      </c>
      <c r="R248" s="52">
        <f t="shared" si="6"/>
        <v>63899.97137</v>
      </c>
      <c r="S248" s="176">
        <v>13837.3212891</v>
      </c>
      <c r="T248" s="52">
        <v>9050.92382812</v>
      </c>
      <c r="U248" s="52">
        <v>18959.4785156</v>
      </c>
      <c r="V248" s="177">
        <f t="shared" si="7"/>
        <v>13949.24121</v>
      </c>
      <c r="W248" s="52">
        <f t="shared" si="8"/>
        <v>4955.225378</v>
      </c>
      <c r="X248" s="176"/>
      <c r="Y248" s="52"/>
      <c r="Z248" s="52"/>
      <c r="AA248" s="52"/>
      <c r="AB248" s="52"/>
      <c r="AC248" s="52"/>
      <c r="AD248" s="52"/>
      <c r="AE248" s="52"/>
      <c r="AF248" s="52"/>
      <c r="AG248" s="52"/>
      <c r="AH248" s="52"/>
      <c r="AI248" s="52"/>
      <c r="AJ248" s="52"/>
      <c r="AK248" s="52"/>
      <c r="AL248" s="52"/>
      <c r="AM248" s="52"/>
      <c r="AN248" s="52"/>
      <c r="AO248" s="52"/>
      <c r="AP248" s="52"/>
      <c r="AQ248" s="52"/>
      <c r="AR248" s="52"/>
      <c r="AS248" s="52"/>
      <c r="AT248" s="52"/>
      <c r="AU248" s="52"/>
      <c r="AV248" s="52"/>
      <c r="AW248" s="52"/>
      <c r="AX248" s="52"/>
      <c r="AY248" s="52"/>
      <c r="AZ248" s="52"/>
      <c r="BA248" s="52"/>
      <c r="BB248" s="52"/>
      <c r="BC248" s="52"/>
      <c r="BD248" s="52"/>
      <c r="BE248" s="52"/>
      <c r="BF248" s="52"/>
      <c r="BG248" s="52"/>
    </row>
    <row r="249" ht="15.75" customHeight="1">
      <c r="A249" s="26" t="s">
        <v>1198</v>
      </c>
      <c r="B249" s="26"/>
      <c r="C249" s="26"/>
      <c r="D249" s="182">
        <v>189227.4375</v>
      </c>
      <c r="E249" s="183">
        <v>75892.8046875</v>
      </c>
      <c r="F249" s="183">
        <v>237292.046875</v>
      </c>
      <c r="G249" s="184">
        <f t="shared" si="1"/>
        <v>167470.763</v>
      </c>
      <c r="H249" s="183">
        <f t="shared" si="2"/>
        <v>82870.03987</v>
      </c>
      <c r="I249" s="182">
        <v>325254.90625</v>
      </c>
      <c r="J249" s="183">
        <v>80244.0859375</v>
      </c>
      <c r="K249" s="183">
        <v>339622.28125</v>
      </c>
      <c r="L249" s="184">
        <f t="shared" si="3"/>
        <v>162789.6774</v>
      </c>
      <c r="M249" s="183">
        <f t="shared" si="4"/>
        <v>145781.6699</v>
      </c>
      <c r="N249" s="182">
        <v>15872.0957031</v>
      </c>
      <c r="O249" s="183">
        <v>17588.3222656</v>
      </c>
      <c r="P249" s="183">
        <v>37980.2421875</v>
      </c>
      <c r="Q249" s="184">
        <f t="shared" si="5"/>
        <v>23813.55339</v>
      </c>
      <c r="R249" s="183">
        <f t="shared" si="6"/>
        <v>12298.68538</v>
      </c>
      <c r="S249" s="182">
        <v>7195.29785156</v>
      </c>
      <c r="T249" s="183">
        <v>4033.69238281</v>
      </c>
      <c r="U249" s="183">
        <v>10352.3759766</v>
      </c>
      <c r="V249" s="184">
        <f t="shared" si="7"/>
        <v>7193.788737</v>
      </c>
      <c r="W249" s="183">
        <f t="shared" si="8"/>
        <v>3159.342067</v>
      </c>
      <c r="X249" s="182"/>
      <c r="Y249" s="183"/>
      <c r="Z249" s="183"/>
      <c r="AA249" s="183"/>
      <c r="AB249" s="183"/>
      <c r="AC249" s="183"/>
      <c r="AD249" s="183"/>
      <c r="AE249" s="183"/>
      <c r="AF249" s="183"/>
      <c r="AG249" s="183"/>
      <c r="AH249" s="183"/>
      <c r="AI249" s="183"/>
      <c r="AJ249" s="183"/>
      <c r="AK249" s="183"/>
      <c r="AL249" s="183"/>
      <c r="AM249" s="183"/>
      <c r="AN249" s="183"/>
      <c r="AO249" s="183"/>
      <c r="AP249" s="183"/>
      <c r="AQ249" s="183"/>
      <c r="AR249" s="183"/>
      <c r="AS249" s="183"/>
      <c r="AT249" s="183"/>
      <c r="AU249" s="183"/>
      <c r="AV249" s="183"/>
      <c r="AW249" s="183"/>
      <c r="AX249" s="183"/>
      <c r="AY249" s="183"/>
      <c r="AZ249" s="183"/>
      <c r="BA249" s="183"/>
      <c r="BB249" s="183"/>
      <c r="BC249" s="183"/>
      <c r="BD249" s="183"/>
      <c r="BE249" s="183"/>
      <c r="BF249" s="183"/>
      <c r="BG249" s="183"/>
    </row>
    <row r="250" ht="15.75" customHeight="1">
      <c r="A250" s="11" t="s">
        <v>1199</v>
      </c>
      <c r="D250" s="176"/>
      <c r="E250" s="52"/>
      <c r="F250" s="52"/>
      <c r="G250" s="52"/>
      <c r="H250" s="52"/>
      <c r="I250" s="176"/>
      <c r="J250" s="52"/>
      <c r="K250" s="52"/>
      <c r="L250" s="52"/>
      <c r="M250" s="52"/>
      <c r="N250" s="176"/>
      <c r="O250" s="52"/>
      <c r="P250" s="52"/>
      <c r="Q250" s="52"/>
      <c r="R250" s="52"/>
      <c r="S250" s="176"/>
      <c r="T250" s="52"/>
      <c r="U250" s="52"/>
      <c r="V250" s="52"/>
      <c r="W250" s="52"/>
      <c r="X250" s="176"/>
      <c r="Y250" s="52"/>
      <c r="Z250" s="52"/>
      <c r="AA250" s="52"/>
      <c r="AB250" s="52"/>
      <c r="AC250" s="52"/>
      <c r="AD250" s="52"/>
      <c r="AE250" s="52"/>
      <c r="AF250" s="52"/>
      <c r="AG250" s="52"/>
      <c r="AH250" s="52"/>
      <c r="AI250" s="52"/>
      <c r="AJ250" s="52"/>
      <c r="AK250" s="52"/>
      <c r="AL250" s="52"/>
      <c r="AM250" s="52"/>
      <c r="AN250" s="52"/>
      <c r="AO250" s="52"/>
      <c r="AP250" s="52"/>
      <c r="AQ250" s="52"/>
      <c r="AR250" s="52"/>
      <c r="AS250" s="52"/>
      <c r="AT250" s="52"/>
      <c r="AU250" s="52"/>
      <c r="AV250" s="52"/>
      <c r="AW250" s="52"/>
      <c r="AX250" s="52"/>
      <c r="AY250" s="52"/>
      <c r="AZ250" s="52"/>
      <c r="BA250" s="52"/>
      <c r="BB250" s="52"/>
      <c r="BC250" s="52"/>
      <c r="BD250" s="52"/>
      <c r="BE250" s="52"/>
      <c r="BF250" s="52"/>
      <c r="BG250" s="52"/>
    </row>
    <row r="251" ht="15.75" customHeight="1">
      <c r="A251" s="26" t="s">
        <v>1200</v>
      </c>
      <c r="B251" s="26"/>
      <c r="C251" s="26"/>
      <c r="D251" s="182"/>
      <c r="E251" s="183"/>
      <c r="F251" s="183"/>
      <c r="G251" s="183"/>
      <c r="H251" s="183"/>
      <c r="I251" s="182"/>
      <c r="J251" s="183"/>
      <c r="K251" s="183"/>
      <c r="L251" s="183"/>
      <c r="M251" s="183"/>
      <c r="N251" s="182"/>
      <c r="O251" s="183"/>
      <c r="P251" s="183"/>
      <c r="Q251" s="183"/>
      <c r="R251" s="183"/>
      <c r="S251" s="182"/>
      <c r="T251" s="183"/>
      <c r="U251" s="183"/>
      <c r="V251" s="183"/>
      <c r="W251" s="183"/>
      <c r="X251" s="182"/>
      <c r="Y251" s="183"/>
      <c r="Z251" s="183"/>
      <c r="AA251" s="183"/>
      <c r="AB251" s="183"/>
      <c r="AC251" s="183"/>
      <c r="AD251" s="183"/>
      <c r="AE251" s="183"/>
      <c r="AF251" s="183"/>
      <c r="AG251" s="183"/>
      <c r="AH251" s="183"/>
      <c r="AI251" s="183"/>
      <c r="AJ251" s="183"/>
      <c r="AK251" s="183"/>
      <c r="AL251" s="183"/>
      <c r="AM251" s="183"/>
      <c r="AN251" s="183"/>
      <c r="AO251" s="183"/>
      <c r="AP251" s="183"/>
      <c r="AQ251" s="183"/>
      <c r="AR251" s="183"/>
      <c r="AS251" s="183"/>
      <c r="AT251" s="183"/>
      <c r="AU251" s="183"/>
      <c r="AV251" s="183"/>
      <c r="AW251" s="183"/>
      <c r="AX251" s="183"/>
      <c r="AY251" s="183"/>
      <c r="AZ251" s="183"/>
      <c r="BA251" s="183"/>
      <c r="BB251" s="183"/>
      <c r="BC251" s="183"/>
      <c r="BD251" s="183"/>
      <c r="BE251" s="183"/>
      <c r="BF251" s="183"/>
      <c r="BG251" s="183"/>
    </row>
    <row r="252" ht="15.75" customHeight="1">
      <c r="D252" s="176"/>
      <c r="E252" s="52"/>
      <c r="F252" s="52"/>
      <c r="G252" s="52"/>
      <c r="H252" s="52"/>
      <c r="I252" s="176"/>
      <c r="J252" s="52"/>
      <c r="K252" s="52"/>
      <c r="L252" s="52"/>
      <c r="M252" s="52"/>
      <c r="N252" s="176"/>
      <c r="O252" s="52"/>
      <c r="P252" s="52"/>
      <c r="Q252" s="52"/>
      <c r="R252" s="52"/>
      <c r="S252" s="176"/>
      <c r="T252" s="52"/>
      <c r="U252" s="52"/>
      <c r="V252" s="52"/>
      <c r="W252" s="52"/>
      <c r="X252" s="176"/>
      <c r="Y252" s="52"/>
      <c r="Z252" s="52"/>
      <c r="AA252" s="52"/>
      <c r="AB252" s="52"/>
      <c r="AC252" s="52"/>
      <c r="AD252" s="52"/>
      <c r="AE252" s="52"/>
      <c r="AF252" s="52"/>
      <c r="AG252" s="52"/>
      <c r="AH252" s="52"/>
      <c r="AI252" s="52"/>
      <c r="AJ252" s="52"/>
      <c r="AK252" s="52"/>
      <c r="AL252" s="52"/>
      <c r="AM252" s="52"/>
      <c r="AN252" s="52"/>
      <c r="AO252" s="52"/>
      <c r="AP252" s="52"/>
      <c r="AQ252" s="52"/>
      <c r="AR252" s="52"/>
      <c r="AS252" s="52"/>
      <c r="AT252" s="52"/>
      <c r="AU252" s="52"/>
      <c r="AV252" s="52"/>
      <c r="AW252" s="52"/>
      <c r="AX252" s="52"/>
      <c r="AY252" s="52"/>
      <c r="AZ252" s="52"/>
      <c r="BA252" s="52"/>
      <c r="BB252" s="52"/>
      <c r="BC252" s="52"/>
      <c r="BD252" s="52"/>
      <c r="BE252" s="52"/>
      <c r="BF252" s="52"/>
      <c r="BG252" s="52"/>
    </row>
    <row r="253" ht="15.75" customHeight="1">
      <c r="A253" s="8" t="s">
        <v>1201</v>
      </c>
      <c r="D253" s="176"/>
      <c r="E253" s="52"/>
      <c r="F253" s="52"/>
      <c r="G253" s="52"/>
      <c r="H253" s="52"/>
      <c r="I253" s="176"/>
      <c r="J253" s="52"/>
      <c r="K253" s="52"/>
      <c r="L253" s="52"/>
      <c r="M253" s="52"/>
      <c r="N253" s="176"/>
      <c r="O253" s="52"/>
      <c r="P253" s="52"/>
      <c r="Q253" s="52"/>
      <c r="R253" s="52"/>
      <c r="S253" s="176"/>
      <c r="T253" s="52"/>
      <c r="U253" s="52"/>
      <c r="V253" s="52"/>
      <c r="W253" s="52"/>
      <c r="X253" s="176"/>
      <c r="Y253" s="52"/>
      <c r="Z253" s="52"/>
      <c r="AA253" s="52"/>
      <c r="AB253" s="52"/>
      <c r="AC253" s="52"/>
      <c r="AD253" s="52"/>
      <c r="AE253" s="52"/>
      <c r="AF253" s="52"/>
      <c r="AG253" s="52"/>
      <c r="AH253" s="52"/>
      <c r="AI253" s="52"/>
      <c r="AJ253" s="52"/>
      <c r="AK253" s="52"/>
      <c r="AL253" s="52"/>
      <c r="AM253" s="52"/>
      <c r="AN253" s="52"/>
      <c r="AO253" s="52"/>
      <c r="AP253" s="52"/>
      <c r="AQ253" s="52"/>
      <c r="AR253" s="52"/>
      <c r="AS253" s="52"/>
      <c r="AT253" s="52"/>
      <c r="AU253" s="52"/>
      <c r="AV253" s="52"/>
      <c r="AW253" s="52"/>
      <c r="AX253" s="52"/>
      <c r="AY253" s="52"/>
      <c r="AZ253" s="52"/>
      <c r="BA253" s="52"/>
      <c r="BB253" s="52"/>
      <c r="BC253" s="52"/>
      <c r="BD253" s="52"/>
      <c r="BE253" s="52"/>
      <c r="BF253" s="52"/>
      <c r="BG253" s="52"/>
    </row>
    <row r="254" ht="15.75" customHeight="1">
      <c r="A254" s="11" t="s">
        <v>1202</v>
      </c>
      <c r="D254" s="45" t="s">
        <v>1203</v>
      </c>
      <c r="E254" s="11" t="s">
        <v>1203</v>
      </c>
      <c r="F254" s="11" t="s">
        <v>1203</v>
      </c>
      <c r="G254" s="65"/>
      <c r="I254" s="45" t="s">
        <v>1204</v>
      </c>
      <c r="J254" s="11" t="s">
        <v>1204</v>
      </c>
      <c r="K254" s="11" t="s">
        <v>1204</v>
      </c>
      <c r="L254" s="65"/>
      <c r="N254" s="45" t="s">
        <v>1205</v>
      </c>
      <c r="O254" s="11" t="s">
        <v>1205</v>
      </c>
      <c r="P254" s="11" t="s">
        <v>1205</v>
      </c>
      <c r="Q254" s="65"/>
      <c r="S254" s="45" t="s">
        <v>1206</v>
      </c>
      <c r="T254" s="11" t="s">
        <v>1206</v>
      </c>
      <c r="U254" s="11" t="s">
        <v>1206</v>
      </c>
      <c r="V254" s="65"/>
      <c r="X254" s="45" t="s">
        <v>1207</v>
      </c>
      <c r="Y254" s="11" t="s">
        <v>1207</v>
      </c>
      <c r="Z254" s="11" t="s">
        <v>1208</v>
      </c>
      <c r="AA254" s="11" t="s">
        <v>1208</v>
      </c>
      <c r="AB254" s="11" t="s">
        <v>1209</v>
      </c>
      <c r="AC254" s="11" t="s">
        <v>1209</v>
      </c>
      <c r="AD254" s="11" t="s">
        <v>1209</v>
      </c>
      <c r="AE254" s="11" t="s">
        <v>1209</v>
      </c>
      <c r="AF254" s="11" t="s">
        <v>1209</v>
      </c>
      <c r="AG254" s="11" t="s">
        <v>1209</v>
      </c>
      <c r="AH254" s="11" t="s">
        <v>1209</v>
      </c>
      <c r="AI254" s="11" t="s">
        <v>1209</v>
      </c>
      <c r="AJ254" s="11" t="s">
        <v>1209</v>
      </c>
      <c r="AK254" s="11" t="s">
        <v>1209</v>
      </c>
      <c r="AL254" s="11" t="s">
        <v>1209</v>
      </c>
      <c r="AM254" s="11" t="s">
        <v>1209</v>
      </c>
      <c r="AN254" s="11" t="s">
        <v>1209</v>
      </c>
      <c r="AO254" s="11" t="s">
        <v>1209</v>
      </c>
      <c r="AP254" s="11" t="s">
        <v>1209</v>
      </c>
      <c r="AQ254" s="11" t="s">
        <v>1209</v>
      </c>
      <c r="AR254" s="11" t="s">
        <v>1209</v>
      </c>
      <c r="AS254" s="11" t="s">
        <v>1209</v>
      </c>
      <c r="AT254" s="11" t="s">
        <v>1209</v>
      </c>
      <c r="AU254" s="11" t="s">
        <v>1209</v>
      </c>
      <c r="AV254" s="11" t="s">
        <v>1209</v>
      </c>
      <c r="AW254" s="11" t="s">
        <v>1209</v>
      </c>
      <c r="AX254" s="11" t="s">
        <v>1209</v>
      </c>
      <c r="AY254" s="11" t="s">
        <v>1209</v>
      </c>
      <c r="AZ254" s="11" t="s">
        <v>1210</v>
      </c>
    </row>
    <row r="255" ht="15.75" customHeight="1">
      <c r="A255" s="11" t="s">
        <v>1211</v>
      </c>
      <c r="D255" s="45" t="s">
        <v>1212</v>
      </c>
      <c r="E255" s="11" t="s">
        <v>1213</v>
      </c>
      <c r="F255" s="11" t="s">
        <v>1214</v>
      </c>
      <c r="G255" s="65"/>
      <c r="I255" s="45" t="s">
        <v>1215</v>
      </c>
      <c r="J255" s="11" t="s">
        <v>1216</v>
      </c>
      <c r="K255" s="11" t="s">
        <v>1217</v>
      </c>
      <c r="L255" s="65"/>
      <c r="N255" s="45" t="s">
        <v>1218</v>
      </c>
      <c r="O255" s="11" t="s">
        <v>1219</v>
      </c>
      <c r="P255" s="11" t="s">
        <v>1220</v>
      </c>
      <c r="Q255" s="65"/>
      <c r="S255" s="45" t="s">
        <v>1221</v>
      </c>
      <c r="T255" s="11" t="s">
        <v>1222</v>
      </c>
      <c r="U255" s="11" t="s">
        <v>1223</v>
      </c>
      <c r="V255" s="65"/>
      <c r="X255" s="45" t="s">
        <v>1224</v>
      </c>
      <c r="Y255" s="11" t="s">
        <v>1225</v>
      </c>
      <c r="Z255" s="11" t="s">
        <v>1226</v>
      </c>
      <c r="AA255" s="11" t="s">
        <v>1227</v>
      </c>
      <c r="AB255" s="11" t="s">
        <v>1228</v>
      </c>
      <c r="AC255" s="11" t="s">
        <v>1229</v>
      </c>
      <c r="AD255" s="11" t="s">
        <v>1230</v>
      </c>
      <c r="AE255" s="11" t="s">
        <v>1231</v>
      </c>
      <c r="AF255" s="11" t="s">
        <v>1232</v>
      </c>
      <c r="AG255" s="11" t="s">
        <v>1233</v>
      </c>
      <c r="AH255" s="11" t="s">
        <v>1234</v>
      </c>
      <c r="AI255" s="11" t="s">
        <v>1235</v>
      </c>
      <c r="AJ255" s="11" t="s">
        <v>1236</v>
      </c>
      <c r="AK255" s="11" t="s">
        <v>1237</v>
      </c>
      <c r="AL255" s="11" t="s">
        <v>1238</v>
      </c>
      <c r="AM255" s="11" t="s">
        <v>1239</v>
      </c>
      <c r="AN255" s="11" t="s">
        <v>1240</v>
      </c>
      <c r="AO255" s="11" t="s">
        <v>1241</v>
      </c>
      <c r="AP255" s="11" t="s">
        <v>1242</v>
      </c>
      <c r="AQ255" s="11" t="s">
        <v>1243</v>
      </c>
      <c r="AR255" s="11" t="s">
        <v>1244</v>
      </c>
      <c r="AS255" s="11" t="s">
        <v>1245</v>
      </c>
      <c r="AT255" s="11" t="s">
        <v>1246</v>
      </c>
      <c r="AU255" s="11" t="s">
        <v>1247</v>
      </c>
      <c r="AV255" s="11" t="s">
        <v>1248</v>
      </c>
      <c r="AW255" s="11" t="s">
        <v>1249</v>
      </c>
      <c r="AX255" s="11" t="s">
        <v>1250</v>
      </c>
      <c r="AY255" s="11" t="s">
        <v>1251</v>
      </c>
      <c r="AZ255" s="11" t="s">
        <v>1252</v>
      </c>
    </row>
    <row r="256" ht="15.75" customHeight="1">
      <c r="D256" s="176"/>
      <c r="E256" s="52"/>
      <c r="F256" s="52"/>
      <c r="G256" s="52"/>
      <c r="H256" s="52"/>
      <c r="I256" s="176"/>
      <c r="J256" s="52"/>
      <c r="K256" s="52"/>
      <c r="L256" s="52"/>
      <c r="M256" s="52"/>
      <c r="N256" s="176"/>
      <c r="O256" s="52"/>
      <c r="P256" s="52"/>
      <c r="Q256" s="52"/>
      <c r="R256" s="52"/>
      <c r="S256" s="176"/>
      <c r="T256" s="52"/>
      <c r="U256" s="52"/>
      <c r="V256" s="52"/>
      <c r="W256" s="52"/>
      <c r="X256" s="176"/>
      <c r="Y256" s="52"/>
      <c r="Z256" s="52"/>
      <c r="AA256" s="52"/>
      <c r="AB256" s="52"/>
      <c r="AC256" s="52"/>
      <c r="AD256" s="52"/>
      <c r="AE256" s="52"/>
      <c r="AF256" s="52"/>
      <c r="AG256" s="52"/>
      <c r="AH256" s="52"/>
      <c r="AI256" s="52"/>
      <c r="AJ256" s="52"/>
      <c r="AK256" s="52"/>
      <c r="AL256" s="52"/>
      <c r="AM256" s="52"/>
      <c r="AN256" s="52"/>
      <c r="AO256" s="52"/>
      <c r="AP256" s="52"/>
      <c r="AQ256" s="52"/>
      <c r="AR256" s="52"/>
      <c r="AS256" s="52"/>
      <c r="AT256" s="52"/>
      <c r="AU256" s="52"/>
      <c r="AV256" s="52"/>
      <c r="AW256" s="52"/>
      <c r="AX256" s="52"/>
      <c r="AY256" s="52"/>
      <c r="AZ256" s="52"/>
      <c r="BA256" s="52"/>
      <c r="BB256" s="52"/>
      <c r="BC256" s="52"/>
      <c r="BD256" s="52"/>
      <c r="BE256" s="52"/>
      <c r="BF256" s="52"/>
      <c r="BG256" s="52"/>
    </row>
    <row r="257" ht="15.75" customHeight="1">
      <c r="D257" s="176"/>
      <c r="E257" s="52"/>
      <c r="F257" s="52"/>
      <c r="G257" s="52"/>
      <c r="H257" s="52"/>
      <c r="I257" s="176"/>
      <c r="J257" s="52"/>
      <c r="K257" s="52"/>
      <c r="L257" s="52"/>
      <c r="M257" s="52"/>
      <c r="N257" s="176"/>
      <c r="O257" s="52"/>
      <c r="P257" s="52"/>
      <c r="Q257" s="52"/>
      <c r="R257" s="52"/>
      <c r="S257" s="176"/>
      <c r="T257" s="52"/>
      <c r="U257" s="52"/>
      <c r="V257" s="52"/>
      <c r="W257" s="52"/>
      <c r="X257" s="176"/>
      <c r="Y257" s="52"/>
      <c r="Z257" s="52"/>
      <c r="AA257" s="52"/>
      <c r="AB257" s="52"/>
      <c r="AC257" s="52"/>
      <c r="AD257" s="52"/>
      <c r="AE257" s="52"/>
      <c r="AF257" s="52"/>
      <c r="AG257" s="52"/>
      <c r="AH257" s="52"/>
      <c r="AI257" s="52"/>
      <c r="AJ257" s="52"/>
      <c r="AK257" s="52"/>
      <c r="AL257" s="52"/>
      <c r="AM257" s="52"/>
      <c r="AN257" s="52"/>
      <c r="AO257" s="52"/>
      <c r="AP257" s="52"/>
      <c r="AQ257" s="52"/>
      <c r="AR257" s="52"/>
      <c r="AS257" s="52"/>
      <c r="AT257" s="52"/>
      <c r="AU257" s="52"/>
      <c r="AV257" s="52"/>
      <c r="AW257" s="52"/>
      <c r="AX257" s="52"/>
      <c r="AY257" s="52"/>
      <c r="AZ257" s="52"/>
      <c r="BA257" s="52"/>
      <c r="BB257" s="52"/>
      <c r="BC257" s="52"/>
      <c r="BD257" s="52"/>
      <c r="BE257" s="52"/>
      <c r="BF257" s="52"/>
      <c r="BG257" s="52"/>
    </row>
    <row r="258" ht="15.75" customHeight="1">
      <c r="D258" s="176"/>
      <c r="E258" s="52"/>
      <c r="F258" s="52"/>
      <c r="G258" s="52"/>
      <c r="H258" s="52"/>
      <c r="I258" s="176"/>
      <c r="J258" s="52"/>
      <c r="K258" s="52"/>
      <c r="L258" s="52"/>
      <c r="M258" s="52"/>
      <c r="N258" s="176"/>
      <c r="O258" s="52"/>
      <c r="P258" s="52"/>
      <c r="Q258" s="52"/>
      <c r="R258" s="52"/>
      <c r="S258" s="176"/>
      <c r="T258" s="52"/>
      <c r="U258" s="52"/>
      <c r="V258" s="52"/>
      <c r="W258" s="52"/>
      <c r="X258" s="176"/>
      <c r="Y258" s="52"/>
      <c r="Z258" s="52"/>
      <c r="AA258" s="52"/>
      <c r="AB258" s="52"/>
      <c r="AC258" s="52"/>
      <c r="AD258" s="52"/>
      <c r="AE258" s="52"/>
      <c r="AF258" s="52"/>
      <c r="AG258" s="52"/>
      <c r="AH258" s="52"/>
      <c r="AI258" s="52"/>
      <c r="AJ258" s="52"/>
      <c r="AK258" s="52"/>
      <c r="AL258" s="52"/>
      <c r="AM258" s="52"/>
      <c r="AN258" s="52"/>
      <c r="AO258" s="52"/>
      <c r="AP258" s="52"/>
      <c r="AQ258" s="52"/>
      <c r="AR258" s="52"/>
      <c r="AS258" s="52"/>
      <c r="AT258" s="52"/>
      <c r="AU258" s="52"/>
      <c r="AV258" s="52"/>
      <c r="AW258" s="52"/>
      <c r="AX258" s="52"/>
      <c r="AY258" s="52"/>
      <c r="AZ258" s="52"/>
      <c r="BA258" s="52"/>
      <c r="BB258" s="52"/>
      <c r="BC258" s="52"/>
      <c r="BD258" s="52"/>
      <c r="BE258" s="52"/>
      <c r="BF258" s="52"/>
      <c r="BG258" s="52"/>
    </row>
    <row r="259" ht="15.75" customHeight="1">
      <c r="D259" s="176"/>
      <c r="E259" s="52"/>
      <c r="F259" s="52"/>
      <c r="G259" s="52"/>
      <c r="H259" s="52"/>
      <c r="I259" s="176"/>
      <c r="J259" s="52"/>
      <c r="K259" s="52"/>
      <c r="L259" s="52"/>
      <c r="M259" s="52"/>
      <c r="N259" s="176"/>
      <c r="O259" s="52"/>
      <c r="P259" s="52"/>
      <c r="Q259" s="52"/>
      <c r="R259" s="52"/>
      <c r="S259" s="176"/>
      <c r="T259" s="52"/>
      <c r="U259" s="52"/>
      <c r="V259" s="52"/>
      <c r="W259" s="52"/>
      <c r="X259" s="176"/>
      <c r="Y259" s="52"/>
      <c r="Z259" s="52"/>
      <c r="AA259" s="52"/>
      <c r="AB259" s="52"/>
      <c r="AC259" s="52"/>
      <c r="AD259" s="52"/>
      <c r="AE259" s="52"/>
      <c r="AF259" s="52"/>
      <c r="AG259" s="52"/>
      <c r="AH259" s="52"/>
      <c r="AI259" s="52"/>
      <c r="AJ259" s="52"/>
      <c r="AK259" s="52"/>
      <c r="AL259" s="52"/>
      <c r="AM259" s="52"/>
      <c r="AN259" s="52"/>
      <c r="AO259" s="52"/>
      <c r="AP259" s="52"/>
      <c r="AQ259" s="52"/>
      <c r="AR259" s="52"/>
      <c r="AS259" s="52"/>
      <c r="AT259" s="52"/>
      <c r="AU259" s="52"/>
      <c r="AV259" s="52"/>
      <c r="AW259" s="52"/>
      <c r="AX259" s="52"/>
      <c r="AY259" s="52"/>
      <c r="AZ259" s="52"/>
      <c r="BA259" s="52"/>
      <c r="BB259" s="52"/>
      <c r="BC259" s="52"/>
      <c r="BD259" s="52"/>
      <c r="BE259" s="52"/>
      <c r="BF259" s="52"/>
      <c r="BG259" s="52"/>
    </row>
    <row r="260" ht="15.75" customHeight="1">
      <c r="D260" s="176"/>
      <c r="E260" s="52"/>
      <c r="F260" s="52"/>
      <c r="G260" s="52"/>
      <c r="H260" s="52"/>
      <c r="I260" s="176"/>
      <c r="J260" s="52"/>
      <c r="K260" s="52"/>
      <c r="L260" s="52"/>
      <c r="M260" s="52"/>
      <c r="N260" s="176"/>
      <c r="O260" s="52"/>
      <c r="P260" s="52"/>
      <c r="Q260" s="52"/>
      <c r="R260" s="52"/>
      <c r="S260" s="176"/>
      <c r="T260" s="52"/>
      <c r="U260" s="52"/>
      <c r="V260" s="52"/>
      <c r="W260" s="52"/>
      <c r="X260" s="176"/>
      <c r="Y260" s="52"/>
      <c r="Z260" s="52"/>
      <c r="AA260" s="52"/>
      <c r="AB260" s="52"/>
      <c r="AC260" s="52"/>
      <c r="AD260" s="52"/>
      <c r="AE260" s="52"/>
      <c r="AF260" s="52"/>
      <c r="AG260" s="52"/>
      <c r="AH260" s="52"/>
      <c r="AI260" s="52"/>
      <c r="AJ260" s="52"/>
      <c r="AK260" s="52"/>
      <c r="AL260" s="52"/>
      <c r="AM260" s="52"/>
      <c r="AN260" s="52"/>
      <c r="AO260" s="52"/>
      <c r="AP260" s="52"/>
      <c r="AQ260" s="52"/>
      <c r="AR260" s="52"/>
      <c r="AS260" s="52"/>
      <c r="AT260" s="52"/>
      <c r="AU260" s="52"/>
      <c r="AV260" s="52"/>
      <c r="AW260" s="52"/>
      <c r="AX260" s="52"/>
      <c r="AY260" s="52"/>
      <c r="AZ260" s="52"/>
      <c r="BA260" s="52"/>
      <c r="BB260" s="52"/>
      <c r="BC260" s="52"/>
      <c r="BD260" s="52"/>
      <c r="BE260" s="52"/>
      <c r="BF260" s="52"/>
      <c r="BG260" s="52"/>
    </row>
    <row r="261" ht="15.75" customHeight="1">
      <c r="D261" s="176"/>
      <c r="E261" s="52"/>
      <c r="F261" s="52"/>
      <c r="G261" s="52"/>
      <c r="H261" s="52"/>
      <c r="I261" s="176"/>
      <c r="J261" s="52"/>
      <c r="K261" s="52"/>
      <c r="L261" s="52"/>
      <c r="M261" s="52"/>
      <c r="N261" s="176"/>
      <c r="O261" s="52"/>
      <c r="P261" s="52"/>
      <c r="Q261" s="52"/>
      <c r="R261" s="52"/>
      <c r="S261" s="176"/>
      <c r="T261" s="52"/>
      <c r="U261" s="52"/>
      <c r="V261" s="52"/>
      <c r="W261" s="52"/>
      <c r="X261" s="176"/>
      <c r="Y261" s="52"/>
      <c r="Z261" s="52"/>
      <c r="AA261" s="52"/>
      <c r="AB261" s="52"/>
      <c r="AC261" s="52"/>
      <c r="AD261" s="52"/>
      <c r="AE261" s="52"/>
      <c r="AF261" s="52"/>
      <c r="AG261" s="52"/>
      <c r="AH261" s="52"/>
      <c r="AI261" s="52"/>
      <c r="AJ261" s="52"/>
      <c r="AK261" s="52"/>
      <c r="AL261" s="52"/>
      <c r="AM261" s="52"/>
      <c r="AN261" s="52"/>
      <c r="AO261" s="52"/>
      <c r="AP261" s="52"/>
      <c r="AQ261" s="52"/>
      <c r="AR261" s="52"/>
      <c r="AS261" s="52"/>
      <c r="AT261" s="52"/>
      <c r="AU261" s="52"/>
      <c r="AV261" s="52"/>
      <c r="AW261" s="52"/>
      <c r="AX261" s="52"/>
      <c r="AY261" s="52"/>
      <c r="AZ261" s="52"/>
      <c r="BA261" s="52"/>
      <c r="BB261" s="52"/>
      <c r="BC261" s="52"/>
      <c r="BD261" s="52"/>
      <c r="BE261" s="52"/>
      <c r="BF261" s="52"/>
      <c r="BG261" s="52"/>
    </row>
    <row r="262" ht="15.75" customHeight="1">
      <c r="D262" s="176"/>
      <c r="E262" s="52"/>
      <c r="F262" s="52"/>
      <c r="G262" s="52"/>
      <c r="H262" s="52"/>
      <c r="I262" s="176"/>
      <c r="J262" s="52"/>
      <c r="K262" s="52"/>
      <c r="L262" s="52"/>
      <c r="M262" s="52"/>
      <c r="N262" s="176"/>
      <c r="O262" s="52"/>
      <c r="P262" s="52"/>
      <c r="Q262" s="52"/>
      <c r="R262" s="52"/>
      <c r="S262" s="176"/>
      <c r="T262" s="52"/>
      <c r="U262" s="52"/>
      <c r="V262" s="52"/>
      <c r="W262" s="52"/>
      <c r="X262" s="176"/>
      <c r="Y262" s="52"/>
      <c r="Z262" s="52"/>
      <c r="AA262" s="52"/>
      <c r="AB262" s="52"/>
      <c r="AC262" s="52"/>
      <c r="AD262" s="52"/>
      <c r="AE262" s="52"/>
      <c r="AF262" s="52"/>
      <c r="AG262" s="52"/>
      <c r="AH262" s="52"/>
      <c r="AI262" s="52"/>
      <c r="AJ262" s="52"/>
      <c r="AK262" s="52"/>
      <c r="AL262" s="52"/>
      <c r="AM262" s="52"/>
      <c r="AN262" s="52"/>
      <c r="AO262" s="52"/>
      <c r="AP262" s="52"/>
      <c r="AQ262" s="52"/>
      <c r="AR262" s="52"/>
      <c r="AS262" s="52"/>
      <c r="AT262" s="52"/>
      <c r="AU262" s="52"/>
      <c r="AV262" s="52"/>
      <c r="AW262" s="52"/>
      <c r="AX262" s="52"/>
      <c r="AY262" s="52"/>
      <c r="AZ262" s="52"/>
      <c r="BA262" s="52"/>
      <c r="BB262" s="52"/>
      <c r="BC262" s="52"/>
      <c r="BD262" s="52"/>
      <c r="BE262" s="52"/>
      <c r="BF262" s="52"/>
      <c r="BG262" s="52"/>
    </row>
    <row r="263" ht="15.75" customHeight="1">
      <c r="D263" s="176"/>
      <c r="E263" s="52"/>
      <c r="F263" s="52"/>
      <c r="G263" s="52"/>
      <c r="H263" s="52"/>
      <c r="I263" s="176"/>
      <c r="J263" s="52"/>
      <c r="K263" s="52"/>
      <c r="L263" s="52"/>
      <c r="M263" s="52"/>
      <c r="N263" s="176"/>
      <c r="O263" s="52"/>
      <c r="P263" s="52"/>
      <c r="Q263" s="52"/>
      <c r="R263" s="52"/>
      <c r="S263" s="176"/>
      <c r="T263" s="52"/>
      <c r="U263" s="52"/>
      <c r="V263" s="52"/>
      <c r="W263" s="52"/>
      <c r="X263" s="176"/>
      <c r="Y263" s="52"/>
      <c r="Z263" s="52"/>
      <c r="AA263" s="52"/>
      <c r="AB263" s="52"/>
      <c r="AC263" s="52"/>
      <c r="AD263" s="52"/>
      <c r="AE263" s="52"/>
      <c r="AF263" s="52"/>
      <c r="AG263" s="52"/>
      <c r="AH263" s="52"/>
      <c r="AI263" s="52"/>
      <c r="AJ263" s="52"/>
      <c r="AK263" s="52"/>
      <c r="AL263" s="52"/>
      <c r="AM263" s="52"/>
      <c r="AN263" s="52"/>
      <c r="AO263" s="52"/>
      <c r="AP263" s="52"/>
      <c r="AQ263" s="52"/>
      <c r="AR263" s="52"/>
      <c r="AS263" s="52"/>
      <c r="AT263" s="52"/>
      <c r="AU263" s="52"/>
      <c r="AV263" s="52"/>
      <c r="AW263" s="52"/>
      <c r="AX263" s="52"/>
      <c r="AY263" s="52"/>
      <c r="AZ263" s="52"/>
      <c r="BA263" s="52"/>
      <c r="BB263" s="52"/>
      <c r="BC263" s="52"/>
      <c r="BD263" s="52"/>
      <c r="BE263" s="52"/>
      <c r="BF263" s="52"/>
      <c r="BG263" s="52"/>
    </row>
    <row r="264" ht="15.75" customHeight="1">
      <c r="D264" s="176"/>
      <c r="E264" s="52"/>
      <c r="F264" s="52"/>
      <c r="G264" s="52"/>
      <c r="H264" s="52"/>
      <c r="I264" s="176"/>
      <c r="J264" s="52"/>
      <c r="K264" s="52"/>
      <c r="L264" s="52"/>
      <c r="M264" s="52"/>
      <c r="N264" s="176"/>
      <c r="O264" s="52"/>
      <c r="P264" s="52"/>
      <c r="Q264" s="52"/>
      <c r="R264" s="52"/>
      <c r="S264" s="176"/>
      <c r="T264" s="52"/>
      <c r="U264" s="52"/>
      <c r="V264" s="52"/>
      <c r="W264" s="52"/>
      <c r="X264" s="176"/>
      <c r="Y264" s="52"/>
      <c r="Z264" s="52"/>
      <c r="AA264" s="52"/>
      <c r="AB264" s="52"/>
      <c r="AC264" s="52"/>
      <c r="AD264" s="52"/>
      <c r="AE264" s="52"/>
      <c r="AF264" s="52"/>
      <c r="AG264" s="52"/>
      <c r="AH264" s="52"/>
      <c r="AI264" s="52"/>
      <c r="AJ264" s="52"/>
      <c r="AK264" s="52"/>
      <c r="AL264" s="52"/>
      <c r="AM264" s="52"/>
      <c r="AN264" s="52"/>
      <c r="AO264" s="52"/>
      <c r="AP264" s="52"/>
      <c r="AQ264" s="52"/>
      <c r="AR264" s="52"/>
      <c r="AS264" s="52"/>
      <c r="AT264" s="52"/>
      <c r="AU264" s="52"/>
      <c r="AV264" s="52"/>
      <c r="AW264" s="52"/>
      <c r="AX264" s="52"/>
      <c r="AY264" s="52"/>
      <c r="AZ264" s="52"/>
      <c r="BA264" s="52"/>
      <c r="BB264" s="52"/>
      <c r="BC264" s="52"/>
      <c r="BD264" s="52"/>
      <c r="BE264" s="52"/>
      <c r="BF264" s="52"/>
      <c r="BG264" s="52"/>
    </row>
    <row r="265" ht="15.75" customHeight="1">
      <c r="D265" s="176"/>
      <c r="E265" s="52"/>
      <c r="F265" s="52"/>
      <c r="G265" s="52"/>
      <c r="H265" s="52"/>
      <c r="I265" s="176"/>
      <c r="J265" s="52"/>
      <c r="K265" s="52"/>
      <c r="L265" s="52"/>
      <c r="M265" s="52"/>
      <c r="N265" s="176"/>
      <c r="O265" s="52"/>
      <c r="P265" s="52"/>
      <c r="Q265" s="52"/>
      <c r="R265" s="52"/>
      <c r="S265" s="176"/>
      <c r="T265" s="52"/>
      <c r="U265" s="52"/>
      <c r="V265" s="52"/>
      <c r="W265" s="52"/>
      <c r="X265" s="176"/>
      <c r="Y265" s="52"/>
      <c r="Z265" s="52"/>
      <c r="AA265" s="52"/>
      <c r="AB265" s="52"/>
      <c r="AC265" s="52"/>
      <c r="AD265" s="52"/>
      <c r="AE265" s="52"/>
      <c r="AF265" s="52"/>
      <c r="AG265" s="52"/>
      <c r="AH265" s="52"/>
      <c r="AI265" s="52"/>
      <c r="AJ265" s="52"/>
      <c r="AK265" s="52"/>
      <c r="AL265" s="52"/>
      <c r="AM265" s="52"/>
      <c r="AN265" s="52"/>
      <c r="AO265" s="52"/>
      <c r="AP265" s="52"/>
      <c r="AQ265" s="52"/>
      <c r="AR265" s="52"/>
      <c r="AS265" s="52"/>
      <c r="AT265" s="52"/>
      <c r="AU265" s="52"/>
      <c r="AV265" s="52"/>
      <c r="AW265" s="52"/>
      <c r="AX265" s="52"/>
      <c r="AY265" s="52"/>
      <c r="AZ265" s="52"/>
      <c r="BA265" s="52"/>
      <c r="BB265" s="52"/>
      <c r="BC265" s="52"/>
      <c r="BD265" s="52"/>
      <c r="BE265" s="52"/>
      <c r="BF265" s="52"/>
      <c r="BG265" s="52"/>
    </row>
    <row r="266" ht="15.75" customHeight="1">
      <c r="D266" s="176"/>
      <c r="E266" s="52"/>
      <c r="F266" s="52"/>
      <c r="G266" s="52"/>
      <c r="H266" s="52"/>
      <c r="I266" s="176"/>
      <c r="J266" s="52"/>
      <c r="K266" s="52"/>
      <c r="L266" s="52"/>
      <c r="M266" s="52"/>
      <c r="N266" s="176"/>
      <c r="O266" s="52"/>
      <c r="P266" s="52"/>
      <c r="Q266" s="52"/>
      <c r="R266" s="52"/>
      <c r="S266" s="176"/>
      <c r="T266" s="52"/>
      <c r="U266" s="52"/>
      <c r="V266" s="52"/>
      <c r="W266" s="52"/>
      <c r="X266" s="176"/>
      <c r="Y266" s="52"/>
      <c r="Z266" s="52"/>
      <c r="AA266" s="52"/>
      <c r="AB266" s="52"/>
      <c r="AC266" s="52"/>
      <c r="AD266" s="52"/>
      <c r="AE266" s="52"/>
      <c r="AF266" s="52"/>
      <c r="AG266" s="52"/>
      <c r="AH266" s="52"/>
      <c r="AI266" s="52"/>
      <c r="AJ266" s="52"/>
      <c r="AK266" s="52"/>
      <c r="AL266" s="52"/>
      <c r="AM266" s="52"/>
      <c r="AN266" s="52"/>
      <c r="AO266" s="52"/>
      <c r="AP266" s="52"/>
      <c r="AQ266" s="52"/>
      <c r="AR266" s="52"/>
      <c r="AS266" s="52"/>
      <c r="AT266" s="52"/>
      <c r="AU266" s="52"/>
      <c r="AV266" s="52"/>
      <c r="AW266" s="52"/>
      <c r="AX266" s="52"/>
      <c r="AY266" s="52"/>
      <c r="AZ266" s="52"/>
      <c r="BA266" s="52"/>
      <c r="BB266" s="52"/>
      <c r="BC266" s="52"/>
      <c r="BD266" s="52"/>
      <c r="BE266" s="52"/>
      <c r="BF266" s="52"/>
      <c r="BG266" s="52"/>
    </row>
    <row r="267" ht="15.75" customHeight="1">
      <c r="D267" s="176"/>
      <c r="E267" s="52"/>
      <c r="F267" s="52"/>
      <c r="G267" s="52"/>
      <c r="H267" s="52"/>
      <c r="I267" s="176"/>
      <c r="J267" s="52"/>
      <c r="K267" s="52"/>
      <c r="L267" s="52"/>
      <c r="M267" s="52"/>
      <c r="N267" s="176"/>
      <c r="O267" s="52"/>
      <c r="P267" s="52"/>
      <c r="Q267" s="52"/>
      <c r="R267" s="52"/>
      <c r="S267" s="176"/>
      <c r="T267" s="52"/>
      <c r="U267" s="52"/>
      <c r="V267" s="52"/>
      <c r="W267" s="52"/>
      <c r="X267" s="176"/>
      <c r="Y267" s="52"/>
      <c r="Z267" s="52"/>
      <c r="AA267" s="52"/>
      <c r="AB267" s="52"/>
      <c r="AC267" s="52"/>
      <c r="AD267" s="52"/>
      <c r="AE267" s="52"/>
      <c r="AF267" s="52"/>
      <c r="AG267" s="52"/>
      <c r="AH267" s="52"/>
      <c r="AI267" s="52"/>
      <c r="AJ267" s="52"/>
      <c r="AK267" s="52"/>
      <c r="AL267" s="52"/>
      <c r="AM267" s="52"/>
      <c r="AN267" s="52"/>
      <c r="AO267" s="52"/>
      <c r="AP267" s="52"/>
      <c r="AQ267" s="52"/>
      <c r="AR267" s="52"/>
      <c r="AS267" s="52"/>
      <c r="AT267" s="52"/>
      <c r="AU267" s="52"/>
      <c r="AV267" s="52"/>
      <c r="AW267" s="52"/>
      <c r="AX267" s="52"/>
      <c r="AY267" s="52"/>
      <c r="AZ267" s="52"/>
      <c r="BA267" s="52"/>
      <c r="BB267" s="52"/>
      <c r="BC267" s="52"/>
      <c r="BD267" s="52"/>
      <c r="BE267" s="52"/>
      <c r="BF267" s="52"/>
      <c r="BG267" s="52"/>
    </row>
    <row r="268" ht="15.75" customHeight="1">
      <c r="D268" s="176"/>
      <c r="E268" s="52"/>
      <c r="F268" s="52"/>
      <c r="G268" s="52"/>
      <c r="H268" s="52"/>
      <c r="I268" s="176"/>
      <c r="J268" s="52"/>
      <c r="K268" s="52"/>
      <c r="L268" s="52"/>
      <c r="M268" s="52"/>
      <c r="N268" s="176"/>
      <c r="O268" s="52"/>
      <c r="P268" s="52"/>
      <c r="Q268" s="52"/>
      <c r="R268" s="52"/>
      <c r="S268" s="176"/>
      <c r="T268" s="52"/>
      <c r="U268" s="52"/>
      <c r="V268" s="52"/>
      <c r="W268" s="52"/>
      <c r="X268" s="176"/>
      <c r="Y268" s="52"/>
      <c r="Z268" s="52"/>
      <c r="AA268" s="52"/>
      <c r="AB268" s="52"/>
      <c r="AC268" s="52"/>
      <c r="AD268" s="52"/>
      <c r="AE268" s="52"/>
      <c r="AF268" s="52"/>
      <c r="AG268" s="52"/>
      <c r="AH268" s="52"/>
      <c r="AI268" s="52"/>
      <c r="AJ268" s="52"/>
      <c r="AK268" s="52"/>
      <c r="AL268" s="52"/>
      <c r="AM268" s="52"/>
      <c r="AN268" s="52"/>
      <c r="AO268" s="52"/>
      <c r="AP268" s="52"/>
      <c r="AQ268" s="52"/>
      <c r="AR268" s="52"/>
      <c r="AS268" s="52"/>
      <c r="AT268" s="52"/>
      <c r="AU268" s="52"/>
      <c r="AV268" s="52"/>
      <c r="AW268" s="52"/>
      <c r="AX268" s="52"/>
      <c r="AY268" s="52"/>
      <c r="AZ268" s="52"/>
      <c r="BA268" s="52"/>
      <c r="BB268" s="52"/>
      <c r="BC268" s="52"/>
      <c r="BD268" s="52"/>
      <c r="BE268" s="52"/>
      <c r="BF268" s="52"/>
      <c r="BG268" s="52"/>
    </row>
    <row r="269" ht="15.75" customHeight="1">
      <c r="D269" s="176"/>
      <c r="E269" s="52"/>
      <c r="F269" s="52"/>
      <c r="G269" s="52"/>
      <c r="H269" s="52"/>
      <c r="I269" s="176"/>
      <c r="J269" s="52"/>
      <c r="K269" s="52"/>
      <c r="L269" s="52"/>
      <c r="M269" s="52"/>
      <c r="N269" s="176"/>
      <c r="O269" s="52"/>
      <c r="P269" s="52"/>
      <c r="Q269" s="52"/>
      <c r="R269" s="52"/>
      <c r="S269" s="176"/>
      <c r="T269" s="52"/>
      <c r="U269" s="52"/>
      <c r="V269" s="52"/>
      <c r="W269" s="52"/>
      <c r="X269" s="176"/>
      <c r="Y269" s="52"/>
      <c r="Z269" s="52"/>
      <c r="AA269" s="52"/>
      <c r="AB269" s="52"/>
      <c r="AC269" s="52"/>
      <c r="AD269" s="52"/>
      <c r="AE269" s="52"/>
      <c r="AF269" s="52"/>
      <c r="AG269" s="52"/>
      <c r="AH269" s="52"/>
      <c r="AI269" s="52"/>
      <c r="AJ269" s="52"/>
      <c r="AK269" s="52"/>
      <c r="AL269" s="52"/>
      <c r="AM269" s="52"/>
      <c r="AN269" s="52"/>
      <c r="AO269" s="52"/>
      <c r="AP269" s="52"/>
      <c r="AQ269" s="52"/>
      <c r="AR269" s="52"/>
      <c r="AS269" s="52"/>
      <c r="AT269" s="52"/>
      <c r="AU269" s="52"/>
      <c r="AV269" s="52"/>
      <c r="AW269" s="52"/>
      <c r="AX269" s="52"/>
      <c r="AY269" s="52"/>
      <c r="AZ269" s="52"/>
      <c r="BA269" s="52"/>
      <c r="BB269" s="52"/>
      <c r="BC269" s="52"/>
      <c r="BD269" s="52"/>
      <c r="BE269" s="52"/>
      <c r="BF269" s="52"/>
      <c r="BG269" s="52"/>
    </row>
    <row r="270" ht="15.75" customHeight="1">
      <c r="D270" s="176"/>
      <c r="E270" s="52"/>
      <c r="F270" s="52"/>
      <c r="G270" s="52"/>
      <c r="H270" s="52"/>
      <c r="I270" s="176"/>
      <c r="J270" s="52"/>
      <c r="K270" s="52"/>
      <c r="L270" s="52"/>
      <c r="M270" s="52"/>
      <c r="N270" s="176"/>
      <c r="O270" s="52"/>
      <c r="P270" s="52"/>
      <c r="Q270" s="52"/>
      <c r="R270" s="52"/>
      <c r="S270" s="176"/>
      <c r="T270" s="52"/>
      <c r="U270" s="52"/>
      <c r="V270" s="52"/>
      <c r="W270" s="52"/>
      <c r="X270" s="176"/>
      <c r="Y270" s="52"/>
      <c r="Z270" s="52"/>
      <c r="AA270" s="52"/>
      <c r="AB270" s="52"/>
      <c r="AC270" s="52"/>
      <c r="AD270" s="52"/>
      <c r="AE270" s="52"/>
      <c r="AF270" s="52"/>
      <c r="AG270" s="52"/>
      <c r="AH270" s="52"/>
      <c r="AI270" s="52"/>
      <c r="AJ270" s="52"/>
      <c r="AK270" s="52"/>
      <c r="AL270" s="52"/>
      <c r="AM270" s="52"/>
      <c r="AN270" s="52"/>
      <c r="AO270" s="52"/>
      <c r="AP270" s="52"/>
      <c r="AQ270" s="52"/>
      <c r="AR270" s="52"/>
      <c r="AS270" s="52"/>
      <c r="AT270" s="52"/>
      <c r="AU270" s="52"/>
      <c r="AV270" s="52"/>
      <c r="AW270" s="52"/>
      <c r="AX270" s="52"/>
      <c r="AY270" s="52"/>
      <c r="AZ270" s="52"/>
      <c r="BA270" s="52"/>
      <c r="BB270" s="52"/>
      <c r="BC270" s="52"/>
      <c r="BD270" s="52"/>
      <c r="BE270" s="52"/>
      <c r="BF270" s="52"/>
      <c r="BG270" s="52"/>
    </row>
    <row r="271" ht="15.75" customHeight="1">
      <c r="D271" s="176"/>
      <c r="E271" s="52"/>
      <c r="F271" s="52"/>
      <c r="G271" s="52"/>
      <c r="H271" s="52"/>
      <c r="I271" s="176"/>
      <c r="J271" s="52"/>
      <c r="K271" s="52"/>
      <c r="L271" s="52"/>
      <c r="M271" s="52"/>
      <c r="N271" s="176"/>
      <c r="O271" s="52"/>
      <c r="P271" s="52"/>
      <c r="Q271" s="52"/>
      <c r="R271" s="52"/>
      <c r="S271" s="176"/>
      <c r="T271" s="52"/>
      <c r="U271" s="52"/>
      <c r="V271" s="52"/>
      <c r="W271" s="52"/>
      <c r="X271" s="176"/>
      <c r="Y271" s="52"/>
      <c r="Z271" s="52"/>
      <c r="AA271" s="52"/>
      <c r="AB271" s="52"/>
      <c r="AC271" s="52"/>
      <c r="AD271" s="52"/>
      <c r="AE271" s="52"/>
      <c r="AF271" s="52"/>
      <c r="AG271" s="52"/>
      <c r="AH271" s="52"/>
      <c r="AI271" s="52"/>
      <c r="AJ271" s="52"/>
      <c r="AK271" s="52"/>
      <c r="AL271" s="52"/>
      <c r="AM271" s="52"/>
      <c r="AN271" s="52"/>
      <c r="AO271" s="52"/>
      <c r="AP271" s="52"/>
      <c r="AQ271" s="52"/>
      <c r="AR271" s="52"/>
      <c r="AS271" s="52"/>
      <c r="AT271" s="52"/>
      <c r="AU271" s="52"/>
      <c r="AV271" s="52"/>
      <c r="AW271" s="52"/>
      <c r="AX271" s="52"/>
      <c r="AY271" s="52"/>
      <c r="AZ271" s="52"/>
      <c r="BA271" s="52"/>
      <c r="BB271" s="52"/>
      <c r="BC271" s="52"/>
      <c r="BD271" s="52"/>
      <c r="BE271" s="52"/>
      <c r="BF271" s="52"/>
      <c r="BG271" s="52"/>
    </row>
    <row r="272" ht="15.75" customHeight="1">
      <c r="D272" s="176"/>
      <c r="E272" s="52"/>
      <c r="F272" s="52"/>
      <c r="G272" s="52"/>
      <c r="H272" s="52"/>
      <c r="I272" s="176"/>
      <c r="J272" s="52"/>
      <c r="K272" s="52"/>
      <c r="L272" s="52"/>
      <c r="M272" s="52"/>
      <c r="N272" s="176"/>
      <c r="O272" s="52"/>
      <c r="P272" s="52"/>
      <c r="Q272" s="52"/>
      <c r="R272" s="52"/>
      <c r="S272" s="176"/>
      <c r="T272" s="52"/>
      <c r="U272" s="52"/>
      <c r="V272" s="52"/>
      <c r="W272" s="52"/>
      <c r="X272" s="176"/>
      <c r="Y272" s="52"/>
      <c r="Z272" s="52"/>
      <c r="AA272" s="52"/>
      <c r="AB272" s="52"/>
      <c r="AC272" s="52"/>
      <c r="AD272" s="52"/>
      <c r="AE272" s="52"/>
      <c r="AF272" s="52"/>
      <c r="AG272" s="52"/>
      <c r="AH272" s="52"/>
      <c r="AI272" s="52"/>
      <c r="AJ272" s="52"/>
      <c r="AK272" s="52"/>
      <c r="AL272" s="52"/>
      <c r="AM272" s="52"/>
      <c r="AN272" s="52"/>
      <c r="AO272" s="52"/>
      <c r="AP272" s="52"/>
      <c r="AQ272" s="52"/>
      <c r="AR272" s="52"/>
      <c r="AS272" s="52"/>
      <c r="AT272" s="52"/>
      <c r="AU272" s="52"/>
      <c r="AV272" s="52"/>
      <c r="AW272" s="52"/>
      <c r="AX272" s="52"/>
      <c r="AY272" s="52"/>
      <c r="AZ272" s="52"/>
      <c r="BA272" s="52"/>
      <c r="BB272" s="52"/>
      <c r="BC272" s="52"/>
      <c r="BD272" s="52"/>
      <c r="BE272" s="52"/>
      <c r="BF272" s="52"/>
      <c r="BG272" s="52"/>
    </row>
    <row r="273" ht="15.75" customHeight="1">
      <c r="D273" s="176"/>
      <c r="E273" s="52"/>
      <c r="F273" s="52"/>
      <c r="G273" s="52"/>
      <c r="H273" s="52"/>
      <c r="I273" s="176"/>
      <c r="J273" s="52"/>
      <c r="K273" s="52"/>
      <c r="L273" s="52"/>
      <c r="M273" s="52"/>
      <c r="N273" s="176"/>
      <c r="O273" s="52"/>
      <c r="P273" s="52"/>
      <c r="Q273" s="52"/>
      <c r="R273" s="52"/>
      <c r="S273" s="176"/>
      <c r="T273" s="52"/>
      <c r="U273" s="52"/>
      <c r="V273" s="52"/>
      <c r="W273" s="52"/>
      <c r="X273" s="176"/>
      <c r="Y273" s="52"/>
      <c r="Z273" s="52"/>
      <c r="AA273" s="52"/>
      <c r="AB273" s="52"/>
      <c r="AC273" s="52"/>
      <c r="AD273" s="52"/>
      <c r="AE273" s="52"/>
      <c r="AF273" s="52"/>
      <c r="AG273" s="52"/>
      <c r="AH273" s="52"/>
      <c r="AI273" s="52"/>
      <c r="AJ273" s="52"/>
      <c r="AK273" s="52"/>
      <c r="AL273" s="52"/>
      <c r="AM273" s="52"/>
      <c r="AN273" s="52"/>
      <c r="AO273" s="52"/>
      <c r="AP273" s="52"/>
      <c r="AQ273" s="52"/>
      <c r="AR273" s="52"/>
      <c r="AS273" s="52"/>
      <c r="AT273" s="52"/>
      <c r="AU273" s="52"/>
      <c r="AV273" s="52"/>
      <c r="AW273" s="52"/>
      <c r="AX273" s="52"/>
      <c r="AY273" s="52"/>
      <c r="AZ273" s="52"/>
      <c r="BA273" s="52"/>
      <c r="BB273" s="52"/>
      <c r="BC273" s="52"/>
      <c r="BD273" s="52"/>
      <c r="BE273" s="52"/>
      <c r="BF273" s="52"/>
      <c r="BG273" s="52"/>
    </row>
    <row r="274" ht="15.75" customHeight="1">
      <c r="D274" s="176"/>
      <c r="E274" s="52"/>
      <c r="F274" s="52"/>
      <c r="G274" s="52"/>
      <c r="H274" s="52"/>
      <c r="I274" s="176"/>
      <c r="J274" s="52"/>
      <c r="K274" s="52"/>
      <c r="L274" s="52"/>
      <c r="M274" s="52"/>
      <c r="N274" s="176"/>
      <c r="O274" s="52"/>
      <c r="P274" s="52"/>
      <c r="Q274" s="52"/>
      <c r="R274" s="52"/>
      <c r="S274" s="176"/>
      <c r="T274" s="52"/>
      <c r="U274" s="52"/>
      <c r="V274" s="52"/>
      <c r="W274" s="52"/>
      <c r="X274" s="176"/>
      <c r="Y274" s="52"/>
      <c r="Z274" s="52"/>
      <c r="AA274" s="52"/>
      <c r="AB274" s="52"/>
      <c r="AC274" s="52"/>
      <c r="AD274" s="52"/>
      <c r="AE274" s="52"/>
      <c r="AF274" s="52"/>
      <c r="AG274" s="52"/>
      <c r="AH274" s="52"/>
      <c r="AI274" s="52"/>
      <c r="AJ274" s="52"/>
      <c r="AK274" s="52"/>
      <c r="AL274" s="52"/>
      <c r="AM274" s="52"/>
      <c r="AN274" s="52"/>
      <c r="AO274" s="52"/>
      <c r="AP274" s="52"/>
      <c r="AQ274" s="52"/>
      <c r="AR274" s="52"/>
      <c r="AS274" s="52"/>
      <c r="AT274" s="52"/>
      <c r="AU274" s="52"/>
      <c r="AV274" s="52"/>
      <c r="AW274" s="52"/>
      <c r="AX274" s="52"/>
      <c r="AY274" s="52"/>
      <c r="AZ274" s="52"/>
      <c r="BA274" s="52"/>
      <c r="BB274" s="52"/>
      <c r="BC274" s="52"/>
      <c r="BD274" s="52"/>
      <c r="BE274" s="52"/>
      <c r="BF274" s="52"/>
      <c r="BG274" s="52"/>
    </row>
    <row r="275" ht="15.75" customHeight="1">
      <c r="D275" s="176"/>
      <c r="E275" s="52"/>
      <c r="F275" s="52"/>
      <c r="G275" s="52"/>
      <c r="H275" s="52"/>
      <c r="I275" s="176"/>
      <c r="J275" s="52"/>
      <c r="K275" s="52"/>
      <c r="L275" s="52"/>
      <c r="M275" s="52"/>
      <c r="N275" s="176"/>
      <c r="O275" s="52"/>
      <c r="P275" s="52"/>
      <c r="Q275" s="52"/>
      <c r="R275" s="52"/>
      <c r="S275" s="176"/>
      <c r="T275" s="52"/>
      <c r="U275" s="52"/>
      <c r="V275" s="52"/>
      <c r="W275" s="52"/>
      <c r="X275" s="176"/>
      <c r="Y275" s="52"/>
      <c r="Z275" s="52"/>
      <c r="AA275" s="52"/>
      <c r="AB275" s="52"/>
      <c r="AC275" s="52"/>
      <c r="AD275" s="52"/>
      <c r="AE275" s="52"/>
      <c r="AF275" s="52"/>
      <c r="AG275" s="52"/>
      <c r="AH275" s="52"/>
      <c r="AI275" s="52"/>
      <c r="AJ275" s="52"/>
      <c r="AK275" s="52"/>
      <c r="AL275" s="52"/>
      <c r="AM275" s="52"/>
      <c r="AN275" s="52"/>
      <c r="AO275" s="52"/>
      <c r="AP275" s="52"/>
      <c r="AQ275" s="52"/>
      <c r="AR275" s="52"/>
      <c r="AS275" s="52"/>
      <c r="AT275" s="52"/>
      <c r="AU275" s="52"/>
      <c r="AV275" s="52"/>
      <c r="AW275" s="52"/>
      <c r="AX275" s="52"/>
      <c r="AY275" s="52"/>
      <c r="AZ275" s="52"/>
      <c r="BA275" s="52"/>
      <c r="BB275" s="52"/>
      <c r="BC275" s="52"/>
      <c r="BD275" s="52"/>
      <c r="BE275" s="52"/>
      <c r="BF275" s="52"/>
      <c r="BG275" s="52"/>
    </row>
    <row r="276" ht="15.75" customHeight="1">
      <c r="D276" s="176"/>
      <c r="E276" s="52"/>
      <c r="F276" s="52"/>
      <c r="G276" s="52"/>
      <c r="H276" s="52"/>
      <c r="I276" s="176"/>
      <c r="J276" s="52"/>
      <c r="K276" s="52"/>
      <c r="L276" s="52"/>
      <c r="M276" s="52"/>
      <c r="N276" s="176"/>
      <c r="O276" s="52"/>
      <c r="P276" s="52"/>
      <c r="Q276" s="52"/>
      <c r="R276" s="52"/>
      <c r="S276" s="176"/>
      <c r="T276" s="52"/>
      <c r="U276" s="52"/>
      <c r="V276" s="52"/>
      <c r="W276" s="52"/>
      <c r="X276" s="176"/>
      <c r="Y276" s="52"/>
      <c r="Z276" s="52"/>
      <c r="AA276" s="52"/>
      <c r="AB276" s="52"/>
      <c r="AC276" s="52"/>
      <c r="AD276" s="52"/>
      <c r="AE276" s="52"/>
      <c r="AF276" s="52"/>
      <c r="AG276" s="52"/>
      <c r="AH276" s="52"/>
      <c r="AI276" s="52"/>
      <c r="AJ276" s="52"/>
      <c r="AK276" s="52"/>
      <c r="AL276" s="52"/>
      <c r="AM276" s="52"/>
      <c r="AN276" s="52"/>
      <c r="AO276" s="52"/>
      <c r="AP276" s="52"/>
      <c r="AQ276" s="52"/>
      <c r="AR276" s="52"/>
      <c r="AS276" s="52"/>
      <c r="AT276" s="52"/>
      <c r="AU276" s="52"/>
      <c r="AV276" s="52"/>
      <c r="AW276" s="52"/>
      <c r="AX276" s="52"/>
      <c r="AY276" s="52"/>
      <c r="AZ276" s="52"/>
      <c r="BA276" s="52"/>
      <c r="BB276" s="52"/>
      <c r="BC276" s="52"/>
      <c r="BD276" s="52"/>
      <c r="BE276" s="52"/>
      <c r="BF276" s="52"/>
      <c r="BG276" s="52"/>
    </row>
    <row r="277" ht="15.75" customHeight="1">
      <c r="D277" s="176"/>
      <c r="E277" s="52"/>
      <c r="F277" s="52"/>
      <c r="G277" s="52"/>
      <c r="H277" s="52"/>
      <c r="I277" s="176"/>
      <c r="J277" s="52"/>
      <c r="K277" s="52"/>
      <c r="L277" s="52"/>
      <c r="M277" s="52"/>
      <c r="N277" s="176"/>
      <c r="O277" s="52"/>
      <c r="P277" s="52"/>
      <c r="Q277" s="52"/>
      <c r="R277" s="52"/>
      <c r="S277" s="176"/>
      <c r="T277" s="52"/>
      <c r="U277" s="52"/>
      <c r="V277" s="52"/>
      <c r="W277" s="52"/>
      <c r="X277" s="176"/>
      <c r="Y277" s="52"/>
      <c r="Z277" s="52"/>
      <c r="AA277" s="52"/>
      <c r="AB277" s="52"/>
      <c r="AC277" s="52"/>
      <c r="AD277" s="52"/>
      <c r="AE277" s="52"/>
      <c r="AF277" s="52"/>
      <c r="AG277" s="52"/>
      <c r="AH277" s="52"/>
      <c r="AI277" s="52"/>
      <c r="AJ277" s="52"/>
      <c r="AK277" s="52"/>
      <c r="AL277" s="52"/>
      <c r="AM277" s="52"/>
      <c r="AN277" s="52"/>
      <c r="AO277" s="52"/>
      <c r="AP277" s="52"/>
      <c r="AQ277" s="52"/>
      <c r="AR277" s="52"/>
      <c r="AS277" s="52"/>
      <c r="AT277" s="52"/>
      <c r="AU277" s="52"/>
      <c r="AV277" s="52"/>
      <c r="AW277" s="52"/>
      <c r="AX277" s="52"/>
      <c r="AY277" s="52"/>
      <c r="AZ277" s="52"/>
      <c r="BA277" s="52"/>
      <c r="BB277" s="52"/>
      <c r="BC277" s="52"/>
      <c r="BD277" s="52"/>
      <c r="BE277" s="52"/>
      <c r="BF277" s="52"/>
      <c r="BG277" s="52"/>
    </row>
    <row r="278" ht="15.75" customHeight="1">
      <c r="D278" s="176"/>
      <c r="E278" s="52"/>
      <c r="F278" s="52"/>
      <c r="G278" s="52"/>
      <c r="H278" s="52"/>
      <c r="I278" s="176"/>
      <c r="J278" s="52"/>
      <c r="K278" s="52"/>
      <c r="L278" s="52"/>
      <c r="M278" s="52"/>
      <c r="N278" s="176"/>
      <c r="O278" s="52"/>
      <c r="P278" s="52"/>
      <c r="Q278" s="52"/>
      <c r="R278" s="52"/>
      <c r="S278" s="176"/>
      <c r="T278" s="52"/>
      <c r="U278" s="52"/>
      <c r="V278" s="52"/>
      <c r="W278" s="52"/>
      <c r="X278" s="176"/>
      <c r="Y278" s="52"/>
      <c r="Z278" s="52"/>
      <c r="AA278" s="52"/>
      <c r="AB278" s="52"/>
      <c r="AC278" s="52"/>
      <c r="AD278" s="52"/>
      <c r="AE278" s="52"/>
      <c r="AF278" s="52"/>
      <c r="AG278" s="52"/>
      <c r="AH278" s="52"/>
      <c r="AI278" s="52"/>
      <c r="AJ278" s="52"/>
      <c r="AK278" s="52"/>
      <c r="AL278" s="52"/>
      <c r="AM278" s="52"/>
      <c r="AN278" s="52"/>
      <c r="AO278" s="52"/>
      <c r="AP278" s="52"/>
      <c r="AQ278" s="52"/>
      <c r="AR278" s="52"/>
      <c r="AS278" s="52"/>
      <c r="AT278" s="52"/>
      <c r="AU278" s="52"/>
      <c r="AV278" s="52"/>
      <c r="AW278" s="52"/>
      <c r="AX278" s="52"/>
      <c r="AY278" s="52"/>
      <c r="AZ278" s="52"/>
      <c r="BA278" s="52"/>
      <c r="BB278" s="52"/>
      <c r="BC278" s="52"/>
      <c r="BD278" s="52"/>
      <c r="BE278" s="52"/>
      <c r="BF278" s="52"/>
      <c r="BG278" s="52"/>
    </row>
    <row r="279" ht="15.75" customHeight="1">
      <c r="D279" s="176"/>
      <c r="E279" s="52"/>
      <c r="F279" s="52"/>
      <c r="G279" s="52"/>
      <c r="H279" s="52"/>
      <c r="I279" s="176"/>
      <c r="J279" s="52"/>
      <c r="K279" s="52"/>
      <c r="L279" s="52"/>
      <c r="M279" s="52"/>
      <c r="N279" s="176"/>
      <c r="O279" s="52"/>
      <c r="P279" s="52"/>
      <c r="Q279" s="52"/>
      <c r="R279" s="52"/>
      <c r="S279" s="176"/>
      <c r="T279" s="52"/>
      <c r="U279" s="52"/>
      <c r="V279" s="52"/>
      <c r="W279" s="52"/>
      <c r="X279" s="176"/>
      <c r="Y279" s="52"/>
      <c r="Z279" s="52"/>
      <c r="AA279" s="52"/>
      <c r="AB279" s="52"/>
      <c r="AC279" s="52"/>
      <c r="AD279" s="52"/>
      <c r="AE279" s="52"/>
      <c r="AF279" s="52"/>
      <c r="AG279" s="52"/>
      <c r="AH279" s="52"/>
      <c r="AI279" s="52"/>
      <c r="AJ279" s="52"/>
      <c r="AK279" s="52"/>
      <c r="AL279" s="52"/>
      <c r="AM279" s="52"/>
      <c r="AN279" s="52"/>
      <c r="AO279" s="52"/>
      <c r="AP279" s="52"/>
      <c r="AQ279" s="52"/>
      <c r="AR279" s="52"/>
      <c r="AS279" s="52"/>
      <c r="AT279" s="52"/>
      <c r="AU279" s="52"/>
      <c r="AV279" s="52"/>
      <c r="AW279" s="52"/>
      <c r="AX279" s="52"/>
      <c r="AY279" s="52"/>
      <c r="AZ279" s="52"/>
      <c r="BA279" s="52"/>
      <c r="BB279" s="52"/>
      <c r="BC279" s="52"/>
      <c r="BD279" s="52"/>
      <c r="BE279" s="52"/>
      <c r="BF279" s="52"/>
      <c r="BG279" s="52"/>
    </row>
    <row r="280" ht="15.75" customHeight="1">
      <c r="D280" s="176"/>
      <c r="E280" s="52"/>
      <c r="F280" s="52"/>
      <c r="G280" s="52"/>
      <c r="H280" s="52"/>
      <c r="I280" s="176"/>
      <c r="J280" s="52"/>
      <c r="K280" s="52"/>
      <c r="L280" s="52"/>
      <c r="M280" s="52"/>
      <c r="N280" s="176"/>
      <c r="O280" s="52"/>
      <c r="P280" s="52"/>
      <c r="Q280" s="52"/>
      <c r="R280" s="52"/>
      <c r="S280" s="176"/>
      <c r="T280" s="52"/>
      <c r="U280" s="52"/>
      <c r="V280" s="52"/>
      <c r="W280" s="52"/>
      <c r="X280" s="176"/>
      <c r="Y280" s="52"/>
      <c r="Z280" s="52"/>
      <c r="AA280" s="52"/>
      <c r="AB280" s="52"/>
      <c r="AC280" s="52"/>
      <c r="AD280" s="52"/>
      <c r="AE280" s="52"/>
      <c r="AF280" s="52"/>
      <c r="AG280" s="52"/>
      <c r="AH280" s="52"/>
      <c r="AI280" s="52"/>
      <c r="AJ280" s="52"/>
      <c r="AK280" s="52"/>
      <c r="AL280" s="52"/>
      <c r="AM280" s="52"/>
      <c r="AN280" s="52"/>
      <c r="AO280" s="52"/>
      <c r="AP280" s="52"/>
      <c r="AQ280" s="52"/>
      <c r="AR280" s="52"/>
      <c r="AS280" s="52"/>
      <c r="AT280" s="52"/>
      <c r="AU280" s="52"/>
      <c r="AV280" s="52"/>
      <c r="AW280" s="52"/>
      <c r="AX280" s="52"/>
      <c r="AY280" s="52"/>
      <c r="AZ280" s="52"/>
      <c r="BA280" s="52"/>
      <c r="BB280" s="52"/>
      <c r="BC280" s="52"/>
      <c r="BD280" s="52"/>
      <c r="BE280" s="52"/>
      <c r="BF280" s="52"/>
      <c r="BG280" s="52"/>
    </row>
    <row r="281" ht="15.75" customHeight="1">
      <c r="D281" s="176"/>
      <c r="E281" s="52"/>
      <c r="F281" s="52"/>
      <c r="G281" s="52"/>
      <c r="H281" s="52"/>
      <c r="I281" s="176"/>
      <c r="J281" s="52"/>
      <c r="K281" s="52"/>
      <c r="L281" s="52"/>
      <c r="M281" s="52"/>
      <c r="N281" s="176"/>
      <c r="O281" s="52"/>
      <c r="P281" s="52"/>
      <c r="Q281" s="52"/>
      <c r="R281" s="52"/>
      <c r="S281" s="176"/>
      <c r="T281" s="52"/>
      <c r="U281" s="52"/>
      <c r="V281" s="52"/>
      <c r="W281" s="52"/>
      <c r="X281" s="176"/>
      <c r="Y281" s="52"/>
      <c r="Z281" s="52"/>
      <c r="AA281" s="52"/>
      <c r="AB281" s="52"/>
      <c r="AC281" s="52"/>
      <c r="AD281" s="52"/>
      <c r="AE281" s="52"/>
      <c r="AF281" s="52"/>
      <c r="AG281" s="52"/>
      <c r="AH281" s="52"/>
      <c r="AI281" s="52"/>
      <c r="AJ281" s="52"/>
      <c r="AK281" s="52"/>
      <c r="AL281" s="52"/>
      <c r="AM281" s="52"/>
      <c r="AN281" s="52"/>
      <c r="AO281" s="52"/>
      <c r="AP281" s="52"/>
      <c r="AQ281" s="52"/>
      <c r="AR281" s="52"/>
      <c r="AS281" s="52"/>
      <c r="AT281" s="52"/>
      <c r="AU281" s="52"/>
      <c r="AV281" s="52"/>
      <c r="AW281" s="52"/>
      <c r="AX281" s="52"/>
      <c r="AY281" s="52"/>
      <c r="AZ281" s="52"/>
      <c r="BA281" s="52"/>
      <c r="BB281" s="52"/>
      <c r="BC281" s="52"/>
      <c r="BD281" s="52"/>
      <c r="BE281" s="52"/>
      <c r="BF281" s="52"/>
      <c r="BG281" s="52"/>
    </row>
    <row r="282" ht="15.75" customHeight="1">
      <c r="D282" s="176"/>
      <c r="E282" s="52"/>
      <c r="F282" s="52"/>
      <c r="G282" s="52"/>
      <c r="H282" s="52"/>
      <c r="I282" s="176"/>
      <c r="J282" s="52"/>
      <c r="K282" s="52"/>
      <c r="L282" s="52"/>
      <c r="M282" s="52"/>
      <c r="N282" s="176"/>
      <c r="O282" s="52"/>
      <c r="P282" s="52"/>
      <c r="Q282" s="52"/>
      <c r="R282" s="52"/>
      <c r="S282" s="176"/>
      <c r="T282" s="52"/>
      <c r="U282" s="52"/>
      <c r="V282" s="52"/>
      <c r="W282" s="52"/>
      <c r="X282" s="176"/>
      <c r="Y282" s="52"/>
      <c r="Z282" s="52"/>
      <c r="AA282" s="52"/>
      <c r="AB282" s="52"/>
      <c r="AC282" s="52"/>
      <c r="AD282" s="52"/>
      <c r="AE282" s="52"/>
      <c r="AF282" s="52"/>
      <c r="AG282" s="52"/>
      <c r="AH282" s="52"/>
      <c r="AI282" s="52"/>
      <c r="AJ282" s="52"/>
      <c r="AK282" s="52"/>
      <c r="AL282" s="52"/>
      <c r="AM282" s="52"/>
      <c r="AN282" s="52"/>
      <c r="AO282" s="52"/>
      <c r="AP282" s="52"/>
      <c r="AQ282" s="52"/>
      <c r="AR282" s="52"/>
      <c r="AS282" s="52"/>
      <c r="AT282" s="52"/>
      <c r="AU282" s="52"/>
      <c r="AV282" s="52"/>
      <c r="AW282" s="52"/>
      <c r="AX282" s="52"/>
      <c r="AY282" s="52"/>
      <c r="AZ282" s="52"/>
      <c r="BA282" s="52"/>
      <c r="BB282" s="52"/>
      <c r="BC282" s="52"/>
      <c r="BD282" s="52"/>
      <c r="BE282" s="52"/>
      <c r="BF282" s="52"/>
      <c r="BG282" s="52"/>
    </row>
    <row r="283" ht="15.75" customHeight="1">
      <c r="D283" s="176"/>
      <c r="E283" s="52"/>
      <c r="F283" s="52"/>
      <c r="G283" s="52"/>
      <c r="H283" s="52"/>
      <c r="I283" s="176"/>
      <c r="J283" s="52"/>
      <c r="K283" s="52"/>
      <c r="L283" s="52"/>
      <c r="M283" s="52"/>
      <c r="N283" s="176"/>
      <c r="O283" s="52"/>
      <c r="P283" s="52"/>
      <c r="Q283" s="52"/>
      <c r="R283" s="52"/>
      <c r="S283" s="176"/>
      <c r="T283" s="52"/>
      <c r="U283" s="52"/>
      <c r="V283" s="52"/>
      <c r="W283" s="52"/>
      <c r="X283" s="176"/>
      <c r="Y283" s="52"/>
      <c r="Z283" s="52"/>
      <c r="AA283" s="52"/>
      <c r="AB283" s="52"/>
      <c r="AC283" s="52"/>
      <c r="AD283" s="52"/>
      <c r="AE283" s="52"/>
      <c r="AF283" s="52"/>
      <c r="AG283" s="52"/>
      <c r="AH283" s="52"/>
      <c r="AI283" s="52"/>
      <c r="AJ283" s="52"/>
      <c r="AK283" s="52"/>
      <c r="AL283" s="52"/>
      <c r="AM283" s="52"/>
      <c r="AN283" s="52"/>
      <c r="AO283" s="52"/>
      <c r="AP283" s="52"/>
      <c r="AQ283" s="52"/>
      <c r="AR283" s="52"/>
      <c r="AS283" s="52"/>
      <c r="AT283" s="52"/>
      <c r="AU283" s="52"/>
      <c r="AV283" s="52"/>
      <c r="AW283" s="52"/>
      <c r="AX283" s="52"/>
      <c r="AY283" s="52"/>
      <c r="AZ283" s="52"/>
      <c r="BA283" s="52"/>
      <c r="BB283" s="52"/>
      <c r="BC283" s="52"/>
      <c r="BD283" s="52"/>
      <c r="BE283" s="52"/>
      <c r="BF283" s="52"/>
      <c r="BG283" s="52"/>
    </row>
    <row r="284" ht="15.75" customHeight="1">
      <c r="D284" s="176"/>
      <c r="E284" s="52"/>
      <c r="F284" s="52"/>
      <c r="G284" s="52"/>
      <c r="H284" s="52"/>
      <c r="I284" s="176"/>
      <c r="J284" s="52"/>
      <c r="K284" s="52"/>
      <c r="L284" s="52"/>
      <c r="M284" s="52"/>
      <c r="N284" s="176"/>
      <c r="O284" s="52"/>
      <c r="P284" s="52"/>
      <c r="Q284" s="52"/>
      <c r="R284" s="52"/>
      <c r="S284" s="176"/>
      <c r="T284" s="52"/>
      <c r="U284" s="52"/>
      <c r="V284" s="52"/>
      <c r="W284" s="52"/>
      <c r="X284" s="176"/>
      <c r="Y284" s="52"/>
      <c r="Z284" s="52"/>
      <c r="AA284" s="52"/>
      <c r="AB284" s="52"/>
      <c r="AC284" s="52"/>
      <c r="AD284" s="52"/>
      <c r="AE284" s="52"/>
      <c r="AF284" s="52"/>
      <c r="AG284" s="52"/>
      <c r="AH284" s="52"/>
      <c r="AI284" s="52"/>
      <c r="AJ284" s="52"/>
      <c r="AK284" s="52"/>
      <c r="AL284" s="52"/>
      <c r="AM284" s="52"/>
      <c r="AN284" s="52"/>
      <c r="AO284" s="52"/>
      <c r="AP284" s="52"/>
      <c r="AQ284" s="52"/>
      <c r="AR284" s="52"/>
      <c r="AS284" s="52"/>
      <c r="AT284" s="52"/>
      <c r="AU284" s="52"/>
      <c r="AV284" s="52"/>
      <c r="AW284" s="52"/>
      <c r="AX284" s="52"/>
      <c r="AY284" s="52"/>
      <c r="AZ284" s="52"/>
      <c r="BA284" s="52"/>
      <c r="BB284" s="52"/>
      <c r="BC284" s="52"/>
      <c r="BD284" s="52"/>
      <c r="BE284" s="52"/>
      <c r="BF284" s="52"/>
      <c r="BG284" s="52"/>
    </row>
    <row r="285" ht="15.75" customHeight="1">
      <c r="D285" s="176"/>
      <c r="E285" s="52"/>
      <c r="F285" s="52"/>
      <c r="G285" s="52"/>
      <c r="H285" s="52"/>
      <c r="I285" s="176"/>
      <c r="J285" s="52"/>
      <c r="K285" s="52"/>
      <c r="L285" s="52"/>
      <c r="M285" s="52"/>
      <c r="N285" s="176"/>
      <c r="O285" s="52"/>
      <c r="P285" s="52"/>
      <c r="Q285" s="52"/>
      <c r="R285" s="52"/>
      <c r="S285" s="176"/>
      <c r="T285" s="52"/>
      <c r="U285" s="52"/>
      <c r="V285" s="52"/>
      <c r="W285" s="52"/>
      <c r="X285" s="176"/>
      <c r="Y285" s="52"/>
      <c r="Z285" s="52"/>
      <c r="AA285" s="52"/>
      <c r="AB285" s="52"/>
      <c r="AC285" s="52"/>
      <c r="AD285" s="52"/>
      <c r="AE285" s="52"/>
      <c r="AF285" s="52"/>
      <c r="AG285" s="52"/>
      <c r="AH285" s="52"/>
      <c r="AI285" s="52"/>
      <c r="AJ285" s="52"/>
      <c r="AK285" s="52"/>
      <c r="AL285" s="52"/>
      <c r="AM285" s="52"/>
      <c r="AN285" s="52"/>
      <c r="AO285" s="52"/>
      <c r="AP285" s="52"/>
      <c r="AQ285" s="52"/>
      <c r="AR285" s="52"/>
      <c r="AS285" s="52"/>
      <c r="AT285" s="52"/>
      <c r="AU285" s="52"/>
      <c r="AV285" s="52"/>
      <c r="AW285" s="52"/>
      <c r="AX285" s="52"/>
      <c r="AY285" s="52"/>
      <c r="AZ285" s="52"/>
      <c r="BA285" s="52"/>
      <c r="BB285" s="52"/>
      <c r="BC285" s="52"/>
      <c r="BD285" s="52"/>
      <c r="BE285" s="52"/>
      <c r="BF285" s="52"/>
      <c r="BG285" s="52"/>
    </row>
    <row r="286" ht="15.75" customHeight="1">
      <c r="D286" s="176"/>
      <c r="E286" s="52"/>
      <c r="F286" s="52"/>
      <c r="G286" s="52"/>
      <c r="H286" s="52"/>
      <c r="I286" s="176"/>
      <c r="J286" s="52"/>
      <c r="K286" s="52"/>
      <c r="L286" s="52"/>
      <c r="M286" s="52"/>
      <c r="N286" s="176"/>
      <c r="O286" s="52"/>
      <c r="P286" s="52"/>
      <c r="Q286" s="52"/>
      <c r="R286" s="52"/>
      <c r="S286" s="176"/>
      <c r="T286" s="52"/>
      <c r="U286" s="52"/>
      <c r="V286" s="52"/>
      <c r="W286" s="52"/>
      <c r="X286" s="176"/>
      <c r="Y286" s="52"/>
      <c r="Z286" s="52"/>
      <c r="AA286" s="52"/>
      <c r="AB286" s="52"/>
      <c r="AC286" s="52"/>
      <c r="AD286" s="52"/>
      <c r="AE286" s="52"/>
      <c r="AF286" s="52"/>
      <c r="AG286" s="52"/>
      <c r="AH286" s="52"/>
      <c r="AI286" s="52"/>
      <c r="AJ286" s="52"/>
      <c r="AK286" s="52"/>
      <c r="AL286" s="52"/>
      <c r="AM286" s="52"/>
      <c r="AN286" s="52"/>
      <c r="AO286" s="52"/>
      <c r="AP286" s="52"/>
      <c r="AQ286" s="52"/>
      <c r="AR286" s="52"/>
      <c r="AS286" s="52"/>
      <c r="AT286" s="52"/>
      <c r="AU286" s="52"/>
      <c r="AV286" s="52"/>
      <c r="AW286" s="52"/>
      <c r="AX286" s="52"/>
      <c r="AY286" s="52"/>
      <c r="AZ286" s="52"/>
      <c r="BA286" s="52"/>
      <c r="BB286" s="52"/>
      <c r="BC286" s="52"/>
      <c r="BD286" s="52"/>
      <c r="BE286" s="52"/>
      <c r="BF286" s="52"/>
      <c r="BG286" s="52"/>
    </row>
    <row r="287" ht="15.75" customHeight="1">
      <c r="D287" s="176"/>
      <c r="E287" s="52"/>
      <c r="F287" s="52"/>
      <c r="G287" s="52"/>
      <c r="H287" s="52"/>
      <c r="I287" s="176"/>
      <c r="J287" s="52"/>
      <c r="K287" s="52"/>
      <c r="L287" s="52"/>
      <c r="M287" s="52"/>
      <c r="N287" s="176"/>
      <c r="O287" s="52"/>
      <c r="P287" s="52"/>
      <c r="Q287" s="52"/>
      <c r="R287" s="52"/>
      <c r="S287" s="176"/>
      <c r="T287" s="52"/>
      <c r="U287" s="52"/>
      <c r="V287" s="52"/>
      <c r="W287" s="52"/>
      <c r="X287" s="176"/>
      <c r="Y287" s="52"/>
      <c r="Z287" s="52"/>
      <c r="AA287" s="52"/>
      <c r="AB287" s="52"/>
      <c r="AC287" s="52"/>
      <c r="AD287" s="52"/>
      <c r="AE287" s="52"/>
      <c r="AF287" s="52"/>
      <c r="AG287" s="52"/>
      <c r="AH287" s="52"/>
      <c r="AI287" s="52"/>
      <c r="AJ287" s="52"/>
      <c r="AK287" s="52"/>
      <c r="AL287" s="52"/>
      <c r="AM287" s="52"/>
      <c r="AN287" s="52"/>
      <c r="AO287" s="52"/>
      <c r="AP287" s="52"/>
      <c r="AQ287" s="52"/>
      <c r="AR287" s="52"/>
      <c r="AS287" s="52"/>
      <c r="AT287" s="52"/>
      <c r="AU287" s="52"/>
      <c r="AV287" s="52"/>
      <c r="AW287" s="52"/>
      <c r="AX287" s="52"/>
      <c r="AY287" s="52"/>
      <c r="AZ287" s="52"/>
      <c r="BA287" s="52"/>
      <c r="BB287" s="52"/>
      <c r="BC287" s="52"/>
      <c r="BD287" s="52"/>
      <c r="BE287" s="52"/>
      <c r="BF287" s="52"/>
      <c r="BG287" s="52"/>
    </row>
    <row r="288" ht="15.75" customHeight="1">
      <c r="D288" s="176"/>
      <c r="E288" s="52"/>
      <c r="F288" s="52"/>
      <c r="G288" s="52"/>
      <c r="H288" s="52"/>
      <c r="I288" s="176"/>
      <c r="J288" s="52"/>
      <c r="K288" s="52"/>
      <c r="L288" s="52"/>
      <c r="M288" s="52"/>
      <c r="N288" s="176"/>
      <c r="O288" s="52"/>
      <c r="P288" s="52"/>
      <c r="Q288" s="52"/>
      <c r="R288" s="52"/>
      <c r="S288" s="176"/>
      <c r="T288" s="52"/>
      <c r="U288" s="52"/>
      <c r="V288" s="52"/>
      <c r="W288" s="52"/>
      <c r="X288" s="176"/>
      <c r="Y288" s="52"/>
      <c r="Z288" s="52"/>
      <c r="AA288" s="52"/>
      <c r="AB288" s="52"/>
      <c r="AC288" s="52"/>
      <c r="AD288" s="52"/>
      <c r="AE288" s="52"/>
      <c r="AF288" s="52"/>
      <c r="AG288" s="52"/>
      <c r="AH288" s="52"/>
      <c r="AI288" s="52"/>
      <c r="AJ288" s="52"/>
      <c r="AK288" s="52"/>
      <c r="AL288" s="52"/>
      <c r="AM288" s="52"/>
      <c r="AN288" s="52"/>
      <c r="AO288" s="52"/>
      <c r="AP288" s="52"/>
      <c r="AQ288" s="52"/>
      <c r="AR288" s="52"/>
      <c r="AS288" s="52"/>
      <c r="AT288" s="52"/>
      <c r="AU288" s="52"/>
      <c r="AV288" s="52"/>
      <c r="AW288" s="52"/>
      <c r="AX288" s="52"/>
      <c r="AY288" s="52"/>
      <c r="AZ288" s="52"/>
      <c r="BA288" s="52"/>
      <c r="BB288" s="52"/>
      <c r="BC288" s="52"/>
      <c r="BD288" s="52"/>
      <c r="BE288" s="52"/>
      <c r="BF288" s="52"/>
      <c r="BG288" s="52"/>
    </row>
    <row r="289" ht="15.75" customHeight="1">
      <c r="D289" s="176"/>
      <c r="E289" s="52"/>
      <c r="F289" s="52"/>
      <c r="G289" s="52"/>
      <c r="H289" s="52"/>
      <c r="I289" s="176"/>
      <c r="J289" s="52"/>
      <c r="K289" s="52"/>
      <c r="L289" s="52"/>
      <c r="M289" s="52"/>
      <c r="N289" s="176"/>
      <c r="O289" s="52"/>
      <c r="P289" s="52"/>
      <c r="Q289" s="52"/>
      <c r="R289" s="52"/>
      <c r="S289" s="176"/>
      <c r="T289" s="52"/>
      <c r="U289" s="52"/>
      <c r="V289" s="52"/>
      <c r="W289" s="52"/>
      <c r="X289" s="176"/>
      <c r="Y289" s="52"/>
      <c r="Z289" s="52"/>
      <c r="AA289" s="52"/>
      <c r="AB289" s="52"/>
      <c r="AC289" s="52"/>
      <c r="AD289" s="52"/>
      <c r="AE289" s="52"/>
      <c r="AF289" s="52"/>
      <c r="AG289" s="52"/>
      <c r="AH289" s="52"/>
      <c r="AI289" s="52"/>
      <c r="AJ289" s="52"/>
      <c r="AK289" s="52"/>
      <c r="AL289" s="52"/>
      <c r="AM289" s="52"/>
      <c r="AN289" s="52"/>
      <c r="AO289" s="52"/>
      <c r="AP289" s="52"/>
      <c r="AQ289" s="52"/>
      <c r="AR289" s="52"/>
      <c r="AS289" s="52"/>
      <c r="AT289" s="52"/>
      <c r="AU289" s="52"/>
      <c r="AV289" s="52"/>
      <c r="AW289" s="52"/>
      <c r="AX289" s="52"/>
      <c r="AY289" s="52"/>
      <c r="AZ289" s="52"/>
      <c r="BA289" s="52"/>
      <c r="BB289" s="52"/>
      <c r="BC289" s="52"/>
      <c r="BD289" s="52"/>
      <c r="BE289" s="52"/>
      <c r="BF289" s="52"/>
      <c r="BG289" s="52"/>
    </row>
    <row r="290" ht="15.75" customHeight="1">
      <c r="D290" s="176"/>
      <c r="E290" s="52"/>
      <c r="F290" s="52"/>
      <c r="G290" s="52"/>
      <c r="H290" s="52"/>
      <c r="I290" s="176"/>
      <c r="J290" s="52"/>
      <c r="K290" s="52"/>
      <c r="L290" s="52"/>
      <c r="M290" s="52"/>
      <c r="N290" s="176"/>
      <c r="O290" s="52"/>
      <c r="P290" s="52"/>
      <c r="Q290" s="52"/>
      <c r="R290" s="52"/>
      <c r="S290" s="176"/>
      <c r="T290" s="52"/>
      <c r="U290" s="52"/>
      <c r="V290" s="52"/>
      <c r="W290" s="52"/>
      <c r="X290" s="176"/>
      <c r="Y290" s="52"/>
      <c r="Z290" s="52"/>
      <c r="AA290" s="52"/>
      <c r="AB290" s="52"/>
      <c r="AC290" s="52"/>
      <c r="AD290" s="52"/>
      <c r="AE290" s="52"/>
      <c r="AF290" s="52"/>
      <c r="AG290" s="52"/>
      <c r="AH290" s="52"/>
      <c r="AI290" s="52"/>
      <c r="AJ290" s="52"/>
      <c r="AK290" s="52"/>
      <c r="AL290" s="52"/>
      <c r="AM290" s="52"/>
      <c r="AN290" s="52"/>
      <c r="AO290" s="52"/>
      <c r="AP290" s="52"/>
      <c r="AQ290" s="52"/>
      <c r="AR290" s="52"/>
      <c r="AS290" s="52"/>
      <c r="AT290" s="52"/>
      <c r="AU290" s="52"/>
      <c r="AV290" s="52"/>
      <c r="AW290" s="52"/>
      <c r="AX290" s="52"/>
      <c r="AY290" s="52"/>
      <c r="AZ290" s="52"/>
      <c r="BA290" s="52"/>
      <c r="BB290" s="52"/>
      <c r="BC290" s="52"/>
      <c r="BD290" s="52"/>
      <c r="BE290" s="52"/>
      <c r="BF290" s="52"/>
      <c r="BG290" s="52"/>
    </row>
    <row r="291" ht="15.75" customHeight="1">
      <c r="D291" s="176"/>
      <c r="E291" s="52"/>
      <c r="F291" s="52"/>
      <c r="G291" s="52"/>
      <c r="H291" s="52"/>
      <c r="I291" s="176"/>
      <c r="J291" s="52"/>
      <c r="K291" s="52"/>
      <c r="L291" s="52"/>
      <c r="M291" s="52"/>
      <c r="N291" s="176"/>
      <c r="O291" s="52"/>
      <c r="P291" s="52"/>
      <c r="Q291" s="52"/>
      <c r="R291" s="52"/>
      <c r="S291" s="176"/>
      <c r="T291" s="52"/>
      <c r="U291" s="52"/>
      <c r="V291" s="52"/>
      <c r="W291" s="52"/>
      <c r="X291" s="176"/>
      <c r="Y291" s="52"/>
      <c r="Z291" s="52"/>
      <c r="AA291" s="52"/>
      <c r="AB291" s="52"/>
      <c r="AC291" s="52"/>
      <c r="AD291" s="52"/>
      <c r="AE291" s="52"/>
      <c r="AF291" s="52"/>
      <c r="AG291" s="52"/>
      <c r="AH291" s="52"/>
      <c r="AI291" s="52"/>
      <c r="AJ291" s="52"/>
      <c r="AK291" s="52"/>
      <c r="AL291" s="52"/>
      <c r="AM291" s="52"/>
      <c r="AN291" s="52"/>
      <c r="AO291" s="52"/>
      <c r="AP291" s="52"/>
      <c r="AQ291" s="52"/>
      <c r="AR291" s="52"/>
      <c r="AS291" s="52"/>
      <c r="AT291" s="52"/>
      <c r="AU291" s="52"/>
      <c r="AV291" s="52"/>
      <c r="AW291" s="52"/>
      <c r="AX291" s="52"/>
      <c r="AY291" s="52"/>
      <c r="AZ291" s="52"/>
      <c r="BA291" s="52"/>
      <c r="BB291" s="52"/>
      <c r="BC291" s="52"/>
      <c r="BD291" s="52"/>
      <c r="BE291" s="52"/>
      <c r="BF291" s="52"/>
      <c r="BG291" s="52"/>
    </row>
    <row r="292" ht="15.75" customHeight="1">
      <c r="D292" s="176"/>
      <c r="E292" s="52"/>
      <c r="F292" s="52"/>
      <c r="G292" s="52"/>
      <c r="H292" s="52"/>
      <c r="I292" s="176"/>
      <c r="J292" s="52"/>
      <c r="K292" s="52"/>
      <c r="L292" s="52"/>
      <c r="M292" s="52"/>
      <c r="N292" s="176"/>
      <c r="O292" s="52"/>
      <c r="P292" s="52"/>
      <c r="Q292" s="52"/>
      <c r="R292" s="52"/>
      <c r="S292" s="176"/>
      <c r="T292" s="52"/>
      <c r="U292" s="52"/>
      <c r="V292" s="52"/>
      <c r="W292" s="52"/>
      <c r="X292" s="176"/>
      <c r="Y292" s="52"/>
      <c r="Z292" s="52"/>
      <c r="AA292" s="52"/>
      <c r="AB292" s="52"/>
      <c r="AC292" s="52"/>
      <c r="AD292" s="52"/>
      <c r="AE292" s="52"/>
      <c r="AF292" s="52"/>
      <c r="AG292" s="52"/>
      <c r="AH292" s="52"/>
      <c r="AI292" s="52"/>
      <c r="AJ292" s="52"/>
      <c r="AK292" s="52"/>
      <c r="AL292" s="52"/>
      <c r="AM292" s="52"/>
      <c r="AN292" s="52"/>
      <c r="AO292" s="52"/>
      <c r="AP292" s="52"/>
      <c r="AQ292" s="52"/>
      <c r="AR292" s="52"/>
      <c r="AS292" s="52"/>
      <c r="AT292" s="52"/>
      <c r="AU292" s="52"/>
      <c r="AV292" s="52"/>
      <c r="AW292" s="52"/>
      <c r="AX292" s="52"/>
      <c r="AY292" s="52"/>
      <c r="AZ292" s="52"/>
      <c r="BA292" s="52"/>
      <c r="BB292" s="52"/>
      <c r="BC292" s="52"/>
      <c r="BD292" s="52"/>
      <c r="BE292" s="52"/>
      <c r="BF292" s="52"/>
      <c r="BG292" s="52"/>
    </row>
    <row r="293" ht="15.75" customHeight="1">
      <c r="D293" s="176"/>
      <c r="E293" s="52"/>
      <c r="F293" s="52"/>
      <c r="G293" s="52"/>
      <c r="H293" s="52"/>
      <c r="I293" s="176"/>
      <c r="J293" s="52"/>
      <c r="K293" s="52"/>
      <c r="L293" s="52"/>
      <c r="M293" s="52"/>
      <c r="N293" s="176"/>
      <c r="O293" s="52"/>
      <c r="P293" s="52"/>
      <c r="Q293" s="52"/>
      <c r="R293" s="52"/>
      <c r="S293" s="176"/>
      <c r="T293" s="52"/>
      <c r="U293" s="52"/>
      <c r="V293" s="52"/>
      <c r="W293" s="52"/>
      <c r="X293" s="176"/>
      <c r="Y293" s="52"/>
      <c r="Z293" s="52"/>
      <c r="AA293" s="52"/>
      <c r="AB293" s="52"/>
      <c r="AC293" s="52"/>
      <c r="AD293" s="52"/>
      <c r="AE293" s="52"/>
      <c r="AF293" s="52"/>
      <c r="AG293" s="52"/>
      <c r="AH293" s="52"/>
      <c r="AI293" s="52"/>
      <c r="AJ293" s="52"/>
      <c r="AK293" s="52"/>
      <c r="AL293" s="52"/>
      <c r="AM293" s="52"/>
      <c r="AN293" s="52"/>
      <c r="AO293" s="52"/>
      <c r="AP293" s="52"/>
      <c r="AQ293" s="52"/>
      <c r="AR293" s="52"/>
      <c r="AS293" s="52"/>
      <c r="AT293" s="52"/>
      <c r="AU293" s="52"/>
      <c r="AV293" s="52"/>
      <c r="AW293" s="52"/>
      <c r="AX293" s="52"/>
      <c r="AY293" s="52"/>
      <c r="AZ293" s="52"/>
      <c r="BA293" s="52"/>
      <c r="BB293" s="52"/>
      <c r="BC293" s="52"/>
      <c r="BD293" s="52"/>
      <c r="BE293" s="52"/>
      <c r="BF293" s="52"/>
      <c r="BG293" s="52"/>
    </row>
    <row r="294" ht="15.75" customHeight="1">
      <c r="D294" s="176"/>
      <c r="E294" s="52"/>
      <c r="F294" s="52"/>
      <c r="G294" s="52"/>
      <c r="H294" s="52"/>
      <c r="I294" s="176"/>
      <c r="J294" s="52"/>
      <c r="K294" s="52"/>
      <c r="L294" s="52"/>
      <c r="M294" s="52"/>
      <c r="N294" s="176"/>
      <c r="O294" s="52"/>
      <c r="P294" s="52"/>
      <c r="Q294" s="52"/>
      <c r="R294" s="52"/>
      <c r="S294" s="176"/>
      <c r="T294" s="52"/>
      <c r="U294" s="52"/>
      <c r="V294" s="52"/>
      <c r="W294" s="52"/>
      <c r="X294" s="176"/>
      <c r="Y294" s="52"/>
      <c r="Z294" s="52"/>
      <c r="AA294" s="52"/>
      <c r="AB294" s="52"/>
      <c r="AC294" s="52"/>
      <c r="AD294" s="52"/>
      <c r="AE294" s="52"/>
      <c r="AF294" s="52"/>
      <c r="AG294" s="52"/>
      <c r="AH294" s="52"/>
      <c r="AI294" s="52"/>
      <c r="AJ294" s="52"/>
      <c r="AK294" s="52"/>
      <c r="AL294" s="52"/>
      <c r="AM294" s="52"/>
      <c r="AN294" s="52"/>
      <c r="AO294" s="52"/>
      <c r="AP294" s="52"/>
      <c r="AQ294" s="52"/>
      <c r="AR294" s="52"/>
      <c r="AS294" s="52"/>
      <c r="AT294" s="52"/>
      <c r="AU294" s="52"/>
      <c r="AV294" s="52"/>
      <c r="AW294" s="52"/>
      <c r="AX294" s="52"/>
      <c r="AY294" s="52"/>
      <c r="AZ294" s="52"/>
      <c r="BA294" s="52"/>
      <c r="BB294" s="52"/>
      <c r="BC294" s="52"/>
      <c r="BD294" s="52"/>
      <c r="BE294" s="52"/>
      <c r="BF294" s="52"/>
      <c r="BG294" s="52"/>
    </row>
    <row r="295" ht="15.75" customHeight="1">
      <c r="D295" s="176"/>
      <c r="E295" s="52"/>
      <c r="F295" s="52"/>
      <c r="G295" s="52"/>
      <c r="H295" s="52"/>
      <c r="I295" s="176"/>
      <c r="J295" s="52"/>
      <c r="K295" s="52"/>
      <c r="L295" s="52"/>
      <c r="M295" s="52"/>
      <c r="N295" s="176"/>
      <c r="O295" s="52"/>
      <c r="P295" s="52"/>
      <c r="Q295" s="52"/>
      <c r="R295" s="52"/>
      <c r="S295" s="176"/>
      <c r="T295" s="52"/>
      <c r="U295" s="52"/>
      <c r="V295" s="52"/>
      <c r="W295" s="52"/>
      <c r="X295" s="176"/>
      <c r="Y295" s="52"/>
      <c r="Z295" s="52"/>
      <c r="AA295" s="52"/>
      <c r="AB295" s="52"/>
      <c r="AC295" s="52"/>
      <c r="AD295" s="52"/>
      <c r="AE295" s="52"/>
      <c r="AF295" s="52"/>
      <c r="AG295" s="52"/>
      <c r="AH295" s="52"/>
      <c r="AI295" s="52"/>
      <c r="AJ295" s="52"/>
      <c r="AK295" s="52"/>
      <c r="AL295" s="52"/>
      <c r="AM295" s="52"/>
      <c r="AN295" s="52"/>
      <c r="AO295" s="52"/>
      <c r="AP295" s="52"/>
      <c r="AQ295" s="52"/>
      <c r="AR295" s="52"/>
      <c r="AS295" s="52"/>
      <c r="AT295" s="52"/>
      <c r="AU295" s="52"/>
      <c r="AV295" s="52"/>
      <c r="AW295" s="52"/>
      <c r="AX295" s="52"/>
      <c r="AY295" s="52"/>
      <c r="AZ295" s="52"/>
      <c r="BA295" s="52"/>
      <c r="BB295" s="52"/>
      <c r="BC295" s="52"/>
      <c r="BD295" s="52"/>
      <c r="BE295" s="52"/>
      <c r="BF295" s="52"/>
      <c r="BG295" s="52"/>
    </row>
    <row r="296" ht="15.75" customHeight="1">
      <c r="D296" s="176"/>
      <c r="E296" s="52"/>
      <c r="F296" s="52"/>
      <c r="G296" s="52"/>
      <c r="H296" s="52"/>
      <c r="I296" s="176"/>
      <c r="J296" s="52"/>
      <c r="K296" s="52"/>
      <c r="L296" s="52"/>
      <c r="M296" s="52"/>
      <c r="N296" s="176"/>
      <c r="O296" s="52"/>
      <c r="P296" s="52"/>
      <c r="Q296" s="52"/>
      <c r="R296" s="52"/>
      <c r="S296" s="176"/>
      <c r="T296" s="52"/>
      <c r="U296" s="52"/>
      <c r="V296" s="52"/>
      <c r="W296" s="52"/>
      <c r="X296" s="176"/>
      <c r="Y296" s="52"/>
      <c r="Z296" s="52"/>
      <c r="AA296" s="52"/>
      <c r="AB296" s="52"/>
      <c r="AC296" s="52"/>
      <c r="AD296" s="52"/>
      <c r="AE296" s="52"/>
      <c r="AF296" s="52"/>
      <c r="AG296" s="52"/>
      <c r="AH296" s="52"/>
      <c r="AI296" s="52"/>
      <c r="AJ296" s="52"/>
      <c r="AK296" s="52"/>
      <c r="AL296" s="52"/>
      <c r="AM296" s="52"/>
      <c r="AN296" s="52"/>
      <c r="AO296" s="52"/>
      <c r="AP296" s="52"/>
      <c r="AQ296" s="52"/>
      <c r="AR296" s="52"/>
      <c r="AS296" s="52"/>
      <c r="AT296" s="52"/>
      <c r="AU296" s="52"/>
      <c r="AV296" s="52"/>
      <c r="AW296" s="52"/>
      <c r="AX296" s="52"/>
      <c r="AY296" s="52"/>
      <c r="AZ296" s="52"/>
      <c r="BA296" s="52"/>
      <c r="BB296" s="52"/>
      <c r="BC296" s="52"/>
      <c r="BD296" s="52"/>
      <c r="BE296" s="52"/>
      <c r="BF296" s="52"/>
      <c r="BG296" s="52"/>
    </row>
    <row r="297" ht="15.75" customHeight="1">
      <c r="D297" s="176"/>
      <c r="E297" s="52"/>
      <c r="F297" s="52"/>
      <c r="G297" s="52"/>
      <c r="H297" s="52"/>
      <c r="I297" s="176"/>
      <c r="J297" s="52"/>
      <c r="K297" s="52"/>
      <c r="L297" s="52"/>
      <c r="M297" s="52"/>
      <c r="N297" s="176"/>
      <c r="O297" s="52"/>
      <c r="P297" s="52"/>
      <c r="Q297" s="52"/>
      <c r="R297" s="52"/>
      <c r="S297" s="176"/>
      <c r="T297" s="52"/>
      <c r="U297" s="52"/>
      <c r="V297" s="52"/>
      <c r="W297" s="52"/>
      <c r="X297" s="176"/>
      <c r="Y297" s="52"/>
      <c r="Z297" s="52"/>
      <c r="AA297" s="52"/>
      <c r="AB297" s="52"/>
      <c r="AC297" s="52"/>
      <c r="AD297" s="52"/>
      <c r="AE297" s="52"/>
      <c r="AF297" s="52"/>
      <c r="AG297" s="52"/>
      <c r="AH297" s="52"/>
      <c r="AI297" s="52"/>
      <c r="AJ297" s="52"/>
      <c r="AK297" s="52"/>
      <c r="AL297" s="52"/>
      <c r="AM297" s="52"/>
      <c r="AN297" s="52"/>
      <c r="AO297" s="52"/>
      <c r="AP297" s="52"/>
      <c r="AQ297" s="52"/>
      <c r="AR297" s="52"/>
      <c r="AS297" s="52"/>
      <c r="AT297" s="52"/>
      <c r="AU297" s="52"/>
      <c r="AV297" s="52"/>
      <c r="AW297" s="52"/>
      <c r="AX297" s="52"/>
      <c r="AY297" s="52"/>
      <c r="AZ297" s="52"/>
      <c r="BA297" s="52"/>
      <c r="BB297" s="52"/>
      <c r="BC297" s="52"/>
      <c r="BD297" s="52"/>
      <c r="BE297" s="52"/>
      <c r="BF297" s="52"/>
      <c r="BG297" s="52"/>
    </row>
    <row r="298" ht="15.75" customHeight="1">
      <c r="D298" s="176"/>
      <c r="E298" s="52"/>
      <c r="F298" s="52"/>
      <c r="G298" s="52"/>
      <c r="H298" s="52"/>
      <c r="I298" s="176"/>
      <c r="J298" s="52"/>
      <c r="K298" s="52"/>
      <c r="L298" s="52"/>
      <c r="M298" s="52"/>
      <c r="N298" s="176"/>
      <c r="O298" s="52"/>
      <c r="P298" s="52"/>
      <c r="Q298" s="52"/>
      <c r="R298" s="52"/>
      <c r="S298" s="176"/>
      <c r="T298" s="52"/>
      <c r="U298" s="52"/>
      <c r="V298" s="52"/>
      <c r="W298" s="52"/>
      <c r="X298" s="176"/>
      <c r="Y298" s="52"/>
      <c r="Z298" s="52"/>
      <c r="AA298" s="52"/>
      <c r="AB298" s="52"/>
      <c r="AC298" s="52"/>
      <c r="AD298" s="52"/>
      <c r="AE298" s="52"/>
      <c r="AF298" s="52"/>
      <c r="AG298" s="52"/>
      <c r="AH298" s="52"/>
      <c r="AI298" s="52"/>
      <c r="AJ298" s="52"/>
      <c r="AK298" s="52"/>
      <c r="AL298" s="52"/>
      <c r="AM298" s="52"/>
      <c r="AN298" s="52"/>
      <c r="AO298" s="52"/>
      <c r="AP298" s="52"/>
      <c r="AQ298" s="52"/>
      <c r="AR298" s="52"/>
      <c r="AS298" s="52"/>
      <c r="AT298" s="52"/>
      <c r="AU298" s="52"/>
      <c r="AV298" s="52"/>
      <c r="AW298" s="52"/>
      <c r="AX298" s="52"/>
      <c r="AY298" s="52"/>
      <c r="AZ298" s="52"/>
      <c r="BA298" s="52"/>
      <c r="BB298" s="52"/>
      <c r="BC298" s="52"/>
      <c r="BD298" s="52"/>
      <c r="BE298" s="52"/>
      <c r="BF298" s="52"/>
      <c r="BG298" s="52"/>
    </row>
    <row r="299" ht="15.75" customHeight="1">
      <c r="D299" s="176"/>
      <c r="E299" s="52"/>
      <c r="F299" s="52"/>
      <c r="G299" s="52"/>
      <c r="H299" s="52"/>
      <c r="I299" s="176"/>
      <c r="J299" s="52"/>
      <c r="K299" s="52"/>
      <c r="L299" s="52"/>
      <c r="M299" s="52"/>
      <c r="N299" s="176"/>
      <c r="O299" s="52"/>
      <c r="P299" s="52"/>
      <c r="Q299" s="52"/>
      <c r="R299" s="52"/>
      <c r="S299" s="176"/>
      <c r="T299" s="52"/>
      <c r="U299" s="52"/>
      <c r="V299" s="52"/>
      <c r="W299" s="52"/>
      <c r="X299" s="176"/>
      <c r="Y299" s="52"/>
      <c r="Z299" s="52"/>
      <c r="AA299" s="52"/>
      <c r="AB299" s="52"/>
      <c r="AC299" s="52"/>
      <c r="AD299" s="52"/>
      <c r="AE299" s="52"/>
      <c r="AF299" s="52"/>
      <c r="AG299" s="52"/>
      <c r="AH299" s="52"/>
      <c r="AI299" s="52"/>
      <c r="AJ299" s="52"/>
      <c r="AK299" s="52"/>
      <c r="AL299" s="52"/>
      <c r="AM299" s="52"/>
      <c r="AN299" s="52"/>
      <c r="AO299" s="52"/>
      <c r="AP299" s="52"/>
      <c r="AQ299" s="52"/>
      <c r="AR299" s="52"/>
      <c r="AS299" s="52"/>
      <c r="AT299" s="52"/>
      <c r="AU299" s="52"/>
      <c r="AV299" s="52"/>
      <c r="AW299" s="52"/>
      <c r="AX299" s="52"/>
      <c r="AY299" s="52"/>
      <c r="AZ299" s="52"/>
      <c r="BA299" s="52"/>
      <c r="BB299" s="52"/>
      <c r="BC299" s="52"/>
      <c r="BD299" s="52"/>
      <c r="BE299" s="52"/>
      <c r="BF299" s="52"/>
      <c r="BG299" s="52"/>
    </row>
    <row r="300" ht="15.75" customHeight="1">
      <c r="D300" s="176"/>
      <c r="E300" s="52"/>
      <c r="F300" s="52"/>
      <c r="G300" s="52"/>
      <c r="H300" s="52"/>
      <c r="I300" s="176"/>
      <c r="J300" s="52"/>
      <c r="K300" s="52"/>
      <c r="L300" s="52"/>
      <c r="M300" s="52"/>
      <c r="N300" s="176"/>
      <c r="O300" s="52"/>
      <c r="P300" s="52"/>
      <c r="Q300" s="52"/>
      <c r="R300" s="52"/>
      <c r="S300" s="176"/>
      <c r="T300" s="52"/>
      <c r="U300" s="52"/>
      <c r="V300" s="52"/>
      <c r="W300" s="52"/>
      <c r="X300" s="176"/>
      <c r="Y300" s="52"/>
      <c r="Z300" s="52"/>
      <c r="AA300" s="52"/>
      <c r="AB300" s="52"/>
      <c r="AC300" s="52"/>
      <c r="AD300" s="52"/>
      <c r="AE300" s="52"/>
      <c r="AF300" s="52"/>
      <c r="AG300" s="52"/>
      <c r="AH300" s="52"/>
      <c r="AI300" s="52"/>
      <c r="AJ300" s="52"/>
      <c r="AK300" s="52"/>
      <c r="AL300" s="52"/>
      <c r="AM300" s="52"/>
      <c r="AN300" s="52"/>
      <c r="AO300" s="52"/>
      <c r="AP300" s="52"/>
      <c r="AQ300" s="52"/>
      <c r="AR300" s="52"/>
      <c r="AS300" s="52"/>
      <c r="AT300" s="52"/>
      <c r="AU300" s="52"/>
      <c r="AV300" s="52"/>
      <c r="AW300" s="52"/>
      <c r="AX300" s="52"/>
      <c r="AY300" s="52"/>
      <c r="AZ300" s="52"/>
      <c r="BA300" s="52"/>
      <c r="BB300" s="52"/>
      <c r="BC300" s="52"/>
      <c r="BD300" s="52"/>
      <c r="BE300" s="52"/>
      <c r="BF300" s="52"/>
      <c r="BG300" s="52"/>
    </row>
    <row r="301" ht="15.75" customHeight="1">
      <c r="D301" s="176"/>
      <c r="E301" s="52"/>
      <c r="F301" s="52"/>
      <c r="G301" s="52"/>
      <c r="H301" s="52"/>
      <c r="I301" s="176"/>
      <c r="J301" s="52"/>
      <c r="K301" s="52"/>
      <c r="L301" s="52"/>
      <c r="M301" s="52"/>
      <c r="N301" s="176"/>
      <c r="O301" s="52"/>
      <c r="P301" s="52"/>
      <c r="Q301" s="52"/>
      <c r="R301" s="52"/>
      <c r="S301" s="176"/>
      <c r="T301" s="52"/>
      <c r="U301" s="52"/>
      <c r="V301" s="52"/>
      <c r="W301" s="52"/>
      <c r="X301" s="176"/>
      <c r="Y301" s="52"/>
      <c r="Z301" s="52"/>
      <c r="AA301" s="52"/>
      <c r="AB301" s="52"/>
      <c r="AC301" s="52"/>
      <c r="AD301" s="52"/>
      <c r="AE301" s="52"/>
      <c r="AF301" s="52"/>
      <c r="AG301" s="52"/>
      <c r="AH301" s="52"/>
      <c r="AI301" s="52"/>
      <c r="AJ301" s="52"/>
      <c r="AK301" s="52"/>
      <c r="AL301" s="52"/>
      <c r="AM301" s="52"/>
      <c r="AN301" s="52"/>
      <c r="AO301" s="52"/>
      <c r="AP301" s="52"/>
      <c r="AQ301" s="52"/>
      <c r="AR301" s="52"/>
      <c r="AS301" s="52"/>
      <c r="AT301" s="52"/>
      <c r="AU301" s="52"/>
      <c r="AV301" s="52"/>
      <c r="AW301" s="52"/>
      <c r="AX301" s="52"/>
      <c r="AY301" s="52"/>
      <c r="AZ301" s="52"/>
      <c r="BA301" s="52"/>
      <c r="BB301" s="52"/>
      <c r="BC301" s="52"/>
      <c r="BD301" s="52"/>
      <c r="BE301" s="52"/>
      <c r="BF301" s="52"/>
      <c r="BG301" s="52"/>
    </row>
    <row r="302" ht="15.75" customHeight="1">
      <c r="D302" s="176"/>
      <c r="E302" s="52"/>
      <c r="F302" s="52"/>
      <c r="G302" s="52"/>
      <c r="H302" s="52"/>
      <c r="I302" s="176"/>
      <c r="J302" s="52"/>
      <c r="K302" s="52"/>
      <c r="L302" s="52"/>
      <c r="M302" s="52"/>
      <c r="N302" s="176"/>
      <c r="O302" s="52"/>
      <c r="P302" s="52"/>
      <c r="Q302" s="52"/>
      <c r="R302" s="52"/>
      <c r="S302" s="176"/>
      <c r="T302" s="52"/>
      <c r="U302" s="52"/>
      <c r="V302" s="52"/>
      <c r="W302" s="52"/>
      <c r="X302" s="176"/>
      <c r="Y302" s="52"/>
      <c r="Z302" s="52"/>
      <c r="AA302" s="52"/>
      <c r="AB302" s="52"/>
      <c r="AC302" s="52"/>
      <c r="AD302" s="52"/>
      <c r="AE302" s="52"/>
      <c r="AF302" s="52"/>
      <c r="AG302" s="52"/>
      <c r="AH302" s="52"/>
      <c r="AI302" s="52"/>
      <c r="AJ302" s="52"/>
      <c r="AK302" s="52"/>
      <c r="AL302" s="52"/>
      <c r="AM302" s="52"/>
      <c r="AN302" s="52"/>
      <c r="AO302" s="52"/>
      <c r="AP302" s="52"/>
      <c r="AQ302" s="52"/>
      <c r="AR302" s="52"/>
      <c r="AS302" s="52"/>
      <c r="AT302" s="52"/>
      <c r="AU302" s="52"/>
      <c r="AV302" s="52"/>
      <c r="AW302" s="52"/>
      <c r="AX302" s="52"/>
      <c r="AY302" s="52"/>
      <c r="AZ302" s="52"/>
      <c r="BA302" s="52"/>
      <c r="BB302" s="52"/>
      <c r="BC302" s="52"/>
      <c r="BD302" s="52"/>
      <c r="BE302" s="52"/>
      <c r="BF302" s="52"/>
      <c r="BG302" s="52"/>
    </row>
    <row r="303" ht="15.75" customHeight="1">
      <c r="D303" s="176"/>
      <c r="E303" s="52"/>
      <c r="F303" s="52"/>
      <c r="G303" s="52"/>
      <c r="H303" s="52"/>
      <c r="I303" s="176"/>
      <c r="J303" s="52"/>
      <c r="K303" s="52"/>
      <c r="L303" s="52"/>
      <c r="M303" s="52"/>
      <c r="N303" s="176"/>
      <c r="O303" s="52"/>
      <c r="P303" s="52"/>
      <c r="Q303" s="52"/>
      <c r="R303" s="52"/>
      <c r="S303" s="176"/>
      <c r="T303" s="52"/>
      <c r="U303" s="52"/>
      <c r="V303" s="52"/>
      <c r="W303" s="52"/>
      <c r="X303" s="176"/>
      <c r="Y303" s="52"/>
      <c r="Z303" s="52"/>
      <c r="AA303" s="52"/>
      <c r="AB303" s="52"/>
      <c r="AC303" s="52"/>
      <c r="AD303" s="52"/>
      <c r="AE303" s="52"/>
      <c r="AF303" s="52"/>
      <c r="AG303" s="52"/>
      <c r="AH303" s="52"/>
      <c r="AI303" s="52"/>
      <c r="AJ303" s="52"/>
      <c r="AK303" s="52"/>
      <c r="AL303" s="52"/>
      <c r="AM303" s="52"/>
      <c r="AN303" s="52"/>
      <c r="AO303" s="52"/>
      <c r="AP303" s="52"/>
      <c r="AQ303" s="52"/>
      <c r="AR303" s="52"/>
      <c r="AS303" s="52"/>
      <c r="AT303" s="52"/>
      <c r="AU303" s="52"/>
      <c r="AV303" s="52"/>
      <c r="AW303" s="52"/>
      <c r="AX303" s="52"/>
      <c r="AY303" s="52"/>
      <c r="AZ303" s="52"/>
      <c r="BA303" s="52"/>
      <c r="BB303" s="52"/>
      <c r="BC303" s="52"/>
      <c r="BD303" s="52"/>
      <c r="BE303" s="52"/>
      <c r="BF303" s="52"/>
      <c r="BG303" s="52"/>
    </row>
    <row r="304" ht="15.75" customHeight="1">
      <c r="D304" s="176"/>
      <c r="E304" s="52"/>
      <c r="F304" s="52"/>
      <c r="G304" s="52"/>
      <c r="H304" s="52"/>
      <c r="I304" s="176"/>
      <c r="J304" s="52"/>
      <c r="K304" s="52"/>
      <c r="L304" s="52"/>
      <c r="M304" s="52"/>
      <c r="N304" s="176"/>
      <c r="O304" s="52"/>
      <c r="P304" s="52"/>
      <c r="Q304" s="52"/>
      <c r="R304" s="52"/>
      <c r="S304" s="176"/>
      <c r="T304" s="52"/>
      <c r="U304" s="52"/>
      <c r="V304" s="52"/>
      <c r="W304" s="52"/>
      <c r="X304" s="176"/>
      <c r="Y304" s="52"/>
      <c r="Z304" s="52"/>
      <c r="AA304" s="52"/>
      <c r="AB304" s="52"/>
      <c r="AC304" s="52"/>
      <c r="AD304" s="52"/>
      <c r="AE304" s="52"/>
      <c r="AF304" s="52"/>
      <c r="AG304" s="52"/>
      <c r="AH304" s="52"/>
      <c r="AI304" s="52"/>
      <c r="AJ304" s="52"/>
      <c r="AK304" s="52"/>
      <c r="AL304" s="52"/>
      <c r="AM304" s="52"/>
      <c r="AN304" s="52"/>
      <c r="AO304" s="52"/>
      <c r="AP304" s="52"/>
      <c r="AQ304" s="52"/>
      <c r="AR304" s="52"/>
      <c r="AS304" s="52"/>
      <c r="AT304" s="52"/>
      <c r="AU304" s="52"/>
      <c r="AV304" s="52"/>
      <c r="AW304" s="52"/>
      <c r="AX304" s="52"/>
      <c r="AY304" s="52"/>
      <c r="AZ304" s="52"/>
      <c r="BA304" s="52"/>
      <c r="BB304" s="52"/>
      <c r="BC304" s="52"/>
      <c r="BD304" s="52"/>
      <c r="BE304" s="52"/>
      <c r="BF304" s="52"/>
      <c r="BG304" s="52"/>
    </row>
    <row r="305" ht="15.75" customHeight="1">
      <c r="D305" s="45"/>
      <c r="I305" s="45"/>
      <c r="N305" s="45"/>
      <c r="S305" s="45"/>
      <c r="X305" s="45"/>
    </row>
    <row r="306" ht="15.75" customHeight="1">
      <c r="D306" s="45"/>
      <c r="I306" s="45"/>
      <c r="N306" s="45"/>
      <c r="S306" s="45"/>
      <c r="X306" s="45"/>
    </row>
    <row r="307" ht="15.75" customHeight="1">
      <c r="D307" s="45"/>
      <c r="I307" s="45"/>
      <c r="N307" s="45"/>
      <c r="S307" s="45"/>
      <c r="X307" s="45"/>
    </row>
    <row r="308" ht="15.75" customHeight="1">
      <c r="D308" s="45"/>
      <c r="I308" s="45"/>
      <c r="N308" s="45"/>
      <c r="S308" s="45"/>
      <c r="X308" s="45"/>
    </row>
    <row r="309" ht="15.75" customHeight="1">
      <c r="D309" s="45"/>
      <c r="I309" s="45"/>
      <c r="N309" s="45"/>
      <c r="S309" s="45"/>
      <c r="X309" s="45"/>
    </row>
    <row r="310" ht="15.75" customHeight="1">
      <c r="D310" s="45"/>
      <c r="I310" s="45"/>
      <c r="N310" s="45"/>
      <c r="S310" s="45"/>
      <c r="X310" s="45"/>
    </row>
    <row r="311" ht="15.75" customHeight="1">
      <c r="D311" s="45"/>
      <c r="I311" s="45"/>
      <c r="N311" s="45"/>
      <c r="S311" s="45"/>
      <c r="X311" s="45"/>
    </row>
    <row r="312" ht="15.75" customHeight="1">
      <c r="D312" s="45"/>
      <c r="I312" s="45"/>
      <c r="N312" s="45"/>
      <c r="S312" s="45"/>
      <c r="X312" s="45"/>
    </row>
    <row r="313" ht="15.75" customHeight="1">
      <c r="D313" s="45"/>
      <c r="I313" s="45"/>
      <c r="N313" s="45"/>
      <c r="S313" s="45"/>
      <c r="X313" s="45"/>
    </row>
    <row r="314" ht="15.75" customHeight="1">
      <c r="D314" s="45"/>
      <c r="I314" s="45"/>
      <c r="N314" s="45"/>
      <c r="S314" s="45"/>
      <c r="X314" s="45"/>
    </row>
    <row r="315" ht="15.75" customHeight="1">
      <c r="D315" s="45"/>
      <c r="I315" s="45"/>
      <c r="N315" s="45"/>
      <c r="S315" s="45"/>
      <c r="X315" s="45"/>
    </row>
    <row r="316" ht="15.75" customHeight="1">
      <c r="D316" s="45"/>
      <c r="I316" s="45"/>
      <c r="N316" s="45"/>
      <c r="S316" s="45"/>
      <c r="X316" s="45"/>
    </row>
    <row r="317" ht="15.75" customHeight="1">
      <c r="D317" s="45"/>
      <c r="I317" s="45"/>
      <c r="N317" s="45"/>
      <c r="S317" s="45"/>
      <c r="X317" s="45"/>
    </row>
    <row r="318" ht="15.75" customHeight="1">
      <c r="D318" s="45"/>
      <c r="I318" s="45"/>
      <c r="N318" s="45"/>
      <c r="S318" s="45"/>
      <c r="X318" s="45"/>
    </row>
    <row r="319" ht="15.75" customHeight="1">
      <c r="D319" s="45"/>
      <c r="I319" s="45"/>
      <c r="N319" s="45"/>
      <c r="S319" s="45"/>
      <c r="X319" s="45"/>
    </row>
    <row r="320" ht="15.75" customHeight="1">
      <c r="D320" s="45"/>
      <c r="I320" s="45"/>
      <c r="N320" s="45"/>
      <c r="S320" s="45"/>
      <c r="X320" s="45"/>
    </row>
    <row r="321" ht="15.75" customHeight="1">
      <c r="D321" s="45"/>
      <c r="I321" s="45"/>
      <c r="N321" s="45"/>
      <c r="S321" s="45"/>
      <c r="X321" s="45"/>
    </row>
    <row r="322" ht="15.75" customHeight="1">
      <c r="D322" s="45"/>
      <c r="I322" s="45"/>
      <c r="N322" s="45"/>
      <c r="S322" s="45"/>
      <c r="X322" s="45"/>
    </row>
    <row r="323" ht="15.75" customHeight="1">
      <c r="D323" s="45"/>
      <c r="I323" s="45"/>
      <c r="N323" s="45"/>
      <c r="S323" s="45"/>
      <c r="X323" s="45"/>
    </row>
    <row r="324" ht="15.75" customHeight="1">
      <c r="D324" s="45"/>
      <c r="I324" s="45"/>
      <c r="N324" s="45"/>
      <c r="S324" s="45"/>
      <c r="X324" s="45"/>
    </row>
    <row r="325" ht="15.75" customHeight="1">
      <c r="D325" s="45"/>
      <c r="I325" s="45"/>
      <c r="N325" s="45"/>
      <c r="S325" s="45"/>
      <c r="X325" s="45"/>
    </row>
    <row r="326" ht="15.75" customHeight="1">
      <c r="D326" s="45"/>
      <c r="I326" s="45"/>
      <c r="N326" s="45"/>
      <c r="S326" s="45"/>
      <c r="X326" s="45"/>
    </row>
    <row r="327" ht="15.75" customHeight="1">
      <c r="D327" s="45"/>
      <c r="I327" s="45"/>
      <c r="N327" s="45"/>
      <c r="S327" s="45"/>
      <c r="X327" s="45"/>
    </row>
    <row r="328" ht="15.75" customHeight="1">
      <c r="D328" s="45"/>
      <c r="I328" s="45"/>
      <c r="N328" s="45"/>
      <c r="S328" s="45"/>
      <c r="X328" s="45"/>
    </row>
    <row r="329" ht="15.75" customHeight="1">
      <c r="D329" s="45"/>
      <c r="I329" s="45"/>
      <c r="N329" s="45"/>
      <c r="S329" s="45"/>
      <c r="X329" s="45"/>
    </row>
    <row r="330" ht="15.75" customHeight="1">
      <c r="D330" s="45"/>
      <c r="I330" s="45"/>
      <c r="N330" s="45"/>
      <c r="S330" s="45"/>
      <c r="X330" s="45"/>
    </row>
    <row r="331" ht="15.75" customHeight="1">
      <c r="D331" s="45"/>
      <c r="I331" s="45"/>
      <c r="N331" s="45"/>
      <c r="S331" s="45"/>
      <c r="X331" s="45"/>
    </row>
    <row r="332" ht="15.75" customHeight="1">
      <c r="D332" s="45"/>
      <c r="I332" s="45"/>
      <c r="N332" s="45"/>
      <c r="S332" s="45"/>
      <c r="X332" s="45"/>
    </row>
    <row r="333" ht="15.75" customHeight="1">
      <c r="D333" s="45"/>
      <c r="I333" s="45"/>
      <c r="N333" s="45"/>
      <c r="S333" s="45"/>
      <c r="X333" s="45"/>
    </row>
    <row r="334" ht="15.75" customHeight="1">
      <c r="D334" s="45"/>
      <c r="I334" s="45"/>
      <c r="N334" s="45"/>
      <c r="S334" s="45"/>
      <c r="X334" s="45"/>
    </row>
    <row r="335" ht="15.75" customHeight="1">
      <c r="D335" s="45"/>
      <c r="I335" s="45"/>
      <c r="N335" s="45"/>
      <c r="S335" s="45"/>
      <c r="X335" s="45"/>
    </row>
    <row r="336" ht="15.75" customHeight="1">
      <c r="D336" s="45"/>
      <c r="I336" s="45"/>
      <c r="N336" s="45"/>
      <c r="S336" s="45"/>
      <c r="X336" s="45"/>
    </row>
    <row r="337" ht="15.75" customHeight="1">
      <c r="D337" s="45"/>
      <c r="I337" s="45"/>
      <c r="N337" s="45"/>
      <c r="S337" s="45"/>
      <c r="X337" s="45"/>
    </row>
    <row r="338" ht="15.75" customHeight="1">
      <c r="D338" s="45"/>
      <c r="I338" s="45"/>
      <c r="N338" s="45"/>
      <c r="S338" s="45"/>
      <c r="X338" s="45"/>
    </row>
    <row r="339" ht="15.75" customHeight="1">
      <c r="D339" s="45"/>
      <c r="I339" s="45"/>
      <c r="N339" s="45"/>
      <c r="S339" s="45"/>
      <c r="X339" s="45"/>
    </row>
    <row r="340" ht="15.75" customHeight="1">
      <c r="D340" s="45"/>
      <c r="I340" s="45"/>
      <c r="N340" s="45"/>
      <c r="S340" s="45"/>
      <c r="X340" s="45"/>
    </row>
    <row r="341" ht="15.75" customHeight="1">
      <c r="D341" s="45"/>
      <c r="I341" s="45"/>
      <c r="N341" s="45"/>
      <c r="S341" s="45"/>
      <c r="X341" s="45"/>
    </row>
    <row r="342" ht="15.75" customHeight="1">
      <c r="D342" s="45"/>
      <c r="I342" s="45"/>
      <c r="N342" s="45"/>
      <c r="S342" s="45"/>
      <c r="X342" s="45"/>
    </row>
    <row r="343" ht="15.75" customHeight="1">
      <c r="D343" s="45"/>
      <c r="I343" s="45"/>
      <c r="N343" s="45"/>
      <c r="S343" s="45"/>
      <c r="X343" s="45"/>
    </row>
    <row r="344" ht="15.75" customHeight="1">
      <c r="D344" s="45"/>
      <c r="I344" s="45"/>
      <c r="N344" s="45"/>
      <c r="S344" s="45"/>
      <c r="X344" s="45"/>
    </row>
    <row r="345" ht="15.75" customHeight="1">
      <c r="D345" s="45"/>
      <c r="I345" s="45"/>
      <c r="N345" s="45"/>
      <c r="S345" s="45"/>
      <c r="X345" s="45"/>
    </row>
    <row r="346" ht="15.75" customHeight="1">
      <c r="D346" s="45"/>
      <c r="I346" s="45"/>
      <c r="N346" s="45"/>
      <c r="S346" s="45"/>
      <c r="X346" s="45"/>
    </row>
    <row r="347" ht="15.75" customHeight="1">
      <c r="D347" s="45"/>
      <c r="I347" s="45"/>
      <c r="N347" s="45"/>
      <c r="S347" s="45"/>
      <c r="X347" s="45"/>
    </row>
    <row r="348" ht="15.75" customHeight="1">
      <c r="D348" s="45"/>
      <c r="I348" s="45"/>
      <c r="N348" s="45"/>
      <c r="S348" s="45"/>
      <c r="X348" s="45"/>
    </row>
    <row r="349" ht="15.75" customHeight="1">
      <c r="D349" s="45"/>
      <c r="I349" s="45"/>
      <c r="N349" s="45"/>
      <c r="S349" s="45"/>
      <c r="X349" s="45"/>
    </row>
    <row r="350" ht="15.75" customHeight="1">
      <c r="D350" s="45"/>
      <c r="I350" s="45"/>
      <c r="N350" s="45"/>
      <c r="S350" s="45"/>
      <c r="X350" s="45"/>
    </row>
    <row r="351" ht="15.75" customHeight="1">
      <c r="D351" s="45"/>
      <c r="I351" s="45"/>
      <c r="N351" s="45"/>
      <c r="S351" s="45"/>
      <c r="X351" s="45"/>
    </row>
    <row r="352" ht="15.75" customHeight="1">
      <c r="D352" s="45"/>
      <c r="I352" s="45"/>
      <c r="N352" s="45"/>
      <c r="S352" s="45"/>
      <c r="X352" s="45"/>
    </row>
    <row r="353" ht="15.75" customHeight="1">
      <c r="D353" s="45"/>
      <c r="I353" s="45"/>
      <c r="N353" s="45"/>
      <c r="S353" s="45"/>
      <c r="X353" s="45"/>
    </row>
    <row r="354" ht="15.75" customHeight="1">
      <c r="D354" s="45"/>
      <c r="I354" s="45"/>
      <c r="N354" s="45"/>
      <c r="S354" s="45"/>
      <c r="X354" s="45"/>
    </row>
    <row r="355" ht="15.75" customHeight="1">
      <c r="D355" s="45"/>
      <c r="I355" s="45"/>
      <c r="N355" s="45"/>
      <c r="S355" s="45"/>
      <c r="X355" s="45"/>
    </row>
    <row r="356" ht="15.75" customHeight="1">
      <c r="D356" s="45"/>
      <c r="I356" s="45"/>
      <c r="N356" s="45"/>
      <c r="S356" s="45"/>
      <c r="X356" s="45"/>
    </row>
    <row r="357" ht="15.75" customHeight="1">
      <c r="D357" s="45"/>
      <c r="I357" s="45"/>
      <c r="N357" s="45"/>
      <c r="S357" s="45"/>
      <c r="X357" s="45"/>
    </row>
    <row r="358" ht="15.75" customHeight="1">
      <c r="D358" s="45"/>
      <c r="I358" s="45"/>
      <c r="N358" s="45"/>
      <c r="S358" s="45"/>
      <c r="X358" s="45"/>
    </row>
    <row r="359" ht="15.75" customHeight="1">
      <c r="D359" s="45"/>
      <c r="I359" s="45"/>
      <c r="N359" s="45"/>
      <c r="S359" s="45"/>
      <c r="X359" s="45"/>
    </row>
    <row r="360" ht="15.75" customHeight="1">
      <c r="D360" s="45"/>
      <c r="I360" s="45"/>
      <c r="N360" s="45"/>
      <c r="S360" s="45"/>
      <c r="X360" s="45"/>
    </row>
    <row r="361" ht="15.75" customHeight="1">
      <c r="D361" s="45"/>
      <c r="I361" s="45"/>
      <c r="N361" s="45"/>
      <c r="S361" s="45"/>
      <c r="X361" s="45"/>
    </row>
    <row r="362" ht="15.75" customHeight="1">
      <c r="D362" s="45"/>
      <c r="I362" s="45"/>
      <c r="N362" s="45"/>
      <c r="S362" s="45"/>
      <c r="X362" s="45"/>
    </row>
    <row r="363" ht="15.75" customHeight="1">
      <c r="D363" s="45"/>
      <c r="I363" s="45"/>
      <c r="N363" s="45"/>
      <c r="S363" s="45"/>
      <c r="X363" s="45"/>
    </row>
    <row r="364" ht="15.75" customHeight="1">
      <c r="D364" s="45"/>
      <c r="I364" s="45"/>
      <c r="N364" s="45"/>
      <c r="S364" s="45"/>
      <c r="X364" s="45"/>
    </row>
    <row r="365" ht="15.75" customHeight="1">
      <c r="D365" s="45"/>
      <c r="I365" s="45"/>
      <c r="N365" s="45"/>
      <c r="S365" s="45"/>
      <c r="X365" s="45"/>
    </row>
    <row r="366" ht="15.75" customHeight="1">
      <c r="D366" s="45"/>
      <c r="I366" s="45"/>
      <c r="N366" s="45"/>
      <c r="S366" s="45"/>
      <c r="X366" s="45"/>
    </row>
    <row r="367" ht="15.75" customHeight="1">
      <c r="D367" s="45"/>
      <c r="I367" s="45"/>
      <c r="N367" s="45"/>
      <c r="S367" s="45"/>
      <c r="X367" s="45"/>
    </row>
    <row r="368" ht="15.75" customHeight="1">
      <c r="D368" s="45"/>
      <c r="I368" s="45"/>
      <c r="N368" s="45"/>
      <c r="S368" s="45"/>
      <c r="X368" s="45"/>
    </row>
    <row r="369" ht="15.75" customHeight="1">
      <c r="D369" s="45"/>
      <c r="I369" s="45"/>
      <c r="N369" s="45"/>
      <c r="S369" s="45"/>
      <c r="X369" s="45"/>
    </row>
    <row r="370" ht="15.75" customHeight="1">
      <c r="D370" s="45"/>
      <c r="I370" s="45"/>
      <c r="N370" s="45"/>
      <c r="S370" s="45"/>
      <c r="X370" s="45"/>
    </row>
    <row r="371" ht="15.75" customHeight="1">
      <c r="D371" s="45"/>
      <c r="I371" s="45"/>
      <c r="N371" s="45"/>
      <c r="S371" s="45"/>
      <c r="X371" s="45"/>
    </row>
    <row r="372" ht="15.75" customHeight="1">
      <c r="D372" s="45"/>
      <c r="I372" s="45"/>
      <c r="N372" s="45"/>
      <c r="S372" s="45"/>
      <c r="X372" s="45"/>
    </row>
    <row r="373" ht="15.75" customHeight="1">
      <c r="D373" s="45"/>
      <c r="I373" s="45"/>
      <c r="N373" s="45"/>
      <c r="S373" s="45"/>
      <c r="X373" s="45"/>
    </row>
    <row r="374" ht="15.75" customHeight="1">
      <c r="D374" s="45"/>
      <c r="I374" s="45"/>
      <c r="N374" s="45"/>
      <c r="S374" s="45"/>
      <c r="X374" s="45"/>
    </row>
    <row r="375" ht="15.75" customHeight="1">
      <c r="D375" s="45"/>
      <c r="I375" s="45"/>
      <c r="N375" s="45"/>
      <c r="S375" s="45"/>
      <c r="X375" s="45"/>
    </row>
    <row r="376" ht="15.75" customHeight="1">
      <c r="D376" s="45"/>
      <c r="I376" s="45"/>
      <c r="N376" s="45"/>
      <c r="S376" s="45"/>
      <c r="X376" s="45"/>
    </row>
    <row r="377" ht="15.75" customHeight="1">
      <c r="D377" s="45"/>
      <c r="I377" s="45"/>
      <c r="N377" s="45"/>
      <c r="S377" s="45"/>
      <c r="X377" s="45"/>
    </row>
    <row r="378" ht="15.75" customHeight="1">
      <c r="D378" s="45"/>
      <c r="I378" s="45"/>
      <c r="N378" s="45"/>
      <c r="S378" s="45"/>
      <c r="X378" s="45"/>
    </row>
    <row r="379" ht="15.75" customHeight="1">
      <c r="D379" s="45"/>
      <c r="I379" s="45"/>
      <c r="N379" s="45"/>
      <c r="S379" s="45"/>
      <c r="X379" s="45"/>
    </row>
    <row r="380" ht="15.75" customHeight="1">
      <c r="D380" s="45"/>
      <c r="I380" s="45"/>
      <c r="N380" s="45"/>
      <c r="S380" s="45"/>
      <c r="X380" s="45"/>
    </row>
    <row r="381" ht="15.75" customHeight="1">
      <c r="D381" s="45"/>
      <c r="I381" s="45"/>
      <c r="N381" s="45"/>
      <c r="S381" s="45"/>
      <c r="X381" s="45"/>
    </row>
    <row r="382" ht="15.75" customHeight="1">
      <c r="D382" s="45"/>
      <c r="I382" s="45"/>
      <c r="N382" s="45"/>
      <c r="S382" s="45"/>
      <c r="X382" s="45"/>
    </row>
    <row r="383" ht="15.75" customHeight="1">
      <c r="D383" s="45"/>
      <c r="I383" s="45"/>
      <c r="N383" s="45"/>
      <c r="S383" s="45"/>
      <c r="X383" s="45"/>
    </row>
    <row r="384" ht="15.75" customHeight="1">
      <c r="D384" s="45"/>
      <c r="I384" s="45"/>
      <c r="N384" s="45"/>
      <c r="S384" s="45"/>
      <c r="X384" s="45"/>
    </row>
    <row r="385" ht="15.75" customHeight="1">
      <c r="D385" s="45"/>
      <c r="I385" s="45"/>
      <c r="N385" s="45"/>
      <c r="S385" s="45"/>
      <c r="X385" s="45"/>
    </row>
    <row r="386" ht="15.75" customHeight="1">
      <c r="D386" s="45"/>
      <c r="I386" s="45"/>
      <c r="N386" s="45"/>
      <c r="S386" s="45"/>
      <c r="X386" s="45"/>
    </row>
    <row r="387" ht="15.75" customHeight="1">
      <c r="D387" s="45"/>
      <c r="I387" s="45"/>
      <c r="N387" s="45"/>
      <c r="S387" s="45"/>
      <c r="X387" s="45"/>
    </row>
    <row r="388" ht="15.75" customHeight="1">
      <c r="D388" s="45"/>
      <c r="I388" s="45"/>
      <c r="N388" s="45"/>
      <c r="S388" s="45"/>
      <c r="X388" s="45"/>
    </row>
    <row r="389" ht="15.75" customHeight="1">
      <c r="D389" s="45"/>
      <c r="I389" s="45"/>
      <c r="N389" s="45"/>
      <c r="S389" s="45"/>
      <c r="X389" s="45"/>
    </row>
    <row r="390" ht="15.75" customHeight="1">
      <c r="D390" s="45"/>
      <c r="I390" s="45"/>
      <c r="N390" s="45"/>
      <c r="S390" s="45"/>
      <c r="X390" s="45"/>
    </row>
    <row r="391" ht="15.75" customHeight="1">
      <c r="D391" s="45"/>
      <c r="I391" s="45"/>
      <c r="N391" s="45"/>
      <c r="S391" s="45"/>
      <c r="X391" s="45"/>
    </row>
    <row r="392" ht="15.75" customHeight="1">
      <c r="D392" s="45"/>
      <c r="I392" s="45"/>
      <c r="N392" s="45"/>
      <c r="S392" s="45"/>
      <c r="X392" s="45"/>
    </row>
    <row r="393" ht="15.75" customHeight="1">
      <c r="D393" s="45"/>
      <c r="I393" s="45"/>
      <c r="N393" s="45"/>
      <c r="S393" s="45"/>
      <c r="X393" s="45"/>
    </row>
    <row r="394" ht="15.75" customHeight="1">
      <c r="D394" s="45"/>
      <c r="I394" s="45"/>
      <c r="N394" s="45"/>
      <c r="S394" s="45"/>
      <c r="X394" s="45"/>
    </row>
    <row r="395" ht="15.75" customHeight="1">
      <c r="D395" s="45"/>
      <c r="I395" s="45"/>
      <c r="N395" s="45"/>
      <c r="S395" s="45"/>
      <c r="X395" s="45"/>
    </row>
    <row r="396" ht="15.75" customHeight="1">
      <c r="D396" s="45"/>
      <c r="I396" s="45"/>
      <c r="N396" s="45"/>
      <c r="S396" s="45"/>
      <c r="X396" s="45"/>
    </row>
    <row r="397" ht="15.75" customHeight="1">
      <c r="D397" s="45"/>
      <c r="I397" s="45"/>
      <c r="N397" s="45"/>
      <c r="S397" s="45"/>
      <c r="X397" s="45"/>
    </row>
    <row r="398" ht="15.75" customHeight="1">
      <c r="D398" s="45"/>
      <c r="I398" s="45"/>
      <c r="N398" s="45"/>
      <c r="S398" s="45"/>
      <c r="X398" s="45"/>
    </row>
    <row r="399" ht="15.75" customHeight="1">
      <c r="D399" s="45"/>
      <c r="I399" s="45"/>
      <c r="N399" s="45"/>
      <c r="S399" s="45"/>
      <c r="X399" s="45"/>
    </row>
    <row r="400" ht="15.75" customHeight="1">
      <c r="D400" s="45"/>
      <c r="I400" s="45"/>
      <c r="N400" s="45"/>
      <c r="S400" s="45"/>
      <c r="X400" s="45"/>
    </row>
    <row r="401" ht="15.75" customHeight="1">
      <c r="D401" s="45"/>
      <c r="I401" s="45"/>
      <c r="N401" s="45"/>
      <c r="S401" s="45"/>
      <c r="X401" s="45"/>
    </row>
    <row r="402" ht="15.75" customHeight="1">
      <c r="D402" s="45"/>
      <c r="I402" s="45"/>
      <c r="N402" s="45"/>
      <c r="S402" s="45"/>
      <c r="X402" s="45"/>
    </row>
    <row r="403" ht="15.75" customHeight="1">
      <c r="D403" s="45"/>
      <c r="I403" s="45"/>
      <c r="N403" s="45"/>
      <c r="S403" s="45"/>
      <c r="X403" s="45"/>
    </row>
    <row r="404" ht="15.75" customHeight="1">
      <c r="D404" s="45"/>
      <c r="I404" s="45"/>
      <c r="N404" s="45"/>
      <c r="S404" s="45"/>
      <c r="X404" s="45"/>
    </row>
    <row r="405" ht="15.75" customHeight="1">
      <c r="D405" s="45"/>
      <c r="I405" s="45"/>
      <c r="N405" s="45"/>
      <c r="S405" s="45"/>
      <c r="X405" s="45"/>
    </row>
    <row r="406" ht="15.75" customHeight="1">
      <c r="D406" s="45"/>
      <c r="I406" s="45"/>
      <c r="N406" s="45"/>
      <c r="S406" s="45"/>
      <c r="X406" s="45"/>
    </row>
    <row r="407" ht="15.75" customHeight="1">
      <c r="D407" s="45"/>
      <c r="I407" s="45"/>
      <c r="N407" s="45"/>
      <c r="S407" s="45"/>
      <c r="X407" s="45"/>
    </row>
    <row r="408" ht="15.75" customHeight="1">
      <c r="D408" s="45"/>
      <c r="I408" s="45"/>
      <c r="N408" s="45"/>
      <c r="S408" s="45"/>
      <c r="X408" s="45"/>
    </row>
    <row r="409" ht="15.75" customHeight="1">
      <c r="D409" s="45"/>
      <c r="I409" s="45"/>
      <c r="N409" s="45"/>
      <c r="S409" s="45"/>
      <c r="X409" s="45"/>
    </row>
    <row r="410" ht="15.75" customHeight="1">
      <c r="D410" s="45"/>
      <c r="I410" s="45"/>
      <c r="N410" s="45"/>
      <c r="S410" s="45"/>
      <c r="X410" s="45"/>
    </row>
    <row r="411" ht="15.75" customHeight="1">
      <c r="D411" s="45"/>
      <c r="I411" s="45"/>
      <c r="N411" s="45"/>
      <c r="S411" s="45"/>
      <c r="X411" s="45"/>
    </row>
    <row r="412" ht="15.75" customHeight="1">
      <c r="D412" s="45"/>
      <c r="I412" s="45"/>
      <c r="N412" s="45"/>
      <c r="S412" s="45"/>
      <c r="X412" s="45"/>
    </row>
    <row r="413" ht="15.75" customHeight="1">
      <c r="D413" s="45"/>
      <c r="I413" s="45"/>
      <c r="N413" s="45"/>
      <c r="S413" s="45"/>
      <c r="X413" s="45"/>
    </row>
    <row r="414" ht="15.75" customHeight="1">
      <c r="D414" s="45"/>
      <c r="I414" s="45"/>
      <c r="N414" s="45"/>
      <c r="S414" s="45"/>
      <c r="X414" s="45"/>
    </row>
    <row r="415" ht="15.75" customHeight="1">
      <c r="D415" s="45"/>
      <c r="I415" s="45"/>
      <c r="N415" s="45"/>
      <c r="S415" s="45"/>
      <c r="X415" s="45"/>
    </row>
    <row r="416" ht="15.75" customHeight="1">
      <c r="D416" s="45"/>
      <c r="I416" s="45"/>
      <c r="N416" s="45"/>
      <c r="S416" s="45"/>
      <c r="X416" s="45"/>
    </row>
    <row r="417" ht="15.75" customHeight="1">
      <c r="D417" s="45"/>
      <c r="I417" s="45"/>
      <c r="N417" s="45"/>
      <c r="S417" s="45"/>
      <c r="X417" s="45"/>
    </row>
    <row r="418" ht="15.75" customHeight="1">
      <c r="D418" s="45"/>
      <c r="I418" s="45"/>
      <c r="N418" s="45"/>
      <c r="S418" s="45"/>
      <c r="X418" s="45"/>
    </row>
    <row r="419" ht="15.75" customHeight="1">
      <c r="D419" s="45"/>
      <c r="I419" s="45"/>
      <c r="N419" s="45"/>
      <c r="S419" s="45"/>
      <c r="X419" s="45"/>
    </row>
    <row r="420" ht="15.75" customHeight="1">
      <c r="D420" s="45"/>
      <c r="I420" s="45"/>
      <c r="N420" s="45"/>
      <c r="S420" s="45"/>
      <c r="X420" s="45"/>
    </row>
    <row r="421" ht="15.75" customHeight="1">
      <c r="D421" s="45"/>
      <c r="I421" s="45"/>
      <c r="N421" s="45"/>
      <c r="S421" s="45"/>
      <c r="X421" s="45"/>
    </row>
    <row r="422" ht="15.75" customHeight="1">
      <c r="D422" s="45"/>
      <c r="I422" s="45"/>
      <c r="N422" s="45"/>
      <c r="S422" s="45"/>
      <c r="X422" s="45"/>
    </row>
    <row r="423" ht="15.75" customHeight="1">
      <c r="D423" s="45"/>
      <c r="I423" s="45"/>
      <c r="N423" s="45"/>
      <c r="S423" s="45"/>
      <c r="X423" s="45"/>
    </row>
    <row r="424" ht="15.75" customHeight="1">
      <c r="D424" s="45"/>
      <c r="I424" s="45"/>
      <c r="N424" s="45"/>
      <c r="S424" s="45"/>
      <c r="X424" s="45"/>
    </row>
    <row r="425" ht="15.75" customHeight="1">
      <c r="D425" s="45"/>
      <c r="I425" s="45"/>
      <c r="N425" s="45"/>
      <c r="S425" s="45"/>
      <c r="X425" s="45"/>
    </row>
    <row r="426" ht="15.75" customHeight="1">
      <c r="D426" s="45"/>
      <c r="I426" s="45"/>
      <c r="N426" s="45"/>
      <c r="S426" s="45"/>
      <c r="X426" s="45"/>
    </row>
    <row r="427" ht="15.75" customHeight="1">
      <c r="D427" s="45"/>
      <c r="I427" s="45"/>
      <c r="N427" s="45"/>
      <c r="S427" s="45"/>
      <c r="X427" s="45"/>
    </row>
    <row r="428" ht="15.75" customHeight="1">
      <c r="D428" s="45"/>
      <c r="I428" s="45"/>
      <c r="N428" s="45"/>
      <c r="S428" s="45"/>
      <c r="X428" s="45"/>
    </row>
    <row r="429" ht="15.75" customHeight="1">
      <c r="D429" s="45"/>
      <c r="I429" s="45"/>
      <c r="N429" s="45"/>
      <c r="S429" s="45"/>
      <c r="X429" s="45"/>
    </row>
    <row r="430" ht="15.75" customHeight="1">
      <c r="D430" s="45"/>
      <c r="I430" s="45"/>
      <c r="N430" s="45"/>
      <c r="S430" s="45"/>
      <c r="X430" s="45"/>
    </row>
    <row r="431" ht="15.75" customHeight="1">
      <c r="D431" s="45"/>
      <c r="I431" s="45"/>
      <c r="N431" s="45"/>
      <c r="S431" s="45"/>
      <c r="X431" s="45"/>
    </row>
    <row r="432" ht="15.75" customHeight="1">
      <c r="D432" s="45"/>
      <c r="I432" s="45"/>
      <c r="N432" s="45"/>
      <c r="S432" s="45"/>
      <c r="X432" s="45"/>
    </row>
    <row r="433" ht="15.75" customHeight="1">
      <c r="D433" s="45"/>
      <c r="I433" s="45"/>
      <c r="N433" s="45"/>
      <c r="S433" s="45"/>
      <c r="X433" s="45"/>
    </row>
    <row r="434" ht="15.75" customHeight="1">
      <c r="D434" s="45"/>
      <c r="I434" s="45"/>
      <c r="N434" s="45"/>
      <c r="S434" s="45"/>
      <c r="X434" s="45"/>
    </row>
    <row r="435" ht="15.75" customHeight="1">
      <c r="D435" s="45"/>
      <c r="I435" s="45"/>
      <c r="N435" s="45"/>
      <c r="S435" s="45"/>
      <c r="X435" s="45"/>
    </row>
    <row r="436" ht="15.75" customHeight="1">
      <c r="D436" s="45"/>
      <c r="I436" s="45"/>
      <c r="N436" s="45"/>
      <c r="S436" s="45"/>
      <c r="X436" s="45"/>
    </row>
    <row r="437" ht="15.75" customHeight="1">
      <c r="D437" s="45"/>
      <c r="I437" s="45"/>
      <c r="N437" s="45"/>
      <c r="S437" s="45"/>
      <c r="X437" s="45"/>
    </row>
    <row r="438" ht="15.75" customHeight="1">
      <c r="D438" s="45"/>
      <c r="I438" s="45"/>
      <c r="N438" s="45"/>
      <c r="S438" s="45"/>
      <c r="X438" s="45"/>
    </row>
    <row r="439" ht="15.75" customHeight="1">
      <c r="D439" s="45"/>
      <c r="I439" s="45"/>
      <c r="N439" s="45"/>
      <c r="S439" s="45"/>
      <c r="X439" s="45"/>
    </row>
    <row r="440" ht="15.75" customHeight="1">
      <c r="D440" s="45"/>
      <c r="I440" s="45"/>
      <c r="N440" s="45"/>
      <c r="S440" s="45"/>
      <c r="X440" s="45"/>
    </row>
    <row r="441" ht="15.75" customHeight="1">
      <c r="D441" s="45"/>
      <c r="I441" s="45"/>
      <c r="N441" s="45"/>
      <c r="S441" s="45"/>
      <c r="X441" s="45"/>
    </row>
    <row r="442" ht="15.75" customHeight="1">
      <c r="D442" s="45"/>
      <c r="I442" s="45"/>
      <c r="N442" s="45"/>
      <c r="S442" s="45"/>
      <c r="X442" s="45"/>
    </row>
    <row r="443" ht="15.75" customHeight="1">
      <c r="D443" s="45"/>
      <c r="I443" s="45"/>
      <c r="N443" s="45"/>
      <c r="S443" s="45"/>
      <c r="X443" s="45"/>
    </row>
    <row r="444" ht="15.75" customHeight="1">
      <c r="D444" s="45"/>
      <c r="I444" s="45"/>
      <c r="N444" s="45"/>
      <c r="S444" s="45"/>
      <c r="X444" s="45"/>
    </row>
    <row r="445" ht="15.75" customHeight="1">
      <c r="D445" s="45"/>
      <c r="I445" s="45"/>
      <c r="N445" s="45"/>
      <c r="S445" s="45"/>
      <c r="X445" s="45"/>
    </row>
    <row r="446" ht="15.75" customHeight="1">
      <c r="D446" s="45"/>
      <c r="I446" s="45"/>
      <c r="N446" s="45"/>
      <c r="S446" s="45"/>
      <c r="X446" s="45"/>
    </row>
    <row r="447" ht="15.75" customHeight="1">
      <c r="D447" s="45"/>
      <c r="I447" s="45"/>
      <c r="N447" s="45"/>
      <c r="S447" s="45"/>
      <c r="X447" s="45"/>
    </row>
    <row r="448" ht="15.75" customHeight="1">
      <c r="D448" s="45"/>
      <c r="I448" s="45"/>
      <c r="N448" s="45"/>
      <c r="S448" s="45"/>
      <c r="X448" s="45"/>
    </row>
    <row r="449" ht="15.75" customHeight="1">
      <c r="D449" s="45"/>
      <c r="I449" s="45"/>
      <c r="N449" s="45"/>
      <c r="S449" s="45"/>
      <c r="X449" s="45"/>
    </row>
    <row r="450" ht="15.75" customHeight="1">
      <c r="D450" s="45"/>
      <c r="I450" s="45"/>
      <c r="N450" s="45"/>
      <c r="S450" s="45"/>
      <c r="X450" s="45"/>
    </row>
    <row r="451" ht="15.75" customHeight="1">
      <c r="D451" s="45"/>
      <c r="I451" s="45"/>
      <c r="N451" s="45"/>
      <c r="S451" s="45"/>
      <c r="X451" s="45"/>
    </row>
    <row r="452" ht="15.75" customHeight="1">
      <c r="D452" s="45"/>
      <c r="I452" s="45"/>
      <c r="N452" s="45"/>
      <c r="S452" s="45"/>
      <c r="X452" s="45"/>
    </row>
    <row r="453" ht="15.75" customHeight="1">
      <c r="D453" s="45"/>
      <c r="I453" s="45"/>
      <c r="N453" s="45"/>
      <c r="S453" s="45"/>
      <c r="X453" s="45"/>
    </row>
    <row r="454" ht="15.75" customHeight="1">
      <c r="D454" s="45"/>
      <c r="I454" s="45"/>
      <c r="N454" s="45"/>
      <c r="S454" s="45"/>
      <c r="X454" s="45"/>
    </row>
    <row r="455" ht="15.75" customHeight="1">
      <c r="D455" s="45"/>
      <c r="I455" s="45"/>
      <c r="N455" s="45"/>
      <c r="S455" s="45"/>
      <c r="X455" s="45"/>
    </row>
    <row r="456" ht="15.75" customHeight="1">
      <c r="D456" s="45"/>
      <c r="I456" s="45"/>
      <c r="N456" s="45"/>
      <c r="S456" s="45"/>
      <c r="X456" s="45"/>
    </row>
    <row r="457" ht="15.75" customHeight="1">
      <c r="D457" s="45"/>
      <c r="I457" s="45"/>
      <c r="N457" s="45"/>
      <c r="S457" s="45"/>
      <c r="X457" s="45"/>
    </row>
    <row r="458" ht="15.75" customHeight="1">
      <c r="D458" s="45"/>
      <c r="I458" s="45"/>
      <c r="N458" s="45"/>
      <c r="S458" s="45"/>
      <c r="X458" s="45"/>
    </row>
    <row r="459" ht="15.75" customHeight="1">
      <c r="D459" s="45"/>
      <c r="I459" s="45"/>
      <c r="N459" s="45"/>
      <c r="S459" s="45"/>
      <c r="X459" s="45"/>
    </row>
    <row r="460" ht="15.75" customHeight="1">
      <c r="D460" s="45"/>
      <c r="I460" s="45"/>
      <c r="N460" s="45"/>
      <c r="S460" s="45"/>
      <c r="X460" s="45"/>
    </row>
    <row r="461" ht="15.75" customHeight="1">
      <c r="D461" s="45"/>
      <c r="I461" s="45"/>
      <c r="N461" s="45"/>
      <c r="S461" s="45"/>
      <c r="X461" s="45"/>
    </row>
    <row r="462" ht="15.75" customHeight="1">
      <c r="D462" s="45"/>
      <c r="I462" s="45"/>
      <c r="N462" s="45"/>
      <c r="S462" s="45"/>
      <c r="X462" s="45"/>
    </row>
    <row r="463" ht="15.75" customHeight="1">
      <c r="D463" s="45"/>
      <c r="I463" s="45"/>
      <c r="N463" s="45"/>
      <c r="S463" s="45"/>
      <c r="X463" s="45"/>
    </row>
    <row r="464" ht="15.75" customHeight="1">
      <c r="D464" s="45"/>
      <c r="I464" s="45"/>
      <c r="N464" s="45"/>
      <c r="S464" s="45"/>
      <c r="X464" s="45"/>
    </row>
    <row r="465" ht="15.75" customHeight="1">
      <c r="D465" s="45"/>
      <c r="I465" s="45"/>
      <c r="N465" s="45"/>
      <c r="S465" s="45"/>
      <c r="X465" s="45"/>
    </row>
    <row r="466" ht="15.75" customHeight="1">
      <c r="D466" s="45"/>
      <c r="I466" s="45"/>
      <c r="N466" s="45"/>
      <c r="S466" s="45"/>
      <c r="X466" s="45"/>
    </row>
    <row r="467" ht="15.75" customHeight="1">
      <c r="D467" s="45"/>
      <c r="I467" s="45"/>
      <c r="N467" s="45"/>
      <c r="S467" s="45"/>
      <c r="X467" s="45"/>
    </row>
    <row r="468" ht="15.75" customHeight="1">
      <c r="D468" s="45"/>
      <c r="I468" s="45"/>
      <c r="N468" s="45"/>
      <c r="S468" s="45"/>
      <c r="X468" s="45"/>
    </row>
    <row r="469" ht="15.75" customHeight="1">
      <c r="D469" s="45"/>
      <c r="I469" s="45"/>
      <c r="N469" s="45"/>
      <c r="S469" s="45"/>
      <c r="X469" s="45"/>
    </row>
    <row r="470" ht="15.75" customHeight="1">
      <c r="D470" s="45"/>
      <c r="I470" s="45"/>
      <c r="N470" s="45"/>
      <c r="S470" s="45"/>
      <c r="X470" s="45"/>
    </row>
    <row r="471" ht="15.75" customHeight="1">
      <c r="D471" s="45"/>
      <c r="I471" s="45"/>
      <c r="N471" s="45"/>
      <c r="S471" s="45"/>
      <c r="X471" s="45"/>
    </row>
    <row r="472" ht="15.75" customHeight="1">
      <c r="D472" s="45"/>
      <c r="I472" s="45"/>
      <c r="N472" s="45"/>
      <c r="S472" s="45"/>
      <c r="X472" s="45"/>
    </row>
    <row r="473" ht="15.75" customHeight="1">
      <c r="D473" s="45"/>
      <c r="I473" s="45"/>
      <c r="N473" s="45"/>
      <c r="S473" s="45"/>
      <c r="X473" s="45"/>
    </row>
    <row r="474" ht="15.75" customHeight="1">
      <c r="D474" s="45"/>
      <c r="I474" s="45"/>
      <c r="N474" s="45"/>
      <c r="S474" s="45"/>
      <c r="X474" s="45"/>
    </row>
    <row r="475" ht="15.75" customHeight="1">
      <c r="D475" s="45"/>
      <c r="I475" s="45"/>
      <c r="N475" s="45"/>
      <c r="S475" s="45"/>
      <c r="X475" s="45"/>
    </row>
    <row r="476" ht="15.75" customHeight="1">
      <c r="D476" s="45"/>
      <c r="I476" s="45"/>
      <c r="N476" s="45"/>
      <c r="S476" s="45"/>
      <c r="X476" s="45"/>
    </row>
    <row r="477" ht="15.75" customHeight="1">
      <c r="D477" s="45"/>
      <c r="I477" s="45"/>
      <c r="N477" s="45"/>
      <c r="S477" s="45"/>
      <c r="X477" s="45"/>
    </row>
    <row r="478" ht="15.75" customHeight="1">
      <c r="D478" s="45"/>
      <c r="I478" s="45"/>
      <c r="N478" s="45"/>
      <c r="S478" s="45"/>
      <c r="X478" s="45"/>
    </row>
    <row r="479" ht="15.75" customHeight="1">
      <c r="D479" s="45"/>
      <c r="I479" s="45"/>
      <c r="N479" s="45"/>
      <c r="S479" s="45"/>
      <c r="X479" s="45"/>
    </row>
    <row r="480" ht="15.75" customHeight="1">
      <c r="D480" s="45"/>
      <c r="I480" s="45"/>
      <c r="N480" s="45"/>
      <c r="S480" s="45"/>
      <c r="X480" s="45"/>
    </row>
    <row r="481" ht="15.75" customHeight="1">
      <c r="D481" s="45"/>
      <c r="I481" s="45"/>
      <c r="N481" s="45"/>
      <c r="S481" s="45"/>
      <c r="X481" s="45"/>
    </row>
    <row r="482" ht="15.75" customHeight="1">
      <c r="D482" s="45"/>
      <c r="I482" s="45"/>
      <c r="N482" s="45"/>
      <c r="S482" s="45"/>
      <c r="X482" s="45"/>
    </row>
    <row r="483" ht="15.75" customHeight="1">
      <c r="D483" s="45"/>
      <c r="I483" s="45"/>
      <c r="N483" s="45"/>
      <c r="S483" s="45"/>
      <c r="X483" s="45"/>
    </row>
    <row r="484" ht="15.75" customHeight="1">
      <c r="D484" s="45"/>
      <c r="I484" s="45"/>
      <c r="N484" s="45"/>
      <c r="S484" s="45"/>
      <c r="X484" s="45"/>
    </row>
    <row r="485" ht="15.75" customHeight="1">
      <c r="D485" s="45"/>
      <c r="I485" s="45"/>
      <c r="N485" s="45"/>
      <c r="S485" s="45"/>
      <c r="X485" s="45"/>
    </row>
    <row r="486" ht="15.75" customHeight="1">
      <c r="D486" s="45"/>
      <c r="I486" s="45"/>
      <c r="N486" s="45"/>
      <c r="S486" s="45"/>
      <c r="X486" s="45"/>
    </row>
    <row r="487" ht="15.75" customHeight="1">
      <c r="D487" s="45"/>
      <c r="I487" s="45"/>
      <c r="N487" s="45"/>
      <c r="S487" s="45"/>
      <c r="X487" s="45"/>
    </row>
    <row r="488" ht="15.75" customHeight="1">
      <c r="D488" s="45"/>
      <c r="I488" s="45"/>
      <c r="N488" s="45"/>
      <c r="S488" s="45"/>
      <c r="X488" s="45"/>
    </row>
    <row r="489" ht="15.75" customHeight="1">
      <c r="D489" s="45"/>
      <c r="I489" s="45"/>
      <c r="N489" s="45"/>
      <c r="S489" s="45"/>
      <c r="X489" s="45"/>
    </row>
    <row r="490" ht="15.75" customHeight="1">
      <c r="D490" s="45"/>
      <c r="I490" s="45"/>
      <c r="N490" s="45"/>
      <c r="S490" s="45"/>
      <c r="X490" s="45"/>
    </row>
    <row r="491" ht="15.75" customHeight="1">
      <c r="D491" s="45"/>
      <c r="I491" s="45"/>
      <c r="N491" s="45"/>
      <c r="S491" s="45"/>
      <c r="X491" s="45"/>
    </row>
    <row r="492" ht="15.75" customHeight="1">
      <c r="D492" s="45"/>
      <c r="I492" s="45"/>
      <c r="N492" s="45"/>
      <c r="S492" s="45"/>
      <c r="X492" s="45"/>
    </row>
    <row r="493" ht="15.75" customHeight="1">
      <c r="D493" s="45"/>
      <c r="I493" s="45"/>
      <c r="N493" s="45"/>
      <c r="S493" s="45"/>
      <c r="X493" s="45"/>
    </row>
    <row r="494" ht="15.75" customHeight="1">
      <c r="D494" s="45"/>
      <c r="I494" s="45"/>
      <c r="N494" s="45"/>
      <c r="S494" s="45"/>
      <c r="X494" s="45"/>
    </row>
    <row r="495" ht="15.75" customHeight="1">
      <c r="D495" s="45"/>
      <c r="I495" s="45"/>
      <c r="N495" s="45"/>
      <c r="S495" s="45"/>
      <c r="X495" s="45"/>
    </row>
    <row r="496" ht="15.75" customHeight="1">
      <c r="D496" s="45"/>
      <c r="I496" s="45"/>
      <c r="N496" s="45"/>
      <c r="S496" s="45"/>
      <c r="X496" s="45"/>
    </row>
    <row r="497" ht="15.75" customHeight="1">
      <c r="D497" s="45"/>
      <c r="I497" s="45"/>
      <c r="N497" s="45"/>
      <c r="S497" s="45"/>
      <c r="X497" s="45"/>
    </row>
    <row r="498" ht="15.75" customHeight="1">
      <c r="D498" s="45"/>
      <c r="I498" s="45"/>
      <c r="N498" s="45"/>
      <c r="S498" s="45"/>
      <c r="X498" s="45"/>
    </row>
    <row r="499" ht="15.75" customHeight="1">
      <c r="D499" s="45"/>
      <c r="I499" s="45"/>
      <c r="N499" s="45"/>
      <c r="S499" s="45"/>
      <c r="X499" s="45"/>
    </row>
    <row r="500" ht="15.75" customHeight="1">
      <c r="D500" s="45"/>
      <c r="I500" s="45"/>
      <c r="N500" s="45"/>
      <c r="S500" s="45"/>
      <c r="X500" s="45"/>
    </row>
    <row r="501" ht="15.75" customHeight="1">
      <c r="D501" s="45"/>
      <c r="I501" s="45"/>
      <c r="N501" s="45"/>
      <c r="S501" s="45"/>
      <c r="X501" s="45"/>
    </row>
    <row r="502" ht="15.75" customHeight="1">
      <c r="D502" s="45"/>
      <c r="I502" s="45"/>
      <c r="N502" s="45"/>
      <c r="S502" s="45"/>
      <c r="X502" s="45"/>
    </row>
    <row r="503" ht="15.75" customHeight="1">
      <c r="D503" s="45"/>
      <c r="I503" s="45"/>
      <c r="N503" s="45"/>
      <c r="S503" s="45"/>
      <c r="X503" s="45"/>
    </row>
    <row r="504" ht="15.75" customHeight="1">
      <c r="D504" s="45"/>
      <c r="I504" s="45"/>
      <c r="N504" s="45"/>
      <c r="S504" s="45"/>
      <c r="X504" s="45"/>
    </row>
    <row r="505" ht="15.75" customHeight="1">
      <c r="D505" s="45"/>
      <c r="I505" s="45"/>
      <c r="N505" s="45"/>
      <c r="S505" s="45"/>
      <c r="X505" s="45"/>
    </row>
    <row r="506" ht="15.75" customHeight="1">
      <c r="D506" s="45"/>
      <c r="I506" s="45"/>
      <c r="N506" s="45"/>
      <c r="S506" s="45"/>
      <c r="X506" s="45"/>
    </row>
    <row r="507" ht="15.75" customHeight="1">
      <c r="D507" s="45"/>
      <c r="I507" s="45"/>
      <c r="N507" s="45"/>
      <c r="S507" s="45"/>
      <c r="X507" s="45"/>
    </row>
    <row r="508" ht="15.75" customHeight="1">
      <c r="D508" s="45"/>
      <c r="I508" s="45"/>
      <c r="N508" s="45"/>
      <c r="S508" s="45"/>
      <c r="X508" s="45"/>
    </row>
    <row r="509" ht="15.75" customHeight="1">
      <c r="D509" s="45"/>
      <c r="I509" s="45"/>
      <c r="N509" s="45"/>
      <c r="S509" s="45"/>
      <c r="X509" s="45"/>
    </row>
    <row r="510" ht="15.75" customHeight="1">
      <c r="D510" s="45"/>
      <c r="I510" s="45"/>
      <c r="N510" s="45"/>
      <c r="S510" s="45"/>
      <c r="X510" s="45"/>
    </row>
    <row r="511" ht="15.75" customHeight="1">
      <c r="D511" s="45"/>
      <c r="I511" s="45"/>
      <c r="N511" s="45"/>
      <c r="S511" s="45"/>
      <c r="X511" s="45"/>
    </row>
    <row r="512" ht="15.75" customHeight="1">
      <c r="D512" s="45"/>
      <c r="I512" s="45"/>
      <c r="N512" s="45"/>
      <c r="S512" s="45"/>
      <c r="X512" s="45"/>
    </row>
    <row r="513" ht="15.75" customHeight="1">
      <c r="D513" s="45"/>
      <c r="I513" s="45"/>
      <c r="N513" s="45"/>
      <c r="S513" s="45"/>
      <c r="X513" s="45"/>
    </row>
    <row r="514" ht="15.75" customHeight="1">
      <c r="D514" s="45"/>
      <c r="I514" s="45"/>
      <c r="N514" s="45"/>
      <c r="S514" s="45"/>
      <c r="X514" s="45"/>
    </row>
    <row r="515" ht="15.75" customHeight="1">
      <c r="D515" s="45"/>
      <c r="I515" s="45"/>
      <c r="N515" s="45"/>
      <c r="S515" s="45"/>
      <c r="X515" s="45"/>
    </row>
    <row r="516" ht="15.75" customHeight="1">
      <c r="D516" s="45"/>
      <c r="I516" s="45"/>
      <c r="N516" s="45"/>
      <c r="S516" s="45"/>
      <c r="X516" s="45"/>
    </row>
    <row r="517" ht="15.75" customHeight="1">
      <c r="D517" s="45"/>
      <c r="I517" s="45"/>
      <c r="N517" s="45"/>
      <c r="S517" s="45"/>
      <c r="X517" s="45"/>
    </row>
    <row r="518" ht="15.75" customHeight="1">
      <c r="D518" s="45"/>
      <c r="I518" s="45"/>
      <c r="N518" s="45"/>
      <c r="S518" s="45"/>
      <c r="X518" s="45"/>
    </row>
    <row r="519" ht="15.75" customHeight="1">
      <c r="D519" s="45"/>
      <c r="I519" s="45"/>
      <c r="N519" s="45"/>
      <c r="S519" s="45"/>
      <c r="X519" s="45"/>
    </row>
    <row r="520" ht="15.75" customHeight="1">
      <c r="D520" s="45"/>
      <c r="I520" s="45"/>
      <c r="N520" s="45"/>
      <c r="S520" s="45"/>
      <c r="X520" s="45"/>
    </row>
    <row r="521" ht="15.75" customHeight="1">
      <c r="D521" s="45"/>
      <c r="I521" s="45"/>
      <c r="N521" s="45"/>
      <c r="S521" s="45"/>
      <c r="X521" s="45"/>
    </row>
    <row r="522" ht="15.75" customHeight="1">
      <c r="D522" s="45"/>
      <c r="I522" s="45"/>
      <c r="N522" s="45"/>
      <c r="S522" s="45"/>
      <c r="X522" s="45"/>
    </row>
    <row r="523" ht="15.75" customHeight="1">
      <c r="D523" s="45"/>
      <c r="I523" s="45"/>
      <c r="N523" s="45"/>
      <c r="S523" s="45"/>
      <c r="X523" s="45"/>
    </row>
    <row r="524" ht="15.75" customHeight="1">
      <c r="D524" s="45"/>
      <c r="I524" s="45"/>
      <c r="N524" s="45"/>
      <c r="S524" s="45"/>
      <c r="X524" s="45"/>
    </row>
    <row r="525" ht="15.75" customHeight="1">
      <c r="D525" s="45"/>
      <c r="I525" s="45"/>
      <c r="N525" s="45"/>
      <c r="S525" s="45"/>
      <c r="X525" s="45"/>
    </row>
    <row r="526" ht="15.75" customHeight="1">
      <c r="D526" s="45"/>
      <c r="I526" s="45"/>
      <c r="N526" s="45"/>
      <c r="S526" s="45"/>
      <c r="X526" s="45"/>
    </row>
    <row r="527" ht="15.75" customHeight="1">
      <c r="D527" s="45"/>
      <c r="I527" s="45"/>
      <c r="N527" s="45"/>
      <c r="S527" s="45"/>
      <c r="X527" s="45"/>
    </row>
    <row r="528" ht="15.75" customHeight="1">
      <c r="D528" s="45"/>
      <c r="I528" s="45"/>
      <c r="N528" s="45"/>
      <c r="S528" s="45"/>
      <c r="X528" s="45"/>
    </row>
    <row r="529" ht="15.75" customHeight="1">
      <c r="D529" s="45"/>
      <c r="I529" s="45"/>
      <c r="N529" s="45"/>
      <c r="S529" s="45"/>
      <c r="X529" s="45"/>
    </row>
    <row r="530" ht="15.75" customHeight="1">
      <c r="D530" s="45"/>
      <c r="I530" s="45"/>
      <c r="N530" s="45"/>
      <c r="S530" s="45"/>
      <c r="X530" s="45"/>
    </row>
    <row r="531" ht="15.75" customHeight="1">
      <c r="D531" s="45"/>
      <c r="I531" s="45"/>
      <c r="N531" s="45"/>
      <c r="S531" s="45"/>
      <c r="X531" s="45"/>
    </row>
    <row r="532" ht="15.75" customHeight="1">
      <c r="D532" s="45"/>
      <c r="I532" s="45"/>
      <c r="N532" s="45"/>
      <c r="S532" s="45"/>
      <c r="X532" s="45"/>
    </row>
    <row r="533" ht="15.75" customHeight="1">
      <c r="D533" s="45"/>
      <c r="I533" s="45"/>
      <c r="N533" s="45"/>
      <c r="S533" s="45"/>
      <c r="X533" s="45"/>
    </row>
    <row r="534" ht="15.75" customHeight="1">
      <c r="D534" s="45"/>
      <c r="I534" s="45"/>
      <c r="N534" s="45"/>
      <c r="S534" s="45"/>
      <c r="X534" s="45"/>
    </row>
    <row r="535" ht="15.75" customHeight="1">
      <c r="D535" s="45"/>
      <c r="I535" s="45"/>
      <c r="N535" s="45"/>
      <c r="S535" s="45"/>
      <c r="X535" s="45"/>
    </row>
    <row r="536" ht="15.75" customHeight="1">
      <c r="D536" s="45"/>
      <c r="I536" s="45"/>
      <c r="N536" s="45"/>
      <c r="S536" s="45"/>
      <c r="X536" s="45"/>
    </row>
    <row r="537" ht="15.75" customHeight="1">
      <c r="D537" s="45"/>
      <c r="I537" s="45"/>
      <c r="N537" s="45"/>
      <c r="S537" s="45"/>
      <c r="X537" s="45"/>
    </row>
    <row r="538" ht="15.75" customHeight="1">
      <c r="D538" s="45"/>
      <c r="I538" s="45"/>
      <c r="N538" s="45"/>
      <c r="S538" s="45"/>
      <c r="X538" s="45"/>
    </row>
    <row r="539" ht="15.75" customHeight="1">
      <c r="D539" s="45"/>
      <c r="I539" s="45"/>
      <c r="N539" s="45"/>
      <c r="S539" s="45"/>
      <c r="X539" s="45"/>
    </row>
    <row r="540" ht="15.75" customHeight="1">
      <c r="D540" s="45"/>
      <c r="I540" s="45"/>
      <c r="N540" s="45"/>
      <c r="S540" s="45"/>
      <c r="X540" s="45"/>
    </row>
    <row r="541" ht="15.75" customHeight="1">
      <c r="D541" s="45"/>
      <c r="I541" s="45"/>
      <c r="N541" s="45"/>
      <c r="S541" s="45"/>
      <c r="X541" s="45"/>
    </row>
    <row r="542" ht="15.75" customHeight="1">
      <c r="D542" s="45"/>
      <c r="I542" s="45"/>
      <c r="N542" s="45"/>
      <c r="S542" s="45"/>
      <c r="X542" s="45"/>
    </row>
    <row r="543" ht="15.75" customHeight="1">
      <c r="D543" s="45"/>
      <c r="I543" s="45"/>
      <c r="N543" s="45"/>
      <c r="S543" s="45"/>
      <c r="X543" s="45"/>
    </row>
    <row r="544" ht="15.75" customHeight="1">
      <c r="D544" s="45"/>
      <c r="I544" s="45"/>
      <c r="N544" s="45"/>
      <c r="S544" s="45"/>
      <c r="X544" s="45"/>
    </row>
    <row r="545" ht="15.75" customHeight="1">
      <c r="D545" s="45"/>
      <c r="I545" s="45"/>
      <c r="N545" s="45"/>
      <c r="S545" s="45"/>
      <c r="X545" s="45"/>
    </row>
    <row r="546" ht="15.75" customHeight="1">
      <c r="D546" s="45"/>
      <c r="I546" s="45"/>
      <c r="N546" s="45"/>
      <c r="S546" s="45"/>
      <c r="X546" s="45"/>
    </row>
    <row r="547" ht="15.75" customHeight="1">
      <c r="D547" s="45"/>
      <c r="I547" s="45"/>
      <c r="N547" s="45"/>
      <c r="S547" s="45"/>
      <c r="X547" s="45"/>
    </row>
    <row r="548" ht="15.75" customHeight="1">
      <c r="D548" s="45"/>
      <c r="I548" s="45"/>
      <c r="N548" s="45"/>
      <c r="S548" s="45"/>
      <c r="X548" s="45"/>
    </row>
    <row r="549" ht="15.75" customHeight="1">
      <c r="D549" s="45"/>
      <c r="I549" s="45"/>
      <c r="N549" s="45"/>
      <c r="S549" s="45"/>
      <c r="X549" s="45"/>
    </row>
    <row r="550" ht="15.75" customHeight="1">
      <c r="D550" s="45"/>
      <c r="I550" s="45"/>
      <c r="N550" s="45"/>
      <c r="S550" s="45"/>
      <c r="X550" s="45"/>
    </row>
    <row r="551" ht="15.75" customHeight="1">
      <c r="D551" s="45"/>
      <c r="I551" s="45"/>
      <c r="N551" s="45"/>
      <c r="S551" s="45"/>
      <c r="X551" s="45"/>
    </row>
    <row r="552" ht="15.75" customHeight="1">
      <c r="D552" s="45"/>
      <c r="I552" s="45"/>
      <c r="N552" s="45"/>
      <c r="S552" s="45"/>
      <c r="X552" s="45"/>
    </row>
    <row r="553" ht="15.75" customHeight="1">
      <c r="D553" s="45"/>
      <c r="I553" s="45"/>
      <c r="N553" s="45"/>
      <c r="S553" s="45"/>
      <c r="X553" s="45"/>
    </row>
    <row r="554" ht="15.75" customHeight="1">
      <c r="D554" s="45"/>
      <c r="I554" s="45"/>
      <c r="N554" s="45"/>
      <c r="S554" s="45"/>
      <c r="X554" s="45"/>
    </row>
    <row r="555" ht="15.75" customHeight="1">
      <c r="D555" s="45"/>
      <c r="I555" s="45"/>
      <c r="N555" s="45"/>
      <c r="S555" s="45"/>
      <c r="X555" s="45"/>
    </row>
    <row r="556" ht="15.75" customHeight="1">
      <c r="D556" s="45"/>
      <c r="I556" s="45"/>
      <c r="N556" s="45"/>
      <c r="S556" s="45"/>
      <c r="X556" s="45"/>
    </row>
    <row r="557" ht="15.75" customHeight="1">
      <c r="D557" s="45"/>
      <c r="I557" s="45"/>
      <c r="N557" s="45"/>
      <c r="S557" s="45"/>
      <c r="X557" s="45"/>
    </row>
    <row r="558" ht="15.75" customHeight="1">
      <c r="D558" s="45"/>
      <c r="I558" s="45"/>
      <c r="N558" s="45"/>
      <c r="S558" s="45"/>
      <c r="X558" s="45"/>
    </row>
    <row r="559" ht="15.75" customHeight="1">
      <c r="D559" s="45"/>
      <c r="I559" s="45"/>
      <c r="N559" s="45"/>
      <c r="S559" s="45"/>
      <c r="X559" s="45"/>
    </row>
    <row r="560" ht="15.75" customHeight="1">
      <c r="D560" s="45"/>
      <c r="I560" s="45"/>
      <c r="N560" s="45"/>
      <c r="S560" s="45"/>
      <c r="X560" s="45"/>
    </row>
    <row r="561" ht="15.75" customHeight="1">
      <c r="D561" s="45"/>
      <c r="I561" s="45"/>
      <c r="N561" s="45"/>
      <c r="S561" s="45"/>
      <c r="X561" s="45"/>
    </row>
    <row r="562" ht="15.75" customHeight="1">
      <c r="D562" s="45"/>
      <c r="I562" s="45"/>
      <c r="N562" s="45"/>
      <c r="S562" s="45"/>
      <c r="X562" s="45"/>
    </row>
    <row r="563" ht="15.75" customHeight="1">
      <c r="D563" s="45"/>
      <c r="I563" s="45"/>
      <c r="N563" s="45"/>
      <c r="S563" s="45"/>
      <c r="X563" s="45"/>
    </row>
    <row r="564" ht="15.75" customHeight="1">
      <c r="D564" s="45"/>
      <c r="I564" s="45"/>
      <c r="N564" s="45"/>
      <c r="S564" s="45"/>
      <c r="X564" s="45"/>
    </row>
    <row r="565" ht="15.75" customHeight="1">
      <c r="D565" s="45"/>
      <c r="I565" s="45"/>
      <c r="N565" s="45"/>
      <c r="S565" s="45"/>
      <c r="X565" s="45"/>
    </row>
    <row r="566" ht="15.75" customHeight="1">
      <c r="D566" s="45"/>
      <c r="I566" s="45"/>
      <c r="N566" s="45"/>
      <c r="S566" s="45"/>
      <c r="X566" s="45"/>
    </row>
    <row r="567" ht="15.75" customHeight="1">
      <c r="D567" s="45"/>
      <c r="I567" s="45"/>
      <c r="N567" s="45"/>
      <c r="S567" s="45"/>
      <c r="X567" s="45"/>
    </row>
    <row r="568" ht="15.75" customHeight="1">
      <c r="D568" s="45"/>
      <c r="I568" s="45"/>
      <c r="N568" s="45"/>
      <c r="S568" s="45"/>
      <c r="X568" s="45"/>
    </row>
    <row r="569" ht="15.75" customHeight="1">
      <c r="D569" s="45"/>
      <c r="I569" s="45"/>
      <c r="N569" s="45"/>
      <c r="S569" s="45"/>
      <c r="X569" s="45"/>
    </row>
    <row r="570" ht="15.75" customHeight="1">
      <c r="D570" s="45"/>
      <c r="I570" s="45"/>
      <c r="N570" s="45"/>
      <c r="S570" s="45"/>
      <c r="X570" s="45"/>
    </row>
    <row r="571" ht="15.75" customHeight="1">
      <c r="D571" s="45"/>
      <c r="I571" s="45"/>
      <c r="N571" s="45"/>
      <c r="S571" s="45"/>
      <c r="X571" s="45"/>
    </row>
    <row r="572" ht="15.75" customHeight="1">
      <c r="D572" s="45"/>
      <c r="I572" s="45"/>
      <c r="N572" s="45"/>
      <c r="S572" s="45"/>
      <c r="X572" s="45"/>
    </row>
    <row r="573" ht="15.75" customHeight="1">
      <c r="D573" s="45"/>
      <c r="I573" s="45"/>
      <c r="N573" s="45"/>
      <c r="S573" s="45"/>
      <c r="X573" s="45"/>
    </row>
    <row r="574" ht="15.75" customHeight="1">
      <c r="D574" s="45"/>
      <c r="I574" s="45"/>
      <c r="N574" s="45"/>
      <c r="S574" s="45"/>
      <c r="X574" s="45"/>
    </row>
    <row r="575" ht="15.75" customHeight="1">
      <c r="D575" s="45"/>
      <c r="I575" s="45"/>
      <c r="N575" s="45"/>
      <c r="S575" s="45"/>
      <c r="X575" s="45"/>
    </row>
    <row r="576" ht="15.75" customHeight="1">
      <c r="D576" s="45"/>
      <c r="I576" s="45"/>
      <c r="N576" s="45"/>
      <c r="S576" s="45"/>
      <c r="X576" s="45"/>
    </row>
    <row r="577" ht="15.75" customHeight="1">
      <c r="D577" s="45"/>
      <c r="I577" s="45"/>
      <c r="N577" s="45"/>
      <c r="S577" s="45"/>
      <c r="X577" s="45"/>
    </row>
    <row r="578" ht="15.75" customHeight="1">
      <c r="D578" s="45"/>
      <c r="I578" s="45"/>
      <c r="N578" s="45"/>
      <c r="S578" s="45"/>
      <c r="X578" s="45"/>
    </row>
    <row r="579" ht="15.75" customHeight="1">
      <c r="D579" s="45"/>
      <c r="I579" s="45"/>
      <c r="N579" s="45"/>
      <c r="S579" s="45"/>
      <c r="X579" s="45"/>
    </row>
    <row r="580" ht="15.75" customHeight="1">
      <c r="D580" s="45"/>
      <c r="I580" s="45"/>
      <c r="N580" s="45"/>
      <c r="S580" s="45"/>
      <c r="X580" s="45"/>
    </row>
    <row r="581" ht="15.75" customHeight="1">
      <c r="D581" s="45"/>
      <c r="I581" s="45"/>
      <c r="N581" s="45"/>
      <c r="S581" s="45"/>
      <c r="X581" s="45"/>
    </row>
    <row r="582" ht="15.75" customHeight="1">
      <c r="D582" s="45"/>
      <c r="I582" s="45"/>
      <c r="N582" s="45"/>
      <c r="S582" s="45"/>
      <c r="X582" s="45"/>
    </row>
    <row r="583" ht="15.75" customHeight="1">
      <c r="D583" s="45"/>
      <c r="I583" s="45"/>
      <c r="N583" s="45"/>
      <c r="S583" s="45"/>
      <c r="X583" s="45"/>
    </row>
    <row r="584" ht="15.75" customHeight="1">
      <c r="D584" s="45"/>
      <c r="I584" s="45"/>
      <c r="N584" s="45"/>
      <c r="S584" s="45"/>
      <c r="X584" s="45"/>
    </row>
    <row r="585" ht="15.75" customHeight="1">
      <c r="D585" s="45"/>
      <c r="I585" s="45"/>
      <c r="N585" s="45"/>
      <c r="S585" s="45"/>
      <c r="X585" s="45"/>
    </row>
    <row r="586" ht="15.75" customHeight="1">
      <c r="D586" s="45"/>
      <c r="I586" s="45"/>
      <c r="N586" s="45"/>
      <c r="S586" s="45"/>
      <c r="X586" s="45"/>
    </row>
    <row r="587" ht="15.75" customHeight="1">
      <c r="D587" s="45"/>
      <c r="I587" s="45"/>
      <c r="N587" s="45"/>
      <c r="S587" s="45"/>
      <c r="X587" s="45"/>
    </row>
    <row r="588" ht="15.75" customHeight="1">
      <c r="D588" s="45"/>
      <c r="I588" s="45"/>
      <c r="N588" s="45"/>
      <c r="S588" s="45"/>
      <c r="X588" s="45"/>
    </row>
    <row r="589" ht="15.75" customHeight="1">
      <c r="D589" s="45"/>
      <c r="I589" s="45"/>
      <c r="N589" s="45"/>
      <c r="S589" s="45"/>
      <c r="X589" s="45"/>
    </row>
    <row r="590" ht="15.75" customHeight="1">
      <c r="D590" s="45"/>
      <c r="I590" s="45"/>
      <c r="N590" s="45"/>
      <c r="S590" s="45"/>
      <c r="X590" s="45"/>
    </row>
    <row r="591" ht="15.75" customHeight="1">
      <c r="D591" s="45"/>
      <c r="I591" s="45"/>
      <c r="N591" s="45"/>
      <c r="S591" s="45"/>
      <c r="X591" s="45"/>
    </row>
    <row r="592" ht="15.75" customHeight="1">
      <c r="D592" s="45"/>
      <c r="I592" s="45"/>
      <c r="N592" s="45"/>
      <c r="S592" s="45"/>
      <c r="X592" s="45"/>
    </row>
    <row r="593" ht="15.75" customHeight="1">
      <c r="D593" s="45"/>
      <c r="I593" s="45"/>
      <c r="N593" s="45"/>
      <c r="S593" s="45"/>
      <c r="X593" s="45"/>
    </row>
    <row r="594" ht="15.75" customHeight="1">
      <c r="D594" s="45"/>
      <c r="I594" s="45"/>
      <c r="N594" s="45"/>
      <c r="S594" s="45"/>
      <c r="X594" s="45"/>
    </row>
    <row r="595" ht="15.75" customHeight="1">
      <c r="D595" s="45"/>
      <c r="I595" s="45"/>
      <c r="N595" s="45"/>
      <c r="S595" s="45"/>
      <c r="X595" s="45"/>
    </row>
    <row r="596" ht="15.75" customHeight="1">
      <c r="D596" s="45"/>
      <c r="I596" s="45"/>
      <c r="N596" s="45"/>
      <c r="S596" s="45"/>
      <c r="X596" s="45"/>
    </row>
    <row r="597" ht="15.75" customHeight="1">
      <c r="D597" s="45"/>
      <c r="I597" s="45"/>
      <c r="N597" s="45"/>
      <c r="S597" s="45"/>
      <c r="X597" s="45"/>
    </row>
    <row r="598" ht="15.75" customHeight="1">
      <c r="D598" s="45"/>
      <c r="I598" s="45"/>
      <c r="N598" s="45"/>
      <c r="S598" s="45"/>
      <c r="X598" s="45"/>
    </row>
    <row r="599" ht="15.75" customHeight="1">
      <c r="D599" s="45"/>
      <c r="I599" s="45"/>
      <c r="N599" s="45"/>
      <c r="S599" s="45"/>
      <c r="X599" s="45"/>
    </row>
    <row r="600" ht="15.75" customHeight="1">
      <c r="D600" s="45"/>
      <c r="I600" s="45"/>
      <c r="N600" s="45"/>
      <c r="S600" s="45"/>
      <c r="X600" s="45"/>
    </row>
    <row r="601" ht="15.75" customHeight="1">
      <c r="D601" s="45"/>
      <c r="I601" s="45"/>
      <c r="N601" s="45"/>
      <c r="S601" s="45"/>
      <c r="X601" s="45"/>
    </row>
    <row r="602" ht="15.75" customHeight="1">
      <c r="D602" s="45"/>
      <c r="I602" s="45"/>
      <c r="N602" s="45"/>
      <c r="S602" s="45"/>
      <c r="X602" s="45"/>
    </row>
    <row r="603" ht="15.75" customHeight="1">
      <c r="D603" s="45"/>
      <c r="I603" s="45"/>
      <c r="N603" s="45"/>
      <c r="S603" s="45"/>
      <c r="X603" s="45"/>
    </row>
    <row r="604" ht="15.75" customHeight="1">
      <c r="D604" s="45"/>
      <c r="I604" s="45"/>
      <c r="N604" s="45"/>
      <c r="S604" s="45"/>
      <c r="X604" s="45"/>
    </row>
    <row r="605" ht="15.75" customHeight="1">
      <c r="D605" s="45"/>
      <c r="I605" s="45"/>
      <c r="N605" s="45"/>
      <c r="S605" s="45"/>
      <c r="X605" s="45"/>
    </row>
    <row r="606" ht="15.75" customHeight="1">
      <c r="D606" s="45"/>
      <c r="I606" s="45"/>
      <c r="N606" s="45"/>
      <c r="S606" s="45"/>
      <c r="X606" s="45"/>
    </row>
    <row r="607" ht="15.75" customHeight="1">
      <c r="D607" s="45"/>
      <c r="I607" s="45"/>
      <c r="N607" s="45"/>
      <c r="S607" s="45"/>
      <c r="X607" s="45"/>
    </row>
    <row r="608" ht="15.75" customHeight="1">
      <c r="D608" s="45"/>
      <c r="I608" s="45"/>
      <c r="N608" s="45"/>
      <c r="S608" s="45"/>
      <c r="X608" s="45"/>
    </row>
    <row r="609" ht="15.75" customHeight="1">
      <c r="D609" s="45"/>
      <c r="I609" s="45"/>
      <c r="N609" s="45"/>
      <c r="S609" s="45"/>
      <c r="X609" s="45"/>
    </row>
    <row r="610" ht="15.75" customHeight="1">
      <c r="D610" s="45"/>
      <c r="I610" s="45"/>
      <c r="N610" s="45"/>
      <c r="S610" s="45"/>
      <c r="X610" s="45"/>
    </row>
    <row r="611" ht="15.75" customHeight="1">
      <c r="D611" s="45"/>
      <c r="I611" s="45"/>
      <c r="N611" s="45"/>
      <c r="S611" s="45"/>
      <c r="X611" s="45"/>
    </row>
    <row r="612" ht="15.75" customHeight="1">
      <c r="D612" s="45"/>
      <c r="I612" s="45"/>
      <c r="N612" s="45"/>
      <c r="S612" s="45"/>
      <c r="X612" s="45"/>
    </row>
    <row r="613" ht="15.75" customHeight="1">
      <c r="D613" s="45"/>
      <c r="I613" s="45"/>
      <c r="N613" s="45"/>
      <c r="S613" s="45"/>
      <c r="X613" s="45"/>
    </row>
    <row r="614" ht="15.75" customHeight="1">
      <c r="D614" s="45"/>
      <c r="I614" s="45"/>
      <c r="N614" s="45"/>
      <c r="S614" s="45"/>
      <c r="X614" s="45"/>
    </row>
    <row r="615" ht="15.75" customHeight="1">
      <c r="D615" s="45"/>
      <c r="I615" s="45"/>
      <c r="N615" s="45"/>
      <c r="S615" s="45"/>
      <c r="X615" s="45"/>
    </row>
    <row r="616" ht="15.75" customHeight="1">
      <c r="D616" s="45"/>
      <c r="I616" s="45"/>
      <c r="N616" s="45"/>
      <c r="S616" s="45"/>
      <c r="X616" s="45"/>
    </row>
    <row r="617" ht="15.75" customHeight="1">
      <c r="D617" s="45"/>
      <c r="I617" s="45"/>
      <c r="N617" s="45"/>
      <c r="S617" s="45"/>
      <c r="X617" s="45"/>
    </row>
    <row r="618" ht="15.75" customHeight="1">
      <c r="D618" s="45"/>
      <c r="I618" s="45"/>
      <c r="N618" s="45"/>
      <c r="S618" s="45"/>
      <c r="X618" s="45"/>
    </row>
    <row r="619" ht="15.75" customHeight="1">
      <c r="D619" s="45"/>
      <c r="I619" s="45"/>
      <c r="N619" s="45"/>
      <c r="S619" s="45"/>
      <c r="X619" s="45"/>
    </row>
    <row r="620" ht="15.75" customHeight="1">
      <c r="D620" s="45"/>
      <c r="I620" s="45"/>
      <c r="N620" s="45"/>
      <c r="S620" s="45"/>
      <c r="X620" s="45"/>
    </row>
    <row r="621" ht="15.75" customHeight="1">
      <c r="D621" s="45"/>
      <c r="I621" s="45"/>
      <c r="N621" s="45"/>
      <c r="S621" s="45"/>
      <c r="X621" s="45"/>
    </row>
    <row r="622" ht="15.75" customHeight="1">
      <c r="D622" s="45"/>
      <c r="I622" s="45"/>
      <c r="N622" s="45"/>
      <c r="S622" s="45"/>
      <c r="X622" s="45"/>
    </row>
    <row r="623" ht="15.75" customHeight="1">
      <c r="D623" s="45"/>
      <c r="I623" s="45"/>
      <c r="N623" s="45"/>
      <c r="S623" s="45"/>
      <c r="X623" s="45"/>
    </row>
    <row r="624" ht="15.75" customHeight="1">
      <c r="D624" s="45"/>
      <c r="I624" s="45"/>
      <c r="N624" s="45"/>
      <c r="S624" s="45"/>
      <c r="X624" s="45"/>
    </row>
    <row r="625" ht="15.75" customHeight="1">
      <c r="D625" s="45"/>
      <c r="I625" s="45"/>
      <c r="N625" s="45"/>
      <c r="S625" s="45"/>
      <c r="X625" s="45"/>
    </row>
    <row r="626" ht="15.75" customHeight="1">
      <c r="D626" s="45"/>
      <c r="I626" s="45"/>
      <c r="N626" s="45"/>
      <c r="S626" s="45"/>
      <c r="X626" s="45"/>
    </row>
    <row r="627" ht="15.75" customHeight="1">
      <c r="D627" s="45"/>
      <c r="I627" s="45"/>
      <c r="N627" s="45"/>
      <c r="S627" s="45"/>
      <c r="X627" s="45"/>
    </row>
    <row r="628" ht="15.75" customHeight="1">
      <c r="D628" s="45"/>
      <c r="I628" s="45"/>
      <c r="N628" s="45"/>
      <c r="S628" s="45"/>
      <c r="X628" s="45"/>
    </row>
    <row r="629" ht="15.75" customHeight="1">
      <c r="D629" s="45"/>
      <c r="I629" s="45"/>
      <c r="N629" s="45"/>
      <c r="S629" s="45"/>
      <c r="X629" s="45"/>
    </row>
    <row r="630" ht="15.75" customHeight="1">
      <c r="D630" s="45"/>
      <c r="I630" s="45"/>
      <c r="N630" s="45"/>
      <c r="S630" s="45"/>
      <c r="X630" s="45"/>
    </row>
    <row r="631" ht="15.75" customHeight="1">
      <c r="D631" s="45"/>
      <c r="I631" s="45"/>
      <c r="N631" s="45"/>
      <c r="S631" s="45"/>
      <c r="X631" s="45"/>
    </row>
    <row r="632" ht="15.75" customHeight="1">
      <c r="D632" s="45"/>
      <c r="I632" s="45"/>
      <c r="N632" s="45"/>
      <c r="S632" s="45"/>
      <c r="X632" s="45"/>
    </row>
    <row r="633" ht="15.75" customHeight="1">
      <c r="D633" s="45"/>
      <c r="I633" s="45"/>
      <c r="N633" s="45"/>
      <c r="S633" s="45"/>
      <c r="X633" s="45"/>
    </row>
    <row r="634" ht="15.75" customHeight="1">
      <c r="D634" s="45"/>
      <c r="I634" s="45"/>
      <c r="N634" s="45"/>
      <c r="S634" s="45"/>
      <c r="X634" s="45"/>
    </row>
    <row r="635" ht="15.75" customHeight="1">
      <c r="D635" s="45"/>
      <c r="I635" s="45"/>
      <c r="N635" s="45"/>
      <c r="S635" s="45"/>
      <c r="X635" s="45"/>
    </row>
    <row r="636" ht="15.75" customHeight="1">
      <c r="D636" s="45"/>
      <c r="I636" s="45"/>
      <c r="N636" s="45"/>
      <c r="S636" s="45"/>
      <c r="X636" s="45"/>
    </row>
    <row r="637" ht="15.75" customHeight="1">
      <c r="D637" s="45"/>
      <c r="I637" s="45"/>
      <c r="N637" s="45"/>
      <c r="S637" s="45"/>
      <c r="X637" s="45"/>
    </row>
    <row r="638" ht="15.75" customHeight="1">
      <c r="D638" s="45"/>
      <c r="I638" s="45"/>
      <c r="N638" s="45"/>
      <c r="S638" s="45"/>
      <c r="X638" s="45"/>
    </row>
    <row r="639" ht="15.75" customHeight="1">
      <c r="D639" s="45"/>
      <c r="I639" s="45"/>
      <c r="N639" s="45"/>
      <c r="S639" s="45"/>
      <c r="X639" s="45"/>
    </row>
    <row r="640" ht="15.75" customHeight="1">
      <c r="D640" s="45"/>
      <c r="I640" s="45"/>
      <c r="N640" s="45"/>
      <c r="S640" s="45"/>
      <c r="X640" s="45"/>
    </row>
    <row r="641" ht="15.75" customHeight="1">
      <c r="D641" s="45"/>
      <c r="I641" s="45"/>
      <c r="N641" s="45"/>
      <c r="S641" s="45"/>
      <c r="X641" s="45"/>
    </row>
    <row r="642" ht="15.75" customHeight="1">
      <c r="D642" s="45"/>
      <c r="I642" s="45"/>
      <c r="N642" s="45"/>
      <c r="S642" s="45"/>
      <c r="X642" s="45"/>
    </row>
    <row r="643" ht="15.75" customHeight="1">
      <c r="D643" s="45"/>
      <c r="I643" s="45"/>
      <c r="N643" s="45"/>
      <c r="S643" s="45"/>
      <c r="X643" s="45"/>
    </row>
    <row r="644" ht="15.75" customHeight="1">
      <c r="D644" s="45"/>
      <c r="I644" s="45"/>
      <c r="N644" s="45"/>
      <c r="S644" s="45"/>
      <c r="X644" s="45"/>
    </row>
    <row r="645" ht="15.75" customHeight="1">
      <c r="D645" s="45"/>
      <c r="I645" s="45"/>
      <c r="N645" s="45"/>
      <c r="S645" s="45"/>
      <c r="X645" s="45"/>
    </row>
    <row r="646" ht="15.75" customHeight="1">
      <c r="D646" s="45"/>
      <c r="I646" s="45"/>
      <c r="N646" s="45"/>
      <c r="S646" s="45"/>
      <c r="X646" s="45"/>
    </row>
    <row r="647" ht="15.75" customHeight="1">
      <c r="D647" s="45"/>
      <c r="I647" s="45"/>
      <c r="N647" s="45"/>
      <c r="S647" s="45"/>
      <c r="X647" s="45"/>
    </row>
    <row r="648" ht="15.75" customHeight="1">
      <c r="D648" s="45"/>
      <c r="I648" s="45"/>
      <c r="N648" s="45"/>
      <c r="S648" s="45"/>
      <c r="X648" s="45"/>
    </row>
    <row r="649" ht="15.75" customHeight="1">
      <c r="D649" s="45"/>
      <c r="I649" s="45"/>
      <c r="N649" s="45"/>
      <c r="S649" s="45"/>
      <c r="X649" s="45"/>
    </row>
    <row r="650" ht="15.75" customHeight="1">
      <c r="D650" s="45"/>
      <c r="I650" s="45"/>
      <c r="N650" s="45"/>
      <c r="S650" s="45"/>
      <c r="X650" s="45"/>
    </row>
    <row r="651" ht="15.75" customHeight="1">
      <c r="D651" s="45"/>
      <c r="I651" s="45"/>
      <c r="N651" s="45"/>
      <c r="S651" s="45"/>
      <c r="X651" s="45"/>
    </row>
    <row r="652" ht="15.75" customHeight="1">
      <c r="D652" s="45"/>
      <c r="I652" s="45"/>
      <c r="N652" s="45"/>
      <c r="S652" s="45"/>
      <c r="X652" s="45"/>
    </row>
    <row r="653" ht="15.75" customHeight="1">
      <c r="D653" s="45"/>
      <c r="I653" s="45"/>
      <c r="N653" s="45"/>
      <c r="S653" s="45"/>
      <c r="X653" s="45"/>
    </row>
    <row r="654" ht="15.75" customHeight="1">
      <c r="D654" s="45"/>
      <c r="I654" s="45"/>
      <c r="N654" s="45"/>
      <c r="S654" s="45"/>
      <c r="X654" s="45"/>
    </row>
    <row r="655" ht="15.75" customHeight="1">
      <c r="D655" s="45"/>
      <c r="I655" s="45"/>
      <c r="N655" s="45"/>
      <c r="S655" s="45"/>
      <c r="X655" s="45"/>
    </row>
    <row r="656" ht="15.75" customHeight="1">
      <c r="D656" s="45"/>
      <c r="I656" s="45"/>
      <c r="N656" s="45"/>
      <c r="S656" s="45"/>
      <c r="X656" s="45"/>
    </row>
    <row r="657" ht="15.75" customHeight="1">
      <c r="D657" s="45"/>
      <c r="I657" s="45"/>
      <c r="N657" s="45"/>
      <c r="S657" s="45"/>
      <c r="X657" s="45"/>
    </row>
    <row r="658" ht="15.75" customHeight="1">
      <c r="D658" s="45"/>
      <c r="I658" s="45"/>
      <c r="N658" s="45"/>
      <c r="S658" s="45"/>
      <c r="X658" s="45"/>
    </row>
    <row r="659" ht="15.75" customHeight="1">
      <c r="D659" s="45"/>
      <c r="I659" s="45"/>
      <c r="N659" s="45"/>
      <c r="S659" s="45"/>
      <c r="X659" s="45"/>
    </row>
    <row r="660" ht="15.75" customHeight="1">
      <c r="D660" s="45"/>
      <c r="I660" s="45"/>
      <c r="N660" s="45"/>
      <c r="S660" s="45"/>
      <c r="X660" s="45"/>
    </row>
    <row r="661" ht="15.75" customHeight="1">
      <c r="D661" s="45"/>
      <c r="I661" s="45"/>
      <c r="N661" s="45"/>
      <c r="S661" s="45"/>
      <c r="X661" s="45"/>
    </row>
    <row r="662" ht="15.75" customHeight="1">
      <c r="D662" s="45"/>
      <c r="I662" s="45"/>
      <c r="N662" s="45"/>
      <c r="S662" s="45"/>
      <c r="X662" s="45"/>
    </row>
    <row r="663" ht="15.75" customHeight="1">
      <c r="D663" s="45"/>
      <c r="I663" s="45"/>
      <c r="N663" s="45"/>
      <c r="S663" s="45"/>
      <c r="X663" s="45"/>
    </row>
    <row r="664" ht="15.75" customHeight="1">
      <c r="D664" s="45"/>
      <c r="I664" s="45"/>
      <c r="N664" s="45"/>
      <c r="S664" s="45"/>
      <c r="X664" s="45"/>
    </row>
    <row r="665" ht="15.75" customHeight="1">
      <c r="D665" s="45"/>
      <c r="I665" s="45"/>
      <c r="N665" s="45"/>
      <c r="S665" s="45"/>
      <c r="X665" s="45"/>
    </row>
    <row r="666" ht="15.75" customHeight="1">
      <c r="D666" s="45"/>
      <c r="I666" s="45"/>
      <c r="N666" s="45"/>
      <c r="S666" s="45"/>
      <c r="X666" s="45"/>
    </row>
    <row r="667" ht="15.75" customHeight="1">
      <c r="D667" s="45"/>
      <c r="I667" s="45"/>
      <c r="N667" s="45"/>
      <c r="S667" s="45"/>
      <c r="X667" s="45"/>
    </row>
    <row r="668" ht="15.75" customHeight="1">
      <c r="D668" s="45"/>
      <c r="I668" s="45"/>
      <c r="N668" s="45"/>
      <c r="S668" s="45"/>
      <c r="X668" s="45"/>
    </row>
    <row r="669" ht="15.75" customHeight="1">
      <c r="D669" s="45"/>
      <c r="I669" s="45"/>
      <c r="N669" s="45"/>
      <c r="S669" s="45"/>
      <c r="X669" s="45"/>
    </row>
    <row r="670" ht="15.75" customHeight="1">
      <c r="D670" s="45"/>
      <c r="I670" s="45"/>
      <c r="N670" s="45"/>
      <c r="S670" s="45"/>
      <c r="X670" s="45"/>
    </row>
    <row r="671" ht="15.75" customHeight="1">
      <c r="D671" s="45"/>
      <c r="I671" s="45"/>
      <c r="N671" s="45"/>
      <c r="S671" s="45"/>
      <c r="X671" s="45"/>
    </row>
    <row r="672" ht="15.75" customHeight="1">
      <c r="D672" s="45"/>
      <c r="I672" s="45"/>
      <c r="N672" s="45"/>
      <c r="S672" s="45"/>
      <c r="X672" s="45"/>
    </row>
    <row r="673" ht="15.75" customHeight="1">
      <c r="D673" s="45"/>
      <c r="I673" s="45"/>
      <c r="N673" s="45"/>
      <c r="S673" s="45"/>
      <c r="X673" s="45"/>
    </row>
    <row r="674" ht="15.75" customHeight="1">
      <c r="D674" s="45"/>
      <c r="I674" s="45"/>
      <c r="N674" s="45"/>
      <c r="S674" s="45"/>
      <c r="X674" s="45"/>
    </row>
    <row r="675" ht="15.75" customHeight="1">
      <c r="D675" s="45"/>
      <c r="I675" s="45"/>
      <c r="N675" s="45"/>
      <c r="S675" s="45"/>
      <c r="X675" s="45"/>
    </row>
    <row r="676" ht="15.75" customHeight="1">
      <c r="D676" s="45"/>
      <c r="I676" s="45"/>
      <c r="N676" s="45"/>
      <c r="S676" s="45"/>
      <c r="X676" s="45"/>
    </row>
    <row r="677" ht="15.75" customHeight="1">
      <c r="D677" s="45"/>
      <c r="I677" s="45"/>
      <c r="N677" s="45"/>
      <c r="S677" s="45"/>
      <c r="X677" s="45"/>
    </row>
    <row r="678" ht="15.75" customHeight="1">
      <c r="D678" s="45"/>
      <c r="I678" s="45"/>
      <c r="N678" s="45"/>
      <c r="S678" s="45"/>
      <c r="X678" s="45"/>
    </row>
    <row r="679" ht="15.75" customHeight="1">
      <c r="D679" s="45"/>
      <c r="I679" s="45"/>
      <c r="N679" s="45"/>
      <c r="S679" s="45"/>
      <c r="X679" s="45"/>
    </row>
    <row r="680" ht="15.75" customHeight="1">
      <c r="D680" s="45"/>
      <c r="I680" s="45"/>
      <c r="N680" s="45"/>
      <c r="S680" s="45"/>
      <c r="X680" s="45"/>
    </row>
    <row r="681" ht="15.75" customHeight="1">
      <c r="D681" s="45"/>
      <c r="I681" s="45"/>
      <c r="N681" s="45"/>
      <c r="S681" s="45"/>
      <c r="X681" s="45"/>
    </row>
    <row r="682" ht="15.75" customHeight="1">
      <c r="D682" s="45"/>
      <c r="I682" s="45"/>
      <c r="N682" s="45"/>
      <c r="S682" s="45"/>
      <c r="X682" s="45"/>
    </row>
    <row r="683" ht="15.75" customHeight="1">
      <c r="D683" s="45"/>
      <c r="I683" s="45"/>
      <c r="N683" s="45"/>
      <c r="S683" s="45"/>
      <c r="X683" s="45"/>
    </row>
    <row r="684" ht="15.75" customHeight="1">
      <c r="D684" s="45"/>
      <c r="I684" s="45"/>
      <c r="N684" s="45"/>
      <c r="S684" s="45"/>
      <c r="X684" s="45"/>
    </row>
    <row r="685" ht="15.75" customHeight="1">
      <c r="D685" s="45"/>
      <c r="I685" s="45"/>
      <c r="N685" s="45"/>
      <c r="S685" s="45"/>
      <c r="X685" s="45"/>
    </row>
    <row r="686" ht="15.75" customHeight="1">
      <c r="D686" s="45"/>
      <c r="I686" s="45"/>
      <c r="N686" s="45"/>
      <c r="S686" s="45"/>
      <c r="X686" s="45"/>
    </row>
    <row r="687" ht="15.75" customHeight="1">
      <c r="D687" s="45"/>
      <c r="I687" s="45"/>
      <c r="N687" s="45"/>
      <c r="S687" s="45"/>
      <c r="X687" s="45"/>
    </row>
    <row r="688" ht="15.75" customHeight="1">
      <c r="D688" s="45"/>
      <c r="I688" s="45"/>
      <c r="N688" s="45"/>
      <c r="S688" s="45"/>
      <c r="X688" s="45"/>
    </row>
    <row r="689" ht="15.75" customHeight="1">
      <c r="D689" s="45"/>
      <c r="I689" s="45"/>
      <c r="N689" s="45"/>
      <c r="S689" s="45"/>
      <c r="X689" s="45"/>
    </row>
    <row r="690" ht="15.75" customHeight="1">
      <c r="D690" s="45"/>
      <c r="I690" s="45"/>
      <c r="N690" s="45"/>
      <c r="S690" s="45"/>
      <c r="X690" s="45"/>
    </row>
    <row r="691" ht="15.75" customHeight="1">
      <c r="D691" s="45"/>
      <c r="I691" s="45"/>
      <c r="N691" s="45"/>
      <c r="S691" s="45"/>
      <c r="X691" s="45"/>
    </row>
    <row r="692" ht="15.75" customHeight="1">
      <c r="D692" s="45"/>
      <c r="I692" s="45"/>
      <c r="N692" s="45"/>
      <c r="S692" s="45"/>
      <c r="X692" s="45"/>
    </row>
    <row r="693" ht="15.75" customHeight="1">
      <c r="D693" s="45"/>
      <c r="I693" s="45"/>
      <c r="N693" s="45"/>
      <c r="S693" s="45"/>
      <c r="X693" s="45"/>
    </row>
    <row r="694" ht="15.75" customHeight="1">
      <c r="D694" s="45"/>
      <c r="I694" s="45"/>
      <c r="N694" s="45"/>
      <c r="S694" s="45"/>
      <c r="X694" s="45"/>
    </row>
    <row r="695" ht="15.75" customHeight="1">
      <c r="D695" s="45"/>
      <c r="I695" s="45"/>
      <c r="N695" s="45"/>
      <c r="S695" s="45"/>
      <c r="X695" s="45"/>
    </row>
    <row r="696" ht="15.75" customHeight="1">
      <c r="D696" s="45"/>
      <c r="I696" s="45"/>
      <c r="N696" s="45"/>
      <c r="S696" s="45"/>
      <c r="X696" s="45"/>
    </row>
    <row r="697" ht="15.75" customHeight="1">
      <c r="D697" s="45"/>
      <c r="I697" s="45"/>
      <c r="N697" s="45"/>
      <c r="S697" s="45"/>
      <c r="X697" s="45"/>
    </row>
    <row r="698" ht="15.75" customHeight="1">
      <c r="D698" s="45"/>
      <c r="I698" s="45"/>
      <c r="N698" s="45"/>
      <c r="S698" s="45"/>
      <c r="X698" s="45"/>
    </row>
    <row r="699" ht="15.75" customHeight="1">
      <c r="D699" s="45"/>
      <c r="I699" s="45"/>
      <c r="N699" s="45"/>
      <c r="S699" s="45"/>
      <c r="X699" s="45"/>
    </row>
    <row r="700" ht="15.75" customHeight="1">
      <c r="D700" s="45"/>
      <c r="I700" s="45"/>
      <c r="N700" s="45"/>
      <c r="S700" s="45"/>
      <c r="X700" s="45"/>
    </row>
    <row r="701" ht="15.75" customHeight="1">
      <c r="D701" s="45"/>
      <c r="I701" s="45"/>
      <c r="N701" s="45"/>
      <c r="S701" s="45"/>
      <c r="X701" s="45"/>
    </row>
    <row r="702" ht="15.75" customHeight="1">
      <c r="D702" s="45"/>
      <c r="I702" s="45"/>
      <c r="N702" s="45"/>
      <c r="S702" s="45"/>
      <c r="X702" s="45"/>
    </row>
    <row r="703" ht="15.75" customHeight="1">
      <c r="D703" s="45"/>
      <c r="I703" s="45"/>
      <c r="N703" s="45"/>
      <c r="S703" s="45"/>
      <c r="X703" s="45"/>
    </row>
    <row r="704" ht="15.75" customHeight="1">
      <c r="D704" s="45"/>
      <c r="I704" s="45"/>
      <c r="N704" s="45"/>
      <c r="S704" s="45"/>
      <c r="X704" s="45"/>
    </row>
    <row r="705" ht="15.75" customHeight="1">
      <c r="D705" s="45"/>
      <c r="I705" s="45"/>
      <c r="N705" s="45"/>
      <c r="S705" s="45"/>
      <c r="X705" s="45"/>
    </row>
    <row r="706" ht="15.75" customHeight="1">
      <c r="D706" s="45"/>
      <c r="I706" s="45"/>
      <c r="N706" s="45"/>
      <c r="S706" s="45"/>
      <c r="X706" s="45"/>
    </row>
    <row r="707" ht="15.75" customHeight="1">
      <c r="D707" s="45"/>
      <c r="I707" s="45"/>
      <c r="N707" s="45"/>
      <c r="S707" s="45"/>
      <c r="X707" s="45"/>
    </row>
    <row r="708" ht="15.75" customHeight="1">
      <c r="D708" s="45"/>
      <c r="I708" s="45"/>
      <c r="N708" s="45"/>
      <c r="S708" s="45"/>
      <c r="X708" s="45"/>
    </row>
    <row r="709" ht="15.75" customHeight="1">
      <c r="D709" s="45"/>
      <c r="I709" s="45"/>
      <c r="N709" s="45"/>
      <c r="S709" s="45"/>
      <c r="X709" s="45"/>
    </row>
    <row r="710" ht="15.75" customHeight="1">
      <c r="D710" s="45"/>
      <c r="I710" s="45"/>
      <c r="N710" s="45"/>
      <c r="S710" s="45"/>
      <c r="X710" s="45"/>
    </row>
    <row r="711" ht="15.75" customHeight="1">
      <c r="D711" s="45"/>
      <c r="I711" s="45"/>
      <c r="N711" s="45"/>
      <c r="S711" s="45"/>
      <c r="X711" s="45"/>
    </row>
    <row r="712" ht="15.75" customHeight="1">
      <c r="D712" s="45"/>
      <c r="I712" s="45"/>
      <c r="N712" s="45"/>
      <c r="S712" s="45"/>
      <c r="X712" s="45"/>
    </row>
    <row r="713" ht="15.75" customHeight="1">
      <c r="D713" s="45"/>
      <c r="I713" s="45"/>
      <c r="N713" s="45"/>
      <c r="S713" s="45"/>
      <c r="X713" s="45"/>
    </row>
    <row r="714" ht="15.75" customHeight="1">
      <c r="D714" s="45"/>
      <c r="I714" s="45"/>
      <c r="N714" s="45"/>
      <c r="S714" s="45"/>
      <c r="X714" s="45"/>
    </row>
    <row r="715" ht="15.75" customHeight="1">
      <c r="D715" s="45"/>
      <c r="I715" s="45"/>
      <c r="N715" s="45"/>
      <c r="S715" s="45"/>
      <c r="X715" s="45"/>
    </row>
    <row r="716" ht="15.75" customHeight="1">
      <c r="D716" s="45"/>
      <c r="I716" s="45"/>
      <c r="N716" s="45"/>
      <c r="S716" s="45"/>
      <c r="X716" s="45"/>
    </row>
    <row r="717" ht="15.75" customHeight="1">
      <c r="D717" s="45"/>
      <c r="I717" s="45"/>
      <c r="N717" s="45"/>
      <c r="S717" s="45"/>
      <c r="X717" s="45"/>
    </row>
    <row r="718" ht="15.75" customHeight="1">
      <c r="D718" s="45"/>
      <c r="I718" s="45"/>
      <c r="N718" s="45"/>
      <c r="S718" s="45"/>
      <c r="X718" s="45"/>
    </row>
    <row r="719" ht="15.75" customHeight="1">
      <c r="D719" s="45"/>
      <c r="I719" s="45"/>
      <c r="N719" s="45"/>
      <c r="S719" s="45"/>
      <c r="X719" s="45"/>
    </row>
    <row r="720" ht="15.75" customHeight="1">
      <c r="D720" s="45"/>
      <c r="I720" s="45"/>
      <c r="N720" s="45"/>
      <c r="S720" s="45"/>
      <c r="X720" s="45"/>
    </row>
    <row r="721" ht="15.75" customHeight="1">
      <c r="D721" s="45"/>
      <c r="I721" s="45"/>
      <c r="N721" s="45"/>
      <c r="S721" s="45"/>
      <c r="X721" s="45"/>
    </row>
    <row r="722" ht="15.75" customHeight="1">
      <c r="D722" s="45"/>
      <c r="I722" s="45"/>
      <c r="N722" s="45"/>
      <c r="S722" s="45"/>
      <c r="X722" s="45"/>
    </row>
    <row r="723" ht="15.75" customHeight="1">
      <c r="D723" s="45"/>
      <c r="I723" s="45"/>
      <c r="N723" s="45"/>
      <c r="S723" s="45"/>
      <c r="X723" s="45"/>
    </row>
    <row r="724" ht="15.75" customHeight="1">
      <c r="D724" s="45"/>
      <c r="I724" s="45"/>
      <c r="N724" s="45"/>
      <c r="S724" s="45"/>
      <c r="X724" s="45"/>
    </row>
    <row r="725" ht="15.75" customHeight="1">
      <c r="D725" s="45"/>
      <c r="I725" s="45"/>
      <c r="N725" s="45"/>
      <c r="S725" s="45"/>
      <c r="X725" s="45"/>
    </row>
    <row r="726" ht="15.75" customHeight="1">
      <c r="D726" s="45"/>
      <c r="I726" s="45"/>
      <c r="N726" s="45"/>
      <c r="S726" s="45"/>
      <c r="X726" s="45"/>
    </row>
    <row r="727" ht="15.75" customHeight="1">
      <c r="D727" s="45"/>
      <c r="I727" s="45"/>
      <c r="N727" s="45"/>
      <c r="S727" s="45"/>
      <c r="X727" s="45"/>
    </row>
    <row r="728" ht="15.75" customHeight="1">
      <c r="D728" s="45"/>
      <c r="I728" s="45"/>
      <c r="N728" s="45"/>
      <c r="S728" s="45"/>
      <c r="X728" s="45"/>
    </row>
    <row r="729" ht="15.75" customHeight="1">
      <c r="D729" s="45"/>
      <c r="I729" s="45"/>
      <c r="N729" s="45"/>
      <c r="S729" s="45"/>
      <c r="X729" s="45"/>
    </row>
    <row r="730" ht="15.75" customHeight="1">
      <c r="D730" s="45"/>
      <c r="I730" s="45"/>
      <c r="N730" s="45"/>
      <c r="S730" s="45"/>
      <c r="X730" s="45"/>
    </row>
    <row r="731" ht="15.75" customHeight="1">
      <c r="D731" s="45"/>
      <c r="I731" s="45"/>
      <c r="N731" s="45"/>
      <c r="S731" s="45"/>
      <c r="X731" s="45"/>
    </row>
    <row r="732" ht="15.75" customHeight="1">
      <c r="D732" s="45"/>
      <c r="I732" s="45"/>
      <c r="N732" s="45"/>
      <c r="S732" s="45"/>
      <c r="X732" s="45"/>
    </row>
    <row r="733" ht="15.75" customHeight="1">
      <c r="D733" s="45"/>
      <c r="I733" s="45"/>
      <c r="N733" s="45"/>
      <c r="S733" s="45"/>
      <c r="X733" s="45"/>
    </row>
    <row r="734" ht="15.75" customHeight="1">
      <c r="D734" s="45"/>
      <c r="I734" s="45"/>
      <c r="N734" s="45"/>
      <c r="S734" s="45"/>
      <c r="X734" s="45"/>
    </row>
    <row r="735" ht="15.75" customHeight="1">
      <c r="D735" s="45"/>
      <c r="I735" s="45"/>
      <c r="N735" s="45"/>
      <c r="S735" s="45"/>
      <c r="X735" s="45"/>
    </row>
    <row r="736" ht="15.75" customHeight="1">
      <c r="D736" s="45"/>
      <c r="I736" s="45"/>
      <c r="N736" s="45"/>
      <c r="S736" s="45"/>
      <c r="X736" s="45"/>
    </row>
    <row r="737" ht="15.75" customHeight="1">
      <c r="D737" s="45"/>
      <c r="I737" s="45"/>
      <c r="N737" s="45"/>
      <c r="S737" s="45"/>
      <c r="X737" s="45"/>
    </row>
    <row r="738" ht="15.75" customHeight="1">
      <c r="D738" s="45"/>
      <c r="I738" s="45"/>
      <c r="N738" s="45"/>
      <c r="S738" s="45"/>
      <c r="X738" s="45"/>
    </row>
    <row r="739" ht="15.75" customHeight="1">
      <c r="D739" s="45"/>
      <c r="I739" s="45"/>
      <c r="N739" s="45"/>
      <c r="S739" s="45"/>
      <c r="X739" s="45"/>
    </row>
    <row r="740" ht="15.75" customHeight="1">
      <c r="D740" s="45"/>
      <c r="I740" s="45"/>
      <c r="N740" s="45"/>
      <c r="S740" s="45"/>
      <c r="X740" s="45"/>
    </row>
    <row r="741" ht="15.75" customHeight="1">
      <c r="D741" s="45"/>
      <c r="I741" s="45"/>
      <c r="N741" s="45"/>
      <c r="S741" s="45"/>
      <c r="X741" s="45"/>
    </row>
    <row r="742" ht="15.75" customHeight="1">
      <c r="D742" s="45"/>
      <c r="I742" s="45"/>
      <c r="N742" s="45"/>
      <c r="S742" s="45"/>
      <c r="X742" s="45"/>
    </row>
    <row r="743" ht="15.75" customHeight="1">
      <c r="D743" s="45"/>
      <c r="I743" s="45"/>
      <c r="N743" s="45"/>
      <c r="S743" s="45"/>
      <c r="X743" s="45"/>
    </row>
    <row r="744" ht="15.75" customHeight="1">
      <c r="D744" s="45"/>
      <c r="I744" s="45"/>
      <c r="N744" s="45"/>
      <c r="S744" s="45"/>
      <c r="X744" s="45"/>
    </row>
    <row r="745" ht="15.75" customHeight="1">
      <c r="D745" s="45"/>
      <c r="I745" s="45"/>
      <c r="N745" s="45"/>
      <c r="S745" s="45"/>
      <c r="X745" s="45"/>
    </row>
    <row r="746" ht="15.75" customHeight="1">
      <c r="D746" s="45"/>
      <c r="I746" s="45"/>
      <c r="N746" s="45"/>
      <c r="S746" s="45"/>
      <c r="X746" s="45"/>
    </row>
    <row r="747" ht="15.75" customHeight="1">
      <c r="D747" s="45"/>
      <c r="I747" s="45"/>
      <c r="N747" s="45"/>
      <c r="S747" s="45"/>
      <c r="X747" s="45"/>
    </row>
    <row r="748" ht="15.75" customHeight="1">
      <c r="D748" s="45"/>
      <c r="I748" s="45"/>
      <c r="N748" s="45"/>
      <c r="S748" s="45"/>
      <c r="X748" s="45"/>
    </row>
    <row r="749" ht="15.75" customHeight="1">
      <c r="D749" s="45"/>
      <c r="I749" s="45"/>
      <c r="N749" s="45"/>
      <c r="S749" s="45"/>
      <c r="X749" s="45"/>
    </row>
    <row r="750" ht="15.75" customHeight="1">
      <c r="D750" s="45"/>
      <c r="I750" s="45"/>
      <c r="N750" s="45"/>
      <c r="S750" s="45"/>
      <c r="X750" s="45"/>
    </row>
    <row r="751" ht="15.75" customHeight="1">
      <c r="D751" s="45"/>
      <c r="I751" s="45"/>
      <c r="N751" s="45"/>
      <c r="S751" s="45"/>
      <c r="X751" s="45"/>
    </row>
    <row r="752" ht="15.75" customHeight="1">
      <c r="D752" s="45"/>
      <c r="I752" s="45"/>
      <c r="N752" s="45"/>
      <c r="S752" s="45"/>
      <c r="X752" s="45"/>
    </row>
    <row r="753" ht="15.75" customHeight="1">
      <c r="D753" s="45"/>
      <c r="I753" s="45"/>
      <c r="N753" s="45"/>
      <c r="S753" s="45"/>
      <c r="X753" s="45"/>
    </row>
    <row r="754" ht="15.75" customHeight="1">
      <c r="D754" s="45"/>
      <c r="I754" s="45"/>
      <c r="N754" s="45"/>
      <c r="S754" s="45"/>
      <c r="X754" s="45"/>
    </row>
    <row r="755" ht="15.75" customHeight="1">
      <c r="D755" s="45"/>
      <c r="I755" s="45"/>
      <c r="N755" s="45"/>
      <c r="S755" s="45"/>
      <c r="X755" s="45"/>
    </row>
    <row r="756" ht="15.75" customHeight="1">
      <c r="D756" s="45"/>
      <c r="I756" s="45"/>
      <c r="N756" s="45"/>
      <c r="S756" s="45"/>
      <c r="X756" s="45"/>
    </row>
    <row r="757" ht="15.75" customHeight="1">
      <c r="D757" s="45"/>
      <c r="I757" s="45"/>
      <c r="N757" s="45"/>
      <c r="S757" s="45"/>
      <c r="X757" s="45"/>
    </row>
    <row r="758" ht="15.75" customHeight="1">
      <c r="D758" s="45"/>
      <c r="I758" s="45"/>
      <c r="N758" s="45"/>
      <c r="S758" s="45"/>
      <c r="X758" s="45"/>
    </row>
    <row r="759" ht="15.75" customHeight="1">
      <c r="D759" s="45"/>
      <c r="I759" s="45"/>
      <c r="N759" s="45"/>
      <c r="S759" s="45"/>
      <c r="X759" s="45"/>
    </row>
    <row r="760" ht="15.75" customHeight="1">
      <c r="D760" s="45"/>
      <c r="I760" s="45"/>
      <c r="N760" s="45"/>
      <c r="S760" s="45"/>
      <c r="X760" s="45"/>
    </row>
    <row r="761" ht="15.75" customHeight="1">
      <c r="D761" s="45"/>
      <c r="I761" s="45"/>
      <c r="N761" s="45"/>
      <c r="S761" s="45"/>
      <c r="X761" s="45"/>
    </row>
    <row r="762" ht="15.75" customHeight="1">
      <c r="D762" s="45"/>
      <c r="I762" s="45"/>
      <c r="N762" s="45"/>
      <c r="S762" s="45"/>
      <c r="X762" s="45"/>
    </row>
    <row r="763" ht="15.75" customHeight="1">
      <c r="D763" s="45"/>
      <c r="I763" s="45"/>
      <c r="N763" s="45"/>
      <c r="S763" s="45"/>
      <c r="X763" s="45"/>
    </row>
    <row r="764" ht="15.75" customHeight="1">
      <c r="D764" s="45"/>
      <c r="I764" s="45"/>
      <c r="N764" s="45"/>
      <c r="S764" s="45"/>
      <c r="X764" s="45"/>
    </row>
    <row r="765" ht="15.75" customHeight="1">
      <c r="D765" s="45"/>
      <c r="I765" s="45"/>
      <c r="N765" s="45"/>
      <c r="S765" s="45"/>
      <c r="X765" s="45"/>
    </row>
    <row r="766" ht="15.75" customHeight="1">
      <c r="D766" s="45"/>
      <c r="I766" s="45"/>
      <c r="N766" s="45"/>
      <c r="S766" s="45"/>
      <c r="X766" s="45"/>
    </row>
    <row r="767" ht="15.75" customHeight="1">
      <c r="D767" s="45"/>
      <c r="I767" s="45"/>
      <c r="N767" s="45"/>
      <c r="S767" s="45"/>
      <c r="X767" s="45"/>
    </row>
    <row r="768" ht="15.75" customHeight="1">
      <c r="D768" s="45"/>
      <c r="I768" s="45"/>
      <c r="N768" s="45"/>
      <c r="S768" s="45"/>
      <c r="X768" s="45"/>
    </row>
    <row r="769" ht="15.75" customHeight="1">
      <c r="D769" s="45"/>
      <c r="I769" s="45"/>
      <c r="N769" s="45"/>
      <c r="S769" s="45"/>
      <c r="X769" s="45"/>
    </row>
    <row r="770" ht="15.75" customHeight="1">
      <c r="D770" s="45"/>
      <c r="I770" s="45"/>
      <c r="N770" s="45"/>
      <c r="S770" s="45"/>
      <c r="X770" s="45"/>
    </row>
    <row r="771" ht="15.75" customHeight="1">
      <c r="D771" s="45"/>
      <c r="I771" s="45"/>
      <c r="N771" s="45"/>
      <c r="S771" s="45"/>
      <c r="X771" s="45"/>
    </row>
    <row r="772" ht="15.75" customHeight="1">
      <c r="D772" s="45"/>
      <c r="I772" s="45"/>
      <c r="N772" s="45"/>
      <c r="S772" s="45"/>
      <c r="X772" s="45"/>
    </row>
    <row r="773" ht="15.75" customHeight="1">
      <c r="D773" s="45"/>
      <c r="I773" s="45"/>
      <c r="N773" s="45"/>
      <c r="S773" s="45"/>
      <c r="X773" s="45"/>
    </row>
    <row r="774" ht="15.75" customHeight="1">
      <c r="D774" s="45"/>
      <c r="I774" s="45"/>
      <c r="N774" s="45"/>
      <c r="S774" s="45"/>
      <c r="X774" s="45"/>
    </row>
    <row r="775" ht="15.75" customHeight="1">
      <c r="D775" s="45"/>
      <c r="I775" s="45"/>
      <c r="N775" s="45"/>
      <c r="S775" s="45"/>
      <c r="X775" s="45"/>
    </row>
    <row r="776" ht="15.75" customHeight="1">
      <c r="D776" s="45"/>
      <c r="I776" s="45"/>
      <c r="N776" s="45"/>
      <c r="S776" s="45"/>
      <c r="X776" s="45"/>
    </row>
    <row r="777" ht="15.75" customHeight="1">
      <c r="D777" s="45"/>
      <c r="I777" s="45"/>
      <c r="N777" s="45"/>
      <c r="S777" s="45"/>
      <c r="X777" s="45"/>
    </row>
    <row r="778" ht="15.75" customHeight="1">
      <c r="D778" s="45"/>
      <c r="I778" s="45"/>
      <c r="N778" s="45"/>
      <c r="S778" s="45"/>
      <c r="X778" s="45"/>
    </row>
    <row r="779" ht="15.75" customHeight="1">
      <c r="D779" s="45"/>
      <c r="I779" s="45"/>
      <c r="N779" s="45"/>
      <c r="S779" s="45"/>
      <c r="X779" s="45"/>
    </row>
    <row r="780" ht="15.75" customHeight="1">
      <c r="D780" s="45"/>
      <c r="I780" s="45"/>
      <c r="N780" s="45"/>
      <c r="S780" s="45"/>
      <c r="X780" s="45"/>
    </row>
    <row r="781" ht="15.75" customHeight="1">
      <c r="D781" s="45"/>
      <c r="I781" s="45"/>
      <c r="N781" s="45"/>
      <c r="S781" s="45"/>
      <c r="X781" s="45"/>
    </row>
    <row r="782" ht="15.75" customHeight="1">
      <c r="D782" s="45"/>
      <c r="I782" s="45"/>
      <c r="N782" s="45"/>
      <c r="S782" s="45"/>
      <c r="X782" s="45"/>
    </row>
    <row r="783" ht="15.75" customHeight="1">
      <c r="D783" s="45"/>
      <c r="I783" s="45"/>
      <c r="N783" s="45"/>
      <c r="S783" s="45"/>
      <c r="X783" s="45"/>
    </row>
    <row r="784" ht="15.75" customHeight="1">
      <c r="D784" s="45"/>
      <c r="I784" s="45"/>
      <c r="N784" s="45"/>
      <c r="S784" s="45"/>
      <c r="X784" s="45"/>
    </row>
    <row r="785" ht="15.75" customHeight="1">
      <c r="D785" s="45"/>
      <c r="I785" s="45"/>
      <c r="N785" s="45"/>
      <c r="S785" s="45"/>
      <c r="X785" s="45"/>
    </row>
    <row r="786" ht="15.75" customHeight="1">
      <c r="D786" s="45"/>
      <c r="I786" s="45"/>
      <c r="N786" s="45"/>
      <c r="S786" s="45"/>
      <c r="X786" s="45"/>
    </row>
    <row r="787" ht="15.75" customHeight="1">
      <c r="D787" s="45"/>
      <c r="I787" s="45"/>
      <c r="N787" s="45"/>
      <c r="S787" s="45"/>
      <c r="X787" s="45"/>
    </row>
    <row r="788" ht="15.75" customHeight="1">
      <c r="D788" s="45"/>
      <c r="I788" s="45"/>
      <c r="N788" s="45"/>
      <c r="S788" s="45"/>
      <c r="X788" s="45"/>
    </row>
    <row r="789" ht="15.75" customHeight="1">
      <c r="D789" s="45"/>
      <c r="I789" s="45"/>
      <c r="N789" s="45"/>
      <c r="S789" s="45"/>
      <c r="X789" s="45"/>
    </row>
    <row r="790" ht="15.75" customHeight="1">
      <c r="D790" s="45"/>
      <c r="I790" s="45"/>
      <c r="N790" s="45"/>
      <c r="S790" s="45"/>
      <c r="X790" s="45"/>
    </row>
    <row r="791" ht="15.75" customHeight="1">
      <c r="D791" s="45"/>
      <c r="I791" s="45"/>
      <c r="N791" s="45"/>
      <c r="S791" s="45"/>
      <c r="X791" s="45"/>
    </row>
    <row r="792" ht="15.75" customHeight="1">
      <c r="D792" s="45"/>
      <c r="I792" s="45"/>
      <c r="N792" s="45"/>
      <c r="S792" s="45"/>
      <c r="X792" s="45"/>
    </row>
    <row r="793" ht="15.75" customHeight="1">
      <c r="D793" s="45"/>
      <c r="I793" s="45"/>
      <c r="N793" s="45"/>
      <c r="S793" s="45"/>
      <c r="X793" s="45"/>
    </row>
    <row r="794" ht="15.75" customHeight="1">
      <c r="D794" s="45"/>
      <c r="I794" s="45"/>
      <c r="N794" s="45"/>
      <c r="S794" s="45"/>
      <c r="X794" s="45"/>
    </row>
    <row r="795" ht="15.75" customHeight="1">
      <c r="D795" s="45"/>
      <c r="I795" s="45"/>
      <c r="N795" s="45"/>
      <c r="S795" s="45"/>
      <c r="X795" s="45"/>
    </row>
    <row r="796" ht="15.75" customHeight="1">
      <c r="D796" s="45"/>
      <c r="I796" s="45"/>
      <c r="N796" s="45"/>
      <c r="S796" s="45"/>
      <c r="X796" s="45"/>
    </row>
    <row r="797" ht="15.75" customHeight="1">
      <c r="D797" s="45"/>
      <c r="I797" s="45"/>
      <c r="N797" s="45"/>
      <c r="S797" s="45"/>
      <c r="X797" s="45"/>
    </row>
    <row r="798" ht="15.75" customHeight="1">
      <c r="D798" s="45"/>
      <c r="I798" s="45"/>
      <c r="N798" s="45"/>
      <c r="S798" s="45"/>
      <c r="X798" s="45"/>
    </row>
    <row r="799" ht="15.75" customHeight="1">
      <c r="D799" s="45"/>
      <c r="I799" s="45"/>
      <c r="N799" s="45"/>
      <c r="S799" s="45"/>
      <c r="X799" s="45"/>
    </row>
    <row r="800" ht="15.75" customHeight="1">
      <c r="D800" s="45"/>
      <c r="I800" s="45"/>
      <c r="N800" s="45"/>
      <c r="S800" s="45"/>
      <c r="X800" s="45"/>
    </row>
    <row r="801" ht="15.75" customHeight="1">
      <c r="D801" s="45"/>
      <c r="I801" s="45"/>
      <c r="N801" s="45"/>
      <c r="S801" s="45"/>
      <c r="X801" s="45"/>
    </row>
    <row r="802" ht="15.75" customHeight="1">
      <c r="D802" s="45"/>
      <c r="I802" s="45"/>
      <c r="N802" s="45"/>
      <c r="S802" s="45"/>
      <c r="X802" s="45"/>
    </row>
    <row r="803" ht="15.75" customHeight="1">
      <c r="D803" s="45"/>
      <c r="I803" s="45"/>
      <c r="N803" s="45"/>
      <c r="S803" s="45"/>
      <c r="X803" s="45"/>
    </row>
    <row r="804" ht="15.75" customHeight="1">
      <c r="D804" s="45"/>
      <c r="I804" s="45"/>
      <c r="N804" s="45"/>
      <c r="S804" s="45"/>
      <c r="X804" s="45"/>
    </row>
    <row r="805" ht="15.75" customHeight="1">
      <c r="D805" s="45"/>
      <c r="I805" s="45"/>
      <c r="N805" s="45"/>
      <c r="S805" s="45"/>
      <c r="X805" s="45"/>
    </row>
    <row r="806" ht="15.75" customHeight="1">
      <c r="D806" s="45"/>
      <c r="I806" s="45"/>
      <c r="N806" s="45"/>
      <c r="S806" s="45"/>
      <c r="X806" s="45"/>
    </row>
    <row r="807" ht="15.75" customHeight="1">
      <c r="D807" s="45"/>
      <c r="I807" s="45"/>
      <c r="N807" s="45"/>
      <c r="S807" s="45"/>
      <c r="X807" s="45"/>
    </row>
    <row r="808" ht="15.75" customHeight="1">
      <c r="D808" s="45"/>
      <c r="I808" s="45"/>
      <c r="N808" s="45"/>
      <c r="S808" s="45"/>
      <c r="X808" s="45"/>
    </row>
    <row r="809" ht="15.75" customHeight="1">
      <c r="D809" s="45"/>
      <c r="I809" s="45"/>
      <c r="N809" s="45"/>
      <c r="S809" s="45"/>
      <c r="X809" s="45"/>
    </row>
    <row r="810" ht="15.75" customHeight="1">
      <c r="D810" s="45"/>
      <c r="I810" s="45"/>
      <c r="N810" s="45"/>
      <c r="S810" s="45"/>
      <c r="X810" s="45"/>
    </row>
    <row r="811" ht="15.75" customHeight="1">
      <c r="D811" s="45"/>
      <c r="I811" s="45"/>
      <c r="N811" s="45"/>
      <c r="S811" s="45"/>
      <c r="X811" s="45"/>
    </row>
    <row r="812" ht="15.75" customHeight="1">
      <c r="D812" s="45"/>
      <c r="I812" s="45"/>
      <c r="N812" s="45"/>
      <c r="S812" s="45"/>
      <c r="X812" s="45"/>
    </row>
    <row r="813" ht="15.75" customHeight="1">
      <c r="D813" s="45"/>
      <c r="I813" s="45"/>
      <c r="N813" s="45"/>
      <c r="S813" s="45"/>
      <c r="X813" s="45"/>
    </row>
    <row r="814" ht="15.75" customHeight="1">
      <c r="D814" s="45"/>
      <c r="I814" s="45"/>
      <c r="N814" s="45"/>
      <c r="S814" s="45"/>
      <c r="X814" s="45"/>
    </row>
    <row r="815" ht="15.75" customHeight="1">
      <c r="D815" s="45"/>
      <c r="I815" s="45"/>
      <c r="N815" s="45"/>
      <c r="S815" s="45"/>
      <c r="X815" s="45"/>
    </row>
    <row r="816" ht="15.75" customHeight="1">
      <c r="D816" s="45"/>
      <c r="I816" s="45"/>
      <c r="N816" s="45"/>
      <c r="S816" s="45"/>
      <c r="X816" s="45"/>
    </row>
    <row r="817" ht="15.75" customHeight="1">
      <c r="D817" s="45"/>
      <c r="I817" s="45"/>
      <c r="N817" s="45"/>
      <c r="S817" s="45"/>
      <c r="X817" s="45"/>
    </row>
    <row r="818" ht="15.75" customHeight="1">
      <c r="D818" s="45"/>
      <c r="I818" s="45"/>
      <c r="N818" s="45"/>
      <c r="S818" s="45"/>
      <c r="X818" s="45"/>
    </row>
    <row r="819" ht="15.75" customHeight="1">
      <c r="D819" s="45"/>
      <c r="I819" s="45"/>
      <c r="N819" s="45"/>
      <c r="S819" s="45"/>
      <c r="X819" s="45"/>
    </row>
    <row r="820" ht="15.75" customHeight="1">
      <c r="D820" s="45"/>
      <c r="I820" s="45"/>
      <c r="N820" s="45"/>
      <c r="S820" s="45"/>
      <c r="X820" s="45"/>
    </row>
    <row r="821" ht="15.75" customHeight="1">
      <c r="D821" s="45"/>
      <c r="I821" s="45"/>
      <c r="N821" s="45"/>
      <c r="S821" s="45"/>
      <c r="X821" s="45"/>
    </row>
    <row r="822" ht="15.75" customHeight="1">
      <c r="D822" s="45"/>
      <c r="I822" s="45"/>
      <c r="N822" s="45"/>
      <c r="S822" s="45"/>
      <c r="X822" s="45"/>
    </row>
    <row r="823" ht="15.75" customHeight="1">
      <c r="D823" s="45"/>
      <c r="I823" s="45"/>
      <c r="N823" s="45"/>
      <c r="S823" s="45"/>
      <c r="X823" s="45"/>
    </row>
    <row r="824" ht="15.75" customHeight="1">
      <c r="D824" s="45"/>
      <c r="I824" s="45"/>
      <c r="N824" s="45"/>
      <c r="S824" s="45"/>
      <c r="X824" s="45"/>
    </row>
    <row r="825" ht="15.75" customHeight="1">
      <c r="D825" s="45"/>
      <c r="I825" s="45"/>
      <c r="N825" s="45"/>
      <c r="S825" s="45"/>
      <c r="X825" s="45"/>
    </row>
    <row r="826" ht="15.75" customHeight="1">
      <c r="D826" s="45"/>
      <c r="I826" s="45"/>
      <c r="N826" s="45"/>
      <c r="S826" s="45"/>
      <c r="X826" s="45"/>
    </row>
    <row r="827" ht="15.75" customHeight="1">
      <c r="D827" s="45"/>
      <c r="I827" s="45"/>
      <c r="N827" s="45"/>
      <c r="S827" s="45"/>
      <c r="X827" s="45"/>
    </row>
    <row r="828" ht="15.75" customHeight="1">
      <c r="D828" s="45"/>
      <c r="I828" s="45"/>
      <c r="N828" s="45"/>
      <c r="S828" s="45"/>
      <c r="X828" s="45"/>
    </row>
    <row r="829" ht="15.75" customHeight="1">
      <c r="D829" s="45"/>
      <c r="I829" s="45"/>
      <c r="N829" s="45"/>
      <c r="S829" s="45"/>
      <c r="X829" s="45"/>
    </row>
    <row r="830" ht="15.75" customHeight="1">
      <c r="D830" s="45"/>
      <c r="I830" s="45"/>
      <c r="N830" s="45"/>
      <c r="S830" s="45"/>
      <c r="X830" s="45"/>
    </row>
    <row r="831" ht="15.75" customHeight="1">
      <c r="D831" s="45"/>
      <c r="I831" s="45"/>
      <c r="N831" s="45"/>
      <c r="S831" s="45"/>
      <c r="X831" s="45"/>
    </row>
    <row r="832" ht="15.75" customHeight="1">
      <c r="D832" s="45"/>
      <c r="I832" s="45"/>
      <c r="N832" s="45"/>
      <c r="S832" s="45"/>
      <c r="X832" s="45"/>
    </row>
    <row r="833" ht="15.75" customHeight="1">
      <c r="D833" s="45"/>
      <c r="I833" s="45"/>
      <c r="N833" s="45"/>
      <c r="S833" s="45"/>
      <c r="X833" s="45"/>
    </row>
    <row r="834" ht="15.75" customHeight="1">
      <c r="D834" s="45"/>
      <c r="I834" s="45"/>
      <c r="N834" s="45"/>
      <c r="S834" s="45"/>
      <c r="X834" s="45"/>
    </row>
    <row r="835" ht="15.75" customHeight="1">
      <c r="D835" s="45"/>
      <c r="I835" s="45"/>
      <c r="N835" s="45"/>
      <c r="S835" s="45"/>
      <c r="X835" s="45"/>
    </row>
    <row r="836" ht="15.75" customHeight="1">
      <c r="D836" s="45"/>
      <c r="I836" s="45"/>
      <c r="N836" s="45"/>
      <c r="S836" s="45"/>
      <c r="X836" s="45"/>
    </row>
    <row r="837" ht="15.75" customHeight="1">
      <c r="D837" s="45"/>
      <c r="I837" s="45"/>
      <c r="N837" s="45"/>
      <c r="S837" s="45"/>
      <c r="X837" s="45"/>
    </row>
    <row r="838" ht="15.75" customHeight="1">
      <c r="D838" s="45"/>
      <c r="I838" s="45"/>
      <c r="N838" s="45"/>
      <c r="S838" s="45"/>
      <c r="X838" s="45"/>
    </row>
    <row r="839" ht="15.75" customHeight="1">
      <c r="D839" s="45"/>
      <c r="I839" s="45"/>
      <c r="N839" s="45"/>
      <c r="S839" s="45"/>
      <c r="X839" s="45"/>
    </row>
    <row r="840" ht="15.75" customHeight="1">
      <c r="D840" s="45"/>
      <c r="I840" s="45"/>
      <c r="N840" s="45"/>
      <c r="S840" s="45"/>
      <c r="X840" s="45"/>
    </row>
    <row r="841" ht="15.75" customHeight="1">
      <c r="D841" s="45"/>
      <c r="I841" s="45"/>
      <c r="N841" s="45"/>
      <c r="S841" s="45"/>
      <c r="X841" s="45"/>
    </row>
    <row r="842" ht="15.75" customHeight="1">
      <c r="D842" s="45"/>
      <c r="I842" s="45"/>
      <c r="N842" s="45"/>
      <c r="S842" s="45"/>
      <c r="X842" s="45"/>
    </row>
    <row r="843" ht="15.75" customHeight="1">
      <c r="D843" s="45"/>
      <c r="I843" s="45"/>
      <c r="N843" s="45"/>
      <c r="S843" s="45"/>
      <c r="X843" s="45"/>
    </row>
    <row r="844" ht="15.75" customHeight="1">
      <c r="D844" s="45"/>
      <c r="I844" s="45"/>
      <c r="N844" s="45"/>
      <c r="S844" s="45"/>
      <c r="X844" s="45"/>
    </row>
    <row r="845" ht="15.75" customHeight="1">
      <c r="D845" s="45"/>
      <c r="I845" s="45"/>
      <c r="N845" s="45"/>
      <c r="S845" s="45"/>
      <c r="X845" s="45"/>
    </row>
    <row r="846" ht="15.75" customHeight="1">
      <c r="D846" s="45"/>
      <c r="I846" s="45"/>
      <c r="N846" s="45"/>
      <c r="S846" s="45"/>
      <c r="X846" s="45"/>
    </row>
    <row r="847" ht="15.75" customHeight="1">
      <c r="D847" s="45"/>
      <c r="I847" s="45"/>
      <c r="N847" s="45"/>
      <c r="S847" s="45"/>
      <c r="X847" s="45"/>
    </row>
    <row r="848" ht="15.75" customHeight="1">
      <c r="D848" s="45"/>
      <c r="I848" s="45"/>
      <c r="N848" s="45"/>
      <c r="S848" s="45"/>
      <c r="X848" s="45"/>
    </row>
    <row r="849" ht="15.75" customHeight="1">
      <c r="D849" s="45"/>
      <c r="I849" s="45"/>
      <c r="N849" s="45"/>
      <c r="S849" s="45"/>
      <c r="X849" s="45"/>
    </row>
    <row r="850" ht="15.75" customHeight="1">
      <c r="D850" s="45"/>
      <c r="I850" s="45"/>
      <c r="N850" s="45"/>
      <c r="S850" s="45"/>
      <c r="X850" s="45"/>
    </row>
    <row r="851" ht="15.75" customHeight="1">
      <c r="D851" s="45"/>
      <c r="I851" s="45"/>
      <c r="N851" s="45"/>
      <c r="S851" s="45"/>
      <c r="X851" s="45"/>
    </row>
    <row r="852" ht="15.75" customHeight="1">
      <c r="D852" s="45"/>
      <c r="I852" s="45"/>
      <c r="N852" s="45"/>
      <c r="S852" s="45"/>
      <c r="X852" s="45"/>
    </row>
    <row r="853" ht="15.75" customHeight="1">
      <c r="D853" s="45"/>
      <c r="I853" s="45"/>
      <c r="N853" s="45"/>
      <c r="S853" s="45"/>
      <c r="X853" s="45"/>
    </row>
    <row r="854" ht="15.75" customHeight="1">
      <c r="D854" s="45"/>
      <c r="I854" s="45"/>
      <c r="N854" s="45"/>
      <c r="S854" s="45"/>
      <c r="X854" s="45"/>
    </row>
    <row r="855" ht="15.75" customHeight="1">
      <c r="D855" s="45"/>
      <c r="I855" s="45"/>
      <c r="N855" s="45"/>
      <c r="S855" s="45"/>
      <c r="X855" s="45"/>
    </row>
    <row r="856" ht="15.75" customHeight="1">
      <c r="D856" s="45"/>
      <c r="I856" s="45"/>
      <c r="N856" s="45"/>
      <c r="S856" s="45"/>
      <c r="X856" s="45"/>
    </row>
    <row r="857" ht="15.75" customHeight="1">
      <c r="D857" s="45"/>
      <c r="I857" s="45"/>
      <c r="N857" s="45"/>
      <c r="S857" s="45"/>
      <c r="X857" s="45"/>
    </row>
    <row r="858" ht="15.75" customHeight="1">
      <c r="D858" s="45"/>
      <c r="I858" s="45"/>
      <c r="N858" s="45"/>
      <c r="S858" s="45"/>
      <c r="X858" s="45"/>
    </row>
    <row r="859" ht="15.75" customHeight="1">
      <c r="D859" s="45"/>
      <c r="I859" s="45"/>
      <c r="N859" s="45"/>
      <c r="S859" s="45"/>
      <c r="X859" s="45"/>
    </row>
    <row r="860" ht="15.75" customHeight="1">
      <c r="D860" s="45"/>
      <c r="I860" s="45"/>
      <c r="N860" s="45"/>
      <c r="S860" s="45"/>
      <c r="X860" s="45"/>
    </row>
    <row r="861" ht="15.75" customHeight="1">
      <c r="D861" s="45"/>
      <c r="I861" s="45"/>
      <c r="N861" s="45"/>
      <c r="S861" s="45"/>
      <c r="X861" s="45"/>
    </row>
    <row r="862" ht="15.75" customHeight="1">
      <c r="D862" s="45"/>
      <c r="I862" s="45"/>
      <c r="N862" s="45"/>
      <c r="S862" s="45"/>
      <c r="X862" s="45"/>
    </row>
    <row r="863" ht="15.75" customHeight="1">
      <c r="D863" s="45"/>
      <c r="I863" s="45"/>
      <c r="N863" s="45"/>
      <c r="S863" s="45"/>
      <c r="X863" s="45"/>
    </row>
    <row r="864" ht="15.75" customHeight="1">
      <c r="D864" s="45"/>
      <c r="I864" s="45"/>
      <c r="N864" s="45"/>
      <c r="S864" s="45"/>
      <c r="X864" s="45"/>
    </row>
    <row r="865" ht="15.75" customHeight="1">
      <c r="D865" s="45"/>
      <c r="I865" s="45"/>
      <c r="N865" s="45"/>
      <c r="S865" s="45"/>
      <c r="X865" s="45"/>
    </row>
    <row r="866" ht="15.75" customHeight="1">
      <c r="D866" s="45"/>
      <c r="I866" s="45"/>
      <c r="N866" s="45"/>
      <c r="S866" s="45"/>
      <c r="X866" s="45"/>
    </row>
    <row r="867" ht="15.75" customHeight="1">
      <c r="D867" s="45"/>
      <c r="I867" s="45"/>
      <c r="N867" s="45"/>
      <c r="S867" s="45"/>
      <c r="X867" s="45"/>
    </row>
    <row r="868" ht="15.75" customHeight="1">
      <c r="D868" s="45"/>
      <c r="I868" s="45"/>
      <c r="N868" s="45"/>
      <c r="S868" s="45"/>
      <c r="X868" s="45"/>
    </row>
    <row r="869" ht="15.75" customHeight="1">
      <c r="D869" s="45"/>
      <c r="I869" s="45"/>
      <c r="N869" s="45"/>
      <c r="S869" s="45"/>
      <c r="X869" s="45"/>
    </row>
    <row r="870" ht="15.75" customHeight="1">
      <c r="D870" s="45"/>
      <c r="I870" s="45"/>
      <c r="N870" s="45"/>
      <c r="S870" s="45"/>
      <c r="X870" s="45"/>
    </row>
    <row r="871" ht="15.75" customHeight="1">
      <c r="D871" s="45"/>
      <c r="I871" s="45"/>
      <c r="N871" s="45"/>
      <c r="S871" s="45"/>
      <c r="X871" s="45"/>
    </row>
    <row r="872" ht="15.75" customHeight="1">
      <c r="D872" s="45"/>
      <c r="I872" s="45"/>
      <c r="N872" s="45"/>
      <c r="S872" s="45"/>
      <c r="X872" s="45"/>
    </row>
    <row r="873" ht="15.75" customHeight="1">
      <c r="D873" s="45"/>
      <c r="I873" s="45"/>
      <c r="N873" s="45"/>
      <c r="S873" s="45"/>
      <c r="X873" s="45"/>
    </row>
    <row r="874" ht="15.75" customHeight="1">
      <c r="D874" s="45"/>
      <c r="I874" s="45"/>
      <c r="N874" s="45"/>
      <c r="S874" s="45"/>
      <c r="X874" s="45"/>
    </row>
    <row r="875" ht="15.75" customHeight="1">
      <c r="D875" s="45"/>
      <c r="I875" s="45"/>
      <c r="N875" s="45"/>
      <c r="S875" s="45"/>
      <c r="X875" s="45"/>
    </row>
    <row r="876" ht="15.75" customHeight="1">
      <c r="D876" s="45"/>
      <c r="I876" s="45"/>
      <c r="N876" s="45"/>
      <c r="S876" s="45"/>
      <c r="X876" s="45"/>
    </row>
    <row r="877" ht="15.75" customHeight="1">
      <c r="D877" s="45"/>
      <c r="I877" s="45"/>
      <c r="N877" s="45"/>
      <c r="S877" s="45"/>
      <c r="X877" s="45"/>
    </row>
    <row r="878" ht="15.75" customHeight="1">
      <c r="D878" s="45"/>
      <c r="I878" s="45"/>
      <c r="N878" s="45"/>
      <c r="S878" s="45"/>
      <c r="X878" s="45"/>
    </row>
    <row r="879" ht="15.75" customHeight="1">
      <c r="D879" s="45"/>
      <c r="I879" s="45"/>
      <c r="N879" s="45"/>
      <c r="S879" s="45"/>
      <c r="X879" s="45"/>
    </row>
    <row r="880" ht="15.75" customHeight="1">
      <c r="D880" s="45"/>
      <c r="I880" s="45"/>
      <c r="N880" s="45"/>
      <c r="S880" s="45"/>
      <c r="X880" s="45"/>
    </row>
    <row r="881" ht="15.75" customHeight="1">
      <c r="D881" s="45"/>
      <c r="I881" s="45"/>
      <c r="N881" s="45"/>
      <c r="S881" s="45"/>
      <c r="X881" s="45"/>
    </row>
    <row r="882" ht="15.75" customHeight="1">
      <c r="D882" s="45"/>
      <c r="I882" s="45"/>
      <c r="N882" s="45"/>
      <c r="S882" s="45"/>
      <c r="X882" s="45"/>
    </row>
    <row r="883" ht="15.75" customHeight="1">
      <c r="D883" s="45"/>
      <c r="I883" s="45"/>
      <c r="N883" s="45"/>
      <c r="S883" s="45"/>
      <c r="X883" s="45"/>
    </row>
    <row r="884" ht="15.75" customHeight="1">
      <c r="D884" s="45"/>
      <c r="I884" s="45"/>
      <c r="N884" s="45"/>
      <c r="S884" s="45"/>
      <c r="X884" s="45"/>
    </row>
    <row r="885" ht="15.75" customHeight="1">
      <c r="D885" s="45"/>
      <c r="I885" s="45"/>
      <c r="N885" s="45"/>
      <c r="S885" s="45"/>
      <c r="X885" s="45"/>
    </row>
    <row r="886" ht="15.75" customHeight="1">
      <c r="D886" s="45"/>
      <c r="I886" s="45"/>
      <c r="N886" s="45"/>
      <c r="S886" s="45"/>
      <c r="X886" s="45"/>
    </row>
    <row r="887" ht="15.75" customHeight="1">
      <c r="D887" s="45"/>
      <c r="I887" s="45"/>
      <c r="N887" s="45"/>
      <c r="S887" s="45"/>
      <c r="X887" s="45"/>
    </row>
    <row r="888" ht="15.75" customHeight="1">
      <c r="D888" s="45"/>
      <c r="I888" s="45"/>
      <c r="N888" s="45"/>
      <c r="S888" s="45"/>
      <c r="X888" s="45"/>
    </row>
    <row r="889" ht="15.75" customHeight="1">
      <c r="D889" s="45"/>
      <c r="I889" s="45"/>
      <c r="N889" s="45"/>
      <c r="S889" s="45"/>
      <c r="X889" s="45"/>
    </row>
    <row r="890" ht="15.75" customHeight="1">
      <c r="D890" s="45"/>
      <c r="I890" s="45"/>
      <c r="N890" s="45"/>
      <c r="S890" s="45"/>
      <c r="X890" s="45"/>
    </row>
    <row r="891" ht="15.75" customHeight="1">
      <c r="D891" s="45"/>
      <c r="I891" s="45"/>
      <c r="N891" s="45"/>
      <c r="S891" s="45"/>
      <c r="X891" s="45"/>
    </row>
    <row r="892" ht="15.75" customHeight="1">
      <c r="D892" s="45"/>
      <c r="I892" s="45"/>
      <c r="N892" s="45"/>
      <c r="S892" s="45"/>
      <c r="X892" s="45"/>
    </row>
    <row r="893" ht="15.75" customHeight="1">
      <c r="D893" s="45"/>
      <c r="I893" s="45"/>
      <c r="N893" s="45"/>
      <c r="S893" s="45"/>
      <c r="X893" s="45"/>
    </row>
    <row r="894" ht="15.75" customHeight="1">
      <c r="D894" s="45"/>
      <c r="I894" s="45"/>
      <c r="N894" s="45"/>
      <c r="S894" s="45"/>
      <c r="X894" s="45"/>
    </row>
    <row r="895" ht="15.75" customHeight="1">
      <c r="D895" s="45"/>
      <c r="I895" s="45"/>
      <c r="N895" s="45"/>
      <c r="S895" s="45"/>
      <c r="X895" s="45"/>
    </row>
    <row r="896" ht="15.75" customHeight="1">
      <c r="D896" s="45"/>
      <c r="I896" s="45"/>
      <c r="N896" s="45"/>
      <c r="S896" s="45"/>
      <c r="X896" s="45"/>
    </row>
    <row r="897" ht="15.75" customHeight="1">
      <c r="D897" s="45"/>
      <c r="I897" s="45"/>
      <c r="N897" s="45"/>
      <c r="S897" s="45"/>
      <c r="X897" s="45"/>
    </row>
    <row r="898" ht="15.75" customHeight="1">
      <c r="D898" s="45"/>
      <c r="I898" s="45"/>
      <c r="N898" s="45"/>
      <c r="S898" s="45"/>
      <c r="X898" s="45"/>
    </row>
    <row r="899" ht="15.75" customHeight="1">
      <c r="D899" s="45"/>
      <c r="I899" s="45"/>
      <c r="N899" s="45"/>
      <c r="S899" s="45"/>
      <c r="X899" s="45"/>
    </row>
    <row r="900" ht="15.75" customHeight="1">
      <c r="D900" s="45"/>
      <c r="I900" s="45"/>
      <c r="N900" s="45"/>
      <c r="S900" s="45"/>
      <c r="X900" s="45"/>
    </row>
    <row r="901" ht="15.75" customHeight="1">
      <c r="D901" s="45"/>
      <c r="I901" s="45"/>
      <c r="N901" s="45"/>
      <c r="S901" s="45"/>
      <c r="X901" s="45"/>
    </row>
    <row r="902" ht="15.75" customHeight="1">
      <c r="D902" s="45"/>
      <c r="I902" s="45"/>
      <c r="N902" s="45"/>
      <c r="S902" s="45"/>
      <c r="X902" s="45"/>
    </row>
    <row r="903" ht="15.75" customHeight="1">
      <c r="D903" s="45"/>
      <c r="I903" s="45"/>
      <c r="N903" s="45"/>
      <c r="S903" s="45"/>
      <c r="X903" s="45"/>
    </row>
    <row r="904" ht="15.75" customHeight="1">
      <c r="D904" s="45"/>
      <c r="I904" s="45"/>
      <c r="N904" s="45"/>
      <c r="S904" s="45"/>
      <c r="X904" s="45"/>
    </row>
    <row r="905" ht="15.75" customHeight="1">
      <c r="D905" s="45"/>
      <c r="I905" s="45"/>
      <c r="N905" s="45"/>
      <c r="S905" s="45"/>
      <c r="X905" s="45"/>
    </row>
    <row r="906" ht="15.75" customHeight="1">
      <c r="D906" s="45"/>
      <c r="I906" s="45"/>
      <c r="N906" s="45"/>
      <c r="S906" s="45"/>
      <c r="X906" s="45"/>
    </row>
    <row r="907" ht="15.75" customHeight="1">
      <c r="D907" s="45"/>
      <c r="I907" s="45"/>
      <c r="N907" s="45"/>
      <c r="S907" s="45"/>
      <c r="X907" s="45"/>
    </row>
    <row r="908" ht="15.75" customHeight="1">
      <c r="D908" s="45"/>
      <c r="I908" s="45"/>
      <c r="N908" s="45"/>
      <c r="S908" s="45"/>
      <c r="X908" s="45"/>
    </row>
    <row r="909" ht="15.75" customHeight="1">
      <c r="D909" s="45"/>
      <c r="I909" s="45"/>
      <c r="N909" s="45"/>
      <c r="S909" s="45"/>
      <c r="X909" s="45"/>
    </row>
    <row r="910" ht="15.75" customHeight="1">
      <c r="D910" s="45"/>
      <c r="I910" s="45"/>
      <c r="N910" s="45"/>
      <c r="S910" s="45"/>
      <c r="X910" s="45"/>
    </row>
    <row r="911" ht="15.75" customHeight="1">
      <c r="D911" s="45"/>
      <c r="I911" s="45"/>
      <c r="N911" s="45"/>
      <c r="S911" s="45"/>
      <c r="X911" s="45"/>
    </row>
    <row r="912" ht="15.75" customHeight="1">
      <c r="D912" s="45"/>
      <c r="I912" s="45"/>
      <c r="N912" s="45"/>
      <c r="S912" s="45"/>
      <c r="X912" s="45"/>
    </row>
    <row r="913" ht="15.75" customHeight="1">
      <c r="D913" s="45"/>
      <c r="I913" s="45"/>
      <c r="N913" s="45"/>
      <c r="S913" s="45"/>
      <c r="X913" s="45"/>
    </row>
    <row r="914" ht="15.75" customHeight="1">
      <c r="D914" s="45"/>
      <c r="I914" s="45"/>
      <c r="N914" s="45"/>
      <c r="S914" s="45"/>
      <c r="X914" s="45"/>
    </row>
    <row r="915" ht="15.75" customHeight="1">
      <c r="D915" s="45"/>
      <c r="I915" s="45"/>
      <c r="N915" s="45"/>
      <c r="S915" s="45"/>
      <c r="X915" s="45"/>
    </row>
    <row r="916" ht="15.75" customHeight="1">
      <c r="D916" s="45"/>
      <c r="I916" s="45"/>
      <c r="N916" s="45"/>
      <c r="S916" s="45"/>
      <c r="X916" s="45"/>
    </row>
    <row r="917" ht="15.75" customHeight="1">
      <c r="D917" s="45"/>
      <c r="I917" s="45"/>
      <c r="N917" s="45"/>
      <c r="S917" s="45"/>
      <c r="X917" s="45"/>
    </row>
    <row r="918" ht="15.75" customHeight="1">
      <c r="D918" s="45"/>
      <c r="I918" s="45"/>
      <c r="N918" s="45"/>
      <c r="S918" s="45"/>
      <c r="X918" s="45"/>
    </row>
    <row r="919" ht="15.75" customHeight="1">
      <c r="D919" s="45"/>
      <c r="I919" s="45"/>
      <c r="N919" s="45"/>
      <c r="S919" s="45"/>
      <c r="X919" s="45"/>
    </row>
    <row r="920" ht="15.75" customHeight="1">
      <c r="D920" s="45"/>
      <c r="I920" s="45"/>
      <c r="N920" s="45"/>
      <c r="S920" s="45"/>
      <c r="X920" s="45"/>
    </row>
    <row r="921" ht="15.75" customHeight="1">
      <c r="D921" s="45"/>
      <c r="I921" s="45"/>
      <c r="N921" s="45"/>
      <c r="S921" s="45"/>
      <c r="X921" s="45"/>
    </row>
    <row r="922" ht="15.75" customHeight="1">
      <c r="D922" s="45"/>
      <c r="I922" s="45"/>
      <c r="N922" s="45"/>
      <c r="S922" s="45"/>
      <c r="X922" s="45"/>
    </row>
    <row r="923" ht="15.75" customHeight="1">
      <c r="D923" s="45"/>
      <c r="I923" s="45"/>
      <c r="N923" s="45"/>
      <c r="S923" s="45"/>
      <c r="X923" s="45"/>
    </row>
    <row r="924" ht="15.75" customHeight="1">
      <c r="D924" s="45"/>
      <c r="I924" s="45"/>
      <c r="N924" s="45"/>
      <c r="S924" s="45"/>
      <c r="X924" s="45"/>
    </row>
    <row r="925" ht="15.75" customHeight="1">
      <c r="D925" s="45"/>
      <c r="I925" s="45"/>
      <c r="N925" s="45"/>
      <c r="S925" s="45"/>
      <c r="X925" s="45"/>
    </row>
    <row r="926" ht="15.75" customHeight="1">
      <c r="D926" s="45"/>
      <c r="I926" s="45"/>
      <c r="N926" s="45"/>
      <c r="S926" s="45"/>
      <c r="X926" s="45"/>
    </row>
    <row r="927" ht="15.75" customHeight="1">
      <c r="D927" s="45"/>
      <c r="I927" s="45"/>
      <c r="N927" s="45"/>
      <c r="S927" s="45"/>
      <c r="X927" s="45"/>
    </row>
    <row r="928" ht="15.75" customHeight="1">
      <c r="D928" s="45"/>
      <c r="I928" s="45"/>
      <c r="N928" s="45"/>
      <c r="S928" s="45"/>
      <c r="X928" s="45"/>
    </row>
    <row r="929" ht="15.75" customHeight="1">
      <c r="D929" s="45"/>
      <c r="I929" s="45"/>
      <c r="N929" s="45"/>
      <c r="S929" s="45"/>
      <c r="X929" s="45"/>
    </row>
    <row r="930" ht="15.75" customHeight="1">
      <c r="D930" s="45"/>
      <c r="I930" s="45"/>
      <c r="N930" s="45"/>
      <c r="S930" s="45"/>
      <c r="X930" s="45"/>
    </row>
    <row r="931" ht="15.75" customHeight="1">
      <c r="D931" s="45"/>
      <c r="I931" s="45"/>
      <c r="N931" s="45"/>
      <c r="S931" s="45"/>
      <c r="X931" s="45"/>
    </row>
    <row r="932" ht="15.75" customHeight="1">
      <c r="D932" s="45"/>
      <c r="I932" s="45"/>
      <c r="N932" s="45"/>
      <c r="S932" s="45"/>
      <c r="X932" s="45"/>
    </row>
    <row r="933" ht="15.75" customHeight="1">
      <c r="D933" s="45"/>
      <c r="I933" s="45"/>
      <c r="N933" s="45"/>
      <c r="S933" s="45"/>
      <c r="X933" s="45"/>
    </row>
    <row r="934" ht="15.75" customHeight="1">
      <c r="D934" s="45"/>
      <c r="I934" s="45"/>
      <c r="N934" s="45"/>
      <c r="S934" s="45"/>
      <c r="X934" s="45"/>
    </row>
    <row r="935" ht="15.75" customHeight="1">
      <c r="D935" s="45"/>
      <c r="I935" s="45"/>
      <c r="N935" s="45"/>
      <c r="S935" s="45"/>
      <c r="X935" s="45"/>
    </row>
    <row r="936" ht="15.75" customHeight="1">
      <c r="D936" s="45"/>
      <c r="I936" s="45"/>
      <c r="N936" s="45"/>
      <c r="S936" s="45"/>
      <c r="X936" s="45"/>
    </row>
    <row r="937" ht="15.75" customHeight="1">
      <c r="D937" s="45"/>
      <c r="I937" s="45"/>
      <c r="N937" s="45"/>
      <c r="S937" s="45"/>
      <c r="X937" s="45"/>
    </row>
    <row r="938" ht="15.75" customHeight="1">
      <c r="D938" s="45"/>
      <c r="I938" s="45"/>
      <c r="N938" s="45"/>
      <c r="S938" s="45"/>
      <c r="X938" s="45"/>
    </row>
    <row r="939" ht="15.75" customHeight="1">
      <c r="D939" s="45"/>
      <c r="I939" s="45"/>
      <c r="N939" s="45"/>
      <c r="S939" s="45"/>
      <c r="X939" s="45"/>
    </row>
    <row r="940" ht="15.75" customHeight="1">
      <c r="D940" s="45"/>
      <c r="I940" s="45"/>
      <c r="N940" s="45"/>
      <c r="S940" s="45"/>
      <c r="X940" s="45"/>
    </row>
    <row r="941" ht="15.75" customHeight="1">
      <c r="D941" s="45"/>
      <c r="I941" s="45"/>
      <c r="N941" s="45"/>
      <c r="S941" s="45"/>
      <c r="X941" s="45"/>
    </row>
    <row r="942" ht="15.75" customHeight="1">
      <c r="D942" s="45"/>
      <c r="I942" s="45"/>
      <c r="N942" s="45"/>
      <c r="S942" s="45"/>
      <c r="X942" s="45"/>
    </row>
    <row r="943" ht="15.75" customHeight="1">
      <c r="D943" s="45"/>
      <c r="I943" s="45"/>
      <c r="N943" s="45"/>
      <c r="S943" s="45"/>
      <c r="X943" s="45"/>
    </row>
    <row r="944" ht="15.75" customHeight="1">
      <c r="D944" s="45"/>
      <c r="I944" s="45"/>
      <c r="N944" s="45"/>
      <c r="S944" s="45"/>
      <c r="X944" s="45"/>
    </row>
    <row r="945" ht="15.75" customHeight="1">
      <c r="D945" s="45"/>
      <c r="I945" s="45"/>
      <c r="N945" s="45"/>
      <c r="S945" s="45"/>
      <c r="X945" s="45"/>
    </row>
    <row r="946" ht="15.75" customHeight="1">
      <c r="D946" s="45"/>
      <c r="I946" s="45"/>
      <c r="N946" s="45"/>
      <c r="S946" s="45"/>
      <c r="X946" s="45"/>
    </row>
    <row r="947" ht="15.75" customHeight="1">
      <c r="D947" s="45"/>
      <c r="I947" s="45"/>
      <c r="N947" s="45"/>
      <c r="S947" s="45"/>
      <c r="X947" s="45"/>
    </row>
    <row r="948" ht="15.75" customHeight="1">
      <c r="D948" s="45"/>
      <c r="I948" s="45"/>
      <c r="N948" s="45"/>
      <c r="S948" s="45"/>
      <c r="X948" s="45"/>
    </row>
    <row r="949" ht="15.75" customHeight="1">
      <c r="D949" s="45"/>
      <c r="I949" s="45"/>
      <c r="N949" s="45"/>
      <c r="S949" s="45"/>
      <c r="X949" s="45"/>
    </row>
    <row r="950" ht="15.75" customHeight="1">
      <c r="D950" s="45"/>
      <c r="I950" s="45"/>
      <c r="N950" s="45"/>
      <c r="S950" s="45"/>
      <c r="X950" s="45"/>
    </row>
    <row r="951" ht="15.75" customHeight="1">
      <c r="D951" s="45"/>
      <c r="I951" s="45"/>
      <c r="N951" s="45"/>
      <c r="S951" s="45"/>
      <c r="X951" s="45"/>
    </row>
    <row r="952" ht="15.75" customHeight="1">
      <c r="D952" s="45"/>
      <c r="I952" s="45"/>
      <c r="N952" s="45"/>
      <c r="S952" s="45"/>
      <c r="X952" s="45"/>
    </row>
    <row r="953" ht="15.75" customHeight="1">
      <c r="D953" s="45"/>
      <c r="I953" s="45"/>
      <c r="N953" s="45"/>
      <c r="S953" s="45"/>
      <c r="X953" s="45"/>
    </row>
    <row r="954" ht="15.75" customHeight="1">
      <c r="D954" s="45"/>
      <c r="I954" s="45"/>
      <c r="N954" s="45"/>
      <c r="S954" s="45"/>
      <c r="X954" s="45"/>
    </row>
    <row r="955" ht="15.75" customHeight="1">
      <c r="D955" s="45"/>
      <c r="I955" s="45"/>
      <c r="N955" s="45"/>
      <c r="S955" s="45"/>
      <c r="X955" s="45"/>
    </row>
    <row r="956" ht="15.75" customHeight="1">
      <c r="D956" s="45"/>
      <c r="I956" s="45"/>
      <c r="N956" s="45"/>
      <c r="S956" s="45"/>
      <c r="X956" s="45"/>
    </row>
    <row r="957" ht="15.75" customHeight="1">
      <c r="D957" s="45"/>
      <c r="I957" s="45"/>
      <c r="N957" s="45"/>
      <c r="S957" s="45"/>
      <c r="X957" s="45"/>
    </row>
    <row r="958" ht="15.75" customHeight="1">
      <c r="D958" s="45"/>
      <c r="I958" s="45"/>
      <c r="N958" s="45"/>
      <c r="S958" s="45"/>
      <c r="X958" s="45"/>
    </row>
    <row r="959" ht="15.75" customHeight="1">
      <c r="D959" s="45"/>
      <c r="I959" s="45"/>
      <c r="N959" s="45"/>
      <c r="S959" s="45"/>
      <c r="X959" s="45"/>
    </row>
    <row r="960" ht="15.75" customHeight="1">
      <c r="D960" s="45"/>
      <c r="I960" s="45"/>
      <c r="N960" s="45"/>
      <c r="S960" s="45"/>
      <c r="X960" s="45"/>
    </row>
    <row r="961" ht="15.75" customHeight="1">
      <c r="D961" s="45"/>
      <c r="I961" s="45"/>
      <c r="N961" s="45"/>
      <c r="S961" s="45"/>
      <c r="X961" s="45"/>
    </row>
    <row r="962" ht="15.75" customHeight="1">
      <c r="D962" s="45"/>
      <c r="I962" s="45"/>
      <c r="N962" s="45"/>
      <c r="S962" s="45"/>
      <c r="X962" s="45"/>
    </row>
    <row r="963" ht="15.75" customHeight="1">
      <c r="D963" s="45"/>
      <c r="I963" s="45"/>
      <c r="N963" s="45"/>
      <c r="S963" s="45"/>
      <c r="X963" s="45"/>
    </row>
    <row r="964" ht="15.75" customHeight="1">
      <c r="D964" s="45"/>
      <c r="I964" s="45"/>
      <c r="N964" s="45"/>
      <c r="S964" s="45"/>
      <c r="X964" s="45"/>
    </row>
    <row r="965" ht="15.75" customHeight="1">
      <c r="D965" s="45"/>
      <c r="I965" s="45"/>
      <c r="N965" s="45"/>
      <c r="S965" s="45"/>
      <c r="X965" s="45"/>
    </row>
    <row r="966" ht="15.75" customHeight="1">
      <c r="D966" s="45"/>
      <c r="I966" s="45"/>
      <c r="N966" s="45"/>
      <c r="S966" s="45"/>
      <c r="X966" s="45"/>
    </row>
    <row r="967" ht="15.75" customHeight="1">
      <c r="D967" s="45"/>
      <c r="I967" s="45"/>
      <c r="N967" s="45"/>
      <c r="S967" s="45"/>
      <c r="X967" s="45"/>
    </row>
    <row r="968" ht="15.75" customHeight="1">
      <c r="D968" s="45"/>
      <c r="I968" s="45"/>
      <c r="N968" s="45"/>
      <c r="S968" s="45"/>
      <c r="X968" s="45"/>
    </row>
    <row r="969" ht="15.75" customHeight="1">
      <c r="D969" s="45"/>
      <c r="I969" s="45"/>
      <c r="N969" s="45"/>
      <c r="S969" s="45"/>
      <c r="X969" s="45"/>
    </row>
    <row r="970" ht="15.75" customHeight="1">
      <c r="D970" s="45"/>
      <c r="I970" s="45"/>
      <c r="N970" s="45"/>
      <c r="S970" s="45"/>
      <c r="X970" s="45"/>
    </row>
    <row r="971" ht="15.75" customHeight="1">
      <c r="D971" s="45"/>
      <c r="I971" s="45"/>
      <c r="N971" s="45"/>
      <c r="S971" s="45"/>
      <c r="X971" s="45"/>
    </row>
    <row r="972" ht="15.75" customHeight="1">
      <c r="D972" s="45"/>
      <c r="I972" s="45"/>
      <c r="N972" s="45"/>
      <c r="S972" s="45"/>
      <c r="X972" s="45"/>
    </row>
    <row r="973" ht="15.75" customHeight="1">
      <c r="D973" s="45"/>
      <c r="I973" s="45"/>
      <c r="N973" s="45"/>
      <c r="S973" s="45"/>
      <c r="X973" s="45"/>
    </row>
    <row r="974" ht="15.75" customHeight="1">
      <c r="D974" s="45"/>
      <c r="I974" s="45"/>
      <c r="N974" s="45"/>
      <c r="S974" s="45"/>
      <c r="X974" s="45"/>
    </row>
    <row r="975" ht="15.75" customHeight="1">
      <c r="D975" s="45"/>
      <c r="I975" s="45"/>
      <c r="N975" s="45"/>
      <c r="S975" s="45"/>
      <c r="X975" s="45"/>
    </row>
    <row r="976" ht="15.75" customHeight="1">
      <c r="D976" s="45"/>
      <c r="I976" s="45"/>
      <c r="N976" s="45"/>
      <c r="S976" s="45"/>
      <c r="X976" s="45"/>
    </row>
    <row r="977" ht="15.75" customHeight="1">
      <c r="D977" s="45"/>
      <c r="I977" s="45"/>
      <c r="N977" s="45"/>
      <c r="S977" s="45"/>
      <c r="X977" s="45"/>
    </row>
    <row r="978" ht="15.75" customHeight="1">
      <c r="D978" s="45"/>
      <c r="I978" s="45"/>
      <c r="N978" s="45"/>
      <c r="S978" s="45"/>
      <c r="X978" s="45"/>
    </row>
    <row r="979" ht="15.75" customHeight="1">
      <c r="D979" s="45"/>
      <c r="I979" s="45"/>
      <c r="N979" s="45"/>
      <c r="S979" s="45"/>
      <c r="X979" s="45"/>
    </row>
    <row r="980" ht="15.75" customHeight="1">
      <c r="D980" s="45"/>
      <c r="I980" s="45"/>
      <c r="N980" s="45"/>
      <c r="S980" s="45"/>
      <c r="X980" s="45"/>
    </row>
    <row r="981" ht="15.75" customHeight="1">
      <c r="D981" s="45"/>
      <c r="I981" s="45"/>
      <c r="N981" s="45"/>
      <c r="S981" s="45"/>
      <c r="X981" s="45"/>
    </row>
    <row r="982" ht="15.75" customHeight="1">
      <c r="D982" s="45"/>
      <c r="I982" s="45"/>
      <c r="N982" s="45"/>
      <c r="S982" s="45"/>
      <c r="X982" s="45"/>
    </row>
    <row r="983" ht="15.75" customHeight="1">
      <c r="D983" s="45"/>
      <c r="I983" s="45"/>
      <c r="N983" s="45"/>
      <c r="S983" s="45"/>
      <c r="X983" s="45"/>
    </row>
    <row r="984" ht="15.75" customHeight="1">
      <c r="D984" s="45"/>
      <c r="I984" s="45"/>
      <c r="N984" s="45"/>
      <c r="S984" s="45"/>
      <c r="X984" s="45"/>
    </row>
    <row r="985" ht="15.75" customHeight="1">
      <c r="D985" s="45"/>
      <c r="I985" s="45"/>
      <c r="N985" s="45"/>
      <c r="S985" s="45"/>
      <c r="X985" s="45"/>
    </row>
    <row r="986" ht="15.75" customHeight="1">
      <c r="D986" s="45"/>
      <c r="I986" s="45"/>
      <c r="N986" s="45"/>
      <c r="S986" s="45"/>
      <c r="X986" s="45"/>
    </row>
    <row r="987" ht="15.75" customHeight="1">
      <c r="D987" s="45"/>
      <c r="I987" s="45"/>
      <c r="N987" s="45"/>
      <c r="S987" s="45"/>
      <c r="X987" s="45"/>
    </row>
    <row r="988" ht="15.75" customHeight="1">
      <c r="D988" s="45"/>
      <c r="I988" s="45"/>
      <c r="N988" s="45"/>
      <c r="S988" s="45"/>
      <c r="X988" s="45"/>
    </row>
    <row r="989" ht="15.75" customHeight="1">
      <c r="D989" s="45"/>
      <c r="I989" s="45"/>
      <c r="N989" s="45"/>
      <c r="S989" s="45"/>
      <c r="X989" s="45"/>
    </row>
    <row r="990" ht="15.75" customHeight="1">
      <c r="D990" s="45"/>
      <c r="I990" s="45"/>
      <c r="N990" s="45"/>
      <c r="S990" s="45"/>
      <c r="X990" s="45"/>
    </row>
    <row r="991" ht="15.75" customHeight="1">
      <c r="D991" s="45"/>
      <c r="I991" s="45"/>
      <c r="N991" s="45"/>
      <c r="S991" s="45"/>
      <c r="X991" s="45"/>
    </row>
    <row r="992" ht="15.75" customHeight="1">
      <c r="D992" s="45"/>
      <c r="I992" s="45"/>
      <c r="N992" s="45"/>
      <c r="S992" s="45"/>
      <c r="X992" s="45"/>
    </row>
    <row r="993" ht="15.75" customHeight="1">
      <c r="D993" s="45"/>
      <c r="I993" s="45"/>
      <c r="N993" s="45"/>
      <c r="S993" s="45"/>
      <c r="X993" s="45"/>
    </row>
    <row r="994" ht="15.75" customHeight="1">
      <c r="D994" s="45"/>
      <c r="I994" s="45"/>
      <c r="N994" s="45"/>
      <c r="S994" s="45"/>
      <c r="X994" s="45"/>
    </row>
    <row r="995" ht="15.75" customHeight="1">
      <c r="D995" s="45"/>
      <c r="I995" s="45"/>
      <c r="N995" s="45"/>
      <c r="S995" s="45"/>
      <c r="X995" s="45"/>
    </row>
    <row r="996" ht="15.75" customHeight="1">
      <c r="D996" s="45"/>
      <c r="I996" s="45"/>
      <c r="N996" s="45"/>
      <c r="S996" s="45"/>
      <c r="X996" s="45"/>
    </row>
    <row r="997" ht="15.75" customHeight="1">
      <c r="D997" s="45"/>
      <c r="I997" s="45"/>
      <c r="N997" s="45"/>
      <c r="S997" s="45"/>
      <c r="X997" s="45"/>
    </row>
    <row r="998" ht="15.75" customHeight="1">
      <c r="D998" s="45"/>
      <c r="I998" s="45"/>
      <c r="N998" s="45"/>
      <c r="S998" s="45"/>
      <c r="X998" s="45"/>
    </row>
    <row r="999" ht="15.75" customHeight="1">
      <c r="D999" s="45"/>
      <c r="I999" s="45"/>
      <c r="N999" s="45"/>
      <c r="S999" s="45"/>
      <c r="X999" s="45"/>
    </row>
    <row r="1000" ht="15.75" customHeight="1">
      <c r="D1000" s="45"/>
      <c r="I1000" s="45"/>
      <c r="N1000" s="45"/>
      <c r="S1000" s="45"/>
      <c r="X1000" s="45"/>
    </row>
  </sheetData>
  <mergeCells count="3">
    <mergeCell ref="I2:M2"/>
    <mergeCell ref="N2:R2"/>
    <mergeCell ref="S2:W2"/>
  </mergeCells>
  <conditionalFormatting sqref="L4:L249 Q4:Q249">
    <cfRule type="cellIs" dxfId="0" priority="1" operator="lessThan">
      <formula>100000</formula>
    </cfRule>
  </conditionalFormatting>
  <conditionalFormatting sqref="L4:L249 Q4:Q249">
    <cfRule type="cellIs" dxfId="1" priority="2" operator="greaterThanOrEqual">
      <formula>100000</formula>
    </cfRule>
  </conditionalFormatting>
  <printOptions/>
  <pageMargins bottom="0.75" footer="0.0" header="0.0" left="0.7" right="0.7" top="0.75"/>
  <pageSetup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4.14"/>
    <col customWidth="1" min="2" max="2" width="6.43"/>
    <col customWidth="1" min="3" max="3" width="10.14"/>
    <col customWidth="1" min="4" max="6" width="14.29"/>
    <col customWidth="1" min="7" max="7" width="13.14"/>
    <col customWidth="1" min="8" max="11" width="8.86"/>
    <col customWidth="1" min="12" max="14" width="14.29"/>
    <col customWidth="1" min="15" max="15" width="8.86"/>
    <col customWidth="1" min="16" max="16" width="10.71"/>
    <col customWidth="1" min="17" max="19" width="8.86"/>
    <col customWidth="1" min="20" max="20" width="16.86"/>
    <col customWidth="1" min="21" max="23" width="14.29"/>
    <col customWidth="1" min="24" max="28" width="8.86"/>
    <col customWidth="1" min="29" max="31" width="14.29"/>
    <col customWidth="1" min="32" max="36" width="8.86"/>
    <col customWidth="1" min="37" max="37" width="16.86"/>
    <col customWidth="1" min="38" max="41" width="8.86"/>
    <col customWidth="1" min="42" max="64" width="12.14"/>
    <col customWidth="1" min="65" max="71" width="8.86"/>
  </cols>
  <sheetData>
    <row r="1">
      <c r="A1" s="170" t="s">
        <v>1253</v>
      </c>
      <c r="G1" s="185"/>
      <c r="L1" s="45"/>
      <c r="T1" s="46"/>
      <c r="AC1" s="45"/>
      <c r="AL1" s="45"/>
    </row>
    <row r="2">
      <c r="A2" s="8"/>
      <c r="G2" s="185"/>
      <c r="L2" s="45"/>
      <c r="T2" s="46"/>
      <c r="AC2" s="45"/>
      <c r="AL2" s="45"/>
    </row>
    <row r="3" ht="15.75" customHeight="1">
      <c r="A3" s="8" t="s">
        <v>116</v>
      </c>
      <c r="C3" s="52"/>
      <c r="D3" s="21" t="s">
        <v>912</v>
      </c>
      <c r="G3" s="186" t="s">
        <v>118</v>
      </c>
      <c r="H3" s="187" t="s">
        <v>918</v>
      </c>
      <c r="I3" s="21" t="s">
        <v>1254</v>
      </c>
      <c r="K3" s="172"/>
      <c r="L3" s="171" t="s">
        <v>913</v>
      </c>
      <c r="O3" s="187" t="s">
        <v>118</v>
      </c>
      <c r="P3" s="187" t="s">
        <v>918</v>
      </c>
      <c r="Q3" s="21" t="s">
        <v>1254</v>
      </c>
      <c r="T3" s="188" t="s">
        <v>1255</v>
      </c>
      <c r="V3" s="21" t="s">
        <v>1256</v>
      </c>
      <c r="W3" s="21"/>
      <c r="X3" s="187" t="s">
        <v>1257</v>
      </c>
      <c r="Y3" s="187" t="s">
        <v>918</v>
      </c>
      <c r="Z3" s="21" t="s">
        <v>1254</v>
      </c>
      <c r="AB3" s="172"/>
      <c r="AC3" s="171" t="s">
        <v>915</v>
      </c>
      <c r="AF3" s="187" t="s">
        <v>1257</v>
      </c>
      <c r="AG3" s="187" t="s">
        <v>918</v>
      </c>
      <c r="AH3" s="21" t="s">
        <v>1254</v>
      </c>
      <c r="AK3" s="21" t="s">
        <v>1258</v>
      </c>
      <c r="AL3" s="32" t="s">
        <v>916</v>
      </c>
    </row>
    <row r="4">
      <c r="A4" s="26"/>
      <c r="B4" s="26"/>
      <c r="C4" s="26"/>
      <c r="D4" s="26" t="s">
        <v>121</v>
      </c>
      <c r="E4" s="26" t="s">
        <v>121</v>
      </c>
      <c r="F4" s="26" t="s">
        <v>121</v>
      </c>
      <c r="G4" s="189"/>
      <c r="H4" s="189"/>
      <c r="I4" s="190">
        <v>1.0</v>
      </c>
      <c r="J4" s="190">
        <v>2.0</v>
      </c>
      <c r="K4" s="190">
        <v>3.0</v>
      </c>
      <c r="L4" s="173" t="s">
        <v>122</v>
      </c>
      <c r="M4" s="26" t="s">
        <v>122</v>
      </c>
      <c r="N4" s="26" t="s">
        <v>122</v>
      </c>
      <c r="O4" s="189"/>
      <c r="P4" s="189"/>
      <c r="Q4" s="190">
        <v>1.0</v>
      </c>
      <c r="R4" s="190">
        <v>2.0</v>
      </c>
      <c r="S4" s="190">
        <v>3.0</v>
      </c>
      <c r="T4" s="191" t="s">
        <v>1259</v>
      </c>
      <c r="U4" s="26" t="s">
        <v>919</v>
      </c>
      <c r="V4" s="26" t="s">
        <v>919</v>
      </c>
      <c r="W4" s="26" t="s">
        <v>919</v>
      </c>
      <c r="X4" s="189"/>
      <c r="Y4" s="189"/>
      <c r="Z4" s="190">
        <v>1.0</v>
      </c>
      <c r="AA4" s="190">
        <v>2.0</v>
      </c>
      <c r="AB4" s="190">
        <v>3.0</v>
      </c>
      <c r="AC4" s="173" t="s">
        <v>920</v>
      </c>
      <c r="AD4" s="26" t="s">
        <v>920</v>
      </c>
      <c r="AE4" s="26" t="s">
        <v>920</v>
      </c>
      <c r="AF4" s="189"/>
      <c r="AG4" s="189"/>
      <c r="AH4" s="190">
        <v>1.0</v>
      </c>
      <c r="AI4" s="190">
        <v>2.0</v>
      </c>
      <c r="AJ4" s="190">
        <v>3.0</v>
      </c>
      <c r="AK4" s="17" t="s">
        <v>1259</v>
      </c>
      <c r="AL4" s="173" t="s">
        <v>921</v>
      </c>
      <c r="AM4" s="26" t="s">
        <v>921</v>
      </c>
      <c r="AN4" s="26" t="s">
        <v>922</v>
      </c>
      <c r="AO4" s="26" t="s">
        <v>922</v>
      </c>
      <c r="AP4" s="26" t="s">
        <v>923</v>
      </c>
      <c r="AQ4" s="26" t="s">
        <v>923</v>
      </c>
      <c r="AR4" s="26" t="s">
        <v>923</v>
      </c>
      <c r="AS4" s="26" t="s">
        <v>923</v>
      </c>
      <c r="AT4" s="26" t="s">
        <v>923</v>
      </c>
      <c r="AU4" s="26" t="s">
        <v>923</v>
      </c>
      <c r="AV4" s="26" t="s">
        <v>923</v>
      </c>
      <c r="AW4" s="26" t="s">
        <v>923</v>
      </c>
      <c r="AX4" s="26" t="s">
        <v>923</v>
      </c>
      <c r="AY4" s="26" t="s">
        <v>923</v>
      </c>
      <c r="AZ4" s="26" t="s">
        <v>923</v>
      </c>
      <c r="BA4" s="26" t="s">
        <v>923</v>
      </c>
      <c r="BB4" s="26" t="s">
        <v>923</v>
      </c>
      <c r="BC4" s="26" t="s">
        <v>923</v>
      </c>
      <c r="BD4" s="26" t="s">
        <v>923</v>
      </c>
      <c r="BE4" s="26" t="s">
        <v>923</v>
      </c>
      <c r="BF4" s="26" t="s">
        <v>923</v>
      </c>
      <c r="BG4" s="26" t="s">
        <v>923</v>
      </c>
      <c r="BH4" s="26" t="s">
        <v>923</v>
      </c>
      <c r="BI4" s="26" t="s">
        <v>923</v>
      </c>
      <c r="BJ4" s="26" t="s">
        <v>923</v>
      </c>
      <c r="BK4" s="26" t="s">
        <v>923</v>
      </c>
      <c r="BL4" s="26" t="s">
        <v>924</v>
      </c>
      <c r="BM4" s="26"/>
      <c r="BN4" s="26"/>
      <c r="BO4" s="26"/>
      <c r="BP4" s="26"/>
      <c r="BQ4" s="26"/>
      <c r="BR4" s="26"/>
      <c r="BS4" s="26"/>
    </row>
    <row r="5">
      <c r="A5" s="11" t="s">
        <v>925</v>
      </c>
      <c r="B5" s="175">
        <v>0.0</v>
      </c>
      <c r="C5" s="175" t="s">
        <v>926</v>
      </c>
      <c r="D5" s="52">
        <v>79774.5625</v>
      </c>
      <c r="E5" s="52">
        <v>16044.8730469</v>
      </c>
      <c r="F5" s="52">
        <v>34686.453125</v>
      </c>
      <c r="G5" s="192">
        <f t="shared" ref="G5:G250" si="5">AVERAGE(D5/133,E5/150, F5/119)</f>
        <v>332.7524534</v>
      </c>
      <c r="H5" s="52">
        <f t="shared" ref="H5:H250" si="6">_xlfn.STDEV.S(D5:F5)</f>
        <v>32766.64827</v>
      </c>
      <c r="I5" s="52">
        <f t="shared" ref="I5:K5" si="1">D128/D5</f>
        <v>0.608063455</v>
      </c>
      <c r="J5" s="52">
        <f t="shared" si="1"/>
        <v>0.9717170168</v>
      </c>
      <c r="K5" s="52">
        <f t="shared" si="1"/>
        <v>0.8932186242</v>
      </c>
      <c r="L5" s="176">
        <v>107902.695312</v>
      </c>
      <c r="M5" s="52">
        <v>25672.9863281</v>
      </c>
      <c r="N5" s="52">
        <v>72253.4140625</v>
      </c>
      <c r="O5" s="52">
        <f t="shared" ref="O5:O250" si="8">AVERAGE(L5/203, M5/275,N5/131)</f>
        <v>392.1498213</v>
      </c>
      <c r="P5" s="52">
        <f t="shared" ref="P5:P250" si="9">_xlfn.STDEV.S(L5:N5)</f>
        <v>41235.77036</v>
      </c>
      <c r="Q5" s="52">
        <f t="shared" ref="Q5:S5" si="2">L128/L5</f>
        <v>0.5958539034</v>
      </c>
      <c r="R5" s="52">
        <f t="shared" si="2"/>
        <v>0.5809045165</v>
      </c>
      <c r="S5" s="52">
        <f t="shared" si="2"/>
        <v>0.7124113512</v>
      </c>
      <c r="T5" s="53">
        <f t="shared" ref="T5:T127" si="11">TTEST(I5:K5,Q5:S5,2,2)</f>
        <v>0.1745729892</v>
      </c>
      <c r="U5" s="52">
        <v>10245.9628906</v>
      </c>
      <c r="V5" s="52"/>
      <c r="W5" s="52">
        <v>19465.8867188</v>
      </c>
      <c r="X5" s="52">
        <f t="shared" ref="X5:X250" si="12">AVERAGE(U5/38.7,V5/64.7,W5/108.7)</f>
        <v>147.9441859</v>
      </c>
      <c r="Y5" s="52">
        <f t="shared" ref="Y5:Y250" si="13">_xlfn.STDEV.S(U5:W5)</f>
        <v>6519.470661</v>
      </c>
      <c r="Z5" s="52">
        <f t="shared" ref="Z5:AB5" si="3">U128/U5</f>
        <v>0.7696658535</v>
      </c>
      <c r="AA5" s="52" t="str">
        <f t="shared" si="3"/>
        <v>#DIV/0!</v>
      </c>
      <c r="AB5" s="52">
        <f t="shared" si="3"/>
        <v>0.4559248983</v>
      </c>
      <c r="AC5" s="176">
        <v>4967.17431641</v>
      </c>
      <c r="AD5" s="52"/>
      <c r="AE5" s="52">
        <v>2782.88647461</v>
      </c>
      <c r="AF5" s="52">
        <f t="shared" ref="AF5:AF250" si="15">AVERAGE(AC5/46,AD5/44.7,AE5/48.2)</f>
        <v>55.23942809</v>
      </c>
      <c r="AG5" s="52">
        <f t="shared" ref="AG5:AG250" si="16">_xlfn.STDEV.S(AC5:AE5)</f>
        <v>1544.524745</v>
      </c>
      <c r="AH5" s="52">
        <f t="shared" ref="AH5:AJ5" si="4">AC128/AC5</f>
        <v>0</v>
      </c>
      <c r="AI5" s="52" t="str">
        <f t="shared" si="4"/>
        <v>#DIV/0!</v>
      </c>
      <c r="AJ5" s="52">
        <f t="shared" si="4"/>
        <v>0</v>
      </c>
      <c r="AK5" s="52" t="str">
        <f t="shared" ref="AK5:AK127" si="18">TTEST(Z5:AB5,AH5:AJ5,2,2)</f>
        <v>#DIV/0!</v>
      </c>
      <c r="AL5" s="176"/>
      <c r="AM5" s="52">
        <v>3996.23632812</v>
      </c>
      <c r="AN5" s="52"/>
      <c r="AO5" s="52">
        <v>4363.52587891</v>
      </c>
      <c r="AP5" s="52"/>
      <c r="AQ5" s="52"/>
      <c r="AR5" s="52"/>
      <c r="AS5" s="52"/>
      <c r="AT5" s="52"/>
      <c r="AU5" s="52"/>
      <c r="AV5" s="52"/>
      <c r="AW5" s="52"/>
      <c r="AX5" s="52"/>
      <c r="AY5" s="52"/>
      <c r="AZ5" s="52"/>
      <c r="BA5" s="52"/>
      <c r="BB5" s="52"/>
      <c r="BC5" s="52"/>
      <c r="BD5" s="52"/>
      <c r="BE5" s="52"/>
      <c r="BF5" s="52"/>
      <c r="BG5" s="52"/>
      <c r="BH5" s="52"/>
      <c r="BI5" s="52"/>
      <c r="BJ5" s="52"/>
      <c r="BK5" s="52"/>
      <c r="BL5" s="52">
        <v>10366.8798828</v>
      </c>
      <c r="BM5" s="52"/>
      <c r="BN5" s="52"/>
      <c r="BO5" s="52"/>
      <c r="BP5" s="52"/>
      <c r="BQ5" s="52"/>
      <c r="BR5" s="52"/>
      <c r="BS5" s="52"/>
    </row>
    <row r="6">
      <c r="A6" s="11" t="s">
        <v>927</v>
      </c>
      <c r="B6" s="175">
        <v>1.0</v>
      </c>
      <c r="C6" s="175" t="s">
        <v>3</v>
      </c>
      <c r="D6" s="52">
        <v>335973.65625</v>
      </c>
      <c r="E6" s="52">
        <v>81268.4140625</v>
      </c>
      <c r="F6" s="52">
        <v>134940.109375</v>
      </c>
      <c r="G6" s="192">
        <f t="shared" si="5"/>
        <v>1400.619214</v>
      </c>
      <c r="H6" s="52">
        <f t="shared" si="6"/>
        <v>134269.5661</v>
      </c>
      <c r="I6" s="52">
        <f t="shared" ref="I6:K6" si="7">D129/D6</f>
        <v>0.5731684971</v>
      </c>
      <c r="J6" s="52">
        <f t="shared" si="7"/>
        <v>0.7309297787</v>
      </c>
      <c r="K6" s="52">
        <f t="shared" si="7"/>
        <v>0.6110081591</v>
      </c>
      <c r="L6" s="176">
        <v>473148.5625</v>
      </c>
      <c r="M6" s="52">
        <v>110687.054688</v>
      </c>
      <c r="N6" s="52">
        <v>175490.5625</v>
      </c>
      <c r="O6" s="52">
        <f t="shared" si="8"/>
        <v>1357.63403</v>
      </c>
      <c r="P6" s="52">
        <f t="shared" si="9"/>
        <v>193295.1647</v>
      </c>
      <c r="Q6" s="52">
        <f t="shared" ref="Q6:S6" si="10">L129/L6</f>
        <v>0.5640314875</v>
      </c>
      <c r="R6" s="52">
        <f t="shared" si="10"/>
        <v>0.7047473299</v>
      </c>
      <c r="S6" s="52">
        <f t="shared" si="10"/>
        <v>0.6487971308</v>
      </c>
      <c r="T6" s="53">
        <f t="shared" si="11"/>
        <v>0.9901576347</v>
      </c>
      <c r="U6" s="52">
        <v>36570.9335938</v>
      </c>
      <c r="V6" s="52">
        <v>12220.9931641</v>
      </c>
      <c r="W6" s="52">
        <v>50178.4726562</v>
      </c>
      <c r="X6" s="52">
        <f t="shared" si="12"/>
        <v>531.8319712</v>
      </c>
      <c r="Y6" s="52">
        <f t="shared" si="13"/>
        <v>19230.42281</v>
      </c>
      <c r="Z6" s="52">
        <f t="shared" ref="Z6:AB6" si="14">U129/U6</f>
        <v>0.5536517271</v>
      </c>
      <c r="AA6" s="52">
        <f t="shared" si="14"/>
        <v>0.5385405988</v>
      </c>
      <c r="AB6" s="52">
        <f t="shared" si="14"/>
        <v>0.5573084869</v>
      </c>
      <c r="AC6" s="176">
        <v>20289.2832031</v>
      </c>
      <c r="AD6" s="52">
        <v>14930.578125</v>
      </c>
      <c r="AE6" s="52">
        <v>16842.8046875</v>
      </c>
      <c r="AF6" s="52">
        <f t="shared" si="15"/>
        <v>374.8415212</v>
      </c>
      <c r="AG6" s="52">
        <f t="shared" si="16"/>
        <v>2715.711837</v>
      </c>
      <c r="AH6" s="52">
        <f t="shared" ref="AH6:AJ6" si="17">AC129/AC6</f>
        <v>0.4416445027</v>
      </c>
      <c r="AI6" s="52">
        <f t="shared" si="17"/>
        <v>0.3554433435</v>
      </c>
      <c r="AJ6" s="52">
        <f t="shared" si="17"/>
        <v>0.3344268162</v>
      </c>
      <c r="AK6" s="52">
        <f t="shared" si="18"/>
        <v>0.006584540287</v>
      </c>
      <c r="AL6" s="176">
        <v>2674.55371094</v>
      </c>
      <c r="AM6" s="52">
        <v>50031.09375</v>
      </c>
      <c r="AN6" s="52"/>
      <c r="AO6" s="52">
        <v>59774.6054688</v>
      </c>
      <c r="AP6" s="52">
        <v>30019.0976562</v>
      </c>
      <c r="AQ6" s="52">
        <v>19358.7792969</v>
      </c>
      <c r="AR6" s="52">
        <v>11303.5507812</v>
      </c>
      <c r="AS6" s="52">
        <v>10804.9589844</v>
      </c>
      <c r="AT6" s="52">
        <v>8400.05175781</v>
      </c>
      <c r="AU6" s="52">
        <v>10911.7675781</v>
      </c>
      <c r="AV6" s="52">
        <v>10166.3291016</v>
      </c>
      <c r="AW6" s="52">
        <v>4136.94384766</v>
      </c>
      <c r="AX6" s="52">
        <v>7701.00537109</v>
      </c>
      <c r="AY6" s="52">
        <v>3378.61206055</v>
      </c>
      <c r="AZ6" s="52">
        <v>3974.95654297</v>
      </c>
      <c r="BA6" s="52">
        <v>7719.06152344</v>
      </c>
      <c r="BB6" s="52">
        <v>3942.48266602</v>
      </c>
      <c r="BC6" s="52">
        <v>3693.19433594</v>
      </c>
      <c r="BD6" s="52">
        <v>3611.36962891</v>
      </c>
      <c r="BE6" s="52"/>
      <c r="BF6" s="52">
        <v>2603.37915039</v>
      </c>
      <c r="BG6" s="52">
        <v>2505.57958984</v>
      </c>
      <c r="BH6" s="52">
        <v>2115.78564453</v>
      </c>
      <c r="BI6" s="52">
        <v>2805.34228516</v>
      </c>
      <c r="BJ6" s="52"/>
      <c r="BK6" s="52"/>
      <c r="BL6" s="52">
        <v>59589.1210938</v>
      </c>
      <c r="BM6" s="52"/>
      <c r="BN6" s="52"/>
      <c r="BO6" s="52"/>
      <c r="BP6" s="52"/>
      <c r="BQ6" s="52"/>
      <c r="BR6" s="52"/>
      <c r="BS6" s="52"/>
    </row>
    <row r="7">
      <c r="A7" s="11" t="s">
        <v>928</v>
      </c>
      <c r="B7" s="175">
        <v>2.0</v>
      </c>
      <c r="C7" s="175" t="s">
        <v>4</v>
      </c>
      <c r="D7" s="52">
        <v>703387.375</v>
      </c>
      <c r="E7" s="52">
        <v>262781.4375</v>
      </c>
      <c r="F7" s="52">
        <v>287104.53125</v>
      </c>
      <c r="G7" s="192">
        <f t="shared" si="5"/>
        <v>3151.04875</v>
      </c>
      <c r="H7" s="52">
        <f t="shared" si="6"/>
        <v>247661.2643</v>
      </c>
      <c r="I7" s="52">
        <f t="shared" ref="I7:K7" si="19">D130/D7</f>
        <v>0.529005221</v>
      </c>
      <c r="J7" s="52">
        <f t="shared" si="19"/>
        <v>0.6197618363</v>
      </c>
      <c r="K7" s="52">
        <f t="shared" si="19"/>
        <v>0.5906298827</v>
      </c>
      <c r="L7" s="176">
        <v>766734.5625</v>
      </c>
      <c r="M7" s="52">
        <v>242579.375</v>
      </c>
      <c r="N7" s="52">
        <v>258148.203125</v>
      </c>
      <c r="O7" s="52">
        <f t="shared" si="8"/>
        <v>2209.907113</v>
      </c>
      <c r="P7" s="52">
        <f t="shared" si="9"/>
        <v>298228.4175</v>
      </c>
      <c r="Q7" s="52">
        <f t="shared" ref="Q7:S7" si="20">L130/L7</f>
        <v>0.5580399687</v>
      </c>
      <c r="R7" s="52">
        <f t="shared" si="20"/>
        <v>0.4964036578</v>
      </c>
      <c r="S7" s="52">
        <f t="shared" si="20"/>
        <v>0.6007112557</v>
      </c>
      <c r="T7" s="53">
        <f t="shared" si="11"/>
        <v>0.5253045889</v>
      </c>
      <c r="U7" s="52">
        <v>128057.71875</v>
      </c>
      <c r="V7" s="52">
        <v>107276.671875</v>
      </c>
      <c r="W7" s="52">
        <v>138986.375</v>
      </c>
      <c r="X7" s="52">
        <f t="shared" si="12"/>
        <v>2081.890473</v>
      </c>
      <c r="Y7" s="52">
        <f t="shared" si="13"/>
        <v>16107.93132</v>
      </c>
      <c r="Z7" s="52">
        <f t="shared" ref="Z7:AB7" si="21">U130/U7</f>
        <v>0.6158097167</v>
      </c>
      <c r="AA7" s="52">
        <f t="shared" si="21"/>
        <v>0.5119579455</v>
      </c>
      <c r="AB7" s="52">
        <f t="shared" si="21"/>
        <v>0.4878720126</v>
      </c>
      <c r="AC7" s="176">
        <v>125336.648438</v>
      </c>
      <c r="AD7" s="52">
        <v>91973.5078125</v>
      </c>
      <c r="AE7" s="52">
        <v>76705.109375</v>
      </c>
      <c r="AF7" s="52">
        <f t="shared" si="15"/>
        <v>2124.558314</v>
      </c>
      <c r="AG7" s="52">
        <f t="shared" si="16"/>
        <v>24870.49703</v>
      </c>
      <c r="AH7" s="52">
        <f t="shared" ref="AH7:AJ7" si="22">AC130/AC7</f>
        <v>0.5359335056</v>
      </c>
      <c r="AI7" s="52">
        <f t="shared" si="22"/>
        <v>0.6892235188</v>
      </c>
      <c r="AJ7" s="52">
        <f t="shared" si="22"/>
        <v>0.5701200539</v>
      </c>
      <c r="AK7" s="52">
        <f t="shared" si="18"/>
        <v>0.3806012411</v>
      </c>
      <c r="AL7" s="176">
        <v>35754.8085938</v>
      </c>
      <c r="AM7" s="52">
        <v>91865.7109375</v>
      </c>
      <c r="AN7" s="52">
        <v>25999.8691406</v>
      </c>
      <c r="AO7" s="52">
        <v>92784.8046875</v>
      </c>
      <c r="AP7" s="52">
        <v>85331.9765625</v>
      </c>
      <c r="AQ7" s="52">
        <v>82888.1484375</v>
      </c>
      <c r="AR7" s="52">
        <v>56504.1679688</v>
      </c>
      <c r="AS7" s="52">
        <v>54850.796875</v>
      </c>
      <c r="AT7" s="52">
        <v>41353.6992188</v>
      </c>
      <c r="AU7" s="52">
        <v>52007.4648438</v>
      </c>
      <c r="AV7" s="52">
        <v>48911.8789062</v>
      </c>
      <c r="AW7" s="52">
        <v>47977.7109375</v>
      </c>
      <c r="AX7" s="52">
        <v>46390.0117188</v>
      </c>
      <c r="AY7" s="52">
        <v>47482.5898438</v>
      </c>
      <c r="AZ7" s="52">
        <v>42915.4335938</v>
      </c>
      <c r="BA7" s="52">
        <v>44072.1640625</v>
      </c>
      <c r="BB7" s="52">
        <v>35042.59375</v>
      </c>
      <c r="BC7" s="52">
        <v>36030.6640625</v>
      </c>
      <c r="BD7" s="52">
        <v>38804.5351562</v>
      </c>
      <c r="BE7" s="52">
        <v>30748.2988281</v>
      </c>
      <c r="BF7" s="52">
        <v>32082.015625</v>
      </c>
      <c r="BG7" s="52">
        <v>24701.9433594</v>
      </c>
      <c r="BH7" s="52">
        <v>33715.5976562</v>
      </c>
      <c r="BI7" s="52">
        <v>29040.1503906</v>
      </c>
      <c r="BJ7" s="52">
        <v>33331.7773438</v>
      </c>
      <c r="BK7" s="52">
        <v>23000.0585938</v>
      </c>
      <c r="BL7" s="52">
        <v>99691.1484375</v>
      </c>
      <c r="BM7" s="52"/>
      <c r="BN7" s="52"/>
      <c r="BO7" s="52"/>
      <c r="BP7" s="52"/>
      <c r="BQ7" s="52"/>
      <c r="BR7" s="52"/>
      <c r="BS7" s="52"/>
    </row>
    <row r="8">
      <c r="A8" s="11" t="s">
        <v>929</v>
      </c>
      <c r="B8" s="175">
        <v>3.0</v>
      </c>
      <c r="C8" s="175" t="s">
        <v>5</v>
      </c>
      <c r="D8" s="52">
        <v>192749.296875</v>
      </c>
      <c r="E8" s="52">
        <v>87570.4609375</v>
      </c>
      <c r="F8" s="52">
        <v>87049.7109375</v>
      </c>
      <c r="G8" s="192">
        <f t="shared" si="5"/>
        <v>921.5186942</v>
      </c>
      <c r="H8" s="52">
        <f t="shared" si="6"/>
        <v>60875.91365</v>
      </c>
      <c r="I8" s="52">
        <f t="shared" ref="I8:K8" si="23">D131/D8</f>
        <v>0.5642920633</v>
      </c>
      <c r="J8" s="52">
        <f t="shared" si="23"/>
        <v>0.6207048984</v>
      </c>
      <c r="K8" s="52">
        <f t="shared" si="23"/>
        <v>0.5531503955</v>
      </c>
      <c r="L8" s="176">
        <v>198299.5</v>
      </c>
      <c r="M8" s="52">
        <v>68392.8515625</v>
      </c>
      <c r="N8" s="52">
        <v>87133.6171875</v>
      </c>
      <c r="O8" s="52">
        <f t="shared" si="8"/>
        <v>630.2294073</v>
      </c>
      <c r="P8" s="52">
        <f t="shared" si="9"/>
        <v>70219.6638</v>
      </c>
      <c r="Q8" s="52">
        <f t="shared" ref="Q8:S8" si="24">L131/L8</f>
        <v>0.5973110986</v>
      </c>
      <c r="R8" s="52">
        <f t="shared" si="24"/>
        <v>0.5998127203</v>
      </c>
      <c r="S8" s="52">
        <f t="shared" si="24"/>
        <v>0.5863277691</v>
      </c>
      <c r="T8" s="53">
        <f t="shared" si="11"/>
        <v>0.5177708788</v>
      </c>
      <c r="U8" s="52">
        <v>109618.757812</v>
      </c>
      <c r="V8" s="52">
        <v>94459.203125</v>
      </c>
      <c r="W8" s="52">
        <v>105244.90625</v>
      </c>
      <c r="X8" s="52">
        <f t="shared" si="12"/>
        <v>1753.565741</v>
      </c>
      <c r="Y8" s="52">
        <f t="shared" si="13"/>
        <v>7802.500322</v>
      </c>
      <c r="Z8" s="52">
        <f t="shared" ref="Z8:AB8" si="25">U131/U8</f>
        <v>0.5189179102</v>
      </c>
      <c r="AA8" s="52">
        <f t="shared" si="25"/>
        <v>0.4236478</v>
      </c>
      <c r="AB8" s="52">
        <f t="shared" si="25"/>
        <v>0.612758983</v>
      </c>
      <c r="AC8" s="176">
        <v>83014.9375</v>
      </c>
      <c r="AD8" s="52">
        <v>100208.34375</v>
      </c>
      <c r="AE8" s="52">
        <v>72051.640625</v>
      </c>
      <c r="AF8" s="52">
        <f t="shared" si="15"/>
        <v>1847.105757</v>
      </c>
      <c r="AG8" s="52">
        <f t="shared" si="16"/>
        <v>14192.7624</v>
      </c>
      <c r="AH8" s="52">
        <f t="shared" ref="AH8:AJ8" si="26">AC131/AC8</f>
        <v>0.6990096944</v>
      </c>
      <c r="AI8" s="52">
        <f t="shared" si="26"/>
        <v>0.5023567695</v>
      </c>
      <c r="AJ8" s="52">
        <f t="shared" si="26"/>
        <v>0.8325165544</v>
      </c>
      <c r="AK8" s="52">
        <f t="shared" si="18"/>
        <v>0.2217845604</v>
      </c>
      <c r="AL8" s="176">
        <v>17904.3242188</v>
      </c>
      <c r="AM8" s="52">
        <v>29805.2226562</v>
      </c>
      <c r="AN8" s="52">
        <v>21931.3613281</v>
      </c>
      <c r="AO8" s="52">
        <v>28570.0097656</v>
      </c>
      <c r="AP8" s="52">
        <v>33102.328125</v>
      </c>
      <c r="AQ8" s="52">
        <v>24932.5703125</v>
      </c>
      <c r="AR8" s="52">
        <v>25598.984375</v>
      </c>
      <c r="AS8" s="52">
        <v>18578.7167969</v>
      </c>
      <c r="AT8" s="52">
        <v>16284.5439453</v>
      </c>
      <c r="AU8" s="52">
        <v>16976.15625</v>
      </c>
      <c r="AV8" s="52">
        <v>25259.28125</v>
      </c>
      <c r="AW8" s="52">
        <v>19813.5800781</v>
      </c>
      <c r="AX8" s="52">
        <v>18755.4257812</v>
      </c>
      <c r="AY8" s="52">
        <v>17911.9433594</v>
      </c>
      <c r="AZ8" s="52">
        <v>20121.2246094</v>
      </c>
      <c r="BA8" s="52">
        <v>24131.2128906</v>
      </c>
      <c r="BB8" s="52">
        <v>24145.6210938</v>
      </c>
      <c r="BC8" s="52">
        <v>18337.7421875</v>
      </c>
      <c r="BD8" s="52">
        <v>20754.3339844</v>
      </c>
      <c r="BE8" s="52">
        <v>19283.0175781</v>
      </c>
      <c r="BF8" s="52">
        <v>19295.9726562</v>
      </c>
      <c r="BG8" s="52">
        <v>16151.7910156</v>
      </c>
      <c r="BH8" s="52">
        <v>19334.2363281</v>
      </c>
      <c r="BI8" s="52">
        <v>14873.1416016</v>
      </c>
      <c r="BJ8" s="52">
        <v>17929.5</v>
      </c>
      <c r="BK8" s="52">
        <v>20949.890625</v>
      </c>
      <c r="BL8" s="52">
        <v>36060.2304688</v>
      </c>
      <c r="BM8" s="52"/>
      <c r="BN8" s="52"/>
      <c r="BO8" s="52"/>
      <c r="BP8" s="52"/>
      <c r="BQ8" s="52"/>
      <c r="BR8" s="52"/>
      <c r="BS8" s="52"/>
    </row>
    <row r="9">
      <c r="A9" s="11" t="s">
        <v>930</v>
      </c>
      <c r="B9" s="175">
        <v>4.0</v>
      </c>
      <c r="C9" s="175" t="s">
        <v>931</v>
      </c>
      <c r="D9" s="52">
        <v>15895.6767578</v>
      </c>
      <c r="E9" s="52"/>
      <c r="F9" s="52">
        <v>18649.703125</v>
      </c>
      <c r="G9" s="192">
        <f t="shared" si="5"/>
        <v>92.07885364</v>
      </c>
      <c r="H9" s="52">
        <f t="shared" si="6"/>
        <v>1947.39072</v>
      </c>
      <c r="I9" s="52">
        <f t="shared" ref="I9:I127" si="30">D132/D9</f>
        <v>1.263099311</v>
      </c>
      <c r="J9" s="52"/>
      <c r="K9" s="52">
        <f>F132/F9</f>
        <v>1.70668214</v>
      </c>
      <c r="L9" s="176">
        <v>41878.4179688</v>
      </c>
      <c r="M9" s="52">
        <v>4442.78417969</v>
      </c>
      <c r="N9" s="52">
        <v>65931.8359375</v>
      </c>
      <c r="O9" s="52">
        <f t="shared" si="8"/>
        <v>241.9165539</v>
      </c>
      <c r="P9" s="52">
        <f t="shared" si="9"/>
        <v>30986.27943</v>
      </c>
      <c r="Q9" s="52">
        <f t="shared" ref="Q9:S9" si="27">L132/L9</f>
        <v>0.7202157007</v>
      </c>
      <c r="R9" s="52">
        <f t="shared" si="27"/>
        <v>0</v>
      </c>
      <c r="S9" s="52">
        <f t="shared" si="27"/>
        <v>0.813038857</v>
      </c>
      <c r="T9" s="53">
        <f t="shared" si="11"/>
        <v>0.07849489813</v>
      </c>
      <c r="U9" s="52">
        <v>49468.3867188</v>
      </c>
      <c r="V9" s="52"/>
      <c r="W9" s="52">
        <v>120838.101562</v>
      </c>
      <c r="X9" s="52">
        <f t="shared" si="12"/>
        <v>796.6396515</v>
      </c>
      <c r="Y9" s="52">
        <f t="shared" si="13"/>
        <v>50466.00934</v>
      </c>
      <c r="Z9" s="52">
        <f t="shared" ref="Z9:AB9" si="28">U132/U9</f>
        <v>0.6664278252</v>
      </c>
      <c r="AA9" s="52" t="str">
        <f t="shared" si="28"/>
        <v>#DIV/0!</v>
      </c>
      <c r="AB9" s="52">
        <f t="shared" si="28"/>
        <v>0.5600739548</v>
      </c>
      <c r="AC9" s="176">
        <v>20229.1699219</v>
      </c>
      <c r="AD9" s="52"/>
      <c r="AE9" s="52">
        <v>5239.84521484</v>
      </c>
      <c r="AF9" s="52">
        <f t="shared" si="15"/>
        <v>182.8250151</v>
      </c>
      <c r="AG9" s="52">
        <f t="shared" si="16"/>
        <v>10599.05315</v>
      </c>
      <c r="AH9" s="52">
        <f t="shared" ref="AH9:AJ9" si="29">AC132/AC9</f>
        <v>2.2250801</v>
      </c>
      <c r="AI9" s="52" t="str">
        <f t="shared" si="29"/>
        <v>#DIV/0!</v>
      </c>
      <c r="AJ9" s="52">
        <f t="shared" si="29"/>
        <v>3.126541172</v>
      </c>
      <c r="AK9" s="52" t="str">
        <f t="shared" si="18"/>
        <v>#DIV/0!</v>
      </c>
      <c r="AL9" s="176"/>
      <c r="AM9" s="52"/>
      <c r="AN9" s="52"/>
      <c r="AO9" s="52"/>
      <c r="AP9" s="52"/>
      <c r="AQ9" s="52"/>
      <c r="AR9" s="52"/>
      <c r="AS9" s="52"/>
      <c r="AT9" s="52"/>
      <c r="AU9" s="52"/>
      <c r="AV9" s="52"/>
      <c r="AW9" s="52"/>
      <c r="AX9" s="52"/>
      <c r="AY9" s="52"/>
      <c r="AZ9" s="52"/>
      <c r="BA9" s="52"/>
      <c r="BB9" s="52"/>
      <c r="BC9" s="52"/>
      <c r="BD9" s="52"/>
      <c r="BE9" s="52"/>
      <c r="BF9" s="52"/>
      <c r="BG9" s="52"/>
      <c r="BH9" s="52"/>
      <c r="BI9" s="52"/>
      <c r="BJ9" s="52"/>
      <c r="BK9" s="52"/>
      <c r="BL9" s="52"/>
      <c r="BM9" s="52"/>
      <c r="BN9" s="52"/>
      <c r="BO9" s="52"/>
      <c r="BP9" s="52"/>
      <c r="BQ9" s="52"/>
      <c r="BR9" s="52"/>
      <c r="BS9" s="52"/>
    </row>
    <row r="10">
      <c r="A10" s="11" t="s">
        <v>932</v>
      </c>
      <c r="B10" s="175">
        <v>5.0</v>
      </c>
      <c r="C10" s="175" t="s">
        <v>933</v>
      </c>
      <c r="D10" s="52">
        <v>41253.5898438</v>
      </c>
      <c r="E10" s="52">
        <v>16191.1220703</v>
      </c>
      <c r="F10" s="52">
        <v>44537.03125</v>
      </c>
      <c r="G10" s="192">
        <f t="shared" si="5"/>
        <v>264.126316</v>
      </c>
      <c r="H10" s="52">
        <f t="shared" si="6"/>
        <v>15504.83175</v>
      </c>
      <c r="I10" s="52">
        <f t="shared" si="30"/>
        <v>0.9771147757</v>
      </c>
      <c r="J10" s="52">
        <f t="shared" ref="J10:K10" si="31">E133/E10</f>
        <v>0.9943772837</v>
      </c>
      <c r="K10" s="52">
        <f t="shared" si="31"/>
        <v>1.22029526</v>
      </c>
      <c r="L10" s="176">
        <v>77192.40625</v>
      </c>
      <c r="M10" s="52">
        <v>20423.8847656</v>
      </c>
      <c r="N10" s="52">
        <v>125248.851562</v>
      </c>
      <c r="O10" s="52">
        <f t="shared" si="8"/>
        <v>470.2083114</v>
      </c>
      <c r="P10" s="52">
        <f t="shared" si="9"/>
        <v>52472.7876</v>
      </c>
      <c r="Q10" s="52">
        <f t="shared" ref="Q10:S10" si="32">L133/L10</f>
        <v>0.6681738752</v>
      </c>
      <c r="R10" s="52">
        <f t="shared" si="32"/>
        <v>0.5922963396</v>
      </c>
      <c r="S10" s="52">
        <f t="shared" si="32"/>
        <v>0.6384155968</v>
      </c>
      <c r="T10" s="53">
        <f t="shared" si="11"/>
        <v>0.006107942977</v>
      </c>
      <c r="U10" s="52">
        <v>25094.7675781</v>
      </c>
      <c r="V10" s="52">
        <v>7548.72607422</v>
      </c>
      <c r="W10" s="52">
        <v>76256.953125</v>
      </c>
      <c r="X10" s="52">
        <f t="shared" si="12"/>
        <v>488.8840836</v>
      </c>
      <c r="Y10" s="52">
        <f t="shared" si="13"/>
        <v>35698.39695</v>
      </c>
      <c r="Z10" s="52">
        <f t="shared" ref="Z10:AB10" si="33">U133/U10</f>
        <v>0.8726444079</v>
      </c>
      <c r="AA10" s="52">
        <f t="shared" si="33"/>
        <v>0.8558741836</v>
      </c>
      <c r="AB10" s="52">
        <f t="shared" si="33"/>
        <v>0.5557731416</v>
      </c>
      <c r="AC10" s="176">
        <v>5302.91259766</v>
      </c>
      <c r="AD10" s="52">
        <v>3863.68554688</v>
      </c>
      <c r="AE10" s="52">
        <v>7142.42675781</v>
      </c>
      <c r="AF10" s="52">
        <f t="shared" si="15"/>
        <v>116.6332516</v>
      </c>
      <c r="AG10" s="52">
        <f t="shared" si="16"/>
        <v>1643.438001</v>
      </c>
      <c r="AH10" s="52">
        <f t="shared" ref="AH10:AJ10" si="34">AC133/AC10</f>
        <v>3.14503868</v>
      </c>
      <c r="AI10" s="52">
        <f t="shared" si="34"/>
        <v>3.370002229</v>
      </c>
      <c r="AJ10" s="52">
        <f t="shared" si="34"/>
        <v>0.9362755842</v>
      </c>
      <c r="AK10" s="52">
        <f t="shared" si="18"/>
        <v>0.09276313749</v>
      </c>
      <c r="AL10" s="176"/>
      <c r="AM10" s="52"/>
      <c r="AN10" s="52"/>
      <c r="AO10" s="52"/>
      <c r="AP10" s="52"/>
      <c r="AQ10" s="52"/>
      <c r="AR10" s="52"/>
      <c r="AS10" s="52"/>
      <c r="AT10" s="52"/>
      <c r="AU10" s="52"/>
      <c r="AV10" s="52"/>
      <c r="AW10" s="52"/>
      <c r="AX10" s="52"/>
      <c r="AY10" s="52"/>
      <c r="AZ10" s="52"/>
      <c r="BA10" s="52"/>
      <c r="BB10" s="52"/>
      <c r="BC10" s="52"/>
      <c r="BD10" s="52"/>
      <c r="BE10" s="52"/>
      <c r="BF10" s="52"/>
      <c r="BG10" s="52"/>
      <c r="BH10" s="52"/>
      <c r="BI10" s="52"/>
      <c r="BJ10" s="52"/>
      <c r="BK10" s="52"/>
      <c r="BL10" s="52"/>
      <c r="BM10" s="52"/>
      <c r="BN10" s="52"/>
      <c r="BO10" s="52"/>
      <c r="BP10" s="52"/>
      <c r="BQ10" s="52"/>
      <c r="BR10" s="52"/>
      <c r="BS10" s="52"/>
    </row>
    <row r="11">
      <c r="A11" s="11" t="s">
        <v>934</v>
      </c>
      <c r="B11" s="175">
        <v>6.0</v>
      </c>
      <c r="C11" s="175" t="s">
        <v>935</v>
      </c>
      <c r="D11" s="52">
        <v>58756.3164062</v>
      </c>
      <c r="E11" s="52">
        <v>29060.1933594</v>
      </c>
      <c r="F11" s="52">
        <v>65233.421875</v>
      </c>
      <c r="G11" s="192">
        <f t="shared" si="5"/>
        <v>394.5638177</v>
      </c>
      <c r="H11" s="52">
        <f t="shared" si="6"/>
        <v>19288.66282</v>
      </c>
      <c r="I11" s="52">
        <f t="shared" si="30"/>
        <v>1.122451795</v>
      </c>
      <c r="J11" s="52">
        <f t="shared" ref="J11:K11" si="35">E134/E11</f>
        <v>1.316147606</v>
      </c>
      <c r="K11" s="52">
        <f t="shared" si="35"/>
        <v>1.257334419</v>
      </c>
      <c r="L11" s="176">
        <v>144152.703125</v>
      </c>
      <c r="M11" s="52">
        <v>40986.78125</v>
      </c>
      <c r="N11" s="52">
        <v>192078.03125</v>
      </c>
      <c r="O11" s="52">
        <f t="shared" si="8"/>
        <v>775.1330641</v>
      </c>
      <c r="P11" s="52">
        <f t="shared" si="9"/>
        <v>77210.32999</v>
      </c>
      <c r="Q11" s="52">
        <f t="shared" ref="Q11:S11" si="36">L134/L11</f>
        <v>0.5694167849</v>
      </c>
      <c r="R11" s="52">
        <f t="shared" si="36"/>
        <v>0.7655333046</v>
      </c>
      <c r="S11" s="52">
        <f t="shared" si="36"/>
        <v>0.7013036043</v>
      </c>
      <c r="T11" s="53">
        <f t="shared" si="11"/>
        <v>0.002443607594</v>
      </c>
      <c r="U11" s="52">
        <v>45774.9257812</v>
      </c>
      <c r="V11" s="52">
        <v>21838.0546875</v>
      </c>
      <c r="W11" s="52">
        <v>119677.203125</v>
      </c>
      <c r="X11" s="52">
        <f t="shared" si="12"/>
        <v>873.7762474</v>
      </c>
      <c r="Y11" s="52">
        <f t="shared" si="13"/>
        <v>51001.6656</v>
      </c>
      <c r="Z11" s="52">
        <f t="shared" ref="Z11:AB11" si="37">U134/U11</f>
        <v>0.6843319056</v>
      </c>
      <c r="AA11" s="52">
        <f t="shared" si="37"/>
        <v>0.8151592457</v>
      </c>
      <c r="AB11" s="52">
        <f t="shared" si="37"/>
        <v>0.6032434122</v>
      </c>
      <c r="AC11" s="176">
        <v>80753.421875</v>
      </c>
      <c r="AD11" s="52">
        <v>83206.203125</v>
      </c>
      <c r="AE11" s="52">
        <v>47549.921875</v>
      </c>
      <c r="AF11" s="52">
        <f t="shared" si="15"/>
        <v>1534.486128</v>
      </c>
      <c r="AG11" s="52">
        <f t="shared" si="16"/>
        <v>19915.90211</v>
      </c>
      <c r="AH11" s="52">
        <f t="shared" ref="AH11:AJ11" si="38">AC134/AC11</f>
        <v>0.6039300482</v>
      </c>
      <c r="AI11" s="52">
        <f t="shared" si="38"/>
        <v>0.2543494635</v>
      </c>
      <c r="AJ11" s="52">
        <f t="shared" si="38"/>
        <v>0.5874819885</v>
      </c>
      <c r="AK11" s="52">
        <f t="shared" si="18"/>
        <v>0.1661914938</v>
      </c>
      <c r="AL11" s="176"/>
      <c r="AM11" s="52"/>
      <c r="AN11" s="52"/>
      <c r="AO11" s="52"/>
      <c r="AP11" s="52"/>
      <c r="AQ11" s="52"/>
      <c r="AR11" s="52"/>
      <c r="AS11" s="52"/>
      <c r="AT11" s="52"/>
      <c r="AU11" s="52"/>
      <c r="AV11" s="52"/>
      <c r="AW11" s="52"/>
      <c r="AX11" s="52"/>
      <c r="AY11" s="52"/>
      <c r="AZ11" s="52"/>
      <c r="BA11" s="52"/>
      <c r="BB11" s="52"/>
      <c r="BC11" s="52"/>
      <c r="BD11" s="52"/>
      <c r="BE11" s="52"/>
      <c r="BF11" s="52"/>
      <c r="BG11" s="52"/>
      <c r="BH11" s="52"/>
      <c r="BI11" s="52"/>
      <c r="BJ11" s="52"/>
      <c r="BK11" s="52"/>
      <c r="BL11" s="52"/>
      <c r="BM11" s="52"/>
      <c r="BN11" s="52"/>
      <c r="BO11" s="52"/>
      <c r="BP11" s="52"/>
      <c r="BQ11" s="52"/>
      <c r="BR11" s="52"/>
      <c r="BS11" s="52"/>
    </row>
    <row r="12">
      <c r="A12" s="11" t="s">
        <v>936</v>
      </c>
      <c r="B12" s="175">
        <v>7.0</v>
      </c>
      <c r="C12" s="175" t="s">
        <v>6</v>
      </c>
      <c r="D12" s="52">
        <v>283096.75</v>
      </c>
      <c r="E12" s="52">
        <v>82733.8828125</v>
      </c>
      <c r="F12" s="52">
        <v>152635.203125</v>
      </c>
      <c r="G12" s="192">
        <f t="shared" si="5"/>
        <v>1320.918326</v>
      </c>
      <c r="H12" s="52">
        <f t="shared" si="6"/>
        <v>101695.3689</v>
      </c>
      <c r="I12" s="52">
        <f t="shared" si="30"/>
        <v>1.047208574</v>
      </c>
      <c r="J12" s="52">
        <f t="shared" ref="J12:K12" si="39">E135/E12</f>
        <v>1.015707553</v>
      </c>
      <c r="K12" s="52">
        <f t="shared" si="39"/>
        <v>1.223505841</v>
      </c>
      <c r="L12" s="176">
        <v>521980.34375</v>
      </c>
      <c r="M12" s="52">
        <v>153766.84375</v>
      </c>
      <c r="N12" s="52">
        <v>469591.6875</v>
      </c>
      <c r="O12" s="52">
        <f t="shared" si="8"/>
        <v>2238.384424</v>
      </c>
      <c r="P12" s="52">
        <f t="shared" si="9"/>
        <v>199194.6639</v>
      </c>
      <c r="Q12" s="52">
        <f t="shared" ref="Q12:S12" si="40">L135/L12</f>
        <v>0.6388969628</v>
      </c>
      <c r="R12" s="52">
        <f t="shared" si="40"/>
        <v>0.5786682109</v>
      </c>
      <c r="S12" s="52">
        <f t="shared" si="40"/>
        <v>0.6592539103</v>
      </c>
      <c r="T12" s="53">
        <f t="shared" si="11"/>
        <v>0.002435086598</v>
      </c>
      <c r="U12" s="52">
        <v>97001.71875</v>
      </c>
      <c r="V12" s="52">
        <v>40434.421875</v>
      </c>
      <c r="W12" s="52">
        <v>193752.546875</v>
      </c>
      <c r="X12" s="52">
        <f t="shared" si="12"/>
        <v>1637.969639</v>
      </c>
      <c r="Y12" s="52">
        <f t="shared" si="13"/>
        <v>77531.7454</v>
      </c>
      <c r="Z12" s="52">
        <f t="shared" ref="Z12:AB12" si="41">U135/U12</f>
        <v>0.5955880695</v>
      </c>
      <c r="AA12" s="52">
        <f t="shared" si="41"/>
        <v>0.9100019399</v>
      </c>
      <c r="AB12" s="52">
        <f t="shared" si="41"/>
        <v>0.5411368786</v>
      </c>
      <c r="AC12" s="176">
        <v>66017.484375</v>
      </c>
      <c r="AD12" s="52">
        <v>21637.3730469</v>
      </c>
      <c r="AE12" s="52">
        <v>33159.6445312</v>
      </c>
      <c r="AF12" s="52">
        <f t="shared" si="15"/>
        <v>869.0598988</v>
      </c>
      <c r="AG12" s="52">
        <f t="shared" si="16"/>
        <v>23028.94795</v>
      </c>
      <c r="AH12" s="52">
        <f t="shared" ref="AH12:AJ12" si="42">AC135/AC12</f>
        <v>0.7989994483</v>
      </c>
      <c r="AI12" s="52">
        <f t="shared" si="42"/>
        <v>0.6015817359</v>
      </c>
      <c r="AJ12" s="52">
        <f t="shared" si="42"/>
        <v>0.8491729581</v>
      </c>
      <c r="AK12" s="52">
        <f t="shared" si="18"/>
        <v>0.648546582</v>
      </c>
      <c r="AL12" s="176"/>
      <c r="AM12" s="52">
        <v>17201.8007812</v>
      </c>
      <c r="AN12" s="52"/>
      <c r="AO12" s="52">
        <v>38713.640625</v>
      </c>
      <c r="AP12" s="52">
        <v>4401.28710938</v>
      </c>
      <c r="AQ12" s="52">
        <v>7008.63476562</v>
      </c>
      <c r="AR12" s="52"/>
      <c r="AS12" s="52"/>
      <c r="AT12" s="52">
        <v>2081.22973633</v>
      </c>
      <c r="AU12" s="52">
        <v>2597.94702148</v>
      </c>
      <c r="AV12" s="52"/>
      <c r="AW12" s="52"/>
      <c r="AX12" s="52"/>
      <c r="AY12" s="52"/>
      <c r="AZ12" s="52"/>
      <c r="BA12" s="52"/>
      <c r="BB12" s="52">
        <v>2612.3347168</v>
      </c>
      <c r="BC12" s="52"/>
      <c r="BD12" s="52">
        <v>3593.43286133</v>
      </c>
      <c r="BE12" s="52"/>
      <c r="BF12" s="52"/>
      <c r="BG12" s="52"/>
      <c r="BH12" s="52"/>
      <c r="BI12" s="52"/>
      <c r="BJ12" s="52">
        <v>2403.53149414</v>
      </c>
      <c r="BK12" s="52"/>
      <c r="BL12" s="52">
        <v>34576.2773438</v>
      </c>
      <c r="BM12" s="52"/>
      <c r="BN12" s="52"/>
      <c r="BO12" s="52"/>
      <c r="BP12" s="52"/>
      <c r="BQ12" s="52"/>
      <c r="BR12" s="52"/>
      <c r="BS12" s="52"/>
    </row>
    <row r="13">
      <c r="A13" s="11" t="s">
        <v>937</v>
      </c>
      <c r="B13" s="175">
        <v>8.0</v>
      </c>
      <c r="C13" s="175" t="s">
        <v>7</v>
      </c>
      <c r="D13" s="52">
        <v>487740.4375</v>
      </c>
      <c r="E13" s="52">
        <v>210102.21875</v>
      </c>
      <c r="F13" s="52">
        <v>196475.8125</v>
      </c>
      <c r="G13" s="192">
        <f t="shared" si="5"/>
        <v>2239.653347</v>
      </c>
      <c r="H13" s="52">
        <f t="shared" si="6"/>
        <v>164369.3713</v>
      </c>
      <c r="I13" s="52">
        <f t="shared" si="30"/>
        <v>0.6068994561</v>
      </c>
      <c r="J13" s="52">
        <f t="shared" ref="J13:K13" si="43">E136/E13</f>
        <v>0.8768045346</v>
      </c>
      <c r="K13" s="52">
        <f t="shared" si="43"/>
        <v>0.9616621862</v>
      </c>
      <c r="L13" s="176">
        <v>722399.3125</v>
      </c>
      <c r="M13" s="52">
        <v>357425.0</v>
      </c>
      <c r="N13" s="52">
        <v>399595.9375</v>
      </c>
      <c r="O13" s="52">
        <f t="shared" si="8"/>
        <v>2636.231748</v>
      </c>
      <c r="P13" s="52">
        <f t="shared" si="9"/>
        <v>199660.8189</v>
      </c>
      <c r="Q13" s="52">
        <f t="shared" ref="Q13:S13" si="44">L136/L13</f>
        <v>0.6345453073</v>
      </c>
      <c r="R13" s="52">
        <f t="shared" si="44"/>
        <v>0.6564239001</v>
      </c>
      <c r="S13" s="52">
        <f t="shared" si="44"/>
        <v>0.6675681763</v>
      </c>
      <c r="T13" s="53">
        <f t="shared" si="11"/>
        <v>0.2053029471</v>
      </c>
      <c r="U13" s="52">
        <v>106391.296875</v>
      </c>
      <c r="V13" s="52">
        <v>63532.46875</v>
      </c>
      <c r="W13" s="52">
        <v>81884.6484375</v>
      </c>
      <c r="X13" s="52">
        <f t="shared" si="12"/>
        <v>1494.797482</v>
      </c>
      <c r="Y13" s="52">
        <f t="shared" si="13"/>
        <v>21502.93571</v>
      </c>
      <c r="Z13" s="52">
        <f t="shared" ref="Z13:AB13" si="45">U136/U13</f>
        <v>0.5355270924</v>
      </c>
      <c r="AA13" s="52">
        <f t="shared" si="45"/>
        <v>0.6487909848</v>
      </c>
      <c r="AB13" s="52">
        <f t="shared" si="45"/>
        <v>0.6068550605</v>
      </c>
      <c r="AC13" s="176">
        <v>49970.0117188</v>
      </c>
      <c r="AD13" s="52">
        <v>41125.5234375</v>
      </c>
      <c r="AE13" s="52">
        <v>39387.9023438</v>
      </c>
      <c r="AF13" s="52">
        <f t="shared" si="15"/>
        <v>941.1716937</v>
      </c>
      <c r="AG13" s="52">
        <f t="shared" si="16"/>
        <v>5674.876487</v>
      </c>
      <c r="AH13" s="52">
        <f t="shared" ref="AH13:AJ13" si="46">AC136/AC13</f>
        <v>0.7387642573</v>
      </c>
      <c r="AI13" s="52">
        <f t="shared" si="46"/>
        <v>0.6346715857</v>
      </c>
      <c r="AJ13" s="52">
        <f t="shared" si="46"/>
        <v>0.6773260706</v>
      </c>
      <c r="AK13" s="52">
        <f t="shared" si="18"/>
        <v>0.1255173472</v>
      </c>
      <c r="AL13" s="176">
        <v>9941.6796875</v>
      </c>
      <c r="AM13" s="52">
        <v>102268.953125</v>
      </c>
      <c r="AN13" s="52">
        <v>9982.6875</v>
      </c>
      <c r="AO13" s="52">
        <v>122242.0</v>
      </c>
      <c r="AP13" s="52">
        <v>76572.0078125</v>
      </c>
      <c r="AQ13" s="52">
        <v>59003.8828125</v>
      </c>
      <c r="AR13" s="52">
        <v>41478.21875</v>
      </c>
      <c r="AS13" s="52">
        <v>30118.6210938</v>
      </c>
      <c r="AT13" s="52">
        <v>27884.1894531</v>
      </c>
      <c r="AU13" s="52">
        <v>29609.1972656</v>
      </c>
      <c r="AV13" s="52">
        <v>26906.984375</v>
      </c>
      <c r="AW13" s="52">
        <v>22151.8710938</v>
      </c>
      <c r="AX13" s="52">
        <v>21634.4199219</v>
      </c>
      <c r="AY13" s="52">
        <v>15214.1611328</v>
      </c>
      <c r="AZ13" s="52">
        <v>17191.8984375</v>
      </c>
      <c r="BA13" s="52">
        <v>14770.1855469</v>
      </c>
      <c r="BB13" s="52">
        <v>13078.0488281</v>
      </c>
      <c r="BC13" s="52">
        <v>14167.8300781</v>
      </c>
      <c r="BD13" s="52">
        <v>11464.3056641</v>
      </c>
      <c r="BE13" s="52">
        <v>12714.3476562</v>
      </c>
      <c r="BF13" s="52">
        <v>13239.3886719</v>
      </c>
      <c r="BG13" s="52">
        <v>9889.62109375</v>
      </c>
      <c r="BH13" s="52">
        <v>9547.41503906</v>
      </c>
      <c r="BI13" s="52">
        <v>6746.40380859</v>
      </c>
      <c r="BJ13" s="52">
        <v>7584.09130859</v>
      </c>
      <c r="BK13" s="52">
        <v>7136.38671875</v>
      </c>
      <c r="BL13" s="52">
        <v>97475.859375</v>
      </c>
      <c r="BM13" s="52"/>
      <c r="BN13" s="52"/>
      <c r="BO13" s="52"/>
      <c r="BP13" s="52"/>
      <c r="BQ13" s="52"/>
      <c r="BR13" s="52"/>
      <c r="BS13" s="52"/>
    </row>
    <row r="14">
      <c r="A14" s="11" t="s">
        <v>938</v>
      </c>
      <c r="B14" s="175">
        <v>9.0</v>
      </c>
      <c r="C14" s="175" t="s">
        <v>8</v>
      </c>
      <c r="D14" s="52">
        <v>456293.59375</v>
      </c>
      <c r="E14" s="52">
        <v>231772.609375</v>
      </c>
      <c r="F14" s="52">
        <v>222964.828125</v>
      </c>
      <c r="G14" s="192">
        <f t="shared" si="5"/>
        <v>2283.194549</v>
      </c>
      <c r="H14" s="52">
        <f t="shared" si="6"/>
        <v>132243.1865</v>
      </c>
      <c r="I14" s="52">
        <f t="shared" si="30"/>
        <v>0.7103954793</v>
      </c>
      <c r="J14" s="52">
        <f t="shared" ref="J14:K14" si="47">E137/E14</f>
        <v>0.7993441444</v>
      </c>
      <c r="K14" s="52">
        <f t="shared" si="47"/>
        <v>0.6135392431</v>
      </c>
      <c r="L14" s="176">
        <v>652273.6875</v>
      </c>
      <c r="M14" s="52">
        <v>281251.875</v>
      </c>
      <c r="N14" s="52">
        <v>295054.5</v>
      </c>
      <c r="O14" s="52">
        <f t="shared" si="8"/>
        <v>2162.743131</v>
      </c>
      <c r="P14" s="52">
        <f t="shared" si="9"/>
        <v>210338.3171</v>
      </c>
      <c r="Q14" s="52">
        <f t="shared" ref="Q14:S14" si="48">L137/L14</f>
        <v>0.5821345699</v>
      </c>
      <c r="R14" s="52">
        <f t="shared" si="48"/>
        <v>0.6180023244</v>
      </c>
      <c r="S14" s="52">
        <f t="shared" si="48"/>
        <v>0.6251972623</v>
      </c>
      <c r="T14" s="53">
        <f t="shared" si="11"/>
        <v>0.1468309183</v>
      </c>
      <c r="U14" s="52">
        <v>127223.242188</v>
      </c>
      <c r="V14" s="52">
        <v>116718.21875</v>
      </c>
      <c r="W14" s="52">
        <v>113056.289062</v>
      </c>
      <c r="X14" s="52">
        <f t="shared" si="12"/>
        <v>2043.82985</v>
      </c>
      <c r="Y14" s="52">
        <f t="shared" si="13"/>
        <v>7353.772358</v>
      </c>
      <c r="Z14" s="52">
        <f t="shared" ref="Z14:AB14" si="49">U137/U14</f>
        <v>0.6358878878</v>
      </c>
      <c r="AA14" s="52">
        <f t="shared" si="49"/>
        <v>0.4850794167</v>
      </c>
      <c r="AB14" s="52">
        <f t="shared" si="49"/>
        <v>0.528625536</v>
      </c>
      <c r="AC14" s="176">
        <v>103273.742188</v>
      </c>
      <c r="AD14" s="52">
        <v>97626.6640625</v>
      </c>
      <c r="AE14" s="52">
        <v>90003.3671875</v>
      </c>
      <c r="AF14" s="52">
        <f t="shared" si="15"/>
        <v>2098.804276</v>
      </c>
      <c r="AG14" s="52">
        <f t="shared" si="16"/>
        <v>6659.66715</v>
      </c>
      <c r="AH14" s="52">
        <f t="shared" ref="AH14:AJ14" si="50">AC137/AC14</f>
        <v>0.5071585764</v>
      </c>
      <c r="AI14" s="52">
        <f t="shared" si="50"/>
        <v>0.5699273052</v>
      </c>
      <c r="AJ14" s="52">
        <f t="shared" si="50"/>
        <v>0.6203495338</v>
      </c>
      <c r="AK14" s="52">
        <f t="shared" si="18"/>
        <v>0.78811146</v>
      </c>
      <c r="AL14" s="176">
        <v>47035.3085938</v>
      </c>
      <c r="AM14" s="52">
        <v>103163.078125</v>
      </c>
      <c r="AN14" s="52">
        <v>48327.2070312</v>
      </c>
      <c r="AO14" s="52">
        <v>110338.1875</v>
      </c>
      <c r="AP14" s="52">
        <v>105244.242188</v>
      </c>
      <c r="AQ14" s="52">
        <v>81517.3125</v>
      </c>
      <c r="AR14" s="52">
        <v>75262.2890625</v>
      </c>
      <c r="AS14" s="52">
        <v>61847.9140625</v>
      </c>
      <c r="AT14" s="52">
        <v>69348.1953125</v>
      </c>
      <c r="AU14" s="52">
        <v>70214.1015625</v>
      </c>
      <c r="AV14" s="52">
        <v>70695.3359375</v>
      </c>
      <c r="AW14" s="52">
        <v>63199.625</v>
      </c>
      <c r="AX14" s="52">
        <v>74428.0546875</v>
      </c>
      <c r="AY14" s="52">
        <v>64680.8867188</v>
      </c>
      <c r="AZ14" s="52">
        <v>58210.2929688</v>
      </c>
      <c r="BA14" s="52">
        <v>62537.0039062</v>
      </c>
      <c r="BB14" s="52">
        <v>60966.875</v>
      </c>
      <c r="BC14" s="52">
        <v>43484.7773438</v>
      </c>
      <c r="BD14" s="52">
        <v>47111.2226562</v>
      </c>
      <c r="BE14" s="52">
        <v>41405.1953125</v>
      </c>
      <c r="BF14" s="52">
        <v>52891.6601562</v>
      </c>
      <c r="BG14" s="52">
        <v>42274.3554688</v>
      </c>
      <c r="BH14" s="52">
        <v>58196.6328125</v>
      </c>
      <c r="BI14" s="52">
        <v>45275.5898438</v>
      </c>
      <c r="BJ14" s="52">
        <v>46900.8632812</v>
      </c>
      <c r="BK14" s="52">
        <v>45139.7265625</v>
      </c>
      <c r="BL14" s="52">
        <v>116083.375</v>
      </c>
      <c r="BM14" s="52"/>
      <c r="BN14" s="52"/>
      <c r="BO14" s="52"/>
      <c r="BP14" s="52"/>
      <c r="BQ14" s="52"/>
      <c r="BR14" s="52"/>
      <c r="BS14" s="52"/>
    </row>
    <row r="15">
      <c r="A15" s="11" t="s">
        <v>939</v>
      </c>
      <c r="B15" s="175">
        <v>10.0</v>
      </c>
      <c r="C15" s="175" t="s">
        <v>9</v>
      </c>
      <c r="D15" s="52">
        <v>283446.96875</v>
      </c>
      <c r="E15" s="52">
        <v>91971.8125</v>
      </c>
      <c r="F15" s="52">
        <v>116951.367188</v>
      </c>
      <c r="G15" s="192">
        <f t="shared" si="5"/>
        <v>1242.370077</v>
      </c>
      <c r="H15" s="52">
        <f t="shared" si="6"/>
        <v>104089.3038</v>
      </c>
      <c r="I15" s="52">
        <f t="shared" si="30"/>
        <v>0.5762361522</v>
      </c>
      <c r="J15" s="52">
        <f t="shared" ref="J15:K15" si="51">E138/E15</f>
        <v>0.6188224534</v>
      </c>
      <c r="K15" s="52">
        <f t="shared" si="51"/>
        <v>0.5708622875</v>
      </c>
      <c r="L15" s="176">
        <v>238458.0</v>
      </c>
      <c r="M15" s="52">
        <v>81779.078125</v>
      </c>
      <c r="N15" s="52">
        <v>115395.085938</v>
      </c>
      <c r="O15" s="52">
        <f t="shared" si="8"/>
        <v>784.3089784</v>
      </c>
      <c r="P15" s="52">
        <f t="shared" si="9"/>
        <v>82485.15155</v>
      </c>
      <c r="Q15" s="52">
        <f t="shared" ref="Q15:S15" si="52">L138/L15</f>
        <v>0.5455540127</v>
      </c>
      <c r="R15" s="52">
        <f t="shared" si="52"/>
        <v>0.5704576889</v>
      </c>
      <c r="S15" s="52">
        <f t="shared" si="52"/>
        <v>0.5252492608</v>
      </c>
      <c r="T15" s="53">
        <f t="shared" si="11"/>
        <v>0.1066319013</v>
      </c>
      <c r="U15" s="52">
        <v>63028.78125</v>
      </c>
      <c r="V15" s="52">
        <v>46601.5703125</v>
      </c>
      <c r="W15" s="52">
        <v>76004.65625</v>
      </c>
      <c r="X15" s="52">
        <f t="shared" si="12"/>
        <v>1016.045704</v>
      </c>
      <c r="Y15" s="52">
        <f t="shared" si="13"/>
        <v>14735.26413</v>
      </c>
      <c r="Z15" s="52">
        <f t="shared" ref="Z15:AB15" si="53">U138/U15</f>
        <v>0.5374288953</v>
      </c>
      <c r="AA15" s="52">
        <f t="shared" si="53"/>
        <v>0.6349629698</v>
      </c>
      <c r="AB15" s="52">
        <f t="shared" si="53"/>
        <v>0.6794673147</v>
      </c>
      <c r="AC15" s="176">
        <v>45554.125</v>
      </c>
      <c r="AD15" s="52">
        <v>44697.8867188</v>
      </c>
      <c r="AE15" s="52">
        <v>69693.7890625</v>
      </c>
      <c r="AF15" s="52">
        <f t="shared" si="15"/>
        <v>1145.396341</v>
      </c>
      <c r="AG15" s="52">
        <f t="shared" si="16"/>
        <v>14190.67569</v>
      </c>
      <c r="AH15" s="52">
        <f t="shared" ref="AH15:AJ15" si="54">AC138/AC15</f>
        <v>0.51566303</v>
      </c>
      <c r="AI15" s="52">
        <f t="shared" si="54"/>
        <v>0.5050040817</v>
      </c>
      <c r="AJ15" s="52">
        <f t="shared" si="54"/>
        <v>0.5210007953</v>
      </c>
      <c r="AK15" s="52">
        <f t="shared" si="18"/>
        <v>0.07046536039</v>
      </c>
      <c r="AL15" s="176">
        <v>8840.13476562</v>
      </c>
      <c r="AM15" s="52">
        <v>11270.5791016</v>
      </c>
      <c r="AN15" s="52">
        <v>8258.04101562</v>
      </c>
      <c r="AO15" s="52">
        <v>10044.4179688</v>
      </c>
      <c r="AP15" s="52">
        <v>11166.9716797</v>
      </c>
      <c r="AQ15" s="52">
        <v>11822.3632812</v>
      </c>
      <c r="AR15" s="52">
        <v>12075.2021484</v>
      </c>
      <c r="AS15" s="52">
        <v>9105.56738281</v>
      </c>
      <c r="AT15" s="52">
        <v>11024.6308594</v>
      </c>
      <c r="AU15" s="52">
        <v>11878.5068359</v>
      </c>
      <c r="AV15" s="52">
        <v>8616.55078125</v>
      </c>
      <c r="AW15" s="52">
        <v>12248.3134766</v>
      </c>
      <c r="AX15" s="52">
        <v>10534.8769531</v>
      </c>
      <c r="AY15" s="52">
        <v>8449.87402344</v>
      </c>
      <c r="AZ15" s="52">
        <v>9076.796875</v>
      </c>
      <c r="BA15" s="52">
        <v>7434.27148438</v>
      </c>
      <c r="BB15" s="52">
        <v>13373.6425781</v>
      </c>
      <c r="BC15" s="52">
        <v>9036.4453125</v>
      </c>
      <c r="BD15" s="52">
        <v>7561.31884766</v>
      </c>
      <c r="BE15" s="52">
        <v>8876.15625</v>
      </c>
      <c r="BF15" s="52">
        <v>8390.40234375</v>
      </c>
      <c r="BG15" s="52">
        <v>7488.58935547</v>
      </c>
      <c r="BH15" s="52">
        <v>11872.1279297</v>
      </c>
      <c r="BI15" s="52">
        <v>8362.15917969</v>
      </c>
      <c r="BJ15" s="52">
        <v>9326.4765625</v>
      </c>
      <c r="BK15" s="52">
        <v>7912.15332031</v>
      </c>
      <c r="BL15" s="52">
        <v>13945.7441406</v>
      </c>
      <c r="BM15" s="52"/>
      <c r="BN15" s="52"/>
      <c r="BO15" s="52"/>
      <c r="BP15" s="52"/>
      <c r="BQ15" s="52"/>
      <c r="BR15" s="52"/>
      <c r="BS15" s="52"/>
    </row>
    <row r="16">
      <c r="A16" s="11" t="s">
        <v>940</v>
      </c>
      <c r="B16" s="175">
        <v>11.0</v>
      </c>
      <c r="C16" s="175" t="s">
        <v>10</v>
      </c>
      <c r="D16" s="52">
        <v>45880.2617188</v>
      </c>
      <c r="E16" s="52">
        <v>13286.1455078</v>
      </c>
      <c r="F16" s="52">
        <v>32962.28125</v>
      </c>
      <c r="G16" s="192">
        <f t="shared" si="5"/>
        <v>236.8442124</v>
      </c>
      <c r="H16" s="52">
        <f t="shared" si="6"/>
        <v>16413.41397</v>
      </c>
      <c r="I16" s="52">
        <f t="shared" si="30"/>
        <v>0.8118973411</v>
      </c>
      <c r="J16" s="52">
        <f t="shared" ref="J16:K16" si="55">E139/E16</f>
        <v>0.8185429885</v>
      </c>
      <c r="K16" s="52">
        <f t="shared" si="55"/>
        <v>0.8360994171</v>
      </c>
      <c r="L16" s="176">
        <v>76059.90625</v>
      </c>
      <c r="M16" s="52">
        <v>29616.6777344</v>
      </c>
      <c r="N16" s="52">
        <v>81352.375</v>
      </c>
      <c r="O16" s="52">
        <f t="shared" si="8"/>
        <v>367.7956158</v>
      </c>
      <c r="P16" s="52">
        <f t="shared" si="9"/>
        <v>28465.08409</v>
      </c>
      <c r="Q16" s="52">
        <f t="shared" ref="Q16:S16" si="56">L139/L16</f>
        <v>0.7671324659</v>
      </c>
      <c r="R16" s="52">
        <f t="shared" si="56"/>
        <v>0.560820059</v>
      </c>
      <c r="S16" s="52">
        <f t="shared" si="56"/>
        <v>0.6607700259</v>
      </c>
      <c r="T16" s="53">
        <f t="shared" si="11"/>
        <v>0.05671956135</v>
      </c>
      <c r="U16" s="52">
        <v>183107.703125</v>
      </c>
      <c r="V16" s="52">
        <v>57667.0742188</v>
      </c>
      <c r="W16" s="52">
        <v>356866.75</v>
      </c>
      <c r="X16" s="52">
        <f t="shared" si="12"/>
        <v>2968.602474</v>
      </c>
      <c r="Y16" s="52">
        <f t="shared" si="13"/>
        <v>150248.6848</v>
      </c>
      <c r="Z16" s="52">
        <f t="shared" ref="Z16:AB16" si="57">U139/U16</f>
        <v>0.6931710615</v>
      </c>
      <c r="AA16" s="52">
        <f t="shared" si="57"/>
        <v>0.4444842367</v>
      </c>
      <c r="AB16" s="52">
        <f t="shared" si="57"/>
        <v>0.4936664473</v>
      </c>
      <c r="AC16" s="176">
        <v>224724.890625</v>
      </c>
      <c r="AD16" s="52">
        <v>46648.7382812</v>
      </c>
      <c r="AE16" s="52">
        <v>80273.125</v>
      </c>
      <c r="AF16" s="52">
        <f t="shared" si="15"/>
        <v>2531.445725</v>
      </c>
      <c r="AG16" s="52">
        <f t="shared" si="16"/>
        <v>94611.51093</v>
      </c>
      <c r="AH16" s="52">
        <f t="shared" ref="AH16:AJ16" si="58">AC139/AC16</f>
        <v>0.7722399186</v>
      </c>
      <c r="AI16" s="52">
        <f t="shared" si="58"/>
        <v>0.8716087662</v>
      </c>
      <c r="AJ16" s="52">
        <f t="shared" si="58"/>
        <v>0.667629947</v>
      </c>
      <c r="AK16" s="52">
        <f t="shared" si="18"/>
        <v>0.07788557787</v>
      </c>
      <c r="AL16" s="176"/>
      <c r="AM16" s="52"/>
      <c r="AN16" s="52"/>
      <c r="AO16" s="52"/>
      <c r="AP16" s="52"/>
      <c r="AQ16" s="52"/>
      <c r="AR16" s="52"/>
      <c r="AS16" s="52"/>
      <c r="AT16" s="52"/>
      <c r="AU16" s="52"/>
      <c r="AV16" s="52"/>
      <c r="AW16" s="52"/>
      <c r="AX16" s="52"/>
      <c r="AY16" s="52"/>
      <c r="AZ16" s="52"/>
      <c r="BA16" s="52"/>
      <c r="BB16" s="52"/>
      <c r="BC16" s="52"/>
      <c r="BD16" s="52"/>
      <c r="BE16" s="52"/>
      <c r="BF16" s="52"/>
      <c r="BG16" s="52"/>
      <c r="BH16" s="52"/>
      <c r="BI16" s="52"/>
      <c r="BJ16" s="52"/>
      <c r="BK16" s="52"/>
      <c r="BL16" s="52"/>
      <c r="BM16" s="52"/>
      <c r="BN16" s="52"/>
      <c r="BO16" s="52"/>
      <c r="BP16" s="52"/>
      <c r="BQ16" s="52"/>
      <c r="BR16" s="52"/>
      <c r="BS16" s="52"/>
    </row>
    <row r="17">
      <c r="A17" s="11" t="s">
        <v>941</v>
      </c>
      <c r="B17" s="175">
        <v>12.0</v>
      </c>
      <c r="C17" s="175" t="s">
        <v>11</v>
      </c>
      <c r="D17" s="52">
        <v>142033.46875</v>
      </c>
      <c r="E17" s="52">
        <v>46826.6992188</v>
      </c>
      <c r="F17" s="52">
        <v>50638.5234375</v>
      </c>
      <c r="G17" s="192">
        <f t="shared" si="5"/>
        <v>601.877541</v>
      </c>
      <c r="H17" s="52">
        <f t="shared" si="6"/>
        <v>53900.98174</v>
      </c>
      <c r="I17" s="52">
        <f t="shared" si="30"/>
        <v>0.6065939344</v>
      </c>
      <c r="J17" s="52">
        <f t="shared" ref="J17:K17" si="59">E140/E17</f>
        <v>0.9472634928</v>
      </c>
      <c r="K17" s="52">
        <f t="shared" si="59"/>
        <v>1.07915239</v>
      </c>
      <c r="L17" s="176">
        <v>210065.671875</v>
      </c>
      <c r="M17" s="52">
        <v>72507.7421875</v>
      </c>
      <c r="N17" s="52">
        <v>121645.5</v>
      </c>
      <c r="O17" s="52">
        <f t="shared" si="8"/>
        <v>742.3541285</v>
      </c>
      <c r="P17" s="52">
        <f t="shared" si="9"/>
        <v>69707.51999</v>
      </c>
      <c r="Q17" s="52">
        <f t="shared" ref="Q17:S17" si="60">L140/L17</f>
        <v>0.597714792</v>
      </c>
      <c r="R17" s="52">
        <f t="shared" si="60"/>
        <v>0.6450902711</v>
      </c>
      <c r="S17" s="52">
        <f t="shared" si="60"/>
        <v>0.6203562555</v>
      </c>
      <c r="T17" s="53">
        <f t="shared" si="11"/>
        <v>0.1438397907</v>
      </c>
      <c r="U17" s="52">
        <v>141878.171875</v>
      </c>
      <c r="V17" s="52">
        <v>55513.6953125</v>
      </c>
      <c r="W17" s="52">
        <v>223631.203125</v>
      </c>
      <c r="X17" s="52">
        <f t="shared" si="12"/>
        <v>2193.814779</v>
      </c>
      <c r="Y17" s="52">
        <f t="shared" si="13"/>
        <v>84069.2942</v>
      </c>
      <c r="Z17" s="52">
        <f t="shared" ref="Z17:AB17" si="61">U140/U17</f>
        <v>0.6424686761</v>
      </c>
      <c r="AA17" s="52">
        <f t="shared" si="61"/>
        <v>0.5081657778</v>
      </c>
      <c r="AB17" s="52">
        <f t="shared" si="61"/>
        <v>0.6068697647</v>
      </c>
      <c r="AC17" s="176">
        <v>159381.78125</v>
      </c>
      <c r="AD17" s="52">
        <v>16351.9277344</v>
      </c>
      <c r="AE17" s="52">
        <v>28023.7539062</v>
      </c>
      <c r="AF17" s="52">
        <f t="shared" si="15"/>
        <v>1470.680651</v>
      </c>
      <c r="AG17" s="52">
        <f t="shared" si="16"/>
        <v>79423.65503</v>
      </c>
      <c r="AH17" s="52">
        <f t="shared" ref="AH17:AJ17" si="62">AC140/AC17</f>
        <v>0.9397165846</v>
      </c>
      <c r="AI17" s="52">
        <f t="shared" si="62"/>
        <v>0.7462556677</v>
      </c>
      <c r="AJ17" s="52">
        <f t="shared" si="62"/>
        <v>1.154608374</v>
      </c>
      <c r="AK17" s="52">
        <f t="shared" si="18"/>
        <v>0.04421867012</v>
      </c>
      <c r="AL17" s="176">
        <v>3136.18798828</v>
      </c>
      <c r="AM17" s="52">
        <v>14372.0947266</v>
      </c>
      <c r="AN17" s="52"/>
      <c r="AO17" s="52">
        <v>16666.21875</v>
      </c>
      <c r="AP17" s="52">
        <v>3553.49853516</v>
      </c>
      <c r="AQ17" s="52">
        <v>2841.95410156</v>
      </c>
      <c r="AR17" s="52"/>
      <c r="AS17" s="52"/>
      <c r="AT17" s="52"/>
      <c r="AU17" s="52"/>
      <c r="AV17" s="52"/>
      <c r="AW17" s="52"/>
      <c r="AX17" s="52"/>
      <c r="AY17" s="52">
        <v>3295.56201172</v>
      </c>
      <c r="AZ17" s="52">
        <v>3758.04760742</v>
      </c>
      <c r="BA17" s="52"/>
      <c r="BB17" s="52"/>
      <c r="BC17" s="52"/>
      <c r="BD17" s="52">
        <v>2846.37036133</v>
      </c>
      <c r="BE17" s="52"/>
      <c r="BF17" s="52"/>
      <c r="BG17" s="52"/>
      <c r="BH17" s="52"/>
      <c r="BI17" s="52"/>
      <c r="BJ17" s="52">
        <v>2378.19165039</v>
      </c>
      <c r="BK17" s="52"/>
      <c r="BL17" s="52">
        <v>18397.3300781</v>
      </c>
      <c r="BM17" s="52"/>
      <c r="BN17" s="52"/>
      <c r="BO17" s="52"/>
      <c r="BP17" s="52"/>
      <c r="BQ17" s="52"/>
      <c r="BR17" s="52"/>
      <c r="BS17" s="52"/>
    </row>
    <row r="18">
      <c r="A18" s="11" t="s">
        <v>942</v>
      </c>
      <c r="B18" s="175">
        <v>13.0</v>
      </c>
      <c r="C18" s="175" t="s">
        <v>12</v>
      </c>
      <c r="D18" s="52">
        <v>336783.0625</v>
      </c>
      <c r="E18" s="52">
        <v>123905.664062</v>
      </c>
      <c r="F18" s="52">
        <v>149899.765625</v>
      </c>
      <c r="G18" s="192">
        <f t="shared" si="5"/>
        <v>1539.301045</v>
      </c>
      <c r="H18" s="52">
        <f t="shared" si="6"/>
        <v>116130.5635</v>
      </c>
      <c r="I18" s="52">
        <f t="shared" si="30"/>
        <v>0.7423281474</v>
      </c>
      <c r="J18" s="52">
        <f t="shared" ref="J18:K18" si="63">E141/E18</f>
        <v>0.8557176027</v>
      </c>
      <c r="K18" s="52">
        <f t="shared" si="63"/>
        <v>0.7835618802</v>
      </c>
      <c r="L18" s="176">
        <v>550056.375</v>
      </c>
      <c r="M18" s="52">
        <v>189274.796875</v>
      </c>
      <c r="N18" s="52">
        <v>203783.4375</v>
      </c>
      <c r="O18" s="52">
        <f t="shared" si="8"/>
        <v>1651.169354</v>
      </c>
      <c r="P18" s="52">
        <f t="shared" si="9"/>
        <v>204237.9311</v>
      </c>
      <c r="Q18" s="52">
        <f t="shared" ref="Q18:S18" si="64">L141/L18</f>
        <v>0.5845730926</v>
      </c>
      <c r="R18" s="52">
        <f t="shared" si="64"/>
        <v>0.7124982055</v>
      </c>
      <c r="S18" s="52">
        <f t="shared" si="64"/>
        <v>0.6094381367</v>
      </c>
      <c r="T18" s="53">
        <f t="shared" si="11"/>
        <v>0.03667658278</v>
      </c>
      <c r="U18" s="52">
        <v>89658.7421875</v>
      </c>
      <c r="V18" s="52">
        <v>38527.4960938</v>
      </c>
      <c r="W18" s="52">
        <v>102034.429688</v>
      </c>
      <c r="X18" s="52">
        <f t="shared" si="12"/>
        <v>1283.640548</v>
      </c>
      <c r="Y18" s="52">
        <f t="shared" si="13"/>
        <v>33666.73082</v>
      </c>
      <c r="Z18" s="52">
        <f t="shared" ref="Z18:AB18" si="65">U141/U18</f>
        <v>0.6182260183</v>
      </c>
      <c r="AA18" s="52">
        <f t="shared" si="65"/>
        <v>0.9223295173</v>
      </c>
      <c r="AB18" s="52">
        <f t="shared" si="65"/>
        <v>0.6937990524</v>
      </c>
      <c r="AC18" s="176">
        <v>48539.8007812</v>
      </c>
      <c r="AD18" s="52">
        <v>20933.4570312</v>
      </c>
      <c r="AE18" s="52">
        <v>26504.9023438</v>
      </c>
      <c r="AF18" s="52">
        <f t="shared" si="15"/>
        <v>691.1391002</v>
      </c>
      <c r="AG18" s="52">
        <f t="shared" si="16"/>
        <v>14598.44722</v>
      </c>
      <c r="AH18" s="52">
        <f t="shared" ref="AH18:AJ18" si="66">AC141/AC18</f>
        <v>0.7883768708</v>
      </c>
      <c r="AI18" s="52">
        <f t="shared" si="66"/>
        <v>0.7347023166</v>
      </c>
      <c r="AJ18" s="52">
        <f t="shared" si="66"/>
        <v>0.8089860293</v>
      </c>
      <c r="AK18" s="52">
        <f t="shared" si="18"/>
        <v>0.7465782941</v>
      </c>
      <c r="AL18" s="176">
        <v>49293.046875</v>
      </c>
      <c r="AM18" s="52">
        <v>77339.28125</v>
      </c>
      <c r="AN18" s="52">
        <v>9937.1484375</v>
      </c>
      <c r="AO18" s="52">
        <v>50525.8398438</v>
      </c>
      <c r="AP18" s="52">
        <v>37313.2226562</v>
      </c>
      <c r="AQ18" s="52">
        <v>28946.59375</v>
      </c>
      <c r="AR18" s="52">
        <v>28296.6015625</v>
      </c>
      <c r="AS18" s="52">
        <v>20549.5839844</v>
      </c>
      <c r="AT18" s="52">
        <v>16522.6855469</v>
      </c>
      <c r="AU18" s="52">
        <v>17857.09375</v>
      </c>
      <c r="AV18" s="52">
        <v>17675.4335938</v>
      </c>
      <c r="AW18" s="52">
        <v>19148.296875</v>
      </c>
      <c r="AX18" s="52">
        <v>14990.7578125</v>
      </c>
      <c r="AY18" s="52">
        <v>13509.8662109</v>
      </c>
      <c r="AZ18" s="52">
        <v>12514.8867188</v>
      </c>
      <c r="BA18" s="52">
        <v>13731.1669922</v>
      </c>
      <c r="BB18" s="52">
        <v>8810.4453125</v>
      </c>
      <c r="BC18" s="52">
        <v>9295.828125</v>
      </c>
      <c r="BD18" s="52">
        <v>9371.56542969</v>
      </c>
      <c r="BE18" s="52">
        <v>3979.88720703</v>
      </c>
      <c r="BF18" s="52">
        <v>9918.25292969</v>
      </c>
      <c r="BG18" s="52">
        <v>7546.43017578</v>
      </c>
      <c r="BH18" s="52">
        <v>8746.45410156</v>
      </c>
      <c r="BI18" s="52">
        <v>3649.99291992</v>
      </c>
      <c r="BJ18" s="52">
        <v>5472.75683594</v>
      </c>
      <c r="BK18" s="52">
        <v>3970.19335938</v>
      </c>
      <c r="BL18" s="52">
        <v>41486.125</v>
      </c>
      <c r="BM18" s="52"/>
      <c r="BN18" s="52"/>
      <c r="BO18" s="52"/>
      <c r="BP18" s="52"/>
      <c r="BQ18" s="52"/>
      <c r="BR18" s="52"/>
      <c r="BS18" s="52"/>
    </row>
    <row r="19">
      <c r="A19" s="11" t="s">
        <v>943</v>
      </c>
      <c r="B19" s="175">
        <v>14.0</v>
      </c>
      <c r="C19" s="175" t="s">
        <v>13</v>
      </c>
      <c r="D19" s="52">
        <v>285054.09375</v>
      </c>
      <c r="E19" s="52">
        <v>136006.828125</v>
      </c>
      <c r="F19" s="52">
        <v>140666.265625</v>
      </c>
      <c r="G19" s="192">
        <f t="shared" si="5"/>
        <v>1410.681836</v>
      </c>
      <c r="H19" s="52">
        <f t="shared" si="6"/>
        <v>84739.4464</v>
      </c>
      <c r="I19" s="52">
        <f t="shared" si="30"/>
        <v>0.7390296315</v>
      </c>
      <c r="J19" s="52">
        <f t="shared" ref="J19:K19" si="67">E142/E19</f>
        <v>0.6064073415</v>
      </c>
      <c r="K19" s="52">
        <f t="shared" si="67"/>
        <v>0.589881347</v>
      </c>
      <c r="L19" s="176">
        <v>405976.34375</v>
      </c>
      <c r="M19" s="52">
        <v>131607.4375</v>
      </c>
      <c r="N19" s="52">
        <v>150111.75</v>
      </c>
      <c r="O19" s="52">
        <f t="shared" si="8"/>
        <v>1208.115729</v>
      </c>
      <c r="P19" s="52">
        <f t="shared" si="9"/>
        <v>153344.5992</v>
      </c>
      <c r="Q19" s="52">
        <f t="shared" ref="Q19:S19" si="68">L142/L19</f>
        <v>0.6079694222</v>
      </c>
      <c r="R19" s="52">
        <f t="shared" si="68"/>
        <v>0.6444834282</v>
      </c>
      <c r="S19" s="52">
        <f t="shared" si="68"/>
        <v>0.6017223939</v>
      </c>
      <c r="T19" s="53">
        <f t="shared" si="11"/>
        <v>0.6106987012</v>
      </c>
      <c r="U19" s="52">
        <v>89544.6796875</v>
      </c>
      <c r="V19" s="52">
        <v>65992.5390625</v>
      </c>
      <c r="W19" s="52">
        <v>67947.2578125</v>
      </c>
      <c r="X19" s="52">
        <f t="shared" si="12"/>
        <v>1319.627734</v>
      </c>
      <c r="Y19" s="52">
        <f t="shared" si="13"/>
        <v>13070.14974</v>
      </c>
      <c r="Z19" s="52">
        <f t="shared" ref="Z19:AB19" si="69">U142/U19</f>
        <v>0.5926512419</v>
      </c>
      <c r="AA19" s="52">
        <f t="shared" si="69"/>
        <v>0.7335930494</v>
      </c>
      <c r="AB19" s="52">
        <f t="shared" si="69"/>
        <v>0.9638745539</v>
      </c>
      <c r="AC19" s="176">
        <v>60478.9453125</v>
      </c>
      <c r="AD19" s="52">
        <v>70510.65625</v>
      </c>
      <c r="AE19" s="52">
        <v>51548.609375</v>
      </c>
      <c r="AF19" s="52">
        <f t="shared" si="15"/>
        <v>1320.550836</v>
      </c>
      <c r="AG19" s="52">
        <f t="shared" si="16"/>
        <v>9486.352882</v>
      </c>
      <c r="AH19" s="52">
        <f t="shared" ref="AH19:AJ19" si="70">AC142/AC19</f>
        <v>1.174997368</v>
      </c>
      <c r="AI19" s="52">
        <f t="shared" si="70"/>
        <v>0.5263544495</v>
      </c>
      <c r="AJ19" s="52">
        <f t="shared" si="70"/>
        <v>0.7163792003</v>
      </c>
      <c r="AK19" s="52">
        <f t="shared" si="18"/>
        <v>0.8566446388</v>
      </c>
      <c r="AL19" s="176">
        <v>14943.3837891</v>
      </c>
      <c r="AM19" s="52">
        <v>40295.0820312</v>
      </c>
      <c r="AN19" s="52">
        <v>18857.2207031</v>
      </c>
      <c r="AO19" s="52">
        <v>40135.2539062</v>
      </c>
      <c r="AP19" s="52">
        <v>41671.734375</v>
      </c>
      <c r="AQ19" s="52">
        <v>37457.0507812</v>
      </c>
      <c r="AR19" s="52">
        <v>29739.0390625</v>
      </c>
      <c r="AS19" s="52">
        <v>21362.6035156</v>
      </c>
      <c r="AT19" s="52">
        <v>22427.9667969</v>
      </c>
      <c r="AU19" s="52">
        <v>36360.8007812</v>
      </c>
      <c r="AV19" s="52">
        <v>28341.5859375</v>
      </c>
      <c r="AW19" s="52">
        <v>24544.8789062</v>
      </c>
      <c r="AX19" s="52">
        <v>24717.3828125</v>
      </c>
      <c r="AY19" s="52">
        <v>21482.2265625</v>
      </c>
      <c r="AZ19" s="52">
        <v>24359.9960938</v>
      </c>
      <c r="BA19" s="52">
        <v>24567.6015625</v>
      </c>
      <c r="BB19" s="52">
        <v>28243.640625</v>
      </c>
      <c r="BC19" s="52">
        <v>20326.1894531</v>
      </c>
      <c r="BD19" s="52">
        <v>19909.7167969</v>
      </c>
      <c r="BE19" s="52">
        <v>19764.0351562</v>
      </c>
      <c r="BF19" s="52">
        <v>23606.8027344</v>
      </c>
      <c r="BG19" s="52">
        <v>25193.0546875</v>
      </c>
      <c r="BH19" s="52">
        <v>27297.421875</v>
      </c>
      <c r="BI19" s="52">
        <v>15801.6943359</v>
      </c>
      <c r="BJ19" s="52">
        <v>21077.4628906</v>
      </c>
      <c r="BK19" s="52">
        <v>17739.6816406</v>
      </c>
      <c r="BL19" s="52">
        <v>49935.1679688</v>
      </c>
      <c r="BM19" s="52"/>
      <c r="BN19" s="52"/>
      <c r="BO19" s="52"/>
      <c r="BP19" s="52"/>
      <c r="BQ19" s="52"/>
      <c r="BR19" s="52"/>
      <c r="BS19" s="52"/>
    </row>
    <row r="20">
      <c r="A20" s="11" t="s">
        <v>944</v>
      </c>
      <c r="B20" s="175">
        <v>15.0</v>
      </c>
      <c r="C20" s="175" t="s">
        <v>14</v>
      </c>
      <c r="D20" s="52">
        <v>59348.890625</v>
      </c>
      <c r="E20" s="52">
        <v>16276.5029297</v>
      </c>
      <c r="F20" s="52">
        <v>22018.6289062</v>
      </c>
      <c r="G20" s="192">
        <f t="shared" si="5"/>
        <v>246.590925</v>
      </c>
      <c r="H20" s="52">
        <f t="shared" si="6"/>
        <v>23387.14402</v>
      </c>
      <c r="I20" s="52">
        <f t="shared" si="30"/>
        <v>0.6921766124</v>
      </c>
      <c r="J20" s="52">
        <f t="shared" ref="J20:K20" si="71">E143/E20</f>
        <v>1.007935315</v>
      </c>
      <c r="K20" s="52">
        <f t="shared" si="71"/>
        <v>1.282858496</v>
      </c>
      <c r="L20" s="176">
        <v>60401.2773438</v>
      </c>
      <c r="M20" s="52">
        <v>20434.0800781</v>
      </c>
      <c r="N20" s="52">
        <v>22163.6113281</v>
      </c>
      <c r="O20" s="52">
        <f t="shared" si="8"/>
        <v>180.3456189</v>
      </c>
      <c r="P20" s="52">
        <f t="shared" si="9"/>
        <v>22592.35578</v>
      </c>
      <c r="Q20" s="52">
        <f t="shared" ref="Q20:S20" si="72">L143/L20</f>
        <v>0.9980598506</v>
      </c>
      <c r="R20" s="52">
        <f t="shared" si="72"/>
        <v>0.7554795819</v>
      </c>
      <c r="S20" s="52">
        <f t="shared" si="72"/>
        <v>1.795275001</v>
      </c>
      <c r="T20" s="53">
        <f t="shared" si="11"/>
        <v>0.625636684</v>
      </c>
      <c r="U20" s="52">
        <v>21582.2675781</v>
      </c>
      <c r="V20" s="52">
        <v>4899.81738281</v>
      </c>
      <c r="W20" s="52">
        <v>21686.4863281</v>
      </c>
      <c r="X20" s="52">
        <f t="shared" si="12"/>
        <v>277.6401206</v>
      </c>
      <c r="Y20" s="52">
        <f t="shared" si="13"/>
        <v>9661.842995</v>
      </c>
      <c r="Z20" s="52">
        <f t="shared" ref="Z20:AB20" si="73">U143/U20</f>
        <v>0.8188062375</v>
      </c>
      <c r="AA20" s="52">
        <f t="shared" si="73"/>
        <v>0.8527821011</v>
      </c>
      <c r="AB20" s="52">
        <f t="shared" si="73"/>
        <v>1.195840115</v>
      </c>
      <c r="AC20" s="176">
        <v>13551.9248047</v>
      </c>
      <c r="AD20" s="52">
        <v>9519.54101562</v>
      </c>
      <c r="AE20" s="52">
        <v>10901.2646484</v>
      </c>
      <c r="AF20" s="52">
        <f t="shared" si="15"/>
        <v>244.5798336</v>
      </c>
      <c r="AG20" s="52">
        <f t="shared" si="16"/>
        <v>2049.198156</v>
      </c>
      <c r="AH20" s="52">
        <f t="shared" ref="AH20:AJ20" si="74">AC143/AC20</f>
        <v>0.364620534</v>
      </c>
      <c r="AI20" s="52">
        <f t="shared" si="74"/>
        <v>0.5193237902</v>
      </c>
      <c r="AJ20" s="52">
        <f t="shared" si="74"/>
        <v>1.448300374</v>
      </c>
      <c r="AK20" s="52">
        <f t="shared" si="18"/>
        <v>0.6454844272</v>
      </c>
      <c r="AL20" s="176">
        <v>3231.36083984</v>
      </c>
      <c r="AM20" s="52">
        <v>3429.58666992</v>
      </c>
      <c r="AN20" s="52">
        <v>2564.09472656</v>
      </c>
      <c r="AO20" s="52">
        <v>2994.67651367</v>
      </c>
      <c r="AP20" s="52"/>
      <c r="AQ20" s="52">
        <v>4216.76660156</v>
      </c>
      <c r="AR20" s="52"/>
      <c r="AS20" s="52">
        <v>3537.63061523</v>
      </c>
      <c r="AT20" s="52"/>
      <c r="AU20" s="52"/>
      <c r="AV20" s="52">
        <v>7065.87109375</v>
      </c>
      <c r="AW20" s="52">
        <v>3963.98046875</v>
      </c>
      <c r="AX20" s="52">
        <v>2912.56640625</v>
      </c>
      <c r="AY20" s="52">
        <v>3347.7331543</v>
      </c>
      <c r="AZ20" s="52">
        <v>3380.68896484</v>
      </c>
      <c r="BA20" s="52">
        <v>2136.82885742</v>
      </c>
      <c r="BB20" s="52">
        <v>2532.64282227</v>
      </c>
      <c r="BC20" s="52">
        <v>2518.1965332</v>
      </c>
      <c r="BD20" s="52">
        <v>2645.57446289</v>
      </c>
      <c r="BE20" s="52">
        <v>3053.2043457</v>
      </c>
      <c r="BF20" s="52"/>
      <c r="BG20" s="52">
        <v>2432.04345703</v>
      </c>
      <c r="BH20" s="52">
        <v>2685.57568359</v>
      </c>
      <c r="BI20" s="52">
        <v>2463.71191406</v>
      </c>
      <c r="BJ20" s="52">
        <v>2252.21459961</v>
      </c>
      <c r="BK20" s="52"/>
      <c r="BL20" s="52">
        <v>4583.94775391</v>
      </c>
      <c r="BM20" s="52"/>
      <c r="BN20" s="52"/>
      <c r="BO20" s="52"/>
      <c r="BP20" s="52"/>
      <c r="BQ20" s="52"/>
      <c r="BR20" s="52"/>
      <c r="BS20" s="52"/>
    </row>
    <row r="21" ht="15.75" customHeight="1">
      <c r="A21" s="11" t="s">
        <v>945</v>
      </c>
      <c r="B21" s="175">
        <v>16.0</v>
      </c>
      <c r="C21" s="175" t="s">
        <v>946</v>
      </c>
      <c r="D21" s="52"/>
      <c r="E21" s="52"/>
      <c r="F21" s="52"/>
      <c r="G21" s="192">
        <f t="shared" si="5"/>
        <v>0</v>
      </c>
      <c r="H21" s="52" t="str">
        <f t="shared" si="6"/>
        <v>#DIV/0!</v>
      </c>
      <c r="I21" s="52" t="str">
        <f t="shared" si="30"/>
        <v>#DIV/0!</v>
      </c>
      <c r="J21" s="52" t="str">
        <f t="shared" ref="J21:K21" si="75">E144/E21</f>
        <v>#DIV/0!</v>
      </c>
      <c r="K21" s="52" t="str">
        <f t="shared" si="75"/>
        <v>#DIV/0!</v>
      </c>
      <c r="L21" s="176"/>
      <c r="M21" s="52"/>
      <c r="N21" s="52"/>
      <c r="O21" s="52">
        <f t="shared" si="8"/>
        <v>0</v>
      </c>
      <c r="P21" s="52" t="str">
        <f t="shared" si="9"/>
        <v>#DIV/0!</v>
      </c>
      <c r="Q21" s="52" t="str">
        <f t="shared" ref="Q21:S21" si="76">L144/L21</f>
        <v>#DIV/0!</v>
      </c>
      <c r="R21" s="52" t="str">
        <f t="shared" si="76"/>
        <v>#DIV/0!</v>
      </c>
      <c r="S21" s="52" t="str">
        <f t="shared" si="76"/>
        <v>#DIV/0!</v>
      </c>
      <c r="T21" s="53" t="str">
        <f t="shared" si="11"/>
        <v>#DIV/0!</v>
      </c>
      <c r="U21" s="52">
        <v>10562.2304688</v>
      </c>
      <c r="V21" s="52">
        <v>2738.05615234</v>
      </c>
      <c r="W21" s="52">
        <v>133001.15625</v>
      </c>
      <c r="X21" s="52">
        <f t="shared" si="12"/>
        <v>512.9356025</v>
      </c>
      <c r="Y21" s="52">
        <f t="shared" si="13"/>
        <v>73053.61444</v>
      </c>
      <c r="Z21" s="52">
        <f t="shared" ref="Z21:AB21" si="77">U144/U21</f>
        <v>0</v>
      </c>
      <c r="AA21" s="52">
        <f t="shared" si="77"/>
        <v>0</v>
      </c>
      <c r="AB21" s="52">
        <f t="shared" si="77"/>
        <v>0</v>
      </c>
      <c r="AC21" s="176">
        <v>79836.1640625</v>
      </c>
      <c r="AD21" s="52">
        <v>49565.1992188</v>
      </c>
      <c r="AE21" s="52">
        <v>53540.578125</v>
      </c>
      <c r="AF21" s="52">
        <f t="shared" si="15"/>
        <v>1318.403435</v>
      </c>
      <c r="AG21" s="52">
        <f t="shared" si="16"/>
        <v>16449.88749</v>
      </c>
      <c r="AH21" s="52">
        <f t="shared" ref="AH21:AJ21" si="78">AC144/AC21</f>
        <v>0.5467498918</v>
      </c>
      <c r="AI21" s="52">
        <f t="shared" si="78"/>
        <v>0.6472884004</v>
      </c>
      <c r="AJ21" s="52">
        <f t="shared" si="78"/>
        <v>0.5732137088</v>
      </c>
      <c r="AK21" s="52">
        <f t="shared" si="18"/>
        <v>0.00004013385812</v>
      </c>
      <c r="AL21" s="176"/>
      <c r="AM21" s="52"/>
      <c r="AN21" s="52"/>
      <c r="AO21" s="52"/>
      <c r="AP21" s="52"/>
      <c r="AQ21" s="52"/>
      <c r="AR21" s="52"/>
      <c r="AS21" s="52"/>
      <c r="AT21" s="52"/>
      <c r="AU21" s="52"/>
      <c r="AV21" s="52"/>
      <c r="AW21" s="52"/>
      <c r="AX21" s="52"/>
      <c r="AY21" s="52"/>
      <c r="AZ21" s="52"/>
      <c r="BA21" s="52"/>
      <c r="BB21" s="52"/>
      <c r="BC21" s="52"/>
      <c r="BD21" s="52"/>
      <c r="BE21" s="52"/>
      <c r="BF21" s="52"/>
      <c r="BG21" s="52"/>
      <c r="BH21" s="52"/>
      <c r="BI21" s="52"/>
      <c r="BJ21" s="52"/>
      <c r="BK21" s="52"/>
      <c r="BL21" s="52"/>
      <c r="BM21" s="52"/>
      <c r="BN21" s="52"/>
      <c r="BO21" s="52"/>
      <c r="BP21" s="52"/>
      <c r="BQ21" s="52"/>
      <c r="BR21" s="52"/>
      <c r="BS21" s="52"/>
    </row>
    <row r="22" ht="15.75" customHeight="1">
      <c r="A22" s="11" t="s">
        <v>947</v>
      </c>
      <c r="B22" s="175">
        <v>17.0</v>
      </c>
      <c r="C22" s="175" t="s">
        <v>948</v>
      </c>
      <c r="D22" s="52">
        <v>10287.5449219</v>
      </c>
      <c r="E22" s="52">
        <v>8409.30761719</v>
      </c>
      <c r="F22" s="52">
        <v>13996.4492188</v>
      </c>
      <c r="G22" s="192">
        <f t="shared" si="5"/>
        <v>83.67641098</v>
      </c>
      <c r="H22" s="52">
        <f t="shared" si="6"/>
        <v>2843.117354</v>
      </c>
      <c r="I22" s="52">
        <f t="shared" si="30"/>
        <v>0.4691569922</v>
      </c>
      <c r="J22" s="52">
        <f t="shared" ref="J22:K22" si="79">E145/E22</f>
        <v>0.7569379098</v>
      </c>
      <c r="K22" s="52">
        <f t="shared" si="79"/>
        <v>0</v>
      </c>
      <c r="L22" s="176">
        <v>25807.9179688</v>
      </c>
      <c r="M22" s="52">
        <v>10137.5283203</v>
      </c>
      <c r="N22" s="52">
        <v>13208.4941406</v>
      </c>
      <c r="O22" s="52">
        <f t="shared" si="8"/>
        <v>88.27484657</v>
      </c>
      <c r="P22" s="52">
        <f t="shared" si="9"/>
        <v>8303.989238</v>
      </c>
      <c r="Q22" s="52">
        <f t="shared" ref="Q22:S22" si="80">L145/L22</f>
        <v>0.303096668</v>
      </c>
      <c r="R22" s="52">
        <f t="shared" si="80"/>
        <v>0.4985761734</v>
      </c>
      <c r="S22" s="52">
        <f t="shared" si="80"/>
        <v>0.382523808</v>
      </c>
      <c r="T22" s="53">
        <f t="shared" si="11"/>
        <v>0.9540496357</v>
      </c>
      <c r="U22" s="52">
        <v>15116.6230469</v>
      </c>
      <c r="V22" s="52"/>
      <c r="W22" s="52">
        <v>92093.7109375</v>
      </c>
      <c r="X22" s="52">
        <f t="shared" si="12"/>
        <v>412.6128887</v>
      </c>
      <c r="Y22" s="52">
        <f t="shared" si="13"/>
        <v>54431.02084</v>
      </c>
      <c r="Z22" s="52">
        <f t="shared" ref="Z22:AB22" si="81">U145/U22</f>
        <v>0</v>
      </c>
      <c r="AA22" s="52" t="str">
        <f t="shared" si="81"/>
        <v>#DIV/0!</v>
      </c>
      <c r="AB22" s="52">
        <f t="shared" si="81"/>
        <v>0</v>
      </c>
      <c r="AC22" s="176">
        <v>22791.9453125</v>
      </c>
      <c r="AD22" s="52">
        <v>5550.7421875</v>
      </c>
      <c r="AE22" s="52">
        <v>11008.1591797</v>
      </c>
      <c r="AF22" s="52">
        <f t="shared" si="15"/>
        <v>282.6799316</v>
      </c>
      <c r="AG22" s="52">
        <f t="shared" si="16"/>
        <v>8811.924696</v>
      </c>
      <c r="AH22" s="52">
        <f t="shared" ref="AH22:AJ22" si="82">AC145/AC22</f>
        <v>0.5442999326</v>
      </c>
      <c r="AI22" s="52">
        <f t="shared" si="82"/>
        <v>0</v>
      </c>
      <c r="AJ22" s="52">
        <f t="shared" si="82"/>
        <v>0.331502867</v>
      </c>
      <c r="AK22" s="52" t="str">
        <f t="shared" si="18"/>
        <v>#DIV/0!</v>
      </c>
      <c r="AL22" s="176"/>
      <c r="AM22" s="52"/>
      <c r="AN22" s="52"/>
      <c r="AO22" s="52"/>
      <c r="AP22" s="52"/>
      <c r="AQ22" s="52"/>
      <c r="AR22" s="52"/>
      <c r="AS22" s="52"/>
      <c r="AT22" s="52"/>
      <c r="AU22" s="52"/>
      <c r="AV22" s="52"/>
      <c r="AW22" s="52"/>
      <c r="AX22" s="52"/>
      <c r="AY22" s="52"/>
      <c r="AZ22" s="52"/>
      <c r="BA22" s="52"/>
      <c r="BB22" s="52"/>
      <c r="BC22" s="52"/>
      <c r="BD22" s="52"/>
      <c r="BE22" s="52"/>
      <c r="BF22" s="52"/>
      <c r="BG22" s="52"/>
      <c r="BH22" s="52"/>
      <c r="BI22" s="52"/>
      <c r="BJ22" s="52"/>
      <c r="BK22" s="52"/>
      <c r="BL22" s="52"/>
      <c r="BM22" s="52"/>
      <c r="BN22" s="52"/>
      <c r="BO22" s="52"/>
      <c r="BP22" s="52"/>
      <c r="BQ22" s="52"/>
      <c r="BR22" s="52"/>
      <c r="BS22" s="52"/>
    </row>
    <row r="23" ht="15.75" customHeight="1">
      <c r="A23" s="11" t="s">
        <v>949</v>
      </c>
      <c r="B23" s="175">
        <v>18.0</v>
      </c>
      <c r="C23" s="175" t="s">
        <v>950</v>
      </c>
      <c r="D23" s="52">
        <v>22067.5761719</v>
      </c>
      <c r="E23" s="52">
        <v>6055.81103516</v>
      </c>
      <c r="F23" s="52">
        <v>17432.8242188</v>
      </c>
      <c r="G23" s="192">
        <f t="shared" si="5"/>
        <v>117.5960067</v>
      </c>
      <c r="H23" s="52">
        <f t="shared" si="6"/>
        <v>8239.073344</v>
      </c>
      <c r="I23" s="52">
        <f t="shared" si="30"/>
        <v>1.008426177</v>
      </c>
      <c r="J23" s="52">
        <f t="shared" ref="J23:K23" si="83">E146/E23</f>
        <v>2.118584769</v>
      </c>
      <c r="K23" s="52">
        <f t="shared" si="83"/>
        <v>1.486137188</v>
      </c>
      <c r="L23" s="176">
        <v>28813.9355469</v>
      </c>
      <c r="M23" s="52">
        <v>8323.26757812</v>
      </c>
      <c r="N23" s="52">
        <v>68933.28125</v>
      </c>
      <c r="O23" s="52">
        <f t="shared" si="8"/>
        <v>232.8050835</v>
      </c>
      <c r="P23" s="52">
        <f t="shared" si="9"/>
        <v>30830.18848</v>
      </c>
      <c r="Q23" s="52">
        <f t="shared" ref="Q23:S23" si="84">L146/L23</f>
        <v>0.8032509904</v>
      </c>
      <c r="R23" s="52">
        <f t="shared" si="84"/>
        <v>0</v>
      </c>
      <c r="S23" s="52">
        <f t="shared" si="84"/>
        <v>0.846065319</v>
      </c>
      <c r="T23" s="53">
        <f t="shared" si="11"/>
        <v>0.07985316491</v>
      </c>
      <c r="U23" s="52">
        <v>25863.8066406</v>
      </c>
      <c r="V23" s="52">
        <v>6329.19384766</v>
      </c>
      <c r="W23" s="52">
        <v>173522.890625</v>
      </c>
      <c r="X23" s="52">
        <f t="shared" si="12"/>
        <v>787.495288</v>
      </c>
      <c r="Y23" s="52">
        <f t="shared" si="13"/>
        <v>91413.47313</v>
      </c>
      <c r="Z23" s="52">
        <f t="shared" ref="Z23:AB23" si="85">U146/U23</f>
        <v>0.7841676528</v>
      </c>
      <c r="AA23" s="52">
        <f t="shared" si="85"/>
        <v>0.9664103031</v>
      </c>
      <c r="AB23" s="52">
        <f t="shared" si="85"/>
        <v>0.4942788978</v>
      </c>
      <c r="AC23" s="176">
        <v>22288.6074219</v>
      </c>
      <c r="AD23" s="52">
        <v>6645.38818359</v>
      </c>
      <c r="AE23" s="52">
        <v>37362.4882812</v>
      </c>
      <c r="AF23" s="52">
        <f t="shared" si="15"/>
        <v>469.4522349</v>
      </c>
      <c r="AG23" s="52">
        <f t="shared" si="16"/>
        <v>15359.42941</v>
      </c>
      <c r="AH23" s="52">
        <f t="shared" ref="AH23:AJ23" si="86">AC146/AC23</f>
        <v>0.8839738841</v>
      </c>
      <c r="AI23" s="52">
        <f t="shared" si="86"/>
        <v>1.425147036</v>
      </c>
      <c r="AJ23" s="52">
        <f t="shared" si="86"/>
        <v>1.069736033</v>
      </c>
      <c r="AK23" s="52">
        <f t="shared" si="18"/>
        <v>0.1462477836</v>
      </c>
      <c r="AL23" s="176"/>
      <c r="AM23" s="52"/>
      <c r="AN23" s="52"/>
      <c r="AO23" s="52"/>
      <c r="AP23" s="52"/>
      <c r="AQ23" s="52"/>
      <c r="AR23" s="52"/>
      <c r="AS23" s="52"/>
      <c r="AT23" s="52"/>
      <c r="AU23" s="52"/>
      <c r="AV23" s="52"/>
      <c r="AW23" s="52"/>
      <c r="AX23" s="52"/>
      <c r="AY23" s="52"/>
      <c r="AZ23" s="52"/>
      <c r="BA23" s="52"/>
      <c r="BB23" s="52"/>
      <c r="BC23" s="52"/>
      <c r="BD23" s="52"/>
      <c r="BE23" s="52"/>
      <c r="BF23" s="52"/>
      <c r="BG23" s="52"/>
      <c r="BH23" s="52"/>
      <c r="BI23" s="52"/>
      <c r="BJ23" s="52"/>
      <c r="BK23" s="52"/>
      <c r="BL23" s="52"/>
      <c r="BM23" s="52"/>
      <c r="BN23" s="52"/>
      <c r="BO23" s="52"/>
      <c r="BP23" s="52"/>
      <c r="BQ23" s="52"/>
      <c r="BR23" s="52"/>
      <c r="BS23" s="52"/>
    </row>
    <row r="24" ht="15.75" customHeight="1">
      <c r="A24" s="11" t="s">
        <v>951</v>
      </c>
      <c r="B24" s="175">
        <v>19.0</v>
      </c>
      <c r="C24" s="175" t="s">
        <v>15</v>
      </c>
      <c r="D24" s="52">
        <v>102339.453125</v>
      </c>
      <c r="E24" s="52">
        <v>22228.3535156</v>
      </c>
      <c r="F24" s="52">
        <v>104156.9375</v>
      </c>
      <c r="G24" s="192">
        <f t="shared" si="5"/>
        <v>597.6423261</v>
      </c>
      <c r="H24" s="52">
        <f t="shared" si="6"/>
        <v>46785.65379</v>
      </c>
      <c r="I24" s="52">
        <f t="shared" si="30"/>
        <v>1.593536523</v>
      </c>
      <c r="J24" s="52">
        <f t="shared" ref="J24:K24" si="87">E147/E24</f>
        <v>1.773179437</v>
      </c>
      <c r="K24" s="52">
        <f t="shared" si="87"/>
        <v>1.360790298</v>
      </c>
      <c r="L24" s="176">
        <v>227237.09375</v>
      </c>
      <c r="M24" s="52">
        <v>48133.6171875</v>
      </c>
      <c r="N24" s="52">
        <v>398500.4375</v>
      </c>
      <c r="O24" s="52">
        <f t="shared" si="8"/>
        <v>1445.471319</v>
      </c>
      <c r="P24" s="52">
        <f t="shared" si="9"/>
        <v>175198.0294</v>
      </c>
      <c r="Q24" s="52">
        <f t="shared" ref="Q24:S24" si="88">L147/L24</f>
        <v>0.6184431954</v>
      </c>
      <c r="R24" s="52">
        <f t="shared" si="88"/>
        <v>0.5279039727</v>
      </c>
      <c r="S24" s="52">
        <f t="shared" si="88"/>
        <v>0.6344608389</v>
      </c>
      <c r="T24" s="53">
        <f t="shared" si="11"/>
        <v>0.00137037773</v>
      </c>
      <c r="U24" s="52">
        <v>247776.015625</v>
      </c>
      <c r="V24" s="52">
        <v>45956.0</v>
      </c>
      <c r="W24" s="52">
        <v>1059887.25</v>
      </c>
      <c r="X24" s="52">
        <f t="shared" si="12"/>
        <v>5621.115788</v>
      </c>
      <c r="Y24" s="52">
        <f t="shared" si="13"/>
        <v>536704.8468</v>
      </c>
      <c r="Z24" s="52">
        <f t="shared" ref="Z24:AB24" si="89">U147/U24</f>
        <v>0.5944797674</v>
      </c>
      <c r="AA24" s="52">
        <f t="shared" si="89"/>
        <v>0.6700522647</v>
      </c>
      <c r="AB24" s="52">
        <f t="shared" si="89"/>
        <v>0.6273386627</v>
      </c>
      <c r="AC24" s="176">
        <v>393649.84375</v>
      </c>
      <c r="AD24" s="52">
        <v>34643.8671875</v>
      </c>
      <c r="AE24" s="52">
        <v>101536.421875</v>
      </c>
      <c r="AF24" s="52">
        <f t="shared" si="15"/>
        <v>3813.066885</v>
      </c>
      <c r="AG24" s="52">
        <f t="shared" si="16"/>
        <v>190914.5342</v>
      </c>
      <c r="AH24" s="52">
        <f t="shared" ref="AH24:AJ24" si="90">AC147/AC24</f>
        <v>0.7804457404</v>
      </c>
      <c r="AI24" s="52">
        <f t="shared" si="90"/>
        <v>0.8417895032</v>
      </c>
      <c r="AJ24" s="52">
        <f t="shared" si="90"/>
        <v>1.002688306</v>
      </c>
      <c r="AK24" s="52">
        <f t="shared" si="18"/>
        <v>0.0248625727</v>
      </c>
      <c r="AL24" s="176"/>
      <c r="AM24" s="52"/>
      <c r="AN24" s="52"/>
      <c r="AO24" s="52"/>
      <c r="AP24" s="52"/>
      <c r="AQ24" s="52"/>
      <c r="AR24" s="52"/>
      <c r="AS24" s="52"/>
      <c r="AT24" s="52"/>
      <c r="AU24" s="52"/>
      <c r="AV24" s="52"/>
      <c r="AW24" s="52"/>
      <c r="AX24" s="52"/>
      <c r="AY24" s="52"/>
      <c r="AZ24" s="52"/>
      <c r="BA24" s="52"/>
      <c r="BB24" s="52"/>
      <c r="BC24" s="52"/>
      <c r="BD24" s="52"/>
      <c r="BE24" s="52"/>
      <c r="BF24" s="52"/>
      <c r="BG24" s="52"/>
      <c r="BH24" s="52"/>
      <c r="BI24" s="52"/>
      <c r="BJ24" s="52"/>
      <c r="BK24" s="52"/>
      <c r="BL24" s="52"/>
      <c r="BM24" s="52"/>
      <c r="BN24" s="52"/>
      <c r="BO24" s="52"/>
      <c r="BP24" s="52"/>
      <c r="BQ24" s="52"/>
      <c r="BR24" s="52"/>
      <c r="BS24" s="52"/>
    </row>
    <row r="25" ht="15.75" customHeight="1">
      <c r="A25" s="11" t="s">
        <v>952</v>
      </c>
      <c r="B25" s="175">
        <v>20.0</v>
      </c>
      <c r="C25" s="175" t="s">
        <v>16</v>
      </c>
      <c r="D25" s="52">
        <v>238283.84375</v>
      </c>
      <c r="E25" s="52">
        <v>78456.5625</v>
      </c>
      <c r="F25" s="52">
        <v>278677.96875</v>
      </c>
      <c r="G25" s="192">
        <f t="shared" si="5"/>
        <v>1552.161089</v>
      </c>
      <c r="H25" s="52">
        <f t="shared" si="6"/>
        <v>105881.2674</v>
      </c>
      <c r="I25" s="52">
        <f t="shared" si="30"/>
        <v>1.335969064</v>
      </c>
      <c r="J25" s="52">
        <f t="shared" ref="J25:K25" si="91">E148/E25</f>
        <v>1.632813938</v>
      </c>
      <c r="K25" s="52">
        <f t="shared" si="91"/>
        <v>1.318354687</v>
      </c>
      <c r="L25" s="176">
        <v>587255.0</v>
      </c>
      <c r="M25" s="52">
        <v>192685.5</v>
      </c>
      <c r="N25" s="52">
        <v>896340.875</v>
      </c>
      <c r="O25" s="52">
        <f t="shared" si="8"/>
        <v>3478.617692</v>
      </c>
      <c r="P25" s="52">
        <f t="shared" si="9"/>
        <v>352692.0411</v>
      </c>
      <c r="Q25" s="52">
        <f t="shared" ref="Q25:S25" si="92">L148/L25</f>
        <v>0.6495225136</v>
      </c>
      <c r="R25" s="52">
        <f t="shared" si="92"/>
        <v>0.5926353274</v>
      </c>
      <c r="S25" s="52">
        <f t="shared" si="92"/>
        <v>0.6717818849</v>
      </c>
      <c r="T25" s="53">
        <f t="shared" si="11"/>
        <v>0.001644205528</v>
      </c>
      <c r="U25" s="52">
        <v>207281.0</v>
      </c>
      <c r="V25" s="52">
        <v>95319.140625</v>
      </c>
      <c r="W25" s="52">
        <v>537920.875</v>
      </c>
      <c r="X25" s="52">
        <f t="shared" si="12"/>
        <v>3926.006739</v>
      </c>
      <c r="Y25" s="52">
        <f t="shared" si="13"/>
        <v>230128.399</v>
      </c>
      <c r="Z25" s="52">
        <f t="shared" ref="Z25:AB25" si="93">U148/U25</f>
        <v>0.5586744639</v>
      </c>
      <c r="AA25" s="52">
        <f t="shared" si="93"/>
        <v>0.6536860137</v>
      </c>
      <c r="AB25" s="52">
        <f t="shared" si="93"/>
        <v>0.5901549298</v>
      </c>
      <c r="AC25" s="176">
        <v>141774.40625</v>
      </c>
      <c r="AD25" s="52">
        <v>24534.4570312</v>
      </c>
      <c r="AE25" s="52">
        <v>65929.8515625</v>
      </c>
      <c r="AF25" s="52">
        <f t="shared" si="15"/>
        <v>1666.253613</v>
      </c>
      <c r="AG25" s="52">
        <f t="shared" si="16"/>
        <v>59457.52105</v>
      </c>
      <c r="AH25" s="52">
        <f t="shared" ref="AH25:AJ25" si="94">AC148/AC25</f>
        <v>0.9416386861</v>
      </c>
      <c r="AI25" s="52">
        <f t="shared" si="94"/>
        <v>1.031312785</v>
      </c>
      <c r="AJ25" s="52">
        <f t="shared" si="94"/>
        <v>1.053858499</v>
      </c>
      <c r="AK25" s="52">
        <f t="shared" si="18"/>
        <v>0.0007661579442</v>
      </c>
      <c r="AL25" s="176"/>
      <c r="AM25" s="52"/>
      <c r="AN25" s="52"/>
      <c r="AO25" s="52"/>
      <c r="AP25" s="52"/>
      <c r="AQ25" s="52"/>
      <c r="AR25" s="52"/>
      <c r="AS25" s="52"/>
      <c r="AT25" s="52"/>
      <c r="AU25" s="52"/>
      <c r="AV25" s="52"/>
      <c r="AW25" s="52"/>
      <c r="AX25" s="52"/>
      <c r="AY25" s="52"/>
      <c r="AZ25" s="52"/>
      <c r="BA25" s="52"/>
      <c r="BB25" s="52"/>
      <c r="BC25" s="52"/>
      <c r="BD25" s="52"/>
      <c r="BE25" s="52"/>
      <c r="BF25" s="52"/>
      <c r="BG25" s="52"/>
      <c r="BH25" s="52"/>
      <c r="BI25" s="52"/>
      <c r="BJ25" s="52"/>
      <c r="BK25" s="52"/>
      <c r="BL25" s="52"/>
      <c r="BM25" s="52"/>
      <c r="BN25" s="52"/>
      <c r="BO25" s="52"/>
      <c r="BP25" s="52"/>
      <c r="BQ25" s="52"/>
      <c r="BR25" s="52"/>
      <c r="BS25" s="52"/>
    </row>
    <row r="26" ht="15.75" customHeight="1">
      <c r="A26" s="11" t="s">
        <v>953</v>
      </c>
      <c r="B26" s="175">
        <v>21.0</v>
      </c>
      <c r="C26" s="175" t="s">
        <v>17</v>
      </c>
      <c r="D26" s="52">
        <v>471558.34375</v>
      </c>
      <c r="E26" s="52">
        <v>167339.15625</v>
      </c>
      <c r="F26" s="52">
        <v>495172.6875</v>
      </c>
      <c r="G26" s="192">
        <f t="shared" si="5"/>
        <v>2940.753618</v>
      </c>
      <c r="H26" s="52">
        <f t="shared" si="6"/>
        <v>182839.536</v>
      </c>
      <c r="I26" s="52">
        <f t="shared" si="30"/>
        <v>1.430278213</v>
      </c>
      <c r="J26" s="52">
        <f t="shared" ref="J26:K26" si="95">E149/E26</f>
        <v>1.400546009</v>
      </c>
      <c r="K26" s="52">
        <f t="shared" si="95"/>
        <v>1.25869359</v>
      </c>
      <c r="L26" s="176">
        <v>1202713.875</v>
      </c>
      <c r="M26" s="52">
        <v>341228.21875</v>
      </c>
      <c r="N26" s="52">
        <v>1445273.75</v>
      </c>
      <c r="O26" s="52">
        <f t="shared" si="8"/>
        <v>6066.050941</v>
      </c>
      <c r="P26" s="52">
        <f t="shared" si="9"/>
        <v>580216.8221</v>
      </c>
      <c r="Q26" s="52">
        <f t="shared" ref="Q26:S26" si="96">L149/L26</f>
        <v>0.6369825492</v>
      </c>
      <c r="R26" s="52">
        <f t="shared" si="96"/>
        <v>0.6441837909</v>
      </c>
      <c r="S26" s="52">
        <f t="shared" si="96"/>
        <v>0.6670885879</v>
      </c>
      <c r="T26" s="53">
        <f t="shared" si="11"/>
        <v>0.0001853665667</v>
      </c>
      <c r="U26" s="52">
        <v>300804.65625</v>
      </c>
      <c r="V26" s="52">
        <v>102656.140625</v>
      </c>
      <c r="W26" s="52">
        <v>650180.5</v>
      </c>
      <c r="X26" s="52">
        <f t="shared" si="12"/>
        <v>5113.599904</v>
      </c>
      <c r="Y26" s="52">
        <f t="shared" si="13"/>
        <v>277221.1027</v>
      </c>
      <c r="Z26" s="52">
        <f t="shared" ref="Z26:AB26" si="97">U149/U26</f>
        <v>0.6457584236</v>
      </c>
      <c r="AA26" s="52">
        <f t="shared" si="97"/>
        <v>0.6565403494</v>
      </c>
      <c r="AB26" s="52">
        <f t="shared" si="97"/>
        <v>0.6037514775</v>
      </c>
      <c r="AC26" s="176">
        <v>148737.6875</v>
      </c>
      <c r="AD26" s="52">
        <v>35852.5117188</v>
      </c>
      <c r="AE26" s="52">
        <v>92852.984375</v>
      </c>
      <c r="AF26" s="52">
        <f t="shared" si="15"/>
        <v>1987.302689</v>
      </c>
      <c r="AG26" s="52">
        <f t="shared" si="16"/>
        <v>56443.50692</v>
      </c>
      <c r="AH26" s="52">
        <f t="shared" ref="AH26:AJ26" si="98">AC149/AC26</f>
        <v>1.148671235</v>
      </c>
      <c r="AI26" s="52">
        <f t="shared" si="98"/>
        <v>1.21604124</v>
      </c>
      <c r="AJ26" s="52">
        <f t="shared" si="98"/>
        <v>0.9888082488</v>
      </c>
      <c r="AK26" s="52">
        <f t="shared" si="18"/>
        <v>0.002234577056</v>
      </c>
      <c r="AL26" s="176"/>
      <c r="AM26" s="52"/>
      <c r="AN26" s="52"/>
      <c r="AO26" s="52">
        <v>4482.05175781</v>
      </c>
      <c r="AP26" s="52"/>
      <c r="AQ26" s="52"/>
      <c r="AR26" s="52"/>
      <c r="AS26" s="52"/>
      <c r="AT26" s="52"/>
      <c r="AU26" s="52"/>
      <c r="AV26" s="52"/>
      <c r="AW26" s="52"/>
      <c r="AX26" s="52"/>
      <c r="AY26" s="52"/>
      <c r="AZ26" s="52"/>
      <c r="BA26" s="52"/>
      <c r="BB26" s="52"/>
      <c r="BC26" s="52"/>
      <c r="BD26" s="52"/>
      <c r="BE26" s="52"/>
      <c r="BF26" s="52"/>
      <c r="BG26" s="52"/>
      <c r="BH26" s="52"/>
      <c r="BI26" s="52"/>
      <c r="BJ26" s="52"/>
      <c r="BK26" s="52"/>
      <c r="BL26" s="52"/>
      <c r="BM26" s="52"/>
      <c r="BN26" s="52"/>
      <c r="BO26" s="52"/>
      <c r="BP26" s="52"/>
      <c r="BQ26" s="52"/>
      <c r="BR26" s="52"/>
      <c r="BS26" s="52"/>
    </row>
    <row r="27" ht="15.75" customHeight="1">
      <c r="A27" s="11" t="s">
        <v>954</v>
      </c>
      <c r="B27" s="175">
        <v>22.0</v>
      </c>
      <c r="C27" s="175" t="s">
        <v>18</v>
      </c>
      <c r="D27" s="52">
        <v>1474950.0</v>
      </c>
      <c r="E27" s="52">
        <v>319785.75</v>
      </c>
      <c r="F27" s="52">
        <v>1143031.625</v>
      </c>
      <c r="G27" s="192">
        <f t="shared" si="5"/>
        <v>7609.020799</v>
      </c>
      <c r="H27" s="52">
        <f t="shared" si="6"/>
        <v>594741.9641</v>
      </c>
      <c r="I27" s="52">
        <f t="shared" si="30"/>
        <v>1.25903251</v>
      </c>
      <c r="J27" s="52">
        <f t="shared" ref="J27:K27" si="99">E150/E27</f>
        <v>1.586003578</v>
      </c>
      <c r="K27" s="52">
        <f t="shared" si="99"/>
        <v>1.372891804</v>
      </c>
      <c r="L27" s="176">
        <v>4202010.0</v>
      </c>
      <c r="M27" s="52">
        <v>627861.0</v>
      </c>
      <c r="N27" s="52">
        <v>3861721.0</v>
      </c>
      <c r="O27" s="52">
        <f t="shared" si="8"/>
        <v>17487.15794</v>
      </c>
      <c r="P27" s="52">
        <f t="shared" si="9"/>
        <v>1972654.226</v>
      </c>
      <c r="Q27" s="52">
        <f t="shared" ref="Q27:S27" si="100">L150/L27</f>
        <v>0.6791627102</v>
      </c>
      <c r="R27" s="52">
        <f t="shared" si="100"/>
        <v>0.6632953492</v>
      </c>
      <c r="S27" s="52">
        <f t="shared" si="100"/>
        <v>0.6706820612</v>
      </c>
      <c r="T27" s="53">
        <f t="shared" si="11"/>
        <v>0.001560674468</v>
      </c>
      <c r="U27" s="52">
        <v>3668865.25</v>
      </c>
      <c r="V27" s="52">
        <v>1401009.375</v>
      </c>
      <c r="W27" s="52">
        <v>4440039.0</v>
      </c>
      <c r="X27" s="52">
        <f t="shared" si="12"/>
        <v>52434.45873</v>
      </c>
      <c r="Y27" s="52">
        <f t="shared" si="13"/>
        <v>1579745.775</v>
      </c>
      <c r="Z27" s="52">
        <f t="shared" ref="Z27:AB27" si="101">U150/U27</f>
        <v>0.604802057</v>
      </c>
      <c r="AA27" s="52">
        <f t="shared" si="101"/>
        <v>0.5859756916</v>
      </c>
      <c r="AB27" s="52">
        <f t="shared" si="101"/>
        <v>0.5811169114</v>
      </c>
      <c r="AC27" s="176">
        <v>3394278.25</v>
      </c>
      <c r="AD27" s="52">
        <v>342316.1875</v>
      </c>
      <c r="AE27" s="52">
        <v>558806.125</v>
      </c>
      <c r="AF27" s="52">
        <f t="shared" si="15"/>
        <v>31013.40865</v>
      </c>
      <c r="AG27" s="52">
        <f t="shared" si="16"/>
        <v>1702999.437</v>
      </c>
      <c r="AH27" s="52">
        <f t="shared" ref="AH27:AJ27" si="102">AC150/AC27</f>
        <v>0.9448607373</v>
      </c>
      <c r="AI27" s="52">
        <f t="shared" si="102"/>
        <v>1.047347673</v>
      </c>
      <c r="AJ27" s="52">
        <f t="shared" si="102"/>
        <v>0.7667844997</v>
      </c>
      <c r="AK27" s="52">
        <f t="shared" si="18"/>
        <v>0.01614641062</v>
      </c>
      <c r="AL27" s="176"/>
      <c r="AM27" s="52">
        <v>32075.5019531</v>
      </c>
      <c r="AN27" s="52"/>
      <c r="AO27" s="52">
        <v>31583.5605469</v>
      </c>
      <c r="AP27" s="52">
        <v>18756.8066406</v>
      </c>
      <c r="AQ27" s="52">
        <v>10112.8691406</v>
      </c>
      <c r="AR27" s="52">
        <v>8500.75292969</v>
      </c>
      <c r="AS27" s="52">
        <v>4130.74365234</v>
      </c>
      <c r="AT27" s="52">
        <v>3252.78100586</v>
      </c>
      <c r="AU27" s="52">
        <v>2746.72802734</v>
      </c>
      <c r="AV27" s="52">
        <v>4334.61083984</v>
      </c>
      <c r="AW27" s="52">
        <v>4055.84765625</v>
      </c>
      <c r="AX27" s="52">
        <v>2976.8527832</v>
      </c>
      <c r="AY27" s="52">
        <v>3379.62060547</v>
      </c>
      <c r="AZ27" s="52">
        <v>6841.43066406</v>
      </c>
      <c r="BA27" s="52"/>
      <c r="BB27" s="52">
        <v>3263.01269531</v>
      </c>
      <c r="BC27" s="52"/>
      <c r="BD27" s="52"/>
      <c r="BE27" s="52"/>
      <c r="BF27" s="52"/>
      <c r="BG27" s="52">
        <v>3611.18676758</v>
      </c>
      <c r="BH27" s="52">
        <v>2698.19458008</v>
      </c>
      <c r="BI27" s="52">
        <v>2544.84741211</v>
      </c>
      <c r="BJ27" s="52">
        <v>2505.53637695</v>
      </c>
      <c r="BK27" s="52">
        <v>2720.64599609</v>
      </c>
      <c r="BL27" s="52">
        <v>36645.1484375</v>
      </c>
      <c r="BM27" s="52"/>
      <c r="BN27" s="52"/>
      <c r="BO27" s="52"/>
      <c r="BP27" s="52"/>
      <c r="BQ27" s="52"/>
      <c r="BR27" s="52"/>
      <c r="BS27" s="52"/>
    </row>
    <row r="28" ht="15.75" customHeight="1">
      <c r="A28" s="11" t="s">
        <v>955</v>
      </c>
      <c r="B28" s="175">
        <v>23.0</v>
      </c>
      <c r="C28" s="175" t="s">
        <v>19</v>
      </c>
      <c r="D28" s="52">
        <v>952233.75</v>
      </c>
      <c r="E28" s="52">
        <v>448766.03125</v>
      </c>
      <c r="F28" s="52">
        <v>655565.0625</v>
      </c>
      <c r="G28" s="192">
        <f t="shared" si="5"/>
        <v>5220.125301</v>
      </c>
      <c r="H28" s="52">
        <f t="shared" si="6"/>
        <v>253067.1496</v>
      </c>
      <c r="I28" s="52">
        <f t="shared" si="30"/>
        <v>1.175302414</v>
      </c>
      <c r="J28" s="52">
        <f t="shared" ref="J28:K28" si="103">E151/E28</f>
        <v>1.388032029</v>
      </c>
      <c r="K28" s="52">
        <f t="shared" si="103"/>
        <v>1.370649805</v>
      </c>
      <c r="L28" s="176">
        <v>3122951.75</v>
      </c>
      <c r="M28" s="52">
        <v>1072061.75</v>
      </c>
      <c r="N28" s="52">
        <v>2052099.375</v>
      </c>
      <c r="O28" s="52">
        <f t="shared" si="8"/>
        <v>11649.09529</v>
      </c>
      <c r="P28" s="52">
        <f t="shared" si="9"/>
        <v>1025780.057</v>
      </c>
      <c r="Q28" s="52">
        <f t="shared" ref="Q28:S28" si="104">L151/L28</f>
        <v>0.6744165996</v>
      </c>
      <c r="R28" s="52">
        <f t="shared" si="104"/>
        <v>0.6627399844</v>
      </c>
      <c r="S28" s="52">
        <f t="shared" si="104"/>
        <v>0.6802899104</v>
      </c>
      <c r="T28" s="53">
        <f t="shared" si="11"/>
        <v>0.0007313477219</v>
      </c>
      <c r="U28" s="52">
        <v>1065967.0</v>
      </c>
      <c r="V28" s="52">
        <v>452246.03125</v>
      </c>
      <c r="W28" s="52">
        <v>975203.625</v>
      </c>
      <c r="X28" s="52">
        <f t="shared" si="12"/>
        <v>14501.92457</v>
      </c>
      <c r="Y28" s="52">
        <f t="shared" si="13"/>
        <v>331254.1981</v>
      </c>
      <c r="Z28" s="52">
        <f t="shared" ref="Z28:AB28" si="105">U151/U28</f>
        <v>0.647084232</v>
      </c>
      <c r="AA28" s="52">
        <f t="shared" si="105"/>
        <v>0.730212392</v>
      </c>
      <c r="AB28" s="52">
        <f t="shared" si="105"/>
        <v>0.6054350957</v>
      </c>
      <c r="AC28" s="176">
        <v>440549.3125</v>
      </c>
      <c r="AD28" s="52">
        <v>132062.796875</v>
      </c>
      <c r="AE28" s="52">
        <v>142958.921875</v>
      </c>
      <c r="AF28" s="52">
        <f t="shared" si="15"/>
        <v>5165.845563</v>
      </c>
      <c r="AG28" s="52">
        <f t="shared" si="16"/>
        <v>175044.1356</v>
      </c>
      <c r="AH28" s="52">
        <f t="shared" ref="AH28:AJ28" si="106">AC151/AC28</f>
        <v>0.9151364866</v>
      </c>
      <c r="AI28" s="52">
        <f t="shared" si="106"/>
        <v>0.9348781043</v>
      </c>
      <c r="AJ28" s="52">
        <f t="shared" si="106"/>
        <v>1.006741119</v>
      </c>
      <c r="AK28" s="52">
        <f t="shared" si="18"/>
        <v>0.003192611094</v>
      </c>
      <c r="AL28" s="176">
        <v>18561.5703125</v>
      </c>
      <c r="AM28" s="52">
        <v>60660.7382812</v>
      </c>
      <c r="AN28" s="52">
        <v>15958.6660156</v>
      </c>
      <c r="AO28" s="52">
        <v>59599.4453125</v>
      </c>
      <c r="AP28" s="52">
        <v>64090.3398438</v>
      </c>
      <c r="AQ28" s="52">
        <v>52859.4335938</v>
      </c>
      <c r="AR28" s="52">
        <v>48289.984375</v>
      </c>
      <c r="AS28" s="52">
        <v>37011.4492188</v>
      </c>
      <c r="AT28" s="52">
        <v>30147.953125</v>
      </c>
      <c r="AU28" s="52">
        <v>33505.4492188</v>
      </c>
      <c r="AV28" s="52">
        <v>33029.9335938</v>
      </c>
      <c r="AW28" s="52">
        <v>33516.78125</v>
      </c>
      <c r="AX28" s="52">
        <v>31701.5332031</v>
      </c>
      <c r="AY28" s="52">
        <v>34383.328125</v>
      </c>
      <c r="AZ28" s="52">
        <v>32491.3964844</v>
      </c>
      <c r="BA28" s="52">
        <v>26296.5253906</v>
      </c>
      <c r="BB28" s="52">
        <v>28135.2890625</v>
      </c>
      <c r="BC28" s="52">
        <v>20792.1738281</v>
      </c>
      <c r="BD28" s="52">
        <v>24252.2910156</v>
      </c>
      <c r="BE28" s="52">
        <v>18865.5429688</v>
      </c>
      <c r="BF28" s="52">
        <v>17810.0449219</v>
      </c>
      <c r="BG28" s="52">
        <v>14430.2666016</v>
      </c>
      <c r="BH28" s="52">
        <v>17178.9257812</v>
      </c>
      <c r="BI28" s="52">
        <v>18497.9941406</v>
      </c>
      <c r="BJ28" s="52">
        <v>17225.1621094</v>
      </c>
      <c r="BK28" s="52">
        <v>19555.0859375</v>
      </c>
      <c r="BL28" s="52">
        <v>80422.6875</v>
      </c>
      <c r="BM28" s="52"/>
      <c r="BN28" s="52"/>
      <c r="BO28" s="52"/>
      <c r="BP28" s="52"/>
      <c r="BQ28" s="52"/>
      <c r="BR28" s="52"/>
      <c r="BS28" s="52"/>
    </row>
    <row r="29" ht="15.75" customHeight="1">
      <c r="A29" s="11" t="s">
        <v>956</v>
      </c>
      <c r="B29" s="175">
        <v>24.0</v>
      </c>
      <c r="C29" s="175" t="s">
        <v>20</v>
      </c>
      <c r="D29" s="52">
        <v>401168.21875</v>
      </c>
      <c r="E29" s="52">
        <v>200894.140625</v>
      </c>
      <c r="F29" s="52">
        <v>230940.46875</v>
      </c>
      <c r="G29" s="192">
        <f t="shared" si="5"/>
        <v>2098.757625</v>
      </c>
      <c r="H29" s="52">
        <f t="shared" si="6"/>
        <v>108004.6103</v>
      </c>
      <c r="I29" s="52">
        <f t="shared" si="30"/>
        <v>0.9753083631</v>
      </c>
      <c r="J29" s="52">
        <f t="shared" ref="J29:K29" si="107">E152/E29</f>
        <v>1.224937496</v>
      </c>
      <c r="K29" s="52">
        <f t="shared" si="107"/>
        <v>1.118509979</v>
      </c>
      <c r="L29" s="176">
        <v>1091347.375</v>
      </c>
      <c r="M29" s="52">
        <v>346087.6875</v>
      </c>
      <c r="N29" s="52">
        <v>569580.75</v>
      </c>
      <c r="O29" s="52">
        <f t="shared" si="8"/>
        <v>3660.846927</v>
      </c>
      <c r="P29" s="52">
        <f t="shared" si="9"/>
        <v>382448.5939</v>
      </c>
      <c r="Q29" s="52">
        <f t="shared" ref="Q29:S29" si="108">L152/L29</f>
        <v>0.698921425</v>
      </c>
      <c r="R29" s="52">
        <f t="shared" si="108"/>
        <v>0.6558030001</v>
      </c>
      <c r="S29" s="52">
        <f t="shared" si="108"/>
        <v>0.7189509565</v>
      </c>
      <c r="T29" s="53">
        <f t="shared" si="11"/>
        <v>0.00513277574</v>
      </c>
      <c r="U29" s="52">
        <v>136650.109375</v>
      </c>
      <c r="V29" s="52">
        <v>66434.7890625</v>
      </c>
      <c r="W29" s="52">
        <v>131442.65625</v>
      </c>
      <c r="X29" s="52">
        <f t="shared" si="12"/>
        <v>1922.349154</v>
      </c>
      <c r="Y29" s="52">
        <f t="shared" si="13"/>
        <v>39122.31156</v>
      </c>
      <c r="Z29" s="52">
        <f t="shared" ref="Z29:AB29" si="109">U152/U29</f>
        <v>0.675464093</v>
      </c>
      <c r="AA29" s="52">
        <f t="shared" si="109"/>
        <v>0.739469849</v>
      </c>
      <c r="AB29" s="52">
        <f t="shared" si="109"/>
        <v>0.6281954583</v>
      </c>
      <c r="AC29" s="176">
        <v>46853.4570312</v>
      </c>
      <c r="AD29" s="52">
        <v>42272.7109375</v>
      </c>
      <c r="AE29" s="52">
        <v>47502.7226562</v>
      </c>
      <c r="AF29" s="52">
        <f t="shared" si="15"/>
        <v>983.26177</v>
      </c>
      <c r="AG29" s="52">
        <f t="shared" si="16"/>
        <v>2850.666682</v>
      </c>
      <c r="AH29" s="52">
        <f t="shared" ref="AH29:AJ29" si="110">AC152/AC29</f>
        <v>0.9036040314</v>
      </c>
      <c r="AI29" s="52">
        <f t="shared" si="110"/>
        <v>0.6948819301</v>
      </c>
      <c r="AJ29" s="52">
        <f t="shared" si="110"/>
        <v>0.717605578</v>
      </c>
      <c r="AK29" s="52">
        <f t="shared" si="18"/>
        <v>0.2837548837</v>
      </c>
      <c r="AL29" s="176">
        <v>17140.2460938</v>
      </c>
      <c r="AM29" s="52">
        <v>25061.21875</v>
      </c>
      <c r="AN29" s="52">
        <v>21680.6757812</v>
      </c>
      <c r="AO29" s="52">
        <v>29961.1523438</v>
      </c>
      <c r="AP29" s="52">
        <v>26091.4355469</v>
      </c>
      <c r="AQ29" s="52">
        <v>25063.4726562</v>
      </c>
      <c r="AR29" s="52">
        <v>21230.2226562</v>
      </c>
      <c r="AS29" s="52">
        <v>19569.6855469</v>
      </c>
      <c r="AT29" s="52">
        <v>15258.9082031</v>
      </c>
      <c r="AU29" s="52">
        <v>19554.8378906</v>
      </c>
      <c r="AV29" s="52">
        <v>22916.4433594</v>
      </c>
      <c r="AW29" s="52">
        <v>22611.9179688</v>
      </c>
      <c r="AX29" s="52">
        <v>20072.71875</v>
      </c>
      <c r="AY29" s="52">
        <v>20095.0371094</v>
      </c>
      <c r="AZ29" s="52">
        <v>18914.7675781</v>
      </c>
      <c r="BA29" s="52">
        <v>16364.0195312</v>
      </c>
      <c r="BB29" s="52">
        <v>21029.296875</v>
      </c>
      <c r="BC29" s="52">
        <v>17668.7089844</v>
      </c>
      <c r="BD29" s="52">
        <v>19830.9160156</v>
      </c>
      <c r="BE29" s="52">
        <v>16787.796875</v>
      </c>
      <c r="BF29" s="52">
        <v>19605.234375</v>
      </c>
      <c r="BG29" s="52">
        <v>16516.9082031</v>
      </c>
      <c r="BH29" s="52">
        <v>24929.3613281</v>
      </c>
      <c r="BI29" s="52">
        <v>12527.6591797</v>
      </c>
      <c r="BJ29" s="52">
        <v>16264.0712891</v>
      </c>
      <c r="BK29" s="52">
        <v>19587.8203125</v>
      </c>
      <c r="BL29" s="52">
        <v>23860.2695312</v>
      </c>
      <c r="BM29" s="52"/>
      <c r="BN29" s="52"/>
      <c r="BO29" s="52"/>
      <c r="BP29" s="52"/>
      <c r="BQ29" s="52"/>
      <c r="BR29" s="52"/>
      <c r="BS29" s="52"/>
    </row>
    <row r="30" ht="15.75" customHeight="1">
      <c r="A30" s="11" t="s">
        <v>957</v>
      </c>
      <c r="B30" s="175">
        <v>25.0</v>
      </c>
      <c r="C30" s="175" t="s">
        <v>21</v>
      </c>
      <c r="D30" s="52">
        <v>373530.125</v>
      </c>
      <c r="E30" s="52">
        <v>318721.59375</v>
      </c>
      <c r="F30" s="52">
        <v>165194.65625</v>
      </c>
      <c r="G30" s="192">
        <f t="shared" si="5"/>
        <v>2107.166065</v>
      </c>
      <c r="H30" s="52">
        <f t="shared" si="6"/>
        <v>107995.4962</v>
      </c>
      <c r="I30" s="52">
        <f t="shared" si="30"/>
        <v>0.6222705933</v>
      </c>
      <c r="J30" s="52">
        <f t="shared" ref="J30:K30" si="111">E153/E30</f>
        <v>0.5986939424</v>
      </c>
      <c r="K30" s="52">
        <f t="shared" si="111"/>
        <v>0.657611929</v>
      </c>
      <c r="L30" s="176">
        <v>257566.25</v>
      </c>
      <c r="M30" s="52">
        <v>188973.03125</v>
      </c>
      <c r="N30" s="52">
        <v>183779.578125</v>
      </c>
      <c r="O30" s="52">
        <f t="shared" si="8"/>
        <v>1119.623821</v>
      </c>
      <c r="P30" s="52">
        <f t="shared" si="9"/>
        <v>41183.48083</v>
      </c>
      <c r="Q30" s="52">
        <f t="shared" ref="Q30:S30" si="112">L153/L30</f>
        <v>0.5691876605</v>
      </c>
      <c r="R30" s="52">
        <f t="shared" si="112"/>
        <v>0.6513047827</v>
      </c>
      <c r="S30" s="52">
        <f t="shared" si="112"/>
        <v>0.6484921687</v>
      </c>
      <c r="T30" s="53">
        <f t="shared" si="11"/>
        <v>0.9249847417</v>
      </c>
      <c r="U30" s="52">
        <v>257030.265625</v>
      </c>
      <c r="V30" s="52">
        <v>419971.75</v>
      </c>
      <c r="W30" s="52">
        <v>388103.625</v>
      </c>
      <c r="X30" s="52">
        <f t="shared" si="12"/>
        <v>5567.69402</v>
      </c>
      <c r="Y30" s="52">
        <f t="shared" si="13"/>
        <v>86357.5226</v>
      </c>
      <c r="Z30" s="52">
        <f t="shared" ref="Z30:AB30" si="113">U153/U30</f>
        <v>0.5631173542</v>
      </c>
      <c r="AA30" s="52">
        <f t="shared" si="113"/>
        <v>0.6281044499</v>
      </c>
      <c r="AB30" s="52">
        <f t="shared" si="113"/>
        <v>0.5808091202</v>
      </c>
      <c r="AC30" s="176">
        <v>302497.875</v>
      </c>
      <c r="AD30" s="52">
        <v>339559.4375</v>
      </c>
      <c r="AE30" s="52">
        <v>299136.1875</v>
      </c>
      <c r="AF30" s="52">
        <f t="shared" si="15"/>
        <v>6792.864576</v>
      </c>
      <c r="AG30" s="52">
        <f t="shared" si="16"/>
        <v>22431.00346</v>
      </c>
      <c r="AH30" s="52">
        <f t="shared" ref="AH30:AJ30" si="114">AC153/AC30</f>
        <v>0.5470401032</v>
      </c>
      <c r="AI30" s="52">
        <f t="shared" si="114"/>
        <v>0.5706885172</v>
      </c>
      <c r="AJ30" s="52">
        <f t="shared" si="114"/>
        <v>0.6202499948</v>
      </c>
      <c r="AK30" s="52">
        <f t="shared" si="18"/>
        <v>0.7155450221</v>
      </c>
      <c r="AL30" s="176">
        <v>2990.10595703</v>
      </c>
      <c r="AM30" s="52">
        <v>9071.27246094</v>
      </c>
      <c r="AN30" s="52">
        <v>3648.11865234</v>
      </c>
      <c r="AO30" s="52">
        <v>4423.05078125</v>
      </c>
      <c r="AP30" s="52">
        <v>4272.46875</v>
      </c>
      <c r="AQ30" s="52">
        <v>8408.06054688</v>
      </c>
      <c r="AR30" s="52">
        <v>4131.01757812</v>
      </c>
      <c r="AS30" s="52">
        <v>2454.24609375</v>
      </c>
      <c r="AT30" s="52">
        <v>3539.43554688</v>
      </c>
      <c r="AU30" s="52">
        <v>3472.92456055</v>
      </c>
      <c r="AV30" s="52">
        <v>3993.6262207</v>
      </c>
      <c r="AW30" s="52">
        <v>4040.00317383</v>
      </c>
      <c r="AX30" s="52">
        <v>5554.25048828</v>
      </c>
      <c r="AY30" s="52">
        <v>3227.64794922</v>
      </c>
      <c r="AZ30" s="52">
        <v>3858.20263672</v>
      </c>
      <c r="BA30" s="52">
        <v>4491.02197266</v>
      </c>
      <c r="BB30" s="52">
        <v>2331.25073242</v>
      </c>
      <c r="BC30" s="52">
        <v>3383.60961914</v>
      </c>
      <c r="BD30" s="52">
        <v>3706.97045898</v>
      </c>
      <c r="BE30" s="52"/>
      <c r="BF30" s="52">
        <v>2687.02758789</v>
      </c>
      <c r="BG30" s="52">
        <v>2947.38891602</v>
      </c>
      <c r="BH30" s="52">
        <v>3512.19384766</v>
      </c>
      <c r="BI30" s="52"/>
      <c r="BJ30" s="52">
        <v>4032.88110352</v>
      </c>
      <c r="BK30" s="52">
        <v>4991.08300781</v>
      </c>
      <c r="BL30" s="52">
        <v>4545.97753906</v>
      </c>
      <c r="BM30" s="52"/>
      <c r="BN30" s="52"/>
      <c r="BO30" s="52"/>
      <c r="BP30" s="52"/>
      <c r="BQ30" s="52"/>
      <c r="BR30" s="52"/>
      <c r="BS30" s="52"/>
    </row>
    <row r="31" ht="15.75" customHeight="1">
      <c r="A31" s="11" t="s">
        <v>958</v>
      </c>
      <c r="B31" s="175">
        <v>26.0</v>
      </c>
      <c r="C31" s="175" t="s">
        <v>22</v>
      </c>
      <c r="D31" s="52"/>
      <c r="E31" s="52">
        <v>7298.89794922</v>
      </c>
      <c r="F31" s="52"/>
      <c r="G31" s="192">
        <f t="shared" si="5"/>
        <v>16.21977322</v>
      </c>
      <c r="H31" s="52" t="str">
        <f t="shared" si="6"/>
        <v>#DIV/0!</v>
      </c>
      <c r="I31" s="52" t="str">
        <f t="shared" si="30"/>
        <v>#DIV/0!</v>
      </c>
      <c r="J31" s="52">
        <f t="shared" ref="J31:K31" si="115">E154/E31</f>
        <v>0.705550181</v>
      </c>
      <c r="K31" s="52" t="str">
        <f t="shared" si="115"/>
        <v>#DIV/0!</v>
      </c>
      <c r="L31" s="176">
        <v>15579.4892578</v>
      </c>
      <c r="M31" s="52"/>
      <c r="N31" s="52">
        <v>22105.3886719</v>
      </c>
      <c r="O31" s="52">
        <f t="shared" si="8"/>
        <v>81.82989249</v>
      </c>
      <c r="P31" s="52">
        <f t="shared" si="9"/>
        <v>4614.507729</v>
      </c>
      <c r="Q31" s="52">
        <f t="shared" ref="Q31:Q127" si="119">L154/L31</f>
        <v>1.118711708</v>
      </c>
      <c r="R31" s="52"/>
      <c r="S31" s="52">
        <f>N154/N31</f>
        <v>0.6619014524</v>
      </c>
      <c r="T31" s="53" t="str">
        <f t="shared" si="11"/>
        <v>#DIV/0!</v>
      </c>
      <c r="U31" s="52">
        <v>190618.453125</v>
      </c>
      <c r="V31" s="52">
        <v>44845.8203125</v>
      </c>
      <c r="W31" s="52">
        <v>1113128.5</v>
      </c>
      <c r="X31" s="52">
        <f t="shared" si="12"/>
        <v>5286.349597</v>
      </c>
      <c r="Y31" s="52">
        <f t="shared" si="13"/>
        <v>579295.8845</v>
      </c>
      <c r="Z31" s="52">
        <f t="shared" ref="Z31:AB31" si="116">U154/U31</f>
        <v>0.6501163442</v>
      </c>
      <c r="AA31" s="52">
        <f t="shared" si="116"/>
        <v>0.7821991668</v>
      </c>
      <c r="AB31" s="52">
        <f t="shared" si="116"/>
        <v>0.5994826743</v>
      </c>
      <c r="AC31" s="176">
        <v>325549.25</v>
      </c>
      <c r="AD31" s="52">
        <v>18621.1816406</v>
      </c>
      <c r="AE31" s="52">
        <v>138466.390625</v>
      </c>
      <c r="AF31" s="52">
        <f t="shared" si="15"/>
        <v>3455.495182</v>
      </c>
      <c r="AG31" s="52">
        <f t="shared" si="16"/>
        <v>154686.6238</v>
      </c>
      <c r="AH31" s="52">
        <f t="shared" ref="AH31:AJ31" si="117">AC154/AC31</f>
        <v>0.8857405024</v>
      </c>
      <c r="AI31" s="52">
        <f t="shared" si="117"/>
        <v>0.9053184666</v>
      </c>
      <c r="AJ31" s="52">
        <f t="shared" si="117"/>
        <v>0.8070681412</v>
      </c>
      <c r="AK31" s="52">
        <f t="shared" si="18"/>
        <v>0.03857610074</v>
      </c>
      <c r="AL31" s="176"/>
      <c r="AM31" s="52"/>
      <c r="AN31" s="52"/>
      <c r="AO31" s="52"/>
      <c r="AP31" s="52"/>
      <c r="AQ31" s="52"/>
      <c r="AR31" s="52"/>
      <c r="AS31" s="52"/>
      <c r="AT31" s="52"/>
      <c r="AU31" s="52"/>
      <c r="AV31" s="52"/>
      <c r="AW31" s="52"/>
      <c r="AX31" s="52"/>
      <c r="AY31" s="52"/>
      <c r="AZ31" s="52"/>
      <c r="BA31" s="52"/>
      <c r="BB31" s="52"/>
      <c r="BC31" s="52"/>
      <c r="BD31" s="52"/>
      <c r="BE31" s="52"/>
      <c r="BF31" s="52"/>
      <c r="BG31" s="52"/>
      <c r="BH31" s="52"/>
      <c r="BI31" s="52"/>
      <c r="BJ31" s="52"/>
      <c r="BK31" s="52"/>
      <c r="BL31" s="52"/>
      <c r="BM31" s="52"/>
      <c r="BN31" s="52"/>
      <c r="BO31" s="52"/>
      <c r="BP31" s="52"/>
      <c r="BQ31" s="52"/>
      <c r="BR31" s="52"/>
      <c r="BS31" s="52"/>
    </row>
    <row r="32" ht="15.75" customHeight="1">
      <c r="A32" s="11" t="s">
        <v>959</v>
      </c>
      <c r="B32" s="175">
        <v>27.0</v>
      </c>
      <c r="C32" s="175" t="s">
        <v>23</v>
      </c>
      <c r="D32" s="52">
        <v>32890.2773438</v>
      </c>
      <c r="E32" s="52">
        <v>17868.71875</v>
      </c>
      <c r="F32" s="52">
        <v>33174.9296875</v>
      </c>
      <c r="G32" s="192">
        <f t="shared" si="5"/>
        <v>215.0670106</v>
      </c>
      <c r="H32" s="52">
        <f t="shared" si="6"/>
        <v>8756.029759</v>
      </c>
      <c r="I32" s="52">
        <f t="shared" si="30"/>
        <v>1.375575704</v>
      </c>
      <c r="J32" s="52">
        <f t="shared" ref="J32:K32" si="118">E155/E32</f>
        <v>1.550149834</v>
      </c>
      <c r="K32" s="52">
        <f t="shared" si="118"/>
        <v>1.332553102</v>
      </c>
      <c r="L32" s="176">
        <v>78873.5703125</v>
      </c>
      <c r="M32" s="52">
        <v>17800.7910156</v>
      </c>
      <c r="N32" s="52">
        <v>93125.9296875</v>
      </c>
      <c r="O32" s="52">
        <f t="shared" si="8"/>
        <v>388.0516213</v>
      </c>
      <c r="P32" s="52">
        <f t="shared" si="9"/>
        <v>40014.35291</v>
      </c>
      <c r="Q32" s="52">
        <f t="shared" si="119"/>
        <v>0.8586647321</v>
      </c>
      <c r="R32" s="52">
        <f t="shared" ref="R32:S32" si="120">M155/M32</f>
        <v>0.6682006429</v>
      </c>
      <c r="S32" s="52">
        <f t="shared" si="120"/>
        <v>0.8268449333</v>
      </c>
      <c r="T32" s="53">
        <f t="shared" si="11"/>
        <v>0.00203046265</v>
      </c>
      <c r="U32" s="52">
        <v>833895.9375</v>
      </c>
      <c r="V32" s="52">
        <v>279645.3125</v>
      </c>
      <c r="W32" s="52">
        <v>2641093.0</v>
      </c>
      <c r="X32" s="52">
        <f t="shared" si="12"/>
        <v>16722.32216</v>
      </c>
      <c r="Y32" s="52">
        <f t="shared" si="13"/>
        <v>1234881.247</v>
      </c>
      <c r="Z32" s="52">
        <f t="shared" ref="Z32:AB32" si="121">U155/U32</f>
        <v>0.6951975797</v>
      </c>
      <c r="AA32" s="52">
        <f t="shared" si="121"/>
        <v>0.8692168092</v>
      </c>
      <c r="AB32" s="52">
        <f t="shared" si="121"/>
        <v>0.6493515658</v>
      </c>
      <c r="AC32" s="176">
        <v>1024420.625</v>
      </c>
      <c r="AD32" s="52">
        <v>142625.25</v>
      </c>
      <c r="AE32" s="52">
        <v>402971.96875</v>
      </c>
      <c r="AF32" s="52">
        <f t="shared" si="15"/>
        <v>11273.71645</v>
      </c>
      <c r="AG32" s="52">
        <f t="shared" si="16"/>
        <v>453052.9641</v>
      </c>
      <c r="AH32" s="52">
        <f t="shared" ref="AH32:AJ32" si="122">AC155/AC32</f>
        <v>0.882298958</v>
      </c>
      <c r="AI32" s="52">
        <f t="shared" si="122"/>
        <v>0.8807544268</v>
      </c>
      <c r="AJ32" s="52">
        <f t="shared" si="122"/>
        <v>0.8896947159</v>
      </c>
      <c r="AK32" s="52">
        <f t="shared" si="18"/>
        <v>0.0944087806</v>
      </c>
      <c r="AL32" s="176"/>
      <c r="AM32" s="52"/>
      <c r="AN32" s="52"/>
      <c r="AO32" s="52"/>
      <c r="AP32" s="52"/>
      <c r="AQ32" s="52"/>
      <c r="AR32" s="52"/>
      <c r="AS32" s="52"/>
      <c r="AT32" s="52"/>
      <c r="AU32" s="52"/>
      <c r="AV32" s="52"/>
      <c r="AW32" s="52"/>
      <c r="AX32" s="52"/>
      <c r="AY32" s="52"/>
      <c r="AZ32" s="52"/>
      <c r="BA32" s="52"/>
      <c r="BB32" s="52"/>
      <c r="BC32" s="52"/>
      <c r="BD32" s="52"/>
      <c r="BE32" s="52"/>
      <c r="BF32" s="52"/>
      <c r="BG32" s="52"/>
      <c r="BH32" s="52"/>
      <c r="BI32" s="52"/>
      <c r="BJ32" s="52"/>
      <c r="BK32" s="52"/>
      <c r="BL32" s="52"/>
      <c r="BM32" s="52"/>
      <c r="BN32" s="52"/>
      <c r="BO32" s="52"/>
      <c r="BP32" s="52"/>
      <c r="BQ32" s="52"/>
      <c r="BR32" s="52"/>
      <c r="BS32" s="52"/>
    </row>
    <row r="33" ht="15.75" customHeight="1">
      <c r="A33" s="11" t="s">
        <v>960</v>
      </c>
      <c r="B33" s="175">
        <v>28.0</v>
      </c>
      <c r="C33" s="175" t="s">
        <v>24</v>
      </c>
      <c r="D33" s="52">
        <v>71420.5546875</v>
      </c>
      <c r="E33" s="52">
        <v>29635.4140625</v>
      </c>
      <c r="F33" s="52">
        <v>57855.1015625</v>
      </c>
      <c r="G33" s="192">
        <f t="shared" si="5"/>
        <v>406.9144676</v>
      </c>
      <c r="H33" s="52">
        <f t="shared" si="6"/>
        <v>21316.54388</v>
      </c>
      <c r="I33" s="52">
        <f t="shared" si="30"/>
        <v>1.057744887</v>
      </c>
      <c r="J33" s="52">
        <f t="shared" ref="J33:K33" si="123">E156/E33</f>
        <v>1.840985223</v>
      </c>
      <c r="K33" s="52">
        <f t="shared" si="123"/>
        <v>1.337450795</v>
      </c>
      <c r="L33" s="176">
        <v>183382.453125</v>
      </c>
      <c r="M33" s="52">
        <v>70247.65625</v>
      </c>
      <c r="N33" s="52">
        <v>219862.28125</v>
      </c>
      <c r="O33" s="52">
        <f t="shared" si="8"/>
        <v>945.7152952</v>
      </c>
      <c r="P33" s="52">
        <f t="shared" si="9"/>
        <v>78011.53348</v>
      </c>
      <c r="Q33" s="52">
        <f t="shared" si="119"/>
        <v>0.8812461354</v>
      </c>
      <c r="R33" s="52">
        <f t="shared" ref="R33:S33" si="124">M156/M33</f>
        <v>0.7073948753</v>
      </c>
      <c r="S33" s="52">
        <f t="shared" si="124"/>
        <v>0.7085314628</v>
      </c>
      <c r="T33" s="53">
        <f t="shared" si="11"/>
        <v>0.05217725792</v>
      </c>
      <c r="U33" s="52">
        <v>824402.4375</v>
      </c>
      <c r="V33" s="52">
        <v>217824.78125</v>
      </c>
      <c r="W33" s="52">
        <v>1727226.625</v>
      </c>
      <c r="X33" s="52">
        <f t="shared" si="12"/>
        <v>13519.64232</v>
      </c>
      <c r="Y33" s="52">
        <f t="shared" si="13"/>
        <v>759530.7644</v>
      </c>
      <c r="Z33" s="52">
        <f t="shared" ref="Z33:AB33" si="125">U156/U33</f>
        <v>0.7445617238</v>
      </c>
      <c r="AA33" s="52">
        <f t="shared" si="125"/>
        <v>0.7287836568</v>
      </c>
      <c r="AB33" s="52">
        <f t="shared" si="125"/>
        <v>0.6219782392</v>
      </c>
      <c r="AC33" s="176">
        <v>555163.1875</v>
      </c>
      <c r="AD33" s="52">
        <v>89004.546875</v>
      </c>
      <c r="AE33" s="52">
        <v>250576.09375</v>
      </c>
      <c r="AF33" s="52">
        <f t="shared" si="15"/>
        <v>6419.530755</v>
      </c>
      <c r="AG33" s="52">
        <f t="shared" si="16"/>
        <v>236707.4639</v>
      </c>
      <c r="AH33" s="52">
        <f t="shared" ref="AH33:AJ33" si="126">AC156/AC33</f>
        <v>1.067792679</v>
      </c>
      <c r="AI33" s="52">
        <f t="shared" si="126"/>
        <v>1.157345016</v>
      </c>
      <c r="AJ33" s="52">
        <f t="shared" si="126"/>
        <v>1.226278195</v>
      </c>
      <c r="AK33" s="52">
        <f t="shared" si="18"/>
        <v>0.001651311549</v>
      </c>
      <c r="AL33" s="176"/>
      <c r="AM33" s="52"/>
      <c r="AN33" s="52"/>
      <c r="AO33" s="52"/>
      <c r="AP33" s="52"/>
      <c r="AQ33" s="52"/>
      <c r="AR33" s="52"/>
      <c r="AS33" s="52"/>
      <c r="AT33" s="52"/>
      <c r="AU33" s="52"/>
      <c r="AV33" s="52"/>
      <c r="AW33" s="52"/>
      <c r="AX33" s="52"/>
      <c r="AY33" s="52"/>
      <c r="AZ33" s="52"/>
      <c r="BA33" s="52"/>
      <c r="BB33" s="52"/>
      <c r="BC33" s="52"/>
      <c r="BD33" s="52"/>
      <c r="BE33" s="52"/>
      <c r="BF33" s="52"/>
      <c r="BG33" s="52"/>
      <c r="BH33" s="52"/>
      <c r="BI33" s="52"/>
      <c r="BJ33" s="52"/>
      <c r="BK33" s="52"/>
      <c r="BL33" s="52"/>
      <c r="BM33" s="52"/>
      <c r="BN33" s="52"/>
      <c r="BO33" s="52"/>
      <c r="BP33" s="52"/>
      <c r="BQ33" s="52"/>
      <c r="BR33" s="52"/>
      <c r="BS33" s="52"/>
    </row>
    <row r="34" ht="15.75" customHeight="1">
      <c r="A34" s="11" t="s">
        <v>961</v>
      </c>
      <c r="B34" s="175">
        <v>29.0</v>
      </c>
      <c r="C34" s="175" t="s">
        <v>25</v>
      </c>
      <c r="D34" s="52">
        <v>139135.640625</v>
      </c>
      <c r="E34" s="52">
        <v>101362.046875</v>
      </c>
      <c r="F34" s="52">
        <v>114939.375</v>
      </c>
      <c r="G34" s="192">
        <f t="shared" si="5"/>
        <v>895.9189054</v>
      </c>
      <c r="H34" s="52">
        <f t="shared" si="6"/>
        <v>19133.94668</v>
      </c>
      <c r="I34" s="52">
        <f t="shared" si="30"/>
        <v>0.9900471449</v>
      </c>
      <c r="J34" s="52">
        <f t="shared" ref="J34:K34" si="127">E157/E34</f>
        <v>0.992314986</v>
      </c>
      <c r="K34" s="52">
        <f t="shared" si="127"/>
        <v>1.038286556</v>
      </c>
      <c r="L34" s="176">
        <v>341665.875</v>
      </c>
      <c r="M34" s="52">
        <v>177884.140625</v>
      </c>
      <c r="N34" s="52">
        <v>326116.96875</v>
      </c>
      <c r="O34" s="52">
        <f t="shared" si="8"/>
        <v>1606.459019</v>
      </c>
      <c r="P34" s="52">
        <f t="shared" si="9"/>
        <v>90405.74865</v>
      </c>
      <c r="Q34" s="52">
        <f t="shared" si="119"/>
        <v>0.6517643151</v>
      </c>
      <c r="R34" s="52">
        <f t="shared" ref="R34:S34" si="128">M157/M34</f>
        <v>0.7373385152</v>
      </c>
      <c r="S34" s="52">
        <f t="shared" si="128"/>
        <v>0.6391202332</v>
      </c>
      <c r="T34" s="53">
        <f t="shared" si="11"/>
        <v>0.0006701083996</v>
      </c>
      <c r="U34" s="52">
        <v>561225.3125</v>
      </c>
      <c r="V34" s="52">
        <v>883548.0625</v>
      </c>
      <c r="W34" s="52">
        <v>613280.3125</v>
      </c>
      <c r="X34" s="52">
        <f t="shared" si="12"/>
        <v>11266.65814</v>
      </c>
      <c r="Y34" s="52">
        <f t="shared" si="13"/>
        <v>173034.8399</v>
      </c>
      <c r="Z34" s="52">
        <f t="shared" ref="Z34:AB34" si="129">U157/U34</f>
        <v>0.4585128188</v>
      </c>
      <c r="AA34" s="52">
        <f t="shared" si="129"/>
        <v>0.4106580506</v>
      </c>
      <c r="AB34" s="52">
        <f t="shared" si="129"/>
        <v>0.4718257404</v>
      </c>
      <c r="AC34" s="176">
        <v>269499.625</v>
      </c>
      <c r="AD34" s="52">
        <v>244579.96875</v>
      </c>
      <c r="AE34" s="52">
        <v>421948.28125</v>
      </c>
      <c r="AF34" s="52">
        <f t="shared" si="15"/>
        <v>6694.796296</v>
      </c>
      <c r="AG34" s="52">
        <f t="shared" si="16"/>
        <v>96021.78602</v>
      </c>
      <c r="AH34" s="52">
        <f t="shared" ref="AH34:AJ34" si="130">AC157/AC34</f>
        <v>0.9405456617</v>
      </c>
      <c r="AI34" s="52">
        <f t="shared" si="130"/>
        <v>1.090665642</v>
      </c>
      <c r="AJ34" s="52">
        <f t="shared" si="130"/>
        <v>0.6880646288</v>
      </c>
      <c r="AK34" s="52">
        <f t="shared" si="18"/>
        <v>0.01809873758</v>
      </c>
      <c r="AL34" s="176"/>
      <c r="AM34" s="52">
        <v>3136.18310547</v>
      </c>
      <c r="AN34" s="52"/>
      <c r="AO34" s="52">
        <v>3297.5012207</v>
      </c>
      <c r="AP34" s="52"/>
      <c r="AQ34" s="52"/>
      <c r="AR34" s="52"/>
      <c r="AS34" s="52"/>
      <c r="AT34" s="52"/>
      <c r="AU34" s="52"/>
      <c r="AV34" s="52"/>
      <c r="AW34" s="52">
        <v>2716.80224609</v>
      </c>
      <c r="AX34" s="52"/>
      <c r="AY34" s="52"/>
      <c r="AZ34" s="52"/>
      <c r="BA34" s="52"/>
      <c r="BB34" s="52"/>
      <c r="BC34" s="52"/>
      <c r="BD34" s="52"/>
      <c r="BE34" s="52"/>
      <c r="BF34" s="52"/>
      <c r="BG34" s="52"/>
      <c r="BH34" s="52">
        <v>3143.34350586</v>
      </c>
      <c r="BI34" s="52"/>
      <c r="BJ34" s="52"/>
      <c r="BK34" s="52">
        <v>3082.03149414</v>
      </c>
      <c r="BL34" s="52"/>
      <c r="BM34" s="52"/>
      <c r="BN34" s="52"/>
      <c r="BO34" s="52"/>
      <c r="BP34" s="52"/>
      <c r="BQ34" s="52"/>
      <c r="BR34" s="52"/>
      <c r="BS34" s="52"/>
    </row>
    <row r="35" ht="15.75" customHeight="1">
      <c r="A35" s="11" t="s">
        <v>962</v>
      </c>
      <c r="B35" s="175">
        <v>30.0</v>
      </c>
      <c r="C35" s="175" t="s">
        <v>26</v>
      </c>
      <c r="D35" s="52">
        <v>121019.226562</v>
      </c>
      <c r="E35" s="52">
        <v>92093.0234375</v>
      </c>
      <c r="F35" s="52">
        <v>81371.125</v>
      </c>
      <c r="G35" s="192">
        <f t="shared" si="5"/>
        <v>735.8878176</v>
      </c>
      <c r="H35" s="52">
        <f t="shared" si="6"/>
        <v>20508.76354</v>
      </c>
      <c r="I35" s="52">
        <f t="shared" si="30"/>
        <v>0.831753942</v>
      </c>
      <c r="J35" s="52">
        <f t="shared" ref="J35:K35" si="131">E158/E35</f>
        <v>0.9637739762</v>
      </c>
      <c r="K35" s="52">
        <f t="shared" si="131"/>
        <v>1.061604412</v>
      </c>
      <c r="L35" s="176">
        <v>298922.09375</v>
      </c>
      <c r="M35" s="52">
        <v>141510.84375</v>
      </c>
      <c r="N35" s="52">
        <v>197149.296875</v>
      </c>
      <c r="O35" s="52">
        <f t="shared" si="8"/>
        <v>1164.021327</v>
      </c>
      <c r="P35" s="52">
        <f t="shared" si="9"/>
        <v>79824.43368</v>
      </c>
      <c r="Q35" s="52">
        <f t="shared" si="119"/>
        <v>0.7329901593</v>
      </c>
      <c r="R35" s="52">
        <f t="shared" ref="R35:S35" si="132">M158/M35</f>
        <v>0.6736082725</v>
      </c>
      <c r="S35" s="52">
        <f t="shared" si="132"/>
        <v>0.7454545671</v>
      </c>
      <c r="T35" s="53">
        <f t="shared" si="11"/>
        <v>0.02860816388</v>
      </c>
      <c r="U35" s="52">
        <v>122910.664062</v>
      </c>
      <c r="V35" s="52">
        <v>64134.890625</v>
      </c>
      <c r="W35" s="52">
        <v>127827.125</v>
      </c>
      <c r="X35" s="52">
        <f t="shared" si="12"/>
        <v>1781.071453</v>
      </c>
      <c r="Y35" s="52">
        <f t="shared" si="13"/>
        <v>35438.82958</v>
      </c>
      <c r="Z35" s="52">
        <f t="shared" ref="Z35:AB35" si="133">U158/U35</f>
        <v>0.5255610894</v>
      </c>
      <c r="AA35" s="52">
        <f t="shared" si="133"/>
        <v>0.5101848631</v>
      </c>
      <c r="AB35" s="52">
        <f t="shared" si="133"/>
        <v>0.6040965239</v>
      </c>
      <c r="AC35" s="176">
        <v>69431.0234375</v>
      </c>
      <c r="AD35" s="52">
        <v>19147.5019531</v>
      </c>
      <c r="AE35" s="52">
        <v>21219.3046875</v>
      </c>
      <c r="AF35" s="52">
        <f t="shared" si="15"/>
        <v>792.6534534</v>
      </c>
      <c r="AG35" s="52">
        <f t="shared" si="16"/>
        <v>28451.99092</v>
      </c>
      <c r="AH35" s="52">
        <f t="shared" ref="AH35:AJ35" si="134">AC158/AC35</f>
        <v>1.2373042</v>
      </c>
      <c r="AI35" s="52">
        <f t="shared" si="134"/>
        <v>1.122949295</v>
      </c>
      <c r="AJ35" s="52">
        <f t="shared" si="134"/>
        <v>1.041496246</v>
      </c>
      <c r="AK35" s="52">
        <f t="shared" si="18"/>
        <v>0.0007738590919</v>
      </c>
      <c r="AL35" s="176">
        <v>3019.16625977</v>
      </c>
      <c r="AM35" s="52">
        <v>13852.3857422</v>
      </c>
      <c r="AN35" s="52">
        <v>4009.12597656</v>
      </c>
      <c r="AO35" s="52">
        <v>10711.3085938</v>
      </c>
      <c r="AP35" s="52">
        <v>5271.63476562</v>
      </c>
      <c r="AQ35" s="52">
        <v>3976.63696289</v>
      </c>
      <c r="AR35" s="52">
        <v>4251.1953125</v>
      </c>
      <c r="AS35" s="52">
        <v>3772.00512695</v>
      </c>
      <c r="AT35" s="52">
        <v>2690.8034668</v>
      </c>
      <c r="AU35" s="52">
        <v>2945.11694336</v>
      </c>
      <c r="AV35" s="52">
        <v>3414.07348633</v>
      </c>
      <c r="AW35" s="52">
        <v>3187.43579102</v>
      </c>
      <c r="AX35" s="52"/>
      <c r="AY35" s="52">
        <v>2903.31152344</v>
      </c>
      <c r="AZ35" s="52">
        <v>2942.18481445</v>
      </c>
      <c r="BA35" s="52">
        <v>2635.82543945</v>
      </c>
      <c r="BB35" s="52"/>
      <c r="BC35" s="52">
        <v>3450.97460938</v>
      </c>
      <c r="BD35" s="52"/>
      <c r="BE35" s="52">
        <v>3070.53515625</v>
      </c>
      <c r="BF35" s="52">
        <v>2901.30688477</v>
      </c>
      <c r="BG35" s="52">
        <v>2352.92919922</v>
      </c>
      <c r="BH35" s="52">
        <v>2782.05908203</v>
      </c>
      <c r="BI35" s="52"/>
      <c r="BJ35" s="52">
        <v>3454.53198242</v>
      </c>
      <c r="BK35" s="52"/>
      <c r="BL35" s="52">
        <v>11690.0419922</v>
      </c>
      <c r="BM35" s="52"/>
      <c r="BN35" s="52"/>
      <c r="BO35" s="52"/>
      <c r="BP35" s="52"/>
      <c r="BQ35" s="52"/>
      <c r="BR35" s="52"/>
      <c r="BS35" s="52"/>
    </row>
    <row r="36" ht="15.75" customHeight="1">
      <c r="A36" s="11" t="s">
        <v>963</v>
      </c>
      <c r="B36" s="175">
        <v>31.0</v>
      </c>
      <c r="C36" s="175" t="s">
        <v>27</v>
      </c>
      <c r="D36" s="52">
        <v>208269.0625</v>
      </c>
      <c r="E36" s="52">
        <v>153247.78125</v>
      </c>
      <c r="F36" s="52">
        <v>116487.296875</v>
      </c>
      <c r="G36" s="192">
        <f t="shared" si="5"/>
        <v>1188.823174</v>
      </c>
      <c r="H36" s="52">
        <f t="shared" si="6"/>
        <v>46192.65292</v>
      </c>
      <c r="I36" s="52">
        <f t="shared" si="30"/>
        <v>0.7270156093</v>
      </c>
      <c r="J36" s="52">
        <f t="shared" ref="J36:K36" si="135">E159/E36</f>
        <v>0.8513785579</v>
      </c>
      <c r="K36" s="52">
        <f t="shared" si="135"/>
        <v>0.8440979415</v>
      </c>
      <c r="L36" s="176">
        <v>412673.6875</v>
      </c>
      <c r="M36" s="52">
        <v>239877.9375</v>
      </c>
      <c r="N36" s="52">
        <v>163264.9375</v>
      </c>
      <c r="O36" s="52">
        <f t="shared" si="8"/>
        <v>1383.81865</v>
      </c>
      <c r="P36" s="52">
        <f t="shared" si="9"/>
        <v>127758.0053</v>
      </c>
      <c r="Q36" s="52">
        <f t="shared" si="119"/>
        <v>0.6497682264</v>
      </c>
      <c r="R36" s="52">
        <f t="shared" ref="R36:S36" si="136">M159/M36</f>
        <v>0.6286637449</v>
      </c>
      <c r="S36" s="52">
        <f t="shared" si="136"/>
        <v>0.785066087</v>
      </c>
      <c r="T36" s="53">
        <f t="shared" si="11"/>
        <v>0.1323132172</v>
      </c>
      <c r="U36" s="52">
        <v>61255.3828125</v>
      </c>
      <c r="V36" s="52">
        <v>40721.734375</v>
      </c>
      <c r="W36" s="52">
        <v>60768.75</v>
      </c>
      <c r="X36" s="52">
        <f t="shared" si="12"/>
        <v>923.7565599</v>
      </c>
      <c r="Y36" s="52">
        <f t="shared" si="13"/>
        <v>11717.15527</v>
      </c>
      <c r="Z36" s="52">
        <f t="shared" ref="Z36:AB36" si="137">U159/U36</f>
        <v>0.742609865</v>
      </c>
      <c r="AA36" s="52">
        <f t="shared" si="137"/>
        <v>0.598761948</v>
      </c>
      <c r="AB36" s="52">
        <f t="shared" si="137"/>
        <v>0.7488092667</v>
      </c>
      <c r="AC36" s="176">
        <v>40057.4921875</v>
      </c>
      <c r="AD36" s="52">
        <v>21652.9902344</v>
      </c>
      <c r="AE36" s="52">
        <v>31128.5644531</v>
      </c>
      <c r="AF36" s="52">
        <f t="shared" si="15"/>
        <v>667.0142757</v>
      </c>
      <c r="AG36" s="52">
        <f t="shared" si="16"/>
        <v>9203.603908</v>
      </c>
      <c r="AH36" s="52">
        <f t="shared" ref="AH36:AJ36" si="138">AC159/AC36</f>
        <v>0.8565205791</v>
      </c>
      <c r="AI36" s="52">
        <f t="shared" si="138"/>
        <v>0.795653765</v>
      </c>
      <c r="AJ36" s="52">
        <f t="shared" si="138"/>
        <v>0.6806428104</v>
      </c>
      <c r="AK36" s="52">
        <f t="shared" si="18"/>
        <v>0.3191007591</v>
      </c>
      <c r="AL36" s="176">
        <v>8960.09765625</v>
      </c>
      <c r="AM36" s="52">
        <v>15286.1494141</v>
      </c>
      <c r="AN36" s="52">
        <v>9067.46386719</v>
      </c>
      <c r="AO36" s="52">
        <v>16991.0800781</v>
      </c>
      <c r="AP36" s="52">
        <v>19531.7480469</v>
      </c>
      <c r="AQ36" s="52">
        <v>15849.2373047</v>
      </c>
      <c r="AR36" s="52">
        <v>14960.1933594</v>
      </c>
      <c r="AS36" s="52">
        <v>14105.8242188</v>
      </c>
      <c r="AT36" s="52">
        <v>8984.95703125</v>
      </c>
      <c r="AU36" s="52">
        <v>11574.4716797</v>
      </c>
      <c r="AV36" s="52">
        <v>13431.8642578</v>
      </c>
      <c r="AW36" s="52">
        <v>8487.80078125</v>
      </c>
      <c r="AX36" s="52">
        <v>12246.7539062</v>
      </c>
      <c r="AY36" s="52">
        <v>9013.54394531</v>
      </c>
      <c r="AZ36" s="52">
        <v>8490.41308594</v>
      </c>
      <c r="BA36" s="52">
        <v>9601.05078125</v>
      </c>
      <c r="BB36" s="52">
        <v>3786.27563477</v>
      </c>
      <c r="BC36" s="52">
        <v>7686.828125</v>
      </c>
      <c r="BD36" s="52">
        <v>7714.78320312</v>
      </c>
      <c r="BE36" s="52">
        <v>7845.18115234</v>
      </c>
      <c r="BF36" s="52">
        <v>8409.00390625</v>
      </c>
      <c r="BG36" s="52">
        <v>4121.57714844</v>
      </c>
      <c r="BH36" s="52">
        <v>7449.15087891</v>
      </c>
      <c r="BI36" s="52">
        <v>6598.80078125</v>
      </c>
      <c r="BJ36" s="52">
        <v>6811.49511719</v>
      </c>
      <c r="BK36" s="52">
        <v>7221.45214844</v>
      </c>
      <c r="BL36" s="52">
        <v>18684.7382812</v>
      </c>
      <c r="BM36" s="52"/>
      <c r="BN36" s="52"/>
      <c r="BO36" s="52"/>
      <c r="BP36" s="52"/>
      <c r="BQ36" s="52"/>
      <c r="BR36" s="52"/>
      <c r="BS36" s="52"/>
    </row>
    <row r="37" ht="15.75" customHeight="1">
      <c r="A37" s="11" t="s">
        <v>964</v>
      </c>
      <c r="B37" s="175">
        <v>32.0</v>
      </c>
      <c r="C37" s="175" t="s">
        <v>28</v>
      </c>
      <c r="D37" s="52">
        <v>52071.6679688</v>
      </c>
      <c r="E37" s="52">
        <v>23073.3261719</v>
      </c>
      <c r="F37" s="52">
        <v>30944.53125</v>
      </c>
      <c r="G37" s="192">
        <f t="shared" si="5"/>
        <v>268.4588509</v>
      </c>
      <c r="H37" s="52">
        <f t="shared" si="6"/>
        <v>14995.6416</v>
      </c>
      <c r="I37" s="52">
        <f t="shared" si="30"/>
        <v>0.7233520628</v>
      </c>
      <c r="J37" s="52">
        <f t="shared" ref="J37:K37" si="139">E160/E37</f>
        <v>1.097819257</v>
      </c>
      <c r="K37" s="52">
        <f t="shared" si="139"/>
        <v>0.714784708</v>
      </c>
      <c r="L37" s="176">
        <v>122324.515625</v>
      </c>
      <c r="M37" s="52">
        <v>52128.3203125</v>
      </c>
      <c r="N37" s="52">
        <v>36580.0625</v>
      </c>
      <c r="O37" s="52">
        <f t="shared" si="8"/>
        <v>357.1261558</v>
      </c>
      <c r="P37" s="52">
        <f t="shared" si="9"/>
        <v>45682.53751</v>
      </c>
      <c r="Q37" s="52">
        <f t="shared" si="119"/>
        <v>0.6064590104</v>
      </c>
      <c r="R37" s="52">
        <f t="shared" ref="R37:S37" si="140">M160/M37</f>
        <v>0.6605061878</v>
      </c>
      <c r="S37" s="52">
        <f t="shared" si="140"/>
        <v>0.7033648688</v>
      </c>
      <c r="T37" s="53">
        <f t="shared" si="11"/>
        <v>0.218684798</v>
      </c>
      <c r="U37" s="52">
        <v>19606.5</v>
      </c>
      <c r="V37" s="52">
        <v>16257.3710938</v>
      </c>
      <c r="W37" s="52">
        <v>13338.0986328</v>
      </c>
      <c r="X37" s="52">
        <f t="shared" si="12"/>
        <v>293.5355432</v>
      </c>
      <c r="Y37" s="52">
        <f t="shared" si="13"/>
        <v>3136.656177</v>
      </c>
      <c r="Z37" s="52">
        <f t="shared" ref="Z37:AB37" si="141">U160/U37</f>
        <v>0.5214461722</v>
      </c>
      <c r="AA37" s="52">
        <f t="shared" si="141"/>
        <v>0.3657976538</v>
      </c>
      <c r="AB37" s="52">
        <f t="shared" si="141"/>
        <v>0.6823963721</v>
      </c>
      <c r="AC37" s="176">
        <v>8802.53613281</v>
      </c>
      <c r="AD37" s="52">
        <v>10204.6357422</v>
      </c>
      <c r="AE37" s="52">
        <v>9740.68164062</v>
      </c>
      <c r="AF37" s="52">
        <f t="shared" si="15"/>
        <v>207.2466464</v>
      </c>
      <c r="AG37" s="52">
        <f t="shared" si="16"/>
        <v>714.2891241</v>
      </c>
      <c r="AH37" s="52">
        <f t="shared" ref="AH37:AJ37" si="142">AC160/AC37</f>
        <v>0.8825810588</v>
      </c>
      <c r="AI37" s="52">
        <f t="shared" si="142"/>
        <v>0.7428778492</v>
      </c>
      <c r="AJ37" s="52">
        <f t="shared" si="142"/>
        <v>0.441221117</v>
      </c>
      <c r="AK37" s="52">
        <f t="shared" si="18"/>
        <v>0.3565328731</v>
      </c>
      <c r="AL37" s="176">
        <v>13726.1806641</v>
      </c>
      <c r="AM37" s="52">
        <v>4681.21777344</v>
      </c>
      <c r="AN37" s="52">
        <v>7181.47167969</v>
      </c>
      <c r="AO37" s="52">
        <v>8174.19824219</v>
      </c>
      <c r="AP37" s="52">
        <v>4878.18505859</v>
      </c>
      <c r="AQ37" s="52">
        <v>3745.54589844</v>
      </c>
      <c r="AR37" s="52">
        <v>6693.69824219</v>
      </c>
      <c r="AS37" s="52">
        <v>2772.98461914</v>
      </c>
      <c r="AT37" s="52">
        <v>3676.50952148</v>
      </c>
      <c r="AU37" s="52">
        <v>4555.42480469</v>
      </c>
      <c r="AV37" s="52">
        <v>6952.73388672</v>
      </c>
      <c r="AW37" s="52">
        <v>3319.09619141</v>
      </c>
      <c r="AX37" s="52">
        <v>4276.38720703</v>
      </c>
      <c r="AY37" s="52">
        <v>3270.26220703</v>
      </c>
      <c r="AZ37" s="52">
        <v>8507.75195312</v>
      </c>
      <c r="BA37" s="52">
        <v>7931.10986328</v>
      </c>
      <c r="BB37" s="52">
        <v>3455.97216797</v>
      </c>
      <c r="BC37" s="52">
        <v>2367.20263672</v>
      </c>
      <c r="BD37" s="52">
        <v>4029.85913086</v>
      </c>
      <c r="BE37" s="52">
        <v>2708.32495117</v>
      </c>
      <c r="BF37" s="52">
        <v>6443.07373047</v>
      </c>
      <c r="BG37" s="52">
        <v>3780.69628906</v>
      </c>
      <c r="BH37" s="52">
        <v>5781.03125</v>
      </c>
      <c r="BI37" s="52"/>
      <c r="BJ37" s="52">
        <v>3174.10961914</v>
      </c>
      <c r="BK37" s="52">
        <v>2856.99438477</v>
      </c>
      <c r="BL37" s="52">
        <v>4793.79199219</v>
      </c>
      <c r="BM37" s="52"/>
      <c r="BN37" s="52"/>
      <c r="BO37" s="52"/>
      <c r="BP37" s="52"/>
      <c r="BQ37" s="52"/>
      <c r="BR37" s="52"/>
      <c r="BS37" s="52"/>
    </row>
    <row r="38" ht="15.75" customHeight="1">
      <c r="A38" s="11" t="s">
        <v>965</v>
      </c>
      <c r="B38" s="175">
        <v>33.0</v>
      </c>
      <c r="C38" s="175" t="s">
        <v>29</v>
      </c>
      <c r="D38" s="52">
        <v>50414.8046875</v>
      </c>
      <c r="E38" s="52">
        <v>28826.9003906</v>
      </c>
      <c r="F38" s="52">
        <v>16898.4863281</v>
      </c>
      <c r="G38" s="192">
        <f t="shared" si="5"/>
        <v>237.7473682</v>
      </c>
      <c r="H38" s="52">
        <f t="shared" si="6"/>
        <v>16988.56611</v>
      </c>
      <c r="I38" s="52">
        <f t="shared" si="30"/>
        <v>0.5452674647</v>
      </c>
      <c r="J38" s="52">
        <f t="shared" ref="J38:K38" si="143">E161/E38</f>
        <v>0.4965421973</v>
      </c>
      <c r="K38" s="52">
        <f t="shared" si="143"/>
        <v>1.257413149</v>
      </c>
      <c r="L38" s="176">
        <v>51109.6523438</v>
      </c>
      <c r="M38" s="52">
        <v>16646.9570312</v>
      </c>
      <c r="N38" s="52">
        <v>14828.4306641</v>
      </c>
      <c r="O38" s="52">
        <f t="shared" si="8"/>
        <v>141.8334009</v>
      </c>
      <c r="P38" s="52">
        <f t="shared" si="9"/>
        <v>20442.24161</v>
      </c>
      <c r="Q38" s="52">
        <f t="shared" si="119"/>
        <v>1.12779631</v>
      </c>
      <c r="R38" s="52">
        <f t="shared" ref="R38:S38" si="144">M161/M38</f>
        <v>1.099996574</v>
      </c>
      <c r="S38" s="52">
        <f t="shared" si="144"/>
        <v>2.506390641</v>
      </c>
      <c r="T38" s="53">
        <f t="shared" si="11"/>
        <v>0.1972338438</v>
      </c>
      <c r="U38" s="52">
        <v>18656.6484375</v>
      </c>
      <c r="V38" s="52">
        <v>23598.0214844</v>
      </c>
      <c r="W38" s="52">
        <v>20315.7304688</v>
      </c>
      <c r="X38" s="52">
        <f t="shared" si="12"/>
        <v>344.5703454</v>
      </c>
      <c r="Y38" s="52">
        <f t="shared" si="13"/>
        <v>2514.728451</v>
      </c>
      <c r="Z38" s="52">
        <f t="shared" ref="Z38:AB38" si="145">U161/U38</f>
        <v>0.8307718303</v>
      </c>
      <c r="AA38" s="52">
        <f t="shared" si="145"/>
        <v>0.6427032622</v>
      </c>
      <c r="AB38" s="52">
        <f t="shared" si="145"/>
        <v>0.6575789773</v>
      </c>
      <c r="AC38" s="176">
        <v>17117.6972656</v>
      </c>
      <c r="AD38" s="52">
        <v>23602.3867188</v>
      </c>
      <c r="AE38" s="52">
        <v>17870.3417969</v>
      </c>
      <c r="AF38" s="52">
        <f t="shared" si="15"/>
        <v>423.6318109</v>
      </c>
      <c r="AG38" s="52">
        <f t="shared" si="16"/>
        <v>3546.688833</v>
      </c>
      <c r="AH38" s="52">
        <f t="shared" ref="AH38:AJ38" si="146">AC161/AC38</f>
        <v>0.660269474</v>
      </c>
      <c r="AI38" s="52">
        <f t="shared" si="146"/>
        <v>0.55237284</v>
      </c>
      <c r="AJ38" s="52">
        <f t="shared" si="146"/>
        <v>0.6472714972</v>
      </c>
      <c r="AK38" s="52">
        <f t="shared" si="18"/>
        <v>0.2620567976</v>
      </c>
      <c r="AL38" s="176"/>
      <c r="AM38" s="52"/>
      <c r="AN38" s="52"/>
      <c r="AO38" s="52"/>
      <c r="AP38" s="52"/>
      <c r="AQ38" s="52"/>
      <c r="AR38" s="52"/>
      <c r="AS38" s="52"/>
      <c r="AT38" s="52"/>
      <c r="AU38" s="52"/>
      <c r="AV38" s="52"/>
      <c r="AW38" s="52"/>
      <c r="AX38" s="52"/>
      <c r="AY38" s="52"/>
      <c r="AZ38" s="52"/>
      <c r="BA38" s="52"/>
      <c r="BB38" s="52"/>
      <c r="BC38" s="52">
        <v>2750.87451172</v>
      </c>
      <c r="BD38" s="52"/>
      <c r="BE38" s="52"/>
      <c r="BF38" s="52"/>
      <c r="BG38" s="52">
        <v>2376.76147461</v>
      </c>
      <c r="BH38" s="52"/>
      <c r="BI38" s="52"/>
      <c r="BJ38" s="52">
        <v>2070.16113281</v>
      </c>
      <c r="BK38" s="52"/>
      <c r="BL38" s="52">
        <v>3385.40405273</v>
      </c>
      <c r="BM38" s="52"/>
      <c r="BN38" s="52"/>
      <c r="BO38" s="52"/>
      <c r="BP38" s="52"/>
      <c r="BQ38" s="52"/>
      <c r="BR38" s="52"/>
      <c r="BS38" s="52"/>
    </row>
    <row r="39" ht="15.75" customHeight="1">
      <c r="A39" s="11" t="s">
        <v>966</v>
      </c>
      <c r="B39" s="175">
        <v>34.0</v>
      </c>
      <c r="C39" s="175" t="s">
        <v>30</v>
      </c>
      <c r="D39" s="52">
        <v>40893.40625</v>
      </c>
      <c r="E39" s="52">
        <v>29956.8320312</v>
      </c>
      <c r="F39" s="52">
        <v>39506.6484375</v>
      </c>
      <c r="G39" s="192">
        <f t="shared" si="5"/>
        <v>279.7233586</v>
      </c>
      <c r="H39" s="52">
        <f t="shared" si="6"/>
        <v>5954.420574</v>
      </c>
      <c r="I39" s="52">
        <f t="shared" si="30"/>
        <v>0.5899997058</v>
      </c>
      <c r="J39" s="52">
        <f t="shared" ref="J39:K39" si="147">E162/E39</f>
        <v>0.1300649541</v>
      </c>
      <c r="K39" s="52">
        <f t="shared" si="147"/>
        <v>0.7811224812</v>
      </c>
      <c r="L39" s="176">
        <v>58039.4179688</v>
      </c>
      <c r="M39" s="52"/>
      <c r="N39" s="52">
        <v>80492.1484375</v>
      </c>
      <c r="O39" s="52">
        <f t="shared" si="8"/>
        <v>300.117448</v>
      </c>
      <c r="P39" s="52">
        <f t="shared" si="9"/>
        <v>15876.47797</v>
      </c>
      <c r="Q39" s="52">
        <f t="shared" si="119"/>
        <v>0.257014949</v>
      </c>
      <c r="R39" s="52"/>
      <c r="S39" s="52">
        <f>N162/N39</f>
        <v>0.3419910667</v>
      </c>
      <c r="T39" s="53">
        <f t="shared" si="11"/>
        <v>0.4827073334</v>
      </c>
      <c r="U39" s="52">
        <v>588006.9375</v>
      </c>
      <c r="V39" s="52">
        <v>188842.65625</v>
      </c>
      <c r="W39" s="52">
        <v>8425715.0</v>
      </c>
      <c r="X39" s="52">
        <f t="shared" si="12"/>
        <v>31875.39931</v>
      </c>
      <c r="Y39" s="52">
        <f t="shared" si="13"/>
        <v>4644621.725</v>
      </c>
      <c r="Z39" s="52">
        <f t="shared" ref="Z39:AB39" si="148">U162/U39</f>
        <v>0.5689695307</v>
      </c>
      <c r="AA39" s="52">
        <f t="shared" si="148"/>
        <v>0.3002408379</v>
      </c>
      <c r="AB39" s="52">
        <f t="shared" si="148"/>
        <v>0.6097146652</v>
      </c>
      <c r="AC39" s="176">
        <v>1805708.625</v>
      </c>
      <c r="AD39" s="52">
        <v>138969.671875</v>
      </c>
      <c r="AE39" s="52">
        <v>998083.875</v>
      </c>
      <c r="AF39" s="52">
        <f t="shared" si="15"/>
        <v>21023.53696</v>
      </c>
      <c r="AG39" s="52">
        <f t="shared" si="16"/>
        <v>833502.0185</v>
      </c>
      <c r="AH39" s="52">
        <f t="shared" ref="AH39:AJ39" si="149">AC162/AC39</f>
        <v>0.8005501857</v>
      </c>
      <c r="AI39" s="52">
        <f t="shared" si="149"/>
        <v>0.704173595</v>
      </c>
      <c r="AJ39" s="52">
        <f t="shared" si="149"/>
        <v>0.7341838505</v>
      </c>
      <c r="AK39" s="52">
        <f t="shared" si="18"/>
        <v>0.06648635238</v>
      </c>
      <c r="AL39" s="176"/>
      <c r="AM39" s="52"/>
      <c r="AN39" s="52"/>
      <c r="AO39" s="52"/>
      <c r="AP39" s="52"/>
      <c r="AQ39" s="52"/>
      <c r="AR39" s="52"/>
      <c r="AS39" s="52"/>
      <c r="AT39" s="52"/>
      <c r="AU39" s="52"/>
      <c r="AV39" s="52"/>
      <c r="AW39" s="52"/>
      <c r="AX39" s="52"/>
      <c r="AY39" s="52"/>
      <c r="AZ39" s="52"/>
      <c r="BA39" s="52"/>
      <c r="BB39" s="52"/>
      <c r="BC39" s="52"/>
      <c r="BD39" s="52"/>
      <c r="BE39" s="52"/>
      <c r="BF39" s="52"/>
      <c r="BG39" s="52"/>
      <c r="BH39" s="52"/>
      <c r="BI39" s="52"/>
      <c r="BJ39" s="52"/>
      <c r="BK39" s="52"/>
      <c r="BL39" s="52"/>
      <c r="BM39" s="52"/>
      <c r="BN39" s="52"/>
      <c r="BO39" s="52"/>
      <c r="BP39" s="52"/>
      <c r="BQ39" s="52"/>
      <c r="BR39" s="52"/>
      <c r="BS39" s="52"/>
    </row>
    <row r="40" ht="15.75" customHeight="1">
      <c r="A40" s="11" t="s">
        <v>967</v>
      </c>
      <c r="B40" s="175">
        <v>35.0</v>
      </c>
      <c r="C40" s="175" t="s">
        <v>31</v>
      </c>
      <c r="D40" s="52">
        <v>53186.4140625</v>
      </c>
      <c r="E40" s="52">
        <v>20771.9121094</v>
      </c>
      <c r="F40" s="52">
        <v>39061.4023438</v>
      </c>
      <c r="G40" s="192">
        <f t="shared" si="5"/>
        <v>288.8747809</v>
      </c>
      <c r="H40" s="52">
        <f t="shared" si="6"/>
        <v>16251.77604</v>
      </c>
      <c r="I40" s="52">
        <f t="shared" si="30"/>
        <v>0.9790481915</v>
      </c>
      <c r="J40" s="52">
        <f t="shared" ref="J40:K40" si="150">E163/E40</f>
        <v>0.3907699503</v>
      </c>
      <c r="K40" s="52">
        <f t="shared" si="150"/>
        <v>1.333118261</v>
      </c>
      <c r="L40" s="176">
        <v>120740.960938</v>
      </c>
      <c r="M40" s="52">
        <v>12346.6337891</v>
      </c>
      <c r="N40" s="52">
        <v>135721.015625</v>
      </c>
      <c r="O40" s="52">
        <f t="shared" si="8"/>
        <v>558.5727321</v>
      </c>
      <c r="P40" s="52">
        <f t="shared" si="9"/>
        <v>67323.80744</v>
      </c>
      <c r="Q40" s="52">
        <f t="shared" si="119"/>
        <v>0.4548333814</v>
      </c>
      <c r="R40" s="52">
        <f t="shared" ref="R40:S40" si="151">M163/M40</f>
        <v>0</v>
      </c>
      <c r="S40" s="52">
        <f t="shared" si="151"/>
        <v>0.6215074121</v>
      </c>
      <c r="T40" s="53">
        <f t="shared" si="11"/>
        <v>0.1774653454</v>
      </c>
      <c r="U40" s="52">
        <v>972417.8125</v>
      </c>
      <c r="V40" s="52">
        <v>235844.390625</v>
      </c>
      <c r="W40" s="52">
        <v>6278634.5</v>
      </c>
      <c r="X40" s="52">
        <f t="shared" si="12"/>
        <v>28844.46715</v>
      </c>
      <c r="Y40" s="52">
        <f t="shared" si="13"/>
        <v>3296811.294</v>
      </c>
      <c r="Z40" s="52">
        <f t="shared" ref="Z40:AB40" si="152">U163/U40</f>
        <v>0.6490714993</v>
      </c>
      <c r="AA40" s="52">
        <f t="shared" si="152"/>
        <v>0.4484313379</v>
      </c>
      <c r="AB40" s="52">
        <f t="shared" si="152"/>
        <v>0.5836245126</v>
      </c>
      <c r="AC40" s="176">
        <v>842318.1875</v>
      </c>
      <c r="AD40" s="52">
        <v>129936.9375</v>
      </c>
      <c r="AE40" s="52">
        <v>762807.5625</v>
      </c>
      <c r="AF40" s="52">
        <f t="shared" si="15"/>
        <v>12348.00487</v>
      </c>
      <c r="AG40" s="52">
        <f t="shared" si="16"/>
        <v>390370.3824</v>
      </c>
      <c r="AH40" s="52">
        <f t="shared" ref="AH40:AJ40" si="153">AC163/AC40</f>
        <v>0.8707494815</v>
      </c>
      <c r="AI40" s="52">
        <f t="shared" si="153"/>
        <v>1.008047774</v>
      </c>
      <c r="AJ40" s="52">
        <f t="shared" si="153"/>
        <v>0.8351268312</v>
      </c>
      <c r="AK40" s="52">
        <f t="shared" si="18"/>
        <v>0.01217505259</v>
      </c>
      <c r="AL40" s="176"/>
      <c r="AM40" s="52"/>
      <c r="AN40" s="52"/>
      <c r="AO40" s="52"/>
      <c r="AP40" s="52"/>
      <c r="AQ40" s="52"/>
      <c r="AR40" s="52"/>
      <c r="AS40" s="52"/>
      <c r="AT40" s="52"/>
      <c r="AU40" s="52"/>
      <c r="AV40" s="52"/>
      <c r="AW40" s="52"/>
      <c r="AX40" s="52"/>
      <c r="AY40" s="52"/>
      <c r="AZ40" s="52"/>
      <c r="BA40" s="52"/>
      <c r="BB40" s="52"/>
      <c r="BC40" s="52"/>
      <c r="BD40" s="52"/>
      <c r="BE40" s="52"/>
      <c r="BF40" s="52"/>
      <c r="BG40" s="52"/>
      <c r="BH40" s="52"/>
      <c r="BI40" s="52"/>
      <c r="BJ40" s="52"/>
      <c r="BK40" s="52"/>
      <c r="BL40" s="52"/>
      <c r="BM40" s="52"/>
      <c r="BN40" s="52"/>
      <c r="BO40" s="52"/>
      <c r="BP40" s="52"/>
      <c r="BQ40" s="52"/>
      <c r="BR40" s="52"/>
      <c r="BS40" s="52"/>
    </row>
    <row r="41" ht="15.75" customHeight="1">
      <c r="A41" s="11" t="s">
        <v>968</v>
      </c>
      <c r="B41" s="175">
        <v>36.0</v>
      </c>
      <c r="C41" s="175" t="s">
        <v>32</v>
      </c>
      <c r="D41" s="52">
        <v>131969.765625</v>
      </c>
      <c r="E41" s="52">
        <v>28019.328125</v>
      </c>
      <c r="F41" s="52">
        <v>107611.257812</v>
      </c>
      <c r="G41" s="192">
        <f t="shared" si="5"/>
        <v>694.4485606</v>
      </c>
      <c r="H41" s="52">
        <f t="shared" si="6"/>
        <v>54365.89867</v>
      </c>
      <c r="I41" s="52">
        <f t="shared" si="30"/>
        <v>1.269754495</v>
      </c>
      <c r="J41" s="52">
        <f t="shared" ref="J41:K41" si="154">E164/E41</f>
        <v>1.620394432</v>
      </c>
      <c r="K41" s="52">
        <f t="shared" si="154"/>
        <v>1.501061293</v>
      </c>
      <c r="L41" s="176">
        <v>313003.40625</v>
      </c>
      <c r="M41" s="52">
        <v>53348.1367188</v>
      </c>
      <c r="N41" s="52">
        <v>519127.84375</v>
      </c>
      <c r="O41" s="52">
        <f t="shared" si="8"/>
        <v>1899.563298</v>
      </c>
      <c r="P41" s="52">
        <f t="shared" si="9"/>
        <v>233401.9702</v>
      </c>
      <c r="Q41" s="52">
        <f t="shared" si="119"/>
        <v>0.7281715385</v>
      </c>
      <c r="R41" s="52">
        <f t="shared" ref="R41:S41" si="155">M164/M41</f>
        <v>0.613062905</v>
      </c>
      <c r="S41" s="52">
        <f t="shared" si="155"/>
        <v>0.6820825265</v>
      </c>
      <c r="T41" s="53">
        <f t="shared" si="11"/>
        <v>0.001879064403</v>
      </c>
      <c r="U41" s="52">
        <v>545404.125</v>
      </c>
      <c r="V41" s="52">
        <v>131631.890625</v>
      </c>
      <c r="W41" s="52">
        <v>2682089.0</v>
      </c>
      <c r="X41" s="52">
        <f t="shared" si="12"/>
        <v>13600.61922</v>
      </c>
      <c r="Y41" s="52">
        <f t="shared" si="13"/>
        <v>1368786.639</v>
      </c>
      <c r="Z41" s="52">
        <f t="shared" ref="Z41:AB41" si="156">U164/U41</f>
        <v>0.6830542284</v>
      </c>
      <c r="AA41" s="52">
        <f t="shared" si="156"/>
        <v>0.632161944</v>
      </c>
      <c r="AB41" s="52">
        <f t="shared" si="156"/>
        <v>0.6159170147</v>
      </c>
      <c r="AC41" s="176">
        <v>423514.40625</v>
      </c>
      <c r="AD41" s="52">
        <v>58765.1367188</v>
      </c>
      <c r="AE41" s="52">
        <v>303433.40625</v>
      </c>
      <c r="AF41" s="52">
        <f t="shared" si="15"/>
        <v>5605.596702</v>
      </c>
      <c r="AG41" s="52">
        <f t="shared" si="16"/>
        <v>185887.0797</v>
      </c>
      <c r="AH41" s="52">
        <f t="shared" ref="AH41:AJ41" si="157">AC164/AC41</f>
        <v>0.9968505351</v>
      </c>
      <c r="AI41" s="52">
        <f t="shared" si="157"/>
        <v>0.8841563095</v>
      </c>
      <c r="AJ41" s="52">
        <f t="shared" si="157"/>
        <v>1.00297419</v>
      </c>
      <c r="AK41" s="52">
        <f t="shared" si="18"/>
        <v>0.001887076729</v>
      </c>
      <c r="AL41" s="176"/>
      <c r="AM41" s="52"/>
      <c r="AN41" s="52"/>
      <c r="AO41" s="52"/>
      <c r="AP41" s="52"/>
      <c r="AQ41" s="52"/>
      <c r="AR41" s="52"/>
      <c r="AS41" s="52"/>
      <c r="AT41" s="52"/>
      <c r="AU41" s="52"/>
      <c r="AV41" s="52"/>
      <c r="AW41" s="52"/>
      <c r="AX41" s="52"/>
      <c r="AY41" s="52"/>
      <c r="AZ41" s="52"/>
      <c r="BA41" s="52"/>
      <c r="BB41" s="52"/>
      <c r="BC41" s="52"/>
      <c r="BD41" s="52"/>
      <c r="BE41" s="52"/>
      <c r="BF41" s="52"/>
      <c r="BG41" s="52"/>
      <c r="BH41" s="52"/>
      <c r="BI41" s="52"/>
      <c r="BJ41" s="52"/>
      <c r="BK41" s="52"/>
      <c r="BL41" s="52"/>
      <c r="BM41" s="52"/>
      <c r="BN41" s="52"/>
      <c r="BO41" s="52"/>
      <c r="BP41" s="52"/>
      <c r="BQ41" s="52"/>
      <c r="BR41" s="52"/>
      <c r="BS41" s="52"/>
    </row>
    <row r="42" ht="15.75" customHeight="1">
      <c r="A42" s="11" t="s">
        <v>969</v>
      </c>
      <c r="B42" s="175">
        <v>37.0</v>
      </c>
      <c r="C42" s="175" t="s">
        <v>33</v>
      </c>
      <c r="D42" s="52">
        <v>4848623.0</v>
      </c>
      <c r="E42" s="52">
        <v>661957.3125</v>
      </c>
      <c r="F42" s="52">
        <v>3816212.5</v>
      </c>
      <c r="G42" s="192">
        <f t="shared" si="5"/>
        <v>24312.62446</v>
      </c>
      <c r="H42" s="52">
        <f t="shared" si="6"/>
        <v>2181107.013</v>
      </c>
      <c r="I42" s="52">
        <f t="shared" si="30"/>
        <v>1.551485236</v>
      </c>
      <c r="J42" s="52">
        <f t="shared" ref="J42:K42" si="158">E165/E42</f>
        <v>1.825663985</v>
      </c>
      <c r="K42" s="52">
        <f t="shared" si="158"/>
        <v>1.527459359</v>
      </c>
      <c r="L42" s="176">
        <v>1.18682E7</v>
      </c>
      <c r="M42" s="52">
        <v>1088694.375</v>
      </c>
      <c r="N42" s="52">
        <v>1.9401948E7</v>
      </c>
      <c r="O42" s="52">
        <f t="shared" si="8"/>
        <v>70176.46711</v>
      </c>
      <c r="P42" s="52">
        <f t="shared" si="9"/>
        <v>9204440.584</v>
      </c>
      <c r="Q42" s="52">
        <f t="shared" si="119"/>
        <v>0.6999780927</v>
      </c>
      <c r="R42" s="52">
        <f t="shared" ref="R42:S42" si="159">M165/M42</f>
        <v>0.7236552269</v>
      </c>
      <c r="S42" s="52">
        <f t="shared" si="159"/>
        <v>0.7253794825</v>
      </c>
      <c r="T42" s="53">
        <f t="shared" si="11"/>
        <v>0.0006666023674</v>
      </c>
      <c r="U42" s="52">
        <v>1.9079618E7</v>
      </c>
      <c r="V42" s="52">
        <v>3160739.25</v>
      </c>
      <c r="W42" s="52">
        <v>7.1422816E7</v>
      </c>
      <c r="X42" s="52">
        <f t="shared" si="12"/>
        <v>399643.0797</v>
      </c>
      <c r="Y42" s="52">
        <f t="shared" si="13"/>
        <v>35713984.66</v>
      </c>
      <c r="Z42" s="52">
        <f t="shared" ref="Z42:AB42" si="160">U165/U42</f>
        <v>0.6162799486</v>
      </c>
      <c r="AA42" s="52">
        <f t="shared" si="160"/>
        <v>0.6687310571</v>
      </c>
      <c r="AB42" s="52">
        <f t="shared" si="160"/>
        <v>0.6110601968</v>
      </c>
      <c r="AC42" s="176">
        <v>2.7248604E7</v>
      </c>
      <c r="AD42" s="52">
        <v>1655020.75</v>
      </c>
      <c r="AE42" s="52">
        <v>7301169.5</v>
      </c>
      <c r="AF42" s="52">
        <f t="shared" si="15"/>
        <v>260287.525</v>
      </c>
      <c r="AG42" s="52">
        <f t="shared" si="16"/>
        <v>13446255.01</v>
      </c>
      <c r="AH42" s="52">
        <f t="shared" ref="AH42:AJ42" si="161">AC165/AC42</f>
        <v>0.9040738381</v>
      </c>
      <c r="AI42" s="52">
        <f t="shared" si="161"/>
        <v>0.9721079026</v>
      </c>
      <c r="AJ42" s="52">
        <f t="shared" si="161"/>
        <v>0.9083696112</v>
      </c>
      <c r="AK42" s="52">
        <f t="shared" si="18"/>
        <v>0.0004967663881</v>
      </c>
      <c r="AL42" s="176"/>
      <c r="AM42" s="52"/>
      <c r="AN42" s="52"/>
      <c r="AO42" s="52"/>
      <c r="AP42" s="52"/>
      <c r="AQ42" s="52"/>
      <c r="AR42" s="52"/>
      <c r="AS42" s="52"/>
      <c r="AT42" s="52"/>
      <c r="AU42" s="52"/>
      <c r="AV42" s="52"/>
      <c r="AW42" s="52"/>
      <c r="AX42" s="52"/>
      <c r="AY42" s="52"/>
      <c r="AZ42" s="52"/>
      <c r="BA42" s="52"/>
      <c r="BB42" s="52">
        <v>2525.58032227</v>
      </c>
      <c r="BC42" s="52"/>
      <c r="BD42" s="52"/>
      <c r="BE42" s="52"/>
      <c r="BF42" s="52"/>
      <c r="BG42" s="52"/>
      <c r="BH42" s="52">
        <v>3698.31640625</v>
      </c>
      <c r="BI42" s="52">
        <v>3498.13500977</v>
      </c>
      <c r="BJ42" s="52"/>
      <c r="BK42" s="52">
        <v>2557.69482422</v>
      </c>
      <c r="BL42" s="52"/>
      <c r="BM42" s="52"/>
      <c r="BN42" s="52"/>
      <c r="BO42" s="52"/>
      <c r="BP42" s="52"/>
      <c r="BQ42" s="52"/>
      <c r="BR42" s="52"/>
      <c r="BS42" s="52"/>
    </row>
    <row r="43" ht="15.75" customHeight="1">
      <c r="A43" s="11" t="s">
        <v>970</v>
      </c>
      <c r="B43" s="175">
        <v>38.0</v>
      </c>
      <c r="C43" s="175" t="s">
        <v>34</v>
      </c>
      <c r="D43" s="52">
        <v>5453715.0</v>
      </c>
      <c r="E43" s="52">
        <v>1255425.75</v>
      </c>
      <c r="F43" s="52">
        <v>5339525.5</v>
      </c>
      <c r="G43" s="192">
        <f t="shared" si="5"/>
        <v>31414.94771</v>
      </c>
      <c r="H43" s="52">
        <f t="shared" si="6"/>
        <v>2391601.369</v>
      </c>
      <c r="I43" s="52">
        <f t="shared" si="30"/>
        <v>1.58754097</v>
      </c>
      <c r="J43" s="52">
        <f t="shared" ref="J43:K43" si="162">E166/E43</f>
        <v>2.029193084</v>
      </c>
      <c r="K43" s="52">
        <f t="shared" si="162"/>
        <v>1.57226349</v>
      </c>
      <c r="L43" s="176">
        <v>1.6758476E7</v>
      </c>
      <c r="M43" s="52">
        <v>2726600.5</v>
      </c>
      <c r="N43" s="52">
        <v>2.2947918E7</v>
      </c>
      <c r="O43" s="52">
        <f t="shared" si="8"/>
        <v>89214.64215</v>
      </c>
      <c r="P43" s="52">
        <f t="shared" si="9"/>
        <v>10361019.93</v>
      </c>
      <c r="Q43" s="52">
        <f t="shared" si="119"/>
        <v>0.7168332013</v>
      </c>
      <c r="R43" s="52">
        <f t="shared" ref="R43:S43" si="163">M166/M43</f>
        <v>0.7219492735</v>
      </c>
      <c r="S43" s="52">
        <f t="shared" si="163"/>
        <v>0.7252307595</v>
      </c>
      <c r="T43" s="53">
        <f t="shared" si="11"/>
        <v>0.002540795287</v>
      </c>
      <c r="U43" s="52">
        <v>1.4374151E7</v>
      </c>
      <c r="V43" s="52">
        <v>2954556.5</v>
      </c>
      <c r="W43" s="52">
        <v>3.62706E7</v>
      </c>
      <c r="X43" s="52">
        <f t="shared" si="12"/>
        <v>250255.5808</v>
      </c>
      <c r="Y43" s="52">
        <f t="shared" si="13"/>
        <v>16930349.34</v>
      </c>
      <c r="Z43" s="52">
        <f t="shared" ref="Z43:AB43" si="164">U166/U43</f>
        <v>0.6656636625</v>
      </c>
      <c r="AA43" s="52">
        <f t="shared" si="164"/>
        <v>0.6574006539</v>
      </c>
      <c r="AB43" s="52">
        <f t="shared" si="164"/>
        <v>0.6533548384</v>
      </c>
      <c r="AC43" s="176">
        <v>8140566.0</v>
      </c>
      <c r="AD43" s="52">
        <v>907896.8125</v>
      </c>
      <c r="AE43" s="52">
        <v>3510236.75</v>
      </c>
      <c r="AF43" s="52">
        <f t="shared" si="15"/>
        <v>90035.40178</v>
      </c>
      <c r="AG43" s="52">
        <f t="shared" si="16"/>
        <v>3663414.293</v>
      </c>
      <c r="AH43" s="52">
        <f t="shared" ref="AH43:AJ43" si="165">AC166/AC43</f>
        <v>1.046812224</v>
      </c>
      <c r="AI43" s="52">
        <f t="shared" si="165"/>
        <v>1.235808392</v>
      </c>
      <c r="AJ43" s="52">
        <f t="shared" si="165"/>
        <v>1.009766578</v>
      </c>
      <c r="AK43" s="52">
        <f t="shared" si="18"/>
        <v>0.00332442533</v>
      </c>
      <c r="AL43" s="176"/>
      <c r="AM43" s="52"/>
      <c r="AN43" s="52"/>
      <c r="AO43" s="52"/>
      <c r="AP43" s="52"/>
      <c r="AQ43" s="52"/>
      <c r="AR43" s="52"/>
      <c r="AS43" s="52"/>
      <c r="AT43" s="52"/>
      <c r="AU43" s="52">
        <v>3274.7722168</v>
      </c>
      <c r="AV43" s="52"/>
      <c r="AW43" s="52"/>
      <c r="AX43" s="52"/>
      <c r="AY43" s="52"/>
      <c r="AZ43" s="52"/>
      <c r="BA43" s="52">
        <v>2659.84301758</v>
      </c>
      <c r="BB43" s="52">
        <v>3177.95483398</v>
      </c>
      <c r="BC43" s="52"/>
      <c r="BD43" s="52"/>
      <c r="BE43" s="52"/>
      <c r="BF43" s="52"/>
      <c r="BG43" s="52"/>
      <c r="BH43" s="52"/>
      <c r="BI43" s="52">
        <v>2330.94311523</v>
      </c>
      <c r="BJ43" s="52">
        <v>3330.72460938</v>
      </c>
      <c r="BK43" s="52">
        <v>3821.99853516</v>
      </c>
      <c r="BL43" s="52"/>
      <c r="BM43" s="52"/>
      <c r="BN43" s="52"/>
      <c r="BO43" s="52"/>
      <c r="BP43" s="52"/>
      <c r="BQ43" s="52"/>
      <c r="BR43" s="52"/>
      <c r="BS43" s="52"/>
    </row>
    <row r="44" ht="15.75" customHeight="1">
      <c r="A44" s="11" t="s">
        <v>971</v>
      </c>
      <c r="B44" s="175">
        <v>39.0</v>
      </c>
      <c r="C44" s="175" t="s">
        <v>35</v>
      </c>
      <c r="D44" s="52">
        <v>2871564.25</v>
      </c>
      <c r="E44" s="52">
        <v>899341.5625</v>
      </c>
      <c r="F44" s="52">
        <v>2656748.25</v>
      </c>
      <c r="G44" s="192">
        <f t="shared" si="5"/>
        <v>16637.31154</v>
      </c>
      <c r="H44" s="52">
        <f t="shared" si="6"/>
        <v>1081995.572</v>
      </c>
      <c r="I44" s="52">
        <f t="shared" si="30"/>
        <v>1.554409935</v>
      </c>
      <c r="J44" s="52">
        <f t="shared" ref="J44:K44" si="166">E167/E44</f>
        <v>1.900104417</v>
      </c>
      <c r="K44" s="52">
        <f t="shared" si="166"/>
        <v>1.612021199</v>
      </c>
      <c r="L44" s="176">
        <v>1.0433676E7</v>
      </c>
      <c r="M44" s="52">
        <v>2997453.5</v>
      </c>
      <c r="N44" s="52">
        <v>1.1916949E7</v>
      </c>
      <c r="O44" s="52">
        <f t="shared" si="8"/>
        <v>51088.77532</v>
      </c>
      <c r="P44" s="52">
        <f t="shared" si="9"/>
        <v>4779381.129</v>
      </c>
      <c r="Q44" s="52">
        <f t="shared" si="119"/>
        <v>0.7136242298</v>
      </c>
      <c r="R44" s="52">
        <f t="shared" ref="R44:S44" si="167">M167/M44</f>
        <v>0.720406088</v>
      </c>
      <c r="S44" s="52">
        <f t="shared" si="167"/>
        <v>0.7214179569</v>
      </c>
      <c r="T44" s="53">
        <f t="shared" si="11"/>
        <v>0.0008182743764</v>
      </c>
      <c r="U44" s="52">
        <v>5437506.5</v>
      </c>
      <c r="V44" s="52">
        <v>2021735.0</v>
      </c>
      <c r="W44" s="52">
        <v>9801676.0</v>
      </c>
      <c r="X44" s="52">
        <f t="shared" si="12"/>
        <v>87307.89747</v>
      </c>
      <c r="Y44" s="52">
        <f t="shared" si="13"/>
        <v>3899592.977</v>
      </c>
      <c r="Z44" s="52">
        <f t="shared" ref="Z44:AB44" si="168">U167/U44</f>
        <v>0.6874670403</v>
      </c>
      <c r="AA44" s="52">
        <f t="shared" si="168"/>
        <v>0.7103093383</v>
      </c>
      <c r="AB44" s="52">
        <f t="shared" si="168"/>
        <v>0.6522194266</v>
      </c>
      <c r="AC44" s="176">
        <v>1705808.875</v>
      </c>
      <c r="AD44" s="52">
        <v>416170.75</v>
      </c>
      <c r="AE44" s="52">
        <v>835605.5</v>
      </c>
      <c r="AF44" s="52">
        <f t="shared" si="15"/>
        <v>21243.10764</v>
      </c>
      <c r="AG44" s="52">
        <f t="shared" si="16"/>
        <v>657817.8467</v>
      </c>
      <c r="AH44" s="52">
        <f t="shared" ref="AH44:AJ44" si="169">AC167/AC44</f>
        <v>1.199725262</v>
      </c>
      <c r="AI44" s="52">
        <f t="shared" si="169"/>
        <v>1.690653866</v>
      </c>
      <c r="AJ44" s="52">
        <f t="shared" si="169"/>
        <v>1.084250657</v>
      </c>
      <c r="AK44" s="52">
        <f t="shared" si="18"/>
        <v>0.02637032232</v>
      </c>
      <c r="AL44" s="176"/>
      <c r="AM44" s="52">
        <v>10112.3388672</v>
      </c>
      <c r="AN44" s="52">
        <v>2751.47119141</v>
      </c>
      <c r="AO44" s="52">
        <v>11565.1142578</v>
      </c>
      <c r="AP44" s="52">
        <v>4094.66723633</v>
      </c>
      <c r="AQ44" s="52">
        <v>4492.09326172</v>
      </c>
      <c r="AR44" s="52">
        <v>4209.71337891</v>
      </c>
      <c r="AS44" s="52">
        <v>3274.7824707</v>
      </c>
      <c r="AT44" s="52">
        <v>2269.14038086</v>
      </c>
      <c r="AU44" s="52">
        <v>3123.41967773</v>
      </c>
      <c r="AV44" s="52">
        <v>4058.9621582</v>
      </c>
      <c r="AW44" s="52">
        <v>2583.80664062</v>
      </c>
      <c r="AX44" s="52">
        <v>4220.09277344</v>
      </c>
      <c r="AY44" s="52"/>
      <c r="AZ44" s="52"/>
      <c r="BA44" s="52">
        <v>3586.84033203</v>
      </c>
      <c r="BB44" s="52">
        <v>4013.85620117</v>
      </c>
      <c r="BC44" s="52"/>
      <c r="BD44" s="52">
        <v>7706.41748047</v>
      </c>
      <c r="BE44" s="52"/>
      <c r="BF44" s="52"/>
      <c r="BG44" s="52">
        <v>2580.67407227</v>
      </c>
      <c r="BH44" s="52">
        <v>3174.87890625</v>
      </c>
      <c r="BI44" s="52"/>
      <c r="BJ44" s="52">
        <v>2922.70922852</v>
      </c>
      <c r="BK44" s="52">
        <v>2639.49243164</v>
      </c>
      <c r="BL44" s="52">
        <v>14936.9208984</v>
      </c>
      <c r="BM44" s="52"/>
      <c r="BN44" s="52"/>
      <c r="BO44" s="52"/>
      <c r="BP44" s="52"/>
      <c r="BQ44" s="52"/>
      <c r="BR44" s="52"/>
      <c r="BS44" s="52"/>
    </row>
    <row r="45" ht="15.75" customHeight="1">
      <c r="A45" s="11" t="s">
        <v>972</v>
      </c>
      <c r="B45" s="175">
        <v>40.0</v>
      </c>
      <c r="C45" s="175" t="s">
        <v>36</v>
      </c>
      <c r="D45" s="52">
        <v>932228.0</v>
      </c>
      <c r="E45" s="52">
        <v>564772.1875</v>
      </c>
      <c r="F45" s="52">
        <v>888148.4375</v>
      </c>
      <c r="G45" s="192">
        <f t="shared" si="5"/>
        <v>6079.271082</v>
      </c>
      <c r="H45" s="52">
        <f t="shared" si="6"/>
        <v>200640.2174</v>
      </c>
      <c r="I45" s="52">
        <f t="shared" si="30"/>
        <v>1.410620041</v>
      </c>
      <c r="J45" s="52">
        <f t="shared" ref="J45:K45" si="170">E168/E45</f>
        <v>1.332717783</v>
      </c>
      <c r="K45" s="52">
        <f t="shared" si="170"/>
        <v>1.543658067</v>
      </c>
      <c r="L45" s="176">
        <v>3302207.75</v>
      </c>
      <c r="M45" s="52">
        <v>1236508.875</v>
      </c>
      <c r="N45" s="52">
        <v>3298682.75</v>
      </c>
      <c r="O45" s="52">
        <f t="shared" si="8"/>
        <v>15314.73784</v>
      </c>
      <c r="P45" s="52">
        <f t="shared" si="9"/>
        <v>1191615.525</v>
      </c>
      <c r="Q45" s="52">
        <f t="shared" si="119"/>
        <v>0.6790045236</v>
      </c>
      <c r="R45" s="52">
        <f t="shared" ref="R45:S45" si="171">M168/M45</f>
        <v>0.6824456173</v>
      </c>
      <c r="S45" s="52">
        <f t="shared" si="171"/>
        <v>0.6866714448</v>
      </c>
      <c r="T45" s="53">
        <f t="shared" si="11"/>
        <v>0.0002666797141</v>
      </c>
      <c r="U45" s="52">
        <v>1236154.0</v>
      </c>
      <c r="V45" s="52">
        <v>603832.125</v>
      </c>
      <c r="W45" s="52">
        <v>1464633.0</v>
      </c>
      <c r="X45" s="52">
        <f t="shared" si="12"/>
        <v>18249.61597</v>
      </c>
      <c r="Y45" s="52">
        <f t="shared" si="13"/>
        <v>445909.5113</v>
      </c>
      <c r="Z45" s="52">
        <f t="shared" ref="Z45:AB45" si="172">U168/U45</f>
        <v>0.695503301</v>
      </c>
      <c r="AA45" s="52">
        <f t="shared" si="172"/>
        <v>0.6823968769</v>
      </c>
      <c r="AB45" s="52">
        <f t="shared" si="172"/>
        <v>0.6647067047</v>
      </c>
      <c r="AC45" s="176">
        <v>253927.984375</v>
      </c>
      <c r="AD45" s="52">
        <v>151156.03125</v>
      </c>
      <c r="AE45" s="52">
        <v>199600.03125</v>
      </c>
      <c r="AF45" s="52">
        <f t="shared" si="15"/>
        <v>4347.606585</v>
      </c>
      <c r="AG45" s="52">
        <f t="shared" si="16"/>
        <v>51414.04149</v>
      </c>
      <c r="AH45" s="52">
        <f t="shared" ref="AH45:AJ45" si="173">AC168/AC45</f>
        <v>1.475446748</v>
      </c>
      <c r="AI45" s="52">
        <f t="shared" si="173"/>
        <v>1.136006812</v>
      </c>
      <c r="AJ45" s="52">
        <f t="shared" si="173"/>
        <v>1.020415985</v>
      </c>
      <c r="AK45" s="52">
        <f t="shared" si="18"/>
        <v>0.01797417809</v>
      </c>
      <c r="AL45" s="176">
        <v>8682.56835938</v>
      </c>
      <c r="AM45" s="52">
        <v>24359.8945312</v>
      </c>
      <c r="AN45" s="52">
        <v>8685.57617188</v>
      </c>
      <c r="AO45" s="52">
        <v>25549.4023438</v>
      </c>
      <c r="AP45" s="52">
        <v>31547.0175781</v>
      </c>
      <c r="AQ45" s="52">
        <v>17733.3535156</v>
      </c>
      <c r="AR45" s="52">
        <v>13022.6220703</v>
      </c>
      <c r="AS45" s="52">
        <v>15480.0205078</v>
      </c>
      <c r="AT45" s="52">
        <v>8234.4375</v>
      </c>
      <c r="AU45" s="52">
        <v>13308.8027344</v>
      </c>
      <c r="AV45" s="52">
        <v>12137.5341797</v>
      </c>
      <c r="AW45" s="52">
        <v>9944.48925781</v>
      </c>
      <c r="AX45" s="52">
        <v>11006.5029297</v>
      </c>
      <c r="AY45" s="52">
        <v>11473.6328125</v>
      </c>
      <c r="AZ45" s="52">
        <v>11126.3056641</v>
      </c>
      <c r="BA45" s="52">
        <v>10484.6982422</v>
      </c>
      <c r="BB45" s="52">
        <v>10252.5654297</v>
      </c>
      <c r="BC45" s="52">
        <v>8593.02832031</v>
      </c>
      <c r="BD45" s="52">
        <v>7836.60986328</v>
      </c>
      <c r="BE45" s="52">
        <v>10255.953125</v>
      </c>
      <c r="BF45" s="52">
        <v>7508.69482422</v>
      </c>
      <c r="BG45" s="52">
        <v>7023.55712891</v>
      </c>
      <c r="BH45" s="52">
        <v>8790.03613281</v>
      </c>
      <c r="BI45" s="52">
        <v>9272.98828125</v>
      </c>
      <c r="BJ45" s="52">
        <v>8007.64111328</v>
      </c>
      <c r="BK45" s="52">
        <v>9765.64550781</v>
      </c>
      <c r="BL45" s="52">
        <v>19764.7851562</v>
      </c>
      <c r="BM45" s="52"/>
      <c r="BN45" s="52"/>
      <c r="BO45" s="52"/>
      <c r="BP45" s="52"/>
      <c r="BQ45" s="52"/>
      <c r="BR45" s="52"/>
      <c r="BS45" s="52"/>
    </row>
    <row r="46" ht="15.75" customHeight="1">
      <c r="A46" s="11" t="s">
        <v>973</v>
      </c>
      <c r="B46" s="175">
        <v>41.0</v>
      </c>
      <c r="C46" s="175" t="s">
        <v>37</v>
      </c>
      <c r="D46" s="52">
        <v>1112320.625</v>
      </c>
      <c r="E46" s="52">
        <v>459842.84375</v>
      </c>
      <c r="F46" s="52">
        <v>921880.875</v>
      </c>
      <c r="G46" s="192">
        <f t="shared" si="5"/>
        <v>6391.943346</v>
      </c>
      <c r="H46" s="52">
        <f t="shared" si="6"/>
        <v>335527.8666</v>
      </c>
      <c r="I46" s="52">
        <f t="shared" si="30"/>
        <v>1.459632761</v>
      </c>
      <c r="J46" s="52">
        <f t="shared" ref="J46:K46" si="174">E169/E46</f>
        <v>1.61029947</v>
      </c>
      <c r="K46" s="52">
        <f t="shared" si="174"/>
        <v>1.513422626</v>
      </c>
      <c r="L46" s="176">
        <v>3782839.75</v>
      </c>
      <c r="M46" s="52">
        <v>999918.8125</v>
      </c>
      <c r="N46" s="52">
        <v>3290245.25</v>
      </c>
      <c r="O46" s="52">
        <f t="shared" si="8"/>
        <v>15795.70764</v>
      </c>
      <c r="P46" s="52">
        <f t="shared" si="9"/>
        <v>1485086.612</v>
      </c>
      <c r="Q46" s="52">
        <f t="shared" si="119"/>
        <v>0.7116348902</v>
      </c>
      <c r="R46" s="52">
        <f t="shared" ref="R46:S46" si="175">M169/M46</f>
        <v>0.6792252696</v>
      </c>
      <c r="S46" s="52">
        <f t="shared" si="175"/>
        <v>0.6921515197</v>
      </c>
      <c r="T46" s="53">
        <f t="shared" si="11"/>
        <v>0.00005035734689</v>
      </c>
      <c r="U46" s="52">
        <v>469153.34375</v>
      </c>
      <c r="V46" s="52">
        <v>432373.84375</v>
      </c>
      <c r="W46" s="52">
        <v>539626.375</v>
      </c>
      <c r="X46" s="52">
        <f t="shared" si="12"/>
        <v>7923.312747</v>
      </c>
      <c r="Y46" s="52">
        <f t="shared" si="13"/>
        <v>54501.20062</v>
      </c>
      <c r="Z46" s="52">
        <f t="shared" ref="Z46:AB46" si="176">U169/U46</f>
        <v>0.6116461655</v>
      </c>
      <c r="AA46" s="52">
        <f t="shared" si="176"/>
        <v>0.6374036271</v>
      </c>
      <c r="AB46" s="52">
        <f t="shared" si="176"/>
        <v>0.7310521678</v>
      </c>
      <c r="AC46" s="176">
        <v>124990.226562</v>
      </c>
      <c r="AD46" s="52">
        <v>108526.40625</v>
      </c>
      <c r="AE46" s="52">
        <v>125082.984375</v>
      </c>
      <c r="AF46" s="52">
        <f t="shared" si="15"/>
        <v>2580.048437</v>
      </c>
      <c r="AG46" s="52">
        <f t="shared" si="16"/>
        <v>9532.280791</v>
      </c>
      <c r="AH46" s="52">
        <f t="shared" ref="AH46:AJ46" si="177">AC169/AC46</f>
        <v>1.15977968</v>
      </c>
      <c r="AI46" s="52">
        <f t="shared" si="177"/>
        <v>1.045512181</v>
      </c>
      <c r="AJ46" s="52">
        <f t="shared" si="177"/>
        <v>1.078490892</v>
      </c>
      <c r="AK46" s="52">
        <f t="shared" si="18"/>
        <v>0.0009420858946</v>
      </c>
      <c r="AL46" s="176">
        <v>42945.9335938</v>
      </c>
      <c r="AM46" s="52">
        <v>58849.7539062</v>
      </c>
      <c r="AN46" s="52">
        <v>1853112.375</v>
      </c>
      <c r="AO46" s="52">
        <v>2583533.25</v>
      </c>
      <c r="AP46" s="52">
        <v>47134.4609375</v>
      </c>
      <c r="AQ46" s="52">
        <v>38926.9804688</v>
      </c>
      <c r="AR46" s="52">
        <v>33475.5273438</v>
      </c>
      <c r="AS46" s="52">
        <v>30363.3554688</v>
      </c>
      <c r="AT46" s="52">
        <v>30324.0390625</v>
      </c>
      <c r="AU46" s="52">
        <v>26881.8105469</v>
      </c>
      <c r="AV46" s="52">
        <v>33585.1679688</v>
      </c>
      <c r="AW46" s="52">
        <v>30910.21875</v>
      </c>
      <c r="AX46" s="52">
        <v>32050.6113281</v>
      </c>
      <c r="AY46" s="52">
        <v>24587.5644531</v>
      </c>
      <c r="AZ46" s="52">
        <v>29395.4589844</v>
      </c>
      <c r="BA46" s="52">
        <v>26627.703125</v>
      </c>
      <c r="BB46" s="52">
        <v>32329.5253906</v>
      </c>
      <c r="BC46" s="52">
        <v>21616.3300781</v>
      </c>
      <c r="BD46" s="52">
        <v>25671.09375</v>
      </c>
      <c r="BE46" s="52">
        <v>19979.7675781</v>
      </c>
      <c r="BF46" s="52">
        <v>24873.4394531</v>
      </c>
      <c r="BG46" s="52">
        <v>19589.1445312</v>
      </c>
      <c r="BH46" s="52">
        <v>23151.5859375</v>
      </c>
      <c r="BI46" s="52">
        <v>20538.6191406</v>
      </c>
      <c r="BJ46" s="52">
        <v>24797.5839844</v>
      </c>
      <c r="BK46" s="52">
        <v>21885.8085938</v>
      </c>
      <c r="BL46" s="52">
        <v>41650.3828125</v>
      </c>
      <c r="BM46" s="52"/>
      <c r="BN46" s="52"/>
      <c r="BO46" s="52"/>
      <c r="BP46" s="52"/>
      <c r="BQ46" s="52"/>
      <c r="BR46" s="52"/>
      <c r="BS46" s="52"/>
    </row>
    <row r="47" ht="15.75" customHeight="1">
      <c r="A47" s="11" t="s">
        <v>974</v>
      </c>
      <c r="B47" s="175">
        <v>42.0</v>
      </c>
      <c r="C47" s="175" t="s">
        <v>38</v>
      </c>
      <c r="D47" s="52">
        <v>427949.46875</v>
      </c>
      <c r="E47" s="52">
        <v>241405.703125</v>
      </c>
      <c r="F47" s="52">
        <v>361337.40625</v>
      </c>
      <c r="G47" s="192">
        <f t="shared" si="5"/>
        <v>2621.161775</v>
      </c>
      <c r="H47" s="52">
        <f t="shared" si="6"/>
        <v>94533.37751</v>
      </c>
      <c r="I47" s="52">
        <f t="shared" si="30"/>
        <v>1.27797229</v>
      </c>
      <c r="J47" s="52">
        <f t="shared" ref="J47:K47" si="178">E170/E47</f>
        <v>1.774737224</v>
      </c>
      <c r="K47" s="52">
        <f t="shared" si="178"/>
        <v>1.549514879</v>
      </c>
      <c r="L47" s="176">
        <v>1516742.875</v>
      </c>
      <c r="M47" s="52">
        <v>579255.875</v>
      </c>
      <c r="N47" s="52">
        <v>1117512.25</v>
      </c>
      <c r="O47" s="52">
        <f t="shared" si="8"/>
        <v>6036.217547</v>
      </c>
      <c r="P47" s="52">
        <f t="shared" si="9"/>
        <v>470458.4453</v>
      </c>
      <c r="Q47" s="52">
        <f t="shared" si="119"/>
        <v>0.7221887395</v>
      </c>
      <c r="R47" s="52">
        <f t="shared" ref="R47:S47" si="179">M170/M47</f>
        <v>0.6660003664</v>
      </c>
      <c r="S47" s="52">
        <f t="shared" si="179"/>
        <v>0.7388118117</v>
      </c>
      <c r="T47" s="53">
        <f t="shared" si="11"/>
        <v>0.004745615796</v>
      </c>
      <c r="U47" s="52">
        <v>102939.226562</v>
      </c>
      <c r="V47" s="52">
        <v>105465.09375</v>
      </c>
      <c r="W47" s="52">
        <v>184292.484375</v>
      </c>
      <c r="X47" s="52">
        <f t="shared" si="12"/>
        <v>1995.138216</v>
      </c>
      <c r="Y47" s="52">
        <f t="shared" si="13"/>
        <v>46257.41395</v>
      </c>
      <c r="Z47" s="52">
        <f t="shared" ref="Z47:AB47" si="180">U170/U47</f>
        <v>0.6332175591</v>
      </c>
      <c r="AA47" s="52">
        <f t="shared" si="180"/>
        <v>0.7769995286</v>
      </c>
      <c r="AB47" s="52">
        <f t="shared" si="180"/>
        <v>0.6274901081</v>
      </c>
      <c r="AC47" s="176">
        <v>73908.875</v>
      </c>
      <c r="AD47" s="52">
        <v>51679.328125</v>
      </c>
      <c r="AE47" s="52">
        <v>54820.4335938</v>
      </c>
      <c r="AF47" s="52">
        <f t="shared" si="15"/>
        <v>1300.068387</v>
      </c>
      <c r="AG47" s="52">
        <f t="shared" si="16"/>
        <v>12030.43289</v>
      </c>
      <c r="AH47" s="52">
        <f t="shared" ref="AH47:AJ47" si="181">AC170/AC47</f>
        <v>0.7905052738</v>
      </c>
      <c r="AI47" s="52">
        <f t="shared" si="181"/>
        <v>0.7767830283</v>
      </c>
      <c r="AJ47" s="52">
        <f t="shared" si="181"/>
        <v>0.8093995945</v>
      </c>
      <c r="AK47" s="52">
        <f t="shared" si="18"/>
        <v>0.08589376779</v>
      </c>
      <c r="AL47" s="176">
        <v>3082.38452148</v>
      </c>
      <c r="AM47" s="52"/>
      <c r="AN47" s="52">
        <v>3948.09375</v>
      </c>
      <c r="AO47" s="52">
        <v>2539.81201172</v>
      </c>
      <c r="AP47" s="52">
        <v>3670.49682617</v>
      </c>
      <c r="AQ47" s="52">
        <v>3372.75537109</v>
      </c>
      <c r="AR47" s="52"/>
      <c r="AS47" s="52"/>
      <c r="AT47" s="52">
        <v>3935.71386719</v>
      </c>
      <c r="AU47" s="52">
        <v>3736.83129883</v>
      </c>
      <c r="AV47" s="52"/>
      <c r="AW47" s="52"/>
      <c r="AX47" s="52">
        <v>3287.06567383</v>
      </c>
      <c r="AY47" s="52">
        <v>3779.23608398</v>
      </c>
      <c r="AZ47" s="52">
        <v>2400.52954102</v>
      </c>
      <c r="BA47" s="52">
        <v>3053.45166016</v>
      </c>
      <c r="BB47" s="52"/>
      <c r="BC47" s="52"/>
      <c r="BD47" s="52"/>
      <c r="BE47" s="52">
        <v>2957.21264648</v>
      </c>
      <c r="BF47" s="52">
        <v>3452.01928711</v>
      </c>
      <c r="BG47" s="52"/>
      <c r="BH47" s="52"/>
      <c r="BI47" s="52">
        <v>2619.14526367</v>
      </c>
      <c r="BJ47" s="52"/>
      <c r="BK47" s="52">
        <v>2290.61694336</v>
      </c>
      <c r="BL47" s="52"/>
      <c r="BM47" s="52"/>
      <c r="BN47" s="52"/>
      <c r="BO47" s="52"/>
      <c r="BP47" s="52"/>
      <c r="BQ47" s="52"/>
      <c r="BR47" s="52"/>
      <c r="BS47" s="52"/>
    </row>
    <row r="48" ht="15.75" customHeight="1">
      <c r="A48" s="11" t="s">
        <v>975</v>
      </c>
      <c r="B48" s="175">
        <v>43.0</v>
      </c>
      <c r="C48" s="175" t="s">
        <v>39</v>
      </c>
      <c r="D48" s="52">
        <v>2868378.75</v>
      </c>
      <c r="E48" s="52">
        <v>3475668.0</v>
      </c>
      <c r="F48" s="52">
        <v>1668091.375</v>
      </c>
      <c r="G48" s="192">
        <f t="shared" si="5"/>
        <v>19585.1507</v>
      </c>
      <c r="H48" s="52">
        <f t="shared" si="6"/>
        <v>919857.1693</v>
      </c>
      <c r="I48" s="52">
        <f t="shared" si="30"/>
        <v>0.5843573221</v>
      </c>
      <c r="J48" s="52">
        <f t="shared" ref="J48:K48" si="182">E171/E48</f>
        <v>0.5946234292</v>
      </c>
      <c r="K48" s="52">
        <f t="shared" si="182"/>
        <v>0.6137628776</v>
      </c>
      <c r="L48" s="176">
        <v>2266099.75</v>
      </c>
      <c r="M48" s="52">
        <v>1449602.625</v>
      </c>
      <c r="N48" s="52">
        <v>1796881.875</v>
      </c>
      <c r="O48" s="52">
        <f t="shared" si="8"/>
        <v>10050.33025</v>
      </c>
      <c r="P48" s="52">
        <f t="shared" si="9"/>
        <v>409763.3152</v>
      </c>
      <c r="Q48" s="52">
        <f t="shared" si="119"/>
        <v>0.5810270488</v>
      </c>
      <c r="R48" s="52">
        <f t="shared" ref="R48:S48" si="183">M171/M48</f>
        <v>0.5586863848</v>
      </c>
      <c r="S48" s="52">
        <f t="shared" si="183"/>
        <v>0.6173929074</v>
      </c>
      <c r="T48" s="53">
        <f t="shared" si="11"/>
        <v>0.5687382501</v>
      </c>
      <c r="U48" s="52">
        <v>2915510.5</v>
      </c>
      <c r="V48" s="52">
        <v>4838103.5</v>
      </c>
      <c r="W48" s="52">
        <v>4358473.0</v>
      </c>
      <c r="X48" s="52">
        <f t="shared" si="12"/>
        <v>63403.34159</v>
      </c>
      <c r="Y48" s="52">
        <f t="shared" si="13"/>
        <v>1000712.249</v>
      </c>
      <c r="Z48" s="52">
        <f t="shared" ref="Z48:AB48" si="184">U171/U48</f>
        <v>0.6371411199</v>
      </c>
      <c r="AA48" s="52">
        <f t="shared" si="184"/>
        <v>0.5805087675</v>
      </c>
      <c r="AB48" s="52">
        <f t="shared" si="184"/>
        <v>0.6004998769</v>
      </c>
      <c r="AC48" s="176">
        <v>3233288.25</v>
      </c>
      <c r="AD48" s="52">
        <v>3829430.25</v>
      </c>
      <c r="AE48" s="52">
        <v>4140611.0</v>
      </c>
      <c r="AF48" s="52">
        <f t="shared" si="15"/>
        <v>80621.08269</v>
      </c>
      <c r="AG48" s="52">
        <f t="shared" si="16"/>
        <v>461059.164</v>
      </c>
      <c r="AH48" s="52">
        <f t="shared" ref="AH48:AJ48" si="185">AC171/AC48</f>
        <v>0.6180715561</v>
      </c>
      <c r="AI48" s="52">
        <f t="shared" si="185"/>
        <v>0.6223684972</v>
      </c>
      <c r="AJ48" s="52">
        <f t="shared" si="185"/>
        <v>0.568131853</v>
      </c>
      <c r="AK48" s="52">
        <f t="shared" si="18"/>
        <v>0.9007652587</v>
      </c>
      <c r="AL48" s="176">
        <v>21352.6269531</v>
      </c>
      <c r="AM48" s="52">
        <v>16064.1201172</v>
      </c>
      <c r="AN48" s="52">
        <v>13644.8466797</v>
      </c>
      <c r="AO48" s="52">
        <v>16332.9648438</v>
      </c>
      <c r="AP48" s="52">
        <v>18805.5585938</v>
      </c>
      <c r="AQ48" s="52">
        <v>23821.6269531</v>
      </c>
      <c r="AR48" s="52">
        <v>12432.6679688</v>
      </c>
      <c r="AS48" s="52">
        <v>12923.6132812</v>
      </c>
      <c r="AT48" s="52">
        <v>13665.2587891</v>
      </c>
      <c r="AU48" s="52">
        <v>13054.7578125</v>
      </c>
      <c r="AV48" s="52">
        <v>14391.8925781</v>
      </c>
      <c r="AW48" s="52">
        <v>8540.02636719</v>
      </c>
      <c r="AX48" s="52">
        <v>16969.8632812</v>
      </c>
      <c r="AY48" s="52">
        <v>12486.9316406</v>
      </c>
      <c r="AZ48" s="52">
        <v>11090.6269531</v>
      </c>
      <c r="BA48" s="52">
        <v>17084.8984375</v>
      </c>
      <c r="BB48" s="52">
        <v>18170.6035156</v>
      </c>
      <c r="BC48" s="52">
        <v>20923.0917969</v>
      </c>
      <c r="BD48" s="52">
        <v>12464.6240234</v>
      </c>
      <c r="BE48" s="52">
        <v>16949.5039062</v>
      </c>
      <c r="BF48" s="52">
        <v>12871.6162109</v>
      </c>
      <c r="BG48" s="52">
        <v>13158.8525391</v>
      </c>
      <c r="BH48" s="52">
        <v>13533.5966797</v>
      </c>
      <c r="BI48" s="52">
        <v>17411.703125</v>
      </c>
      <c r="BJ48" s="52">
        <v>15085.8066406</v>
      </c>
      <c r="BK48" s="52">
        <v>14085.9453125</v>
      </c>
      <c r="BL48" s="52">
        <v>16622.6386719</v>
      </c>
      <c r="BM48" s="52"/>
      <c r="BN48" s="52"/>
      <c r="BO48" s="52"/>
      <c r="BP48" s="52"/>
      <c r="BQ48" s="52"/>
      <c r="BR48" s="52"/>
      <c r="BS48" s="52"/>
    </row>
    <row r="49" ht="15.75" customHeight="1">
      <c r="A49" s="11" t="s">
        <v>976</v>
      </c>
      <c r="B49" s="175">
        <v>44.0</v>
      </c>
      <c r="C49" s="175" t="s">
        <v>977</v>
      </c>
      <c r="D49" s="52">
        <v>13623.3681641</v>
      </c>
      <c r="E49" s="52"/>
      <c r="F49" s="52">
        <v>13504.2724609</v>
      </c>
      <c r="G49" s="192">
        <f t="shared" si="5"/>
        <v>71.97087359</v>
      </c>
      <c r="H49" s="52">
        <f t="shared" si="6"/>
        <v>84.21337934</v>
      </c>
      <c r="I49" s="52">
        <f t="shared" si="30"/>
        <v>0.9837642539</v>
      </c>
      <c r="J49" s="52" t="str">
        <f t="shared" ref="J49:K49" si="186">E172/E49</f>
        <v>#DIV/0!</v>
      </c>
      <c r="K49" s="52">
        <f t="shared" si="186"/>
        <v>1.283547055</v>
      </c>
      <c r="L49" s="176">
        <v>32182.9316406</v>
      </c>
      <c r="M49" s="52">
        <v>4787.47607422</v>
      </c>
      <c r="N49" s="52">
        <v>33289.6015625</v>
      </c>
      <c r="O49" s="52">
        <f t="shared" si="8"/>
        <v>143.354903</v>
      </c>
      <c r="P49" s="52">
        <f t="shared" si="9"/>
        <v>16145.72627</v>
      </c>
      <c r="Q49" s="52">
        <f t="shared" si="119"/>
        <v>0.5934700926</v>
      </c>
      <c r="R49" s="52">
        <f t="shared" ref="R49:S49" si="187">M172/M49</f>
        <v>0.7011627322</v>
      </c>
      <c r="S49" s="52">
        <f t="shared" si="187"/>
        <v>0.8308183932</v>
      </c>
      <c r="T49" s="53" t="str">
        <f t="shared" si="11"/>
        <v>#DIV/0!</v>
      </c>
      <c r="U49" s="52">
        <v>77450.59375</v>
      </c>
      <c r="V49" s="52">
        <v>24306.6054688</v>
      </c>
      <c r="W49" s="52">
        <v>375309.0</v>
      </c>
      <c r="X49" s="52">
        <f t="shared" si="12"/>
        <v>1943.231239</v>
      </c>
      <c r="Y49" s="52">
        <f t="shared" si="13"/>
        <v>189185.3565</v>
      </c>
      <c r="Z49" s="52">
        <f t="shared" ref="Z49:AB49" si="188">U172/U49</f>
        <v>0.908100991</v>
      </c>
      <c r="AA49" s="52">
        <f t="shared" si="188"/>
        <v>0.9478212986</v>
      </c>
      <c r="AB49" s="52">
        <f t="shared" si="188"/>
        <v>0.6084265315</v>
      </c>
      <c r="AC49" s="176">
        <v>71285.6796875</v>
      </c>
      <c r="AD49" s="52">
        <v>8066.15527344</v>
      </c>
      <c r="AE49" s="52">
        <v>48509.0117188</v>
      </c>
      <c r="AF49" s="52">
        <f t="shared" si="15"/>
        <v>912.1835404</v>
      </c>
      <c r="AG49" s="52">
        <f t="shared" si="16"/>
        <v>32018.50899</v>
      </c>
      <c r="AH49" s="52">
        <f t="shared" ref="AH49:AJ49" si="189">AC172/AC49</f>
        <v>1.107921395</v>
      </c>
      <c r="AI49" s="52">
        <f t="shared" si="189"/>
        <v>1.189123439</v>
      </c>
      <c r="AJ49" s="52">
        <f t="shared" si="189"/>
        <v>1.216132924</v>
      </c>
      <c r="AK49" s="52">
        <f t="shared" si="18"/>
        <v>0.03543021002</v>
      </c>
      <c r="AL49" s="176"/>
      <c r="AM49" s="52"/>
      <c r="AN49" s="52"/>
      <c r="AO49" s="52"/>
      <c r="AP49" s="52"/>
      <c r="AQ49" s="52"/>
      <c r="AR49" s="52"/>
      <c r="AS49" s="52"/>
      <c r="AT49" s="52"/>
      <c r="AU49" s="52"/>
      <c r="AV49" s="52"/>
      <c r="AW49" s="52"/>
      <c r="AX49" s="52"/>
      <c r="AY49" s="52"/>
      <c r="AZ49" s="52"/>
      <c r="BA49" s="52"/>
      <c r="BB49" s="52"/>
      <c r="BC49" s="52">
        <v>2705.69921875</v>
      </c>
      <c r="BD49" s="52"/>
      <c r="BE49" s="52"/>
      <c r="BF49" s="52"/>
      <c r="BG49" s="52"/>
      <c r="BH49" s="52"/>
      <c r="BI49" s="52"/>
      <c r="BJ49" s="52"/>
      <c r="BK49" s="52"/>
      <c r="BL49" s="52"/>
      <c r="BM49" s="52"/>
      <c r="BN49" s="52"/>
      <c r="BO49" s="52"/>
      <c r="BP49" s="52"/>
      <c r="BQ49" s="52"/>
      <c r="BR49" s="52"/>
      <c r="BS49" s="52"/>
    </row>
    <row r="50" ht="15.75" customHeight="1">
      <c r="A50" s="11" t="s">
        <v>978</v>
      </c>
      <c r="B50" s="175">
        <v>45.0</v>
      </c>
      <c r="C50" s="175" t="s">
        <v>40</v>
      </c>
      <c r="D50" s="52">
        <v>36991.5976562</v>
      </c>
      <c r="E50" s="52">
        <v>12781.4248047</v>
      </c>
      <c r="F50" s="52">
        <v>27331.8320312</v>
      </c>
      <c r="G50" s="192">
        <f t="shared" si="5"/>
        <v>197.6736909</v>
      </c>
      <c r="H50" s="52">
        <f t="shared" si="6"/>
        <v>12187.13729</v>
      </c>
      <c r="I50" s="52">
        <f t="shared" si="30"/>
        <v>1.381800491</v>
      </c>
      <c r="J50" s="52">
        <f t="shared" ref="J50:K50" si="190">E173/E50</f>
        <v>1.751452971</v>
      </c>
      <c r="K50" s="52">
        <f t="shared" si="190"/>
        <v>1.529108044</v>
      </c>
      <c r="L50" s="176">
        <v>100245.882812</v>
      </c>
      <c r="M50" s="52">
        <v>20894.1054688</v>
      </c>
      <c r="N50" s="52">
        <v>116395.625</v>
      </c>
      <c r="O50" s="52">
        <f t="shared" si="8"/>
        <v>486.1056232</v>
      </c>
      <c r="P50" s="52">
        <f t="shared" si="9"/>
        <v>51117.60782</v>
      </c>
      <c r="Q50" s="52">
        <f t="shared" si="119"/>
        <v>0.7707670819</v>
      </c>
      <c r="R50" s="52">
        <f t="shared" ref="R50:S50" si="191">M173/M50</f>
        <v>0.5920179061</v>
      </c>
      <c r="S50" s="52">
        <f t="shared" si="191"/>
        <v>0.7448449657</v>
      </c>
      <c r="T50" s="53">
        <f t="shared" si="11"/>
        <v>0.00215166406</v>
      </c>
      <c r="U50" s="52">
        <v>271097.71875</v>
      </c>
      <c r="V50" s="52">
        <v>96358.2578125</v>
      </c>
      <c r="W50" s="52">
        <v>984152.8125</v>
      </c>
      <c r="X50" s="52">
        <f t="shared" si="12"/>
        <v>5849.4204</v>
      </c>
      <c r="Y50" s="52">
        <f t="shared" si="13"/>
        <v>470312.0626</v>
      </c>
      <c r="Z50" s="52">
        <f t="shared" ref="Z50:AB50" si="192">U173/U50</f>
        <v>0.7391106205</v>
      </c>
      <c r="AA50" s="52">
        <f t="shared" si="192"/>
        <v>0.900854534</v>
      </c>
      <c r="AB50" s="52">
        <f t="shared" si="192"/>
        <v>0.6720957651</v>
      </c>
      <c r="AC50" s="176">
        <v>243133.25</v>
      </c>
      <c r="AD50" s="52">
        <v>62519.3632812</v>
      </c>
      <c r="AE50" s="52">
        <v>149200.28125</v>
      </c>
      <c r="AF50" s="52">
        <f t="shared" si="15"/>
        <v>3259.863476</v>
      </c>
      <c r="AG50" s="52">
        <f t="shared" si="16"/>
        <v>90331.2056</v>
      </c>
      <c r="AH50" s="52">
        <f t="shared" ref="AH50:AJ50" si="193">AC173/AC50</f>
        <v>1.138907754</v>
      </c>
      <c r="AI50" s="52">
        <f t="shared" si="193"/>
        <v>0.6790723024</v>
      </c>
      <c r="AJ50" s="52">
        <f t="shared" si="193"/>
        <v>1.222345111</v>
      </c>
      <c r="AK50" s="52">
        <f t="shared" si="18"/>
        <v>0.2532459269</v>
      </c>
      <c r="AL50" s="176"/>
      <c r="AM50" s="52"/>
      <c r="AN50" s="52"/>
      <c r="AO50" s="52"/>
      <c r="AP50" s="52"/>
      <c r="AQ50" s="52"/>
      <c r="AR50" s="52"/>
      <c r="AS50" s="52"/>
      <c r="AT50" s="52"/>
      <c r="AU50" s="52"/>
      <c r="AV50" s="52"/>
      <c r="AW50" s="52"/>
      <c r="AX50" s="52"/>
      <c r="AY50" s="52">
        <v>2161.44238281</v>
      </c>
      <c r="AZ50" s="52"/>
      <c r="BA50" s="52"/>
      <c r="BB50" s="52"/>
      <c r="BC50" s="52"/>
      <c r="BD50" s="52"/>
      <c r="BE50" s="52"/>
      <c r="BF50" s="52"/>
      <c r="BG50" s="52"/>
      <c r="BH50" s="52"/>
      <c r="BI50" s="52"/>
      <c r="BJ50" s="52">
        <v>2012.37658691</v>
      </c>
      <c r="BK50" s="52"/>
      <c r="BL50" s="52"/>
      <c r="BM50" s="52"/>
      <c r="BN50" s="52"/>
      <c r="BO50" s="52"/>
      <c r="BP50" s="52"/>
      <c r="BQ50" s="52"/>
      <c r="BR50" s="52"/>
      <c r="BS50" s="52"/>
    </row>
    <row r="51" ht="15.75" customHeight="1">
      <c r="A51" s="11" t="s">
        <v>979</v>
      </c>
      <c r="B51" s="175">
        <v>46.0</v>
      </c>
      <c r="C51" s="175" t="s">
        <v>41</v>
      </c>
      <c r="D51" s="52">
        <v>49056.140625</v>
      </c>
      <c r="E51" s="52">
        <v>15437.2910156</v>
      </c>
      <c r="F51" s="52">
        <v>47809.5429688</v>
      </c>
      <c r="G51" s="192">
        <f t="shared" si="5"/>
        <v>291.1731004</v>
      </c>
      <c r="H51" s="52">
        <f t="shared" si="6"/>
        <v>19060.18429</v>
      </c>
      <c r="I51" s="52">
        <f t="shared" si="30"/>
        <v>1.488794248</v>
      </c>
      <c r="J51" s="52">
        <f t="shared" ref="J51:K51" si="194">E174/E51</f>
        <v>1.988782743</v>
      </c>
      <c r="K51" s="52">
        <f t="shared" si="194"/>
        <v>1.907082815</v>
      </c>
      <c r="L51" s="176">
        <v>155010.078125</v>
      </c>
      <c r="M51" s="52">
        <v>44537.1875</v>
      </c>
      <c r="N51" s="52">
        <v>186691.9375</v>
      </c>
      <c r="O51" s="52">
        <f t="shared" si="8"/>
        <v>783.5597156</v>
      </c>
      <c r="P51" s="52">
        <f t="shared" si="9"/>
        <v>74627.9357</v>
      </c>
      <c r="Q51" s="52">
        <f t="shared" si="119"/>
        <v>0.8021486002</v>
      </c>
      <c r="R51" s="52">
        <f t="shared" ref="R51:S51" si="195">M174/M51</f>
        <v>0.8318119865</v>
      </c>
      <c r="S51" s="52">
        <f t="shared" si="195"/>
        <v>0.7646617707</v>
      </c>
      <c r="T51" s="53">
        <f t="shared" si="11"/>
        <v>0.003100763875</v>
      </c>
      <c r="U51" s="52">
        <v>252104.59375</v>
      </c>
      <c r="V51" s="52">
        <v>106285.835938</v>
      </c>
      <c r="W51" s="52">
        <v>693008.375</v>
      </c>
      <c r="X51" s="52">
        <f t="shared" si="12"/>
        <v>4844.167081</v>
      </c>
      <c r="Y51" s="52">
        <f t="shared" si="13"/>
        <v>305478.475</v>
      </c>
      <c r="Z51" s="52">
        <f t="shared" ref="Z51:AB51" si="196">U174/U51</f>
        <v>0.6474025476</v>
      </c>
      <c r="AA51" s="52">
        <f t="shared" si="196"/>
        <v>0.5990757382</v>
      </c>
      <c r="AB51" s="52">
        <f t="shared" si="196"/>
        <v>0.6432228813</v>
      </c>
      <c r="AC51" s="176">
        <v>222334.15625</v>
      </c>
      <c r="AD51" s="52">
        <v>34357.4804688</v>
      </c>
      <c r="AE51" s="52">
        <v>88246.53125</v>
      </c>
      <c r="AF51" s="52">
        <f t="shared" si="15"/>
        <v>2477.605281</v>
      </c>
      <c r="AG51" s="52">
        <f t="shared" si="16"/>
        <v>96797.68559</v>
      </c>
      <c r="AH51" s="52">
        <f t="shared" ref="AH51:AJ51" si="197">AC174/AC51</f>
        <v>1.316371065</v>
      </c>
      <c r="AI51" s="52">
        <f t="shared" si="197"/>
        <v>1.544382563</v>
      </c>
      <c r="AJ51" s="52">
        <f t="shared" si="197"/>
        <v>1.299703618</v>
      </c>
      <c r="AK51" s="52">
        <f t="shared" si="18"/>
        <v>0.0007105373315</v>
      </c>
      <c r="AL51" s="176"/>
      <c r="AM51" s="52"/>
      <c r="AN51" s="52"/>
      <c r="AO51" s="52"/>
      <c r="AP51" s="52"/>
      <c r="AQ51" s="52"/>
      <c r="AR51" s="52"/>
      <c r="AS51" s="52"/>
      <c r="AT51" s="52">
        <v>2566.94555664</v>
      </c>
      <c r="AU51" s="52"/>
      <c r="AV51" s="52"/>
      <c r="AW51" s="52"/>
      <c r="AX51" s="52">
        <v>2803.51293945</v>
      </c>
      <c r="AY51" s="52"/>
      <c r="AZ51" s="52">
        <v>3664.92773438</v>
      </c>
      <c r="BA51" s="52">
        <v>3777.70678711</v>
      </c>
      <c r="BB51" s="52"/>
      <c r="BC51" s="52"/>
      <c r="BD51" s="52"/>
      <c r="BE51" s="52">
        <v>3182.25634766</v>
      </c>
      <c r="BF51" s="52"/>
      <c r="BG51" s="52"/>
      <c r="BH51" s="52"/>
      <c r="BI51" s="52"/>
      <c r="BJ51" s="52"/>
      <c r="BK51" s="52"/>
      <c r="BL51" s="52"/>
      <c r="BM51" s="52"/>
      <c r="BN51" s="52"/>
      <c r="BO51" s="52"/>
      <c r="BP51" s="52"/>
      <c r="BQ51" s="52"/>
      <c r="BR51" s="52"/>
      <c r="BS51" s="52"/>
    </row>
    <row r="52" ht="15.75" customHeight="1">
      <c r="A52" s="11" t="s">
        <v>980</v>
      </c>
      <c r="B52" s="175">
        <v>47.0</v>
      </c>
      <c r="C52" s="175" t="s">
        <v>42</v>
      </c>
      <c r="D52" s="52">
        <v>78722.984375</v>
      </c>
      <c r="E52" s="52">
        <v>43751.2851562</v>
      </c>
      <c r="F52" s="52">
        <v>62153.6953125</v>
      </c>
      <c r="G52" s="192">
        <f t="shared" si="5"/>
        <v>468.6257777</v>
      </c>
      <c r="H52" s="52">
        <f t="shared" si="6"/>
        <v>17493.85504</v>
      </c>
      <c r="I52" s="52">
        <f t="shared" si="30"/>
        <v>1.291735697</v>
      </c>
      <c r="J52" s="52">
        <f t="shared" ref="J52:K52" si="198">E175/E52</f>
        <v>1.404299374</v>
      </c>
      <c r="K52" s="52">
        <f t="shared" si="198"/>
        <v>1.439351643</v>
      </c>
      <c r="L52" s="176">
        <v>218536.640625</v>
      </c>
      <c r="M52" s="52">
        <v>79171.421875</v>
      </c>
      <c r="N52" s="52">
        <v>226285.0625</v>
      </c>
      <c r="O52" s="52">
        <f t="shared" si="8"/>
        <v>1030.599381</v>
      </c>
      <c r="P52" s="52">
        <f t="shared" si="9"/>
        <v>82790.02103</v>
      </c>
      <c r="Q52" s="52">
        <f t="shared" si="119"/>
        <v>0.6829140136</v>
      </c>
      <c r="R52" s="52">
        <f t="shared" ref="R52:S52" si="199">M175/M52</f>
        <v>0.8149005096</v>
      </c>
      <c r="S52" s="52">
        <f t="shared" si="199"/>
        <v>0.7256101333</v>
      </c>
      <c r="T52" s="53">
        <f t="shared" si="11"/>
        <v>0.0004198045462</v>
      </c>
      <c r="U52" s="52">
        <v>149321.21875</v>
      </c>
      <c r="V52" s="52">
        <v>56609.7070312</v>
      </c>
      <c r="W52" s="52">
        <v>318226.65625</v>
      </c>
      <c r="X52" s="52">
        <f t="shared" si="12"/>
        <v>2553.651464</v>
      </c>
      <c r="Y52" s="52">
        <f t="shared" si="13"/>
        <v>132644.8261</v>
      </c>
      <c r="Z52" s="52">
        <f t="shared" ref="Z52:AB52" si="200">U175/U52</f>
        <v>0.7125632995</v>
      </c>
      <c r="AA52" s="52">
        <f t="shared" si="200"/>
        <v>0.6281745518</v>
      </c>
      <c r="AB52" s="52">
        <f t="shared" si="200"/>
        <v>0.6160897701</v>
      </c>
      <c r="AC52" s="176">
        <v>86524.21875</v>
      </c>
      <c r="AD52" s="52">
        <v>11965.8769531</v>
      </c>
      <c r="AE52" s="52">
        <v>34517.390625</v>
      </c>
      <c r="AF52" s="52">
        <f t="shared" si="15"/>
        <v>954.92757</v>
      </c>
      <c r="AG52" s="52">
        <f t="shared" si="16"/>
        <v>38236.60391</v>
      </c>
      <c r="AH52" s="52">
        <f t="shared" ref="AH52:AJ52" si="201">AC175/AC52</f>
        <v>1.208669538</v>
      </c>
      <c r="AI52" s="52">
        <f t="shared" si="201"/>
        <v>1.775773362</v>
      </c>
      <c r="AJ52" s="52">
        <f t="shared" si="201"/>
        <v>1.398894941</v>
      </c>
      <c r="AK52" s="52">
        <f t="shared" si="18"/>
        <v>0.008805691726</v>
      </c>
      <c r="AL52" s="176"/>
      <c r="AM52" s="52"/>
      <c r="AN52" s="52">
        <v>2401.45800781</v>
      </c>
      <c r="AO52" s="52"/>
      <c r="AP52" s="52"/>
      <c r="AQ52" s="52"/>
      <c r="AR52" s="52"/>
      <c r="AS52" s="52"/>
      <c r="AT52" s="52">
        <v>3312.69189453</v>
      </c>
      <c r="AU52" s="52">
        <v>2975.38574219</v>
      </c>
      <c r="AV52" s="52"/>
      <c r="AW52" s="52"/>
      <c r="AX52" s="52"/>
      <c r="AY52" s="52">
        <v>2636.08544922</v>
      </c>
      <c r="AZ52" s="52"/>
      <c r="BA52" s="52"/>
      <c r="BB52" s="52"/>
      <c r="BC52" s="52"/>
      <c r="BD52" s="52"/>
      <c r="BE52" s="52"/>
      <c r="BF52" s="52"/>
      <c r="BG52" s="52"/>
      <c r="BH52" s="52">
        <v>2623.65698242</v>
      </c>
      <c r="BI52" s="52"/>
      <c r="BJ52" s="52">
        <v>2357.51171875</v>
      </c>
      <c r="BK52" s="52"/>
      <c r="BL52" s="52"/>
      <c r="BM52" s="52"/>
      <c r="BN52" s="52"/>
      <c r="BO52" s="52"/>
      <c r="BP52" s="52"/>
      <c r="BQ52" s="52"/>
      <c r="BR52" s="52"/>
      <c r="BS52" s="52"/>
    </row>
    <row r="53" ht="15.75" customHeight="1">
      <c r="A53" s="11" t="s">
        <v>981</v>
      </c>
      <c r="B53" s="175">
        <v>48.0</v>
      </c>
      <c r="C53" s="175" t="s">
        <v>43</v>
      </c>
      <c r="D53" s="52">
        <v>62398.0078125</v>
      </c>
      <c r="E53" s="52">
        <v>42647.6171875</v>
      </c>
      <c r="F53" s="52">
        <v>63555.0078125</v>
      </c>
      <c r="G53" s="192">
        <f t="shared" si="5"/>
        <v>429.1836991</v>
      </c>
      <c r="H53" s="52">
        <f t="shared" si="6"/>
        <v>11751.13868</v>
      </c>
      <c r="I53" s="52">
        <f t="shared" si="30"/>
        <v>1.093900985</v>
      </c>
      <c r="J53" s="52">
        <f t="shared" ref="J53:K53" si="202">E176/E53</f>
        <v>1.487284606</v>
      </c>
      <c r="K53" s="52">
        <f t="shared" si="202"/>
        <v>1.075328692</v>
      </c>
      <c r="L53" s="176">
        <v>161444.765625</v>
      </c>
      <c r="M53" s="52">
        <v>85021.9453125</v>
      </c>
      <c r="N53" s="52">
        <v>148486.96875</v>
      </c>
      <c r="O53" s="52">
        <f t="shared" si="8"/>
        <v>745.9844777</v>
      </c>
      <c r="P53" s="52">
        <f t="shared" si="9"/>
        <v>40898.5761</v>
      </c>
      <c r="Q53" s="52">
        <f t="shared" si="119"/>
        <v>0.8402643512</v>
      </c>
      <c r="R53" s="52">
        <f t="shared" ref="R53:S53" si="203">M176/M53</f>
        <v>0.8081361163</v>
      </c>
      <c r="S53" s="52">
        <f t="shared" si="203"/>
        <v>0.7527712343</v>
      </c>
      <c r="T53" s="53">
        <f t="shared" si="11"/>
        <v>0.03765143079</v>
      </c>
      <c r="U53" s="52">
        <v>104642.9375</v>
      </c>
      <c r="V53" s="52">
        <v>54586.3515625</v>
      </c>
      <c r="W53" s="52">
        <v>151061.40625</v>
      </c>
      <c r="X53" s="52">
        <f t="shared" si="12"/>
        <v>1645.781724</v>
      </c>
      <c r="Y53" s="52">
        <f t="shared" si="13"/>
        <v>48248.95891</v>
      </c>
      <c r="Z53" s="52">
        <f t="shared" ref="Z53:AB53" si="204">U176/U53</f>
        <v>0.6667193259</v>
      </c>
      <c r="AA53" s="52">
        <f t="shared" si="204"/>
        <v>0.5420726736</v>
      </c>
      <c r="AB53" s="52">
        <f t="shared" si="204"/>
        <v>0.6736921968</v>
      </c>
      <c r="AC53" s="176">
        <v>48336.9804688</v>
      </c>
      <c r="AD53" s="52">
        <v>13563.7158203</v>
      </c>
      <c r="AE53" s="52">
        <v>16924.4453125</v>
      </c>
      <c r="AF53" s="52">
        <f t="shared" si="15"/>
        <v>568.4574422</v>
      </c>
      <c r="AG53" s="52">
        <f t="shared" si="16"/>
        <v>19179.94526</v>
      </c>
      <c r="AH53" s="52">
        <f t="shared" ref="AH53:AJ53" si="205">AC176/AC53</f>
        <v>1.19440497</v>
      </c>
      <c r="AI53" s="52">
        <f t="shared" si="205"/>
        <v>0.9280754281</v>
      </c>
      <c r="AJ53" s="52">
        <f t="shared" si="205"/>
        <v>1.289062165</v>
      </c>
      <c r="AK53" s="52">
        <f t="shared" si="18"/>
        <v>0.01182247417</v>
      </c>
      <c r="AL53" s="176"/>
      <c r="AM53" s="52"/>
      <c r="AN53" s="52"/>
      <c r="AO53" s="52"/>
      <c r="AP53" s="52">
        <v>3503.55078125</v>
      </c>
      <c r="AQ53" s="52"/>
      <c r="AR53" s="52"/>
      <c r="AS53" s="52"/>
      <c r="AT53" s="52"/>
      <c r="AU53" s="52"/>
      <c r="AV53" s="52"/>
      <c r="AW53" s="52"/>
      <c r="AX53" s="52"/>
      <c r="AY53" s="52"/>
      <c r="AZ53" s="52"/>
      <c r="BA53" s="52"/>
      <c r="BB53" s="52"/>
      <c r="BC53" s="52"/>
      <c r="BD53" s="52"/>
      <c r="BE53" s="52"/>
      <c r="BF53" s="52"/>
      <c r="BG53" s="52">
        <v>2664.15551758</v>
      </c>
      <c r="BH53" s="52"/>
      <c r="BI53" s="52"/>
      <c r="BJ53" s="52"/>
      <c r="BK53" s="52"/>
      <c r="BL53" s="52"/>
      <c r="BM53" s="52"/>
      <c r="BN53" s="52"/>
      <c r="BO53" s="52"/>
      <c r="BP53" s="52"/>
      <c r="BQ53" s="52"/>
      <c r="BR53" s="52"/>
      <c r="BS53" s="52"/>
    </row>
    <row r="54" ht="15.75" customHeight="1">
      <c r="A54" s="11" t="s">
        <v>982</v>
      </c>
      <c r="B54" s="175">
        <v>49.0</v>
      </c>
      <c r="C54" s="175" t="s">
        <v>44</v>
      </c>
      <c r="D54" s="52">
        <v>78056.4375</v>
      </c>
      <c r="E54" s="52">
        <v>89555.3203125</v>
      </c>
      <c r="F54" s="52">
        <v>60793.5625</v>
      </c>
      <c r="G54" s="192">
        <f t="shared" si="5"/>
        <v>564.9320831</v>
      </c>
      <c r="H54" s="52">
        <f t="shared" si="6"/>
        <v>14476.81981</v>
      </c>
      <c r="I54" s="52">
        <f t="shared" si="30"/>
        <v>1.005396836</v>
      </c>
      <c r="J54" s="52">
        <f t="shared" ref="J54:K54" si="206">E177/E54</f>
        <v>1.037807724</v>
      </c>
      <c r="K54" s="52">
        <f t="shared" si="206"/>
        <v>0.9852540796</v>
      </c>
      <c r="L54" s="176">
        <v>202674.203125</v>
      </c>
      <c r="M54" s="52">
        <v>143067.875</v>
      </c>
      <c r="N54" s="52">
        <v>152282.546875</v>
      </c>
      <c r="O54" s="52">
        <f t="shared" si="8"/>
        <v>893.7013658</v>
      </c>
      <c r="P54" s="52">
        <f t="shared" si="9"/>
        <v>32086.19524</v>
      </c>
      <c r="Q54" s="52">
        <f t="shared" si="119"/>
        <v>0.6215542663</v>
      </c>
      <c r="R54" s="52">
        <f t="shared" ref="R54:S54" si="207">M177/M54</f>
        <v>0.6786600088</v>
      </c>
      <c r="S54" s="52">
        <f t="shared" si="207"/>
        <v>0.6340446721</v>
      </c>
      <c r="T54" s="53">
        <f t="shared" si="11"/>
        <v>0.00009441009078</v>
      </c>
      <c r="U54" s="52">
        <v>48050.0234375</v>
      </c>
      <c r="V54" s="52">
        <v>28919.0878906</v>
      </c>
      <c r="W54" s="52">
        <v>47895.9648438</v>
      </c>
      <c r="X54" s="52">
        <f t="shared" si="12"/>
        <v>709.7333055</v>
      </c>
      <c r="Y54" s="52">
        <f t="shared" si="13"/>
        <v>11001.04759</v>
      </c>
      <c r="Z54" s="52">
        <f t="shared" ref="Z54:AB54" si="208">U177/U54</f>
        <v>0.7383963295</v>
      </c>
      <c r="AA54" s="52">
        <f t="shared" si="208"/>
        <v>0.7442011734</v>
      </c>
      <c r="AB54" s="52">
        <f t="shared" si="208"/>
        <v>0.6303801607</v>
      </c>
      <c r="AC54" s="176">
        <v>17268.5175781</v>
      </c>
      <c r="AD54" s="52">
        <v>9481.37597656</v>
      </c>
      <c r="AE54" s="52">
        <v>10814.5039062</v>
      </c>
      <c r="AF54" s="52">
        <f t="shared" si="15"/>
        <v>270.6270588</v>
      </c>
      <c r="AG54" s="52">
        <f t="shared" si="16"/>
        <v>4164.754832</v>
      </c>
      <c r="AH54" s="52">
        <f t="shared" ref="AH54:AJ54" si="209">AC177/AC54</f>
        <v>1.062975422</v>
      </c>
      <c r="AI54" s="52">
        <f t="shared" si="209"/>
        <v>0.842584388</v>
      </c>
      <c r="AJ54" s="52">
        <f t="shared" si="209"/>
        <v>1.156346385</v>
      </c>
      <c r="AK54" s="52">
        <f t="shared" si="18"/>
        <v>0.03419571855</v>
      </c>
      <c r="AL54" s="176"/>
      <c r="AM54" s="52"/>
      <c r="AN54" s="52"/>
      <c r="AO54" s="52"/>
      <c r="AP54" s="52">
        <v>3087.02685547</v>
      </c>
      <c r="AQ54" s="52">
        <v>2872.89208984</v>
      </c>
      <c r="AR54" s="52"/>
      <c r="AS54" s="52">
        <v>2420.99682617</v>
      </c>
      <c r="AT54" s="52">
        <v>2576.70605469</v>
      </c>
      <c r="AU54" s="52">
        <v>2860.48901367</v>
      </c>
      <c r="AV54" s="52">
        <v>3034.45996094</v>
      </c>
      <c r="AW54" s="52">
        <v>2634.21020508</v>
      </c>
      <c r="AX54" s="52"/>
      <c r="AY54" s="52"/>
      <c r="AZ54" s="52">
        <v>2489.39697266</v>
      </c>
      <c r="BA54" s="52"/>
      <c r="BB54" s="52"/>
      <c r="BC54" s="52">
        <v>2466.7734375</v>
      </c>
      <c r="BD54" s="52"/>
      <c r="BE54" s="52"/>
      <c r="BF54" s="52">
        <v>2957.68920898</v>
      </c>
      <c r="BG54" s="52"/>
      <c r="BH54" s="52"/>
      <c r="BI54" s="52">
        <v>2636.4909668</v>
      </c>
      <c r="BJ54" s="52"/>
      <c r="BK54" s="52"/>
      <c r="BL54" s="52">
        <v>4512.23535156</v>
      </c>
      <c r="BM54" s="52"/>
      <c r="BN54" s="52"/>
      <c r="BO54" s="52"/>
      <c r="BP54" s="52"/>
      <c r="BQ54" s="52"/>
      <c r="BR54" s="52"/>
      <c r="BS54" s="52"/>
    </row>
    <row r="55" ht="15.75" customHeight="1">
      <c r="A55" s="11" t="s">
        <v>983</v>
      </c>
      <c r="B55" s="175">
        <v>50.0</v>
      </c>
      <c r="C55" s="175" t="s">
        <v>45</v>
      </c>
      <c r="D55" s="52">
        <v>34557.2773438</v>
      </c>
      <c r="E55" s="52">
        <v>26519.4003906</v>
      </c>
      <c r="F55" s="52">
        <v>18737.390625</v>
      </c>
      <c r="G55" s="192">
        <f t="shared" si="5"/>
        <v>198.0274065</v>
      </c>
      <c r="H55" s="52">
        <f t="shared" si="6"/>
        <v>7910.288213</v>
      </c>
      <c r="I55" s="52">
        <f t="shared" si="30"/>
        <v>0.9284479357</v>
      </c>
      <c r="J55" s="52">
        <f t="shared" ref="J55:K55" si="210">E178/E55</f>
        <v>1.243416358</v>
      </c>
      <c r="K55" s="52">
        <f t="shared" si="210"/>
        <v>1.031509836</v>
      </c>
      <c r="L55" s="176">
        <v>110924.085938</v>
      </c>
      <c r="M55" s="52">
        <v>52158.5898438</v>
      </c>
      <c r="N55" s="52">
        <v>40548.8867188</v>
      </c>
      <c r="O55" s="52">
        <f t="shared" si="8"/>
        <v>348.5417182</v>
      </c>
      <c r="P55" s="52">
        <f t="shared" si="9"/>
        <v>37728.93983</v>
      </c>
      <c r="Q55" s="52">
        <f t="shared" si="119"/>
        <v>0.6224997065</v>
      </c>
      <c r="R55" s="52">
        <f t="shared" ref="R55:S55" si="211">M178/M55</f>
        <v>0.6556733262</v>
      </c>
      <c r="S55" s="52">
        <f t="shared" si="211"/>
        <v>0.8014716033</v>
      </c>
      <c r="T55" s="53">
        <f t="shared" si="11"/>
        <v>0.02546297024</v>
      </c>
      <c r="U55" s="52">
        <v>11532.3300781</v>
      </c>
      <c r="V55" s="52">
        <v>10485.7607422</v>
      </c>
      <c r="W55" s="52">
        <v>8403.84667969</v>
      </c>
      <c r="X55" s="52">
        <f t="shared" si="12"/>
        <v>179.1242406</v>
      </c>
      <c r="Y55" s="52">
        <f t="shared" si="13"/>
        <v>1592.538954</v>
      </c>
      <c r="Z55" s="52">
        <f t="shared" ref="Z55:AB55" si="212">U178/U55</f>
        <v>0.9763141257</v>
      </c>
      <c r="AA55" s="52">
        <f t="shared" si="212"/>
        <v>0.3967678359</v>
      </c>
      <c r="AB55" s="52">
        <f t="shared" si="212"/>
        <v>0.7356237651</v>
      </c>
      <c r="AC55" s="176">
        <v>4622.30615234</v>
      </c>
      <c r="AD55" s="52">
        <v>3258.86010742</v>
      </c>
      <c r="AE55" s="52">
        <v>4120.02099609</v>
      </c>
      <c r="AF55" s="52">
        <f t="shared" si="15"/>
        <v>86.28922607</v>
      </c>
      <c r="AG55" s="52">
        <f t="shared" si="16"/>
        <v>689.5498014</v>
      </c>
      <c r="AH55" s="52">
        <f t="shared" ref="AH55:AJ55" si="213">AC178/AC55</f>
        <v>0.7911937834</v>
      </c>
      <c r="AI55" s="52">
        <f t="shared" si="213"/>
        <v>0</v>
      </c>
      <c r="AJ55" s="52">
        <f t="shared" si="213"/>
        <v>0.8665422741</v>
      </c>
      <c r="AK55" s="52">
        <f t="shared" si="18"/>
        <v>0.6669317586</v>
      </c>
      <c r="AL55" s="176">
        <v>2647.4465332</v>
      </c>
      <c r="AM55" s="52">
        <v>3682.77001953</v>
      </c>
      <c r="AN55" s="52">
        <v>3111.31494141</v>
      </c>
      <c r="AO55" s="52">
        <v>4098.46679688</v>
      </c>
      <c r="AP55" s="52">
        <v>4033.72143555</v>
      </c>
      <c r="AQ55" s="52"/>
      <c r="AR55" s="52">
        <v>3169.51611328</v>
      </c>
      <c r="AS55" s="52"/>
      <c r="AT55" s="52">
        <v>3298.31884766</v>
      </c>
      <c r="AU55" s="52">
        <v>2724.77099609</v>
      </c>
      <c r="AV55" s="52">
        <v>2408.48095703</v>
      </c>
      <c r="AW55" s="52">
        <v>3238.86181641</v>
      </c>
      <c r="AX55" s="52">
        <v>3665.91113281</v>
      </c>
      <c r="AY55" s="52">
        <v>2571.72998047</v>
      </c>
      <c r="AZ55" s="52">
        <v>2734.62573242</v>
      </c>
      <c r="BA55" s="52">
        <v>2691.59008789</v>
      </c>
      <c r="BB55" s="52"/>
      <c r="BC55" s="52">
        <v>2491.24804688</v>
      </c>
      <c r="BD55" s="52">
        <v>2700.45947266</v>
      </c>
      <c r="BE55" s="52">
        <v>3006.3996582</v>
      </c>
      <c r="BF55" s="52">
        <v>2934.1171875</v>
      </c>
      <c r="BG55" s="52"/>
      <c r="BH55" s="52"/>
      <c r="BI55" s="52"/>
      <c r="BJ55" s="52"/>
      <c r="BK55" s="52"/>
      <c r="BL55" s="52">
        <v>2939.43579102</v>
      </c>
      <c r="BM55" s="52"/>
      <c r="BN55" s="52"/>
      <c r="BO55" s="52"/>
      <c r="BP55" s="52"/>
      <c r="BQ55" s="52"/>
      <c r="BR55" s="52"/>
      <c r="BS55" s="52"/>
    </row>
    <row r="56" ht="15.75" customHeight="1">
      <c r="A56" s="11" t="s">
        <v>984</v>
      </c>
      <c r="B56" s="175">
        <v>51.0</v>
      </c>
      <c r="C56" s="175" t="s">
        <v>46</v>
      </c>
      <c r="D56" s="52">
        <v>37350.3359375</v>
      </c>
      <c r="E56" s="52">
        <v>14716.9003906</v>
      </c>
      <c r="F56" s="52">
        <v>18552.4042969</v>
      </c>
      <c r="G56" s="192">
        <f t="shared" si="5"/>
        <v>178.2816066</v>
      </c>
      <c r="H56" s="52">
        <f t="shared" si="6"/>
        <v>12112.98015</v>
      </c>
      <c r="I56" s="52">
        <f t="shared" si="30"/>
        <v>0.7834920013</v>
      </c>
      <c r="J56" s="52">
        <f t="shared" ref="J56:K56" si="214">E179/E56</f>
        <v>1.256599124</v>
      </c>
      <c r="K56" s="52">
        <f t="shared" si="214"/>
        <v>0.9112153906</v>
      </c>
      <c r="L56" s="176">
        <v>124624.960938</v>
      </c>
      <c r="M56" s="52">
        <v>48472.4140625</v>
      </c>
      <c r="N56" s="52">
        <v>31956.9667969</v>
      </c>
      <c r="O56" s="52">
        <f t="shared" si="8"/>
        <v>344.7085663</v>
      </c>
      <c r="P56" s="52">
        <f t="shared" si="9"/>
        <v>49428.95159</v>
      </c>
      <c r="Q56" s="52">
        <f t="shared" si="119"/>
        <v>0.6620326799</v>
      </c>
      <c r="R56" s="52">
        <f t="shared" ref="R56:S56" si="215">M179/M56</f>
        <v>0.7616202934</v>
      </c>
      <c r="S56" s="52">
        <f t="shared" si="215"/>
        <v>0.652776833</v>
      </c>
      <c r="T56" s="53">
        <f t="shared" si="11"/>
        <v>0.1156240696</v>
      </c>
      <c r="U56" s="52">
        <v>11100.3105469</v>
      </c>
      <c r="V56" s="52">
        <v>5340.76855469</v>
      </c>
      <c r="W56" s="52">
        <v>6427.11914062</v>
      </c>
      <c r="X56" s="52">
        <f t="shared" si="12"/>
        <v>142.8345052</v>
      </c>
      <c r="Y56" s="52">
        <f t="shared" si="13"/>
        <v>3060.261412</v>
      </c>
      <c r="Z56" s="52">
        <f t="shared" ref="Z56:AB56" si="216">U179/U56</f>
        <v>0.8310650445</v>
      </c>
      <c r="AA56" s="52">
        <f t="shared" si="216"/>
        <v>0.5684195239</v>
      </c>
      <c r="AB56" s="52">
        <f t="shared" si="216"/>
        <v>0.6365588016</v>
      </c>
      <c r="AC56" s="176"/>
      <c r="AD56" s="52">
        <v>3522.33398438</v>
      </c>
      <c r="AE56" s="52"/>
      <c r="AF56" s="52">
        <f t="shared" si="15"/>
        <v>26.26647267</v>
      </c>
      <c r="AG56" s="52" t="str">
        <f t="shared" si="16"/>
        <v>#DIV/0!</v>
      </c>
      <c r="AH56" s="52" t="str">
        <f t="shared" ref="AH56:AJ56" si="217">AC179/AC56</f>
        <v>#DIV/0!</v>
      </c>
      <c r="AI56" s="52">
        <f t="shared" si="217"/>
        <v>0.7699890764</v>
      </c>
      <c r="AJ56" s="52" t="str">
        <f t="shared" si="217"/>
        <v>#DIV/0!</v>
      </c>
      <c r="AK56" s="52" t="str">
        <f t="shared" si="18"/>
        <v>#DIV/0!</v>
      </c>
      <c r="AL56" s="176"/>
      <c r="AM56" s="52">
        <v>3468.65649414</v>
      </c>
      <c r="AN56" s="52"/>
      <c r="AO56" s="52"/>
      <c r="AP56" s="52"/>
      <c r="AQ56" s="52"/>
      <c r="AR56" s="52"/>
      <c r="AS56" s="52"/>
      <c r="AT56" s="52"/>
      <c r="AU56" s="52"/>
      <c r="AV56" s="52"/>
      <c r="AW56" s="52"/>
      <c r="AX56" s="52"/>
      <c r="AY56" s="52"/>
      <c r="AZ56" s="52"/>
      <c r="BA56" s="52"/>
      <c r="BB56" s="52"/>
      <c r="BC56" s="52"/>
      <c r="BD56" s="52"/>
      <c r="BE56" s="52"/>
      <c r="BF56" s="52"/>
      <c r="BG56" s="52"/>
      <c r="BH56" s="52"/>
      <c r="BI56" s="52"/>
      <c r="BJ56" s="52"/>
      <c r="BK56" s="52"/>
      <c r="BL56" s="52"/>
      <c r="BM56" s="52"/>
      <c r="BN56" s="52"/>
      <c r="BO56" s="52"/>
      <c r="BP56" s="52"/>
      <c r="BQ56" s="52"/>
      <c r="BR56" s="52"/>
      <c r="BS56" s="52"/>
    </row>
    <row r="57" ht="15.75" customHeight="1">
      <c r="A57" s="11" t="s">
        <v>985</v>
      </c>
      <c r="B57" s="175">
        <v>52.0</v>
      </c>
      <c r="C57" s="175" t="s">
        <v>47</v>
      </c>
      <c r="D57" s="52">
        <v>87594.375</v>
      </c>
      <c r="E57" s="52">
        <v>64768.0234375</v>
      </c>
      <c r="F57" s="52">
        <v>35785.6914062</v>
      </c>
      <c r="G57" s="192">
        <f t="shared" si="5"/>
        <v>463.7037474</v>
      </c>
      <c r="H57" s="52">
        <f t="shared" si="6"/>
        <v>25965.22544</v>
      </c>
      <c r="I57" s="52">
        <f t="shared" si="30"/>
        <v>0.655681506</v>
      </c>
      <c r="J57" s="52">
        <f t="shared" ref="J57:K57" si="218">E180/E57</f>
        <v>0.5668020497</v>
      </c>
      <c r="K57" s="52">
        <f t="shared" si="218"/>
        <v>0.6851914779</v>
      </c>
      <c r="L57" s="176">
        <v>67850.421875</v>
      </c>
      <c r="M57" s="52">
        <v>38443.6484375</v>
      </c>
      <c r="N57" s="52">
        <v>36017.1054688</v>
      </c>
      <c r="O57" s="52">
        <f t="shared" si="8"/>
        <v>249.6577843</v>
      </c>
      <c r="P57" s="52">
        <f t="shared" si="9"/>
        <v>17720.07557</v>
      </c>
      <c r="Q57" s="52">
        <f t="shared" si="119"/>
        <v>0.9421781875</v>
      </c>
      <c r="R57" s="52">
        <f t="shared" ref="R57:S57" si="219">M180/M57</f>
        <v>0.5782157915</v>
      </c>
      <c r="S57" s="52">
        <f t="shared" si="219"/>
        <v>1.429596115</v>
      </c>
      <c r="T57" s="53">
        <f t="shared" si="11"/>
        <v>0.2356842365</v>
      </c>
      <c r="U57" s="52">
        <v>57293.6484375</v>
      </c>
      <c r="V57" s="52">
        <v>63604.9882812</v>
      </c>
      <c r="W57" s="52">
        <v>68516.890625</v>
      </c>
      <c r="X57" s="52">
        <f t="shared" si="12"/>
        <v>1031.287255</v>
      </c>
      <c r="Y57" s="52">
        <f t="shared" si="13"/>
        <v>5626.143742</v>
      </c>
      <c r="Z57" s="52">
        <f t="shared" ref="Z57:AB57" si="220">U180/U57</f>
        <v>0.5980899252</v>
      </c>
      <c r="AA57" s="52">
        <f t="shared" si="220"/>
        <v>0.630484711</v>
      </c>
      <c r="AB57" s="52">
        <f t="shared" si="220"/>
        <v>0.5851271618</v>
      </c>
      <c r="AC57" s="176">
        <v>57589.8007812</v>
      </c>
      <c r="AD57" s="52">
        <v>77587.6640625</v>
      </c>
      <c r="AE57" s="52">
        <v>69383.0859375</v>
      </c>
      <c r="AF57" s="52">
        <f t="shared" si="15"/>
        <v>1475.725742</v>
      </c>
      <c r="AG57" s="52">
        <f t="shared" si="16"/>
        <v>10052.45586</v>
      </c>
      <c r="AH57" s="52">
        <f t="shared" ref="AH57:AJ57" si="221">AC180/AC57</f>
        <v>0.652240058</v>
      </c>
      <c r="AI57" s="52">
        <f t="shared" si="221"/>
        <v>0.5891158298</v>
      </c>
      <c r="AJ57" s="52">
        <f t="shared" si="221"/>
        <v>0.5544277215</v>
      </c>
      <c r="AK57" s="52">
        <f t="shared" si="18"/>
        <v>0.8595024137</v>
      </c>
      <c r="AL57" s="176">
        <v>9160.46679688</v>
      </c>
      <c r="AM57" s="52">
        <v>5906.79150391</v>
      </c>
      <c r="AN57" s="52">
        <v>8323.87304688</v>
      </c>
      <c r="AO57" s="52"/>
      <c r="AP57" s="52">
        <v>3685.74243164</v>
      </c>
      <c r="AQ57" s="52">
        <v>5374.88427734</v>
      </c>
      <c r="AR57" s="52">
        <v>4862.60742188</v>
      </c>
      <c r="AS57" s="52">
        <v>4805.75390625</v>
      </c>
      <c r="AT57" s="52">
        <v>4601.38574219</v>
      </c>
      <c r="AU57" s="52">
        <v>3939.20727539</v>
      </c>
      <c r="AV57" s="52">
        <v>8841.25292969</v>
      </c>
      <c r="AW57" s="52">
        <v>7778.20800781</v>
      </c>
      <c r="AX57" s="52">
        <v>8460.20507812</v>
      </c>
      <c r="AY57" s="52">
        <v>4362.29980469</v>
      </c>
      <c r="AZ57" s="52">
        <v>4412.81054688</v>
      </c>
      <c r="BA57" s="52">
        <v>10826.2460938</v>
      </c>
      <c r="BB57" s="52">
        <v>8464.94238281</v>
      </c>
      <c r="BC57" s="52">
        <v>8624.95898438</v>
      </c>
      <c r="BD57" s="52">
        <v>9527.21289062</v>
      </c>
      <c r="BE57" s="52">
        <v>8632.59472656</v>
      </c>
      <c r="BF57" s="52">
        <v>4071.00244141</v>
      </c>
      <c r="BG57" s="52">
        <v>7371.03857422</v>
      </c>
      <c r="BH57" s="52">
        <v>7238.79296875</v>
      </c>
      <c r="BI57" s="52">
        <v>3527.63085938</v>
      </c>
      <c r="BJ57" s="52">
        <v>12098.9287109</v>
      </c>
      <c r="BK57" s="52">
        <v>7529.38330078</v>
      </c>
      <c r="BL57" s="52"/>
      <c r="BM57" s="52"/>
      <c r="BN57" s="52"/>
      <c r="BO57" s="52"/>
      <c r="BP57" s="52"/>
      <c r="BQ57" s="52"/>
      <c r="BR57" s="52"/>
      <c r="BS57" s="52"/>
    </row>
    <row r="58" ht="15.75" customHeight="1">
      <c r="A58" s="11" t="s">
        <v>986</v>
      </c>
      <c r="B58" s="175">
        <v>53.0</v>
      </c>
      <c r="C58" s="175" t="s">
        <v>48</v>
      </c>
      <c r="D58" s="52">
        <v>2433085.5</v>
      </c>
      <c r="E58" s="52">
        <v>407643.90625</v>
      </c>
      <c r="F58" s="52">
        <v>2014169.0</v>
      </c>
      <c r="G58" s="192">
        <f t="shared" si="5"/>
        <v>12645.76397</v>
      </c>
      <c r="H58" s="52">
        <f t="shared" si="6"/>
        <v>1069176.284</v>
      </c>
      <c r="I58" s="52">
        <f t="shared" si="30"/>
        <v>1.473959916</v>
      </c>
      <c r="J58" s="52">
        <f t="shared" ref="J58:K58" si="222">E181/E58</f>
        <v>1.469736033</v>
      </c>
      <c r="K58" s="52">
        <f t="shared" si="222"/>
        <v>1.603507824</v>
      </c>
      <c r="L58" s="176">
        <v>6175158.0</v>
      </c>
      <c r="M58" s="52">
        <v>410379.40625</v>
      </c>
      <c r="N58" s="52">
        <v>1.1615185E7</v>
      </c>
      <c r="O58" s="52">
        <f t="shared" si="8"/>
        <v>40192.44021</v>
      </c>
      <c r="P58" s="52">
        <f t="shared" si="9"/>
        <v>5603187.105</v>
      </c>
      <c r="Q58" s="52">
        <f t="shared" si="119"/>
        <v>0.7024730379</v>
      </c>
      <c r="R58" s="52">
        <f t="shared" ref="R58:S58" si="223">M181/M58</f>
        <v>0.750667237</v>
      </c>
      <c r="S58" s="52">
        <f t="shared" si="223"/>
        <v>0.7521249123</v>
      </c>
      <c r="T58" s="53">
        <f t="shared" si="11"/>
        <v>0.00007591261875</v>
      </c>
      <c r="U58" s="52">
        <v>1.4368121E7</v>
      </c>
      <c r="V58" s="52">
        <v>2335131.25</v>
      </c>
      <c r="W58" s="52">
        <v>1.28825384E8</v>
      </c>
      <c r="X58" s="52">
        <f t="shared" si="12"/>
        <v>530835.6922</v>
      </c>
      <c r="Y58" s="52">
        <f t="shared" si="13"/>
        <v>69815282.4</v>
      </c>
      <c r="Z58" s="52">
        <f t="shared" ref="Z58:AB58" si="224">U181/U58</f>
        <v>0.6522479175</v>
      </c>
      <c r="AA58" s="52">
        <f t="shared" si="224"/>
        <v>0.6444867928</v>
      </c>
      <c r="AB58" s="52">
        <f t="shared" si="224"/>
        <v>0.6331354075</v>
      </c>
      <c r="AC58" s="176">
        <v>3.186441E7</v>
      </c>
      <c r="AD58" s="52">
        <v>2016777.5</v>
      </c>
      <c r="AE58" s="52">
        <v>1.8929418E7</v>
      </c>
      <c r="AF58" s="52">
        <f t="shared" si="15"/>
        <v>376849.7149</v>
      </c>
      <c r="AG58" s="52">
        <f t="shared" si="16"/>
        <v>14967924.55</v>
      </c>
      <c r="AH58" s="52">
        <f t="shared" ref="AH58:AJ58" si="225">AC181/AC58</f>
        <v>0.9035195066</v>
      </c>
      <c r="AI58" s="52">
        <f t="shared" si="225"/>
        <v>0.8746031107</v>
      </c>
      <c r="AJ58" s="52">
        <f t="shared" si="225"/>
        <v>0.8834530993</v>
      </c>
      <c r="AK58" s="52">
        <f t="shared" si="18"/>
        <v>0.00001811716502</v>
      </c>
      <c r="AL58" s="176"/>
      <c r="AM58" s="52"/>
      <c r="AN58" s="52"/>
      <c r="AO58" s="52"/>
      <c r="AP58" s="52"/>
      <c r="AQ58" s="52"/>
      <c r="AR58" s="52"/>
      <c r="AS58" s="52"/>
      <c r="AT58" s="52"/>
      <c r="AU58" s="52"/>
      <c r="AV58" s="52">
        <v>2487.94628906</v>
      </c>
      <c r="AW58" s="52"/>
      <c r="AX58" s="52"/>
      <c r="AY58" s="52"/>
      <c r="AZ58" s="52"/>
      <c r="BA58" s="52"/>
      <c r="BB58" s="52"/>
      <c r="BC58" s="52"/>
      <c r="BD58" s="52">
        <v>2280.17163086</v>
      </c>
      <c r="BE58" s="52"/>
      <c r="BF58" s="52">
        <v>3419.81738281</v>
      </c>
      <c r="BG58" s="52">
        <v>2526.79760742</v>
      </c>
      <c r="BH58" s="52">
        <v>7112.93896484</v>
      </c>
      <c r="BI58" s="52">
        <v>11176.8212891</v>
      </c>
      <c r="BJ58" s="52">
        <v>8396.50390625</v>
      </c>
      <c r="BK58" s="52">
        <v>7925.00830078</v>
      </c>
      <c r="BL58" s="52"/>
      <c r="BM58" s="52"/>
      <c r="BN58" s="52"/>
      <c r="BO58" s="52"/>
      <c r="BP58" s="52"/>
      <c r="BQ58" s="52"/>
      <c r="BR58" s="52"/>
      <c r="BS58" s="52"/>
    </row>
    <row r="59" ht="15.75" customHeight="1">
      <c r="A59" s="11" t="s">
        <v>987</v>
      </c>
      <c r="B59" s="175">
        <v>54.0</v>
      </c>
      <c r="C59" s="175" t="s">
        <v>49</v>
      </c>
      <c r="D59" s="52">
        <v>4215286.5</v>
      </c>
      <c r="E59" s="52">
        <v>679945.0625</v>
      </c>
      <c r="F59" s="52">
        <v>4205192.5</v>
      </c>
      <c r="G59" s="192">
        <f t="shared" si="5"/>
        <v>23854.86755</v>
      </c>
      <c r="H59" s="52">
        <f t="shared" si="6"/>
        <v>2038222.692</v>
      </c>
      <c r="I59" s="52">
        <f t="shared" si="30"/>
        <v>1.65561724</v>
      </c>
      <c r="J59" s="52">
        <f t="shared" ref="J59:K59" si="226">E182/E59</f>
        <v>1.998096905</v>
      </c>
      <c r="K59" s="52">
        <f t="shared" si="226"/>
        <v>1.678064678</v>
      </c>
      <c r="L59" s="176">
        <v>1.2844319E7</v>
      </c>
      <c r="M59" s="52">
        <v>1243667.25</v>
      </c>
      <c r="N59" s="52">
        <v>2.1424874E7</v>
      </c>
      <c r="O59" s="52">
        <f t="shared" si="8"/>
        <v>77114.53008</v>
      </c>
      <c r="P59" s="52">
        <f t="shared" si="9"/>
        <v>10128196.21</v>
      </c>
      <c r="Q59" s="52">
        <f t="shared" si="119"/>
        <v>0.733267914</v>
      </c>
      <c r="R59" s="52">
        <f t="shared" ref="R59:S59" si="227">M182/M59</f>
        <v>0.7705297076</v>
      </c>
      <c r="S59" s="52">
        <f t="shared" si="227"/>
        <v>0.7269347302</v>
      </c>
      <c r="T59" s="53">
        <f t="shared" si="11"/>
        <v>0.0007513928743</v>
      </c>
      <c r="U59" s="52">
        <v>1.8783842E7</v>
      </c>
      <c r="V59" s="52">
        <v>2275331.0</v>
      </c>
      <c r="W59" s="52">
        <v>9.3606304E7</v>
      </c>
      <c r="X59" s="52">
        <f t="shared" si="12"/>
        <v>460560.5163</v>
      </c>
      <c r="Y59" s="52">
        <f t="shared" si="13"/>
        <v>48669426.38</v>
      </c>
      <c r="Z59" s="52">
        <f t="shared" ref="Z59:AB59" si="228">U182/U59</f>
        <v>0.6641330884</v>
      </c>
      <c r="AA59" s="52">
        <f t="shared" si="228"/>
        <v>0.7067265158</v>
      </c>
      <c r="AB59" s="52">
        <f t="shared" si="228"/>
        <v>0.6527860773</v>
      </c>
      <c r="AC59" s="176">
        <v>1.6427263E7</v>
      </c>
      <c r="AD59" s="52">
        <v>1070349.125</v>
      </c>
      <c r="AE59" s="52">
        <v>1.2177934E7</v>
      </c>
      <c r="AF59" s="52">
        <f t="shared" si="15"/>
        <v>211237.9387</v>
      </c>
      <c r="AG59" s="52">
        <f t="shared" si="16"/>
        <v>7929586.396</v>
      </c>
      <c r="AH59" s="52">
        <f t="shared" ref="AH59:AJ59" si="229">AC182/AC59</f>
        <v>0.996266694</v>
      </c>
      <c r="AI59" s="52">
        <f t="shared" si="229"/>
        <v>1.044686704</v>
      </c>
      <c r="AJ59" s="52">
        <f t="shared" si="229"/>
        <v>0.9456410258</v>
      </c>
      <c r="AK59" s="52">
        <f t="shared" si="18"/>
        <v>0.0006236059687</v>
      </c>
      <c r="AL59" s="176"/>
      <c r="AM59" s="52"/>
      <c r="AN59" s="52"/>
      <c r="AO59" s="52"/>
      <c r="AP59" s="52"/>
      <c r="AQ59" s="52"/>
      <c r="AR59" s="52"/>
      <c r="AS59" s="52"/>
      <c r="AT59" s="52"/>
      <c r="AU59" s="52">
        <v>2327.20727539</v>
      </c>
      <c r="AV59" s="52"/>
      <c r="AW59" s="52"/>
      <c r="AX59" s="52"/>
      <c r="AY59" s="52"/>
      <c r="AZ59" s="52"/>
      <c r="BA59" s="52"/>
      <c r="BB59" s="52"/>
      <c r="BC59" s="52"/>
      <c r="BD59" s="52">
        <v>3488.58178711</v>
      </c>
      <c r="BE59" s="52"/>
      <c r="BF59" s="52">
        <v>3022.50390625</v>
      </c>
      <c r="BG59" s="52">
        <v>2446.51196289</v>
      </c>
      <c r="BH59" s="52">
        <v>7488.10595703</v>
      </c>
      <c r="BI59" s="52">
        <v>7523.26904297</v>
      </c>
      <c r="BJ59" s="52">
        <v>7718.32568359</v>
      </c>
      <c r="BK59" s="52">
        <v>7954.62939453</v>
      </c>
      <c r="BL59" s="52"/>
      <c r="BM59" s="52"/>
      <c r="BN59" s="52"/>
      <c r="BO59" s="52"/>
      <c r="BP59" s="52"/>
      <c r="BQ59" s="52"/>
      <c r="BR59" s="52"/>
      <c r="BS59" s="52"/>
    </row>
    <row r="60" ht="15.75" customHeight="1">
      <c r="A60" s="11" t="s">
        <v>988</v>
      </c>
      <c r="B60" s="175">
        <v>55.0</v>
      </c>
      <c r="C60" s="175" t="s">
        <v>50</v>
      </c>
      <c r="D60" s="52">
        <v>4112164.75</v>
      </c>
      <c r="E60" s="52">
        <v>751272.1875</v>
      </c>
      <c r="F60" s="52">
        <v>3614803.0</v>
      </c>
      <c r="G60" s="192">
        <f t="shared" si="5"/>
        <v>22101.16967</v>
      </c>
      <c r="H60" s="52">
        <f t="shared" si="6"/>
        <v>1813963.26</v>
      </c>
      <c r="I60" s="52">
        <f t="shared" si="30"/>
        <v>1.660495485</v>
      </c>
      <c r="J60" s="52">
        <f t="shared" ref="J60:K60" si="230">E183/E60</f>
        <v>2.345944192</v>
      </c>
      <c r="K60" s="52">
        <f t="shared" si="230"/>
        <v>1.617080378</v>
      </c>
      <c r="L60" s="176">
        <v>1.2675975E7</v>
      </c>
      <c r="M60" s="52">
        <v>1804644.375</v>
      </c>
      <c r="N60" s="52">
        <v>2.0506318E7</v>
      </c>
      <c r="O60" s="52">
        <f t="shared" si="8"/>
        <v>75180.7828</v>
      </c>
      <c r="P60" s="52">
        <f t="shared" si="9"/>
        <v>9391953.093</v>
      </c>
      <c r="Q60" s="52">
        <f t="shared" si="119"/>
        <v>0.7305980013</v>
      </c>
      <c r="R60" s="52">
        <f t="shared" ref="R60:S60" si="231">M183/M60</f>
        <v>0.7544733017</v>
      </c>
      <c r="S60" s="52">
        <f t="shared" si="231"/>
        <v>0.7116179023</v>
      </c>
      <c r="T60" s="53">
        <f t="shared" si="11"/>
        <v>0.008446324784</v>
      </c>
      <c r="U60" s="52">
        <v>1.2683256E7</v>
      </c>
      <c r="V60" s="52">
        <v>3556568.5</v>
      </c>
      <c r="W60" s="52">
        <v>4.3535548E7</v>
      </c>
      <c r="X60" s="52">
        <f t="shared" si="12"/>
        <v>261071.2937</v>
      </c>
      <c r="Y60" s="52">
        <f t="shared" si="13"/>
        <v>20950255.16</v>
      </c>
      <c r="Z60" s="52">
        <f t="shared" ref="Z60:AB60" si="232">U183/U60</f>
        <v>0.6968830401</v>
      </c>
      <c r="AA60" s="52">
        <f t="shared" si="232"/>
        <v>0.7198170793</v>
      </c>
      <c r="AB60" s="52">
        <f t="shared" si="232"/>
        <v>0.6710865337</v>
      </c>
      <c r="AC60" s="176">
        <v>4920133.0</v>
      </c>
      <c r="AD60" s="52">
        <v>921427.5625</v>
      </c>
      <c r="AE60" s="52">
        <v>4155273.75</v>
      </c>
      <c r="AF60" s="52">
        <f t="shared" si="15"/>
        <v>71260.668</v>
      </c>
      <c r="AG60" s="52">
        <f t="shared" si="16"/>
        <v>2122593.383</v>
      </c>
      <c r="AH60" s="52">
        <f t="shared" ref="AH60:AJ60" si="233">AC183/AC60</f>
        <v>1.250359187</v>
      </c>
      <c r="AI60" s="52">
        <f t="shared" si="233"/>
        <v>1.293046571</v>
      </c>
      <c r="AJ60" s="52">
        <f t="shared" si="233"/>
        <v>1.131222582</v>
      </c>
      <c r="AK60" s="52">
        <f t="shared" si="18"/>
        <v>0.0004669084372</v>
      </c>
      <c r="AL60" s="176"/>
      <c r="AM60" s="52"/>
      <c r="AN60" s="52"/>
      <c r="AO60" s="52"/>
      <c r="AP60" s="52"/>
      <c r="AQ60" s="52"/>
      <c r="AR60" s="52"/>
      <c r="AS60" s="52"/>
      <c r="AT60" s="52"/>
      <c r="AU60" s="52"/>
      <c r="AV60" s="52"/>
      <c r="AW60" s="52"/>
      <c r="AX60" s="52"/>
      <c r="AY60" s="52"/>
      <c r="AZ60" s="52"/>
      <c r="BA60" s="52"/>
      <c r="BB60" s="52"/>
      <c r="BC60" s="52"/>
      <c r="BD60" s="52"/>
      <c r="BE60" s="52"/>
      <c r="BF60" s="52"/>
      <c r="BG60" s="52"/>
      <c r="BH60" s="52">
        <v>6988.16894531</v>
      </c>
      <c r="BI60" s="52">
        <v>3893.11157227</v>
      </c>
      <c r="BJ60" s="52">
        <v>8866.31738281</v>
      </c>
      <c r="BK60" s="52">
        <v>3971.87890625</v>
      </c>
      <c r="BL60" s="52"/>
      <c r="BM60" s="52"/>
      <c r="BN60" s="52"/>
      <c r="BO60" s="52"/>
      <c r="BP60" s="52"/>
      <c r="BQ60" s="52"/>
      <c r="BR60" s="52"/>
      <c r="BS60" s="52"/>
    </row>
    <row r="61" ht="15.75" customHeight="1">
      <c r="A61" s="11" t="s">
        <v>989</v>
      </c>
      <c r="B61" s="175">
        <v>56.0</v>
      </c>
      <c r="C61" s="175" t="s">
        <v>51</v>
      </c>
      <c r="D61" s="52">
        <v>1972616.875</v>
      </c>
      <c r="E61" s="52">
        <v>533658.5</v>
      </c>
      <c r="F61" s="52">
        <v>2053174.5</v>
      </c>
      <c r="G61" s="192">
        <f t="shared" si="5"/>
        <v>11880.9988</v>
      </c>
      <c r="H61" s="52">
        <f t="shared" si="6"/>
        <v>854987.2913</v>
      </c>
      <c r="I61" s="52">
        <f t="shared" si="30"/>
        <v>1.671998396</v>
      </c>
      <c r="J61" s="52">
        <f t="shared" ref="J61:K61" si="234">E184/E61</f>
        <v>2.132797941</v>
      </c>
      <c r="K61" s="52">
        <f t="shared" si="234"/>
        <v>1.58445215</v>
      </c>
      <c r="L61" s="176">
        <v>6580928.5</v>
      </c>
      <c r="M61" s="52">
        <v>1983683.625</v>
      </c>
      <c r="N61" s="52">
        <v>8797407.0</v>
      </c>
      <c r="O61" s="52">
        <f t="shared" si="8"/>
        <v>35595.84687</v>
      </c>
      <c r="P61" s="52">
        <f t="shared" si="9"/>
        <v>3475491.898</v>
      </c>
      <c r="Q61" s="52">
        <f t="shared" si="119"/>
        <v>0.7307553942</v>
      </c>
      <c r="R61" s="52">
        <f t="shared" ref="R61:S61" si="235">M184/M61</f>
        <v>0.7328125472</v>
      </c>
      <c r="S61" s="52">
        <f t="shared" si="235"/>
        <v>0.7427424922</v>
      </c>
      <c r="T61" s="53">
        <f t="shared" si="11"/>
        <v>0.003367748763</v>
      </c>
      <c r="U61" s="52">
        <v>4475671.0</v>
      </c>
      <c r="V61" s="52">
        <v>1567403.125</v>
      </c>
      <c r="W61" s="52">
        <v>9766786.0</v>
      </c>
      <c r="X61" s="52">
        <f t="shared" si="12"/>
        <v>76575.65193</v>
      </c>
      <c r="Y61" s="52">
        <f t="shared" si="13"/>
        <v>4156998.106</v>
      </c>
      <c r="Z61" s="52">
        <f t="shared" ref="Z61:AB61" si="236">U184/U61</f>
        <v>0.711090136</v>
      </c>
      <c r="AA61" s="52">
        <f t="shared" si="236"/>
        <v>0.7111897266</v>
      </c>
      <c r="AB61" s="52">
        <f t="shared" si="236"/>
        <v>0.6776491775</v>
      </c>
      <c r="AC61" s="176">
        <v>795908.9375</v>
      </c>
      <c r="AD61" s="52">
        <v>300284.3125</v>
      </c>
      <c r="AE61" s="52">
        <v>654930.0625</v>
      </c>
      <c r="AF61" s="52">
        <f t="shared" si="15"/>
        <v>12535.96623</v>
      </c>
      <c r="AG61" s="52">
        <f t="shared" si="16"/>
        <v>255373.067</v>
      </c>
      <c r="AH61" s="52">
        <f t="shared" ref="AH61:AJ61" si="237">AC184/AC61</f>
        <v>1.734378375</v>
      </c>
      <c r="AI61" s="52">
        <f t="shared" si="237"/>
        <v>1.525963831</v>
      </c>
      <c r="AJ61" s="52">
        <f t="shared" si="237"/>
        <v>1.297299683</v>
      </c>
      <c r="AK61" s="52">
        <f t="shared" si="18"/>
        <v>0.002947839236</v>
      </c>
      <c r="AL61" s="176"/>
      <c r="AM61" s="52">
        <v>4278.29931641</v>
      </c>
      <c r="AN61" s="52"/>
      <c r="AO61" s="52">
        <v>4051.96289062</v>
      </c>
      <c r="AP61" s="52"/>
      <c r="AQ61" s="52">
        <v>3016.12231445</v>
      </c>
      <c r="AR61" s="52"/>
      <c r="AS61" s="52"/>
      <c r="AT61" s="52"/>
      <c r="AU61" s="52"/>
      <c r="AV61" s="52"/>
      <c r="AW61" s="52"/>
      <c r="AX61" s="52"/>
      <c r="AY61" s="52"/>
      <c r="AZ61" s="52"/>
      <c r="BA61" s="52"/>
      <c r="BB61" s="52"/>
      <c r="BC61" s="52"/>
      <c r="BD61" s="52"/>
      <c r="BE61" s="52"/>
      <c r="BF61" s="52"/>
      <c r="BG61" s="52"/>
      <c r="BH61" s="52"/>
      <c r="BI61" s="52"/>
      <c r="BJ61" s="52"/>
      <c r="BK61" s="52"/>
      <c r="BL61" s="52"/>
      <c r="BM61" s="52"/>
      <c r="BN61" s="52"/>
      <c r="BO61" s="52"/>
      <c r="BP61" s="52"/>
      <c r="BQ61" s="52"/>
      <c r="BR61" s="52"/>
      <c r="BS61" s="52"/>
    </row>
    <row r="62" ht="15.75" customHeight="1">
      <c r="A62" s="11" t="s">
        <v>990</v>
      </c>
      <c r="B62" s="175">
        <v>57.0</v>
      </c>
      <c r="C62" s="175" t="s">
        <v>52</v>
      </c>
      <c r="D62" s="52">
        <v>3749682.5</v>
      </c>
      <c r="E62" s="52">
        <v>809239.75</v>
      </c>
      <c r="F62" s="52">
        <v>4349064.5</v>
      </c>
      <c r="G62" s="192">
        <f t="shared" si="5"/>
        <v>23378.26456</v>
      </c>
      <c r="H62" s="52">
        <f t="shared" si="6"/>
        <v>1894545.751</v>
      </c>
      <c r="I62" s="52">
        <f t="shared" si="30"/>
        <v>1.649463388</v>
      </c>
      <c r="J62" s="52">
        <f t="shared" ref="J62:K62" si="238">E185/E62</f>
        <v>2.115743511</v>
      </c>
      <c r="K62" s="52">
        <f t="shared" si="238"/>
        <v>1.688627865</v>
      </c>
      <c r="L62" s="176">
        <v>1.1785208E7</v>
      </c>
      <c r="M62" s="52">
        <v>1838668.375</v>
      </c>
      <c r="N62" s="52">
        <v>1.6132765E7</v>
      </c>
      <c r="O62" s="52">
        <f t="shared" si="8"/>
        <v>62630.71883</v>
      </c>
      <c r="P62" s="52">
        <f t="shared" si="9"/>
        <v>7327529.15</v>
      </c>
      <c r="Q62" s="52">
        <f t="shared" si="119"/>
        <v>0.7249945016</v>
      </c>
      <c r="R62" s="52">
        <f t="shared" ref="R62:S62" si="239">M185/M62</f>
        <v>0.7567421586</v>
      </c>
      <c r="S62" s="52">
        <f t="shared" si="239"/>
        <v>0.7524814252</v>
      </c>
      <c r="T62" s="53">
        <f t="shared" si="11"/>
        <v>0.002002279626</v>
      </c>
      <c r="U62" s="52">
        <v>1065634.75</v>
      </c>
      <c r="V62" s="52">
        <v>753452.9375</v>
      </c>
      <c r="W62" s="52">
        <v>2905266.0</v>
      </c>
      <c r="X62" s="52">
        <f t="shared" si="12"/>
        <v>21969.49703</v>
      </c>
      <c r="Y62" s="52">
        <f t="shared" si="13"/>
        <v>1162755.354</v>
      </c>
      <c r="Z62" s="52">
        <f t="shared" ref="Z62:AB62" si="240">U185/U62</f>
        <v>0.7421117437</v>
      </c>
      <c r="AA62" s="52">
        <f t="shared" si="240"/>
        <v>0.7376461055</v>
      </c>
      <c r="AB62" s="52">
        <f t="shared" si="240"/>
        <v>0.6766025899</v>
      </c>
      <c r="AC62" s="176">
        <v>253318.828125</v>
      </c>
      <c r="AD62" s="52">
        <v>150104.015625</v>
      </c>
      <c r="AE62" s="52">
        <v>236284.921875</v>
      </c>
      <c r="AF62" s="52">
        <f t="shared" si="15"/>
        <v>4589.046506</v>
      </c>
      <c r="AG62" s="52">
        <f t="shared" si="16"/>
        <v>55333.23306</v>
      </c>
      <c r="AH62" s="52">
        <f t="shared" ref="AH62:AJ62" si="241">AC185/AC62</f>
        <v>1.554474367</v>
      </c>
      <c r="AI62" s="52">
        <f t="shared" si="241"/>
        <v>1.247400527</v>
      </c>
      <c r="AJ62" s="52">
        <f t="shared" si="241"/>
        <v>1.429000541</v>
      </c>
      <c r="AK62" s="52">
        <f t="shared" si="18"/>
        <v>0.001650114237</v>
      </c>
      <c r="AL62" s="176">
        <v>2998.33032227</v>
      </c>
      <c r="AM62" s="52">
        <v>12578.7480469</v>
      </c>
      <c r="AN62" s="52">
        <v>3955.52758789</v>
      </c>
      <c r="AO62" s="52">
        <v>5763.69775391</v>
      </c>
      <c r="AP62" s="52">
        <v>4009.203125</v>
      </c>
      <c r="AQ62" s="52">
        <v>2812.47167969</v>
      </c>
      <c r="AR62" s="52">
        <v>4088.29443359</v>
      </c>
      <c r="AS62" s="52">
        <v>4104.48095703</v>
      </c>
      <c r="AT62" s="52">
        <v>4078.91430664</v>
      </c>
      <c r="AU62" s="52">
        <v>4414.44677734</v>
      </c>
      <c r="AV62" s="52">
        <v>2815.10595703</v>
      </c>
      <c r="AW62" s="52">
        <v>2782.49707031</v>
      </c>
      <c r="AX62" s="52">
        <v>7145.0625</v>
      </c>
      <c r="AY62" s="52">
        <v>7210.64111328</v>
      </c>
      <c r="AZ62" s="52">
        <v>3824.98925781</v>
      </c>
      <c r="BA62" s="52">
        <v>3861.09179688</v>
      </c>
      <c r="BB62" s="52">
        <v>3206.14331055</v>
      </c>
      <c r="BC62" s="52">
        <v>3026.33227539</v>
      </c>
      <c r="BD62" s="52">
        <v>3839.74462891</v>
      </c>
      <c r="BE62" s="52">
        <v>3774.02050781</v>
      </c>
      <c r="BF62" s="52">
        <v>3544.21337891</v>
      </c>
      <c r="BG62" s="52">
        <v>3329.65820312</v>
      </c>
      <c r="BH62" s="52">
        <v>2358.80615234</v>
      </c>
      <c r="BI62" s="52">
        <v>2839.97485352</v>
      </c>
      <c r="BJ62" s="52">
        <v>6670.37207031</v>
      </c>
      <c r="BK62" s="52">
        <v>7326.21044922</v>
      </c>
      <c r="BL62" s="52">
        <v>9598.97363281</v>
      </c>
      <c r="BM62" s="52"/>
      <c r="BN62" s="52"/>
      <c r="BO62" s="52"/>
      <c r="BP62" s="52"/>
      <c r="BQ62" s="52"/>
      <c r="BR62" s="52"/>
      <c r="BS62" s="52"/>
    </row>
    <row r="63" ht="15.75" customHeight="1">
      <c r="A63" s="11" t="s">
        <v>991</v>
      </c>
      <c r="B63" s="175">
        <v>58.0</v>
      </c>
      <c r="C63" s="175" t="s">
        <v>53</v>
      </c>
      <c r="D63" s="52">
        <v>1515727.125</v>
      </c>
      <c r="E63" s="52">
        <v>486115.09375</v>
      </c>
      <c r="F63" s="52">
        <v>1722399.875</v>
      </c>
      <c r="G63" s="192">
        <f t="shared" si="5"/>
        <v>9703.720123</v>
      </c>
      <c r="H63" s="52">
        <f t="shared" si="6"/>
        <v>662220.3335</v>
      </c>
      <c r="I63" s="52">
        <f t="shared" si="30"/>
        <v>1.601966944</v>
      </c>
      <c r="J63" s="52">
        <f t="shared" ref="J63:K63" si="242">E186/E63</f>
        <v>2.013266663</v>
      </c>
      <c r="K63" s="52">
        <f t="shared" si="242"/>
        <v>1.658280427</v>
      </c>
      <c r="L63" s="176">
        <v>5596195.5</v>
      </c>
      <c r="M63" s="52">
        <v>1079412.875</v>
      </c>
      <c r="N63" s="52">
        <v>6292888.5</v>
      </c>
      <c r="O63" s="52">
        <f t="shared" si="8"/>
        <v>26509.97335</v>
      </c>
      <c r="P63" s="52">
        <f t="shared" si="9"/>
        <v>2830401.459</v>
      </c>
      <c r="Q63" s="52">
        <f t="shared" si="119"/>
        <v>0.7165259863</v>
      </c>
      <c r="R63" s="52">
        <f t="shared" ref="R63:S63" si="243">M186/M63</f>
        <v>0.7643869011</v>
      </c>
      <c r="S63" s="52">
        <f t="shared" si="243"/>
        <v>0.7333687861</v>
      </c>
      <c r="T63" s="53">
        <f t="shared" si="11"/>
        <v>0.001406139718</v>
      </c>
      <c r="U63" s="52">
        <v>745706.9375</v>
      </c>
      <c r="V63" s="52">
        <v>648414.9375</v>
      </c>
      <c r="W63" s="52">
        <v>1384421.125</v>
      </c>
      <c r="X63" s="52">
        <f t="shared" si="12"/>
        <v>14008.98241</v>
      </c>
      <c r="Y63" s="52">
        <f t="shared" si="13"/>
        <v>399818.0116</v>
      </c>
      <c r="Z63" s="52">
        <f t="shared" ref="Z63:AB63" si="244">U186/U63</f>
        <v>0.709548431</v>
      </c>
      <c r="AA63" s="52">
        <f t="shared" si="244"/>
        <v>0.8025791548</v>
      </c>
      <c r="AB63" s="52">
        <f t="shared" si="244"/>
        <v>0.6899880266</v>
      </c>
      <c r="AC63" s="176">
        <v>160977.984375</v>
      </c>
      <c r="AD63" s="52">
        <v>107405.445312</v>
      </c>
      <c r="AE63" s="52">
        <v>153981.609375</v>
      </c>
      <c r="AF63" s="52">
        <f t="shared" si="15"/>
        <v>3032.322327</v>
      </c>
      <c r="AG63" s="52">
        <f t="shared" si="16"/>
        <v>29121.31311</v>
      </c>
      <c r="AH63" s="52">
        <f t="shared" ref="AH63:AJ63" si="245">AC186/AC63</f>
        <v>1.411984616</v>
      </c>
      <c r="AI63" s="52">
        <f t="shared" si="245"/>
        <v>1.222299382</v>
      </c>
      <c r="AJ63" s="52">
        <f t="shared" si="245"/>
        <v>1.412704419</v>
      </c>
      <c r="AK63" s="52">
        <f t="shared" si="18"/>
        <v>0.001044893571</v>
      </c>
      <c r="AL63" s="176">
        <v>3612.19213867</v>
      </c>
      <c r="AM63" s="52">
        <v>14438.453125</v>
      </c>
      <c r="AN63" s="52">
        <v>3247.48486328</v>
      </c>
      <c r="AO63" s="52">
        <v>12357.2792969</v>
      </c>
      <c r="AP63" s="52">
        <v>10919.1601562</v>
      </c>
      <c r="AQ63" s="52">
        <v>9828.57128906</v>
      </c>
      <c r="AR63" s="52">
        <v>7257.46044922</v>
      </c>
      <c r="AS63" s="52">
        <v>7454.56103516</v>
      </c>
      <c r="AT63" s="52">
        <v>9433.21679688</v>
      </c>
      <c r="AU63" s="52">
        <v>8157.64453125</v>
      </c>
      <c r="AV63" s="52">
        <v>8874.02246094</v>
      </c>
      <c r="AW63" s="52">
        <v>3532.28466797</v>
      </c>
      <c r="AX63" s="52">
        <v>4134.61328125</v>
      </c>
      <c r="AY63" s="52">
        <v>7254.46923828</v>
      </c>
      <c r="AZ63" s="52">
        <v>6479.05322266</v>
      </c>
      <c r="BA63" s="52">
        <v>4582.50976562</v>
      </c>
      <c r="BB63" s="52">
        <v>4209.65185547</v>
      </c>
      <c r="BC63" s="52">
        <v>2887.11401367</v>
      </c>
      <c r="BD63" s="52">
        <v>3703.52661133</v>
      </c>
      <c r="BE63" s="52">
        <v>7792.31445312</v>
      </c>
      <c r="BF63" s="52">
        <v>3991.02685547</v>
      </c>
      <c r="BG63" s="52">
        <v>3690.14428711</v>
      </c>
      <c r="BH63" s="52">
        <v>3842.23339844</v>
      </c>
      <c r="BI63" s="52">
        <v>5817.82373047</v>
      </c>
      <c r="BJ63" s="52">
        <v>7520.95800781</v>
      </c>
      <c r="BK63" s="52">
        <v>3746.5625</v>
      </c>
      <c r="BL63" s="52">
        <v>16832.6621094</v>
      </c>
      <c r="BM63" s="52"/>
      <c r="BN63" s="52"/>
      <c r="BO63" s="52"/>
      <c r="BP63" s="52"/>
      <c r="BQ63" s="52"/>
      <c r="BR63" s="52"/>
      <c r="BS63" s="52"/>
    </row>
    <row r="64" ht="15.75" customHeight="1">
      <c r="A64" s="11" t="s">
        <v>992</v>
      </c>
      <c r="B64" s="175">
        <v>59.0</v>
      </c>
      <c r="C64" s="175" t="s">
        <v>54</v>
      </c>
      <c r="D64" s="52">
        <v>587105.75</v>
      </c>
      <c r="E64" s="52">
        <v>334533.9375</v>
      </c>
      <c r="F64" s="52">
        <v>585901.5</v>
      </c>
      <c r="G64" s="192">
        <f t="shared" si="5"/>
        <v>3856.032405</v>
      </c>
      <c r="H64" s="52">
        <f t="shared" si="6"/>
        <v>145476.013</v>
      </c>
      <c r="I64" s="52">
        <f t="shared" si="30"/>
        <v>1.340161462</v>
      </c>
      <c r="J64" s="52">
        <f t="shared" ref="J64:K64" si="246">E187/E64</f>
        <v>1.334456351</v>
      </c>
      <c r="K64" s="52">
        <f t="shared" si="246"/>
        <v>1.497024564</v>
      </c>
      <c r="L64" s="176">
        <v>1950615.875</v>
      </c>
      <c r="M64" s="52">
        <v>573551.25</v>
      </c>
      <c r="N64" s="52">
        <v>1944882.75</v>
      </c>
      <c r="O64" s="52">
        <f t="shared" si="8"/>
        <v>8847.006437</v>
      </c>
      <c r="P64" s="52">
        <f t="shared" si="9"/>
        <v>793398.7998</v>
      </c>
      <c r="Q64" s="52">
        <f t="shared" si="119"/>
        <v>0.7199091031</v>
      </c>
      <c r="R64" s="52">
        <f t="shared" ref="R64:S64" si="247">M187/M64</f>
        <v>0.7525847189</v>
      </c>
      <c r="S64" s="52">
        <f t="shared" si="247"/>
        <v>0.7123252032</v>
      </c>
      <c r="T64" s="53">
        <f t="shared" si="11"/>
        <v>0.0002665311131</v>
      </c>
      <c r="U64" s="52">
        <v>305302.125</v>
      </c>
      <c r="V64" s="52">
        <v>299012.8125</v>
      </c>
      <c r="W64" s="52">
        <v>414792.125</v>
      </c>
      <c r="X64" s="52">
        <f t="shared" si="12"/>
        <v>5442.135317</v>
      </c>
      <c r="Y64" s="52">
        <f t="shared" si="13"/>
        <v>65105.6382</v>
      </c>
      <c r="Z64" s="52">
        <f t="shared" ref="Z64:AB64" si="248">U187/U64</f>
        <v>0.7287283457</v>
      </c>
      <c r="AA64" s="52">
        <f t="shared" si="248"/>
        <v>0.7028412244</v>
      </c>
      <c r="AB64" s="52">
        <f t="shared" si="248"/>
        <v>0.6390470588</v>
      </c>
      <c r="AC64" s="176">
        <v>105602.640625</v>
      </c>
      <c r="AD64" s="52">
        <v>78135.2265625</v>
      </c>
      <c r="AE64" s="52">
        <v>102332.570312</v>
      </c>
      <c r="AF64" s="52">
        <f t="shared" si="15"/>
        <v>2055.594532</v>
      </c>
      <c r="AG64" s="52">
        <f t="shared" si="16"/>
        <v>15003.68643</v>
      </c>
      <c r="AH64" s="52">
        <f t="shared" ref="AH64:AJ64" si="249">AC187/AC64</f>
        <v>0.8795145836</v>
      </c>
      <c r="AI64" s="52">
        <f t="shared" si="249"/>
        <v>1.102110534</v>
      </c>
      <c r="AJ64" s="52">
        <f t="shared" si="249"/>
        <v>0.8584962983</v>
      </c>
      <c r="AK64" s="52">
        <f t="shared" si="18"/>
        <v>0.03573029202</v>
      </c>
      <c r="AL64" s="176">
        <v>10117.3691406</v>
      </c>
      <c r="AM64" s="52">
        <v>29864.9882812</v>
      </c>
      <c r="AN64" s="52">
        <v>7734.21923828</v>
      </c>
      <c r="AO64" s="52">
        <v>33141.3125</v>
      </c>
      <c r="AP64" s="52">
        <v>32390.84375</v>
      </c>
      <c r="AQ64" s="52">
        <v>26084.5527344</v>
      </c>
      <c r="AR64" s="52">
        <v>19787.1914062</v>
      </c>
      <c r="AS64" s="52">
        <v>19595.2675781</v>
      </c>
      <c r="AT64" s="52">
        <v>15900.7675781</v>
      </c>
      <c r="AU64" s="52">
        <v>19443.0371094</v>
      </c>
      <c r="AV64" s="52">
        <v>17216.1679688</v>
      </c>
      <c r="AW64" s="52">
        <v>16901.4101562</v>
      </c>
      <c r="AX64" s="52">
        <v>15248.3828125</v>
      </c>
      <c r="AY64" s="52">
        <v>14577.1425781</v>
      </c>
      <c r="AZ64" s="52">
        <v>16371.0380859</v>
      </c>
      <c r="BA64" s="52">
        <v>13052.6738281</v>
      </c>
      <c r="BB64" s="52">
        <v>8776.20703125</v>
      </c>
      <c r="BC64" s="52">
        <v>9880.4921875</v>
      </c>
      <c r="BD64" s="52">
        <v>11908.5175781</v>
      </c>
      <c r="BE64" s="52">
        <v>7542.23583984</v>
      </c>
      <c r="BF64" s="52">
        <v>8642.66210938</v>
      </c>
      <c r="BG64" s="52">
        <v>9008.18554688</v>
      </c>
      <c r="BH64" s="52">
        <v>10928.2177734</v>
      </c>
      <c r="BI64" s="52">
        <v>8918.56054688</v>
      </c>
      <c r="BJ64" s="52">
        <v>8594.22753906</v>
      </c>
      <c r="BK64" s="52">
        <v>9631.29785156</v>
      </c>
      <c r="BL64" s="52">
        <v>40525.515625</v>
      </c>
      <c r="BM64" s="52"/>
      <c r="BN64" s="52"/>
      <c r="BO64" s="52"/>
      <c r="BP64" s="52"/>
      <c r="BQ64" s="52"/>
      <c r="BR64" s="52"/>
      <c r="BS64" s="52"/>
    </row>
    <row r="65" ht="15.75" customHeight="1">
      <c r="A65" s="11" t="s">
        <v>993</v>
      </c>
      <c r="B65" s="175">
        <v>60.0</v>
      </c>
      <c r="C65" s="175" t="s">
        <v>55</v>
      </c>
      <c r="D65" s="52">
        <v>826931.5625</v>
      </c>
      <c r="E65" s="52">
        <v>353199.15625</v>
      </c>
      <c r="F65" s="52">
        <v>827787.75</v>
      </c>
      <c r="G65" s="192">
        <f t="shared" si="5"/>
        <v>5176.130389</v>
      </c>
      <c r="H65" s="52">
        <f t="shared" si="6"/>
        <v>273757.027</v>
      </c>
      <c r="I65" s="52">
        <f t="shared" si="30"/>
        <v>1.657073798</v>
      </c>
      <c r="J65" s="52">
        <f t="shared" ref="J65:K65" si="250">E188/E65</f>
        <v>2.13839023</v>
      </c>
      <c r="K65" s="52">
        <f t="shared" si="250"/>
        <v>1.708149825</v>
      </c>
      <c r="L65" s="176">
        <v>3429685.25</v>
      </c>
      <c r="M65" s="52">
        <v>852543.1875</v>
      </c>
      <c r="N65" s="52">
        <v>3460049.25</v>
      </c>
      <c r="O65" s="52">
        <f t="shared" si="8"/>
        <v>15469.24932</v>
      </c>
      <c r="P65" s="52">
        <f t="shared" si="9"/>
        <v>1496755.995</v>
      </c>
      <c r="Q65" s="52">
        <f t="shared" si="119"/>
        <v>0.7045428586</v>
      </c>
      <c r="R65" s="52">
        <f t="shared" ref="R65:S65" si="251">M188/M65</f>
        <v>0.7468008036</v>
      </c>
      <c r="S65" s="52">
        <f t="shared" si="251"/>
        <v>0.7525424674</v>
      </c>
      <c r="T65" s="53">
        <f t="shared" si="11"/>
        <v>0.002002552783</v>
      </c>
      <c r="U65" s="52">
        <v>238140.296875</v>
      </c>
      <c r="V65" s="52">
        <v>276938.34375</v>
      </c>
      <c r="W65" s="52">
        <v>496028.0625</v>
      </c>
      <c r="X65" s="52">
        <f t="shared" si="12"/>
        <v>4999.03901</v>
      </c>
      <c r="Y65" s="52">
        <f t="shared" si="13"/>
        <v>139051.3652</v>
      </c>
      <c r="Z65" s="52">
        <f t="shared" ref="Z65:AB65" si="252">U188/U65</f>
        <v>0.7077276991</v>
      </c>
      <c r="AA65" s="52">
        <f t="shared" si="252"/>
        <v>0.6919083523</v>
      </c>
      <c r="AB65" s="52">
        <f t="shared" si="252"/>
        <v>0.7234715425</v>
      </c>
      <c r="AC65" s="176">
        <v>44908.21875</v>
      </c>
      <c r="AD65" s="52">
        <v>35417.046875</v>
      </c>
      <c r="AE65" s="52">
        <v>49202.4609375</v>
      </c>
      <c r="AF65" s="52">
        <f t="shared" si="15"/>
        <v>929.7970801</v>
      </c>
      <c r="AG65" s="52">
        <f t="shared" si="16"/>
        <v>7054.082747</v>
      </c>
      <c r="AH65" s="52">
        <f t="shared" ref="AH65:AJ65" si="253">AC188/AC65</f>
        <v>1.606802207</v>
      </c>
      <c r="AI65" s="52">
        <f t="shared" si="253"/>
        <v>1.591761735</v>
      </c>
      <c r="AJ65" s="52">
        <f t="shared" si="253"/>
        <v>1.287909729</v>
      </c>
      <c r="AK65" s="52">
        <f t="shared" si="18"/>
        <v>0.001645205031</v>
      </c>
      <c r="AL65" s="176">
        <v>3384.11791992</v>
      </c>
      <c r="AM65" s="52">
        <v>8897.6953125</v>
      </c>
      <c r="AN65" s="52">
        <v>9595.29785156</v>
      </c>
      <c r="AO65" s="52">
        <v>4052.3215332</v>
      </c>
      <c r="AP65" s="52">
        <v>10859.1591797</v>
      </c>
      <c r="AQ65" s="52">
        <v>8563.15625</v>
      </c>
      <c r="AR65" s="52">
        <v>9691.08007812</v>
      </c>
      <c r="AS65" s="52">
        <v>3842.72485352</v>
      </c>
      <c r="AT65" s="52">
        <v>3819.98681641</v>
      </c>
      <c r="AU65" s="52">
        <v>4014.93481445</v>
      </c>
      <c r="AV65" s="52">
        <v>7812.43847656</v>
      </c>
      <c r="AW65" s="52">
        <v>3793.11010742</v>
      </c>
      <c r="AX65" s="52">
        <v>3696.58300781</v>
      </c>
      <c r="AY65" s="52">
        <v>9675.63476562</v>
      </c>
      <c r="AZ65" s="52">
        <v>8019.89746094</v>
      </c>
      <c r="BA65" s="52">
        <v>10283.0048828</v>
      </c>
      <c r="BB65" s="52">
        <v>3742.70019531</v>
      </c>
      <c r="BC65" s="52">
        <v>3066.10791016</v>
      </c>
      <c r="BD65" s="52">
        <v>3745.04443359</v>
      </c>
      <c r="BE65" s="52">
        <v>6550.10644531</v>
      </c>
      <c r="BF65" s="52">
        <v>6070.89892578</v>
      </c>
      <c r="BG65" s="52">
        <v>2679.29614258</v>
      </c>
      <c r="BH65" s="52">
        <v>2871.72045898</v>
      </c>
      <c r="BI65" s="52">
        <v>3717.43383789</v>
      </c>
      <c r="BJ65" s="52">
        <v>6364.125</v>
      </c>
      <c r="BK65" s="52">
        <v>3834.21069336</v>
      </c>
      <c r="BL65" s="52">
        <v>9365.41308594</v>
      </c>
      <c r="BM65" s="52"/>
      <c r="BN65" s="52"/>
      <c r="BO65" s="52"/>
      <c r="BP65" s="52"/>
      <c r="BQ65" s="52"/>
      <c r="BR65" s="52"/>
      <c r="BS65" s="52"/>
    </row>
    <row r="66" ht="15.75" customHeight="1">
      <c r="A66" s="11" t="s">
        <v>994</v>
      </c>
      <c r="B66" s="175">
        <v>61.0</v>
      </c>
      <c r="C66" s="175" t="s">
        <v>56</v>
      </c>
      <c r="D66" s="52">
        <v>643665.375</v>
      </c>
      <c r="E66" s="52">
        <v>382820.5</v>
      </c>
      <c r="F66" s="52">
        <v>536814.8125</v>
      </c>
      <c r="G66" s="192">
        <f t="shared" si="5"/>
        <v>3967.591599</v>
      </c>
      <c r="H66" s="52">
        <f t="shared" si="6"/>
        <v>131130.5582</v>
      </c>
      <c r="I66" s="52">
        <f t="shared" si="30"/>
        <v>1.383107935</v>
      </c>
      <c r="J66" s="52">
        <f t="shared" ref="J66:K66" si="254">E189/E66</f>
        <v>1.510538229</v>
      </c>
      <c r="K66" s="52">
        <f t="shared" si="254"/>
        <v>1.707560231</v>
      </c>
      <c r="L66" s="176">
        <v>2327739.75</v>
      </c>
      <c r="M66" s="52">
        <v>709074.1875</v>
      </c>
      <c r="N66" s="52">
        <v>1887473.875</v>
      </c>
      <c r="O66" s="52">
        <f t="shared" si="8"/>
        <v>9484.449129</v>
      </c>
      <c r="P66" s="52">
        <f t="shared" si="9"/>
        <v>836912.7859</v>
      </c>
      <c r="Q66" s="52">
        <f t="shared" si="119"/>
        <v>0.6795099194</v>
      </c>
      <c r="R66" s="52">
        <f t="shared" ref="R66:S66" si="255">M189/M66</f>
        <v>0.706630089</v>
      </c>
      <c r="S66" s="52">
        <f t="shared" si="255"/>
        <v>0.800692142</v>
      </c>
      <c r="T66" s="53">
        <f t="shared" si="11"/>
        <v>0.001357688872</v>
      </c>
      <c r="U66" s="52">
        <v>234805.5625</v>
      </c>
      <c r="V66" s="52">
        <v>323039.625</v>
      </c>
      <c r="W66" s="52">
        <v>344559.9375</v>
      </c>
      <c r="X66" s="52">
        <f t="shared" si="12"/>
        <v>4743.345432</v>
      </c>
      <c r="Y66" s="52">
        <f t="shared" si="13"/>
        <v>58158.39932</v>
      </c>
      <c r="Z66" s="52">
        <f t="shared" ref="Z66:AB66" si="256">U189/U66</f>
        <v>0.7010684904</v>
      </c>
      <c r="AA66" s="52">
        <f t="shared" si="256"/>
        <v>0.6440447321</v>
      </c>
      <c r="AB66" s="52">
        <f t="shared" si="256"/>
        <v>0.7403716407</v>
      </c>
      <c r="AC66" s="176"/>
      <c r="AD66" s="52"/>
      <c r="AE66" s="52"/>
      <c r="AF66" s="52">
        <f t="shared" si="15"/>
        <v>0</v>
      </c>
      <c r="AG66" s="52" t="str">
        <f t="shared" si="16"/>
        <v>#DIV/0!</v>
      </c>
      <c r="AH66" s="52" t="str">
        <f t="shared" ref="AH66:AJ66" si="257">AC189/AC66</f>
        <v>#DIV/0!</v>
      </c>
      <c r="AI66" s="52" t="str">
        <f t="shared" si="257"/>
        <v>#DIV/0!</v>
      </c>
      <c r="AJ66" s="52" t="str">
        <f t="shared" si="257"/>
        <v>#DIV/0!</v>
      </c>
      <c r="AK66" s="52" t="str">
        <f t="shared" si="18"/>
        <v>#DIV/0!</v>
      </c>
      <c r="AL66" s="176"/>
      <c r="AM66" s="52"/>
      <c r="AN66" s="52"/>
      <c r="AO66" s="52"/>
      <c r="AP66" s="52"/>
      <c r="AQ66" s="52"/>
      <c r="AR66" s="52"/>
      <c r="AS66" s="52"/>
      <c r="AT66" s="52"/>
      <c r="AU66" s="52"/>
      <c r="AV66" s="52"/>
      <c r="AW66" s="52"/>
      <c r="AX66" s="52"/>
      <c r="AY66" s="52"/>
      <c r="AZ66" s="52"/>
      <c r="BA66" s="52"/>
      <c r="BB66" s="52"/>
      <c r="BC66" s="52"/>
      <c r="BD66" s="52"/>
      <c r="BE66" s="52"/>
      <c r="BF66" s="52"/>
      <c r="BG66" s="52"/>
      <c r="BH66" s="52"/>
      <c r="BI66" s="52"/>
      <c r="BJ66" s="52"/>
      <c r="BK66" s="52"/>
      <c r="BL66" s="52"/>
      <c r="BM66" s="52"/>
      <c r="BN66" s="52"/>
      <c r="BO66" s="52"/>
      <c r="BP66" s="52"/>
      <c r="BQ66" s="52"/>
      <c r="BR66" s="52"/>
      <c r="BS66" s="52"/>
    </row>
    <row r="67" ht="15.75" customHeight="1">
      <c r="A67" s="11" t="s">
        <v>995</v>
      </c>
      <c r="B67" s="175">
        <v>62.0</v>
      </c>
      <c r="C67" s="175" t="s">
        <v>57</v>
      </c>
      <c r="D67" s="52">
        <v>6862033.5</v>
      </c>
      <c r="E67" s="52">
        <v>9135969.0</v>
      </c>
      <c r="F67" s="52">
        <v>4216554.5</v>
      </c>
      <c r="G67" s="192">
        <f t="shared" si="5"/>
        <v>49311.30931</v>
      </c>
      <c r="H67" s="52">
        <f t="shared" si="6"/>
        <v>2462044.571</v>
      </c>
      <c r="I67" s="52">
        <f t="shared" si="30"/>
        <v>0.6169486057</v>
      </c>
      <c r="J67" s="52">
        <f t="shared" ref="J67:K67" si="258">E190/E67</f>
        <v>0.5888564749</v>
      </c>
      <c r="K67" s="52">
        <f t="shared" si="258"/>
        <v>0.6247028824</v>
      </c>
      <c r="L67" s="176">
        <v>4531310.5</v>
      </c>
      <c r="M67" s="52">
        <v>3383556.25</v>
      </c>
      <c r="N67" s="52">
        <v>4531872.5</v>
      </c>
      <c r="O67" s="52">
        <f t="shared" si="8"/>
        <v>23073.33802</v>
      </c>
      <c r="P67" s="52">
        <f t="shared" si="9"/>
        <v>662818.5202</v>
      </c>
      <c r="Q67" s="52">
        <f t="shared" si="119"/>
        <v>0.6287790254</v>
      </c>
      <c r="R67" s="52">
        <f t="shared" ref="R67:S67" si="259">M190/M67</f>
        <v>0.6567648314</v>
      </c>
      <c r="S67" s="52">
        <f t="shared" si="259"/>
        <v>0.6483254438</v>
      </c>
      <c r="T67" s="53">
        <f t="shared" si="11"/>
        <v>0.06551484672</v>
      </c>
      <c r="U67" s="52">
        <v>6690251.5</v>
      </c>
      <c r="V67" s="52">
        <v>1.0309478E7</v>
      </c>
      <c r="W67" s="52">
        <v>8907568.0</v>
      </c>
      <c r="X67" s="52">
        <f t="shared" si="12"/>
        <v>138054.6152</v>
      </c>
      <c r="Y67" s="52">
        <f t="shared" si="13"/>
        <v>1824858.194</v>
      </c>
      <c r="Z67" s="52">
        <f t="shared" ref="Z67:AB67" si="260">U190/U67</f>
        <v>0.6268359642</v>
      </c>
      <c r="AA67" s="52">
        <f t="shared" si="260"/>
        <v>0.6219144655</v>
      </c>
      <c r="AB67" s="52">
        <f t="shared" si="260"/>
        <v>0.6369448429</v>
      </c>
      <c r="AC67" s="176">
        <v>7434206.5</v>
      </c>
      <c r="AD67" s="52">
        <v>9088280.0</v>
      </c>
      <c r="AE67" s="52">
        <v>8036664.0</v>
      </c>
      <c r="AF67" s="52">
        <f t="shared" si="15"/>
        <v>177222.0595</v>
      </c>
      <c r="AG67" s="52">
        <f t="shared" si="16"/>
        <v>837139.0162</v>
      </c>
      <c r="AH67" s="52">
        <f t="shared" ref="AH67:AJ67" si="261">AC190/AC67</f>
        <v>0.6078473876</v>
      </c>
      <c r="AI67" s="52">
        <f t="shared" si="261"/>
        <v>0.6264449929</v>
      </c>
      <c r="AJ67" s="52">
        <f t="shared" si="261"/>
        <v>0.6178676252</v>
      </c>
      <c r="AK67" s="52">
        <f t="shared" si="18"/>
        <v>0.1835709219</v>
      </c>
      <c r="AL67" s="176">
        <v>10207.3515625</v>
      </c>
      <c r="AM67" s="52">
        <v>13692.8935547</v>
      </c>
      <c r="AN67" s="52">
        <v>12568.4228516</v>
      </c>
      <c r="AO67" s="52">
        <v>10628.5712891</v>
      </c>
      <c r="AP67" s="52">
        <v>14074.7412109</v>
      </c>
      <c r="AQ67" s="52">
        <v>13676.0087891</v>
      </c>
      <c r="AR67" s="52">
        <v>10402.7382812</v>
      </c>
      <c r="AS67" s="52">
        <v>11508.4228516</v>
      </c>
      <c r="AT67" s="52">
        <v>4436.70849609</v>
      </c>
      <c r="AU67" s="52">
        <v>6475.59619141</v>
      </c>
      <c r="AV67" s="52">
        <v>12269.4189453</v>
      </c>
      <c r="AW67" s="52">
        <v>8288.08203125</v>
      </c>
      <c r="AX67" s="52">
        <v>11075.0595703</v>
      </c>
      <c r="AY67" s="52">
        <v>10137.8232422</v>
      </c>
      <c r="AZ67" s="52">
        <v>19267.8300781</v>
      </c>
      <c r="BA67" s="52">
        <v>9966.19335938</v>
      </c>
      <c r="BB67" s="52">
        <v>21697.9101562</v>
      </c>
      <c r="BC67" s="52">
        <v>20958.7089844</v>
      </c>
      <c r="BD67" s="52">
        <v>12109.7988281</v>
      </c>
      <c r="BE67" s="52">
        <v>15426.6435547</v>
      </c>
      <c r="BF67" s="52">
        <v>16462.3183594</v>
      </c>
      <c r="BG67" s="52">
        <v>17185.7910156</v>
      </c>
      <c r="BH67" s="52">
        <v>17477.8339844</v>
      </c>
      <c r="BI67" s="52">
        <v>14819.1064453</v>
      </c>
      <c r="BJ67" s="52">
        <v>8183.46777344</v>
      </c>
      <c r="BK67" s="52">
        <v>24213.6601562</v>
      </c>
      <c r="BL67" s="52">
        <v>17329.9628906</v>
      </c>
      <c r="BM67" s="52"/>
      <c r="BN67" s="52"/>
      <c r="BO67" s="52"/>
      <c r="BP67" s="52"/>
      <c r="BQ67" s="52"/>
      <c r="BR67" s="52"/>
      <c r="BS67" s="52"/>
    </row>
    <row r="68" ht="15.75" customHeight="1">
      <c r="A68" s="11" t="s">
        <v>996</v>
      </c>
      <c r="B68" s="175">
        <v>63.0</v>
      </c>
      <c r="C68" s="175" t="s">
        <v>997</v>
      </c>
      <c r="D68" s="52">
        <v>14579.3017578</v>
      </c>
      <c r="E68" s="52"/>
      <c r="F68" s="52">
        <v>13613.1464844</v>
      </c>
      <c r="G68" s="192">
        <f t="shared" si="5"/>
        <v>74.67166638</v>
      </c>
      <c r="H68" s="52">
        <f t="shared" si="6"/>
        <v>683.1749455</v>
      </c>
      <c r="I68" s="52">
        <f t="shared" si="30"/>
        <v>2.577005005</v>
      </c>
      <c r="J68" s="52"/>
      <c r="K68" s="52">
        <f t="shared" ref="K68:K69" si="265">F191/F68</f>
        <v>1.769537604</v>
      </c>
      <c r="L68" s="176">
        <v>52012.8945312</v>
      </c>
      <c r="M68" s="52">
        <v>6762.08740234</v>
      </c>
      <c r="N68" s="52">
        <v>64066.9140625</v>
      </c>
      <c r="O68" s="52">
        <f t="shared" si="8"/>
        <v>256.6236589</v>
      </c>
      <c r="P68" s="52">
        <f t="shared" si="9"/>
        <v>30212.51973</v>
      </c>
      <c r="Q68" s="52">
        <f t="shared" si="119"/>
        <v>0.7766490596</v>
      </c>
      <c r="R68" s="52">
        <f t="shared" ref="R68:S68" si="262">M191/M68</f>
        <v>0</v>
      </c>
      <c r="S68" s="52">
        <f t="shared" si="262"/>
        <v>0.7647267597</v>
      </c>
      <c r="T68" s="53">
        <f t="shared" si="11"/>
        <v>0.03414891334</v>
      </c>
      <c r="U68" s="52">
        <v>100795.125</v>
      </c>
      <c r="V68" s="52">
        <v>33186.15625</v>
      </c>
      <c r="W68" s="52">
        <v>346021.75</v>
      </c>
      <c r="X68" s="52">
        <f t="shared" si="12"/>
        <v>2100.240518</v>
      </c>
      <c r="Y68" s="52">
        <f t="shared" si="13"/>
        <v>164607.1986</v>
      </c>
      <c r="Z68" s="52">
        <f t="shared" ref="Z68:AB68" si="263">U191/U68</f>
        <v>0.7656071536</v>
      </c>
      <c r="AA68" s="52">
        <f t="shared" si="263"/>
        <v>0.5627309416</v>
      </c>
      <c r="AB68" s="52">
        <f t="shared" si="263"/>
        <v>0.6168859418</v>
      </c>
      <c r="AC68" s="176">
        <v>94641.140625</v>
      </c>
      <c r="AD68" s="52">
        <v>11274.7636719</v>
      </c>
      <c r="AE68" s="52">
        <v>45902.9140625</v>
      </c>
      <c r="AF68" s="52">
        <f t="shared" si="15"/>
        <v>1087.330188</v>
      </c>
      <c r="AG68" s="52">
        <f t="shared" si="16"/>
        <v>41881.73097</v>
      </c>
      <c r="AH68" s="52">
        <f t="shared" ref="AH68:AJ68" si="264">AC191/AC68</f>
        <v>1.013300902</v>
      </c>
      <c r="AI68" s="52">
        <f t="shared" si="264"/>
        <v>0.8563808935</v>
      </c>
      <c r="AJ68" s="52">
        <f t="shared" si="264"/>
        <v>0.9751676985</v>
      </c>
      <c r="AK68" s="52">
        <f t="shared" si="18"/>
        <v>0.01753538142</v>
      </c>
      <c r="AL68" s="176"/>
      <c r="AM68" s="52"/>
      <c r="AN68" s="52"/>
      <c r="AO68" s="52"/>
      <c r="AP68" s="52"/>
      <c r="AQ68" s="52"/>
      <c r="AR68" s="52"/>
      <c r="AS68" s="52"/>
      <c r="AT68" s="52"/>
      <c r="AU68" s="52"/>
      <c r="AV68" s="52"/>
      <c r="AW68" s="52"/>
      <c r="AX68" s="52"/>
      <c r="AY68" s="52"/>
      <c r="AZ68" s="52"/>
      <c r="BA68" s="52"/>
      <c r="BB68" s="52"/>
      <c r="BC68" s="52"/>
      <c r="BD68" s="52"/>
      <c r="BE68" s="52"/>
      <c r="BF68" s="52"/>
      <c r="BG68" s="52"/>
      <c r="BH68" s="52"/>
      <c r="BI68" s="52"/>
      <c r="BJ68" s="52"/>
      <c r="BK68" s="52"/>
      <c r="BL68" s="52"/>
      <c r="BM68" s="52"/>
      <c r="BN68" s="52"/>
      <c r="BO68" s="52"/>
      <c r="BP68" s="52"/>
      <c r="BQ68" s="52"/>
      <c r="BR68" s="52"/>
      <c r="BS68" s="52"/>
    </row>
    <row r="69" ht="15.75" customHeight="1">
      <c r="A69" s="11" t="s">
        <v>998</v>
      </c>
      <c r="B69" s="175">
        <v>64.0</v>
      </c>
      <c r="C69" s="175" t="s">
        <v>999</v>
      </c>
      <c r="D69" s="52">
        <v>6434.97802734</v>
      </c>
      <c r="E69" s="52"/>
      <c r="F69" s="52">
        <v>5239.39648438</v>
      </c>
      <c r="G69" s="192">
        <f t="shared" si="5"/>
        <v>30.80394511</v>
      </c>
      <c r="H69" s="52">
        <f t="shared" si="6"/>
        <v>845.4038165</v>
      </c>
      <c r="I69" s="52">
        <f t="shared" si="30"/>
        <v>2.356770837</v>
      </c>
      <c r="J69" s="52"/>
      <c r="K69" s="52">
        <f t="shared" si="265"/>
        <v>3.600610012</v>
      </c>
      <c r="L69" s="176">
        <v>31730.7207031</v>
      </c>
      <c r="M69" s="52">
        <v>5685.49609375</v>
      </c>
      <c r="N69" s="52">
        <v>39990.6484375</v>
      </c>
      <c r="O69" s="52">
        <f t="shared" si="8"/>
        <v>160.7518752</v>
      </c>
      <c r="P69" s="52">
        <f t="shared" si="9"/>
        <v>17904.48551</v>
      </c>
      <c r="Q69" s="52">
        <f t="shared" si="119"/>
        <v>0.7139822046</v>
      </c>
      <c r="R69" s="52">
        <f t="shared" ref="R69:S69" si="266">M192/M69</f>
        <v>0</v>
      </c>
      <c r="S69" s="52">
        <f t="shared" si="266"/>
        <v>0.7343447286</v>
      </c>
      <c r="T69" s="53">
        <f t="shared" si="11"/>
        <v>0.02088647415</v>
      </c>
      <c r="U69" s="52">
        <v>77193.234375</v>
      </c>
      <c r="V69" s="52">
        <v>35587.109375</v>
      </c>
      <c r="W69" s="52">
        <v>133316.625</v>
      </c>
      <c r="X69" s="52">
        <f t="shared" si="12"/>
        <v>1257.051238</v>
      </c>
      <c r="Y69" s="52">
        <f t="shared" si="13"/>
        <v>49044.13461</v>
      </c>
      <c r="Z69" s="52">
        <f t="shared" ref="Z69:AB69" si="267">U192/U69</f>
        <v>0.7673774539</v>
      </c>
      <c r="AA69" s="52">
        <f t="shared" si="267"/>
        <v>0.5801578433</v>
      </c>
      <c r="AB69" s="52">
        <f t="shared" si="267"/>
        <v>0.6609715194</v>
      </c>
      <c r="AC69" s="176">
        <v>31666.7890625</v>
      </c>
      <c r="AD69" s="52">
        <v>4592.39453125</v>
      </c>
      <c r="AE69" s="52">
        <v>23649.4824219</v>
      </c>
      <c r="AF69" s="52">
        <f t="shared" si="15"/>
        <v>427.2665843</v>
      </c>
      <c r="AG69" s="52">
        <f t="shared" si="16"/>
        <v>13907.26815</v>
      </c>
      <c r="AH69" s="52">
        <f t="shared" ref="AH69:AJ69" si="268">AC192/AC69</f>
        <v>1.730179168</v>
      </c>
      <c r="AI69" s="52">
        <f t="shared" si="268"/>
        <v>2.583706247</v>
      </c>
      <c r="AJ69" s="52">
        <f t="shared" si="268"/>
        <v>0.9055164807</v>
      </c>
      <c r="AK69" s="52">
        <f t="shared" si="18"/>
        <v>0.09312020887</v>
      </c>
      <c r="AL69" s="176"/>
      <c r="AM69" s="52"/>
      <c r="AN69" s="52"/>
      <c r="AO69" s="52"/>
      <c r="AP69" s="52"/>
      <c r="AQ69" s="52"/>
      <c r="AR69" s="52"/>
      <c r="AS69" s="52"/>
      <c r="AT69" s="52"/>
      <c r="AU69" s="52"/>
      <c r="AV69" s="52"/>
      <c r="AW69" s="52"/>
      <c r="AX69" s="52"/>
      <c r="AY69" s="52"/>
      <c r="AZ69" s="52"/>
      <c r="BA69" s="52"/>
      <c r="BB69" s="52"/>
      <c r="BC69" s="52"/>
      <c r="BD69" s="52"/>
      <c r="BE69" s="52"/>
      <c r="BF69" s="52"/>
      <c r="BG69" s="52"/>
      <c r="BH69" s="52"/>
      <c r="BI69" s="52"/>
      <c r="BJ69" s="52"/>
      <c r="BK69" s="52"/>
      <c r="BL69" s="52"/>
      <c r="BM69" s="52"/>
      <c r="BN69" s="52"/>
      <c r="BO69" s="52"/>
      <c r="BP69" s="52"/>
      <c r="BQ69" s="52"/>
      <c r="BR69" s="52"/>
      <c r="BS69" s="52"/>
    </row>
    <row r="70" ht="15.75" customHeight="1">
      <c r="A70" s="11" t="s">
        <v>1000</v>
      </c>
      <c r="B70" s="175">
        <v>65.0</v>
      </c>
      <c r="C70" s="175" t="s">
        <v>1001</v>
      </c>
      <c r="D70" s="52">
        <v>5562.73730469</v>
      </c>
      <c r="E70" s="52">
        <v>3968.64648438</v>
      </c>
      <c r="F70" s="52">
        <v>10789.4091797</v>
      </c>
      <c r="G70" s="192">
        <f t="shared" si="5"/>
        <v>52.98334659</v>
      </c>
      <c r="H70" s="52">
        <f t="shared" si="6"/>
        <v>3567.959925</v>
      </c>
      <c r="I70" s="52">
        <f t="shared" si="30"/>
        <v>1.172105193</v>
      </c>
      <c r="J70" s="52">
        <f t="shared" ref="J70:K70" si="269">E193/E70</f>
        <v>2.967311893</v>
      </c>
      <c r="K70" s="52">
        <f t="shared" si="269"/>
        <v>1.443639347</v>
      </c>
      <c r="L70" s="176">
        <v>23171.78125</v>
      </c>
      <c r="M70" s="52">
        <v>9581.29101562</v>
      </c>
      <c r="N70" s="52">
        <v>22808.6757812</v>
      </c>
      <c r="O70" s="52">
        <f t="shared" si="8"/>
        <v>107.6999309</v>
      </c>
      <c r="P70" s="52">
        <f t="shared" si="9"/>
        <v>7743.782217</v>
      </c>
      <c r="Q70" s="52">
        <f t="shared" si="119"/>
        <v>0.8072772041</v>
      </c>
      <c r="R70" s="52">
        <f t="shared" ref="R70:S70" si="270">M193/M70</f>
        <v>0.6290080807</v>
      </c>
      <c r="S70" s="52">
        <f t="shared" si="270"/>
        <v>0.8599921973</v>
      </c>
      <c r="T70" s="53">
        <f t="shared" si="11"/>
        <v>0.1235376044</v>
      </c>
      <c r="U70" s="52">
        <v>32090.546875</v>
      </c>
      <c r="V70" s="52">
        <v>11286.5351562</v>
      </c>
      <c r="W70" s="52">
        <v>41265.734375</v>
      </c>
      <c r="X70" s="52">
        <f t="shared" si="12"/>
        <v>461.0955993</v>
      </c>
      <c r="Y70" s="52">
        <f t="shared" si="13"/>
        <v>15360.89925</v>
      </c>
      <c r="Z70" s="52">
        <f t="shared" ref="Z70:AB70" si="271">U193/U70</f>
        <v>0.7161584408</v>
      </c>
      <c r="AA70" s="52">
        <f t="shared" si="271"/>
        <v>0.44562749</v>
      </c>
      <c r="AB70" s="52">
        <f t="shared" si="271"/>
        <v>0.6290626549</v>
      </c>
      <c r="AC70" s="176">
        <v>5711.78955078</v>
      </c>
      <c r="AD70" s="52">
        <v>3663.64379883</v>
      </c>
      <c r="AE70" s="52">
        <v>3694.6496582</v>
      </c>
      <c r="AF70" s="52">
        <f t="shared" si="15"/>
        <v>94.26084399</v>
      </c>
      <c r="AG70" s="52">
        <f t="shared" si="16"/>
        <v>1173.649275</v>
      </c>
      <c r="AH70" s="52">
        <f t="shared" ref="AH70:AJ70" si="272">AC193/AC70</f>
        <v>2.577170215</v>
      </c>
      <c r="AI70" s="52">
        <f t="shared" si="272"/>
        <v>0.8231334404</v>
      </c>
      <c r="AJ70" s="52">
        <f t="shared" si="272"/>
        <v>1.116533258</v>
      </c>
      <c r="AK70" s="52">
        <f t="shared" si="18"/>
        <v>0.17278782</v>
      </c>
      <c r="AL70" s="176"/>
      <c r="AM70" s="52"/>
      <c r="AN70" s="52">
        <v>2713.63842773</v>
      </c>
      <c r="AO70" s="52"/>
      <c r="AP70" s="52"/>
      <c r="AQ70" s="52"/>
      <c r="AR70" s="52"/>
      <c r="AS70" s="52"/>
      <c r="AT70" s="52"/>
      <c r="AU70" s="52"/>
      <c r="AV70" s="52"/>
      <c r="AW70" s="52"/>
      <c r="AX70" s="52">
        <v>2859.06567383</v>
      </c>
      <c r="AY70" s="52"/>
      <c r="AZ70" s="52"/>
      <c r="BA70" s="52"/>
      <c r="BB70" s="52"/>
      <c r="BC70" s="52"/>
      <c r="BD70" s="52"/>
      <c r="BE70" s="52"/>
      <c r="BF70" s="52">
        <v>2961.90234375</v>
      </c>
      <c r="BG70" s="52"/>
      <c r="BH70" s="52"/>
      <c r="BI70" s="52"/>
      <c r="BJ70" s="52"/>
      <c r="BK70" s="52"/>
      <c r="BL70" s="52">
        <v>4130.28857422</v>
      </c>
      <c r="BM70" s="52"/>
      <c r="BN70" s="52"/>
      <c r="BO70" s="52"/>
      <c r="BP70" s="52"/>
      <c r="BQ70" s="52"/>
      <c r="BR70" s="52"/>
      <c r="BS70" s="52"/>
    </row>
    <row r="71" ht="15.75" customHeight="1">
      <c r="A71" s="11" t="s">
        <v>1002</v>
      </c>
      <c r="B71" s="175">
        <v>66.0</v>
      </c>
      <c r="C71" s="175" t="s">
        <v>1003</v>
      </c>
      <c r="D71" s="52">
        <v>14719.9746094</v>
      </c>
      <c r="E71" s="52">
        <v>7098.62451172</v>
      </c>
      <c r="F71" s="52">
        <v>12540.0976562</v>
      </c>
      <c r="G71" s="192">
        <f t="shared" si="5"/>
        <v>87.79321204</v>
      </c>
      <c r="H71" s="52">
        <f t="shared" si="6"/>
        <v>3925.270072</v>
      </c>
      <c r="I71" s="52">
        <f t="shared" si="30"/>
        <v>0.9058355283</v>
      </c>
      <c r="J71" s="52">
        <f t="shared" ref="J71:K71" si="273">E194/E71</f>
        <v>1.575577988</v>
      </c>
      <c r="K71" s="52">
        <f t="shared" si="273"/>
        <v>1.185264145</v>
      </c>
      <c r="L71" s="176">
        <v>29749.4453125</v>
      </c>
      <c r="M71" s="52">
        <v>12400.9326172</v>
      </c>
      <c r="N71" s="52">
        <v>29042.8378906</v>
      </c>
      <c r="O71" s="52">
        <f t="shared" si="8"/>
        <v>137.7814482</v>
      </c>
      <c r="P71" s="52">
        <f t="shared" si="9"/>
        <v>9818.547057</v>
      </c>
      <c r="Q71" s="52">
        <f t="shared" si="119"/>
        <v>0.7087234295</v>
      </c>
      <c r="R71" s="52">
        <f t="shared" ref="R71:S71" si="274">M194/M71</f>
        <v>0.412649707</v>
      </c>
      <c r="S71" s="52">
        <f t="shared" si="274"/>
        <v>0.8049063167</v>
      </c>
      <c r="T71" s="53">
        <f t="shared" si="11"/>
        <v>0.06313258274</v>
      </c>
      <c r="U71" s="52">
        <v>19695.9316406</v>
      </c>
      <c r="V71" s="52">
        <v>10902.8984375</v>
      </c>
      <c r="W71" s="52">
        <v>24943.0664062</v>
      </c>
      <c r="X71" s="52">
        <f t="shared" si="12"/>
        <v>302.3068311</v>
      </c>
      <c r="Y71" s="52">
        <f t="shared" si="13"/>
        <v>7094.319004</v>
      </c>
      <c r="Z71" s="52">
        <f t="shared" ref="Z71:AB71" si="275">U194/U71</f>
        <v>0.72232646</v>
      </c>
      <c r="AA71" s="52">
        <f t="shared" si="275"/>
        <v>0.6249819518</v>
      </c>
      <c r="AB71" s="52">
        <f t="shared" si="275"/>
        <v>0.4718304576</v>
      </c>
      <c r="AC71" s="176">
        <v>9411.98046875</v>
      </c>
      <c r="AD71" s="52">
        <v>4044.92822266</v>
      </c>
      <c r="AE71" s="52">
        <v>4443.38427734</v>
      </c>
      <c r="AF71" s="52">
        <f t="shared" si="15"/>
        <v>129.095077</v>
      </c>
      <c r="AG71" s="52">
        <f t="shared" si="16"/>
        <v>2990.28887</v>
      </c>
      <c r="AH71" s="52">
        <f t="shared" ref="AH71:AJ71" si="276">AC194/AC71</f>
        <v>0.9291791504</v>
      </c>
      <c r="AI71" s="52">
        <f t="shared" si="276"/>
        <v>0</v>
      </c>
      <c r="AJ71" s="52">
        <f t="shared" si="276"/>
        <v>1.028388412</v>
      </c>
      <c r="AK71" s="52">
        <f t="shared" si="18"/>
        <v>0.8972633653</v>
      </c>
      <c r="AL71" s="176"/>
      <c r="AM71" s="52">
        <v>3498.52978516</v>
      </c>
      <c r="AN71" s="52"/>
      <c r="AO71" s="52">
        <v>3221.46801758</v>
      </c>
      <c r="AP71" s="52">
        <v>3760.63330078</v>
      </c>
      <c r="AQ71" s="52"/>
      <c r="AR71" s="52">
        <v>3321.76708984</v>
      </c>
      <c r="AS71" s="52">
        <v>2880.78808594</v>
      </c>
      <c r="AT71" s="52">
        <v>3464.81665039</v>
      </c>
      <c r="AU71" s="52">
        <v>3657.11621094</v>
      </c>
      <c r="AV71" s="52"/>
      <c r="AW71" s="52">
        <v>2395.90039062</v>
      </c>
      <c r="AX71" s="52">
        <v>3108.49438477</v>
      </c>
      <c r="AY71" s="52">
        <v>6348.62548828</v>
      </c>
      <c r="AZ71" s="52">
        <v>2819.76611328</v>
      </c>
      <c r="BA71" s="52">
        <v>2431.85522461</v>
      </c>
      <c r="BB71" s="52"/>
      <c r="BC71" s="52">
        <v>2654.51025391</v>
      </c>
      <c r="BD71" s="52">
        <v>2619.89379883</v>
      </c>
      <c r="BE71" s="52">
        <v>3162.6340332</v>
      </c>
      <c r="BF71" s="52"/>
      <c r="BG71" s="52">
        <v>2479.02978516</v>
      </c>
      <c r="BH71" s="52">
        <v>3216.15576172</v>
      </c>
      <c r="BI71" s="52">
        <v>3877.85131836</v>
      </c>
      <c r="BJ71" s="52">
        <v>1991.51098633</v>
      </c>
      <c r="BK71" s="52"/>
      <c r="BL71" s="52"/>
      <c r="BM71" s="52"/>
      <c r="BN71" s="52"/>
      <c r="BO71" s="52"/>
      <c r="BP71" s="52"/>
      <c r="BQ71" s="52"/>
      <c r="BR71" s="52"/>
      <c r="BS71" s="52"/>
    </row>
    <row r="72" ht="15.75" customHeight="1">
      <c r="A72" s="11" t="s">
        <v>1004</v>
      </c>
      <c r="B72" s="175">
        <v>67.0</v>
      </c>
      <c r="C72" s="175" t="s">
        <v>1005</v>
      </c>
      <c r="D72" s="52">
        <v>18018.7773438</v>
      </c>
      <c r="E72" s="52">
        <v>11698.3925781</v>
      </c>
      <c r="F72" s="52">
        <v>11527.3164062</v>
      </c>
      <c r="G72" s="192">
        <f t="shared" si="5"/>
        <v>103.4456726</v>
      </c>
      <c r="H72" s="52">
        <f t="shared" si="6"/>
        <v>3699.450314</v>
      </c>
      <c r="I72" s="52">
        <f t="shared" si="30"/>
        <v>0.9728506959</v>
      </c>
      <c r="J72" s="52">
        <f t="shared" ref="J72:K72" si="277">E195/E72</f>
        <v>0.8560788183</v>
      </c>
      <c r="K72" s="52">
        <f t="shared" si="277"/>
        <v>1.377191678</v>
      </c>
      <c r="L72" s="176">
        <v>42143.5351562</v>
      </c>
      <c r="M72" s="52">
        <v>17709.8945312</v>
      </c>
      <c r="N72" s="52">
        <v>29783.84375</v>
      </c>
      <c r="O72" s="52">
        <f t="shared" si="8"/>
        <v>166.4536079</v>
      </c>
      <c r="P72" s="52">
        <f t="shared" si="9"/>
        <v>12217.09878</v>
      </c>
      <c r="Q72" s="52">
        <f t="shared" si="119"/>
        <v>0.9585962037</v>
      </c>
      <c r="R72" s="52">
        <f t="shared" ref="R72:S72" si="278">M195/M72</f>
        <v>0.8157688708</v>
      </c>
      <c r="S72" s="52">
        <f t="shared" si="278"/>
        <v>1.47459993</v>
      </c>
      <c r="T72" s="53">
        <f t="shared" si="11"/>
        <v>0.958004938</v>
      </c>
      <c r="U72" s="52">
        <v>18598.0429688</v>
      </c>
      <c r="V72" s="52">
        <v>10915.5390625</v>
      </c>
      <c r="W72" s="52">
        <v>16700.9453125</v>
      </c>
      <c r="X72" s="52">
        <f t="shared" si="12"/>
        <v>267.6407229</v>
      </c>
      <c r="Y72" s="52">
        <f t="shared" si="13"/>
        <v>4001.890621</v>
      </c>
      <c r="Z72" s="52">
        <f t="shared" ref="Z72:AB72" si="279">U195/U72</f>
        <v>0.6991247189</v>
      </c>
      <c r="AA72" s="52">
        <f t="shared" si="279"/>
        <v>0.541375442</v>
      </c>
      <c r="AB72" s="52">
        <f t="shared" si="279"/>
        <v>0.8447793234</v>
      </c>
      <c r="AC72" s="176">
        <v>3544.22460938</v>
      </c>
      <c r="AD72" s="52">
        <v>4850.09179688</v>
      </c>
      <c r="AE72" s="52"/>
      <c r="AF72" s="52">
        <f t="shared" si="15"/>
        <v>61.85051109</v>
      </c>
      <c r="AG72" s="52">
        <f t="shared" si="16"/>
        <v>923.3875436</v>
      </c>
      <c r="AH72" s="52">
        <f t="shared" ref="AH72:AJ72" si="280">AC195/AC72</f>
        <v>5.567233335</v>
      </c>
      <c r="AI72" s="52">
        <f t="shared" si="280"/>
        <v>0.627423591</v>
      </c>
      <c r="AJ72" s="52" t="str">
        <f t="shared" si="280"/>
        <v>#DIV/0!</v>
      </c>
      <c r="AK72" s="52" t="str">
        <f t="shared" si="18"/>
        <v>#DIV/0!</v>
      </c>
      <c r="AL72" s="176"/>
      <c r="AM72" s="52"/>
      <c r="AN72" s="52"/>
      <c r="AO72" s="52"/>
      <c r="AP72" s="52"/>
      <c r="AQ72" s="52"/>
      <c r="AR72" s="52"/>
      <c r="AS72" s="52"/>
      <c r="AT72" s="52"/>
      <c r="AU72" s="52"/>
      <c r="AV72" s="52"/>
      <c r="AW72" s="52"/>
      <c r="AX72" s="52"/>
      <c r="AY72" s="52"/>
      <c r="AZ72" s="52"/>
      <c r="BA72" s="52"/>
      <c r="BB72" s="52"/>
      <c r="BC72" s="52"/>
      <c r="BD72" s="52"/>
      <c r="BE72" s="52"/>
      <c r="BF72" s="52"/>
      <c r="BG72" s="52"/>
      <c r="BH72" s="52"/>
      <c r="BI72" s="52"/>
      <c r="BJ72" s="52"/>
      <c r="BK72" s="52"/>
      <c r="BL72" s="52"/>
      <c r="BM72" s="52"/>
      <c r="BN72" s="52"/>
      <c r="BO72" s="52"/>
      <c r="BP72" s="52"/>
      <c r="BQ72" s="52"/>
      <c r="BR72" s="52"/>
      <c r="BS72" s="52"/>
    </row>
    <row r="73" ht="15.75" customHeight="1">
      <c r="A73" s="11" t="s">
        <v>1006</v>
      </c>
      <c r="B73" s="175">
        <v>68.0</v>
      </c>
      <c r="C73" s="175" t="s">
        <v>1007</v>
      </c>
      <c r="D73" s="52">
        <v>33768.2929688</v>
      </c>
      <c r="E73" s="52">
        <v>10113.2011719</v>
      </c>
      <c r="F73" s="52">
        <v>21411.21875</v>
      </c>
      <c r="G73" s="192">
        <f t="shared" si="5"/>
        <v>167.0814962</v>
      </c>
      <c r="H73" s="52">
        <f t="shared" si="6"/>
        <v>11831.49647</v>
      </c>
      <c r="I73" s="52">
        <f t="shared" si="30"/>
        <v>1.211824887</v>
      </c>
      <c r="J73" s="52">
        <f t="shared" ref="J73:K73" si="281">E196/E73</f>
        <v>1.437185771</v>
      </c>
      <c r="K73" s="52">
        <f t="shared" si="281"/>
        <v>1.294004293</v>
      </c>
      <c r="L73" s="176">
        <v>57659.2265625</v>
      </c>
      <c r="M73" s="52">
        <v>20216.7578125</v>
      </c>
      <c r="N73" s="52">
        <v>26691.7695312</v>
      </c>
      <c r="O73" s="52">
        <f t="shared" si="8"/>
        <v>187.1016826</v>
      </c>
      <c r="P73" s="52">
        <f t="shared" si="9"/>
        <v>20011.86164</v>
      </c>
      <c r="Q73" s="52">
        <f t="shared" si="119"/>
        <v>1.582226175</v>
      </c>
      <c r="R73" s="52">
        <f t="shared" ref="R73:S73" si="282">M196/M73</f>
        <v>0.8219507718</v>
      </c>
      <c r="S73" s="52">
        <f t="shared" si="282"/>
        <v>1.801045881</v>
      </c>
      <c r="T73" s="53">
        <f t="shared" si="11"/>
        <v>0.7879465404</v>
      </c>
      <c r="U73" s="52">
        <v>14371.7685547</v>
      </c>
      <c r="V73" s="52">
        <v>8212.54589844</v>
      </c>
      <c r="W73" s="52">
        <v>13055.8212891</v>
      </c>
      <c r="X73" s="52">
        <f t="shared" si="12"/>
        <v>206.1349944</v>
      </c>
      <c r="Y73" s="52">
        <f t="shared" si="13"/>
        <v>3243.584885</v>
      </c>
      <c r="Z73" s="52">
        <f t="shared" ref="Z73:AB73" si="283">U196/U73</f>
        <v>0.6502265353</v>
      </c>
      <c r="AA73" s="52">
        <f t="shared" si="283"/>
        <v>1.476074323</v>
      </c>
      <c r="AB73" s="52">
        <f t="shared" si="283"/>
        <v>0.5708263967</v>
      </c>
      <c r="AC73" s="176">
        <v>8014.53369141</v>
      </c>
      <c r="AD73" s="52">
        <v>3792.10473633</v>
      </c>
      <c r="AE73" s="52"/>
      <c r="AF73" s="52">
        <f t="shared" si="15"/>
        <v>86.35451705</v>
      </c>
      <c r="AG73" s="52">
        <f t="shared" si="16"/>
        <v>2985.708147</v>
      </c>
      <c r="AH73" s="52">
        <f t="shared" ref="AH73:AJ73" si="284">AC196/AC73</f>
        <v>0.6123281892</v>
      </c>
      <c r="AI73" s="52">
        <f t="shared" si="284"/>
        <v>0.783366847</v>
      </c>
      <c r="AJ73" s="52" t="str">
        <f t="shared" si="284"/>
        <v>#DIV/0!</v>
      </c>
      <c r="AK73" s="52" t="str">
        <f t="shared" si="18"/>
        <v>#DIV/0!</v>
      </c>
      <c r="AL73" s="176"/>
      <c r="AM73" s="52"/>
      <c r="AN73" s="52"/>
      <c r="AO73" s="52"/>
      <c r="AP73" s="52"/>
      <c r="AQ73" s="52"/>
      <c r="AR73" s="52"/>
      <c r="AS73" s="52"/>
      <c r="AT73" s="52"/>
      <c r="AU73" s="52"/>
      <c r="AV73" s="52"/>
      <c r="AW73" s="52"/>
      <c r="AX73" s="52"/>
      <c r="AY73" s="52"/>
      <c r="AZ73" s="52"/>
      <c r="BA73" s="52"/>
      <c r="BB73" s="52"/>
      <c r="BC73" s="52"/>
      <c r="BD73" s="52"/>
      <c r="BE73" s="52"/>
      <c r="BF73" s="52"/>
      <c r="BG73" s="52"/>
      <c r="BH73" s="52"/>
      <c r="BI73" s="52"/>
      <c r="BJ73" s="52"/>
      <c r="BK73" s="52"/>
      <c r="BL73" s="52"/>
      <c r="BM73" s="52"/>
      <c r="BN73" s="52"/>
      <c r="BO73" s="52"/>
      <c r="BP73" s="52"/>
      <c r="BQ73" s="52"/>
      <c r="BR73" s="52"/>
      <c r="BS73" s="52"/>
    </row>
    <row r="74" ht="15.75" customHeight="1">
      <c r="A74" s="11" t="s">
        <v>1008</v>
      </c>
      <c r="B74" s="175">
        <v>69.0</v>
      </c>
      <c r="C74" s="175" t="s">
        <v>1009</v>
      </c>
      <c r="D74" s="52">
        <v>49516.0742188</v>
      </c>
      <c r="E74" s="52">
        <v>14531.6640625</v>
      </c>
      <c r="F74" s="52">
        <v>22679.4960938</v>
      </c>
      <c r="G74" s="192">
        <f t="shared" si="5"/>
        <v>219.9210237</v>
      </c>
      <c r="H74" s="52">
        <f t="shared" si="6"/>
        <v>18305.27268</v>
      </c>
      <c r="I74" s="52">
        <f t="shared" si="30"/>
        <v>0.9415725559</v>
      </c>
      <c r="J74" s="52">
        <f t="shared" ref="J74:K74" si="285">E197/E74</f>
        <v>0.9569473289</v>
      </c>
      <c r="K74" s="52">
        <f t="shared" si="285"/>
        <v>1.100095833</v>
      </c>
      <c r="L74" s="176">
        <v>81628.8359375</v>
      </c>
      <c r="M74" s="52">
        <v>25763.6953125</v>
      </c>
      <c r="N74" s="52">
        <v>24611.1132812</v>
      </c>
      <c r="O74" s="52">
        <f t="shared" si="8"/>
        <v>227.8899169</v>
      </c>
      <c r="P74" s="52">
        <f t="shared" si="9"/>
        <v>32591.5712</v>
      </c>
      <c r="Q74" s="52">
        <f t="shared" si="119"/>
        <v>1.01889067</v>
      </c>
      <c r="R74" s="52">
        <f t="shared" ref="R74:S74" si="286">M197/M74</f>
        <v>0.8510779916</v>
      </c>
      <c r="S74" s="52">
        <f t="shared" si="286"/>
        <v>1.474536799</v>
      </c>
      <c r="T74" s="53">
        <f t="shared" si="11"/>
        <v>0.5823794564</v>
      </c>
      <c r="U74" s="52">
        <v>9390.70996094</v>
      </c>
      <c r="V74" s="52"/>
      <c r="W74" s="52">
        <v>10160.3525391</v>
      </c>
      <c r="X74" s="52">
        <f t="shared" si="12"/>
        <v>112.0418362</v>
      </c>
      <c r="Y74" s="52">
        <f t="shared" si="13"/>
        <v>544.2194861</v>
      </c>
      <c r="Z74" s="52">
        <f t="shared" ref="Z74:AB74" si="287">U197/U74</f>
        <v>1.267766816</v>
      </c>
      <c r="AA74" s="52" t="str">
        <f t="shared" si="287"/>
        <v>#DIV/0!</v>
      </c>
      <c r="AB74" s="52">
        <f t="shared" si="287"/>
        <v>1.307938399</v>
      </c>
      <c r="AC74" s="176"/>
      <c r="AD74" s="52">
        <v>3949.43505859</v>
      </c>
      <c r="AE74" s="52"/>
      <c r="AF74" s="52">
        <f t="shared" si="15"/>
        <v>29.45141729</v>
      </c>
      <c r="AG74" s="52" t="str">
        <f t="shared" si="16"/>
        <v>#DIV/0!</v>
      </c>
      <c r="AH74" s="52" t="str">
        <f t="shared" ref="AH74:AJ74" si="288">AC197/AC74</f>
        <v>#DIV/0!</v>
      </c>
      <c r="AI74" s="52">
        <f t="shared" si="288"/>
        <v>3.321136095</v>
      </c>
      <c r="AJ74" s="52" t="str">
        <f t="shared" si="288"/>
        <v>#DIV/0!</v>
      </c>
      <c r="AK74" s="52" t="str">
        <f t="shared" si="18"/>
        <v>#DIV/0!</v>
      </c>
      <c r="AL74" s="176"/>
      <c r="AM74" s="52"/>
      <c r="AN74" s="52"/>
      <c r="AO74" s="52"/>
      <c r="AP74" s="52"/>
      <c r="AQ74" s="52"/>
      <c r="AR74" s="52"/>
      <c r="AS74" s="52"/>
      <c r="AT74" s="52"/>
      <c r="AU74" s="52"/>
      <c r="AV74" s="52"/>
      <c r="AW74" s="52"/>
      <c r="AX74" s="52"/>
      <c r="AY74" s="52"/>
      <c r="AZ74" s="52"/>
      <c r="BA74" s="52"/>
      <c r="BB74" s="52"/>
      <c r="BC74" s="52"/>
      <c r="BD74" s="52"/>
      <c r="BE74" s="52"/>
      <c r="BF74" s="52"/>
      <c r="BG74" s="52"/>
      <c r="BH74" s="52"/>
      <c r="BI74" s="52"/>
      <c r="BJ74" s="52"/>
      <c r="BK74" s="52"/>
      <c r="BL74" s="52"/>
      <c r="BM74" s="52"/>
      <c r="BN74" s="52"/>
      <c r="BO74" s="52"/>
      <c r="BP74" s="52"/>
      <c r="BQ74" s="52"/>
      <c r="BR74" s="52"/>
      <c r="BS74" s="52"/>
    </row>
    <row r="75" ht="15.75" customHeight="1">
      <c r="A75" s="11" t="s">
        <v>1010</v>
      </c>
      <c r="B75" s="175">
        <v>70.0</v>
      </c>
      <c r="C75" s="175" t="s">
        <v>1011</v>
      </c>
      <c r="D75" s="52">
        <v>175915.453125</v>
      </c>
      <c r="E75" s="52">
        <v>60768.1171875</v>
      </c>
      <c r="F75" s="52">
        <v>65500.9179688</v>
      </c>
      <c r="G75" s="192">
        <f t="shared" si="5"/>
        <v>759.4070811</v>
      </c>
      <c r="H75" s="52">
        <f t="shared" si="6"/>
        <v>65157.0896</v>
      </c>
      <c r="I75" s="52">
        <f t="shared" si="30"/>
        <v>0.6637380581</v>
      </c>
      <c r="J75" s="52">
        <f t="shared" ref="J75:K75" si="289">E198/E75</f>
        <v>0.7639446261</v>
      </c>
      <c r="K75" s="52">
        <f t="shared" si="289"/>
        <v>0.8879857659</v>
      </c>
      <c r="L75" s="176">
        <v>132279.484375</v>
      </c>
      <c r="M75" s="52">
        <v>37594.953125</v>
      </c>
      <c r="N75" s="52">
        <v>42540.5273438</v>
      </c>
      <c r="O75" s="52">
        <f t="shared" si="8"/>
        <v>371.0229487</v>
      </c>
      <c r="P75" s="52">
        <f t="shared" si="9"/>
        <v>53295.87159</v>
      </c>
      <c r="Q75" s="52">
        <f t="shared" si="119"/>
        <v>0.8881888572</v>
      </c>
      <c r="R75" s="52">
        <f t="shared" ref="R75:S75" si="290">M198/M75</f>
        <v>0.9022384778</v>
      </c>
      <c r="S75" s="52">
        <f t="shared" si="290"/>
        <v>2.116486898</v>
      </c>
      <c r="T75" s="53">
        <f t="shared" si="11"/>
        <v>0.2676318932</v>
      </c>
      <c r="U75" s="52">
        <v>36687.4609375</v>
      </c>
      <c r="V75" s="52">
        <v>23485.6230469</v>
      </c>
      <c r="W75" s="52">
        <v>26810.4179688</v>
      </c>
      <c r="X75" s="52">
        <f t="shared" si="12"/>
        <v>519.2116715</v>
      </c>
      <c r="Y75" s="52">
        <f t="shared" si="13"/>
        <v>6866.570745</v>
      </c>
      <c r="Z75" s="52">
        <f t="shared" ref="Z75:AB75" si="291">U198/U75</f>
        <v>0.632419647</v>
      </c>
      <c r="AA75" s="52">
        <f t="shared" si="291"/>
        <v>0.8700909857</v>
      </c>
      <c r="AB75" s="52">
        <f t="shared" si="291"/>
        <v>1.031770314</v>
      </c>
      <c r="AC75" s="176">
        <v>14207.8554688</v>
      </c>
      <c r="AD75" s="52">
        <v>21204.5976562</v>
      </c>
      <c r="AE75" s="52">
        <v>25052.578125</v>
      </c>
      <c r="AF75" s="52">
        <f t="shared" si="15"/>
        <v>434.3350805</v>
      </c>
      <c r="AG75" s="52">
        <f t="shared" si="16"/>
        <v>5498.020317</v>
      </c>
      <c r="AH75" s="52">
        <f t="shared" ref="AH75:AJ75" si="292">AC198/AC75</f>
        <v>2.823138113</v>
      </c>
      <c r="AI75" s="52">
        <f t="shared" si="292"/>
        <v>0.8524453994</v>
      </c>
      <c r="AJ75" s="52">
        <f t="shared" si="292"/>
        <v>0.6665954103</v>
      </c>
      <c r="AK75" s="52">
        <f t="shared" si="18"/>
        <v>0.4376198816</v>
      </c>
      <c r="AL75" s="176"/>
      <c r="AM75" s="52">
        <v>3432.38061523</v>
      </c>
      <c r="AN75" s="52"/>
      <c r="AO75" s="52">
        <v>4785.56835938</v>
      </c>
      <c r="AP75" s="52">
        <v>3869.79101562</v>
      </c>
      <c r="AQ75" s="52"/>
      <c r="AR75" s="52"/>
      <c r="AS75" s="52"/>
      <c r="AT75" s="52"/>
      <c r="AU75" s="52"/>
      <c r="AV75" s="52"/>
      <c r="AW75" s="52"/>
      <c r="AX75" s="52"/>
      <c r="AY75" s="52"/>
      <c r="AZ75" s="52"/>
      <c r="BA75" s="52"/>
      <c r="BB75" s="52">
        <v>3989.77587891</v>
      </c>
      <c r="BC75" s="52"/>
      <c r="BD75" s="52"/>
      <c r="BE75" s="52"/>
      <c r="BF75" s="52"/>
      <c r="BG75" s="52"/>
      <c r="BH75" s="52"/>
      <c r="BI75" s="52"/>
      <c r="BJ75" s="52"/>
      <c r="BK75" s="52">
        <v>2491.18408203</v>
      </c>
      <c r="BL75" s="52"/>
      <c r="BM75" s="52"/>
      <c r="BN75" s="52"/>
      <c r="BO75" s="52"/>
      <c r="BP75" s="52"/>
      <c r="BQ75" s="52"/>
      <c r="BR75" s="52"/>
      <c r="BS75" s="52"/>
    </row>
    <row r="76" ht="15.75" customHeight="1">
      <c r="A76" s="11" t="s">
        <v>1012</v>
      </c>
      <c r="B76" s="175">
        <v>71.0</v>
      </c>
      <c r="C76" s="175" t="s">
        <v>1013</v>
      </c>
      <c r="D76" s="52">
        <v>7057.61132812</v>
      </c>
      <c r="E76" s="52"/>
      <c r="F76" s="52">
        <v>5593.96435547</v>
      </c>
      <c r="G76" s="192">
        <f t="shared" si="5"/>
        <v>33.35761689</v>
      </c>
      <c r="H76" s="52">
        <f t="shared" si="6"/>
        <v>1034.9547</v>
      </c>
      <c r="I76" s="52">
        <f t="shared" si="30"/>
        <v>0</v>
      </c>
      <c r="J76" s="52" t="str">
        <f t="shared" ref="J76:K76" si="293">E199/E76</f>
        <v>#DIV/0!</v>
      </c>
      <c r="K76" s="52">
        <f t="shared" si="293"/>
        <v>0</v>
      </c>
      <c r="L76" s="176"/>
      <c r="M76" s="52"/>
      <c r="N76" s="52"/>
      <c r="O76" s="52">
        <f t="shared" si="8"/>
        <v>0</v>
      </c>
      <c r="P76" s="52" t="str">
        <f t="shared" si="9"/>
        <v>#DIV/0!</v>
      </c>
      <c r="Q76" s="52" t="str">
        <f t="shared" si="119"/>
        <v>#DIV/0!</v>
      </c>
      <c r="R76" s="52" t="str">
        <f t="shared" ref="R76:S76" si="294">M199/M76</f>
        <v>#DIV/0!</v>
      </c>
      <c r="S76" s="52" t="str">
        <f t="shared" si="294"/>
        <v>#DIV/0!</v>
      </c>
      <c r="T76" s="53" t="str">
        <f t="shared" si="11"/>
        <v>#DIV/0!</v>
      </c>
      <c r="U76" s="52">
        <v>147809.03125</v>
      </c>
      <c r="V76" s="52">
        <v>191976.84375</v>
      </c>
      <c r="W76" s="52">
        <v>502876.375</v>
      </c>
      <c r="X76" s="52">
        <f t="shared" si="12"/>
        <v>3804.272338</v>
      </c>
      <c r="Y76" s="52">
        <f t="shared" si="13"/>
        <v>193512.3307</v>
      </c>
      <c r="Z76" s="52">
        <f t="shared" ref="Z76:AB76" si="295">U199/U76</f>
        <v>0.6747915226</v>
      </c>
      <c r="AA76" s="52">
        <f t="shared" si="295"/>
        <v>0.7117609725</v>
      </c>
      <c r="AB76" s="52">
        <f t="shared" si="295"/>
        <v>0.7105908982</v>
      </c>
      <c r="AC76" s="176">
        <v>70383.0625</v>
      </c>
      <c r="AD76" s="52">
        <v>42725.53125</v>
      </c>
      <c r="AE76" s="52">
        <v>53424.328125</v>
      </c>
      <c r="AF76" s="52">
        <f t="shared" si="15"/>
        <v>1198.094522</v>
      </c>
      <c r="AG76" s="52">
        <f t="shared" si="16"/>
        <v>13946.3374</v>
      </c>
      <c r="AH76" s="52">
        <f t="shared" ref="AH76:AJ76" si="296">AC199/AC76</f>
        <v>1.636469712</v>
      </c>
      <c r="AI76" s="52">
        <f t="shared" si="296"/>
        <v>1.823444998</v>
      </c>
      <c r="AJ76" s="52">
        <f t="shared" si="296"/>
        <v>1.292808724</v>
      </c>
      <c r="AK76" s="52">
        <f t="shared" si="18"/>
        <v>0.00474415847</v>
      </c>
      <c r="AL76" s="176"/>
      <c r="AM76" s="52"/>
      <c r="AN76" s="52"/>
      <c r="AO76" s="52"/>
      <c r="AP76" s="52"/>
      <c r="AQ76" s="52"/>
      <c r="AR76" s="52"/>
      <c r="AS76" s="52"/>
      <c r="AT76" s="52"/>
      <c r="AU76" s="52"/>
      <c r="AV76" s="52"/>
      <c r="AW76" s="52"/>
      <c r="AX76" s="52"/>
      <c r="AY76" s="52"/>
      <c r="AZ76" s="52"/>
      <c r="BA76" s="52"/>
      <c r="BB76" s="52"/>
      <c r="BC76" s="52"/>
      <c r="BD76" s="52"/>
      <c r="BE76" s="52"/>
      <c r="BF76" s="52"/>
      <c r="BG76" s="52"/>
      <c r="BH76" s="52"/>
      <c r="BI76" s="52"/>
      <c r="BJ76" s="52"/>
      <c r="BK76" s="52"/>
      <c r="BL76" s="52"/>
      <c r="BM76" s="52"/>
      <c r="BN76" s="52"/>
      <c r="BO76" s="52"/>
      <c r="BP76" s="52"/>
      <c r="BQ76" s="52"/>
      <c r="BR76" s="52"/>
      <c r="BS76" s="52"/>
    </row>
    <row r="77" ht="15.75" customHeight="1">
      <c r="A77" s="11" t="s">
        <v>1014</v>
      </c>
      <c r="B77" s="175">
        <v>72.0</v>
      </c>
      <c r="C77" s="175" t="s">
        <v>58</v>
      </c>
      <c r="D77" s="52">
        <v>82408.1484375</v>
      </c>
      <c r="E77" s="52">
        <v>12614.7753906</v>
      </c>
      <c r="F77" s="52">
        <v>65504.9414062</v>
      </c>
      <c r="G77" s="192">
        <f t="shared" si="5"/>
        <v>418.0567779</v>
      </c>
      <c r="H77" s="52">
        <f t="shared" si="6"/>
        <v>36410.17026</v>
      </c>
      <c r="I77" s="52">
        <f t="shared" si="30"/>
        <v>1.267383677</v>
      </c>
      <c r="J77" s="52">
        <f t="shared" ref="J77:K77" si="297">E200/E77</f>
        <v>1.206374671</v>
      </c>
      <c r="K77" s="52">
        <f t="shared" si="297"/>
        <v>1.363795968</v>
      </c>
      <c r="L77" s="176">
        <v>198475.1875</v>
      </c>
      <c r="M77" s="52">
        <v>24281.8476562</v>
      </c>
      <c r="N77" s="52">
        <v>333483.09375</v>
      </c>
      <c r="O77" s="52">
        <f t="shared" si="8"/>
        <v>1203.893461</v>
      </c>
      <c r="P77" s="52">
        <f t="shared" si="9"/>
        <v>155013.9053</v>
      </c>
      <c r="Q77" s="52">
        <f t="shared" si="119"/>
        <v>0.6973588166</v>
      </c>
      <c r="R77" s="52">
        <f t="shared" ref="R77:S77" si="298">M200/M77</f>
        <v>0</v>
      </c>
      <c r="S77" s="52">
        <f t="shared" si="298"/>
        <v>0.702100575</v>
      </c>
      <c r="T77" s="53">
        <f t="shared" si="11"/>
        <v>0.02680675043</v>
      </c>
      <c r="U77" s="52">
        <v>370452.0625</v>
      </c>
      <c r="V77" s="52">
        <v>281966.4375</v>
      </c>
      <c r="W77" s="52">
        <v>976942.8125</v>
      </c>
      <c r="X77" s="52">
        <f t="shared" si="12"/>
        <v>7639.326134</v>
      </c>
      <c r="Y77" s="52">
        <f t="shared" si="13"/>
        <v>378297.2591</v>
      </c>
      <c r="Z77" s="52">
        <f t="shared" ref="Z77:AB77" si="299">U200/U77</f>
        <v>0.6670381863</v>
      </c>
      <c r="AA77" s="52">
        <f t="shared" si="299"/>
        <v>0.8619157466</v>
      </c>
      <c r="AB77" s="52">
        <f t="shared" si="299"/>
        <v>0.6704920996</v>
      </c>
      <c r="AC77" s="176">
        <v>218416.34375</v>
      </c>
      <c r="AD77" s="52">
        <v>59264.0234375</v>
      </c>
      <c r="AE77" s="52">
        <v>167742.671875</v>
      </c>
      <c r="AF77" s="52">
        <f t="shared" si="15"/>
        <v>3184.712295</v>
      </c>
      <c r="AG77" s="52">
        <f t="shared" si="16"/>
        <v>81306.928</v>
      </c>
      <c r="AH77" s="52">
        <f t="shared" ref="AH77:AJ77" si="300">AC200/AC77</f>
        <v>1.35297453</v>
      </c>
      <c r="AI77" s="52">
        <f t="shared" si="300"/>
        <v>1.75500933</v>
      </c>
      <c r="AJ77" s="52">
        <f t="shared" si="300"/>
        <v>1.34172441</v>
      </c>
      <c r="AK77" s="52">
        <f t="shared" si="18"/>
        <v>0.00755925372</v>
      </c>
      <c r="AL77" s="176"/>
      <c r="AM77" s="52"/>
      <c r="AN77" s="52"/>
      <c r="AO77" s="52"/>
      <c r="AP77" s="52"/>
      <c r="AQ77" s="52"/>
      <c r="AR77" s="52"/>
      <c r="AS77" s="52"/>
      <c r="AT77" s="52"/>
      <c r="AU77" s="52">
        <v>2867.21435547</v>
      </c>
      <c r="AV77" s="52">
        <v>2625.60400391</v>
      </c>
      <c r="AW77" s="52"/>
      <c r="AX77" s="52"/>
      <c r="AY77" s="52"/>
      <c r="AZ77" s="52">
        <v>7867.27392578</v>
      </c>
      <c r="BA77" s="52"/>
      <c r="BB77" s="52"/>
      <c r="BC77" s="52">
        <v>2892.34667969</v>
      </c>
      <c r="BD77" s="52"/>
      <c r="BE77" s="52">
        <v>2257.80712891</v>
      </c>
      <c r="BF77" s="52"/>
      <c r="BG77" s="52">
        <v>2549.79931641</v>
      </c>
      <c r="BH77" s="52"/>
      <c r="BI77" s="52">
        <v>6908.89550781</v>
      </c>
      <c r="BJ77" s="52"/>
      <c r="BK77" s="52"/>
      <c r="BL77" s="52"/>
      <c r="BM77" s="52"/>
      <c r="BN77" s="52"/>
      <c r="BO77" s="52"/>
      <c r="BP77" s="52"/>
      <c r="BQ77" s="52"/>
      <c r="BR77" s="52"/>
      <c r="BS77" s="52"/>
    </row>
    <row r="78" ht="15.75" customHeight="1">
      <c r="A78" s="11" t="s">
        <v>1015</v>
      </c>
      <c r="B78" s="175">
        <v>73.0</v>
      </c>
      <c r="C78" s="175" t="s">
        <v>59</v>
      </c>
      <c r="D78" s="52">
        <v>152454.171875</v>
      </c>
      <c r="E78" s="52">
        <v>50924.8476562</v>
      </c>
      <c r="F78" s="52">
        <v>161703.359375</v>
      </c>
      <c r="G78" s="192">
        <f t="shared" si="5"/>
        <v>948.2075709</v>
      </c>
      <c r="H78" s="52">
        <f t="shared" si="6"/>
        <v>61462.22391</v>
      </c>
      <c r="I78" s="52">
        <f t="shared" si="30"/>
        <v>1.676362169</v>
      </c>
      <c r="J78" s="52">
        <f t="shared" ref="J78:K78" si="301">E201/E78</f>
        <v>2.285597013</v>
      </c>
      <c r="K78" s="52">
        <f t="shared" si="301"/>
        <v>1.640260063</v>
      </c>
      <c r="L78" s="176">
        <v>665925.5625</v>
      </c>
      <c r="M78" s="52">
        <v>72541.625</v>
      </c>
      <c r="N78" s="52">
        <v>837152.6875</v>
      </c>
      <c r="O78" s="52">
        <f t="shared" si="8"/>
        <v>3311.562583</v>
      </c>
      <c r="P78" s="52">
        <f t="shared" si="9"/>
        <v>401259.123</v>
      </c>
      <c r="Q78" s="52">
        <f t="shared" si="119"/>
        <v>0.7175440217</v>
      </c>
      <c r="R78" s="52">
        <f t="shared" ref="R78:S78" si="302">M201/M78</f>
        <v>0.7151981599</v>
      </c>
      <c r="S78" s="52">
        <f t="shared" si="302"/>
        <v>0.7687638822</v>
      </c>
      <c r="T78" s="53">
        <f t="shared" si="11"/>
        <v>0.005708070488</v>
      </c>
      <c r="U78" s="52">
        <v>656646.4375</v>
      </c>
      <c r="V78" s="52">
        <v>380043.375</v>
      </c>
      <c r="W78" s="52">
        <v>1299539.125</v>
      </c>
      <c r="X78" s="52">
        <f t="shared" si="12"/>
        <v>11598.94052</v>
      </c>
      <c r="Y78" s="52">
        <f t="shared" si="13"/>
        <v>471750.7633</v>
      </c>
      <c r="Z78" s="52">
        <f t="shared" ref="Z78:AB78" si="303">U201/U78</f>
        <v>0.6812446538</v>
      </c>
      <c r="AA78" s="52">
        <f t="shared" si="303"/>
        <v>0.6568175031</v>
      </c>
      <c r="AB78" s="52">
        <f t="shared" si="303"/>
        <v>0.8310441404</v>
      </c>
      <c r="AC78" s="176">
        <v>331305.5</v>
      </c>
      <c r="AD78" s="52">
        <v>46644.671875</v>
      </c>
      <c r="AE78" s="52">
        <v>233617.171875</v>
      </c>
      <c r="AF78" s="52">
        <f t="shared" si="15"/>
        <v>4364.209245</v>
      </c>
      <c r="AG78" s="52">
        <f t="shared" si="16"/>
        <v>144645.2628</v>
      </c>
      <c r="AH78" s="52">
        <f t="shared" ref="AH78:AJ78" si="304">AC201/AC78</f>
        <v>1.251799133</v>
      </c>
      <c r="AI78" s="52">
        <f t="shared" si="304"/>
        <v>2.138327864</v>
      </c>
      <c r="AJ78" s="52">
        <f t="shared" si="304"/>
        <v>1.37134076</v>
      </c>
      <c r="AK78" s="52">
        <f t="shared" si="18"/>
        <v>0.03791202865</v>
      </c>
      <c r="AL78" s="176"/>
      <c r="AM78" s="52"/>
      <c r="AN78" s="52"/>
      <c r="AO78" s="52"/>
      <c r="AP78" s="52"/>
      <c r="AQ78" s="52"/>
      <c r="AR78" s="52"/>
      <c r="AS78" s="52"/>
      <c r="AT78" s="52"/>
      <c r="AU78" s="52"/>
      <c r="AV78" s="52"/>
      <c r="AW78" s="52"/>
      <c r="AX78" s="52"/>
      <c r="AY78" s="52"/>
      <c r="AZ78" s="52">
        <v>2413.33398438</v>
      </c>
      <c r="BA78" s="52"/>
      <c r="BB78" s="52"/>
      <c r="BC78" s="52"/>
      <c r="BD78" s="52"/>
      <c r="BE78" s="52"/>
      <c r="BF78" s="52"/>
      <c r="BG78" s="52"/>
      <c r="BH78" s="52"/>
      <c r="BI78" s="52"/>
      <c r="BJ78" s="52"/>
      <c r="BK78" s="52">
        <v>4060.92626953</v>
      </c>
      <c r="BL78" s="52"/>
      <c r="BM78" s="52"/>
      <c r="BN78" s="52"/>
      <c r="BO78" s="52"/>
      <c r="BP78" s="52"/>
      <c r="BQ78" s="52"/>
      <c r="BR78" s="52"/>
      <c r="BS78" s="52"/>
    </row>
    <row r="79" ht="15.75" customHeight="1">
      <c r="A79" s="11" t="s">
        <v>1016</v>
      </c>
      <c r="B79" s="175">
        <v>74.0</v>
      </c>
      <c r="C79" s="175" t="s">
        <v>60</v>
      </c>
      <c r="D79" s="52">
        <v>232684.953125</v>
      </c>
      <c r="E79" s="52">
        <v>61864.8554688</v>
      </c>
      <c r="F79" s="52">
        <v>165195.578125</v>
      </c>
      <c r="G79" s="192">
        <f t="shared" si="5"/>
        <v>1183.380477</v>
      </c>
      <c r="H79" s="52">
        <f t="shared" si="6"/>
        <v>86034.45022</v>
      </c>
      <c r="I79" s="52">
        <f t="shared" si="30"/>
        <v>1.376440261</v>
      </c>
      <c r="J79" s="52">
        <f t="shared" ref="J79:K79" si="305">E202/E79</f>
        <v>1.524007819</v>
      </c>
      <c r="K79" s="52">
        <f t="shared" si="305"/>
        <v>1.786500225</v>
      </c>
      <c r="L79" s="176">
        <v>619706.625</v>
      </c>
      <c r="M79" s="52">
        <v>100313.09375</v>
      </c>
      <c r="N79" s="52">
        <v>812790.3125</v>
      </c>
      <c r="O79" s="52">
        <f t="shared" si="8"/>
        <v>3207.341028</v>
      </c>
      <c r="P79" s="52">
        <f t="shared" si="9"/>
        <v>368482.1882</v>
      </c>
      <c r="Q79" s="52">
        <f t="shared" si="119"/>
        <v>0.7010330796</v>
      </c>
      <c r="R79" s="52">
        <f t="shared" ref="R79:S79" si="306">M202/M79</f>
        <v>0.7161133626</v>
      </c>
      <c r="S79" s="52">
        <f t="shared" si="306"/>
        <v>0.7064503491</v>
      </c>
      <c r="T79" s="53">
        <f t="shared" si="11"/>
        <v>0.00205591979</v>
      </c>
      <c r="U79" s="52">
        <v>210390.671875</v>
      </c>
      <c r="V79" s="52">
        <v>137340.734375</v>
      </c>
      <c r="W79" s="52">
        <v>429267.25</v>
      </c>
      <c r="X79" s="52">
        <f t="shared" si="12"/>
        <v>3836.094601</v>
      </c>
      <c r="Y79" s="52">
        <f t="shared" si="13"/>
        <v>151912.4421</v>
      </c>
      <c r="Z79" s="52">
        <f t="shared" ref="Z79:AB79" si="307">U202/U79</f>
        <v>0.773375394</v>
      </c>
      <c r="AA79" s="52">
        <f t="shared" si="307"/>
        <v>0.674017814</v>
      </c>
      <c r="AB79" s="52">
        <f t="shared" si="307"/>
        <v>0.7281485194</v>
      </c>
      <c r="AC79" s="176">
        <v>104498.171875</v>
      </c>
      <c r="AD79" s="52"/>
      <c r="AE79" s="52">
        <v>93922.1171875</v>
      </c>
      <c r="AF79" s="52">
        <f t="shared" si="15"/>
        <v>1406.763677</v>
      </c>
      <c r="AG79" s="52">
        <f t="shared" si="16"/>
        <v>7478.399988</v>
      </c>
      <c r="AH79" s="52">
        <f t="shared" ref="AH79:AH127" si="311">AC202/AC79</f>
        <v>1.298278842</v>
      </c>
      <c r="AI79" s="52"/>
      <c r="AJ79" s="52">
        <f>AE202/AE79</f>
        <v>1.582735895</v>
      </c>
      <c r="AK79" s="52">
        <f t="shared" si="18"/>
        <v>0.007833080106</v>
      </c>
      <c r="AL79" s="176"/>
      <c r="AM79" s="52"/>
      <c r="AN79" s="52"/>
      <c r="AO79" s="52"/>
      <c r="AP79" s="52"/>
      <c r="AQ79" s="52"/>
      <c r="AR79" s="52"/>
      <c r="AS79" s="52"/>
      <c r="AT79" s="52"/>
      <c r="AU79" s="52"/>
      <c r="AV79" s="52"/>
      <c r="AW79" s="52"/>
      <c r="AX79" s="52"/>
      <c r="AY79" s="52"/>
      <c r="AZ79" s="52"/>
      <c r="BA79" s="52"/>
      <c r="BB79" s="52"/>
      <c r="BC79" s="52"/>
      <c r="BD79" s="52"/>
      <c r="BE79" s="52"/>
      <c r="BF79" s="52"/>
      <c r="BG79" s="52"/>
      <c r="BH79" s="52">
        <v>2638.2121582</v>
      </c>
      <c r="BI79" s="52"/>
      <c r="BJ79" s="52"/>
      <c r="BK79" s="52"/>
      <c r="BL79" s="52"/>
      <c r="BM79" s="52"/>
      <c r="BN79" s="52"/>
      <c r="BO79" s="52"/>
      <c r="BP79" s="52"/>
      <c r="BQ79" s="52"/>
      <c r="BR79" s="52"/>
      <c r="BS79" s="52"/>
    </row>
    <row r="80" ht="15.75" customHeight="1">
      <c r="A80" s="8" t="s">
        <v>123</v>
      </c>
      <c r="B80" s="21">
        <v>75.0</v>
      </c>
      <c r="C80" s="21" t="s">
        <v>61</v>
      </c>
      <c r="D80" s="193">
        <v>362414.40625</v>
      </c>
      <c r="E80" s="193">
        <v>46103.6679688</v>
      </c>
      <c r="F80" s="193">
        <v>280746.4375</v>
      </c>
      <c r="G80" s="194">
        <f t="shared" si="5"/>
        <v>1797.163965</v>
      </c>
      <c r="H80" s="193">
        <f t="shared" si="6"/>
        <v>164204.8363</v>
      </c>
      <c r="I80" s="193">
        <f t="shared" si="30"/>
        <v>1.580214156</v>
      </c>
      <c r="J80" s="193">
        <f t="shared" ref="J80:K80" si="308">E203/E80</f>
        <v>2.369651818</v>
      </c>
      <c r="K80" s="193">
        <f t="shared" si="308"/>
        <v>1.784712651</v>
      </c>
      <c r="L80" s="195">
        <v>1162750.375</v>
      </c>
      <c r="M80" s="193">
        <v>121078.734375</v>
      </c>
      <c r="N80" s="193">
        <v>1297094.5</v>
      </c>
      <c r="O80" s="193">
        <f t="shared" si="8"/>
        <v>5356.535133</v>
      </c>
      <c r="P80" s="193">
        <f t="shared" si="9"/>
        <v>643705.5786</v>
      </c>
      <c r="Q80" s="193">
        <f t="shared" si="119"/>
        <v>0.7418482879</v>
      </c>
      <c r="R80" s="193">
        <f t="shared" ref="R80:S80" si="309">M203/M80</f>
        <v>0.7367023188</v>
      </c>
      <c r="S80" s="193">
        <f t="shared" si="309"/>
        <v>0.8303304038</v>
      </c>
      <c r="T80" s="196">
        <f t="shared" si="11"/>
        <v>0.00872425284</v>
      </c>
      <c r="U80" s="193">
        <v>303565.28125</v>
      </c>
      <c r="V80" s="193">
        <v>177534.21875</v>
      </c>
      <c r="W80" s="193">
        <v>610469.75</v>
      </c>
      <c r="X80" s="193">
        <f t="shared" si="12"/>
        <v>5401.373758</v>
      </c>
      <c r="Y80" s="193">
        <f t="shared" si="13"/>
        <v>222675.9064</v>
      </c>
      <c r="Z80" s="193">
        <f t="shared" ref="Z80:AB80" si="310">U203/U80</f>
        <v>0.7005500464</v>
      </c>
      <c r="AA80" s="193">
        <f t="shared" si="310"/>
        <v>0.840548169</v>
      </c>
      <c r="AB80" s="193">
        <f t="shared" si="310"/>
        <v>0.7314722085</v>
      </c>
      <c r="AC80" s="195">
        <v>135680.203125</v>
      </c>
      <c r="AD80" s="193">
        <v>26925.4335938</v>
      </c>
      <c r="AE80" s="193">
        <v>41198.6953125</v>
      </c>
      <c r="AF80" s="193">
        <f t="shared" si="15"/>
        <v>1468.891014</v>
      </c>
      <c r="AG80" s="193">
        <f t="shared" si="16"/>
        <v>59101.72194</v>
      </c>
      <c r="AH80" s="193">
        <f t="shared" si="311"/>
        <v>1.795338142</v>
      </c>
      <c r="AI80" s="193">
        <f t="shared" ref="AI80:AJ80" si="312">AD203/AD80</f>
        <v>1.511993699</v>
      </c>
      <c r="AJ80" s="193">
        <f t="shared" si="312"/>
        <v>2.53004428</v>
      </c>
      <c r="AK80" s="193">
        <f t="shared" si="18"/>
        <v>0.01785348521</v>
      </c>
      <c r="AL80" s="195"/>
      <c r="AM80" s="193"/>
      <c r="AN80" s="193"/>
      <c r="AO80" s="193"/>
      <c r="AP80" s="193"/>
      <c r="AQ80" s="193"/>
      <c r="AR80" s="193"/>
      <c r="AS80" s="193"/>
      <c r="AT80" s="193"/>
      <c r="AU80" s="193"/>
      <c r="AV80" s="193"/>
      <c r="AW80" s="193"/>
      <c r="AX80" s="193"/>
      <c r="AY80" s="193"/>
      <c r="AZ80" s="193"/>
      <c r="BA80" s="193"/>
      <c r="BB80" s="193"/>
      <c r="BC80" s="193"/>
      <c r="BD80" s="193"/>
      <c r="BE80" s="193"/>
      <c r="BF80" s="193"/>
      <c r="BG80" s="193"/>
      <c r="BH80" s="193"/>
      <c r="BI80" s="193"/>
      <c r="BJ80" s="193"/>
      <c r="BK80" s="193"/>
      <c r="BL80" s="193"/>
      <c r="BM80" s="193"/>
      <c r="BN80" s="193"/>
      <c r="BO80" s="193"/>
      <c r="BP80" s="193"/>
      <c r="BQ80" s="193"/>
      <c r="BR80" s="193"/>
      <c r="BS80" s="193"/>
    </row>
    <row r="81" ht="15.75" customHeight="1">
      <c r="A81" s="11" t="s">
        <v>1017</v>
      </c>
      <c r="B81" s="175">
        <v>76.0</v>
      </c>
      <c r="C81" s="175" t="s">
        <v>62</v>
      </c>
      <c r="D81" s="52">
        <v>571910.1875</v>
      </c>
      <c r="E81" s="52">
        <v>131836.65625</v>
      </c>
      <c r="F81" s="52">
        <v>633359.0625</v>
      </c>
      <c r="G81" s="192">
        <f t="shared" si="5"/>
        <v>3500.444234</v>
      </c>
      <c r="H81" s="52">
        <f t="shared" si="6"/>
        <v>273546.2792</v>
      </c>
      <c r="I81" s="52">
        <f t="shared" si="30"/>
        <v>1.83723231</v>
      </c>
      <c r="J81" s="52">
        <f t="shared" ref="J81:K81" si="313">E204/E81</f>
        <v>2.285302622</v>
      </c>
      <c r="K81" s="52">
        <f t="shared" si="313"/>
        <v>1.898814703</v>
      </c>
      <c r="L81" s="176">
        <v>2098246.5</v>
      </c>
      <c r="M81" s="52">
        <v>341340.03125</v>
      </c>
      <c r="N81" s="52">
        <v>2922820.0</v>
      </c>
      <c r="O81" s="52">
        <f t="shared" si="8"/>
        <v>11296.34306</v>
      </c>
      <c r="P81" s="52">
        <f t="shared" si="9"/>
        <v>1318501.714</v>
      </c>
      <c r="Q81" s="52">
        <f t="shared" si="119"/>
        <v>0.7399995663</v>
      </c>
      <c r="R81" s="52">
        <f t="shared" ref="R81:S81" si="314">M204/M81</f>
        <v>0.7589810783</v>
      </c>
      <c r="S81" s="52">
        <f t="shared" si="314"/>
        <v>0.7879672713</v>
      </c>
      <c r="T81" s="53">
        <f t="shared" si="11"/>
        <v>0.0009065179403</v>
      </c>
      <c r="U81" s="52">
        <v>347019.28125</v>
      </c>
      <c r="V81" s="52">
        <v>209106.3125</v>
      </c>
      <c r="W81" s="52">
        <v>642423.8125</v>
      </c>
      <c r="X81" s="52">
        <f t="shared" si="12"/>
        <v>6036.301996</v>
      </c>
      <c r="Y81" s="52">
        <f t="shared" si="13"/>
        <v>221377.4604</v>
      </c>
      <c r="Z81" s="52">
        <f t="shared" ref="Z81:AB81" si="315">U204/U81</f>
        <v>0.7409153778</v>
      </c>
      <c r="AA81" s="52">
        <f t="shared" si="315"/>
        <v>0.7466778263</v>
      </c>
      <c r="AB81" s="52">
        <f t="shared" si="315"/>
        <v>0.7212780387</v>
      </c>
      <c r="AC81" s="176">
        <v>69457.3828125</v>
      </c>
      <c r="AD81" s="52">
        <v>18837.9003906</v>
      </c>
      <c r="AE81" s="52">
        <v>41564.140625</v>
      </c>
      <c r="AF81" s="52">
        <f t="shared" si="15"/>
        <v>931.2330708</v>
      </c>
      <c r="AG81" s="52">
        <f t="shared" si="16"/>
        <v>25353.65508</v>
      </c>
      <c r="AH81" s="52">
        <f t="shared" si="311"/>
        <v>1.77476229</v>
      </c>
      <c r="AI81" s="52">
        <f t="shared" ref="AI81:AJ81" si="316">AD204/AD81</f>
        <v>1.881119605</v>
      </c>
      <c r="AJ81" s="52">
        <f t="shared" si="316"/>
        <v>2.320096951</v>
      </c>
      <c r="AK81" s="52">
        <f t="shared" si="18"/>
        <v>0.001677565773</v>
      </c>
      <c r="AL81" s="176"/>
      <c r="AM81" s="52"/>
      <c r="AN81" s="52">
        <v>3393.82202148</v>
      </c>
      <c r="AO81" s="52"/>
      <c r="AP81" s="52"/>
      <c r="AQ81" s="52"/>
      <c r="AR81" s="52"/>
      <c r="AS81" s="52"/>
      <c r="AT81" s="52"/>
      <c r="AU81" s="52"/>
      <c r="AV81" s="52"/>
      <c r="AW81" s="52"/>
      <c r="AX81" s="52"/>
      <c r="AY81" s="52"/>
      <c r="AZ81" s="52"/>
      <c r="BA81" s="52"/>
      <c r="BB81" s="52"/>
      <c r="BC81" s="52"/>
      <c r="BD81" s="52"/>
      <c r="BE81" s="52"/>
      <c r="BF81" s="52"/>
      <c r="BG81" s="52"/>
      <c r="BH81" s="52"/>
      <c r="BI81" s="52"/>
      <c r="BJ81" s="52"/>
      <c r="BK81" s="52"/>
      <c r="BL81" s="52"/>
      <c r="BM81" s="52"/>
      <c r="BN81" s="52"/>
      <c r="BO81" s="52"/>
      <c r="BP81" s="52"/>
      <c r="BQ81" s="52"/>
      <c r="BR81" s="52"/>
      <c r="BS81" s="52"/>
    </row>
    <row r="82" ht="15.75" customHeight="1">
      <c r="A82" s="11" t="s">
        <v>1018</v>
      </c>
      <c r="B82" s="175">
        <v>77.0</v>
      </c>
      <c r="C82" s="175" t="s">
        <v>63</v>
      </c>
      <c r="D82" s="52">
        <v>240516.921875</v>
      </c>
      <c r="E82" s="52">
        <v>54849.1679688</v>
      </c>
      <c r="F82" s="52">
        <v>270775.09375</v>
      </c>
      <c r="G82" s="192">
        <f t="shared" si="5"/>
        <v>1483.159995</v>
      </c>
      <c r="H82" s="52">
        <f t="shared" si="6"/>
        <v>116913.1282</v>
      </c>
      <c r="I82" s="52">
        <f t="shared" si="30"/>
        <v>1.811327464</v>
      </c>
      <c r="J82" s="52">
        <f t="shared" ref="J82:K82" si="317">E205/E82</f>
        <v>2.510866199</v>
      </c>
      <c r="K82" s="52">
        <f t="shared" si="317"/>
        <v>1.618799412</v>
      </c>
      <c r="L82" s="176">
        <v>766399.8125</v>
      </c>
      <c r="M82" s="52">
        <v>163741.015625</v>
      </c>
      <c r="N82" s="52">
        <v>998300.4375</v>
      </c>
      <c r="O82" s="52">
        <f t="shared" si="8"/>
        <v>3997.134812</v>
      </c>
      <c r="P82" s="52">
        <f t="shared" si="9"/>
        <v>430787.0615</v>
      </c>
      <c r="Q82" s="52">
        <f t="shared" si="119"/>
        <v>0.7714476215</v>
      </c>
      <c r="R82" s="52">
        <f t="shared" ref="R82:S82" si="318">M205/M82</f>
        <v>0.721564542</v>
      </c>
      <c r="S82" s="52">
        <f t="shared" si="318"/>
        <v>0.7601593133</v>
      </c>
      <c r="T82" s="53">
        <f t="shared" si="11"/>
        <v>0.01058876879</v>
      </c>
      <c r="U82" s="52">
        <v>112494.304688</v>
      </c>
      <c r="V82" s="52">
        <v>77212.2734375</v>
      </c>
      <c r="W82" s="52">
        <v>171185.3125</v>
      </c>
      <c r="X82" s="52">
        <f t="shared" si="12"/>
        <v>1891.686846</v>
      </c>
      <c r="Y82" s="52">
        <f t="shared" si="13"/>
        <v>47469.9698</v>
      </c>
      <c r="Z82" s="52">
        <f t="shared" ref="Z82:AB82" si="319">U205/U82</f>
        <v>0.8542478296</v>
      </c>
      <c r="AA82" s="52">
        <f t="shared" si="319"/>
        <v>0.7527034592</v>
      </c>
      <c r="AB82" s="52">
        <f t="shared" si="319"/>
        <v>0.8087374245</v>
      </c>
      <c r="AC82" s="176">
        <v>21127.0898438</v>
      </c>
      <c r="AD82" s="52">
        <v>8162.28613281</v>
      </c>
      <c r="AE82" s="52">
        <v>14572.7402344</v>
      </c>
      <c r="AF82" s="52">
        <f t="shared" si="15"/>
        <v>314.7416834</v>
      </c>
      <c r="AG82" s="52">
        <f t="shared" si="16"/>
        <v>6482.534945</v>
      </c>
      <c r="AH82" s="52">
        <f t="shared" si="311"/>
        <v>1.647885426</v>
      </c>
      <c r="AI82" s="52">
        <f t="shared" ref="AI82:AJ82" si="320">AD205/AD82</f>
        <v>1.722437813</v>
      </c>
      <c r="AJ82" s="52">
        <f t="shared" si="320"/>
        <v>1.916022974</v>
      </c>
      <c r="AK82" s="52">
        <f t="shared" si="18"/>
        <v>0.0003568613418</v>
      </c>
      <c r="AL82" s="176">
        <v>2643.2421875</v>
      </c>
      <c r="AM82" s="52"/>
      <c r="AN82" s="52"/>
      <c r="AO82" s="52"/>
      <c r="AP82" s="52"/>
      <c r="AQ82" s="52"/>
      <c r="AR82" s="52"/>
      <c r="AS82" s="52"/>
      <c r="AT82" s="52"/>
      <c r="AU82" s="52"/>
      <c r="AV82" s="52">
        <v>2689.03881836</v>
      </c>
      <c r="AW82" s="52"/>
      <c r="AX82" s="52"/>
      <c r="AY82" s="52"/>
      <c r="AZ82" s="52"/>
      <c r="BA82" s="52"/>
      <c r="BB82" s="52"/>
      <c r="BC82" s="52">
        <v>2691.36279297</v>
      </c>
      <c r="BD82" s="52"/>
      <c r="BE82" s="52">
        <v>2770.74951172</v>
      </c>
      <c r="BF82" s="52"/>
      <c r="BG82" s="52"/>
      <c r="BH82" s="52">
        <v>3818.55981445</v>
      </c>
      <c r="BI82" s="52"/>
      <c r="BJ82" s="52"/>
      <c r="BK82" s="52"/>
      <c r="BL82" s="52"/>
      <c r="BM82" s="52"/>
      <c r="BN82" s="52"/>
      <c r="BO82" s="52"/>
      <c r="BP82" s="52"/>
      <c r="BQ82" s="52"/>
      <c r="BR82" s="52"/>
      <c r="BS82" s="52"/>
    </row>
    <row r="83" ht="15.75" customHeight="1">
      <c r="A83" s="11" t="s">
        <v>1019</v>
      </c>
      <c r="B83" s="175">
        <v>78.0</v>
      </c>
      <c r="C83" s="175" t="s">
        <v>64</v>
      </c>
      <c r="D83" s="52">
        <v>320469.28125</v>
      </c>
      <c r="E83" s="52">
        <v>86233.03125</v>
      </c>
      <c r="F83" s="52">
        <v>259256.15625</v>
      </c>
      <c r="G83" s="192">
        <f t="shared" si="5"/>
        <v>1721.017835</v>
      </c>
      <c r="H83" s="52">
        <f t="shared" si="6"/>
        <v>121484.3401</v>
      </c>
      <c r="I83" s="52">
        <f t="shared" si="30"/>
        <v>1.712996478</v>
      </c>
      <c r="J83" s="52">
        <f t="shared" ref="J83:K83" si="321">E206/E83</f>
        <v>1.774483168</v>
      </c>
      <c r="K83" s="52">
        <f t="shared" si="321"/>
        <v>1.926086615</v>
      </c>
      <c r="L83" s="176">
        <v>1056970.0</v>
      </c>
      <c r="M83" s="52">
        <v>176539.25</v>
      </c>
      <c r="N83" s="52">
        <v>1194049.375</v>
      </c>
      <c r="O83" s="52">
        <f t="shared" si="8"/>
        <v>4987.863468</v>
      </c>
      <c r="P83" s="52">
        <f t="shared" si="9"/>
        <v>552158.7808</v>
      </c>
      <c r="Q83" s="52">
        <f t="shared" si="119"/>
        <v>0.7149536529</v>
      </c>
      <c r="R83" s="52">
        <f t="shared" ref="R83:S83" si="322">M206/M83</f>
        <v>0.7818138353</v>
      </c>
      <c r="S83" s="52">
        <f t="shared" si="322"/>
        <v>0.7801254554</v>
      </c>
      <c r="T83" s="53">
        <f t="shared" si="11"/>
        <v>0.00009867725564</v>
      </c>
      <c r="U83" s="52">
        <v>98267.359375</v>
      </c>
      <c r="V83" s="52">
        <v>86129.0859375</v>
      </c>
      <c r="W83" s="52">
        <v>159466.609375</v>
      </c>
      <c r="X83" s="52">
        <f t="shared" si="12"/>
        <v>1779.149757</v>
      </c>
      <c r="Y83" s="52">
        <f t="shared" si="13"/>
        <v>39308.77389</v>
      </c>
      <c r="Z83" s="52">
        <f t="shared" ref="Z83:AB83" si="323">U206/U83</f>
        <v>0.7135751778</v>
      </c>
      <c r="AA83" s="52">
        <f t="shared" si="323"/>
        <v>0.8082838595</v>
      </c>
      <c r="AB83" s="52">
        <f t="shared" si="323"/>
        <v>0.8296943629</v>
      </c>
      <c r="AC83" s="176">
        <v>22969.7285156</v>
      </c>
      <c r="AD83" s="52">
        <v>8271.84082031</v>
      </c>
      <c r="AE83" s="52">
        <v>11837.0488281</v>
      </c>
      <c r="AF83" s="52">
        <f t="shared" si="15"/>
        <v>309.9920725</v>
      </c>
      <c r="AG83" s="52">
        <f t="shared" si="16"/>
        <v>7666.75907</v>
      </c>
      <c r="AH83" s="52">
        <f t="shared" si="311"/>
        <v>2.50644271</v>
      </c>
      <c r="AI83" s="52">
        <f t="shared" ref="AI83:AJ83" si="324">AD206/AD83</f>
        <v>1.612543615</v>
      </c>
      <c r="AJ83" s="52">
        <f t="shared" si="324"/>
        <v>1.705498279</v>
      </c>
      <c r="AK83" s="52">
        <f t="shared" si="18"/>
        <v>0.01550138822</v>
      </c>
      <c r="AL83" s="176"/>
      <c r="AM83" s="52">
        <v>3238.14916992</v>
      </c>
      <c r="AN83" s="52"/>
      <c r="AO83" s="52"/>
      <c r="AP83" s="52"/>
      <c r="AQ83" s="52"/>
      <c r="AR83" s="52"/>
      <c r="AS83" s="52"/>
      <c r="AT83" s="52"/>
      <c r="AU83" s="52"/>
      <c r="AV83" s="52"/>
      <c r="AW83" s="52"/>
      <c r="AX83" s="52"/>
      <c r="AY83" s="52"/>
      <c r="AZ83" s="52"/>
      <c r="BA83" s="52"/>
      <c r="BB83" s="52"/>
      <c r="BC83" s="52"/>
      <c r="BD83" s="52"/>
      <c r="BE83" s="52">
        <v>2479.62158203</v>
      </c>
      <c r="BF83" s="52"/>
      <c r="BG83" s="52"/>
      <c r="BH83" s="52"/>
      <c r="BI83" s="52">
        <v>2897.83398438</v>
      </c>
      <c r="BJ83" s="52"/>
      <c r="BK83" s="52"/>
      <c r="BL83" s="52">
        <v>3783.32324219</v>
      </c>
      <c r="BM83" s="52"/>
      <c r="BN83" s="52"/>
      <c r="BO83" s="52"/>
      <c r="BP83" s="52"/>
      <c r="BQ83" s="52"/>
      <c r="BR83" s="52"/>
      <c r="BS83" s="52"/>
    </row>
    <row r="84" ht="15.75" customHeight="1">
      <c r="A84" s="11" t="s">
        <v>1020</v>
      </c>
      <c r="B84" s="175">
        <v>79.0</v>
      </c>
      <c r="C84" s="175" t="s">
        <v>65</v>
      </c>
      <c r="D84" s="52">
        <v>897412.75</v>
      </c>
      <c r="E84" s="52">
        <v>291519.21875</v>
      </c>
      <c r="F84" s="52">
        <v>973979.8125</v>
      </c>
      <c r="G84" s="192">
        <f t="shared" si="5"/>
        <v>5625.210017</v>
      </c>
      <c r="H84" s="52">
        <f t="shared" si="6"/>
        <v>373880.9856</v>
      </c>
      <c r="I84" s="52">
        <f t="shared" si="30"/>
        <v>1.713074196</v>
      </c>
      <c r="J84" s="52">
        <f t="shared" ref="J84:K84" si="325">E207/E84</f>
        <v>2.292120749</v>
      </c>
      <c r="K84" s="52">
        <f t="shared" si="325"/>
        <v>1.691877341</v>
      </c>
      <c r="L84" s="176">
        <v>3088082.75</v>
      </c>
      <c r="M84" s="52">
        <v>688714.3125</v>
      </c>
      <c r="N84" s="52">
        <v>3656493.0</v>
      </c>
      <c r="O84" s="52">
        <f t="shared" si="8"/>
        <v>15209.60209</v>
      </c>
      <c r="P84" s="52">
        <f t="shared" si="9"/>
        <v>1575212.655</v>
      </c>
      <c r="Q84" s="52">
        <f t="shared" si="119"/>
        <v>0.7588782231</v>
      </c>
      <c r="R84" s="52">
        <f t="shared" ref="R84:S84" si="326">M207/M84</f>
        <v>0.7773965421</v>
      </c>
      <c r="S84" s="52">
        <f t="shared" si="326"/>
        <v>0.7458763766</v>
      </c>
      <c r="T84" s="53">
        <f t="shared" si="11"/>
        <v>0.004443497597</v>
      </c>
      <c r="U84" s="52">
        <v>161270.4375</v>
      </c>
      <c r="V84" s="52">
        <v>173610.515625</v>
      </c>
      <c r="W84" s="52">
        <v>370992.90625</v>
      </c>
      <c r="X84" s="52">
        <f t="shared" si="12"/>
        <v>3421.169509</v>
      </c>
      <c r="Y84" s="52">
        <f t="shared" si="13"/>
        <v>117682.907</v>
      </c>
      <c r="Z84" s="52">
        <f t="shared" ref="Z84:AB84" si="327">U207/U84</f>
        <v>0.8748040462</v>
      </c>
      <c r="AA84" s="52">
        <f t="shared" si="327"/>
        <v>0.8426630803</v>
      </c>
      <c r="AB84" s="52">
        <f t="shared" si="327"/>
        <v>0.690995313</v>
      </c>
      <c r="AC84" s="176">
        <v>29046.5214844</v>
      </c>
      <c r="AD84" s="52">
        <v>15238.7548828</v>
      </c>
      <c r="AE84" s="52">
        <v>21659.4609375</v>
      </c>
      <c r="AF84" s="52">
        <f t="shared" si="15"/>
        <v>473.9080904</v>
      </c>
      <c r="AG84" s="52">
        <f t="shared" si="16"/>
        <v>6909.516967</v>
      </c>
      <c r="AH84" s="52">
        <f t="shared" si="311"/>
        <v>1.562252876</v>
      </c>
      <c r="AI84" s="52">
        <f t="shared" ref="AI84:AJ84" si="328">AD207/AD84</f>
        <v>1.854209992</v>
      </c>
      <c r="AJ84" s="52">
        <f t="shared" si="328"/>
        <v>1.803175106</v>
      </c>
      <c r="AK84" s="52">
        <f t="shared" si="18"/>
        <v>0.0009165050778</v>
      </c>
      <c r="AL84" s="176"/>
      <c r="AM84" s="52"/>
      <c r="AN84" s="52"/>
      <c r="AO84" s="52"/>
      <c r="AP84" s="52"/>
      <c r="AQ84" s="52">
        <v>2761.88793945</v>
      </c>
      <c r="AR84" s="52"/>
      <c r="AS84" s="52"/>
      <c r="AT84" s="52"/>
      <c r="AU84" s="52"/>
      <c r="AV84" s="52"/>
      <c r="AW84" s="52"/>
      <c r="AX84" s="52"/>
      <c r="AY84" s="52"/>
      <c r="AZ84" s="52"/>
      <c r="BA84" s="52"/>
      <c r="BB84" s="52"/>
      <c r="BC84" s="52"/>
      <c r="BD84" s="52"/>
      <c r="BE84" s="52"/>
      <c r="BF84" s="52"/>
      <c r="BG84" s="52"/>
      <c r="BH84" s="52"/>
      <c r="BI84" s="52"/>
      <c r="BJ84" s="52"/>
      <c r="BK84" s="52"/>
      <c r="BL84" s="52"/>
      <c r="BM84" s="52"/>
      <c r="BN84" s="52"/>
      <c r="BO84" s="52"/>
      <c r="BP84" s="52"/>
      <c r="BQ84" s="52"/>
      <c r="BR84" s="52"/>
      <c r="BS84" s="52"/>
    </row>
    <row r="85" ht="15.75" customHeight="1">
      <c r="A85" s="11" t="s">
        <v>1021</v>
      </c>
      <c r="B85" s="175">
        <v>80.0</v>
      </c>
      <c r="C85" s="175" t="s">
        <v>66</v>
      </c>
      <c r="D85" s="52">
        <v>496587.0</v>
      </c>
      <c r="E85" s="52">
        <v>146505.5625</v>
      </c>
      <c r="F85" s="52">
        <v>386298.8125</v>
      </c>
      <c r="G85" s="192">
        <f t="shared" si="5"/>
        <v>2652.216367</v>
      </c>
      <c r="H85" s="52">
        <f t="shared" si="6"/>
        <v>178988.5005</v>
      </c>
      <c r="I85" s="52">
        <f t="shared" si="30"/>
        <v>1.564560062</v>
      </c>
      <c r="J85" s="52">
        <f t="shared" ref="J85:K85" si="329">E208/E85</f>
        <v>1.867030219</v>
      </c>
      <c r="K85" s="52">
        <f t="shared" si="329"/>
        <v>1.712835967</v>
      </c>
      <c r="L85" s="176">
        <v>1445951.625</v>
      </c>
      <c r="M85" s="52">
        <v>406373.5625</v>
      </c>
      <c r="N85" s="52">
        <v>1502823.125</v>
      </c>
      <c r="O85" s="52">
        <f t="shared" si="8"/>
        <v>6690.856235</v>
      </c>
      <c r="P85" s="52">
        <f t="shared" si="9"/>
        <v>617273.3806</v>
      </c>
      <c r="Q85" s="52">
        <f t="shared" si="119"/>
        <v>0.7482488392</v>
      </c>
      <c r="R85" s="52">
        <f t="shared" ref="R85:S85" si="330">M208/M85</f>
        <v>0.7060578652</v>
      </c>
      <c r="S85" s="52">
        <f t="shared" si="330"/>
        <v>0.6416748977</v>
      </c>
      <c r="T85" s="53">
        <f t="shared" si="11"/>
        <v>0.0003927565298</v>
      </c>
      <c r="U85" s="52">
        <v>65918.3359375</v>
      </c>
      <c r="V85" s="52">
        <v>51331.3789062</v>
      </c>
      <c r="W85" s="52">
        <v>109712.375</v>
      </c>
      <c r="X85" s="52">
        <f t="shared" si="12"/>
        <v>1168.668302</v>
      </c>
      <c r="Y85" s="52">
        <f t="shared" si="13"/>
        <v>30383.76178</v>
      </c>
      <c r="Z85" s="52">
        <f t="shared" ref="Z85:AB85" si="331">U208/U85</f>
        <v>0.7913418438</v>
      </c>
      <c r="AA85" s="52">
        <f t="shared" si="331"/>
        <v>0.8820802304</v>
      </c>
      <c r="AB85" s="52">
        <f t="shared" si="331"/>
        <v>0.8093463705</v>
      </c>
      <c r="AC85" s="176">
        <v>4051.06860352</v>
      </c>
      <c r="AD85" s="52"/>
      <c r="AE85" s="52"/>
      <c r="AF85" s="52">
        <f t="shared" si="15"/>
        <v>29.35556959</v>
      </c>
      <c r="AG85" s="52" t="str">
        <f t="shared" si="16"/>
        <v>#DIV/0!</v>
      </c>
      <c r="AH85" s="52">
        <f t="shared" si="311"/>
        <v>8.280984407</v>
      </c>
      <c r="AI85" s="52" t="str">
        <f t="shared" ref="AI85:AJ85" si="332">AD208/AD85</f>
        <v>#DIV/0!</v>
      </c>
      <c r="AJ85" s="52" t="str">
        <f t="shared" si="332"/>
        <v>#DIV/0!</v>
      </c>
      <c r="AK85" s="52" t="str">
        <f t="shared" si="18"/>
        <v>#DIV/0!</v>
      </c>
      <c r="AL85" s="176"/>
      <c r="AM85" s="52"/>
      <c r="AN85" s="52"/>
      <c r="AO85" s="52"/>
      <c r="AP85" s="52"/>
      <c r="AQ85" s="52"/>
      <c r="AR85" s="52">
        <v>3214.41992188</v>
      </c>
      <c r="AS85" s="52"/>
      <c r="AT85" s="52"/>
      <c r="AU85" s="52"/>
      <c r="AV85" s="52"/>
      <c r="AW85" s="52"/>
      <c r="AX85" s="52"/>
      <c r="AY85" s="52"/>
      <c r="AZ85" s="52"/>
      <c r="BA85" s="52"/>
      <c r="BB85" s="52"/>
      <c r="BC85" s="52"/>
      <c r="BD85" s="52"/>
      <c r="BE85" s="52"/>
      <c r="BF85" s="52"/>
      <c r="BG85" s="52"/>
      <c r="BH85" s="52"/>
      <c r="BI85" s="52"/>
      <c r="BJ85" s="52"/>
      <c r="BK85" s="52"/>
      <c r="BL85" s="52"/>
      <c r="BM85" s="52"/>
      <c r="BN85" s="52"/>
      <c r="BO85" s="52"/>
      <c r="BP85" s="52"/>
      <c r="BQ85" s="52"/>
      <c r="BR85" s="52"/>
      <c r="BS85" s="52"/>
    </row>
    <row r="86" ht="15.75" customHeight="1">
      <c r="A86" s="11" t="s">
        <v>1022</v>
      </c>
      <c r="B86" s="175">
        <v>81.0</v>
      </c>
      <c r="C86" s="175" t="s">
        <v>67</v>
      </c>
      <c r="D86" s="52">
        <v>218440.421875</v>
      </c>
      <c r="E86" s="52">
        <v>185282.515625</v>
      </c>
      <c r="F86" s="52">
        <v>119159.101562</v>
      </c>
      <c r="G86" s="192">
        <f t="shared" si="5"/>
        <v>1292.987649</v>
      </c>
      <c r="H86" s="52">
        <f t="shared" si="6"/>
        <v>50544.58955</v>
      </c>
      <c r="I86" s="52">
        <f t="shared" si="30"/>
        <v>0.7926313861</v>
      </c>
      <c r="J86" s="52">
        <f t="shared" ref="J86:K86" si="333">E209/E86</f>
        <v>0.7906286017</v>
      </c>
      <c r="K86" s="52">
        <f t="shared" si="333"/>
        <v>0.6097519958</v>
      </c>
      <c r="L86" s="176">
        <v>173515.5625</v>
      </c>
      <c r="M86" s="52">
        <v>103592.648438</v>
      </c>
      <c r="N86" s="52">
        <v>118010.640625</v>
      </c>
      <c r="O86" s="52">
        <f t="shared" si="8"/>
        <v>710.7671967</v>
      </c>
      <c r="P86" s="52">
        <f t="shared" si="9"/>
        <v>36918.5788</v>
      </c>
      <c r="Q86" s="52">
        <f t="shared" si="119"/>
        <v>0.6589906921</v>
      </c>
      <c r="R86" s="52">
        <f t="shared" ref="R86:S86" si="334">M209/M86</f>
        <v>0.7876715733</v>
      </c>
      <c r="S86" s="52">
        <f t="shared" si="334"/>
        <v>0.6568094826</v>
      </c>
      <c r="T86" s="53">
        <f t="shared" si="11"/>
        <v>0.709101349</v>
      </c>
      <c r="U86" s="52">
        <v>150016.625</v>
      </c>
      <c r="V86" s="52">
        <v>206093.453125</v>
      </c>
      <c r="W86" s="52">
        <v>189527.75</v>
      </c>
      <c r="X86" s="52">
        <f t="shared" si="12"/>
        <v>2935.118118</v>
      </c>
      <c r="Y86" s="52">
        <f t="shared" si="13"/>
        <v>28810.18967</v>
      </c>
      <c r="Z86" s="52">
        <f t="shared" ref="Z86:AB86" si="335">U209/U86</f>
        <v>0.6576444027</v>
      </c>
      <c r="AA86" s="52">
        <f t="shared" si="335"/>
        <v>0.6246867603</v>
      </c>
      <c r="AB86" s="52">
        <f t="shared" si="335"/>
        <v>0.6290679234</v>
      </c>
      <c r="AC86" s="176">
        <v>138843.921875</v>
      </c>
      <c r="AD86" s="52">
        <v>173880.90625</v>
      </c>
      <c r="AE86" s="52">
        <v>164676.84375</v>
      </c>
      <c r="AF86" s="52">
        <f t="shared" si="15"/>
        <v>3441.610439</v>
      </c>
      <c r="AG86" s="52">
        <f t="shared" si="16"/>
        <v>18164.27305</v>
      </c>
      <c r="AH86" s="52">
        <f t="shared" si="311"/>
        <v>0.706988265</v>
      </c>
      <c r="AI86" s="52">
        <f t="shared" ref="AI86:AJ86" si="336">AD209/AD86</f>
        <v>0.6843362977</v>
      </c>
      <c r="AJ86" s="52">
        <f t="shared" si="336"/>
        <v>0.5872077776</v>
      </c>
      <c r="AK86" s="52">
        <f t="shared" si="18"/>
        <v>0.5891257666</v>
      </c>
      <c r="AL86" s="176"/>
      <c r="AM86" s="52"/>
      <c r="AN86" s="52"/>
      <c r="AO86" s="52">
        <v>3481.45458984</v>
      </c>
      <c r="AP86" s="52"/>
      <c r="AQ86" s="52">
        <v>4658.35302734</v>
      </c>
      <c r="AR86" s="52">
        <v>3154.59741211</v>
      </c>
      <c r="AS86" s="52"/>
      <c r="AT86" s="52">
        <v>4673.66699219</v>
      </c>
      <c r="AU86" s="52"/>
      <c r="AV86" s="52"/>
      <c r="AW86" s="52"/>
      <c r="AX86" s="52">
        <v>3015.79077148</v>
      </c>
      <c r="AY86" s="52"/>
      <c r="AZ86" s="52"/>
      <c r="BA86" s="52"/>
      <c r="BB86" s="52"/>
      <c r="BC86" s="52"/>
      <c r="BD86" s="52"/>
      <c r="BE86" s="52"/>
      <c r="BF86" s="52">
        <v>3687.51342773</v>
      </c>
      <c r="BG86" s="52"/>
      <c r="BH86" s="52"/>
      <c r="BI86" s="52"/>
      <c r="BJ86" s="52"/>
      <c r="BK86" s="52">
        <v>3683.37353516</v>
      </c>
      <c r="BL86" s="52">
        <v>3536.37182617</v>
      </c>
      <c r="BM86" s="52"/>
      <c r="BN86" s="52"/>
      <c r="BO86" s="52"/>
      <c r="BP86" s="52"/>
      <c r="BQ86" s="52"/>
      <c r="BR86" s="52"/>
      <c r="BS86" s="52"/>
    </row>
    <row r="87" ht="15.75" customHeight="1">
      <c r="A87" s="11" t="s">
        <v>1023</v>
      </c>
      <c r="B87" s="175">
        <v>82.0</v>
      </c>
      <c r="C87" s="175" t="s">
        <v>1024</v>
      </c>
      <c r="D87" s="52">
        <v>6853.41503906</v>
      </c>
      <c r="E87" s="52"/>
      <c r="F87" s="52"/>
      <c r="G87" s="192">
        <f t="shared" si="5"/>
        <v>17.17647879</v>
      </c>
      <c r="H87" s="52" t="str">
        <f t="shared" si="6"/>
        <v>#DIV/0!</v>
      </c>
      <c r="I87" s="52">
        <f t="shared" si="30"/>
        <v>0.7429699381</v>
      </c>
      <c r="J87" s="52" t="str">
        <f t="shared" ref="J87:K87" si="337">E210/E87</f>
        <v>#DIV/0!</v>
      </c>
      <c r="K87" s="52" t="str">
        <f t="shared" si="337"/>
        <v>#DIV/0!</v>
      </c>
      <c r="L87" s="176"/>
      <c r="M87" s="52">
        <v>3062.81323242</v>
      </c>
      <c r="N87" s="52"/>
      <c r="O87" s="52">
        <f t="shared" si="8"/>
        <v>3.712500888</v>
      </c>
      <c r="P87" s="52" t="str">
        <f t="shared" si="9"/>
        <v>#DIV/0!</v>
      </c>
      <c r="Q87" s="52" t="str">
        <f t="shared" si="119"/>
        <v>#DIV/0!</v>
      </c>
      <c r="R87" s="52">
        <f t="shared" ref="R87:S87" si="338">M210/M87</f>
        <v>1.904930483</v>
      </c>
      <c r="S87" s="52" t="str">
        <f t="shared" si="338"/>
        <v>#DIV/0!</v>
      </c>
      <c r="T87" s="53" t="str">
        <f t="shared" si="11"/>
        <v>#DIV/0!</v>
      </c>
      <c r="U87" s="52">
        <v>33003.9414062</v>
      </c>
      <c r="V87" s="52">
        <v>12141.3925781</v>
      </c>
      <c r="W87" s="52">
        <v>40208.8164062</v>
      </c>
      <c r="X87" s="52">
        <f t="shared" si="12"/>
        <v>470.1260338</v>
      </c>
      <c r="Y87" s="52">
        <f t="shared" si="13"/>
        <v>14577.01643</v>
      </c>
      <c r="Z87" s="52">
        <f t="shared" ref="Z87:AB87" si="339">U210/U87</f>
        <v>0.9100103338</v>
      </c>
      <c r="AA87" s="52">
        <f t="shared" si="339"/>
        <v>1.149984404</v>
      </c>
      <c r="AB87" s="52">
        <f t="shared" si="339"/>
        <v>0.45717192</v>
      </c>
      <c r="AC87" s="176">
        <v>9133.54296875</v>
      </c>
      <c r="AD87" s="52"/>
      <c r="AE87" s="52">
        <v>4413.27001953</v>
      </c>
      <c r="AF87" s="52">
        <f t="shared" si="15"/>
        <v>96.70563353</v>
      </c>
      <c r="AG87" s="52">
        <f t="shared" si="16"/>
        <v>3337.737011</v>
      </c>
      <c r="AH87" s="52">
        <f t="shared" si="311"/>
        <v>1.893850449</v>
      </c>
      <c r="AI87" s="52" t="str">
        <f t="shared" ref="AI87:AJ87" si="340">AD210/AD87</f>
        <v>#DIV/0!</v>
      </c>
      <c r="AJ87" s="52">
        <f t="shared" si="340"/>
        <v>1.908251006</v>
      </c>
      <c r="AK87" s="52" t="str">
        <f t="shared" si="18"/>
        <v>#DIV/0!</v>
      </c>
      <c r="AL87" s="176"/>
      <c r="AM87" s="52"/>
      <c r="AN87" s="52"/>
      <c r="AO87" s="52"/>
      <c r="AP87" s="52"/>
      <c r="AQ87" s="52"/>
      <c r="AR87" s="52"/>
      <c r="AS87" s="52"/>
      <c r="AT87" s="52"/>
      <c r="AU87" s="52">
        <v>2903.09619141</v>
      </c>
      <c r="AV87" s="52"/>
      <c r="AW87" s="52"/>
      <c r="AX87" s="52"/>
      <c r="AY87" s="52">
        <v>3323.84912109</v>
      </c>
      <c r="AZ87" s="52"/>
      <c r="BA87" s="52"/>
      <c r="BB87" s="52"/>
      <c r="BC87" s="52"/>
      <c r="BD87" s="52"/>
      <c r="BE87" s="52"/>
      <c r="BF87" s="52"/>
      <c r="BG87" s="52"/>
      <c r="BH87" s="52"/>
      <c r="BI87" s="52"/>
      <c r="BJ87" s="52"/>
      <c r="BK87" s="52">
        <v>2353.03735352</v>
      </c>
      <c r="BL87" s="52"/>
      <c r="BM87" s="52"/>
      <c r="BN87" s="52"/>
      <c r="BO87" s="52"/>
      <c r="BP87" s="52"/>
      <c r="BQ87" s="52"/>
      <c r="BR87" s="52"/>
      <c r="BS87" s="52"/>
    </row>
    <row r="88" ht="15.75" customHeight="1">
      <c r="A88" s="11" t="s">
        <v>1025</v>
      </c>
      <c r="B88" s="175">
        <v>83.0</v>
      </c>
      <c r="C88" s="175" t="s">
        <v>1026</v>
      </c>
      <c r="D88" s="52">
        <v>7514.59472656</v>
      </c>
      <c r="E88" s="52"/>
      <c r="F88" s="52">
        <v>12208.1416016</v>
      </c>
      <c r="G88" s="192">
        <f t="shared" si="5"/>
        <v>53.03004582</v>
      </c>
      <c r="H88" s="52">
        <f t="shared" si="6"/>
        <v>3318.838823</v>
      </c>
      <c r="I88" s="52">
        <f t="shared" si="30"/>
        <v>2.108457175</v>
      </c>
      <c r="J88" s="52"/>
      <c r="K88" s="52">
        <f>F211/F88</f>
        <v>1.083496485</v>
      </c>
      <c r="L88" s="176">
        <v>37931.9101562</v>
      </c>
      <c r="M88" s="52">
        <v>4230.09570312</v>
      </c>
      <c r="N88" s="52">
        <v>26966.5976562</v>
      </c>
      <c r="O88" s="52">
        <f t="shared" si="8"/>
        <v>136.0302523</v>
      </c>
      <c r="P88" s="52">
        <f t="shared" si="9"/>
        <v>17190.10809</v>
      </c>
      <c r="Q88" s="52">
        <f t="shared" si="119"/>
        <v>0.534198202</v>
      </c>
      <c r="R88" s="52">
        <f t="shared" ref="R88:S88" si="341">M211/M88</f>
        <v>1.194736239</v>
      </c>
      <c r="S88" s="52">
        <f t="shared" si="341"/>
        <v>0.6871287091</v>
      </c>
      <c r="T88" s="53">
        <f t="shared" si="11"/>
        <v>0.184708333</v>
      </c>
      <c r="U88" s="52">
        <v>101035.734375</v>
      </c>
      <c r="V88" s="52">
        <v>39086.8164062</v>
      </c>
      <c r="W88" s="52">
        <v>77814.9921875</v>
      </c>
      <c r="X88" s="52">
        <f t="shared" si="12"/>
        <v>1310.245228</v>
      </c>
      <c r="Y88" s="52">
        <f t="shared" si="13"/>
        <v>31296.28014</v>
      </c>
      <c r="Z88" s="52">
        <f t="shared" ref="Z88:AB88" si="342">U211/U88</f>
        <v>0.5903956939</v>
      </c>
      <c r="AA88" s="52">
        <f t="shared" si="342"/>
        <v>0.7876917119</v>
      </c>
      <c r="AB88" s="52">
        <f t="shared" si="342"/>
        <v>0.6955378638</v>
      </c>
      <c r="AC88" s="176">
        <v>81127.4140625</v>
      </c>
      <c r="AD88" s="52">
        <v>3872.1652832</v>
      </c>
      <c r="AE88" s="52">
        <v>12010.6738281</v>
      </c>
      <c r="AF88" s="52">
        <f t="shared" si="15"/>
        <v>699.8163873</v>
      </c>
      <c r="AG88" s="52">
        <f t="shared" si="16"/>
        <v>42449.44555</v>
      </c>
      <c r="AH88" s="52">
        <f t="shared" si="311"/>
        <v>0.986538151</v>
      </c>
      <c r="AI88" s="52">
        <f t="shared" ref="AI88:AJ88" si="343">AD211/AD88</f>
        <v>2.047966163</v>
      </c>
      <c r="AJ88" s="52">
        <f t="shared" si="343"/>
        <v>1.017081649</v>
      </c>
      <c r="AK88" s="52">
        <f t="shared" si="18"/>
        <v>0.1355577805</v>
      </c>
      <c r="AL88" s="176"/>
      <c r="AM88" s="52"/>
      <c r="AN88" s="52"/>
      <c r="AO88" s="52"/>
      <c r="AP88" s="52"/>
      <c r="AQ88" s="52"/>
      <c r="AR88" s="52"/>
      <c r="AS88" s="52"/>
      <c r="AT88" s="52"/>
      <c r="AU88" s="52"/>
      <c r="AV88" s="52"/>
      <c r="AW88" s="52">
        <v>2596.92822266</v>
      </c>
      <c r="AX88" s="52">
        <v>3533.92163086</v>
      </c>
      <c r="AY88" s="52"/>
      <c r="AZ88" s="52"/>
      <c r="BA88" s="52"/>
      <c r="BB88" s="52"/>
      <c r="BC88" s="52"/>
      <c r="BD88" s="52"/>
      <c r="BE88" s="52"/>
      <c r="BF88" s="52"/>
      <c r="BG88" s="52"/>
      <c r="BH88" s="52"/>
      <c r="BI88" s="52"/>
      <c r="BJ88" s="52"/>
      <c r="BK88" s="52"/>
      <c r="BL88" s="52"/>
      <c r="BM88" s="52"/>
      <c r="BN88" s="52"/>
      <c r="BO88" s="52"/>
      <c r="BP88" s="52"/>
      <c r="BQ88" s="52"/>
      <c r="BR88" s="52"/>
      <c r="BS88" s="52"/>
    </row>
    <row r="89" ht="15.75" customHeight="1">
      <c r="A89" s="11" t="s">
        <v>1027</v>
      </c>
      <c r="B89" s="175">
        <v>84.0</v>
      </c>
      <c r="C89" s="175" t="s">
        <v>1028</v>
      </c>
      <c r="D89" s="52">
        <v>5864.40087891</v>
      </c>
      <c r="E89" s="52">
        <v>8439.84277344</v>
      </c>
      <c r="F89" s="52">
        <v>12361.4638672</v>
      </c>
      <c r="G89" s="192">
        <f t="shared" si="5"/>
        <v>68.07890193</v>
      </c>
      <c r="H89" s="52">
        <f t="shared" si="6"/>
        <v>3271.692743</v>
      </c>
      <c r="I89" s="52">
        <f t="shared" si="30"/>
        <v>2.281598126</v>
      </c>
      <c r="J89" s="52">
        <f t="shared" ref="J89:K89" si="344">E212/E89</f>
        <v>0.463644296</v>
      </c>
      <c r="K89" s="52">
        <f t="shared" si="344"/>
        <v>1.877291283</v>
      </c>
      <c r="L89" s="176">
        <v>44073.296875</v>
      </c>
      <c r="M89" s="52">
        <v>27935.7402344</v>
      </c>
      <c r="N89" s="52">
        <v>20887.578125</v>
      </c>
      <c r="O89" s="52">
        <f t="shared" si="8"/>
        <v>159.3805027</v>
      </c>
      <c r="P89" s="52">
        <f t="shared" si="9"/>
        <v>11886.09045</v>
      </c>
      <c r="Q89" s="52">
        <f t="shared" si="119"/>
        <v>1.845573833</v>
      </c>
      <c r="R89" s="52">
        <f t="shared" ref="R89:S89" si="345">M212/M89</f>
        <v>1.59686289</v>
      </c>
      <c r="S89" s="52">
        <f t="shared" si="345"/>
        <v>3.540259425</v>
      </c>
      <c r="T89" s="53">
        <f t="shared" si="11"/>
        <v>0.3929907743</v>
      </c>
      <c r="U89" s="52">
        <v>82327.3671875</v>
      </c>
      <c r="V89" s="52">
        <v>65475.8945312</v>
      </c>
      <c r="W89" s="52">
        <v>67478.671875</v>
      </c>
      <c r="X89" s="52">
        <f t="shared" si="12"/>
        <v>1253.364429</v>
      </c>
      <c r="Y89" s="52">
        <f t="shared" si="13"/>
        <v>9205.677598</v>
      </c>
      <c r="Z89" s="52">
        <f t="shared" ref="Z89:AB89" si="346">U212/U89</f>
        <v>0.7069816452</v>
      </c>
      <c r="AA89" s="52">
        <f t="shared" si="346"/>
        <v>0.606095373</v>
      </c>
      <c r="AB89" s="52">
        <f t="shared" si="346"/>
        <v>0.6786695333</v>
      </c>
      <c r="AC89" s="176">
        <v>93016.6484375</v>
      </c>
      <c r="AD89" s="52"/>
      <c r="AE89" s="52">
        <v>3939.52880859</v>
      </c>
      <c r="AF89" s="52">
        <f t="shared" si="15"/>
        <v>701.2780053</v>
      </c>
      <c r="AG89" s="52">
        <f t="shared" si="16"/>
        <v>62987.03534</v>
      </c>
      <c r="AH89" s="52">
        <f t="shared" si="311"/>
        <v>1.1179814</v>
      </c>
      <c r="AI89" s="52" t="str">
        <f t="shared" ref="AI89:AJ89" si="347">AD212/AD89</f>
        <v>#DIV/0!</v>
      </c>
      <c r="AJ89" s="52">
        <f t="shared" si="347"/>
        <v>26.75700306</v>
      </c>
      <c r="AK89" s="52" t="str">
        <f t="shared" si="18"/>
        <v>#DIV/0!</v>
      </c>
      <c r="AL89" s="176"/>
      <c r="AM89" s="52"/>
      <c r="AN89" s="52"/>
      <c r="AO89" s="52"/>
      <c r="AP89" s="52"/>
      <c r="AQ89" s="52"/>
      <c r="AR89" s="52"/>
      <c r="AS89" s="52"/>
      <c r="AT89" s="52"/>
      <c r="AU89" s="52"/>
      <c r="AV89" s="52"/>
      <c r="AW89" s="52"/>
      <c r="AX89" s="52"/>
      <c r="AY89" s="52"/>
      <c r="AZ89" s="52"/>
      <c r="BA89" s="52"/>
      <c r="BB89" s="52"/>
      <c r="BC89" s="52"/>
      <c r="BD89" s="52"/>
      <c r="BE89" s="52"/>
      <c r="BF89" s="52"/>
      <c r="BG89" s="52"/>
      <c r="BH89" s="52"/>
      <c r="BI89" s="52"/>
      <c r="BJ89" s="52"/>
      <c r="BK89" s="52"/>
      <c r="BL89" s="52"/>
      <c r="BM89" s="52"/>
      <c r="BN89" s="52"/>
      <c r="BO89" s="52"/>
      <c r="BP89" s="52"/>
      <c r="BQ89" s="52"/>
      <c r="BR89" s="52"/>
      <c r="BS89" s="52"/>
    </row>
    <row r="90" ht="15.75" customHeight="1">
      <c r="A90" s="11" t="s">
        <v>1029</v>
      </c>
      <c r="B90" s="175">
        <v>85.0</v>
      </c>
      <c r="C90" s="175" t="s">
        <v>1030</v>
      </c>
      <c r="D90" s="52">
        <v>52392.1992188</v>
      </c>
      <c r="E90" s="52">
        <v>12725.8085938</v>
      </c>
      <c r="F90" s="52">
        <v>8601.72753906</v>
      </c>
      <c r="G90" s="192">
        <f t="shared" si="5"/>
        <v>183.6828195</v>
      </c>
      <c r="H90" s="52">
        <f t="shared" si="6"/>
        <v>24180.00551</v>
      </c>
      <c r="I90" s="52">
        <f t="shared" si="30"/>
        <v>0.7799265352</v>
      </c>
      <c r="J90" s="52">
        <f t="shared" ref="J90:K90" si="348">E213/E90</f>
        <v>0.8070402114</v>
      </c>
      <c r="K90" s="52">
        <f t="shared" si="348"/>
        <v>2.831256984</v>
      </c>
      <c r="L90" s="176">
        <v>63839.9257812</v>
      </c>
      <c r="M90" s="52">
        <v>28304.125</v>
      </c>
      <c r="N90" s="52">
        <v>29846.1582031</v>
      </c>
      <c r="O90" s="52">
        <f t="shared" si="8"/>
        <v>215.0799175</v>
      </c>
      <c r="P90" s="52">
        <f t="shared" si="9"/>
        <v>20086.2608</v>
      </c>
      <c r="Q90" s="52">
        <f t="shared" si="119"/>
        <v>1.111782822</v>
      </c>
      <c r="R90" s="52">
        <f t="shared" ref="R90:S90" si="349">M213/M90</f>
        <v>0.9344178245</v>
      </c>
      <c r="S90" s="52">
        <f t="shared" si="349"/>
        <v>1.210632414</v>
      </c>
      <c r="T90" s="53">
        <f t="shared" si="11"/>
        <v>0.601696757</v>
      </c>
      <c r="U90" s="52">
        <v>39232.203125</v>
      </c>
      <c r="V90" s="52">
        <v>14600.6035156</v>
      </c>
      <c r="W90" s="52">
        <v>21295.484375</v>
      </c>
      <c r="X90" s="52">
        <f t="shared" si="12"/>
        <v>478.4429481</v>
      </c>
      <c r="Y90" s="52">
        <f t="shared" si="13"/>
        <v>12736.18865</v>
      </c>
      <c r="Z90" s="52">
        <f t="shared" ref="Z90:AB90" si="350">U213/U90</f>
        <v>0.6978200406</v>
      </c>
      <c r="AA90" s="52">
        <f t="shared" si="350"/>
        <v>0.9759723385</v>
      </c>
      <c r="AB90" s="52">
        <f t="shared" si="350"/>
        <v>1.060141491</v>
      </c>
      <c r="AC90" s="176">
        <v>14807.6621094</v>
      </c>
      <c r="AD90" s="52">
        <v>7167.32324219</v>
      </c>
      <c r="AE90" s="52">
        <v>7624.84130859</v>
      </c>
      <c r="AF90" s="52">
        <f t="shared" si="15"/>
        <v>213.4800761</v>
      </c>
      <c r="AG90" s="52">
        <f t="shared" si="16"/>
        <v>4285.187966</v>
      </c>
      <c r="AH90" s="52">
        <f t="shared" si="311"/>
        <v>1.420442832</v>
      </c>
      <c r="AI90" s="52">
        <f t="shared" ref="AI90:AJ90" si="351">AD213/AD90</f>
        <v>2.997937825</v>
      </c>
      <c r="AJ90" s="52">
        <f t="shared" si="351"/>
        <v>1.210221524</v>
      </c>
      <c r="AK90" s="52">
        <f t="shared" si="18"/>
        <v>0.1684438764</v>
      </c>
      <c r="AL90" s="176"/>
      <c r="AM90" s="52"/>
      <c r="AN90" s="52"/>
      <c r="AO90" s="52"/>
      <c r="AP90" s="52"/>
      <c r="AQ90" s="52"/>
      <c r="AR90" s="52">
        <v>3730.4855957</v>
      </c>
      <c r="AS90" s="52"/>
      <c r="AT90" s="52"/>
      <c r="AU90" s="52"/>
      <c r="AV90" s="52"/>
      <c r="AW90" s="52"/>
      <c r="AX90" s="52"/>
      <c r="AY90" s="52"/>
      <c r="AZ90" s="52"/>
      <c r="BA90" s="52"/>
      <c r="BB90" s="52"/>
      <c r="BC90" s="52"/>
      <c r="BD90" s="52"/>
      <c r="BE90" s="52"/>
      <c r="BF90" s="52"/>
      <c r="BG90" s="52"/>
      <c r="BH90" s="52"/>
      <c r="BI90" s="52"/>
      <c r="BJ90" s="52"/>
      <c r="BK90" s="52"/>
      <c r="BL90" s="52"/>
      <c r="BM90" s="52"/>
      <c r="BN90" s="52"/>
      <c r="BO90" s="52"/>
      <c r="BP90" s="52"/>
      <c r="BQ90" s="52"/>
      <c r="BR90" s="52"/>
      <c r="BS90" s="52"/>
    </row>
    <row r="91" ht="15.75" customHeight="1">
      <c r="A91" s="11" t="s">
        <v>1031</v>
      </c>
      <c r="B91" s="175">
        <v>86.0</v>
      </c>
      <c r="C91" s="175" t="s">
        <v>1032</v>
      </c>
      <c r="D91" s="52">
        <v>118021.109375</v>
      </c>
      <c r="E91" s="52">
        <v>29058.6640625</v>
      </c>
      <c r="F91" s="52">
        <v>37056.9453125</v>
      </c>
      <c r="G91" s="192">
        <f t="shared" si="5"/>
        <v>464.1680304</v>
      </c>
      <c r="H91" s="52">
        <f t="shared" si="6"/>
        <v>49216.33374</v>
      </c>
      <c r="I91" s="52">
        <f t="shared" si="30"/>
        <v>0.82298691</v>
      </c>
      <c r="J91" s="52">
        <f t="shared" ref="J91:K91" si="352">E214/E91</f>
        <v>1.071507288</v>
      </c>
      <c r="K91" s="52">
        <f t="shared" si="352"/>
        <v>1.552084956</v>
      </c>
      <c r="L91" s="176">
        <v>162418.28125</v>
      </c>
      <c r="M91" s="52">
        <v>42504.8945312</v>
      </c>
      <c r="N91" s="52">
        <v>62884.7539062</v>
      </c>
      <c r="O91" s="52">
        <f t="shared" si="8"/>
        <v>478.2298659</v>
      </c>
      <c r="P91" s="52">
        <f t="shared" si="9"/>
        <v>64163.18005</v>
      </c>
      <c r="Q91" s="52">
        <f t="shared" si="119"/>
        <v>0.8721254054</v>
      </c>
      <c r="R91" s="52">
        <f t="shared" ref="R91:S91" si="353">M214/M91</f>
        <v>0.8807121753</v>
      </c>
      <c r="S91" s="52">
        <f t="shared" si="353"/>
        <v>0.7384284384</v>
      </c>
      <c r="T91" s="53">
        <f t="shared" si="11"/>
        <v>0.2194322224</v>
      </c>
      <c r="U91" s="52">
        <v>22241.6894531</v>
      </c>
      <c r="V91" s="52">
        <v>5359.14941406</v>
      </c>
      <c r="W91" s="52">
        <v>10030.5742188</v>
      </c>
      <c r="X91" s="52">
        <f t="shared" si="12"/>
        <v>249.9429992</v>
      </c>
      <c r="Y91" s="52">
        <f t="shared" si="13"/>
        <v>8717.355325</v>
      </c>
      <c r="Z91" s="52">
        <f t="shared" ref="Z91:AB91" si="354">U214/U91</f>
        <v>1.040065351</v>
      </c>
      <c r="AA91" s="52">
        <f t="shared" si="354"/>
        <v>3.475614225</v>
      </c>
      <c r="AB91" s="52">
        <f t="shared" si="354"/>
        <v>2.076922822</v>
      </c>
      <c r="AC91" s="176">
        <v>24626.9101562</v>
      </c>
      <c r="AD91" s="52">
        <v>6703.90478516</v>
      </c>
      <c r="AE91" s="52">
        <v>4113.7109375</v>
      </c>
      <c r="AF91" s="52">
        <f t="shared" si="15"/>
        <v>256.8966035</v>
      </c>
      <c r="AG91" s="52">
        <f t="shared" si="16"/>
        <v>11170.90393</v>
      </c>
      <c r="AH91" s="52">
        <f t="shared" si="311"/>
        <v>0.5017155237</v>
      </c>
      <c r="AI91" s="52">
        <f t="shared" ref="AI91:AJ91" si="355">AD214/AD91</f>
        <v>0.5311994955</v>
      </c>
      <c r="AJ91" s="52">
        <f t="shared" si="355"/>
        <v>2.589728044</v>
      </c>
      <c r="AK91" s="52">
        <f t="shared" si="18"/>
        <v>0.3729277185</v>
      </c>
      <c r="AL91" s="176"/>
      <c r="AM91" s="52"/>
      <c r="AN91" s="52"/>
      <c r="AO91" s="52">
        <v>3173.35717773</v>
      </c>
      <c r="AP91" s="52"/>
      <c r="AQ91" s="52"/>
      <c r="AR91" s="52"/>
      <c r="AS91" s="52"/>
      <c r="AT91" s="52"/>
      <c r="AU91" s="52"/>
      <c r="AV91" s="52">
        <v>2720.08666992</v>
      </c>
      <c r="AW91" s="52"/>
      <c r="AX91" s="52"/>
      <c r="AY91" s="52">
        <v>3286.30932617</v>
      </c>
      <c r="AZ91" s="52"/>
      <c r="BA91" s="52"/>
      <c r="BB91" s="52"/>
      <c r="BC91" s="52"/>
      <c r="BD91" s="52"/>
      <c r="BE91" s="52"/>
      <c r="BF91" s="52"/>
      <c r="BG91" s="52"/>
      <c r="BH91" s="52"/>
      <c r="BI91" s="52"/>
      <c r="BJ91" s="52"/>
      <c r="BK91" s="52"/>
      <c r="BL91" s="52"/>
      <c r="BM91" s="52"/>
      <c r="BN91" s="52"/>
      <c r="BO91" s="52"/>
      <c r="BP91" s="52"/>
      <c r="BQ91" s="52"/>
      <c r="BR91" s="52"/>
      <c r="BS91" s="52"/>
    </row>
    <row r="92" ht="15.75" customHeight="1">
      <c r="A92" s="11" t="s">
        <v>1033</v>
      </c>
      <c r="B92" s="175">
        <v>87.0</v>
      </c>
      <c r="C92" s="175" t="s">
        <v>1034</v>
      </c>
      <c r="D92" s="52">
        <v>135056.0</v>
      </c>
      <c r="E92" s="52">
        <v>23054.3671875</v>
      </c>
      <c r="F92" s="52">
        <v>37930.6210938</v>
      </c>
      <c r="G92" s="192">
        <f t="shared" si="5"/>
        <v>495.966381</v>
      </c>
      <c r="H92" s="52">
        <f t="shared" si="6"/>
        <v>60826.26613</v>
      </c>
      <c r="I92" s="52">
        <f t="shared" si="30"/>
        <v>0.7801269705</v>
      </c>
      <c r="J92" s="52">
        <f t="shared" ref="J92:K92" si="356">E215/E92</f>
        <v>2.742902223</v>
      </c>
      <c r="K92" s="52">
        <f t="shared" si="356"/>
        <v>1.238761682</v>
      </c>
      <c r="L92" s="176">
        <v>118625.195312</v>
      </c>
      <c r="M92" s="52">
        <v>32811.4921875</v>
      </c>
      <c r="N92" s="52">
        <v>50116.5898438</v>
      </c>
      <c r="O92" s="52">
        <f t="shared" si="8"/>
        <v>362.0814911</v>
      </c>
      <c r="P92" s="52">
        <f t="shared" si="9"/>
        <v>45381.50701</v>
      </c>
      <c r="Q92" s="52">
        <f t="shared" si="119"/>
        <v>1.058217765</v>
      </c>
      <c r="R92" s="52">
        <f t="shared" ref="R92:S92" si="357">M215/M92</f>
        <v>0.9800125409</v>
      </c>
      <c r="S92" s="52">
        <f t="shared" si="357"/>
        <v>1.937666131</v>
      </c>
      <c r="T92" s="53">
        <f t="shared" si="11"/>
        <v>0.7147674277</v>
      </c>
      <c r="U92" s="52">
        <v>34074.8632812</v>
      </c>
      <c r="V92" s="52">
        <v>19014.546875</v>
      </c>
      <c r="W92" s="52">
        <v>21082.5917969</v>
      </c>
      <c r="X92" s="52">
        <f t="shared" si="12"/>
        <v>456.1091353</v>
      </c>
      <c r="Y92" s="52">
        <f t="shared" si="13"/>
        <v>8163.833438</v>
      </c>
      <c r="Z92" s="52">
        <f t="shared" ref="Z92:AB92" si="358">U215/U92</f>
        <v>0.6428447129</v>
      </c>
      <c r="AA92" s="52">
        <f t="shared" si="358"/>
        <v>0.7993026618</v>
      </c>
      <c r="AB92" s="52">
        <f t="shared" si="358"/>
        <v>1.085974646</v>
      </c>
      <c r="AC92" s="176">
        <v>9219.72949219</v>
      </c>
      <c r="AD92" s="52">
        <v>24501.5253906</v>
      </c>
      <c r="AE92" s="52">
        <v>21503.4023438</v>
      </c>
      <c r="AF92" s="52">
        <f t="shared" si="15"/>
        <v>398.2300468</v>
      </c>
      <c r="AG92" s="52">
        <f t="shared" si="16"/>
        <v>8097.434227</v>
      </c>
      <c r="AH92" s="52">
        <f t="shared" si="311"/>
        <v>2.650507155</v>
      </c>
      <c r="AI92" s="52">
        <f t="shared" ref="AI92:AJ92" si="359">AD215/AD92</f>
        <v>0.6687113948</v>
      </c>
      <c r="AJ92" s="52">
        <f t="shared" si="359"/>
        <v>0.383037132</v>
      </c>
      <c r="AK92" s="52">
        <f t="shared" si="18"/>
        <v>0.6178249321</v>
      </c>
      <c r="AL92" s="176"/>
      <c r="AM92" s="52">
        <v>4284.07763672</v>
      </c>
      <c r="AN92" s="52"/>
      <c r="AO92" s="52"/>
      <c r="AP92" s="52"/>
      <c r="AQ92" s="52"/>
      <c r="AR92" s="52"/>
      <c r="AS92" s="52">
        <v>3325.51757812</v>
      </c>
      <c r="AT92" s="52"/>
      <c r="AU92" s="52"/>
      <c r="AV92" s="52"/>
      <c r="AW92" s="52"/>
      <c r="AX92" s="52">
        <v>2839.0324707</v>
      </c>
      <c r="AY92" s="52"/>
      <c r="AZ92" s="52"/>
      <c r="BA92" s="52"/>
      <c r="BB92" s="52"/>
      <c r="BC92" s="52"/>
      <c r="BD92" s="52"/>
      <c r="BE92" s="52"/>
      <c r="BF92" s="52">
        <v>3050.06274414</v>
      </c>
      <c r="BG92" s="52"/>
      <c r="BH92" s="52"/>
      <c r="BI92" s="52"/>
      <c r="BJ92" s="52">
        <v>3948.90039062</v>
      </c>
      <c r="BK92" s="52"/>
      <c r="BL92" s="52">
        <v>4644.49707031</v>
      </c>
      <c r="BM92" s="52"/>
      <c r="BN92" s="52"/>
      <c r="BO92" s="52"/>
      <c r="BP92" s="52"/>
      <c r="BQ92" s="52"/>
      <c r="BR92" s="52"/>
      <c r="BS92" s="52"/>
    </row>
    <row r="93" ht="15.75" customHeight="1">
      <c r="A93" s="11" t="s">
        <v>1035</v>
      </c>
      <c r="B93" s="175">
        <v>88.0</v>
      </c>
      <c r="C93" s="175" t="s">
        <v>1036</v>
      </c>
      <c r="D93" s="52">
        <v>51343.9257812</v>
      </c>
      <c r="E93" s="52">
        <v>9407.47460938</v>
      </c>
      <c r="F93" s="52">
        <v>36833.0546875</v>
      </c>
      <c r="G93" s="192">
        <f t="shared" si="5"/>
        <v>252.76084</v>
      </c>
      <c r="H93" s="52">
        <f t="shared" si="6"/>
        <v>21297.08024</v>
      </c>
      <c r="I93" s="52">
        <f t="shared" si="30"/>
        <v>1.760819291</v>
      </c>
      <c r="J93" s="52">
        <f t="shared" ref="J93:K93" si="360">E216/E93</f>
        <v>1.181305922</v>
      </c>
      <c r="K93" s="52">
        <f t="shared" si="360"/>
        <v>1.516435114</v>
      </c>
      <c r="L93" s="176">
        <v>136383.1875</v>
      </c>
      <c r="M93" s="52">
        <v>13091.3798828</v>
      </c>
      <c r="N93" s="52">
        <v>144421.6875</v>
      </c>
      <c r="O93" s="52">
        <f t="shared" si="8"/>
        <v>607.2996699</v>
      </c>
      <c r="P93" s="52">
        <f t="shared" si="9"/>
        <v>73612.88045</v>
      </c>
      <c r="Q93" s="52">
        <f t="shared" si="119"/>
        <v>0.9488011948</v>
      </c>
      <c r="R93" s="52">
        <f t="shared" ref="R93:S93" si="361">M216/M93</f>
        <v>0.4511339799</v>
      </c>
      <c r="S93" s="52">
        <f t="shared" si="361"/>
        <v>0.8051197838</v>
      </c>
      <c r="T93" s="53">
        <f t="shared" si="11"/>
        <v>0.02839578557</v>
      </c>
      <c r="U93" s="52">
        <v>111043.429688</v>
      </c>
      <c r="V93" s="52">
        <v>58904.703125</v>
      </c>
      <c r="W93" s="52">
        <v>250165.375</v>
      </c>
      <c r="X93" s="52">
        <f t="shared" si="12"/>
        <v>2027.065613</v>
      </c>
      <c r="Y93" s="52">
        <f t="shared" si="13"/>
        <v>98871.97706</v>
      </c>
      <c r="Z93" s="52">
        <f t="shared" ref="Z93:AB93" si="362">U216/U93</f>
        <v>0.6797162484</v>
      </c>
      <c r="AA93" s="52">
        <f t="shared" si="362"/>
        <v>0.7564686712</v>
      </c>
      <c r="AB93" s="52">
        <f t="shared" si="362"/>
        <v>0.6602704186</v>
      </c>
      <c r="AC93" s="176">
        <v>129188.226562</v>
      </c>
      <c r="AD93" s="52">
        <v>4528.01660156</v>
      </c>
      <c r="AE93" s="52">
        <v>39245.8164062</v>
      </c>
      <c r="AF93" s="52">
        <f t="shared" si="15"/>
        <v>1241.322058</v>
      </c>
      <c r="AG93" s="52">
        <f t="shared" si="16"/>
        <v>64336.52503</v>
      </c>
      <c r="AH93" s="52">
        <f t="shared" si="311"/>
        <v>0.986516162</v>
      </c>
      <c r="AI93" s="52">
        <f t="shared" ref="AI93:AJ93" si="363">AD216/AD93</f>
        <v>4.821384397</v>
      </c>
      <c r="AJ93" s="52">
        <f t="shared" si="363"/>
        <v>1.335093141</v>
      </c>
      <c r="AK93" s="52">
        <f t="shared" si="18"/>
        <v>0.2415331143</v>
      </c>
      <c r="AL93" s="176"/>
      <c r="AM93" s="52"/>
      <c r="AN93" s="52"/>
      <c r="AO93" s="52"/>
      <c r="AP93" s="52"/>
      <c r="AQ93" s="52"/>
      <c r="AR93" s="52"/>
      <c r="AS93" s="52"/>
      <c r="AT93" s="52">
        <v>2716.61914062</v>
      </c>
      <c r="AU93" s="52"/>
      <c r="AV93" s="52"/>
      <c r="AW93" s="52"/>
      <c r="AX93" s="52"/>
      <c r="AY93" s="52">
        <v>2910.7722168</v>
      </c>
      <c r="AZ93" s="52"/>
      <c r="BA93" s="52"/>
      <c r="BB93" s="52"/>
      <c r="BC93" s="52"/>
      <c r="BD93" s="52"/>
      <c r="BE93" s="52"/>
      <c r="BF93" s="52"/>
      <c r="BG93" s="52"/>
      <c r="BH93" s="52"/>
      <c r="BI93" s="52"/>
      <c r="BJ93" s="52"/>
      <c r="BK93" s="52"/>
      <c r="BL93" s="52"/>
      <c r="BM93" s="52"/>
      <c r="BN93" s="52"/>
      <c r="BO93" s="52"/>
      <c r="BP93" s="52"/>
      <c r="BQ93" s="52"/>
      <c r="BR93" s="52"/>
      <c r="BS93" s="52"/>
    </row>
    <row r="94" ht="15.75" customHeight="1">
      <c r="A94" s="11" t="s">
        <v>1037</v>
      </c>
      <c r="B94" s="175">
        <v>89.0</v>
      </c>
      <c r="C94" s="175" t="s">
        <v>68</v>
      </c>
      <c r="D94" s="52">
        <v>98323.9140625</v>
      </c>
      <c r="E94" s="52">
        <v>16301.9394531</v>
      </c>
      <c r="F94" s="52">
        <v>80047.328125</v>
      </c>
      <c r="G94" s="192">
        <f t="shared" si="5"/>
        <v>506.8745895</v>
      </c>
      <c r="H94" s="52">
        <f t="shared" si="6"/>
        <v>43060.25331</v>
      </c>
      <c r="I94" s="52">
        <f t="shared" si="30"/>
        <v>1.856940004</v>
      </c>
      <c r="J94" s="52">
        <f t="shared" ref="J94:K94" si="364">E217/E94</f>
        <v>1.632278823</v>
      </c>
      <c r="K94" s="52">
        <f t="shared" si="364"/>
        <v>1.672792405</v>
      </c>
      <c r="L94" s="176">
        <v>261848.953125</v>
      </c>
      <c r="M94" s="52">
        <v>21049.6113281</v>
      </c>
      <c r="N94" s="52">
        <v>309482.6875</v>
      </c>
      <c r="O94" s="52">
        <f t="shared" si="8"/>
        <v>1242.967875</v>
      </c>
      <c r="P94" s="52">
        <f t="shared" si="9"/>
        <v>154621.5461</v>
      </c>
      <c r="Q94" s="52">
        <f t="shared" si="119"/>
        <v>0.7798220742</v>
      </c>
      <c r="R94" s="52">
        <f t="shared" ref="R94:S94" si="365">M217/M94</f>
        <v>0.8748713164</v>
      </c>
      <c r="S94" s="52">
        <f t="shared" si="365"/>
        <v>0.7791874162</v>
      </c>
      <c r="T94" s="53">
        <f t="shared" si="11"/>
        <v>0.000280856104</v>
      </c>
      <c r="U94" s="52">
        <v>92910.6796875</v>
      </c>
      <c r="V94" s="52">
        <v>56162.7734375</v>
      </c>
      <c r="W94" s="52">
        <v>169940.390625</v>
      </c>
      <c r="X94" s="52">
        <f t="shared" si="12"/>
        <v>1610.743621</v>
      </c>
      <c r="Y94" s="52">
        <f t="shared" si="13"/>
        <v>58065.09444</v>
      </c>
      <c r="Z94" s="52">
        <f t="shared" ref="Z94:AB94" si="366">U217/U94</f>
        <v>0.675203932</v>
      </c>
      <c r="AA94" s="52">
        <f t="shared" si="366"/>
        <v>0.712070871</v>
      </c>
      <c r="AB94" s="52">
        <f t="shared" si="366"/>
        <v>0.7674700734</v>
      </c>
      <c r="AC94" s="176">
        <v>38540.5234375</v>
      </c>
      <c r="AD94" s="52">
        <v>6888.71240234</v>
      </c>
      <c r="AE94" s="52">
        <v>9777.22167969</v>
      </c>
      <c r="AF94" s="52">
        <f t="shared" si="15"/>
        <v>398.264762</v>
      </c>
      <c r="AG94" s="52">
        <f t="shared" si="16"/>
        <v>17500.03884</v>
      </c>
      <c r="AH94" s="52">
        <f t="shared" si="311"/>
        <v>1.87441668</v>
      </c>
      <c r="AI94" s="52">
        <f t="shared" ref="AI94:AJ94" si="367">AD217/AD94</f>
        <v>1.117823449</v>
      </c>
      <c r="AJ94" s="52">
        <f t="shared" si="367"/>
        <v>2.050866596</v>
      </c>
      <c r="AK94" s="52">
        <f t="shared" si="18"/>
        <v>0.02857810143</v>
      </c>
      <c r="AL94" s="176"/>
      <c r="AM94" s="52"/>
      <c r="AN94" s="52"/>
      <c r="AO94" s="52"/>
      <c r="AP94" s="52"/>
      <c r="AQ94" s="52"/>
      <c r="AR94" s="52"/>
      <c r="AS94" s="52"/>
      <c r="AT94" s="52"/>
      <c r="AU94" s="52"/>
      <c r="AV94" s="52"/>
      <c r="AW94" s="52"/>
      <c r="AX94" s="52"/>
      <c r="AY94" s="52"/>
      <c r="AZ94" s="52"/>
      <c r="BA94" s="52"/>
      <c r="BB94" s="52"/>
      <c r="BC94" s="52"/>
      <c r="BD94" s="52"/>
      <c r="BE94" s="52"/>
      <c r="BF94" s="52"/>
      <c r="BG94" s="52"/>
      <c r="BH94" s="52"/>
      <c r="BI94" s="52"/>
      <c r="BJ94" s="52"/>
      <c r="BK94" s="52"/>
      <c r="BL94" s="52"/>
      <c r="BM94" s="52"/>
      <c r="BN94" s="52"/>
      <c r="BO94" s="52"/>
      <c r="BP94" s="52"/>
      <c r="BQ94" s="52"/>
      <c r="BR94" s="52"/>
      <c r="BS94" s="52"/>
    </row>
    <row r="95" ht="15.75" customHeight="1">
      <c r="A95" s="11" t="s">
        <v>1038</v>
      </c>
      <c r="B95" s="175">
        <v>90.0</v>
      </c>
      <c r="C95" s="175" t="s">
        <v>69</v>
      </c>
      <c r="D95" s="52">
        <v>144653.890625</v>
      </c>
      <c r="E95" s="52">
        <v>31460.8417969</v>
      </c>
      <c r="F95" s="52">
        <v>144043.515625</v>
      </c>
      <c r="G95" s="192">
        <f t="shared" si="5"/>
        <v>835.9372981</v>
      </c>
      <c r="H95" s="52">
        <f t="shared" si="6"/>
        <v>65176.55165</v>
      </c>
      <c r="I95" s="52">
        <f t="shared" si="30"/>
        <v>2.009195657</v>
      </c>
      <c r="J95" s="52">
        <f t="shared" ref="J95:K95" si="368">E218/E95</f>
        <v>2.26171361</v>
      </c>
      <c r="K95" s="52">
        <f t="shared" si="368"/>
        <v>1.720596261</v>
      </c>
      <c r="L95" s="176">
        <v>477824.28125</v>
      </c>
      <c r="M95" s="52">
        <v>70233.921875</v>
      </c>
      <c r="N95" s="52">
        <v>536314.125</v>
      </c>
      <c r="O95" s="52">
        <f t="shared" si="8"/>
        <v>2234.403742</v>
      </c>
      <c r="P95" s="52">
        <f t="shared" si="9"/>
        <v>253896.8684</v>
      </c>
      <c r="Q95" s="52">
        <f t="shared" si="119"/>
        <v>0.8018801629</v>
      </c>
      <c r="R95" s="52">
        <f t="shared" ref="R95:S95" si="369">M218/M95</f>
        <v>0.7384050976</v>
      </c>
      <c r="S95" s="52">
        <f t="shared" si="369"/>
        <v>0.8676236967</v>
      </c>
      <c r="T95" s="53">
        <f t="shared" si="11"/>
        <v>0.001749381115</v>
      </c>
      <c r="U95" s="52">
        <v>102044.765625</v>
      </c>
      <c r="V95" s="52">
        <v>61505.1679688</v>
      </c>
      <c r="W95" s="52">
        <v>138846.953125</v>
      </c>
      <c r="X95" s="52">
        <f t="shared" si="12"/>
        <v>1621.592453</v>
      </c>
      <c r="Y95" s="52">
        <f t="shared" si="13"/>
        <v>38685.93998</v>
      </c>
      <c r="Z95" s="52">
        <f t="shared" ref="Z95:AB95" si="370">U218/U95</f>
        <v>0.6710040707</v>
      </c>
      <c r="AA95" s="52">
        <f t="shared" si="370"/>
        <v>0.6174085473</v>
      </c>
      <c r="AB95" s="52">
        <f t="shared" si="370"/>
        <v>0.7076795437</v>
      </c>
      <c r="AC95" s="176">
        <v>20801.4121094</v>
      </c>
      <c r="AD95" s="52">
        <v>2340.60913086</v>
      </c>
      <c r="AE95" s="52">
        <v>8466.54589844</v>
      </c>
      <c r="AF95" s="52">
        <f t="shared" si="15"/>
        <v>226.7405702</v>
      </c>
      <c r="AG95" s="52">
        <f t="shared" si="16"/>
        <v>9402.812277</v>
      </c>
      <c r="AH95" s="52">
        <f t="shared" si="311"/>
        <v>1.825774298</v>
      </c>
      <c r="AI95" s="52">
        <f t="shared" ref="AI95:AJ95" si="371">AD218/AD95</f>
        <v>4.665307832</v>
      </c>
      <c r="AJ95" s="52">
        <f t="shared" si="371"/>
        <v>1.874506776</v>
      </c>
      <c r="AK95" s="52">
        <f t="shared" si="18"/>
        <v>0.08654365744</v>
      </c>
      <c r="AL95" s="176">
        <v>2942.68017578</v>
      </c>
      <c r="AM95" s="52"/>
      <c r="AN95" s="52"/>
      <c r="AO95" s="52"/>
      <c r="AP95" s="52"/>
      <c r="AQ95" s="52"/>
      <c r="AR95" s="52">
        <v>2574.14672852</v>
      </c>
      <c r="AS95" s="52"/>
      <c r="AT95" s="52"/>
      <c r="AU95" s="52"/>
      <c r="AV95" s="52"/>
      <c r="AW95" s="52"/>
      <c r="AX95" s="52"/>
      <c r="AY95" s="52"/>
      <c r="AZ95" s="52"/>
      <c r="BA95" s="52"/>
      <c r="BB95" s="52"/>
      <c r="BC95" s="52">
        <v>2729.70141602</v>
      </c>
      <c r="BD95" s="52"/>
      <c r="BE95" s="52"/>
      <c r="BF95" s="52"/>
      <c r="BG95" s="52"/>
      <c r="BH95" s="52"/>
      <c r="BI95" s="52"/>
      <c r="BJ95" s="52"/>
      <c r="BK95" s="52"/>
      <c r="BL95" s="52">
        <v>3727.00317383</v>
      </c>
      <c r="BM95" s="52"/>
      <c r="BN95" s="52"/>
      <c r="BO95" s="52"/>
      <c r="BP95" s="52"/>
      <c r="BQ95" s="52"/>
      <c r="BR95" s="52"/>
      <c r="BS95" s="52"/>
    </row>
    <row r="96" ht="15.75" customHeight="1">
      <c r="A96" s="11" t="s">
        <v>1039</v>
      </c>
      <c r="B96" s="175">
        <v>91.0</v>
      </c>
      <c r="C96" s="175" t="s">
        <v>70</v>
      </c>
      <c r="D96" s="52">
        <v>342900.15625</v>
      </c>
      <c r="E96" s="52">
        <v>55037.1289062</v>
      </c>
      <c r="F96" s="52">
        <v>271583.09375</v>
      </c>
      <c r="G96" s="192">
        <f t="shared" si="5"/>
        <v>1742.440576</v>
      </c>
      <c r="H96" s="52">
        <f t="shared" si="6"/>
        <v>149912.9752</v>
      </c>
      <c r="I96" s="52">
        <f t="shared" si="30"/>
        <v>1.670616583</v>
      </c>
      <c r="J96" s="52">
        <f t="shared" ref="J96:K96" si="372">E219/E96</f>
        <v>2.369135466</v>
      </c>
      <c r="K96" s="52">
        <f t="shared" si="372"/>
        <v>1.853031859</v>
      </c>
      <c r="L96" s="176">
        <v>1039360.6875</v>
      </c>
      <c r="M96" s="52">
        <v>175814.984375</v>
      </c>
      <c r="N96" s="52">
        <v>1142361.875</v>
      </c>
      <c r="O96" s="52">
        <f t="shared" si="8"/>
        <v>4826.550086</v>
      </c>
      <c r="P96" s="52">
        <f t="shared" si="9"/>
        <v>530806.5118</v>
      </c>
      <c r="Q96" s="52">
        <f t="shared" si="119"/>
        <v>0.7478825776</v>
      </c>
      <c r="R96" s="52">
        <f t="shared" ref="R96:S96" si="373">M219/M96</f>
        <v>0.801332171</v>
      </c>
      <c r="S96" s="52">
        <f t="shared" si="373"/>
        <v>0.8482113538</v>
      </c>
      <c r="T96" s="53">
        <f t="shared" si="11"/>
        <v>0.005267767052</v>
      </c>
      <c r="U96" s="52">
        <v>119881.703125</v>
      </c>
      <c r="V96" s="52">
        <v>78857.765625</v>
      </c>
      <c r="W96" s="52">
        <v>169784.21875</v>
      </c>
      <c r="X96" s="52">
        <f t="shared" si="12"/>
        <v>1959.497496</v>
      </c>
      <c r="Y96" s="52">
        <f t="shared" si="13"/>
        <v>45535.41551</v>
      </c>
      <c r="Z96" s="52">
        <f t="shared" ref="Z96:AB96" si="374">U219/U96</f>
        <v>0.7551267662</v>
      </c>
      <c r="AA96" s="52">
        <f t="shared" si="374"/>
        <v>0.8933765639</v>
      </c>
      <c r="AB96" s="52">
        <f t="shared" si="374"/>
        <v>0.7682825811</v>
      </c>
      <c r="AC96" s="176">
        <v>5204.40527344</v>
      </c>
      <c r="AD96" s="52">
        <v>3984.61376953</v>
      </c>
      <c r="AE96" s="52">
        <v>10940.5224609</v>
      </c>
      <c r="AF96" s="52">
        <f t="shared" si="15"/>
        <v>143.0874288</v>
      </c>
      <c r="AG96" s="52">
        <f t="shared" si="16"/>
        <v>3714.287671</v>
      </c>
      <c r="AH96" s="52">
        <f t="shared" si="311"/>
        <v>21.00643929</v>
      </c>
      <c r="AI96" s="52">
        <f t="shared" ref="AI96:AJ96" si="375">AD219/AD96</f>
        <v>10.64355237</v>
      </c>
      <c r="AJ96" s="52">
        <f t="shared" si="375"/>
        <v>1.944727774</v>
      </c>
      <c r="AK96" s="52">
        <f t="shared" si="18"/>
        <v>0.1323284592</v>
      </c>
      <c r="AL96" s="176"/>
      <c r="AM96" s="52"/>
      <c r="AN96" s="52"/>
      <c r="AO96" s="52"/>
      <c r="AP96" s="52"/>
      <c r="AQ96" s="52">
        <v>2899.5949707</v>
      </c>
      <c r="AR96" s="52"/>
      <c r="AS96" s="52"/>
      <c r="AT96" s="52"/>
      <c r="AU96" s="52"/>
      <c r="AV96" s="52"/>
      <c r="AW96" s="52"/>
      <c r="AX96" s="52"/>
      <c r="AY96" s="52"/>
      <c r="AZ96" s="52"/>
      <c r="BA96" s="52"/>
      <c r="BB96" s="52"/>
      <c r="BC96" s="52"/>
      <c r="BD96" s="52"/>
      <c r="BE96" s="52"/>
      <c r="BF96" s="52"/>
      <c r="BG96" s="52"/>
      <c r="BH96" s="52"/>
      <c r="BI96" s="52"/>
      <c r="BJ96" s="52">
        <v>2341.20019531</v>
      </c>
      <c r="BK96" s="52"/>
      <c r="BL96" s="52"/>
      <c r="BM96" s="52"/>
      <c r="BN96" s="52"/>
      <c r="BO96" s="52"/>
      <c r="BP96" s="52"/>
      <c r="BQ96" s="52"/>
      <c r="BR96" s="52"/>
      <c r="BS96" s="52"/>
    </row>
    <row r="97" ht="15.75" customHeight="1">
      <c r="A97" s="11" t="s">
        <v>1040</v>
      </c>
      <c r="B97" s="175">
        <v>92.0</v>
      </c>
      <c r="C97" s="175" t="s">
        <v>71</v>
      </c>
      <c r="D97" s="52">
        <v>503700.65625</v>
      </c>
      <c r="E97" s="52">
        <v>119587.53125</v>
      </c>
      <c r="F97" s="52">
        <v>505459.75</v>
      </c>
      <c r="G97" s="192">
        <f t="shared" si="5"/>
        <v>2944.011371</v>
      </c>
      <c r="H97" s="52">
        <f t="shared" si="6"/>
        <v>222277.3629</v>
      </c>
      <c r="I97" s="52">
        <f t="shared" si="30"/>
        <v>1.645967431</v>
      </c>
      <c r="J97" s="52">
        <f t="shared" ref="J97:K97" si="376">E220/E97</f>
        <v>2.138377067</v>
      </c>
      <c r="K97" s="52">
        <f t="shared" si="376"/>
        <v>1.67868856</v>
      </c>
      <c r="L97" s="176">
        <v>1585454.125</v>
      </c>
      <c r="M97" s="52">
        <v>298505.375</v>
      </c>
      <c r="N97" s="52">
        <v>1847365.5</v>
      </c>
      <c r="O97" s="52">
        <f t="shared" si="8"/>
        <v>7665.873217</v>
      </c>
      <c r="P97" s="52">
        <f t="shared" si="9"/>
        <v>829035.8195</v>
      </c>
      <c r="Q97" s="52">
        <f t="shared" si="119"/>
        <v>0.767689904</v>
      </c>
      <c r="R97" s="52">
        <f t="shared" ref="R97:S97" si="377">M220/M97</f>
        <v>0.7935689914</v>
      </c>
      <c r="S97" s="52">
        <f t="shared" si="377"/>
        <v>0.7752498084</v>
      </c>
      <c r="T97" s="53">
        <f t="shared" si="11"/>
        <v>0.002811492062</v>
      </c>
      <c r="U97" s="52">
        <v>124157.234375</v>
      </c>
      <c r="V97" s="52">
        <v>107178.25</v>
      </c>
      <c r="W97" s="52">
        <v>212657.4375</v>
      </c>
      <c r="X97" s="52">
        <f t="shared" si="12"/>
        <v>2273.703057</v>
      </c>
      <c r="Y97" s="52">
        <f t="shared" si="13"/>
        <v>56636.90031</v>
      </c>
      <c r="Z97" s="52">
        <f t="shared" ref="Z97:AB97" si="378">U220/U97</f>
        <v>0.8377072394</v>
      </c>
      <c r="AA97" s="52">
        <f t="shared" si="378"/>
        <v>0.7500257311</v>
      </c>
      <c r="AB97" s="52">
        <f t="shared" si="378"/>
        <v>0.898548399</v>
      </c>
      <c r="AC97" s="176">
        <v>40220.4335938</v>
      </c>
      <c r="AD97" s="52">
        <v>10159.40625</v>
      </c>
      <c r="AE97" s="52">
        <v>15787.5703125</v>
      </c>
      <c r="AF97" s="52">
        <f t="shared" si="15"/>
        <v>476.3933288</v>
      </c>
      <c r="AG97" s="52">
        <f t="shared" si="16"/>
        <v>15980.75094</v>
      </c>
      <c r="AH97" s="52">
        <f t="shared" si="311"/>
        <v>1.695990193</v>
      </c>
      <c r="AI97" s="52">
        <f t="shared" ref="AI97:AJ97" si="379">AD220/AD97</f>
        <v>2.044227986</v>
      </c>
      <c r="AJ97" s="52">
        <f t="shared" si="379"/>
        <v>1.653861275</v>
      </c>
      <c r="AK97" s="52">
        <f t="shared" si="18"/>
        <v>0.001779489062</v>
      </c>
      <c r="AL97" s="176"/>
      <c r="AM97" s="52"/>
      <c r="AN97" s="52">
        <v>4203.00732422</v>
      </c>
      <c r="AO97" s="52"/>
      <c r="AP97" s="52"/>
      <c r="AQ97" s="52"/>
      <c r="AR97" s="52"/>
      <c r="AS97" s="52">
        <v>3540.90551758</v>
      </c>
      <c r="AT97" s="52"/>
      <c r="AU97" s="52"/>
      <c r="AV97" s="52"/>
      <c r="AW97" s="52"/>
      <c r="AX97" s="52">
        <v>2580.52026367</v>
      </c>
      <c r="AY97" s="52"/>
      <c r="AZ97" s="52"/>
      <c r="BA97" s="52"/>
      <c r="BB97" s="52"/>
      <c r="BC97" s="52"/>
      <c r="BD97" s="52"/>
      <c r="BE97" s="52"/>
      <c r="BF97" s="52"/>
      <c r="BG97" s="52"/>
      <c r="BH97" s="52"/>
      <c r="BI97" s="52"/>
      <c r="BJ97" s="52"/>
      <c r="BK97" s="52"/>
      <c r="BL97" s="52"/>
      <c r="BM97" s="52"/>
      <c r="BN97" s="52"/>
      <c r="BO97" s="52"/>
      <c r="BP97" s="52"/>
      <c r="BQ97" s="52"/>
      <c r="BR97" s="52"/>
      <c r="BS97" s="52"/>
    </row>
    <row r="98" ht="15.75" customHeight="1">
      <c r="A98" s="11" t="s">
        <v>1041</v>
      </c>
      <c r="B98" s="175">
        <v>93.0</v>
      </c>
      <c r="C98" s="175" t="s">
        <v>72</v>
      </c>
      <c r="D98" s="52">
        <v>900883.8125</v>
      </c>
      <c r="E98" s="52">
        <v>345439.96875</v>
      </c>
      <c r="F98" s="52">
        <v>1117069.25</v>
      </c>
      <c r="G98" s="192">
        <f t="shared" si="5"/>
        <v>6154.54406</v>
      </c>
      <c r="H98" s="52">
        <f t="shared" si="6"/>
        <v>398050.6154</v>
      </c>
      <c r="I98" s="52">
        <f t="shared" si="30"/>
        <v>1.929660325</v>
      </c>
      <c r="J98" s="52">
        <f t="shared" ref="J98:K98" si="380">E221/E98</f>
        <v>2.042518061</v>
      </c>
      <c r="K98" s="52">
        <f t="shared" si="380"/>
        <v>1.749023393</v>
      </c>
      <c r="L98" s="176">
        <v>3347872.5</v>
      </c>
      <c r="M98" s="52">
        <v>788173.0</v>
      </c>
      <c r="N98" s="52">
        <v>3657758.0</v>
      </c>
      <c r="O98" s="52">
        <f t="shared" si="8"/>
        <v>15759.96106</v>
      </c>
      <c r="P98" s="52">
        <f t="shared" si="9"/>
        <v>1574939.609</v>
      </c>
      <c r="Q98" s="52">
        <f t="shared" si="119"/>
        <v>0.778353865</v>
      </c>
      <c r="R98" s="52">
        <f t="shared" ref="R98:S98" si="381">M221/M98</f>
        <v>0.8303824953</v>
      </c>
      <c r="S98" s="52">
        <f t="shared" si="381"/>
        <v>0.7916589206</v>
      </c>
      <c r="T98" s="53">
        <f t="shared" si="11"/>
        <v>0.0002187034466</v>
      </c>
      <c r="U98" s="52">
        <v>178555.3125</v>
      </c>
      <c r="V98" s="52">
        <v>126494.867188</v>
      </c>
      <c r="W98" s="52">
        <v>387885.96875</v>
      </c>
      <c r="X98" s="52">
        <f t="shared" si="12"/>
        <v>3379.112984</v>
      </c>
      <c r="Y98" s="52">
        <f t="shared" si="13"/>
        <v>138356.3765</v>
      </c>
      <c r="Z98" s="52">
        <f t="shared" ref="Z98:AB98" si="382">U221/U98</f>
        <v>0.8504276511</v>
      </c>
      <c r="AA98" s="52">
        <f t="shared" si="382"/>
        <v>0.9538201989</v>
      </c>
      <c r="AB98" s="52">
        <f t="shared" si="382"/>
        <v>0.7512154627</v>
      </c>
      <c r="AC98" s="176">
        <v>36940.5195312</v>
      </c>
      <c r="AD98" s="52">
        <v>13137.96875</v>
      </c>
      <c r="AE98" s="52">
        <v>22512.2089844</v>
      </c>
      <c r="AF98" s="52">
        <f t="shared" si="15"/>
        <v>521.3424466</v>
      </c>
      <c r="AG98" s="52">
        <f t="shared" si="16"/>
        <v>11990.37078</v>
      </c>
      <c r="AH98" s="52">
        <f t="shared" si="311"/>
        <v>1.310654491</v>
      </c>
      <c r="AI98" s="52">
        <f t="shared" ref="AI98:AJ98" si="383">AD221/AD98</f>
        <v>1.48375831</v>
      </c>
      <c r="AJ98" s="52">
        <f t="shared" si="383"/>
        <v>1.71697198</v>
      </c>
      <c r="AK98" s="52">
        <f t="shared" si="18"/>
        <v>0.007707102248</v>
      </c>
      <c r="AL98" s="176"/>
      <c r="AM98" s="52"/>
      <c r="AN98" s="52"/>
      <c r="AO98" s="52"/>
      <c r="AP98" s="52"/>
      <c r="AQ98" s="52"/>
      <c r="AR98" s="52"/>
      <c r="AS98" s="52"/>
      <c r="AT98" s="52"/>
      <c r="AU98" s="52"/>
      <c r="AV98" s="52"/>
      <c r="AW98" s="52">
        <v>2994.7590332</v>
      </c>
      <c r="AX98" s="52"/>
      <c r="AY98" s="52">
        <v>2733.18310547</v>
      </c>
      <c r="AZ98" s="52"/>
      <c r="BA98" s="52"/>
      <c r="BB98" s="52"/>
      <c r="BC98" s="52"/>
      <c r="BD98" s="52"/>
      <c r="BE98" s="52"/>
      <c r="BF98" s="52"/>
      <c r="BG98" s="52"/>
      <c r="BH98" s="52"/>
      <c r="BI98" s="52"/>
      <c r="BJ98" s="52">
        <v>2698.08154297</v>
      </c>
      <c r="BK98" s="52"/>
      <c r="BL98" s="52">
        <v>3395.99023438</v>
      </c>
      <c r="BM98" s="52"/>
      <c r="BN98" s="52"/>
      <c r="BO98" s="52"/>
      <c r="BP98" s="52"/>
      <c r="BQ98" s="52"/>
      <c r="BR98" s="52"/>
      <c r="BS98" s="52"/>
    </row>
    <row r="99" ht="15.75" customHeight="1">
      <c r="A99" s="11" t="s">
        <v>1042</v>
      </c>
      <c r="B99" s="175">
        <v>94.0</v>
      </c>
      <c r="C99" s="175" t="s">
        <v>73</v>
      </c>
      <c r="D99" s="52">
        <v>231393.609375</v>
      </c>
      <c r="E99" s="52">
        <v>107421.734375</v>
      </c>
      <c r="F99" s="52">
        <v>229317.09375</v>
      </c>
      <c r="G99" s="192">
        <f t="shared" si="5"/>
        <v>1460.993624</v>
      </c>
      <c r="H99" s="52">
        <f t="shared" si="6"/>
        <v>70983.35057</v>
      </c>
      <c r="I99" s="52">
        <f t="shared" si="30"/>
        <v>1.466715771</v>
      </c>
      <c r="J99" s="52">
        <f t="shared" ref="J99:K99" si="384">E222/E99</f>
        <v>1.49878378</v>
      </c>
      <c r="K99" s="52">
        <f t="shared" si="384"/>
        <v>1.306793936</v>
      </c>
      <c r="L99" s="176">
        <v>666213.0625</v>
      </c>
      <c r="M99" s="52">
        <v>209596.953125</v>
      </c>
      <c r="N99" s="52">
        <v>562203.9375</v>
      </c>
      <c r="O99" s="52">
        <f t="shared" si="8"/>
        <v>2778.547199</v>
      </c>
      <c r="P99" s="52">
        <f t="shared" si="9"/>
        <v>239321.2119</v>
      </c>
      <c r="Q99" s="52">
        <f t="shared" si="119"/>
        <v>0.7962556836</v>
      </c>
      <c r="R99" s="52">
        <f t="shared" ref="R99:S99" si="385">M222/M99</f>
        <v>0.7257081579</v>
      </c>
      <c r="S99" s="52">
        <f t="shared" si="385"/>
        <v>0.8031186526</v>
      </c>
      <c r="T99" s="53">
        <f t="shared" si="11"/>
        <v>0.0005427535878</v>
      </c>
      <c r="U99" s="52">
        <v>42437.6953125</v>
      </c>
      <c r="V99" s="52">
        <v>31439.3378906</v>
      </c>
      <c r="W99" s="52">
        <v>59326.0507812</v>
      </c>
      <c r="X99" s="52">
        <f t="shared" si="12"/>
        <v>709.4279873</v>
      </c>
      <c r="Y99" s="52">
        <f t="shared" si="13"/>
        <v>14046.64356</v>
      </c>
      <c r="Z99" s="52">
        <f t="shared" ref="Z99:AB99" si="386">U222/U99</f>
        <v>0.7139702505</v>
      </c>
      <c r="AA99" s="52">
        <f t="shared" si="386"/>
        <v>0.7812717957</v>
      </c>
      <c r="AB99" s="52">
        <f t="shared" si="386"/>
        <v>0.828004653</v>
      </c>
      <c r="AC99" s="176">
        <v>41060.734375</v>
      </c>
      <c r="AD99" s="52">
        <v>5494.80224609</v>
      </c>
      <c r="AE99" s="52">
        <v>4899.05615234</v>
      </c>
      <c r="AF99" s="52">
        <f t="shared" si="15"/>
        <v>372.3970181</v>
      </c>
      <c r="AG99" s="52">
        <f t="shared" si="16"/>
        <v>20708.12004</v>
      </c>
      <c r="AH99" s="52">
        <f t="shared" si="311"/>
        <v>0.6442704728</v>
      </c>
      <c r="AI99" s="52">
        <f t="shared" ref="AI99:AJ99" si="387">AD222/AD99</f>
        <v>8.380390026</v>
      </c>
      <c r="AJ99" s="52">
        <f t="shared" si="387"/>
        <v>7.223495996</v>
      </c>
      <c r="AK99" s="52">
        <f t="shared" si="18"/>
        <v>0.1263248271</v>
      </c>
      <c r="AL99" s="176"/>
      <c r="AM99" s="52"/>
      <c r="AN99" s="52"/>
      <c r="AO99" s="52">
        <v>4120.72265625</v>
      </c>
      <c r="AP99" s="52"/>
      <c r="AQ99" s="52"/>
      <c r="AR99" s="52"/>
      <c r="AS99" s="52"/>
      <c r="AT99" s="52"/>
      <c r="AU99" s="52"/>
      <c r="AV99" s="52"/>
      <c r="AW99" s="52"/>
      <c r="AX99" s="52"/>
      <c r="AY99" s="52"/>
      <c r="AZ99" s="52"/>
      <c r="BA99" s="52"/>
      <c r="BB99" s="52"/>
      <c r="BC99" s="52"/>
      <c r="BD99" s="52"/>
      <c r="BE99" s="52"/>
      <c r="BF99" s="52"/>
      <c r="BG99" s="52"/>
      <c r="BH99" s="52"/>
      <c r="BI99" s="52">
        <v>3034.89379883</v>
      </c>
      <c r="BJ99" s="52"/>
      <c r="BK99" s="52"/>
      <c r="BL99" s="52"/>
      <c r="BM99" s="52"/>
      <c r="BN99" s="52"/>
      <c r="BO99" s="52"/>
      <c r="BP99" s="52"/>
      <c r="BQ99" s="52"/>
      <c r="BR99" s="52"/>
      <c r="BS99" s="52"/>
    </row>
    <row r="100" ht="15.75" customHeight="1">
      <c r="A100" s="11" t="s">
        <v>1043</v>
      </c>
      <c r="B100" s="175">
        <v>95.0</v>
      </c>
      <c r="C100" s="175" t="s">
        <v>74</v>
      </c>
      <c r="D100" s="52">
        <v>153713.546875</v>
      </c>
      <c r="E100" s="52">
        <v>127332.328125</v>
      </c>
      <c r="F100" s="52">
        <v>78799.7890625</v>
      </c>
      <c r="G100" s="192">
        <f t="shared" si="5"/>
        <v>888.9354143</v>
      </c>
      <c r="H100" s="52">
        <f t="shared" si="6"/>
        <v>37998.78761</v>
      </c>
      <c r="I100" s="52">
        <f t="shared" si="30"/>
        <v>0.6510159878</v>
      </c>
      <c r="J100" s="52">
        <f t="shared" ref="J100:K100" si="388">E223/E100</f>
        <v>0.7593534463</v>
      </c>
      <c r="K100" s="52">
        <f t="shared" si="388"/>
        <v>0.7635672407</v>
      </c>
      <c r="L100" s="176">
        <v>115774.671875</v>
      </c>
      <c r="M100" s="52">
        <v>77881.5</v>
      </c>
      <c r="N100" s="52">
        <v>76349.7265625</v>
      </c>
      <c r="O100" s="52">
        <f t="shared" si="8"/>
        <v>478.7821251</v>
      </c>
      <c r="P100" s="52">
        <f t="shared" si="9"/>
        <v>22332.95442</v>
      </c>
      <c r="Q100" s="52">
        <f t="shared" si="119"/>
        <v>0.7794892935</v>
      </c>
      <c r="R100" s="52">
        <f t="shared" ref="R100:S100" si="389">M223/M100</f>
        <v>0.6238999213</v>
      </c>
      <c r="S100" s="52">
        <f t="shared" si="389"/>
        <v>0.5469457211</v>
      </c>
      <c r="T100" s="53">
        <f t="shared" si="11"/>
        <v>0.39167001</v>
      </c>
      <c r="U100" s="52">
        <v>89571.96875</v>
      </c>
      <c r="V100" s="52">
        <v>110395.171875</v>
      </c>
      <c r="W100" s="52">
        <v>83713.21875</v>
      </c>
      <c r="X100" s="52">
        <f t="shared" si="12"/>
        <v>1596.971427</v>
      </c>
      <c r="Y100" s="52">
        <f t="shared" si="13"/>
        <v>14022.94169</v>
      </c>
      <c r="Z100" s="52">
        <f t="shared" ref="Z100:AB100" si="390">U223/U100</f>
        <v>0.6436302704</v>
      </c>
      <c r="AA100" s="52">
        <f t="shared" si="390"/>
        <v>0.6810347939</v>
      </c>
      <c r="AB100" s="52">
        <f t="shared" si="390"/>
        <v>0.7318478582</v>
      </c>
      <c r="AC100" s="176">
        <v>85871.1328125</v>
      </c>
      <c r="AD100" s="52">
        <v>102128.648438</v>
      </c>
      <c r="AE100" s="52">
        <v>93494.1484375</v>
      </c>
      <c r="AF100" s="52">
        <f t="shared" si="15"/>
        <v>2030.411205</v>
      </c>
      <c r="AG100" s="52">
        <f t="shared" si="16"/>
        <v>8134.000367</v>
      </c>
      <c r="AH100" s="52">
        <f t="shared" si="311"/>
        <v>0.7564136576</v>
      </c>
      <c r="AI100" s="52">
        <f t="shared" ref="AI100:AJ100" si="391">AD223/AD100</f>
        <v>0.7756164158</v>
      </c>
      <c r="AJ100" s="52">
        <f t="shared" si="391"/>
        <v>0.6647624839</v>
      </c>
      <c r="AK100" s="52">
        <f t="shared" si="18"/>
        <v>0.3350042944</v>
      </c>
      <c r="AL100" s="176"/>
      <c r="AM100" s="52"/>
      <c r="AN100" s="52"/>
      <c r="AO100" s="52"/>
      <c r="AP100" s="52"/>
      <c r="AQ100" s="52"/>
      <c r="AR100" s="52"/>
      <c r="AS100" s="52"/>
      <c r="AT100" s="52"/>
      <c r="AU100" s="52"/>
      <c r="AV100" s="52"/>
      <c r="AW100" s="52">
        <v>4189.30273438</v>
      </c>
      <c r="AX100" s="52"/>
      <c r="AY100" s="52"/>
      <c r="AZ100" s="52"/>
      <c r="BA100" s="52"/>
      <c r="BB100" s="52"/>
      <c r="BC100" s="52"/>
      <c r="BD100" s="52"/>
      <c r="BE100" s="52">
        <v>3138.38427734</v>
      </c>
      <c r="BF100" s="52"/>
      <c r="BG100" s="52"/>
      <c r="BH100" s="52"/>
      <c r="BI100" s="52"/>
      <c r="BJ100" s="52"/>
      <c r="BK100" s="52"/>
      <c r="BL100" s="52"/>
      <c r="BM100" s="52"/>
      <c r="BN100" s="52"/>
      <c r="BO100" s="52"/>
      <c r="BP100" s="52"/>
      <c r="BQ100" s="52"/>
      <c r="BR100" s="52"/>
      <c r="BS100" s="52"/>
    </row>
    <row r="101" ht="15.75" customHeight="1">
      <c r="A101" s="11" t="s">
        <v>1044</v>
      </c>
      <c r="B101" s="175">
        <v>96.0</v>
      </c>
      <c r="C101" s="175" t="s">
        <v>1045</v>
      </c>
      <c r="D101" s="52"/>
      <c r="E101" s="52"/>
      <c r="F101" s="52">
        <v>5073.69189453</v>
      </c>
      <c r="G101" s="192">
        <f t="shared" si="5"/>
        <v>14.21202211</v>
      </c>
      <c r="H101" s="52" t="str">
        <f t="shared" si="6"/>
        <v>#DIV/0!</v>
      </c>
      <c r="I101" s="52" t="str">
        <f t="shared" si="30"/>
        <v>#DIV/0!</v>
      </c>
      <c r="J101" s="52" t="str">
        <f t="shared" ref="J101:K101" si="392">E224/E101</f>
        <v>#DIV/0!</v>
      </c>
      <c r="K101" s="52">
        <f t="shared" si="392"/>
        <v>0.8498912657</v>
      </c>
      <c r="L101" s="176">
        <v>17042.1113281</v>
      </c>
      <c r="M101" s="52"/>
      <c r="N101" s="52">
        <v>14230.7421875</v>
      </c>
      <c r="O101" s="52">
        <f t="shared" si="8"/>
        <v>64.19430236</v>
      </c>
      <c r="P101" s="52">
        <f t="shared" si="9"/>
        <v>1987.938184</v>
      </c>
      <c r="Q101" s="52">
        <f t="shared" si="119"/>
        <v>0.8412990294</v>
      </c>
      <c r="R101" s="52" t="str">
        <f t="shared" ref="R101:S101" si="393">M224/M101</f>
        <v>#DIV/0!</v>
      </c>
      <c r="S101" s="52">
        <f t="shared" si="393"/>
        <v>0.7732585429</v>
      </c>
      <c r="T101" s="53" t="str">
        <f t="shared" si="11"/>
        <v>#DIV/0!</v>
      </c>
      <c r="U101" s="52">
        <v>108655.375</v>
      </c>
      <c r="V101" s="52">
        <v>31075.5429688</v>
      </c>
      <c r="W101" s="52">
        <v>112143.460938</v>
      </c>
      <c r="X101" s="52">
        <f t="shared" si="12"/>
        <v>1439.871019</v>
      </c>
      <c r="Y101" s="52">
        <f t="shared" si="13"/>
        <v>45830.85643</v>
      </c>
      <c r="Z101" s="52">
        <f t="shared" ref="Z101:AB101" si="394">U224/U101</f>
        <v>0.7623693116</v>
      </c>
      <c r="AA101" s="52">
        <f t="shared" si="394"/>
        <v>0.7806422203</v>
      </c>
      <c r="AB101" s="52">
        <f t="shared" si="394"/>
        <v>0.7312945897</v>
      </c>
      <c r="AC101" s="176">
        <v>41619.7890625</v>
      </c>
      <c r="AD101" s="52">
        <v>4463.52539062</v>
      </c>
      <c r="AE101" s="52">
        <v>15367.4179688</v>
      </c>
      <c r="AF101" s="52">
        <f t="shared" si="15"/>
        <v>441.1530921</v>
      </c>
      <c r="AG101" s="52">
        <f t="shared" si="16"/>
        <v>19099.1701</v>
      </c>
      <c r="AH101" s="52">
        <f t="shared" si="311"/>
        <v>1.350633891</v>
      </c>
      <c r="AI101" s="52">
        <f t="shared" ref="AI101:AJ101" si="395">AD224/AD101</f>
        <v>0.9601695601</v>
      </c>
      <c r="AJ101" s="52">
        <f t="shared" si="395"/>
        <v>0.884931441</v>
      </c>
      <c r="AK101" s="52">
        <f t="shared" si="18"/>
        <v>0.1016363806</v>
      </c>
      <c r="AL101" s="176"/>
      <c r="AM101" s="52"/>
      <c r="AN101" s="52"/>
      <c r="AO101" s="52"/>
      <c r="AP101" s="52"/>
      <c r="AQ101" s="52"/>
      <c r="AR101" s="52"/>
      <c r="AS101" s="52"/>
      <c r="AT101" s="52">
        <v>2993.55371094</v>
      </c>
      <c r="AU101" s="52"/>
      <c r="AV101" s="52"/>
      <c r="AW101" s="52"/>
      <c r="AX101" s="52"/>
      <c r="AY101" s="52"/>
      <c r="AZ101" s="52"/>
      <c r="BA101" s="52"/>
      <c r="BB101" s="52"/>
      <c r="BC101" s="52"/>
      <c r="BD101" s="52"/>
      <c r="BE101" s="52"/>
      <c r="BF101" s="52"/>
      <c r="BG101" s="52"/>
      <c r="BH101" s="52"/>
      <c r="BI101" s="52"/>
      <c r="BJ101" s="52"/>
      <c r="BK101" s="52"/>
      <c r="BL101" s="52"/>
      <c r="BM101" s="52"/>
      <c r="BN101" s="52"/>
      <c r="BO101" s="52"/>
      <c r="BP101" s="52"/>
      <c r="BQ101" s="52"/>
      <c r="BR101" s="52"/>
      <c r="BS101" s="52"/>
    </row>
    <row r="102" ht="15.75" customHeight="1">
      <c r="A102" s="11" t="s">
        <v>1046</v>
      </c>
      <c r="B102" s="175">
        <v>97.0</v>
      </c>
      <c r="C102" s="175" t="s">
        <v>1047</v>
      </c>
      <c r="D102" s="52">
        <v>12341.8154297</v>
      </c>
      <c r="E102" s="52"/>
      <c r="F102" s="52">
        <v>7679.79541016</v>
      </c>
      <c r="G102" s="192">
        <f t="shared" si="5"/>
        <v>52.44390021</v>
      </c>
      <c r="H102" s="52">
        <f t="shared" si="6"/>
        <v>3296.54597</v>
      </c>
      <c r="I102" s="52">
        <f t="shared" si="30"/>
        <v>2.402541569</v>
      </c>
      <c r="J102" s="52"/>
      <c r="K102" s="52">
        <f t="shared" ref="K102:K105" si="399">F225/F102</f>
        <v>2.241083973</v>
      </c>
      <c r="L102" s="176">
        <v>54723.9296875</v>
      </c>
      <c r="M102" s="52">
        <v>18878.9960938</v>
      </c>
      <c r="N102" s="52">
        <v>37450.1914062</v>
      </c>
      <c r="O102" s="52">
        <f t="shared" si="8"/>
        <v>208.035409</v>
      </c>
      <c r="P102" s="52">
        <f t="shared" si="9"/>
        <v>17926.37997</v>
      </c>
      <c r="Q102" s="52">
        <f t="shared" si="119"/>
        <v>1.096590657</v>
      </c>
      <c r="R102" s="52">
        <f t="shared" ref="R102:S102" si="396">M225/M102</f>
        <v>0.3324371206</v>
      </c>
      <c r="S102" s="52">
        <f t="shared" si="396"/>
        <v>1.193958559</v>
      </c>
      <c r="T102" s="53">
        <f t="shared" si="11"/>
        <v>0.02698656264</v>
      </c>
      <c r="U102" s="52">
        <v>108960.585938</v>
      </c>
      <c r="V102" s="52">
        <v>42434.828125</v>
      </c>
      <c r="W102" s="52">
        <v>61368.6289062</v>
      </c>
      <c r="X102" s="52">
        <f t="shared" si="12"/>
        <v>1345.319475</v>
      </c>
      <c r="Y102" s="52">
        <f t="shared" si="13"/>
        <v>34276.22995</v>
      </c>
      <c r="Z102" s="52">
        <f t="shared" ref="Z102:AB102" si="397">U225/U102</f>
        <v>0.6201540049</v>
      </c>
      <c r="AA102" s="52">
        <f t="shared" si="397"/>
        <v>0.6655273123</v>
      </c>
      <c r="AB102" s="52">
        <f t="shared" si="397"/>
        <v>0.7810680959</v>
      </c>
      <c r="AC102" s="176">
        <v>35045.3398438</v>
      </c>
      <c r="AD102" s="52"/>
      <c r="AE102" s="52">
        <v>7112.73730469</v>
      </c>
      <c r="AF102" s="52">
        <f t="shared" si="15"/>
        <v>303.1407927</v>
      </c>
      <c r="AG102" s="52">
        <f t="shared" si="16"/>
        <v>19751.33267</v>
      </c>
      <c r="AH102" s="52">
        <f t="shared" si="311"/>
        <v>1.43910071</v>
      </c>
      <c r="AI102" s="52" t="str">
        <f t="shared" ref="AI102:AJ102" si="398">AD225/AD102</f>
        <v>#DIV/0!</v>
      </c>
      <c r="AJ102" s="52">
        <f t="shared" si="398"/>
        <v>2.624607071</v>
      </c>
      <c r="AK102" s="52" t="str">
        <f t="shared" si="18"/>
        <v>#DIV/0!</v>
      </c>
      <c r="AL102" s="176"/>
      <c r="AM102" s="52"/>
      <c r="AN102" s="52"/>
      <c r="AO102" s="52"/>
      <c r="AP102" s="52"/>
      <c r="AQ102" s="52"/>
      <c r="AR102" s="52"/>
      <c r="AS102" s="52"/>
      <c r="AT102" s="52"/>
      <c r="AU102" s="52"/>
      <c r="AV102" s="52"/>
      <c r="AW102" s="52"/>
      <c r="AX102" s="52"/>
      <c r="AY102" s="52"/>
      <c r="AZ102" s="52">
        <v>2431.00927734</v>
      </c>
      <c r="BA102" s="52"/>
      <c r="BB102" s="52"/>
      <c r="BC102" s="52"/>
      <c r="BD102" s="52"/>
      <c r="BE102" s="52"/>
      <c r="BF102" s="52"/>
      <c r="BG102" s="52"/>
      <c r="BH102" s="52"/>
      <c r="BI102" s="52"/>
      <c r="BJ102" s="52"/>
      <c r="BK102" s="52"/>
      <c r="BL102" s="52"/>
      <c r="BM102" s="52"/>
      <c r="BN102" s="52"/>
      <c r="BO102" s="52"/>
      <c r="BP102" s="52"/>
      <c r="BQ102" s="52"/>
      <c r="BR102" s="52"/>
      <c r="BS102" s="52"/>
    </row>
    <row r="103" ht="15.75" customHeight="1">
      <c r="A103" s="11" t="s">
        <v>1048</v>
      </c>
      <c r="B103" s="175">
        <v>98.0</v>
      </c>
      <c r="C103" s="175" t="s">
        <v>1049</v>
      </c>
      <c r="D103" s="52">
        <v>6969.47998047</v>
      </c>
      <c r="E103" s="52"/>
      <c r="F103" s="52">
        <v>12812.3251953</v>
      </c>
      <c r="G103" s="192">
        <f t="shared" si="5"/>
        <v>53.35623447</v>
      </c>
      <c r="H103" s="52">
        <f t="shared" si="6"/>
        <v>4131.515473</v>
      </c>
      <c r="I103" s="52">
        <f t="shared" si="30"/>
        <v>3.007010967</v>
      </c>
      <c r="J103" s="52"/>
      <c r="K103" s="52">
        <f t="shared" si="399"/>
        <v>1.572774659</v>
      </c>
      <c r="L103" s="176">
        <v>48947.8554688</v>
      </c>
      <c r="M103" s="52">
        <v>17490.53125</v>
      </c>
      <c r="N103" s="52">
        <v>32995.609375</v>
      </c>
      <c r="O103" s="52">
        <f t="shared" si="8"/>
        <v>185.5330844</v>
      </c>
      <c r="P103" s="52">
        <f t="shared" si="9"/>
        <v>15729.19181</v>
      </c>
      <c r="Q103" s="52">
        <f t="shared" si="119"/>
        <v>0.707430444</v>
      </c>
      <c r="R103" s="52">
        <f t="shared" ref="R103:S103" si="400">M226/M103</f>
        <v>0.6397223632</v>
      </c>
      <c r="S103" s="52">
        <f t="shared" si="400"/>
        <v>0.9284534898</v>
      </c>
      <c r="T103" s="53">
        <f t="shared" si="11"/>
        <v>0.06765569183</v>
      </c>
      <c r="U103" s="52">
        <v>55455.7265625</v>
      </c>
      <c r="V103" s="52">
        <v>21827.59375</v>
      </c>
      <c r="W103" s="52">
        <v>31289.7832031</v>
      </c>
      <c r="X103" s="52">
        <f t="shared" si="12"/>
        <v>686.0617371</v>
      </c>
      <c r="Y103" s="52">
        <f t="shared" si="13"/>
        <v>17341.55493</v>
      </c>
      <c r="Z103" s="52">
        <f t="shared" ref="Z103:AB103" si="401">U226/U103</f>
        <v>0.6919529557</v>
      </c>
      <c r="AA103" s="52">
        <f t="shared" si="401"/>
        <v>0.9068342572</v>
      </c>
      <c r="AB103" s="52">
        <f t="shared" si="401"/>
        <v>1.096587725</v>
      </c>
      <c r="AC103" s="176">
        <v>21145.8554688</v>
      </c>
      <c r="AD103" s="52"/>
      <c r="AE103" s="52"/>
      <c r="AF103" s="52">
        <f t="shared" si="15"/>
        <v>153.2308367</v>
      </c>
      <c r="AG103" s="52" t="str">
        <f t="shared" si="16"/>
        <v>#DIV/0!</v>
      </c>
      <c r="AH103" s="52">
        <f t="shared" si="311"/>
        <v>1.549309677</v>
      </c>
      <c r="AI103" s="52" t="str">
        <f t="shared" ref="AI103:AJ103" si="402">AD226/AD103</f>
        <v>#DIV/0!</v>
      </c>
      <c r="AJ103" s="52" t="str">
        <f t="shared" si="402"/>
        <v>#DIV/0!</v>
      </c>
      <c r="AK103" s="52" t="str">
        <f t="shared" si="18"/>
        <v>#DIV/0!</v>
      </c>
      <c r="AL103" s="176"/>
      <c r="AM103" s="52"/>
      <c r="AN103" s="52"/>
      <c r="AO103" s="52"/>
      <c r="AP103" s="52"/>
      <c r="AQ103" s="52"/>
      <c r="AR103" s="52"/>
      <c r="AS103" s="52"/>
      <c r="AT103" s="52"/>
      <c r="AU103" s="52"/>
      <c r="AV103" s="52"/>
      <c r="AW103" s="52"/>
      <c r="AX103" s="52"/>
      <c r="AY103" s="52"/>
      <c r="AZ103" s="52"/>
      <c r="BA103" s="52"/>
      <c r="BB103" s="52"/>
      <c r="BC103" s="52">
        <v>2931.75488281</v>
      </c>
      <c r="BD103" s="52"/>
      <c r="BE103" s="52"/>
      <c r="BF103" s="52"/>
      <c r="BG103" s="52"/>
      <c r="BH103" s="52"/>
      <c r="BI103" s="52"/>
      <c r="BJ103" s="52"/>
      <c r="BK103" s="52"/>
      <c r="BL103" s="52"/>
      <c r="BM103" s="52"/>
      <c r="BN103" s="52"/>
      <c r="BO103" s="52"/>
      <c r="BP103" s="52"/>
      <c r="BQ103" s="52"/>
      <c r="BR103" s="52"/>
      <c r="BS103" s="52"/>
    </row>
    <row r="104" ht="15.75" customHeight="1">
      <c r="A104" s="11" t="s">
        <v>1050</v>
      </c>
      <c r="B104" s="175">
        <v>99.0</v>
      </c>
      <c r="C104" s="175" t="s">
        <v>1051</v>
      </c>
      <c r="D104" s="52">
        <v>49036.1523438</v>
      </c>
      <c r="E104" s="52"/>
      <c r="F104" s="52">
        <v>20887.1621094</v>
      </c>
      <c r="G104" s="192">
        <f t="shared" si="5"/>
        <v>181.4050818</v>
      </c>
      <c r="H104" s="52">
        <f t="shared" si="6"/>
        <v>19904.34188</v>
      </c>
      <c r="I104" s="52">
        <f t="shared" si="30"/>
        <v>0.8130871236</v>
      </c>
      <c r="J104" s="52"/>
      <c r="K104" s="52">
        <f t="shared" si="399"/>
        <v>1.020368934</v>
      </c>
      <c r="L104" s="176">
        <v>65522.8554688</v>
      </c>
      <c r="M104" s="52">
        <v>32835.2539062</v>
      </c>
      <c r="N104" s="52">
        <v>35936.7421875</v>
      </c>
      <c r="O104" s="52">
        <f t="shared" si="8"/>
        <v>238.8332955</v>
      </c>
      <c r="P104" s="52">
        <f t="shared" si="9"/>
        <v>18043.63519</v>
      </c>
      <c r="Q104" s="52">
        <f t="shared" si="119"/>
        <v>0.9285785357</v>
      </c>
      <c r="R104" s="52">
        <f t="shared" ref="R104:S104" si="403">M227/M104</f>
        <v>0.8997658172</v>
      </c>
      <c r="S104" s="52">
        <f t="shared" si="403"/>
        <v>1.000832518</v>
      </c>
      <c r="T104" s="53">
        <f t="shared" si="11"/>
        <v>0.780591415</v>
      </c>
      <c r="U104" s="52">
        <v>24879.6660156</v>
      </c>
      <c r="V104" s="52">
        <v>10919.7763672</v>
      </c>
      <c r="W104" s="52">
        <v>12439.6425781</v>
      </c>
      <c r="X104" s="52">
        <f t="shared" si="12"/>
        <v>308.7003614</v>
      </c>
      <c r="Y104" s="52">
        <f t="shared" si="13"/>
        <v>7658.793371</v>
      </c>
      <c r="Z104" s="52">
        <f t="shared" ref="Z104:AB104" si="404">U227/U104</f>
        <v>0.7874870205</v>
      </c>
      <c r="AA104" s="52">
        <f t="shared" si="404"/>
        <v>1.295081825</v>
      </c>
      <c r="AB104" s="52">
        <f t="shared" si="404"/>
        <v>2.447907922</v>
      </c>
      <c r="AC104" s="176">
        <v>29955.5976562</v>
      </c>
      <c r="AD104" s="52">
        <v>5895.31787109</v>
      </c>
      <c r="AE104" s="52">
        <v>24483.5175781</v>
      </c>
      <c r="AF104" s="52">
        <f t="shared" si="15"/>
        <v>430.3505823</v>
      </c>
      <c r="AG104" s="52">
        <f t="shared" si="16"/>
        <v>12611.91165</v>
      </c>
      <c r="AH104" s="52">
        <f t="shared" si="311"/>
        <v>0.8872266413</v>
      </c>
      <c r="AI104" s="52">
        <f t="shared" ref="AI104:AJ104" si="405">AD227/AD104</f>
        <v>2.190698872</v>
      </c>
      <c r="AJ104" s="52">
        <f t="shared" si="405"/>
        <v>0.7178476496</v>
      </c>
      <c r="AK104" s="52">
        <f t="shared" si="18"/>
        <v>0.7357021101</v>
      </c>
      <c r="AL104" s="176"/>
      <c r="AM104" s="52"/>
      <c r="AN104" s="52">
        <v>3030.5246582</v>
      </c>
      <c r="AO104" s="52">
        <v>4420.62109375</v>
      </c>
      <c r="AP104" s="52"/>
      <c r="AQ104" s="52"/>
      <c r="AR104" s="52"/>
      <c r="AS104" s="52"/>
      <c r="AT104" s="52"/>
      <c r="AU104" s="52"/>
      <c r="AV104" s="52"/>
      <c r="AW104" s="52">
        <v>3683.37255859</v>
      </c>
      <c r="AX104" s="52"/>
      <c r="AY104" s="52"/>
      <c r="AZ104" s="52"/>
      <c r="BA104" s="52"/>
      <c r="BB104" s="52"/>
      <c r="BC104" s="52"/>
      <c r="BD104" s="52"/>
      <c r="BE104" s="52"/>
      <c r="BF104" s="52"/>
      <c r="BG104" s="52"/>
      <c r="BH104" s="52"/>
      <c r="BI104" s="52"/>
      <c r="BJ104" s="52">
        <v>3711.9453125</v>
      </c>
      <c r="BK104" s="52"/>
      <c r="BL104" s="52">
        <v>3474.31958008</v>
      </c>
      <c r="BM104" s="52"/>
      <c r="BN104" s="52"/>
      <c r="BO104" s="52"/>
      <c r="BP104" s="52"/>
      <c r="BQ104" s="52"/>
      <c r="BR104" s="52"/>
      <c r="BS104" s="52"/>
    </row>
    <row r="105" ht="15.75" customHeight="1">
      <c r="A105" s="11" t="s">
        <v>1052</v>
      </c>
      <c r="B105" s="175">
        <v>100.0</v>
      </c>
      <c r="C105" s="175" t="s">
        <v>1053</v>
      </c>
      <c r="D105" s="52">
        <v>96128.171875</v>
      </c>
      <c r="E105" s="52"/>
      <c r="F105" s="52">
        <v>51393.953125</v>
      </c>
      <c r="G105" s="192">
        <f t="shared" si="5"/>
        <v>384.8833895</v>
      </c>
      <c r="H105" s="52">
        <f t="shared" si="6"/>
        <v>31631.86943</v>
      </c>
      <c r="I105" s="52">
        <f t="shared" si="30"/>
        <v>0.6349757965</v>
      </c>
      <c r="J105" s="52"/>
      <c r="K105" s="52">
        <f t="shared" si="399"/>
        <v>0.2129680603</v>
      </c>
      <c r="L105" s="176">
        <v>108053.125</v>
      </c>
      <c r="M105" s="52">
        <v>32531.5566406</v>
      </c>
      <c r="N105" s="52">
        <v>38549.8984375</v>
      </c>
      <c r="O105" s="52">
        <f t="shared" si="8"/>
        <v>314.9506691</v>
      </c>
      <c r="P105" s="52">
        <f t="shared" si="9"/>
        <v>41973.05927</v>
      </c>
      <c r="Q105" s="52">
        <f t="shared" si="119"/>
        <v>0.8095750065</v>
      </c>
      <c r="R105" s="52">
        <f t="shared" ref="R105:S105" si="406">M228/M105</f>
        <v>1.031947766</v>
      </c>
      <c r="S105" s="52">
        <f t="shared" si="406"/>
        <v>0.7211596395</v>
      </c>
      <c r="T105" s="53">
        <f t="shared" si="11"/>
        <v>0.1174347457</v>
      </c>
      <c r="U105" s="52">
        <v>16894.8496094</v>
      </c>
      <c r="V105" s="52">
        <v>3385.63793945</v>
      </c>
      <c r="W105" s="52">
        <v>4319.62695312</v>
      </c>
      <c r="X105" s="52">
        <f t="shared" si="12"/>
        <v>176.2088841</v>
      </c>
      <c r="Y105" s="52">
        <f t="shared" si="13"/>
        <v>7544.394832</v>
      </c>
      <c r="Z105" s="52">
        <f t="shared" ref="Z105:AB105" si="407">U228/U105</f>
        <v>0.6682553843</v>
      </c>
      <c r="AA105" s="52">
        <f t="shared" si="407"/>
        <v>0</v>
      </c>
      <c r="AB105" s="52">
        <f t="shared" si="407"/>
        <v>1.502389281</v>
      </c>
      <c r="AC105" s="176">
        <v>7498.87548828</v>
      </c>
      <c r="AD105" s="52">
        <v>11841.1240234</v>
      </c>
      <c r="AE105" s="52">
        <v>6778.34570312</v>
      </c>
      <c r="AF105" s="52">
        <f t="shared" si="15"/>
        <v>189.5169049</v>
      </c>
      <c r="AG105" s="52">
        <f t="shared" si="16"/>
        <v>2738.795655</v>
      </c>
      <c r="AH105" s="52">
        <f t="shared" si="311"/>
        <v>0.5754785369</v>
      </c>
      <c r="AI105" s="52">
        <f t="shared" ref="AI105:AJ105" si="408">AD228/AD105</f>
        <v>0</v>
      </c>
      <c r="AJ105" s="52">
        <f t="shared" si="408"/>
        <v>0</v>
      </c>
      <c r="AK105" s="52">
        <f t="shared" si="18"/>
        <v>0.3256722502</v>
      </c>
      <c r="AL105" s="176"/>
      <c r="AM105" s="52"/>
      <c r="AN105" s="52"/>
      <c r="AO105" s="52"/>
      <c r="AP105" s="52"/>
      <c r="AQ105" s="52"/>
      <c r="AR105" s="52"/>
      <c r="AS105" s="52"/>
      <c r="AT105" s="52"/>
      <c r="AU105" s="52"/>
      <c r="AV105" s="52"/>
      <c r="AW105" s="52"/>
      <c r="AX105" s="52"/>
      <c r="AY105" s="52"/>
      <c r="AZ105" s="52"/>
      <c r="BA105" s="52"/>
      <c r="BB105" s="52"/>
      <c r="BC105" s="52"/>
      <c r="BD105" s="52"/>
      <c r="BE105" s="52"/>
      <c r="BF105" s="52"/>
      <c r="BG105" s="52"/>
      <c r="BH105" s="52"/>
      <c r="BI105" s="52"/>
      <c r="BJ105" s="52"/>
      <c r="BK105" s="52"/>
      <c r="BL105" s="52"/>
      <c r="BM105" s="52"/>
      <c r="BN105" s="52"/>
      <c r="BO105" s="52"/>
      <c r="BP105" s="52"/>
      <c r="BQ105" s="52"/>
      <c r="BR105" s="52"/>
      <c r="BS105" s="52"/>
    </row>
    <row r="106" ht="15.75" customHeight="1">
      <c r="A106" s="11" t="s">
        <v>1054</v>
      </c>
      <c r="B106" s="175">
        <v>101.0</v>
      </c>
      <c r="C106" s="175" t="s">
        <v>1055</v>
      </c>
      <c r="D106" s="52">
        <v>23060.3339844</v>
      </c>
      <c r="E106" s="52">
        <v>17078.7207031</v>
      </c>
      <c r="F106" s="52"/>
      <c r="G106" s="192">
        <f t="shared" si="5"/>
        <v>95.74803594</v>
      </c>
      <c r="H106" s="52">
        <f t="shared" si="6"/>
        <v>4229.639314</v>
      </c>
      <c r="I106" s="52">
        <f t="shared" si="30"/>
        <v>1.15293933</v>
      </c>
      <c r="J106" s="52">
        <f t="shared" ref="J106:K106" si="409">E229/E106</f>
        <v>0</v>
      </c>
      <c r="K106" s="52" t="str">
        <f t="shared" si="409"/>
        <v>#DIV/0!</v>
      </c>
      <c r="L106" s="176">
        <v>31221.5371094</v>
      </c>
      <c r="M106" s="52">
        <v>9454.85839844</v>
      </c>
      <c r="N106" s="52">
        <v>9789.03515625</v>
      </c>
      <c r="O106" s="52">
        <f t="shared" si="8"/>
        <v>87.63581263</v>
      </c>
      <c r="P106" s="52">
        <f t="shared" si="9"/>
        <v>12471.64862</v>
      </c>
      <c r="Q106" s="52">
        <f t="shared" si="119"/>
        <v>1.56277552</v>
      </c>
      <c r="R106" s="52">
        <f t="shared" ref="R106:S106" si="410">M229/M106</f>
        <v>1.914141983</v>
      </c>
      <c r="S106" s="52">
        <f t="shared" si="410"/>
        <v>3.549816779</v>
      </c>
      <c r="T106" s="53" t="str">
        <f t="shared" si="11"/>
        <v>#DIV/0!</v>
      </c>
      <c r="U106" s="52">
        <v>21446.5058594</v>
      </c>
      <c r="V106" s="52">
        <v>9912.35839844</v>
      </c>
      <c r="W106" s="52">
        <v>15019.8886719</v>
      </c>
      <c r="X106" s="52">
        <f t="shared" si="12"/>
        <v>281.8518826</v>
      </c>
      <c r="Y106" s="52">
        <f t="shared" si="13"/>
        <v>5779.631355</v>
      </c>
      <c r="Z106" s="52">
        <f t="shared" ref="Z106:AB106" si="411">U229/U106</f>
        <v>0.607746691</v>
      </c>
      <c r="AA106" s="52">
        <f t="shared" si="411"/>
        <v>1.824852873</v>
      </c>
      <c r="AB106" s="52">
        <f t="shared" si="411"/>
        <v>1.681234244</v>
      </c>
      <c r="AC106" s="176">
        <v>13218.7050781</v>
      </c>
      <c r="AD106" s="52">
        <v>11967.5898438</v>
      </c>
      <c r="AE106" s="52">
        <v>5238.91943359</v>
      </c>
      <c r="AF106" s="52">
        <f t="shared" si="15"/>
        <v>221.2619149</v>
      </c>
      <c r="AG106" s="52">
        <f t="shared" si="16"/>
        <v>4291.799812</v>
      </c>
      <c r="AH106" s="52">
        <f t="shared" si="311"/>
        <v>0.4880596152</v>
      </c>
      <c r="AI106" s="52">
        <f t="shared" ref="AI106:AJ106" si="412">AD229/AD106</f>
        <v>1.159696615</v>
      </c>
      <c r="AJ106" s="52">
        <f t="shared" si="412"/>
        <v>2.336114905</v>
      </c>
      <c r="AK106" s="52">
        <f t="shared" si="18"/>
        <v>0.9510147394</v>
      </c>
      <c r="AL106" s="176"/>
      <c r="AM106" s="52"/>
      <c r="AN106" s="52"/>
      <c r="AO106" s="52"/>
      <c r="AP106" s="52"/>
      <c r="AQ106" s="52"/>
      <c r="AR106" s="52"/>
      <c r="AS106" s="52"/>
      <c r="AT106" s="52">
        <v>3538.47338867</v>
      </c>
      <c r="AU106" s="52"/>
      <c r="AV106" s="52"/>
      <c r="AW106" s="52"/>
      <c r="AX106" s="52"/>
      <c r="AY106" s="52"/>
      <c r="AZ106" s="52"/>
      <c r="BA106" s="52"/>
      <c r="BB106" s="52"/>
      <c r="BC106" s="52"/>
      <c r="BD106" s="52"/>
      <c r="BE106" s="52"/>
      <c r="BF106" s="52"/>
      <c r="BG106" s="52"/>
      <c r="BH106" s="52"/>
      <c r="BI106" s="52"/>
      <c r="BJ106" s="52"/>
      <c r="BK106" s="52"/>
      <c r="BL106" s="52"/>
      <c r="BM106" s="52"/>
      <c r="BN106" s="52"/>
      <c r="BO106" s="52"/>
      <c r="BP106" s="52"/>
      <c r="BQ106" s="52"/>
      <c r="BR106" s="52"/>
      <c r="BS106" s="52"/>
    </row>
    <row r="107" ht="15.75" customHeight="1">
      <c r="A107" s="11" t="s">
        <v>1056</v>
      </c>
      <c r="B107" s="175">
        <v>102.0</v>
      </c>
      <c r="C107" s="175" t="s">
        <v>75</v>
      </c>
      <c r="D107" s="52">
        <v>182768.125</v>
      </c>
      <c r="E107" s="52">
        <v>36368.046875</v>
      </c>
      <c r="F107" s="52">
        <v>171762.5</v>
      </c>
      <c r="G107" s="192">
        <f t="shared" si="5"/>
        <v>1020.010809</v>
      </c>
      <c r="H107" s="52">
        <f t="shared" si="6"/>
        <v>81532.98371</v>
      </c>
      <c r="I107" s="52">
        <f t="shared" si="30"/>
        <v>1.786843986</v>
      </c>
      <c r="J107" s="52">
        <f t="shared" ref="J107:K107" si="413">E230/E107</f>
        <v>2.65754429</v>
      </c>
      <c r="K107" s="52">
        <f t="shared" si="413"/>
        <v>1.817091369</v>
      </c>
      <c r="L107" s="176">
        <v>624941.625</v>
      </c>
      <c r="M107" s="52">
        <v>88275.5078125</v>
      </c>
      <c r="N107" s="52">
        <v>863254.6875</v>
      </c>
      <c r="O107" s="52">
        <f t="shared" si="8"/>
        <v>3329.754153</v>
      </c>
      <c r="P107" s="52">
        <f t="shared" si="9"/>
        <v>396945.917</v>
      </c>
      <c r="Q107" s="52">
        <f t="shared" si="119"/>
        <v>0.8023799923</v>
      </c>
      <c r="R107" s="52">
        <f t="shared" ref="R107:S107" si="414">M230/M107</f>
        <v>0.8012187518</v>
      </c>
      <c r="S107" s="52">
        <f t="shared" si="414"/>
        <v>0.7721216399</v>
      </c>
      <c r="T107" s="53">
        <f t="shared" si="11"/>
        <v>0.01052247548</v>
      </c>
      <c r="U107" s="52">
        <v>126889.054688</v>
      </c>
      <c r="V107" s="52">
        <v>57090.375</v>
      </c>
      <c r="W107" s="52">
        <v>239445.90625</v>
      </c>
      <c r="X107" s="52">
        <f t="shared" si="12"/>
        <v>2121.32906</v>
      </c>
      <c r="Y107" s="52">
        <f t="shared" si="13"/>
        <v>92009.4563</v>
      </c>
      <c r="Z107" s="52">
        <f t="shared" ref="Z107:AB107" si="415">U230/U107</f>
        <v>0.7074655954</v>
      </c>
      <c r="AA107" s="52">
        <f t="shared" si="415"/>
        <v>0.8612856562</v>
      </c>
      <c r="AB107" s="52">
        <f t="shared" si="415"/>
        <v>0.7686011807</v>
      </c>
      <c r="AC107" s="176">
        <v>57385.1484375</v>
      </c>
      <c r="AD107" s="52">
        <v>3704.8972168</v>
      </c>
      <c r="AE107" s="52">
        <v>22222.5644531</v>
      </c>
      <c r="AF107" s="52">
        <f t="shared" si="15"/>
        <v>597.1452962</v>
      </c>
      <c r="AG107" s="52">
        <f t="shared" si="16"/>
        <v>27266.83175</v>
      </c>
      <c r="AH107" s="52">
        <f t="shared" si="311"/>
        <v>1.53442998</v>
      </c>
      <c r="AI107" s="52">
        <f t="shared" ref="AI107:AJ107" si="416">AD230/AD107</f>
        <v>1.319984983</v>
      </c>
      <c r="AJ107" s="52">
        <f t="shared" si="416"/>
        <v>1.476727492</v>
      </c>
      <c r="AK107" s="52">
        <f t="shared" si="18"/>
        <v>0.001047529735</v>
      </c>
      <c r="AL107" s="176"/>
      <c r="AM107" s="52"/>
      <c r="AN107" s="52"/>
      <c r="AO107" s="52">
        <v>4631.35693359</v>
      </c>
      <c r="AP107" s="52"/>
      <c r="AQ107" s="52"/>
      <c r="AR107" s="52"/>
      <c r="AS107" s="52"/>
      <c r="AT107" s="52"/>
      <c r="AU107" s="52"/>
      <c r="AV107" s="52"/>
      <c r="AW107" s="52"/>
      <c r="AX107" s="52"/>
      <c r="AY107" s="52"/>
      <c r="AZ107" s="52"/>
      <c r="BA107" s="52"/>
      <c r="BB107" s="52"/>
      <c r="BC107" s="52"/>
      <c r="BD107" s="52"/>
      <c r="BE107" s="52"/>
      <c r="BF107" s="52"/>
      <c r="BG107" s="52"/>
      <c r="BH107" s="52">
        <v>2616.99365234</v>
      </c>
      <c r="BI107" s="52"/>
      <c r="BJ107" s="52"/>
      <c r="BK107" s="52"/>
      <c r="BL107" s="52">
        <v>4040.46459961</v>
      </c>
      <c r="BM107" s="52"/>
      <c r="BN107" s="52"/>
      <c r="BO107" s="52"/>
      <c r="BP107" s="52"/>
      <c r="BQ107" s="52"/>
      <c r="BR107" s="52"/>
      <c r="BS107" s="52"/>
    </row>
    <row r="108" ht="15.75" customHeight="1">
      <c r="A108" s="11" t="s">
        <v>1057</v>
      </c>
      <c r="B108" s="175">
        <v>103.0</v>
      </c>
      <c r="C108" s="175" t="s">
        <v>76</v>
      </c>
      <c r="D108" s="52">
        <v>213685.453125</v>
      </c>
      <c r="E108" s="52">
        <v>45482.7617188</v>
      </c>
      <c r="F108" s="52">
        <v>232650.625</v>
      </c>
      <c r="G108" s="192">
        <f t="shared" si="5"/>
        <v>1288.307741</v>
      </c>
      <c r="H108" s="52">
        <f t="shared" si="6"/>
        <v>103023.9715</v>
      </c>
      <c r="I108" s="52">
        <f t="shared" si="30"/>
        <v>1.696821021</v>
      </c>
      <c r="J108" s="52">
        <f t="shared" ref="J108:K108" si="417">E231/E108</f>
        <v>2.651033741</v>
      </c>
      <c r="K108" s="52">
        <f t="shared" si="417"/>
        <v>1.688276412</v>
      </c>
      <c r="L108" s="176">
        <v>807688.5</v>
      </c>
      <c r="M108" s="52">
        <v>146147.640625</v>
      </c>
      <c r="N108" s="52">
        <v>913879.25</v>
      </c>
      <c r="O108" s="52">
        <f t="shared" si="8"/>
        <v>3828.794844</v>
      </c>
      <c r="P108" s="52">
        <f t="shared" si="9"/>
        <v>415997.718</v>
      </c>
      <c r="Q108" s="52">
        <f t="shared" si="119"/>
        <v>0.8265571288</v>
      </c>
      <c r="R108" s="52">
        <f t="shared" ref="R108:S108" si="418">M231/M108</f>
        <v>0.7288026053</v>
      </c>
      <c r="S108" s="52">
        <f t="shared" si="418"/>
        <v>0.8741683461</v>
      </c>
      <c r="T108" s="53">
        <f t="shared" si="11"/>
        <v>0.02030729182</v>
      </c>
      <c r="U108" s="52">
        <v>181270.703125</v>
      </c>
      <c r="V108" s="52">
        <v>76576.8671875</v>
      </c>
      <c r="W108" s="52">
        <v>249493.53125</v>
      </c>
      <c r="X108" s="52">
        <f t="shared" si="12"/>
        <v>2720.938149</v>
      </c>
      <c r="Y108" s="52">
        <f t="shared" si="13"/>
        <v>87097.00174</v>
      </c>
      <c r="Z108" s="52">
        <f t="shared" ref="Z108:AB108" si="419">U231/U108</f>
        <v>0.7426961145</v>
      </c>
      <c r="AA108" s="52">
        <f t="shared" si="419"/>
        <v>0.8293684481</v>
      </c>
      <c r="AB108" s="52">
        <f t="shared" si="419"/>
        <v>0.7107498278</v>
      </c>
      <c r="AC108" s="176">
        <v>31690.921875</v>
      </c>
      <c r="AD108" s="52"/>
      <c r="AE108" s="52">
        <v>13454.3632812</v>
      </c>
      <c r="AF108" s="52">
        <f t="shared" si="15"/>
        <v>322.6897506</v>
      </c>
      <c r="AG108" s="52">
        <f t="shared" si="16"/>
        <v>12895.19425</v>
      </c>
      <c r="AH108" s="52">
        <f t="shared" si="311"/>
        <v>1.918450128</v>
      </c>
      <c r="AI108" s="52" t="str">
        <f t="shared" ref="AI108:AJ108" si="420">AD231/AD108</f>
        <v>#DIV/0!</v>
      </c>
      <c r="AJ108" s="52">
        <f t="shared" si="420"/>
        <v>1.874378578</v>
      </c>
      <c r="AK108" s="52" t="str">
        <f t="shared" si="18"/>
        <v>#DIV/0!</v>
      </c>
      <c r="AL108" s="176"/>
      <c r="AM108" s="52"/>
      <c r="AN108" s="52"/>
      <c r="AO108" s="52"/>
      <c r="AP108" s="52"/>
      <c r="AQ108" s="52"/>
      <c r="AR108" s="52"/>
      <c r="AS108" s="52"/>
      <c r="AT108" s="52"/>
      <c r="AU108" s="52"/>
      <c r="AV108" s="52"/>
      <c r="AW108" s="52">
        <v>3493.19018555</v>
      </c>
      <c r="AX108" s="52"/>
      <c r="AY108" s="52"/>
      <c r="AZ108" s="52"/>
      <c r="BA108" s="52"/>
      <c r="BB108" s="52"/>
      <c r="BC108" s="52"/>
      <c r="BD108" s="52"/>
      <c r="BE108" s="52"/>
      <c r="BF108" s="52"/>
      <c r="BG108" s="52"/>
      <c r="BH108" s="52"/>
      <c r="BI108" s="52"/>
      <c r="BJ108" s="52"/>
      <c r="BK108" s="52"/>
      <c r="BL108" s="52"/>
      <c r="BM108" s="52"/>
      <c r="BN108" s="52"/>
      <c r="BO108" s="52"/>
      <c r="BP108" s="52"/>
      <c r="BQ108" s="52"/>
      <c r="BR108" s="52"/>
      <c r="BS108" s="52"/>
    </row>
    <row r="109" ht="15.75" customHeight="1">
      <c r="A109" s="11" t="s">
        <v>1058</v>
      </c>
      <c r="B109" s="175">
        <v>104.0</v>
      </c>
      <c r="C109" s="175" t="s">
        <v>77</v>
      </c>
      <c r="D109" s="52">
        <v>675824.3125</v>
      </c>
      <c r="E109" s="52">
        <v>105777.179688</v>
      </c>
      <c r="F109" s="52">
        <v>539684.4375</v>
      </c>
      <c r="G109" s="192">
        <f t="shared" si="5"/>
        <v>3440.576782</v>
      </c>
      <c r="H109" s="52">
        <f t="shared" si="6"/>
        <v>297703.238</v>
      </c>
      <c r="I109" s="52">
        <f t="shared" si="30"/>
        <v>1.806155427</v>
      </c>
      <c r="J109" s="52">
        <f t="shared" ref="J109:K109" si="421">E232/E109</f>
        <v>2.463106003</v>
      </c>
      <c r="K109" s="52">
        <f t="shared" si="421"/>
        <v>1.843809189</v>
      </c>
      <c r="L109" s="176">
        <v>2400859.5</v>
      </c>
      <c r="M109" s="52">
        <v>335538.71875</v>
      </c>
      <c r="N109" s="52">
        <v>2226051.5</v>
      </c>
      <c r="O109" s="52">
        <f t="shared" si="8"/>
        <v>10013.26481</v>
      </c>
      <c r="P109" s="52">
        <f t="shared" si="9"/>
        <v>1145290.818</v>
      </c>
      <c r="Q109" s="52">
        <f t="shared" si="119"/>
        <v>0.8041905409</v>
      </c>
      <c r="R109" s="52">
        <f t="shared" ref="R109:S109" si="422">M232/M109</f>
        <v>0.859293716</v>
      </c>
      <c r="S109" s="52">
        <f t="shared" si="422"/>
        <v>0.7983593933</v>
      </c>
      <c r="T109" s="53">
        <f t="shared" si="11"/>
        <v>0.004709376088</v>
      </c>
      <c r="U109" s="52">
        <v>123889.328125</v>
      </c>
      <c r="V109" s="52">
        <v>101356.414062</v>
      </c>
      <c r="W109" s="52">
        <v>265406.09375</v>
      </c>
      <c r="X109" s="52">
        <f t="shared" si="12"/>
        <v>2403.157583</v>
      </c>
      <c r="Y109" s="52">
        <f t="shared" si="13"/>
        <v>88926.02223</v>
      </c>
      <c r="Z109" s="52">
        <f t="shared" ref="Z109:AB109" si="423">U232/U109</f>
        <v>0.812444436</v>
      </c>
      <c r="AA109" s="52">
        <f t="shared" si="423"/>
        <v>0.7228207144</v>
      </c>
      <c r="AB109" s="52">
        <f t="shared" si="423"/>
        <v>0.8284319018</v>
      </c>
      <c r="AC109" s="176"/>
      <c r="AD109" s="52"/>
      <c r="AE109" s="52">
        <v>17058.4042969</v>
      </c>
      <c r="AF109" s="52">
        <f t="shared" si="15"/>
        <v>117.9696009</v>
      </c>
      <c r="AG109" s="52" t="str">
        <f t="shared" si="16"/>
        <v>#DIV/0!</v>
      </c>
      <c r="AH109" s="52" t="str">
        <f t="shared" si="311"/>
        <v>#DIV/0!</v>
      </c>
      <c r="AI109" s="52" t="str">
        <f t="shared" ref="AI109:AJ109" si="424">AD232/AD109</f>
        <v>#DIV/0!</v>
      </c>
      <c r="AJ109" s="52">
        <f t="shared" si="424"/>
        <v>1.717708681</v>
      </c>
      <c r="AK109" s="52" t="str">
        <f t="shared" si="18"/>
        <v>#DIV/0!</v>
      </c>
      <c r="AL109" s="176"/>
      <c r="AM109" s="52"/>
      <c r="AN109" s="52"/>
      <c r="AO109" s="52"/>
      <c r="AP109" s="52"/>
      <c r="AQ109" s="52"/>
      <c r="AR109" s="52"/>
      <c r="AS109" s="52"/>
      <c r="AT109" s="52"/>
      <c r="AU109" s="52"/>
      <c r="AV109" s="52"/>
      <c r="AW109" s="52"/>
      <c r="AX109" s="52"/>
      <c r="AY109" s="52"/>
      <c r="AZ109" s="52"/>
      <c r="BA109" s="52"/>
      <c r="BB109" s="52"/>
      <c r="BC109" s="52"/>
      <c r="BD109" s="52"/>
      <c r="BE109" s="52"/>
      <c r="BF109" s="52"/>
      <c r="BG109" s="52"/>
      <c r="BH109" s="52"/>
      <c r="BI109" s="52"/>
      <c r="BJ109" s="52"/>
      <c r="BK109" s="52"/>
      <c r="BL109" s="52"/>
      <c r="BM109" s="52"/>
      <c r="BN109" s="52"/>
      <c r="BO109" s="52"/>
      <c r="BP109" s="52"/>
      <c r="BQ109" s="52"/>
      <c r="BR109" s="52"/>
      <c r="BS109" s="52"/>
    </row>
    <row r="110" ht="15.75" customHeight="1">
      <c r="A110" s="11" t="s">
        <v>1059</v>
      </c>
      <c r="B110" s="175">
        <v>105.0</v>
      </c>
      <c r="C110" s="175" t="s">
        <v>78</v>
      </c>
      <c r="D110" s="52">
        <v>1288803.0</v>
      </c>
      <c r="E110" s="52">
        <v>417888.5625</v>
      </c>
      <c r="F110" s="52">
        <v>1390721.125</v>
      </c>
      <c r="G110" s="192">
        <f t="shared" si="5"/>
        <v>8054.301338</v>
      </c>
      <c r="H110" s="52">
        <f t="shared" si="6"/>
        <v>534677.8557</v>
      </c>
      <c r="I110" s="52">
        <f t="shared" si="30"/>
        <v>1.811667687</v>
      </c>
      <c r="J110" s="52">
        <f t="shared" ref="J110:K110" si="425">E233/E110</f>
        <v>1.768135554</v>
      </c>
      <c r="K110" s="52">
        <f t="shared" si="425"/>
        <v>1.68816951</v>
      </c>
      <c r="L110" s="176">
        <v>4643071.0</v>
      </c>
      <c r="M110" s="52">
        <v>879580.9375</v>
      </c>
      <c r="N110" s="52">
        <v>5127594.0</v>
      </c>
      <c r="O110" s="52">
        <f t="shared" si="8"/>
        <v>21737.562</v>
      </c>
      <c r="P110" s="52">
        <f t="shared" si="9"/>
        <v>2325375.775</v>
      </c>
      <c r="Q110" s="52">
        <f t="shared" si="119"/>
        <v>0.7623132405</v>
      </c>
      <c r="R110" s="52">
        <f t="shared" ref="R110:S110" si="426">M233/M110</f>
        <v>0.8500548024</v>
      </c>
      <c r="S110" s="52">
        <f t="shared" si="426"/>
        <v>0.8804977539</v>
      </c>
      <c r="T110" s="53">
        <f t="shared" si="11"/>
        <v>0.0000527713701</v>
      </c>
      <c r="U110" s="52">
        <v>163650.875</v>
      </c>
      <c r="V110" s="52">
        <v>160579.609375</v>
      </c>
      <c r="W110" s="52">
        <v>516751.0625</v>
      </c>
      <c r="X110" s="52">
        <f t="shared" si="12"/>
        <v>3821.511633</v>
      </c>
      <c r="Y110" s="52">
        <f t="shared" si="13"/>
        <v>204754.8449</v>
      </c>
      <c r="Z110" s="52">
        <f t="shared" ref="Z110:AB110" si="427">U233/U110</f>
        <v>0.7961742776</v>
      </c>
      <c r="AA110" s="52">
        <f t="shared" si="427"/>
        <v>0.7442761306</v>
      </c>
      <c r="AB110" s="52">
        <f t="shared" si="427"/>
        <v>0.7555315259</v>
      </c>
      <c r="AC110" s="176">
        <v>18586.5273438</v>
      </c>
      <c r="AD110" s="52">
        <v>14982.8115234</v>
      </c>
      <c r="AE110" s="52">
        <v>25473.2167969</v>
      </c>
      <c r="AF110" s="52">
        <f t="shared" si="15"/>
        <v>422.5769525</v>
      </c>
      <c r="AG110" s="52">
        <f t="shared" si="16"/>
        <v>5330.132302</v>
      </c>
      <c r="AH110" s="52">
        <f t="shared" si="311"/>
        <v>5.44965681</v>
      </c>
      <c r="AI110" s="52">
        <f t="shared" ref="AI110:AJ110" si="428">AD233/AD110</f>
        <v>2.530640482</v>
      </c>
      <c r="AJ110" s="52">
        <f t="shared" si="428"/>
        <v>2.4318396</v>
      </c>
      <c r="AK110" s="52">
        <f t="shared" si="18"/>
        <v>0.05229787114</v>
      </c>
      <c r="AL110" s="176"/>
      <c r="AM110" s="52"/>
      <c r="AN110" s="52"/>
      <c r="AO110" s="52"/>
      <c r="AP110" s="52"/>
      <c r="AQ110" s="52"/>
      <c r="AR110" s="52">
        <v>4335.88476562</v>
      </c>
      <c r="AS110" s="52"/>
      <c r="AT110" s="52"/>
      <c r="AU110" s="52"/>
      <c r="AV110" s="52"/>
      <c r="AW110" s="52"/>
      <c r="AX110" s="52"/>
      <c r="AY110" s="52"/>
      <c r="AZ110" s="52"/>
      <c r="BA110" s="52"/>
      <c r="BB110" s="52"/>
      <c r="BC110" s="52"/>
      <c r="BD110" s="52"/>
      <c r="BE110" s="52"/>
      <c r="BF110" s="52"/>
      <c r="BG110" s="52"/>
      <c r="BH110" s="52"/>
      <c r="BI110" s="52"/>
      <c r="BJ110" s="52"/>
      <c r="BK110" s="52"/>
      <c r="BL110" s="52"/>
      <c r="BM110" s="52"/>
      <c r="BN110" s="52"/>
      <c r="BO110" s="52"/>
      <c r="BP110" s="52"/>
      <c r="BQ110" s="52"/>
      <c r="BR110" s="52"/>
      <c r="BS110" s="52"/>
    </row>
    <row r="111" ht="15.75" customHeight="1">
      <c r="A111" s="11" t="s">
        <v>1060</v>
      </c>
      <c r="B111" s="175">
        <v>106.0</v>
      </c>
      <c r="C111" s="175" t="s">
        <v>79</v>
      </c>
      <c r="D111" s="52">
        <v>485191.0</v>
      </c>
      <c r="E111" s="52">
        <v>217004.046875</v>
      </c>
      <c r="F111" s="52">
        <v>552386.1875</v>
      </c>
      <c r="G111" s="192">
        <f t="shared" si="5"/>
        <v>3245.549004</v>
      </c>
      <c r="H111" s="52">
        <f t="shared" si="6"/>
        <v>177445.1161</v>
      </c>
      <c r="I111" s="52">
        <f t="shared" si="30"/>
        <v>1.607058226</v>
      </c>
      <c r="J111" s="52">
        <f t="shared" ref="J111:K111" si="429">E234/E111</f>
        <v>2.244504369</v>
      </c>
      <c r="K111" s="52">
        <f t="shared" si="429"/>
        <v>1.805469204</v>
      </c>
      <c r="L111" s="176">
        <v>1751686.125</v>
      </c>
      <c r="M111" s="52">
        <v>486151.15625</v>
      </c>
      <c r="N111" s="52">
        <v>2035320.5</v>
      </c>
      <c r="O111" s="52">
        <f t="shared" si="8"/>
        <v>8644.538595</v>
      </c>
      <c r="P111" s="52">
        <f t="shared" si="9"/>
        <v>824818.4519</v>
      </c>
      <c r="Q111" s="52">
        <f t="shared" si="119"/>
        <v>0.9002127165</v>
      </c>
      <c r="R111" s="52">
        <f t="shared" ref="R111:S111" si="430">M234/M111</f>
        <v>0.7671451465</v>
      </c>
      <c r="S111" s="52">
        <f t="shared" si="430"/>
        <v>0.8192039657</v>
      </c>
      <c r="T111" s="53">
        <f t="shared" si="11"/>
        <v>0.005340412474</v>
      </c>
      <c r="U111" s="52">
        <v>73688.9296875</v>
      </c>
      <c r="V111" s="52">
        <v>80013.078125</v>
      </c>
      <c r="W111" s="52">
        <v>153912.46875</v>
      </c>
      <c r="X111" s="52">
        <f t="shared" si="12"/>
        <v>1518.907654</v>
      </c>
      <c r="Y111" s="52">
        <f t="shared" si="13"/>
        <v>44603.6826</v>
      </c>
      <c r="Z111" s="52">
        <f t="shared" ref="Z111:AB111" si="431">U234/U111</f>
        <v>0.7458980599</v>
      </c>
      <c r="AA111" s="52">
        <f t="shared" si="431"/>
        <v>0.8760864679</v>
      </c>
      <c r="AB111" s="52">
        <f t="shared" si="431"/>
        <v>0.9481969155</v>
      </c>
      <c r="AC111" s="176">
        <v>20899.3652344</v>
      </c>
      <c r="AD111" s="52">
        <v>9692.20996094</v>
      </c>
      <c r="AE111" s="52">
        <v>31904.3554688</v>
      </c>
      <c r="AF111" s="52">
        <f t="shared" si="15"/>
        <v>444.3593596</v>
      </c>
      <c r="AG111" s="52">
        <f t="shared" si="16"/>
        <v>11106.22609</v>
      </c>
      <c r="AH111" s="52">
        <f t="shared" si="311"/>
        <v>2.678946869</v>
      </c>
      <c r="AI111" s="52">
        <f t="shared" ref="AI111:AJ111" si="432">AD234/AD111</f>
        <v>3.795489753</v>
      </c>
      <c r="AJ111" s="52">
        <f t="shared" si="432"/>
        <v>1.234809609</v>
      </c>
      <c r="AK111" s="52">
        <f t="shared" si="18"/>
        <v>0.0825973199</v>
      </c>
      <c r="AL111" s="176"/>
      <c r="AM111" s="52"/>
      <c r="AN111" s="52"/>
      <c r="AO111" s="52"/>
      <c r="AP111" s="52"/>
      <c r="AQ111" s="52"/>
      <c r="AR111" s="52"/>
      <c r="AS111" s="52"/>
      <c r="AT111" s="52"/>
      <c r="AU111" s="52"/>
      <c r="AV111" s="52"/>
      <c r="AW111" s="52"/>
      <c r="AX111" s="52"/>
      <c r="AY111" s="52"/>
      <c r="AZ111" s="52"/>
      <c r="BA111" s="52"/>
      <c r="BB111" s="52"/>
      <c r="BC111" s="52"/>
      <c r="BD111" s="52"/>
      <c r="BE111" s="52">
        <v>3378.62158203</v>
      </c>
      <c r="BF111" s="52"/>
      <c r="BG111" s="52"/>
      <c r="BH111" s="52"/>
      <c r="BI111" s="52"/>
      <c r="BJ111" s="52"/>
      <c r="BK111" s="52"/>
      <c r="BL111" s="52"/>
      <c r="BM111" s="52"/>
      <c r="BN111" s="52"/>
      <c r="BO111" s="52"/>
      <c r="BP111" s="52"/>
      <c r="BQ111" s="52"/>
      <c r="BR111" s="52"/>
      <c r="BS111" s="52"/>
    </row>
    <row r="112" ht="15.75" customHeight="1">
      <c r="A112" s="11" t="s">
        <v>1061</v>
      </c>
      <c r="B112" s="175">
        <v>107.0</v>
      </c>
      <c r="C112" s="175" t="s">
        <v>80</v>
      </c>
      <c r="D112" s="52">
        <v>142125.75</v>
      </c>
      <c r="E112" s="52">
        <v>70852.5</v>
      </c>
      <c r="F112" s="52">
        <v>132260.109375</v>
      </c>
      <c r="G112" s="192">
        <f t="shared" si="5"/>
        <v>884.1313841</v>
      </c>
      <c r="H112" s="52">
        <f t="shared" si="6"/>
        <v>38618.00426</v>
      </c>
      <c r="I112" s="52">
        <f t="shared" si="30"/>
        <v>1.351532556</v>
      </c>
      <c r="J112" s="52">
        <f t="shared" ref="J112:K112" si="433">E235/E112</f>
        <v>1.468955643</v>
      </c>
      <c r="K112" s="52">
        <f t="shared" si="433"/>
        <v>1.25593235</v>
      </c>
      <c r="L112" s="176">
        <v>352898.25</v>
      </c>
      <c r="M112" s="52">
        <v>117309.929688</v>
      </c>
      <c r="N112" s="52">
        <v>282572.21875</v>
      </c>
      <c r="O112" s="52">
        <f t="shared" si="8"/>
        <v>1440.678808</v>
      </c>
      <c r="P112" s="52">
        <f t="shared" si="9"/>
        <v>120940.2273</v>
      </c>
      <c r="Q112" s="52">
        <f t="shared" si="119"/>
        <v>0.818608657</v>
      </c>
      <c r="R112" s="52">
        <f t="shared" ref="R112:S112" si="434">M235/M112</f>
        <v>0.737331685</v>
      </c>
      <c r="S112" s="52">
        <f t="shared" si="434"/>
        <v>0.8436030347</v>
      </c>
      <c r="T112" s="53">
        <f t="shared" si="11"/>
        <v>0.001294203513</v>
      </c>
      <c r="U112" s="52">
        <v>26012.0898438</v>
      </c>
      <c r="V112" s="52">
        <v>21689.3339844</v>
      </c>
      <c r="W112" s="52">
        <v>36941.6953125</v>
      </c>
      <c r="X112" s="52">
        <f t="shared" si="12"/>
        <v>449.0754335</v>
      </c>
      <c r="Y112" s="52">
        <f t="shared" si="13"/>
        <v>7861.054001</v>
      </c>
      <c r="Z112" s="52">
        <f t="shared" ref="Z112:AB112" si="435">U235/U112</f>
        <v>0.5881939663</v>
      </c>
      <c r="AA112" s="52">
        <f t="shared" si="435"/>
        <v>0.837622701</v>
      </c>
      <c r="AB112" s="52">
        <f t="shared" si="435"/>
        <v>0.7673137061</v>
      </c>
      <c r="AC112" s="176"/>
      <c r="AD112" s="52">
        <v>3470.02416992</v>
      </c>
      <c r="AE112" s="52">
        <v>9829.16894531</v>
      </c>
      <c r="AF112" s="52">
        <f t="shared" si="15"/>
        <v>93.85128099</v>
      </c>
      <c r="AG112" s="52">
        <f t="shared" si="16"/>
        <v>4496.594393</v>
      </c>
      <c r="AH112" s="52" t="str">
        <f t="shared" si="311"/>
        <v>#DIV/0!</v>
      </c>
      <c r="AI112" s="52">
        <f t="shared" ref="AI112:AJ112" si="436">AD235/AD112</f>
        <v>12.20627642</v>
      </c>
      <c r="AJ112" s="52">
        <f t="shared" si="436"/>
        <v>1.232936108</v>
      </c>
      <c r="AK112" s="52" t="str">
        <f t="shared" si="18"/>
        <v>#DIV/0!</v>
      </c>
      <c r="AL112" s="176"/>
      <c r="AM112" s="52"/>
      <c r="AN112" s="52"/>
      <c r="AO112" s="52"/>
      <c r="AP112" s="52"/>
      <c r="AQ112" s="52"/>
      <c r="AR112" s="52"/>
      <c r="AS112" s="52"/>
      <c r="AT112" s="52">
        <v>3625.26293945</v>
      </c>
      <c r="AU112" s="52"/>
      <c r="AV112" s="52"/>
      <c r="AW112" s="52"/>
      <c r="AX112" s="52"/>
      <c r="AY112" s="52"/>
      <c r="AZ112" s="52"/>
      <c r="BA112" s="52"/>
      <c r="BB112" s="52"/>
      <c r="BC112" s="52"/>
      <c r="BD112" s="52"/>
      <c r="BE112" s="52"/>
      <c r="BF112" s="52"/>
      <c r="BG112" s="52"/>
      <c r="BH112" s="52"/>
      <c r="BI112" s="52"/>
      <c r="BJ112" s="52"/>
      <c r="BK112" s="52"/>
      <c r="BL112" s="52"/>
      <c r="BM112" s="52"/>
      <c r="BN112" s="52"/>
      <c r="BO112" s="52"/>
      <c r="BP112" s="52"/>
      <c r="BQ112" s="52"/>
      <c r="BR112" s="52"/>
      <c r="BS112" s="52"/>
    </row>
    <row r="113" ht="15.75" customHeight="1">
      <c r="A113" s="11" t="s">
        <v>1062</v>
      </c>
      <c r="B113" s="175">
        <v>108.0</v>
      </c>
      <c r="C113" s="175" t="s">
        <v>81</v>
      </c>
      <c r="D113" s="52">
        <v>112573.132812</v>
      </c>
      <c r="E113" s="52">
        <v>96438.3359375</v>
      </c>
      <c r="F113" s="52">
        <v>177301.71875</v>
      </c>
      <c r="G113" s="192">
        <f t="shared" si="5"/>
        <v>993.0890606</v>
      </c>
      <c r="H113" s="52">
        <f t="shared" si="6"/>
        <v>42796.0438</v>
      </c>
      <c r="I113" s="52">
        <f t="shared" si="30"/>
        <v>0.3257167337</v>
      </c>
      <c r="J113" s="52">
        <f t="shared" ref="J113:K113" si="437">E236/E113</f>
        <v>0.3520116927</v>
      </c>
      <c r="K113" s="52">
        <f t="shared" si="437"/>
        <v>0.1201045005</v>
      </c>
      <c r="L113" s="176">
        <v>115134.0625</v>
      </c>
      <c r="M113" s="52">
        <v>37808.5195312</v>
      </c>
      <c r="N113" s="52">
        <v>105809.007812</v>
      </c>
      <c r="O113" s="52">
        <f t="shared" si="8"/>
        <v>504.1169149</v>
      </c>
      <c r="P113" s="52">
        <f t="shared" si="9"/>
        <v>42210.31202</v>
      </c>
      <c r="Q113" s="52">
        <f t="shared" si="119"/>
        <v>0.247362314</v>
      </c>
      <c r="R113" s="52">
        <f t="shared" ref="R113:S113" si="438">M236/M113</f>
        <v>0.4888351883</v>
      </c>
      <c r="S113" s="52">
        <f t="shared" si="438"/>
        <v>0.1909728378</v>
      </c>
      <c r="T113" s="53">
        <f t="shared" si="11"/>
        <v>0.7314739441</v>
      </c>
      <c r="U113" s="52">
        <v>20712.0644531</v>
      </c>
      <c r="V113" s="52">
        <v>28232.9628906</v>
      </c>
      <c r="W113" s="52">
        <v>23987.1289062</v>
      </c>
      <c r="X113" s="52">
        <f t="shared" si="12"/>
        <v>397.4118337</v>
      </c>
      <c r="Y113" s="52">
        <f t="shared" si="13"/>
        <v>3770.876704</v>
      </c>
      <c r="Z113" s="52">
        <f t="shared" ref="Z113:AB113" si="439">U236/U113</f>
        <v>1.034572147</v>
      </c>
      <c r="AA113" s="52">
        <f t="shared" si="439"/>
        <v>0.7170909973</v>
      </c>
      <c r="AB113" s="52">
        <f t="shared" si="439"/>
        <v>0.7521492239</v>
      </c>
      <c r="AC113" s="176">
        <v>79879.0703125</v>
      </c>
      <c r="AD113" s="52">
        <v>31795.7148438</v>
      </c>
      <c r="AE113" s="52">
        <v>28567.0117188</v>
      </c>
      <c r="AF113" s="52">
        <f t="shared" si="15"/>
        <v>1013.497217</v>
      </c>
      <c r="AG113" s="52">
        <f t="shared" si="16"/>
        <v>28738.36273</v>
      </c>
      <c r="AH113" s="52">
        <f t="shared" si="311"/>
        <v>0.6698975434</v>
      </c>
      <c r="AI113" s="52">
        <f t="shared" ref="AI113:AJ113" si="440">AD236/AD113</f>
        <v>0.8952164471</v>
      </c>
      <c r="AJ113" s="52">
        <f t="shared" si="440"/>
        <v>0.7277847249</v>
      </c>
      <c r="AK113" s="52">
        <f t="shared" si="18"/>
        <v>0.5926565089</v>
      </c>
      <c r="AL113" s="176"/>
      <c r="AM113" s="52"/>
      <c r="AN113" s="52"/>
      <c r="AO113" s="52"/>
      <c r="AP113" s="52"/>
      <c r="AQ113" s="52">
        <v>4272.52734375</v>
      </c>
      <c r="AR113" s="52"/>
      <c r="AS113" s="52"/>
      <c r="AT113" s="52"/>
      <c r="AU113" s="52"/>
      <c r="AV113" s="52"/>
      <c r="AW113" s="52"/>
      <c r="AX113" s="52"/>
      <c r="AY113" s="52"/>
      <c r="AZ113" s="52"/>
      <c r="BA113" s="52"/>
      <c r="BB113" s="52"/>
      <c r="BC113" s="52">
        <v>2886.2644043</v>
      </c>
      <c r="BD113" s="52"/>
      <c r="BE113" s="52"/>
      <c r="BF113" s="52"/>
      <c r="BG113" s="52"/>
      <c r="BH113" s="52"/>
      <c r="BI113" s="52"/>
      <c r="BJ113" s="52"/>
      <c r="BK113" s="52"/>
      <c r="BL113" s="52"/>
      <c r="BM113" s="52"/>
      <c r="BN113" s="52"/>
      <c r="BO113" s="52"/>
      <c r="BP113" s="52"/>
      <c r="BQ113" s="52"/>
      <c r="BR113" s="52"/>
      <c r="BS113" s="52"/>
    </row>
    <row r="114" ht="15.75" customHeight="1">
      <c r="A114" s="11" t="s">
        <v>1063</v>
      </c>
      <c r="B114" s="175">
        <v>109.0</v>
      </c>
      <c r="C114" s="175" t="s">
        <v>82</v>
      </c>
      <c r="D114" s="52">
        <v>203926.109375</v>
      </c>
      <c r="E114" s="52">
        <v>24150.8320312</v>
      </c>
      <c r="F114" s="52">
        <v>194094.546875</v>
      </c>
      <c r="G114" s="192">
        <f t="shared" si="5"/>
        <v>1108.443726</v>
      </c>
      <c r="H114" s="52">
        <f t="shared" si="6"/>
        <v>101074.7876</v>
      </c>
      <c r="I114" s="52">
        <f t="shared" si="30"/>
        <v>1.77363538</v>
      </c>
      <c r="J114" s="52">
        <f t="shared" ref="J114:K114" si="441">E237/E114</f>
        <v>2.343379895</v>
      </c>
      <c r="K114" s="52">
        <f t="shared" si="441"/>
        <v>1.647457413</v>
      </c>
      <c r="L114" s="176">
        <v>594670.9375</v>
      </c>
      <c r="M114" s="52">
        <v>70227.6015625</v>
      </c>
      <c r="N114" s="52">
        <v>878194.5625</v>
      </c>
      <c r="O114" s="52">
        <f t="shared" si="8"/>
        <v>3296.187289</v>
      </c>
      <c r="P114" s="52">
        <f t="shared" si="9"/>
        <v>409926.2268</v>
      </c>
      <c r="Q114" s="52">
        <f t="shared" si="119"/>
        <v>0.9032790719</v>
      </c>
      <c r="R114" s="52">
        <f t="shared" ref="R114:S114" si="442">M237/M114</f>
        <v>0.8837413464</v>
      </c>
      <c r="S114" s="52">
        <f t="shared" si="442"/>
        <v>0.8203867551</v>
      </c>
      <c r="T114" s="53">
        <f t="shared" si="11"/>
        <v>0.008144200683</v>
      </c>
      <c r="U114" s="52">
        <v>26976.5058594</v>
      </c>
      <c r="V114" s="52">
        <v>29274.6972656</v>
      </c>
      <c r="W114" s="52">
        <v>83011.828125</v>
      </c>
      <c r="X114" s="52">
        <f t="shared" si="12"/>
        <v>637.7379598</v>
      </c>
      <c r="Y114" s="52">
        <f t="shared" si="13"/>
        <v>31709.40517</v>
      </c>
      <c r="Z114" s="52">
        <f t="shared" ref="Z114:AB114" si="443">U237/U114</f>
        <v>0.8438654411</v>
      </c>
      <c r="AA114" s="52">
        <f t="shared" si="443"/>
        <v>0.8221482996</v>
      </c>
      <c r="AB114" s="52">
        <f t="shared" si="443"/>
        <v>0.7990785199</v>
      </c>
      <c r="AC114" s="176">
        <v>10905.9296875</v>
      </c>
      <c r="AD114" s="52"/>
      <c r="AE114" s="52">
        <v>4777.27929688</v>
      </c>
      <c r="AF114" s="52">
        <f t="shared" si="15"/>
        <v>112.0663688</v>
      </c>
      <c r="AG114" s="52">
        <f t="shared" si="16"/>
        <v>4333.610251</v>
      </c>
      <c r="AH114" s="52">
        <f t="shared" si="311"/>
        <v>1.276206088</v>
      </c>
      <c r="AI114" s="52" t="str">
        <f t="shared" ref="AI114:AJ114" si="444">AD237/AD114</f>
        <v>#DIV/0!</v>
      </c>
      <c r="AJ114" s="52">
        <f t="shared" si="444"/>
        <v>2.781200033</v>
      </c>
      <c r="AK114" s="52" t="str">
        <f t="shared" si="18"/>
        <v>#DIV/0!</v>
      </c>
      <c r="AL114" s="176"/>
      <c r="AM114" s="52"/>
      <c r="AN114" s="52"/>
      <c r="AO114" s="52"/>
      <c r="AP114" s="52"/>
      <c r="AQ114" s="52"/>
      <c r="AR114" s="52"/>
      <c r="AS114" s="52"/>
      <c r="AT114" s="52"/>
      <c r="AU114" s="52"/>
      <c r="AV114" s="52"/>
      <c r="AW114" s="52"/>
      <c r="AX114" s="52"/>
      <c r="AY114" s="52"/>
      <c r="AZ114" s="52"/>
      <c r="BA114" s="52"/>
      <c r="BB114" s="52"/>
      <c r="BC114" s="52"/>
      <c r="BD114" s="52"/>
      <c r="BE114" s="52"/>
      <c r="BF114" s="52"/>
      <c r="BG114" s="52"/>
      <c r="BH114" s="52"/>
      <c r="BI114" s="52"/>
      <c r="BJ114" s="52"/>
      <c r="BK114" s="52"/>
      <c r="BL114" s="52"/>
      <c r="BM114" s="52"/>
      <c r="BN114" s="52"/>
      <c r="BO114" s="52"/>
      <c r="BP114" s="52"/>
      <c r="BQ114" s="52"/>
      <c r="BR114" s="52"/>
      <c r="BS114" s="52"/>
    </row>
    <row r="115" ht="15.75" customHeight="1">
      <c r="A115" s="11" t="s">
        <v>1064</v>
      </c>
      <c r="B115" s="175">
        <v>110.0</v>
      </c>
      <c r="C115" s="175" t="s">
        <v>83</v>
      </c>
      <c r="D115" s="52">
        <v>446104.8125</v>
      </c>
      <c r="E115" s="52">
        <v>64310.9023438</v>
      </c>
      <c r="F115" s="52">
        <v>409222.59375</v>
      </c>
      <c r="G115" s="192">
        <f t="shared" si="5"/>
        <v>2407.252066</v>
      </c>
      <c r="H115" s="52">
        <f t="shared" si="6"/>
        <v>210590.8208</v>
      </c>
      <c r="I115" s="52">
        <f t="shared" si="30"/>
        <v>1.874843034</v>
      </c>
      <c r="J115" s="52">
        <f t="shared" ref="J115:K115" si="445">E238/E115</f>
        <v>2.499077388</v>
      </c>
      <c r="K115" s="52">
        <f t="shared" si="445"/>
        <v>1.820385345</v>
      </c>
      <c r="L115" s="176">
        <v>1645034.125</v>
      </c>
      <c r="M115" s="52">
        <v>200071.265625</v>
      </c>
      <c r="N115" s="52">
        <v>1918793.0</v>
      </c>
      <c r="O115" s="52">
        <f t="shared" si="8"/>
        <v>7826.141021</v>
      </c>
      <c r="P115" s="52">
        <f t="shared" si="9"/>
        <v>923477.665</v>
      </c>
      <c r="Q115" s="52">
        <f t="shared" si="119"/>
        <v>0.8149786102</v>
      </c>
      <c r="R115" s="52">
        <f t="shared" ref="R115:S115" si="446">M238/M115</f>
        <v>0.7828992341</v>
      </c>
      <c r="S115" s="52">
        <f t="shared" si="446"/>
        <v>0.8303331183</v>
      </c>
      <c r="T115" s="53">
        <f t="shared" si="11"/>
        <v>0.004523811076</v>
      </c>
      <c r="U115" s="52">
        <v>70359.3046875</v>
      </c>
      <c r="V115" s="52">
        <v>88930.3828125</v>
      </c>
      <c r="W115" s="52">
        <v>185231.21875</v>
      </c>
      <c r="X115" s="52">
        <f t="shared" si="12"/>
        <v>1632.210846</v>
      </c>
      <c r="Y115" s="52">
        <f t="shared" si="13"/>
        <v>61663.45837</v>
      </c>
      <c r="Z115" s="52">
        <f t="shared" ref="Z115:AB115" si="447">U238/U115</f>
        <v>0.9188084909</v>
      </c>
      <c r="AA115" s="52">
        <f t="shared" si="447"/>
        <v>0.7669050993</v>
      </c>
      <c r="AB115" s="52">
        <f t="shared" si="447"/>
        <v>0.9366186585</v>
      </c>
      <c r="AC115" s="176">
        <v>16166.2841797</v>
      </c>
      <c r="AD115" s="52">
        <v>11564.1484375</v>
      </c>
      <c r="AE115" s="52">
        <v>11191.1005859</v>
      </c>
      <c r="AF115" s="52">
        <f t="shared" si="15"/>
        <v>280.7757507</v>
      </c>
      <c r="AG115" s="52">
        <f t="shared" si="16"/>
        <v>2771.018762</v>
      </c>
      <c r="AH115" s="52">
        <f t="shared" si="311"/>
        <v>2.500822054</v>
      </c>
      <c r="AI115" s="52">
        <f t="shared" ref="AI115:AJ115" si="448">AD238/AD115</f>
        <v>0.8822911902</v>
      </c>
      <c r="AJ115" s="52">
        <f t="shared" si="448"/>
        <v>2.594313265</v>
      </c>
      <c r="AK115" s="52">
        <f t="shared" si="18"/>
        <v>0.1157222366</v>
      </c>
      <c r="AL115" s="176"/>
      <c r="AM115" s="52"/>
      <c r="AN115" s="52"/>
      <c r="AO115" s="52"/>
      <c r="AP115" s="52"/>
      <c r="AQ115" s="52"/>
      <c r="AR115" s="52"/>
      <c r="AS115" s="52"/>
      <c r="AT115" s="52"/>
      <c r="AU115" s="52"/>
      <c r="AV115" s="52"/>
      <c r="AW115" s="52"/>
      <c r="AX115" s="52"/>
      <c r="AY115" s="52"/>
      <c r="AZ115" s="52"/>
      <c r="BA115" s="52"/>
      <c r="BB115" s="52"/>
      <c r="BC115" s="52"/>
      <c r="BD115" s="52"/>
      <c r="BE115" s="52"/>
      <c r="BF115" s="52"/>
      <c r="BG115" s="52"/>
      <c r="BH115" s="52"/>
      <c r="BI115" s="52"/>
      <c r="BJ115" s="52"/>
      <c r="BK115" s="52"/>
      <c r="BL115" s="52"/>
      <c r="BM115" s="52"/>
      <c r="BN115" s="52"/>
      <c r="BO115" s="52"/>
      <c r="BP115" s="52"/>
      <c r="BQ115" s="52"/>
      <c r="BR115" s="52"/>
      <c r="BS115" s="52"/>
    </row>
    <row r="116" ht="15.75" customHeight="1">
      <c r="A116" s="11" t="s">
        <v>1065</v>
      </c>
      <c r="B116" s="175">
        <v>111.0</v>
      </c>
      <c r="C116" s="175" t="s">
        <v>84</v>
      </c>
      <c r="D116" s="52">
        <v>408988.125</v>
      </c>
      <c r="E116" s="52">
        <v>65116.8203125</v>
      </c>
      <c r="F116" s="52">
        <v>338077.53125</v>
      </c>
      <c r="G116" s="192">
        <f t="shared" si="5"/>
        <v>2116.732826</v>
      </c>
      <c r="H116" s="52">
        <f t="shared" si="6"/>
        <v>181559.6028</v>
      </c>
      <c r="I116" s="52">
        <f t="shared" si="30"/>
        <v>1.839075859</v>
      </c>
      <c r="J116" s="52">
        <f t="shared" ref="J116:K116" si="449">E239/E116</f>
        <v>2.840640853</v>
      </c>
      <c r="K116" s="52">
        <f t="shared" si="449"/>
        <v>1.898386104</v>
      </c>
      <c r="L116" s="176">
        <v>1377448.0</v>
      </c>
      <c r="M116" s="52">
        <v>257036.84375</v>
      </c>
      <c r="N116" s="52">
        <v>1398657.5</v>
      </c>
      <c r="O116" s="52">
        <f t="shared" si="8"/>
        <v>6132.304123</v>
      </c>
      <c r="P116" s="52">
        <f t="shared" si="9"/>
        <v>653078.4441</v>
      </c>
      <c r="Q116" s="52">
        <f t="shared" si="119"/>
        <v>0.8796997237</v>
      </c>
      <c r="R116" s="52">
        <f t="shared" ref="R116:S116" si="450">M239/M116</f>
        <v>0.8449532223</v>
      </c>
      <c r="S116" s="52">
        <f t="shared" si="450"/>
        <v>0.8493927212</v>
      </c>
      <c r="T116" s="53">
        <f t="shared" si="11"/>
        <v>0.01471155266</v>
      </c>
      <c r="U116" s="52">
        <v>71192.4140625</v>
      </c>
      <c r="V116" s="52">
        <v>77358.4140625</v>
      </c>
      <c r="W116" s="52">
        <v>232071.703125</v>
      </c>
      <c r="X116" s="52">
        <f t="shared" si="12"/>
        <v>1723.406451</v>
      </c>
      <c r="Y116" s="52">
        <f t="shared" si="13"/>
        <v>91155.88024</v>
      </c>
      <c r="Z116" s="52">
        <f t="shared" ref="Z116:AB116" si="451">U239/U116</f>
        <v>0.8724254</v>
      </c>
      <c r="AA116" s="52">
        <f t="shared" si="451"/>
        <v>0.8681817599</v>
      </c>
      <c r="AB116" s="52">
        <f t="shared" si="451"/>
        <v>0.7858071074</v>
      </c>
      <c r="AC116" s="176">
        <v>5349.11474609</v>
      </c>
      <c r="AD116" s="52">
        <v>4195.02148438</v>
      </c>
      <c r="AE116" s="52">
        <v>19952.453125</v>
      </c>
      <c r="AF116" s="52">
        <f t="shared" si="15"/>
        <v>208.0282561</v>
      </c>
      <c r="AG116" s="52">
        <f t="shared" si="16"/>
        <v>8783.375158</v>
      </c>
      <c r="AH116" s="52">
        <f t="shared" si="311"/>
        <v>4.181033898</v>
      </c>
      <c r="AI116" s="52">
        <f t="shared" ref="AI116:AJ116" si="452">AD239/AD116</f>
        <v>2.068390219</v>
      </c>
      <c r="AJ116" s="52">
        <f t="shared" si="452"/>
        <v>1.293358547</v>
      </c>
      <c r="AK116" s="52">
        <f t="shared" si="18"/>
        <v>0.124839835</v>
      </c>
      <c r="AL116" s="176"/>
      <c r="AM116" s="52"/>
      <c r="AN116" s="52"/>
      <c r="AO116" s="52"/>
      <c r="AP116" s="52"/>
      <c r="AQ116" s="52"/>
      <c r="AR116" s="52"/>
      <c r="AS116" s="52"/>
      <c r="AT116" s="52"/>
      <c r="AU116" s="52"/>
      <c r="AV116" s="52"/>
      <c r="AW116" s="52"/>
      <c r="AX116" s="52"/>
      <c r="AY116" s="52"/>
      <c r="AZ116" s="52"/>
      <c r="BA116" s="52"/>
      <c r="BB116" s="52"/>
      <c r="BC116" s="52"/>
      <c r="BD116" s="52"/>
      <c r="BE116" s="52"/>
      <c r="BF116" s="52"/>
      <c r="BG116" s="52"/>
      <c r="BH116" s="52"/>
      <c r="BI116" s="52"/>
      <c r="BJ116" s="52"/>
      <c r="BK116" s="52"/>
      <c r="BL116" s="52"/>
      <c r="BM116" s="52"/>
      <c r="BN116" s="52"/>
      <c r="BO116" s="52"/>
      <c r="BP116" s="52"/>
      <c r="BQ116" s="52"/>
      <c r="BR116" s="52"/>
      <c r="BS116" s="52"/>
    </row>
    <row r="117" ht="15.75" customHeight="1">
      <c r="A117" s="11" t="s">
        <v>1066</v>
      </c>
      <c r="B117" s="175">
        <v>112.0</v>
      </c>
      <c r="C117" s="175" t="s">
        <v>85</v>
      </c>
      <c r="D117" s="52">
        <v>678499.625</v>
      </c>
      <c r="E117" s="52">
        <v>116592.445312</v>
      </c>
      <c r="F117" s="52">
        <v>619848.875</v>
      </c>
      <c r="G117" s="192">
        <f t="shared" si="5"/>
        <v>3695.865995</v>
      </c>
      <c r="H117" s="52">
        <f t="shared" si="6"/>
        <v>308881.483</v>
      </c>
      <c r="I117" s="52">
        <f t="shared" si="30"/>
        <v>1.888373557</v>
      </c>
      <c r="J117" s="52">
        <f t="shared" ref="J117:K117" si="453">E240/E117</f>
        <v>2.286076238</v>
      </c>
      <c r="K117" s="52">
        <f t="shared" si="453"/>
        <v>1.902208018</v>
      </c>
      <c r="L117" s="176">
        <v>2075660.875</v>
      </c>
      <c r="M117" s="52">
        <v>318874.875</v>
      </c>
      <c r="N117" s="52">
        <v>2439420.5</v>
      </c>
      <c r="O117" s="52">
        <f t="shared" si="8"/>
        <v>10002.00198</v>
      </c>
      <c r="P117" s="52">
        <f t="shared" si="9"/>
        <v>1133970.301</v>
      </c>
      <c r="Q117" s="52">
        <f t="shared" si="119"/>
        <v>0.8390480092</v>
      </c>
      <c r="R117" s="52">
        <f t="shared" ref="R117:S117" si="454">M240/M117</f>
        <v>0.86368409</v>
      </c>
      <c r="S117" s="52">
        <f t="shared" si="454"/>
        <v>0.8258290237</v>
      </c>
      <c r="T117" s="53">
        <f t="shared" si="11"/>
        <v>0.0008287116632</v>
      </c>
      <c r="U117" s="52">
        <v>67663.9921875</v>
      </c>
      <c r="V117" s="52">
        <v>67200.7734375</v>
      </c>
      <c r="W117" s="52">
        <v>190994.171875</v>
      </c>
      <c r="X117" s="52">
        <f t="shared" si="12"/>
        <v>1514.717167</v>
      </c>
      <c r="Y117" s="52">
        <f t="shared" si="13"/>
        <v>71338.80815</v>
      </c>
      <c r="Z117" s="52">
        <f t="shared" ref="Z117:AB117" si="455">U240/U117</f>
        <v>0.8255870489</v>
      </c>
      <c r="AA117" s="52">
        <f t="shared" si="455"/>
        <v>0.8670857932</v>
      </c>
      <c r="AB117" s="52">
        <f t="shared" si="455"/>
        <v>0.8782208423</v>
      </c>
      <c r="AC117" s="176"/>
      <c r="AD117" s="52"/>
      <c r="AE117" s="52">
        <v>17551.9472656</v>
      </c>
      <c r="AF117" s="52">
        <f t="shared" si="15"/>
        <v>121.3827612</v>
      </c>
      <c r="AG117" s="52" t="str">
        <f t="shared" si="16"/>
        <v>#DIV/0!</v>
      </c>
      <c r="AH117" s="52" t="str">
        <f t="shared" si="311"/>
        <v>#DIV/0!</v>
      </c>
      <c r="AI117" s="52" t="str">
        <f t="shared" ref="AI117:AJ117" si="456">AD240/AD117</f>
        <v>#DIV/0!</v>
      </c>
      <c r="AJ117" s="52">
        <f t="shared" si="456"/>
        <v>2.894042984</v>
      </c>
      <c r="AK117" s="52" t="str">
        <f t="shared" si="18"/>
        <v>#DIV/0!</v>
      </c>
      <c r="AL117" s="176"/>
      <c r="AM117" s="52"/>
      <c r="AN117" s="52"/>
      <c r="AO117" s="52"/>
      <c r="AP117" s="52"/>
      <c r="AQ117" s="52"/>
      <c r="AR117" s="52"/>
      <c r="AS117" s="52"/>
      <c r="AT117" s="52"/>
      <c r="AU117" s="52"/>
      <c r="AV117" s="52"/>
      <c r="AW117" s="52"/>
      <c r="AX117" s="52"/>
      <c r="AY117" s="52"/>
      <c r="AZ117" s="52"/>
      <c r="BA117" s="52"/>
      <c r="BB117" s="52"/>
      <c r="BC117" s="52"/>
      <c r="BD117" s="52"/>
      <c r="BE117" s="52"/>
      <c r="BF117" s="52"/>
      <c r="BG117" s="52"/>
      <c r="BH117" s="52"/>
      <c r="BI117" s="52"/>
      <c r="BJ117" s="52"/>
      <c r="BK117" s="52"/>
      <c r="BL117" s="52">
        <v>4650.49755859</v>
      </c>
      <c r="BM117" s="52"/>
      <c r="BN117" s="52"/>
      <c r="BO117" s="52"/>
      <c r="BP117" s="52"/>
      <c r="BQ117" s="52"/>
      <c r="BR117" s="52"/>
      <c r="BS117" s="52"/>
    </row>
    <row r="118" ht="15.75" customHeight="1">
      <c r="A118" s="11" t="s">
        <v>1067</v>
      </c>
      <c r="B118" s="175">
        <v>113.0</v>
      </c>
      <c r="C118" s="175" t="s">
        <v>86</v>
      </c>
      <c r="D118" s="52">
        <v>795412.5</v>
      </c>
      <c r="E118" s="52">
        <v>180847.15625</v>
      </c>
      <c r="F118" s="52">
        <v>980293.75</v>
      </c>
      <c r="G118" s="192">
        <f t="shared" si="5"/>
        <v>5141.318475</v>
      </c>
      <c r="H118" s="52">
        <f t="shared" si="6"/>
        <v>418526.4816</v>
      </c>
      <c r="I118" s="52">
        <f t="shared" si="30"/>
        <v>1.772604466</v>
      </c>
      <c r="J118" s="52">
        <f t="shared" ref="J118:K118" si="457">E241/E118</f>
        <v>2.835617404</v>
      </c>
      <c r="K118" s="52">
        <f t="shared" si="457"/>
        <v>1.901556039</v>
      </c>
      <c r="L118" s="176">
        <v>3450363.25</v>
      </c>
      <c r="M118" s="52">
        <v>587059.3125</v>
      </c>
      <c r="N118" s="52">
        <v>3965016.5</v>
      </c>
      <c r="O118" s="52">
        <f t="shared" si="8"/>
        <v>16466.30865</v>
      </c>
      <c r="P118" s="52">
        <f t="shared" si="9"/>
        <v>1819980.41</v>
      </c>
      <c r="Q118" s="52">
        <f t="shared" si="119"/>
        <v>0.8347708028</v>
      </c>
      <c r="R118" s="52">
        <f t="shared" ref="R118:S118" si="458">M241/M118</f>
        <v>0.9135773014</v>
      </c>
      <c r="S118" s="52">
        <f t="shared" si="458"/>
        <v>0.8408828185</v>
      </c>
      <c r="T118" s="53">
        <f t="shared" si="11"/>
        <v>0.01767760735</v>
      </c>
      <c r="U118" s="52">
        <v>109504.15625</v>
      </c>
      <c r="V118" s="52">
        <v>113595.289062</v>
      </c>
      <c r="W118" s="52">
        <v>319938.625</v>
      </c>
      <c r="X118" s="52">
        <f t="shared" si="12"/>
        <v>2509.535183</v>
      </c>
      <c r="Y118" s="52">
        <f t="shared" si="13"/>
        <v>120330.777</v>
      </c>
      <c r="Z118" s="52">
        <f t="shared" ref="Z118:AB118" si="459">U241/U118</f>
        <v>0.8456058175</v>
      </c>
      <c r="AA118" s="52">
        <f t="shared" si="459"/>
        <v>0.8085851932</v>
      </c>
      <c r="AB118" s="52">
        <f t="shared" si="459"/>
        <v>0.9243903811</v>
      </c>
      <c r="AC118" s="176">
        <v>17909.8789062</v>
      </c>
      <c r="AD118" s="52">
        <v>3764.17749023</v>
      </c>
      <c r="AE118" s="52">
        <v>25356.3945312</v>
      </c>
      <c r="AF118" s="52">
        <f t="shared" si="15"/>
        <v>333.2070858</v>
      </c>
      <c r="AG118" s="52">
        <f t="shared" si="16"/>
        <v>10967.948</v>
      </c>
      <c r="AH118" s="52">
        <f t="shared" si="311"/>
        <v>1.728961234</v>
      </c>
      <c r="AI118" s="52">
        <f t="shared" ref="AI118:AJ118" si="460">AD241/AD118</f>
        <v>5.31889106</v>
      </c>
      <c r="AJ118" s="52">
        <f t="shared" si="460"/>
        <v>1.587562432</v>
      </c>
      <c r="AK118" s="52">
        <f t="shared" si="18"/>
        <v>0.1736710505</v>
      </c>
      <c r="AL118" s="176"/>
      <c r="AM118" s="52"/>
      <c r="AN118" s="52"/>
      <c r="AO118" s="52"/>
      <c r="AP118" s="52"/>
      <c r="AQ118" s="52"/>
      <c r="AR118" s="52"/>
      <c r="AS118" s="52"/>
      <c r="AT118" s="52"/>
      <c r="AU118" s="52"/>
      <c r="AV118" s="52"/>
      <c r="AW118" s="52"/>
      <c r="AX118" s="52"/>
      <c r="AY118" s="52"/>
      <c r="AZ118" s="52"/>
      <c r="BA118" s="52"/>
      <c r="BB118" s="52"/>
      <c r="BC118" s="52"/>
      <c r="BD118" s="52"/>
      <c r="BE118" s="52"/>
      <c r="BF118" s="52"/>
      <c r="BG118" s="52"/>
      <c r="BH118" s="52"/>
      <c r="BI118" s="52"/>
      <c r="BJ118" s="52"/>
      <c r="BK118" s="52"/>
      <c r="BL118" s="52"/>
      <c r="BM118" s="52"/>
      <c r="BN118" s="52"/>
      <c r="BO118" s="52"/>
      <c r="BP118" s="52"/>
      <c r="BQ118" s="52"/>
      <c r="BR118" s="52"/>
      <c r="BS118" s="52"/>
    </row>
    <row r="119" ht="15.75" customHeight="1">
      <c r="A119" s="11" t="s">
        <v>1068</v>
      </c>
      <c r="B119" s="175">
        <v>114.0</v>
      </c>
      <c r="C119" s="175" t="s">
        <v>87</v>
      </c>
      <c r="D119" s="52">
        <v>248957.78125</v>
      </c>
      <c r="E119" s="52">
        <v>86514.5078125</v>
      </c>
      <c r="F119" s="52">
        <v>282496.1875</v>
      </c>
      <c r="G119" s="192">
        <f t="shared" si="5"/>
        <v>1607.514648</v>
      </c>
      <c r="H119" s="52">
        <f t="shared" si="6"/>
        <v>104818.4626</v>
      </c>
      <c r="I119" s="52">
        <f t="shared" si="30"/>
        <v>1.78833497</v>
      </c>
      <c r="J119" s="52">
        <f t="shared" ref="J119:K119" si="461">E242/E119</f>
        <v>1.939811395</v>
      </c>
      <c r="K119" s="52">
        <f t="shared" si="461"/>
        <v>1.531437039</v>
      </c>
      <c r="L119" s="176">
        <v>971878.25</v>
      </c>
      <c r="M119" s="52">
        <v>195455.5</v>
      </c>
      <c r="N119" s="52">
        <v>912705.8125</v>
      </c>
      <c r="O119" s="52">
        <f t="shared" si="8"/>
        <v>4155.181601</v>
      </c>
      <c r="P119" s="52">
        <f t="shared" si="9"/>
        <v>432200.1224</v>
      </c>
      <c r="Q119" s="52">
        <f t="shared" si="119"/>
        <v>0.7694479736</v>
      </c>
      <c r="R119" s="52">
        <f t="shared" ref="R119:S119" si="462">M242/M119</f>
        <v>0.9055458755</v>
      </c>
      <c r="S119" s="52">
        <f t="shared" si="462"/>
        <v>0.8560124761</v>
      </c>
      <c r="T119" s="53">
        <f t="shared" si="11"/>
        <v>0.001932880583</v>
      </c>
      <c r="U119" s="52">
        <v>40625.265625</v>
      </c>
      <c r="V119" s="52">
        <v>35467.5117188</v>
      </c>
      <c r="W119" s="52">
        <v>108524.375</v>
      </c>
      <c r="X119" s="52">
        <f t="shared" si="12"/>
        <v>865.4389624</v>
      </c>
      <c r="Y119" s="52">
        <f t="shared" si="13"/>
        <v>40772.12437</v>
      </c>
      <c r="Z119" s="52">
        <f t="shared" ref="Z119:AB119" si="463">U242/U119</f>
        <v>0.735006973</v>
      </c>
      <c r="AA119" s="52">
        <f t="shared" si="463"/>
        <v>1.084889968</v>
      </c>
      <c r="AB119" s="52">
        <f t="shared" si="463"/>
        <v>0.7668378792</v>
      </c>
      <c r="AC119" s="176">
        <v>4760.00146484</v>
      </c>
      <c r="AD119" s="52"/>
      <c r="AE119" s="52">
        <v>3881.9465332</v>
      </c>
      <c r="AF119" s="52">
        <f t="shared" si="15"/>
        <v>61.33886751</v>
      </c>
      <c r="AG119" s="52">
        <f t="shared" si="16"/>
        <v>620.8785964</v>
      </c>
      <c r="AH119" s="52">
        <f t="shared" si="311"/>
        <v>2.022869815</v>
      </c>
      <c r="AI119" s="52" t="str">
        <f t="shared" ref="AI119:AJ119" si="464">AD242/AD119</f>
        <v>#DIV/0!</v>
      </c>
      <c r="AJ119" s="52">
        <f t="shared" si="464"/>
        <v>3.228891403</v>
      </c>
      <c r="AK119" s="52" t="str">
        <f t="shared" si="18"/>
        <v>#DIV/0!</v>
      </c>
      <c r="AL119" s="176"/>
      <c r="AM119" s="52"/>
      <c r="AN119" s="52"/>
      <c r="AO119" s="52"/>
      <c r="AP119" s="52"/>
      <c r="AQ119" s="52"/>
      <c r="AR119" s="52"/>
      <c r="AS119" s="52"/>
      <c r="AT119" s="52"/>
      <c r="AU119" s="52"/>
      <c r="AV119" s="52"/>
      <c r="AW119" s="52"/>
      <c r="AX119" s="52"/>
      <c r="AY119" s="52"/>
      <c r="AZ119" s="52"/>
      <c r="BA119" s="52"/>
      <c r="BB119" s="52"/>
      <c r="BC119" s="52"/>
      <c r="BD119" s="52"/>
      <c r="BE119" s="52"/>
      <c r="BF119" s="52"/>
      <c r="BG119" s="52"/>
      <c r="BH119" s="52"/>
      <c r="BI119" s="52"/>
      <c r="BJ119" s="52"/>
      <c r="BK119" s="52"/>
      <c r="BL119" s="52"/>
      <c r="BM119" s="52"/>
      <c r="BN119" s="52"/>
      <c r="BO119" s="52"/>
      <c r="BP119" s="52"/>
      <c r="BQ119" s="52"/>
      <c r="BR119" s="52"/>
      <c r="BS119" s="52"/>
    </row>
    <row r="120" ht="15.75" customHeight="1">
      <c r="A120" s="11" t="s">
        <v>1069</v>
      </c>
      <c r="B120" s="175">
        <v>115.0</v>
      </c>
      <c r="C120" s="175" t="s">
        <v>88</v>
      </c>
      <c r="D120" s="52">
        <v>68577.5234375</v>
      </c>
      <c r="E120" s="52">
        <v>36752.453125</v>
      </c>
      <c r="F120" s="52">
        <v>64656.390625</v>
      </c>
      <c r="G120" s="192">
        <f t="shared" si="5"/>
        <v>434.6559483</v>
      </c>
      <c r="H120" s="52">
        <f t="shared" si="6"/>
        <v>17353.38637</v>
      </c>
      <c r="I120" s="52">
        <f t="shared" si="30"/>
        <v>1.215825429</v>
      </c>
      <c r="J120" s="52">
        <f t="shared" ref="J120:K120" si="465">E243/E120</f>
        <v>1.614808131</v>
      </c>
      <c r="K120" s="52">
        <f t="shared" si="465"/>
        <v>1.115616351</v>
      </c>
      <c r="L120" s="176">
        <v>124383.335938</v>
      </c>
      <c r="M120" s="52">
        <v>44040.3125</v>
      </c>
      <c r="N120" s="52">
        <v>116025.78125</v>
      </c>
      <c r="O120" s="52">
        <f t="shared" si="8"/>
        <v>552.8551234</v>
      </c>
      <c r="P120" s="52">
        <f t="shared" si="9"/>
        <v>44171.55541</v>
      </c>
      <c r="Q120" s="52">
        <f t="shared" si="119"/>
        <v>0.8794734046</v>
      </c>
      <c r="R120" s="52">
        <f t="shared" ref="R120:S120" si="466">M243/M120</f>
        <v>0.6861760177</v>
      </c>
      <c r="S120" s="52">
        <f t="shared" si="466"/>
        <v>0.7905598836</v>
      </c>
      <c r="T120" s="53">
        <f t="shared" si="11"/>
        <v>0.03096044053</v>
      </c>
      <c r="U120" s="52">
        <v>5416.23388672</v>
      </c>
      <c r="V120" s="52">
        <v>3890.81982422</v>
      </c>
      <c r="W120" s="52">
        <v>11261.2363281</v>
      </c>
      <c r="X120" s="52">
        <f t="shared" si="12"/>
        <v>101.229971</v>
      </c>
      <c r="Y120" s="52">
        <f t="shared" si="13"/>
        <v>3890.458007</v>
      </c>
      <c r="Z120" s="52">
        <f t="shared" ref="Z120:AB120" si="467">U243/U120</f>
        <v>1.645317395</v>
      </c>
      <c r="AA120" s="52">
        <f t="shared" si="467"/>
        <v>0</v>
      </c>
      <c r="AB120" s="52">
        <f t="shared" si="467"/>
        <v>0.9960940921</v>
      </c>
      <c r="AC120" s="176">
        <v>3977.90039062</v>
      </c>
      <c r="AD120" s="52">
        <v>3983.19897461</v>
      </c>
      <c r="AE120" s="52">
        <v>3834.18603516</v>
      </c>
      <c r="AF120" s="52">
        <f t="shared" si="15"/>
        <v>85.04437344</v>
      </c>
      <c r="AG120" s="52">
        <f t="shared" si="16"/>
        <v>84.54461059</v>
      </c>
      <c r="AH120" s="52">
        <f t="shared" si="311"/>
        <v>10.13427801</v>
      </c>
      <c r="AI120" s="52">
        <f t="shared" ref="AI120:AJ120" si="468">AD243/AD120</f>
        <v>2.37877295</v>
      </c>
      <c r="AJ120" s="52">
        <f t="shared" si="468"/>
        <v>1.170086953</v>
      </c>
      <c r="AK120" s="52">
        <f t="shared" si="18"/>
        <v>0.2659632993</v>
      </c>
      <c r="AL120" s="176"/>
      <c r="AM120" s="52"/>
      <c r="AN120" s="52"/>
      <c r="AO120" s="52"/>
      <c r="AP120" s="52"/>
      <c r="AQ120" s="52"/>
      <c r="AR120" s="52"/>
      <c r="AS120" s="52"/>
      <c r="AT120" s="52"/>
      <c r="AU120" s="52"/>
      <c r="AV120" s="52"/>
      <c r="AW120" s="52"/>
      <c r="AX120" s="52"/>
      <c r="AY120" s="52"/>
      <c r="AZ120" s="52"/>
      <c r="BA120" s="52"/>
      <c r="BB120" s="52"/>
      <c r="BC120" s="52"/>
      <c r="BD120" s="52"/>
      <c r="BE120" s="52"/>
      <c r="BF120" s="52"/>
      <c r="BG120" s="52"/>
      <c r="BH120" s="52"/>
      <c r="BI120" s="52"/>
      <c r="BJ120" s="52"/>
      <c r="BK120" s="52"/>
      <c r="BL120" s="52"/>
      <c r="BM120" s="52"/>
      <c r="BN120" s="52"/>
      <c r="BO120" s="52"/>
      <c r="BP120" s="52"/>
      <c r="BQ120" s="52"/>
      <c r="BR120" s="52"/>
      <c r="BS120" s="52"/>
    </row>
    <row r="121" ht="15.75" customHeight="1">
      <c r="A121" s="11" t="s">
        <v>1070</v>
      </c>
      <c r="B121" s="175">
        <v>116.0</v>
      </c>
      <c r="C121" s="175" t="s">
        <v>89</v>
      </c>
      <c r="D121" s="52">
        <v>51305.5078125</v>
      </c>
      <c r="E121" s="52">
        <v>40767.1015625</v>
      </c>
      <c r="F121" s="52">
        <v>70505.0390625</v>
      </c>
      <c r="G121" s="192">
        <f t="shared" si="5"/>
        <v>416.6718983</v>
      </c>
      <c r="H121" s="52">
        <f t="shared" si="6"/>
        <v>15077.71498</v>
      </c>
      <c r="I121" s="52">
        <f t="shared" si="30"/>
        <v>0.6246619325</v>
      </c>
      <c r="J121" s="52">
        <f t="shared" ref="J121:K121" si="469">E244/E121</f>
        <v>0.5882306582</v>
      </c>
      <c r="K121" s="52">
        <f t="shared" si="469"/>
        <v>0</v>
      </c>
      <c r="L121" s="176">
        <v>53412.8671875</v>
      </c>
      <c r="M121" s="52">
        <v>20165.8320312</v>
      </c>
      <c r="N121" s="52">
        <v>44687.28125</v>
      </c>
      <c r="O121" s="52">
        <f t="shared" si="8"/>
        <v>225.857385</v>
      </c>
      <c r="P121" s="52">
        <f t="shared" si="9"/>
        <v>17237.5688</v>
      </c>
      <c r="Q121" s="52">
        <f t="shared" si="119"/>
        <v>0.4891367687</v>
      </c>
      <c r="R121" s="52">
        <f t="shared" ref="R121:S121" si="470">M244/M121</f>
        <v>0.7899934392</v>
      </c>
      <c r="S121" s="52">
        <f t="shared" si="470"/>
        <v>0.1935704843</v>
      </c>
      <c r="T121" s="53">
        <f t="shared" si="11"/>
        <v>0.760843843</v>
      </c>
      <c r="U121" s="52">
        <v>5381.43212891</v>
      </c>
      <c r="V121" s="52">
        <v>4162.89892578</v>
      </c>
      <c r="W121" s="52">
        <v>4044.42456055</v>
      </c>
      <c r="X121" s="52">
        <f t="shared" si="12"/>
        <v>80.20129045</v>
      </c>
      <c r="Y121" s="52">
        <f t="shared" si="13"/>
        <v>740.0955547</v>
      </c>
      <c r="Z121" s="52">
        <f t="shared" ref="Z121:AB121" si="471">U244/U121</f>
        <v>0.8721560763</v>
      </c>
      <c r="AA121" s="52">
        <f t="shared" si="471"/>
        <v>0</v>
      </c>
      <c r="AB121" s="52">
        <f t="shared" si="471"/>
        <v>0.9650872092</v>
      </c>
      <c r="AC121" s="176">
        <v>36554.78125</v>
      </c>
      <c r="AD121" s="52">
        <v>11854.2578125</v>
      </c>
      <c r="AE121" s="52">
        <v>4618.18701172</v>
      </c>
      <c r="AF121" s="52">
        <f t="shared" si="15"/>
        <v>385.2260301</v>
      </c>
      <c r="AG121" s="52">
        <f t="shared" si="16"/>
        <v>16745.26117</v>
      </c>
      <c r="AH121" s="52">
        <f t="shared" si="311"/>
        <v>0.639646575</v>
      </c>
      <c r="AI121" s="52">
        <f t="shared" ref="AI121:AJ121" si="472">AD244/AD121</f>
        <v>0.3800007991</v>
      </c>
      <c r="AJ121" s="52">
        <f t="shared" si="472"/>
        <v>2.1917897</v>
      </c>
      <c r="AK121" s="52">
        <f t="shared" si="18"/>
        <v>0.5160466949</v>
      </c>
      <c r="AL121" s="176"/>
      <c r="AM121" s="52"/>
      <c r="AN121" s="52"/>
      <c r="AO121" s="52"/>
      <c r="AP121" s="52"/>
      <c r="AQ121" s="52"/>
      <c r="AR121" s="52"/>
      <c r="AS121" s="52"/>
      <c r="AT121" s="52"/>
      <c r="AU121" s="52"/>
      <c r="AV121" s="52"/>
      <c r="AW121" s="52"/>
      <c r="AX121" s="52"/>
      <c r="AY121" s="52"/>
      <c r="AZ121" s="52"/>
      <c r="BA121" s="52"/>
      <c r="BB121" s="52"/>
      <c r="BC121" s="52"/>
      <c r="BD121" s="52"/>
      <c r="BE121" s="52"/>
      <c r="BF121" s="52"/>
      <c r="BG121" s="52"/>
      <c r="BH121" s="52"/>
      <c r="BI121" s="52"/>
      <c r="BJ121" s="52"/>
      <c r="BK121" s="52"/>
      <c r="BL121" s="52"/>
      <c r="BM121" s="52"/>
      <c r="BN121" s="52"/>
      <c r="BO121" s="52"/>
      <c r="BP121" s="52"/>
      <c r="BQ121" s="52"/>
      <c r="BR121" s="52"/>
      <c r="BS121" s="52"/>
    </row>
    <row r="122" ht="15.75" customHeight="1">
      <c r="A122" s="11" t="s">
        <v>1071</v>
      </c>
      <c r="B122" s="175">
        <v>117.0</v>
      </c>
      <c r="C122" s="175" t="s">
        <v>90</v>
      </c>
      <c r="D122" s="52">
        <v>152303.46875</v>
      </c>
      <c r="E122" s="52">
        <v>8592.82226562</v>
      </c>
      <c r="F122" s="52">
        <v>136393.203125</v>
      </c>
      <c r="G122" s="192">
        <f t="shared" si="5"/>
        <v>782.8619051</v>
      </c>
      <c r="H122" s="52">
        <f t="shared" si="6"/>
        <v>78781.1566</v>
      </c>
      <c r="I122" s="52">
        <f t="shared" si="30"/>
        <v>1.701109586</v>
      </c>
      <c r="J122" s="52">
        <f t="shared" ref="J122:K122" si="473">E245/E122</f>
        <v>4.45220609</v>
      </c>
      <c r="K122" s="52">
        <f t="shared" si="473"/>
        <v>1.970662028</v>
      </c>
      <c r="L122" s="176">
        <v>452386.15625</v>
      </c>
      <c r="M122" s="52">
        <v>42773.890625</v>
      </c>
      <c r="N122" s="52">
        <v>613880.25</v>
      </c>
      <c r="O122" s="52">
        <f t="shared" si="8"/>
        <v>2356.717811</v>
      </c>
      <c r="P122" s="52">
        <f t="shared" si="9"/>
        <v>294399.1124</v>
      </c>
      <c r="Q122" s="52">
        <f t="shared" si="119"/>
        <v>0.926010736</v>
      </c>
      <c r="R122" s="52">
        <f t="shared" ref="R122:S122" si="474">M245/M122</f>
        <v>0.8685125345</v>
      </c>
      <c r="S122" s="52">
        <f t="shared" si="474"/>
        <v>0.9204575119</v>
      </c>
      <c r="T122" s="53">
        <f t="shared" si="11"/>
        <v>0.1086032599</v>
      </c>
      <c r="U122" s="52">
        <v>23931.5800781</v>
      </c>
      <c r="V122" s="52">
        <v>24617.46875</v>
      </c>
      <c r="W122" s="52">
        <v>60762.5117188</v>
      </c>
      <c r="X122" s="52">
        <f t="shared" si="12"/>
        <v>519.2887366</v>
      </c>
      <c r="Y122" s="52">
        <f t="shared" si="13"/>
        <v>21069.14055</v>
      </c>
      <c r="Z122" s="52">
        <f t="shared" ref="Z122:AB122" si="475">U245/U122</f>
        <v>0.7464762214</v>
      </c>
      <c r="AA122" s="52">
        <f t="shared" si="475"/>
        <v>0.874742307</v>
      </c>
      <c r="AB122" s="52">
        <f t="shared" si="475"/>
        <v>0.9139595928</v>
      </c>
      <c r="AC122" s="176">
        <v>5970.01074219</v>
      </c>
      <c r="AD122" s="52"/>
      <c r="AE122" s="52"/>
      <c r="AF122" s="52">
        <f t="shared" si="15"/>
        <v>43.26094741</v>
      </c>
      <c r="AG122" s="52" t="str">
        <f t="shared" si="16"/>
        <v>#DIV/0!</v>
      </c>
      <c r="AH122" s="52">
        <f t="shared" si="311"/>
        <v>0.5570084509</v>
      </c>
      <c r="AI122" s="52" t="str">
        <f t="shared" ref="AI122:AJ122" si="476">AD245/AD122</f>
        <v>#DIV/0!</v>
      </c>
      <c r="AJ122" s="52" t="str">
        <f t="shared" si="476"/>
        <v>#DIV/0!</v>
      </c>
      <c r="AK122" s="52" t="str">
        <f t="shared" si="18"/>
        <v>#DIV/0!</v>
      </c>
      <c r="AL122" s="176"/>
      <c r="AM122" s="52"/>
      <c r="AN122" s="52"/>
      <c r="AO122" s="52"/>
      <c r="AP122" s="52"/>
      <c r="AQ122" s="52"/>
      <c r="AR122" s="52">
        <v>2957.97973633</v>
      </c>
      <c r="AS122" s="52">
        <v>3050.50024414</v>
      </c>
      <c r="AT122" s="52"/>
      <c r="AU122" s="52"/>
      <c r="AV122" s="52"/>
      <c r="AW122" s="52"/>
      <c r="AX122" s="52"/>
      <c r="AY122" s="52"/>
      <c r="AZ122" s="52"/>
      <c r="BA122" s="52"/>
      <c r="BB122" s="52"/>
      <c r="BC122" s="52"/>
      <c r="BD122" s="52"/>
      <c r="BE122" s="52"/>
      <c r="BF122" s="52"/>
      <c r="BG122" s="52"/>
      <c r="BH122" s="52"/>
      <c r="BI122" s="52"/>
      <c r="BJ122" s="52"/>
      <c r="BK122" s="52"/>
      <c r="BL122" s="52"/>
      <c r="BM122" s="52"/>
      <c r="BN122" s="52"/>
      <c r="BO122" s="52"/>
      <c r="BP122" s="52"/>
      <c r="BQ122" s="52"/>
      <c r="BR122" s="52"/>
      <c r="BS122" s="52"/>
    </row>
    <row r="123" ht="15.75" customHeight="1">
      <c r="A123" s="11" t="s">
        <v>1072</v>
      </c>
      <c r="B123" s="175">
        <v>118.0</v>
      </c>
      <c r="C123" s="175" t="s">
        <v>91</v>
      </c>
      <c r="D123" s="52">
        <v>201553.9375</v>
      </c>
      <c r="E123" s="52">
        <v>36048.4804688</v>
      </c>
      <c r="F123" s="52">
        <v>215618.0625</v>
      </c>
      <c r="G123" s="192">
        <f t="shared" si="5"/>
        <v>1189.227611</v>
      </c>
      <c r="H123" s="52">
        <f t="shared" si="6"/>
        <v>99862.48103</v>
      </c>
      <c r="I123" s="52">
        <f t="shared" si="30"/>
        <v>2.005354181</v>
      </c>
      <c r="J123" s="52">
        <f t="shared" ref="J123:K123" si="477">E246/E123</f>
        <v>2.912645525</v>
      </c>
      <c r="K123" s="52">
        <f t="shared" si="477"/>
        <v>1.986667252</v>
      </c>
      <c r="L123" s="176">
        <v>816703.8125</v>
      </c>
      <c r="M123" s="52">
        <v>132756.734375</v>
      </c>
      <c r="N123" s="52">
        <v>1223899.75</v>
      </c>
      <c r="O123" s="52">
        <f t="shared" si="8"/>
        <v>4616.223145</v>
      </c>
      <c r="P123" s="52">
        <f t="shared" si="9"/>
        <v>551389.9433</v>
      </c>
      <c r="Q123" s="52">
        <f t="shared" si="119"/>
        <v>0.817712679</v>
      </c>
      <c r="R123" s="52">
        <f t="shared" ref="R123:S123" si="478">M246/M123</f>
        <v>0.7673111216</v>
      </c>
      <c r="S123" s="52">
        <f t="shared" si="478"/>
        <v>0.8405248265</v>
      </c>
      <c r="T123" s="53">
        <f t="shared" si="11"/>
        <v>0.00819879151</v>
      </c>
      <c r="U123" s="52">
        <v>39675.03125</v>
      </c>
      <c r="V123" s="52">
        <v>63274.6171875</v>
      </c>
      <c r="W123" s="52">
        <v>168581.828125</v>
      </c>
      <c r="X123" s="52">
        <f t="shared" si="12"/>
        <v>1184.684914</v>
      </c>
      <c r="Y123" s="52">
        <f t="shared" si="13"/>
        <v>68633.70335</v>
      </c>
      <c r="Z123" s="52">
        <f t="shared" ref="Z123:AB123" si="479">U246/U123</f>
        <v>0.8345678091</v>
      </c>
      <c r="AA123" s="52">
        <f t="shared" si="479"/>
        <v>0.5817103546</v>
      </c>
      <c r="AB123" s="52">
        <f t="shared" si="479"/>
        <v>0.6494137166</v>
      </c>
      <c r="AC123" s="176">
        <v>29737.03125</v>
      </c>
      <c r="AD123" s="52">
        <v>11062.7402344</v>
      </c>
      <c r="AE123" s="52">
        <v>21675.9765625</v>
      </c>
      <c r="AF123" s="52">
        <f t="shared" si="15"/>
        <v>447.8849514</v>
      </c>
      <c r="AG123" s="52">
        <f t="shared" si="16"/>
        <v>9366.167243</v>
      </c>
      <c r="AH123" s="52">
        <f t="shared" si="311"/>
        <v>1.047909606</v>
      </c>
      <c r="AI123" s="52">
        <f t="shared" ref="AI123:AJ123" si="480">AD246/AD123</f>
        <v>1.358555067</v>
      </c>
      <c r="AJ123" s="52">
        <f t="shared" si="480"/>
        <v>0.9794093584</v>
      </c>
      <c r="AK123" s="52">
        <f t="shared" si="18"/>
        <v>0.03398638214</v>
      </c>
      <c r="AL123" s="176"/>
      <c r="AM123" s="52"/>
      <c r="AN123" s="52"/>
      <c r="AO123" s="52"/>
      <c r="AP123" s="52"/>
      <c r="AQ123" s="52"/>
      <c r="AR123" s="52"/>
      <c r="AS123" s="52"/>
      <c r="AT123" s="52"/>
      <c r="AU123" s="52"/>
      <c r="AV123" s="52"/>
      <c r="AW123" s="52"/>
      <c r="AX123" s="52"/>
      <c r="AY123" s="52"/>
      <c r="AZ123" s="52"/>
      <c r="BA123" s="52"/>
      <c r="BB123" s="52"/>
      <c r="BC123" s="52"/>
      <c r="BD123" s="52"/>
      <c r="BE123" s="52"/>
      <c r="BF123" s="52"/>
      <c r="BG123" s="52"/>
      <c r="BH123" s="52"/>
      <c r="BI123" s="52"/>
      <c r="BJ123" s="52"/>
      <c r="BK123" s="52"/>
      <c r="BL123" s="52"/>
      <c r="BM123" s="52"/>
      <c r="BN123" s="52"/>
      <c r="BO123" s="52"/>
      <c r="BP123" s="52"/>
      <c r="BQ123" s="52"/>
      <c r="BR123" s="52"/>
      <c r="BS123" s="52"/>
    </row>
    <row r="124" ht="15.75" customHeight="1">
      <c r="A124" s="11" t="s">
        <v>1073</v>
      </c>
      <c r="B124" s="175">
        <v>119.0</v>
      </c>
      <c r="C124" s="175" t="s">
        <v>92</v>
      </c>
      <c r="D124" s="52">
        <v>272728.59375</v>
      </c>
      <c r="E124" s="52">
        <v>65210.5039062</v>
      </c>
      <c r="F124" s="52">
        <v>232239.5625</v>
      </c>
      <c r="G124" s="192">
        <f t="shared" si="5"/>
        <v>1478.973528</v>
      </c>
      <c r="H124" s="52">
        <f t="shared" si="6"/>
        <v>110001.3831</v>
      </c>
      <c r="I124" s="52">
        <f t="shared" si="30"/>
        <v>1.90571728</v>
      </c>
      <c r="J124" s="52">
        <f t="shared" ref="J124:K124" si="481">E247/E124</f>
        <v>2.488628743</v>
      </c>
      <c r="K124" s="52">
        <f t="shared" si="481"/>
        <v>2.205983288</v>
      </c>
      <c r="L124" s="176">
        <v>1000137.0625</v>
      </c>
      <c r="M124" s="52">
        <v>160330.53125</v>
      </c>
      <c r="N124" s="52">
        <v>1092751.625</v>
      </c>
      <c r="O124" s="52">
        <f t="shared" si="8"/>
        <v>4617.13971</v>
      </c>
      <c r="P124" s="52">
        <f t="shared" si="9"/>
        <v>513689.5241</v>
      </c>
      <c r="Q124" s="52">
        <f t="shared" si="119"/>
        <v>0.8861320445</v>
      </c>
      <c r="R124" s="52">
        <f t="shared" ref="R124:S124" si="482">M247/M124</f>
        <v>0.9158614129</v>
      </c>
      <c r="S124" s="52">
        <f t="shared" si="482"/>
        <v>0.9146124583</v>
      </c>
      <c r="T124" s="53">
        <f t="shared" si="11"/>
        <v>0.001546230297</v>
      </c>
      <c r="U124" s="52">
        <v>40449.1679688</v>
      </c>
      <c r="V124" s="52">
        <v>59963.2929688</v>
      </c>
      <c r="W124" s="52">
        <v>137118.25</v>
      </c>
      <c r="X124" s="52">
        <f t="shared" si="12"/>
        <v>1077.808424</v>
      </c>
      <c r="Y124" s="52">
        <f t="shared" si="13"/>
        <v>51118.48963</v>
      </c>
      <c r="Z124" s="52">
        <f t="shared" ref="Z124:AB124" si="483">U247/U124</f>
        <v>0.8466935787</v>
      </c>
      <c r="AA124" s="52">
        <f t="shared" si="483"/>
        <v>0.9179532556</v>
      </c>
      <c r="AB124" s="52">
        <f t="shared" si="483"/>
        <v>0.8297520457</v>
      </c>
      <c r="AC124" s="176">
        <v>8446.26269531</v>
      </c>
      <c r="AD124" s="52">
        <v>6182.95263672</v>
      </c>
      <c r="AE124" s="52">
        <v>12652.8183594</v>
      </c>
      <c r="AF124" s="52">
        <f t="shared" si="15"/>
        <v>194.8140332</v>
      </c>
      <c r="AG124" s="52">
        <f t="shared" si="16"/>
        <v>3283.210965</v>
      </c>
      <c r="AH124" s="52">
        <f t="shared" si="311"/>
        <v>2.037608165</v>
      </c>
      <c r="AI124" s="52">
        <f t="shared" ref="AI124:AJ124" si="484">AD247/AD124</f>
        <v>0.9374088612</v>
      </c>
      <c r="AJ124" s="52">
        <f t="shared" si="484"/>
        <v>1.947342512</v>
      </c>
      <c r="AK124" s="52">
        <f t="shared" si="18"/>
        <v>0.09327525724</v>
      </c>
      <c r="AL124" s="176"/>
      <c r="AM124" s="52"/>
      <c r="AN124" s="52"/>
      <c r="AO124" s="52"/>
      <c r="AP124" s="52"/>
      <c r="AQ124" s="52"/>
      <c r="AR124" s="52"/>
      <c r="AS124" s="52"/>
      <c r="AT124" s="52"/>
      <c r="AU124" s="52"/>
      <c r="AV124" s="52"/>
      <c r="AW124" s="52"/>
      <c r="AX124" s="52"/>
      <c r="AY124" s="52"/>
      <c r="AZ124" s="52"/>
      <c r="BA124" s="52"/>
      <c r="BB124" s="52"/>
      <c r="BC124" s="52"/>
      <c r="BD124" s="52"/>
      <c r="BE124" s="52"/>
      <c r="BF124" s="52"/>
      <c r="BG124" s="52"/>
      <c r="BH124" s="52"/>
      <c r="BI124" s="52"/>
      <c r="BJ124" s="52"/>
      <c r="BK124" s="52"/>
      <c r="BL124" s="52"/>
      <c r="BM124" s="52"/>
      <c r="BN124" s="52"/>
      <c r="BO124" s="52"/>
      <c r="BP124" s="52"/>
      <c r="BQ124" s="52"/>
      <c r="BR124" s="52"/>
      <c r="BS124" s="52"/>
    </row>
    <row r="125" ht="15.75" customHeight="1">
      <c r="A125" s="11" t="s">
        <v>1074</v>
      </c>
      <c r="B125" s="175">
        <v>120.0</v>
      </c>
      <c r="C125" s="175" t="s">
        <v>93</v>
      </c>
      <c r="D125" s="52">
        <v>345315.5625</v>
      </c>
      <c r="E125" s="52">
        <v>51045.2890625</v>
      </c>
      <c r="F125" s="52">
        <v>397921.25</v>
      </c>
      <c r="G125" s="192">
        <f t="shared" si="5"/>
        <v>2093.511863</v>
      </c>
      <c r="H125" s="52">
        <f t="shared" si="6"/>
        <v>186942.6313</v>
      </c>
      <c r="I125" s="52">
        <f t="shared" si="30"/>
        <v>1.793141382</v>
      </c>
      <c r="J125" s="52">
        <f t="shared" ref="J125:K125" si="485">E248/E125</f>
        <v>3.244334037</v>
      </c>
      <c r="K125" s="52">
        <f t="shared" si="485"/>
        <v>1.581459114</v>
      </c>
      <c r="L125" s="176">
        <v>1309956.25</v>
      </c>
      <c r="M125" s="52">
        <v>244562.53125</v>
      </c>
      <c r="N125" s="52">
        <v>1426448.0</v>
      </c>
      <c r="O125" s="52">
        <f t="shared" si="8"/>
        <v>6077.073593</v>
      </c>
      <c r="P125" s="52">
        <f t="shared" si="9"/>
        <v>651343.1463</v>
      </c>
      <c r="Q125" s="52">
        <f t="shared" si="119"/>
        <v>0.8605076505</v>
      </c>
      <c r="R125" s="52">
        <f t="shared" ref="R125:S125" si="486">M248/M125</f>
        <v>0.7594706415</v>
      </c>
      <c r="S125" s="52">
        <f t="shared" si="486"/>
        <v>0.7803692283</v>
      </c>
      <c r="T125" s="53">
        <f t="shared" si="11"/>
        <v>0.05487808902</v>
      </c>
      <c r="U125" s="52">
        <v>42941.9101562</v>
      </c>
      <c r="V125" s="52">
        <v>50139.8398438</v>
      </c>
      <c r="W125" s="52">
        <v>133771.375</v>
      </c>
      <c r="X125" s="52">
        <f t="shared" si="12"/>
        <v>1038.405463</v>
      </c>
      <c r="Y125" s="52">
        <f t="shared" si="13"/>
        <v>50490.98195</v>
      </c>
      <c r="Z125" s="52">
        <f t="shared" ref="Z125:AB125" si="487">U248/U125</f>
        <v>0.7798346585</v>
      </c>
      <c r="AA125" s="52">
        <f t="shared" si="487"/>
        <v>0.6248162658</v>
      </c>
      <c r="AB125" s="52">
        <f t="shared" si="487"/>
        <v>0.8521013231</v>
      </c>
      <c r="AC125" s="176">
        <v>6550.42431641</v>
      </c>
      <c r="AD125" s="52"/>
      <c r="AE125" s="52">
        <v>5897.68261719</v>
      </c>
      <c r="AF125" s="52">
        <f t="shared" si="15"/>
        <v>88.25302971</v>
      </c>
      <c r="AG125" s="52">
        <f t="shared" si="16"/>
        <v>461.5580819</v>
      </c>
      <c r="AH125" s="52">
        <f t="shared" si="311"/>
        <v>2.429802787</v>
      </c>
      <c r="AI125" s="52" t="str">
        <f t="shared" ref="AI125:AJ125" si="488">AD248/AD125</f>
        <v>#DIV/0!</v>
      </c>
      <c r="AJ125" s="52">
        <f t="shared" si="488"/>
        <v>2.883055398</v>
      </c>
      <c r="AK125" s="52" t="str">
        <f t="shared" si="18"/>
        <v>#DIV/0!</v>
      </c>
      <c r="AL125" s="176"/>
      <c r="AM125" s="52"/>
      <c r="AN125" s="52"/>
      <c r="AO125" s="52"/>
      <c r="AP125" s="52"/>
      <c r="AQ125" s="52"/>
      <c r="AR125" s="52"/>
      <c r="AS125" s="52"/>
      <c r="AT125" s="52"/>
      <c r="AU125" s="52"/>
      <c r="AV125" s="52"/>
      <c r="AW125" s="52"/>
      <c r="AX125" s="52"/>
      <c r="AY125" s="52"/>
      <c r="AZ125" s="52"/>
      <c r="BA125" s="52"/>
      <c r="BB125" s="52"/>
      <c r="BC125" s="52"/>
      <c r="BD125" s="52"/>
      <c r="BE125" s="52"/>
      <c r="BF125" s="52"/>
      <c r="BG125" s="52"/>
      <c r="BH125" s="52"/>
      <c r="BI125" s="52"/>
      <c r="BJ125" s="52"/>
      <c r="BK125" s="52"/>
      <c r="BL125" s="52"/>
      <c r="BM125" s="52"/>
      <c r="BN125" s="52"/>
      <c r="BO125" s="52"/>
      <c r="BP125" s="52"/>
      <c r="BQ125" s="52"/>
      <c r="BR125" s="52"/>
      <c r="BS125" s="52"/>
    </row>
    <row r="126" ht="15.75" customHeight="1">
      <c r="A126" s="11" t="s">
        <v>1075</v>
      </c>
      <c r="B126" s="175">
        <v>121.0</v>
      </c>
      <c r="C126" s="175" t="s">
        <v>94</v>
      </c>
      <c r="D126" s="52">
        <v>386079.1875</v>
      </c>
      <c r="E126" s="52">
        <v>87432.671875</v>
      </c>
      <c r="F126" s="52">
        <v>381521.4375</v>
      </c>
      <c r="G126" s="192">
        <f t="shared" si="5"/>
        <v>2230.599338</v>
      </c>
      <c r="H126" s="52">
        <f t="shared" si="6"/>
        <v>171123.1118</v>
      </c>
      <c r="I126" s="52">
        <f t="shared" si="30"/>
        <v>1.852968797</v>
      </c>
      <c r="J126" s="52">
        <f t="shared" ref="J126:K126" si="489">E249/E126</f>
        <v>2.54424324</v>
      </c>
      <c r="K126" s="52">
        <f t="shared" si="489"/>
        <v>2.047697844</v>
      </c>
      <c r="L126" s="176">
        <v>1714690.625</v>
      </c>
      <c r="M126" s="52">
        <v>296410.96875</v>
      </c>
      <c r="N126" s="52">
        <v>1720559.875</v>
      </c>
      <c r="O126" s="52">
        <f t="shared" si="8"/>
        <v>7552.884921</v>
      </c>
      <c r="P126" s="52">
        <f t="shared" si="9"/>
        <v>820543.6956</v>
      </c>
      <c r="Q126" s="52">
        <f t="shared" si="119"/>
        <v>0.8378698781</v>
      </c>
      <c r="R126" s="52">
        <f t="shared" ref="R126:S126" si="490">M249/M126</f>
        <v>0.8241521933</v>
      </c>
      <c r="S126" s="52">
        <f t="shared" si="490"/>
        <v>0.9082332139</v>
      </c>
      <c r="T126" s="53">
        <f t="shared" si="11"/>
        <v>0.003388658554</v>
      </c>
      <c r="U126" s="52">
        <v>60752.890625</v>
      </c>
      <c r="V126" s="52">
        <v>60887.0546875</v>
      </c>
      <c r="W126" s="52">
        <v>168700.15625</v>
      </c>
      <c r="X126" s="52">
        <f t="shared" si="12"/>
        <v>1354.296266</v>
      </c>
      <c r="Y126" s="52">
        <f t="shared" si="13"/>
        <v>62284.68916</v>
      </c>
      <c r="Z126" s="52">
        <f t="shared" ref="Z126:AB126" si="491">U249/U126</f>
        <v>0.8949144009</v>
      </c>
      <c r="AA126" s="52">
        <f t="shared" si="491"/>
        <v>0.8717608923</v>
      </c>
      <c r="AB126" s="52">
        <f t="shared" si="491"/>
        <v>0.9744872791</v>
      </c>
      <c r="AC126" s="176"/>
      <c r="AD126" s="52"/>
      <c r="AE126" s="52"/>
      <c r="AF126" s="52">
        <f t="shared" si="15"/>
        <v>0</v>
      </c>
      <c r="AG126" s="52" t="str">
        <f t="shared" si="16"/>
        <v>#DIV/0!</v>
      </c>
      <c r="AH126" s="52" t="str">
        <f t="shared" si="311"/>
        <v>#DIV/0!</v>
      </c>
      <c r="AI126" s="52" t="str">
        <f t="shared" ref="AI126:AJ126" si="492">AD249/AD126</f>
        <v>#DIV/0!</v>
      </c>
      <c r="AJ126" s="52" t="str">
        <f t="shared" si="492"/>
        <v>#DIV/0!</v>
      </c>
      <c r="AK126" s="52" t="str">
        <f t="shared" si="18"/>
        <v>#DIV/0!</v>
      </c>
      <c r="AL126" s="176"/>
      <c r="AM126" s="52"/>
      <c r="AN126" s="52"/>
      <c r="AO126" s="52"/>
      <c r="AP126" s="52"/>
      <c r="AQ126" s="52"/>
      <c r="AR126" s="52"/>
      <c r="AS126" s="52">
        <v>3503.1472168</v>
      </c>
      <c r="AT126" s="52"/>
      <c r="AU126" s="52"/>
      <c r="AV126" s="52"/>
      <c r="AW126" s="52"/>
      <c r="AX126" s="52"/>
      <c r="AY126" s="52"/>
      <c r="AZ126" s="52"/>
      <c r="BA126" s="52"/>
      <c r="BB126" s="52"/>
      <c r="BC126" s="52"/>
      <c r="BD126" s="52"/>
      <c r="BE126" s="52"/>
      <c r="BF126" s="52"/>
      <c r="BG126" s="52"/>
      <c r="BH126" s="52"/>
      <c r="BI126" s="52"/>
      <c r="BJ126" s="52"/>
      <c r="BK126" s="52"/>
      <c r="BL126" s="52"/>
      <c r="BM126" s="52"/>
      <c r="BN126" s="52"/>
      <c r="BO126" s="52"/>
      <c r="BP126" s="52"/>
      <c r="BQ126" s="52"/>
      <c r="BR126" s="52"/>
      <c r="BS126" s="52"/>
    </row>
    <row r="127" ht="15.75" customHeight="1">
      <c r="A127" s="26" t="s">
        <v>1076</v>
      </c>
      <c r="B127" s="190">
        <v>122.0</v>
      </c>
      <c r="C127" s="190" t="s">
        <v>95</v>
      </c>
      <c r="D127" s="183">
        <v>160902.03125</v>
      </c>
      <c r="E127" s="183">
        <v>57020.4101562</v>
      </c>
      <c r="F127" s="183">
        <v>171258.484375</v>
      </c>
      <c r="G127" s="197">
        <f t="shared" si="5"/>
        <v>1009.690901</v>
      </c>
      <c r="H127" s="183">
        <f t="shared" si="6"/>
        <v>63178.29918</v>
      </c>
      <c r="I127" s="183">
        <f t="shared" si="30"/>
        <v>1.176041322</v>
      </c>
      <c r="J127" s="183">
        <f t="shared" ref="J127:K127" si="493">E250/E127</f>
        <v>1.330976127</v>
      </c>
      <c r="K127" s="183">
        <f t="shared" si="493"/>
        <v>1.385578342</v>
      </c>
      <c r="L127" s="182">
        <v>388255.65625</v>
      </c>
      <c r="M127" s="183">
        <v>99181.3203125</v>
      </c>
      <c r="N127" s="183">
        <v>391560.3125</v>
      </c>
      <c r="O127" s="183">
        <f t="shared" si="8"/>
        <v>1754.086268</v>
      </c>
      <c r="P127" s="183">
        <f t="shared" si="9"/>
        <v>167859.2503</v>
      </c>
      <c r="Q127" s="183">
        <f t="shared" si="119"/>
        <v>0.8377338514</v>
      </c>
      <c r="R127" s="183">
        <f t="shared" ref="R127:S127" si="494">M250/M127</f>
        <v>0.8090645061</v>
      </c>
      <c r="S127" s="183">
        <f t="shared" si="494"/>
        <v>0.8673562422</v>
      </c>
      <c r="T127" s="198">
        <f t="shared" si="11"/>
        <v>0.002109879916</v>
      </c>
      <c r="U127" s="183">
        <v>21346.3242188</v>
      </c>
      <c r="V127" s="183">
        <v>17064.1894531</v>
      </c>
      <c r="W127" s="183">
        <v>43514.953125</v>
      </c>
      <c r="X127" s="183">
        <f t="shared" si="12"/>
        <v>405.2164764</v>
      </c>
      <c r="Y127" s="183">
        <f t="shared" si="13"/>
        <v>14197.5801</v>
      </c>
      <c r="Z127" s="183">
        <f t="shared" ref="Z127:AB127" si="495">U250/U127</f>
        <v>0.7435517019</v>
      </c>
      <c r="AA127" s="183">
        <f t="shared" si="495"/>
        <v>1.030715365</v>
      </c>
      <c r="AB127" s="183">
        <f t="shared" si="495"/>
        <v>0.8728089877</v>
      </c>
      <c r="AC127" s="182">
        <v>5465.16064453</v>
      </c>
      <c r="AD127" s="183"/>
      <c r="AE127" s="183"/>
      <c r="AF127" s="183">
        <f t="shared" si="15"/>
        <v>39.60261337</v>
      </c>
      <c r="AG127" s="183" t="str">
        <f t="shared" si="16"/>
        <v>#DIV/0!</v>
      </c>
      <c r="AH127" s="183">
        <f t="shared" si="311"/>
        <v>1.316575728</v>
      </c>
      <c r="AI127" s="183" t="str">
        <f t="shared" ref="AI127:AJ127" si="496">AD250/AD127</f>
        <v>#DIV/0!</v>
      </c>
      <c r="AJ127" s="183" t="str">
        <f t="shared" si="496"/>
        <v>#DIV/0!</v>
      </c>
      <c r="AK127" s="183" t="str">
        <f t="shared" si="18"/>
        <v>#DIV/0!</v>
      </c>
      <c r="AL127" s="182"/>
      <c r="AM127" s="183"/>
      <c r="AN127" s="183"/>
      <c r="AO127" s="183"/>
      <c r="AP127" s="183"/>
      <c r="AQ127" s="183"/>
      <c r="AR127" s="183"/>
      <c r="AS127" s="183"/>
      <c r="AT127" s="183"/>
      <c r="AU127" s="183"/>
      <c r="AV127" s="183"/>
      <c r="AW127" s="183"/>
      <c r="AX127" s="183"/>
      <c r="AY127" s="183"/>
      <c r="AZ127" s="183"/>
      <c r="BA127" s="183"/>
      <c r="BB127" s="183"/>
      <c r="BC127" s="183"/>
      <c r="BD127" s="183"/>
      <c r="BE127" s="183"/>
      <c r="BF127" s="183"/>
      <c r="BG127" s="183"/>
      <c r="BH127" s="183"/>
      <c r="BI127" s="183"/>
      <c r="BJ127" s="183"/>
      <c r="BK127" s="183"/>
      <c r="BL127" s="183"/>
      <c r="BM127" s="183"/>
      <c r="BN127" s="183"/>
      <c r="BO127" s="183"/>
      <c r="BP127" s="183"/>
      <c r="BQ127" s="183"/>
      <c r="BR127" s="183"/>
      <c r="BS127" s="183"/>
    </row>
    <row r="128" ht="15.75" customHeight="1">
      <c r="A128" s="11" t="s">
        <v>1077</v>
      </c>
      <c r="D128" s="52">
        <v>48507.9960938</v>
      </c>
      <c r="E128" s="52">
        <v>15591.0761719</v>
      </c>
      <c r="F128" s="52">
        <v>30982.5859375</v>
      </c>
      <c r="G128" s="192">
        <f t="shared" si="5"/>
        <v>243.006716</v>
      </c>
      <c r="H128" s="52">
        <f t="shared" si="6"/>
        <v>16469.98376</v>
      </c>
      <c r="I128" s="52"/>
      <c r="J128" s="52"/>
      <c r="K128" s="52"/>
      <c r="L128" s="176">
        <v>64294.2421875</v>
      </c>
      <c r="M128" s="52">
        <v>14913.5537109</v>
      </c>
      <c r="N128" s="52">
        <v>51474.1523438</v>
      </c>
      <c r="O128" s="52">
        <f t="shared" si="8"/>
        <v>254.62799</v>
      </c>
      <c r="P128" s="52">
        <f t="shared" si="9"/>
        <v>25623.83158</v>
      </c>
      <c r="Q128" s="52"/>
      <c r="R128" s="52"/>
      <c r="S128" s="52"/>
      <c r="T128" s="53"/>
      <c r="U128" s="52">
        <v>7885.96777344</v>
      </c>
      <c r="V128" s="52"/>
      <c r="W128" s="52">
        <v>8874.98242188</v>
      </c>
      <c r="X128" s="52">
        <f t="shared" si="12"/>
        <v>95.13944984</v>
      </c>
      <c r="Y128" s="52">
        <f t="shared" si="13"/>
        <v>699.3389646</v>
      </c>
      <c r="Z128" s="52"/>
      <c r="AA128" s="52"/>
      <c r="AB128" s="52"/>
      <c r="AC128" s="176"/>
      <c r="AD128" s="52"/>
      <c r="AE128" s="52"/>
      <c r="AF128" s="52">
        <f t="shared" si="15"/>
        <v>0</v>
      </c>
      <c r="AG128" s="52" t="str">
        <f t="shared" si="16"/>
        <v>#DIV/0!</v>
      </c>
      <c r="AH128" s="52"/>
      <c r="AI128" s="52"/>
      <c r="AJ128" s="52"/>
      <c r="AK128" s="52"/>
      <c r="AL128" s="176"/>
      <c r="AM128" s="52"/>
      <c r="AN128" s="52"/>
      <c r="AO128" s="52"/>
      <c r="AP128" s="52"/>
      <c r="AQ128" s="52"/>
      <c r="AR128" s="52"/>
      <c r="AS128" s="52"/>
      <c r="AT128" s="52"/>
      <c r="AU128" s="52"/>
      <c r="AV128" s="52"/>
      <c r="AW128" s="52"/>
      <c r="AX128" s="52"/>
      <c r="AY128" s="52"/>
      <c r="AZ128" s="52"/>
      <c r="BA128" s="52"/>
      <c r="BB128" s="52"/>
      <c r="BC128" s="52"/>
      <c r="BD128" s="52"/>
      <c r="BE128" s="52"/>
      <c r="BF128" s="52"/>
      <c r="BG128" s="52">
        <v>2649.97485352</v>
      </c>
      <c r="BH128" s="52"/>
      <c r="BI128" s="52"/>
      <c r="BJ128" s="52"/>
      <c r="BK128" s="52"/>
      <c r="BL128" s="52">
        <v>3585.3503418</v>
      </c>
      <c r="BM128" s="52"/>
      <c r="BN128" s="52"/>
      <c r="BO128" s="52"/>
      <c r="BP128" s="52"/>
      <c r="BQ128" s="52"/>
      <c r="BR128" s="52"/>
      <c r="BS128" s="52"/>
    </row>
    <row r="129" ht="15.75" customHeight="1">
      <c r="A129" s="11" t="s">
        <v>1078</v>
      </c>
      <c r="D129" s="52">
        <v>192569.515625</v>
      </c>
      <c r="E129" s="52">
        <v>59401.5039062</v>
      </c>
      <c r="F129" s="52">
        <v>82449.5078125</v>
      </c>
      <c r="G129" s="192">
        <f t="shared" si="5"/>
        <v>845.5847093</v>
      </c>
      <c r="H129" s="52">
        <f t="shared" si="6"/>
        <v>71170.38938</v>
      </c>
      <c r="I129" s="52"/>
      <c r="J129" s="52"/>
      <c r="K129" s="52"/>
      <c r="L129" s="176">
        <v>266870.6875</v>
      </c>
      <c r="M129" s="52">
        <v>78006.40625</v>
      </c>
      <c r="N129" s="52">
        <v>113857.773438</v>
      </c>
      <c r="O129" s="52">
        <f t="shared" si="8"/>
        <v>822.4789654</v>
      </c>
      <c r="P129" s="52">
        <f t="shared" si="9"/>
        <v>100306.1889</v>
      </c>
      <c r="Q129" s="52"/>
      <c r="R129" s="52"/>
      <c r="S129" s="52"/>
      <c r="T129" s="53"/>
      <c r="U129" s="52">
        <v>20247.5605469</v>
      </c>
      <c r="V129" s="52">
        <v>6581.50097656</v>
      </c>
      <c r="W129" s="52">
        <v>27964.8886719</v>
      </c>
      <c r="X129" s="52">
        <f t="shared" si="12"/>
        <v>294.0609392</v>
      </c>
      <c r="Y129" s="52">
        <f t="shared" si="13"/>
        <v>10828.7242</v>
      </c>
      <c r="Z129" s="52"/>
      <c r="AA129" s="52"/>
      <c r="AB129" s="52"/>
      <c r="AC129" s="176">
        <v>8960.65039062</v>
      </c>
      <c r="AD129" s="52">
        <v>5306.97460938</v>
      </c>
      <c r="AE129" s="52">
        <v>5632.68554688</v>
      </c>
      <c r="AF129" s="52">
        <f t="shared" si="15"/>
        <v>143.4605693</v>
      </c>
      <c r="AG129" s="52">
        <f t="shared" si="16"/>
        <v>2021.995068</v>
      </c>
      <c r="AH129" s="52"/>
      <c r="AI129" s="52"/>
      <c r="AJ129" s="52"/>
      <c r="AK129" s="52"/>
      <c r="AL129" s="176"/>
      <c r="AM129" s="52">
        <v>32794.0039062</v>
      </c>
      <c r="AN129" s="52"/>
      <c r="AO129" s="52">
        <v>43888.5117188</v>
      </c>
      <c r="AP129" s="52">
        <v>15161.3945312</v>
      </c>
      <c r="AQ129" s="52">
        <v>15811.5908203</v>
      </c>
      <c r="AR129" s="52">
        <v>8743.14746094</v>
      </c>
      <c r="AS129" s="52">
        <v>4258.74072266</v>
      </c>
      <c r="AT129" s="52">
        <v>3222.26879883</v>
      </c>
      <c r="AU129" s="52">
        <v>4191.54101562</v>
      </c>
      <c r="AV129" s="52"/>
      <c r="AW129" s="52">
        <v>3474.25854492</v>
      </c>
      <c r="AX129" s="52"/>
      <c r="AY129" s="52">
        <v>4153.60107422</v>
      </c>
      <c r="AZ129" s="52">
        <v>2482.91381836</v>
      </c>
      <c r="BA129" s="52"/>
      <c r="BB129" s="52"/>
      <c r="BC129" s="52"/>
      <c r="BD129" s="52"/>
      <c r="BE129" s="52"/>
      <c r="BF129" s="52"/>
      <c r="BG129" s="52"/>
      <c r="BH129" s="52">
        <v>2428.47412109</v>
      </c>
      <c r="BI129" s="52"/>
      <c r="BJ129" s="52"/>
      <c r="BK129" s="52"/>
      <c r="BL129" s="52">
        <v>39472.3554688</v>
      </c>
      <c r="BM129" s="52"/>
      <c r="BN129" s="52"/>
      <c r="BO129" s="52"/>
      <c r="BP129" s="52"/>
      <c r="BQ129" s="52"/>
      <c r="BR129" s="52"/>
      <c r="BS129" s="52"/>
    </row>
    <row r="130" ht="15.75" customHeight="1">
      <c r="A130" s="11" t="s">
        <v>1079</v>
      </c>
      <c r="D130" s="52">
        <v>372095.59375</v>
      </c>
      <c r="E130" s="52">
        <v>162861.90625</v>
      </c>
      <c r="F130" s="52">
        <v>169572.515625</v>
      </c>
      <c r="G130" s="192">
        <f t="shared" si="5"/>
        <v>1769.478799</v>
      </c>
      <c r="H130" s="52">
        <f t="shared" si="6"/>
        <v>118911.2873</v>
      </c>
      <c r="I130" s="52"/>
      <c r="J130" s="52"/>
      <c r="K130" s="52"/>
      <c r="L130" s="176">
        <v>427868.53125</v>
      </c>
      <c r="M130" s="52">
        <v>120417.289062</v>
      </c>
      <c r="N130" s="52">
        <v>155072.53125</v>
      </c>
      <c r="O130" s="52">
        <f t="shared" si="8"/>
        <v>1243.122529</v>
      </c>
      <c r="P130" s="52">
        <f t="shared" si="9"/>
        <v>168396.808</v>
      </c>
      <c r="Q130" s="52"/>
      <c r="R130" s="52"/>
      <c r="S130" s="52"/>
      <c r="T130" s="53"/>
      <c r="U130" s="52">
        <v>78859.1875</v>
      </c>
      <c r="V130" s="52">
        <v>54921.1445312</v>
      </c>
      <c r="W130" s="52">
        <v>67807.5625</v>
      </c>
      <c r="X130" s="52">
        <f t="shared" si="12"/>
        <v>1170.12274</v>
      </c>
      <c r="Y130" s="52">
        <f t="shared" si="13"/>
        <v>11980.73512</v>
      </c>
      <c r="Z130" s="52"/>
      <c r="AA130" s="52"/>
      <c r="AB130" s="52"/>
      <c r="AC130" s="176">
        <v>67172.109375</v>
      </c>
      <c r="AD130" s="52">
        <v>63390.3046875</v>
      </c>
      <c r="AE130" s="52">
        <v>43731.1210938</v>
      </c>
      <c r="AF130" s="52">
        <f t="shared" si="15"/>
        <v>1261.891846</v>
      </c>
      <c r="AG130" s="52">
        <f t="shared" si="16"/>
        <v>12584.81544</v>
      </c>
      <c r="AH130" s="52"/>
      <c r="AI130" s="52"/>
      <c r="AJ130" s="52"/>
      <c r="AK130" s="52"/>
      <c r="AL130" s="176">
        <v>14273.9511719</v>
      </c>
      <c r="AM130" s="52">
        <v>54915.21875</v>
      </c>
      <c r="AN130" s="52">
        <v>12048.5419922</v>
      </c>
      <c r="AO130" s="52">
        <v>48966.40625</v>
      </c>
      <c r="AP130" s="52">
        <v>49697.1445312</v>
      </c>
      <c r="AQ130" s="52">
        <v>40969.3632812</v>
      </c>
      <c r="AR130" s="52">
        <v>32074.53125</v>
      </c>
      <c r="AS130" s="52">
        <v>25393.4648438</v>
      </c>
      <c r="AT130" s="52">
        <v>23989.8144531</v>
      </c>
      <c r="AU130" s="52">
        <v>28051.0625</v>
      </c>
      <c r="AV130" s="52">
        <v>30530.1601562</v>
      </c>
      <c r="AW130" s="52">
        <v>29432.1914062</v>
      </c>
      <c r="AX130" s="52">
        <v>31547.1464844</v>
      </c>
      <c r="AY130" s="52">
        <v>26374.4257812</v>
      </c>
      <c r="AZ130" s="52">
        <v>22826.8632812</v>
      </c>
      <c r="BA130" s="52">
        <v>25261.859375</v>
      </c>
      <c r="BB130" s="52">
        <v>24818.5878906</v>
      </c>
      <c r="BC130" s="52">
        <v>19576.5917969</v>
      </c>
      <c r="BD130" s="52">
        <v>19533.1699219</v>
      </c>
      <c r="BE130" s="52">
        <v>18189.1347656</v>
      </c>
      <c r="BF130" s="52">
        <v>18411.1484375</v>
      </c>
      <c r="BG130" s="52">
        <v>14017.6669922</v>
      </c>
      <c r="BH130" s="52">
        <v>23418.6425781</v>
      </c>
      <c r="BI130" s="52">
        <v>11135.3857422</v>
      </c>
      <c r="BJ130" s="52">
        <v>19924.6621094</v>
      </c>
      <c r="BK130" s="52">
        <v>14447.3349609</v>
      </c>
      <c r="BL130" s="52">
        <v>55603.7265625</v>
      </c>
      <c r="BM130" s="52"/>
      <c r="BN130" s="52"/>
      <c r="BO130" s="52"/>
      <c r="BP130" s="52"/>
      <c r="BQ130" s="52"/>
      <c r="BR130" s="52"/>
      <c r="BS130" s="52"/>
    </row>
    <row r="131" ht="15.75" customHeight="1">
      <c r="A131" s="11" t="s">
        <v>1080</v>
      </c>
      <c r="D131" s="52">
        <v>108766.898438</v>
      </c>
      <c r="E131" s="52">
        <v>54355.4140625</v>
      </c>
      <c r="F131" s="52">
        <v>48151.5820312</v>
      </c>
      <c r="G131" s="192">
        <f t="shared" si="5"/>
        <v>528.266933</v>
      </c>
      <c r="H131" s="52">
        <f t="shared" si="6"/>
        <v>33349.94689</v>
      </c>
      <c r="I131" s="52"/>
      <c r="J131" s="52"/>
      <c r="K131" s="52"/>
      <c r="L131" s="176">
        <v>118446.492188</v>
      </c>
      <c r="M131" s="52">
        <v>41022.9023438</v>
      </c>
      <c r="N131" s="52">
        <v>51088.859375</v>
      </c>
      <c r="O131" s="52">
        <f t="shared" si="8"/>
        <v>374.2152468</v>
      </c>
      <c r="P131" s="52">
        <f t="shared" si="9"/>
        <v>42096.68723</v>
      </c>
      <c r="Q131" s="52"/>
      <c r="R131" s="52"/>
      <c r="S131" s="52"/>
      <c r="T131" s="53"/>
      <c r="U131" s="52">
        <v>56883.1367188</v>
      </c>
      <c r="V131" s="52">
        <v>40017.4335938</v>
      </c>
      <c r="W131" s="52">
        <v>64489.7617188</v>
      </c>
      <c r="X131" s="52">
        <f t="shared" si="12"/>
        <v>893.8793483</v>
      </c>
      <c r="Y131" s="52">
        <f t="shared" si="13"/>
        <v>12524.69248</v>
      </c>
      <c r="Z131" s="52"/>
      <c r="AA131" s="52"/>
      <c r="AB131" s="52"/>
      <c r="AC131" s="176">
        <v>58028.2460938</v>
      </c>
      <c r="AD131" s="52">
        <v>50340.3398438</v>
      </c>
      <c r="AE131" s="52">
        <v>59984.1835938</v>
      </c>
      <c r="AF131" s="52">
        <f t="shared" si="15"/>
        <v>1210.716949</v>
      </c>
      <c r="AG131" s="52">
        <f t="shared" si="16"/>
        <v>5097.929584</v>
      </c>
      <c r="AH131" s="52"/>
      <c r="AI131" s="52"/>
      <c r="AJ131" s="52"/>
      <c r="AK131" s="52"/>
      <c r="AL131" s="176">
        <v>10947.640625</v>
      </c>
      <c r="AM131" s="52">
        <v>20131.171875</v>
      </c>
      <c r="AN131" s="52">
        <v>12517.0400391</v>
      </c>
      <c r="AO131" s="52">
        <v>20481.9902344</v>
      </c>
      <c r="AP131" s="52">
        <v>23511.7480469</v>
      </c>
      <c r="AQ131" s="52">
        <v>15119.6376953</v>
      </c>
      <c r="AR131" s="52">
        <v>14003.7333984</v>
      </c>
      <c r="AS131" s="52">
        <v>10525.7675781</v>
      </c>
      <c r="AT131" s="52">
        <v>9653.96289062</v>
      </c>
      <c r="AU131" s="52">
        <v>14369.2109375</v>
      </c>
      <c r="AV131" s="52">
        <v>16325.765625</v>
      </c>
      <c r="AW131" s="52">
        <v>13440.8769531</v>
      </c>
      <c r="AX131" s="52">
        <v>13860.7480469</v>
      </c>
      <c r="AY131" s="52">
        <v>13330.1542969</v>
      </c>
      <c r="AZ131" s="52">
        <v>15991.9326172</v>
      </c>
      <c r="BA131" s="52">
        <v>10828.8251953</v>
      </c>
      <c r="BB131" s="52">
        <v>10848.9326172</v>
      </c>
      <c r="BC131" s="52">
        <v>8490.09179688</v>
      </c>
      <c r="BD131" s="52">
        <v>13184.9365234</v>
      </c>
      <c r="BE131" s="52">
        <v>11764.3339844</v>
      </c>
      <c r="BF131" s="52">
        <v>11119.8974609</v>
      </c>
      <c r="BG131" s="52">
        <v>7582.06542969</v>
      </c>
      <c r="BH131" s="52">
        <v>15993.5058594</v>
      </c>
      <c r="BI131" s="52">
        <v>10902.5478516</v>
      </c>
      <c r="BJ131" s="52">
        <v>11539.7949219</v>
      </c>
      <c r="BK131" s="52">
        <v>11409.9599609</v>
      </c>
      <c r="BL131" s="52">
        <v>25180.1464844</v>
      </c>
      <c r="BM131" s="52"/>
      <c r="BN131" s="52"/>
      <c r="BO131" s="52"/>
      <c r="BP131" s="52"/>
      <c r="BQ131" s="52"/>
      <c r="BR131" s="52"/>
      <c r="BS131" s="52"/>
    </row>
    <row r="132" ht="15.75" customHeight="1">
      <c r="A132" s="11" t="s">
        <v>1081</v>
      </c>
      <c r="D132" s="52">
        <v>20077.8183594</v>
      </c>
      <c r="E132" s="52">
        <v>4754.36572266</v>
      </c>
      <c r="F132" s="52">
        <v>31829.1152344</v>
      </c>
      <c r="G132" s="192">
        <f t="shared" si="5"/>
        <v>150.0427895</v>
      </c>
      <c r="H132" s="52">
        <f t="shared" si="6"/>
        <v>13576.59285</v>
      </c>
      <c r="I132" s="52"/>
      <c r="J132" s="52"/>
      <c r="K132" s="52"/>
      <c r="L132" s="176">
        <v>30161.4941406</v>
      </c>
      <c r="M132" s="52"/>
      <c r="N132" s="52">
        <v>53605.1445312</v>
      </c>
      <c r="O132" s="52">
        <f t="shared" si="8"/>
        <v>185.9261218</v>
      </c>
      <c r="P132" s="52">
        <f t="shared" si="9"/>
        <v>16577.16417</v>
      </c>
      <c r="Q132" s="52"/>
      <c r="R132" s="52"/>
      <c r="S132" s="52"/>
      <c r="T132" s="53"/>
      <c r="U132" s="52">
        <v>32967.109375</v>
      </c>
      <c r="V132" s="52"/>
      <c r="W132" s="52">
        <v>67678.2734375</v>
      </c>
      <c r="X132" s="52">
        <f t="shared" si="12"/>
        <v>491.4928341</v>
      </c>
      <c r="Y132" s="52">
        <f t="shared" si="13"/>
        <v>24544.49949</v>
      </c>
      <c r="Z132" s="52"/>
      <c r="AA132" s="52"/>
      <c r="AB132" s="52"/>
      <c r="AC132" s="176">
        <v>45011.5234375</v>
      </c>
      <c r="AD132" s="52"/>
      <c r="AE132" s="52">
        <v>16382.5917969</v>
      </c>
      <c r="AF132" s="52">
        <f t="shared" si="15"/>
        <v>439.4663919</v>
      </c>
      <c r="AG132" s="52">
        <f t="shared" si="16"/>
        <v>20243.7117</v>
      </c>
      <c r="AH132" s="52"/>
      <c r="AI132" s="52"/>
      <c r="AJ132" s="52"/>
      <c r="AK132" s="52"/>
      <c r="AL132" s="176"/>
      <c r="AM132" s="52"/>
      <c r="AN132" s="52"/>
      <c r="AO132" s="52"/>
      <c r="AP132" s="52"/>
      <c r="AQ132" s="52"/>
      <c r="AR132" s="52"/>
      <c r="AS132" s="52"/>
      <c r="AT132" s="52"/>
      <c r="AU132" s="52"/>
      <c r="AV132" s="52"/>
      <c r="AW132" s="52"/>
      <c r="AX132" s="52"/>
      <c r="AY132" s="52"/>
      <c r="AZ132" s="52"/>
      <c r="BA132" s="52"/>
      <c r="BB132" s="52"/>
      <c r="BC132" s="52"/>
      <c r="BD132" s="52"/>
      <c r="BE132" s="52"/>
      <c r="BF132" s="52"/>
      <c r="BG132" s="52"/>
      <c r="BH132" s="52"/>
      <c r="BI132" s="52"/>
      <c r="BJ132" s="52"/>
      <c r="BK132" s="52"/>
      <c r="BL132" s="52"/>
      <c r="BM132" s="52"/>
      <c r="BN132" s="52"/>
      <c r="BO132" s="52"/>
      <c r="BP132" s="52"/>
      <c r="BQ132" s="52"/>
      <c r="BR132" s="52"/>
      <c r="BS132" s="52"/>
    </row>
    <row r="133" ht="15.75" customHeight="1">
      <c r="A133" s="11" t="s">
        <v>1082</v>
      </c>
      <c r="D133" s="52">
        <v>40309.4921875</v>
      </c>
      <c r="E133" s="52">
        <v>16100.0839844</v>
      </c>
      <c r="F133" s="52">
        <v>54348.328125</v>
      </c>
      <c r="G133" s="192">
        <f t="shared" si="5"/>
        <v>289.0404739</v>
      </c>
      <c r="H133" s="52">
        <f t="shared" si="6"/>
        <v>19348.18053</v>
      </c>
      <c r="I133" s="52"/>
      <c r="J133" s="52"/>
      <c r="K133" s="52"/>
      <c r="L133" s="176">
        <v>51577.9492188</v>
      </c>
      <c r="M133" s="52">
        <v>12096.9921875</v>
      </c>
      <c r="N133" s="52">
        <v>79960.8203125</v>
      </c>
      <c r="O133" s="52">
        <f t="shared" si="8"/>
        <v>302.8185238</v>
      </c>
      <c r="P133" s="52">
        <f t="shared" si="9"/>
        <v>34082.82194</v>
      </c>
      <c r="Q133" s="52"/>
      <c r="R133" s="52"/>
      <c r="S133" s="52"/>
      <c r="T133" s="53"/>
      <c r="U133" s="52">
        <v>21898.8085938</v>
      </c>
      <c r="V133" s="52">
        <v>6460.75976562</v>
      </c>
      <c r="W133" s="52">
        <v>42381.5664062</v>
      </c>
      <c r="X133" s="52">
        <f t="shared" si="12"/>
        <v>351.8708952</v>
      </c>
      <c r="Y133" s="52">
        <f t="shared" si="13"/>
        <v>18019.3464</v>
      </c>
      <c r="Z133" s="52"/>
      <c r="AA133" s="52"/>
      <c r="AB133" s="52"/>
      <c r="AC133" s="176">
        <v>16677.8652344</v>
      </c>
      <c r="AD133" s="52">
        <v>13020.6289062</v>
      </c>
      <c r="AE133" s="52">
        <v>6687.27978516</v>
      </c>
      <c r="AF133" s="52">
        <f t="shared" si="15"/>
        <v>264.1972565</v>
      </c>
      <c r="AG133" s="52">
        <f t="shared" si="16"/>
        <v>5054.675827</v>
      </c>
      <c r="AH133" s="52"/>
      <c r="AI133" s="52"/>
      <c r="AJ133" s="52"/>
      <c r="AK133" s="52"/>
      <c r="AL133" s="176"/>
      <c r="AM133" s="52"/>
      <c r="AN133" s="52"/>
      <c r="AO133" s="52"/>
      <c r="AP133" s="52"/>
      <c r="AQ133" s="52"/>
      <c r="AR133" s="52"/>
      <c r="AS133" s="52"/>
      <c r="AT133" s="52"/>
      <c r="AU133" s="52"/>
      <c r="AV133" s="52"/>
      <c r="AW133" s="52"/>
      <c r="AX133" s="52"/>
      <c r="AY133" s="52"/>
      <c r="AZ133" s="52"/>
      <c r="BA133" s="52"/>
      <c r="BB133" s="52"/>
      <c r="BC133" s="52"/>
      <c r="BD133" s="52"/>
      <c r="BE133" s="52"/>
      <c r="BF133" s="52"/>
      <c r="BG133" s="52">
        <v>2462.3359375</v>
      </c>
      <c r="BH133" s="52"/>
      <c r="BI133" s="52"/>
      <c r="BJ133" s="52"/>
      <c r="BK133" s="52"/>
      <c r="BL133" s="52"/>
      <c r="BM133" s="52"/>
      <c r="BN133" s="52"/>
      <c r="BO133" s="52"/>
      <c r="BP133" s="52"/>
      <c r="BQ133" s="52"/>
      <c r="BR133" s="52"/>
      <c r="BS133" s="52"/>
    </row>
    <row r="134" ht="15.75" customHeight="1">
      <c r="A134" s="11" t="s">
        <v>1083</v>
      </c>
      <c r="D134" s="52">
        <v>65951.1328125</v>
      </c>
      <c r="E134" s="52">
        <v>38247.5039062</v>
      </c>
      <c r="F134" s="52">
        <v>82020.2265625</v>
      </c>
      <c r="G134" s="192">
        <f t="shared" si="5"/>
        <v>480.0340466</v>
      </c>
      <c r="H134" s="52">
        <f t="shared" si="6"/>
        <v>22142.56112</v>
      </c>
      <c r="I134" s="52"/>
      <c r="J134" s="52"/>
      <c r="K134" s="52"/>
      <c r="L134" s="176">
        <v>82082.96875</v>
      </c>
      <c r="M134" s="52">
        <v>31376.7460938</v>
      </c>
      <c r="N134" s="52">
        <v>134705.015625</v>
      </c>
      <c r="O134" s="52">
        <f t="shared" si="8"/>
        <v>515.5764734</v>
      </c>
      <c r="P134" s="52">
        <f t="shared" si="9"/>
        <v>51667.09481</v>
      </c>
      <c r="Q134" s="52"/>
      <c r="R134" s="52"/>
      <c r="S134" s="52"/>
      <c r="T134" s="53"/>
      <c r="U134" s="52">
        <v>31325.2421875</v>
      </c>
      <c r="V134" s="52">
        <v>17801.4921875</v>
      </c>
      <c r="W134" s="52">
        <v>72194.484375</v>
      </c>
      <c r="X134" s="52">
        <f t="shared" si="12"/>
        <v>582.9131517</v>
      </c>
      <c r="Y134" s="52">
        <f t="shared" si="13"/>
        <v>28318.97</v>
      </c>
      <c r="Z134" s="52"/>
      <c r="AA134" s="52"/>
      <c r="AB134" s="52"/>
      <c r="AC134" s="176">
        <v>48769.4179688</v>
      </c>
      <c r="AD134" s="52">
        <v>21163.453125</v>
      </c>
      <c r="AE134" s="52">
        <v>27934.7226562</v>
      </c>
      <c r="AF134" s="52">
        <f t="shared" si="15"/>
        <v>704.406209</v>
      </c>
      <c r="AG134" s="52">
        <f t="shared" si="16"/>
        <v>14387.63309</v>
      </c>
      <c r="AH134" s="52"/>
      <c r="AI134" s="52"/>
      <c r="AJ134" s="52"/>
      <c r="AK134" s="52"/>
      <c r="AL134" s="176"/>
      <c r="AM134" s="52"/>
      <c r="AN134" s="52"/>
      <c r="AO134" s="52"/>
      <c r="AP134" s="52"/>
      <c r="AQ134" s="52"/>
      <c r="AR134" s="52"/>
      <c r="AS134" s="52"/>
      <c r="AT134" s="52"/>
      <c r="AU134" s="52"/>
      <c r="AV134" s="52"/>
      <c r="AW134" s="52"/>
      <c r="AX134" s="52"/>
      <c r="AY134" s="52"/>
      <c r="AZ134" s="52"/>
      <c r="BA134" s="52"/>
      <c r="BB134" s="52"/>
      <c r="BC134" s="52"/>
      <c r="BD134" s="52"/>
      <c r="BE134" s="52"/>
      <c r="BF134" s="52"/>
      <c r="BG134" s="52"/>
      <c r="BH134" s="52"/>
      <c r="BI134" s="52"/>
      <c r="BJ134" s="52"/>
      <c r="BK134" s="52"/>
      <c r="BL134" s="52"/>
      <c r="BM134" s="52"/>
      <c r="BN134" s="52"/>
      <c r="BO134" s="52"/>
      <c r="BP134" s="52"/>
      <c r="BQ134" s="52"/>
      <c r="BR134" s="52"/>
      <c r="BS134" s="52"/>
    </row>
    <row r="135" ht="15.75" customHeight="1">
      <c r="A135" s="11" t="s">
        <v>1084</v>
      </c>
      <c r="D135" s="52">
        <v>296461.34375</v>
      </c>
      <c r="E135" s="52">
        <v>84033.4296875</v>
      </c>
      <c r="F135" s="52">
        <v>186750.0625</v>
      </c>
      <c r="G135" s="192">
        <f t="shared" si="5"/>
        <v>1452.86126</v>
      </c>
      <c r="H135" s="52">
        <f t="shared" si="6"/>
        <v>106233.1481</v>
      </c>
      <c r="I135" s="52"/>
      <c r="J135" s="52"/>
      <c r="K135" s="52"/>
      <c r="L135" s="176">
        <v>333491.65625</v>
      </c>
      <c r="M135" s="52">
        <v>88979.984375</v>
      </c>
      <c r="N135" s="52">
        <v>309580.15625</v>
      </c>
      <c r="O135" s="52">
        <f t="shared" si="8"/>
        <v>1443.19564</v>
      </c>
      <c r="P135" s="52">
        <f t="shared" si="9"/>
        <v>134797.4736</v>
      </c>
      <c r="Q135" s="52"/>
      <c r="R135" s="52"/>
      <c r="S135" s="52"/>
      <c r="T135" s="43"/>
      <c r="U135" s="52">
        <v>57773.0664062</v>
      </c>
      <c r="V135" s="52">
        <v>36795.4023438</v>
      </c>
      <c r="W135" s="52">
        <v>104846.648438</v>
      </c>
      <c r="X135" s="52">
        <f t="shared" si="12"/>
        <v>1008.700865</v>
      </c>
      <c r="Y135" s="52">
        <f t="shared" si="13"/>
        <v>34849.57343</v>
      </c>
      <c r="Z135" s="52"/>
      <c r="AA135" s="52"/>
      <c r="AB135" s="52"/>
      <c r="AC135" s="176">
        <v>52747.9335938</v>
      </c>
      <c r="AD135" s="52">
        <v>13016.6484375</v>
      </c>
      <c r="AE135" s="52">
        <v>28158.2734375</v>
      </c>
      <c r="AF135" s="52">
        <f t="shared" si="15"/>
        <v>674.0303139</v>
      </c>
      <c r="AG135" s="52">
        <f t="shared" si="16"/>
        <v>20051.9958</v>
      </c>
      <c r="AH135" s="52"/>
      <c r="AI135" s="52"/>
      <c r="AJ135" s="52"/>
      <c r="AK135" s="52"/>
      <c r="AL135" s="176"/>
      <c r="AM135" s="52">
        <v>10348.7783203</v>
      </c>
      <c r="AN135" s="52"/>
      <c r="AO135" s="52">
        <v>15047.7226562</v>
      </c>
      <c r="AP135" s="52"/>
      <c r="AQ135" s="52"/>
      <c r="AR135" s="52">
        <v>2695.30957031</v>
      </c>
      <c r="AS135" s="52"/>
      <c r="AT135" s="52"/>
      <c r="AU135" s="52"/>
      <c r="AV135" s="52"/>
      <c r="AW135" s="52"/>
      <c r="AX135" s="52"/>
      <c r="AY135" s="52"/>
      <c r="AZ135" s="52"/>
      <c r="BA135" s="52"/>
      <c r="BB135" s="52">
        <v>2973.61572266</v>
      </c>
      <c r="BC135" s="52">
        <v>2505.57666016</v>
      </c>
      <c r="BD135" s="52"/>
      <c r="BE135" s="52"/>
      <c r="BF135" s="52"/>
      <c r="BG135" s="52"/>
      <c r="BH135" s="52"/>
      <c r="BI135" s="52"/>
      <c r="BJ135" s="52"/>
      <c r="BK135" s="52">
        <v>2940.21191406</v>
      </c>
      <c r="BL135" s="52">
        <v>20511.1835938</v>
      </c>
      <c r="BM135" s="52"/>
      <c r="BN135" s="52"/>
      <c r="BO135" s="52"/>
      <c r="BP135" s="52"/>
      <c r="BQ135" s="52"/>
      <c r="BR135" s="52"/>
      <c r="BS135" s="52"/>
    </row>
    <row r="136" ht="15.75" customHeight="1">
      <c r="A136" s="11" t="s">
        <v>1085</v>
      </c>
      <c r="D136" s="52">
        <v>296009.40625</v>
      </c>
      <c r="E136" s="52">
        <v>184218.578125</v>
      </c>
      <c r="F136" s="52">
        <v>188943.359375</v>
      </c>
      <c r="G136" s="192">
        <f t="shared" si="5"/>
        <v>1680.505937</v>
      </c>
      <c r="H136" s="52">
        <f t="shared" si="6"/>
        <v>63222.69003</v>
      </c>
      <c r="I136" s="52"/>
      <c r="J136" s="52"/>
      <c r="K136" s="52"/>
      <c r="L136" s="176">
        <v>458395.09375</v>
      </c>
      <c r="M136" s="52">
        <v>234622.3125</v>
      </c>
      <c r="N136" s="52">
        <v>266757.53125</v>
      </c>
      <c r="O136" s="52">
        <f t="shared" si="8"/>
        <v>1715.864329</v>
      </c>
      <c r="P136" s="52">
        <f t="shared" si="9"/>
        <v>120990.2787</v>
      </c>
      <c r="Q136" s="52"/>
      <c r="R136" s="52"/>
      <c r="S136" s="52"/>
      <c r="T136" s="53"/>
      <c r="U136" s="52">
        <v>56975.421875</v>
      </c>
      <c r="V136" s="52">
        <v>41219.2929688</v>
      </c>
      <c r="W136" s="52">
        <v>49692.1132812</v>
      </c>
      <c r="X136" s="52">
        <f t="shared" si="12"/>
        <v>855.4885444</v>
      </c>
      <c r="Y136" s="52">
        <f t="shared" si="13"/>
        <v>7885.544435</v>
      </c>
      <c r="Z136" s="52"/>
      <c r="AA136" s="52"/>
      <c r="AB136" s="52"/>
      <c r="AC136" s="176">
        <v>36916.0585938</v>
      </c>
      <c r="AD136" s="52">
        <v>26101.2011719</v>
      </c>
      <c r="AE136" s="52">
        <v>26678.453125</v>
      </c>
      <c r="AF136" s="52">
        <f t="shared" si="15"/>
        <v>646.6457934</v>
      </c>
      <c r="AG136" s="52">
        <f t="shared" si="16"/>
        <v>6084.172453</v>
      </c>
      <c r="AH136" s="52"/>
      <c r="AI136" s="52"/>
      <c r="AJ136" s="52"/>
      <c r="AK136" s="52"/>
      <c r="AL136" s="176">
        <v>10508.8271484</v>
      </c>
      <c r="AM136" s="52">
        <v>54588.6992188</v>
      </c>
      <c r="AN136" s="52">
        <v>6449.80078125</v>
      </c>
      <c r="AO136" s="52">
        <v>60988.2109375</v>
      </c>
      <c r="AP136" s="52">
        <v>40939.5</v>
      </c>
      <c r="AQ136" s="52">
        <v>33864.6210938</v>
      </c>
      <c r="AR136" s="52">
        <v>21817.5273438</v>
      </c>
      <c r="AS136" s="52">
        <v>22217.8945312</v>
      </c>
      <c r="AT136" s="52">
        <v>11785.6875</v>
      </c>
      <c r="AU136" s="52">
        <v>18123.5234375</v>
      </c>
      <c r="AV136" s="52">
        <v>13840.5068359</v>
      </c>
      <c r="AW136" s="52">
        <v>17398.6289062</v>
      </c>
      <c r="AX136" s="52">
        <v>11758.5302734</v>
      </c>
      <c r="AY136" s="52">
        <v>10094.078125</v>
      </c>
      <c r="AZ136" s="52">
        <v>12274.9707031</v>
      </c>
      <c r="BA136" s="52">
        <v>10594.3349609</v>
      </c>
      <c r="BB136" s="52">
        <v>7378.29736328</v>
      </c>
      <c r="BC136" s="52">
        <v>6130.1015625</v>
      </c>
      <c r="BD136" s="52">
        <v>10121.6152344</v>
      </c>
      <c r="BE136" s="52">
        <v>6741.72363281</v>
      </c>
      <c r="BF136" s="52">
        <v>10042.0019531</v>
      </c>
      <c r="BG136" s="52">
        <v>4910.04003906</v>
      </c>
      <c r="BH136" s="52">
        <v>3915.30834961</v>
      </c>
      <c r="BI136" s="52">
        <v>3983.33227539</v>
      </c>
      <c r="BJ136" s="52">
        <v>3072.50292969</v>
      </c>
      <c r="BK136" s="52">
        <v>3665.35180664</v>
      </c>
      <c r="BL136" s="52">
        <v>60718.5585938</v>
      </c>
      <c r="BM136" s="52"/>
      <c r="BN136" s="52"/>
      <c r="BO136" s="52"/>
      <c r="BP136" s="52"/>
      <c r="BQ136" s="52"/>
      <c r="BR136" s="52"/>
      <c r="BS136" s="52"/>
    </row>
    <row r="137" ht="15.75" customHeight="1">
      <c r="A137" s="11" t="s">
        <v>1086</v>
      </c>
      <c r="D137" s="52">
        <v>324148.90625</v>
      </c>
      <c r="E137" s="52">
        <v>185266.078125</v>
      </c>
      <c r="F137" s="52">
        <v>136797.671875</v>
      </c>
      <c r="G137" s="192">
        <f t="shared" si="5"/>
        <v>1607.292426</v>
      </c>
      <c r="H137" s="52">
        <f t="shared" si="6"/>
        <v>97243.77561</v>
      </c>
      <c r="I137" s="52"/>
      <c r="J137" s="52"/>
      <c r="K137" s="52"/>
      <c r="L137" s="176">
        <v>379711.0625</v>
      </c>
      <c r="M137" s="52">
        <v>173814.3125</v>
      </c>
      <c r="N137" s="52">
        <v>184467.265625</v>
      </c>
      <c r="O137" s="52">
        <f t="shared" si="8"/>
        <v>1303.565652</v>
      </c>
      <c r="P137" s="52">
        <f t="shared" si="9"/>
        <v>115921.7389</v>
      </c>
      <c r="Q137" s="52"/>
      <c r="R137" s="52"/>
      <c r="S137" s="52"/>
      <c r="T137" s="53"/>
      <c r="U137" s="52">
        <v>80899.71875</v>
      </c>
      <c r="V137" s="52">
        <v>56617.6054688</v>
      </c>
      <c r="W137" s="52">
        <v>59764.4414062</v>
      </c>
      <c r="X137" s="52">
        <f t="shared" si="12"/>
        <v>1171.773929</v>
      </c>
      <c r="Y137" s="52">
        <f t="shared" si="13"/>
        <v>13204.94573</v>
      </c>
      <c r="Z137" s="52"/>
      <c r="AA137" s="52"/>
      <c r="AB137" s="52"/>
      <c r="AC137" s="176">
        <v>52376.1640625</v>
      </c>
      <c r="AD137" s="52">
        <v>55640.1015625</v>
      </c>
      <c r="AE137" s="52">
        <v>55833.546875</v>
      </c>
      <c r="AF137" s="52">
        <f t="shared" si="15"/>
        <v>1180.576535</v>
      </c>
      <c r="AG137" s="52">
        <f t="shared" si="16"/>
        <v>1942.687357</v>
      </c>
      <c r="AH137" s="52"/>
      <c r="AI137" s="52"/>
      <c r="AJ137" s="52"/>
      <c r="AK137" s="52"/>
      <c r="AL137" s="176">
        <v>38267.2070312</v>
      </c>
      <c r="AM137" s="52">
        <v>62952.7070312</v>
      </c>
      <c r="AN137" s="52">
        <v>29132.796875</v>
      </c>
      <c r="AO137" s="52">
        <v>62347.4609375</v>
      </c>
      <c r="AP137" s="52">
        <v>61341.4648438</v>
      </c>
      <c r="AQ137" s="52">
        <v>47136.8671875</v>
      </c>
      <c r="AR137" s="52">
        <v>44124.1523438</v>
      </c>
      <c r="AS137" s="52">
        <v>31916.171875</v>
      </c>
      <c r="AT137" s="52">
        <v>30339.1425781</v>
      </c>
      <c r="AU137" s="52">
        <v>36809.453125</v>
      </c>
      <c r="AV137" s="52">
        <v>36529.4726562</v>
      </c>
      <c r="AW137" s="52">
        <v>34406.890625</v>
      </c>
      <c r="AX137" s="52">
        <v>38128.4296875</v>
      </c>
      <c r="AY137" s="52">
        <v>34538.75</v>
      </c>
      <c r="AZ137" s="52">
        <v>34154.046875</v>
      </c>
      <c r="BA137" s="52">
        <v>32224.9628906</v>
      </c>
      <c r="BB137" s="52">
        <v>33275.4257812</v>
      </c>
      <c r="BC137" s="52">
        <v>33494.9414062</v>
      </c>
      <c r="BD137" s="52">
        <v>28677.3710938</v>
      </c>
      <c r="BE137" s="52">
        <v>30974.3808594</v>
      </c>
      <c r="BF137" s="52">
        <v>29717.8496094</v>
      </c>
      <c r="BG137" s="52">
        <v>26500.1230469</v>
      </c>
      <c r="BH137" s="52">
        <v>35604.8007812</v>
      </c>
      <c r="BI137" s="52">
        <v>21252.1601562</v>
      </c>
      <c r="BJ137" s="52">
        <v>25321.5019531</v>
      </c>
      <c r="BK137" s="52">
        <v>24788.9804688</v>
      </c>
      <c r="BL137" s="52">
        <v>57566.3242188</v>
      </c>
      <c r="BM137" s="52"/>
      <c r="BN137" s="52"/>
      <c r="BO137" s="52"/>
      <c r="BP137" s="52"/>
      <c r="BQ137" s="52"/>
      <c r="BR137" s="52"/>
      <c r="BS137" s="52"/>
    </row>
    <row r="138" ht="15.75" customHeight="1">
      <c r="A138" s="11" t="s">
        <v>1087</v>
      </c>
      <c r="D138" s="52">
        <v>163332.390625</v>
      </c>
      <c r="E138" s="52">
        <v>56914.2226562</v>
      </c>
      <c r="F138" s="52">
        <v>66763.125</v>
      </c>
      <c r="G138" s="192">
        <f t="shared" si="5"/>
        <v>722.8419674</v>
      </c>
      <c r="H138" s="52">
        <f t="shared" si="6"/>
        <v>58803.98288</v>
      </c>
      <c r="I138" s="52"/>
      <c r="J138" s="52"/>
      <c r="K138" s="52"/>
      <c r="L138" s="176">
        <v>130091.71875</v>
      </c>
      <c r="M138" s="52">
        <v>46651.5039062</v>
      </c>
      <c r="N138" s="52">
        <v>60611.1835938</v>
      </c>
      <c r="O138" s="52">
        <f t="shared" si="8"/>
        <v>424.3895095</v>
      </c>
      <c r="P138" s="52">
        <f t="shared" si="9"/>
        <v>44692.81612</v>
      </c>
      <c r="Q138" s="52"/>
      <c r="R138" s="52"/>
      <c r="S138" s="52"/>
      <c r="T138" s="53"/>
      <c r="U138" s="52">
        <v>33873.4882812</v>
      </c>
      <c r="V138" s="52">
        <v>29590.2714844</v>
      </c>
      <c r="W138" s="52">
        <v>51642.6796875</v>
      </c>
      <c r="X138" s="52">
        <f t="shared" si="12"/>
        <v>602.5744523</v>
      </c>
      <c r="Y138" s="52">
        <f t="shared" si="13"/>
        <v>11693.2945</v>
      </c>
      <c r="Z138" s="52"/>
      <c r="AA138" s="52"/>
      <c r="AB138" s="52"/>
      <c r="AC138" s="176">
        <v>23490.578125</v>
      </c>
      <c r="AD138" s="52">
        <v>22572.6152344</v>
      </c>
      <c r="AE138" s="52">
        <v>36310.5195312</v>
      </c>
      <c r="AF138" s="52">
        <f t="shared" si="15"/>
        <v>589.6584097</v>
      </c>
      <c r="AG138" s="52">
        <f t="shared" si="16"/>
        <v>7680.316486</v>
      </c>
      <c r="AH138" s="52"/>
      <c r="AI138" s="52"/>
      <c r="AJ138" s="52"/>
      <c r="AK138" s="52"/>
      <c r="AL138" s="176">
        <v>7677.13085938</v>
      </c>
      <c r="AM138" s="52">
        <v>7708.45507812</v>
      </c>
      <c r="AN138" s="52">
        <v>8795.6796875</v>
      </c>
      <c r="AO138" s="52">
        <v>7224.37646484</v>
      </c>
      <c r="AP138" s="52">
        <v>9264.22949219</v>
      </c>
      <c r="AQ138" s="52">
        <v>8866.29785156</v>
      </c>
      <c r="AR138" s="52">
        <v>8119.68701172</v>
      </c>
      <c r="AS138" s="52">
        <v>3798.90625</v>
      </c>
      <c r="AT138" s="52">
        <v>4031.47509766</v>
      </c>
      <c r="AU138" s="52">
        <v>3687.46606445</v>
      </c>
      <c r="AV138" s="52">
        <v>4283.68945312</v>
      </c>
      <c r="AW138" s="52">
        <v>3763.25683594</v>
      </c>
      <c r="AX138" s="52">
        <v>3437.38134766</v>
      </c>
      <c r="AY138" s="52">
        <v>8139.40185547</v>
      </c>
      <c r="AZ138" s="52">
        <v>3795.17529297</v>
      </c>
      <c r="BA138" s="52">
        <v>3574.44091797</v>
      </c>
      <c r="BB138" s="52">
        <v>3322.52416992</v>
      </c>
      <c r="BC138" s="52">
        <v>7012.1328125</v>
      </c>
      <c r="BD138" s="52">
        <v>6425.79150391</v>
      </c>
      <c r="BE138" s="52">
        <v>4190.01464844</v>
      </c>
      <c r="BF138" s="52">
        <v>6351.03710938</v>
      </c>
      <c r="BG138" s="52">
        <v>2300.89379883</v>
      </c>
      <c r="BH138" s="52">
        <v>3859.70532227</v>
      </c>
      <c r="BI138" s="52">
        <v>3910.02783203</v>
      </c>
      <c r="BJ138" s="52">
        <v>3970.96606445</v>
      </c>
      <c r="BK138" s="52">
        <v>3651.97949219</v>
      </c>
      <c r="BL138" s="52">
        <v>4365.01318359</v>
      </c>
      <c r="BM138" s="52"/>
      <c r="BN138" s="52"/>
      <c r="BO138" s="52"/>
      <c r="BP138" s="52"/>
      <c r="BQ138" s="52"/>
      <c r="BR138" s="52"/>
      <c r="BS138" s="52"/>
    </row>
    <row r="139" ht="15.75" customHeight="1">
      <c r="A139" s="11" t="s">
        <v>1088</v>
      </c>
      <c r="D139" s="52">
        <v>37250.0625</v>
      </c>
      <c r="E139" s="52">
        <v>10875.28125</v>
      </c>
      <c r="F139" s="52">
        <v>27559.7441406</v>
      </c>
      <c r="G139" s="192">
        <f t="shared" si="5"/>
        <v>194.7240072</v>
      </c>
      <c r="H139" s="52">
        <f t="shared" si="6"/>
        <v>13341.05604</v>
      </c>
      <c r="I139" s="52"/>
      <c r="J139" s="52"/>
      <c r="K139" s="52"/>
      <c r="L139" s="176">
        <v>58348.0234375</v>
      </c>
      <c r="M139" s="52">
        <v>16609.6269531</v>
      </c>
      <c r="N139" s="52">
        <v>53755.2109375</v>
      </c>
      <c r="O139" s="52">
        <f t="shared" si="8"/>
        <v>252.7241507</v>
      </c>
      <c r="P139" s="52">
        <f t="shared" si="9"/>
        <v>22887.3403</v>
      </c>
      <c r="Q139" s="52"/>
      <c r="R139" s="52"/>
      <c r="S139" s="52"/>
      <c r="T139" s="53"/>
      <c r="U139" s="52">
        <v>126924.960938</v>
      </c>
      <c r="V139" s="52">
        <v>25632.1054688</v>
      </c>
      <c r="W139" s="52">
        <v>176173.140625</v>
      </c>
      <c r="X139" s="52">
        <f t="shared" si="12"/>
        <v>1765.537124</v>
      </c>
      <c r="Y139" s="52">
        <f t="shared" si="13"/>
        <v>76755.27022</v>
      </c>
      <c r="Z139" s="52"/>
      <c r="AA139" s="52"/>
      <c r="AB139" s="52"/>
      <c r="AC139" s="176">
        <v>173541.53125</v>
      </c>
      <c r="AD139" s="52">
        <v>40659.4492188</v>
      </c>
      <c r="AE139" s="52">
        <v>53592.7421875</v>
      </c>
      <c r="AF139" s="52">
        <f t="shared" si="15"/>
        <v>1931.377322</v>
      </c>
      <c r="AG139" s="52">
        <f t="shared" si="16"/>
        <v>73271.90206</v>
      </c>
      <c r="AH139" s="52"/>
      <c r="AI139" s="52"/>
      <c r="AJ139" s="52"/>
      <c r="AK139" s="52"/>
      <c r="AL139" s="176"/>
      <c r="AM139" s="52"/>
      <c r="AN139" s="52"/>
      <c r="AO139" s="52"/>
      <c r="AP139" s="52"/>
      <c r="AQ139" s="52"/>
      <c r="AR139" s="52"/>
      <c r="AS139" s="52"/>
      <c r="AT139" s="52"/>
      <c r="AU139" s="52"/>
      <c r="AV139" s="52"/>
      <c r="AW139" s="52"/>
      <c r="AX139" s="52"/>
      <c r="AY139" s="52"/>
      <c r="AZ139" s="52"/>
      <c r="BA139" s="52"/>
      <c r="BB139" s="52"/>
      <c r="BC139" s="52"/>
      <c r="BD139" s="52"/>
      <c r="BE139" s="52"/>
      <c r="BF139" s="52"/>
      <c r="BG139" s="52"/>
      <c r="BH139" s="52"/>
      <c r="BI139" s="52"/>
      <c r="BJ139" s="52"/>
      <c r="BK139" s="52"/>
      <c r="BL139" s="52"/>
      <c r="BM139" s="52"/>
      <c r="BN139" s="52"/>
      <c r="BO139" s="52"/>
      <c r="BP139" s="52"/>
      <c r="BQ139" s="52"/>
      <c r="BR139" s="52"/>
      <c r="BS139" s="52"/>
    </row>
    <row r="140" ht="15.75" customHeight="1">
      <c r="A140" s="11" t="s">
        <v>1089</v>
      </c>
      <c r="D140" s="52">
        <v>86156.640625</v>
      </c>
      <c r="E140" s="52">
        <v>44357.2226562</v>
      </c>
      <c r="F140" s="52">
        <v>54646.6835938</v>
      </c>
      <c r="G140" s="192">
        <f t="shared" si="5"/>
        <v>467.5749789</v>
      </c>
      <c r="H140" s="52">
        <f t="shared" si="6"/>
        <v>21778.97205</v>
      </c>
      <c r="I140" s="52"/>
      <c r="J140" s="52"/>
      <c r="K140" s="52"/>
      <c r="L140" s="176">
        <v>125559.359375</v>
      </c>
      <c r="M140" s="52">
        <v>46774.0390625</v>
      </c>
      <c r="N140" s="52">
        <v>75463.546875</v>
      </c>
      <c r="O140" s="52">
        <f t="shared" si="8"/>
        <v>454.8880121</v>
      </c>
      <c r="P140" s="52">
        <f t="shared" si="9"/>
        <v>39874.39652</v>
      </c>
      <c r="Q140" s="52"/>
      <c r="R140" s="52"/>
      <c r="S140" s="52"/>
      <c r="T140" s="53"/>
      <c r="U140" s="52">
        <v>91152.28125</v>
      </c>
      <c r="V140" s="52">
        <v>28210.1601562</v>
      </c>
      <c r="W140" s="52">
        <v>135715.015625</v>
      </c>
      <c r="X140" s="52">
        <f t="shared" si="12"/>
        <v>1346.633049</v>
      </c>
      <c r="Y140" s="52">
        <f t="shared" si="13"/>
        <v>54013.64311</v>
      </c>
      <c r="Z140" s="52"/>
      <c r="AA140" s="52"/>
      <c r="AB140" s="52"/>
      <c r="AC140" s="176">
        <v>149773.703125</v>
      </c>
      <c r="AD140" s="52">
        <v>12202.71875</v>
      </c>
      <c r="AE140" s="52">
        <v>32356.4609375</v>
      </c>
      <c r="AF140" s="52">
        <f t="shared" si="15"/>
        <v>1400.079136</v>
      </c>
      <c r="AG140" s="52">
        <f t="shared" si="16"/>
        <v>74295.30922</v>
      </c>
      <c r="AH140" s="52"/>
      <c r="AI140" s="52"/>
      <c r="AJ140" s="52"/>
      <c r="AK140" s="52"/>
      <c r="AL140" s="176"/>
      <c r="AM140" s="52">
        <v>11731.4443359</v>
      </c>
      <c r="AN140" s="52"/>
      <c r="AO140" s="52">
        <v>10105.3984375</v>
      </c>
      <c r="AP140" s="52"/>
      <c r="AQ140" s="52"/>
      <c r="AR140" s="52"/>
      <c r="AS140" s="52"/>
      <c r="AT140" s="52"/>
      <c r="AU140" s="52"/>
      <c r="AV140" s="52"/>
      <c r="AW140" s="52"/>
      <c r="AX140" s="52"/>
      <c r="AY140" s="52"/>
      <c r="AZ140" s="52"/>
      <c r="BA140" s="52"/>
      <c r="BB140" s="52">
        <v>3335.04711914</v>
      </c>
      <c r="BC140" s="52"/>
      <c r="BD140" s="52"/>
      <c r="BE140" s="52"/>
      <c r="BF140" s="52"/>
      <c r="BG140" s="52"/>
      <c r="BH140" s="52"/>
      <c r="BI140" s="52">
        <v>2529.86035156</v>
      </c>
      <c r="BJ140" s="52"/>
      <c r="BK140" s="52"/>
      <c r="BL140" s="52">
        <v>13962.0957031</v>
      </c>
      <c r="BM140" s="52"/>
      <c r="BN140" s="52"/>
      <c r="BO140" s="52"/>
      <c r="BP140" s="52"/>
      <c r="BQ140" s="52"/>
      <c r="BR140" s="52"/>
      <c r="BS140" s="52"/>
    </row>
    <row r="141" ht="15.75" customHeight="1">
      <c r="A141" s="11" t="s">
        <v>1090</v>
      </c>
      <c r="D141" s="52">
        <v>250003.546875</v>
      </c>
      <c r="E141" s="52">
        <v>106028.257812</v>
      </c>
      <c r="F141" s="52">
        <v>117455.742188</v>
      </c>
      <c r="G141" s="192">
        <f t="shared" si="5"/>
        <v>1191.201337</v>
      </c>
      <c r="H141" s="52">
        <f t="shared" si="6"/>
        <v>80029.56931</v>
      </c>
      <c r="I141" s="52"/>
      <c r="J141" s="52"/>
      <c r="K141" s="52"/>
      <c r="L141" s="176">
        <v>321548.15625</v>
      </c>
      <c r="M141" s="52">
        <v>134857.953125</v>
      </c>
      <c r="N141" s="52">
        <v>124193.398438</v>
      </c>
      <c r="O141" s="52">
        <f t="shared" si="8"/>
        <v>1007.471611</v>
      </c>
      <c r="P141" s="52">
        <f t="shared" si="9"/>
        <v>110992.391</v>
      </c>
      <c r="Q141" s="52"/>
      <c r="R141" s="52"/>
      <c r="S141" s="52"/>
      <c r="T141" s="53"/>
      <c r="U141" s="52">
        <v>55429.3671875</v>
      </c>
      <c r="V141" s="52">
        <v>35535.046875</v>
      </c>
      <c r="W141" s="52">
        <v>70791.390625</v>
      </c>
      <c r="X141" s="52">
        <f t="shared" si="12"/>
        <v>877.5886868</v>
      </c>
      <c r="Y141" s="52">
        <f t="shared" si="13"/>
        <v>17676.65843</v>
      </c>
      <c r="Z141" s="52"/>
      <c r="AA141" s="52"/>
      <c r="AB141" s="52"/>
      <c r="AC141" s="176">
        <v>38267.65625</v>
      </c>
      <c r="AD141" s="52">
        <v>15379.859375</v>
      </c>
      <c r="AE141" s="52">
        <v>21442.0957031</v>
      </c>
      <c r="AF141" s="52">
        <f t="shared" si="15"/>
        <v>540.2769235</v>
      </c>
      <c r="AG141" s="52">
        <f t="shared" si="16"/>
        <v>11858.2</v>
      </c>
      <c r="AH141" s="52"/>
      <c r="AI141" s="52"/>
      <c r="AJ141" s="52"/>
      <c r="AK141" s="52"/>
      <c r="AL141" s="176">
        <v>15084.3417969</v>
      </c>
      <c r="AM141" s="52">
        <v>24245.6445312</v>
      </c>
      <c r="AN141" s="52">
        <v>4150.09814453</v>
      </c>
      <c r="AO141" s="52">
        <v>27556.4863281</v>
      </c>
      <c r="AP141" s="52">
        <v>31512.9140625</v>
      </c>
      <c r="AQ141" s="52">
        <v>20119.5214844</v>
      </c>
      <c r="AR141" s="52">
        <v>16955.4707031</v>
      </c>
      <c r="AS141" s="52">
        <v>11141.6689453</v>
      </c>
      <c r="AT141" s="52">
        <v>9589.03710938</v>
      </c>
      <c r="AU141" s="52">
        <v>10119.8671875</v>
      </c>
      <c r="AV141" s="52">
        <v>12471.6826172</v>
      </c>
      <c r="AW141" s="52">
        <v>11095.0830078</v>
      </c>
      <c r="AX141" s="52">
        <v>10465.1611328</v>
      </c>
      <c r="AY141" s="52">
        <v>9591.82910156</v>
      </c>
      <c r="AZ141" s="52">
        <v>7415.9765625</v>
      </c>
      <c r="BA141" s="52">
        <v>8142.82421875</v>
      </c>
      <c r="BB141" s="52">
        <v>8573.25585938</v>
      </c>
      <c r="BC141" s="52">
        <v>7048.57617188</v>
      </c>
      <c r="BD141" s="52">
        <v>8293.09375</v>
      </c>
      <c r="BE141" s="52"/>
      <c r="BF141" s="52">
        <v>4262.12011719</v>
      </c>
      <c r="BG141" s="52">
        <v>3152.95166016</v>
      </c>
      <c r="BH141" s="52">
        <v>3763.05737305</v>
      </c>
      <c r="BI141" s="52">
        <v>3712.95703125</v>
      </c>
      <c r="BJ141" s="52">
        <v>3872.65307617</v>
      </c>
      <c r="BK141" s="52">
        <v>6815.03320312</v>
      </c>
      <c r="BL141" s="52">
        <v>22105.3300781</v>
      </c>
      <c r="BM141" s="52"/>
      <c r="BN141" s="52"/>
      <c r="BO141" s="52"/>
      <c r="BP141" s="52"/>
      <c r="BQ141" s="52"/>
      <c r="BR141" s="52"/>
      <c r="BS141" s="52"/>
    </row>
    <row r="142" ht="15.75" customHeight="1">
      <c r="A142" s="11" t="s">
        <v>1091</v>
      </c>
      <c r="D142" s="52">
        <v>210663.421875</v>
      </c>
      <c r="E142" s="52">
        <v>82475.5390625</v>
      </c>
      <c r="F142" s="52">
        <v>82976.40625</v>
      </c>
      <c r="G142" s="192">
        <f t="shared" si="5"/>
        <v>943.6843849</v>
      </c>
      <c r="H142" s="52">
        <f t="shared" si="6"/>
        <v>73865.14528</v>
      </c>
      <c r="I142" s="52"/>
      <c r="J142" s="52"/>
      <c r="K142" s="52"/>
      <c r="L142" s="176">
        <v>246821.203125</v>
      </c>
      <c r="M142" s="52">
        <v>84818.8125</v>
      </c>
      <c r="N142" s="52">
        <v>90325.6015625</v>
      </c>
      <c r="O142" s="52">
        <f t="shared" si="8"/>
        <v>737.93615</v>
      </c>
      <c r="P142" s="52">
        <f t="shared" si="9"/>
        <v>91983.66939</v>
      </c>
      <c r="Q142" s="52"/>
      <c r="R142" s="52"/>
      <c r="S142" s="52"/>
      <c r="T142" s="53"/>
      <c r="U142" s="52">
        <v>53068.765625</v>
      </c>
      <c r="V142" s="52">
        <v>48411.6679688</v>
      </c>
      <c r="W142" s="52">
        <v>65492.6328125</v>
      </c>
      <c r="X142" s="52">
        <f t="shared" si="12"/>
        <v>907.3474669</v>
      </c>
      <c r="Y142" s="52">
        <f t="shared" si="13"/>
        <v>8829.877259</v>
      </c>
      <c r="Z142" s="52"/>
      <c r="AA142" s="52"/>
      <c r="AB142" s="52"/>
      <c r="AC142" s="176">
        <v>71062.6015625</v>
      </c>
      <c r="AD142" s="52">
        <v>37113.5976562</v>
      </c>
      <c r="AE142" s="52">
        <v>36928.3515625</v>
      </c>
      <c r="AF142" s="52">
        <f t="shared" si="15"/>
        <v>1047.089788</v>
      </c>
      <c r="AG142" s="52">
        <f t="shared" si="16"/>
        <v>19654.16074</v>
      </c>
      <c r="AH142" s="52"/>
      <c r="AI142" s="52"/>
      <c r="AJ142" s="52"/>
      <c r="AK142" s="52"/>
      <c r="AL142" s="176">
        <v>11934.3271484</v>
      </c>
      <c r="AM142" s="52">
        <v>26469.9921875</v>
      </c>
      <c r="AN142" s="52">
        <v>12182.1464844</v>
      </c>
      <c r="AO142" s="52">
        <v>29605.4316406</v>
      </c>
      <c r="AP142" s="52">
        <v>26293.5527344</v>
      </c>
      <c r="AQ142" s="52">
        <v>21331.125</v>
      </c>
      <c r="AR142" s="52">
        <v>20233.5585938</v>
      </c>
      <c r="AS142" s="52">
        <v>14696.1171875</v>
      </c>
      <c r="AT142" s="52">
        <v>12663.1201172</v>
      </c>
      <c r="AU142" s="52">
        <v>17353.7929688</v>
      </c>
      <c r="AV142" s="52">
        <v>16336.9326172</v>
      </c>
      <c r="AW142" s="52">
        <v>16796.1269531</v>
      </c>
      <c r="AX142" s="52">
        <v>15782.1787109</v>
      </c>
      <c r="AY142" s="52">
        <v>13764.9101562</v>
      </c>
      <c r="AZ142" s="52">
        <v>13394.6132812</v>
      </c>
      <c r="BA142" s="52">
        <v>16886.3359375</v>
      </c>
      <c r="BB142" s="52">
        <v>14769.0888672</v>
      </c>
      <c r="BC142" s="52">
        <v>9806.31445312</v>
      </c>
      <c r="BD142" s="52">
        <v>10083.1064453</v>
      </c>
      <c r="BE142" s="52">
        <v>10346.6123047</v>
      </c>
      <c r="BF142" s="52">
        <v>12743.2890625</v>
      </c>
      <c r="BG142" s="52">
        <v>9798.93554688</v>
      </c>
      <c r="BH142" s="52">
        <v>15247.2724609</v>
      </c>
      <c r="BI142" s="52">
        <v>10775.453125</v>
      </c>
      <c r="BJ142" s="52">
        <v>10966.7216797</v>
      </c>
      <c r="BK142" s="52">
        <v>12951.7001953</v>
      </c>
      <c r="BL142" s="52">
        <v>27364.671875</v>
      </c>
      <c r="BM142" s="52"/>
      <c r="BN142" s="52"/>
      <c r="BO142" s="52"/>
      <c r="BP142" s="52"/>
      <c r="BQ142" s="52"/>
      <c r="BR142" s="52"/>
      <c r="BS142" s="52"/>
    </row>
    <row r="143" ht="15.75" customHeight="1">
      <c r="A143" s="11" t="s">
        <v>1092</v>
      </c>
      <c r="D143" s="52">
        <v>41079.9140625</v>
      </c>
      <c r="E143" s="52">
        <v>16405.6621094</v>
      </c>
      <c r="F143" s="52">
        <v>28246.7851562</v>
      </c>
      <c r="G143" s="192">
        <f t="shared" si="5"/>
        <v>218.5368525</v>
      </c>
      <c r="H143" s="52">
        <f t="shared" si="6"/>
        <v>12340.44909</v>
      </c>
      <c r="I143" s="52"/>
      <c r="J143" s="52"/>
      <c r="K143" s="52"/>
      <c r="L143" s="176">
        <v>60284.0898438</v>
      </c>
      <c r="M143" s="52">
        <v>15437.5302734</v>
      </c>
      <c r="N143" s="52">
        <v>39789.7773438</v>
      </c>
      <c r="O143" s="52">
        <f t="shared" si="8"/>
        <v>218.947064</v>
      </c>
      <c r="P143" s="52">
        <f t="shared" si="9"/>
        <v>22450.91939</v>
      </c>
      <c r="Q143" s="52"/>
      <c r="R143" s="52"/>
      <c r="S143" s="52"/>
      <c r="T143" s="53"/>
      <c r="U143" s="52">
        <v>17671.6953125</v>
      </c>
      <c r="V143" s="52">
        <v>4178.4765625</v>
      </c>
      <c r="W143" s="52">
        <v>25933.5703125</v>
      </c>
      <c r="X143" s="52">
        <f t="shared" si="12"/>
        <v>253.2648615</v>
      </c>
      <c r="Y143" s="52">
        <f t="shared" si="13"/>
        <v>10981.87624</v>
      </c>
      <c r="Z143" s="52"/>
      <c r="AA143" s="52"/>
      <c r="AB143" s="52"/>
      <c r="AC143" s="176">
        <v>4941.31005859</v>
      </c>
      <c r="AD143" s="52">
        <v>4943.72412109</v>
      </c>
      <c r="AE143" s="52">
        <v>15788.3056641</v>
      </c>
      <c r="AF143" s="52">
        <f t="shared" si="15"/>
        <v>181.8586159</v>
      </c>
      <c r="AG143" s="52">
        <f t="shared" si="16"/>
        <v>6261.819069</v>
      </c>
      <c r="AH143" s="52"/>
      <c r="AI143" s="52"/>
      <c r="AJ143" s="52"/>
      <c r="AK143" s="52"/>
      <c r="AL143" s="176"/>
      <c r="AM143" s="52">
        <v>3615.77539062</v>
      </c>
      <c r="AN143" s="52">
        <v>2415.15332031</v>
      </c>
      <c r="AO143" s="52">
        <v>4164.68896484</v>
      </c>
      <c r="AP143" s="52">
        <v>3612.14672852</v>
      </c>
      <c r="AQ143" s="52"/>
      <c r="AR143" s="52"/>
      <c r="AS143" s="52"/>
      <c r="AT143" s="52">
        <v>4004.62548828</v>
      </c>
      <c r="AU143" s="52"/>
      <c r="AV143" s="52">
        <v>2909.71850586</v>
      </c>
      <c r="AW143" s="52">
        <v>2652.71508789</v>
      </c>
      <c r="AX143" s="52"/>
      <c r="AY143" s="52"/>
      <c r="AZ143" s="52">
        <v>2891.58398438</v>
      </c>
      <c r="BA143" s="52"/>
      <c r="BB143" s="52">
        <v>3584.74243164</v>
      </c>
      <c r="BC143" s="52">
        <v>2961.0090332</v>
      </c>
      <c r="BD143" s="52"/>
      <c r="BE143" s="52"/>
      <c r="BF143" s="52"/>
      <c r="BG143" s="52"/>
      <c r="BH143" s="52">
        <v>2996.70043945</v>
      </c>
      <c r="BI143" s="52"/>
      <c r="BJ143" s="52">
        <v>2974.56567383</v>
      </c>
      <c r="BK143" s="52">
        <v>2774.80834961</v>
      </c>
      <c r="BL143" s="52"/>
      <c r="BM143" s="52"/>
      <c r="BN143" s="52"/>
      <c r="BO143" s="52"/>
      <c r="BP143" s="52"/>
      <c r="BQ143" s="52"/>
      <c r="BR143" s="52"/>
      <c r="BS143" s="52"/>
    </row>
    <row r="144" ht="15.75" customHeight="1">
      <c r="A144" s="11" t="s">
        <v>1093</v>
      </c>
      <c r="D144" s="52"/>
      <c r="E144" s="52"/>
      <c r="F144" s="52"/>
      <c r="G144" s="192">
        <f t="shared" si="5"/>
        <v>0</v>
      </c>
      <c r="H144" s="52" t="str">
        <f t="shared" si="6"/>
        <v>#DIV/0!</v>
      </c>
      <c r="I144" s="52"/>
      <c r="J144" s="52"/>
      <c r="K144" s="52"/>
      <c r="L144" s="176"/>
      <c r="M144" s="52"/>
      <c r="N144" s="52"/>
      <c r="O144" s="52">
        <f t="shared" si="8"/>
        <v>0</v>
      </c>
      <c r="P144" s="52" t="str">
        <f t="shared" si="9"/>
        <v>#DIV/0!</v>
      </c>
      <c r="Q144" s="52"/>
      <c r="R144" s="52"/>
      <c r="S144" s="52"/>
      <c r="T144" s="53"/>
      <c r="U144" s="52"/>
      <c r="V144" s="52"/>
      <c r="W144" s="52"/>
      <c r="X144" s="52">
        <f t="shared" si="12"/>
        <v>0</v>
      </c>
      <c r="Y144" s="52" t="str">
        <f t="shared" si="13"/>
        <v>#DIV/0!</v>
      </c>
      <c r="Z144" s="52"/>
      <c r="AA144" s="52"/>
      <c r="AB144" s="52"/>
      <c r="AC144" s="176">
        <v>43650.4140625</v>
      </c>
      <c r="AD144" s="52">
        <v>32082.9785156</v>
      </c>
      <c r="AE144" s="52">
        <v>30690.1933594</v>
      </c>
      <c r="AF144" s="52">
        <f t="shared" si="15"/>
        <v>767.7960199</v>
      </c>
      <c r="AG144" s="52">
        <f t="shared" si="16"/>
        <v>7114.688284</v>
      </c>
      <c r="AH144" s="52"/>
      <c r="AI144" s="52"/>
      <c r="AJ144" s="52"/>
      <c r="AK144" s="52"/>
      <c r="AL144" s="176"/>
      <c r="AM144" s="52"/>
      <c r="AN144" s="52"/>
      <c r="AO144" s="52"/>
      <c r="AP144" s="52"/>
      <c r="AQ144" s="52"/>
      <c r="AR144" s="52"/>
      <c r="AS144" s="52"/>
      <c r="AT144" s="52"/>
      <c r="AU144" s="52"/>
      <c r="AV144" s="52"/>
      <c r="AW144" s="52"/>
      <c r="AX144" s="52"/>
      <c r="AY144" s="52"/>
      <c r="AZ144" s="52"/>
      <c r="BA144" s="52"/>
      <c r="BB144" s="52"/>
      <c r="BC144" s="52"/>
      <c r="BD144" s="52"/>
      <c r="BE144" s="52"/>
      <c r="BF144" s="52"/>
      <c r="BG144" s="52"/>
      <c r="BH144" s="52"/>
      <c r="BI144" s="52"/>
      <c r="BJ144" s="52"/>
      <c r="BK144" s="52"/>
      <c r="BL144" s="52"/>
      <c r="BM144" s="52"/>
      <c r="BN144" s="52"/>
      <c r="BO144" s="52"/>
      <c r="BP144" s="52"/>
      <c r="BQ144" s="52"/>
      <c r="BR144" s="52"/>
      <c r="BS144" s="52"/>
    </row>
    <row r="145" ht="15.75" customHeight="1">
      <c r="A145" s="11" t="s">
        <v>1094</v>
      </c>
      <c r="D145" s="52">
        <v>4826.47363281</v>
      </c>
      <c r="E145" s="52">
        <v>6365.32373047</v>
      </c>
      <c r="F145" s="52"/>
      <c r="G145" s="192">
        <f t="shared" si="5"/>
        <v>26.24158899</v>
      </c>
      <c r="H145" s="52">
        <f t="shared" si="6"/>
        <v>1088.131339</v>
      </c>
      <c r="I145" s="52"/>
      <c r="J145" s="52"/>
      <c r="K145" s="52"/>
      <c r="L145" s="176">
        <v>7822.29394531</v>
      </c>
      <c r="M145" s="52">
        <v>5054.33007812</v>
      </c>
      <c r="N145" s="52">
        <v>5052.56347656</v>
      </c>
      <c r="O145" s="52">
        <f t="shared" si="8"/>
        <v>31.82734555</v>
      </c>
      <c r="P145" s="52">
        <f t="shared" si="9"/>
        <v>1598.594902</v>
      </c>
      <c r="Q145" s="52"/>
      <c r="R145" s="52"/>
      <c r="S145" s="52"/>
      <c r="T145" s="53"/>
      <c r="U145" s="52"/>
      <c r="V145" s="52"/>
      <c r="W145" s="52"/>
      <c r="X145" s="52">
        <f t="shared" si="12"/>
        <v>0</v>
      </c>
      <c r="Y145" s="52" t="str">
        <f t="shared" si="13"/>
        <v>#DIV/0!</v>
      </c>
      <c r="Z145" s="52"/>
      <c r="AA145" s="52"/>
      <c r="AB145" s="52"/>
      <c r="AC145" s="176">
        <v>12405.6542969</v>
      </c>
      <c r="AD145" s="52"/>
      <c r="AE145" s="52">
        <v>3649.23632812</v>
      </c>
      <c r="AF145" s="52">
        <f t="shared" si="15"/>
        <v>115.1328114</v>
      </c>
      <c r="AG145" s="52">
        <f t="shared" si="16"/>
        <v>6191.722525</v>
      </c>
      <c r="AH145" s="52"/>
      <c r="AI145" s="52"/>
      <c r="AJ145" s="52"/>
      <c r="AK145" s="52"/>
      <c r="AL145" s="176"/>
      <c r="AM145" s="52"/>
      <c r="AN145" s="52"/>
      <c r="AO145" s="52"/>
      <c r="AP145" s="52"/>
      <c r="AQ145" s="52"/>
      <c r="AR145" s="52"/>
      <c r="AS145" s="52"/>
      <c r="AT145" s="52"/>
      <c r="AU145" s="52"/>
      <c r="AV145" s="52"/>
      <c r="AW145" s="52"/>
      <c r="AX145" s="52"/>
      <c r="AY145" s="52"/>
      <c r="AZ145" s="52"/>
      <c r="BA145" s="52"/>
      <c r="BB145" s="52"/>
      <c r="BC145" s="52"/>
      <c r="BD145" s="52"/>
      <c r="BE145" s="52"/>
      <c r="BF145" s="52"/>
      <c r="BG145" s="52"/>
      <c r="BH145" s="52"/>
      <c r="BI145" s="52"/>
      <c r="BJ145" s="52"/>
      <c r="BK145" s="52"/>
      <c r="BL145" s="52"/>
      <c r="BM145" s="52"/>
      <c r="BN145" s="52"/>
      <c r="BO145" s="52"/>
      <c r="BP145" s="52"/>
      <c r="BQ145" s="52"/>
      <c r="BR145" s="52"/>
      <c r="BS145" s="52"/>
    </row>
    <row r="146" ht="15.75" customHeight="1">
      <c r="A146" s="11" t="s">
        <v>1095</v>
      </c>
      <c r="D146" s="52">
        <v>22253.5214844</v>
      </c>
      <c r="E146" s="52">
        <v>12829.7490234</v>
      </c>
      <c r="F146" s="52">
        <v>25907.5683594</v>
      </c>
      <c r="G146" s="192">
        <f t="shared" si="5"/>
        <v>156.8540097</v>
      </c>
      <c r="H146" s="52">
        <f t="shared" si="6"/>
        <v>6747.702134</v>
      </c>
      <c r="I146" s="52"/>
      <c r="J146" s="52"/>
      <c r="K146" s="52"/>
      <c r="L146" s="176">
        <v>23144.8222656</v>
      </c>
      <c r="M146" s="52"/>
      <c r="N146" s="52">
        <v>58322.0585938</v>
      </c>
      <c r="O146" s="52">
        <f t="shared" si="8"/>
        <v>186.406819</v>
      </c>
      <c r="P146" s="52">
        <f t="shared" si="9"/>
        <v>24874.06235</v>
      </c>
      <c r="Q146" s="52"/>
      <c r="R146" s="52"/>
      <c r="S146" s="52"/>
      <c r="T146" s="53"/>
      <c r="U146" s="52">
        <v>20281.5605469</v>
      </c>
      <c r="V146" s="52">
        <v>6116.59814453</v>
      </c>
      <c r="W146" s="52">
        <v>85768.703125</v>
      </c>
      <c r="X146" s="52">
        <f t="shared" si="12"/>
        <v>469.2165592</v>
      </c>
      <c r="Y146" s="52">
        <f t="shared" si="13"/>
        <v>42492.4892</v>
      </c>
      <c r="Z146" s="52"/>
      <c r="AA146" s="52"/>
      <c r="AB146" s="52"/>
      <c r="AC146" s="176">
        <v>19702.546875</v>
      </c>
      <c r="AD146" s="52">
        <v>9470.65527344</v>
      </c>
      <c r="AE146" s="52">
        <v>39968.0</v>
      </c>
      <c r="AF146" s="52">
        <f t="shared" si="15"/>
        <v>489.7997791</v>
      </c>
      <c r="AG146" s="52">
        <f t="shared" si="16"/>
        <v>15521.31992</v>
      </c>
      <c r="AH146" s="52"/>
      <c r="AI146" s="52"/>
      <c r="AJ146" s="52"/>
      <c r="AK146" s="52"/>
      <c r="AL146" s="176"/>
      <c r="AM146" s="52"/>
      <c r="AN146" s="52"/>
      <c r="AO146" s="52"/>
      <c r="AP146" s="52"/>
      <c r="AQ146" s="52"/>
      <c r="AR146" s="52"/>
      <c r="AS146" s="52"/>
      <c r="AT146" s="52"/>
      <c r="AU146" s="52"/>
      <c r="AV146" s="52"/>
      <c r="AW146" s="52"/>
      <c r="AX146" s="52"/>
      <c r="AY146" s="52"/>
      <c r="AZ146" s="52"/>
      <c r="BA146" s="52"/>
      <c r="BB146" s="52"/>
      <c r="BC146" s="52"/>
      <c r="BD146" s="52"/>
      <c r="BE146" s="52"/>
      <c r="BF146" s="52"/>
      <c r="BG146" s="52"/>
      <c r="BH146" s="52"/>
      <c r="BI146" s="52"/>
      <c r="BJ146" s="52"/>
      <c r="BK146" s="52"/>
      <c r="BL146" s="52"/>
      <c r="BM146" s="52"/>
      <c r="BN146" s="52"/>
      <c r="BO146" s="52"/>
      <c r="BP146" s="52"/>
      <c r="BQ146" s="52"/>
      <c r="BR146" s="52"/>
      <c r="BS146" s="52"/>
    </row>
    <row r="147" ht="15.75" customHeight="1">
      <c r="A147" s="11" t="s">
        <v>1096</v>
      </c>
      <c r="D147" s="52">
        <v>163081.65625</v>
      </c>
      <c r="E147" s="52">
        <v>39414.859375</v>
      </c>
      <c r="F147" s="52">
        <v>141735.75</v>
      </c>
      <c r="G147" s="192">
        <f t="shared" si="5"/>
        <v>893.3334395</v>
      </c>
      <c r="H147" s="52">
        <f t="shared" si="6"/>
        <v>66104.32288</v>
      </c>
      <c r="I147" s="52"/>
      <c r="J147" s="52"/>
      <c r="K147" s="52"/>
      <c r="L147" s="176">
        <v>140533.234375</v>
      </c>
      <c r="M147" s="52">
        <v>25409.9277344</v>
      </c>
      <c r="N147" s="52">
        <v>252832.921875</v>
      </c>
      <c r="O147" s="52">
        <f t="shared" si="8"/>
        <v>904.9013281</v>
      </c>
      <c r="P147" s="52">
        <f t="shared" si="9"/>
        <v>113714.4185</v>
      </c>
      <c r="Q147" s="52"/>
      <c r="R147" s="52"/>
      <c r="S147" s="52"/>
      <c r="T147" s="53"/>
      <c r="U147" s="52">
        <v>147297.828125</v>
      </c>
      <c r="V147" s="52">
        <v>30792.921875</v>
      </c>
      <c r="W147" s="52">
        <v>664908.25</v>
      </c>
      <c r="X147" s="52">
        <f t="shared" si="12"/>
        <v>3466.330177</v>
      </c>
      <c r="Y147" s="52">
        <f t="shared" si="13"/>
        <v>337539.1808</v>
      </c>
      <c r="Z147" s="52"/>
      <c r="AA147" s="52"/>
      <c r="AB147" s="52"/>
      <c r="AC147" s="176">
        <v>307222.34375</v>
      </c>
      <c r="AD147" s="52">
        <v>29162.84375</v>
      </c>
      <c r="AE147" s="52">
        <v>101809.382812</v>
      </c>
      <c r="AF147" s="52">
        <f t="shared" si="15"/>
        <v>3147.795691</v>
      </c>
      <c r="AG147" s="52">
        <f t="shared" si="16"/>
        <v>144215.7468</v>
      </c>
      <c r="AH147" s="52"/>
      <c r="AI147" s="52"/>
      <c r="AJ147" s="52"/>
      <c r="AK147" s="52"/>
      <c r="AL147" s="176"/>
      <c r="AM147" s="52"/>
      <c r="AN147" s="52"/>
      <c r="AO147" s="52"/>
      <c r="AP147" s="52"/>
      <c r="AQ147" s="52"/>
      <c r="AR147" s="52"/>
      <c r="AS147" s="52"/>
      <c r="AT147" s="52"/>
      <c r="AU147" s="52"/>
      <c r="AV147" s="52"/>
      <c r="AW147" s="52"/>
      <c r="AX147" s="52"/>
      <c r="AY147" s="52"/>
      <c r="AZ147" s="52"/>
      <c r="BA147" s="52"/>
      <c r="BB147" s="52"/>
      <c r="BC147" s="52"/>
      <c r="BD147" s="52"/>
      <c r="BE147" s="52"/>
      <c r="BF147" s="52"/>
      <c r="BG147" s="52"/>
      <c r="BH147" s="52"/>
      <c r="BI147" s="52"/>
      <c r="BJ147" s="52"/>
      <c r="BK147" s="52"/>
      <c r="BL147" s="52"/>
      <c r="BM147" s="52"/>
      <c r="BN147" s="52"/>
      <c r="BO147" s="52"/>
      <c r="BP147" s="52"/>
      <c r="BQ147" s="52"/>
      <c r="BR147" s="52"/>
      <c r="BS147" s="52"/>
    </row>
    <row r="148" ht="15.75" customHeight="1">
      <c r="A148" s="11" t="s">
        <v>1097</v>
      </c>
      <c r="D148" s="52">
        <v>318339.84375</v>
      </c>
      <c r="E148" s="52">
        <v>128104.96875</v>
      </c>
      <c r="F148" s="52">
        <v>367396.40625</v>
      </c>
      <c r="G148" s="192">
        <f t="shared" si="5"/>
        <v>2111.643514</v>
      </c>
      <c r="H148" s="52">
        <f t="shared" si="6"/>
        <v>126396.3647</v>
      </c>
      <c r="I148" s="52"/>
      <c r="J148" s="52"/>
      <c r="K148" s="52"/>
      <c r="L148" s="176">
        <v>381435.34375</v>
      </c>
      <c r="M148" s="52">
        <v>114192.234375</v>
      </c>
      <c r="N148" s="52">
        <v>602145.5625</v>
      </c>
      <c r="O148" s="52">
        <f t="shared" si="8"/>
        <v>2296.922447</v>
      </c>
      <c r="P148" s="52">
        <f t="shared" si="9"/>
        <v>244346.1788</v>
      </c>
      <c r="Q148" s="52"/>
      <c r="R148" s="52"/>
      <c r="S148" s="52"/>
      <c r="T148" s="53"/>
      <c r="U148" s="52">
        <v>115802.601562</v>
      </c>
      <c r="V148" s="52">
        <v>62308.7890625</v>
      </c>
      <c r="W148" s="52">
        <v>317456.65625</v>
      </c>
      <c r="X148" s="52">
        <f t="shared" si="12"/>
        <v>2291.947089</v>
      </c>
      <c r="Y148" s="52">
        <f t="shared" si="13"/>
        <v>134552.5795</v>
      </c>
      <c r="Z148" s="52"/>
      <c r="AA148" s="52"/>
      <c r="AB148" s="52"/>
      <c r="AC148" s="176">
        <v>133500.265625</v>
      </c>
      <c r="AD148" s="52">
        <v>25302.6992188</v>
      </c>
      <c r="AE148" s="52">
        <v>69480.734375</v>
      </c>
      <c r="AF148" s="52">
        <f t="shared" si="15"/>
        <v>1636.581537</v>
      </c>
      <c r="AG148" s="52">
        <f t="shared" si="16"/>
        <v>54401.15279</v>
      </c>
      <c r="AH148" s="52"/>
      <c r="AI148" s="52"/>
      <c r="AJ148" s="52"/>
      <c r="AK148" s="52"/>
      <c r="AL148" s="176"/>
      <c r="AM148" s="52"/>
      <c r="AN148" s="52"/>
      <c r="AO148" s="52"/>
      <c r="AP148" s="52"/>
      <c r="AQ148" s="52"/>
      <c r="AR148" s="52"/>
      <c r="AS148" s="52"/>
      <c r="AT148" s="52"/>
      <c r="AU148" s="52"/>
      <c r="AV148" s="52"/>
      <c r="AW148" s="52"/>
      <c r="AX148" s="52"/>
      <c r="AY148" s="52"/>
      <c r="AZ148" s="52"/>
      <c r="BA148" s="52"/>
      <c r="BB148" s="52"/>
      <c r="BC148" s="52"/>
      <c r="BD148" s="52"/>
      <c r="BE148" s="52"/>
      <c r="BF148" s="52"/>
      <c r="BG148" s="52"/>
      <c r="BH148" s="52"/>
      <c r="BI148" s="52">
        <v>2833.36572266</v>
      </c>
      <c r="BJ148" s="52"/>
      <c r="BK148" s="52"/>
      <c r="BL148" s="52"/>
      <c r="BM148" s="52"/>
      <c r="BN148" s="52"/>
      <c r="BO148" s="52"/>
      <c r="BP148" s="52"/>
      <c r="BQ148" s="52"/>
      <c r="BR148" s="52"/>
      <c r="BS148" s="52"/>
    </row>
    <row r="149" ht="15.75" customHeight="1">
      <c r="A149" s="11" t="s">
        <v>1098</v>
      </c>
      <c r="D149" s="52">
        <v>674459.625</v>
      </c>
      <c r="E149" s="52">
        <v>234366.1875</v>
      </c>
      <c r="F149" s="52">
        <v>623270.6875</v>
      </c>
      <c r="G149" s="192">
        <f t="shared" si="5"/>
        <v>3957.045018</v>
      </c>
      <c r="H149" s="52">
        <f t="shared" si="6"/>
        <v>240675.8717</v>
      </c>
      <c r="I149" s="52"/>
      <c r="J149" s="52"/>
      <c r="K149" s="52"/>
      <c r="L149" s="176">
        <v>766107.75</v>
      </c>
      <c r="M149" s="52">
        <v>219813.6875</v>
      </c>
      <c r="N149" s="52">
        <v>964125.625</v>
      </c>
      <c r="O149" s="52">
        <f t="shared" si="8"/>
        <v>3977.663299</v>
      </c>
      <c r="P149" s="52">
        <f t="shared" si="9"/>
        <v>385497.1988</v>
      </c>
      <c r="Q149" s="52"/>
      <c r="R149" s="52"/>
      <c r="S149" s="52"/>
      <c r="T149" s="53"/>
      <c r="U149" s="52">
        <v>194247.140625</v>
      </c>
      <c r="V149" s="52">
        <v>67397.8984375</v>
      </c>
      <c r="W149" s="52">
        <v>392547.4375</v>
      </c>
      <c r="X149" s="52">
        <f t="shared" si="12"/>
        <v>3224.098839</v>
      </c>
      <c r="Y149" s="52">
        <f t="shared" si="13"/>
        <v>163877.9834</v>
      </c>
      <c r="Z149" s="52"/>
      <c r="AA149" s="52"/>
      <c r="AB149" s="52"/>
      <c r="AC149" s="176">
        <v>170850.703125</v>
      </c>
      <c r="AD149" s="52">
        <v>43598.1328125</v>
      </c>
      <c r="AE149" s="52">
        <v>91813.796875</v>
      </c>
      <c r="AF149" s="52">
        <f t="shared" si="15"/>
        <v>2198.115335</v>
      </c>
      <c r="AG149" s="52">
        <f t="shared" si="16"/>
        <v>64245.3623</v>
      </c>
      <c r="AH149" s="52"/>
      <c r="AI149" s="52"/>
      <c r="AJ149" s="52"/>
      <c r="AK149" s="52"/>
      <c r="AL149" s="176"/>
      <c r="AM149" s="52"/>
      <c r="AN149" s="52"/>
      <c r="AO149" s="52"/>
      <c r="AP149" s="52">
        <v>3581.17382812</v>
      </c>
      <c r="AQ149" s="52"/>
      <c r="AR149" s="52"/>
      <c r="AS149" s="52"/>
      <c r="AT149" s="52"/>
      <c r="AU149" s="52"/>
      <c r="AV149" s="52"/>
      <c r="AW149" s="52"/>
      <c r="AX149" s="52"/>
      <c r="AY149" s="52"/>
      <c r="AZ149" s="52"/>
      <c r="BA149" s="52"/>
      <c r="BB149" s="52"/>
      <c r="BC149" s="52"/>
      <c r="BD149" s="52"/>
      <c r="BE149" s="52"/>
      <c r="BF149" s="52"/>
      <c r="BG149" s="52"/>
      <c r="BH149" s="52"/>
      <c r="BI149" s="52"/>
      <c r="BJ149" s="52"/>
      <c r="BK149" s="52"/>
      <c r="BL149" s="52"/>
      <c r="BM149" s="52"/>
      <c r="BN149" s="52"/>
      <c r="BO149" s="52"/>
      <c r="BP149" s="52"/>
      <c r="BQ149" s="52"/>
      <c r="BR149" s="52"/>
      <c r="BS149" s="52"/>
    </row>
    <row r="150" ht="15.75" customHeight="1">
      <c r="A150" s="11" t="s">
        <v>1099</v>
      </c>
      <c r="D150" s="52">
        <v>1857010.0</v>
      </c>
      <c r="E150" s="52">
        <v>507181.34375</v>
      </c>
      <c r="F150" s="52">
        <v>1569258.75</v>
      </c>
      <c r="G150" s="192">
        <f t="shared" si="5"/>
        <v>10176.91283</v>
      </c>
      <c r="H150" s="52">
        <f t="shared" si="6"/>
        <v>710967.2519</v>
      </c>
      <c r="I150" s="52"/>
      <c r="J150" s="52"/>
      <c r="K150" s="52"/>
      <c r="L150" s="176">
        <v>2853848.5</v>
      </c>
      <c r="M150" s="52">
        <v>416457.28125</v>
      </c>
      <c r="N150" s="52">
        <v>2589987.0</v>
      </c>
      <c r="O150" s="52">
        <f t="shared" si="8"/>
        <v>11781.21675</v>
      </c>
      <c r="P150" s="52">
        <f t="shared" si="9"/>
        <v>1337580.545</v>
      </c>
      <c r="Q150" s="52"/>
      <c r="R150" s="52"/>
      <c r="S150" s="52"/>
      <c r="T150" s="53"/>
      <c r="U150" s="52">
        <v>2218937.25</v>
      </c>
      <c r="V150" s="52">
        <v>820957.4375</v>
      </c>
      <c r="W150" s="52">
        <v>2580181.75</v>
      </c>
      <c r="X150" s="52">
        <f t="shared" si="12"/>
        <v>31254.09334</v>
      </c>
      <c r="Y150" s="52">
        <f t="shared" si="13"/>
        <v>929131.7925</v>
      </c>
      <c r="Z150" s="52"/>
      <c r="AA150" s="52"/>
      <c r="AB150" s="52"/>
      <c r="AC150" s="176">
        <v>3207120.25</v>
      </c>
      <c r="AD150" s="52">
        <v>358524.0625</v>
      </c>
      <c r="AE150" s="52">
        <v>428483.875</v>
      </c>
      <c r="AF150" s="52">
        <f t="shared" si="15"/>
        <v>28876.79497</v>
      </c>
      <c r="AG150" s="52">
        <f t="shared" si="16"/>
        <v>1624818.693</v>
      </c>
      <c r="AH150" s="52"/>
      <c r="AI150" s="52"/>
      <c r="AJ150" s="52"/>
      <c r="AK150" s="52"/>
      <c r="AL150" s="176"/>
      <c r="AM150" s="52">
        <v>18364.1367188</v>
      </c>
      <c r="AN150" s="52"/>
      <c r="AO150" s="52">
        <v>17506.8867188</v>
      </c>
      <c r="AP150" s="52">
        <v>13652.7900391</v>
      </c>
      <c r="AQ150" s="52">
        <v>4444.99609375</v>
      </c>
      <c r="AR150" s="52">
        <v>3758.375</v>
      </c>
      <c r="AS150" s="52">
        <v>2777.75170898</v>
      </c>
      <c r="AT150" s="52">
        <v>4087.60131836</v>
      </c>
      <c r="AU150" s="52">
        <v>2446.48901367</v>
      </c>
      <c r="AV150" s="52"/>
      <c r="AW150" s="52"/>
      <c r="AX150" s="52">
        <v>3739.36572266</v>
      </c>
      <c r="AY150" s="52"/>
      <c r="AZ150" s="52">
        <v>2355.73022461</v>
      </c>
      <c r="BA150" s="52"/>
      <c r="BB150" s="52"/>
      <c r="BC150" s="52">
        <v>3075.64599609</v>
      </c>
      <c r="BD150" s="52"/>
      <c r="BE150" s="52"/>
      <c r="BF150" s="52"/>
      <c r="BG150" s="52"/>
      <c r="BH150" s="52"/>
      <c r="BI150" s="52"/>
      <c r="BJ150" s="52">
        <v>2856.73852539</v>
      </c>
      <c r="BK150" s="52"/>
      <c r="BL150" s="52">
        <v>23038.6816406</v>
      </c>
      <c r="BM150" s="52"/>
      <c r="BN150" s="52"/>
      <c r="BO150" s="52"/>
      <c r="BP150" s="52"/>
      <c r="BQ150" s="52"/>
      <c r="BR150" s="52"/>
      <c r="BS150" s="52"/>
    </row>
    <row r="151" ht="15.75" customHeight="1">
      <c r="A151" s="11" t="s">
        <v>1100</v>
      </c>
      <c r="D151" s="52">
        <v>1119162.625</v>
      </c>
      <c r="E151" s="52">
        <v>622901.625</v>
      </c>
      <c r="F151" s="52">
        <v>898550.125</v>
      </c>
      <c r="G151" s="192">
        <f t="shared" si="5"/>
        <v>6706.091822</v>
      </c>
      <c r="H151" s="52">
        <f t="shared" si="6"/>
        <v>248638.6102</v>
      </c>
      <c r="I151" s="52"/>
      <c r="J151" s="52"/>
      <c r="K151" s="52"/>
      <c r="L151" s="176">
        <v>2106170.5</v>
      </c>
      <c r="M151" s="52">
        <v>710498.1875</v>
      </c>
      <c r="N151" s="52">
        <v>1396022.5</v>
      </c>
      <c r="O151" s="52">
        <f t="shared" si="8"/>
        <v>7871.838072</v>
      </c>
      <c r="P151" s="52">
        <f t="shared" si="9"/>
        <v>697872.3581</v>
      </c>
      <c r="Q151" s="52"/>
      <c r="R151" s="52"/>
      <c r="S151" s="52"/>
      <c r="T151" s="53"/>
      <c r="U151" s="52">
        <v>689770.4375</v>
      </c>
      <c r="V151" s="52">
        <v>330235.65625</v>
      </c>
      <c r="W151" s="52">
        <v>590422.5</v>
      </c>
      <c r="X151" s="52">
        <f t="shared" si="12"/>
        <v>9453.100407</v>
      </c>
      <c r="Y151" s="52">
        <f t="shared" si="13"/>
        <v>185666.5763</v>
      </c>
      <c r="Z151" s="52"/>
      <c r="AA151" s="52"/>
      <c r="AB151" s="52"/>
      <c r="AC151" s="176">
        <v>403162.75</v>
      </c>
      <c r="AD151" s="52">
        <v>123462.617188</v>
      </c>
      <c r="AE151" s="52">
        <v>143922.625</v>
      </c>
      <c r="AF151" s="52">
        <f t="shared" si="15"/>
        <v>4837.460472</v>
      </c>
      <c r="AG151" s="52">
        <f t="shared" si="16"/>
        <v>155914.6233</v>
      </c>
      <c r="AH151" s="52"/>
      <c r="AI151" s="52"/>
      <c r="AJ151" s="52"/>
      <c r="AK151" s="52"/>
      <c r="AL151" s="176">
        <v>9317.30273438</v>
      </c>
      <c r="AM151" s="52">
        <v>43131.453125</v>
      </c>
      <c r="AN151" s="52">
        <v>9024.41210938</v>
      </c>
      <c r="AO151" s="52">
        <v>42559.2617188</v>
      </c>
      <c r="AP151" s="52">
        <v>40795.078125</v>
      </c>
      <c r="AQ151" s="52">
        <v>34973.1679688</v>
      </c>
      <c r="AR151" s="52">
        <v>27097.265625</v>
      </c>
      <c r="AS151" s="52">
        <v>26375.4140625</v>
      </c>
      <c r="AT151" s="52">
        <v>16720.0839844</v>
      </c>
      <c r="AU151" s="52">
        <v>24954.3378906</v>
      </c>
      <c r="AV151" s="52">
        <v>20432.4453125</v>
      </c>
      <c r="AW151" s="52">
        <v>20695.6757812</v>
      </c>
      <c r="AX151" s="52">
        <v>19046.5683594</v>
      </c>
      <c r="AY151" s="52">
        <v>18454.8300781</v>
      </c>
      <c r="AZ151" s="52">
        <v>17932.4277344</v>
      </c>
      <c r="BA151" s="52">
        <v>22973.7226562</v>
      </c>
      <c r="BB151" s="52">
        <v>15610.2294922</v>
      </c>
      <c r="BC151" s="52">
        <v>12610.3837891</v>
      </c>
      <c r="BD151" s="52">
        <v>8464.80175781</v>
      </c>
      <c r="BE151" s="52">
        <v>10259.4160156</v>
      </c>
      <c r="BF151" s="52">
        <v>14443.2480469</v>
      </c>
      <c r="BG151" s="52">
        <v>8189.61132812</v>
      </c>
      <c r="BH151" s="52">
        <v>14263.1386719</v>
      </c>
      <c r="BI151" s="52">
        <v>9836.20410156</v>
      </c>
      <c r="BJ151" s="52">
        <v>10807.4990234</v>
      </c>
      <c r="BK151" s="52">
        <v>11567.5478516</v>
      </c>
      <c r="BL151" s="52">
        <v>38958.703125</v>
      </c>
      <c r="BM151" s="52"/>
      <c r="BN151" s="52"/>
      <c r="BO151" s="52"/>
      <c r="BP151" s="52"/>
      <c r="BQ151" s="52"/>
      <c r="BR151" s="52"/>
      <c r="BS151" s="52"/>
    </row>
    <row r="152" ht="15.75" customHeight="1">
      <c r="A152" s="11" t="s">
        <v>1101</v>
      </c>
      <c r="D152" s="52">
        <v>391262.71875</v>
      </c>
      <c r="E152" s="52">
        <v>246082.765625</v>
      </c>
      <c r="F152" s="52">
        <v>258309.21875</v>
      </c>
      <c r="G152" s="192">
        <f t="shared" si="5"/>
        <v>2251.014143</v>
      </c>
      <c r="H152" s="52">
        <f t="shared" si="6"/>
        <v>80522.60356</v>
      </c>
      <c r="I152" s="52"/>
      <c r="J152" s="52"/>
      <c r="K152" s="52"/>
      <c r="L152" s="176">
        <v>762766.0625</v>
      </c>
      <c r="M152" s="52">
        <v>226965.34375</v>
      </c>
      <c r="N152" s="52">
        <v>409500.625</v>
      </c>
      <c r="O152" s="52">
        <f t="shared" si="8"/>
        <v>2569.58526</v>
      </c>
      <c r="P152" s="52">
        <f t="shared" si="9"/>
        <v>272396.1602</v>
      </c>
      <c r="Q152" s="52"/>
      <c r="R152" s="52"/>
      <c r="S152" s="52"/>
      <c r="T152" s="53"/>
      <c r="U152" s="52">
        <v>92302.2421875</v>
      </c>
      <c r="V152" s="52">
        <v>49126.5234375</v>
      </c>
      <c r="W152" s="52">
        <v>82571.6796875</v>
      </c>
      <c r="X152" s="52">
        <f t="shared" si="12"/>
        <v>1301.332347</v>
      </c>
      <c r="Y152" s="52">
        <f t="shared" si="13"/>
        <v>22647.31409</v>
      </c>
      <c r="Z152" s="52"/>
      <c r="AA152" s="52"/>
      <c r="AB152" s="52"/>
      <c r="AC152" s="176">
        <v>42336.9726562</v>
      </c>
      <c r="AD152" s="52">
        <v>29374.5429688</v>
      </c>
      <c r="AE152" s="52">
        <v>34088.21875</v>
      </c>
      <c r="AF152" s="52">
        <f t="shared" si="15"/>
        <v>761.5806795</v>
      </c>
      <c r="AG152" s="52">
        <f t="shared" si="16"/>
        <v>6561.062716</v>
      </c>
      <c r="AH152" s="52"/>
      <c r="AI152" s="52"/>
      <c r="AJ152" s="52"/>
      <c r="AK152" s="52"/>
      <c r="AL152" s="176">
        <v>10411.5546875</v>
      </c>
      <c r="AM152" s="52">
        <v>15160.1162109</v>
      </c>
      <c r="AN152" s="52">
        <v>12047.6074219</v>
      </c>
      <c r="AO152" s="52">
        <v>14774.1601562</v>
      </c>
      <c r="AP152" s="52">
        <v>18310.3925781</v>
      </c>
      <c r="AQ152" s="52">
        <v>13322.3710938</v>
      </c>
      <c r="AR152" s="52">
        <v>11089.2265625</v>
      </c>
      <c r="AS152" s="52">
        <v>9926.43652344</v>
      </c>
      <c r="AT152" s="52">
        <v>10744.3212891</v>
      </c>
      <c r="AU152" s="52">
        <v>13844.6464844</v>
      </c>
      <c r="AV152" s="52">
        <v>14442.9873047</v>
      </c>
      <c r="AW152" s="52">
        <v>9837.49511719</v>
      </c>
      <c r="AX152" s="52">
        <v>11445.4941406</v>
      </c>
      <c r="AY152" s="52">
        <v>9175.86230469</v>
      </c>
      <c r="AZ152" s="52">
        <v>10001.6347656</v>
      </c>
      <c r="BA152" s="52">
        <v>12507.9619141</v>
      </c>
      <c r="BB152" s="52">
        <v>12928.1445312</v>
      </c>
      <c r="BC152" s="52">
        <v>10118.0771484</v>
      </c>
      <c r="BD152" s="52">
        <v>12752.8681641</v>
      </c>
      <c r="BE152" s="52">
        <v>7864.79785156</v>
      </c>
      <c r="BF152" s="52">
        <v>9942.58007812</v>
      </c>
      <c r="BG152" s="52">
        <v>8578.12890625</v>
      </c>
      <c r="BH152" s="52">
        <v>10733.3310547</v>
      </c>
      <c r="BI152" s="52">
        <v>3387.75073242</v>
      </c>
      <c r="BJ152" s="52">
        <v>10862.2470703</v>
      </c>
      <c r="BK152" s="52">
        <v>12620.5996094</v>
      </c>
      <c r="BL152" s="52">
        <v>16371.8408203</v>
      </c>
      <c r="BM152" s="52"/>
      <c r="BN152" s="52"/>
      <c r="BO152" s="52"/>
      <c r="BP152" s="52"/>
      <c r="BQ152" s="52"/>
      <c r="BR152" s="52"/>
      <c r="BS152" s="52"/>
    </row>
    <row r="153" ht="15.75" customHeight="1">
      <c r="A153" s="11" t="s">
        <v>1102</v>
      </c>
      <c r="D153" s="52">
        <v>232436.8125</v>
      </c>
      <c r="E153" s="52">
        <v>190816.6875</v>
      </c>
      <c r="F153" s="52">
        <v>108633.976562</v>
      </c>
      <c r="G153" s="192">
        <f t="shared" si="5"/>
        <v>1310.882339</v>
      </c>
      <c r="H153" s="52">
        <f t="shared" si="6"/>
        <v>62999.17323</v>
      </c>
      <c r="I153" s="52"/>
      <c r="J153" s="52"/>
      <c r="K153" s="52"/>
      <c r="L153" s="176">
        <v>146603.53125</v>
      </c>
      <c r="M153" s="52">
        <v>123079.039062</v>
      </c>
      <c r="N153" s="52">
        <v>119179.617188</v>
      </c>
      <c r="O153" s="52">
        <f t="shared" si="8"/>
        <v>693.1710317</v>
      </c>
      <c r="P153" s="52">
        <f t="shared" si="9"/>
        <v>14836.20732</v>
      </c>
      <c r="Q153" s="52"/>
      <c r="R153" s="52"/>
      <c r="S153" s="52"/>
      <c r="T153" s="53"/>
      <c r="U153" s="52">
        <v>144738.203125</v>
      </c>
      <c r="V153" s="52">
        <v>263786.125</v>
      </c>
      <c r="W153" s="52">
        <v>225414.125</v>
      </c>
      <c r="X153" s="52">
        <f t="shared" si="12"/>
        <v>3296.932517</v>
      </c>
      <c r="Y153" s="52">
        <f t="shared" si="13"/>
        <v>60763.78096</v>
      </c>
      <c r="Z153" s="52"/>
      <c r="AA153" s="52"/>
      <c r="AB153" s="52"/>
      <c r="AC153" s="176">
        <v>165478.46875</v>
      </c>
      <c r="AD153" s="52">
        <v>193782.671875</v>
      </c>
      <c r="AE153" s="52">
        <v>185539.21875</v>
      </c>
      <c r="AF153" s="52">
        <f t="shared" si="15"/>
        <v>3927.300739</v>
      </c>
      <c r="AG153" s="52">
        <f t="shared" si="16"/>
        <v>14557.45012</v>
      </c>
      <c r="AH153" s="52"/>
      <c r="AI153" s="52"/>
      <c r="AJ153" s="52"/>
      <c r="AK153" s="52"/>
      <c r="AL153" s="176">
        <v>3662.66992188</v>
      </c>
      <c r="AM153" s="52">
        <v>2975.8972168</v>
      </c>
      <c r="AN153" s="52">
        <v>2417.77807617</v>
      </c>
      <c r="AO153" s="52"/>
      <c r="AP153" s="52">
        <v>4085.16259766</v>
      </c>
      <c r="AQ153" s="52"/>
      <c r="AR153" s="52">
        <v>3088.22851562</v>
      </c>
      <c r="AS153" s="52"/>
      <c r="AT153" s="52"/>
      <c r="AU153" s="52"/>
      <c r="AV153" s="52">
        <v>3363.52001953</v>
      </c>
      <c r="AW153" s="52">
        <v>3311.51196289</v>
      </c>
      <c r="AX153" s="52"/>
      <c r="AY153" s="52">
        <v>3224.99243164</v>
      </c>
      <c r="AZ153" s="52"/>
      <c r="BA153" s="52"/>
      <c r="BB153" s="52">
        <v>2204.7890625</v>
      </c>
      <c r="BC153" s="52">
        <v>2912.00073242</v>
      </c>
      <c r="BD153" s="52">
        <v>2760.41992188</v>
      </c>
      <c r="BE153" s="52"/>
      <c r="BF153" s="52"/>
      <c r="BG153" s="52"/>
      <c r="BH153" s="52"/>
      <c r="BI153" s="52">
        <v>2481.21142578</v>
      </c>
      <c r="BJ153" s="52">
        <v>2484.38818359</v>
      </c>
      <c r="BK153" s="52"/>
      <c r="BL153" s="52"/>
      <c r="BM153" s="52"/>
      <c r="BN153" s="52"/>
      <c r="BO153" s="52"/>
      <c r="BP153" s="52"/>
      <c r="BQ153" s="52"/>
      <c r="BR153" s="52"/>
      <c r="BS153" s="52"/>
    </row>
    <row r="154" ht="15.75" customHeight="1">
      <c r="A154" s="11" t="s">
        <v>1103</v>
      </c>
      <c r="D154" s="52">
        <v>4361.11279297</v>
      </c>
      <c r="E154" s="52">
        <v>5149.73876953</v>
      </c>
      <c r="F154" s="52">
        <v>3564.2043457</v>
      </c>
      <c r="G154" s="192">
        <f t="shared" si="5"/>
        <v>32.35773686</v>
      </c>
      <c r="H154" s="52">
        <f t="shared" si="6"/>
        <v>792.7708174</v>
      </c>
      <c r="I154" s="52"/>
      <c r="J154" s="52"/>
      <c r="K154" s="52"/>
      <c r="L154" s="176">
        <v>17428.9570312</v>
      </c>
      <c r="M154" s="52"/>
      <c r="N154" s="52">
        <v>14631.5888672</v>
      </c>
      <c r="O154" s="52">
        <f t="shared" si="8"/>
        <v>65.84948309</v>
      </c>
      <c r="P154" s="52">
        <f t="shared" si="9"/>
        <v>1978.037998</v>
      </c>
      <c r="Q154" s="52"/>
      <c r="R154" s="52"/>
      <c r="S154" s="52"/>
      <c r="T154" s="53"/>
      <c r="U154" s="52">
        <v>123924.171875</v>
      </c>
      <c r="V154" s="52">
        <v>35078.3632812</v>
      </c>
      <c r="W154" s="52">
        <v>667301.25</v>
      </c>
      <c r="X154" s="52">
        <f t="shared" si="12"/>
        <v>3294.423458</v>
      </c>
      <c r="Y154" s="52">
        <f t="shared" si="13"/>
        <v>342261.5971</v>
      </c>
      <c r="Z154" s="52"/>
      <c r="AA154" s="52"/>
      <c r="AB154" s="52"/>
      <c r="AC154" s="176">
        <v>288352.15625</v>
      </c>
      <c r="AD154" s="52">
        <v>16858.0996094</v>
      </c>
      <c r="AE154" s="52">
        <v>111751.8125</v>
      </c>
      <c r="AF154" s="52">
        <f t="shared" si="15"/>
        <v>2988.055388</v>
      </c>
      <c r="AG154" s="52">
        <f t="shared" si="16"/>
        <v>137780.9378</v>
      </c>
      <c r="AH154" s="52"/>
      <c r="AI154" s="52"/>
      <c r="AJ154" s="52"/>
      <c r="AK154" s="52"/>
      <c r="AL154" s="176"/>
      <c r="AM154" s="52"/>
      <c r="AN154" s="52"/>
      <c r="AO154" s="52"/>
      <c r="AP154" s="52"/>
      <c r="AQ154" s="52"/>
      <c r="AR154" s="52"/>
      <c r="AS154" s="52"/>
      <c r="AT154" s="52"/>
      <c r="AU154" s="52"/>
      <c r="AV154" s="52"/>
      <c r="AW154" s="52"/>
      <c r="AX154" s="52"/>
      <c r="AY154" s="52"/>
      <c r="AZ154" s="52"/>
      <c r="BA154" s="52"/>
      <c r="BB154" s="52"/>
      <c r="BC154" s="52"/>
      <c r="BD154" s="52"/>
      <c r="BE154" s="52"/>
      <c r="BF154" s="52"/>
      <c r="BG154" s="52"/>
      <c r="BH154" s="52"/>
      <c r="BI154" s="52"/>
      <c r="BJ154" s="52"/>
      <c r="BK154" s="52"/>
      <c r="BL154" s="52"/>
      <c r="BM154" s="52"/>
      <c r="BN154" s="52"/>
      <c r="BO154" s="52"/>
      <c r="BP154" s="52"/>
      <c r="BQ154" s="52"/>
      <c r="BR154" s="52"/>
      <c r="BS154" s="52"/>
    </row>
    <row r="155" ht="15.75" customHeight="1">
      <c r="A155" s="11" t="s">
        <v>1104</v>
      </c>
      <c r="D155" s="52">
        <v>45243.0664062</v>
      </c>
      <c r="E155" s="52">
        <v>27699.1914062</v>
      </c>
      <c r="F155" s="52">
        <v>44207.3554688</v>
      </c>
      <c r="G155" s="192">
        <f t="shared" si="5"/>
        <v>298.7750299</v>
      </c>
      <c r="H155" s="52">
        <f t="shared" si="6"/>
        <v>9843.608145</v>
      </c>
      <c r="I155" s="52"/>
      <c r="J155" s="52"/>
      <c r="K155" s="52"/>
      <c r="L155" s="176">
        <v>67725.953125</v>
      </c>
      <c r="M155" s="52">
        <v>11894.5</v>
      </c>
      <c r="N155" s="52">
        <v>77000.703125</v>
      </c>
      <c r="O155" s="52">
        <f t="shared" si="8"/>
        <v>321.5565797</v>
      </c>
      <c r="P155" s="52">
        <f t="shared" si="9"/>
        <v>35218.34236</v>
      </c>
      <c r="Q155" s="52"/>
      <c r="R155" s="52"/>
      <c r="S155" s="52"/>
      <c r="T155" s="53"/>
      <c r="U155" s="52">
        <v>579722.4375</v>
      </c>
      <c r="V155" s="52">
        <v>243072.40625</v>
      </c>
      <c r="W155" s="52">
        <v>1714997.875</v>
      </c>
      <c r="X155" s="52">
        <f t="shared" si="12"/>
        <v>11504.72413</v>
      </c>
      <c r="Y155" s="52">
        <f t="shared" si="13"/>
        <v>771227.1767</v>
      </c>
      <c r="Z155" s="52"/>
      <c r="AA155" s="52"/>
      <c r="AB155" s="52"/>
      <c r="AC155" s="176">
        <v>903845.25</v>
      </c>
      <c r="AD155" s="52">
        <v>125617.820312</v>
      </c>
      <c r="AE155" s="52">
        <v>358522.03125</v>
      </c>
      <c r="AF155" s="52">
        <f t="shared" si="15"/>
        <v>9965.756088</v>
      </c>
      <c r="AG155" s="52">
        <f t="shared" si="16"/>
        <v>399428.6997</v>
      </c>
      <c r="AH155" s="52"/>
      <c r="AI155" s="52"/>
      <c r="AJ155" s="52"/>
      <c r="AK155" s="52"/>
      <c r="AL155" s="176"/>
      <c r="AM155" s="52"/>
      <c r="AN155" s="52"/>
      <c r="AO155" s="52"/>
      <c r="AP155" s="52"/>
      <c r="AQ155" s="52"/>
      <c r="AR155" s="52"/>
      <c r="AS155" s="52"/>
      <c r="AT155" s="52"/>
      <c r="AU155" s="52"/>
      <c r="AV155" s="52"/>
      <c r="AW155" s="52"/>
      <c r="AX155" s="52"/>
      <c r="AY155" s="52"/>
      <c r="AZ155" s="52"/>
      <c r="BA155" s="52"/>
      <c r="BB155" s="52"/>
      <c r="BC155" s="52"/>
      <c r="BD155" s="52"/>
      <c r="BE155" s="52"/>
      <c r="BF155" s="52"/>
      <c r="BG155" s="52"/>
      <c r="BH155" s="52"/>
      <c r="BI155" s="52"/>
      <c r="BJ155" s="52"/>
      <c r="BK155" s="52"/>
      <c r="BL155" s="52"/>
      <c r="BM155" s="52"/>
      <c r="BN155" s="52"/>
      <c r="BO155" s="52"/>
      <c r="BP155" s="52"/>
      <c r="BQ155" s="52"/>
      <c r="BR155" s="52"/>
      <c r="BS155" s="52"/>
    </row>
    <row r="156" ht="15.75" customHeight="1">
      <c r="A156" s="11" t="s">
        <v>1105</v>
      </c>
      <c r="D156" s="52">
        <v>75544.7265625</v>
      </c>
      <c r="E156" s="52">
        <v>54558.359375</v>
      </c>
      <c r="F156" s="52">
        <v>77378.3515625</v>
      </c>
      <c r="G156" s="192">
        <f t="shared" si="5"/>
        <v>527.3220357</v>
      </c>
      <c r="H156" s="52">
        <f t="shared" si="6"/>
        <v>12678.99728</v>
      </c>
      <c r="I156" s="52"/>
      <c r="J156" s="52"/>
      <c r="K156" s="52"/>
      <c r="L156" s="176">
        <v>161605.078125</v>
      </c>
      <c r="M156" s="52">
        <v>49692.8320312</v>
      </c>
      <c r="N156" s="52">
        <v>155779.34375</v>
      </c>
      <c r="O156" s="52">
        <f t="shared" si="8"/>
        <v>721.9802106</v>
      </c>
      <c r="P156" s="52">
        <f t="shared" si="9"/>
        <v>62998.19835</v>
      </c>
      <c r="Q156" s="52"/>
      <c r="R156" s="52"/>
      <c r="S156" s="52"/>
      <c r="T156" s="53"/>
      <c r="U156" s="52">
        <v>613818.5</v>
      </c>
      <c r="V156" s="52">
        <v>158747.140625</v>
      </c>
      <c r="W156" s="52">
        <v>1074297.375</v>
      </c>
      <c r="X156" s="52">
        <f t="shared" si="12"/>
        <v>9399.223877</v>
      </c>
      <c r="Y156" s="52">
        <f t="shared" si="13"/>
        <v>457777.7787</v>
      </c>
      <c r="Z156" s="52"/>
      <c r="AA156" s="52"/>
      <c r="AB156" s="52"/>
      <c r="AC156" s="176">
        <v>592799.1875</v>
      </c>
      <c r="AD156" s="52">
        <v>103008.96875</v>
      </c>
      <c r="AE156" s="52">
        <v>307276.0</v>
      </c>
      <c r="AF156" s="52">
        <f t="shared" si="15"/>
        <v>7188.803603</v>
      </c>
      <c r="AG156" s="52">
        <f t="shared" si="16"/>
        <v>246015.9104</v>
      </c>
      <c r="AH156" s="52"/>
      <c r="AI156" s="52"/>
      <c r="AJ156" s="52"/>
      <c r="AK156" s="52"/>
      <c r="AL156" s="176"/>
      <c r="AM156" s="52"/>
      <c r="AN156" s="52"/>
      <c r="AO156" s="52"/>
      <c r="AP156" s="52"/>
      <c r="AQ156" s="52"/>
      <c r="AR156" s="52"/>
      <c r="AS156" s="52"/>
      <c r="AT156" s="52"/>
      <c r="AU156" s="52"/>
      <c r="AV156" s="52"/>
      <c r="AW156" s="52"/>
      <c r="AX156" s="52"/>
      <c r="AY156" s="52">
        <v>3095.07177734</v>
      </c>
      <c r="AZ156" s="52"/>
      <c r="BA156" s="52"/>
      <c r="BB156" s="52"/>
      <c r="BC156" s="52"/>
      <c r="BD156" s="52"/>
      <c r="BE156" s="52"/>
      <c r="BF156" s="52"/>
      <c r="BG156" s="52"/>
      <c r="BH156" s="52"/>
      <c r="BI156" s="52">
        <v>2678.91894531</v>
      </c>
      <c r="BJ156" s="52"/>
      <c r="BK156" s="52"/>
      <c r="BL156" s="52"/>
      <c r="BM156" s="52"/>
      <c r="BN156" s="52"/>
      <c r="BO156" s="52"/>
      <c r="BP156" s="52"/>
      <c r="BQ156" s="52"/>
      <c r="BR156" s="52"/>
      <c r="BS156" s="52"/>
    </row>
    <row r="157" ht="15.75" customHeight="1">
      <c r="A157" s="11" t="s">
        <v>1106</v>
      </c>
      <c r="D157" s="52">
        <v>137750.84375</v>
      </c>
      <c r="E157" s="52">
        <v>100583.078125</v>
      </c>
      <c r="F157" s="52">
        <v>119340.007812</v>
      </c>
      <c r="G157" s="192">
        <f t="shared" si="5"/>
        <v>903.0438975</v>
      </c>
      <c r="H157" s="52">
        <f t="shared" si="6"/>
        <v>18584.15137</v>
      </c>
      <c r="I157" s="52"/>
      <c r="J157" s="52"/>
      <c r="K157" s="52"/>
      <c r="L157" s="176">
        <v>222685.625</v>
      </c>
      <c r="M157" s="52">
        <v>131160.828125</v>
      </c>
      <c r="N157" s="52">
        <v>208427.953125</v>
      </c>
      <c r="O157" s="52">
        <f t="shared" si="8"/>
        <v>1054.991688</v>
      </c>
      <c r="P157" s="52">
        <f t="shared" si="9"/>
        <v>49244.75988</v>
      </c>
      <c r="Q157" s="52"/>
      <c r="R157" s="52"/>
      <c r="S157" s="52"/>
      <c r="T157" s="53"/>
      <c r="U157" s="52">
        <v>257329.0</v>
      </c>
      <c r="V157" s="52">
        <v>362836.125</v>
      </c>
      <c r="W157" s="52">
        <v>289361.4375</v>
      </c>
      <c r="X157" s="52">
        <f t="shared" si="12"/>
        <v>4973.108037</v>
      </c>
      <c r="Y157" s="52">
        <f t="shared" si="13"/>
        <v>54093.06823</v>
      </c>
      <c r="Z157" s="52"/>
      <c r="AA157" s="52"/>
      <c r="AB157" s="52"/>
      <c r="AC157" s="176">
        <v>253476.703125</v>
      </c>
      <c r="AD157" s="52">
        <v>266754.96875</v>
      </c>
      <c r="AE157" s="52">
        <v>290327.6875</v>
      </c>
      <c r="AF157" s="52">
        <f t="shared" si="15"/>
        <v>5833.810599</v>
      </c>
      <c r="AG157" s="52">
        <f t="shared" si="16"/>
        <v>18663.60298</v>
      </c>
      <c r="AH157" s="52"/>
      <c r="AI157" s="52"/>
      <c r="AJ157" s="52"/>
      <c r="AK157" s="52"/>
      <c r="AL157" s="176"/>
      <c r="AM157" s="52"/>
      <c r="AN157" s="52"/>
      <c r="AO157" s="52"/>
      <c r="AP157" s="52"/>
      <c r="AQ157" s="52"/>
      <c r="AR157" s="52"/>
      <c r="AS157" s="52"/>
      <c r="AT157" s="52"/>
      <c r="AU157" s="52"/>
      <c r="AV157" s="52"/>
      <c r="AW157" s="52"/>
      <c r="AX157" s="52"/>
      <c r="AY157" s="52"/>
      <c r="AZ157" s="52"/>
      <c r="BA157" s="52"/>
      <c r="BB157" s="52"/>
      <c r="BC157" s="52"/>
      <c r="BD157" s="52">
        <v>2711.7487793</v>
      </c>
      <c r="BE157" s="52"/>
      <c r="BF157" s="52">
        <v>2548.89746094</v>
      </c>
      <c r="BG157" s="52"/>
      <c r="BH157" s="52"/>
      <c r="BI157" s="52"/>
      <c r="BJ157" s="52">
        <v>2733.33862305</v>
      </c>
      <c r="BK157" s="52"/>
      <c r="BL157" s="52"/>
      <c r="BM157" s="52"/>
      <c r="BN157" s="52"/>
      <c r="BO157" s="52"/>
      <c r="BP157" s="52"/>
      <c r="BQ157" s="52"/>
      <c r="BR157" s="52"/>
      <c r="BS157" s="52"/>
    </row>
    <row r="158" ht="15.75" customHeight="1">
      <c r="A158" s="11" t="s">
        <v>1107</v>
      </c>
      <c r="D158" s="52">
        <v>100658.21875</v>
      </c>
      <c r="E158" s="52">
        <v>88756.859375</v>
      </c>
      <c r="F158" s="52">
        <v>86383.9453125</v>
      </c>
      <c r="G158" s="192">
        <f t="shared" si="5"/>
        <v>691.4855384</v>
      </c>
      <c r="H158" s="52">
        <f t="shared" si="6"/>
        <v>7648.833879</v>
      </c>
      <c r="I158" s="52"/>
      <c r="J158" s="52"/>
      <c r="K158" s="52"/>
      <c r="L158" s="176">
        <v>219106.953125</v>
      </c>
      <c r="M158" s="52">
        <v>95322.875</v>
      </c>
      <c r="N158" s="52">
        <v>146965.84375</v>
      </c>
      <c r="O158" s="52">
        <f t="shared" si="8"/>
        <v>849.283301</v>
      </c>
      <c r="P158" s="52">
        <f t="shared" si="9"/>
        <v>62174.263</v>
      </c>
      <c r="Q158" s="52"/>
      <c r="R158" s="52"/>
      <c r="S158" s="52"/>
      <c r="T158" s="53"/>
      <c r="U158" s="52">
        <v>64597.0625</v>
      </c>
      <c r="V158" s="52">
        <v>32720.6503906</v>
      </c>
      <c r="W158" s="52">
        <v>77219.921875</v>
      </c>
      <c r="X158" s="52">
        <f t="shared" si="12"/>
        <v>961.7661204</v>
      </c>
      <c r="Y158" s="52">
        <f t="shared" si="13"/>
        <v>22933.33596</v>
      </c>
      <c r="Z158" s="52"/>
      <c r="AA158" s="52"/>
      <c r="AB158" s="52"/>
      <c r="AC158" s="176">
        <v>85907.296875</v>
      </c>
      <c r="AD158" s="52">
        <v>21501.6738281</v>
      </c>
      <c r="AE158" s="52">
        <v>22099.8261719</v>
      </c>
      <c r="AF158" s="52">
        <f t="shared" si="15"/>
        <v>935.6914452</v>
      </c>
      <c r="AG158" s="52">
        <f t="shared" si="16"/>
        <v>37013.14042</v>
      </c>
      <c r="AH158" s="52"/>
      <c r="AI158" s="52"/>
      <c r="AJ158" s="52"/>
      <c r="AK158" s="52"/>
      <c r="AL158" s="176"/>
      <c r="AM158" s="52">
        <v>7171.93847656</v>
      </c>
      <c r="AN158" s="52"/>
      <c r="AO158" s="52">
        <v>8732.9453125</v>
      </c>
      <c r="AP158" s="52">
        <v>3691.62597656</v>
      </c>
      <c r="AQ158" s="52"/>
      <c r="AR158" s="52">
        <v>3833.49853516</v>
      </c>
      <c r="AS158" s="52">
        <v>2310.20678711</v>
      </c>
      <c r="AT158" s="52"/>
      <c r="AU158" s="52"/>
      <c r="AV158" s="52"/>
      <c r="AW158" s="52"/>
      <c r="AX158" s="52"/>
      <c r="AY158" s="52">
        <v>3545.25927734</v>
      </c>
      <c r="AZ158" s="52"/>
      <c r="BA158" s="52"/>
      <c r="BB158" s="52"/>
      <c r="BC158" s="52"/>
      <c r="BD158" s="52">
        <v>2316.01635742</v>
      </c>
      <c r="BE158" s="52"/>
      <c r="BF158" s="52"/>
      <c r="BG158" s="52"/>
      <c r="BH158" s="52"/>
      <c r="BI158" s="52">
        <v>3484.31079102</v>
      </c>
      <c r="BJ158" s="52"/>
      <c r="BK158" s="52"/>
      <c r="BL158" s="52">
        <v>9247.94042969</v>
      </c>
      <c r="BM158" s="52"/>
      <c r="BN158" s="52"/>
      <c r="BO158" s="52"/>
      <c r="BP158" s="52"/>
      <c r="BQ158" s="52"/>
      <c r="BR158" s="52"/>
      <c r="BS158" s="52"/>
    </row>
    <row r="159" ht="15.75" customHeight="1">
      <c r="A159" s="11" t="s">
        <v>1108</v>
      </c>
      <c r="D159" s="52">
        <v>151414.859375</v>
      </c>
      <c r="E159" s="52">
        <v>130471.875</v>
      </c>
      <c r="F159" s="52">
        <v>98326.6875</v>
      </c>
      <c r="G159" s="192">
        <f t="shared" si="5"/>
        <v>944.8482581</v>
      </c>
      <c r="H159" s="52">
        <f t="shared" si="6"/>
        <v>26740.34301</v>
      </c>
      <c r="I159" s="52"/>
      <c r="J159" s="52"/>
      <c r="K159" s="52"/>
      <c r="L159" s="176">
        <v>268142.25</v>
      </c>
      <c r="M159" s="52">
        <v>150802.5625</v>
      </c>
      <c r="N159" s="52">
        <v>128173.765625</v>
      </c>
      <c r="O159" s="52">
        <f t="shared" si="8"/>
        <v>949.2321432</v>
      </c>
      <c r="P159" s="52">
        <f t="shared" si="9"/>
        <v>75135.25729</v>
      </c>
      <c r="Q159" s="52"/>
      <c r="R159" s="52"/>
      <c r="S159" s="52"/>
      <c r="T159" s="53"/>
      <c r="U159" s="52">
        <v>45488.8515625</v>
      </c>
      <c r="V159" s="52">
        <v>24382.625</v>
      </c>
      <c r="W159" s="52">
        <v>45504.203125</v>
      </c>
      <c r="X159" s="52">
        <f t="shared" si="12"/>
        <v>656.9670303</v>
      </c>
      <c r="Y159" s="52">
        <f t="shared" si="13"/>
        <v>12190.11962</v>
      </c>
      <c r="Z159" s="52"/>
      <c r="AA159" s="52"/>
      <c r="AB159" s="52"/>
      <c r="AC159" s="176">
        <v>34310.0664062</v>
      </c>
      <c r="AD159" s="52">
        <v>17228.2832031</v>
      </c>
      <c r="AE159" s="52">
        <v>21187.4335938</v>
      </c>
      <c r="AF159" s="52">
        <f t="shared" si="15"/>
        <v>523.6215086</v>
      </c>
      <c r="AG159" s="52">
        <f t="shared" si="16"/>
        <v>8941.156535</v>
      </c>
      <c r="AH159" s="52"/>
      <c r="AI159" s="52"/>
      <c r="AJ159" s="52"/>
      <c r="AK159" s="52"/>
      <c r="AL159" s="176">
        <v>3003.36376953</v>
      </c>
      <c r="AM159" s="52">
        <v>12089.9501953</v>
      </c>
      <c r="AN159" s="52">
        <v>3049.59960938</v>
      </c>
      <c r="AO159" s="52">
        <v>12755.5478516</v>
      </c>
      <c r="AP159" s="52">
        <v>12829.5380859</v>
      </c>
      <c r="AQ159" s="52">
        <v>11301.5830078</v>
      </c>
      <c r="AR159" s="52">
        <v>10363.5878906</v>
      </c>
      <c r="AS159" s="52">
        <v>3405.74316406</v>
      </c>
      <c r="AT159" s="52">
        <v>12217.8193359</v>
      </c>
      <c r="AU159" s="52">
        <v>8472.35253906</v>
      </c>
      <c r="AV159" s="52">
        <v>7516.58398438</v>
      </c>
      <c r="AW159" s="52">
        <v>9166.55859375</v>
      </c>
      <c r="AX159" s="52">
        <v>3215.97802734</v>
      </c>
      <c r="AY159" s="52">
        <v>7502.54248047</v>
      </c>
      <c r="AZ159" s="52">
        <v>9318.50976562</v>
      </c>
      <c r="BA159" s="52">
        <v>3831.64428711</v>
      </c>
      <c r="BB159" s="52">
        <v>7495.48291016</v>
      </c>
      <c r="BC159" s="52">
        <v>4209.99023438</v>
      </c>
      <c r="BD159" s="52">
        <v>7986.77685547</v>
      </c>
      <c r="BE159" s="52">
        <v>2987.74438477</v>
      </c>
      <c r="BF159" s="52">
        <v>2893.59375</v>
      </c>
      <c r="BG159" s="52">
        <v>3344.30981445</v>
      </c>
      <c r="BH159" s="52">
        <v>6898.98828125</v>
      </c>
      <c r="BI159" s="52">
        <v>2771.3972168</v>
      </c>
      <c r="BJ159" s="52">
        <v>3997.32348633</v>
      </c>
      <c r="BK159" s="52">
        <v>4064.43920898</v>
      </c>
      <c r="BL159" s="52">
        <v>12268.3652344</v>
      </c>
      <c r="BM159" s="52"/>
      <c r="BN159" s="52"/>
      <c r="BO159" s="52"/>
      <c r="BP159" s="52"/>
      <c r="BQ159" s="52"/>
      <c r="BR159" s="52"/>
      <c r="BS159" s="52"/>
    </row>
    <row r="160" ht="15.75" customHeight="1">
      <c r="A160" s="11" t="s">
        <v>1109</v>
      </c>
      <c r="D160" s="52">
        <v>37666.1484375</v>
      </c>
      <c r="E160" s="52">
        <v>25330.3417969</v>
      </c>
      <c r="F160" s="52">
        <v>22118.6777344</v>
      </c>
      <c r="G160" s="192">
        <f t="shared" si="5"/>
        <v>212.6481035</v>
      </c>
      <c r="H160" s="52">
        <f t="shared" si="6"/>
        <v>8207.829157</v>
      </c>
      <c r="I160" s="52"/>
      <c r="J160" s="52"/>
      <c r="K160" s="52"/>
      <c r="L160" s="176">
        <v>74184.8046875</v>
      </c>
      <c r="M160" s="52">
        <v>34431.078125</v>
      </c>
      <c r="N160" s="52">
        <v>25729.1308594</v>
      </c>
      <c r="O160" s="52">
        <f t="shared" si="8"/>
        <v>229.0172957</v>
      </c>
      <c r="P160" s="52">
        <f t="shared" si="9"/>
        <v>25832.90856</v>
      </c>
      <c r="Q160" s="52"/>
      <c r="R160" s="52"/>
      <c r="S160" s="52"/>
      <c r="T160" s="53"/>
      <c r="U160" s="52">
        <v>10223.734375</v>
      </c>
      <c r="V160" s="52">
        <v>5946.90820312</v>
      </c>
      <c r="W160" s="52">
        <v>9101.87011719</v>
      </c>
      <c r="X160" s="52">
        <f t="shared" si="12"/>
        <v>146.6093859</v>
      </c>
      <c r="Y160" s="52">
        <f t="shared" si="13"/>
        <v>2217.491308</v>
      </c>
      <c r="Z160" s="52"/>
      <c r="AA160" s="52"/>
      <c r="AB160" s="52"/>
      <c r="AC160" s="176">
        <v>7768.95166016</v>
      </c>
      <c r="AD160" s="52">
        <v>7580.79785156</v>
      </c>
      <c r="AE160" s="52">
        <v>4297.79443359</v>
      </c>
      <c r="AF160" s="52">
        <f t="shared" si="15"/>
        <v>142.5496354</v>
      </c>
      <c r="AG160" s="52">
        <f t="shared" si="16"/>
        <v>1952.026545</v>
      </c>
      <c r="AH160" s="52"/>
      <c r="AI160" s="52"/>
      <c r="AJ160" s="52"/>
      <c r="AK160" s="52"/>
      <c r="AL160" s="176">
        <v>2104.13183594</v>
      </c>
      <c r="AM160" s="52">
        <v>4130.77880859</v>
      </c>
      <c r="AN160" s="52"/>
      <c r="AO160" s="52">
        <v>6535.36767578</v>
      </c>
      <c r="AP160" s="52">
        <v>2949.16137695</v>
      </c>
      <c r="AQ160" s="52">
        <v>2343.05712891</v>
      </c>
      <c r="AR160" s="52">
        <v>3121.91918945</v>
      </c>
      <c r="AS160" s="52">
        <v>3061.69384766</v>
      </c>
      <c r="AT160" s="52">
        <v>6245.45214844</v>
      </c>
      <c r="AU160" s="52"/>
      <c r="AV160" s="52">
        <v>3577.09106445</v>
      </c>
      <c r="AW160" s="52">
        <v>3450.38354492</v>
      </c>
      <c r="AX160" s="52">
        <v>2773.23461914</v>
      </c>
      <c r="AY160" s="52">
        <v>3195.57470703</v>
      </c>
      <c r="AZ160" s="52">
        <v>2396.29614258</v>
      </c>
      <c r="BA160" s="52">
        <v>2681.91796875</v>
      </c>
      <c r="BB160" s="52">
        <v>2782.61157227</v>
      </c>
      <c r="BC160" s="52">
        <v>6819.984375</v>
      </c>
      <c r="BD160" s="52"/>
      <c r="BE160" s="52">
        <v>3151.37304688</v>
      </c>
      <c r="BF160" s="52">
        <v>3435.13378906</v>
      </c>
      <c r="BG160" s="52"/>
      <c r="BH160" s="52">
        <v>2169.48681641</v>
      </c>
      <c r="BI160" s="52"/>
      <c r="BJ160" s="52">
        <v>4425.83886719</v>
      </c>
      <c r="BK160" s="52">
        <v>2505.71826172</v>
      </c>
      <c r="BL160" s="52">
        <v>4462.93359375</v>
      </c>
      <c r="BM160" s="52"/>
      <c r="BN160" s="52"/>
      <c r="BO160" s="52"/>
      <c r="BP160" s="52"/>
      <c r="BQ160" s="52"/>
      <c r="BR160" s="52"/>
      <c r="BS160" s="52"/>
    </row>
    <row r="161" ht="15.75" customHeight="1">
      <c r="A161" s="11" t="s">
        <v>1110</v>
      </c>
      <c r="D161" s="52">
        <v>27489.5527344</v>
      </c>
      <c r="E161" s="52">
        <v>14313.7724609</v>
      </c>
      <c r="F161" s="52">
        <v>21248.3789062</v>
      </c>
      <c r="G161" s="192">
        <f t="shared" si="5"/>
        <v>160.223774</v>
      </c>
      <c r="H161" s="52">
        <f t="shared" si="6"/>
        <v>6590.930677</v>
      </c>
      <c r="I161" s="52"/>
      <c r="J161" s="52"/>
      <c r="K161" s="52"/>
      <c r="L161" s="176">
        <v>57641.2773438</v>
      </c>
      <c r="M161" s="52">
        <v>18311.5957031</v>
      </c>
      <c r="N161" s="52">
        <v>37165.8398438</v>
      </c>
      <c r="O161" s="52">
        <f t="shared" si="8"/>
        <v>211.4145003</v>
      </c>
      <c r="P161" s="52">
        <f t="shared" si="9"/>
        <v>19670.40891</v>
      </c>
      <c r="Q161" s="52"/>
      <c r="R161" s="52"/>
      <c r="S161" s="52"/>
      <c r="T161" s="53"/>
      <c r="U161" s="52">
        <v>15499.4179688</v>
      </c>
      <c r="V161" s="52">
        <v>15166.5253906</v>
      </c>
      <c r="W161" s="52">
        <v>13359.1972656</v>
      </c>
      <c r="X161" s="52">
        <f t="shared" si="12"/>
        <v>252.6048405</v>
      </c>
      <c r="Y161" s="52">
        <f t="shared" si="13"/>
        <v>1151.650777</v>
      </c>
      <c r="Z161" s="52"/>
      <c r="AA161" s="52"/>
      <c r="AB161" s="52"/>
      <c r="AC161" s="176">
        <v>11302.2929688</v>
      </c>
      <c r="AD161" s="52">
        <v>13037.3173828</v>
      </c>
      <c r="AE161" s="52">
        <v>11566.9628906</v>
      </c>
      <c r="AF161" s="52">
        <f t="shared" si="15"/>
        <v>259.1143618</v>
      </c>
      <c r="AG161" s="52">
        <f t="shared" si="16"/>
        <v>934.7283222</v>
      </c>
      <c r="AH161" s="52"/>
      <c r="AI161" s="52"/>
      <c r="AJ161" s="52"/>
      <c r="AK161" s="52"/>
      <c r="AL161" s="176"/>
      <c r="AM161" s="52"/>
      <c r="AN161" s="52"/>
      <c r="AO161" s="52"/>
      <c r="AP161" s="52"/>
      <c r="AQ161" s="52"/>
      <c r="AR161" s="52"/>
      <c r="AS161" s="52"/>
      <c r="AT161" s="52"/>
      <c r="AU161" s="52"/>
      <c r="AV161" s="52"/>
      <c r="AW161" s="52"/>
      <c r="AX161" s="52"/>
      <c r="AY161" s="52"/>
      <c r="AZ161" s="52"/>
      <c r="BA161" s="52"/>
      <c r="BB161" s="52"/>
      <c r="BC161" s="52"/>
      <c r="BD161" s="52"/>
      <c r="BE161" s="52"/>
      <c r="BF161" s="52"/>
      <c r="BG161" s="52"/>
      <c r="BH161" s="52">
        <v>2935.18041992</v>
      </c>
      <c r="BI161" s="52"/>
      <c r="BJ161" s="52"/>
      <c r="BK161" s="52"/>
      <c r="BL161" s="52"/>
      <c r="BM161" s="52"/>
      <c r="BN161" s="52"/>
      <c r="BO161" s="52"/>
      <c r="BP161" s="52"/>
      <c r="BQ161" s="52"/>
      <c r="BR161" s="52"/>
      <c r="BS161" s="52"/>
    </row>
    <row r="162" ht="15.75" customHeight="1">
      <c r="A162" s="11" t="s">
        <v>1111</v>
      </c>
      <c r="D162" s="52">
        <v>24127.0976562</v>
      </c>
      <c r="E162" s="52">
        <v>3896.33398438</v>
      </c>
      <c r="F162" s="52">
        <v>30859.53125</v>
      </c>
      <c r="G162" s="192">
        <f t="shared" si="5"/>
        <v>155.5687004</v>
      </c>
      <c r="H162" s="52">
        <f t="shared" si="6"/>
        <v>14033.4331</v>
      </c>
      <c r="I162" s="52"/>
      <c r="J162" s="52"/>
      <c r="K162" s="52"/>
      <c r="L162" s="176">
        <v>14916.9980469</v>
      </c>
      <c r="M162" s="52"/>
      <c r="N162" s="52">
        <v>27527.5957031</v>
      </c>
      <c r="O162" s="52">
        <f t="shared" si="8"/>
        <v>94.53902245</v>
      </c>
      <c r="P162" s="52">
        <f t="shared" si="9"/>
        <v>8917.039118</v>
      </c>
      <c r="Q162" s="52"/>
      <c r="R162" s="52"/>
      <c r="S162" s="52"/>
      <c r="T162" s="53"/>
      <c r="U162" s="52">
        <v>334558.03125</v>
      </c>
      <c r="V162" s="52">
        <v>56698.2773438</v>
      </c>
      <c r="W162" s="52">
        <v>5137282.0</v>
      </c>
      <c r="X162" s="52">
        <f t="shared" si="12"/>
        <v>18927.4467</v>
      </c>
      <c r="Y162" s="52">
        <f t="shared" si="13"/>
        <v>2856445.767</v>
      </c>
      <c r="Z162" s="52"/>
      <c r="AA162" s="52"/>
      <c r="AB162" s="52"/>
      <c r="AC162" s="176">
        <v>1445560.375</v>
      </c>
      <c r="AD162" s="52">
        <v>97858.7734375</v>
      </c>
      <c r="AE162" s="52">
        <v>732777.0625</v>
      </c>
      <c r="AF162" s="52">
        <f t="shared" si="15"/>
        <v>16272.43449</v>
      </c>
      <c r="AG162" s="52">
        <f t="shared" si="16"/>
        <v>674225.5917</v>
      </c>
      <c r="AH162" s="52"/>
      <c r="AI162" s="52"/>
      <c r="AJ162" s="52"/>
      <c r="AK162" s="52"/>
      <c r="AL162" s="176"/>
      <c r="AM162" s="52"/>
      <c r="AN162" s="52"/>
      <c r="AO162" s="52"/>
      <c r="AP162" s="52"/>
      <c r="AQ162" s="52"/>
      <c r="AR162" s="52"/>
      <c r="AS162" s="52"/>
      <c r="AT162" s="52"/>
      <c r="AU162" s="52"/>
      <c r="AV162" s="52"/>
      <c r="AW162" s="52"/>
      <c r="AX162" s="52">
        <v>3301.28198242</v>
      </c>
      <c r="AY162" s="52"/>
      <c r="AZ162" s="52"/>
      <c r="BA162" s="52"/>
      <c r="BB162" s="52"/>
      <c r="BC162" s="52"/>
      <c r="BD162" s="52"/>
      <c r="BE162" s="52"/>
      <c r="BF162" s="52"/>
      <c r="BG162" s="52"/>
      <c r="BH162" s="52"/>
      <c r="BI162" s="52"/>
      <c r="BJ162" s="52"/>
      <c r="BK162" s="52"/>
      <c r="BL162" s="52"/>
      <c r="BM162" s="52"/>
      <c r="BN162" s="52"/>
      <c r="BO162" s="52"/>
      <c r="BP162" s="52"/>
      <c r="BQ162" s="52"/>
      <c r="BR162" s="52"/>
      <c r="BS162" s="52"/>
    </row>
    <row r="163" ht="15.75" customHeight="1">
      <c r="A163" s="11" t="s">
        <v>1112</v>
      </c>
      <c r="D163" s="52">
        <v>52072.0625</v>
      </c>
      <c r="E163" s="52">
        <v>8117.0390625</v>
      </c>
      <c r="F163" s="52">
        <v>52073.46875</v>
      </c>
      <c r="G163" s="192">
        <f t="shared" si="5"/>
        <v>294.408345</v>
      </c>
      <c r="H163" s="52">
        <f t="shared" si="6"/>
        <v>25377.85057</v>
      </c>
      <c r="I163" s="52"/>
      <c r="J163" s="52"/>
      <c r="K163" s="52"/>
      <c r="L163" s="176">
        <v>54917.0195312</v>
      </c>
      <c r="M163" s="52"/>
      <c r="N163" s="52">
        <v>84351.6171875</v>
      </c>
      <c r="O163" s="52">
        <f t="shared" si="8"/>
        <v>304.8108882</v>
      </c>
      <c r="P163" s="52">
        <f t="shared" si="9"/>
        <v>20813.4036</v>
      </c>
      <c r="Q163" s="52"/>
      <c r="R163" s="52"/>
      <c r="S163" s="52"/>
      <c r="T163" s="53"/>
      <c r="U163" s="52">
        <v>631168.6875</v>
      </c>
      <c r="V163" s="52">
        <v>105760.015625</v>
      </c>
      <c r="W163" s="52">
        <v>3664365.0</v>
      </c>
      <c r="X163" s="52">
        <f t="shared" si="12"/>
        <v>17218.23318</v>
      </c>
      <c r="Y163" s="52">
        <f t="shared" si="13"/>
        <v>1920937.426</v>
      </c>
      <c r="Z163" s="52"/>
      <c r="AA163" s="52"/>
      <c r="AB163" s="52"/>
      <c r="AC163" s="176">
        <v>733448.125</v>
      </c>
      <c r="AD163" s="52">
        <v>130982.640625</v>
      </c>
      <c r="AE163" s="52">
        <v>637041.0625</v>
      </c>
      <c r="AF163" s="52">
        <f t="shared" si="15"/>
        <v>10697.13481</v>
      </c>
      <c r="AG163" s="52">
        <f t="shared" si="16"/>
        <v>323613.4803</v>
      </c>
      <c r="AH163" s="52"/>
      <c r="AI163" s="52"/>
      <c r="AJ163" s="52"/>
      <c r="AK163" s="52"/>
      <c r="AL163" s="176"/>
      <c r="AM163" s="52"/>
      <c r="AN163" s="52"/>
      <c r="AO163" s="52"/>
      <c r="AP163" s="52"/>
      <c r="AQ163" s="52"/>
      <c r="AR163" s="52"/>
      <c r="AS163" s="52"/>
      <c r="AT163" s="52"/>
      <c r="AU163" s="52"/>
      <c r="AV163" s="52"/>
      <c r="AW163" s="52"/>
      <c r="AX163" s="52"/>
      <c r="AY163" s="52"/>
      <c r="AZ163" s="52"/>
      <c r="BA163" s="52"/>
      <c r="BB163" s="52"/>
      <c r="BC163" s="52"/>
      <c r="BD163" s="52"/>
      <c r="BE163" s="52"/>
      <c r="BF163" s="52"/>
      <c r="BG163" s="52"/>
      <c r="BH163" s="52"/>
      <c r="BI163" s="52"/>
      <c r="BJ163" s="52"/>
      <c r="BK163" s="52"/>
      <c r="BL163" s="52"/>
      <c r="BM163" s="52"/>
      <c r="BN163" s="52"/>
      <c r="BO163" s="52"/>
      <c r="BP163" s="52"/>
      <c r="BQ163" s="52"/>
      <c r="BR163" s="52"/>
      <c r="BS163" s="52"/>
    </row>
    <row r="164" ht="15.75" customHeight="1">
      <c r="A164" s="11" t="s">
        <v>1113</v>
      </c>
      <c r="D164" s="52">
        <v>167569.203125</v>
      </c>
      <c r="E164" s="52">
        <v>45402.3632812</v>
      </c>
      <c r="F164" s="52">
        <v>161531.09375</v>
      </c>
      <c r="G164" s="192">
        <f t="shared" si="5"/>
        <v>973.3351305</v>
      </c>
      <c r="H164" s="52">
        <f t="shared" si="6"/>
        <v>68856.22407</v>
      </c>
      <c r="I164" s="52"/>
      <c r="J164" s="52"/>
      <c r="K164" s="52"/>
      <c r="L164" s="176">
        <v>227920.171875</v>
      </c>
      <c r="M164" s="52">
        <v>32705.7636719</v>
      </c>
      <c r="N164" s="52">
        <v>354088.03125</v>
      </c>
      <c r="O164" s="52">
        <f t="shared" si="8"/>
        <v>1314.883863</v>
      </c>
      <c r="P164" s="52">
        <f t="shared" si="9"/>
        <v>161922.5925</v>
      </c>
      <c r="Q164" s="52"/>
      <c r="R164" s="52"/>
      <c r="S164" s="52"/>
      <c r="T164" s="53"/>
      <c r="U164" s="52">
        <v>372540.59375</v>
      </c>
      <c r="V164" s="52">
        <v>83212.671875</v>
      </c>
      <c r="W164" s="52">
        <v>1651944.25</v>
      </c>
      <c r="X164" s="52">
        <f t="shared" si="12"/>
        <v>8703.260694</v>
      </c>
      <c r="Y164" s="52">
        <f t="shared" si="13"/>
        <v>834815.6609</v>
      </c>
      <c r="Z164" s="52"/>
      <c r="AA164" s="52"/>
      <c r="AB164" s="52"/>
      <c r="AC164" s="176">
        <v>422180.5625</v>
      </c>
      <c r="AD164" s="52">
        <v>51957.5664062</v>
      </c>
      <c r="AE164" s="52">
        <v>304335.875</v>
      </c>
      <c r="AF164" s="52">
        <f t="shared" si="15"/>
        <v>5551.407428</v>
      </c>
      <c r="AG164" s="52">
        <f t="shared" si="16"/>
        <v>189141.5906</v>
      </c>
      <c r="AH164" s="52"/>
      <c r="AI164" s="52"/>
      <c r="AJ164" s="52"/>
      <c r="AK164" s="52"/>
      <c r="AL164" s="176"/>
      <c r="AM164" s="52"/>
      <c r="AN164" s="52"/>
      <c r="AO164" s="52"/>
      <c r="AP164" s="52"/>
      <c r="AQ164" s="52"/>
      <c r="AR164" s="52"/>
      <c r="AS164" s="52"/>
      <c r="AT164" s="52"/>
      <c r="AU164" s="52"/>
      <c r="AV164" s="52"/>
      <c r="AW164" s="52"/>
      <c r="AX164" s="52"/>
      <c r="AY164" s="52"/>
      <c r="AZ164" s="52"/>
      <c r="BA164" s="52"/>
      <c r="BB164" s="52"/>
      <c r="BC164" s="52"/>
      <c r="BD164" s="52"/>
      <c r="BE164" s="52"/>
      <c r="BF164" s="52"/>
      <c r="BG164" s="52"/>
      <c r="BH164" s="52"/>
      <c r="BI164" s="52"/>
      <c r="BJ164" s="52">
        <v>2582.03149414</v>
      </c>
      <c r="BK164" s="52"/>
      <c r="BL164" s="52"/>
      <c r="BM164" s="52"/>
      <c r="BN164" s="52"/>
      <c r="BO164" s="52"/>
      <c r="BP164" s="52"/>
      <c r="BQ164" s="52"/>
      <c r="BR164" s="52"/>
      <c r="BS164" s="52"/>
    </row>
    <row r="165" ht="15.75" customHeight="1">
      <c r="A165" s="11" t="s">
        <v>1114</v>
      </c>
      <c r="D165" s="52">
        <v>7522567.0</v>
      </c>
      <c r="E165" s="52">
        <v>1208511.625</v>
      </c>
      <c r="F165" s="52">
        <v>5829109.5</v>
      </c>
      <c r="G165" s="192">
        <f t="shared" si="5"/>
        <v>37867.17058</v>
      </c>
      <c r="H165" s="52">
        <f t="shared" si="6"/>
        <v>3268154.89</v>
      </c>
      <c r="I165" s="52"/>
      <c r="J165" s="52"/>
      <c r="K165" s="52"/>
      <c r="L165" s="176">
        <v>8307480.0</v>
      </c>
      <c r="M165" s="52">
        <v>787839.375</v>
      </c>
      <c r="N165" s="52">
        <v>1.4073775E7</v>
      </c>
      <c r="O165" s="52">
        <f t="shared" si="8"/>
        <v>50407.2714</v>
      </c>
      <c r="P165" s="52">
        <f t="shared" si="9"/>
        <v>6662222.334</v>
      </c>
      <c r="Q165" s="52"/>
      <c r="R165" s="52"/>
      <c r="S165" s="52"/>
      <c r="T165" s="53"/>
      <c r="U165" s="52">
        <v>1.1758386E7</v>
      </c>
      <c r="V165" s="52">
        <v>2113684.5</v>
      </c>
      <c r="W165" s="52">
        <v>4.364364E7</v>
      </c>
      <c r="X165" s="52">
        <f t="shared" si="12"/>
        <v>246002.8981</v>
      </c>
      <c r="Y165" s="52">
        <f t="shared" si="13"/>
        <v>21734867.89</v>
      </c>
      <c r="Z165" s="52"/>
      <c r="AA165" s="52"/>
      <c r="AB165" s="52"/>
      <c r="AC165" s="176">
        <v>2.463475E7</v>
      </c>
      <c r="AD165" s="52">
        <v>1608858.75</v>
      </c>
      <c r="AE165" s="52">
        <v>6632160.5</v>
      </c>
      <c r="AF165" s="52">
        <f t="shared" si="15"/>
        <v>236375.7</v>
      </c>
      <c r="AG165" s="52">
        <f t="shared" si="16"/>
        <v>12107287.45</v>
      </c>
      <c r="AH165" s="52"/>
      <c r="AI165" s="52"/>
      <c r="AJ165" s="52"/>
      <c r="AK165" s="52"/>
      <c r="AL165" s="176"/>
      <c r="AM165" s="52"/>
      <c r="AN165" s="52"/>
      <c r="AO165" s="52"/>
      <c r="AP165" s="52"/>
      <c r="AQ165" s="52"/>
      <c r="AR165" s="52"/>
      <c r="AS165" s="52"/>
      <c r="AT165" s="52"/>
      <c r="AU165" s="52"/>
      <c r="AV165" s="52"/>
      <c r="AW165" s="52"/>
      <c r="AX165" s="52"/>
      <c r="AY165" s="52"/>
      <c r="AZ165" s="52"/>
      <c r="BA165" s="52">
        <v>2773.47851562</v>
      </c>
      <c r="BB165" s="52"/>
      <c r="BC165" s="52"/>
      <c r="BD165" s="52">
        <v>2197.00463867</v>
      </c>
      <c r="BE165" s="52"/>
      <c r="BF165" s="52"/>
      <c r="BG165" s="52">
        <v>2821.30004883</v>
      </c>
      <c r="BH165" s="52"/>
      <c r="BI165" s="52"/>
      <c r="BJ165" s="52"/>
      <c r="BK165" s="52"/>
      <c r="BL165" s="52"/>
      <c r="BM165" s="52"/>
      <c r="BN165" s="52"/>
      <c r="BO165" s="52"/>
      <c r="BP165" s="52"/>
      <c r="BQ165" s="52"/>
      <c r="BR165" s="52"/>
      <c r="BS165" s="52"/>
    </row>
    <row r="166" ht="15.75" customHeight="1">
      <c r="A166" s="11" t="s">
        <v>1115</v>
      </c>
      <c r="D166" s="52">
        <v>8657996.0</v>
      </c>
      <c r="E166" s="52">
        <v>2547501.25</v>
      </c>
      <c r="F166" s="52">
        <v>8395141.0</v>
      </c>
      <c r="G166" s="192">
        <f t="shared" si="5"/>
        <v>50876.1531</v>
      </c>
      <c r="H166" s="52">
        <f t="shared" si="6"/>
        <v>3454517.079</v>
      </c>
      <c r="I166" s="52"/>
      <c r="J166" s="52"/>
      <c r="K166" s="52"/>
      <c r="L166" s="176">
        <v>1.2013032E7</v>
      </c>
      <c r="M166" s="52">
        <v>1968467.25</v>
      </c>
      <c r="N166" s="52">
        <v>1.6642536E7</v>
      </c>
      <c r="O166" s="52">
        <f t="shared" si="8"/>
        <v>64459.27327</v>
      </c>
      <c r="P166" s="52">
        <f t="shared" si="9"/>
        <v>7501709.605</v>
      </c>
      <c r="Q166" s="52"/>
      <c r="R166" s="52"/>
      <c r="S166" s="52"/>
      <c r="T166" s="53"/>
      <c r="U166" s="52">
        <v>9568350.0</v>
      </c>
      <c r="V166" s="52">
        <v>1942327.375</v>
      </c>
      <c r="W166" s="52">
        <v>2.3697572E7</v>
      </c>
      <c r="X166" s="52">
        <f t="shared" si="12"/>
        <v>165091.2146</v>
      </c>
      <c r="Y166" s="52">
        <f t="shared" si="13"/>
        <v>11038431.38</v>
      </c>
      <c r="Z166" s="52"/>
      <c r="AA166" s="52"/>
      <c r="AB166" s="52"/>
      <c r="AC166" s="176">
        <v>8521644.0</v>
      </c>
      <c r="AD166" s="52">
        <v>1121986.5</v>
      </c>
      <c r="AE166" s="52">
        <v>3544519.75</v>
      </c>
      <c r="AF166" s="52">
        <f t="shared" si="15"/>
        <v>94630.4179</v>
      </c>
      <c r="AG166" s="52">
        <f t="shared" si="16"/>
        <v>3772606.62</v>
      </c>
      <c r="AH166" s="52"/>
      <c r="AI166" s="52"/>
      <c r="AJ166" s="52"/>
      <c r="AK166" s="52"/>
      <c r="AL166" s="176"/>
      <c r="AM166" s="52"/>
      <c r="AN166" s="52"/>
      <c r="AO166" s="52"/>
      <c r="AP166" s="52"/>
      <c r="AQ166" s="52"/>
      <c r="AR166" s="52"/>
      <c r="AS166" s="52"/>
      <c r="AT166" s="52"/>
      <c r="AU166" s="52"/>
      <c r="AV166" s="52"/>
      <c r="AW166" s="52"/>
      <c r="AX166" s="52"/>
      <c r="AY166" s="52"/>
      <c r="AZ166" s="52"/>
      <c r="BA166" s="52">
        <v>2904.95678711</v>
      </c>
      <c r="BB166" s="52"/>
      <c r="BC166" s="52"/>
      <c r="BD166" s="52">
        <v>2699.10986328</v>
      </c>
      <c r="BE166" s="52">
        <v>2430.40112305</v>
      </c>
      <c r="BF166" s="52"/>
      <c r="BG166" s="52"/>
      <c r="BH166" s="52">
        <v>2746.81567383</v>
      </c>
      <c r="BI166" s="52"/>
      <c r="BJ166" s="52">
        <v>3783.60083008</v>
      </c>
      <c r="BK166" s="52"/>
      <c r="BL166" s="52"/>
      <c r="BM166" s="52"/>
      <c r="BN166" s="52"/>
      <c r="BO166" s="52"/>
      <c r="BP166" s="52"/>
      <c r="BQ166" s="52"/>
      <c r="BR166" s="52"/>
      <c r="BS166" s="52"/>
    </row>
    <row r="167" ht="15.75" customHeight="1">
      <c r="A167" s="11" t="s">
        <v>1116</v>
      </c>
      <c r="D167" s="52">
        <v>4463588.0</v>
      </c>
      <c r="E167" s="52">
        <v>1708842.875</v>
      </c>
      <c r="F167" s="52">
        <v>4282734.5</v>
      </c>
      <c r="G167" s="192">
        <f t="shared" si="5"/>
        <v>26980.82114</v>
      </c>
      <c r="H167" s="52">
        <f t="shared" si="6"/>
        <v>1540900.537</v>
      </c>
      <c r="I167" s="52"/>
      <c r="J167" s="52"/>
      <c r="K167" s="52"/>
      <c r="L167" s="176">
        <v>7445724.0</v>
      </c>
      <c r="M167" s="52">
        <v>2159383.75</v>
      </c>
      <c r="N167" s="52">
        <v>8597101.0</v>
      </c>
      <c r="O167" s="52">
        <f t="shared" si="8"/>
        <v>36719.1577</v>
      </c>
      <c r="P167" s="52">
        <f t="shared" si="9"/>
        <v>3433056.598</v>
      </c>
      <c r="Q167" s="52"/>
      <c r="R167" s="52"/>
      <c r="S167" s="52"/>
      <c r="T167" s="53"/>
      <c r="U167" s="52">
        <v>3738106.5</v>
      </c>
      <c r="V167" s="52">
        <v>1436057.25</v>
      </c>
      <c r="W167" s="52">
        <v>6392843.5</v>
      </c>
      <c r="X167" s="52">
        <f t="shared" si="12"/>
        <v>59199.77893</v>
      </c>
      <c r="Y167" s="52">
        <f t="shared" si="13"/>
        <v>2480483.462</v>
      </c>
      <c r="Z167" s="52"/>
      <c r="AA167" s="52"/>
      <c r="AB167" s="52"/>
      <c r="AC167" s="176">
        <v>2046502.0</v>
      </c>
      <c r="AD167" s="52">
        <v>703600.6875</v>
      </c>
      <c r="AE167" s="52">
        <v>906005.8125</v>
      </c>
      <c r="AF167" s="52">
        <f t="shared" si="15"/>
        <v>26342.16085</v>
      </c>
      <c r="AG167" s="52">
        <f t="shared" si="16"/>
        <v>724003.145</v>
      </c>
      <c r="AH167" s="52"/>
      <c r="AI167" s="52"/>
      <c r="AJ167" s="52"/>
      <c r="AK167" s="52"/>
      <c r="AL167" s="176"/>
      <c r="AM167" s="52">
        <v>4452.65283203</v>
      </c>
      <c r="AN167" s="52"/>
      <c r="AO167" s="52">
        <v>4735.18505859</v>
      </c>
      <c r="AP167" s="52"/>
      <c r="AQ167" s="52"/>
      <c r="AR167" s="52">
        <v>3148.05053711</v>
      </c>
      <c r="AS167" s="52"/>
      <c r="AT167" s="52"/>
      <c r="AU167" s="52">
        <v>2245.30078125</v>
      </c>
      <c r="AV167" s="52">
        <v>2669.55712891</v>
      </c>
      <c r="AW167" s="52">
        <v>3070.30151367</v>
      </c>
      <c r="AX167" s="52">
        <v>3266.59399414</v>
      </c>
      <c r="AY167" s="52"/>
      <c r="AZ167" s="52">
        <v>2701.09985352</v>
      </c>
      <c r="BA167" s="52"/>
      <c r="BB167" s="52">
        <v>4158.09228516</v>
      </c>
      <c r="BC167" s="52"/>
      <c r="BD167" s="52"/>
      <c r="BE167" s="52"/>
      <c r="BF167" s="52">
        <v>2992.50048828</v>
      </c>
      <c r="BG167" s="52">
        <v>2253.62719727</v>
      </c>
      <c r="BH167" s="52"/>
      <c r="BI167" s="52"/>
      <c r="BJ167" s="52"/>
      <c r="BK167" s="52"/>
      <c r="BL167" s="52">
        <v>5043.66845703</v>
      </c>
      <c r="BM167" s="52"/>
      <c r="BN167" s="52"/>
      <c r="BO167" s="52"/>
      <c r="BP167" s="52"/>
      <c r="BQ167" s="52"/>
      <c r="BR167" s="52"/>
      <c r="BS167" s="52"/>
    </row>
    <row r="168" ht="15.75" customHeight="1">
      <c r="A168" s="11" t="s">
        <v>1117</v>
      </c>
      <c r="D168" s="52">
        <v>1315019.5</v>
      </c>
      <c r="E168" s="52">
        <v>752681.9375</v>
      </c>
      <c r="F168" s="52">
        <v>1370997.5</v>
      </c>
      <c r="G168" s="192">
        <f t="shared" si="5"/>
        <v>8808.74388</v>
      </c>
      <c r="H168" s="52">
        <f t="shared" si="6"/>
        <v>341972.5149</v>
      </c>
      <c r="I168" s="52"/>
      <c r="J168" s="52"/>
      <c r="K168" s="52"/>
      <c r="L168" s="176">
        <v>2242214.0</v>
      </c>
      <c r="M168" s="52">
        <v>843850.0625</v>
      </c>
      <c r="N168" s="52">
        <v>2265111.25</v>
      </c>
      <c r="O168" s="52">
        <f t="shared" si="8"/>
        <v>10468.28681</v>
      </c>
      <c r="P168" s="52">
        <f t="shared" si="9"/>
        <v>814036.1733</v>
      </c>
      <c r="Q168" s="52"/>
      <c r="R168" s="52"/>
      <c r="S168" s="52"/>
      <c r="T168" s="53"/>
      <c r="U168" s="52">
        <v>859749.1875</v>
      </c>
      <c r="V168" s="52">
        <v>412053.15625</v>
      </c>
      <c r="W168" s="52">
        <v>973551.375</v>
      </c>
      <c r="X168" s="52">
        <f t="shared" si="12"/>
        <v>12513.57629</v>
      </c>
      <c r="Y168" s="52">
        <f t="shared" si="13"/>
        <v>296834.1074</v>
      </c>
      <c r="Z168" s="52"/>
      <c r="AA168" s="52"/>
      <c r="AB168" s="52"/>
      <c r="AC168" s="176">
        <v>374657.21875</v>
      </c>
      <c r="AD168" s="52">
        <v>171714.28125</v>
      </c>
      <c r="AE168" s="52">
        <v>203675.0625</v>
      </c>
      <c r="AF168" s="52">
        <f t="shared" si="15"/>
        <v>5403.942884</v>
      </c>
      <c r="AG168" s="52">
        <f t="shared" si="16"/>
        <v>109119.3728</v>
      </c>
      <c r="AH168" s="52"/>
      <c r="AI168" s="52"/>
      <c r="AJ168" s="52"/>
      <c r="AK168" s="52"/>
      <c r="AL168" s="176">
        <v>3478.125</v>
      </c>
      <c r="AM168" s="52">
        <v>14135.6367188</v>
      </c>
      <c r="AN168" s="52">
        <v>3935.41723633</v>
      </c>
      <c r="AO168" s="52">
        <v>13642.4296875</v>
      </c>
      <c r="AP168" s="52">
        <v>9650.6171875</v>
      </c>
      <c r="AQ168" s="52">
        <v>11649.8652344</v>
      </c>
      <c r="AR168" s="52">
        <v>11601.5273438</v>
      </c>
      <c r="AS168" s="52">
        <v>7253.90185547</v>
      </c>
      <c r="AT168" s="52">
        <v>8327.01074219</v>
      </c>
      <c r="AU168" s="52">
        <v>4373.20751953</v>
      </c>
      <c r="AV168" s="52">
        <v>8035.62060547</v>
      </c>
      <c r="AW168" s="52">
        <v>3776.10449219</v>
      </c>
      <c r="AX168" s="52">
        <v>7457.76318359</v>
      </c>
      <c r="AY168" s="52">
        <v>7921.85742188</v>
      </c>
      <c r="AZ168" s="52">
        <v>3144.94091797</v>
      </c>
      <c r="BA168" s="52">
        <v>7424.66015625</v>
      </c>
      <c r="BB168" s="52">
        <v>8097.80712891</v>
      </c>
      <c r="BC168" s="52">
        <v>2990.35717773</v>
      </c>
      <c r="BD168" s="52">
        <v>3195.23046875</v>
      </c>
      <c r="BE168" s="52">
        <v>2955.80883789</v>
      </c>
      <c r="BF168" s="52">
        <v>3663.94726562</v>
      </c>
      <c r="BG168" s="52">
        <v>3105.64208984</v>
      </c>
      <c r="BH168" s="52">
        <v>3088.12475586</v>
      </c>
      <c r="BI168" s="52">
        <v>3237.61010742</v>
      </c>
      <c r="BJ168" s="52">
        <v>3297.59301758</v>
      </c>
      <c r="BK168" s="52">
        <v>3783.30419922</v>
      </c>
      <c r="BL168" s="52">
        <v>20078.5175781</v>
      </c>
      <c r="BM168" s="52"/>
      <c r="BN168" s="52"/>
      <c r="BO168" s="52"/>
      <c r="BP168" s="52"/>
      <c r="BQ168" s="52"/>
      <c r="BR168" s="52"/>
      <c r="BS168" s="52"/>
    </row>
    <row r="169" ht="15.75" customHeight="1">
      <c r="A169" s="11" t="s">
        <v>1118</v>
      </c>
      <c r="D169" s="52">
        <v>1623579.625</v>
      </c>
      <c r="E169" s="52">
        <v>740484.6875</v>
      </c>
      <c r="F169" s="52">
        <v>1395195.375</v>
      </c>
      <c r="G169" s="192">
        <f t="shared" si="5"/>
        <v>9622.753689</v>
      </c>
      <c r="H169" s="52">
        <f t="shared" si="6"/>
        <v>458377.9588</v>
      </c>
      <c r="I169" s="52"/>
      <c r="J169" s="52"/>
      <c r="K169" s="52"/>
      <c r="L169" s="176">
        <v>2692000.75</v>
      </c>
      <c r="M169" s="52">
        <v>679170.125</v>
      </c>
      <c r="N169" s="52">
        <v>2277348.25</v>
      </c>
      <c r="O169" s="52">
        <f t="shared" si="8"/>
        <v>11038.37826</v>
      </c>
      <c r="P169" s="52">
        <f t="shared" si="9"/>
        <v>1062826.196</v>
      </c>
      <c r="Q169" s="52"/>
      <c r="R169" s="52"/>
      <c r="S169" s="52"/>
      <c r="T169" s="53"/>
      <c r="U169" s="52">
        <v>286955.84375</v>
      </c>
      <c r="V169" s="52">
        <v>275596.65625</v>
      </c>
      <c r="W169" s="52">
        <v>394495.03125</v>
      </c>
      <c r="X169" s="52">
        <f t="shared" si="12"/>
        <v>5101.232364</v>
      </c>
      <c r="Y169" s="52">
        <f t="shared" si="13"/>
        <v>65613.17394</v>
      </c>
      <c r="Z169" s="52"/>
      <c r="AA169" s="52"/>
      <c r="AB169" s="52"/>
      <c r="AC169" s="176">
        <v>144961.125</v>
      </c>
      <c r="AD169" s="52">
        <v>113465.679688</v>
      </c>
      <c r="AE169" s="52">
        <v>134900.859375</v>
      </c>
      <c r="AF169" s="52">
        <f t="shared" si="15"/>
        <v>2829.494639</v>
      </c>
      <c r="AG169" s="52">
        <f t="shared" si="16"/>
        <v>16086.42776</v>
      </c>
      <c r="AH169" s="52"/>
      <c r="AI169" s="52"/>
      <c r="AJ169" s="52"/>
      <c r="AK169" s="52"/>
      <c r="AL169" s="176">
        <v>14396.1025391</v>
      </c>
      <c r="AM169" s="52">
        <v>37780.0546875</v>
      </c>
      <c r="AN169" s="52">
        <v>372851.15625</v>
      </c>
      <c r="AO169" s="52">
        <v>24277.5039062</v>
      </c>
      <c r="AP169" s="52">
        <v>29157.5527344</v>
      </c>
      <c r="AQ169" s="52">
        <v>27589.15625</v>
      </c>
      <c r="AR169" s="52">
        <v>23556.8417969</v>
      </c>
      <c r="AS169" s="52">
        <v>20238.6660156</v>
      </c>
      <c r="AT169" s="52">
        <v>17621.0273438</v>
      </c>
      <c r="AU169" s="52">
        <v>19319.6464844</v>
      </c>
      <c r="AV169" s="52">
        <v>20568.1269531</v>
      </c>
      <c r="AW169" s="52">
        <v>20418.9472656</v>
      </c>
      <c r="AX169" s="52">
        <v>18318.7929688</v>
      </c>
      <c r="AY169" s="52">
        <v>16051.5927734</v>
      </c>
      <c r="AZ169" s="52">
        <v>15562.390625</v>
      </c>
      <c r="BA169" s="52">
        <v>15988.390625</v>
      </c>
      <c r="BB169" s="52">
        <v>18131.4140625</v>
      </c>
      <c r="BC169" s="52">
        <v>14314.1230469</v>
      </c>
      <c r="BD169" s="52">
        <v>18469.4023438</v>
      </c>
      <c r="BE169" s="52">
        <v>12927.6425781</v>
      </c>
      <c r="BF169" s="52">
        <v>17031.6152344</v>
      </c>
      <c r="BG169" s="52">
        <v>12123.6269531</v>
      </c>
      <c r="BH169" s="52">
        <v>15478.1230469</v>
      </c>
      <c r="BI169" s="52">
        <v>16241.2763672</v>
      </c>
      <c r="BJ169" s="52">
        <v>15930.0009766</v>
      </c>
      <c r="BK169" s="52">
        <v>14532.2177734</v>
      </c>
      <c r="BL169" s="52">
        <v>26001.4492188</v>
      </c>
      <c r="BM169" s="52"/>
      <c r="BN169" s="52"/>
      <c r="BO169" s="52"/>
      <c r="BP169" s="52"/>
      <c r="BQ169" s="52"/>
      <c r="BR169" s="52"/>
      <c r="BS169" s="52"/>
    </row>
    <row r="170" ht="15.75" customHeight="1">
      <c r="A170" s="11" t="s">
        <v>1119</v>
      </c>
      <c r="D170" s="52">
        <v>546907.5625</v>
      </c>
      <c r="E170" s="52">
        <v>428431.6875</v>
      </c>
      <c r="F170" s="52">
        <v>559897.6875</v>
      </c>
      <c r="G170" s="192">
        <f t="shared" si="5"/>
        <v>3891.106923</v>
      </c>
      <c r="H170" s="52">
        <f t="shared" si="6"/>
        <v>72443.75457</v>
      </c>
      <c r="I170" s="52"/>
      <c r="J170" s="52"/>
      <c r="K170" s="52"/>
      <c r="L170" s="176">
        <v>1095374.625</v>
      </c>
      <c r="M170" s="52">
        <v>385784.625</v>
      </c>
      <c r="N170" s="52">
        <v>825631.25</v>
      </c>
      <c r="O170" s="52">
        <f t="shared" si="8"/>
        <v>4367.105307</v>
      </c>
      <c r="P170" s="52">
        <f t="shared" si="9"/>
        <v>358176.9837</v>
      </c>
      <c r="Q170" s="52"/>
      <c r="R170" s="52"/>
      <c r="S170" s="52"/>
      <c r="T170" s="53"/>
      <c r="U170" s="52">
        <v>65182.9257812</v>
      </c>
      <c r="V170" s="52">
        <v>81946.328125</v>
      </c>
      <c r="W170" s="52">
        <v>115641.710938</v>
      </c>
      <c r="X170" s="52">
        <f t="shared" si="12"/>
        <v>1338.244303</v>
      </c>
      <c r="Y170" s="52">
        <f t="shared" si="13"/>
        <v>25698.5067</v>
      </c>
      <c r="Z170" s="52"/>
      <c r="AA170" s="52"/>
      <c r="AB170" s="52"/>
      <c r="AC170" s="176">
        <v>58425.3554688</v>
      </c>
      <c r="AD170" s="52">
        <v>40143.625</v>
      </c>
      <c r="AE170" s="52">
        <v>44371.6367188</v>
      </c>
      <c r="AF170" s="52">
        <f t="shared" si="15"/>
        <v>1029.585824</v>
      </c>
      <c r="AG170" s="52">
        <f t="shared" si="16"/>
        <v>9570.83036</v>
      </c>
      <c r="AH170" s="52"/>
      <c r="AI170" s="52"/>
      <c r="AJ170" s="52"/>
      <c r="AK170" s="52"/>
      <c r="AL170" s="176"/>
      <c r="AM170" s="52">
        <v>3029.96411133</v>
      </c>
      <c r="AN170" s="52"/>
      <c r="AO170" s="52"/>
      <c r="AP170" s="52"/>
      <c r="AQ170" s="52">
        <v>3463.06005859</v>
      </c>
      <c r="AR170" s="52">
        <v>3259.13549805</v>
      </c>
      <c r="AS170" s="52"/>
      <c r="AT170" s="52"/>
      <c r="AU170" s="52"/>
      <c r="AV170" s="52"/>
      <c r="AW170" s="52"/>
      <c r="AX170" s="52"/>
      <c r="AY170" s="52"/>
      <c r="AZ170" s="52"/>
      <c r="BA170" s="52"/>
      <c r="BB170" s="52"/>
      <c r="BC170" s="52"/>
      <c r="BD170" s="52">
        <v>2864.87768555</v>
      </c>
      <c r="BE170" s="52">
        <v>2722.59985352</v>
      </c>
      <c r="BF170" s="52"/>
      <c r="BG170" s="52">
        <v>3493.70947266</v>
      </c>
      <c r="BH170" s="52"/>
      <c r="BI170" s="52"/>
      <c r="BJ170" s="52"/>
      <c r="BK170" s="52"/>
      <c r="BL170" s="52"/>
      <c r="BM170" s="52"/>
      <c r="BN170" s="52"/>
      <c r="BO170" s="52"/>
      <c r="BP170" s="52"/>
      <c r="BQ170" s="52"/>
      <c r="BR170" s="52"/>
      <c r="BS170" s="52"/>
    </row>
    <row r="171" ht="15.75" customHeight="1">
      <c r="A171" s="11" t="s">
        <v>1120</v>
      </c>
      <c r="D171" s="52">
        <v>1676158.125</v>
      </c>
      <c r="E171" s="52">
        <v>2066713.625</v>
      </c>
      <c r="F171" s="52">
        <v>1023812.5625</v>
      </c>
      <c r="G171" s="192">
        <f t="shared" si="5"/>
        <v>11661.4168</v>
      </c>
      <c r="H171" s="52">
        <f t="shared" si="6"/>
        <v>526898.3073</v>
      </c>
      <c r="I171" s="52"/>
      <c r="J171" s="52"/>
      <c r="K171" s="52"/>
      <c r="L171" s="176">
        <v>1316665.25</v>
      </c>
      <c r="M171" s="52">
        <v>809873.25</v>
      </c>
      <c r="N171" s="52">
        <v>1109382.125</v>
      </c>
      <c r="O171" s="52">
        <f t="shared" si="8"/>
        <v>5966.53173</v>
      </c>
      <c r="P171" s="52">
        <f t="shared" si="9"/>
        <v>254790.761</v>
      </c>
      <c r="Q171" s="52"/>
      <c r="R171" s="52"/>
      <c r="S171" s="52"/>
      <c r="T171" s="53"/>
      <c r="U171" s="52">
        <v>1857591.625</v>
      </c>
      <c r="V171" s="52">
        <v>2808561.5</v>
      </c>
      <c r="W171" s="52">
        <v>2617262.5</v>
      </c>
      <c r="X171" s="52">
        <f t="shared" si="12"/>
        <v>38495.54104</v>
      </c>
      <c r="Y171" s="52">
        <f t="shared" si="13"/>
        <v>502997.4899</v>
      </c>
      <c r="Z171" s="52"/>
      <c r="AA171" s="52"/>
      <c r="AB171" s="52"/>
      <c r="AC171" s="176">
        <v>1998403.5</v>
      </c>
      <c r="AD171" s="52">
        <v>2383316.75</v>
      </c>
      <c r="AE171" s="52">
        <v>2352413.0</v>
      </c>
      <c r="AF171" s="52">
        <f t="shared" si="15"/>
        <v>48522.2838</v>
      </c>
      <c r="AG171" s="52">
        <f t="shared" si="16"/>
        <v>213867.5516</v>
      </c>
      <c r="AH171" s="52"/>
      <c r="AI171" s="52"/>
      <c r="AJ171" s="52"/>
      <c r="AK171" s="52"/>
      <c r="AL171" s="176">
        <v>4066.52661133</v>
      </c>
      <c r="AM171" s="52">
        <v>4133.65869141</v>
      </c>
      <c r="AN171" s="52">
        <v>3897.06933594</v>
      </c>
      <c r="AO171" s="52">
        <v>5251.10791016</v>
      </c>
      <c r="AP171" s="52">
        <v>12463.5087891</v>
      </c>
      <c r="AQ171" s="52">
        <v>5301.84814453</v>
      </c>
      <c r="AR171" s="52">
        <v>7745.46679688</v>
      </c>
      <c r="AS171" s="52">
        <v>7127.11962891</v>
      </c>
      <c r="AT171" s="52">
        <v>10673.9423828</v>
      </c>
      <c r="AU171" s="52">
        <v>7957.62646484</v>
      </c>
      <c r="AV171" s="52">
        <v>4066.67749023</v>
      </c>
      <c r="AW171" s="52">
        <v>9418.89257812</v>
      </c>
      <c r="AX171" s="52">
        <v>11678.5117188</v>
      </c>
      <c r="AY171" s="52">
        <v>6493.9453125</v>
      </c>
      <c r="AZ171" s="52">
        <v>9302.53515625</v>
      </c>
      <c r="BA171" s="52">
        <v>5200.31933594</v>
      </c>
      <c r="BB171" s="52">
        <v>2271.23144531</v>
      </c>
      <c r="BC171" s="52">
        <v>4304.94140625</v>
      </c>
      <c r="BD171" s="52">
        <v>4176.84619141</v>
      </c>
      <c r="BE171" s="52">
        <v>3604.07446289</v>
      </c>
      <c r="BF171" s="52">
        <v>9464.32714844</v>
      </c>
      <c r="BG171" s="52">
        <v>7221.29785156</v>
      </c>
      <c r="BH171" s="52">
        <v>7808.08105469</v>
      </c>
      <c r="BI171" s="52">
        <v>8586.11523438</v>
      </c>
      <c r="BJ171" s="52">
        <v>4305.515625</v>
      </c>
      <c r="BK171" s="52">
        <v>11227.15625</v>
      </c>
      <c r="BL171" s="52">
        <v>4863.07666016</v>
      </c>
      <c r="BM171" s="52"/>
      <c r="BN171" s="52"/>
      <c r="BO171" s="52"/>
      <c r="BP171" s="52"/>
      <c r="BQ171" s="52"/>
      <c r="BR171" s="52"/>
      <c r="BS171" s="52"/>
    </row>
    <row r="172" ht="15.75" customHeight="1">
      <c r="A172" s="11" t="s">
        <v>1121</v>
      </c>
      <c r="D172" s="52">
        <v>13402.1826172</v>
      </c>
      <c r="E172" s="52">
        <v>5643.71044922</v>
      </c>
      <c r="F172" s="52">
        <v>17333.3691406</v>
      </c>
      <c r="G172" s="192">
        <f t="shared" si="5"/>
        <v>94.68386363</v>
      </c>
      <c r="H172" s="52">
        <f t="shared" si="6"/>
        <v>5948.336437</v>
      </c>
      <c r="I172" s="52"/>
      <c r="J172" s="52"/>
      <c r="K172" s="52"/>
      <c r="L172" s="176">
        <v>19099.6074219</v>
      </c>
      <c r="M172" s="52">
        <v>3356.79980469</v>
      </c>
      <c r="N172" s="52">
        <v>27657.6132812</v>
      </c>
      <c r="O172" s="52">
        <f t="shared" si="8"/>
        <v>105.8066999</v>
      </c>
      <c r="P172" s="52">
        <f t="shared" si="9"/>
        <v>12326.15777</v>
      </c>
      <c r="Q172" s="52"/>
      <c r="R172" s="52"/>
      <c r="S172" s="52"/>
      <c r="T172" s="53"/>
      <c r="U172" s="52">
        <v>70332.9609375</v>
      </c>
      <c r="V172" s="52">
        <v>23038.3183594</v>
      </c>
      <c r="W172" s="52">
        <v>228347.953125</v>
      </c>
      <c r="X172" s="52">
        <f t="shared" si="12"/>
        <v>1424.728474</v>
      </c>
      <c r="Y172" s="52">
        <f t="shared" si="13"/>
        <v>107515.5548</v>
      </c>
      <c r="Z172" s="52"/>
      <c r="AA172" s="52"/>
      <c r="AB172" s="52"/>
      <c r="AC172" s="176">
        <v>78978.9296875</v>
      </c>
      <c r="AD172" s="52">
        <v>9591.65429688</v>
      </c>
      <c r="AE172" s="52">
        <v>58993.40625</v>
      </c>
      <c r="AF172" s="52">
        <f t="shared" si="15"/>
        <v>1051.813747</v>
      </c>
      <c r="AG172" s="52">
        <f t="shared" si="16"/>
        <v>35717.75522</v>
      </c>
      <c r="AH172" s="52"/>
      <c r="AI172" s="52"/>
      <c r="AJ172" s="52"/>
      <c r="AK172" s="52"/>
      <c r="AL172" s="176"/>
      <c r="AM172" s="52">
        <v>2740.46606445</v>
      </c>
      <c r="AN172" s="52"/>
      <c r="AO172" s="52"/>
      <c r="AP172" s="52"/>
      <c r="AQ172" s="52"/>
      <c r="AR172" s="52"/>
      <c r="AS172" s="52"/>
      <c r="AT172" s="52"/>
      <c r="AU172" s="52"/>
      <c r="AV172" s="52"/>
      <c r="AW172" s="52"/>
      <c r="AX172" s="52"/>
      <c r="AY172" s="52"/>
      <c r="AZ172" s="52"/>
      <c r="BA172" s="52"/>
      <c r="BB172" s="52"/>
      <c r="BC172" s="52">
        <v>2592.22631836</v>
      </c>
      <c r="BD172" s="52"/>
      <c r="BE172" s="52"/>
      <c r="BF172" s="52"/>
      <c r="BG172" s="52"/>
      <c r="BH172" s="52"/>
      <c r="BI172" s="52"/>
      <c r="BJ172" s="52">
        <v>2322.03515625</v>
      </c>
      <c r="BK172" s="52"/>
      <c r="BL172" s="52"/>
      <c r="BM172" s="52"/>
      <c r="BN172" s="52"/>
      <c r="BO172" s="52"/>
      <c r="BP172" s="52"/>
      <c r="BQ172" s="52"/>
      <c r="BR172" s="52"/>
      <c r="BS172" s="52"/>
    </row>
    <row r="173" ht="15.75" customHeight="1">
      <c r="A173" s="11" t="s">
        <v>1122</v>
      </c>
      <c r="D173" s="52">
        <v>51115.0078125</v>
      </c>
      <c r="E173" s="52">
        <v>22386.0644531</v>
      </c>
      <c r="F173" s="52">
        <v>41793.3242188</v>
      </c>
      <c r="G173" s="192">
        <f t="shared" si="5"/>
        <v>294.922734</v>
      </c>
      <c r="H173" s="52">
        <f t="shared" si="6"/>
        <v>14656.55543</v>
      </c>
      <c r="I173" s="52"/>
      <c r="J173" s="52"/>
      <c r="K173" s="52"/>
      <c r="L173" s="176">
        <v>77266.2265625</v>
      </c>
      <c r="M173" s="52">
        <v>12369.6845703</v>
      </c>
      <c r="N173" s="52">
        <v>86696.6953125</v>
      </c>
      <c r="O173" s="52">
        <f t="shared" si="8"/>
        <v>362.4697704</v>
      </c>
      <c r="P173" s="52">
        <f t="shared" si="9"/>
        <v>40466.03397</v>
      </c>
      <c r="Q173" s="52"/>
      <c r="R173" s="52"/>
      <c r="S173" s="52"/>
      <c r="T173" s="53"/>
      <c r="U173" s="52">
        <v>200371.203125</v>
      </c>
      <c r="V173" s="52">
        <v>86804.7734375</v>
      </c>
      <c r="W173" s="52">
        <v>661444.9375</v>
      </c>
      <c r="X173" s="52">
        <f t="shared" si="12"/>
        <v>4201.416925</v>
      </c>
      <c r="Y173" s="52">
        <f t="shared" si="13"/>
        <v>304329.2188</v>
      </c>
      <c r="Z173" s="52"/>
      <c r="AA173" s="52"/>
      <c r="AB173" s="52"/>
      <c r="AC173" s="176">
        <v>276906.34375</v>
      </c>
      <c r="AD173" s="52">
        <v>42455.1679688</v>
      </c>
      <c r="AE173" s="52">
        <v>182374.234375</v>
      </c>
      <c r="AF173" s="52">
        <f t="shared" si="15"/>
        <v>3584.393659</v>
      </c>
      <c r="AG173" s="52">
        <f t="shared" si="16"/>
        <v>117955.5133</v>
      </c>
      <c r="AH173" s="52"/>
      <c r="AI173" s="52"/>
      <c r="AJ173" s="52"/>
      <c r="AK173" s="52"/>
      <c r="AL173" s="176">
        <v>8594.07226562</v>
      </c>
      <c r="AM173" s="52">
        <v>3499.34594727</v>
      </c>
      <c r="AN173" s="52"/>
      <c r="AO173" s="52"/>
      <c r="AP173" s="52">
        <v>10486.4824219</v>
      </c>
      <c r="AQ173" s="52">
        <v>3145.09570312</v>
      </c>
      <c r="AR173" s="52">
        <v>9592.24023438</v>
      </c>
      <c r="AS173" s="52">
        <v>8200.09472656</v>
      </c>
      <c r="AT173" s="52">
        <v>9378.13085938</v>
      </c>
      <c r="AU173" s="52">
        <v>4264.72900391</v>
      </c>
      <c r="AV173" s="52">
        <v>16363.8730469</v>
      </c>
      <c r="AW173" s="52">
        <v>15276.9365234</v>
      </c>
      <c r="AX173" s="52">
        <v>7922.23242188</v>
      </c>
      <c r="AY173" s="52">
        <v>14054.3212891</v>
      </c>
      <c r="AZ173" s="52">
        <v>13323.0712891</v>
      </c>
      <c r="BA173" s="52">
        <v>14021.1640625</v>
      </c>
      <c r="BB173" s="52">
        <v>11380.1826172</v>
      </c>
      <c r="BC173" s="52">
        <v>8757.12890625</v>
      </c>
      <c r="BD173" s="52"/>
      <c r="BE173" s="52">
        <v>11603.8144531</v>
      </c>
      <c r="BF173" s="52">
        <v>13204.953125</v>
      </c>
      <c r="BG173" s="52">
        <v>18031.0878906</v>
      </c>
      <c r="BH173" s="52">
        <v>18685.2792969</v>
      </c>
      <c r="BI173" s="52">
        <v>18359.2324219</v>
      </c>
      <c r="BJ173" s="52">
        <v>17204.8652344</v>
      </c>
      <c r="BK173" s="52">
        <v>17835.390625</v>
      </c>
      <c r="BL173" s="52"/>
      <c r="BM173" s="52"/>
      <c r="BN173" s="52"/>
      <c r="BO173" s="52"/>
      <c r="BP173" s="52"/>
      <c r="BQ173" s="52"/>
      <c r="BR173" s="52"/>
      <c r="BS173" s="52"/>
    </row>
    <row r="174" ht="15.75" customHeight="1">
      <c r="A174" s="11" t="s">
        <v>1123</v>
      </c>
      <c r="D174" s="52">
        <v>73034.5</v>
      </c>
      <c r="E174" s="52">
        <v>30701.4179688</v>
      </c>
      <c r="F174" s="52">
        <v>91176.7578125</v>
      </c>
      <c r="G174" s="192">
        <f t="shared" si="5"/>
        <v>506.6663136</v>
      </c>
      <c r="H174" s="52">
        <f t="shared" si="6"/>
        <v>31033.57881</v>
      </c>
      <c r="I174" s="52"/>
      <c r="J174" s="52"/>
      <c r="K174" s="52"/>
      <c r="L174" s="176">
        <v>124341.117188</v>
      </c>
      <c r="M174" s="52">
        <v>37046.5664062</v>
      </c>
      <c r="N174" s="52">
        <v>142756.1875</v>
      </c>
      <c r="O174" s="52">
        <f t="shared" si="8"/>
        <v>612.3248316</v>
      </c>
      <c r="P174" s="52">
        <f t="shared" si="9"/>
        <v>56471.19827</v>
      </c>
      <c r="Q174" s="52"/>
      <c r="R174" s="52"/>
      <c r="S174" s="52"/>
      <c r="T174" s="53"/>
      <c r="U174" s="52">
        <v>163213.15625</v>
      </c>
      <c r="V174" s="52">
        <v>63673.265625</v>
      </c>
      <c r="W174" s="52">
        <v>445758.84375</v>
      </c>
      <c r="X174" s="52">
        <f t="shared" si="12"/>
        <v>3100.780797</v>
      </c>
      <c r="Y174" s="52">
        <f t="shared" si="13"/>
        <v>198212.699</v>
      </c>
      <c r="Z174" s="52"/>
      <c r="AA174" s="52"/>
      <c r="AB174" s="52"/>
      <c r="AC174" s="176">
        <v>292674.25</v>
      </c>
      <c r="AD174" s="52">
        <v>53061.09375</v>
      </c>
      <c r="AE174" s="52">
        <v>114694.335938</v>
      </c>
      <c r="AF174" s="52">
        <f t="shared" si="15"/>
        <v>3309.694437</v>
      </c>
      <c r="AG174" s="52">
        <f t="shared" si="16"/>
        <v>124425.3263</v>
      </c>
      <c r="AH174" s="52"/>
      <c r="AI174" s="52"/>
      <c r="AJ174" s="52"/>
      <c r="AK174" s="52"/>
      <c r="AL174" s="176"/>
      <c r="AM174" s="52"/>
      <c r="AN174" s="52"/>
      <c r="AO174" s="52"/>
      <c r="AP174" s="52"/>
      <c r="AQ174" s="52"/>
      <c r="AR174" s="52"/>
      <c r="AS174" s="52"/>
      <c r="AT174" s="52"/>
      <c r="AU174" s="52"/>
      <c r="AV174" s="52"/>
      <c r="AW174" s="52"/>
      <c r="AX174" s="52"/>
      <c r="AY174" s="52"/>
      <c r="AZ174" s="52"/>
      <c r="BA174" s="52"/>
      <c r="BB174" s="52"/>
      <c r="BC174" s="52"/>
      <c r="BD174" s="52"/>
      <c r="BE174" s="52"/>
      <c r="BF174" s="52"/>
      <c r="BG174" s="52">
        <v>3014.23168945</v>
      </c>
      <c r="BH174" s="52"/>
      <c r="BI174" s="52"/>
      <c r="BJ174" s="52"/>
      <c r="BK174" s="52"/>
      <c r="BL174" s="52"/>
      <c r="BM174" s="52"/>
      <c r="BN174" s="52"/>
      <c r="BO174" s="52"/>
      <c r="BP174" s="52"/>
      <c r="BQ174" s="52"/>
      <c r="BR174" s="52"/>
      <c r="BS174" s="52"/>
    </row>
    <row r="175" ht="15.75" customHeight="1">
      <c r="A175" s="11" t="s">
        <v>1124</v>
      </c>
      <c r="D175" s="52">
        <v>101689.289062</v>
      </c>
      <c r="E175" s="52">
        <v>61439.9023438</v>
      </c>
      <c r="F175" s="52">
        <v>89461.0234375</v>
      </c>
      <c r="G175" s="192">
        <f t="shared" si="5"/>
        <v>641.984592</v>
      </c>
      <c r="H175" s="52">
        <f t="shared" si="6"/>
        <v>20634.62639</v>
      </c>
      <c r="I175" s="52"/>
      <c r="J175" s="52"/>
      <c r="K175" s="52"/>
      <c r="L175" s="176">
        <v>149241.734375</v>
      </c>
      <c r="M175" s="52">
        <v>64516.8320312</v>
      </c>
      <c r="N175" s="52">
        <v>164194.734375</v>
      </c>
      <c r="O175" s="52">
        <f t="shared" si="8"/>
        <v>741.0608461</v>
      </c>
      <c r="P175" s="52">
        <f t="shared" si="9"/>
        <v>53754.97729</v>
      </c>
      <c r="Q175" s="52"/>
      <c r="R175" s="52"/>
      <c r="S175" s="52"/>
      <c r="T175" s="53"/>
      <c r="U175" s="52">
        <v>106400.820312</v>
      </c>
      <c r="V175" s="52">
        <v>35560.7773438</v>
      </c>
      <c r="W175" s="52">
        <v>196056.1875</v>
      </c>
      <c r="X175" s="52">
        <f t="shared" si="12"/>
        <v>1700.881866</v>
      </c>
      <c r="Y175" s="52">
        <f t="shared" si="13"/>
        <v>80431.30945</v>
      </c>
      <c r="Z175" s="52"/>
      <c r="AA175" s="52"/>
      <c r="AB175" s="52"/>
      <c r="AC175" s="176">
        <v>104579.1875</v>
      </c>
      <c r="AD175" s="52">
        <v>21248.6855469</v>
      </c>
      <c r="AE175" s="52">
        <v>48286.203125</v>
      </c>
      <c r="AF175" s="52">
        <f t="shared" si="15"/>
        <v>1250.203712</v>
      </c>
      <c r="AG175" s="52">
        <f t="shared" si="16"/>
        <v>42512.54717</v>
      </c>
      <c r="AH175" s="52"/>
      <c r="AI175" s="52"/>
      <c r="AJ175" s="52"/>
      <c r="AK175" s="52"/>
      <c r="AL175" s="176"/>
      <c r="AM175" s="52"/>
      <c r="AN175" s="52">
        <v>2550.46044922</v>
      </c>
      <c r="AO175" s="52"/>
      <c r="AP175" s="52"/>
      <c r="AQ175" s="52"/>
      <c r="AR175" s="52"/>
      <c r="AS175" s="52">
        <v>2653.03686523</v>
      </c>
      <c r="AT175" s="52">
        <v>2972.7487793</v>
      </c>
      <c r="AU175" s="52"/>
      <c r="AV175" s="52"/>
      <c r="AW175" s="52"/>
      <c r="AX175" s="52"/>
      <c r="AY175" s="52"/>
      <c r="AZ175" s="52"/>
      <c r="BA175" s="52"/>
      <c r="BB175" s="52"/>
      <c r="BC175" s="52"/>
      <c r="BD175" s="52"/>
      <c r="BE175" s="52"/>
      <c r="BF175" s="52"/>
      <c r="BG175" s="52"/>
      <c r="BH175" s="52"/>
      <c r="BI175" s="52"/>
      <c r="BJ175" s="52"/>
      <c r="BK175" s="52"/>
      <c r="BL175" s="52"/>
      <c r="BM175" s="52"/>
      <c r="BN175" s="52"/>
      <c r="BO175" s="52"/>
      <c r="BP175" s="52"/>
      <c r="BQ175" s="52"/>
      <c r="BR175" s="52"/>
      <c r="BS175" s="52"/>
    </row>
    <row r="176" ht="15.75" customHeight="1">
      <c r="A176" s="11" t="s">
        <v>1125</v>
      </c>
      <c r="D176" s="52">
        <v>68257.2421875</v>
      </c>
      <c r="E176" s="52">
        <v>63429.1445312</v>
      </c>
      <c r="F176" s="52">
        <v>68342.5234375</v>
      </c>
      <c r="G176" s="192">
        <f t="shared" si="5"/>
        <v>503.4600768</v>
      </c>
      <c r="H176" s="52">
        <f t="shared" si="6"/>
        <v>2812.445322</v>
      </c>
      <c r="I176" s="52"/>
      <c r="J176" s="52"/>
      <c r="K176" s="52"/>
      <c r="L176" s="176">
        <v>135656.28125</v>
      </c>
      <c r="M176" s="52">
        <v>68709.3046875</v>
      </c>
      <c r="N176" s="52">
        <v>111776.71875</v>
      </c>
      <c r="O176" s="52">
        <f t="shared" si="8"/>
        <v>590.4556517</v>
      </c>
      <c r="P176" s="52">
        <f t="shared" si="9"/>
        <v>33928.68337</v>
      </c>
      <c r="Q176" s="52"/>
      <c r="R176" s="52"/>
      <c r="S176" s="52"/>
      <c r="T176" s="53"/>
      <c r="U176" s="52">
        <v>69767.46875</v>
      </c>
      <c r="V176" s="52">
        <v>29589.7695312</v>
      </c>
      <c r="W176" s="52">
        <v>101768.890625</v>
      </c>
      <c r="X176" s="52">
        <f t="shared" si="12"/>
        <v>1065.450443</v>
      </c>
      <c r="Y176" s="52">
        <f t="shared" si="13"/>
        <v>36166.66061</v>
      </c>
      <c r="Z176" s="52"/>
      <c r="AA176" s="52"/>
      <c r="AB176" s="52"/>
      <c r="AC176" s="176">
        <v>57733.9296875</v>
      </c>
      <c r="AD176" s="52">
        <v>12588.1513672</v>
      </c>
      <c r="AE176" s="52">
        <v>21816.6621094</v>
      </c>
      <c r="AF176" s="52">
        <f t="shared" si="15"/>
        <v>663.1091324</v>
      </c>
      <c r="AG176" s="52">
        <f t="shared" si="16"/>
        <v>23851.47382</v>
      </c>
      <c r="AH176" s="52"/>
      <c r="AI176" s="52"/>
      <c r="AJ176" s="52"/>
      <c r="AK176" s="52"/>
      <c r="AL176" s="176"/>
      <c r="AM176" s="52"/>
      <c r="AN176" s="52"/>
      <c r="AO176" s="52"/>
      <c r="AP176" s="52"/>
      <c r="AQ176" s="52"/>
      <c r="AR176" s="52"/>
      <c r="AS176" s="52"/>
      <c r="AT176" s="52">
        <v>2725.54345703</v>
      </c>
      <c r="AU176" s="52"/>
      <c r="AV176" s="52"/>
      <c r="AW176" s="52"/>
      <c r="AX176" s="52"/>
      <c r="AY176" s="52"/>
      <c r="AZ176" s="52"/>
      <c r="BA176" s="52"/>
      <c r="BB176" s="52"/>
      <c r="BC176" s="52"/>
      <c r="BD176" s="52"/>
      <c r="BE176" s="52"/>
      <c r="BF176" s="52"/>
      <c r="BG176" s="52"/>
      <c r="BH176" s="52"/>
      <c r="BI176" s="52"/>
      <c r="BJ176" s="52"/>
      <c r="BK176" s="52"/>
      <c r="BL176" s="52"/>
      <c r="BM176" s="52"/>
      <c r="BN176" s="52"/>
      <c r="BO176" s="52"/>
      <c r="BP176" s="52"/>
      <c r="BQ176" s="52"/>
      <c r="BR176" s="52"/>
      <c r="BS176" s="52"/>
    </row>
    <row r="177" ht="15.75" customHeight="1">
      <c r="A177" s="11" t="s">
        <v>1126</v>
      </c>
      <c r="D177" s="52">
        <v>78477.6953125</v>
      </c>
      <c r="E177" s="52">
        <v>92941.203125</v>
      </c>
      <c r="F177" s="52">
        <v>59897.1054688</v>
      </c>
      <c r="G177" s="192">
        <f t="shared" si="5"/>
        <v>571.000967</v>
      </c>
      <c r="H177" s="52">
        <f t="shared" si="6"/>
        <v>16564.7405</v>
      </c>
      <c r="I177" s="52"/>
      <c r="J177" s="52"/>
      <c r="K177" s="52"/>
      <c r="L177" s="176">
        <v>125973.015625</v>
      </c>
      <c r="M177" s="52">
        <v>97094.4453125</v>
      </c>
      <c r="N177" s="52">
        <v>96553.9375</v>
      </c>
      <c r="O177" s="52">
        <f t="shared" si="8"/>
        <v>570.2267985</v>
      </c>
      <c r="P177" s="52">
        <f t="shared" si="9"/>
        <v>16831.25134</v>
      </c>
      <c r="Q177" s="52"/>
      <c r="R177" s="52"/>
      <c r="S177" s="52"/>
      <c r="T177" s="53"/>
      <c r="U177" s="52">
        <v>35479.9609375</v>
      </c>
      <c r="V177" s="52">
        <v>21521.6191406</v>
      </c>
      <c r="W177" s="52">
        <v>30192.6660156</v>
      </c>
      <c r="X177" s="52">
        <f t="shared" si="12"/>
        <v>509.0644514</v>
      </c>
      <c r="Y177" s="52">
        <f t="shared" si="13"/>
        <v>7047.196218</v>
      </c>
      <c r="Z177" s="52"/>
      <c r="AA177" s="52"/>
      <c r="AB177" s="52"/>
      <c r="AC177" s="176">
        <v>18356.0097656</v>
      </c>
      <c r="AD177" s="52">
        <v>7988.859375</v>
      </c>
      <c r="AE177" s="52">
        <v>12505.3125</v>
      </c>
      <c r="AF177" s="52">
        <f t="shared" si="15"/>
        <v>279.0705647</v>
      </c>
      <c r="AG177" s="52">
        <f t="shared" si="16"/>
        <v>5197.865179</v>
      </c>
      <c r="AH177" s="52"/>
      <c r="AI177" s="52"/>
      <c r="AJ177" s="52"/>
      <c r="AK177" s="52"/>
      <c r="AL177" s="176"/>
      <c r="AM177" s="52"/>
      <c r="AN177" s="52"/>
      <c r="AO177" s="52"/>
      <c r="AP177" s="52">
        <v>2744.10351562</v>
      </c>
      <c r="AQ177" s="52"/>
      <c r="AR177" s="52">
        <v>2762.12304688</v>
      </c>
      <c r="AS177" s="52">
        <v>2127.34326172</v>
      </c>
      <c r="AT177" s="52"/>
      <c r="AU177" s="52">
        <v>2629.76342773</v>
      </c>
      <c r="AV177" s="52">
        <v>2824.97045898</v>
      </c>
      <c r="AW177" s="52"/>
      <c r="AX177" s="52"/>
      <c r="AY177" s="52"/>
      <c r="AZ177" s="52"/>
      <c r="BA177" s="52"/>
      <c r="BB177" s="52"/>
      <c r="BC177" s="52"/>
      <c r="BD177" s="52"/>
      <c r="BE177" s="52"/>
      <c r="BF177" s="52"/>
      <c r="BG177" s="52"/>
      <c r="BH177" s="52"/>
      <c r="BI177" s="52"/>
      <c r="BJ177" s="52"/>
      <c r="BK177" s="52"/>
      <c r="BL177" s="52">
        <v>3357.54663086</v>
      </c>
      <c r="BM177" s="52"/>
      <c r="BN177" s="52"/>
      <c r="BO177" s="52"/>
      <c r="BP177" s="52"/>
      <c r="BQ177" s="52"/>
      <c r="BR177" s="52"/>
      <c r="BS177" s="52"/>
    </row>
    <row r="178" ht="15.75" customHeight="1">
      <c r="A178" s="11" t="s">
        <v>1127</v>
      </c>
      <c r="D178" s="52">
        <v>32084.6328125</v>
      </c>
      <c r="E178" s="52">
        <v>32974.65625</v>
      </c>
      <c r="F178" s="52">
        <v>19327.8027344</v>
      </c>
      <c r="G178" s="192">
        <f t="shared" si="5"/>
        <v>207.8291309</v>
      </c>
      <c r="H178" s="52">
        <f t="shared" si="6"/>
        <v>7635.066756</v>
      </c>
      <c r="I178" s="52"/>
      <c r="J178" s="52"/>
      <c r="K178" s="52"/>
      <c r="L178" s="176">
        <v>69050.2109375</v>
      </c>
      <c r="M178" s="52">
        <v>34198.9960938</v>
      </c>
      <c r="N178" s="52">
        <v>32498.78125</v>
      </c>
      <c r="O178" s="52">
        <f t="shared" si="8"/>
        <v>237.5303693</v>
      </c>
      <c r="P178" s="52">
        <f t="shared" si="9"/>
        <v>20629.69106</v>
      </c>
      <c r="Q178" s="52"/>
      <c r="R178" s="52"/>
      <c r="S178" s="52"/>
      <c r="T178" s="53"/>
      <c r="U178" s="52">
        <v>11259.1767578</v>
      </c>
      <c r="V178" s="52">
        <v>4160.41259766</v>
      </c>
      <c r="W178" s="52">
        <v>6182.06933594</v>
      </c>
      <c r="X178" s="52">
        <f t="shared" si="12"/>
        <v>137.3702314</v>
      </c>
      <c r="Y178" s="52">
        <f t="shared" si="13"/>
        <v>3657.334374</v>
      </c>
      <c r="Z178" s="52"/>
      <c r="AA178" s="52"/>
      <c r="AB178" s="52"/>
      <c r="AC178" s="176">
        <v>3657.13989258</v>
      </c>
      <c r="AD178" s="52"/>
      <c r="AE178" s="52">
        <v>3570.17236328</v>
      </c>
      <c r="AF178" s="52">
        <f t="shared" si="15"/>
        <v>51.1910024</v>
      </c>
      <c r="AG178" s="52">
        <f t="shared" si="16"/>
        <v>61.49532971</v>
      </c>
      <c r="AH178" s="52"/>
      <c r="AI178" s="52"/>
      <c r="AJ178" s="52"/>
      <c r="AK178" s="52"/>
      <c r="AL178" s="176"/>
      <c r="AM178" s="52"/>
      <c r="AN178" s="52"/>
      <c r="AO178" s="52">
        <v>3262.89501953</v>
      </c>
      <c r="AP178" s="52"/>
      <c r="AQ178" s="52">
        <v>3015.11889648</v>
      </c>
      <c r="AR178" s="52"/>
      <c r="AS178" s="52"/>
      <c r="AT178" s="52"/>
      <c r="AU178" s="52"/>
      <c r="AV178" s="52"/>
      <c r="AW178" s="52"/>
      <c r="AX178" s="52"/>
      <c r="AY178" s="52">
        <v>2934.80615234</v>
      </c>
      <c r="AZ178" s="52">
        <v>3451.42041016</v>
      </c>
      <c r="BA178" s="52"/>
      <c r="BB178" s="52">
        <v>2641.69677734</v>
      </c>
      <c r="BC178" s="52">
        <v>2695.86035156</v>
      </c>
      <c r="BD178" s="52"/>
      <c r="BE178" s="52">
        <v>2138.32861328</v>
      </c>
      <c r="BF178" s="52"/>
      <c r="BG178" s="52"/>
      <c r="BH178" s="52"/>
      <c r="BI178" s="52"/>
      <c r="BJ178" s="52"/>
      <c r="BK178" s="52"/>
      <c r="BL178" s="52"/>
      <c r="BM178" s="52"/>
      <c r="BN178" s="52"/>
      <c r="BO178" s="52"/>
      <c r="BP178" s="52"/>
      <c r="BQ178" s="52"/>
      <c r="BR178" s="52"/>
      <c r="BS178" s="52"/>
    </row>
    <row r="179" ht="15.75" customHeight="1">
      <c r="A179" s="11" t="s">
        <v>1128</v>
      </c>
      <c r="D179" s="52">
        <v>29263.6894531</v>
      </c>
      <c r="E179" s="52">
        <v>18493.2441406</v>
      </c>
      <c r="F179" s="52">
        <v>16905.2363281</v>
      </c>
      <c r="G179" s="192">
        <f t="shared" si="5"/>
        <v>161.7922813</v>
      </c>
      <c r="H179" s="52">
        <f t="shared" si="6"/>
        <v>6723.783963</v>
      </c>
      <c r="I179" s="52"/>
      <c r="J179" s="52"/>
      <c r="K179" s="52"/>
      <c r="L179" s="176">
        <v>82505.796875</v>
      </c>
      <c r="M179" s="52">
        <v>36917.5742188</v>
      </c>
      <c r="N179" s="52">
        <v>20860.7675781</v>
      </c>
      <c r="O179" s="52">
        <f t="shared" si="8"/>
        <v>233.3069073</v>
      </c>
      <c r="P179" s="52">
        <f t="shared" si="9"/>
        <v>31979.72462</v>
      </c>
      <c r="Q179" s="52"/>
      <c r="R179" s="52"/>
      <c r="S179" s="52"/>
      <c r="T179" s="53"/>
      <c r="U179" s="52">
        <v>9225.08007812</v>
      </c>
      <c r="V179" s="52">
        <v>3035.79711914</v>
      </c>
      <c r="W179" s="52">
        <v>4091.23925781</v>
      </c>
      <c r="X179" s="52">
        <f t="shared" si="12"/>
        <v>107.644396</v>
      </c>
      <c r="Y179" s="52">
        <f t="shared" si="13"/>
        <v>3311.029629</v>
      </c>
      <c r="Z179" s="52"/>
      <c r="AA179" s="52"/>
      <c r="AB179" s="52"/>
      <c r="AC179" s="176">
        <v>3680.18457031</v>
      </c>
      <c r="AD179" s="52">
        <v>2712.15869141</v>
      </c>
      <c r="AE179" s="52"/>
      <c r="AF179" s="52">
        <f t="shared" si="15"/>
        <v>46.89290116</v>
      </c>
      <c r="AG179" s="52">
        <f t="shared" si="16"/>
        <v>684.4976633</v>
      </c>
      <c r="AH179" s="52"/>
      <c r="AI179" s="52"/>
      <c r="AJ179" s="52"/>
      <c r="AK179" s="52"/>
      <c r="AL179" s="176">
        <v>2561.96948242</v>
      </c>
      <c r="AM179" s="52"/>
      <c r="AN179" s="52"/>
      <c r="AO179" s="52"/>
      <c r="AP179" s="52"/>
      <c r="AQ179" s="52"/>
      <c r="AR179" s="52"/>
      <c r="AS179" s="52"/>
      <c r="AT179" s="52"/>
      <c r="AU179" s="52"/>
      <c r="AV179" s="52"/>
      <c r="AW179" s="52"/>
      <c r="AX179" s="52"/>
      <c r="AY179" s="52"/>
      <c r="AZ179" s="52"/>
      <c r="BA179" s="52"/>
      <c r="BB179" s="52"/>
      <c r="BC179" s="52"/>
      <c r="BD179" s="52"/>
      <c r="BE179" s="52"/>
      <c r="BF179" s="52"/>
      <c r="BG179" s="52"/>
      <c r="BH179" s="52"/>
      <c r="BI179" s="52"/>
      <c r="BJ179" s="52"/>
      <c r="BK179" s="52"/>
      <c r="BL179" s="52"/>
      <c r="BM179" s="52"/>
      <c r="BN179" s="52"/>
      <c r="BO179" s="52"/>
      <c r="BP179" s="52"/>
      <c r="BQ179" s="52"/>
      <c r="BR179" s="52"/>
      <c r="BS179" s="52"/>
    </row>
    <row r="180" ht="15.75" customHeight="1">
      <c r="A180" s="11" t="s">
        <v>1129</v>
      </c>
      <c r="D180" s="52">
        <v>57434.0117188</v>
      </c>
      <c r="E180" s="52">
        <v>36710.6484375</v>
      </c>
      <c r="F180" s="52">
        <v>24520.0507812</v>
      </c>
      <c r="G180" s="192">
        <f t="shared" si="5"/>
        <v>294.2077259</v>
      </c>
      <c r="H180" s="52">
        <f t="shared" si="6"/>
        <v>16640.29888</v>
      </c>
      <c r="I180" s="52"/>
      <c r="J180" s="52"/>
      <c r="K180" s="52"/>
      <c r="L180" s="176">
        <v>63927.1875</v>
      </c>
      <c r="M180" s="52">
        <v>22228.7246094</v>
      </c>
      <c r="N180" s="52">
        <v>51489.9140625</v>
      </c>
      <c r="O180" s="52">
        <f t="shared" si="8"/>
        <v>262.9322529</v>
      </c>
      <c r="P180" s="52">
        <f t="shared" si="9"/>
        <v>21407.41611</v>
      </c>
      <c r="Q180" s="52"/>
      <c r="R180" s="52"/>
      <c r="S180" s="52"/>
      <c r="T180" s="53"/>
      <c r="U180" s="52">
        <v>34266.7539062</v>
      </c>
      <c r="V180" s="52">
        <v>40101.9726562</v>
      </c>
      <c r="W180" s="52">
        <v>40091.09375</v>
      </c>
      <c r="X180" s="52">
        <f t="shared" si="12"/>
        <v>624.6944176</v>
      </c>
      <c r="Y180" s="52">
        <f t="shared" si="13"/>
        <v>3365.829042</v>
      </c>
      <c r="Z180" s="52"/>
      <c r="AA180" s="52"/>
      <c r="AB180" s="52"/>
      <c r="AC180" s="176">
        <v>37562.375</v>
      </c>
      <c r="AD180" s="52">
        <v>45708.1210938</v>
      </c>
      <c r="AE180" s="52">
        <v>38467.90625</v>
      </c>
      <c r="AF180" s="52">
        <f t="shared" si="15"/>
        <v>879.0719185</v>
      </c>
      <c r="AG180" s="52">
        <f t="shared" si="16"/>
        <v>4464.561891</v>
      </c>
      <c r="AH180" s="52"/>
      <c r="AI180" s="52"/>
      <c r="AJ180" s="52"/>
      <c r="AK180" s="52"/>
      <c r="AL180" s="176"/>
      <c r="AM180" s="52"/>
      <c r="AN180" s="52"/>
      <c r="AO180" s="52"/>
      <c r="AP180" s="52"/>
      <c r="AQ180" s="52"/>
      <c r="AR180" s="52"/>
      <c r="AS180" s="52"/>
      <c r="AT180" s="52"/>
      <c r="AU180" s="52"/>
      <c r="AV180" s="52"/>
      <c r="AW180" s="52"/>
      <c r="AX180" s="52"/>
      <c r="AY180" s="52"/>
      <c r="AZ180" s="52"/>
      <c r="BA180" s="52"/>
      <c r="BB180" s="52">
        <v>3093.7355957</v>
      </c>
      <c r="BC180" s="52"/>
      <c r="BD180" s="52"/>
      <c r="BE180" s="52"/>
      <c r="BF180" s="52"/>
      <c r="BG180" s="52"/>
      <c r="BH180" s="52">
        <v>2759.47802734</v>
      </c>
      <c r="BI180" s="52"/>
      <c r="BJ180" s="52"/>
      <c r="BK180" s="52">
        <v>3607.21118164</v>
      </c>
      <c r="BL180" s="52"/>
      <c r="BM180" s="52"/>
      <c r="BN180" s="52"/>
      <c r="BO180" s="52"/>
      <c r="BP180" s="52"/>
      <c r="BQ180" s="52"/>
      <c r="BR180" s="52"/>
      <c r="BS180" s="52"/>
    </row>
    <row r="181" ht="15.75" customHeight="1">
      <c r="A181" s="11" t="s">
        <v>1130</v>
      </c>
      <c r="D181" s="52">
        <v>3586270.5</v>
      </c>
      <c r="E181" s="52">
        <v>599128.9375</v>
      </c>
      <c r="F181" s="52">
        <v>3229735.75</v>
      </c>
      <c r="G181" s="192">
        <f t="shared" si="5"/>
        <v>19366.42311</v>
      </c>
      <c r="H181" s="52">
        <f t="shared" si="6"/>
        <v>1631472.951</v>
      </c>
      <c r="I181" s="52"/>
      <c r="J181" s="52"/>
      <c r="K181" s="52"/>
      <c r="L181" s="176">
        <v>4337882.0</v>
      </c>
      <c r="M181" s="52">
        <v>308058.375</v>
      </c>
      <c r="N181" s="52">
        <v>8736070.0</v>
      </c>
      <c r="O181" s="52">
        <f t="shared" si="8"/>
        <v>29725.54879</v>
      </c>
      <c r="P181" s="52">
        <f t="shared" si="9"/>
        <v>4215347.279</v>
      </c>
      <c r="Q181" s="52"/>
      <c r="R181" s="52"/>
      <c r="S181" s="52"/>
      <c r="T181" s="53"/>
      <c r="U181" s="52">
        <v>9371577.0</v>
      </c>
      <c r="V181" s="52">
        <v>1504961.25</v>
      </c>
      <c r="W181" s="52">
        <v>8.1563912E7</v>
      </c>
      <c r="X181" s="52">
        <f t="shared" si="12"/>
        <v>338592.7317</v>
      </c>
      <c r="Y181" s="52">
        <f t="shared" si="13"/>
        <v>44126810.58</v>
      </c>
      <c r="Z181" s="52"/>
      <c r="AA181" s="52"/>
      <c r="AB181" s="52"/>
      <c r="AC181" s="176">
        <v>2.8790116E7</v>
      </c>
      <c r="AD181" s="52">
        <v>1763879.875</v>
      </c>
      <c r="AE181" s="52">
        <v>1.6723253E7</v>
      </c>
      <c r="AF181" s="52">
        <f t="shared" si="15"/>
        <v>337429.3144</v>
      </c>
      <c r="AG181" s="52">
        <f t="shared" si="16"/>
        <v>13538891.3</v>
      </c>
      <c r="AH181" s="52"/>
      <c r="AI181" s="52"/>
      <c r="AJ181" s="52"/>
      <c r="AK181" s="52"/>
      <c r="AL181" s="176"/>
      <c r="AM181" s="52"/>
      <c r="AN181" s="52"/>
      <c r="AO181" s="52"/>
      <c r="AP181" s="52"/>
      <c r="AQ181" s="52"/>
      <c r="AR181" s="52"/>
      <c r="AS181" s="52"/>
      <c r="AT181" s="52"/>
      <c r="AU181" s="52"/>
      <c r="AV181" s="52"/>
      <c r="AW181" s="52"/>
      <c r="AX181" s="52"/>
      <c r="AY181" s="52"/>
      <c r="AZ181" s="52"/>
      <c r="BA181" s="52"/>
      <c r="BB181" s="52">
        <v>2931.25537109</v>
      </c>
      <c r="BC181" s="52">
        <v>2873.70581055</v>
      </c>
      <c r="BD181" s="52"/>
      <c r="BE181" s="52"/>
      <c r="BF181" s="52">
        <v>2550.07324219</v>
      </c>
      <c r="BG181" s="52"/>
      <c r="BH181" s="52">
        <v>2631.12768555</v>
      </c>
      <c r="BI181" s="52">
        <v>7500.27978516</v>
      </c>
      <c r="BJ181" s="52">
        <v>3901.24853516</v>
      </c>
      <c r="BK181" s="52">
        <v>3328.06176758</v>
      </c>
      <c r="BL181" s="52"/>
      <c r="BM181" s="52"/>
      <c r="BN181" s="52"/>
      <c r="BO181" s="52"/>
      <c r="BP181" s="52"/>
      <c r="BQ181" s="52"/>
      <c r="BR181" s="52"/>
      <c r="BS181" s="52"/>
    </row>
    <row r="182" ht="15.75" customHeight="1">
      <c r="A182" s="11" t="s">
        <v>1131</v>
      </c>
      <c r="D182" s="52">
        <v>6978901.0</v>
      </c>
      <c r="E182" s="52">
        <v>1358596.125</v>
      </c>
      <c r="F182" s="52">
        <v>7056585.0</v>
      </c>
      <c r="G182" s="192">
        <f t="shared" si="5"/>
        <v>40276.42699</v>
      </c>
      <c r="H182" s="52">
        <f t="shared" si="6"/>
        <v>3267540.842</v>
      </c>
      <c r="I182" s="52"/>
      <c r="J182" s="52"/>
      <c r="K182" s="52"/>
      <c r="L182" s="176">
        <v>9418327.0</v>
      </c>
      <c r="M182" s="52">
        <v>958282.5625</v>
      </c>
      <c r="N182" s="52">
        <v>1.5574485E7</v>
      </c>
      <c r="O182" s="52">
        <f t="shared" si="8"/>
        <v>56256.52061</v>
      </c>
      <c r="P182" s="52">
        <f t="shared" si="9"/>
        <v>7338301.426</v>
      </c>
      <c r="Q182" s="52"/>
      <c r="R182" s="52"/>
      <c r="S182" s="52"/>
      <c r="T182" s="53"/>
      <c r="U182" s="52">
        <v>1.2474971E7</v>
      </c>
      <c r="V182" s="52">
        <v>1608036.75</v>
      </c>
      <c r="W182" s="52">
        <v>6.1104892E7</v>
      </c>
      <c r="X182" s="52">
        <f t="shared" si="12"/>
        <v>303115.643</v>
      </c>
      <c r="Y182" s="52">
        <f t="shared" si="13"/>
        <v>31682895.65</v>
      </c>
      <c r="Z182" s="52"/>
      <c r="AA182" s="52"/>
      <c r="AB182" s="52"/>
      <c r="AC182" s="176">
        <v>1.6365935E7</v>
      </c>
      <c r="AD182" s="52">
        <v>1118179.5</v>
      </c>
      <c r="AE182" s="52">
        <v>1.1515954E7</v>
      </c>
      <c r="AF182" s="52">
        <f t="shared" si="15"/>
        <v>206572.2015</v>
      </c>
      <c r="AG182" s="52">
        <f t="shared" si="16"/>
        <v>7790272.546</v>
      </c>
      <c r="AH182" s="52"/>
      <c r="AI182" s="52"/>
      <c r="AJ182" s="52"/>
      <c r="AK182" s="52"/>
      <c r="AL182" s="176"/>
      <c r="AM182" s="52"/>
      <c r="AN182" s="52"/>
      <c r="AO182" s="52"/>
      <c r="AP182" s="52"/>
      <c r="AQ182" s="52"/>
      <c r="AR182" s="52"/>
      <c r="AS182" s="52"/>
      <c r="AT182" s="52"/>
      <c r="AU182" s="52"/>
      <c r="AV182" s="52"/>
      <c r="AW182" s="52"/>
      <c r="AX182" s="52"/>
      <c r="AY182" s="52"/>
      <c r="AZ182" s="52"/>
      <c r="BA182" s="52"/>
      <c r="BB182" s="52">
        <v>2751.18286133</v>
      </c>
      <c r="BC182" s="52"/>
      <c r="BD182" s="52">
        <v>2838.98950195</v>
      </c>
      <c r="BE182" s="52"/>
      <c r="BF182" s="52"/>
      <c r="BG182" s="52"/>
      <c r="BH182" s="52">
        <v>4011.35644531</v>
      </c>
      <c r="BI182" s="52">
        <v>6872.51513672</v>
      </c>
      <c r="BJ182" s="52">
        <v>6691.03271484</v>
      </c>
      <c r="BK182" s="52">
        <v>5981.22753906</v>
      </c>
      <c r="BL182" s="52"/>
      <c r="BM182" s="52"/>
      <c r="BN182" s="52"/>
      <c r="BO182" s="52"/>
      <c r="BP182" s="52"/>
      <c r="BQ182" s="52"/>
      <c r="BR182" s="52"/>
      <c r="BS182" s="52"/>
    </row>
    <row r="183" ht="15.75" customHeight="1">
      <c r="A183" s="11" t="s">
        <v>1132</v>
      </c>
      <c r="D183" s="52">
        <v>6828231.0</v>
      </c>
      <c r="E183" s="52">
        <v>1762442.625</v>
      </c>
      <c r="F183" s="52">
        <v>5845427.0</v>
      </c>
      <c r="G183" s="192">
        <f t="shared" si="5"/>
        <v>37403.64517</v>
      </c>
      <c r="H183" s="52">
        <f t="shared" si="6"/>
        <v>2686350.59</v>
      </c>
      <c r="I183" s="52"/>
      <c r="J183" s="52"/>
      <c r="K183" s="52"/>
      <c r="L183" s="176">
        <v>9261042.0</v>
      </c>
      <c r="M183" s="52">
        <v>1361556.0</v>
      </c>
      <c r="N183" s="52">
        <v>1.4592663E7</v>
      </c>
      <c r="O183" s="52">
        <f t="shared" si="8"/>
        <v>53988.79444</v>
      </c>
      <c r="P183" s="52">
        <f t="shared" si="9"/>
        <v>6656954.434</v>
      </c>
      <c r="Q183" s="52"/>
      <c r="R183" s="52"/>
      <c r="S183" s="52"/>
      <c r="T183" s="53"/>
      <c r="U183" s="52">
        <v>8838746.0</v>
      </c>
      <c r="V183" s="52">
        <v>2560078.75</v>
      </c>
      <c r="W183" s="52">
        <v>2.921612E7</v>
      </c>
      <c r="X183" s="52">
        <f t="shared" si="12"/>
        <v>178912.4576</v>
      </c>
      <c r="Y183" s="52">
        <f t="shared" si="13"/>
        <v>13935587.35</v>
      </c>
      <c r="Z183" s="52"/>
      <c r="AA183" s="52"/>
      <c r="AB183" s="52"/>
      <c r="AC183" s="176">
        <v>6151933.5</v>
      </c>
      <c r="AD183" s="52">
        <v>1191448.75</v>
      </c>
      <c r="AE183" s="52">
        <v>4700539.5</v>
      </c>
      <c r="AF183" s="52">
        <f t="shared" si="15"/>
        <v>85971.19521</v>
      </c>
      <c r="AG183" s="52">
        <f t="shared" si="16"/>
        <v>2550381.389</v>
      </c>
      <c r="AH183" s="52"/>
      <c r="AI183" s="52"/>
      <c r="AJ183" s="52"/>
      <c r="AK183" s="52"/>
      <c r="AL183" s="176"/>
      <c r="AM183" s="52"/>
      <c r="AN183" s="52"/>
      <c r="AO183" s="52"/>
      <c r="AP183" s="52"/>
      <c r="AQ183" s="52"/>
      <c r="AR183" s="52"/>
      <c r="AS183" s="52"/>
      <c r="AT183" s="52"/>
      <c r="AU183" s="52"/>
      <c r="AV183" s="52"/>
      <c r="AW183" s="52"/>
      <c r="AX183" s="52"/>
      <c r="AY183" s="52"/>
      <c r="AZ183" s="52"/>
      <c r="BA183" s="52"/>
      <c r="BB183" s="52"/>
      <c r="BC183" s="52"/>
      <c r="BD183" s="52"/>
      <c r="BE183" s="52">
        <v>2710.10180664</v>
      </c>
      <c r="BF183" s="52"/>
      <c r="BG183" s="52"/>
      <c r="BH183" s="52"/>
      <c r="BI183" s="52">
        <v>4043.32836914</v>
      </c>
      <c r="BJ183" s="52"/>
      <c r="BK183" s="52"/>
      <c r="BL183" s="52"/>
      <c r="BM183" s="52"/>
      <c r="BN183" s="52"/>
      <c r="BO183" s="52"/>
      <c r="BP183" s="52"/>
      <c r="BQ183" s="52"/>
      <c r="BR183" s="52"/>
      <c r="BS183" s="52"/>
    </row>
    <row r="184" ht="15.75" customHeight="1">
      <c r="A184" s="11" t="s">
        <v>1133</v>
      </c>
      <c r="D184" s="52">
        <v>3298212.25</v>
      </c>
      <c r="E184" s="52">
        <v>1138185.75</v>
      </c>
      <c r="F184" s="52">
        <v>3253156.75</v>
      </c>
      <c r="G184" s="192">
        <f t="shared" si="5"/>
        <v>19907.98168</v>
      </c>
      <c r="H184" s="52">
        <f t="shared" si="6"/>
        <v>1234291.079</v>
      </c>
      <c r="I184" s="52"/>
      <c r="J184" s="52"/>
      <c r="K184" s="52"/>
      <c r="L184" s="176">
        <v>4809049.0</v>
      </c>
      <c r="M184" s="52">
        <v>1453668.25</v>
      </c>
      <c r="N184" s="52">
        <v>6534208.0</v>
      </c>
      <c r="O184" s="52">
        <f t="shared" si="8"/>
        <v>26285.13777</v>
      </c>
      <c r="P184" s="52">
        <f t="shared" si="9"/>
        <v>2583493.684</v>
      </c>
      <c r="Q184" s="52"/>
      <c r="R184" s="52"/>
      <c r="S184" s="52"/>
      <c r="T184" s="53"/>
      <c r="U184" s="52">
        <v>3182605.5</v>
      </c>
      <c r="V184" s="52">
        <v>1114721.0</v>
      </c>
      <c r="W184" s="52">
        <v>6618454.5</v>
      </c>
      <c r="X184" s="52">
        <f t="shared" si="12"/>
        <v>53451.42892</v>
      </c>
      <c r="Y184" s="52">
        <f t="shared" si="13"/>
        <v>2780056.567</v>
      </c>
      <c r="Z184" s="52"/>
      <c r="AA184" s="52"/>
      <c r="AB184" s="52"/>
      <c r="AC184" s="176">
        <v>1380407.25</v>
      </c>
      <c r="AD184" s="52">
        <v>458223.0</v>
      </c>
      <c r="AE184" s="52">
        <v>849640.5625</v>
      </c>
      <c r="AF184" s="52">
        <f t="shared" si="15"/>
        <v>19295.77488</v>
      </c>
      <c r="AG184" s="52">
        <f t="shared" si="16"/>
        <v>462843.5257</v>
      </c>
      <c r="AH184" s="52"/>
      <c r="AI184" s="52"/>
      <c r="AJ184" s="52"/>
      <c r="AK184" s="52"/>
      <c r="AL184" s="176"/>
      <c r="AM184" s="52"/>
      <c r="AN184" s="52"/>
      <c r="AO184" s="52"/>
      <c r="AP184" s="52"/>
      <c r="AQ184" s="52"/>
      <c r="AR184" s="52"/>
      <c r="AS184" s="52"/>
      <c r="AT184" s="52"/>
      <c r="AU184" s="52"/>
      <c r="AV184" s="52"/>
      <c r="AW184" s="52"/>
      <c r="AX184" s="52"/>
      <c r="AY184" s="52"/>
      <c r="AZ184" s="52"/>
      <c r="BA184" s="52"/>
      <c r="BB184" s="52">
        <v>2677.26416016</v>
      </c>
      <c r="BC184" s="52"/>
      <c r="BD184" s="52"/>
      <c r="BE184" s="52"/>
      <c r="BF184" s="52"/>
      <c r="BG184" s="52"/>
      <c r="BH184" s="52"/>
      <c r="BI184" s="52"/>
      <c r="BJ184" s="52">
        <v>3165.29418945</v>
      </c>
      <c r="BK184" s="52">
        <v>2464.69458008</v>
      </c>
      <c r="BL184" s="52"/>
      <c r="BM184" s="52"/>
      <c r="BN184" s="52"/>
      <c r="BO184" s="52"/>
      <c r="BP184" s="52"/>
      <c r="BQ184" s="52"/>
      <c r="BR184" s="52"/>
      <c r="BS184" s="52"/>
    </row>
    <row r="185" ht="15.75" customHeight="1">
      <c r="A185" s="11" t="s">
        <v>1134</v>
      </c>
      <c r="D185" s="52">
        <v>6184964.0</v>
      </c>
      <c r="E185" s="52">
        <v>1712143.75</v>
      </c>
      <c r="F185" s="52">
        <v>7343951.5</v>
      </c>
      <c r="G185" s="192">
        <f t="shared" si="5"/>
        <v>39877.21951</v>
      </c>
      <c r="H185" s="52">
        <f t="shared" si="6"/>
        <v>2973960.086</v>
      </c>
      <c r="I185" s="52"/>
      <c r="J185" s="52"/>
      <c r="K185" s="52"/>
      <c r="L185" s="176">
        <v>8544211.0</v>
      </c>
      <c r="M185" s="52">
        <v>1391397.875</v>
      </c>
      <c r="N185" s="52">
        <v>1.2139606E7</v>
      </c>
      <c r="O185" s="52">
        <f t="shared" si="8"/>
        <v>46606.0287</v>
      </c>
      <c r="P185" s="52">
        <f t="shared" si="9"/>
        <v>5471343.204</v>
      </c>
      <c r="Q185" s="52"/>
      <c r="R185" s="52"/>
      <c r="S185" s="52"/>
      <c r="T185" s="53"/>
      <c r="U185" s="52">
        <v>790820.0625</v>
      </c>
      <c r="V185" s="52">
        <v>555781.625</v>
      </c>
      <c r="W185" s="52">
        <v>1965710.5</v>
      </c>
      <c r="X185" s="52">
        <f t="shared" si="12"/>
        <v>15702.85783</v>
      </c>
      <c r="Y185" s="52">
        <f t="shared" si="13"/>
        <v>755370.7743</v>
      </c>
      <c r="Z185" s="52"/>
      <c r="AA185" s="52"/>
      <c r="AB185" s="52"/>
      <c r="AC185" s="176">
        <v>393777.625</v>
      </c>
      <c r="AD185" s="52">
        <v>187239.828125</v>
      </c>
      <c r="AE185" s="52">
        <v>337651.28125</v>
      </c>
      <c r="AF185" s="52">
        <f t="shared" si="15"/>
        <v>6584.80231</v>
      </c>
      <c r="AG185" s="52">
        <f t="shared" si="16"/>
        <v>106795.469</v>
      </c>
      <c r="AH185" s="52"/>
      <c r="AI185" s="52"/>
      <c r="AJ185" s="52"/>
      <c r="AK185" s="52"/>
      <c r="AL185" s="176"/>
      <c r="AM185" s="52">
        <v>9503.56835938</v>
      </c>
      <c r="AN185" s="52"/>
      <c r="AO185" s="52"/>
      <c r="AP185" s="52">
        <v>3667.63500977</v>
      </c>
      <c r="AQ185" s="52"/>
      <c r="AR185" s="52"/>
      <c r="AS185" s="52"/>
      <c r="AT185" s="52"/>
      <c r="AU185" s="52"/>
      <c r="AV185" s="52"/>
      <c r="AW185" s="52"/>
      <c r="AX185" s="52"/>
      <c r="AY185" s="52">
        <v>2809.48144531</v>
      </c>
      <c r="AZ185" s="52">
        <v>2980.97363281</v>
      </c>
      <c r="BA185" s="52">
        <v>3254.7512207</v>
      </c>
      <c r="BB185" s="52"/>
      <c r="BC185" s="52">
        <v>2202.59667969</v>
      </c>
      <c r="BD185" s="52"/>
      <c r="BE185" s="52"/>
      <c r="BF185" s="52"/>
      <c r="BG185" s="52">
        <v>2769.56933594</v>
      </c>
      <c r="BH185" s="52"/>
      <c r="BI185" s="52"/>
      <c r="BJ185" s="52"/>
      <c r="BK185" s="52"/>
      <c r="BL185" s="52">
        <v>3251.80053711</v>
      </c>
      <c r="BM185" s="52"/>
      <c r="BN185" s="52"/>
      <c r="BO185" s="52"/>
      <c r="BP185" s="52"/>
      <c r="BQ185" s="52"/>
      <c r="BR185" s="52"/>
      <c r="BS185" s="52"/>
    </row>
    <row r="186" ht="15.75" customHeight="1">
      <c r="A186" s="11" t="s">
        <v>1135</v>
      </c>
      <c r="D186" s="52">
        <v>2428144.75</v>
      </c>
      <c r="E186" s="52">
        <v>978679.3125</v>
      </c>
      <c r="F186" s="52">
        <v>2856222.0</v>
      </c>
      <c r="G186" s="192">
        <f t="shared" si="5"/>
        <v>16261.04058</v>
      </c>
      <c r="H186" s="52">
        <f t="shared" si="6"/>
        <v>983985.6647</v>
      </c>
      <c r="I186" s="52"/>
      <c r="J186" s="52"/>
      <c r="K186" s="52"/>
      <c r="L186" s="176">
        <v>4009819.5</v>
      </c>
      <c r="M186" s="52">
        <v>825089.0625</v>
      </c>
      <c r="N186" s="52">
        <v>4615008.0</v>
      </c>
      <c r="O186" s="52">
        <f t="shared" si="8"/>
        <v>19327.39933</v>
      </c>
      <c r="P186" s="52">
        <f t="shared" si="9"/>
        <v>2036019.263</v>
      </c>
      <c r="Q186" s="52"/>
      <c r="R186" s="52"/>
      <c r="S186" s="52"/>
      <c r="T186" s="53"/>
      <c r="U186" s="52">
        <v>529115.1875</v>
      </c>
      <c r="V186" s="52">
        <v>520404.3125</v>
      </c>
      <c r="W186" s="52">
        <v>955234.0</v>
      </c>
      <c r="X186" s="52">
        <f t="shared" si="12"/>
        <v>10167.79056</v>
      </c>
      <c r="Y186" s="52">
        <f t="shared" si="13"/>
        <v>248572.5846</v>
      </c>
      <c r="Z186" s="52"/>
      <c r="AA186" s="52"/>
      <c r="AB186" s="52"/>
      <c r="AC186" s="176">
        <v>227298.4375</v>
      </c>
      <c r="AD186" s="52">
        <v>131281.609375</v>
      </c>
      <c r="AE186" s="52">
        <v>217530.5</v>
      </c>
      <c r="AF186" s="52">
        <f t="shared" si="15"/>
        <v>4130.43335</v>
      </c>
      <c r="AG186" s="52">
        <f t="shared" si="16"/>
        <v>52841.76855</v>
      </c>
      <c r="AH186" s="52"/>
      <c r="AI186" s="52"/>
      <c r="AJ186" s="52"/>
      <c r="AK186" s="52"/>
      <c r="AL186" s="176">
        <v>2846.49951172</v>
      </c>
      <c r="AM186" s="52">
        <v>9409.55761719</v>
      </c>
      <c r="AN186" s="52">
        <v>2655.22412109</v>
      </c>
      <c r="AO186" s="52">
        <v>9137.14355469</v>
      </c>
      <c r="AP186" s="52">
        <v>4817.29931641</v>
      </c>
      <c r="AQ186" s="52">
        <v>4622.01855469</v>
      </c>
      <c r="AR186" s="52">
        <v>3134.11376953</v>
      </c>
      <c r="AS186" s="52"/>
      <c r="AT186" s="52">
        <v>3749.40600586</v>
      </c>
      <c r="AU186" s="52">
        <v>3910.97094727</v>
      </c>
      <c r="AV186" s="52"/>
      <c r="AW186" s="52">
        <v>2778.01269531</v>
      </c>
      <c r="AX186" s="52">
        <v>2702.46240234</v>
      </c>
      <c r="AY186" s="52"/>
      <c r="AZ186" s="52"/>
      <c r="BA186" s="52"/>
      <c r="BB186" s="52">
        <v>3040.06860352</v>
      </c>
      <c r="BC186" s="52"/>
      <c r="BD186" s="52"/>
      <c r="BE186" s="52">
        <v>2610.08984375</v>
      </c>
      <c r="BF186" s="52">
        <v>8160.14160156</v>
      </c>
      <c r="BG186" s="52"/>
      <c r="BH186" s="52"/>
      <c r="BI186" s="52"/>
      <c r="BJ186" s="52">
        <v>3826.89453125</v>
      </c>
      <c r="BK186" s="52"/>
      <c r="BL186" s="52">
        <v>5078.10449219</v>
      </c>
      <c r="BM186" s="52"/>
      <c r="BN186" s="52"/>
      <c r="BO186" s="52"/>
      <c r="BP186" s="52"/>
      <c r="BQ186" s="52"/>
      <c r="BR186" s="52"/>
      <c r="BS186" s="52"/>
    </row>
    <row r="187" ht="15.75" customHeight="1">
      <c r="A187" s="11" t="s">
        <v>1136</v>
      </c>
      <c r="D187" s="52">
        <v>786816.5</v>
      </c>
      <c r="E187" s="52">
        <v>446420.9375</v>
      </c>
      <c r="F187" s="52">
        <v>877108.9375</v>
      </c>
      <c r="G187" s="192">
        <f t="shared" si="5"/>
        <v>5420.905486</v>
      </c>
      <c r="H187" s="52">
        <f t="shared" si="6"/>
        <v>227124.7882</v>
      </c>
      <c r="I187" s="52"/>
      <c r="J187" s="52"/>
      <c r="K187" s="52"/>
      <c r="L187" s="176">
        <v>1404266.125</v>
      </c>
      <c r="M187" s="52">
        <v>431645.90625</v>
      </c>
      <c r="N187" s="52">
        <v>1385389.0</v>
      </c>
      <c r="O187" s="52">
        <f t="shared" si="8"/>
        <v>6354.225715</v>
      </c>
      <c r="P187" s="52">
        <f t="shared" si="9"/>
        <v>556173.283</v>
      </c>
      <c r="Q187" s="52"/>
      <c r="R187" s="52"/>
      <c r="S187" s="52"/>
      <c r="T187" s="53"/>
      <c r="U187" s="52">
        <v>222482.3125</v>
      </c>
      <c r="V187" s="52">
        <v>210158.53125</v>
      </c>
      <c r="W187" s="52">
        <v>265071.6875</v>
      </c>
      <c r="X187" s="52">
        <f t="shared" si="12"/>
        <v>3811.88627</v>
      </c>
      <c r="Y187" s="52">
        <f t="shared" si="13"/>
        <v>28813.14855</v>
      </c>
      <c r="Z187" s="52"/>
      <c r="AA187" s="52"/>
      <c r="AB187" s="52"/>
      <c r="AC187" s="176">
        <v>92879.0625</v>
      </c>
      <c r="AD187" s="52">
        <v>86113.65625</v>
      </c>
      <c r="AE187" s="52">
        <v>87852.1328125</v>
      </c>
      <c r="AF187" s="52">
        <f t="shared" si="15"/>
        <v>1922.749472</v>
      </c>
      <c r="AG187" s="52">
        <f t="shared" si="16"/>
        <v>3513.380247</v>
      </c>
      <c r="AH187" s="52"/>
      <c r="AI187" s="52"/>
      <c r="AJ187" s="52"/>
      <c r="AK187" s="52"/>
      <c r="AL187" s="176">
        <v>7717.02246094</v>
      </c>
      <c r="AM187" s="52">
        <v>21284.546875</v>
      </c>
      <c r="AN187" s="52">
        <v>3293.18725586</v>
      </c>
      <c r="AO187" s="52">
        <v>20893.4765625</v>
      </c>
      <c r="AP187" s="52">
        <v>19431.8945312</v>
      </c>
      <c r="AQ187" s="52">
        <v>17313.5390625</v>
      </c>
      <c r="AR187" s="52">
        <v>13454.7138672</v>
      </c>
      <c r="AS187" s="52">
        <v>12081.8261719</v>
      </c>
      <c r="AT187" s="52">
        <v>11032.4267578</v>
      </c>
      <c r="AU187" s="52">
        <v>11898.7089844</v>
      </c>
      <c r="AV187" s="52">
        <v>12319.1875</v>
      </c>
      <c r="AW187" s="52">
        <v>11074.8720703</v>
      </c>
      <c r="AX187" s="52">
        <v>8934.75683594</v>
      </c>
      <c r="AY187" s="52">
        <v>11641.15625</v>
      </c>
      <c r="AZ187" s="52">
        <v>8285.35839844</v>
      </c>
      <c r="BA187" s="52">
        <v>8862.44042969</v>
      </c>
      <c r="BB187" s="52">
        <v>7298.43652344</v>
      </c>
      <c r="BC187" s="52">
        <v>8616.95996094</v>
      </c>
      <c r="BD187" s="52">
        <v>11139.1787109</v>
      </c>
      <c r="BE187" s="52">
        <v>3578.43945312</v>
      </c>
      <c r="BF187" s="52">
        <v>7444.65332031</v>
      </c>
      <c r="BG187" s="52">
        <v>7294.75683594</v>
      </c>
      <c r="BH187" s="52">
        <v>8132.40087891</v>
      </c>
      <c r="BI187" s="52">
        <v>5810.77734375</v>
      </c>
      <c r="BJ187" s="52">
        <v>3968.41723633</v>
      </c>
      <c r="BK187" s="52">
        <v>3438.53491211</v>
      </c>
      <c r="BL187" s="52">
        <v>21774.2519531</v>
      </c>
      <c r="BM187" s="52"/>
      <c r="BN187" s="52"/>
      <c r="BO187" s="52"/>
      <c r="BP187" s="52"/>
      <c r="BQ187" s="52"/>
      <c r="BR187" s="52"/>
      <c r="BS187" s="52"/>
    </row>
    <row r="188" ht="15.75" customHeight="1">
      <c r="A188" s="11" t="s">
        <v>1137</v>
      </c>
      <c r="D188" s="52">
        <v>1370286.625</v>
      </c>
      <c r="E188" s="52">
        <v>755277.625</v>
      </c>
      <c r="F188" s="52">
        <v>1413985.5</v>
      </c>
      <c r="G188" s="192">
        <f t="shared" si="5"/>
        <v>9073.440738</v>
      </c>
      <c r="H188" s="52">
        <f t="shared" si="6"/>
        <v>368339.0029</v>
      </c>
      <c r="I188" s="52"/>
      <c r="J188" s="52"/>
      <c r="K188" s="52"/>
      <c r="L188" s="176">
        <v>2416360.25</v>
      </c>
      <c r="M188" s="52">
        <v>636679.9375</v>
      </c>
      <c r="N188" s="52">
        <v>2603834.0</v>
      </c>
      <c r="O188" s="52">
        <f t="shared" si="8"/>
        <v>11365.01589</v>
      </c>
      <c r="P188" s="52">
        <f t="shared" si="9"/>
        <v>1085672.106</v>
      </c>
      <c r="Q188" s="52"/>
      <c r="R188" s="52"/>
      <c r="S188" s="52"/>
      <c r="T188" s="53"/>
      <c r="U188" s="52">
        <v>168538.484375</v>
      </c>
      <c r="V188" s="52">
        <v>191615.953125</v>
      </c>
      <c r="W188" s="52">
        <v>358862.1875</v>
      </c>
      <c r="X188" s="52">
        <f t="shared" si="12"/>
        <v>3539.335453</v>
      </c>
      <c r="Y188" s="52">
        <f t="shared" si="13"/>
        <v>103864.4826</v>
      </c>
      <c r="Z188" s="52"/>
      <c r="AA188" s="52"/>
      <c r="AB188" s="52"/>
      <c r="AC188" s="176">
        <v>72158.625</v>
      </c>
      <c r="AD188" s="52">
        <v>56375.5</v>
      </c>
      <c r="AE188" s="52">
        <v>63368.328125</v>
      </c>
      <c r="AF188" s="52">
        <f t="shared" si="15"/>
        <v>1381.519411</v>
      </c>
      <c r="AG188" s="52">
        <f t="shared" si="16"/>
        <v>7908.602901</v>
      </c>
      <c r="AH188" s="52"/>
      <c r="AI188" s="52"/>
      <c r="AJ188" s="52"/>
      <c r="AK188" s="52"/>
      <c r="AL188" s="176"/>
      <c r="AM188" s="52">
        <v>9376.46191406</v>
      </c>
      <c r="AN188" s="52"/>
      <c r="AO188" s="52">
        <v>3950.40649414</v>
      </c>
      <c r="AP188" s="52">
        <v>4232.35693359</v>
      </c>
      <c r="AQ188" s="52"/>
      <c r="AR188" s="52">
        <v>4420.78369141</v>
      </c>
      <c r="AS188" s="52"/>
      <c r="AT188" s="52">
        <v>2283.02905273</v>
      </c>
      <c r="AU188" s="52">
        <v>4378.58154297</v>
      </c>
      <c r="AV188" s="52">
        <v>2729.26171875</v>
      </c>
      <c r="AW188" s="52">
        <v>3393.02001953</v>
      </c>
      <c r="AX188" s="52"/>
      <c r="AY188" s="52"/>
      <c r="AZ188" s="52">
        <v>3087.1394043</v>
      </c>
      <c r="BA188" s="52">
        <v>3296.65161133</v>
      </c>
      <c r="BB188" s="52">
        <v>3639.5168457</v>
      </c>
      <c r="BC188" s="52"/>
      <c r="BD188" s="52">
        <v>2764.21386719</v>
      </c>
      <c r="BE188" s="52"/>
      <c r="BF188" s="52">
        <v>2780.92919922</v>
      </c>
      <c r="BG188" s="52">
        <v>2729.18286133</v>
      </c>
      <c r="BH188" s="52">
        <v>3064.40136719</v>
      </c>
      <c r="BI188" s="52"/>
      <c r="BJ188" s="52"/>
      <c r="BK188" s="52"/>
      <c r="BL188" s="52">
        <v>4743.96142578</v>
      </c>
      <c r="BM188" s="52"/>
      <c r="BN188" s="52"/>
      <c r="BO188" s="52"/>
      <c r="BP188" s="52"/>
      <c r="BQ188" s="52"/>
      <c r="BR188" s="52"/>
      <c r="BS188" s="52"/>
    </row>
    <row r="189" ht="15.75" customHeight="1">
      <c r="A189" s="11" t="s">
        <v>1138</v>
      </c>
      <c r="D189" s="52">
        <v>890258.6875</v>
      </c>
      <c r="E189" s="52">
        <v>578265.0</v>
      </c>
      <c r="F189" s="52">
        <v>916643.625</v>
      </c>
      <c r="G189" s="192">
        <f t="shared" si="5"/>
        <v>6083.887316</v>
      </c>
      <c r="H189" s="52">
        <f t="shared" si="6"/>
        <v>188209.2452</v>
      </c>
      <c r="I189" s="52"/>
      <c r="J189" s="52"/>
      <c r="K189" s="52"/>
      <c r="L189" s="176">
        <v>1581722.25</v>
      </c>
      <c r="M189" s="52">
        <v>501053.15625</v>
      </c>
      <c r="N189" s="52">
        <v>1511285.5</v>
      </c>
      <c r="O189" s="52">
        <f t="shared" si="8"/>
        <v>7050.092411</v>
      </c>
      <c r="P189" s="52">
        <f t="shared" si="9"/>
        <v>604617.8427</v>
      </c>
      <c r="Q189" s="52"/>
      <c r="R189" s="52"/>
      <c r="S189" s="52"/>
      <c r="T189" s="53"/>
      <c r="U189" s="52">
        <v>164614.78125</v>
      </c>
      <c r="V189" s="52">
        <v>208051.96875</v>
      </c>
      <c r="W189" s="52">
        <v>255102.40625</v>
      </c>
      <c r="X189" s="52">
        <f t="shared" si="12"/>
        <v>3272.033707</v>
      </c>
      <c r="Y189" s="52">
        <f t="shared" si="13"/>
        <v>45255.83426</v>
      </c>
      <c r="Z189" s="52"/>
      <c r="AA189" s="52"/>
      <c r="AB189" s="52"/>
      <c r="AC189" s="176">
        <v>33229.25</v>
      </c>
      <c r="AD189" s="52">
        <v>258956.0625</v>
      </c>
      <c r="AE189" s="52">
        <v>276420.875</v>
      </c>
      <c r="AF189" s="52">
        <f t="shared" si="15"/>
        <v>4083.48281</v>
      </c>
      <c r="AG189" s="52">
        <f t="shared" si="16"/>
        <v>135646.4645</v>
      </c>
      <c r="AH189" s="52"/>
      <c r="AI189" s="52"/>
      <c r="AJ189" s="52"/>
      <c r="AK189" s="52"/>
      <c r="AL189" s="176"/>
      <c r="AM189" s="52"/>
      <c r="AN189" s="52"/>
      <c r="AO189" s="52"/>
      <c r="AP189" s="52"/>
      <c r="AQ189" s="52"/>
      <c r="AR189" s="52"/>
      <c r="AS189" s="52"/>
      <c r="AT189" s="52"/>
      <c r="AU189" s="52"/>
      <c r="AV189" s="52"/>
      <c r="AW189" s="52"/>
      <c r="AX189" s="52"/>
      <c r="AY189" s="52"/>
      <c r="AZ189" s="52"/>
      <c r="BA189" s="52"/>
      <c r="BB189" s="52"/>
      <c r="BC189" s="52"/>
      <c r="BD189" s="52"/>
      <c r="BE189" s="52"/>
      <c r="BF189" s="52"/>
      <c r="BG189" s="52"/>
      <c r="BH189" s="52"/>
      <c r="BI189" s="52"/>
      <c r="BJ189" s="52"/>
      <c r="BK189" s="52"/>
      <c r="BL189" s="52"/>
      <c r="BM189" s="52"/>
      <c r="BN189" s="52"/>
      <c r="BO189" s="52"/>
      <c r="BP189" s="52"/>
      <c r="BQ189" s="52"/>
      <c r="BR189" s="52"/>
      <c r="BS189" s="52"/>
    </row>
    <row r="190" ht="15.75" customHeight="1">
      <c r="A190" s="11" t="s">
        <v>1139</v>
      </c>
      <c r="D190" s="52">
        <v>4233522.0</v>
      </c>
      <c r="E190" s="52">
        <v>5379774.5</v>
      </c>
      <c r="F190" s="52">
        <v>2634093.75</v>
      </c>
      <c r="G190" s="192">
        <f t="shared" si="5"/>
        <v>29943.79914</v>
      </c>
      <c r="H190" s="52">
        <f t="shared" si="6"/>
        <v>1379059.359</v>
      </c>
      <c r="I190" s="52"/>
      <c r="J190" s="52"/>
      <c r="K190" s="52"/>
      <c r="L190" s="176">
        <v>2849193.0</v>
      </c>
      <c r="M190" s="52">
        <v>2222200.75</v>
      </c>
      <c r="N190" s="52">
        <v>2938128.25</v>
      </c>
      <c r="O190" s="52">
        <f t="shared" si="8"/>
        <v>14848.20781</v>
      </c>
      <c r="P190" s="52">
        <f t="shared" si="9"/>
        <v>390209.5474</v>
      </c>
      <c r="Q190" s="52"/>
      <c r="R190" s="52"/>
      <c r="S190" s="52"/>
      <c r="T190" s="53"/>
      <c r="U190" s="52">
        <v>4193690.25</v>
      </c>
      <c r="V190" s="52">
        <v>6411613.5</v>
      </c>
      <c r="W190" s="52">
        <v>5673629.5</v>
      </c>
      <c r="X190" s="52">
        <f t="shared" si="12"/>
        <v>86552.32463</v>
      </c>
      <c r="Y190" s="52">
        <f t="shared" si="13"/>
        <v>1129455.924</v>
      </c>
      <c r="Z190" s="52"/>
      <c r="AA190" s="52"/>
      <c r="AB190" s="52"/>
      <c r="AC190" s="176">
        <v>4518863.0</v>
      </c>
      <c r="AD190" s="52">
        <v>5693307.5</v>
      </c>
      <c r="AE190" s="52">
        <v>4965594.5</v>
      </c>
      <c r="AF190" s="52">
        <f t="shared" si="15"/>
        <v>109541.281</v>
      </c>
      <c r="AG190" s="52">
        <f t="shared" si="16"/>
        <v>592797.763</v>
      </c>
      <c r="AH190" s="52"/>
      <c r="AI190" s="52"/>
      <c r="AJ190" s="52"/>
      <c r="AK190" s="52"/>
      <c r="AL190" s="176">
        <v>4075.62451172</v>
      </c>
      <c r="AM190" s="52">
        <v>8707.84765625</v>
      </c>
      <c r="AN190" s="52">
        <v>5899.26611328</v>
      </c>
      <c r="AO190" s="52">
        <v>4391.24853516</v>
      </c>
      <c r="AP190" s="52">
        <v>6329.16552734</v>
      </c>
      <c r="AQ190" s="52">
        <v>13600.109375</v>
      </c>
      <c r="AR190" s="52">
        <v>10727.8916016</v>
      </c>
      <c r="AS190" s="52">
        <v>3547.78198242</v>
      </c>
      <c r="AT190" s="52"/>
      <c r="AU190" s="52">
        <v>9171.36621094</v>
      </c>
      <c r="AV190" s="52">
        <v>7943.72216797</v>
      </c>
      <c r="AW190" s="52">
        <v>7845.36767578</v>
      </c>
      <c r="AX190" s="52">
        <v>5396.65039062</v>
      </c>
      <c r="AY190" s="52">
        <v>3262.8359375</v>
      </c>
      <c r="AZ190" s="52">
        <v>4823.52294922</v>
      </c>
      <c r="BA190" s="52">
        <v>4043.42602539</v>
      </c>
      <c r="BB190" s="52">
        <v>12954.7167969</v>
      </c>
      <c r="BC190" s="52">
        <v>9515.79589844</v>
      </c>
      <c r="BD190" s="52">
        <v>8853.13769531</v>
      </c>
      <c r="BE190" s="52">
        <v>9988.90820312</v>
      </c>
      <c r="BF190" s="52">
        <v>11456.6972656</v>
      </c>
      <c r="BG190" s="52">
        <v>10082.0820312</v>
      </c>
      <c r="BH190" s="52">
        <v>8691.68945312</v>
      </c>
      <c r="BI190" s="52">
        <v>4465.95703125</v>
      </c>
      <c r="BJ190" s="52">
        <v>8329.28710938</v>
      </c>
      <c r="BK190" s="52">
        <v>9663.99609375</v>
      </c>
      <c r="BL190" s="52">
        <v>5622.49707031</v>
      </c>
      <c r="BM190" s="52"/>
      <c r="BN190" s="52"/>
      <c r="BO190" s="52"/>
      <c r="BP190" s="52"/>
      <c r="BQ190" s="52"/>
      <c r="BR190" s="52"/>
      <c r="BS190" s="52"/>
    </row>
    <row r="191" ht="15.75" customHeight="1">
      <c r="A191" s="11" t="s">
        <v>1140</v>
      </c>
      <c r="D191" s="52">
        <v>37570.9335938</v>
      </c>
      <c r="E191" s="52">
        <v>6426.14306641</v>
      </c>
      <c r="F191" s="52">
        <v>24088.9746094</v>
      </c>
      <c r="G191" s="192">
        <f t="shared" si="5"/>
        <v>175.9191781</v>
      </c>
      <c r="H191" s="52">
        <f t="shared" si="6"/>
        <v>15619.09522</v>
      </c>
      <c r="I191" s="52"/>
      <c r="J191" s="52"/>
      <c r="K191" s="52"/>
      <c r="L191" s="176">
        <v>40395.765625</v>
      </c>
      <c r="M191" s="52"/>
      <c r="N191" s="52">
        <v>48993.6835938</v>
      </c>
      <c r="O191" s="52">
        <f t="shared" si="8"/>
        <v>190.997168</v>
      </c>
      <c r="P191" s="52">
        <f t="shared" si="9"/>
        <v>6079.6461</v>
      </c>
      <c r="Q191" s="52"/>
      <c r="R191" s="52"/>
      <c r="S191" s="52"/>
      <c r="T191" s="53"/>
      <c r="U191" s="52">
        <v>77169.46875</v>
      </c>
      <c r="V191" s="52">
        <v>18674.8769531</v>
      </c>
      <c r="W191" s="52">
        <v>213455.953125</v>
      </c>
      <c r="X191" s="52">
        <f t="shared" si="12"/>
        <v>1415.465772</v>
      </c>
      <c r="Y191" s="52">
        <f t="shared" si="13"/>
        <v>99946.06106</v>
      </c>
      <c r="Z191" s="52"/>
      <c r="AA191" s="52"/>
      <c r="AB191" s="52"/>
      <c r="AC191" s="176">
        <v>95899.953125</v>
      </c>
      <c r="AD191" s="52">
        <v>9655.4921875</v>
      </c>
      <c r="AE191" s="52">
        <v>44763.0390625</v>
      </c>
      <c r="AF191" s="52">
        <f t="shared" si="15"/>
        <v>1076.493961</v>
      </c>
      <c r="AG191" s="52">
        <f t="shared" si="16"/>
        <v>43369.78762</v>
      </c>
      <c r="AH191" s="52"/>
      <c r="AI191" s="52"/>
      <c r="AJ191" s="52"/>
      <c r="AK191" s="52"/>
      <c r="AL191" s="176"/>
      <c r="AM191" s="52"/>
      <c r="AN191" s="52"/>
      <c r="AO191" s="52"/>
      <c r="AP191" s="52"/>
      <c r="AQ191" s="52"/>
      <c r="AR191" s="52"/>
      <c r="AS191" s="52"/>
      <c r="AT191" s="52"/>
      <c r="AU191" s="52">
        <v>2693.62524414</v>
      </c>
      <c r="AV191" s="52"/>
      <c r="AW191" s="52"/>
      <c r="AX191" s="52"/>
      <c r="AY191" s="52"/>
      <c r="AZ191" s="52"/>
      <c r="BA191" s="52"/>
      <c r="BB191" s="52"/>
      <c r="BC191" s="52"/>
      <c r="BD191" s="52"/>
      <c r="BE191" s="52"/>
      <c r="BF191" s="52"/>
      <c r="BG191" s="52"/>
      <c r="BH191" s="52"/>
      <c r="BI191" s="52"/>
      <c r="BJ191" s="52"/>
      <c r="BK191" s="52"/>
      <c r="BL191" s="52"/>
      <c r="BM191" s="52"/>
      <c r="BN191" s="52"/>
      <c r="BO191" s="52"/>
      <c r="BP191" s="52"/>
      <c r="BQ191" s="52"/>
      <c r="BR191" s="52"/>
      <c r="BS191" s="52"/>
    </row>
    <row r="192" ht="15.75" customHeight="1">
      <c r="A192" s="11" t="s">
        <v>1141</v>
      </c>
      <c r="D192" s="52">
        <v>15165.7685547</v>
      </c>
      <c r="E192" s="52">
        <v>4926.47949219</v>
      </c>
      <c r="F192" s="52">
        <v>18865.0234375</v>
      </c>
      <c r="G192" s="192">
        <f t="shared" si="5"/>
        <v>101.8003801</v>
      </c>
      <c r="H192" s="52">
        <f t="shared" si="6"/>
        <v>7220.463218</v>
      </c>
      <c r="I192" s="52"/>
      <c r="J192" s="52"/>
      <c r="K192" s="52"/>
      <c r="L192" s="176">
        <v>22655.1699219</v>
      </c>
      <c r="M192" s="52"/>
      <c r="N192" s="52">
        <v>29366.921875</v>
      </c>
      <c r="O192" s="52">
        <f t="shared" si="8"/>
        <v>111.9255995</v>
      </c>
      <c r="P192" s="52">
        <f t="shared" si="9"/>
        <v>4745.92532</v>
      </c>
      <c r="Q192" s="52"/>
      <c r="R192" s="52"/>
      <c r="S192" s="52"/>
      <c r="T192" s="53"/>
      <c r="U192" s="52">
        <v>59236.3476562</v>
      </c>
      <c r="V192" s="52">
        <v>20646.140625</v>
      </c>
      <c r="W192" s="52">
        <v>88118.4921875</v>
      </c>
      <c r="X192" s="52">
        <f t="shared" si="12"/>
        <v>886.8061361</v>
      </c>
      <c r="Y192" s="52">
        <f t="shared" si="13"/>
        <v>33852.37701</v>
      </c>
      <c r="Z192" s="52"/>
      <c r="AA192" s="52"/>
      <c r="AB192" s="52"/>
      <c r="AC192" s="176">
        <v>54789.21875</v>
      </c>
      <c r="AD192" s="52">
        <v>11865.3984375</v>
      </c>
      <c r="AE192" s="52">
        <v>21414.9960938</v>
      </c>
      <c r="AF192" s="52">
        <f t="shared" si="15"/>
        <v>633.6032176</v>
      </c>
      <c r="AG192" s="52">
        <f t="shared" si="16"/>
        <v>22536.96188</v>
      </c>
      <c r="AH192" s="52"/>
      <c r="AI192" s="52"/>
      <c r="AJ192" s="52"/>
      <c r="AK192" s="52"/>
      <c r="AL192" s="176"/>
      <c r="AM192" s="52"/>
      <c r="AN192" s="52"/>
      <c r="AO192" s="52"/>
      <c r="AP192" s="52"/>
      <c r="AQ192" s="52"/>
      <c r="AR192" s="52"/>
      <c r="AS192" s="52"/>
      <c r="AT192" s="52"/>
      <c r="AU192" s="52"/>
      <c r="AV192" s="52"/>
      <c r="AW192" s="52"/>
      <c r="AX192" s="52"/>
      <c r="AY192" s="52"/>
      <c r="AZ192" s="52"/>
      <c r="BA192" s="52"/>
      <c r="BB192" s="52"/>
      <c r="BC192" s="52"/>
      <c r="BD192" s="52"/>
      <c r="BE192" s="52"/>
      <c r="BF192" s="52"/>
      <c r="BG192" s="52"/>
      <c r="BH192" s="52"/>
      <c r="BI192" s="52"/>
      <c r="BJ192" s="52"/>
      <c r="BK192" s="52"/>
      <c r="BL192" s="52"/>
      <c r="BM192" s="52"/>
      <c r="BN192" s="52"/>
      <c r="BO192" s="52"/>
      <c r="BP192" s="52"/>
      <c r="BQ192" s="52"/>
      <c r="BR192" s="52"/>
      <c r="BS192" s="52"/>
    </row>
    <row r="193" ht="15.75" customHeight="1">
      <c r="A193" s="11" t="s">
        <v>1142</v>
      </c>
      <c r="D193" s="52">
        <v>6520.11328125</v>
      </c>
      <c r="E193" s="52">
        <v>11776.2119141</v>
      </c>
      <c r="F193" s="52">
        <v>15576.015625</v>
      </c>
      <c r="G193" s="192">
        <f t="shared" si="5"/>
        <v>86.14079172</v>
      </c>
      <c r="H193" s="52">
        <f t="shared" si="6"/>
        <v>4547.425065</v>
      </c>
      <c r="I193" s="52"/>
      <c r="J193" s="52"/>
      <c r="K193" s="52"/>
      <c r="L193" s="176">
        <v>18706.0507812</v>
      </c>
      <c r="M193" s="52">
        <v>6026.70947266</v>
      </c>
      <c r="N193" s="52">
        <v>19615.2832031</v>
      </c>
      <c r="O193" s="52">
        <f t="shared" si="8"/>
        <v>87.93277562</v>
      </c>
      <c r="P193" s="52">
        <f t="shared" si="9"/>
        <v>7596.509458</v>
      </c>
      <c r="Q193" s="52"/>
      <c r="R193" s="52"/>
      <c r="S193" s="52"/>
      <c r="T193" s="53"/>
      <c r="U193" s="52">
        <v>22981.9160156</v>
      </c>
      <c r="V193" s="52">
        <v>5029.59033203</v>
      </c>
      <c r="W193" s="52">
        <v>25958.7324219</v>
      </c>
      <c r="X193" s="52">
        <f t="shared" si="12"/>
        <v>303.4652814</v>
      </c>
      <c r="Y193" s="52">
        <f t="shared" si="13"/>
        <v>11322.37035</v>
      </c>
      <c r="Z193" s="52"/>
      <c r="AA193" s="52"/>
      <c r="AB193" s="52"/>
      <c r="AC193" s="176">
        <v>14720.2539062</v>
      </c>
      <c r="AD193" s="52">
        <v>3015.66772461</v>
      </c>
      <c r="AE193" s="52">
        <v>4125.19921875</v>
      </c>
      <c r="AF193" s="52">
        <f t="shared" si="15"/>
        <v>157.685056</v>
      </c>
      <c r="AG193" s="52">
        <f t="shared" si="16"/>
        <v>6461.21224</v>
      </c>
      <c r="AH193" s="52"/>
      <c r="AI193" s="52"/>
      <c r="AJ193" s="52"/>
      <c r="AK193" s="52"/>
      <c r="AL193" s="176"/>
      <c r="AM193" s="52"/>
      <c r="AN193" s="52"/>
      <c r="AO193" s="52"/>
      <c r="AP193" s="52"/>
      <c r="AQ193" s="52"/>
      <c r="AR193" s="52"/>
      <c r="AS193" s="52"/>
      <c r="AT193" s="52"/>
      <c r="AU193" s="52"/>
      <c r="AV193" s="52"/>
      <c r="AW193" s="52"/>
      <c r="AX193" s="52"/>
      <c r="AY193" s="52"/>
      <c r="AZ193" s="52"/>
      <c r="BA193" s="52"/>
      <c r="BB193" s="52"/>
      <c r="BC193" s="52"/>
      <c r="BD193" s="52"/>
      <c r="BE193" s="52"/>
      <c r="BF193" s="52"/>
      <c r="BG193" s="52"/>
      <c r="BH193" s="52"/>
      <c r="BI193" s="52"/>
      <c r="BJ193" s="52"/>
      <c r="BK193" s="52">
        <v>2607.25219727</v>
      </c>
      <c r="BL193" s="52"/>
      <c r="BM193" s="52"/>
      <c r="BN193" s="52"/>
      <c r="BO193" s="52"/>
      <c r="BP193" s="52"/>
      <c r="BQ193" s="52"/>
      <c r="BR193" s="52"/>
      <c r="BS193" s="52"/>
    </row>
    <row r="194" ht="15.75" customHeight="1">
      <c r="A194" s="11" t="s">
        <v>1143</v>
      </c>
      <c r="D194" s="52">
        <v>13333.8759766</v>
      </c>
      <c r="E194" s="52">
        <v>11184.4365234</v>
      </c>
      <c r="F194" s="52">
        <v>14863.328125</v>
      </c>
      <c r="G194" s="192">
        <f t="shared" si="5"/>
        <v>99.90651125</v>
      </c>
      <c r="H194" s="52">
        <f t="shared" si="6"/>
        <v>1848.132267</v>
      </c>
      <c r="I194" s="52"/>
      <c r="J194" s="52"/>
      <c r="K194" s="52"/>
      <c r="L194" s="176">
        <v>21084.1289062</v>
      </c>
      <c r="M194" s="52">
        <v>5117.24121094</v>
      </c>
      <c r="N194" s="52">
        <v>23376.7636719</v>
      </c>
      <c r="O194" s="52">
        <f t="shared" si="8"/>
        <v>100.3064772</v>
      </c>
      <c r="P194" s="52">
        <f t="shared" si="9"/>
        <v>9946.589343</v>
      </c>
      <c r="Q194" s="52"/>
      <c r="R194" s="52"/>
      <c r="S194" s="52"/>
      <c r="T194" s="53"/>
      <c r="U194" s="52">
        <v>14226.8925781</v>
      </c>
      <c r="V194" s="52">
        <v>6814.11474609</v>
      </c>
      <c r="W194" s="52">
        <v>11768.8984375</v>
      </c>
      <c r="X194" s="52">
        <f t="shared" si="12"/>
        <v>193.7360395</v>
      </c>
      <c r="Y194" s="52">
        <f t="shared" si="13"/>
        <v>3775.819818</v>
      </c>
      <c r="Z194" s="52"/>
      <c r="AA194" s="52"/>
      <c r="AB194" s="52"/>
      <c r="AC194" s="176">
        <v>8745.41601562</v>
      </c>
      <c r="AD194" s="52"/>
      <c r="AE194" s="52">
        <v>4569.52490234</v>
      </c>
      <c r="AF194" s="52">
        <f t="shared" si="15"/>
        <v>94.97372023</v>
      </c>
      <c r="AG194" s="52">
        <f t="shared" si="16"/>
        <v>2952.800924</v>
      </c>
      <c r="AH194" s="52"/>
      <c r="AI194" s="52"/>
      <c r="AJ194" s="52"/>
      <c r="AK194" s="52"/>
      <c r="AL194" s="176"/>
      <c r="AM194" s="52"/>
      <c r="AN194" s="52"/>
      <c r="AO194" s="52">
        <v>2737.00585938</v>
      </c>
      <c r="AP194" s="52"/>
      <c r="AQ194" s="52"/>
      <c r="AR194" s="52"/>
      <c r="AS194" s="52"/>
      <c r="AT194" s="52"/>
      <c r="AU194" s="52"/>
      <c r="AV194" s="52">
        <v>2635.83984375</v>
      </c>
      <c r="AW194" s="52"/>
      <c r="AX194" s="52"/>
      <c r="AY194" s="52"/>
      <c r="AZ194" s="52"/>
      <c r="BA194" s="52"/>
      <c r="BB194" s="52"/>
      <c r="BC194" s="52"/>
      <c r="BD194" s="52"/>
      <c r="BE194" s="52"/>
      <c r="BF194" s="52"/>
      <c r="BG194" s="52">
        <v>2664.5012207</v>
      </c>
      <c r="BH194" s="52"/>
      <c r="BI194" s="52"/>
      <c r="BJ194" s="52"/>
      <c r="BK194" s="52"/>
      <c r="BL194" s="52"/>
      <c r="BM194" s="52"/>
      <c r="BN194" s="52"/>
      <c r="BO194" s="52"/>
      <c r="BP194" s="52"/>
      <c r="BQ194" s="52"/>
      <c r="BR194" s="52"/>
      <c r="BS194" s="52"/>
    </row>
    <row r="195" ht="15.75" customHeight="1">
      <c r="A195" s="11" t="s">
        <v>1144</v>
      </c>
      <c r="D195" s="52">
        <v>17529.5800781</v>
      </c>
      <c r="E195" s="52">
        <v>10014.7460938</v>
      </c>
      <c r="F195" s="52">
        <v>15875.3242188</v>
      </c>
      <c r="G195" s="192">
        <f t="shared" si="5"/>
        <v>110.6574713</v>
      </c>
      <c r="H195" s="52">
        <f t="shared" si="6"/>
        <v>3948.748076</v>
      </c>
      <c r="I195" s="52"/>
      <c r="J195" s="52"/>
      <c r="K195" s="52"/>
      <c r="L195" s="176">
        <v>40398.6328125</v>
      </c>
      <c r="M195" s="52">
        <v>14447.1806641</v>
      </c>
      <c r="N195" s="52">
        <v>43919.2539062</v>
      </c>
      <c r="O195" s="52">
        <f t="shared" si="8"/>
        <v>195.6015753</v>
      </c>
      <c r="P195" s="52">
        <f t="shared" si="9"/>
        <v>16095.94019</v>
      </c>
      <c r="Q195" s="52"/>
      <c r="R195" s="52"/>
      <c r="S195" s="52"/>
      <c r="T195" s="53"/>
      <c r="U195" s="52">
        <v>13002.3515625</v>
      </c>
      <c r="V195" s="52">
        <v>5909.40478516</v>
      </c>
      <c r="W195" s="52">
        <v>14108.6132812</v>
      </c>
      <c r="X195" s="52">
        <f t="shared" si="12"/>
        <v>185.7025317</v>
      </c>
      <c r="Y195" s="52">
        <f t="shared" si="13"/>
        <v>4448.983572</v>
      </c>
      <c r="Z195" s="52"/>
      <c r="AA195" s="52"/>
      <c r="AB195" s="52"/>
      <c r="AC195" s="176">
        <v>19731.5253906</v>
      </c>
      <c r="AD195" s="52">
        <v>3043.06201172</v>
      </c>
      <c r="AE195" s="52">
        <v>4677.15234375</v>
      </c>
      <c r="AF195" s="52">
        <f t="shared" si="15"/>
        <v>198.0200032</v>
      </c>
      <c r="AG195" s="52">
        <f t="shared" si="16"/>
        <v>9199.721092</v>
      </c>
      <c r="AH195" s="52"/>
      <c r="AI195" s="52"/>
      <c r="AJ195" s="52"/>
      <c r="AK195" s="52"/>
      <c r="AL195" s="176"/>
      <c r="AM195" s="52"/>
      <c r="AN195" s="52"/>
      <c r="AO195" s="52"/>
      <c r="AP195" s="52"/>
      <c r="AQ195" s="52"/>
      <c r="AR195" s="52"/>
      <c r="AS195" s="52"/>
      <c r="AT195" s="52"/>
      <c r="AU195" s="52"/>
      <c r="AV195" s="52"/>
      <c r="AW195" s="52"/>
      <c r="AX195" s="52"/>
      <c r="AY195" s="52"/>
      <c r="AZ195" s="52"/>
      <c r="BA195" s="52"/>
      <c r="BB195" s="52"/>
      <c r="BC195" s="52"/>
      <c r="BD195" s="52"/>
      <c r="BE195" s="52"/>
      <c r="BF195" s="52"/>
      <c r="BG195" s="52"/>
      <c r="BH195" s="52"/>
      <c r="BI195" s="52"/>
      <c r="BJ195" s="52"/>
      <c r="BK195" s="52">
        <v>2441.19335938</v>
      </c>
      <c r="BL195" s="52"/>
      <c r="BM195" s="52"/>
      <c r="BN195" s="52"/>
      <c r="BO195" s="52"/>
      <c r="BP195" s="52"/>
      <c r="BQ195" s="52"/>
      <c r="BR195" s="52"/>
      <c r="BS195" s="52"/>
    </row>
    <row r="196" ht="15.75" customHeight="1">
      <c r="A196" s="11" t="s">
        <v>1145</v>
      </c>
      <c r="D196" s="52">
        <v>40921.2578125</v>
      </c>
      <c r="E196" s="52">
        <v>14534.5488281</v>
      </c>
      <c r="F196" s="52">
        <v>27706.2089844</v>
      </c>
      <c r="G196" s="192">
        <f t="shared" si="5"/>
        <v>212.4669693</v>
      </c>
      <c r="H196" s="52">
        <f t="shared" si="6"/>
        <v>13193.36044</v>
      </c>
      <c r="I196" s="52"/>
      <c r="J196" s="52"/>
      <c r="K196" s="52"/>
      <c r="L196" s="176">
        <v>91229.9375</v>
      </c>
      <c r="M196" s="52">
        <v>16617.1796875</v>
      </c>
      <c r="N196" s="52">
        <v>48073.1015625</v>
      </c>
      <c r="O196" s="52">
        <f t="shared" si="8"/>
        <v>292.2683027</v>
      </c>
      <c r="P196" s="52">
        <f t="shared" si="9"/>
        <v>37458.98009</v>
      </c>
      <c r="Q196" s="52"/>
      <c r="R196" s="52"/>
      <c r="S196" s="52"/>
      <c r="T196" s="53"/>
      <c r="U196" s="52">
        <v>9344.90527344</v>
      </c>
      <c r="V196" s="52">
        <v>12122.328125</v>
      </c>
      <c r="W196" s="52">
        <v>7452.60742188</v>
      </c>
      <c r="X196" s="52">
        <f t="shared" si="12"/>
        <v>165.7979234</v>
      </c>
      <c r="Y196" s="52">
        <f t="shared" si="13"/>
        <v>2348.799704</v>
      </c>
      <c r="Z196" s="52"/>
      <c r="AA196" s="52"/>
      <c r="AB196" s="52"/>
      <c r="AC196" s="176">
        <v>4907.52490234</v>
      </c>
      <c r="AD196" s="52">
        <v>2970.60913086</v>
      </c>
      <c r="AE196" s="52">
        <v>3098.72436523</v>
      </c>
      <c r="AF196" s="52">
        <f t="shared" si="15"/>
        <v>79.14359711</v>
      </c>
      <c r="AG196" s="52">
        <f t="shared" si="16"/>
        <v>1083.190934</v>
      </c>
      <c r="AH196" s="52"/>
      <c r="AI196" s="52"/>
      <c r="AJ196" s="52"/>
      <c r="AK196" s="52"/>
      <c r="AL196" s="176"/>
      <c r="AM196" s="52"/>
      <c r="AN196" s="52"/>
      <c r="AO196" s="52"/>
      <c r="AP196" s="52"/>
      <c r="AQ196" s="52"/>
      <c r="AR196" s="52"/>
      <c r="AS196" s="52"/>
      <c r="AT196" s="52"/>
      <c r="AU196" s="52"/>
      <c r="AV196" s="52"/>
      <c r="AW196" s="52"/>
      <c r="AX196" s="52"/>
      <c r="AY196" s="52"/>
      <c r="AZ196" s="52"/>
      <c r="BA196" s="52"/>
      <c r="BB196" s="52"/>
      <c r="BC196" s="52"/>
      <c r="BD196" s="52"/>
      <c r="BE196" s="52"/>
      <c r="BF196" s="52"/>
      <c r="BG196" s="52"/>
      <c r="BH196" s="52"/>
      <c r="BI196" s="52"/>
      <c r="BJ196" s="52"/>
      <c r="BK196" s="52"/>
      <c r="BL196" s="52"/>
      <c r="BM196" s="52"/>
      <c r="BN196" s="52"/>
      <c r="BO196" s="52"/>
      <c r="BP196" s="52"/>
      <c r="BQ196" s="52"/>
      <c r="BR196" s="52"/>
      <c r="BS196" s="52"/>
    </row>
    <row r="197" ht="15.75" customHeight="1">
      <c r="A197" s="11" t="s">
        <v>1146</v>
      </c>
      <c r="D197" s="52">
        <v>46622.9765625</v>
      </c>
      <c r="E197" s="52">
        <v>13906.0371094</v>
      </c>
      <c r="F197" s="52">
        <v>24949.6191406</v>
      </c>
      <c r="G197" s="192">
        <f t="shared" si="5"/>
        <v>217.6387584</v>
      </c>
      <c r="H197" s="52">
        <f t="shared" si="6"/>
        <v>16643.78389</v>
      </c>
      <c r="I197" s="52"/>
      <c r="J197" s="52"/>
      <c r="K197" s="52"/>
      <c r="L197" s="176">
        <v>83170.859375</v>
      </c>
      <c r="M197" s="52">
        <v>21926.9140625</v>
      </c>
      <c r="N197" s="52">
        <v>36289.9921875</v>
      </c>
      <c r="O197" s="52">
        <f t="shared" si="8"/>
        <v>255.4885803</v>
      </c>
      <c r="P197" s="52">
        <f t="shared" si="9"/>
        <v>32028.46276</v>
      </c>
      <c r="Q197" s="52"/>
      <c r="R197" s="52"/>
      <c r="S197" s="52"/>
      <c r="T197" s="53"/>
      <c r="U197" s="52">
        <v>11905.2304688</v>
      </c>
      <c r="V197" s="52">
        <v>16472.125</v>
      </c>
      <c r="W197" s="52">
        <v>13289.1152344</v>
      </c>
      <c r="X197" s="52">
        <f t="shared" si="12"/>
        <v>228.1586712</v>
      </c>
      <c r="Y197" s="52">
        <f t="shared" si="13"/>
        <v>2341.766209</v>
      </c>
      <c r="Z197" s="52"/>
      <c r="AA197" s="52"/>
      <c r="AB197" s="52"/>
      <c r="AC197" s="176">
        <v>5484.66503906</v>
      </c>
      <c r="AD197" s="52">
        <v>13116.6113281</v>
      </c>
      <c r="AE197" s="52">
        <v>4073.78027344</v>
      </c>
      <c r="AF197" s="52">
        <f t="shared" si="15"/>
        <v>165.7288689</v>
      </c>
      <c r="AG197" s="52">
        <f t="shared" si="16"/>
        <v>4865.011022</v>
      </c>
      <c r="AH197" s="52"/>
      <c r="AI197" s="52"/>
      <c r="AJ197" s="52"/>
      <c r="AK197" s="52"/>
      <c r="AL197" s="176"/>
      <c r="AM197" s="52"/>
      <c r="AN197" s="52"/>
      <c r="AO197" s="52"/>
      <c r="AP197" s="52"/>
      <c r="AQ197" s="52"/>
      <c r="AR197" s="52"/>
      <c r="AS197" s="52"/>
      <c r="AT197" s="52"/>
      <c r="AU197" s="52"/>
      <c r="AV197" s="52"/>
      <c r="AW197" s="52"/>
      <c r="AX197" s="52"/>
      <c r="AY197" s="52"/>
      <c r="AZ197" s="52"/>
      <c r="BA197" s="52">
        <v>2860.52294922</v>
      </c>
      <c r="BB197" s="52"/>
      <c r="BC197" s="52"/>
      <c r="BD197" s="52"/>
      <c r="BE197" s="52"/>
      <c r="BF197" s="52"/>
      <c r="BG197" s="52"/>
      <c r="BH197" s="52"/>
      <c r="BI197" s="52"/>
      <c r="BJ197" s="52"/>
      <c r="BK197" s="52"/>
      <c r="BL197" s="52"/>
      <c r="BM197" s="52"/>
      <c r="BN197" s="52"/>
      <c r="BO197" s="52"/>
      <c r="BP197" s="52"/>
      <c r="BQ197" s="52"/>
      <c r="BR197" s="52"/>
      <c r="BS197" s="52"/>
    </row>
    <row r="198" ht="15.75" customHeight="1">
      <c r="A198" s="11" t="s">
        <v>1147</v>
      </c>
      <c r="D198" s="52">
        <v>116761.78125</v>
      </c>
      <c r="E198" s="52">
        <v>46423.4765625</v>
      </c>
      <c r="F198" s="52">
        <v>58163.8828125</v>
      </c>
      <c r="G198" s="192">
        <f t="shared" si="5"/>
        <v>558.723366</v>
      </c>
      <c r="H198" s="52">
        <f t="shared" si="6"/>
        <v>37680.73767</v>
      </c>
      <c r="I198" s="52"/>
      <c r="J198" s="52"/>
      <c r="K198" s="52"/>
      <c r="L198" s="176">
        <v>117489.164062</v>
      </c>
      <c r="M198" s="52">
        <v>33919.6132812</v>
      </c>
      <c r="N198" s="52">
        <v>90036.46875</v>
      </c>
      <c r="O198" s="52">
        <f t="shared" si="8"/>
        <v>463.1365638</v>
      </c>
      <c r="P198" s="52">
        <f t="shared" si="9"/>
        <v>42596.20829</v>
      </c>
      <c r="Q198" s="52"/>
      <c r="R198" s="52"/>
      <c r="S198" s="52"/>
      <c r="T198" s="53"/>
      <c r="U198" s="52">
        <v>23201.8710938</v>
      </c>
      <c r="V198" s="52">
        <v>20434.6289062</v>
      </c>
      <c r="W198" s="52">
        <v>27662.1933594</v>
      </c>
      <c r="X198" s="52">
        <f t="shared" si="12"/>
        <v>389.9500554</v>
      </c>
      <c r="Y198" s="52">
        <f t="shared" si="13"/>
        <v>3646.683241</v>
      </c>
      <c r="Z198" s="52"/>
      <c r="AA198" s="52"/>
      <c r="AB198" s="52"/>
      <c r="AC198" s="176">
        <v>40110.7382812</v>
      </c>
      <c r="AD198" s="52">
        <v>18075.7617188</v>
      </c>
      <c r="AE198" s="52">
        <v>16699.9335938</v>
      </c>
      <c r="AF198" s="52">
        <f t="shared" si="15"/>
        <v>540.9412265</v>
      </c>
      <c r="AG198" s="52">
        <f t="shared" si="16"/>
        <v>13137.09044</v>
      </c>
      <c r="AH198" s="52"/>
      <c r="AI198" s="52"/>
      <c r="AJ198" s="52"/>
      <c r="AK198" s="52"/>
      <c r="AL198" s="176"/>
      <c r="AM198" s="52">
        <v>4117.11572266</v>
      </c>
      <c r="AN198" s="52"/>
      <c r="AO198" s="52"/>
      <c r="AP198" s="52"/>
      <c r="AQ198" s="52"/>
      <c r="AR198" s="52"/>
      <c r="AS198" s="52"/>
      <c r="AT198" s="52"/>
      <c r="AU198" s="52"/>
      <c r="AV198" s="52"/>
      <c r="AW198" s="52"/>
      <c r="AX198" s="52"/>
      <c r="AY198" s="52"/>
      <c r="AZ198" s="52"/>
      <c r="BA198" s="52"/>
      <c r="BB198" s="52"/>
      <c r="BC198" s="52"/>
      <c r="BD198" s="52"/>
      <c r="BE198" s="52"/>
      <c r="BF198" s="52"/>
      <c r="BG198" s="52"/>
      <c r="BH198" s="52"/>
      <c r="BI198" s="52"/>
      <c r="BJ198" s="52"/>
      <c r="BK198" s="52">
        <v>2648.52612305</v>
      </c>
      <c r="BL198" s="52"/>
      <c r="BM198" s="52"/>
      <c r="BN198" s="52"/>
      <c r="BO198" s="52"/>
      <c r="BP198" s="52"/>
      <c r="BQ198" s="52"/>
      <c r="BR198" s="52"/>
      <c r="BS198" s="52"/>
    </row>
    <row r="199" ht="15.75" customHeight="1">
      <c r="A199" s="11" t="s">
        <v>1148</v>
      </c>
      <c r="D199" s="52"/>
      <c r="E199" s="52"/>
      <c r="F199" s="52"/>
      <c r="G199" s="192">
        <f t="shared" si="5"/>
        <v>0</v>
      </c>
      <c r="H199" s="52" t="str">
        <f t="shared" si="6"/>
        <v>#DIV/0!</v>
      </c>
      <c r="I199" s="52"/>
      <c r="J199" s="52"/>
      <c r="K199" s="52"/>
      <c r="L199" s="176"/>
      <c r="M199" s="52"/>
      <c r="N199" s="52"/>
      <c r="O199" s="52">
        <f t="shared" si="8"/>
        <v>0</v>
      </c>
      <c r="P199" s="52" t="str">
        <f t="shared" si="9"/>
        <v>#DIV/0!</v>
      </c>
      <c r="Q199" s="52"/>
      <c r="R199" s="52"/>
      <c r="S199" s="52"/>
      <c r="T199" s="53"/>
      <c r="U199" s="52">
        <v>99740.28125</v>
      </c>
      <c r="V199" s="52">
        <v>136641.625</v>
      </c>
      <c r="W199" s="52">
        <v>357339.375</v>
      </c>
      <c r="X199" s="52">
        <f t="shared" si="12"/>
        <v>2658.861734</v>
      </c>
      <c r="Y199" s="52">
        <f t="shared" si="13"/>
        <v>139299.7363</v>
      </c>
      <c r="Z199" s="52"/>
      <c r="AA199" s="52"/>
      <c r="AB199" s="52"/>
      <c r="AC199" s="176">
        <v>115179.75</v>
      </c>
      <c r="AD199" s="52">
        <v>77907.65625</v>
      </c>
      <c r="AE199" s="52">
        <v>69067.4375</v>
      </c>
      <c r="AF199" s="52">
        <f t="shared" si="15"/>
        <v>1893.247528</v>
      </c>
      <c r="AG199" s="52">
        <f t="shared" si="16"/>
        <v>24473.46796</v>
      </c>
      <c r="AH199" s="52"/>
      <c r="AI199" s="52"/>
      <c r="AJ199" s="52"/>
      <c r="AK199" s="52"/>
      <c r="AL199" s="176"/>
      <c r="AM199" s="52"/>
      <c r="AN199" s="52"/>
      <c r="AO199" s="52"/>
      <c r="AP199" s="52"/>
      <c r="AQ199" s="52"/>
      <c r="AR199" s="52"/>
      <c r="AS199" s="52"/>
      <c r="AT199" s="52"/>
      <c r="AU199" s="52"/>
      <c r="AV199" s="52"/>
      <c r="AW199" s="52"/>
      <c r="AX199" s="52"/>
      <c r="AY199" s="52"/>
      <c r="AZ199" s="52"/>
      <c r="BA199" s="52"/>
      <c r="BB199" s="52"/>
      <c r="BC199" s="52"/>
      <c r="BD199" s="52"/>
      <c r="BE199" s="52"/>
      <c r="BF199" s="52"/>
      <c r="BG199" s="52"/>
      <c r="BH199" s="52"/>
      <c r="BI199" s="52"/>
      <c r="BJ199" s="52"/>
      <c r="BK199" s="52"/>
      <c r="BL199" s="52"/>
      <c r="BM199" s="52"/>
      <c r="BN199" s="52"/>
      <c r="BO199" s="52"/>
      <c r="BP199" s="52"/>
      <c r="BQ199" s="52"/>
      <c r="BR199" s="52"/>
      <c r="BS199" s="52"/>
    </row>
    <row r="200" ht="15.75" customHeight="1">
      <c r="A200" s="11" t="s">
        <v>1149</v>
      </c>
      <c r="D200" s="52">
        <v>104442.742188</v>
      </c>
      <c r="E200" s="52">
        <v>15218.1455078</v>
      </c>
      <c r="F200" s="52">
        <v>89335.375</v>
      </c>
      <c r="G200" s="192">
        <f t="shared" si="5"/>
        <v>545.8185054</v>
      </c>
      <c r="H200" s="52">
        <f t="shared" si="6"/>
        <v>47753.92637</v>
      </c>
      <c r="I200" s="52"/>
      <c r="J200" s="52"/>
      <c r="K200" s="52"/>
      <c r="L200" s="176">
        <v>138408.421875</v>
      </c>
      <c r="M200" s="52"/>
      <c r="N200" s="52">
        <v>234138.671875</v>
      </c>
      <c r="O200" s="52">
        <f t="shared" si="8"/>
        <v>823.0443307</v>
      </c>
      <c r="P200" s="52">
        <f t="shared" si="9"/>
        <v>67691.50894</v>
      </c>
      <c r="Q200" s="52"/>
      <c r="R200" s="52"/>
      <c r="S200" s="52"/>
      <c r="T200" s="53"/>
      <c r="U200" s="52">
        <v>247105.671875</v>
      </c>
      <c r="V200" s="52">
        <v>243031.3125</v>
      </c>
      <c r="W200" s="52">
        <v>655032.4375</v>
      </c>
      <c r="X200" s="52">
        <f t="shared" si="12"/>
        <v>5389.165603</v>
      </c>
      <c r="Y200" s="52">
        <f t="shared" si="13"/>
        <v>236701.5609</v>
      </c>
      <c r="Z200" s="52"/>
      <c r="AA200" s="52"/>
      <c r="AB200" s="52"/>
      <c r="AC200" s="176">
        <v>295511.75</v>
      </c>
      <c r="AD200" s="52">
        <v>104008.914062</v>
      </c>
      <c r="AE200" s="52">
        <v>225064.4375</v>
      </c>
      <c r="AF200" s="52">
        <f t="shared" si="15"/>
        <v>4473.458831</v>
      </c>
      <c r="AG200" s="52">
        <f t="shared" si="16"/>
        <v>96859.52007</v>
      </c>
      <c r="AH200" s="52"/>
      <c r="AI200" s="52"/>
      <c r="AJ200" s="52"/>
      <c r="AK200" s="52"/>
      <c r="AL200" s="176"/>
      <c r="AM200" s="52"/>
      <c r="AN200" s="52"/>
      <c r="AO200" s="52"/>
      <c r="AP200" s="52"/>
      <c r="AQ200" s="52"/>
      <c r="AR200" s="52"/>
      <c r="AS200" s="52"/>
      <c r="AT200" s="52"/>
      <c r="AU200" s="52"/>
      <c r="AV200" s="52"/>
      <c r="AW200" s="52"/>
      <c r="AX200" s="52"/>
      <c r="AY200" s="52"/>
      <c r="AZ200" s="52"/>
      <c r="BA200" s="52"/>
      <c r="BB200" s="52"/>
      <c r="BC200" s="52"/>
      <c r="BD200" s="52"/>
      <c r="BE200" s="52"/>
      <c r="BF200" s="52">
        <v>2156.31152344</v>
      </c>
      <c r="BG200" s="52"/>
      <c r="BH200" s="52"/>
      <c r="BI200" s="52"/>
      <c r="BJ200" s="52"/>
      <c r="BK200" s="52"/>
      <c r="BL200" s="52"/>
      <c r="BM200" s="52"/>
      <c r="BN200" s="52"/>
      <c r="BO200" s="52"/>
      <c r="BP200" s="52"/>
      <c r="BQ200" s="52"/>
      <c r="BR200" s="52"/>
      <c r="BS200" s="52"/>
    </row>
    <row r="201" ht="15.75" customHeight="1">
      <c r="A201" s="11" t="s">
        <v>1150</v>
      </c>
      <c r="D201" s="52">
        <v>255568.40625</v>
      </c>
      <c r="E201" s="52">
        <v>116393.679688</v>
      </c>
      <c r="F201" s="52">
        <v>265235.5625</v>
      </c>
      <c r="G201" s="192">
        <f t="shared" si="5"/>
        <v>1642.131701</v>
      </c>
      <c r="H201" s="52">
        <f t="shared" si="6"/>
        <v>83283.61634</v>
      </c>
      <c r="I201" s="52"/>
      <c r="J201" s="52"/>
      <c r="K201" s="52"/>
      <c r="L201" s="176">
        <v>477830.90625</v>
      </c>
      <c r="M201" s="52">
        <v>51881.6367188</v>
      </c>
      <c r="N201" s="52">
        <v>643572.75</v>
      </c>
      <c r="O201" s="52">
        <f t="shared" si="8"/>
        <v>2485.092137</v>
      </c>
      <c r="P201" s="52">
        <f t="shared" si="9"/>
        <v>305232.565</v>
      </c>
      <c r="Q201" s="52"/>
      <c r="R201" s="52"/>
      <c r="S201" s="52"/>
      <c r="T201" s="53"/>
      <c r="U201" s="52">
        <v>447336.875</v>
      </c>
      <c r="V201" s="52">
        <v>249619.140625</v>
      </c>
      <c r="W201" s="52">
        <v>1079974.375</v>
      </c>
      <c r="X201" s="52">
        <f t="shared" si="12"/>
        <v>8450.853435</v>
      </c>
      <c r="Y201" s="52">
        <f t="shared" si="13"/>
        <v>433745.7635</v>
      </c>
      <c r="Z201" s="52"/>
      <c r="AA201" s="52"/>
      <c r="AB201" s="52"/>
      <c r="AC201" s="176">
        <v>414727.9375</v>
      </c>
      <c r="AD201" s="52">
        <v>99741.6015625</v>
      </c>
      <c r="AE201" s="52">
        <v>320368.75</v>
      </c>
      <c r="AF201" s="52">
        <f t="shared" si="15"/>
        <v>5964.611677</v>
      </c>
      <c r="AG201" s="52">
        <f t="shared" si="16"/>
        <v>161656.2127</v>
      </c>
      <c r="AH201" s="52"/>
      <c r="AI201" s="52"/>
      <c r="AJ201" s="52"/>
      <c r="AK201" s="52"/>
      <c r="AL201" s="176"/>
      <c r="AM201" s="52"/>
      <c r="AN201" s="52"/>
      <c r="AO201" s="52"/>
      <c r="AP201" s="52"/>
      <c r="AQ201" s="52"/>
      <c r="AR201" s="52"/>
      <c r="AS201" s="52"/>
      <c r="AT201" s="52"/>
      <c r="AU201" s="52"/>
      <c r="AV201" s="52"/>
      <c r="AW201" s="52"/>
      <c r="AX201" s="52"/>
      <c r="AY201" s="52"/>
      <c r="AZ201" s="52"/>
      <c r="BA201" s="52"/>
      <c r="BB201" s="52"/>
      <c r="BC201" s="52"/>
      <c r="BD201" s="52">
        <v>3241.31567383</v>
      </c>
      <c r="BE201" s="52"/>
      <c r="BF201" s="52"/>
      <c r="BG201" s="52"/>
      <c r="BH201" s="52"/>
      <c r="BI201" s="52"/>
      <c r="BJ201" s="52"/>
      <c r="BK201" s="52"/>
      <c r="BL201" s="52"/>
      <c r="BM201" s="52"/>
      <c r="BN201" s="52"/>
      <c r="BO201" s="52"/>
      <c r="BP201" s="52"/>
      <c r="BQ201" s="52"/>
      <c r="BR201" s="52"/>
      <c r="BS201" s="52"/>
    </row>
    <row r="202" ht="15.75" customHeight="1">
      <c r="A202" s="11" t="s">
        <v>1151</v>
      </c>
      <c r="D202" s="52">
        <v>320276.9375</v>
      </c>
      <c r="E202" s="52">
        <v>94282.5234375</v>
      </c>
      <c r="F202" s="52">
        <v>295121.9375</v>
      </c>
      <c r="G202" s="192">
        <f t="shared" si="5"/>
        <v>1838.887904</v>
      </c>
      <c r="H202" s="52">
        <f t="shared" si="6"/>
        <v>123856.5834</v>
      </c>
      <c r="I202" s="52"/>
      <c r="J202" s="52"/>
      <c r="K202" s="52"/>
      <c r="L202" s="176">
        <v>434434.84375</v>
      </c>
      <c r="M202" s="52">
        <v>71835.546875</v>
      </c>
      <c r="N202" s="52">
        <v>574196.0</v>
      </c>
      <c r="O202" s="52">
        <f t="shared" si="8"/>
        <v>2261.489622</v>
      </c>
      <c r="P202" s="52">
        <f t="shared" si="9"/>
        <v>259286.6675</v>
      </c>
      <c r="Q202" s="52"/>
      <c r="R202" s="52"/>
      <c r="S202" s="52"/>
      <c r="T202" s="53"/>
      <c r="U202" s="52">
        <v>162710.96875</v>
      </c>
      <c r="V202" s="52">
        <v>92570.1015625</v>
      </c>
      <c r="W202" s="52">
        <v>312570.3125</v>
      </c>
      <c r="X202" s="52">
        <f t="shared" si="12"/>
        <v>2836.902854</v>
      </c>
      <c r="Y202" s="52">
        <f t="shared" si="13"/>
        <v>112381.5354</v>
      </c>
      <c r="Z202" s="52"/>
      <c r="AA202" s="52"/>
      <c r="AB202" s="52"/>
      <c r="AC202" s="176">
        <v>135667.765625</v>
      </c>
      <c r="AD202" s="52">
        <v>76263.078125</v>
      </c>
      <c r="AE202" s="52">
        <v>148653.90625</v>
      </c>
      <c r="AF202" s="52">
        <f t="shared" si="15"/>
        <v>2579.838107</v>
      </c>
      <c r="AG202" s="52">
        <f t="shared" si="16"/>
        <v>38596.17585</v>
      </c>
      <c r="AH202" s="52"/>
      <c r="AI202" s="52"/>
      <c r="AJ202" s="52"/>
      <c r="AK202" s="52"/>
      <c r="AL202" s="176"/>
      <c r="AM202" s="52"/>
      <c r="AN202" s="52">
        <v>2372.73608398</v>
      </c>
      <c r="AO202" s="52"/>
      <c r="AP202" s="52"/>
      <c r="AQ202" s="52"/>
      <c r="AR202" s="52"/>
      <c r="AS202" s="52">
        <v>3017.50097656</v>
      </c>
      <c r="AT202" s="52"/>
      <c r="AU202" s="52"/>
      <c r="AV202" s="52"/>
      <c r="AW202" s="52"/>
      <c r="AX202" s="52"/>
      <c r="AY202" s="52"/>
      <c r="AZ202" s="52"/>
      <c r="BA202" s="52"/>
      <c r="BB202" s="52"/>
      <c r="BC202" s="52"/>
      <c r="BD202" s="52"/>
      <c r="BE202" s="52"/>
      <c r="BF202" s="52"/>
      <c r="BG202" s="52">
        <v>2483.77783203</v>
      </c>
      <c r="BH202" s="52"/>
      <c r="BI202" s="52"/>
      <c r="BJ202" s="52"/>
      <c r="BK202" s="52"/>
      <c r="BL202" s="52"/>
      <c r="BM202" s="52"/>
      <c r="BN202" s="52"/>
      <c r="BO202" s="52"/>
      <c r="BP202" s="52"/>
      <c r="BQ202" s="52"/>
      <c r="BR202" s="52"/>
      <c r="BS202" s="52"/>
    </row>
    <row r="203" ht="15.75" customHeight="1">
      <c r="A203" s="11" t="s">
        <v>128</v>
      </c>
      <c r="D203" s="52">
        <v>572692.375</v>
      </c>
      <c r="E203" s="52">
        <v>109249.640625</v>
      </c>
      <c r="F203" s="52">
        <v>501051.71875</v>
      </c>
      <c r="G203" s="192">
        <f t="shared" si="5"/>
        <v>3081.60243</v>
      </c>
      <c r="H203" s="52">
        <f t="shared" si="6"/>
        <v>249472.9177</v>
      </c>
      <c r="I203" s="52"/>
      <c r="J203" s="52"/>
      <c r="K203" s="52"/>
      <c r="L203" s="176">
        <v>862584.375</v>
      </c>
      <c r="M203" s="52">
        <v>89198.984375</v>
      </c>
      <c r="N203" s="52">
        <v>1077017.0</v>
      </c>
      <c r="O203" s="52">
        <f t="shared" si="8"/>
        <v>4265.015958</v>
      </c>
      <c r="P203" s="52">
        <f t="shared" si="9"/>
        <v>519597.7202</v>
      </c>
      <c r="Q203" s="52"/>
      <c r="R203" s="52"/>
      <c r="S203" s="52"/>
      <c r="T203" s="53"/>
      <c r="U203" s="52">
        <v>212662.671875</v>
      </c>
      <c r="V203" s="52">
        <v>149226.0625</v>
      </c>
      <c r="W203" s="52">
        <v>446541.65625</v>
      </c>
      <c r="X203" s="52">
        <f t="shared" si="12"/>
        <v>3969.869679</v>
      </c>
      <c r="Y203" s="52">
        <f t="shared" si="13"/>
        <v>156588.7102</v>
      </c>
      <c r="Z203" s="52"/>
      <c r="AA203" s="52"/>
      <c r="AB203" s="52"/>
      <c r="AC203" s="176">
        <v>243591.84375</v>
      </c>
      <c r="AD203" s="52">
        <v>40711.0859375</v>
      </c>
      <c r="AE203" s="52">
        <v>104234.523438</v>
      </c>
      <c r="AF203" s="52">
        <f t="shared" si="15"/>
        <v>2789.593131</v>
      </c>
      <c r="AG203" s="52">
        <f t="shared" si="16"/>
        <v>103775.6328</v>
      </c>
      <c r="AH203" s="52"/>
      <c r="AI203" s="52"/>
      <c r="AJ203" s="52"/>
      <c r="AK203" s="52"/>
      <c r="AL203" s="176"/>
      <c r="AM203" s="52"/>
      <c r="AN203" s="52"/>
      <c r="AO203" s="52"/>
      <c r="AP203" s="52"/>
      <c r="AQ203" s="52"/>
      <c r="AR203" s="52"/>
      <c r="AS203" s="52"/>
      <c r="AT203" s="52"/>
      <c r="AU203" s="52"/>
      <c r="AV203" s="52"/>
      <c r="AW203" s="52"/>
      <c r="AX203" s="52">
        <v>2382.77954102</v>
      </c>
      <c r="AY203" s="52"/>
      <c r="AZ203" s="52"/>
      <c r="BA203" s="52"/>
      <c r="BB203" s="52"/>
      <c r="BC203" s="52"/>
      <c r="BD203" s="52"/>
      <c r="BE203" s="52"/>
      <c r="BF203" s="52"/>
      <c r="BG203" s="52"/>
      <c r="BH203" s="52"/>
      <c r="BI203" s="52">
        <v>2762.0078125</v>
      </c>
      <c r="BJ203" s="52"/>
      <c r="BK203" s="52"/>
      <c r="BL203" s="52"/>
      <c r="BM203" s="52"/>
      <c r="BN203" s="52"/>
      <c r="BO203" s="52"/>
      <c r="BP203" s="52"/>
      <c r="BQ203" s="52"/>
      <c r="BR203" s="52"/>
      <c r="BS203" s="52"/>
    </row>
    <row r="204" ht="15.75" customHeight="1">
      <c r="A204" s="11" t="s">
        <v>1152</v>
      </c>
      <c r="D204" s="52">
        <v>1050731.875</v>
      </c>
      <c r="E204" s="52">
        <v>301286.65625</v>
      </c>
      <c r="F204" s="52">
        <v>1202631.5</v>
      </c>
      <c r="G204" s="192">
        <f t="shared" si="5"/>
        <v>6671.65481</v>
      </c>
      <c r="H204" s="52">
        <f t="shared" si="6"/>
        <v>482556.4145</v>
      </c>
      <c r="I204" s="52"/>
      <c r="J204" s="52"/>
      <c r="K204" s="52"/>
      <c r="L204" s="176">
        <v>1552701.5</v>
      </c>
      <c r="M204" s="52">
        <v>259070.625</v>
      </c>
      <c r="N204" s="52">
        <v>2303086.5</v>
      </c>
      <c r="O204" s="52">
        <f t="shared" si="8"/>
        <v>8723.887946</v>
      </c>
      <c r="P204" s="52">
        <f t="shared" si="9"/>
        <v>1033969.647</v>
      </c>
      <c r="Q204" s="52"/>
      <c r="R204" s="52"/>
      <c r="S204" s="52"/>
      <c r="T204" s="53"/>
      <c r="U204" s="52">
        <v>257111.921875</v>
      </c>
      <c r="V204" s="52">
        <v>156135.046875</v>
      </c>
      <c r="W204" s="52">
        <v>463366.1875</v>
      </c>
      <c r="X204" s="52">
        <f t="shared" si="12"/>
        <v>4439.910962</v>
      </c>
      <c r="Y204" s="52">
        <f t="shared" si="13"/>
        <v>156592.957</v>
      </c>
      <c r="Z204" s="52"/>
      <c r="AA204" s="52"/>
      <c r="AB204" s="52"/>
      <c r="AC204" s="176">
        <v>123270.34375</v>
      </c>
      <c r="AD204" s="52">
        <v>35436.34375</v>
      </c>
      <c r="AE204" s="52">
        <v>96432.8359375</v>
      </c>
      <c r="AF204" s="52">
        <f t="shared" si="15"/>
        <v>1824.410231</v>
      </c>
      <c r="AG204" s="52">
        <f t="shared" si="16"/>
        <v>45010.43479</v>
      </c>
      <c r="AH204" s="52"/>
      <c r="AI204" s="52"/>
      <c r="AJ204" s="52"/>
      <c r="AK204" s="52"/>
      <c r="AL204" s="176"/>
      <c r="AM204" s="52"/>
      <c r="AN204" s="52"/>
      <c r="AO204" s="52"/>
      <c r="AP204" s="52"/>
      <c r="AQ204" s="52"/>
      <c r="AR204" s="52"/>
      <c r="AS204" s="52"/>
      <c r="AT204" s="52"/>
      <c r="AU204" s="52"/>
      <c r="AV204" s="52"/>
      <c r="AW204" s="52"/>
      <c r="AX204" s="52"/>
      <c r="AY204" s="52"/>
      <c r="AZ204" s="52"/>
      <c r="BA204" s="52"/>
      <c r="BB204" s="52"/>
      <c r="BC204" s="52">
        <v>2306.62475586</v>
      </c>
      <c r="BD204" s="52"/>
      <c r="BE204" s="52"/>
      <c r="BF204" s="52"/>
      <c r="BG204" s="52"/>
      <c r="BH204" s="52"/>
      <c r="BI204" s="52"/>
      <c r="BJ204" s="52"/>
      <c r="BK204" s="52"/>
      <c r="BL204" s="52"/>
      <c r="BM204" s="52"/>
      <c r="BN204" s="52"/>
      <c r="BO204" s="52"/>
      <c r="BP204" s="52"/>
      <c r="BQ204" s="52"/>
      <c r="BR204" s="52"/>
      <c r="BS204" s="52"/>
    </row>
    <row r="205" ht="15.75" customHeight="1">
      <c r="A205" s="11" t="s">
        <v>1153</v>
      </c>
      <c r="D205" s="52">
        <v>435654.90625</v>
      </c>
      <c r="E205" s="52">
        <v>137718.921875</v>
      </c>
      <c r="F205" s="52">
        <v>438330.5625</v>
      </c>
      <c r="G205" s="192">
        <f t="shared" si="5"/>
        <v>2625.725683</v>
      </c>
      <c r="H205" s="52">
        <f t="shared" si="6"/>
        <v>172790.9953</v>
      </c>
      <c r="I205" s="52"/>
      <c r="J205" s="52"/>
      <c r="K205" s="52"/>
      <c r="L205" s="176">
        <v>591237.3125</v>
      </c>
      <c r="M205" s="52">
        <v>118149.710938</v>
      </c>
      <c r="N205" s="52">
        <v>758867.375</v>
      </c>
      <c r="O205" s="52">
        <f t="shared" si="8"/>
        <v>3045.005038</v>
      </c>
      <c r="P205" s="52">
        <f t="shared" si="9"/>
        <v>332272.6896</v>
      </c>
      <c r="Q205" s="52"/>
      <c r="R205" s="52"/>
      <c r="S205" s="52"/>
      <c r="T205" s="53"/>
      <c r="U205" s="52">
        <v>96098.015625</v>
      </c>
      <c r="V205" s="52">
        <v>58117.9453125</v>
      </c>
      <c r="W205" s="52">
        <v>138443.96875</v>
      </c>
      <c r="X205" s="52">
        <f t="shared" si="12"/>
        <v>1551.684838</v>
      </c>
      <c r="Y205" s="52">
        <f t="shared" si="13"/>
        <v>40182.7814</v>
      </c>
      <c r="Z205" s="52"/>
      <c r="AA205" s="52"/>
      <c r="AB205" s="52"/>
      <c r="AC205" s="176">
        <v>34815.0234375</v>
      </c>
      <c r="AD205" s="52">
        <v>14059.0302734</v>
      </c>
      <c r="AE205" s="52">
        <v>27921.7050781</v>
      </c>
      <c r="AF205" s="52">
        <f t="shared" si="15"/>
        <v>550.2188385</v>
      </c>
      <c r="AG205" s="52">
        <f t="shared" si="16"/>
        <v>10571.20967</v>
      </c>
      <c r="AH205" s="52"/>
      <c r="AI205" s="52"/>
      <c r="AJ205" s="52"/>
      <c r="AK205" s="52"/>
      <c r="AL205" s="176"/>
      <c r="AM205" s="52"/>
      <c r="AN205" s="52"/>
      <c r="AO205" s="52"/>
      <c r="AP205" s="52"/>
      <c r="AQ205" s="52"/>
      <c r="AR205" s="52"/>
      <c r="AS205" s="52"/>
      <c r="AT205" s="52"/>
      <c r="AU205" s="52"/>
      <c r="AV205" s="52"/>
      <c r="AW205" s="52">
        <v>2488.68310547</v>
      </c>
      <c r="AX205" s="52"/>
      <c r="AY205" s="52"/>
      <c r="AZ205" s="52"/>
      <c r="BA205" s="52"/>
      <c r="BB205" s="52"/>
      <c r="BC205" s="52"/>
      <c r="BD205" s="52"/>
      <c r="BE205" s="52"/>
      <c r="BF205" s="52"/>
      <c r="BG205" s="52"/>
      <c r="BH205" s="52"/>
      <c r="BI205" s="52"/>
      <c r="BJ205" s="52"/>
      <c r="BK205" s="52"/>
      <c r="BL205" s="52"/>
      <c r="BM205" s="52"/>
      <c r="BN205" s="52"/>
      <c r="BO205" s="52"/>
      <c r="BP205" s="52"/>
      <c r="BQ205" s="52"/>
      <c r="BR205" s="52"/>
      <c r="BS205" s="52"/>
    </row>
    <row r="206" ht="15.75" customHeight="1">
      <c r="A206" s="11" t="s">
        <v>1154</v>
      </c>
      <c r="D206" s="52">
        <v>548962.75</v>
      </c>
      <c r="E206" s="52">
        <v>153019.0625</v>
      </c>
      <c r="F206" s="52">
        <v>499349.8125</v>
      </c>
      <c r="G206" s="192">
        <f t="shared" si="5"/>
        <v>3114.627823</v>
      </c>
      <c r="H206" s="52">
        <f t="shared" si="6"/>
        <v>215707.3</v>
      </c>
      <c r="I206" s="52"/>
      <c r="J206" s="52"/>
      <c r="K206" s="52"/>
      <c r="L206" s="176">
        <v>755684.5625</v>
      </c>
      <c r="M206" s="52">
        <v>138020.828125</v>
      </c>
      <c r="N206" s="52">
        <v>931508.3125</v>
      </c>
      <c r="O206" s="52">
        <f t="shared" si="8"/>
        <v>3778.409483</v>
      </c>
      <c r="P206" s="52">
        <f t="shared" si="9"/>
        <v>416742.3</v>
      </c>
      <c r="Q206" s="52"/>
      <c r="R206" s="52"/>
      <c r="S206" s="52"/>
      <c r="T206" s="53"/>
      <c r="U206" s="52">
        <v>70121.1484375</v>
      </c>
      <c r="V206" s="52">
        <v>69616.75</v>
      </c>
      <c r="W206" s="52">
        <v>132308.546875</v>
      </c>
      <c r="X206" s="52">
        <f t="shared" si="12"/>
        <v>1368.366323</v>
      </c>
      <c r="Y206" s="52">
        <f t="shared" si="13"/>
        <v>36050.40069</v>
      </c>
      <c r="Z206" s="52"/>
      <c r="AA206" s="52"/>
      <c r="AB206" s="52"/>
      <c r="AC206" s="176">
        <v>57572.3085938</v>
      </c>
      <c r="AD206" s="52">
        <v>13338.7041016</v>
      </c>
      <c r="AE206" s="52">
        <v>20188.0664062</v>
      </c>
      <c r="AF206" s="52">
        <f t="shared" si="15"/>
        <v>656.2721638</v>
      </c>
      <c r="AG206" s="52">
        <f t="shared" si="16"/>
        <v>23808.63672</v>
      </c>
      <c r="AH206" s="52"/>
      <c r="AI206" s="52"/>
      <c r="AJ206" s="52"/>
      <c r="AK206" s="52"/>
      <c r="AL206" s="176"/>
      <c r="AM206" s="52">
        <v>4017.26708984</v>
      </c>
      <c r="AN206" s="52"/>
      <c r="AO206" s="52"/>
      <c r="AP206" s="52"/>
      <c r="AQ206" s="52"/>
      <c r="AR206" s="52"/>
      <c r="AS206" s="52"/>
      <c r="AT206" s="52"/>
      <c r="AU206" s="52"/>
      <c r="AV206" s="52"/>
      <c r="AW206" s="52"/>
      <c r="AX206" s="52"/>
      <c r="AY206" s="52"/>
      <c r="AZ206" s="52"/>
      <c r="BA206" s="52"/>
      <c r="BB206" s="52"/>
      <c r="BC206" s="52"/>
      <c r="BD206" s="52">
        <v>2506.4699707</v>
      </c>
      <c r="BE206" s="52"/>
      <c r="BF206" s="52"/>
      <c r="BG206" s="52"/>
      <c r="BH206" s="52"/>
      <c r="BI206" s="52"/>
      <c r="BJ206" s="52"/>
      <c r="BK206" s="52"/>
      <c r="BL206" s="52"/>
      <c r="BM206" s="52"/>
      <c r="BN206" s="52"/>
      <c r="BO206" s="52"/>
      <c r="BP206" s="52"/>
      <c r="BQ206" s="52"/>
      <c r="BR206" s="52"/>
      <c r="BS206" s="52"/>
    </row>
    <row r="207" ht="15.75" customHeight="1">
      <c r="A207" s="11" t="s">
        <v>1155</v>
      </c>
      <c r="D207" s="52">
        <v>1537334.625</v>
      </c>
      <c r="E207" s="52">
        <v>668197.25</v>
      </c>
      <c r="F207" s="52">
        <v>1647854.375</v>
      </c>
      <c r="G207" s="192">
        <f t="shared" si="5"/>
        <v>9953.690348</v>
      </c>
      <c r="H207" s="52">
        <f t="shared" si="6"/>
        <v>536554.2027</v>
      </c>
      <c r="I207" s="52"/>
      <c r="J207" s="52"/>
      <c r="K207" s="52"/>
      <c r="L207" s="176">
        <v>2343478.75</v>
      </c>
      <c r="M207" s="52">
        <v>535404.125</v>
      </c>
      <c r="N207" s="52">
        <v>2727291.75</v>
      </c>
      <c r="O207" s="52">
        <f t="shared" si="8"/>
        <v>11436.72513</v>
      </c>
      <c r="P207" s="52">
        <f t="shared" si="9"/>
        <v>1170528.202</v>
      </c>
      <c r="Q207" s="52"/>
      <c r="R207" s="52"/>
      <c r="S207" s="52"/>
      <c r="T207" s="53"/>
      <c r="U207" s="52">
        <v>141080.03125</v>
      </c>
      <c r="V207" s="52">
        <v>146295.171875</v>
      </c>
      <c r="W207" s="52">
        <v>256354.359375</v>
      </c>
      <c r="X207" s="52">
        <f t="shared" si="12"/>
        <v>2754.991852</v>
      </c>
      <c r="Y207" s="52">
        <f t="shared" si="13"/>
        <v>65100.42648</v>
      </c>
      <c r="Z207" s="52"/>
      <c r="AA207" s="52"/>
      <c r="AB207" s="52"/>
      <c r="AC207" s="176">
        <v>45378.0117188</v>
      </c>
      <c r="AD207" s="52">
        <v>28255.8515625</v>
      </c>
      <c r="AE207" s="52">
        <v>39055.8007812</v>
      </c>
      <c r="AF207" s="52">
        <f t="shared" si="15"/>
        <v>809.6289326</v>
      </c>
      <c r="AG207" s="52">
        <f t="shared" si="16"/>
        <v>8658.113947</v>
      </c>
      <c r="AH207" s="52"/>
      <c r="AI207" s="52"/>
      <c r="AJ207" s="52"/>
      <c r="AK207" s="52"/>
      <c r="AL207" s="176"/>
      <c r="AM207" s="52"/>
      <c r="AN207" s="52"/>
      <c r="AO207" s="52"/>
      <c r="AP207" s="52"/>
      <c r="AQ207" s="52"/>
      <c r="AR207" s="52"/>
      <c r="AS207" s="52"/>
      <c r="AT207" s="52"/>
      <c r="AU207" s="52"/>
      <c r="AV207" s="52"/>
      <c r="AW207" s="52"/>
      <c r="AX207" s="52"/>
      <c r="AY207" s="52"/>
      <c r="AZ207" s="52"/>
      <c r="BA207" s="52"/>
      <c r="BB207" s="52"/>
      <c r="BC207" s="52"/>
      <c r="BD207" s="52"/>
      <c r="BE207" s="52"/>
      <c r="BF207" s="52"/>
      <c r="BG207" s="52"/>
      <c r="BH207" s="52"/>
      <c r="BI207" s="52"/>
      <c r="BJ207" s="52"/>
      <c r="BK207" s="52"/>
      <c r="BL207" s="52">
        <v>3265.69970703</v>
      </c>
      <c r="BM207" s="52"/>
      <c r="BN207" s="52"/>
      <c r="BO207" s="52"/>
      <c r="BP207" s="52"/>
      <c r="BQ207" s="52"/>
      <c r="BR207" s="52"/>
      <c r="BS207" s="52"/>
    </row>
    <row r="208" ht="15.75" customHeight="1">
      <c r="A208" s="11" t="s">
        <v>1156</v>
      </c>
      <c r="D208" s="52">
        <v>776940.1875</v>
      </c>
      <c r="E208" s="52">
        <v>273530.3125</v>
      </c>
      <c r="F208" s="52">
        <v>661666.5</v>
      </c>
      <c r="G208" s="192">
        <f t="shared" si="5"/>
        <v>4408.471217</v>
      </c>
      <c r="H208" s="52">
        <f t="shared" si="6"/>
        <v>263742.0537</v>
      </c>
      <c r="I208" s="52"/>
      <c r="J208" s="52"/>
      <c r="K208" s="52"/>
      <c r="L208" s="176">
        <v>1081931.625</v>
      </c>
      <c r="M208" s="52">
        <v>286923.25</v>
      </c>
      <c r="N208" s="52">
        <v>964323.875</v>
      </c>
      <c r="O208" s="52">
        <f t="shared" si="8"/>
        <v>4578.106888</v>
      </c>
      <c r="P208" s="52">
        <f t="shared" si="9"/>
        <v>429096.2413</v>
      </c>
      <c r="Q208" s="52"/>
      <c r="R208" s="52"/>
      <c r="S208" s="52"/>
      <c r="T208" s="53"/>
      <c r="U208" s="52">
        <v>52163.9375</v>
      </c>
      <c r="V208" s="52">
        <v>45278.3945312</v>
      </c>
      <c r="W208" s="52">
        <v>88795.3125</v>
      </c>
      <c r="X208" s="52">
        <f t="shared" si="12"/>
        <v>954.8700626</v>
      </c>
      <c r="Y208" s="52">
        <f t="shared" si="13"/>
        <v>23391.56004</v>
      </c>
      <c r="Z208" s="52"/>
      <c r="AA208" s="52"/>
      <c r="AB208" s="52"/>
      <c r="AC208" s="176">
        <v>33546.8359375</v>
      </c>
      <c r="AD208" s="52">
        <v>21537.4238281</v>
      </c>
      <c r="AE208" s="52"/>
      <c r="AF208" s="52">
        <f t="shared" si="15"/>
        <v>403.7002014</v>
      </c>
      <c r="AG208" s="52">
        <f t="shared" si="16"/>
        <v>8491.936741</v>
      </c>
      <c r="AH208" s="52"/>
      <c r="AI208" s="52"/>
      <c r="AJ208" s="52"/>
      <c r="AK208" s="52"/>
      <c r="AL208" s="176"/>
      <c r="AM208" s="52"/>
      <c r="AN208" s="52"/>
      <c r="AO208" s="52"/>
      <c r="AP208" s="52"/>
      <c r="AQ208" s="52"/>
      <c r="AR208" s="52"/>
      <c r="AS208" s="52"/>
      <c r="AT208" s="52"/>
      <c r="AU208" s="52"/>
      <c r="AV208" s="52"/>
      <c r="AW208" s="52"/>
      <c r="AX208" s="52"/>
      <c r="AY208" s="52"/>
      <c r="AZ208" s="52"/>
      <c r="BA208" s="52"/>
      <c r="BB208" s="52"/>
      <c r="BC208" s="52"/>
      <c r="BD208" s="52"/>
      <c r="BE208" s="52"/>
      <c r="BF208" s="52"/>
      <c r="BG208" s="52"/>
      <c r="BH208" s="52"/>
      <c r="BI208" s="52"/>
      <c r="BJ208" s="52"/>
      <c r="BK208" s="52"/>
      <c r="BL208" s="52"/>
      <c r="BM208" s="52"/>
      <c r="BN208" s="52"/>
      <c r="BO208" s="52"/>
      <c r="BP208" s="52"/>
      <c r="BQ208" s="52"/>
      <c r="BR208" s="52"/>
      <c r="BS208" s="52"/>
    </row>
    <row r="209" ht="15.75" customHeight="1">
      <c r="A209" s="11" t="s">
        <v>1157</v>
      </c>
      <c r="D209" s="52">
        <v>173142.734375</v>
      </c>
      <c r="E209" s="52">
        <v>146489.65625</v>
      </c>
      <c r="F209" s="52">
        <v>72657.5</v>
      </c>
      <c r="G209" s="192">
        <f t="shared" si="5"/>
        <v>962.9966686</v>
      </c>
      <c r="H209" s="52">
        <f t="shared" si="6"/>
        <v>52055.82932</v>
      </c>
      <c r="I209" s="52"/>
      <c r="J209" s="52"/>
      <c r="K209" s="52"/>
      <c r="L209" s="176">
        <v>114345.140625</v>
      </c>
      <c r="M209" s="52">
        <v>81596.984375</v>
      </c>
      <c r="N209" s="52">
        <v>77510.5078125</v>
      </c>
      <c r="O209" s="52">
        <f t="shared" si="8"/>
        <v>483.8920425</v>
      </c>
      <c r="P209" s="52">
        <f t="shared" si="9"/>
        <v>20190.47301</v>
      </c>
      <c r="Q209" s="52"/>
      <c r="R209" s="52"/>
      <c r="S209" s="52"/>
      <c r="T209" s="53"/>
      <c r="U209" s="52">
        <v>98657.59375</v>
      </c>
      <c r="V209" s="52">
        <v>128743.851562</v>
      </c>
      <c r="W209" s="52">
        <v>119225.828125</v>
      </c>
      <c r="X209" s="52">
        <f t="shared" si="12"/>
        <v>1878.661392</v>
      </c>
      <c r="Y209" s="52">
        <f t="shared" si="13"/>
        <v>15377.62414</v>
      </c>
      <c r="Z209" s="52"/>
      <c r="AA209" s="52"/>
      <c r="AB209" s="52"/>
      <c r="AC209" s="176">
        <v>98161.0234375</v>
      </c>
      <c r="AD209" s="52">
        <v>118993.015625</v>
      </c>
      <c r="AE209" s="52">
        <v>96699.5234375</v>
      </c>
      <c r="AF209" s="52">
        <f t="shared" si="15"/>
        <v>2267.395205</v>
      </c>
      <c r="AG209" s="52">
        <f t="shared" si="16"/>
        <v>12470.68345</v>
      </c>
      <c r="AH209" s="52"/>
      <c r="AI209" s="52"/>
      <c r="AJ209" s="52"/>
      <c r="AK209" s="52"/>
      <c r="AL209" s="176"/>
      <c r="AM209" s="52"/>
      <c r="AN209" s="52"/>
      <c r="AO209" s="52"/>
      <c r="AP209" s="52"/>
      <c r="AQ209" s="52"/>
      <c r="AR209" s="52"/>
      <c r="AS209" s="52"/>
      <c r="AT209" s="52"/>
      <c r="AU209" s="52"/>
      <c r="AV209" s="52"/>
      <c r="AW209" s="52"/>
      <c r="AX209" s="52"/>
      <c r="AY209" s="52"/>
      <c r="AZ209" s="52"/>
      <c r="BA209" s="52"/>
      <c r="BB209" s="52"/>
      <c r="BC209" s="52"/>
      <c r="BD209" s="52"/>
      <c r="BE209" s="52"/>
      <c r="BF209" s="52"/>
      <c r="BG209" s="52"/>
      <c r="BH209" s="52"/>
      <c r="BI209" s="52"/>
      <c r="BJ209" s="52"/>
      <c r="BK209" s="52"/>
      <c r="BL209" s="52">
        <v>3509.10546875</v>
      </c>
      <c r="BM209" s="52"/>
      <c r="BN209" s="52"/>
      <c r="BO209" s="52"/>
      <c r="BP209" s="52"/>
      <c r="BQ209" s="52"/>
      <c r="BR209" s="52"/>
      <c r="BS209" s="52"/>
    </row>
    <row r="210" ht="15.75" customHeight="1">
      <c r="A210" s="11" t="s">
        <v>1158</v>
      </c>
      <c r="D210" s="52">
        <v>5091.88134766</v>
      </c>
      <c r="E210" s="52">
        <v>3782.82861328</v>
      </c>
      <c r="F210" s="52">
        <v>3697.8359375</v>
      </c>
      <c r="G210" s="192">
        <f t="shared" si="5"/>
        <v>31.52597705</v>
      </c>
      <c r="H210" s="52">
        <f t="shared" si="6"/>
        <v>781.4735464</v>
      </c>
      <c r="I210" s="52"/>
      <c r="J210" s="52"/>
      <c r="K210" s="52"/>
      <c r="L210" s="176">
        <v>20352.6015625</v>
      </c>
      <c r="M210" s="52">
        <v>5834.44628906</v>
      </c>
      <c r="N210" s="52">
        <v>12343.1591797</v>
      </c>
      <c r="O210" s="52">
        <f t="shared" si="8"/>
        <v>71.89929283</v>
      </c>
      <c r="P210" s="52">
        <f t="shared" si="9"/>
        <v>7271.993575</v>
      </c>
      <c r="Q210" s="52"/>
      <c r="R210" s="52"/>
      <c r="S210" s="52"/>
      <c r="T210" s="53"/>
      <c r="U210" s="52">
        <v>30033.9277344</v>
      </c>
      <c r="V210" s="52">
        <v>13962.4121094</v>
      </c>
      <c r="W210" s="52">
        <v>18382.3417969</v>
      </c>
      <c r="X210" s="52">
        <f t="shared" si="12"/>
        <v>386.9945384</v>
      </c>
      <c r="Y210" s="52">
        <f t="shared" si="13"/>
        <v>8302.498096</v>
      </c>
      <c r="Z210" s="52"/>
      <c r="AA210" s="52"/>
      <c r="AB210" s="52"/>
      <c r="AC210" s="176">
        <v>17297.5644531</v>
      </c>
      <c r="AD210" s="52"/>
      <c r="AE210" s="52">
        <v>8421.62695312</v>
      </c>
      <c r="AF210" s="52">
        <f t="shared" si="15"/>
        <v>183.5855202</v>
      </c>
      <c r="AG210" s="52">
        <f t="shared" si="16"/>
        <v>6276.235596</v>
      </c>
      <c r="AH210" s="52"/>
      <c r="AI210" s="52"/>
      <c r="AJ210" s="52"/>
      <c r="AK210" s="52"/>
      <c r="AL210" s="176"/>
      <c r="AM210" s="52"/>
      <c r="AN210" s="52"/>
      <c r="AO210" s="52"/>
      <c r="AP210" s="52"/>
      <c r="AQ210" s="52"/>
      <c r="AR210" s="52">
        <v>3043.31445312</v>
      </c>
      <c r="AS210" s="52"/>
      <c r="AT210" s="52"/>
      <c r="AU210" s="52">
        <v>2714.95751953</v>
      </c>
      <c r="AV210" s="52"/>
      <c r="AW210" s="52"/>
      <c r="AX210" s="52"/>
      <c r="AY210" s="52"/>
      <c r="AZ210" s="52">
        <v>3228.50195312</v>
      </c>
      <c r="BA210" s="52"/>
      <c r="BB210" s="52"/>
      <c r="BC210" s="52"/>
      <c r="BD210" s="52">
        <v>2341.05810547</v>
      </c>
      <c r="BE210" s="52"/>
      <c r="BF210" s="52"/>
      <c r="BG210" s="52"/>
      <c r="BH210" s="52"/>
      <c r="BI210" s="52"/>
      <c r="BJ210" s="52"/>
      <c r="BK210" s="52"/>
      <c r="BL210" s="52"/>
      <c r="BM210" s="52"/>
      <c r="BN210" s="52"/>
      <c r="BO210" s="52"/>
      <c r="BP210" s="52"/>
      <c r="BQ210" s="52"/>
      <c r="BR210" s="52"/>
      <c r="BS210" s="52"/>
    </row>
    <row r="211" ht="15.75" customHeight="1">
      <c r="A211" s="11" t="s">
        <v>1159</v>
      </c>
      <c r="D211" s="52">
        <v>15844.2011719</v>
      </c>
      <c r="E211" s="52">
        <v>4572.96044922</v>
      </c>
      <c r="F211" s="52">
        <v>13227.4785156</v>
      </c>
      <c r="G211" s="192">
        <f t="shared" si="5"/>
        <v>86.92367225</v>
      </c>
      <c r="H211" s="52">
        <f t="shared" si="6"/>
        <v>5898.994093</v>
      </c>
      <c r="I211" s="52"/>
      <c r="J211" s="52"/>
      <c r="K211" s="52"/>
      <c r="L211" s="176">
        <v>20263.1582031</v>
      </c>
      <c r="M211" s="52">
        <v>5053.84863281</v>
      </c>
      <c r="N211" s="52">
        <v>18529.5234375</v>
      </c>
      <c r="O211" s="52">
        <f t="shared" si="8"/>
        <v>86.5476295</v>
      </c>
      <c r="P211" s="52">
        <f t="shared" si="9"/>
        <v>8325.887326</v>
      </c>
      <c r="Q211" s="52"/>
      <c r="R211" s="52"/>
      <c r="S211" s="52"/>
      <c r="T211" s="53"/>
      <c r="U211" s="52">
        <v>59651.0625</v>
      </c>
      <c r="V211" s="52">
        <v>30788.3613281</v>
      </c>
      <c r="W211" s="52">
        <v>54123.2734375</v>
      </c>
      <c r="X211" s="52">
        <f t="shared" si="12"/>
        <v>838.3829043</v>
      </c>
      <c r="Y211" s="52">
        <f t="shared" si="13"/>
        <v>15319.54141</v>
      </c>
      <c r="Z211" s="52"/>
      <c r="AA211" s="52"/>
      <c r="AB211" s="52"/>
      <c r="AC211" s="176">
        <v>80035.2890625</v>
      </c>
      <c r="AD211" s="52">
        <v>7930.06347656</v>
      </c>
      <c r="AE211" s="52">
        <v>12215.8359375</v>
      </c>
      <c r="AF211" s="52">
        <f t="shared" si="15"/>
        <v>723.5815032</v>
      </c>
      <c r="AG211" s="52">
        <f t="shared" si="16"/>
        <v>40449.57689</v>
      </c>
      <c r="AH211" s="52"/>
      <c r="AI211" s="52"/>
      <c r="AJ211" s="52"/>
      <c r="AK211" s="52"/>
      <c r="AL211" s="176"/>
      <c r="AM211" s="52"/>
      <c r="AN211" s="52"/>
      <c r="AO211" s="52"/>
      <c r="AP211" s="52"/>
      <c r="AQ211" s="52"/>
      <c r="AR211" s="52"/>
      <c r="AS211" s="52"/>
      <c r="AT211" s="52"/>
      <c r="AU211" s="52"/>
      <c r="AV211" s="52"/>
      <c r="AW211" s="52"/>
      <c r="AX211" s="52"/>
      <c r="AY211" s="52"/>
      <c r="AZ211" s="52"/>
      <c r="BA211" s="52"/>
      <c r="BB211" s="52"/>
      <c r="BC211" s="52"/>
      <c r="BD211" s="52"/>
      <c r="BE211" s="52"/>
      <c r="BF211" s="52"/>
      <c r="BG211" s="52"/>
      <c r="BH211" s="52"/>
      <c r="BI211" s="52"/>
      <c r="BJ211" s="52"/>
      <c r="BK211" s="52"/>
      <c r="BL211" s="52"/>
      <c r="BM211" s="52"/>
      <c r="BN211" s="52"/>
      <c r="BO211" s="52"/>
      <c r="BP211" s="52"/>
      <c r="BQ211" s="52"/>
      <c r="BR211" s="52"/>
      <c r="BS211" s="52"/>
    </row>
    <row r="212" ht="15.75" customHeight="1">
      <c r="A212" s="11" t="s">
        <v>1160</v>
      </c>
      <c r="D212" s="52">
        <v>13380.2060547</v>
      </c>
      <c r="E212" s="52">
        <v>3913.08496094</v>
      </c>
      <c r="F212" s="52">
        <v>23206.0683594</v>
      </c>
      <c r="G212" s="192">
        <f t="shared" si="5"/>
        <v>107.233088</v>
      </c>
      <c r="H212" s="52">
        <f t="shared" si="6"/>
        <v>9647.047564</v>
      </c>
      <c r="I212" s="52"/>
      <c r="J212" s="52"/>
      <c r="K212" s="52"/>
      <c r="L212" s="176">
        <v>81340.5234375</v>
      </c>
      <c r="M212" s="52">
        <v>44609.546875</v>
      </c>
      <c r="N212" s="52">
        <v>73947.4453125</v>
      </c>
      <c r="O212" s="52">
        <f t="shared" si="8"/>
        <v>375.7976944</v>
      </c>
      <c r="P212" s="52">
        <f t="shared" si="9"/>
        <v>19427.3627</v>
      </c>
      <c r="Q212" s="52"/>
      <c r="R212" s="52"/>
      <c r="S212" s="52"/>
      <c r="T212" s="53"/>
      <c r="U212" s="52">
        <v>58203.9375</v>
      </c>
      <c r="V212" s="52">
        <v>39684.6367188</v>
      </c>
      <c r="W212" s="52">
        <v>45795.71875</v>
      </c>
      <c r="X212" s="52">
        <f t="shared" si="12"/>
        <v>846.2150853</v>
      </c>
      <c r="Y212" s="52">
        <f t="shared" si="13"/>
        <v>9436.398656</v>
      </c>
      <c r="Z212" s="52"/>
      <c r="AA212" s="52"/>
      <c r="AB212" s="52"/>
      <c r="AC212" s="176">
        <v>103990.882812</v>
      </c>
      <c r="AD212" s="52">
        <v>48829.5195312</v>
      </c>
      <c r="AE212" s="52">
        <v>105409.984375</v>
      </c>
      <c r="AF212" s="52">
        <f t="shared" si="15"/>
        <v>1846.661163</v>
      </c>
      <c r="AG212" s="52">
        <f t="shared" si="16"/>
        <v>32264.89023</v>
      </c>
      <c r="AH212" s="52"/>
      <c r="AI212" s="52"/>
      <c r="AJ212" s="52"/>
      <c r="AK212" s="52"/>
      <c r="AL212" s="176"/>
      <c r="AM212" s="52"/>
      <c r="AN212" s="52"/>
      <c r="AO212" s="52"/>
      <c r="AP212" s="52"/>
      <c r="AQ212" s="52"/>
      <c r="AR212" s="52"/>
      <c r="AS212" s="52"/>
      <c r="AT212" s="52"/>
      <c r="AU212" s="52"/>
      <c r="AV212" s="52"/>
      <c r="AW212" s="52"/>
      <c r="AX212" s="52"/>
      <c r="AY212" s="52"/>
      <c r="AZ212" s="52"/>
      <c r="BA212" s="52"/>
      <c r="BB212" s="52"/>
      <c r="BC212" s="52"/>
      <c r="BD212" s="52"/>
      <c r="BE212" s="52"/>
      <c r="BF212" s="52"/>
      <c r="BG212" s="52"/>
      <c r="BH212" s="52"/>
      <c r="BI212" s="52"/>
      <c r="BJ212" s="52"/>
      <c r="BK212" s="52"/>
      <c r="BL212" s="52"/>
      <c r="BM212" s="52"/>
      <c r="BN212" s="52"/>
      <c r="BO212" s="52"/>
      <c r="BP212" s="52"/>
      <c r="BQ212" s="52"/>
      <c r="BR212" s="52"/>
      <c r="BS212" s="52"/>
    </row>
    <row r="213" ht="15.75" customHeight="1">
      <c r="A213" s="11" t="s">
        <v>1161</v>
      </c>
      <c r="D213" s="52">
        <v>40862.0664062</v>
      </c>
      <c r="E213" s="52">
        <v>10270.2392578</v>
      </c>
      <c r="F213" s="52">
        <v>24353.7011719</v>
      </c>
      <c r="G213" s="192">
        <f t="shared" si="5"/>
        <v>193.4515982</v>
      </c>
      <c r="H213" s="52">
        <f t="shared" si="6"/>
        <v>15311.92297</v>
      </c>
      <c r="I213" s="52"/>
      <c r="J213" s="52"/>
      <c r="K213" s="52"/>
      <c r="L213" s="176">
        <v>70976.1328125</v>
      </c>
      <c r="M213" s="52">
        <v>26447.8789062</v>
      </c>
      <c r="N213" s="52">
        <v>36132.7265625</v>
      </c>
      <c r="O213" s="52">
        <f t="shared" si="8"/>
        <v>240.5441892</v>
      </c>
      <c r="P213" s="52">
        <f t="shared" si="9"/>
        <v>23418.74117</v>
      </c>
      <c r="Q213" s="52"/>
      <c r="R213" s="52"/>
      <c r="S213" s="52"/>
      <c r="T213" s="53"/>
      <c r="U213" s="52">
        <v>27377.0175781</v>
      </c>
      <c r="V213" s="52">
        <v>14249.7851562</v>
      </c>
      <c r="W213" s="52">
        <v>22576.2265625</v>
      </c>
      <c r="X213" s="52">
        <f t="shared" si="12"/>
        <v>378.451142</v>
      </c>
      <c r="Y213" s="52">
        <f t="shared" si="13"/>
        <v>6642.056056</v>
      </c>
      <c r="Z213" s="52"/>
      <c r="AA213" s="52"/>
      <c r="AB213" s="52"/>
      <c r="AC213" s="176">
        <v>21033.4375</v>
      </c>
      <c r="AD213" s="52">
        <v>21487.1894531</v>
      </c>
      <c r="AE213" s="52">
        <v>9227.74707031</v>
      </c>
      <c r="AF213" s="52">
        <f t="shared" si="15"/>
        <v>376.4644755</v>
      </c>
      <c r="AG213" s="52">
        <f t="shared" si="16"/>
        <v>6950.709135</v>
      </c>
      <c r="AH213" s="52"/>
      <c r="AI213" s="52"/>
      <c r="AJ213" s="52"/>
      <c r="AK213" s="52"/>
      <c r="AL213" s="176"/>
      <c r="AM213" s="52"/>
      <c r="AN213" s="52"/>
      <c r="AO213" s="52"/>
      <c r="AP213" s="52"/>
      <c r="AQ213" s="52">
        <v>5053.42626953</v>
      </c>
      <c r="AR213" s="52"/>
      <c r="AS213" s="52"/>
      <c r="AT213" s="52"/>
      <c r="AU213" s="52"/>
      <c r="AV213" s="52"/>
      <c r="AW213" s="52"/>
      <c r="AX213" s="52"/>
      <c r="AY213" s="52"/>
      <c r="AZ213" s="52"/>
      <c r="BA213" s="52"/>
      <c r="BB213" s="52"/>
      <c r="BC213" s="52"/>
      <c r="BD213" s="52"/>
      <c r="BE213" s="52"/>
      <c r="BF213" s="52"/>
      <c r="BG213" s="52">
        <v>2811.49267578</v>
      </c>
      <c r="BH213" s="52"/>
      <c r="BI213" s="52"/>
      <c r="BJ213" s="52">
        <v>3314.66064453</v>
      </c>
      <c r="BK213" s="52"/>
      <c r="BL213" s="52"/>
      <c r="BM213" s="52"/>
      <c r="BN213" s="52"/>
      <c r="BO213" s="52"/>
      <c r="BP213" s="52"/>
      <c r="BQ213" s="52"/>
      <c r="BR213" s="52"/>
      <c r="BS213" s="52"/>
    </row>
    <row r="214" ht="15.75" customHeight="1">
      <c r="A214" s="11" t="s">
        <v>1162</v>
      </c>
      <c r="D214" s="52">
        <v>97129.828125</v>
      </c>
      <c r="E214" s="52">
        <v>31136.5703125</v>
      </c>
      <c r="F214" s="52">
        <v>57515.5273438</v>
      </c>
      <c r="G214" s="192">
        <f t="shared" si="5"/>
        <v>473.7334514</v>
      </c>
      <c r="H214" s="52">
        <f t="shared" si="6"/>
        <v>33217.09469</v>
      </c>
      <c r="I214" s="52"/>
      <c r="J214" s="52"/>
      <c r="K214" s="52"/>
      <c r="L214" s="176">
        <v>141649.109375</v>
      </c>
      <c r="M214" s="52">
        <v>37434.578125</v>
      </c>
      <c r="N214" s="52">
        <v>46435.890625</v>
      </c>
      <c r="O214" s="52">
        <f t="shared" si="8"/>
        <v>396.1256834</v>
      </c>
      <c r="P214" s="52">
        <f t="shared" si="9"/>
        <v>57745.48925</v>
      </c>
      <c r="Q214" s="52"/>
      <c r="R214" s="52"/>
      <c r="S214" s="52"/>
      <c r="T214" s="53"/>
      <c r="U214" s="52">
        <v>23132.8105469</v>
      </c>
      <c r="V214" s="52">
        <v>18626.3359375</v>
      </c>
      <c r="W214" s="52">
        <v>20832.7285156</v>
      </c>
      <c r="X214" s="52">
        <f t="shared" si="12"/>
        <v>359.0960686</v>
      </c>
      <c r="Y214" s="52">
        <f t="shared" si="13"/>
        <v>2253.399616</v>
      </c>
      <c r="Z214" s="52"/>
      <c r="AA214" s="52"/>
      <c r="AB214" s="52"/>
      <c r="AC214" s="176">
        <v>12355.703125</v>
      </c>
      <c r="AD214" s="52">
        <v>3561.11083984</v>
      </c>
      <c r="AE214" s="52">
        <v>10653.3925781</v>
      </c>
      <c r="AF214" s="52">
        <f t="shared" si="15"/>
        <v>189.7646311</v>
      </c>
      <c r="AG214" s="52">
        <f t="shared" si="16"/>
        <v>4664.460936</v>
      </c>
      <c r="AH214" s="52"/>
      <c r="AI214" s="52"/>
      <c r="AJ214" s="52"/>
      <c r="AK214" s="52"/>
      <c r="AL214" s="176"/>
      <c r="AM214" s="52"/>
      <c r="AN214" s="52"/>
      <c r="AO214" s="52"/>
      <c r="AP214" s="52"/>
      <c r="AQ214" s="52"/>
      <c r="AR214" s="52"/>
      <c r="AS214" s="52"/>
      <c r="AT214" s="52"/>
      <c r="AU214" s="52"/>
      <c r="AV214" s="52"/>
      <c r="AW214" s="52"/>
      <c r="AX214" s="52"/>
      <c r="AY214" s="52"/>
      <c r="AZ214" s="52"/>
      <c r="BA214" s="52"/>
      <c r="BB214" s="52"/>
      <c r="BC214" s="52"/>
      <c r="BD214" s="52"/>
      <c r="BE214" s="52"/>
      <c r="BF214" s="52"/>
      <c r="BG214" s="52">
        <v>2523.46337891</v>
      </c>
      <c r="BH214" s="52"/>
      <c r="BI214" s="52"/>
      <c r="BJ214" s="52"/>
      <c r="BK214" s="52"/>
      <c r="BL214" s="52"/>
      <c r="BM214" s="52"/>
      <c r="BN214" s="52"/>
      <c r="BO214" s="52"/>
      <c r="BP214" s="52"/>
      <c r="BQ214" s="52"/>
      <c r="BR214" s="52"/>
      <c r="BS214" s="52"/>
    </row>
    <row r="215" ht="15.75" customHeight="1">
      <c r="A215" s="11" t="s">
        <v>1163</v>
      </c>
      <c r="D215" s="52">
        <v>105360.828125</v>
      </c>
      <c r="E215" s="52">
        <v>63235.875</v>
      </c>
      <c r="F215" s="52">
        <v>46987.0</v>
      </c>
      <c r="G215" s="192">
        <f t="shared" si="5"/>
        <v>536.202639</v>
      </c>
      <c r="H215" s="52">
        <f t="shared" si="6"/>
        <v>30127.62139</v>
      </c>
      <c r="I215" s="52"/>
      <c r="J215" s="52"/>
      <c r="K215" s="52"/>
      <c r="L215" s="176">
        <v>125531.289062</v>
      </c>
      <c r="M215" s="52">
        <v>32155.6738281</v>
      </c>
      <c r="N215" s="52">
        <v>97109.21875</v>
      </c>
      <c r="O215" s="52">
        <f t="shared" si="8"/>
        <v>492.2007345</v>
      </c>
      <c r="P215" s="52">
        <f t="shared" si="9"/>
        <v>47864.01327</v>
      </c>
      <c r="Q215" s="52"/>
      <c r="R215" s="52"/>
      <c r="S215" s="52"/>
      <c r="T215" s="53"/>
      <c r="U215" s="52">
        <v>21904.8457031</v>
      </c>
      <c r="V215" s="52">
        <v>15198.3779297</v>
      </c>
      <c r="W215" s="52">
        <v>22895.1601562</v>
      </c>
      <c r="X215" s="52">
        <f t="shared" si="12"/>
        <v>337.1830369</v>
      </c>
      <c r="Y215" s="52">
        <f t="shared" si="13"/>
        <v>4187.240327</v>
      </c>
      <c r="Z215" s="52"/>
      <c r="AA215" s="52"/>
      <c r="AB215" s="52"/>
      <c r="AC215" s="176">
        <v>24436.9589844</v>
      </c>
      <c r="AD215" s="52">
        <v>16384.4492188</v>
      </c>
      <c r="AE215" s="52">
        <v>8236.6015625</v>
      </c>
      <c r="AF215" s="52">
        <f t="shared" si="15"/>
        <v>356.2215256</v>
      </c>
      <c r="AG215" s="52">
        <f t="shared" si="16"/>
        <v>8100.225466</v>
      </c>
      <c r="AH215" s="52"/>
      <c r="AI215" s="52"/>
      <c r="AJ215" s="52"/>
      <c r="AK215" s="52"/>
      <c r="AL215" s="176"/>
      <c r="AM215" s="52">
        <v>3477.21411133</v>
      </c>
      <c r="AN215" s="52"/>
      <c r="AO215" s="52"/>
      <c r="AP215" s="52"/>
      <c r="AQ215" s="52"/>
      <c r="AR215" s="52"/>
      <c r="AS215" s="52">
        <v>3951.28125</v>
      </c>
      <c r="AT215" s="52"/>
      <c r="AU215" s="52"/>
      <c r="AV215" s="52"/>
      <c r="AW215" s="52"/>
      <c r="AX215" s="52"/>
      <c r="AY215" s="52"/>
      <c r="AZ215" s="52"/>
      <c r="BA215" s="52"/>
      <c r="BB215" s="52"/>
      <c r="BC215" s="52"/>
      <c r="BD215" s="52"/>
      <c r="BE215" s="52"/>
      <c r="BF215" s="52"/>
      <c r="BG215" s="52"/>
      <c r="BH215" s="52"/>
      <c r="BI215" s="52"/>
      <c r="BJ215" s="52"/>
      <c r="BK215" s="52"/>
      <c r="BL215" s="52">
        <v>4959.78076172</v>
      </c>
      <c r="BM215" s="52"/>
      <c r="BN215" s="52"/>
      <c r="BO215" s="52"/>
      <c r="BP215" s="52"/>
      <c r="BQ215" s="52"/>
      <c r="BR215" s="52"/>
      <c r="BS215" s="52"/>
    </row>
    <row r="216" ht="15.75" customHeight="1">
      <c r="A216" s="11" t="s">
        <v>1164</v>
      </c>
      <c r="D216" s="52">
        <v>90407.375</v>
      </c>
      <c r="E216" s="52">
        <v>11113.1054688</v>
      </c>
      <c r="F216" s="52">
        <v>55854.9375</v>
      </c>
      <c r="G216" s="192">
        <f t="shared" si="5"/>
        <v>407.7370972</v>
      </c>
      <c r="H216" s="52">
        <f t="shared" si="6"/>
        <v>39756.09733</v>
      </c>
      <c r="I216" s="52"/>
      <c r="J216" s="52"/>
      <c r="K216" s="52"/>
      <c r="L216" s="176">
        <v>129400.53125</v>
      </c>
      <c r="M216" s="52">
        <v>5905.96630859</v>
      </c>
      <c r="N216" s="52">
        <v>116276.757812</v>
      </c>
      <c r="O216" s="52">
        <f t="shared" si="8"/>
        <v>515.5087067</v>
      </c>
      <c r="P216" s="52">
        <f t="shared" si="9"/>
        <v>67829.2619</v>
      </c>
      <c r="Q216" s="52"/>
      <c r="R216" s="52"/>
      <c r="S216" s="52"/>
      <c r="T216" s="53"/>
      <c r="U216" s="52">
        <v>75478.0234375</v>
      </c>
      <c r="V216" s="52">
        <v>44559.5625</v>
      </c>
      <c r="W216" s="52">
        <v>165176.796875</v>
      </c>
      <c r="X216" s="52">
        <f t="shared" si="12"/>
        <v>1386.204222</v>
      </c>
      <c r="Y216" s="52">
        <f t="shared" si="13"/>
        <v>62650.27057</v>
      </c>
      <c r="Z216" s="52"/>
      <c r="AA216" s="52"/>
      <c r="AB216" s="52"/>
      <c r="AC216" s="176">
        <v>127446.273438</v>
      </c>
      <c r="AD216" s="52">
        <v>21831.3085938</v>
      </c>
      <c r="AE216" s="52">
        <v>52396.8203125</v>
      </c>
      <c r="AF216" s="52">
        <f t="shared" si="15"/>
        <v>1448.679429</v>
      </c>
      <c r="AG216" s="52">
        <f t="shared" si="16"/>
        <v>54346.407</v>
      </c>
      <c r="AH216" s="52"/>
      <c r="AI216" s="52"/>
      <c r="AJ216" s="52"/>
      <c r="AK216" s="52"/>
      <c r="AL216" s="176"/>
      <c r="AM216" s="52"/>
      <c r="AN216" s="52"/>
      <c r="AO216" s="52"/>
      <c r="AP216" s="52"/>
      <c r="AQ216" s="52"/>
      <c r="AR216" s="52"/>
      <c r="AS216" s="52"/>
      <c r="AT216" s="52"/>
      <c r="AU216" s="52"/>
      <c r="AV216" s="52"/>
      <c r="AW216" s="52"/>
      <c r="AX216" s="52"/>
      <c r="AY216" s="52"/>
      <c r="AZ216" s="52"/>
      <c r="BA216" s="52"/>
      <c r="BB216" s="52"/>
      <c r="BC216" s="52"/>
      <c r="BD216" s="52"/>
      <c r="BE216" s="52"/>
      <c r="BF216" s="52"/>
      <c r="BG216" s="52"/>
      <c r="BH216" s="52"/>
      <c r="BI216" s="52"/>
      <c r="BJ216" s="52"/>
      <c r="BK216" s="52"/>
      <c r="BL216" s="52"/>
      <c r="BM216" s="52"/>
      <c r="BN216" s="52"/>
      <c r="BO216" s="52"/>
      <c r="BP216" s="52"/>
      <c r="BQ216" s="52"/>
      <c r="BR216" s="52"/>
      <c r="BS216" s="52"/>
    </row>
    <row r="217" ht="15.75" customHeight="1">
      <c r="A217" s="11" t="s">
        <v>1165</v>
      </c>
      <c r="D217" s="52">
        <v>182581.609375</v>
      </c>
      <c r="E217" s="52">
        <v>26609.3105469</v>
      </c>
      <c r="F217" s="52">
        <v>133902.5625</v>
      </c>
      <c r="G217" s="192">
        <f t="shared" si="5"/>
        <v>891.8070256</v>
      </c>
      <c r="H217" s="52">
        <f t="shared" si="6"/>
        <v>79800.63651</v>
      </c>
      <c r="I217" s="52"/>
      <c r="J217" s="52"/>
      <c r="K217" s="52"/>
      <c r="L217" s="176">
        <v>204195.59375</v>
      </c>
      <c r="M217" s="52">
        <v>18415.7011719</v>
      </c>
      <c r="N217" s="52">
        <v>241145.015625</v>
      </c>
      <c r="O217" s="52">
        <f t="shared" si="8"/>
        <v>971.2191522</v>
      </c>
      <c r="P217" s="52">
        <f t="shared" si="9"/>
        <v>119364.83</v>
      </c>
      <c r="Q217" s="52"/>
      <c r="R217" s="52"/>
      <c r="S217" s="52"/>
      <c r="T217" s="53"/>
      <c r="U217" s="52">
        <v>62733.65625</v>
      </c>
      <c r="V217" s="52">
        <v>39991.875</v>
      </c>
      <c r="W217" s="52">
        <v>130424.164062</v>
      </c>
      <c r="X217" s="52">
        <f t="shared" si="12"/>
        <v>1146.330489</v>
      </c>
      <c r="Y217" s="52">
        <f t="shared" si="13"/>
        <v>47041.10325</v>
      </c>
      <c r="Z217" s="52"/>
      <c r="AA217" s="52"/>
      <c r="AB217" s="52"/>
      <c r="AC217" s="176">
        <v>72241.0</v>
      </c>
      <c r="AD217" s="52">
        <v>7700.36425781</v>
      </c>
      <c r="AE217" s="52">
        <v>20051.7773438</v>
      </c>
      <c r="AF217" s="52">
        <f t="shared" si="15"/>
        <v>719.5787189</v>
      </c>
      <c r="AG217" s="52">
        <f t="shared" si="16"/>
        <v>34258.24968</v>
      </c>
      <c r="AH217" s="52"/>
      <c r="AI217" s="52"/>
      <c r="AJ217" s="52"/>
      <c r="AK217" s="52"/>
      <c r="AL217" s="176"/>
      <c r="AM217" s="52"/>
      <c r="AN217" s="52"/>
      <c r="AO217" s="52"/>
      <c r="AP217" s="52"/>
      <c r="AQ217" s="52"/>
      <c r="AR217" s="52"/>
      <c r="AS217" s="52"/>
      <c r="AT217" s="52"/>
      <c r="AU217" s="52"/>
      <c r="AV217" s="52"/>
      <c r="AW217" s="52"/>
      <c r="AX217" s="52"/>
      <c r="AY217" s="52"/>
      <c r="AZ217" s="52"/>
      <c r="BA217" s="52"/>
      <c r="BB217" s="52"/>
      <c r="BC217" s="52"/>
      <c r="BD217" s="52"/>
      <c r="BE217" s="52"/>
      <c r="BF217" s="52"/>
      <c r="BG217" s="52"/>
      <c r="BH217" s="52"/>
      <c r="BI217" s="52"/>
      <c r="BJ217" s="52"/>
      <c r="BK217" s="52"/>
      <c r="BL217" s="52"/>
      <c r="BM217" s="52"/>
      <c r="BN217" s="52"/>
      <c r="BO217" s="52"/>
      <c r="BP217" s="52"/>
      <c r="BQ217" s="52"/>
      <c r="BR217" s="52"/>
      <c r="BS217" s="52"/>
    </row>
    <row r="218" ht="15.75" customHeight="1">
      <c r="A218" s="11" t="s">
        <v>1166</v>
      </c>
      <c r="D218" s="52">
        <v>290637.96875</v>
      </c>
      <c r="E218" s="52">
        <v>71155.4140625</v>
      </c>
      <c r="F218" s="52">
        <v>247840.734375</v>
      </c>
      <c r="G218" s="192">
        <f t="shared" si="5"/>
        <v>1580.770853</v>
      </c>
      <c r="H218" s="52">
        <f t="shared" si="6"/>
        <v>116348.5407</v>
      </c>
      <c r="I218" s="52"/>
      <c r="J218" s="52"/>
      <c r="K218" s="52"/>
      <c r="L218" s="176">
        <v>383157.8125</v>
      </c>
      <c r="M218" s="52">
        <v>51861.0859375</v>
      </c>
      <c r="N218" s="52">
        <v>465318.84375</v>
      </c>
      <c r="O218" s="52">
        <f t="shared" si="8"/>
        <v>1876.038306</v>
      </c>
      <c r="P218" s="52">
        <f t="shared" si="9"/>
        <v>218881.7312</v>
      </c>
      <c r="Q218" s="52"/>
      <c r="R218" s="52"/>
      <c r="S218" s="52"/>
      <c r="T218" s="53"/>
      <c r="U218" s="52">
        <v>68472.453125</v>
      </c>
      <c r="V218" s="52">
        <v>37973.8164062</v>
      </c>
      <c r="W218" s="52">
        <v>98259.1484375</v>
      </c>
      <c r="X218" s="52">
        <f t="shared" si="12"/>
        <v>1086.727823</v>
      </c>
      <c r="Y218" s="52">
        <f t="shared" si="13"/>
        <v>30143.36665</v>
      </c>
      <c r="Z218" s="52"/>
      <c r="AA218" s="52"/>
      <c r="AB218" s="52"/>
      <c r="AC218" s="176">
        <v>37978.6835938</v>
      </c>
      <c r="AD218" s="52">
        <v>10919.6621094</v>
      </c>
      <c r="AE218" s="52">
        <v>15870.5976562</v>
      </c>
      <c r="AF218" s="52">
        <f t="shared" si="15"/>
        <v>466.3922703</v>
      </c>
      <c r="AG218" s="52">
        <f t="shared" si="16"/>
        <v>14407.57827</v>
      </c>
      <c r="AH218" s="52"/>
      <c r="AI218" s="52"/>
      <c r="AJ218" s="52"/>
      <c r="AK218" s="52"/>
      <c r="AL218" s="176"/>
      <c r="AM218" s="52"/>
      <c r="AN218" s="52">
        <v>2343.44995117</v>
      </c>
      <c r="AO218" s="52"/>
      <c r="AP218" s="52">
        <v>3403.57519531</v>
      </c>
      <c r="AQ218" s="52"/>
      <c r="AR218" s="52"/>
      <c r="AS218" s="52"/>
      <c r="AT218" s="52"/>
      <c r="AU218" s="52"/>
      <c r="AV218" s="52"/>
      <c r="AW218" s="52"/>
      <c r="AX218" s="52"/>
      <c r="AY218" s="52"/>
      <c r="AZ218" s="52"/>
      <c r="BA218" s="52"/>
      <c r="BB218" s="52"/>
      <c r="BC218" s="52"/>
      <c r="BD218" s="52"/>
      <c r="BE218" s="52"/>
      <c r="BF218" s="52"/>
      <c r="BG218" s="52"/>
      <c r="BH218" s="52"/>
      <c r="BI218" s="52"/>
      <c r="BJ218" s="52"/>
      <c r="BK218" s="52"/>
      <c r="BL218" s="52"/>
      <c r="BM218" s="52"/>
      <c r="BN218" s="52"/>
      <c r="BO218" s="52"/>
      <c r="BP218" s="52"/>
      <c r="BQ218" s="52"/>
      <c r="BR218" s="52"/>
      <c r="BS218" s="52"/>
    </row>
    <row r="219" ht="15.75" customHeight="1">
      <c r="A219" s="11" t="s">
        <v>1167</v>
      </c>
      <c r="D219" s="52">
        <v>572854.6875</v>
      </c>
      <c r="E219" s="52">
        <v>130390.414062</v>
      </c>
      <c r="F219" s="52">
        <v>503252.125</v>
      </c>
      <c r="G219" s="192">
        <f t="shared" si="5"/>
        <v>3135.152327</v>
      </c>
      <c r="H219" s="52">
        <f t="shared" si="6"/>
        <v>237923.3089</v>
      </c>
      <c r="I219" s="52"/>
      <c r="J219" s="52"/>
      <c r="K219" s="52"/>
      <c r="L219" s="176">
        <v>777319.75</v>
      </c>
      <c r="M219" s="52">
        <v>140886.203125</v>
      </c>
      <c r="N219" s="52">
        <v>968964.3125</v>
      </c>
      <c r="O219" s="52">
        <f t="shared" si="8"/>
        <v>3912.716312</v>
      </c>
      <c r="P219" s="52">
        <f t="shared" si="9"/>
        <v>433491.3788</v>
      </c>
      <c r="Q219" s="52"/>
      <c r="R219" s="52"/>
      <c r="S219" s="52"/>
      <c r="T219" s="53"/>
      <c r="U219" s="52">
        <v>90525.8828125</v>
      </c>
      <c r="V219" s="52">
        <v>70449.6796875</v>
      </c>
      <c r="W219" s="52">
        <v>130442.257812</v>
      </c>
      <c r="X219" s="52">
        <f t="shared" si="12"/>
        <v>1542.685878</v>
      </c>
      <c r="Y219" s="52">
        <f t="shared" si="13"/>
        <v>30538.1738</v>
      </c>
      <c r="Z219" s="52"/>
      <c r="AA219" s="52"/>
      <c r="AB219" s="52"/>
      <c r="AC219" s="176">
        <v>109326.023438</v>
      </c>
      <c r="AD219" s="52">
        <v>42410.4453125</v>
      </c>
      <c r="AE219" s="52">
        <v>21276.3378906</v>
      </c>
      <c r="AF219" s="52">
        <f t="shared" si="15"/>
        <v>1255.616673</v>
      </c>
      <c r="AG219" s="52">
        <f t="shared" si="16"/>
        <v>45965.73401</v>
      </c>
      <c r="AH219" s="52"/>
      <c r="AI219" s="52"/>
      <c r="AJ219" s="52"/>
      <c r="AK219" s="52"/>
      <c r="AL219" s="176"/>
      <c r="AM219" s="52"/>
      <c r="AN219" s="52"/>
      <c r="AO219" s="52"/>
      <c r="AP219" s="52"/>
      <c r="AQ219" s="52"/>
      <c r="AR219" s="52"/>
      <c r="AS219" s="52"/>
      <c r="AT219" s="52"/>
      <c r="AU219" s="52"/>
      <c r="AV219" s="52"/>
      <c r="AW219" s="52"/>
      <c r="AX219" s="52"/>
      <c r="AY219" s="52"/>
      <c r="AZ219" s="52"/>
      <c r="BA219" s="52"/>
      <c r="BB219" s="52"/>
      <c r="BC219" s="52"/>
      <c r="BD219" s="52"/>
      <c r="BE219" s="52"/>
      <c r="BF219" s="52"/>
      <c r="BG219" s="52"/>
      <c r="BH219" s="52"/>
      <c r="BI219" s="52"/>
      <c r="BJ219" s="52"/>
      <c r="BK219" s="52"/>
      <c r="BL219" s="52"/>
      <c r="BM219" s="52"/>
      <c r="BN219" s="52"/>
      <c r="BO219" s="52"/>
      <c r="BP219" s="52"/>
      <c r="BQ219" s="52"/>
      <c r="BR219" s="52"/>
      <c r="BS219" s="52"/>
    </row>
    <row r="220" ht="15.75" customHeight="1">
      <c r="A220" s="11" t="s">
        <v>1168</v>
      </c>
      <c r="D220" s="52">
        <v>829074.875</v>
      </c>
      <c r="E220" s="52">
        <v>255723.234375</v>
      </c>
      <c r="F220" s="52">
        <v>848509.5</v>
      </c>
      <c r="G220" s="192">
        <f t="shared" si="5"/>
        <v>5022.933057</v>
      </c>
      <c r="H220" s="52">
        <f t="shared" si="6"/>
        <v>336775.2379</v>
      </c>
      <c r="I220" s="52"/>
      <c r="J220" s="52"/>
      <c r="K220" s="52"/>
      <c r="L220" s="176">
        <v>1217137.125</v>
      </c>
      <c r="M220" s="52">
        <v>236884.609375</v>
      </c>
      <c r="N220" s="52">
        <v>1432169.75</v>
      </c>
      <c r="O220" s="52">
        <f t="shared" si="8"/>
        <v>5929.913825</v>
      </c>
      <c r="P220" s="52">
        <f t="shared" si="9"/>
        <v>637160.4444</v>
      </c>
      <c r="Q220" s="52"/>
      <c r="R220" s="52"/>
      <c r="S220" s="52"/>
      <c r="T220" s="53"/>
      <c r="U220" s="52">
        <v>104007.414062</v>
      </c>
      <c r="V220" s="52">
        <v>80386.4453125</v>
      </c>
      <c r="W220" s="52">
        <v>191083.0</v>
      </c>
      <c r="X220" s="52">
        <f t="shared" si="12"/>
        <v>1895.957429</v>
      </c>
      <c r="Y220" s="52">
        <f t="shared" si="13"/>
        <v>58300.70762</v>
      </c>
      <c r="Z220" s="52"/>
      <c r="AA220" s="52"/>
      <c r="AB220" s="52"/>
      <c r="AC220" s="176">
        <v>68213.4609375</v>
      </c>
      <c r="AD220" s="52">
        <v>20768.1425781</v>
      </c>
      <c r="AE220" s="52">
        <v>26110.4511719</v>
      </c>
      <c r="AF220" s="52">
        <f t="shared" si="15"/>
        <v>829.7412069</v>
      </c>
      <c r="AG220" s="52">
        <f t="shared" si="16"/>
        <v>25988.01623</v>
      </c>
      <c r="AH220" s="52"/>
      <c r="AI220" s="52"/>
      <c r="AJ220" s="52"/>
      <c r="AK220" s="52"/>
      <c r="AL220" s="176"/>
      <c r="AM220" s="52"/>
      <c r="AN220" s="52"/>
      <c r="AO220" s="52"/>
      <c r="AP220" s="52"/>
      <c r="AQ220" s="52"/>
      <c r="AR220" s="52"/>
      <c r="AS220" s="52"/>
      <c r="AT220" s="52"/>
      <c r="AU220" s="52"/>
      <c r="AV220" s="52"/>
      <c r="AW220" s="52"/>
      <c r="AX220" s="52"/>
      <c r="AY220" s="52"/>
      <c r="AZ220" s="52"/>
      <c r="BA220" s="52"/>
      <c r="BB220" s="52"/>
      <c r="BC220" s="52"/>
      <c r="BD220" s="52"/>
      <c r="BE220" s="52"/>
      <c r="BF220" s="52"/>
      <c r="BG220" s="52"/>
      <c r="BH220" s="52"/>
      <c r="BI220" s="52"/>
      <c r="BJ220" s="52"/>
      <c r="BK220" s="52"/>
      <c r="BL220" s="52"/>
      <c r="BM220" s="52"/>
      <c r="BN220" s="52"/>
      <c r="BO220" s="52"/>
      <c r="BP220" s="52"/>
      <c r="BQ220" s="52"/>
      <c r="BR220" s="52"/>
      <c r="BS220" s="52"/>
    </row>
    <row r="221" ht="15.75" customHeight="1">
      <c r="A221" s="11" t="s">
        <v>1169</v>
      </c>
      <c r="D221" s="52">
        <v>1738399.75</v>
      </c>
      <c r="E221" s="52">
        <v>705567.375</v>
      </c>
      <c r="F221" s="52">
        <v>1953780.25</v>
      </c>
      <c r="G221" s="192">
        <f t="shared" si="5"/>
        <v>11397.59291</v>
      </c>
      <c r="H221" s="52">
        <f t="shared" si="6"/>
        <v>667228.9532</v>
      </c>
      <c r="I221" s="52"/>
      <c r="J221" s="52"/>
      <c r="K221" s="52"/>
      <c r="L221" s="176">
        <v>2605829.5</v>
      </c>
      <c r="M221" s="52">
        <v>654485.0625</v>
      </c>
      <c r="N221" s="52">
        <v>2895696.75</v>
      </c>
      <c r="O221" s="52">
        <f t="shared" si="8"/>
        <v>12440.36652</v>
      </c>
      <c r="P221" s="52">
        <f t="shared" si="9"/>
        <v>1218933.821</v>
      </c>
      <c r="Q221" s="52"/>
      <c r="R221" s="52"/>
      <c r="S221" s="52"/>
      <c r="T221" s="53"/>
      <c r="U221" s="52">
        <v>151848.375</v>
      </c>
      <c r="V221" s="52">
        <v>120653.359375</v>
      </c>
      <c r="W221" s="52">
        <v>291385.9375</v>
      </c>
      <c r="X221" s="52">
        <f t="shared" si="12"/>
        <v>2823.062125</v>
      </c>
      <c r="Y221" s="52">
        <f t="shared" si="13"/>
        <v>90915.22936</v>
      </c>
      <c r="Z221" s="52"/>
      <c r="AA221" s="52"/>
      <c r="AB221" s="52"/>
      <c r="AC221" s="176">
        <v>48416.2578125</v>
      </c>
      <c r="AD221" s="52">
        <v>19493.5703125</v>
      </c>
      <c r="AE221" s="52">
        <v>38652.8320312</v>
      </c>
      <c r="AF221" s="52">
        <f t="shared" si="15"/>
        <v>763.5170298</v>
      </c>
      <c r="AG221" s="52">
        <f t="shared" si="16"/>
        <v>14713.50652</v>
      </c>
      <c r="AH221" s="52"/>
      <c r="AI221" s="52"/>
      <c r="AJ221" s="52"/>
      <c r="AK221" s="52"/>
      <c r="AL221" s="176"/>
      <c r="AM221" s="52"/>
      <c r="AN221" s="52"/>
      <c r="AO221" s="52"/>
      <c r="AP221" s="52"/>
      <c r="AQ221" s="52"/>
      <c r="AR221" s="52"/>
      <c r="AS221" s="52"/>
      <c r="AT221" s="52"/>
      <c r="AU221" s="52"/>
      <c r="AV221" s="52"/>
      <c r="AW221" s="52"/>
      <c r="AX221" s="52"/>
      <c r="AY221" s="52"/>
      <c r="AZ221" s="52">
        <v>3568.44067383</v>
      </c>
      <c r="BA221" s="52"/>
      <c r="BB221" s="52"/>
      <c r="BC221" s="52"/>
      <c r="BD221" s="52"/>
      <c r="BE221" s="52"/>
      <c r="BF221" s="52"/>
      <c r="BG221" s="52"/>
      <c r="BH221" s="52"/>
      <c r="BI221" s="52"/>
      <c r="BJ221" s="52"/>
      <c r="BK221" s="52"/>
      <c r="BL221" s="52"/>
      <c r="BM221" s="52"/>
      <c r="BN221" s="52"/>
      <c r="BO221" s="52"/>
      <c r="BP221" s="52"/>
      <c r="BQ221" s="52"/>
      <c r="BR221" s="52"/>
      <c r="BS221" s="52"/>
    </row>
    <row r="222" ht="15.75" customHeight="1">
      <c r="A222" s="11" t="s">
        <v>1170</v>
      </c>
      <c r="D222" s="52">
        <v>339388.65625</v>
      </c>
      <c r="E222" s="52">
        <v>161001.953125</v>
      </c>
      <c r="F222" s="52">
        <v>299670.1875</v>
      </c>
      <c r="G222" s="192">
        <f t="shared" si="5"/>
        <v>2047.792544</v>
      </c>
      <c r="H222" s="52">
        <f t="shared" si="6"/>
        <v>93655.62079</v>
      </c>
      <c r="I222" s="52"/>
      <c r="J222" s="52"/>
      <c r="K222" s="52"/>
      <c r="L222" s="176">
        <v>530475.9375</v>
      </c>
      <c r="M222" s="52">
        <v>152106.21875</v>
      </c>
      <c r="N222" s="52">
        <v>451516.46875</v>
      </c>
      <c r="O222" s="52">
        <f t="shared" si="8"/>
        <v>2204.328694</v>
      </c>
      <c r="P222" s="52">
        <f t="shared" si="9"/>
        <v>199601.578</v>
      </c>
      <c r="Q222" s="52"/>
      <c r="R222" s="52"/>
      <c r="S222" s="52"/>
      <c r="T222" s="53"/>
      <c r="U222" s="52">
        <v>30299.2519531</v>
      </c>
      <c r="V222" s="52">
        <v>24562.6679688</v>
      </c>
      <c r="W222" s="52">
        <v>49122.2460938</v>
      </c>
      <c r="X222" s="52">
        <f t="shared" si="12"/>
        <v>538.1574587</v>
      </c>
      <c r="Y222" s="52">
        <f t="shared" si="13"/>
        <v>12847.73898</v>
      </c>
      <c r="Z222" s="52"/>
      <c r="AA222" s="52"/>
      <c r="AB222" s="52"/>
      <c r="AC222" s="176">
        <v>26454.21875</v>
      </c>
      <c r="AD222" s="52">
        <v>46048.5859375</v>
      </c>
      <c r="AE222" s="52">
        <v>35388.3125</v>
      </c>
      <c r="AF222" s="52">
        <f t="shared" si="15"/>
        <v>779.8195915</v>
      </c>
      <c r="AG222" s="52">
        <f t="shared" si="16"/>
        <v>9809.847827</v>
      </c>
      <c r="AH222" s="52"/>
      <c r="AI222" s="52"/>
      <c r="AJ222" s="52"/>
      <c r="AK222" s="52"/>
      <c r="AL222" s="176"/>
      <c r="AM222" s="52"/>
      <c r="AN222" s="52"/>
      <c r="AO222" s="52"/>
      <c r="AP222" s="52"/>
      <c r="AQ222" s="52"/>
      <c r="AR222" s="52"/>
      <c r="AS222" s="52"/>
      <c r="AT222" s="52"/>
      <c r="AU222" s="52"/>
      <c r="AV222" s="52"/>
      <c r="AW222" s="52"/>
      <c r="AX222" s="52"/>
      <c r="AY222" s="52"/>
      <c r="AZ222" s="52"/>
      <c r="BA222" s="52"/>
      <c r="BB222" s="52"/>
      <c r="BC222" s="52"/>
      <c r="BD222" s="52"/>
      <c r="BE222" s="52"/>
      <c r="BF222" s="52"/>
      <c r="BG222" s="52"/>
      <c r="BH222" s="52"/>
      <c r="BI222" s="52"/>
      <c r="BJ222" s="52"/>
      <c r="BK222" s="52"/>
      <c r="BL222" s="52"/>
      <c r="BM222" s="52"/>
      <c r="BN222" s="52"/>
      <c r="BO222" s="52"/>
      <c r="BP222" s="52"/>
      <c r="BQ222" s="52"/>
      <c r="BR222" s="52"/>
      <c r="BS222" s="52"/>
    </row>
    <row r="223" ht="15.75" customHeight="1">
      <c r="A223" s="11" t="s">
        <v>1171</v>
      </c>
      <c r="D223" s="52">
        <v>100069.976562</v>
      </c>
      <c r="E223" s="52">
        <v>96690.2421875</v>
      </c>
      <c r="F223" s="52">
        <v>60168.9375</v>
      </c>
      <c r="G223" s="192">
        <f t="shared" si="5"/>
        <v>634.2095923</v>
      </c>
      <c r="H223" s="52">
        <f t="shared" si="6"/>
        <v>22125.85674</v>
      </c>
      <c r="I223" s="52"/>
      <c r="J223" s="52"/>
      <c r="K223" s="52"/>
      <c r="L223" s="176">
        <v>90245.1171875</v>
      </c>
      <c r="M223" s="52">
        <v>48590.2617188</v>
      </c>
      <c r="N223" s="52">
        <v>41759.15625</v>
      </c>
      <c r="O223" s="52">
        <f t="shared" si="8"/>
        <v>313.3404245</v>
      </c>
      <c r="P223" s="52">
        <f t="shared" si="9"/>
        <v>26244.61657</v>
      </c>
      <c r="Q223" s="52"/>
      <c r="R223" s="52"/>
      <c r="S223" s="52"/>
      <c r="T223" s="53"/>
      <c r="U223" s="52">
        <v>57651.2304688</v>
      </c>
      <c r="V223" s="52">
        <v>75182.953125</v>
      </c>
      <c r="W223" s="52">
        <v>61265.3398438</v>
      </c>
      <c r="X223" s="52">
        <f t="shared" si="12"/>
        <v>1071.779488</v>
      </c>
      <c r="Y223" s="52">
        <f t="shared" si="13"/>
        <v>9256.736694</v>
      </c>
      <c r="Z223" s="52"/>
      <c r="AA223" s="52"/>
      <c r="AB223" s="52"/>
      <c r="AC223" s="176">
        <v>64954.0976562</v>
      </c>
      <c r="AD223" s="52">
        <v>79212.65625</v>
      </c>
      <c r="AE223" s="52">
        <v>62151.4023438</v>
      </c>
      <c r="AF223" s="52">
        <f t="shared" si="15"/>
        <v>1491.196334</v>
      </c>
      <c r="AG223" s="52">
        <f t="shared" si="16"/>
        <v>9149.207425</v>
      </c>
      <c r="AH223" s="52"/>
      <c r="AI223" s="52"/>
      <c r="AJ223" s="52"/>
      <c r="AK223" s="52"/>
      <c r="AL223" s="176"/>
      <c r="AM223" s="52"/>
      <c r="AN223" s="52"/>
      <c r="AO223" s="52"/>
      <c r="AP223" s="52">
        <v>4011.86889648</v>
      </c>
      <c r="AQ223" s="52"/>
      <c r="AR223" s="52"/>
      <c r="AS223" s="52"/>
      <c r="AT223" s="52"/>
      <c r="AU223" s="52"/>
      <c r="AV223" s="52"/>
      <c r="AW223" s="52">
        <v>2799.18603516</v>
      </c>
      <c r="AX223" s="52"/>
      <c r="AY223" s="52"/>
      <c r="AZ223" s="52"/>
      <c r="BA223" s="52"/>
      <c r="BB223" s="52"/>
      <c r="BC223" s="52"/>
      <c r="BD223" s="52"/>
      <c r="BE223" s="52"/>
      <c r="BF223" s="52"/>
      <c r="BG223" s="52"/>
      <c r="BH223" s="52"/>
      <c r="BI223" s="52"/>
      <c r="BJ223" s="52"/>
      <c r="BK223" s="52"/>
      <c r="BL223" s="52"/>
      <c r="BM223" s="52"/>
      <c r="BN223" s="52"/>
      <c r="BO223" s="52"/>
      <c r="BP223" s="52"/>
      <c r="BQ223" s="52"/>
      <c r="BR223" s="52"/>
      <c r="BS223" s="52"/>
    </row>
    <row r="224" ht="15.75" customHeight="1">
      <c r="A224" s="11" t="s">
        <v>1172</v>
      </c>
      <c r="D224" s="52">
        <v>5599.29785156</v>
      </c>
      <c r="E224" s="52">
        <v>5766.96484375</v>
      </c>
      <c r="F224" s="52">
        <v>4312.08642578</v>
      </c>
      <c r="G224" s="192">
        <f t="shared" si="5"/>
        <v>38.92747884</v>
      </c>
      <c r="H224" s="52">
        <f t="shared" si="6"/>
        <v>796.0000718</v>
      </c>
      <c r="I224" s="52"/>
      <c r="J224" s="52"/>
      <c r="K224" s="52"/>
      <c r="L224" s="176">
        <v>14337.5117188</v>
      </c>
      <c r="M224" s="52">
        <v>3881.10888672</v>
      </c>
      <c r="N224" s="52">
        <v>11004.0429688</v>
      </c>
      <c r="O224" s="52">
        <f t="shared" si="8"/>
        <v>56.24719593</v>
      </c>
      <c r="P224" s="52">
        <f t="shared" si="9"/>
        <v>5341.41935</v>
      </c>
      <c r="Q224" s="52"/>
      <c r="R224" s="52"/>
      <c r="S224" s="52"/>
      <c r="T224" s="53"/>
      <c r="U224" s="52">
        <v>82835.5234375</v>
      </c>
      <c r="V224" s="52">
        <v>24258.8808594</v>
      </c>
      <c r="W224" s="52">
        <v>82009.90625</v>
      </c>
      <c r="X224" s="52">
        <f t="shared" si="12"/>
        <v>1089.952608</v>
      </c>
      <c r="Y224" s="52">
        <f t="shared" si="13"/>
        <v>33583.44243</v>
      </c>
      <c r="Z224" s="52"/>
      <c r="AA224" s="52"/>
      <c r="AB224" s="52"/>
      <c r="AC224" s="176">
        <v>56213.0976562</v>
      </c>
      <c r="AD224" s="52">
        <v>4285.74121094</v>
      </c>
      <c r="AE224" s="52">
        <v>13599.1113281</v>
      </c>
      <c r="AF224" s="52">
        <f t="shared" si="15"/>
        <v>533.3469936</v>
      </c>
      <c r="AG224" s="52">
        <f t="shared" si="16"/>
        <v>27686.16093</v>
      </c>
      <c r="AH224" s="52"/>
      <c r="AI224" s="52"/>
      <c r="AJ224" s="52"/>
      <c r="AK224" s="52"/>
      <c r="AL224" s="176"/>
      <c r="AM224" s="52"/>
      <c r="AN224" s="52"/>
      <c r="AO224" s="52"/>
      <c r="AP224" s="52"/>
      <c r="AQ224" s="52"/>
      <c r="AR224" s="52"/>
      <c r="AS224" s="52"/>
      <c r="AT224" s="52"/>
      <c r="AU224" s="52">
        <v>2642.96240234</v>
      </c>
      <c r="AV224" s="52"/>
      <c r="AW224" s="52"/>
      <c r="AX224" s="52"/>
      <c r="AY224" s="52"/>
      <c r="AZ224" s="52"/>
      <c r="BA224" s="52"/>
      <c r="BB224" s="52"/>
      <c r="BC224" s="52"/>
      <c r="BD224" s="52"/>
      <c r="BE224" s="52"/>
      <c r="BF224" s="52"/>
      <c r="BG224" s="52"/>
      <c r="BH224" s="52"/>
      <c r="BI224" s="52"/>
      <c r="BJ224" s="52"/>
      <c r="BK224" s="52"/>
      <c r="BL224" s="52"/>
      <c r="BM224" s="52"/>
      <c r="BN224" s="52"/>
      <c r="BO224" s="52"/>
      <c r="BP224" s="52"/>
      <c r="BQ224" s="52"/>
      <c r="BR224" s="52"/>
      <c r="BS224" s="52"/>
    </row>
    <row r="225" ht="15.75" customHeight="1">
      <c r="A225" s="11" t="s">
        <v>1173</v>
      </c>
      <c r="D225" s="52">
        <v>29651.7246094</v>
      </c>
      <c r="E225" s="52">
        <v>11341.4394531</v>
      </c>
      <c r="F225" s="52">
        <v>17211.0664062</v>
      </c>
      <c r="G225" s="192">
        <f t="shared" si="5"/>
        <v>147.7285681</v>
      </c>
      <c r="H225" s="52">
        <f t="shared" si="6"/>
        <v>9349.590362</v>
      </c>
      <c r="I225" s="52"/>
      <c r="J225" s="52"/>
      <c r="K225" s="52"/>
      <c r="L225" s="176">
        <v>60009.75</v>
      </c>
      <c r="M225" s="52">
        <v>6276.07910156</v>
      </c>
      <c r="N225" s="52">
        <v>44713.9765625</v>
      </c>
      <c r="O225" s="52">
        <f t="shared" si="8"/>
        <v>219.9215677</v>
      </c>
      <c r="P225" s="52">
        <f t="shared" si="9"/>
        <v>27684.9539</v>
      </c>
      <c r="Q225" s="52"/>
      <c r="R225" s="52"/>
      <c r="S225" s="52"/>
      <c r="T225" s="53"/>
      <c r="U225" s="52">
        <v>67572.34375</v>
      </c>
      <c r="V225" s="52">
        <v>28241.5371094</v>
      </c>
      <c r="W225" s="52">
        <v>47933.078125</v>
      </c>
      <c r="X225" s="52">
        <f t="shared" si="12"/>
        <v>874.5072916</v>
      </c>
      <c r="Y225" s="52">
        <f t="shared" si="13"/>
        <v>19665.40911</v>
      </c>
      <c r="Z225" s="52"/>
      <c r="AA225" s="52"/>
      <c r="AB225" s="52"/>
      <c r="AC225" s="176">
        <v>50433.7734375</v>
      </c>
      <c r="AD225" s="52"/>
      <c r="AE225" s="52">
        <v>18668.140625</v>
      </c>
      <c r="AF225" s="52">
        <f t="shared" si="15"/>
        <v>494.5640671</v>
      </c>
      <c r="AG225" s="52">
        <f t="shared" si="16"/>
        <v>22461.69437</v>
      </c>
      <c r="AH225" s="52"/>
      <c r="AI225" s="52"/>
      <c r="AJ225" s="52"/>
      <c r="AK225" s="52"/>
      <c r="AL225" s="176"/>
      <c r="AM225" s="52"/>
      <c r="AN225" s="52"/>
      <c r="AO225" s="52"/>
      <c r="AP225" s="52"/>
      <c r="AQ225" s="52"/>
      <c r="AR225" s="52"/>
      <c r="AS225" s="52"/>
      <c r="AT225" s="52"/>
      <c r="AU225" s="52"/>
      <c r="AV225" s="52"/>
      <c r="AW225" s="52"/>
      <c r="AX225" s="52"/>
      <c r="AY225" s="52"/>
      <c r="AZ225" s="52"/>
      <c r="BA225" s="52"/>
      <c r="BB225" s="52"/>
      <c r="BC225" s="52"/>
      <c r="BD225" s="52"/>
      <c r="BE225" s="52"/>
      <c r="BF225" s="52"/>
      <c r="BG225" s="52"/>
      <c r="BH225" s="52"/>
      <c r="BI225" s="52"/>
      <c r="BJ225" s="52"/>
      <c r="BK225" s="52"/>
      <c r="BL225" s="52"/>
      <c r="BM225" s="52"/>
      <c r="BN225" s="52"/>
      <c r="BO225" s="52"/>
      <c r="BP225" s="52"/>
      <c r="BQ225" s="52"/>
      <c r="BR225" s="52"/>
      <c r="BS225" s="52"/>
    </row>
    <row r="226" ht="15.75" customHeight="1">
      <c r="A226" s="11" t="s">
        <v>1174</v>
      </c>
      <c r="D226" s="52">
        <v>20957.3027344</v>
      </c>
      <c r="E226" s="52">
        <v>7027.8046875</v>
      </c>
      <c r="F226" s="52">
        <v>20150.9003906</v>
      </c>
      <c r="G226" s="192">
        <f t="shared" si="5"/>
        <v>124.5870111</v>
      </c>
      <c r="H226" s="52">
        <f t="shared" si="6"/>
        <v>7819.812886</v>
      </c>
      <c r="I226" s="52"/>
      <c r="J226" s="52"/>
      <c r="K226" s="52"/>
      <c r="L226" s="176">
        <v>34627.203125</v>
      </c>
      <c r="M226" s="52">
        <v>11189.0839844</v>
      </c>
      <c r="N226" s="52">
        <v>30634.8886719</v>
      </c>
      <c r="O226" s="52">
        <f t="shared" si="8"/>
        <v>148.3730151</v>
      </c>
      <c r="P226" s="52">
        <f t="shared" si="9"/>
        <v>12539.42664</v>
      </c>
      <c r="Q226" s="52"/>
      <c r="R226" s="52"/>
      <c r="S226" s="52"/>
      <c r="T226" s="53"/>
      <c r="U226" s="52">
        <v>38372.7539062</v>
      </c>
      <c r="V226" s="52">
        <v>19794.0097656</v>
      </c>
      <c r="W226" s="52">
        <v>34311.9921875</v>
      </c>
      <c r="X226" s="52">
        <f t="shared" si="12"/>
        <v>537.7123221</v>
      </c>
      <c r="Y226" s="52">
        <f t="shared" si="13"/>
        <v>9767.559685</v>
      </c>
      <c r="Z226" s="52"/>
      <c r="AA226" s="52"/>
      <c r="AB226" s="52"/>
      <c r="AC226" s="176">
        <v>32761.4785156</v>
      </c>
      <c r="AD226" s="52">
        <v>5785.74267578</v>
      </c>
      <c r="AE226" s="52">
        <v>21691.9804688</v>
      </c>
      <c r="AF226" s="52">
        <f t="shared" si="15"/>
        <v>430.5607008</v>
      </c>
      <c r="AG226" s="52">
        <f t="shared" si="16"/>
        <v>13559.94415</v>
      </c>
      <c r="AH226" s="52"/>
      <c r="AI226" s="52"/>
      <c r="AJ226" s="52"/>
      <c r="AK226" s="52"/>
      <c r="AL226" s="176"/>
      <c r="AM226" s="52"/>
      <c r="AN226" s="52"/>
      <c r="AO226" s="52"/>
      <c r="AP226" s="52"/>
      <c r="AQ226" s="52"/>
      <c r="AR226" s="52"/>
      <c r="AS226" s="52"/>
      <c r="AT226" s="52"/>
      <c r="AU226" s="52"/>
      <c r="AV226" s="52">
        <v>3938.30981445</v>
      </c>
      <c r="AW226" s="52"/>
      <c r="AX226" s="52"/>
      <c r="AY226" s="52"/>
      <c r="AZ226" s="52">
        <v>3407.76904297</v>
      </c>
      <c r="BA226" s="52"/>
      <c r="BB226" s="52"/>
      <c r="BC226" s="52"/>
      <c r="BD226" s="52"/>
      <c r="BE226" s="52"/>
      <c r="BF226" s="52"/>
      <c r="BG226" s="52"/>
      <c r="BH226" s="52">
        <v>2882.51831055</v>
      </c>
      <c r="BI226" s="52">
        <v>2481.46801758</v>
      </c>
      <c r="BJ226" s="52"/>
      <c r="BK226" s="52">
        <v>3648.36352539</v>
      </c>
      <c r="BL226" s="52">
        <v>4120.15429688</v>
      </c>
      <c r="BM226" s="52"/>
      <c r="BN226" s="52"/>
      <c r="BO226" s="52"/>
      <c r="BP226" s="52"/>
      <c r="BQ226" s="52"/>
      <c r="BR226" s="52"/>
      <c r="BS226" s="52"/>
    </row>
    <row r="227" ht="15.75" customHeight="1">
      <c r="A227" s="11" t="s">
        <v>1175</v>
      </c>
      <c r="D227" s="52">
        <v>39870.6640625</v>
      </c>
      <c r="E227" s="52">
        <v>32265.1464844</v>
      </c>
      <c r="F227" s="52">
        <v>21312.6113281</v>
      </c>
      <c r="G227" s="192">
        <f t="shared" si="5"/>
        <v>231.3259933</v>
      </c>
      <c r="H227" s="52">
        <f t="shared" si="6"/>
        <v>9329.194725</v>
      </c>
      <c r="I227" s="52"/>
      <c r="J227" s="52"/>
      <c r="K227" s="52"/>
      <c r="L227" s="176">
        <v>60843.1171875</v>
      </c>
      <c r="M227" s="52">
        <v>29544.0390625</v>
      </c>
      <c r="N227" s="52">
        <v>35966.6601562</v>
      </c>
      <c r="O227" s="52">
        <f t="shared" si="8"/>
        <v>227.235772</v>
      </c>
      <c r="P227" s="52">
        <f t="shared" si="9"/>
        <v>16531.38665</v>
      </c>
      <c r="Q227" s="52"/>
      <c r="R227" s="52"/>
      <c r="S227" s="52"/>
      <c r="T227" s="53"/>
      <c r="U227" s="52">
        <v>19592.4140625</v>
      </c>
      <c r="V227" s="52">
        <v>14142.0039062</v>
      </c>
      <c r="W227" s="52">
        <v>30451.0996094</v>
      </c>
      <c r="X227" s="52">
        <f t="shared" si="12"/>
        <v>334.993651</v>
      </c>
      <c r="Y227" s="52">
        <f t="shared" si="13"/>
        <v>8302.656456</v>
      </c>
      <c r="Z227" s="52"/>
      <c r="AA227" s="52"/>
      <c r="AB227" s="52"/>
      <c r="AC227" s="176">
        <v>26577.4042969</v>
      </c>
      <c r="AD227" s="52">
        <v>12914.8662109</v>
      </c>
      <c r="AE227" s="52">
        <v>17575.4355469</v>
      </c>
      <c r="AF227" s="52">
        <f t="shared" si="15"/>
        <v>410.4428108</v>
      </c>
      <c r="AG227" s="52">
        <f t="shared" si="16"/>
        <v>6945.277711</v>
      </c>
      <c r="AH227" s="52"/>
      <c r="AI227" s="52"/>
      <c r="AJ227" s="52"/>
      <c r="AK227" s="52"/>
      <c r="AL227" s="176"/>
      <c r="AM227" s="52"/>
      <c r="AN227" s="52"/>
      <c r="AO227" s="52"/>
      <c r="AP227" s="52"/>
      <c r="AQ227" s="52"/>
      <c r="AR227" s="52"/>
      <c r="AS227" s="52"/>
      <c r="AT227" s="52"/>
      <c r="AU227" s="52"/>
      <c r="AV227" s="52"/>
      <c r="AW227" s="52"/>
      <c r="AX227" s="52"/>
      <c r="AY227" s="52"/>
      <c r="AZ227" s="52"/>
      <c r="BA227" s="52"/>
      <c r="BB227" s="52"/>
      <c r="BC227" s="52"/>
      <c r="BD227" s="52"/>
      <c r="BE227" s="52"/>
      <c r="BF227" s="52"/>
      <c r="BG227" s="52"/>
      <c r="BH227" s="52"/>
      <c r="BI227" s="52"/>
      <c r="BJ227" s="52"/>
      <c r="BK227" s="52"/>
      <c r="BL227" s="52"/>
      <c r="BM227" s="52"/>
      <c r="BN227" s="52"/>
      <c r="BO227" s="52"/>
      <c r="BP227" s="52"/>
      <c r="BQ227" s="52"/>
      <c r="BR227" s="52"/>
      <c r="BS227" s="52"/>
    </row>
    <row r="228" ht="15.75" customHeight="1">
      <c r="A228" s="11" t="s">
        <v>1176</v>
      </c>
      <c r="D228" s="52">
        <v>61039.0625</v>
      </c>
      <c r="E228" s="52">
        <v>24221.953125</v>
      </c>
      <c r="F228" s="52">
        <v>10945.2705078</v>
      </c>
      <c r="G228" s="192">
        <f t="shared" si="5"/>
        <v>237.46569</v>
      </c>
      <c r="H228" s="52">
        <f t="shared" si="6"/>
        <v>25952.38538</v>
      </c>
      <c r="I228" s="52"/>
      <c r="J228" s="52"/>
      <c r="K228" s="52"/>
      <c r="L228" s="176">
        <v>87477.109375</v>
      </c>
      <c r="M228" s="52">
        <v>33570.8671875</v>
      </c>
      <c r="N228" s="52">
        <v>27800.6308594</v>
      </c>
      <c r="O228" s="52">
        <f t="shared" si="8"/>
        <v>255.0720526</v>
      </c>
      <c r="P228" s="52">
        <f t="shared" si="9"/>
        <v>32915.19574</v>
      </c>
      <c r="Q228" s="52"/>
      <c r="R228" s="52"/>
      <c r="S228" s="52"/>
      <c r="T228" s="53"/>
      <c r="U228" s="52">
        <v>11290.0742188</v>
      </c>
      <c r="V228" s="52"/>
      <c r="W228" s="52">
        <v>6489.76123047</v>
      </c>
      <c r="X228" s="52">
        <f t="shared" si="12"/>
        <v>117.145533</v>
      </c>
      <c r="Y228" s="52">
        <f t="shared" si="13"/>
        <v>3394.333866</v>
      </c>
      <c r="Z228" s="52"/>
      <c r="AA228" s="52"/>
      <c r="AB228" s="52"/>
      <c r="AC228" s="176">
        <v>4315.44189453</v>
      </c>
      <c r="AD228" s="52"/>
      <c r="AE228" s="52"/>
      <c r="AF228" s="52">
        <f t="shared" si="15"/>
        <v>31.27131808</v>
      </c>
      <c r="AG228" s="52" t="str">
        <f t="shared" si="16"/>
        <v>#DIV/0!</v>
      </c>
      <c r="AH228" s="52"/>
      <c r="AI228" s="52"/>
      <c r="AJ228" s="52"/>
      <c r="AK228" s="52"/>
      <c r="AL228" s="176"/>
      <c r="AM228" s="52"/>
      <c r="AN228" s="52"/>
      <c r="AO228" s="52"/>
      <c r="AP228" s="52"/>
      <c r="AQ228" s="52"/>
      <c r="AR228" s="52"/>
      <c r="AS228" s="52"/>
      <c r="AT228" s="52"/>
      <c r="AU228" s="52"/>
      <c r="AV228" s="52"/>
      <c r="AW228" s="52"/>
      <c r="AX228" s="52"/>
      <c r="AY228" s="52"/>
      <c r="AZ228" s="52"/>
      <c r="BA228" s="52"/>
      <c r="BB228" s="52"/>
      <c r="BC228" s="52"/>
      <c r="BD228" s="52"/>
      <c r="BE228" s="52"/>
      <c r="BF228" s="52"/>
      <c r="BG228" s="52"/>
      <c r="BH228" s="52"/>
      <c r="BI228" s="52"/>
      <c r="BJ228" s="52"/>
      <c r="BK228" s="52"/>
      <c r="BL228" s="52"/>
      <c r="BM228" s="52"/>
      <c r="BN228" s="52"/>
      <c r="BO228" s="52"/>
      <c r="BP228" s="52"/>
      <c r="BQ228" s="52"/>
      <c r="BR228" s="52"/>
      <c r="BS228" s="52"/>
    </row>
    <row r="229" ht="15.75" customHeight="1">
      <c r="A229" s="11" t="s">
        <v>1177</v>
      </c>
      <c r="D229" s="52">
        <v>26587.1660156</v>
      </c>
      <c r="E229" s="52"/>
      <c r="F229" s="52"/>
      <c r="G229" s="192">
        <f t="shared" si="5"/>
        <v>66.63450129</v>
      </c>
      <c r="H229" s="52" t="str">
        <f t="shared" si="6"/>
        <v>#DIV/0!</v>
      </c>
      <c r="I229" s="52"/>
      <c r="J229" s="52"/>
      <c r="K229" s="52"/>
      <c r="L229" s="176">
        <v>48792.2539062</v>
      </c>
      <c r="M229" s="52">
        <v>18097.9414062</v>
      </c>
      <c r="N229" s="52">
        <v>34749.28125</v>
      </c>
      <c r="O229" s="52">
        <f t="shared" si="8"/>
        <v>190.4761052</v>
      </c>
      <c r="P229" s="52">
        <f t="shared" si="9"/>
        <v>15365.61648</v>
      </c>
      <c r="Q229" s="52"/>
      <c r="R229" s="52"/>
      <c r="S229" s="52"/>
      <c r="T229" s="53"/>
      <c r="U229" s="52">
        <v>13034.0429688</v>
      </c>
      <c r="V229" s="52">
        <v>18088.5957031</v>
      </c>
      <c r="W229" s="52">
        <v>25251.9511719</v>
      </c>
      <c r="X229" s="52">
        <f t="shared" si="12"/>
        <v>282.894025</v>
      </c>
      <c r="Y229" s="52">
        <f t="shared" si="13"/>
        <v>6139.210668</v>
      </c>
      <c r="Z229" s="52"/>
      <c r="AA229" s="52"/>
      <c r="AB229" s="52"/>
      <c r="AC229" s="176">
        <v>6451.51611328</v>
      </c>
      <c r="AD229" s="52">
        <v>13878.7734375</v>
      </c>
      <c r="AE229" s="52">
        <v>12238.7177734</v>
      </c>
      <c r="AF229" s="52">
        <f t="shared" si="15"/>
        <v>234.8842528</v>
      </c>
      <c r="AG229" s="52">
        <f t="shared" si="16"/>
        <v>3901.829421</v>
      </c>
      <c r="AH229" s="52"/>
      <c r="AI229" s="52"/>
      <c r="AJ229" s="52"/>
      <c r="AK229" s="52"/>
      <c r="AL229" s="176"/>
      <c r="AM229" s="52"/>
      <c r="AN229" s="52"/>
      <c r="AO229" s="52"/>
      <c r="AP229" s="52"/>
      <c r="AQ229" s="52"/>
      <c r="AR229" s="52"/>
      <c r="AS229" s="52"/>
      <c r="AT229" s="52"/>
      <c r="AU229" s="52"/>
      <c r="AV229" s="52"/>
      <c r="AW229" s="52"/>
      <c r="AX229" s="52"/>
      <c r="AY229" s="52"/>
      <c r="AZ229" s="52"/>
      <c r="BA229" s="52"/>
      <c r="BB229" s="52"/>
      <c r="BC229" s="52"/>
      <c r="BD229" s="52"/>
      <c r="BE229" s="52"/>
      <c r="BF229" s="52"/>
      <c r="BG229" s="52"/>
      <c r="BH229" s="52"/>
      <c r="BI229" s="52"/>
      <c r="BJ229" s="52"/>
      <c r="BK229" s="52">
        <v>3382.14038086</v>
      </c>
      <c r="BL229" s="52"/>
      <c r="BM229" s="52"/>
      <c r="BN229" s="52"/>
      <c r="BO229" s="52"/>
      <c r="BP229" s="52"/>
      <c r="BQ229" s="52"/>
      <c r="BR229" s="52"/>
      <c r="BS229" s="52"/>
    </row>
    <row r="230" ht="15.75" customHeight="1">
      <c r="A230" s="11" t="s">
        <v>1178</v>
      </c>
      <c r="D230" s="52">
        <v>326578.125</v>
      </c>
      <c r="E230" s="52">
        <v>96649.6953125</v>
      </c>
      <c r="F230" s="52">
        <v>312108.15625</v>
      </c>
      <c r="G230" s="192">
        <f t="shared" si="5"/>
        <v>1907.521181</v>
      </c>
      <c r="H230" s="52">
        <f t="shared" si="6"/>
        <v>128775.5225</v>
      </c>
      <c r="I230" s="52"/>
      <c r="J230" s="52"/>
      <c r="K230" s="52"/>
      <c r="L230" s="176">
        <v>501440.65625</v>
      </c>
      <c r="M230" s="52">
        <v>70727.9921875</v>
      </c>
      <c r="N230" s="52">
        <v>666537.625</v>
      </c>
      <c r="O230" s="52">
        <f t="shared" si="8"/>
        <v>2605.139063</v>
      </c>
      <c r="P230" s="52">
        <f t="shared" si="9"/>
        <v>307614.3491</v>
      </c>
      <c r="Q230" s="52"/>
      <c r="R230" s="52"/>
      <c r="S230" s="52"/>
      <c r="T230" s="53"/>
      <c r="U230" s="52">
        <v>89769.640625</v>
      </c>
      <c r="V230" s="52">
        <v>49171.1210938</v>
      </c>
      <c r="W230" s="52">
        <v>184038.40625</v>
      </c>
      <c r="X230" s="52">
        <f t="shared" si="12"/>
        <v>1590.900329</v>
      </c>
      <c r="Y230" s="52">
        <f t="shared" si="13"/>
        <v>69190.58771</v>
      </c>
      <c r="Z230" s="52"/>
      <c r="AA230" s="52"/>
      <c r="AB230" s="52"/>
      <c r="AC230" s="176">
        <v>88053.4921875</v>
      </c>
      <c r="AD230" s="52">
        <v>4890.40869141</v>
      </c>
      <c r="AE230" s="52">
        <v>32816.671875</v>
      </c>
      <c r="AF230" s="52">
        <f t="shared" si="15"/>
        <v>901.4850943</v>
      </c>
      <c r="AG230" s="52">
        <f t="shared" si="16"/>
        <v>42322.3364</v>
      </c>
      <c r="AH230" s="52"/>
      <c r="AI230" s="52"/>
      <c r="AJ230" s="52"/>
      <c r="AK230" s="52"/>
      <c r="AL230" s="176"/>
      <c r="AM230" s="52"/>
      <c r="AN230" s="52"/>
      <c r="AO230" s="52"/>
      <c r="AP230" s="52"/>
      <c r="AQ230" s="52"/>
      <c r="AR230" s="52"/>
      <c r="AS230" s="52"/>
      <c r="AT230" s="52"/>
      <c r="AU230" s="52"/>
      <c r="AV230" s="52"/>
      <c r="AW230" s="52"/>
      <c r="AX230" s="52"/>
      <c r="AY230" s="52"/>
      <c r="AZ230" s="52"/>
      <c r="BA230" s="52"/>
      <c r="BB230" s="52">
        <v>2597.99072266</v>
      </c>
      <c r="BC230" s="52">
        <v>2883.08544922</v>
      </c>
      <c r="BD230" s="52"/>
      <c r="BE230" s="52"/>
      <c r="BF230" s="52"/>
      <c r="BG230" s="52"/>
      <c r="BH230" s="52"/>
      <c r="BI230" s="52"/>
      <c r="BJ230" s="52"/>
      <c r="BK230" s="52"/>
      <c r="BL230" s="52"/>
      <c r="BM230" s="52"/>
      <c r="BN230" s="52"/>
      <c r="BO230" s="52"/>
      <c r="BP230" s="52"/>
      <c r="BQ230" s="52"/>
      <c r="BR230" s="52"/>
      <c r="BS230" s="52"/>
    </row>
    <row r="231" ht="15.75" customHeight="1">
      <c r="A231" s="11" t="s">
        <v>1179</v>
      </c>
      <c r="D231" s="52">
        <v>362585.96875</v>
      </c>
      <c r="E231" s="52">
        <v>120576.335938</v>
      </c>
      <c r="F231" s="52">
        <v>392778.5625</v>
      </c>
      <c r="G231" s="192">
        <f t="shared" si="5"/>
        <v>2276.90424</v>
      </c>
      <c r="H231" s="52">
        <f t="shared" si="6"/>
        <v>149205.8462</v>
      </c>
      <c r="I231" s="52"/>
      <c r="J231" s="52"/>
      <c r="K231" s="52"/>
      <c r="L231" s="176">
        <v>667600.6875</v>
      </c>
      <c r="M231" s="52">
        <v>106512.78125</v>
      </c>
      <c r="N231" s="52">
        <v>798884.3125</v>
      </c>
      <c r="O231" s="52">
        <f t="shared" si="8"/>
        <v>3258.115358</v>
      </c>
      <c r="P231" s="52">
        <f t="shared" si="9"/>
        <v>367748.4117</v>
      </c>
      <c r="Q231" s="52"/>
      <c r="R231" s="52"/>
      <c r="S231" s="52"/>
      <c r="T231" s="53"/>
      <c r="U231" s="52">
        <v>134629.046875</v>
      </c>
      <c r="V231" s="52">
        <v>63510.4375</v>
      </c>
      <c r="W231" s="52">
        <v>177327.484375</v>
      </c>
      <c r="X231" s="52">
        <f t="shared" si="12"/>
        <v>2030.582841</v>
      </c>
      <c r="Y231" s="52">
        <f t="shared" si="13"/>
        <v>57496.8598</v>
      </c>
      <c r="Z231" s="52"/>
      <c r="AA231" s="52"/>
      <c r="AB231" s="52"/>
      <c r="AC231" s="176">
        <v>60797.453125</v>
      </c>
      <c r="AD231" s="52">
        <v>8871.25976562</v>
      </c>
      <c r="AE231" s="52">
        <v>25218.5703125</v>
      </c>
      <c r="AF231" s="52">
        <f t="shared" si="15"/>
        <v>681.1176012</v>
      </c>
      <c r="AG231" s="52">
        <f t="shared" si="16"/>
        <v>26550.0189</v>
      </c>
      <c r="AH231" s="52"/>
      <c r="AI231" s="52"/>
      <c r="AJ231" s="52"/>
      <c r="AK231" s="52"/>
      <c r="AL231" s="176"/>
      <c r="AM231" s="52"/>
      <c r="AN231" s="52"/>
      <c r="AO231" s="52"/>
      <c r="AP231" s="52"/>
      <c r="AQ231" s="52"/>
      <c r="AR231" s="52"/>
      <c r="AS231" s="52"/>
      <c r="AT231" s="52"/>
      <c r="AU231" s="52"/>
      <c r="AV231" s="52"/>
      <c r="AW231" s="52"/>
      <c r="AX231" s="52"/>
      <c r="AY231" s="52"/>
      <c r="AZ231" s="52"/>
      <c r="BA231" s="52"/>
      <c r="BB231" s="52"/>
      <c r="BC231" s="52"/>
      <c r="BD231" s="52"/>
      <c r="BE231" s="52"/>
      <c r="BF231" s="52"/>
      <c r="BG231" s="52"/>
      <c r="BH231" s="52">
        <v>3043.76513672</v>
      </c>
      <c r="BI231" s="52"/>
      <c r="BJ231" s="52"/>
      <c r="BK231" s="52"/>
      <c r="BL231" s="52">
        <v>3694.52124023</v>
      </c>
      <c r="BM231" s="52"/>
      <c r="BN231" s="52"/>
      <c r="BO231" s="52"/>
      <c r="BP231" s="52"/>
      <c r="BQ231" s="52"/>
      <c r="BR231" s="52"/>
      <c r="BS231" s="52"/>
    </row>
    <row r="232" ht="15.75" customHeight="1">
      <c r="A232" s="11" t="s">
        <v>1180</v>
      </c>
      <c r="D232" s="52">
        <v>1220643.75</v>
      </c>
      <c r="E232" s="52">
        <v>260540.40625</v>
      </c>
      <c r="F232" s="52">
        <v>995075.125</v>
      </c>
      <c r="G232" s="192">
        <f t="shared" si="5"/>
        <v>6425.561479</v>
      </c>
      <c r="H232" s="52">
        <f t="shared" si="6"/>
        <v>502032.6829</v>
      </c>
      <c r="I232" s="52"/>
      <c r="J232" s="52"/>
      <c r="K232" s="52"/>
      <c r="L232" s="176">
        <v>1930748.5</v>
      </c>
      <c r="M232" s="52">
        <v>288326.3125</v>
      </c>
      <c r="N232" s="52">
        <v>1777189.125</v>
      </c>
      <c r="O232" s="52">
        <f t="shared" si="8"/>
        <v>8041.954957</v>
      </c>
      <c r="P232" s="52">
        <f t="shared" si="9"/>
        <v>907179.1075</v>
      </c>
      <c r="Q232" s="52"/>
      <c r="R232" s="52"/>
      <c r="S232" s="52"/>
      <c r="T232" s="53"/>
      <c r="U232" s="52">
        <v>100653.195312</v>
      </c>
      <c r="V232" s="52">
        <v>73262.515625</v>
      </c>
      <c r="W232" s="52">
        <v>219870.875</v>
      </c>
      <c r="X232" s="52">
        <f t="shared" si="12"/>
        <v>1918.643573</v>
      </c>
      <c r="Y232" s="52">
        <f t="shared" si="13"/>
        <v>77949.89365</v>
      </c>
      <c r="Z232" s="52"/>
      <c r="AA232" s="52"/>
      <c r="AB232" s="52"/>
      <c r="AC232" s="176">
        <v>18021.5136719</v>
      </c>
      <c r="AD232" s="52">
        <v>44149.65625</v>
      </c>
      <c r="AE232" s="52">
        <v>29301.3691406</v>
      </c>
      <c r="AF232" s="52">
        <f t="shared" si="15"/>
        <v>662.4574395</v>
      </c>
      <c r="AG232" s="52">
        <f t="shared" si="16"/>
        <v>13104.62135</v>
      </c>
      <c r="AH232" s="52"/>
      <c r="AI232" s="52"/>
      <c r="AJ232" s="52"/>
      <c r="AK232" s="52"/>
      <c r="AL232" s="176"/>
      <c r="AM232" s="52"/>
      <c r="AN232" s="52"/>
      <c r="AO232" s="52">
        <v>3207.02563477</v>
      </c>
      <c r="AP232" s="52">
        <v>3555.16088867</v>
      </c>
      <c r="AQ232" s="52"/>
      <c r="AR232" s="52"/>
      <c r="AS232" s="52"/>
      <c r="AT232" s="52"/>
      <c r="AU232" s="52"/>
      <c r="AV232" s="52"/>
      <c r="AW232" s="52">
        <v>3316.55224609</v>
      </c>
      <c r="AX232" s="52">
        <v>4257.69775391</v>
      </c>
      <c r="AY232" s="52"/>
      <c r="AZ232" s="52"/>
      <c r="BA232" s="52"/>
      <c r="BB232" s="52"/>
      <c r="BC232" s="52"/>
      <c r="BD232" s="52"/>
      <c r="BE232" s="52"/>
      <c r="BF232" s="52"/>
      <c r="BG232" s="52"/>
      <c r="BH232" s="52"/>
      <c r="BI232" s="52"/>
      <c r="BJ232" s="52"/>
      <c r="BK232" s="52"/>
      <c r="BL232" s="52"/>
      <c r="BM232" s="52"/>
      <c r="BN232" s="52"/>
      <c r="BO232" s="52"/>
      <c r="BP232" s="52"/>
      <c r="BQ232" s="52"/>
      <c r="BR232" s="52"/>
      <c r="BS232" s="52"/>
    </row>
    <row r="233" ht="15.75" customHeight="1">
      <c r="A233" s="11" t="s">
        <v>1181</v>
      </c>
      <c r="D233" s="52">
        <v>2334882.75</v>
      </c>
      <c r="E233" s="52">
        <v>738883.625</v>
      </c>
      <c r="F233" s="52">
        <v>2347773.0</v>
      </c>
      <c r="G233" s="192">
        <f t="shared" si="5"/>
        <v>14070.19504</v>
      </c>
      <c r="H233" s="52">
        <f t="shared" si="6"/>
        <v>925194.0685</v>
      </c>
      <c r="I233" s="52"/>
      <c r="J233" s="52"/>
      <c r="K233" s="52"/>
      <c r="L233" s="176">
        <v>3539474.5</v>
      </c>
      <c r="M233" s="52">
        <v>747692.0</v>
      </c>
      <c r="N233" s="52">
        <v>4514835.0</v>
      </c>
      <c r="O233" s="52">
        <f t="shared" si="8"/>
        <v>18206.3681</v>
      </c>
      <c r="P233" s="52">
        <f t="shared" si="9"/>
        <v>1955195.813</v>
      </c>
      <c r="Q233" s="52"/>
      <c r="R233" s="52"/>
      <c r="S233" s="52"/>
      <c r="T233" s="53"/>
      <c r="U233" s="52">
        <v>130294.617188</v>
      </c>
      <c r="V233" s="52">
        <v>119515.570312</v>
      </c>
      <c r="W233" s="52">
        <v>390421.71875</v>
      </c>
      <c r="X233" s="52">
        <f t="shared" si="12"/>
        <v>2935.24962</v>
      </c>
      <c r="Y233" s="52">
        <f t="shared" si="13"/>
        <v>153390.807</v>
      </c>
      <c r="Z233" s="52"/>
      <c r="AA233" s="52"/>
      <c r="AB233" s="52"/>
      <c r="AC233" s="176">
        <v>101290.195312</v>
      </c>
      <c r="AD233" s="52">
        <v>37916.109375</v>
      </c>
      <c r="AE233" s="52">
        <v>61946.7773438</v>
      </c>
      <c r="AF233" s="52">
        <f t="shared" si="15"/>
        <v>1445.132909</v>
      </c>
      <c r="AG233" s="52">
        <f t="shared" si="16"/>
        <v>31993.88564</v>
      </c>
      <c r="AH233" s="52"/>
      <c r="AI233" s="52"/>
      <c r="AJ233" s="52"/>
      <c r="AK233" s="52"/>
      <c r="AL233" s="176"/>
      <c r="AM233" s="52"/>
      <c r="AN233" s="52"/>
      <c r="AO233" s="52"/>
      <c r="AP233" s="52"/>
      <c r="AQ233" s="52"/>
      <c r="AR233" s="52"/>
      <c r="AS233" s="52">
        <v>2885.86499023</v>
      </c>
      <c r="AT233" s="52">
        <v>3598.85498047</v>
      </c>
      <c r="AU233" s="52"/>
      <c r="AV233" s="52"/>
      <c r="AW233" s="52"/>
      <c r="AX233" s="52"/>
      <c r="AY233" s="52"/>
      <c r="AZ233" s="52"/>
      <c r="BA233" s="52"/>
      <c r="BB233" s="52"/>
      <c r="BC233" s="52"/>
      <c r="BD233" s="52"/>
      <c r="BE233" s="52"/>
      <c r="BF233" s="52"/>
      <c r="BG233" s="52"/>
      <c r="BH233" s="52"/>
      <c r="BI233" s="52"/>
      <c r="BJ233" s="52"/>
      <c r="BK233" s="52"/>
      <c r="BL233" s="52">
        <v>5128.13623047</v>
      </c>
      <c r="BM233" s="52"/>
      <c r="BN233" s="52"/>
      <c r="BO233" s="52"/>
      <c r="BP233" s="52"/>
      <c r="BQ233" s="52"/>
      <c r="BR233" s="52"/>
      <c r="BS233" s="52"/>
    </row>
    <row r="234" ht="15.75" customHeight="1">
      <c r="A234" s="11" t="s">
        <v>1182</v>
      </c>
      <c r="D234" s="52">
        <v>779730.1875</v>
      </c>
      <c r="E234" s="52">
        <v>487066.53125</v>
      </c>
      <c r="F234" s="52">
        <v>997316.25</v>
      </c>
      <c r="G234" s="192">
        <f t="shared" si="5"/>
        <v>5830.184007</v>
      </c>
      <c r="H234" s="52">
        <f t="shared" si="6"/>
        <v>256043.7742</v>
      </c>
      <c r="I234" s="52"/>
      <c r="J234" s="52"/>
      <c r="K234" s="52"/>
      <c r="L234" s="176">
        <v>1576890.125</v>
      </c>
      <c r="M234" s="52">
        <v>372948.5</v>
      </c>
      <c r="N234" s="52">
        <v>1667342.625</v>
      </c>
      <c r="O234" s="52">
        <f t="shared" si="8"/>
        <v>7283.971437</v>
      </c>
      <c r="P234" s="52">
        <f t="shared" si="9"/>
        <v>722624.0657</v>
      </c>
      <c r="Q234" s="52"/>
      <c r="R234" s="52"/>
      <c r="S234" s="52"/>
      <c r="T234" s="53"/>
      <c r="U234" s="52">
        <v>54964.4296875</v>
      </c>
      <c r="V234" s="52">
        <v>70098.375</v>
      </c>
      <c r="W234" s="52">
        <v>145939.328125</v>
      </c>
      <c r="X234" s="52">
        <f t="shared" si="12"/>
        <v>1282.098211</v>
      </c>
      <c r="Y234" s="52">
        <f t="shared" si="13"/>
        <v>48746.48469</v>
      </c>
      <c r="Z234" s="52"/>
      <c r="AA234" s="52"/>
      <c r="AB234" s="52"/>
      <c r="AC234" s="176">
        <v>55988.2890625</v>
      </c>
      <c r="AD234" s="52">
        <v>36786.6835938</v>
      </c>
      <c r="AE234" s="52">
        <v>39395.8046875</v>
      </c>
      <c r="AF234" s="52">
        <f t="shared" si="15"/>
        <v>952.4817927</v>
      </c>
      <c r="AG234" s="52">
        <f t="shared" si="16"/>
        <v>10414.89081</v>
      </c>
      <c r="AH234" s="52"/>
      <c r="AI234" s="52"/>
      <c r="AJ234" s="52"/>
      <c r="AK234" s="52"/>
      <c r="AL234" s="176"/>
      <c r="AM234" s="52"/>
      <c r="AN234" s="52"/>
      <c r="AO234" s="52"/>
      <c r="AP234" s="52"/>
      <c r="AQ234" s="52"/>
      <c r="AR234" s="52"/>
      <c r="AS234" s="52"/>
      <c r="AT234" s="52"/>
      <c r="AU234" s="52">
        <v>2928.41210938</v>
      </c>
      <c r="AV234" s="52"/>
      <c r="AW234" s="52"/>
      <c r="AX234" s="52"/>
      <c r="AY234" s="52"/>
      <c r="AZ234" s="52"/>
      <c r="BA234" s="52"/>
      <c r="BB234" s="52"/>
      <c r="BC234" s="52"/>
      <c r="BD234" s="52"/>
      <c r="BE234" s="52"/>
      <c r="BF234" s="52"/>
      <c r="BG234" s="52"/>
      <c r="BH234" s="52"/>
      <c r="BI234" s="52"/>
      <c r="BJ234" s="52"/>
      <c r="BK234" s="52"/>
      <c r="BL234" s="52"/>
      <c r="BM234" s="52"/>
      <c r="BN234" s="52"/>
      <c r="BO234" s="52"/>
      <c r="BP234" s="52"/>
      <c r="BQ234" s="52"/>
      <c r="BR234" s="52"/>
      <c r="BS234" s="52"/>
    </row>
    <row r="235" ht="15.75" customHeight="1">
      <c r="A235" s="11" t="s">
        <v>1183</v>
      </c>
      <c r="D235" s="52">
        <v>192087.578125</v>
      </c>
      <c r="E235" s="52">
        <v>104079.179688</v>
      </c>
      <c r="F235" s="52">
        <v>166109.75</v>
      </c>
      <c r="G235" s="192">
        <f t="shared" si="5"/>
        <v>1178.002985</v>
      </c>
      <c r="H235" s="52">
        <f t="shared" si="6"/>
        <v>45218.20688</v>
      </c>
      <c r="I235" s="52"/>
      <c r="J235" s="52"/>
      <c r="K235" s="52"/>
      <c r="L235" s="176">
        <v>288885.5625</v>
      </c>
      <c r="M235" s="52">
        <v>86496.328125</v>
      </c>
      <c r="N235" s="52">
        <v>238378.78125</v>
      </c>
      <c r="O235" s="52">
        <f t="shared" si="8"/>
        <v>1185.766348</v>
      </c>
      <c r="P235" s="52">
        <f t="shared" si="9"/>
        <v>105341.2049</v>
      </c>
      <c r="Q235" s="52"/>
      <c r="R235" s="52"/>
      <c r="S235" s="52"/>
      <c r="T235" s="53"/>
      <c r="U235" s="52">
        <v>15300.1542969</v>
      </c>
      <c r="V235" s="52">
        <v>18167.4785156</v>
      </c>
      <c r="W235" s="52">
        <v>28345.8691406</v>
      </c>
      <c r="X235" s="52">
        <f t="shared" si="12"/>
        <v>312.3066796</v>
      </c>
      <c r="Y235" s="52">
        <f t="shared" si="13"/>
        <v>6855.798758</v>
      </c>
      <c r="Z235" s="52"/>
      <c r="AA235" s="52"/>
      <c r="AB235" s="52"/>
      <c r="AC235" s="176">
        <v>21565.4199219</v>
      </c>
      <c r="AD235" s="52">
        <v>42356.0742188</v>
      </c>
      <c r="AE235" s="52">
        <v>12118.7373047</v>
      </c>
      <c r="AF235" s="52">
        <f t="shared" si="15"/>
        <v>555.9342478</v>
      </c>
      <c r="AG235" s="52">
        <f t="shared" si="16"/>
        <v>15469.25802</v>
      </c>
      <c r="AH235" s="52"/>
      <c r="AI235" s="52"/>
      <c r="AJ235" s="52"/>
      <c r="AK235" s="52"/>
      <c r="AL235" s="176"/>
      <c r="AM235" s="52"/>
      <c r="AN235" s="52"/>
      <c r="AO235" s="52"/>
      <c r="AP235" s="52">
        <v>3580.26782227</v>
      </c>
      <c r="AQ235" s="52"/>
      <c r="AR235" s="52"/>
      <c r="AS235" s="52"/>
      <c r="AT235" s="52"/>
      <c r="AU235" s="52"/>
      <c r="AV235" s="52"/>
      <c r="AW235" s="52"/>
      <c r="AX235" s="52"/>
      <c r="AY235" s="52"/>
      <c r="AZ235" s="52"/>
      <c r="BA235" s="52"/>
      <c r="BB235" s="52"/>
      <c r="BC235" s="52"/>
      <c r="BD235" s="52"/>
      <c r="BE235" s="52"/>
      <c r="BF235" s="52"/>
      <c r="BG235" s="52"/>
      <c r="BH235" s="52"/>
      <c r="BI235" s="52"/>
      <c r="BJ235" s="52"/>
      <c r="BK235" s="52"/>
      <c r="BL235" s="52"/>
      <c r="BM235" s="52"/>
      <c r="BN235" s="52"/>
      <c r="BO235" s="52"/>
      <c r="BP235" s="52"/>
      <c r="BQ235" s="52"/>
      <c r="BR235" s="52"/>
      <c r="BS235" s="52"/>
    </row>
    <row r="236" ht="15.75" customHeight="1">
      <c r="A236" s="11" t="s">
        <v>1184</v>
      </c>
      <c r="D236" s="52">
        <v>36666.953125</v>
      </c>
      <c r="E236" s="52">
        <v>33947.421875</v>
      </c>
      <c r="F236" s="52">
        <v>21294.734375</v>
      </c>
      <c r="G236" s="192">
        <f t="shared" si="5"/>
        <v>226.9849568</v>
      </c>
      <c r="H236" s="52">
        <f t="shared" si="6"/>
        <v>8203.570975</v>
      </c>
      <c r="I236" s="52"/>
      <c r="J236" s="52"/>
      <c r="K236" s="52"/>
      <c r="L236" s="176">
        <v>28479.828125</v>
      </c>
      <c r="M236" s="52">
        <v>18482.1347656</v>
      </c>
      <c r="N236" s="52">
        <v>20206.6464844</v>
      </c>
      <c r="O236" s="52">
        <f t="shared" si="8"/>
        <v>120.5838975</v>
      </c>
      <c r="P236" s="52">
        <f t="shared" si="9"/>
        <v>5344.363817</v>
      </c>
      <c r="Q236" s="52"/>
      <c r="R236" s="52"/>
      <c r="S236" s="52"/>
      <c r="T236" s="53"/>
      <c r="U236" s="52">
        <v>21428.125</v>
      </c>
      <c r="V236" s="52">
        <v>20245.6035156</v>
      </c>
      <c r="W236" s="52">
        <v>18041.9003906</v>
      </c>
      <c r="X236" s="52">
        <f t="shared" si="12"/>
        <v>344.1974038</v>
      </c>
      <c r="Y236" s="52">
        <f t="shared" si="13"/>
        <v>1718.583798</v>
      </c>
      <c r="Z236" s="52"/>
      <c r="AA236" s="52"/>
      <c r="AB236" s="52"/>
      <c r="AC236" s="176">
        <v>53510.7929688</v>
      </c>
      <c r="AD236" s="52">
        <v>28464.046875</v>
      </c>
      <c r="AE236" s="52">
        <v>20790.6347656</v>
      </c>
      <c r="AF236" s="52">
        <f t="shared" si="15"/>
        <v>743.7995501</v>
      </c>
      <c r="AG236" s="52">
        <f t="shared" si="16"/>
        <v>17111.54336</v>
      </c>
      <c r="AH236" s="52"/>
      <c r="AI236" s="52"/>
      <c r="AJ236" s="52"/>
      <c r="AK236" s="52"/>
      <c r="AL236" s="176"/>
      <c r="AM236" s="52"/>
      <c r="AN236" s="52"/>
      <c r="AO236" s="52"/>
      <c r="AP236" s="52"/>
      <c r="AQ236" s="52"/>
      <c r="AR236" s="52"/>
      <c r="AS236" s="52"/>
      <c r="AT236" s="52"/>
      <c r="AU236" s="52"/>
      <c r="AV236" s="52"/>
      <c r="AW236" s="52"/>
      <c r="AX236" s="52"/>
      <c r="AY236" s="52"/>
      <c r="AZ236" s="52"/>
      <c r="BA236" s="52"/>
      <c r="BB236" s="52"/>
      <c r="BC236" s="52"/>
      <c r="BD236" s="52"/>
      <c r="BE236" s="52"/>
      <c r="BF236" s="52"/>
      <c r="BG236" s="52"/>
      <c r="BH236" s="52"/>
      <c r="BI236" s="52"/>
      <c r="BJ236" s="52"/>
      <c r="BK236" s="52"/>
      <c r="BL236" s="52"/>
      <c r="BM236" s="52"/>
      <c r="BN236" s="52"/>
      <c r="BO236" s="52"/>
      <c r="BP236" s="52"/>
      <c r="BQ236" s="52"/>
      <c r="BR236" s="52"/>
      <c r="BS236" s="52"/>
    </row>
    <row r="237" ht="15.75" customHeight="1">
      <c r="A237" s="11" t="s">
        <v>1185</v>
      </c>
      <c r="D237" s="52">
        <v>361690.5625</v>
      </c>
      <c r="E237" s="52">
        <v>56594.5742188</v>
      </c>
      <c r="F237" s="52">
        <v>319762.5</v>
      </c>
      <c r="G237" s="192">
        <f t="shared" si="5"/>
        <v>1927.951636</v>
      </c>
      <c r="H237" s="52">
        <f t="shared" si="6"/>
        <v>165377.7906</v>
      </c>
      <c r="I237" s="52"/>
      <c r="J237" s="52"/>
      <c r="K237" s="52"/>
      <c r="L237" s="176">
        <v>537153.8125</v>
      </c>
      <c r="M237" s="52">
        <v>62063.0351562</v>
      </c>
      <c r="N237" s="52">
        <v>720459.1875</v>
      </c>
      <c r="O237" s="52">
        <f t="shared" si="8"/>
        <v>2790.483371</v>
      </c>
      <c r="P237" s="52">
        <f t="shared" si="9"/>
        <v>339803.2766</v>
      </c>
      <c r="Q237" s="52"/>
      <c r="R237" s="52"/>
      <c r="S237" s="52"/>
      <c r="T237" s="53"/>
      <c r="U237" s="52">
        <v>22764.5410156</v>
      </c>
      <c r="V237" s="52">
        <v>24068.1425781</v>
      </c>
      <c r="W237" s="52">
        <v>66332.96875</v>
      </c>
      <c r="X237" s="52">
        <f t="shared" si="12"/>
        <v>523.4886527</v>
      </c>
      <c r="Y237" s="52">
        <f t="shared" si="13"/>
        <v>24786.49768</v>
      </c>
      <c r="Z237" s="52"/>
      <c r="AA237" s="52"/>
      <c r="AB237" s="52"/>
      <c r="AC237" s="176">
        <v>13918.2138672</v>
      </c>
      <c r="AD237" s="52">
        <v>3830.43676758</v>
      </c>
      <c r="AE237" s="52">
        <v>13286.5693359</v>
      </c>
      <c r="AF237" s="52">
        <f t="shared" si="15"/>
        <v>221.3056433</v>
      </c>
      <c r="AG237" s="52">
        <f t="shared" si="16"/>
        <v>5650.673482</v>
      </c>
      <c r="AH237" s="52"/>
      <c r="AI237" s="52"/>
      <c r="AJ237" s="52"/>
      <c r="AK237" s="52"/>
      <c r="AL237" s="176"/>
      <c r="AM237" s="52"/>
      <c r="AN237" s="52"/>
      <c r="AO237" s="52"/>
      <c r="AP237" s="52"/>
      <c r="AQ237" s="52"/>
      <c r="AR237" s="52"/>
      <c r="AS237" s="52"/>
      <c r="AT237" s="52"/>
      <c r="AU237" s="52"/>
      <c r="AV237" s="52"/>
      <c r="AW237" s="52"/>
      <c r="AX237" s="52"/>
      <c r="AY237" s="52"/>
      <c r="AZ237" s="52"/>
      <c r="BA237" s="52"/>
      <c r="BB237" s="52"/>
      <c r="BC237" s="52"/>
      <c r="BD237" s="52"/>
      <c r="BE237" s="52"/>
      <c r="BF237" s="52"/>
      <c r="BG237" s="52"/>
      <c r="BH237" s="52"/>
      <c r="BI237" s="52"/>
      <c r="BJ237" s="52"/>
      <c r="BK237" s="52"/>
      <c r="BL237" s="52"/>
      <c r="BM237" s="52"/>
      <c r="BN237" s="52"/>
      <c r="BO237" s="52"/>
      <c r="BP237" s="52"/>
      <c r="BQ237" s="52"/>
      <c r="BR237" s="52"/>
      <c r="BS237" s="52"/>
    </row>
    <row r="238" ht="15.75" customHeight="1">
      <c r="A238" s="11" t="s">
        <v>1186</v>
      </c>
      <c r="D238" s="52">
        <v>836376.5</v>
      </c>
      <c r="E238" s="52">
        <v>160717.921875</v>
      </c>
      <c r="F238" s="52">
        <v>744942.8125</v>
      </c>
      <c r="G238" s="192">
        <f t="shared" si="5"/>
        <v>4540.007187</v>
      </c>
      <c r="H238" s="52">
        <f t="shared" si="6"/>
        <v>366559.0803</v>
      </c>
      <c r="I238" s="52"/>
      <c r="J238" s="52"/>
      <c r="K238" s="52"/>
      <c r="L238" s="176">
        <v>1340667.625</v>
      </c>
      <c r="M238" s="52">
        <v>156635.640625</v>
      </c>
      <c r="N238" s="52">
        <v>1593237.375</v>
      </c>
      <c r="O238" s="52">
        <f t="shared" si="8"/>
        <v>6445.325176</v>
      </c>
      <c r="P238" s="52">
        <f t="shared" si="9"/>
        <v>766979.7653</v>
      </c>
      <c r="Q238" s="52"/>
      <c r="R238" s="52"/>
      <c r="S238" s="52"/>
      <c r="T238" s="53"/>
      <c r="U238" s="52">
        <v>64646.7265625</v>
      </c>
      <c r="V238" s="52">
        <v>68201.1640625</v>
      </c>
      <c r="W238" s="52">
        <v>173491.015625</v>
      </c>
      <c r="X238" s="52">
        <f t="shared" si="12"/>
        <v>1440.208457</v>
      </c>
      <c r="Y238" s="52">
        <f t="shared" si="13"/>
        <v>61840.74456</v>
      </c>
      <c r="Z238" s="52"/>
      <c r="AA238" s="52"/>
      <c r="AB238" s="52"/>
      <c r="AC238" s="176">
        <v>40429.0</v>
      </c>
      <c r="AD238" s="52">
        <v>10202.9462891</v>
      </c>
      <c r="AE238" s="52">
        <v>29033.2207031</v>
      </c>
      <c r="AF238" s="52">
        <f t="shared" si="15"/>
        <v>569.8313712</v>
      </c>
      <c r="AG238" s="52">
        <f t="shared" si="16"/>
        <v>15264.65058</v>
      </c>
      <c r="AH238" s="52"/>
      <c r="AI238" s="52"/>
      <c r="AJ238" s="52"/>
      <c r="AK238" s="52"/>
      <c r="AL238" s="176"/>
      <c r="AM238" s="52"/>
      <c r="AN238" s="52"/>
      <c r="AO238" s="52"/>
      <c r="AP238" s="52">
        <v>4498.13769531</v>
      </c>
      <c r="AQ238" s="52"/>
      <c r="AR238" s="52"/>
      <c r="AS238" s="52"/>
      <c r="AT238" s="52"/>
      <c r="AU238" s="52">
        <v>3476.078125</v>
      </c>
      <c r="AV238" s="52"/>
      <c r="AW238" s="52"/>
      <c r="AX238" s="52"/>
      <c r="AY238" s="52"/>
      <c r="AZ238" s="52"/>
      <c r="BA238" s="52"/>
      <c r="BB238" s="52"/>
      <c r="BC238" s="52"/>
      <c r="BD238" s="52"/>
      <c r="BE238" s="52"/>
      <c r="BF238" s="52"/>
      <c r="BG238" s="52"/>
      <c r="BH238" s="52"/>
      <c r="BI238" s="52"/>
      <c r="BJ238" s="52"/>
      <c r="BK238" s="52"/>
      <c r="BL238" s="52"/>
      <c r="BM238" s="52"/>
      <c r="BN238" s="52"/>
      <c r="BO238" s="52"/>
      <c r="BP238" s="52"/>
      <c r="BQ238" s="52"/>
      <c r="BR238" s="52"/>
      <c r="BS238" s="52"/>
    </row>
    <row r="239" ht="15.75" customHeight="1">
      <c r="A239" s="11" t="s">
        <v>1187</v>
      </c>
      <c r="D239" s="52">
        <v>752160.1875</v>
      </c>
      <c r="E239" s="52">
        <v>184973.5</v>
      </c>
      <c r="F239" s="52">
        <v>641801.6875</v>
      </c>
      <c r="G239" s="192">
        <f t="shared" si="5"/>
        <v>4093.929305</v>
      </c>
      <c r="H239" s="52">
        <f t="shared" si="6"/>
        <v>300713.5209</v>
      </c>
      <c r="I239" s="52"/>
      <c r="J239" s="52"/>
      <c r="K239" s="52"/>
      <c r="L239" s="176">
        <v>1211740.625</v>
      </c>
      <c r="M239" s="52">
        <v>217184.109375</v>
      </c>
      <c r="N239" s="52">
        <v>1188009.5</v>
      </c>
      <c r="O239" s="52">
        <f t="shared" si="8"/>
        <v>5275.900282</v>
      </c>
      <c r="P239" s="52">
        <f t="shared" si="9"/>
        <v>567480.9495</v>
      </c>
      <c r="Q239" s="52"/>
      <c r="R239" s="52"/>
      <c r="S239" s="52"/>
      <c r="T239" s="53"/>
      <c r="U239" s="52">
        <v>62110.0703125</v>
      </c>
      <c r="V239" s="52">
        <v>67161.1640625</v>
      </c>
      <c r="W239" s="52">
        <v>182363.59375</v>
      </c>
      <c r="X239" s="52">
        <f t="shared" si="12"/>
        <v>1440.209654</v>
      </c>
      <c r="Y239" s="52">
        <f t="shared" si="13"/>
        <v>68017.18319</v>
      </c>
      <c r="Z239" s="52"/>
      <c r="AA239" s="52"/>
      <c r="AB239" s="52"/>
      <c r="AC239" s="176">
        <v>22364.8300781</v>
      </c>
      <c r="AD239" s="52">
        <v>8676.94140625</v>
      </c>
      <c r="AE239" s="52">
        <v>25805.6757812</v>
      </c>
      <c r="AF239" s="52">
        <f t="shared" si="15"/>
        <v>405.2314809</v>
      </c>
      <c r="AG239" s="52">
        <f t="shared" si="16"/>
        <v>9060.82462</v>
      </c>
      <c r="AH239" s="52"/>
      <c r="AI239" s="52"/>
      <c r="AJ239" s="52"/>
      <c r="AK239" s="52"/>
      <c r="AL239" s="176"/>
      <c r="AM239" s="52"/>
      <c r="AN239" s="52"/>
      <c r="AO239" s="52"/>
      <c r="AP239" s="52"/>
      <c r="AQ239" s="52"/>
      <c r="AR239" s="52"/>
      <c r="AS239" s="52"/>
      <c r="AT239" s="52"/>
      <c r="AU239" s="52"/>
      <c r="AV239" s="52"/>
      <c r="AW239" s="52"/>
      <c r="AX239" s="52"/>
      <c r="AY239" s="52"/>
      <c r="AZ239" s="52"/>
      <c r="BA239" s="52"/>
      <c r="BB239" s="52"/>
      <c r="BC239" s="52"/>
      <c r="BD239" s="52"/>
      <c r="BE239" s="52"/>
      <c r="BF239" s="52"/>
      <c r="BG239" s="52"/>
      <c r="BH239" s="52"/>
      <c r="BI239" s="52"/>
      <c r="BJ239" s="52"/>
      <c r="BK239" s="52"/>
      <c r="BL239" s="52"/>
      <c r="BM239" s="52"/>
      <c r="BN239" s="52"/>
      <c r="BO239" s="52"/>
      <c r="BP239" s="52"/>
      <c r="BQ239" s="52"/>
      <c r="BR239" s="52"/>
      <c r="BS239" s="52"/>
    </row>
    <row r="240" ht="15.75" customHeight="1">
      <c r="A240" s="11" t="s">
        <v>1188</v>
      </c>
      <c r="D240" s="52">
        <v>1281260.75</v>
      </c>
      <c r="E240" s="52">
        <v>266539.21875</v>
      </c>
      <c r="F240" s="52">
        <v>1179081.5</v>
      </c>
      <c r="G240" s="192">
        <f t="shared" si="5"/>
        <v>7106.238499</v>
      </c>
      <c r="H240" s="52">
        <f t="shared" si="6"/>
        <v>558693.9831</v>
      </c>
      <c r="I240" s="52"/>
      <c r="J240" s="52"/>
      <c r="K240" s="52"/>
      <c r="L240" s="176">
        <v>1741579.125</v>
      </c>
      <c r="M240" s="52">
        <v>275407.15625</v>
      </c>
      <c r="N240" s="52">
        <v>2014544.25</v>
      </c>
      <c r="O240" s="52">
        <f t="shared" si="8"/>
        <v>8319.629487</v>
      </c>
      <c r="P240" s="52">
        <f t="shared" si="9"/>
        <v>935304.5878</v>
      </c>
      <c r="Q240" s="52"/>
      <c r="R240" s="52"/>
      <c r="S240" s="52"/>
      <c r="T240" s="53"/>
      <c r="U240" s="52">
        <v>55862.515625</v>
      </c>
      <c r="V240" s="52">
        <v>58268.8359375</v>
      </c>
      <c r="W240" s="52">
        <v>167735.0625</v>
      </c>
      <c r="X240" s="52">
        <f t="shared" si="12"/>
        <v>1295.725651</v>
      </c>
      <c r="Y240" s="52">
        <f t="shared" si="13"/>
        <v>63906.32712</v>
      </c>
      <c r="Z240" s="52"/>
      <c r="AA240" s="52"/>
      <c r="AB240" s="52"/>
      <c r="AC240" s="176">
        <v>32572.0175781</v>
      </c>
      <c r="AD240" s="52">
        <v>20234.671875</v>
      </c>
      <c r="AE240" s="52">
        <v>50796.0898438</v>
      </c>
      <c r="AF240" s="52">
        <f t="shared" si="15"/>
        <v>738.208449</v>
      </c>
      <c r="AG240" s="52">
        <f t="shared" si="16"/>
        <v>15374.91017</v>
      </c>
      <c r="AH240" s="52"/>
      <c r="AI240" s="52"/>
      <c r="AJ240" s="52"/>
      <c r="AK240" s="52"/>
      <c r="AL240" s="176"/>
      <c r="AM240" s="52"/>
      <c r="AN240" s="52"/>
      <c r="AO240" s="52"/>
      <c r="AP240" s="52"/>
      <c r="AQ240" s="52"/>
      <c r="AR240" s="52"/>
      <c r="AS240" s="52"/>
      <c r="AT240" s="52"/>
      <c r="AU240" s="52"/>
      <c r="AV240" s="52"/>
      <c r="AW240" s="52"/>
      <c r="AX240" s="52"/>
      <c r="AY240" s="52"/>
      <c r="AZ240" s="52"/>
      <c r="BA240" s="52"/>
      <c r="BB240" s="52"/>
      <c r="BC240" s="52"/>
      <c r="BD240" s="52"/>
      <c r="BE240" s="52"/>
      <c r="BF240" s="52"/>
      <c r="BG240" s="52"/>
      <c r="BH240" s="52"/>
      <c r="BI240" s="52"/>
      <c r="BJ240" s="52"/>
      <c r="BK240" s="52"/>
      <c r="BL240" s="52"/>
      <c r="BM240" s="52"/>
      <c r="BN240" s="52"/>
      <c r="BO240" s="52"/>
      <c r="BP240" s="52"/>
      <c r="BQ240" s="52"/>
      <c r="BR240" s="52"/>
      <c r="BS240" s="52"/>
    </row>
    <row r="241" ht="15.75" customHeight="1">
      <c r="A241" s="11" t="s">
        <v>1189</v>
      </c>
      <c r="D241" s="52">
        <v>1409951.75</v>
      </c>
      <c r="E241" s="52">
        <v>512813.34375</v>
      </c>
      <c r="F241" s="52">
        <v>1864083.5</v>
      </c>
      <c r="G241" s="192">
        <f t="shared" si="5"/>
        <v>9894.821276</v>
      </c>
      <c r="H241" s="52">
        <f t="shared" si="6"/>
        <v>687631.6845</v>
      </c>
      <c r="I241" s="52"/>
      <c r="J241" s="52"/>
      <c r="K241" s="52"/>
      <c r="L241" s="176">
        <v>2880262.5</v>
      </c>
      <c r="M241" s="52">
        <v>536324.0625</v>
      </c>
      <c r="N241" s="52">
        <v>3334114.25</v>
      </c>
      <c r="O241" s="52">
        <f t="shared" si="8"/>
        <v>13863.33612</v>
      </c>
      <c r="P241" s="52">
        <f t="shared" si="9"/>
        <v>1501535.811</v>
      </c>
      <c r="Q241" s="52"/>
      <c r="R241" s="52"/>
      <c r="S241" s="52"/>
      <c r="T241" s="53"/>
      <c r="U241" s="52">
        <v>92597.3515625</v>
      </c>
      <c r="V241" s="52">
        <v>91851.46875</v>
      </c>
      <c r="W241" s="52">
        <v>295748.1875</v>
      </c>
      <c r="X241" s="52">
        <f t="shared" si="12"/>
        <v>2177.707558</v>
      </c>
      <c r="Y241" s="52">
        <f t="shared" si="13"/>
        <v>117505.0995</v>
      </c>
      <c r="Z241" s="52"/>
      <c r="AA241" s="52"/>
      <c r="AB241" s="52"/>
      <c r="AC241" s="176">
        <v>30965.4863281</v>
      </c>
      <c r="AD241" s="52">
        <v>20021.25</v>
      </c>
      <c r="AE241" s="52">
        <v>40254.859375</v>
      </c>
      <c r="AF241" s="52">
        <f t="shared" si="15"/>
        <v>652.0761628</v>
      </c>
      <c r="AG241" s="52">
        <f t="shared" si="16"/>
        <v>10128.07738</v>
      </c>
      <c r="AH241" s="52"/>
      <c r="AI241" s="52"/>
      <c r="AJ241" s="52"/>
      <c r="AK241" s="52"/>
      <c r="AL241" s="176"/>
      <c r="AM241" s="52"/>
      <c r="AN241" s="52"/>
      <c r="AO241" s="52"/>
      <c r="AP241" s="52"/>
      <c r="AQ241" s="52"/>
      <c r="AR241" s="52"/>
      <c r="AS241" s="52"/>
      <c r="AT241" s="52"/>
      <c r="AU241" s="52"/>
      <c r="AV241" s="52"/>
      <c r="AW241" s="52"/>
      <c r="AX241" s="52"/>
      <c r="AY241" s="52"/>
      <c r="AZ241" s="52"/>
      <c r="BA241" s="52"/>
      <c r="BB241" s="52"/>
      <c r="BC241" s="52"/>
      <c r="BD241" s="52"/>
      <c r="BE241" s="52"/>
      <c r="BF241" s="52"/>
      <c r="BG241" s="52"/>
      <c r="BH241" s="52"/>
      <c r="BI241" s="52"/>
      <c r="BJ241" s="52"/>
      <c r="BK241" s="52"/>
      <c r="BL241" s="52"/>
      <c r="BM241" s="52"/>
      <c r="BN241" s="52"/>
      <c r="BO241" s="52"/>
      <c r="BP241" s="52"/>
      <c r="BQ241" s="52"/>
      <c r="BR241" s="52"/>
      <c r="BS241" s="52"/>
    </row>
    <row r="242" ht="15.75" customHeight="1">
      <c r="A242" s="11" t="s">
        <v>1190</v>
      </c>
      <c r="D242" s="52">
        <v>445219.90625</v>
      </c>
      <c r="E242" s="52">
        <v>167821.828125</v>
      </c>
      <c r="F242" s="52">
        <v>432625.125</v>
      </c>
      <c r="G242" s="192">
        <f t="shared" si="5"/>
        <v>2700.611844</v>
      </c>
      <c r="H242" s="52">
        <f t="shared" si="6"/>
        <v>156646.6875</v>
      </c>
      <c r="I242" s="52"/>
      <c r="J242" s="52"/>
      <c r="K242" s="52"/>
      <c r="L242" s="176">
        <v>747809.75</v>
      </c>
      <c r="M242" s="52">
        <v>176993.921875</v>
      </c>
      <c r="N242" s="52">
        <v>781287.5625</v>
      </c>
      <c r="O242" s="52">
        <f t="shared" si="8"/>
        <v>3430.477776</v>
      </c>
      <c r="P242" s="52">
        <f t="shared" si="9"/>
        <v>339637.62</v>
      </c>
      <c r="Q242" s="52"/>
      <c r="R242" s="52"/>
      <c r="S242" s="52"/>
      <c r="T242" s="53"/>
      <c r="U242" s="52">
        <v>29859.8535156</v>
      </c>
      <c r="V242" s="52">
        <v>38478.3476562</v>
      </c>
      <c r="W242" s="52">
        <v>83220.6015625</v>
      </c>
      <c r="X242" s="52">
        <f t="shared" si="12"/>
        <v>710.6302637</v>
      </c>
      <c r="Y242" s="52">
        <f t="shared" si="13"/>
        <v>28645.87567</v>
      </c>
      <c r="Z242" s="52"/>
      <c r="AA242" s="52"/>
      <c r="AB242" s="52"/>
      <c r="AC242" s="176">
        <v>9628.86328125</v>
      </c>
      <c r="AD242" s="52">
        <v>4984.31591797</v>
      </c>
      <c r="AE242" s="52">
        <v>12534.3837891</v>
      </c>
      <c r="AF242" s="52">
        <f t="shared" si="15"/>
        <v>193.6261733</v>
      </c>
      <c r="AG242" s="52">
        <f t="shared" si="16"/>
        <v>3808.267202</v>
      </c>
      <c r="AH242" s="52"/>
      <c r="AI242" s="52"/>
      <c r="AJ242" s="52"/>
      <c r="AK242" s="52"/>
      <c r="AL242" s="176"/>
      <c r="AM242" s="52"/>
      <c r="AN242" s="52"/>
      <c r="AO242" s="52"/>
      <c r="AP242" s="52"/>
      <c r="AQ242" s="52"/>
      <c r="AR242" s="52"/>
      <c r="AS242" s="52"/>
      <c r="AT242" s="52"/>
      <c r="AU242" s="52"/>
      <c r="AV242" s="52"/>
      <c r="AW242" s="52"/>
      <c r="AX242" s="52"/>
      <c r="AY242" s="52"/>
      <c r="AZ242" s="52"/>
      <c r="BA242" s="52"/>
      <c r="BB242" s="52"/>
      <c r="BC242" s="52"/>
      <c r="BD242" s="52"/>
      <c r="BE242" s="52"/>
      <c r="BF242" s="52"/>
      <c r="BG242" s="52"/>
      <c r="BH242" s="52"/>
      <c r="BI242" s="52"/>
      <c r="BJ242" s="52"/>
      <c r="BK242" s="52"/>
      <c r="BL242" s="52"/>
      <c r="BM242" s="52"/>
      <c r="BN242" s="52"/>
      <c r="BO242" s="52"/>
      <c r="BP242" s="52"/>
      <c r="BQ242" s="52"/>
      <c r="BR242" s="52"/>
      <c r="BS242" s="52"/>
    </row>
    <row r="243" ht="15.75" customHeight="1">
      <c r="A243" s="11" t="s">
        <v>1191</v>
      </c>
      <c r="D243" s="52">
        <v>83378.296875</v>
      </c>
      <c r="E243" s="52">
        <v>59348.1601562</v>
      </c>
      <c r="F243" s="52">
        <v>72131.7265625</v>
      </c>
      <c r="G243" s="192">
        <f t="shared" si="5"/>
        <v>542.9026172</v>
      </c>
      <c r="H243" s="52">
        <f t="shared" si="6"/>
        <v>12023.25791</v>
      </c>
      <c r="I243" s="52"/>
      <c r="J243" s="52"/>
      <c r="K243" s="52"/>
      <c r="L243" s="176">
        <v>109391.835938</v>
      </c>
      <c r="M243" s="52">
        <v>30219.40625</v>
      </c>
      <c r="N243" s="52">
        <v>91725.328125</v>
      </c>
      <c r="O243" s="52">
        <f t="shared" si="8"/>
        <v>449.6527112</v>
      </c>
      <c r="P243" s="52">
        <f t="shared" si="9"/>
        <v>41559.91167</v>
      </c>
      <c r="Q243" s="52"/>
      <c r="R243" s="52"/>
      <c r="S243" s="52"/>
      <c r="T243" s="53"/>
      <c r="U243" s="52">
        <v>8911.42382812</v>
      </c>
      <c r="V243" s="52"/>
      <c r="W243" s="52">
        <v>11217.2509766</v>
      </c>
      <c r="X243" s="52">
        <f t="shared" si="12"/>
        <v>111.1546436</v>
      </c>
      <c r="Y243" s="52">
        <f t="shared" si="13"/>
        <v>1630.466013</v>
      </c>
      <c r="Z243" s="52"/>
      <c r="AA243" s="52"/>
      <c r="AB243" s="52"/>
      <c r="AC243" s="176">
        <v>40313.1484375</v>
      </c>
      <c r="AD243" s="52">
        <v>9475.12597656</v>
      </c>
      <c r="AE243" s="52">
        <v>4486.33105469</v>
      </c>
      <c r="AF243" s="52">
        <f t="shared" si="15"/>
        <v>393.8072328</v>
      </c>
      <c r="AG243" s="52">
        <f t="shared" si="16"/>
        <v>19405.4655</v>
      </c>
      <c r="AH243" s="52"/>
      <c r="AI243" s="52"/>
      <c r="AJ243" s="52"/>
      <c r="AK243" s="52"/>
      <c r="AL243" s="176"/>
      <c r="AM243" s="52"/>
      <c r="AN243" s="52"/>
      <c r="AO243" s="52"/>
      <c r="AP243" s="52"/>
      <c r="AQ243" s="52"/>
      <c r="AR243" s="52"/>
      <c r="AS243" s="52"/>
      <c r="AT243" s="52"/>
      <c r="AU243" s="52"/>
      <c r="AV243" s="52"/>
      <c r="AW243" s="52"/>
      <c r="AX243" s="52"/>
      <c r="AY243" s="52"/>
      <c r="AZ243" s="52"/>
      <c r="BA243" s="52"/>
      <c r="BB243" s="52"/>
      <c r="BC243" s="52"/>
      <c r="BD243" s="52"/>
      <c r="BE243" s="52"/>
      <c r="BF243" s="52"/>
      <c r="BG243" s="52"/>
      <c r="BH243" s="52"/>
      <c r="BI243" s="52"/>
      <c r="BJ243" s="52"/>
      <c r="BK243" s="52"/>
      <c r="BL243" s="52"/>
      <c r="BM243" s="52"/>
      <c r="BN243" s="52"/>
      <c r="BO243" s="52"/>
      <c r="BP243" s="52"/>
      <c r="BQ243" s="52"/>
      <c r="BR243" s="52"/>
      <c r="BS243" s="52"/>
    </row>
    <row r="244" ht="15.75" customHeight="1">
      <c r="A244" s="11" t="s">
        <v>1192</v>
      </c>
      <c r="D244" s="52">
        <v>32048.5976562</v>
      </c>
      <c r="E244" s="52">
        <v>23980.4589844</v>
      </c>
      <c r="F244" s="52"/>
      <c r="G244" s="192">
        <f t="shared" si="5"/>
        <v>133.6122087</v>
      </c>
      <c r="H244" s="52">
        <f t="shared" si="6"/>
        <v>5705.035566</v>
      </c>
      <c r="I244" s="52"/>
      <c r="J244" s="52"/>
      <c r="K244" s="52"/>
      <c r="L244" s="176">
        <v>26126.1972656</v>
      </c>
      <c r="M244" s="52">
        <v>15930.875</v>
      </c>
      <c r="N244" s="52">
        <v>8650.13867188</v>
      </c>
      <c r="O244" s="52">
        <f t="shared" si="8"/>
        <v>84.2208422</v>
      </c>
      <c r="P244" s="52">
        <f t="shared" si="9"/>
        <v>8778.442739</v>
      </c>
      <c r="Q244" s="52"/>
      <c r="R244" s="52"/>
      <c r="S244" s="52"/>
      <c r="T244" s="53"/>
      <c r="U244" s="52">
        <v>4693.44873047</v>
      </c>
      <c r="V244" s="52"/>
      <c r="W244" s="52">
        <v>3903.22241211</v>
      </c>
      <c r="X244" s="52">
        <f t="shared" si="12"/>
        <v>52.39531828</v>
      </c>
      <c r="Y244" s="52">
        <f t="shared" si="13"/>
        <v>558.7743884</v>
      </c>
      <c r="Z244" s="52"/>
      <c r="AA244" s="52"/>
      <c r="AB244" s="52"/>
      <c r="AC244" s="176">
        <v>23382.140625</v>
      </c>
      <c r="AD244" s="52">
        <v>4504.62744141</v>
      </c>
      <c r="AE244" s="52">
        <v>10122.0947266</v>
      </c>
      <c r="AF244" s="52">
        <f t="shared" si="15"/>
        <v>273.0280111</v>
      </c>
      <c r="AG244" s="52">
        <f t="shared" si="16"/>
        <v>9693.169931</v>
      </c>
      <c r="AH244" s="52"/>
      <c r="AI244" s="52"/>
      <c r="AJ244" s="52"/>
      <c r="AK244" s="52"/>
      <c r="AL244" s="176"/>
      <c r="AM244" s="52"/>
      <c r="AN244" s="52"/>
      <c r="AO244" s="52"/>
      <c r="AP244" s="52"/>
      <c r="AQ244" s="52"/>
      <c r="AR244" s="52"/>
      <c r="AS244" s="52"/>
      <c r="AT244" s="52"/>
      <c r="AU244" s="52"/>
      <c r="AV244" s="52"/>
      <c r="AW244" s="52"/>
      <c r="AX244" s="52"/>
      <c r="AY244" s="52"/>
      <c r="AZ244" s="52"/>
      <c r="BA244" s="52"/>
      <c r="BB244" s="52"/>
      <c r="BC244" s="52"/>
      <c r="BD244" s="52"/>
      <c r="BE244" s="52"/>
      <c r="BF244" s="52"/>
      <c r="BG244" s="52"/>
      <c r="BH244" s="52"/>
      <c r="BI244" s="52"/>
      <c r="BJ244" s="52"/>
      <c r="BK244" s="52"/>
      <c r="BL244" s="52"/>
      <c r="BM244" s="52"/>
      <c r="BN244" s="52"/>
      <c r="BO244" s="52"/>
      <c r="BP244" s="52"/>
      <c r="BQ244" s="52"/>
      <c r="BR244" s="52"/>
      <c r="BS244" s="52"/>
    </row>
    <row r="245" ht="15.75" customHeight="1">
      <c r="A245" s="11" t="s">
        <v>1193</v>
      </c>
      <c r="D245" s="52">
        <v>259084.890625</v>
      </c>
      <c r="E245" s="52">
        <v>38257.015625</v>
      </c>
      <c r="F245" s="52">
        <v>268784.90625</v>
      </c>
      <c r="G245" s="192">
        <f t="shared" si="5"/>
        <v>1487.250053</v>
      </c>
      <c r="H245" s="52">
        <f t="shared" si="6"/>
        <v>130385.4216</v>
      </c>
      <c r="I245" s="52"/>
      <c r="J245" s="52"/>
      <c r="K245" s="52"/>
      <c r="L245" s="176">
        <v>418914.4375</v>
      </c>
      <c r="M245" s="52">
        <v>37149.6601562</v>
      </c>
      <c r="N245" s="52">
        <v>565050.6875</v>
      </c>
      <c r="O245" s="52">
        <f t="shared" si="8"/>
        <v>2170.69054</v>
      </c>
      <c r="P245" s="52">
        <f t="shared" si="9"/>
        <v>272574.0399</v>
      </c>
      <c r="Q245" s="52"/>
      <c r="R245" s="52"/>
      <c r="S245" s="52"/>
      <c r="T245" s="53"/>
      <c r="U245" s="52">
        <v>17864.3554688</v>
      </c>
      <c r="V245" s="52">
        <v>21533.9414062</v>
      </c>
      <c r="W245" s="52">
        <v>55534.4804688</v>
      </c>
      <c r="X245" s="52">
        <f t="shared" si="12"/>
        <v>435.1118567</v>
      </c>
      <c r="Y245" s="52">
        <f t="shared" si="13"/>
        <v>20770.73596</v>
      </c>
      <c r="Z245" s="52"/>
      <c r="AA245" s="52"/>
      <c r="AB245" s="52"/>
      <c r="AC245" s="176">
        <v>3325.34643555</v>
      </c>
      <c r="AD245" s="52"/>
      <c r="AE245" s="52">
        <v>13470.8769531</v>
      </c>
      <c r="AF245" s="52">
        <f t="shared" si="15"/>
        <v>117.256305</v>
      </c>
      <c r="AG245" s="52">
        <f t="shared" si="16"/>
        <v>7173.973428</v>
      </c>
      <c r="AH245" s="52"/>
      <c r="AI245" s="52"/>
      <c r="AJ245" s="52"/>
      <c r="AK245" s="52"/>
      <c r="AL245" s="176"/>
      <c r="AM245" s="52"/>
      <c r="AN245" s="52"/>
      <c r="AO245" s="52"/>
      <c r="AP245" s="52"/>
      <c r="AQ245" s="52"/>
      <c r="AR245" s="52"/>
      <c r="AS245" s="52"/>
      <c r="AT245" s="52"/>
      <c r="AU245" s="52"/>
      <c r="AV245" s="52"/>
      <c r="AW245" s="52"/>
      <c r="AX245" s="52"/>
      <c r="AY245" s="52"/>
      <c r="AZ245" s="52"/>
      <c r="BA245" s="52"/>
      <c r="BB245" s="52"/>
      <c r="BC245" s="52"/>
      <c r="BD245" s="52"/>
      <c r="BE245" s="52"/>
      <c r="BF245" s="52"/>
      <c r="BG245" s="52"/>
      <c r="BH245" s="52"/>
      <c r="BI245" s="52"/>
      <c r="BJ245" s="52"/>
      <c r="BK245" s="52"/>
      <c r="BL245" s="52"/>
      <c r="BM245" s="52"/>
      <c r="BN245" s="52"/>
      <c r="BO245" s="52"/>
      <c r="BP245" s="52"/>
      <c r="BQ245" s="52"/>
      <c r="BR245" s="52"/>
      <c r="BS245" s="52"/>
    </row>
    <row r="246" ht="15.75" customHeight="1">
      <c r="A246" s="11" t="s">
        <v>1194</v>
      </c>
      <c r="D246" s="52">
        <v>404187.03125</v>
      </c>
      <c r="E246" s="52">
        <v>104996.445312</v>
      </c>
      <c r="F246" s="52">
        <v>428361.34375</v>
      </c>
      <c r="G246" s="192">
        <f t="shared" si="5"/>
        <v>2446.217232</v>
      </c>
      <c r="H246" s="52">
        <f t="shared" si="6"/>
        <v>180122.3018</v>
      </c>
      <c r="I246" s="52"/>
      <c r="J246" s="52"/>
      <c r="K246" s="52"/>
      <c r="L246" s="176">
        <v>667829.0625</v>
      </c>
      <c r="M246" s="52">
        <v>101865.71875</v>
      </c>
      <c r="N246" s="52">
        <v>1028718.125</v>
      </c>
      <c r="O246" s="52">
        <f t="shared" si="8"/>
        <v>3837.676416</v>
      </c>
      <c r="P246" s="52">
        <f t="shared" si="9"/>
        <v>467192.1098</v>
      </c>
      <c r="Q246" s="52"/>
      <c r="R246" s="52"/>
      <c r="S246" s="52"/>
      <c r="T246" s="53"/>
      <c r="U246" s="52">
        <v>33111.5039062</v>
      </c>
      <c r="V246" s="52">
        <v>36807.5</v>
      </c>
      <c r="W246" s="52">
        <v>109479.351562</v>
      </c>
      <c r="X246" s="52">
        <f t="shared" si="12"/>
        <v>810.5530211</v>
      </c>
      <c r="Y246" s="52">
        <f t="shared" si="13"/>
        <v>43063.72517</v>
      </c>
      <c r="Z246" s="52"/>
      <c r="AA246" s="52"/>
      <c r="AB246" s="52"/>
      <c r="AC246" s="176">
        <v>31161.7207031</v>
      </c>
      <c r="AD246" s="52">
        <v>15029.3417969</v>
      </c>
      <c r="AE246" s="52">
        <v>21229.6542969</v>
      </c>
      <c r="AF246" s="52">
        <f t="shared" si="15"/>
        <v>484.7016187</v>
      </c>
      <c r="AG246" s="52">
        <f t="shared" si="16"/>
        <v>8137.80752</v>
      </c>
      <c r="AH246" s="52"/>
      <c r="AI246" s="52"/>
      <c r="AJ246" s="52"/>
      <c r="AK246" s="52"/>
      <c r="AL246" s="176"/>
      <c r="AM246" s="52"/>
      <c r="AN246" s="52"/>
      <c r="AO246" s="52"/>
      <c r="AP246" s="52"/>
      <c r="AQ246" s="52"/>
      <c r="AR246" s="52"/>
      <c r="AS246" s="52"/>
      <c r="AT246" s="52"/>
      <c r="AU246" s="52"/>
      <c r="AV246" s="52"/>
      <c r="AW246" s="52"/>
      <c r="AX246" s="52"/>
      <c r="AY246" s="52"/>
      <c r="AZ246" s="52"/>
      <c r="BA246" s="52"/>
      <c r="BB246" s="52"/>
      <c r="BC246" s="52"/>
      <c r="BD246" s="52"/>
      <c r="BE246" s="52"/>
      <c r="BF246" s="52"/>
      <c r="BG246" s="52"/>
      <c r="BH246" s="52"/>
      <c r="BI246" s="52"/>
      <c r="BJ246" s="52"/>
      <c r="BK246" s="52"/>
      <c r="BL246" s="52"/>
      <c r="BM246" s="52"/>
      <c r="BN246" s="52"/>
      <c r="BO246" s="52"/>
      <c r="BP246" s="52"/>
      <c r="BQ246" s="52"/>
      <c r="BR246" s="52"/>
      <c r="BS246" s="52"/>
    </row>
    <row r="247" ht="15.75" customHeight="1">
      <c r="A247" s="11" t="s">
        <v>1195</v>
      </c>
      <c r="D247" s="52">
        <v>519743.59375</v>
      </c>
      <c r="E247" s="52">
        <v>162284.734375</v>
      </c>
      <c r="F247" s="52">
        <v>512316.59375</v>
      </c>
      <c r="G247" s="192">
        <f t="shared" si="5"/>
        <v>3098.308753</v>
      </c>
      <c r="H247" s="52">
        <f t="shared" si="6"/>
        <v>204268.736</v>
      </c>
      <c r="I247" s="52"/>
      <c r="J247" s="52"/>
      <c r="K247" s="52"/>
      <c r="L247" s="176">
        <v>886253.5</v>
      </c>
      <c r="M247" s="52">
        <v>146840.546875</v>
      </c>
      <c r="N247" s="52">
        <v>999444.25</v>
      </c>
      <c r="O247" s="52">
        <f t="shared" si="8"/>
        <v>4176.363944</v>
      </c>
      <c r="P247" s="52">
        <f t="shared" si="9"/>
        <v>463047.2862</v>
      </c>
      <c r="Q247" s="52"/>
      <c r="R247" s="52"/>
      <c r="S247" s="52"/>
      <c r="T247" s="53"/>
      <c r="U247" s="52">
        <v>34248.0507812</v>
      </c>
      <c r="V247" s="52">
        <v>55043.5</v>
      </c>
      <c r="W247" s="52">
        <v>113774.148438</v>
      </c>
      <c r="X247" s="52">
        <f t="shared" si="12"/>
        <v>927.4641548</v>
      </c>
      <c r="Y247" s="52">
        <f t="shared" si="13"/>
        <v>41243.46409</v>
      </c>
      <c r="Z247" s="52"/>
      <c r="AA247" s="52"/>
      <c r="AB247" s="52"/>
      <c r="AC247" s="176">
        <v>17210.1738281</v>
      </c>
      <c r="AD247" s="52">
        <v>5795.95458984</v>
      </c>
      <c r="AE247" s="52">
        <v>24639.3710938</v>
      </c>
      <c r="AF247" s="52">
        <f t="shared" si="15"/>
        <v>338.3292997</v>
      </c>
      <c r="AG247" s="52">
        <f t="shared" si="16"/>
        <v>9491.678095</v>
      </c>
      <c r="AH247" s="52"/>
      <c r="AI247" s="52"/>
      <c r="AJ247" s="52"/>
      <c r="AK247" s="52"/>
      <c r="AL247" s="176"/>
      <c r="AM247" s="52"/>
      <c r="AN247" s="52"/>
      <c r="AO247" s="52"/>
      <c r="AP247" s="52"/>
      <c r="AQ247" s="52"/>
      <c r="AR247" s="52"/>
      <c r="AS247" s="52"/>
      <c r="AT247" s="52"/>
      <c r="AU247" s="52"/>
      <c r="AV247" s="52"/>
      <c r="AW247" s="52"/>
      <c r="AX247" s="52"/>
      <c r="AY247" s="52"/>
      <c r="AZ247" s="52"/>
      <c r="BA247" s="52"/>
      <c r="BB247" s="52"/>
      <c r="BC247" s="52"/>
      <c r="BD247" s="52"/>
      <c r="BE247" s="52"/>
      <c r="BF247" s="52">
        <v>3093.30126953</v>
      </c>
      <c r="BG247" s="52"/>
      <c r="BH247" s="52"/>
      <c r="BI247" s="52"/>
      <c r="BJ247" s="52"/>
      <c r="BK247" s="52"/>
      <c r="BL247" s="52"/>
      <c r="BM247" s="52"/>
      <c r="BN247" s="52"/>
      <c r="BO247" s="52"/>
      <c r="BP247" s="52"/>
      <c r="BQ247" s="52"/>
      <c r="BR247" s="52"/>
      <c r="BS247" s="52"/>
    </row>
    <row r="248" ht="15.75" customHeight="1">
      <c r="A248" s="11" t="s">
        <v>1196</v>
      </c>
      <c r="D248" s="52">
        <v>619199.625</v>
      </c>
      <c r="E248" s="52">
        <v>165607.96875</v>
      </c>
      <c r="F248" s="52">
        <v>629296.1875</v>
      </c>
      <c r="G248" s="192">
        <f t="shared" si="5"/>
        <v>3682.630886</v>
      </c>
      <c r="H248" s="52">
        <f t="shared" si="6"/>
        <v>264844.0092</v>
      </c>
      <c r="I248" s="52"/>
      <c r="J248" s="52"/>
      <c r="K248" s="52"/>
      <c r="L248" s="176">
        <v>1127227.375</v>
      </c>
      <c r="M248" s="52">
        <v>185738.0625</v>
      </c>
      <c r="N248" s="52">
        <v>1113156.125</v>
      </c>
      <c r="O248" s="52">
        <f t="shared" si="8"/>
        <v>4908.543449</v>
      </c>
      <c r="P248" s="52">
        <f t="shared" si="9"/>
        <v>539552.9613</v>
      </c>
      <c r="Q248" s="52"/>
      <c r="R248" s="52"/>
      <c r="S248" s="52"/>
      <c r="T248" s="53"/>
      <c r="U248" s="52">
        <v>33487.5898438</v>
      </c>
      <c r="V248" s="52">
        <v>31328.1875</v>
      </c>
      <c r="W248" s="52">
        <v>113986.765625</v>
      </c>
      <c r="X248" s="52">
        <f t="shared" si="12"/>
        <v>799.3852046</v>
      </c>
      <c r="Y248" s="52">
        <f t="shared" si="13"/>
        <v>47111.96037</v>
      </c>
      <c r="Z248" s="52"/>
      <c r="AA248" s="52"/>
      <c r="AB248" s="52"/>
      <c r="AC248" s="176">
        <v>15916.2392578</v>
      </c>
      <c r="AD248" s="52"/>
      <c r="AE248" s="52">
        <v>17003.3457031</v>
      </c>
      <c r="AF248" s="52">
        <f t="shared" si="15"/>
        <v>232.9239032</v>
      </c>
      <c r="AG248" s="52">
        <f t="shared" si="16"/>
        <v>768.7003393</v>
      </c>
      <c r="AH248" s="52"/>
      <c r="AI248" s="52"/>
      <c r="AJ248" s="52"/>
      <c r="AK248" s="52"/>
      <c r="AL248" s="176"/>
      <c r="AM248" s="52"/>
      <c r="AN248" s="52"/>
      <c r="AO248" s="52"/>
      <c r="AP248" s="52"/>
      <c r="AQ248" s="52"/>
      <c r="AR248" s="52"/>
      <c r="AS248" s="52"/>
      <c r="AT248" s="52"/>
      <c r="AU248" s="52"/>
      <c r="AV248" s="52"/>
      <c r="AW248" s="52"/>
      <c r="AX248" s="52"/>
      <c r="AY248" s="52"/>
      <c r="AZ248" s="52"/>
      <c r="BA248" s="52"/>
      <c r="BB248" s="52"/>
      <c r="BC248" s="52"/>
      <c r="BD248" s="52"/>
      <c r="BE248" s="52"/>
      <c r="BF248" s="52"/>
      <c r="BG248" s="52"/>
      <c r="BH248" s="52"/>
      <c r="BI248" s="52"/>
      <c r="BJ248" s="52"/>
      <c r="BK248" s="52"/>
      <c r="BL248" s="52"/>
      <c r="BM248" s="52"/>
      <c r="BN248" s="52"/>
      <c r="BO248" s="52"/>
      <c r="BP248" s="52"/>
      <c r="BQ248" s="52"/>
      <c r="BR248" s="52"/>
      <c r="BS248" s="52"/>
    </row>
    <row r="249" ht="15.75" customHeight="1">
      <c r="A249" s="11" t="s">
        <v>1197</v>
      </c>
      <c r="D249" s="52">
        <v>715392.6875</v>
      </c>
      <c r="E249" s="52">
        <v>222449.984375</v>
      </c>
      <c r="F249" s="52">
        <v>781240.625</v>
      </c>
      <c r="G249" s="192">
        <f t="shared" si="5"/>
        <v>4475.646517</v>
      </c>
      <c r="H249" s="52">
        <f t="shared" si="6"/>
        <v>305389.216</v>
      </c>
      <c r="I249" s="52"/>
      <c r="J249" s="52"/>
      <c r="K249" s="52"/>
      <c r="L249" s="176">
        <v>1436687.625</v>
      </c>
      <c r="M249" s="52">
        <v>244287.75</v>
      </c>
      <c r="N249" s="52">
        <v>1562669.625</v>
      </c>
      <c r="O249" s="52">
        <f t="shared" si="8"/>
        <v>6631.457932</v>
      </c>
      <c r="P249" s="52">
        <f t="shared" si="9"/>
        <v>727532.324</v>
      </c>
      <c r="Q249" s="52"/>
      <c r="R249" s="52"/>
      <c r="S249" s="52"/>
      <c r="T249" s="53"/>
      <c r="U249" s="52">
        <v>54368.6367188</v>
      </c>
      <c r="V249" s="52">
        <v>53078.953125</v>
      </c>
      <c r="W249" s="52">
        <v>164396.15625</v>
      </c>
      <c r="X249" s="52">
        <f t="shared" si="12"/>
        <v>1245.881383</v>
      </c>
      <c r="Y249" s="52">
        <f t="shared" si="13"/>
        <v>63899.97137</v>
      </c>
      <c r="Z249" s="52"/>
      <c r="AA249" s="52"/>
      <c r="AB249" s="52"/>
      <c r="AC249" s="176">
        <v>13837.3212891</v>
      </c>
      <c r="AD249" s="52">
        <v>9050.92382812</v>
      </c>
      <c r="AE249" s="52">
        <v>18959.4785156</v>
      </c>
      <c r="AF249" s="52">
        <f t="shared" si="15"/>
        <v>298.8810088</v>
      </c>
      <c r="AG249" s="52">
        <f t="shared" si="16"/>
        <v>4955.225378</v>
      </c>
      <c r="AH249" s="52"/>
      <c r="AI249" s="52"/>
      <c r="AJ249" s="52"/>
      <c r="AK249" s="52"/>
      <c r="AL249" s="176"/>
      <c r="AM249" s="52"/>
      <c r="AN249" s="52"/>
      <c r="AO249" s="52"/>
      <c r="AP249" s="52"/>
      <c r="AQ249" s="52"/>
      <c r="AR249" s="52"/>
      <c r="AS249" s="52"/>
      <c r="AT249" s="52"/>
      <c r="AU249" s="52"/>
      <c r="AV249" s="52"/>
      <c r="AW249" s="52"/>
      <c r="AX249" s="52"/>
      <c r="AY249" s="52"/>
      <c r="AZ249" s="52"/>
      <c r="BA249" s="52"/>
      <c r="BB249" s="52"/>
      <c r="BC249" s="52"/>
      <c r="BD249" s="52"/>
      <c r="BE249" s="52"/>
      <c r="BF249" s="52"/>
      <c r="BG249" s="52"/>
      <c r="BH249" s="52"/>
      <c r="BI249" s="52"/>
      <c r="BJ249" s="52"/>
      <c r="BK249" s="52"/>
      <c r="BL249" s="52"/>
      <c r="BM249" s="52"/>
      <c r="BN249" s="52"/>
      <c r="BO249" s="52"/>
      <c r="BP249" s="52"/>
      <c r="BQ249" s="52"/>
      <c r="BR249" s="52"/>
      <c r="BS249" s="52"/>
    </row>
    <row r="250" ht="15.75" customHeight="1">
      <c r="A250" s="26" t="s">
        <v>1198</v>
      </c>
      <c r="B250" s="26"/>
      <c r="C250" s="26"/>
      <c r="D250" s="183">
        <v>189227.4375</v>
      </c>
      <c r="E250" s="183">
        <v>75892.8046875</v>
      </c>
      <c r="F250" s="183">
        <v>237292.046875</v>
      </c>
      <c r="G250" s="197">
        <f t="shared" si="5"/>
        <v>1307.588511</v>
      </c>
      <c r="H250" s="183">
        <f t="shared" si="6"/>
        <v>82870.03987</v>
      </c>
      <c r="I250" s="183"/>
      <c r="J250" s="183"/>
      <c r="K250" s="183"/>
      <c r="L250" s="182">
        <v>325254.90625</v>
      </c>
      <c r="M250" s="183">
        <v>80244.0859375</v>
      </c>
      <c r="N250" s="183">
        <v>339622.28125</v>
      </c>
      <c r="O250" s="183">
        <f t="shared" si="8"/>
        <v>1495.524697</v>
      </c>
      <c r="P250" s="183">
        <f t="shared" si="9"/>
        <v>145781.6699</v>
      </c>
      <c r="Q250" s="183"/>
      <c r="R250" s="183"/>
      <c r="S250" s="183"/>
      <c r="T250" s="198"/>
      <c r="U250" s="183">
        <v>15872.0957031</v>
      </c>
      <c r="V250" s="183">
        <v>17588.3222656</v>
      </c>
      <c r="W250" s="183">
        <v>37980.2421875</v>
      </c>
      <c r="X250" s="183">
        <f t="shared" si="12"/>
        <v>343.7933876</v>
      </c>
      <c r="Y250" s="183">
        <f t="shared" si="13"/>
        <v>12298.68538</v>
      </c>
      <c r="Z250" s="183"/>
      <c r="AA250" s="183"/>
      <c r="AB250" s="183"/>
      <c r="AC250" s="182">
        <v>7195.29785156</v>
      </c>
      <c r="AD250" s="183">
        <v>4033.69238281</v>
      </c>
      <c r="AE250" s="183">
        <v>10352.3759766</v>
      </c>
      <c r="AF250" s="183">
        <f t="shared" si="15"/>
        <v>153.8127688</v>
      </c>
      <c r="AG250" s="183">
        <f t="shared" si="16"/>
        <v>3159.342067</v>
      </c>
      <c r="AH250" s="183"/>
      <c r="AI250" s="183"/>
      <c r="AJ250" s="183"/>
      <c r="AK250" s="183"/>
      <c r="AL250" s="182"/>
      <c r="AM250" s="183"/>
      <c r="AN250" s="183"/>
      <c r="AO250" s="183"/>
      <c r="AP250" s="183"/>
      <c r="AQ250" s="183"/>
      <c r="AR250" s="183"/>
      <c r="AS250" s="183"/>
      <c r="AT250" s="183"/>
      <c r="AU250" s="183"/>
      <c r="AV250" s="183"/>
      <c r="AW250" s="183"/>
      <c r="AX250" s="183"/>
      <c r="AY250" s="183"/>
      <c r="AZ250" s="183"/>
      <c r="BA250" s="183"/>
      <c r="BB250" s="183"/>
      <c r="BC250" s="183"/>
      <c r="BD250" s="183"/>
      <c r="BE250" s="183"/>
      <c r="BF250" s="183"/>
      <c r="BG250" s="183"/>
      <c r="BH250" s="183"/>
      <c r="BI250" s="183"/>
      <c r="BJ250" s="183"/>
      <c r="BK250" s="183"/>
      <c r="BL250" s="183"/>
      <c r="BM250" s="183"/>
      <c r="BN250" s="183"/>
      <c r="BO250" s="183"/>
      <c r="BP250" s="183"/>
      <c r="BQ250" s="183"/>
      <c r="BR250" s="183"/>
      <c r="BS250" s="183"/>
    </row>
    <row r="251" ht="15.75" customHeight="1">
      <c r="A251" s="199" t="s">
        <v>1260</v>
      </c>
      <c r="B251" s="199"/>
      <c r="C251" s="199"/>
      <c r="D251" s="200"/>
      <c r="E251" s="200"/>
      <c r="F251" s="200"/>
      <c r="G251" s="201"/>
      <c r="H251" s="200"/>
      <c r="I251" s="200"/>
      <c r="J251" s="200"/>
      <c r="K251" s="200"/>
      <c r="L251" s="200"/>
      <c r="M251" s="200"/>
      <c r="N251" s="200"/>
      <c r="O251" s="200"/>
      <c r="P251" s="200"/>
      <c r="Q251" s="200"/>
      <c r="R251" s="200"/>
      <c r="S251" s="200"/>
      <c r="T251" s="200"/>
      <c r="U251" s="200"/>
      <c r="V251" s="200"/>
      <c r="W251" s="200"/>
      <c r="X251" s="200"/>
      <c r="Y251" s="200"/>
      <c r="Z251" s="200"/>
      <c r="AA251" s="200"/>
      <c r="AB251" s="200"/>
      <c r="AC251" s="200"/>
      <c r="AD251" s="200"/>
      <c r="AE251" s="200"/>
      <c r="AF251" s="200"/>
      <c r="AG251" s="200"/>
      <c r="AH251" s="200"/>
      <c r="AI251" s="200"/>
      <c r="AJ251" s="200"/>
      <c r="AK251" s="200"/>
      <c r="AL251" s="200"/>
      <c r="AM251" s="200"/>
      <c r="AN251" s="200"/>
      <c r="AO251" s="200"/>
      <c r="AP251" s="200"/>
      <c r="AQ251" s="200"/>
      <c r="AR251" s="200"/>
      <c r="AS251" s="200"/>
      <c r="AT251" s="200"/>
      <c r="AU251" s="200"/>
      <c r="AV251" s="200"/>
      <c r="AW251" s="200"/>
      <c r="AX251" s="200"/>
      <c r="AY251" s="200"/>
      <c r="AZ251" s="200"/>
      <c r="BA251" s="200"/>
      <c r="BB251" s="200"/>
      <c r="BC251" s="200"/>
      <c r="BD251" s="200"/>
      <c r="BE251" s="200"/>
      <c r="BF251" s="200"/>
      <c r="BG251" s="200"/>
      <c r="BH251" s="200"/>
      <c r="BI251" s="200"/>
      <c r="BJ251" s="200"/>
      <c r="BK251" s="200"/>
      <c r="BL251" s="200"/>
      <c r="BM251" s="200"/>
      <c r="BN251" s="200"/>
      <c r="BO251" s="200"/>
      <c r="BP251" s="200"/>
      <c r="BQ251" s="200"/>
      <c r="BR251" s="200"/>
      <c r="BS251" s="200"/>
    </row>
    <row r="252" ht="15.75" customHeight="1">
      <c r="D252" s="52"/>
      <c r="E252" s="52"/>
      <c r="F252" s="52"/>
      <c r="G252" s="192"/>
      <c r="H252" s="52"/>
      <c r="I252" s="52"/>
      <c r="J252" s="52"/>
      <c r="K252" s="52"/>
      <c r="L252" s="52"/>
      <c r="M252" s="52"/>
      <c r="N252" s="52"/>
      <c r="O252" s="52"/>
      <c r="P252" s="52"/>
      <c r="Q252" s="52"/>
      <c r="R252" s="52"/>
      <c r="S252" s="52"/>
      <c r="T252" s="52"/>
      <c r="U252" s="52"/>
      <c r="V252" s="52"/>
      <c r="W252" s="52"/>
      <c r="X252" s="52"/>
      <c r="Y252" s="52"/>
      <c r="Z252" s="52"/>
      <c r="AA252" s="52"/>
      <c r="AB252" s="52"/>
      <c r="AC252" s="52"/>
      <c r="AD252" s="52"/>
      <c r="AE252" s="52"/>
      <c r="AF252" s="52"/>
      <c r="AG252" s="52"/>
      <c r="AH252" s="52"/>
      <c r="AI252" s="52"/>
      <c r="AJ252" s="52"/>
      <c r="AK252" s="52"/>
      <c r="AL252" s="52"/>
      <c r="AM252" s="52"/>
      <c r="AN252" s="52"/>
      <c r="AO252" s="52"/>
      <c r="AP252" s="52"/>
      <c r="AQ252" s="52"/>
      <c r="AR252" s="52"/>
      <c r="AS252" s="52"/>
      <c r="AT252" s="52"/>
      <c r="AU252" s="52"/>
      <c r="AV252" s="52"/>
      <c r="AW252" s="52"/>
      <c r="AX252" s="52"/>
      <c r="AY252" s="52"/>
      <c r="AZ252" s="52"/>
      <c r="BA252" s="52"/>
      <c r="BB252" s="52"/>
      <c r="BC252" s="52"/>
      <c r="BD252" s="52"/>
      <c r="BE252" s="52"/>
      <c r="BF252" s="52"/>
      <c r="BG252" s="52"/>
      <c r="BH252" s="52"/>
      <c r="BI252" s="52"/>
      <c r="BJ252" s="52"/>
      <c r="BK252" s="52"/>
      <c r="BL252" s="52"/>
      <c r="BM252" s="52"/>
      <c r="BN252" s="52"/>
      <c r="BO252" s="52"/>
      <c r="BP252" s="52"/>
      <c r="BQ252" s="52"/>
      <c r="BR252" s="52"/>
      <c r="BS252" s="52"/>
    </row>
    <row r="253" ht="15.75" customHeight="1">
      <c r="A253" s="8" t="s">
        <v>1261</v>
      </c>
      <c r="D253" s="52"/>
      <c r="E253" s="52"/>
      <c r="F253" s="52"/>
      <c r="G253" s="192"/>
      <c r="H253" s="52"/>
      <c r="I253" s="52"/>
      <c r="J253" s="52"/>
      <c r="K253" s="52"/>
      <c r="L253" s="52"/>
      <c r="M253" s="52"/>
      <c r="N253" s="52"/>
      <c r="O253" s="52"/>
      <c r="P253" s="52"/>
      <c r="Q253" s="52"/>
      <c r="R253" s="52"/>
      <c r="S253" s="52"/>
      <c r="T253" s="52"/>
      <c r="U253" s="52"/>
      <c r="V253" s="52"/>
      <c r="W253" s="52"/>
      <c r="X253" s="52"/>
      <c r="Y253" s="52"/>
      <c r="Z253" s="52"/>
      <c r="AA253" s="52"/>
      <c r="AB253" s="52"/>
      <c r="AC253" s="52"/>
      <c r="AD253" s="52"/>
      <c r="AE253" s="52"/>
      <c r="AF253" s="52"/>
      <c r="AG253" s="52"/>
      <c r="AH253" s="52"/>
      <c r="AI253" s="52"/>
      <c r="AJ253" s="52"/>
      <c r="AK253" s="52"/>
      <c r="AL253" s="52"/>
      <c r="AM253" s="52"/>
      <c r="AN253" s="52"/>
      <c r="AO253" s="52"/>
      <c r="AP253" s="52"/>
      <c r="AQ253" s="52"/>
      <c r="AR253" s="52"/>
      <c r="AS253" s="52"/>
      <c r="AT253" s="52"/>
      <c r="AU253" s="52"/>
      <c r="AV253" s="52"/>
      <c r="AW253" s="52"/>
      <c r="AX253" s="52"/>
      <c r="AY253" s="52"/>
      <c r="AZ253" s="52"/>
      <c r="BA253" s="52"/>
      <c r="BB253" s="52"/>
      <c r="BC253" s="52"/>
      <c r="BD253" s="52"/>
      <c r="BE253" s="52"/>
      <c r="BF253" s="52"/>
      <c r="BG253" s="52"/>
      <c r="BH253" s="52"/>
      <c r="BI253" s="52"/>
      <c r="BJ253" s="52"/>
      <c r="BK253" s="52"/>
      <c r="BL253" s="52"/>
      <c r="BM253" s="52"/>
      <c r="BN253" s="52"/>
      <c r="BO253" s="52"/>
      <c r="BP253" s="52"/>
      <c r="BQ253" s="52"/>
      <c r="BR253" s="52"/>
      <c r="BS253" s="52"/>
    </row>
    <row r="254" ht="15.75" customHeight="1">
      <c r="A254" s="11" t="s">
        <v>1202</v>
      </c>
      <c r="C254" s="11" t="s">
        <v>1207</v>
      </c>
      <c r="D254" s="11" t="s">
        <v>1207</v>
      </c>
      <c r="E254" s="11" t="s">
        <v>1203</v>
      </c>
      <c r="F254" s="11" t="s">
        <v>1203</v>
      </c>
      <c r="G254" s="185" t="s">
        <v>1203</v>
      </c>
      <c r="J254" s="11" t="s">
        <v>1204</v>
      </c>
      <c r="K254" s="11" t="s">
        <v>1204</v>
      </c>
      <c r="L254" s="11" t="s">
        <v>1204</v>
      </c>
      <c r="O254" s="11" t="s">
        <v>1205</v>
      </c>
      <c r="P254" s="11" t="s">
        <v>1205</v>
      </c>
      <c r="Q254" s="11" t="s">
        <v>1205</v>
      </c>
      <c r="T254" s="11" t="s">
        <v>1208</v>
      </c>
      <c r="U254" s="11" t="s">
        <v>1208</v>
      </c>
      <c r="V254" s="11" t="s">
        <v>1206</v>
      </c>
      <c r="W254" s="11" t="s">
        <v>1206</v>
      </c>
      <c r="X254" s="11" t="s">
        <v>1206</v>
      </c>
      <c r="AA254" s="11" t="s">
        <v>1209</v>
      </c>
      <c r="AB254" s="11" t="s">
        <v>1209</v>
      </c>
      <c r="AC254" s="11" t="s">
        <v>1209</v>
      </c>
      <c r="AD254" s="11" t="s">
        <v>1209</v>
      </c>
      <c r="AE254" s="11" t="s">
        <v>1209</v>
      </c>
      <c r="AF254" s="11" t="s">
        <v>1209</v>
      </c>
      <c r="AG254" s="11" t="s">
        <v>1209</v>
      </c>
      <c r="AH254" s="11" t="s">
        <v>1209</v>
      </c>
      <c r="AI254" s="11" t="s">
        <v>1209</v>
      </c>
      <c r="AJ254" s="11" t="s">
        <v>1209</v>
      </c>
      <c r="AK254" s="11" t="s">
        <v>1209</v>
      </c>
      <c r="AL254" s="11" t="s">
        <v>1209</v>
      </c>
      <c r="AM254" s="11" t="s">
        <v>1209</v>
      </c>
      <c r="AN254" s="11" t="s">
        <v>1209</v>
      </c>
      <c r="AO254" s="11" t="s">
        <v>1209</v>
      </c>
      <c r="AP254" s="11" t="s">
        <v>1209</v>
      </c>
      <c r="AQ254" s="11" t="s">
        <v>1209</v>
      </c>
      <c r="AR254" s="11" t="s">
        <v>1209</v>
      </c>
      <c r="AS254" s="11" t="s">
        <v>1209</v>
      </c>
      <c r="AT254" s="11" t="s">
        <v>1209</v>
      </c>
      <c r="AU254" s="11" t="s">
        <v>1209</v>
      </c>
      <c r="AV254" s="11" t="s">
        <v>1209</v>
      </c>
      <c r="AW254" s="11" t="s">
        <v>1209</v>
      </c>
      <c r="AX254" s="11" t="s">
        <v>1209</v>
      </c>
      <c r="AY254" s="11" t="s">
        <v>1210</v>
      </c>
    </row>
    <row r="255" ht="15.75" customHeight="1">
      <c r="A255" s="11" t="s">
        <v>1211</v>
      </c>
      <c r="C255" s="11" t="s">
        <v>1224</v>
      </c>
      <c r="D255" s="11" t="s">
        <v>1225</v>
      </c>
      <c r="E255" s="11" t="s">
        <v>1212</v>
      </c>
      <c r="F255" s="11" t="s">
        <v>1213</v>
      </c>
      <c r="G255" s="185" t="s">
        <v>1214</v>
      </c>
      <c r="J255" s="11" t="s">
        <v>1215</v>
      </c>
      <c r="K255" s="11" t="s">
        <v>1216</v>
      </c>
      <c r="L255" s="11" t="s">
        <v>1217</v>
      </c>
      <c r="O255" s="11" t="s">
        <v>1218</v>
      </c>
      <c r="P255" s="11" t="s">
        <v>1219</v>
      </c>
      <c r="Q255" s="11" t="s">
        <v>1220</v>
      </c>
      <c r="T255" s="11" t="s">
        <v>1226</v>
      </c>
      <c r="U255" s="11" t="s">
        <v>1227</v>
      </c>
      <c r="V255" s="11" t="s">
        <v>1221</v>
      </c>
      <c r="W255" s="11" t="s">
        <v>1222</v>
      </c>
      <c r="X255" s="11" t="s">
        <v>1223</v>
      </c>
      <c r="AA255" s="11" t="s">
        <v>1228</v>
      </c>
      <c r="AB255" s="11" t="s">
        <v>1229</v>
      </c>
      <c r="AC255" s="11" t="s">
        <v>1230</v>
      </c>
      <c r="AD255" s="11" t="s">
        <v>1231</v>
      </c>
      <c r="AE255" s="11" t="s">
        <v>1232</v>
      </c>
      <c r="AF255" s="11" t="s">
        <v>1233</v>
      </c>
      <c r="AG255" s="11" t="s">
        <v>1234</v>
      </c>
      <c r="AH255" s="11" t="s">
        <v>1235</v>
      </c>
      <c r="AI255" s="11" t="s">
        <v>1236</v>
      </c>
      <c r="AJ255" s="11" t="s">
        <v>1237</v>
      </c>
      <c r="AK255" s="11" t="s">
        <v>1238</v>
      </c>
      <c r="AL255" s="11" t="s">
        <v>1239</v>
      </c>
      <c r="AM255" s="11" t="s">
        <v>1240</v>
      </c>
      <c r="AN255" s="11" t="s">
        <v>1241</v>
      </c>
      <c r="AO255" s="11" t="s">
        <v>1242</v>
      </c>
      <c r="AP255" s="11" t="s">
        <v>1243</v>
      </c>
      <c r="AQ255" s="11" t="s">
        <v>1244</v>
      </c>
      <c r="AR255" s="11" t="s">
        <v>1245</v>
      </c>
      <c r="AS255" s="11" t="s">
        <v>1246</v>
      </c>
      <c r="AT255" s="11" t="s">
        <v>1247</v>
      </c>
      <c r="AU255" s="11" t="s">
        <v>1248</v>
      </c>
      <c r="AV255" s="11" t="s">
        <v>1249</v>
      </c>
      <c r="AW255" s="11" t="s">
        <v>1250</v>
      </c>
      <c r="AX255" s="11" t="s">
        <v>1251</v>
      </c>
      <c r="AY255" s="11" t="s">
        <v>1252</v>
      </c>
    </row>
    <row r="256" ht="15.75" customHeight="1">
      <c r="D256" s="52"/>
      <c r="E256" s="52"/>
      <c r="F256" s="52"/>
      <c r="G256" s="192"/>
      <c r="H256" s="52"/>
      <c r="I256" s="52"/>
      <c r="J256" s="52"/>
      <c r="K256" s="52"/>
      <c r="L256" s="52"/>
      <c r="M256" s="52"/>
      <c r="N256" s="52"/>
      <c r="O256" s="52"/>
      <c r="P256" s="52"/>
      <c r="Q256" s="52"/>
      <c r="R256" s="52"/>
      <c r="S256" s="52"/>
      <c r="T256" s="52"/>
      <c r="U256" s="52"/>
      <c r="V256" s="52"/>
      <c r="W256" s="52"/>
      <c r="X256" s="52"/>
      <c r="Y256" s="52"/>
      <c r="Z256" s="52"/>
      <c r="AA256" s="52"/>
      <c r="AB256" s="52"/>
      <c r="AC256" s="52"/>
      <c r="AD256" s="52"/>
      <c r="AE256" s="52"/>
      <c r="AF256" s="52"/>
      <c r="AG256" s="52"/>
      <c r="AH256" s="52"/>
      <c r="AI256" s="52"/>
      <c r="AJ256" s="52"/>
      <c r="AK256" s="52"/>
      <c r="AL256" s="52"/>
      <c r="AM256" s="52"/>
      <c r="AN256" s="52"/>
      <c r="AO256" s="52"/>
      <c r="AP256" s="52"/>
      <c r="AQ256" s="52"/>
      <c r="AR256" s="52"/>
      <c r="AS256" s="52"/>
      <c r="AT256" s="52"/>
      <c r="AU256" s="52"/>
      <c r="AV256" s="52"/>
      <c r="AW256" s="52"/>
      <c r="AX256" s="52"/>
      <c r="AY256" s="52"/>
      <c r="AZ256" s="52"/>
      <c r="BA256" s="52"/>
      <c r="BB256" s="52"/>
      <c r="BC256" s="52"/>
      <c r="BD256" s="52"/>
      <c r="BE256" s="52"/>
      <c r="BF256" s="52"/>
      <c r="BG256" s="52"/>
      <c r="BH256" s="52"/>
      <c r="BI256" s="52"/>
      <c r="BJ256" s="52"/>
      <c r="BK256" s="52"/>
      <c r="BL256" s="52"/>
      <c r="BM256" s="52"/>
      <c r="BN256" s="52"/>
      <c r="BO256" s="52"/>
      <c r="BP256" s="52"/>
      <c r="BQ256" s="52"/>
      <c r="BR256" s="52"/>
      <c r="BS256" s="52"/>
    </row>
    <row r="257" ht="15.75" customHeight="1">
      <c r="D257" s="52"/>
      <c r="E257" s="52"/>
      <c r="F257" s="52"/>
      <c r="G257" s="192"/>
      <c r="H257" s="52"/>
      <c r="I257" s="52"/>
      <c r="J257" s="52"/>
      <c r="K257" s="52"/>
      <c r="L257" s="52"/>
      <c r="M257" s="52"/>
      <c r="N257" s="52"/>
      <c r="O257" s="52"/>
      <c r="P257" s="52"/>
      <c r="Q257" s="52"/>
      <c r="R257" s="52"/>
      <c r="S257" s="52"/>
      <c r="T257" s="52"/>
      <c r="U257" s="52"/>
      <c r="V257" s="52"/>
      <c r="W257" s="52"/>
      <c r="X257" s="52"/>
      <c r="Y257" s="52"/>
      <c r="Z257" s="52"/>
      <c r="AA257" s="52"/>
      <c r="AB257" s="52"/>
      <c r="AC257" s="52"/>
      <c r="AD257" s="52"/>
      <c r="AE257" s="52"/>
      <c r="AF257" s="52"/>
      <c r="AG257" s="52"/>
      <c r="AH257" s="52"/>
      <c r="AI257" s="52"/>
      <c r="AJ257" s="52"/>
      <c r="AK257" s="52"/>
      <c r="AL257" s="52"/>
      <c r="AM257" s="52"/>
      <c r="AN257" s="52"/>
      <c r="AO257" s="52"/>
      <c r="AP257" s="52"/>
      <c r="AQ257" s="52"/>
      <c r="AR257" s="52"/>
      <c r="AS257" s="52"/>
      <c r="AT257" s="52"/>
      <c r="AU257" s="52"/>
      <c r="AV257" s="52"/>
      <c r="AW257" s="52"/>
      <c r="AX257" s="52"/>
      <c r="AY257" s="52"/>
      <c r="AZ257" s="52"/>
      <c r="BA257" s="52"/>
      <c r="BB257" s="52"/>
      <c r="BC257" s="52"/>
      <c r="BD257" s="52"/>
      <c r="BE257" s="52"/>
      <c r="BF257" s="52"/>
      <c r="BG257" s="52"/>
      <c r="BH257" s="52"/>
      <c r="BI257" s="52"/>
      <c r="BJ257" s="52"/>
      <c r="BK257" s="52"/>
      <c r="BL257" s="52"/>
      <c r="BM257" s="52"/>
      <c r="BN257" s="52"/>
      <c r="BO257" s="52"/>
      <c r="BP257" s="52"/>
      <c r="BQ257" s="52"/>
      <c r="BR257" s="52"/>
      <c r="BS257" s="52"/>
    </row>
    <row r="258" ht="15.75" customHeight="1"/>
    <row r="259" ht="15.75" customHeight="1">
      <c r="D259" s="52"/>
      <c r="E259" s="52"/>
      <c r="F259" s="52"/>
      <c r="G259" s="192"/>
      <c r="H259" s="52"/>
      <c r="I259" s="52"/>
      <c r="J259" s="52"/>
      <c r="K259" s="52"/>
      <c r="L259" s="52"/>
      <c r="M259" s="52"/>
      <c r="N259" s="52"/>
      <c r="O259" s="52"/>
      <c r="P259" s="52"/>
      <c r="Q259" s="52"/>
      <c r="R259" s="52"/>
      <c r="S259" s="52"/>
      <c r="T259" s="52"/>
      <c r="U259" s="52"/>
      <c r="V259" s="52"/>
      <c r="W259" s="52"/>
      <c r="X259" s="52"/>
      <c r="Y259" s="52"/>
      <c r="Z259" s="52"/>
      <c r="AA259" s="52"/>
      <c r="AB259" s="52"/>
      <c r="AC259" s="52"/>
      <c r="AD259" s="52"/>
      <c r="AE259" s="52"/>
      <c r="AF259" s="52"/>
      <c r="AG259" s="52"/>
      <c r="AH259" s="52"/>
      <c r="AI259" s="52"/>
      <c r="AJ259" s="52"/>
      <c r="AK259" s="52"/>
      <c r="AL259" s="52"/>
      <c r="AM259" s="52"/>
      <c r="AN259" s="52"/>
      <c r="AO259" s="52"/>
      <c r="AP259" s="52"/>
      <c r="AQ259" s="52"/>
      <c r="AR259" s="52"/>
      <c r="AS259" s="52"/>
      <c r="AT259" s="52"/>
      <c r="AU259" s="52"/>
      <c r="AV259" s="52"/>
      <c r="AW259" s="52"/>
      <c r="AX259" s="52"/>
      <c r="AY259" s="52"/>
      <c r="AZ259" s="52"/>
      <c r="BA259" s="52"/>
      <c r="BB259" s="52"/>
      <c r="BC259" s="52"/>
      <c r="BD259" s="52"/>
      <c r="BE259" s="52"/>
      <c r="BF259" s="52"/>
      <c r="BG259" s="52"/>
      <c r="BH259" s="52"/>
      <c r="BI259" s="52"/>
      <c r="BJ259" s="52"/>
      <c r="BK259" s="52"/>
      <c r="BL259" s="52"/>
      <c r="BM259" s="52"/>
      <c r="BN259" s="52"/>
      <c r="BO259" s="52"/>
      <c r="BP259" s="52"/>
      <c r="BQ259" s="52"/>
      <c r="BR259" s="52"/>
      <c r="BS259" s="52"/>
    </row>
    <row r="260" ht="15.75" customHeight="1">
      <c r="D260" s="52"/>
      <c r="E260" s="52"/>
      <c r="F260" s="52"/>
      <c r="G260" s="192"/>
      <c r="H260" s="52"/>
      <c r="I260" s="52"/>
      <c r="J260" s="52"/>
      <c r="K260" s="52"/>
      <c r="L260" s="52"/>
      <c r="M260" s="52"/>
      <c r="N260" s="52"/>
      <c r="O260" s="52"/>
      <c r="P260" s="52"/>
      <c r="Q260" s="52"/>
      <c r="R260" s="52"/>
      <c r="S260" s="52"/>
      <c r="T260" s="52"/>
      <c r="U260" s="52"/>
      <c r="V260" s="52"/>
      <c r="W260" s="52"/>
      <c r="X260" s="52"/>
      <c r="Y260" s="52"/>
      <c r="Z260" s="52"/>
      <c r="AA260" s="52"/>
      <c r="AB260" s="52"/>
      <c r="AC260" s="52"/>
      <c r="AD260" s="52"/>
      <c r="AE260" s="52"/>
      <c r="AF260" s="52"/>
      <c r="AG260" s="52"/>
      <c r="AH260" s="52"/>
      <c r="AI260" s="52"/>
      <c r="AJ260" s="52"/>
      <c r="AK260" s="52"/>
      <c r="AL260" s="52"/>
      <c r="AM260" s="52"/>
      <c r="AN260" s="52"/>
      <c r="AO260" s="52"/>
      <c r="AP260" s="52"/>
      <c r="AQ260" s="52"/>
      <c r="AR260" s="52"/>
      <c r="AS260" s="52"/>
      <c r="AT260" s="52"/>
      <c r="AU260" s="52"/>
      <c r="AV260" s="52"/>
      <c r="AW260" s="52"/>
      <c r="AX260" s="52"/>
      <c r="AY260" s="52"/>
      <c r="AZ260" s="52"/>
      <c r="BA260" s="52"/>
      <c r="BB260" s="52"/>
      <c r="BC260" s="52"/>
      <c r="BD260" s="52"/>
      <c r="BE260" s="52"/>
      <c r="BF260" s="52"/>
      <c r="BG260" s="52"/>
      <c r="BH260" s="52"/>
      <c r="BI260" s="52"/>
      <c r="BJ260" s="52"/>
      <c r="BK260" s="52"/>
      <c r="BL260" s="52"/>
      <c r="BM260" s="52"/>
      <c r="BN260" s="52"/>
      <c r="BO260" s="52"/>
      <c r="BP260" s="52"/>
      <c r="BQ260" s="52"/>
      <c r="BR260" s="52"/>
      <c r="BS260" s="52"/>
    </row>
    <row r="261" ht="15.75" customHeight="1">
      <c r="D261" s="52"/>
      <c r="E261" s="52"/>
      <c r="F261" s="52"/>
      <c r="G261" s="192"/>
      <c r="H261" s="52"/>
      <c r="I261" s="52"/>
      <c r="J261" s="52"/>
      <c r="K261" s="52"/>
      <c r="L261" s="52"/>
      <c r="M261" s="52"/>
      <c r="N261" s="52"/>
      <c r="O261" s="52"/>
      <c r="P261" s="52"/>
      <c r="Q261" s="52"/>
      <c r="R261" s="52"/>
      <c r="S261" s="52"/>
      <c r="T261" s="52"/>
      <c r="U261" s="52"/>
      <c r="V261" s="52"/>
      <c r="W261" s="52"/>
      <c r="X261" s="52"/>
      <c r="Y261" s="52"/>
      <c r="Z261" s="52"/>
      <c r="AA261" s="52"/>
      <c r="AB261" s="52"/>
      <c r="AC261" s="52"/>
      <c r="AD261" s="52"/>
      <c r="AE261" s="52"/>
      <c r="AF261" s="52"/>
      <c r="AG261" s="52"/>
      <c r="AH261" s="52"/>
      <c r="AI261" s="52"/>
      <c r="AJ261" s="52"/>
      <c r="AK261" s="52"/>
      <c r="AL261" s="52"/>
      <c r="AM261" s="52"/>
      <c r="AN261" s="52"/>
      <c r="AO261" s="52"/>
      <c r="AP261" s="52"/>
      <c r="AQ261" s="52"/>
      <c r="AR261" s="52"/>
      <c r="AS261" s="52"/>
      <c r="AT261" s="52"/>
      <c r="AU261" s="52"/>
      <c r="AV261" s="52"/>
      <c r="AW261" s="52"/>
      <c r="AX261" s="52"/>
      <c r="AY261" s="52"/>
      <c r="AZ261" s="52"/>
      <c r="BA261" s="52"/>
      <c r="BB261" s="52"/>
      <c r="BC261" s="52"/>
      <c r="BD261" s="52"/>
      <c r="BE261" s="52"/>
      <c r="BF261" s="52"/>
      <c r="BG261" s="52"/>
      <c r="BH261" s="52"/>
      <c r="BI261" s="52"/>
      <c r="BJ261" s="52"/>
      <c r="BK261" s="52"/>
      <c r="BL261" s="52"/>
      <c r="BM261" s="52"/>
      <c r="BN261" s="52"/>
      <c r="BO261" s="52"/>
      <c r="BP261" s="52"/>
      <c r="BQ261" s="52"/>
      <c r="BR261" s="52"/>
      <c r="BS261" s="52"/>
    </row>
    <row r="262" ht="15.75" customHeight="1">
      <c r="D262" s="52"/>
      <c r="E262" s="52"/>
      <c r="F262" s="52"/>
      <c r="G262" s="192"/>
      <c r="H262" s="52"/>
      <c r="I262" s="52"/>
      <c r="J262" s="52"/>
      <c r="K262" s="52"/>
      <c r="L262" s="52"/>
      <c r="M262" s="52"/>
      <c r="N262" s="52"/>
      <c r="O262" s="52"/>
      <c r="P262" s="52"/>
      <c r="Q262" s="52"/>
      <c r="R262" s="52"/>
      <c r="S262" s="52"/>
      <c r="T262" s="52"/>
      <c r="U262" s="52"/>
      <c r="V262" s="52"/>
      <c r="W262" s="52"/>
      <c r="X262" s="52"/>
      <c r="Y262" s="52"/>
      <c r="Z262" s="52"/>
      <c r="AA262" s="52"/>
      <c r="AB262" s="52"/>
      <c r="AC262" s="52"/>
      <c r="AD262" s="52"/>
      <c r="AE262" s="52"/>
      <c r="AF262" s="52"/>
      <c r="AG262" s="52"/>
      <c r="AH262" s="52"/>
      <c r="AI262" s="52"/>
      <c r="AJ262" s="52"/>
      <c r="AK262" s="52"/>
      <c r="AL262" s="52"/>
      <c r="AM262" s="52"/>
      <c r="AN262" s="52"/>
      <c r="AO262" s="52"/>
      <c r="AP262" s="52"/>
      <c r="AQ262" s="52"/>
      <c r="AR262" s="52"/>
      <c r="AS262" s="52"/>
      <c r="AT262" s="52"/>
      <c r="AU262" s="52"/>
      <c r="AV262" s="52"/>
      <c r="AW262" s="52"/>
      <c r="AX262" s="52"/>
      <c r="AY262" s="52"/>
      <c r="AZ262" s="52"/>
      <c r="BA262" s="52"/>
      <c r="BB262" s="52"/>
      <c r="BC262" s="52"/>
      <c r="BD262" s="52"/>
      <c r="BE262" s="52"/>
      <c r="BF262" s="52"/>
      <c r="BG262" s="52"/>
      <c r="BH262" s="52"/>
      <c r="BI262" s="52"/>
      <c r="BJ262" s="52"/>
      <c r="BK262" s="52"/>
      <c r="BL262" s="52"/>
      <c r="BM262" s="52"/>
      <c r="BN262" s="52"/>
      <c r="BO262" s="52"/>
      <c r="BP262" s="52"/>
      <c r="BQ262" s="52"/>
      <c r="BR262" s="52"/>
      <c r="BS262" s="52"/>
    </row>
    <row r="263" ht="15.75" customHeight="1">
      <c r="D263" s="52"/>
      <c r="E263" s="52"/>
      <c r="F263" s="52"/>
      <c r="G263" s="192"/>
      <c r="H263" s="52"/>
      <c r="I263" s="52"/>
      <c r="J263" s="52"/>
      <c r="K263" s="52"/>
      <c r="L263" s="52"/>
      <c r="M263" s="52"/>
      <c r="N263" s="52"/>
      <c r="O263" s="52"/>
      <c r="P263" s="52"/>
      <c r="Q263" s="52"/>
      <c r="R263" s="52"/>
      <c r="S263" s="52"/>
      <c r="T263" s="52"/>
      <c r="U263" s="52"/>
      <c r="V263" s="52"/>
      <c r="W263" s="52"/>
      <c r="X263" s="52"/>
      <c r="Y263" s="52"/>
      <c r="Z263" s="52"/>
      <c r="AA263" s="52"/>
      <c r="AB263" s="52"/>
      <c r="AC263" s="52"/>
      <c r="AD263" s="52"/>
      <c r="AE263" s="52"/>
      <c r="AF263" s="52"/>
      <c r="AG263" s="52"/>
      <c r="AH263" s="52"/>
      <c r="AI263" s="52"/>
      <c r="AJ263" s="52"/>
      <c r="AK263" s="52"/>
      <c r="AL263" s="52"/>
      <c r="AM263" s="52"/>
      <c r="AN263" s="52"/>
      <c r="AO263" s="52"/>
      <c r="AP263" s="52"/>
      <c r="AQ263" s="52"/>
      <c r="AR263" s="52"/>
      <c r="AS263" s="52"/>
      <c r="AT263" s="52"/>
      <c r="AU263" s="52"/>
      <c r="AV263" s="52"/>
      <c r="AW263" s="52"/>
      <c r="AX263" s="52"/>
      <c r="AY263" s="52"/>
      <c r="AZ263" s="52"/>
      <c r="BA263" s="52"/>
      <c r="BB263" s="52"/>
      <c r="BC263" s="52"/>
      <c r="BD263" s="52"/>
      <c r="BE263" s="52"/>
      <c r="BF263" s="52"/>
      <c r="BG263" s="52"/>
      <c r="BH263" s="52"/>
      <c r="BI263" s="52"/>
      <c r="BJ263" s="52"/>
      <c r="BK263" s="52"/>
      <c r="BL263" s="52"/>
      <c r="BM263" s="52"/>
      <c r="BN263" s="52"/>
      <c r="BO263" s="52"/>
      <c r="BP263" s="52"/>
      <c r="BQ263" s="52"/>
      <c r="BR263" s="52"/>
      <c r="BS263" s="52"/>
    </row>
    <row r="264" ht="15.75" customHeight="1">
      <c r="D264" s="52"/>
      <c r="E264" s="52"/>
      <c r="F264" s="52"/>
      <c r="G264" s="192"/>
      <c r="H264" s="52"/>
      <c r="I264" s="52"/>
      <c r="J264" s="52"/>
      <c r="K264" s="52"/>
      <c r="L264" s="52"/>
      <c r="M264" s="52"/>
      <c r="N264" s="52"/>
      <c r="O264" s="52"/>
      <c r="P264" s="52"/>
      <c r="Q264" s="52"/>
      <c r="R264" s="52"/>
      <c r="S264" s="52"/>
      <c r="T264" s="52"/>
      <c r="U264" s="52"/>
      <c r="V264" s="52"/>
      <c r="W264" s="52"/>
      <c r="X264" s="52"/>
      <c r="Y264" s="52"/>
      <c r="Z264" s="52"/>
      <c r="AA264" s="52"/>
      <c r="AB264" s="52"/>
      <c r="AC264" s="52"/>
      <c r="AD264" s="52"/>
      <c r="AE264" s="52"/>
      <c r="AF264" s="52"/>
      <c r="AG264" s="52"/>
      <c r="AH264" s="52"/>
      <c r="AI264" s="52"/>
      <c r="AJ264" s="52"/>
      <c r="AK264" s="52"/>
      <c r="AL264" s="52"/>
      <c r="AM264" s="52"/>
      <c r="AN264" s="52"/>
      <c r="AO264" s="52"/>
      <c r="AP264" s="52"/>
      <c r="AQ264" s="52"/>
      <c r="AR264" s="52"/>
      <c r="AS264" s="52"/>
      <c r="AT264" s="52"/>
      <c r="AU264" s="52"/>
      <c r="AV264" s="52"/>
      <c r="AW264" s="52"/>
      <c r="AX264" s="52"/>
      <c r="AY264" s="52"/>
      <c r="AZ264" s="52"/>
      <c r="BA264" s="52"/>
      <c r="BB264" s="52"/>
      <c r="BC264" s="52"/>
      <c r="BD264" s="52"/>
      <c r="BE264" s="52"/>
      <c r="BF264" s="52"/>
      <c r="BG264" s="52"/>
      <c r="BH264" s="52"/>
      <c r="BI264" s="52"/>
      <c r="BJ264" s="52"/>
      <c r="BK264" s="52"/>
      <c r="BL264" s="52"/>
      <c r="BM264" s="52"/>
      <c r="BN264" s="52"/>
      <c r="BO264" s="52"/>
      <c r="BP264" s="52"/>
      <c r="BQ264" s="52"/>
      <c r="BR264" s="52"/>
      <c r="BS264" s="52"/>
    </row>
    <row r="265" ht="15.75" customHeight="1">
      <c r="D265" s="52"/>
      <c r="E265" s="52"/>
      <c r="F265" s="52"/>
      <c r="G265" s="192"/>
      <c r="H265" s="52"/>
      <c r="I265" s="52"/>
      <c r="J265" s="52"/>
      <c r="K265" s="52"/>
      <c r="L265" s="52"/>
      <c r="M265" s="52"/>
      <c r="N265" s="52"/>
      <c r="O265" s="52"/>
      <c r="P265" s="52"/>
      <c r="Q265" s="52"/>
      <c r="R265" s="52"/>
      <c r="S265" s="52"/>
      <c r="T265" s="52"/>
      <c r="U265" s="52"/>
      <c r="V265" s="52"/>
      <c r="W265" s="52"/>
      <c r="X265" s="52"/>
      <c r="Y265" s="52"/>
      <c r="Z265" s="52"/>
      <c r="AA265" s="52"/>
      <c r="AB265" s="52"/>
      <c r="AC265" s="52"/>
      <c r="AD265" s="52"/>
      <c r="AE265" s="52"/>
      <c r="AF265" s="52"/>
      <c r="AG265" s="52"/>
      <c r="AH265" s="52"/>
      <c r="AI265" s="52"/>
      <c r="AJ265" s="52"/>
      <c r="AK265" s="52"/>
      <c r="AL265" s="52"/>
      <c r="AM265" s="52"/>
      <c r="AN265" s="52"/>
      <c r="AO265" s="52"/>
      <c r="AP265" s="52"/>
      <c r="AQ265" s="52"/>
      <c r="AR265" s="52"/>
      <c r="AS265" s="52"/>
      <c r="AT265" s="52"/>
      <c r="AU265" s="52"/>
      <c r="AV265" s="52"/>
      <c r="AW265" s="52"/>
      <c r="AX265" s="52"/>
      <c r="AY265" s="52"/>
      <c r="AZ265" s="52"/>
      <c r="BA265" s="52"/>
      <c r="BB265" s="52"/>
      <c r="BC265" s="52"/>
      <c r="BD265" s="52"/>
      <c r="BE265" s="52"/>
      <c r="BF265" s="52"/>
      <c r="BG265" s="52"/>
      <c r="BH265" s="52"/>
      <c r="BI265" s="52"/>
      <c r="BJ265" s="52"/>
      <c r="BK265" s="52"/>
      <c r="BL265" s="52"/>
      <c r="BM265" s="52"/>
      <c r="BN265" s="52"/>
      <c r="BO265" s="52"/>
      <c r="BP265" s="52"/>
      <c r="BQ265" s="52"/>
      <c r="BR265" s="52"/>
      <c r="BS265" s="52"/>
    </row>
    <row r="266" ht="15.75" customHeight="1">
      <c r="D266" s="52"/>
      <c r="E266" s="52"/>
      <c r="F266" s="52"/>
      <c r="G266" s="192"/>
      <c r="H266" s="52"/>
      <c r="I266" s="52"/>
      <c r="J266" s="52"/>
      <c r="K266" s="52"/>
      <c r="L266" s="52"/>
      <c r="M266" s="52"/>
      <c r="N266" s="52"/>
      <c r="O266" s="52"/>
      <c r="P266" s="52"/>
      <c r="Q266" s="52"/>
      <c r="R266" s="52"/>
      <c r="S266" s="52"/>
      <c r="T266" s="52"/>
      <c r="U266" s="52"/>
      <c r="V266" s="52"/>
      <c r="W266" s="52"/>
      <c r="X266" s="52"/>
      <c r="Y266" s="52"/>
      <c r="Z266" s="52"/>
      <c r="AA266" s="52"/>
      <c r="AB266" s="52"/>
      <c r="AC266" s="52"/>
      <c r="AD266" s="52"/>
      <c r="AE266" s="52"/>
      <c r="AF266" s="52"/>
      <c r="AG266" s="52"/>
      <c r="AH266" s="52"/>
      <c r="AI266" s="52"/>
      <c r="AJ266" s="52"/>
      <c r="AK266" s="52"/>
      <c r="AL266" s="52"/>
      <c r="AM266" s="52"/>
      <c r="AN266" s="52"/>
      <c r="AO266" s="52"/>
      <c r="AP266" s="52"/>
      <c r="AQ266" s="52"/>
      <c r="AR266" s="52"/>
      <c r="AS266" s="52"/>
      <c r="AT266" s="52"/>
      <c r="AU266" s="52"/>
      <c r="AV266" s="52"/>
      <c r="AW266" s="52"/>
      <c r="AX266" s="52"/>
      <c r="AY266" s="52"/>
      <c r="AZ266" s="52"/>
      <c r="BA266" s="52"/>
      <c r="BB266" s="52"/>
      <c r="BC266" s="52"/>
      <c r="BD266" s="52"/>
      <c r="BE266" s="52"/>
      <c r="BF266" s="52"/>
      <c r="BG266" s="52"/>
      <c r="BH266" s="52"/>
      <c r="BI266" s="52"/>
      <c r="BJ266" s="52"/>
      <c r="BK266" s="52"/>
      <c r="BL266" s="52"/>
      <c r="BM266" s="52"/>
      <c r="BN266" s="52"/>
      <c r="BO266" s="52"/>
      <c r="BP266" s="52"/>
      <c r="BQ266" s="52"/>
      <c r="BR266" s="52"/>
      <c r="BS266" s="52"/>
    </row>
    <row r="267" ht="15.75" customHeight="1">
      <c r="D267" s="52"/>
      <c r="E267" s="52"/>
      <c r="F267" s="52"/>
      <c r="G267" s="192"/>
      <c r="H267" s="52"/>
      <c r="I267" s="52"/>
      <c r="J267" s="52"/>
      <c r="K267" s="52"/>
      <c r="L267" s="52"/>
      <c r="M267" s="52"/>
      <c r="N267" s="52"/>
      <c r="O267" s="52"/>
      <c r="P267" s="52"/>
      <c r="Q267" s="52"/>
      <c r="R267" s="52"/>
      <c r="S267" s="52"/>
      <c r="T267" s="52"/>
      <c r="U267" s="52"/>
      <c r="V267" s="52"/>
      <c r="W267" s="52"/>
      <c r="X267" s="52"/>
      <c r="Y267" s="52"/>
      <c r="Z267" s="52"/>
      <c r="AA267" s="52"/>
      <c r="AB267" s="52"/>
      <c r="AC267" s="52"/>
      <c r="AD267" s="52"/>
      <c r="AE267" s="52"/>
      <c r="AF267" s="52"/>
      <c r="AG267" s="52"/>
      <c r="AH267" s="52"/>
      <c r="AI267" s="52"/>
      <c r="AJ267" s="52"/>
      <c r="AK267" s="52"/>
      <c r="AL267" s="52"/>
      <c r="AM267" s="52"/>
      <c r="AN267" s="52"/>
      <c r="AO267" s="52"/>
      <c r="AP267" s="52"/>
      <c r="AQ267" s="52"/>
      <c r="AR267" s="52"/>
      <c r="AS267" s="52"/>
      <c r="AT267" s="52"/>
      <c r="AU267" s="52"/>
      <c r="AV267" s="52"/>
      <c r="AW267" s="52"/>
      <c r="AX267" s="52"/>
      <c r="AY267" s="52"/>
      <c r="AZ267" s="52"/>
      <c r="BA267" s="52"/>
      <c r="BB267" s="52"/>
      <c r="BC267" s="52"/>
      <c r="BD267" s="52"/>
      <c r="BE267" s="52"/>
      <c r="BF267" s="52"/>
      <c r="BG267" s="52"/>
      <c r="BH267" s="52"/>
      <c r="BI267" s="52"/>
      <c r="BJ267" s="52"/>
      <c r="BK267" s="52"/>
      <c r="BL267" s="52"/>
      <c r="BM267" s="52"/>
      <c r="BN267" s="52"/>
      <c r="BO267" s="52"/>
      <c r="BP267" s="52"/>
      <c r="BQ267" s="52"/>
      <c r="BR267" s="52"/>
      <c r="BS267" s="52"/>
    </row>
    <row r="268" ht="15.75" customHeight="1">
      <c r="D268" s="52"/>
      <c r="E268" s="52"/>
      <c r="F268" s="52"/>
      <c r="G268" s="192"/>
      <c r="H268" s="52"/>
      <c r="I268" s="52"/>
      <c r="J268" s="52"/>
      <c r="K268" s="52"/>
      <c r="L268" s="176"/>
      <c r="M268" s="52"/>
      <c r="N268" s="52"/>
      <c r="O268" s="52"/>
      <c r="P268" s="52"/>
      <c r="Q268" s="52"/>
      <c r="R268" s="52"/>
      <c r="S268" s="52"/>
      <c r="T268" s="53"/>
      <c r="U268" s="52"/>
      <c r="V268" s="52"/>
      <c r="W268" s="52"/>
      <c r="X268" s="52"/>
      <c r="Y268" s="52"/>
      <c r="Z268" s="52"/>
      <c r="AA268" s="52"/>
      <c r="AB268" s="52"/>
      <c r="AC268" s="176"/>
      <c r="AD268" s="52"/>
      <c r="AE268" s="52"/>
      <c r="AF268" s="52"/>
      <c r="AG268" s="52"/>
      <c r="AH268" s="52"/>
      <c r="AI268" s="52"/>
      <c r="AJ268" s="52"/>
      <c r="AK268" s="52"/>
      <c r="AL268" s="176"/>
      <c r="AM268" s="52"/>
      <c r="AN268" s="52"/>
      <c r="AO268" s="52"/>
      <c r="AP268" s="52"/>
      <c r="AQ268" s="52"/>
      <c r="AR268" s="52"/>
      <c r="AS268" s="52"/>
      <c r="AT268" s="52"/>
      <c r="AU268" s="52"/>
      <c r="AV268" s="52"/>
      <c r="AW268" s="52"/>
      <c r="AX268" s="52"/>
      <c r="AY268" s="52"/>
      <c r="AZ268" s="52"/>
      <c r="BA268" s="52"/>
      <c r="BB268" s="52"/>
      <c r="BC268" s="52"/>
      <c r="BD268" s="52"/>
      <c r="BE268" s="52"/>
      <c r="BF268" s="52"/>
      <c r="BG268" s="52"/>
      <c r="BH268" s="52"/>
      <c r="BI268" s="52"/>
      <c r="BJ268" s="52"/>
      <c r="BK268" s="52"/>
      <c r="BL268" s="52"/>
      <c r="BM268" s="52"/>
      <c r="BN268" s="52"/>
      <c r="BO268" s="52"/>
      <c r="BP268" s="52"/>
      <c r="BQ268" s="52"/>
      <c r="BR268" s="52"/>
      <c r="BS268" s="52"/>
    </row>
    <row r="269" ht="15.75" customHeight="1">
      <c r="D269" s="52"/>
      <c r="E269" s="52"/>
      <c r="F269" s="52"/>
      <c r="G269" s="192"/>
      <c r="H269" s="52"/>
      <c r="I269" s="52"/>
      <c r="J269" s="52"/>
      <c r="K269" s="52"/>
      <c r="L269" s="176"/>
      <c r="M269" s="52"/>
      <c r="N269" s="52"/>
      <c r="O269" s="52"/>
      <c r="P269" s="52"/>
      <c r="Q269" s="52"/>
      <c r="R269" s="52"/>
      <c r="S269" s="52"/>
      <c r="T269" s="53"/>
      <c r="U269" s="52"/>
      <c r="V269" s="52"/>
      <c r="W269" s="52"/>
      <c r="X269" s="52"/>
      <c r="Y269" s="52"/>
      <c r="Z269" s="52"/>
      <c r="AA269" s="52"/>
      <c r="AB269" s="52"/>
      <c r="AC269" s="176"/>
      <c r="AD269" s="52"/>
      <c r="AE269" s="52"/>
      <c r="AF269" s="52"/>
      <c r="AG269" s="52"/>
      <c r="AH269" s="52"/>
      <c r="AI269" s="52"/>
      <c r="AJ269" s="52"/>
      <c r="AK269" s="52"/>
      <c r="AL269" s="176"/>
      <c r="AM269" s="52"/>
      <c r="AN269" s="52"/>
      <c r="AO269" s="52"/>
      <c r="AP269" s="52"/>
      <c r="AQ269" s="52"/>
      <c r="AR269" s="52"/>
      <c r="AS269" s="52"/>
      <c r="AT269" s="52"/>
      <c r="AU269" s="52"/>
      <c r="AV269" s="52"/>
      <c r="AW269" s="52"/>
      <c r="AX269" s="52"/>
      <c r="AY269" s="52"/>
      <c r="AZ269" s="52"/>
      <c r="BA269" s="52"/>
      <c r="BB269" s="52"/>
      <c r="BC269" s="52"/>
      <c r="BD269" s="52"/>
      <c r="BE269" s="52"/>
      <c r="BF269" s="52"/>
      <c r="BG269" s="52"/>
      <c r="BH269" s="52"/>
      <c r="BI269" s="52"/>
      <c r="BJ269" s="52"/>
      <c r="BK269" s="52"/>
      <c r="BL269" s="52"/>
      <c r="BM269" s="52"/>
      <c r="BN269" s="52"/>
      <c r="BO269" s="52"/>
      <c r="BP269" s="52"/>
      <c r="BQ269" s="52"/>
      <c r="BR269" s="52"/>
      <c r="BS269" s="52"/>
    </row>
    <row r="270" ht="15.75" customHeight="1">
      <c r="D270" s="52"/>
      <c r="E270" s="52"/>
      <c r="F270" s="52"/>
      <c r="G270" s="192"/>
      <c r="H270" s="52"/>
      <c r="I270" s="52"/>
      <c r="J270" s="52"/>
      <c r="K270" s="52"/>
      <c r="L270" s="176"/>
      <c r="M270" s="52"/>
      <c r="N270" s="52"/>
      <c r="O270" s="52"/>
      <c r="P270" s="52"/>
      <c r="Q270" s="52"/>
      <c r="R270" s="52"/>
      <c r="S270" s="52"/>
      <c r="T270" s="53"/>
      <c r="U270" s="52"/>
      <c r="V270" s="52"/>
      <c r="W270" s="52"/>
      <c r="X270" s="52"/>
      <c r="Y270" s="52"/>
      <c r="Z270" s="52"/>
      <c r="AA270" s="52"/>
      <c r="AB270" s="52"/>
      <c r="AC270" s="176"/>
      <c r="AD270" s="52"/>
      <c r="AE270" s="52"/>
      <c r="AF270" s="52"/>
      <c r="AG270" s="52"/>
      <c r="AH270" s="52"/>
      <c r="AI270" s="52"/>
      <c r="AJ270" s="52"/>
      <c r="AK270" s="52"/>
      <c r="AL270" s="176"/>
      <c r="AM270" s="52"/>
      <c r="AN270" s="52"/>
      <c r="AO270" s="52"/>
      <c r="AP270" s="52"/>
      <c r="AQ270" s="52"/>
      <c r="AR270" s="52"/>
      <c r="AS270" s="52"/>
      <c r="AT270" s="52"/>
      <c r="AU270" s="52"/>
      <c r="AV270" s="52"/>
      <c r="AW270" s="52"/>
      <c r="AX270" s="52"/>
      <c r="AY270" s="52"/>
      <c r="AZ270" s="52"/>
      <c r="BA270" s="52"/>
      <c r="BB270" s="52"/>
      <c r="BC270" s="52"/>
      <c r="BD270" s="52"/>
      <c r="BE270" s="52"/>
      <c r="BF270" s="52"/>
      <c r="BG270" s="52"/>
      <c r="BH270" s="52"/>
      <c r="BI270" s="52"/>
      <c r="BJ270" s="52"/>
      <c r="BK270" s="52"/>
      <c r="BL270" s="52"/>
      <c r="BM270" s="52"/>
      <c r="BN270" s="52"/>
      <c r="BO270" s="52"/>
      <c r="BP270" s="52"/>
      <c r="BQ270" s="52"/>
      <c r="BR270" s="52"/>
      <c r="BS270" s="52"/>
    </row>
    <row r="271" ht="15.75" customHeight="1">
      <c r="D271" s="52"/>
      <c r="E271" s="52"/>
      <c r="F271" s="52"/>
      <c r="G271" s="192"/>
      <c r="H271" s="52"/>
      <c r="I271" s="52"/>
      <c r="J271" s="52"/>
      <c r="K271" s="52"/>
      <c r="L271" s="176"/>
      <c r="M271" s="52"/>
      <c r="N271" s="52"/>
      <c r="O271" s="52"/>
      <c r="P271" s="52"/>
      <c r="Q271" s="52"/>
      <c r="R271" s="52"/>
      <c r="S271" s="52"/>
      <c r="T271" s="53"/>
      <c r="U271" s="52"/>
      <c r="V271" s="52"/>
      <c r="W271" s="52"/>
      <c r="X271" s="52"/>
      <c r="Y271" s="52"/>
      <c r="Z271" s="52"/>
      <c r="AA271" s="52"/>
      <c r="AB271" s="52"/>
      <c r="AC271" s="176"/>
      <c r="AD271" s="52"/>
      <c r="AE271" s="52"/>
      <c r="AF271" s="52"/>
      <c r="AG271" s="52"/>
      <c r="AH271" s="52"/>
      <c r="AI271" s="52"/>
      <c r="AJ271" s="52"/>
      <c r="AK271" s="52"/>
      <c r="AL271" s="176"/>
      <c r="AM271" s="52"/>
      <c r="AN271" s="52"/>
      <c r="AO271" s="52"/>
      <c r="AP271" s="52"/>
      <c r="AQ271" s="52"/>
      <c r="AR271" s="52"/>
      <c r="AS271" s="52"/>
      <c r="AT271" s="52"/>
      <c r="AU271" s="52"/>
      <c r="AV271" s="52"/>
      <c r="AW271" s="52"/>
      <c r="AX271" s="52"/>
      <c r="AY271" s="52"/>
      <c r="AZ271" s="52"/>
      <c r="BA271" s="52"/>
      <c r="BB271" s="52"/>
      <c r="BC271" s="52"/>
      <c r="BD271" s="52"/>
      <c r="BE271" s="52"/>
      <c r="BF271" s="52"/>
      <c r="BG271" s="52"/>
      <c r="BH271" s="52"/>
      <c r="BI271" s="52"/>
      <c r="BJ271" s="52"/>
      <c r="BK271" s="52"/>
      <c r="BL271" s="52"/>
      <c r="BM271" s="52"/>
      <c r="BN271" s="52"/>
      <c r="BO271" s="52"/>
      <c r="BP271" s="52"/>
      <c r="BQ271" s="52"/>
      <c r="BR271" s="52"/>
      <c r="BS271" s="52"/>
    </row>
    <row r="272" ht="15.75" customHeight="1">
      <c r="D272" s="52"/>
      <c r="E272" s="52"/>
      <c r="F272" s="52"/>
      <c r="G272" s="192"/>
      <c r="H272" s="52"/>
      <c r="I272" s="52"/>
      <c r="J272" s="52"/>
      <c r="K272" s="52"/>
      <c r="L272" s="176"/>
      <c r="M272" s="52"/>
      <c r="N272" s="52"/>
      <c r="O272" s="52"/>
      <c r="P272" s="52"/>
      <c r="Q272" s="52"/>
      <c r="R272" s="52"/>
      <c r="S272" s="52"/>
      <c r="T272" s="53"/>
      <c r="U272" s="52"/>
      <c r="V272" s="52"/>
      <c r="W272" s="52"/>
      <c r="X272" s="52"/>
      <c r="Y272" s="52"/>
      <c r="Z272" s="52"/>
      <c r="AA272" s="52"/>
      <c r="AB272" s="52"/>
      <c r="AC272" s="176"/>
      <c r="AD272" s="52"/>
      <c r="AE272" s="52"/>
      <c r="AF272" s="52"/>
      <c r="AG272" s="52"/>
      <c r="AH272" s="52"/>
      <c r="AI272" s="52"/>
      <c r="AJ272" s="52"/>
      <c r="AK272" s="52"/>
      <c r="AL272" s="176"/>
      <c r="AM272" s="52"/>
      <c r="AN272" s="52"/>
      <c r="AO272" s="52"/>
      <c r="AP272" s="52"/>
      <c r="AQ272" s="52"/>
      <c r="AR272" s="52"/>
      <c r="AS272" s="52"/>
      <c r="AT272" s="52"/>
      <c r="AU272" s="52"/>
      <c r="AV272" s="52"/>
      <c r="AW272" s="52"/>
      <c r="AX272" s="52"/>
      <c r="AY272" s="52"/>
      <c r="AZ272" s="52"/>
      <c r="BA272" s="52"/>
      <c r="BB272" s="52"/>
      <c r="BC272" s="52"/>
      <c r="BD272" s="52"/>
      <c r="BE272" s="52"/>
      <c r="BF272" s="52"/>
      <c r="BG272" s="52"/>
      <c r="BH272" s="52"/>
      <c r="BI272" s="52"/>
      <c r="BJ272" s="52"/>
      <c r="BK272" s="52"/>
      <c r="BL272" s="52"/>
      <c r="BM272" s="52"/>
      <c r="BN272" s="52"/>
      <c r="BO272" s="52"/>
      <c r="BP272" s="52"/>
      <c r="BQ272" s="52"/>
      <c r="BR272" s="52"/>
      <c r="BS272" s="52"/>
    </row>
    <row r="273" ht="15.75" customHeight="1">
      <c r="D273" s="52"/>
      <c r="E273" s="52"/>
      <c r="F273" s="52"/>
      <c r="G273" s="192"/>
      <c r="H273" s="52"/>
      <c r="I273" s="52"/>
      <c r="J273" s="52"/>
      <c r="K273" s="52"/>
      <c r="L273" s="176"/>
      <c r="M273" s="52"/>
      <c r="N273" s="52"/>
      <c r="O273" s="52"/>
      <c r="P273" s="52"/>
      <c r="Q273" s="52"/>
      <c r="R273" s="52"/>
      <c r="S273" s="52"/>
      <c r="T273" s="53"/>
      <c r="U273" s="52"/>
      <c r="V273" s="52"/>
      <c r="W273" s="52"/>
      <c r="X273" s="52"/>
      <c r="Y273" s="52"/>
      <c r="Z273" s="52"/>
      <c r="AA273" s="52"/>
      <c r="AB273" s="52"/>
      <c r="AC273" s="176"/>
      <c r="AD273" s="52"/>
      <c r="AE273" s="52"/>
      <c r="AF273" s="52"/>
      <c r="AG273" s="52"/>
      <c r="AH273" s="52"/>
      <c r="AI273" s="52"/>
      <c r="AJ273" s="52"/>
      <c r="AK273" s="52"/>
      <c r="AL273" s="176"/>
      <c r="AM273" s="52"/>
      <c r="AN273" s="52"/>
      <c r="AO273" s="52"/>
      <c r="AP273" s="52"/>
      <c r="AQ273" s="52"/>
      <c r="AR273" s="52"/>
      <c r="AS273" s="52"/>
      <c r="AT273" s="52"/>
      <c r="AU273" s="52"/>
      <c r="AV273" s="52"/>
      <c r="AW273" s="52"/>
      <c r="AX273" s="52"/>
      <c r="AY273" s="52"/>
      <c r="AZ273" s="52"/>
      <c r="BA273" s="52"/>
      <c r="BB273" s="52"/>
      <c r="BC273" s="52"/>
      <c r="BD273" s="52"/>
      <c r="BE273" s="52"/>
      <c r="BF273" s="52"/>
      <c r="BG273" s="52"/>
      <c r="BH273" s="52"/>
      <c r="BI273" s="52"/>
      <c r="BJ273" s="52"/>
      <c r="BK273" s="52"/>
      <c r="BL273" s="52"/>
      <c r="BM273" s="52"/>
      <c r="BN273" s="52"/>
      <c r="BO273" s="52"/>
      <c r="BP273" s="52"/>
      <c r="BQ273" s="52"/>
      <c r="BR273" s="52"/>
      <c r="BS273" s="52"/>
    </row>
    <row r="274" ht="15.75" customHeight="1">
      <c r="D274" s="52"/>
      <c r="E274" s="52"/>
      <c r="F274" s="52"/>
      <c r="G274" s="192"/>
      <c r="H274" s="52"/>
      <c r="I274" s="52"/>
      <c r="J274" s="52"/>
      <c r="K274" s="52"/>
      <c r="L274" s="176"/>
      <c r="M274" s="52"/>
      <c r="N274" s="52"/>
      <c r="O274" s="52"/>
      <c r="P274" s="52"/>
      <c r="Q274" s="52"/>
      <c r="R274" s="52"/>
      <c r="S274" s="52"/>
      <c r="T274" s="53"/>
      <c r="U274" s="52"/>
      <c r="V274" s="52"/>
      <c r="W274" s="52"/>
      <c r="X274" s="52"/>
      <c r="Y274" s="52"/>
      <c r="Z274" s="52"/>
      <c r="AA274" s="52"/>
      <c r="AB274" s="52"/>
      <c r="AC274" s="176"/>
      <c r="AD274" s="52"/>
      <c r="AE274" s="52"/>
      <c r="AF274" s="52"/>
      <c r="AG274" s="52"/>
      <c r="AH274" s="52"/>
      <c r="AI274" s="52"/>
      <c r="AJ274" s="52"/>
      <c r="AK274" s="52"/>
      <c r="AL274" s="176"/>
      <c r="AM274" s="52"/>
      <c r="AN274" s="52"/>
      <c r="AO274" s="52"/>
      <c r="AP274" s="52"/>
      <c r="AQ274" s="52"/>
      <c r="AR274" s="52"/>
      <c r="AS274" s="52"/>
      <c r="AT274" s="52"/>
      <c r="AU274" s="52"/>
      <c r="AV274" s="52"/>
      <c r="AW274" s="52"/>
      <c r="AX274" s="52"/>
      <c r="AY274" s="52"/>
      <c r="AZ274" s="52"/>
      <c r="BA274" s="52"/>
      <c r="BB274" s="52"/>
      <c r="BC274" s="52"/>
      <c r="BD274" s="52"/>
      <c r="BE274" s="52"/>
      <c r="BF274" s="52"/>
      <c r="BG274" s="52"/>
      <c r="BH274" s="52"/>
      <c r="BI274" s="52"/>
      <c r="BJ274" s="52"/>
      <c r="BK274" s="52"/>
      <c r="BL274" s="52"/>
      <c r="BM274" s="52"/>
      <c r="BN274" s="52"/>
      <c r="BO274" s="52"/>
      <c r="BP274" s="52"/>
      <c r="BQ274" s="52"/>
      <c r="BR274" s="52"/>
      <c r="BS274" s="52"/>
    </row>
    <row r="275" ht="15.75" customHeight="1">
      <c r="D275" s="52"/>
      <c r="E275" s="52"/>
      <c r="F275" s="52"/>
      <c r="G275" s="192"/>
      <c r="H275" s="52"/>
      <c r="I275" s="52"/>
      <c r="J275" s="52"/>
      <c r="K275" s="52"/>
      <c r="L275" s="176"/>
      <c r="M275" s="52"/>
      <c r="N275" s="52"/>
      <c r="O275" s="52"/>
      <c r="P275" s="52"/>
      <c r="Q275" s="52"/>
      <c r="R275" s="52"/>
      <c r="S275" s="52"/>
      <c r="T275" s="53"/>
      <c r="U275" s="52"/>
      <c r="V275" s="52"/>
      <c r="W275" s="52"/>
      <c r="X275" s="52"/>
      <c r="Y275" s="52"/>
      <c r="Z275" s="52"/>
      <c r="AA275" s="52"/>
      <c r="AB275" s="52"/>
      <c r="AC275" s="176"/>
      <c r="AD275" s="52"/>
      <c r="AE275" s="52"/>
      <c r="AF275" s="52"/>
      <c r="AG275" s="52"/>
      <c r="AH275" s="52"/>
      <c r="AI275" s="52"/>
      <c r="AJ275" s="52"/>
      <c r="AK275" s="52"/>
      <c r="AL275" s="176"/>
      <c r="AM275" s="52"/>
      <c r="AN275" s="52"/>
      <c r="AO275" s="52"/>
      <c r="AP275" s="52"/>
      <c r="AQ275" s="52"/>
      <c r="AR275" s="52"/>
      <c r="AS275" s="52"/>
      <c r="AT275" s="52"/>
      <c r="AU275" s="52"/>
      <c r="AV275" s="52"/>
      <c r="AW275" s="52"/>
      <c r="AX275" s="52"/>
      <c r="AY275" s="52"/>
      <c r="AZ275" s="52"/>
      <c r="BA275" s="52"/>
      <c r="BB275" s="52"/>
      <c r="BC275" s="52"/>
      <c r="BD275" s="52"/>
      <c r="BE275" s="52"/>
      <c r="BF275" s="52"/>
      <c r="BG275" s="52"/>
      <c r="BH275" s="52"/>
      <c r="BI275" s="52"/>
      <c r="BJ275" s="52"/>
      <c r="BK275" s="52"/>
      <c r="BL275" s="52"/>
      <c r="BM275" s="52"/>
      <c r="BN275" s="52"/>
      <c r="BO275" s="52"/>
      <c r="BP275" s="52"/>
      <c r="BQ275" s="52"/>
      <c r="BR275" s="52"/>
      <c r="BS275" s="52"/>
    </row>
    <row r="276" ht="15.75" customHeight="1">
      <c r="D276" s="52"/>
      <c r="E276" s="52"/>
      <c r="F276" s="52"/>
      <c r="G276" s="192"/>
      <c r="H276" s="52"/>
      <c r="I276" s="52"/>
      <c r="J276" s="52"/>
      <c r="K276" s="52"/>
      <c r="L276" s="176"/>
      <c r="M276" s="52"/>
      <c r="N276" s="52"/>
      <c r="O276" s="52"/>
      <c r="P276" s="52"/>
      <c r="Q276" s="52"/>
      <c r="R276" s="52"/>
      <c r="S276" s="52"/>
      <c r="T276" s="53"/>
      <c r="U276" s="52"/>
      <c r="V276" s="52"/>
      <c r="W276" s="52"/>
      <c r="X276" s="52"/>
      <c r="Y276" s="52"/>
      <c r="Z276" s="52"/>
      <c r="AA276" s="52"/>
      <c r="AB276" s="52"/>
      <c r="AC276" s="176"/>
      <c r="AD276" s="52"/>
      <c r="AE276" s="52"/>
      <c r="AF276" s="52"/>
      <c r="AG276" s="52"/>
      <c r="AH276" s="52"/>
      <c r="AI276" s="52"/>
      <c r="AJ276" s="52"/>
      <c r="AK276" s="52"/>
      <c r="AL276" s="176"/>
      <c r="AM276" s="52"/>
      <c r="AN276" s="52"/>
      <c r="AO276" s="52"/>
      <c r="AP276" s="52"/>
      <c r="AQ276" s="52"/>
      <c r="AR276" s="52"/>
      <c r="AS276" s="52"/>
      <c r="AT276" s="52"/>
      <c r="AU276" s="52"/>
      <c r="AV276" s="52"/>
      <c r="AW276" s="52"/>
      <c r="AX276" s="52"/>
      <c r="AY276" s="52"/>
      <c r="AZ276" s="52"/>
      <c r="BA276" s="52"/>
      <c r="BB276" s="52"/>
      <c r="BC276" s="52"/>
      <c r="BD276" s="52"/>
      <c r="BE276" s="52"/>
      <c r="BF276" s="52"/>
      <c r="BG276" s="52"/>
      <c r="BH276" s="52"/>
      <c r="BI276" s="52"/>
      <c r="BJ276" s="52"/>
      <c r="BK276" s="52"/>
      <c r="BL276" s="52"/>
      <c r="BM276" s="52"/>
      <c r="BN276" s="52"/>
      <c r="BO276" s="52"/>
      <c r="BP276" s="52"/>
      <c r="BQ276" s="52"/>
      <c r="BR276" s="52"/>
      <c r="BS276" s="52"/>
    </row>
    <row r="277" ht="15.75" customHeight="1">
      <c r="D277" s="52"/>
      <c r="E277" s="52"/>
      <c r="F277" s="52"/>
      <c r="G277" s="192"/>
      <c r="H277" s="52"/>
      <c r="I277" s="52"/>
      <c r="J277" s="52"/>
      <c r="K277" s="52"/>
      <c r="L277" s="176"/>
      <c r="M277" s="52"/>
      <c r="N277" s="52"/>
      <c r="O277" s="52"/>
      <c r="P277" s="52"/>
      <c r="Q277" s="52"/>
      <c r="R277" s="52"/>
      <c r="S277" s="52"/>
      <c r="T277" s="53"/>
      <c r="U277" s="52"/>
      <c r="V277" s="52"/>
      <c r="W277" s="52"/>
      <c r="X277" s="52"/>
      <c r="Y277" s="52"/>
      <c r="Z277" s="52"/>
      <c r="AA277" s="52"/>
      <c r="AB277" s="52"/>
      <c r="AC277" s="176"/>
      <c r="AD277" s="52"/>
      <c r="AE277" s="52"/>
      <c r="AF277" s="52"/>
      <c r="AG277" s="52"/>
      <c r="AH277" s="52"/>
      <c r="AI277" s="52"/>
      <c r="AJ277" s="52"/>
      <c r="AK277" s="52"/>
      <c r="AL277" s="176"/>
      <c r="AM277" s="52"/>
      <c r="AN277" s="52"/>
      <c r="AO277" s="52"/>
      <c r="AP277" s="52"/>
      <c r="AQ277" s="52"/>
      <c r="AR277" s="52"/>
      <c r="AS277" s="52"/>
      <c r="AT277" s="52"/>
      <c r="AU277" s="52"/>
      <c r="AV277" s="52"/>
      <c r="AW277" s="52"/>
      <c r="AX277" s="52"/>
      <c r="AY277" s="52"/>
      <c r="AZ277" s="52"/>
      <c r="BA277" s="52"/>
      <c r="BB277" s="52"/>
      <c r="BC277" s="52"/>
      <c r="BD277" s="52"/>
      <c r="BE277" s="52"/>
      <c r="BF277" s="52"/>
      <c r="BG277" s="52"/>
      <c r="BH277" s="52"/>
      <c r="BI277" s="52"/>
      <c r="BJ277" s="52"/>
      <c r="BK277" s="52"/>
      <c r="BL277" s="52"/>
      <c r="BM277" s="52"/>
      <c r="BN277" s="52"/>
      <c r="BO277" s="52"/>
      <c r="BP277" s="52"/>
      <c r="BQ277" s="52"/>
      <c r="BR277" s="52"/>
      <c r="BS277" s="52"/>
    </row>
    <row r="278" ht="15.75" customHeight="1">
      <c r="D278" s="52"/>
      <c r="E278" s="52"/>
      <c r="F278" s="52"/>
      <c r="G278" s="192"/>
      <c r="H278" s="52"/>
      <c r="I278" s="52"/>
      <c r="J278" s="52"/>
      <c r="K278" s="52"/>
      <c r="L278" s="176"/>
      <c r="M278" s="52"/>
      <c r="N278" s="52"/>
      <c r="O278" s="52"/>
      <c r="P278" s="52"/>
      <c r="Q278" s="52"/>
      <c r="R278" s="52"/>
      <c r="S278" s="52"/>
      <c r="T278" s="53"/>
      <c r="U278" s="52"/>
      <c r="V278" s="52"/>
      <c r="W278" s="52"/>
      <c r="X278" s="52"/>
      <c r="Y278" s="52"/>
      <c r="Z278" s="52"/>
      <c r="AA278" s="52"/>
      <c r="AB278" s="52"/>
      <c r="AC278" s="176"/>
      <c r="AD278" s="52"/>
      <c r="AE278" s="52"/>
      <c r="AF278" s="52"/>
      <c r="AG278" s="52"/>
      <c r="AH278" s="52"/>
      <c r="AI278" s="52"/>
      <c r="AJ278" s="52"/>
      <c r="AK278" s="52"/>
      <c r="AL278" s="176"/>
      <c r="AM278" s="52"/>
      <c r="AN278" s="52"/>
      <c r="AO278" s="52"/>
      <c r="AP278" s="52"/>
      <c r="AQ278" s="52"/>
      <c r="AR278" s="52"/>
      <c r="AS278" s="52"/>
      <c r="AT278" s="52"/>
      <c r="AU278" s="52"/>
      <c r="AV278" s="52"/>
      <c r="AW278" s="52"/>
      <c r="AX278" s="52"/>
      <c r="AY278" s="52"/>
      <c r="AZ278" s="52"/>
      <c r="BA278" s="52"/>
      <c r="BB278" s="52"/>
      <c r="BC278" s="52"/>
      <c r="BD278" s="52"/>
      <c r="BE278" s="52"/>
      <c r="BF278" s="52"/>
      <c r="BG278" s="52"/>
      <c r="BH278" s="52"/>
      <c r="BI278" s="52"/>
      <c r="BJ278" s="52"/>
      <c r="BK278" s="52"/>
      <c r="BL278" s="52"/>
      <c r="BM278" s="52"/>
      <c r="BN278" s="52"/>
      <c r="BO278" s="52"/>
      <c r="BP278" s="52"/>
      <c r="BQ278" s="52"/>
      <c r="BR278" s="52"/>
      <c r="BS278" s="52"/>
    </row>
    <row r="279" ht="15.75" customHeight="1">
      <c r="D279" s="52"/>
      <c r="E279" s="52"/>
      <c r="F279" s="52"/>
      <c r="G279" s="192"/>
      <c r="H279" s="52"/>
      <c r="I279" s="52"/>
      <c r="J279" s="52"/>
      <c r="K279" s="52"/>
      <c r="L279" s="176"/>
      <c r="M279" s="52"/>
      <c r="N279" s="52"/>
      <c r="O279" s="52"/>
      <c r="P279" s="52"/>
      <c r="Q279" s="52"/>
      <c r="R279" s="52"/>
      <c r="S279" s="52"/>
      <c r="T279" s="53"/>
      <c r="U279" s="52"/>
      <c r="V279" s="52"/>
      <c r="W279" s="52"/>
      <c r="X279" s="52"/>
      <c r="Y279" s="52"/>
      <c r="Z279" s="52"/>
      <c r="AA279" s="52"/>
      <c r="AB279" s="52"/>
      <c r="AC279" s="176"/>
      <c r="AD279" s="52"/>
      <c r="AE279" s="52"/>
      <c r="AF279" s="52"/>
      <c r="AG279" s="52"/>
      <c r="AH279" s="52"/>
      <c r="AI279" s="52"/>
      <c r="AJ279" s="52"/>
      <c r="AK279" s="52"/>
      <c r="AL279" s="176"/>
      <c r="AM279" s="52"/>
      <c r="AN279" s="52"/>
      <c r="AO279" s="52"/>
      <c r="AP279" s="52"/>
      <c r="AQ279" s="52"/>
      <c r="AR279" s="52"/>
      <c r="AS279" s="52"/>
      <c r="AT279" s="52"/>
      <c r="AU279" s="52"/>
      <c r="AV279" s="52"/>
      <c r="AW279" s="52"/>
      <c r="AX279" s="52"/>
      <c r="AY279" s="52"/>
      <c r="AZ279" s="52"/>
      <c r="BA279" s="52"/>
      <c r="BB279" s="52"/>
      <c r="BC279" s="52"/>
      <c r="BD279" s="52"/>
      <c r="BE279" s="52"/>
      <c r="BF279" s="52"/>
      <c r="BG279" s="52"/>
      <c r="BH279" s="52"/>
      <c r="BI279" s="52"/>
      <c r="BJ279" s="52"/>
      <c r="BK279" s="52"/>
      <c r="BL279" s="52"/>
      <c r="BM279" s="52"/>
      <c r="BN279" s="52"/>
      <c r="BO279" s="52"/>
      <c r="BP279" s="52"/>
      <c r="BQ279" s="52"/>
      <c r="BR279" s="52"/>
      <c r="BS279" s="52"/>
    </row>
    <row r="280" ht="15.75" customHeight="1">
      <c r="D280" s="52"/>
      <c r="E280" s="52"/>
      <c r="F280" s="52"/>
      <c r="G280" s="192"/>
      <c r="H280" s="52"/>
      <c r="I280" s="52"/>
      <c r="J280" s="52"/>
      <c r="K280" s="52"/>
      <c r="L280" s="176"/>
      <c r="M280" s="52"/>
      <c r="N280" s="52"/>
      <c r="O280" s="52"/>
      <c r="P280" s="52"/>
      <c r="Q280" s="52"/>
      <c r="R280" s="52"/>
      <c r="S280" s="52"/>
      <c r="T280" s="53"/>
      <c r="U280" s="52"/>
      <c r="V280" s="52"/>
      <c r="W280" s="52"/>
      <c r="X280" s="52"/>
      <c r="Y280" s="52"/>
      <c r="Z280" s="52"/>
      <c r="AA280" s="52"/>
      <c r="AB280" s="52"/>
      <c r="AC280" s="176"/>
      <c r="AD280" s="52"/>
      <c r="AE280" s="52"/>
      <c r="AF280" s="52"/>
      <c r="AG280" s="52"/>
      <c r="AH280" s="52"/>
      <c r="AI280" s="52"/>
      <c r="AJ280" s="52"/>
      <c r="AK280" s="52"/>
      <c r="AL280" s="176"/>
      <c r="AM280" s="52"/>
      <c r="AN280" s="52"/>
      <c r="AO280" s="52"/>
      <c r="AP280" s="52"/>
      <c r="AQ280" s="52"/>
      <c r="AR280" s="52"/>
      <c r="AS280" s="52"/>
      <c r="AT280" s="52"/>
      <c r="AU280" s="52"/>
      <c r="AV280" s="52"/>
      <c r="AW280" s="52"/>
      <c r="AX280" s="52"/>
      <c r="AY280" s="52"/>
      <c r="AZ280" s="52"/>
      <c r="BA280" s="52"/>
      <c r="BB280" s="52"/>
      <c r="BC280" s="52"/>
      <c r="BD280" s="52"/>
      <c r="BE280" s="52"/>
      <c r="BF280" s="52"/>
      <c r="BG280" s="52"/>
      <c r="BH280" s="52"/>
      <c r="BI280" s="52"/>
      <c r="BJ280" s="52"/>
      <c r="BK280" s="52"/>
      <c r="BL280" s="52"/>
      <c r="BM280" s="52"/>
      <c r="BN280" s="52"/>
      <c r="BO280" s="52"/>
      <c r="BP280" s="52"/>
      <c r="BQ280" s="52"/>
      <c r="BR280" s="52"/>
      <c r="BS280" s="52"/>
    </row>
    <row r="281" ht="15.75" customHeight="1">
      <c r="D281" s="52"/>
      <c r="E281" s="52"/>
      <c r="F281" s="52"/>
      <c r="G281" s="192"/>
      <c r="H281" s="52"/>
      <c r="I281" s="52"/>
      <c r="J281" s="52"/>
      <c r="K281" s="52"/>
      <c r="L281" s="176"/>
      <c r="M281" s="52"/>
      <c r="N281" s="52"/>
      <c r="O281" s="52"/>
      <c r="P281" s="52"/>
      <c r="Q281" s="52"/>
      <c r="R281" s="52"/>
      <c r="S281" s="52"/>
      <c r="T281" s="53"/>
      <c r="U281" s="52"/>
      <c r="V281" s="52"/>
      <c r="W281" s="52"/>
      <c r="X281" s="52"/>
      <c r="Y281" s="52"/>
      <c r="Z281" s="52"/>
      <c r="AA281" s="52"/>
      <c r="AB281" s="52"/>
      <c r="AC281" s="176"/>
      <c r="AD281" s="52"/>
      <c r="AE281" s="52"/>
      <c r="AF281" s="52"/>
      <c r="AG281" s="52"/>
      <c r="AH281" s="52"/>
      <c r="AI281" s="52"/>
      <c r="AJ281" s="52"/>
      <c r="AK281" s="52"/>
      <c r="AL281" s="176"/>
      <c r="AM281" s="52"/>
      <c r="AN281" s="52"/>
      <c r="AO281" s="52"/>
      <c r="AP281" s="52"/>
      <c r="AQ281" s="52"/>
      <c r="AR281" s="52"/>
      <c r="AS281" s="52"/>
      <c r="AT281" s="52"/>
      <c r="AU281" s="52"/>
      <c r="AV281" s="52"/>
      <c r="AW281" s="52"/>
      <c r="AX281" s="52"/>
      <c r="AY281" s="52"/>
      <c r="AZ281" s="52"/>
      <c r="BA281" s="52"/>
      <c r="BB281" s="52"/>
      <c r="BC281" s="52"/>
      <c r="BD281" s="52"/>
      <c r="BE281" s="52"/>
      <c r="BF281" s="52"/>
      <c r="BG281" s="52"/>
      <c r="BH281" s="52"/>
      <c r="BI281" s="52"/>
      <c r="BJ281" s="52"/>
      <c r="BK281" s="52"/>
      <c r="BL281" s="52"/>
      <c r="BM281" s="52"/>
      <c r="BN281" s="52"/>
      <c r="BO281" s="52"/>
      <c r="BP281" s="52"/>
      <c r="BQ281" s="52"/>
      <c r="BR281" s="52"/>
      <c r="BS281" s="52"/>
    </row>
    <row r="282" ht="15.75" customHeight="1">
      <c r="D282" s="52"/>
      <c r="E282" s="52"/>
      <c r="F282" s="52"/>
      <c r="G282" s="192"/>
      <c r="H282" s="52"/>
      <c r="I282" s="52"/>
      <c r="J282" s="52"/>
      <c r="K282" s="52"/>
      <c r="L282" s="176"/>
      <c r="M282" s="52"/>
      <c r="N282" s="52"/>
      <c r="O282" s="52"/>
      <c r="P282" s="52"/>
      <c r="Q282" s="52"/>
      <c r="R282" s="52"/>
      <c r="S282" s="52"/>
      <c r="T282" s="53"/>
      <c r="U282" s="52"/>
      <c r="V282" s="52"/>
      <c r="W282" s="52"/>
      <c r="X282" s="52"/>
      <c r="Y282" s="52"/>
      <c r="Z282" s="52"/>
      <c r="AA282" s="52"/>
      <c r="AB282" s="52"/>
      <c r="AC282" s="176"/>
      <c r="AD282" s="52"/>
      <c r="AE282" s="52"/>
      <c r="AF282" s="52"/>
      <c r="AG282" s="52"/>
      <c r="AH282" s="52"/>
      <c r="AI282" s="52"/>
      <c r="AJ282" s="52"/>
      <c r="AK282" s="52"/>
      <c r="AL282" s="176"/>
      <c r="AM282" s="52"/>
      <c r="AN282" s="52"/>
      <c r="AO282" s="52"/>
      <c r="AP282" s="52"/>
      <c r="AQ282" s="52"/>
      <c r="AR282" s="52"/>
      <c r="AS282" s="52"/>
      <c r="AT282" s="52"/>
      <c r="AU282" s="52"/>
      <c r="AV282" s="52"/>
      <c r="AW282" s="52"/>
      <c r="AX282" s="52"/>
      <c r="AY282" s="52"/>
      <c r="AZ282" s="52"/>
      <c r="BA282" s="52"/>
      <c r="BB282" s="52"/>
      <c r="BC282" s="52"/>
      <c r="BD282" s="52"/>
      <c r="BE282" s="52"/>
      <c r="BF282" s="52"/>
      <c r="BG282" s="52"/>
      <c r="BH282" s="52"/>
      <c r="BI282" s="52"/>
      <c r="BJ282" s="52"/>
      <c r="BK282" s="52"/>
      <c r="BL282" s="52"/>
      <c r="BM282" s="52"/>
      <c r="BN282" s="52"/>
      <c r="BO282" s="52"/>
      <c r="BP282" s="52"/>
      <c r="BQ282" s="52"/>
      <c r="BR282" s="52"/>
      <c r="BS282" s="52"/>
    </row>
    <row r="283" ht="15.75" customHeight="1">
      <c r="D283" s="52"/>
      <c r="E283" s="52"/>
      <c r="F283" s="52"/>
      <c r="G283" s="192"/>
      <c r="H283" s="52"/>
      <c r="I283" s="52"/>
      <c r="J283" s="52"/>
      <c r="K283" s="52"/>
      <c r="L283" s="176"/>
      <c r="M283" s="52"/>
      <c r="N283" s="52"/>
      <c r="O283" s="52"/>
      <c r="P283" s="52"/>
      <c r="Q283" s="52"/>
      <c r="R283" s="52"/>
      <c r="S283" s="52"/>
      <c r="T283" s="53"/>
      <c r="U283" s="52"/>
      <c r="V283" s="52"/>
      <c r="W283" s="52"/>
      <c r="X283" s="52"/>
      <c r="Y283" s="52"/>
      <c r="Z283" s="52"/>
      <c r="AA283" s="52"/>
      <c r="AB283" s="52"/>
      <c r="AC283" s="176"/>
      <c r="AD283" s="52"/>
      <c r="AE283" s="52"/>
      <c r="AF283" s="52"/>
      <c r="AG283" s="52"/>
      <c r="AH283" s="52"/>
      <c r="AI283" s="52"/>
      <c r="AJ283" s="52"/>
      <c r="AK283" s="52"/>
      <c r="AL283" s="176"/>
      <c r="AM283" s="52"/>
      <c r="AN283" s="52"/>
      <c r="AO283" s="52"/>
      <c r="AP283" s="52"/>
      <c r="AQ283" s="52"/>
      <c r="AR283" s="52"/>
      <c r="AS283" s="52"/>
      <c r="AT283" s="52"/>
      <c r="AU283" s="52"/>
      <c r="AV283" s="52"/>
      <c r="AW283" s="52"/>
      <c r="AX283" s="52"/>
      <c r="AY283" s="52"/>
      <c r="AZ283" s="52"/>
      <c r="BA283" s="52"/>
      <c r="BB283" s="52"/>
      <c r="BC283" s="52"/>
      <c r="BD283" s="52"/>
      <c r="BE283" s="52"/>
      <c r="BF283" s="52"/>
      <c r="BG283" s="52"/>
      <c r="BH283" s="52"/>
      <c r="BI283" s="52"/>
      <c r="BJ283" s="52"/>
      <c r="BK283" s="52"/>
      <c r="BL283" s="52"/>
      <c r="BM283" s="52"/>
      <c r="BN283" s="52"/>
      <c r="BO283" s="52"/>
      <c r="BP283" s="52"/>
      <c r="BQ283" s="52"/>
      <c r="BR283" s="52"/>
      <c r="BS283" s="52"/>
    </row>
    <row r="284" ht="15.75" customHeight="1">
      <c r="D284" s="52"/>
      <c r="E284" s="52"/>
      <c r="F284" s="52"/>
      <c r="G284" s="192"/>
      <c r="H284" s="52"/>
      <c r="I284" s="52"/>
      <c r="J284" s="52"/>
      <c r="K284" s="52"/>
      <c r="L284" s="176"/>
      <c r="M284" s="52"/>
      <c r="N284" s="52"/>
      <c r="O284" s="52"/>
      <c r="P284" s="52"/>
      <c r="Q284" s="52"/>
      <c r="R284" s="52"/>
      <c r="S284" s="52"/>
      <c r="T284" s="53"/>
      <c r="U284" s="52"/>
      <c r="V284" s="52"/>
      <c r="W284" s="52"/>
      <c r="X284" s="52"/>
      <c r="Y284" s="52"/>
      <c r="Z284" s="52"/>
      <c r="AA284" s="52"/>
      <c r="AB284" s="52"/>
      <c r="AC284" s="176"/>
      <c r="AD284" s="52"/>
      <c r="AE284" s="52"/>
      <c r="AF284" s="52"/>
      <c r="AG284" s="52"/>
      <c r="AH284" s="52"/>
      <c r="AI284" s="52"/>
      <c r="AJ284" s="52"/>
      <c r="AK284" s="52"/>
      <c r="AL284" s="176"/>
      <c r="AM284" s="52"/>
      <c r="AN284" s="52"/>
      <c r="AO284" s="52"/>
      <c r="AP284" s="52"/>
      <c r="AQ284" s="52"/>
      <c r="AR284" s="52"/>
      <c r="AS284" s="52"/>
      <c r="AT284" s="52"/>
      <c r="AU284" s="52"/>
      <c r="AV284" s="52"/>
      <c r="AW284" s="52"/>
      <c r="AX284" s="52"/>
      <c r="AY284" s="52"/>
      <c r="AZ284" s="52"/>
      <c r="BA284" s="52"/>
      <c r="BB284" s="52"/>
      <c r="BC284" s="52"/>
      <c r="BD284" s="52"/>
      <c r="BE284" s="52"/>
      <c r="BF284" s="52"/>
      <c r="BG284" s="52"/>
      <c r="BH284" s="52"/>
      <c r="BI284" s="52"/>
      <c r="BJ284" s="52"/>
      <c r="BK284" s="52"/>
      <c r="BL284" s="52"/>
      <c r="BM284" s="52"/>
      <c r="BN284" s="52"/>
      <c r="BO284" s="52"/>
      <c r="BP284" s="52"/>
      <c r="BQ284" s="52"/>
      <c r="BR284" s="52"/>
      <c r="BS284" s="52"/>
    </row>
    <row r="285" ht="15.75" customHeight="1">
      <c r="D285" s="52"/>
      <c r="E285" s="52"/>
      <c r="F285" s="52"/>
      <c r="G285" s="192"/>
      <c r="H285" s="52"/>
      <c r="I285" s="52"/>
      <c r="J285" s="52"/>
      <c r="K285" s="52"/>
      <c r="L285" s="176"/>
      <c r="M285" s="52"/>
      <c r="N285" s="52"/>
      <c r="O285" s="52"/>
      <c r="P285" s="52"/>
      <c r="Q285" s="52"/>
      <c r="R285" s="52"/>
      <c r="S285" s="52"/>
      <c r="T285" s="53"/>
      <c r="U285" s="52"/>
      <c r="V285" s="52"/>
      <c r="W285" s="52"/>
      <c r="X285" s="52"/>
      <c r="Y285" s="52"/>
      <c r="Z285" s="52"/>
      <c r="AA285" s="52"/>
      <c r="AB285" s="52"/>
      <c r="AC285" s="176"/>
      <c r="AD285" s="52"/>
      <c r="AE285" s="52"/>
      <c r="AF285" s="52"/>
      <c r="AG285" s="52"/>
      <c r="AH285" s="52"/>
      <c r="AI285" s="52"/>
      <c r="AJ285" s="52"/>
      <c r="AK285" s="52"/>
      <c r="AL285" s="176"/>
      <c r="AM285" s="52"/>
      <c r="AN285" s="52"/>
      <c r="AO285" s="52"/>
      <c r="AP285" s="52"/>
      <c r="AQ285" s="52"/>
      <c r="AR285" s="52"/>
      <c r="AS285" s="52"/>
      <c r="AT285" s="52"/>
      <c r="AU285" s="52"/>
      <c r="AV285" s="52"/>
      <c r="AW285" s="52"/>
      <c r="AX285" s="52"/>
      <c r="AY285" s="52"/>
      <c r="AZ285" s="52"/>
      <c r="BA285" s="52"/>
      <c r="BB285" s="52"/>
      <c r="BC285" s="52"/>
      <c r="BD285" s="52"/>
      <c r="BE285" s="52"/>
      <c r="BF285" s="52"/>
      <c r="BG285" s="52"/>
      <c r="BH285" s="52"/>
      <c r="BI285" s="52"/>
      <c r="BJ285" s="52"/>
      <c r="BK285" s="52"/>
      <c r="BL285" s="52"/>
      <c r="BM285" s="52"/>
      <c r="BN285" s="52"/>
      <c r="BO285" s="52"/>
      <c r="BP285" s="52"/>
      <c r="BQ285" s="52"/>
      <c r="BR285" s="52"/>
      <c r="BS285" s="52"/>
    </row>
    <row r="286" ht="15.75" customHeight="1">
      <c r="D286" s="52"/>
      <c r="E286" s="52"/>
      <c r="F286" s="52"/>
      <c r="G286" s="192"/>
      <c r="H286" s="52"/>
      <c r="I286" s="52"/>
      <c r="J286" s="52"/>
      <c r="K286" s="52"/>
      <c r="L286" s="176"/>
      <c r="M286" s="52"/>
      <c r="N286" s="52"/>
      <c r="O286" s="52"/>
      <c r="P286" s="52"/>
      <c r="Q286" s="52"/>
      <c r="R286" s="52"/>
      <c r="S286" s="52"/>
      <c r="T286" s="53"/>
      <c r="U286" s="52"/>
      <c r="V286" s="52"/>
      <c r="W286" s="52"/>
      <c r="X286" s="52"/>
      <c r="Y286" s="52"/>
      <c r="Z286" s="52"/>
      <c r="AA286" s="52"/>
      <c r="AB286" s="52"/>
      <c r="AC286" s="176"/>
      <c r="AD286" s="52"/>
      <c r="AE286" s="52"/>
      <c r="AF286" s="52"/>
      <c r="AG286" s="52"/>
      <c r="AH286" s="52"/>
      <c r="AI286" s="52"/>
      <c r="AJ286" s="52"/>
      <c r="AK286" s="52"/>
      <c r="AL286" s="176"/>
      <c r="AM286" s="52"/>
      <c r="AN286" s="52"/>
      <c r="AO286" s="52"/>
      <c r="AP286" s="52"/>
      <c r="AQ286" s="52"/>
      <c r="AR286" s="52"/>
      <c r="AS286" s="52"/>
      <c r="AT286" s="52"/>
      <c r="AU286" s="52"/>
      <c r="AV286" s="52"/>
      <c r="AW286" s="52"/>
      <c r="AX286" s="52"/>
      <c r="AY286" s="52"/>
      <c r="AZ286" s="52"/>
      <c r="BA286" s="52"/>
      <c r="BB286" s="52"/>
      <c r="BC286" s="52"/>
      <c r="BD286" s="52"/>
      <c r="BE286" s="52"/>
      <c r="BF286" s="52"/>
      <c r="BG286" s="52"/>
      <c r="BH286" s="52"/>
      <c r="BI286" s="52"/>
      <c r="BJ286" s="52"/>
      <c r="BK286" s="52"/>
      <c r="BL286" s="52"/>
      <c r="BM286" s="52"/>
      <c r="BN286" s="52"/>
      <c r="BO286" s="52"/>
      <c r="BP286" s="52"/>
      <c r="BQ286" s="52"/>
      <c r="BR286" s="52"/>
      <c r="BS286" s="52"/>
    </row>
    <row r="287" ht="15.75" customHeight="1">
      <c r="D287" s="52"/>
      <c r="E287" s="52"/>
      <c r="F287" s="52"/>
      <c r="G287" s="192"/>
      <c r="H287" s="52"/>
      <c r="I287" s="52"/>
      <c r="J287" s="52"/>
      <c r="K287" s="52"/>
      <c r="L287" s="176"/>
      <c r="M287" s="52"/>
      <c r="N287" s="52"/>
      <c r="O287" s="52"/>
      <c r="P287" s="52"/>
      <c r="Q287" s="52"/>
      <c r="R287" s="52"/>
      <c r="S287" s="52"/>
      <c r="T287" s="53"/>
      <c r="U287" s="52"/>
      <c r="V287" s="52"/>
      <c r="W287" s="52"/>
      <c r="X287" s="52"/>
      <c r="Y287" s="52"/>
      <c r="Z287" s="52"/>
      <c r="AA287" s="52"/>
      <c r="AB287" s="52"/>
      <c r="AC287" s="176"/>
      <c r="AD287" s="52"/>
      <c r="AE287" s="52"/>
      <c r="AF287" s="52"/>
      <c r="AG287" s="52"/>
      <c r="AH287" s="52"/>
      <c r="AI287" s="52"/>
      <c r="AJ287" s="52"/>
      <c r="AK287" s="52"/>
      <c r="AL287" s="176"/>
      <c r="AM287" s="52"/>
      <c r="AN287" s="52"/>
      <c r="AO287" s="52"/>
      <c r="AP287" s="52"/>
      <c r="AQ287" s="52"/>
      <c r="AR287" s="52"/>
      <c r="AS287" s="52"/>
      <c r="AT287" s="52"/>
      <c r="AU287" s="52"/>
      <c r="AV287" s="52"/>
      <c r="AW287" s="52"/>
      <c r="AX287" s="52"/>
      <c r="AY287" s="52"/>
      <c r="AZ287" s="52"/>
      <c r="BA287" s="52"/>
      <c r="BB287" s="52"/>
      <c r="BC287" s="52"/>
      <c r="BD287" s="52"/>
      <c r="BE287" s="52"/>
      <c r="BF287" s="52"/>
      <c r="BG287" s="52"/>
      <c r="BH287" s="52"/>
      <c r="BI287" s="52"/>
      <c r="BJ287" s="52"/>
      <c r="BK287" s="52"/>
      <c r="BL287" s="52"/>
      <c r="BM287" s="52"/>
      <c r="BN287" s="52"/>
      <c r="BO287" s="52"/>
      <c r="BP287" s="52"/>
      <c r="BQ287" s="52"/>
      <c r="BR287" s="52"/>
      <c r="BS287" s="52"/>
    </row>
    <row r="288" ht="15.75" customHeight="1">
      <c r="D288" s="52"/>
      <c r="E288" s="52"/>
      <c r="F288" s="52"/>
      <c r="G288" s="192"/>
      <c r="H288" s="52"/>
      <c r="I288" s="52"/>
      <c r="J288" s="52"/>
      <c r="K288" s="52"/>
      <c r="L288" s="176"/>
      <c r="M288" s="52"/>
      <c r="N288" s="52"/>
      <c r="O288" s="52"/>
      <c r="P288" s="52"/>
      <c r="Q288" s="52"/>
      <c r="R288" s="52"/>
      <c r="S288" s="52"/>
      <c r="T288" s="53"/>
      <c r="U288" s="52"/>
      <c r="V288" s="52"/>
      <c r="W288" s="52"/>
      <c r="X288" s="52"/>
      <c r="Y288" s="52"/>
      <c r="Z288" s="52"/>
      <c r="AA288" s="52"/>
      <c r="AB288" s="52"/>
      <c r="AC288" s="176"/>
      <c r="AD288" s="52"/>
      <c r="AE288" s="52"/>
      <c r="AF288" s="52"/>
      <c r="AG288" s="52"/>
      <c r="AH288" s="52"/>
      <c r="AI288" s="52"/>
      <c r="AJ288" s="52"/>
      <c r="AK288" s="52"/>
      <c r="AL288" s="176"/>
      <c r="AM288" s="52"/>
      <c r="AN288" s="52"/>
      <c r="AO288" s="52"/>
      <c r="AP288" s="52"/>
      <c r="AQ288" s="52"/>
      <c r="AR288" s="52"/>
      <c r="AS288" s="52"/>
      <c r="AT288" s="52"/>
      <c r="AU288" s="52"/>
      <c r="AV288" s="52"/>
      <c r="AW288" s="52"/>
      <c r="AX288" s="52"/>
      <c r="AY288" s="52"/>
      <c r="AZ288" s="52"/>
      <c r="BA288" s="52"/>
      <c r="BB288" s="52"/>
      <c r="BC288" s="52"/>
      <c r="BD288" s="52"/>
      <c r="BE288" s="52"/>
      <c r="BF288" s="52"/>
      <c r="BG288" s="52"/>
      <c r="BH288" s="52"/>
      <c r="BI288" s="52"/>
      <c r="BJ288" s="52"/>
      <c r="BK288" s="52"/>
      <c r="BL288" s="52"/>
      <c r="BM288" s="52"/>
      <c r="BN288" s="52"/>
      <c r="BO288" s="52"/>
      <c r="BP288" s="52"/>
      <c r="BQ288" s="52"/>
      <c r="BR288" s="52"/>
      <c r="BS288" s="52"/>
    </row>
    <row r="289" ht="15.75" customHeight="1">
      <c r="D289" s="52"/>
      <c r="E289" s="52"/>
      <c r="F289" s="52"/>
      <c r="G289" s="192"/>
      <c r="H289" s="52"/>
      <c r="I289" s="52"/>
      <c r="J289" s="52"/>
      <c r="K289" s="52"/>
      <c r="L289" s="176"/>
      <c r="M289" s="52"/>
      <c r="N289" s="52"/>
      <c r="O289" s="52"/>
      <c r="P289" s="52"/>
      <c r="Q289" s="52"/>
      <c r="R289" s="52"/>
      <c r="S289" s="52"/>
      <c r="T289" s="53"/>
      <c r="U289" s="52"/>
      <c r="V289" s="52"/>
      <c r="W289" s="52"/>
      <c r="X289" s="52"/>
      <c r="Y289" s="52"/>
      <c r="Z289" s="52"/>
      <c r="AA289" s="52"/>
      <c r="AB289" s="52"/>
      <c r="AC289" s="176"/>
      <c r="AD289" s="52"/>
      <c r="AE289" s="52"/>
      <c r="AF289" s="52"/>
      <c r="AG289" s="52"/>
      <c r="AH289" s="52"/>
      <c r="AI289" s="52"/>
      <c r="AJ289" s="52"/>
      <c r="AK289" s="52"/>
      <c r="AL289" s="176"/>
      <c r="AM289" s="52"/>
      <c r="AN289" s="52"/>
      <c r="AO289" s="52"/>
      <c r="AP289" s="52"/>
      <c r="AQ289" s="52"/>
      <c r="AR289" s="52"/>
      <c r="AS289" s="52"/>
      <c r="AT289" s="52"/>
      <c r="AU289" s="52"/>
      <c r="AV289" s="52"/>
      <c r="AW289" s="52"/>
      <c r="AX289" s="52"/>
      <c r="AY289" s="52"/>
      <c r="AZ289" s="52"/>
      <c r="BA289" s="52"/>
      <c r="BB289" s="52"/>
      <c r="BC289" s="52"/>
      <c r="BD289" s="52"/>
      <c r="BE289" s="52"/>
      <c r="BF289" s="52"/>
      <c r="BG289" s="52"/>
      <c r="BH289" s="52"/>
      <c r="BI289" s="52"/>
      <c r="BJ289" s="52"/>
      <c r="BK289" s="52"/>
      <c r="BL289" s="52"/>
      <c r="BM289" s="52"/>
      <c r="BN289" s="52"/>
      <c r="BO289" s="52"/>
      <c r="BP289" s="52"/>
      <c r="BQ289" s="52"/>
      <c r="BR289" s="52"/>
      <c r="BS289" s="52"/>
    </row>
    <row r="290" ht="15.75" customHeight="1">
      <c r="D290" s="52"/>
      <c r="E290" s="52"/>
      <c r="F290" s="52"/>
      <c r="G290" s="192"/>
      <c r="H290" s="52"/>
      <c r="I290" s="52"/>
      <c r="J290" s="52"/>
      <c r="K290" s="52"/>
      <c r="L290" s="176"/>
      <c r="M290" s="52"/>
      <c r="N290" s="52"/>
      <c r="O290" s="52"/>
      <c r="P290" s="52"/>
      <c r="Q290" s="52"/>
      <c r="R290" s="52"/>
      <c r="S290" s="52"/>
      <c r="T290" s="53"/>
      <c r="U290" s="52"/>
      <c r="V290" s="52"/>
      <c r="W290" s="52"/>
      <c r="X290" s="52"/>
      <c r="Y290" s="52"/>
      <c r="Z290" s="52"/>
      <c r="AA290" s="52"/>
      <c r="AB290" s="52"/>
      <c r="AC290" s="176"/>
      <c r="AD290" s="52"/>
      <c r="AE290" s="52"/>
      <c r="AF290" s="52"/>
      <c r="AG290" s="52"/>
      <c r="AH290" s="52"/>
      <c r="AI290" s="52"/>
      <c r="AJ290" s="52"/>
      <c r="AK290" s="52"/>
      <c r="AL290" s="176"/>
      <c r="AM290" s="52"/>
      <c r="AN290" s="52"/>
      <c r="AO290" s="52"/>
      <c r="AP290" s="52"/>
      <c r="AQ290" s="52"/>
      <c r="AR290" s="52"/>
      <c r="AS290" s="52"/>
      <c r="AT290" s="52"/>
      <c r="AU290" s="52"/>
      <c r="AV290" s="52"/>
      <c r="AW290" s="52"/>
      <c r="AX290" s="52"/>
      <c r="AY290" s="52"/>
      <c r="AZ290" s="52"/>
      <c r="BA290" s="52"/>
      <c r="BB290" s="52"/>
      <c r="BC290" s="52"/>
      <c r="BD290" s="52"/>
      <c r="BE290" s="52"/>
      <c r="BF290" s="52"/>
      <c r="BG290" s="52"/>
      <c r="BH290" s="52"/>
      <c r="BI290" s="52"/>
      <c r="BJ290" s="52"/>
      <c r="BK290" s="52"/>
      <c r="BL290" s="52"/>
      <c r="BM290" s="52"/>
      <c r="BN290" s="52"/>
      <c r="BO290" s="52"/>
      <c r="BP290" s="52"/>
      <c r="BQ290" s="52"/>
      <c r="BR290" s="52"/>
      <c r="BS290" s="52"/>
    </row>
    <row r="291" ht="15.75" customHeight="1">
      <c r="D291" s="52"/>
      <c r="E291" s="52"/>
      <c r="F291" s="52"/>
      <c r="G291" s="192"/>
      <c r="H291" s="52"/>
      <c r="I291" s="52"/>
      <c r="J291" s="52"/>
      <c r="K291" s="52"/>
      <c r="L291" s="176"/>
      <c r="M291" s="52"/>
      <c r="N291" s="52"/>
      <c r="O291" s="52"/>
      <c r="P291" s="52"/>
      <c r="Q291" s="52"/>
      <c r="R291" s="52"/>
      <c r="S291" s="52"/>
      <c r="T291" s="53"/>
      <c r="U291" s="52"/>
      <c r="V291" s="52"/>
      <c r="W291" s="52"/>
      <c r="X291" s="52"/>
      <c r="Y291" s="52"/>
      <c r="Z291" s="52"/>
      <c r="AA291" s="52"/>
      <c r="AB291" s="52"/>
      <c r="AC291" s="176"/>
      <c r="AD291" s="52"/>
      <c r="AE291" s="52"/>
      <c r="AF291" s="52"/>
      <c r="AG291" s="52"/>
      <c r="AH291" s="52"/>
      <c r="AI291" s="52"/>
      <c r="AJ291" s="52"/>
      <c r="AK291" s="52"/>
      <c r="AL291" s="176"/>
      <c r="AM291" s="52"/>
      <c r="AN291" s="52"/>
      <c r="AO291" s="52"/>
      <c r="AP291" s="52"/>
      <c r="AQ291" s="52"/>
      <c r="AR291" s="52"/>
      <c r="AS291" s="52"/>
      <c r="AT291" s="52"/>
      <c r="AU291" s="52"/>
      <c r="AV291" s="52"/>
      <c r="AW291" s="52"/>
      <c r="AX291" s="52"/>
      <c r="AY291" s="52"/>
      <c r="AZ291" s="52"/>
      <c r="BA291" s="52"/>
      <c r="BB291" s="52"/>
      <c r="BC291" s="52"/>
      <c r="BD291" s="52"/>
      <c r="BE291" s="52"/>
      <c r="BF291" s="52"/>
      <c r="BG291" s="52"/>
      <c r="BH291" s="52"/>
      <c r="BI291" s="52"/>
      <c r="BJ291" s="52"/>
      <c r="BK291" s="52"/>
      <c r="BL291" s="52"/>
      <c r="BM291" s="52"/>
      <c r="BN291" s="52"/>
      <c r="BO291" s="52"/>
      <c r="BP291" s="52"/>
      <c r="BQ291" s="52"/>
      <c r="BR291" s="52"/>
      <c r="BS291" s="52"/>
    </row>
    <row r="292" ht="15.75" customHeight="1">
      <c r="D292" s="52"/>
      <c r="E292" s="52"/>
      <c r="F292" s="52"/>
      <c r="G292" s="192"/>
      <c r="H292" s="52"/>
      <c r="I292" s="52"/>
      <c r="J292" s="52"/>
      <c r="K292" s="52"/>
      <c r="L292" s="176"/>
      <c r="M292" s="52"/>
      <c r="N292" s="52"/>
      <c r="O292" s="52"/>
      <c r="P292" s="52"/>
      <c r="Q292" s="52"/>
      <c r="R292" s="52"/>
      <c r="S292" s="52"/>
      <c r="T292" s="53"/>
      <c r="U292" s="52"/>
      <c r="V292" s="52"/>
      <c r="W292" s="52"/>
      <c r="X292" s="52"/>
      <c r="Y292" s="52"/>
      <c r="Z292" s="52"/>
      <c r="AA292" s="52"/>
      <c r="AB292" s="52"/>
      <c r="AC292" s="176"/>
      <c r="AD292" s="52"/>
      <c r="AE292" s="52"/>
      <c r="AF292" s="52"/>
      <c r="AG292" s="52"/>
      <c r="AH292" s="52"/>
      <c r="AI292" s="52"/>
      <c r="AJ292" s="52"/>
      <c r="AK292" s="52"/>
      <c r="AL292" s="176"/>
      <c r="AM292" s="52"/>
      <c r="AN292" s="52"/>
      <c r="AO292" s="52"/>
      <c r="AP292" s="52"/>
      <c r="AQ292" s="52"/>
      <c r="AR292" s="52"/>
      <c r="AS292" s="52"/>
      <c r="AT292" s="52"/>
      <c r="AU292" s="52"/>
      <c r="AV292" s="52"/>
      <c r="AW292" s="52"/>
      <c r="AX292" s="52"/>
      <c r="AY292" s="52"/>
      <c r="AZ292" s="52"/>
      <c r="BA292" s="52"/>
      <c r="BB292" s="52"/>
      <c r="BC292" s="52"/>
      <c r="BD292" s="52"/>
      <c r="BE292" s="52"/>
      <c r="BF292" s="52"/>
      <c r="BG292" s="52"/>
      <c r="BH292" s="52"/>
      <c r="BI292" s="52"/>
      <c r="BJ292" s="52"/>
      <c r="BK292" s="52"/>
      <c r="BL292" s="52"/>
      <c r="BM292" s="52"/>
      <c r="BN292" s="52"/>
      <c r="BO292" s="52"/>
      <c r="BP292" s="52"/>
      <c r="BQ292" s="52"/>
      <c r="BR292" s="52"/>
      <c r="BS292" s="52"/>
    </row>
    <row r="293" ht="15.75" customHeight="1">
      <c r="D293" s="52"/>
      <c r="E293" s="52"/>
      <c r="F293" s="52"/>
      <c r="G293" s="192"/>
      <c r="H293" s="52"/>
      <c r="I293" s="52"/>
      <c r="J293" s="52"/>
      <c r="K293" s="52"/>
      <c r="L293" s="176"/>
      <c r="M293" s="52"/>
      <c r="N293" s="52"/>
      <c r="O293" s="52"/>
      <c r="P293" s="52"/>
      <c r="Q293" s="52"/>
      <c r="R293" s="52"/>
      <c r="S293" s="52"/>
      <c r="T293" s="53"/>
      <c r="U293" s="52"/>
      <c r="V293" s="52"/>
      <c r="W293" s="52"/>
      <c r="X293" s="52"/>
      <c r="Y293" s="52"/>
      <c r="Z293" s="52"/>
      <c r="AA293" s="52"/>
      <c r="AB293" s="52"/>
      <c r="AC293" s="176"/>
      <c r="AD293" s="52"/>
      <c r="AE293" s="52"/>
      <c r="AF293" s="52"/>
      <c r="AG293" s="52"/>
      <c r="AH293" s="52"/>
      <c r="AI293" s="52"/>
      <c r="AJ293" s="52"/>
      <c r="AK293" s="52"/>
      <c r="AL293" s="176"/>
      <c r="AM293" s="52"/>
      <c r="AN293" s="52"/>
      <c r="AO293" s="52"/>
      <c r="AP293" s="52"/>
      <c r="AQ293" s="52"/>
      <c r="AR293" s="52"/>
      <c r="AS293" s="52"/>
      <c r="AT293" s="52"/>
      <c r="AU293" s="52"/>
      <c r="AV293" s="52"/>
      <c r="AW293" s="52"/>
      <c r="AX293" s="52"/>
      <c r="AY293" s="52"/>
      <c r="AZ293" s="52"/>
      <c r="BA293" s="52"/>
      <c r="BB293" s="52"/>
      <c r="BC293" s="52"/>
      <c r="BD293" s="52"/>
      <c r="BE293" s="52"/>
      <c r="BF293" s="52"/>
      <c r="BG293" s="52"/>
      <c r="BH293" s="52"/>
      <c r="BI293" s="52"/>
      <c r="BJ293" s="52"/>
      <c r="BK293" s="52"/>
      <c r="BL293" s="52"/>
      <c r="BM293" s="52"/>
      <c r="BN293" s="52"/>
      <c r="BO293" s="52"/>
      <c r="BP293" s="52"/>
      <c r="BQ293" s="52"/>
      <c r="BR293" s="52"/>
      <c r="BS293" s="52"/>
    </row>
    <row r="294" ht="15.75" customHeight="1">
      <c r="D294" s="52"/>
      <c r="E294" s="52"/>
      <c r="F294" s="52"/>
      <c r="G294" s="192"/>
      <c r="H294" s="52"/>
      <c r="I294" s="52"/>
      <c r="J294" s="52"/>
      <c r="K294" s="52"/>
      <c r="L294" s="176"/>
      <c r="M294" s="52"/>
      <c r="N294" s="52"/>
      <c r="O294" s="52"/>
      <c r="P294" s="52"/>
      <c r="Q294" s="52"/>
      <c r="R294" s="52"/>
      <c r="S294" s="52"/>
      <c r="T294" s="53"/>
      <c r="U294" s="52"/>
      <c r="V294" s="52"/>
      <c r="W294" s="52"/>
      <c r="X294" s="52"/>
      <c r="Y294" s="52"/>
      <c r="Z294" s="52"/>
      <c r="AA294" s="52"/>
      <c r="AB294" s="52"/>
      <c r="AC294" s="176"/>
      <c r="AD294" s="52"/>
      <c r="AE294" s="52"/>
      <c r="AF294" s="52"/>
      <c r="AG294" s="52"/>
      <c r="AH294" s="52"/>
      <c r="AI294" s="52"/>
      <c r="AJ294" s="52"/>
      <c r="AK294" s="52"/>
      <c r="AL294" s="176"/>
      <c r="AM294" s="52"/>
      <c r="AN294" s="52"/>
      <c r="AO294" s="52"/>
      <c r="AP294" s="52"/>
      <c r="AQ294" s="52"/>
      <c r="AR294" s="52"/>
      <c r="AS294" s="52"/>
      <c r="AT294" s="52"/>
      <c r="AU294" s="52"/>
      <c r="AV294" s="52"/>
      <c r="AW294" s="52"/>
      <c r="AX294" s="52"/>
      <c r="AY294" s="52"/>
      <c r="AZ294" s="52"/>
      <c r="BA294" s="52"/>
      <c r="BB294" s="52"/>
      <c r="BC294" s="52"/>
      <c r="BD294" s="52"/>
      <c r="BE294" s="52"/>
      <c r="BF294" s="52"/>
      <c r="BG294" s="52"/>
      <c r="BH294" s="52"/>
      <c r="BI294" s="52"/>
      <c r="BJ294" s="52"/>
      <c r="BK294" s="52"/>
      <c r="BL294" s="52"/>
      <c r="BM294" s="52"/>
      <c r="BN294" s="52"/>
      <c r="BO294" s="52"/>
      <c r="BP294" s="52"/>
      <c r="BQ294" s="52"/>
      <c r="BR294" s="52"/>
      <c r="BS294" s="52"/>
    </row>
    <row r="295" ht="15.75" customHeight="1">
      <c r="D295" s="52"/>
      <c r="E295" s="52"/>
      <c r="F295" s="52"/>
      <c r="G295" s="192"/>
      <c r="H295" s="52"/>
      <c r="I295" s="52"/>
      <c r="J295" s="52"/>
      <c r="K295" s="52"/>
      <c r="L295" s="176"/>
      <c r="M295" s="52"/>
      <c r="N295" s="52"/>
      <c r="O295" s="52"/>
      <c r="P295" s="52"/>
      <c r="Q295" s="52"/>
      <c r="R295" s="52"/>
      <c r="S295" s="52"/>
      <c r="T295" s="53"/>
      <c r="U295" s="52"/>
      <c r="V295" s="52"/>
      <c r="W295" s="52"/>
      <c r="X295" s="52"/>
      <c r="Y295" s="52"/>
      <c r="Z295" s="52"/>
      <c r="AA295" s="52"/>
      <c r="AB295" s="52"/>
      <c r="AC295" s="176"/>
      <c r="AD295" s="52"/>
      <c r="AE295" s="52"/>
      <c r="AF295" s="52"/>
      <c r="AG295" s="52"/>
      <c r="AH295" s="52"/>
      <c r="AI295" s="52"/>
      <c r="AJ295" s="52"/>
      <c r="AK295" s="52"/>
      <c r="AL295" s="176"/>
      <c r="AM295" s="52"/>
      <c r="AN295" s="52"/>
      <c r="AO295" s="52"/>
      <c r="AP295" s="52"/>
      <c r="AQ295" s="52"/>
      <c r="AR295" s="52"/>
      <c r="AS295" s="52"/>
      <c r="AT295" s="52"/>
      <c r="AU295" s="52"/>
      <c r="AV295" s="52"/>
      <c r="AW295" s="52"/>
      <c r="AX295" s="52"/>
      <c r="AY295" s="52"/>
      <c r="AZ295" s="52"/>
      <c r="BA295" s="52"/>
      <c r="BB295" s="52"/>
      <c r="BC295" s="52"/>
      <c r="BD295" s="52"/>
      <c r="BE295" s="52"/>
      <c r="BF295" s="52"/>
      <c r="BG295" s="52"/>
      <c r="BH295" s="52"/>
      <c r="BI295" s="52"/>
      <c r="BJ295" s="52"/>
      <c r="BK295" s="52"/>
      <c r="BL295" s="52"/>
      <c r="BM295" s="52"/>
      <c r="BN295" s="52"/>
      <c r="BO295" s="52"/>
      <c r="BP295" s="52"/>
      <c r="BQ295" s="52"/>
      <c r="BR295" s="52"/>
      <c r="BS295" s="52"/>
    </row>
    <row r="296" ht="15.75" customHeight="1">
      <c r="D296" s="52"/>
      <c r="E296" s="52"/>
      <c r="F296" s="52"/>
      <c r="G296" s="192"/>
      <c r="H296" s="52"/>
      <c r="I296" s="52"/>
      <c r="J296" s="52"/>
      <c r="K296" s="52"/>
      <c r="L296" s="176"/>
      <c r="M296" s="52"/>
      <c r="N296" s="52"/>
      <c r="O296" s="52"/>
      <c r="P296" s="52"/>
      <c r="Q296" s="52"/>
      <c r="R296" s="52"/>
      <c r="S296" s="52"/>
      <c r="T296" s="53"/>
      <c r="U296" s="52"/>
      <c r="V296" s="52"/>
      <c r="W296" s="52"/>
      <c r="X296" s="52"/>
      <c r="Y296" s="52"/>
      <c r="Z296" s="52"/>
      <c r="AA296" s="52"/>
      <c r="AB296" s="52"/>
      <c r="AC296" s="176"/>
      <c r="AD296" s="52"/>
      <c r="AE296" s="52"/>
      <c r="AF296" s="52"/>
      <c r="AG296" s="52"/>
      <c r="AH296" s="52"/>
      <c r="AI296" s="52"/>
      <c r="AJ296" s="52"/>
      <c r="AK296" s="52"/>
      <c r="AL296" s="176"/>
      <c r="AM296" s="52"/>
      <c r="AN296" s="52"/>
      <c r="AO296" s="52"/>
      <c r="AP296" s="52"/>
      <c r="AQ296" s="52"/>
      <c r="AR296" s="52"/>
      <c r="AS296" s="52"/>
      <c r="AT296" s="52"/>
      <c r="AU296" s="52"/>
      <c r="AV296" s="52"/>
      <c r="AW296" s="52"/>
      <c r="AX296" s="52"/>
      <c r="AY296" s="52"/>
      <c r="AZ296" s="52"/>
      <c r="BA296" s="52"/>
      <c r="BB296" s="52"/>
      <c r="BC296" s="52"/>
      <c r="BD296" s="52"/>
      <c r="BE296" s="52"/>
      <c r="BF296" s="52"/>
      <c r="BG296" s="52"/>
      <c r="BH296" s="52"/>
      <c r="BI296" s="52"/>
      <c r="BJ296" s="52"/>
      <c r="BK296" s="52"/>
      <c r="BL296" s="52"/>
      <c r="BM296" s="52"/>
      <c r="BN296" s="52"/>
      <c r="BO296" s="52"/>
      <c r="BP296" s="52"/>
      <c r="BQ296" s="52"/>
      <c r="BR296" s="52"/>
      <c r="BS296" s="52"/>
    </row>
    <row r="297" ht="15.75" customHeight="1">
      <c r="D297" s="52"/>
      <c r="E297" s="52"/>
      <c r="F297" s="52"/>
      <c r="G297" s="192"/>
      <c r="H297" s="52"/>
      <c r="I297" s="52"/>
      <c r="J297" s="52"/>
      <c r="K297" s="52"/>
      <c r="L297" s="176"/>
      <c r="M297" s="52"/>
      <c r="N297" s="52"/>
      <c r="O297" s="52"/>
      <c r="P297" s="52"/>
      <c r="Q297" s="52"/>
      <c r="R297" s="52"/>
      <c r="S297" s="52"/>
      <c r="T297" s="53"/>
      <c r="U297" s="52"/>
      <c r="V297" s="52"/>
      <c r="W297" s="52"/>
      <c r="X297" s="52"/>
      <c r="Y297" s="52"/>
      <c r="Z297" s="52"/>
      <c r="AA297" s="52"/>
      <c r="AB297" s="52"/>
      <c r="AC297" s="176"/>
      <c r="AD297" s="52"/>
      <c r="AE297" s="52"/>
      <c r="AF297" s="52"/>
      <c r="AG297" s="52"/>
      <c r="AH297" s="52"/>
      <c r="AI297" s="52"/>
      <c r="AJ297" s="52"/>
      <c r="AK297" s="52"/>
      <c r="AL297" s="176"/>
      <c r="AM297" s="52"/>
      <c r="AN297" s="52"/>
      <c r="AO297" s="52"/>
      <c r="AP297" s="52"/>
      <c r="AQ297" s="52"/>
      <c r="AR297" s="52"/>
      <c r="AS297" s="52"/>
      <c r="AT297" s="52"/>
      <c r="AU297" s="52"/>
      <c r="AV297" s="52"/>
      <c r="AW297" s="52"/>
      <c r="AX297" s="52"/>
      <c r="AY297" s="52"/>
      <c r="AZ297" s="52"/>
      <c r="BA297" s="52"/>
      <c r="BB297" s="52"/>
      <c r="BC297" s="52"/>
      <c r="BD297" s="52"/>
      <c r="BE297" s="52"/>
      <c r="BF297" s="52"/>
      <c r="BG297" s="52"/>
      <c r="BH297" s="52"/>
      <c r="BI297" s="52"/>
      <c r="BJ297" s="52"/>
      <c r="BK297" s="52"/>
      <c r="BL297" s="52"/>
      <c r="BM297" s="52"/>
      <c r="BN297" s="52"/>
      <c r="BO297" s="52"/>
      <c r="BP297" s="52"/>
      <c r="BQ297" s="52"/>
      <c r="BR297" s="52"/>
      <c r="BS297" s="52"/>
    </row>
    <row r="298" ht="15.75" customHeight="1">
      <c r="D298" s="52"/>
      <c r="E298" s="52"/>
      <c r="F298" s="52"/>
      <c r="G298" s="192"/>
      <c r="H298" s="52"/>
      <c r="I298" s="52"/>
      <c r="J298" s="52"/>
      <c r="K298" s="52"/>
      <c r="L298" s="176"/>
      <c r="M298" s="52"/>
      <c r="N298" s="52"/>
      <c r="O298" s="52"/>
      <c r="P298" s="52"/>
      <c r="Q298" s="52"/>
      <c r="R298" s="52"/>
      <c r="S298" s="52"/>
      <c r="T298" s="53"/>
      <c r="U298" s="52"/>
      <c r="V298" s="52"/>
      <c r="W298" s="52"/>
      <c r="X298" s="52"/>
      <c r="Y298" s="52"/>
      <c r="Z298" s="52"/>
      <c r="AA298" s="52"/>
      <c r="AB298" s="52"/>
      <c r="AC298" s="176"/>
      <c r="AD298" s="52"/>
      <c r="AE298" s="52"/>
      <c r="AF298" s="52"/>
      <c r="AG298" s="52"/>
      <c r="AH298" s="52"/>
      <c r="AI298" s="52"/>
      <c r="AJ298" s="52"/>
      <c r="AK298" s="52"/>
      <c r="AL298" s="176"/>
      <c r="AM298" s="52"/>
      <c r="AN298" s="52"/>
      <c r="AO298" s="52"/>
      <c r="AP298" s="52"/>
      <c r="AQ298" s="52"/>
      <c r="AR298" s="52"/>
      <c r="AS298" s="52"/>
      <c r="AT298" s="52"/>
      <c r="AU298" s="52"/>
      <c r="AV298" s="52"/>
      <c r="AW298" s="52"/>
      <c r="AX298" s="52"/>
      <c r="AY298" s="52"/>
      <c r="AZ298" s="52"/>
      <c r="BA298" s="52"/>
      <c r="BB298" s="52"/>
      <c r="BC298" s="52"/>
      <c r="BD298" s="52"/>
      <c r="BE298" s="52"/>
      <c r="BF298" s="52"/>
      <c r="BG298" s="52"/>
      <c r="BH298" s="52"/>
      <c r="BI298" s="52"/>
      <c r="BJ298" s="52"/>
      <c r="BK298" s="52"/>
      <c r="BL298" s="52"/>
      <c r="BM298" s="52"/>
      <c r="BN298" s="52"/>
      <c r="BO298" s="52"/>
      <c r="BP298" s="52"/>
      <c r="BQ298" s="52"/>
      <c r="BR298" s="52"/>
      <c r="BS298" s="52"/>
    </row>
    <row r="299" ht="15.75" customHeight="1">
      <c r="D299" s="52"/>
      <c r="E299" s="52"/>
      <c r="F299" s="52"/>
      <c r="G299" s="192"/>
      <c r="H299" s="52"/>
      <c r="I299" s="52"/>
      <c r="J299" s="52"/>
      <c r="K299" s="52"/>
      <c r="L299" s="176"/>
      <c r="M299" s="52"/>
      <c r="N299" s="52"/>
      <c r="O299" s="52"/>
      <c r="P299" s="52"/>
      <c r="Q299" s="52"/>
      <c r="R299" s="52"/>
      <c r="S299" s="52"/>
      <c r="T299" s="53"/>
      <c r="U299" s="52"/>
      <c r="V299" s="52"/>
      <c r="W299" s="52"/>
      <c r="X299" s="52"/>
      <c r="Y299" s="52"/>
      <c r="Z299" s="52"/>
      <c r="AA299" s="52"/>
      <c r="AB299" s="52"/>
      <c r="AC299" s="176"/>
      <c r="AD299" s="52"/>
      <c r="AE299" s="52"/>
      <c r="AF299" s="52"/>
      <c r="AG299" s="52"/>
      <c r="AH299" s="52"/>
      <c r="AI299" s="52"/>
      <c r="AJ299" s="52"/>
      <c r="AK299" s="52"/>
      <c r="AL299" s="176"/>
      <c r="AM299" s="52"/>
      <c r="AN299" s="52"/>
      <c r="AO299" s="52"/>
      <c r="AP299" s="52"/>
      <c r="AQ299" s="52"/>
      <c r="AR299" s="52"/>
      <c r="AS299" s="52"/>
      <c r="AT299" s="52"/>
      <c r="AU299" s="52"/>
      <c r="AV299" s="52"/>
      <c r="AW299" s="52"/>
      <c r="AX299" s="52"/>
      <c r="AY299" s="52"/>
      <c r="AZ299" s="52"/>
      <c r="BA299" s="52"/>
      <c r="BB299" s="52"/>
      <c r="BC299" s="52"/>
      <c r="BD299" s="52"/>
      <c r="BE299" s="52"/>
      <c r="BF299" s="52"/>
      <c r="BG299" s="52"/>
      <c r="BH299" s="52"/>
      <c r="BI299" s="52"/>
      <c r="BJ299" s="52"/>
      <c r="BK299" s="52"/>
      <c r="BL299" s="52"/>
      <c r="BM299" s="52"/>
      <c r="BN299" s="52"/>
      <c r="BO299" s="52"/>
      <c r="BP299" s="52"/>
      <c r="BQ299" s="52"/>
      <c r="BR299" s="52"/>
      <c r="BS299" s="52"/>
    </row>
    <row r="300" ht="15.75" customHeight="1">
      <c r="D300" s="52"/>
      <c r="E300" s="52"/>
      <c r="F300" s="52"/>
      <c r="G300" s="192"/>
      <c r="H300" s="52"/>
      <c r="I300" s="52"/>
      <c r="J300" s="52"/>
      <c r="K300" s="52"/>
      <c r="L300" s="176"/>
      <c r="M300" s="52"/>
      <c r="N300" s="52"/>
      <c r="O300" s="52"/>
      <c r="P300" s="52"/>
      <c r="Q300" s="52"/>
      <c r="R300" s="52"/>
      <c r="S300" s="52"/>
      <c r="T300" s="53"/>
      <c r="U300" s="52"/>
      <c r="V300" s="52"/>
      <c r="W300" s="52"/>
      <c r="X300" s="52"/>
      <c r="Y300" s="52"/>
      <c r="Z300" s="52"/>
      <c r="AA300" s="52"/>
      <c r="AB300" s="52"/>
      <c r="AC300" s="176"/>
      <c r="AD300" s="52"/>
      <c r="AE300" s="52"/>
      <c r="AF300" s="52"/>
      <c r="AG300" s="52"/>
      <c r="AH300" s="52"/>
      <c r="AI300" s="52"/>
      <c r="AJ300" s="52"/>
      <c r="AK300" s="52"/>
      <c r="AL300" s="176"/>
      <c r="AM300" s="52"/>
      <c r="AN300" s="52"/>
      <c r="AO300" s="52"/>
      <c r="AP300" s="52"/>
      <c r="AQ300" s="52"/>
      <c r="AR300" s="52"/>
      <c r="AS300" s="52"/>
      <c r="AT300" s="52"/>
      <c r="AU300" s="52"/>
      <c r="AV300" s="52"/>
      <c r="AW300" s="52"/>
      <c r="AX300" s="52"/>
      <c r="AY300" s="52"/>
      <c r="AZ300" s="52"/>
      <c r="BA300" s="52"/>
      <c r="BB300" s="52"/>
      <c r="BC300" s="52"/>
      <c r="BD300" s="52"/>
      <c r="BE300" s="52"/>
      <c r="BF300" s="52"/>
      <c r="BG300" s="52"/>
      <c r="BH300" s="52"/>
      <c r="BI300" s="52"/>
      <c r="BJ300" s="52"/>
      <c r="BK300" s="52"/>
      <c r="BL300" s="52"/>
      <c r="BM300" s="52"/>
      <c r="BN300" s="52"/>
      <c r="BO300" s="52"/>
      <c r="BP300" s="52"/>
      <c r="BQ300" s="52"/>
      <c r="BR300" s="52"/>
      <c r="BS300" s="52"/>
    </row>
    <row r="301" ht="15.75" customHeight="1">
      <c r="D301" s="52"/>
      <c r="E301" s="52"/>
      <c r="F301" s="52"/>
      <c r="G301" s="192"/>
      <c r="H301" s="52"/>
      <c r="I301" s="52"/>
      <c r="J301" s="52"/>
      <c r="K301" s="52"/>
      <c r="L301" s="176"/>
      <c r="M301" s="52"/>
      <c r="N301" s="52"/>
      <c r="O301" s="52"/>
      <c r="P301" s="52"/>
      <c r="Q301" s="52"/>
      <c r="R301" s="52"/>
      <c r="S301" s="52"/>
      <c r="T301" s="53"/>
      <c r="U301" s="52"/>
      <c r="V301" s="52"/>
      <c r="W301" s="52"/>
      <c r="X301" s="52"/>
      <c r="Y301" s="52"/>
      <c r="Z301" s="52"/>
      <c r="AA301" s="52"/>
      <c r="AB301" s="52"/>
      <c r="AC301" s="176"/>
      <c r="AD301" s="52"/>
      <c r="AE301" s="52"/>
      <c r="AF301" s="52"/>
      <c r="AG301" s="52"/>
      <c r="AH301" s="52"/>
      <c r="AI301" s="52"/>
      <c r="AJ301" s="52"/>
      <c r="AK301" s="52"/>
      <c r="AL301" s="176"/>
      <c r="AM301" s="52"/>
      <c r="AN301" s="52"/>
      <c r="AO301" s="52"/>
      <c r="AP301" s="52"/>
      <c r="AQ301" s="52"/>
      <c r="AR301" s="52"/>
      <c r="AS301" s="52"/>
      <c r="AT301" s="52"/>
      <c r="AU301" s="52"/>
      <c r="AV301" s="52"/>
      <c r="AW301" s="52"/>
      <c r="AX301" s="52"/>
      <c r="AY301" s="52"/>
      <c r="AZ301" s="52"/>
      <c r="BA301" s="52"/>
      <c r="BB301" s="52"/>
      <c r="BC301" s="52"/>
      <c r="BD301" s="52"/>
      <c r="BE301" s="52"/>
      <c r="BF301" s="52"/>
      <c r="BG301" s="52"/>
      <c r="BH301" s="52"/>
      <c r="BI301" s="52"/>
      <c r="BJ301" s="52"/>
      <c r="BK301" s="52"/>
      <c r="BL301" s="52"/>
      <c r="BM301" s="52"/>
      <c r="BN301" s="52"/>
      <c r="BO301" s="52"/>
      <c r="BP301" s="52"/>
      <c r="BQ301" s="52"/>
      <c r="BR301" s="52"/>
      <c r="BS301" s="52"/>
    </row>
    <row r="302" ht="15.75" customHeight="1">
      <c r="G302" s="185"/>
      <c r="L302" s="45"/>
      <c r="T302" s="46"/>
      <c r="AC302" s="45"/>
      <c r="AL302" s="45"/>
    </row>
    <row r="303" ht="15.75" customHeight="1">
      <c r="G303" s="185"/>
      <c r="L303" s="45"/>
      <c r="T303" s="46"/>
      <c r="AC303" s="45"/>
      <c r="AL303" s="45"/>
    </row>
    <row r="304" ht="15.75" customHeight="1">
      <c r="G304" s="185"/>
      <c r="L304" s="45"/>
      <c r="T304" s="46"/>
      <c r="AC304" s="45"/>
      <c r="AL304" s="45"/>
    </row>
    <row r="305" ht="15.75" customHeight="1">
      <c r="G305" s="185"/>
      <c r="L305" s="45"/>
      <c r="T305" s="46"/>
      <c r="AC305" s="45"/>
      <c r="AL305" s="45"/>
    </row>
    <row r="306" ht="15.75" customHeight="1">
      <c r="G306" s="185"/>
      <c r="L306" s="45"/>
      <c r="T306" s="46"/>
      <c r="AC306" s="45"/>
      <c r="AL306" s="45"/>
    </row>
    <row r="307" ht="15.75" customHeight="1">
      <c r="G307" s="185"/>
      <c r="L307" s="45"/>
      <c r="T307" s="46"/>
      <c r="AC307" s="45"/>
      <c r="AL307" s="45"/>
    </row>
    <row r="308" ht="15.75" customHeight="1">
      <c r="G308" s="185"/>
      <c r="L308" s="45"/>
      <c r="T308" s="46"/>
      <c r="AC308" s="45"/>
      <c r="AL308" s="45"/>
    </row>
    <row r="309" ht="15.75" customHeight="1">
      <c r="G309" s="185"/>
      <c r="L309" s="45"/>
      <c r="T309" s="46"/>
      <c r="AC309" s="45"/>
      <c r="AL309" s="45"/>
    </row>
    <row r="310" ht="15.75" customHeight="1">
      <c r="G310" s="185"/>
      <c r="L310" s="45"/>
      <c r="T310" s="46"/>
      <c r="AC310" s="45"/>
      <c r="AL310" s="45"/>
    </row>
    <row r="311" ht="15.75" customHeight="1">
      <c r="G311" s="185"/>
      <c r="L311" s="45"/>
      <c r="T311" s="46"/>
      <c r="AC311" s="45"/>
      <c r="AL311" s="45"/>
    </row>
    <row r="312" ht="15.75" customHeight="1">
      <c r="G312" s="185"/>
      <c r="L312" s="45"/>
      <c r="T312" s="46"/>
      <c r="AC312" s="45"/>
      <c r="AL312" s="45"/>
    </row>
    <row r="313" ht="15.75" customHeight="1">
      <c r="G313" s="185"/>
      <c r="L313" s="45"/>
      <c r="T313" s="46"/>
      <c r="AC313" s="45"/>
      <c r="AL313" s="45"/>
    </row>
    <row r="314" ht="15.75" customHeight="1">
      <c r="G314" s="185"/>
      <c r="L314" s="45"/>
      <c r="T314" s="46"/>
      <c r="AC314" s="45"/>
      <c r="AL314" s="45"/>
    </row>
    <row r="315" ht="15.75" customHeight="1">
      <c r="G315" s="185"/>
      <c r="L315" s="45"/>
      <c r="T315" s="46"/>
      <c r="AC315" s="45"/>
      <c r="AL315" s="45"/>
    </row>
    <row r="316" ht="15.75" customHeight="1">
      <c r="G316" s="185"/>
      <c r="L316" s="45"/>
      <c r="T316" s="46"/>
      <c r="AC316" s="45"/>
      <c r="AL316" s="45"/>
    </row>
    <row r="317" ht="15.75" customHeight="1">
      <c r="G317" s="185"/>
      <c r="L317" s="45"/>
      <c r="T317" s="46"/>
      <c r="AC317" s="45"/>
      <c r="AL317" s="45"/>
    </row>
    <row r="318" ht="15.75" customHeight="1">
      <c r="G318" s="185"/>
      <c r="L318" s="45"/>
      <c r="T318" s="46"/>
      <c r="AC318" s="45"/>
      <c r="AL318" s="45"/>
    </row>
    <row r="319" ht="15.75" customHeight="1">
      <c r="G319" s="185"/>
      <c r="L319" s="45"/>
      <c r="T319" s="46"/>
      <c r="AC319" s="45"/>
      <c r="AL319" s="45"/>
    </row>
    <row r="320" ht="15.75" customHeight="1">
      <c r="G320" s="185"/>
      <c r="L320" s="45"/>
      <c r="T320" s="46"/>
      <c r="AC320" s="45"/>
      <c r="AL320" s="45"/>
    </row>
    <row r="321" ht="15.75" customHeight="1">
      <c r="G321" s="185"/>
      <c r="L321" s="45"/>
      <c r="T321" s="46"/>
      <c r="AC321" s="45"/>
      <c r="AL321" s="45"/>
    </row>
    <row r="322" ht="15.75" customHeight="1">
      <c r="G322" s="185"/>
      <c r="L322" s="45"/>
      <c r="T322" s="46"/>
      <c r="AC322" s="45"/>
      <c r="AL322" s="45"/>
    </row>
    <row r="323" ht="15.75" customHeight="1">
      <c r="G323" s="185"/>
      <c r="L323" s="45"/>
      <c r="T323" s="46"/>
      <c r="AC323" s="45"/>
      <c r="AL323" s="45"/>
    </row>
    <row r="324" ht="15.75" customHeight="1">
      <c r="G324" s="185"/>
      <c r="L324" s="45"/>
      <c r="T324" s="46"/>
      <c r="AC324" s="45"/>
      <c r="AL324" s="45"/>
    </row>
    <row r="325" ht="15.75" customHeight="1">
      <c r="G325" s="185"/>
      <c r="L325" s="45"/>
      <c r="T325" s="46"/>
      <c r="AC325" s="45"/>
      <c r="AL325" s="45"/>
    </row>
    <row r="326" ht="15.75" customHeight="1">
      <c r="G326" s="185"/>
      <c r="L326" s="45"/>
      <c r="T326" s="46"/>
      <c r="AC326" s="45"/>
      <c r="AL326" s="45"/>
    </row>
    <row r="327" ht="15.75" customHeight="1">
      <c r="G327" s="185"/>
      <c r="L327" s="45"/>
      <c r="T327" s="46"/>
      <c r="AC327" s="45"/>
      <c r="AL327" s="45"/>
    </row>
    <row r="328" ht="15.75" customHeight="1">
      <c r="G328" s="185"/>
      <c r="L328" s="45"/>
      <c r="T328" s="46"/>
      <c r="AC328" s="45"/>
      <c r="AL328" s="45"/>
    </row>
    <row r="329" ht="15.75" customHeight="1">
      <c r="G329" s="185"/>
      <c r="L329" s="45"/>
      <c r="T329" s="46"/>
      <c r="AC329" s="45"/>
      <c r="AL329" s="45"/>
    </row>
    <row r="330" ht="15.75" customHeight="1">
      <c r="G330" s="185"/>
      <c r="L330" s="45"/>
      <c r="T330" s="46"/>
      <c r="AC330" s="45"/>
      <c r="AL330" s="45"/>
    </row>
    <row r="331" ht="15.75" customHeight="1">
      <c r="G331" s="185"/>
      <c r="L331" s="45"/>
      <c r="T331" s="46"/>
      <c r="AC331" s="45"/>
      <c r="AL331" s="45"/>
    </row>
    <row r="332" ht="15.75" customHeight="1">
      <c r="G332" s="185"/>
      <c r="L332" s="45"/>
      <c r="T332" s="46"/>
      <c r="AC332" s="45"/>
      <c r="AL332" s="45"/>
    </row>
    <row r="333" ht="15.75" customHeight="1">
      <c r="G333" s="185"/>
      <c r="L333" s="45"/>
      <c r="T333" s="46"/>
      <c r="AC333" s="45"/>
      <c r="AL333" s="45"/>
    </row>
    <row r="334" ht="15.75" customHeight="1">
      <c r="G334" s="185"/>
      <c r="L334" s="45"/>
      <c r="T334" s="46"/>
      <c r="AC334" s="45"/>
      <c r="AL334" s="45"/>
    </row>
    <row r="335" ht="15.75" customHeight="1">
      <c r="G335" s="185"/>
      <c r="L335" s="45"/>
      <c r="T335" s="46"/>
      <c r="AC335" s="45"/>
      <c r="AL335" s="45"/>
    </row>
    <row r="336" ht="15.75" customHeight="1">
      <c r="G336" s="185"/>
      <c r="L336" s="45"/>
      <c r="T336" s="46"/>
      <c r="AC336" s="45"/>
      <c r="AL336" s="45"/>
    </row>
    <row r="337" ht="15.75" customHeight="1">
      <c r="G337" s="185"/>
      <c r="L337" s="45"/>
      <c r="T337" s="46"/>
      <c r="AC337" s="45"/>
      <c r="AL337" s="45"/>
    </row>
    <row r="338" ht="15.75" customHeight="1">
      <c r="G338" s="185"/>
      <c r="L338" s="45"/>
      <c r="T338" s="46"/>
      <c r="AC338" s="45"/>
      <c r="AL338" s="45"/>
    </row>
    <row r="339" ht="15.75" customHeight="1">
      <c r="G339" s="185"/>
      <c r="L339" s="45"/>
      <c r="T339" s="46"/>
      <c r="AC339" s="45"/>
      <c r="AL339" s="45"/>
    </row>
    <row r="340" ht="15.75" customHeight="1">
      <c r="G340" s="185"/>
      <c r="L340" s="45"/>
      <c r="T340" s="46"/>
      <c r="AC340" s="45"/>
      <c r="AL340" s="45"/>
    </row>
    <row r="341" ht="15.75" customHeight="1">
      <c r="G341" s="185"/>
      <c r="L341" s="45"/>
      <c r="T341" s="46"/>
      <c r="AC341" s="45"/>
      <c r="AL341" s="45"/>
    </row>
    <row r="342" ht="15.75" customHeight="1">
      <c r="G342" s="185"/>
      <c r="L342" s="45"/>
      <c r="T342" s="46"/>
      <c r="AC342" s="45"/>
      <c r="AL342" s="45"/>
    </row>
    <row r="343" ht="15.75" customHeight="1">
      <c r="G343" s="185"/>
      <c r="L343" s="45"/>
      <c r="T343" s="46"/>
      <c r="AC343" s="45"/>
      <c r="AL343" s="45"/>
    </row>
    <row r="344" ht="15.75" customHeight="1">
      <c r="G344" s="185"/>
      <c r="L344" s="45"/>
      <c r="T344" s="46"/>
      <c r="AC344" s="45"/>
      <c r="AL344" s="45"/>
    </row>
    <row r="345" ht="15.75" customHeight="1">
      <c r="G345" s="185"/>
      <c r="L345" s="45"/>
      <c r="T345" s="46"/>
      <c r="AC345" s="45"/>
      <c r="AL345" s="45"/>
    </row>
    <row r="346" ht="15.75" customHeight="1">
      <c r="G346" s="185"/>
      <c r="L346" s="45"/>
      <c r="T346" s="46"/>
      <c r="AC346" s="45"/>
      <c r="AL346" s="45"/>
    </row>
    <row r="347" ht="15.75" customHeight="1">
      <c r="G347" s="185"/>
      <c r="L347" s="45"/>
      <c r="T347" s="46"/>
      <c r="AC347" s="45"/>
      <c r="AL347" s="45"/>
    </row>
    <row r="348" ht="15.75" customHeight="1">
      <c r="G348" s="185"/>
      <c r="L348" s="45"/>
      <c r="T348" s="46"/>
      <c r="AC348" s="45"/>
      <c r="AL348" s="45"/>
    </row>
    <row r="349" ht="15.75" customHeight="1">
      <c r="G349" s="185"/>
      <c r="L349" s="45"/>
      <c r="T349" s="46"/>
      <c r="AC349" s="45"/>
      <c r="AL349" s="45"/>
    </row>
    <row r="350" ht="15.75" customHeight="1">
      <c r="G350" s="185"/>
      <c r="L350" s="45"/>
      <c r="T350" s="46"/>
      <c r="AC350" s="45"/>
      <c r="AL350" s="45"/>
    </row>
    <row r="351" ht="15.75" customHeight="1">
      <c r="G351" s="185"/>
      <c r="L351" s="45"/>
      <c r="T351" s="46"/>
      <c r="AC351" s="45"/>
      <c r="AL351" s="45"/>
    </row>
    <row r="352" ht="15.75" customHeight="1">
      <c r="G352" s="185"/>
      <c r="L352" s="45"/>
      <c r="T352" s="46"/>
      <c r="AC352" s="45"/>
      <c r="AL352" s="45"/>
    </row>
    <row r="353" ht="15.75" customHeight="1">
      <c r="G353" s="185"/>
      <c r="L353" s="45"/>
      <c r="T353" s="46"/>
      <c r="AC353" s="45"/>
      <c r="AL353" s="45"/>
    </row>
    <row r="354" ht="15.75" customHeight="1">
      <c r="G354" s="185"/>
      <c r="L354" s="45"/>
      <c r="T354" s="46"/>
      <c r="AC354" s="45"/>
      <c r="AL354" s="45"/>
    </row>
    <row r="355" ht="15.75" customHeight="1">
      <c r="G355" s="185"/>
      <c r="L355" s="45"/>
      <c r="T355" s="46"/>
      <c r="AC355" s="45"/>
      <c r="AL355" s="45"/>
    </row>
    <row r="356" ht="15.75" customHeight="1">
      <c r="G356" s="185"/>
      <c r="L356" s="45"/>
      <c r="T356" s="46"/>
      <c r="AC356" s="45"/>
      <c r="AL356" s="45"/>
    </row>
    <row r="357" ht="15.75" customHeight="1">
      <c r="G357" s="185"/>
      <c r="L357" s="45"/>
      <c r="T357" s="46"/>
      <c r="AC357" s="45"/>
      <c r="AL357" s="45"/>
    </row>
    <row r="358" ht="15.75" customHeight="1">
      <c r="G358" s="185"/>
      <c r="L358" s="45"/>
      <c r="T358" s="46"/>
      <c r="AC358" s="45"/>
      <c r="AL358" s="45"/>
    </row>
    <row r="359" ht="15.75" customHeight="1">
      <c r="G359" s="185"/>
      <c r="L359" s="45"/>
      <c r="T359" s="46"/>
      <c r="AC359" s="45"/>
      <c r="AL359" s="45"/>
    </row>
    <row r="360" ht="15.75" customHeight="1">
      <c r="G360" s="185"/>
      <c r="L360" s="45"/>
      <c r="T360" s="46"/>
      <c r="AC360" s="45"/>
      <c r="AL360" s="45"/>
    </row>
    <row r="361" ht="15.75" customHeight="1">
      <c r="G361" s="185"/>
      <c r="L361" s="45"/>
      <c r="T361" s="46"/>
      <c r="AC361" s="45"/>
      <c r="AL361" s="45"/>
    </row>
    <row r="362" ht="15.75" customHeight="1">
      <c r="G362" s="185"/>
      <c r="L362" s="45"/>
      <c r="T362" s="46"/>
      <c r="AC362" s="45"/>
      <c r="AL362" s="45"/>
    </row>
    <row r="363" ht="15.75" customHeight="1">
      <c r="G363" s="185"/>
      <c r="L363" s="45"/>
      <c r="T363" s="46"/>
      <c r="AC363" s="45"/>
      <c r="AL363" s="45"/>
    </row>
    <row r="364" ht="15.75" customHeight="1">
      <c r="G364" s="185"/>
      <c r="L364" s="45"/>
      <c r="T364" s="46"/>
      <c r="AC364" s="45"/>
      <c r="AL364" s="45"/>
    </row>
    <row r="365" ht="15.75" customHeight="1">
      <c r="G365" s="185"/>
      <c r="L365" s="45"/>
      <c r="T365" s="46"/>
      <c r="AC365" s="45"/>
      <c r="AL365" s="45"/>
    </row>
    <row r="366" ht="15.75" customHeight="1">
      <c r="G366" s="185"/>
      <c r="L366" s="45"/>
      <c r="T366" s="46"/>
      <c r="AC366" s="45"/>
      <c r="AL366" s="45"/>
    </row>
    <row r="367" ht="15.75" customHeight="1">
      <c r="G367" s="185"/>
      <c r="L367" s="45"/>
      <c r="T367" s="46"/>
      <c r="AC367" s="45"/>
      <c r="AL367" s="45"/>
    </row>
    <row r="368" ht="15.75" customHeight="1">
      <c r="G368" s="185"/>
      <c r="L368" s="45"/>
      <c r="T368" s="46"/>
      <c r="AC368" s="45"/>
      <c r="AL368" s="45"/>
    </row>
    <row r="369" ht="15.75" customHeight="1">
      <c r="G369" s="185"/>
      <c r="L369" s="45"/>
      <c r="T369" s="46"/>
      <c r="AC369" s="45"/>
      <c r="AL369" s="45"/>
    </row>
    <row r="370" ht="15.75" customHeight="1">
      <c r="G370" s="185"/>
      <c r="L370" s="45"/>
      <c r="T370" s="46"/>
      <c r="AC370" s="45"/>
      <c r="AL370" s="45"/>
    </row>
    <row r="371" ht="15.75" customHeight="1">
      <c r="G371" s="185"/>
      <c r="L371" s="45"/>
      <c r="T371" s="46"/>
      <c r="AC371" s="45"/>
      <c r="AL371" s="45"/>
    </row>
    <row r="372" ht="15.75" customHeight="1">
      <c r="G372" s="185"/>
      <c r="L372" s="45"/>
      <c r="T372" s="46"/>
      <c r="AC372" s="45"/>
      <c r="AL372" s="45"/>
    </row>
    <row r="373" ht="15.75" customHeight="1">
      <c r="G373" s="185"/>
      <c r="L373" s="45"/>
      <c r="T373" s="46"/>
      <c r="AC373" s="45"/>
      <c r="AL373" s="45"/>
    </row>
    <row r="374" ht="15.75" customHeight="1">
      <c r="G374" s="185"/>
      <c r="L374" s="45"/>
      <c r="T374" s="46"/>
      <c r="AC374" s="45"/>
      <c r="AL374" s="45"/>
    </row>
    <row r="375" ht="15.75" customHeight="1">
      <c r="G375" s="185"/>
      <c r="L375" s="45"/>
      <c r="T375" s="46"/>
      <c r="AC375" s="45"/>
      <c r="AL375" s="45"/>
    </row>
    <row r="376" ht="15.75" customHeight="1">
      <c r="G376" s="185"/>
      <c r="L376" s="45"/>
      <c r="T376" s="46"/>
      <c r="AC376" s="45"/>
      <c r="AL376" s="45"/>
    </row>
    <row r="377" ht="15.75" customHeight="1">
      <c r="G377" s="185"/>
      <c r="L377" s="45"/>
      <c r="T377" s="46"/>
      <c r="AC377" s="45"/>
      <c r="AL377" s="45"/>
    </row>
    <row r="378" ht="15.75" customHeight="1">
      <c r="G378" s="185"/>
      <c r="L378" s="45"/>
      <c r="T378" s="46"/>
      <c r="AC378" s="45"/>
      <c r="AL378" s="45"/>
    </row>
    <row r="379" ht="15.75" customHeight="1">
      <c r="G379" s="185"/>
      <c r="L379" s="45"/>
      <c r="T379" s="46"/>
      <c r="AC379" s="45"/>
      <c r="AL379" s="45"/>
    </row>
    <row r="380" ht="15.75" customHeight="1">
      <c r="G380" s="185"/>
      <c r="L380" s="45"/>
      <c r="T380" s="46"/>
      <c r="AC380" s="45"/>
      <c r="AL380" s="45"/>
    </row>
    <row r="381" ht="15.75" customHeight="1">
      <c r="G381" s="185"/>
      <c r="L381" s="45"/>
      <c r="T381" s="46"/>
      <c r="AC381" s="45"/>
      <c r="AL381" s="45"/>
    </row>
    <row r="382" ht="15.75" customHeight="1">
      <c r="G382" s="185"/>
      <c r="L382" s="45"/>
      <c r="T382" s="46"/>
      <c r="AC382" s="45"/>
      <c r="AL382" s="45"/>
    </row>
    <row r="383" ht="15.75" customHeight="1">
      <c r="G383" s="185"/>
      <c r="L383" s="45"/>
      <c r="T383" s="46"/>
      <c r="AC383" s="45"/>
      <c r="AL383" s="45"/>
    </row>
    <row r="384" ht="15.75" customHeight="1">
      <c r="G384" s="185"/>
      <c r="L384" s="45"/>
      <c r="T384" s="46"/>
      <c r="AC384" s="45"/>
      <c r="AL384" s="45"/>
    </row>
    <row r="385" ht="15.75" customHeight="1">
      <c r="G385" s="185"/>
      <c r="L385" s="45"/>
      <c r="T385" s="46"/>
      <c r="AC385" s="45"/>
      <c r="AL385" s="45"/>
    </row>
    <row r="386" ht="15.75" customHeight="1">
      <c r="G386" s="185"/>
      <c r="L386" s="45"/>
      <c r="T386" s="46"/>
      <c r="AC386" s="45"/>
      <c r="AL386" s="45"/>
    </row>
    <row r="387" ht="15.75" customHeight="1">
      <c r="G387" s="185"/>
      <c r="L387" s="45"/>
      <c r="T387" s="46"/>
      <c r="AC387" s="45"/>
      <c r="AL387" s="45"/>
    </row>
    <row r="388" ht="15.75" customHeight="1">
      <c r="G388" s="185"/>
      <c r="L388" s="45"/>
      <c r="T388" s="46"/>
      <c r="AC388" s="45"/>
      <c r="AL388" s="45"/>
    </row>
    <row r="389" ht="15.75" customHeight="1">
      <c r="G389" s="185"/>
      <c r="L389" s="45"/>
      <c r="T389" s="46"/>
      <c r="AC389" s="45"/>
      <c r="AL389" s="45"/>
    </row>
    <row r="390" ht="15.75" customHeight="1">
      <c r="G390" s="185"/>
      <c r="L390" s="45"/>
      <c r="T390" s="46"/>
      <c r="AC390" s="45"/>
      <c r="AL390" s="45"/>
    </row>
    <row r="391" ht="15.75" customHeight="1">
      <c r="G391" s="185"/>
      <c r="L391" s="45"/>
      <c r="T391" s="46"/>
      <c r="AC391" s="45"/>
      <c r="AL391" s="45"/>
    </row>
    <row r="392" ht="15.75" customHeight="1">
      <c r="G392" s="185"/>
      <c r="L392" s="45"/>
      <c r="T392" s="46"/>
      <c r="AC392" s="45"/>
      <c r="AL392" s="45"/>
    </row>
    <row r="393" ht="15.75" customHeight="1">
      <c r="G393" s="185"/>
      <c r="L393" s="45"/>
      <c r="T393" s="46"/>
      <c r="AC393" s="45"/>
      <c r="AL393" s="45"/>
    </row>
    <row r="394" ht="15.75" customHeight="1">
      <c r="G394" s="185"/>
      <c r="L394" s="45"/>
      <c r="T394" s="46"/>
      <c r="AC394" s="45"/>
      <c r="AL394" s="45"/>
    </row>
    <row r="395" ht="15.75" customHeight="1">
      <c r="G395" s="185"/>
      <c r="L395" s="45"/>
      <c r="T395" s="46"/>
      <c r="AC395" s="45"/>
      <c r="AL395" s="45"/>
    </row>
    <row r="396" ht="15.75" customHeight="1">
      <c r="G396" s="185"/>
      <c r="L396" s="45"/>
      <c r="T396" s="46"/>
      <c r="AC396" s="45"/>
      <c r="AL396" s="45"/>
    </row>
    <row r="397" ht="15.75" customHeight="1">
      <c r="G397" s="185"/>
      <c r="L397" s="45"/>
      <c r="T397" s="46"/>
      <c r="AC397" s="45"/>
      <c r="AL397" s="45"/>
    </row>
    <row r="398" ht="15.75" customHeight="1">
      <c r="G398" s="185"/>
      <c r="L398" s="45"/>
      <c r="T398" s="46"/>
      <c r="AC398" s="45"/>
      <c r="AL398" s="45"/>
    </row>
    <row r="399" ht="15.75" customHeight="1">
      <c r="G399" s="185"/>
      <c r="L399" s="45"/>
      <c r="T399" s="46"/>
      <c r="AC399" s="45"/>
      <c r="AL399" s="45"/>
    </row>
    <row r="400" ht="15.75" customHeight="1">
      <c r="G400" s="185"/>
      <c r="L400" s="45"/>
      <c r="T400" s="46"/>
      <c r="AC400" s="45"/>
      <c r="AL400" s="45"/>
    </row>
    <row r="401" ht="15.75" customHeight="1">
      <c r="G401" s="185"/>
      <c r="L401" s="45"/>
      <c r="T401" s="46"/>
      <c r="AC401" s="45"/>
      <c r="AL401" s="45"/>
    </row>
    <row r="402" ht="15.75" customHeight="1">
      <c r="G402" s="185"/>
      <c r="L402" s="45"/>
      <c r="T402" s="46"/>
      <c r="AC402" s="45"/>
      <c r="AL402" s="45"/>
    </row>
    <row r="403" ht="15.75" customHeight="1">
      <c r="G403" s="185"/>
      <c r="L403" s="45"/>
      <c r="T403" s="46"/>
      <c r="AC403" s="45"/>
      <c r="AL403" s="45"/>
    </row>
    <row r="404" ht="15.75" customHeight="1">
      <c r="G404" s="185"/>
      <c r="L404" s="45"/>
      <c r="T404" s="46"/>
      <c r="AC404" s="45"/>
      <c r="AL404" s="45"/>
    </row>
    <row r="405" ht="15.75" customHeight="1">
      <c r="G405" s="185"/>
      <c r="L405" s="45"/>
      <c r="T405" s="46"/>
      <c r="AC405" s="45"/>
      <c r="AL405" s="45"/>
    </row>
    <row r="406" ht="15.75" customHeight="1">
      <c r="G406" s="185"/>
      <c r="L406" s="45"/>
      <c r="T406" s="46"/>
      <c r="AC406" s="45"/>
      <c r="AL406" s="45"/>
    </row>
    <row r="407" ht="15.75" customHeight="1">
      <c r="G407" s="185"/>
      <c r="L407" s="45"/>
      <c r="T407" s="46"/>
      <c r="AC407" s="45"/>
      <c r="AL407" s="45"/>
    </row>
    <row r="408" ht="15.75" customHeight="1">
      <c r="G408" s="185"/>
      <c r="L408" s="45"/>
      <c r="T408" s="46"/>
      <c r="AC408" s="45"/>
      <c r="AL408" s="45"/>
    </row>
    <row r="409" ht="15.75" customHeight="1">
      <c r="G409" s="185"/>
      <c r="L409" s="45"/>
      <c r="T409" s="46"/>
      <c r="AC409" s="45"/>
      <c r="AL409" s="45"/>
    </row>
    <row r="410" ht="15.75" customHeight="1">
      <c r="G410" s="185"/>
      <c r="L410" s="45"/>
      <c r="T410" s="46"/>
      <c r="AC410" s="45"/>
      <c r="AL410" s="45"/>
    </row>
    <row r="411" ht="15.75" customHeight="1">
      <c r="G411" s="185"/>
      <c r="L411" s="45"/>
      <c r="T411" s="46"/>
      <c r="AC411" s="45"/>
      <c r="AL411" s="45"/>
    </row>
    <row r="412" ht="15.75" customHeight="1">
      <c r="G412" s="185"/>
      <c r="L412" s="45"/>
      <c r="T412" s="46"/>
      <c r="AC412" s="45"/>
      <c r="AL412" s="45"/>
    </row>
    <row r="413" ht="15.75" customHeight="1">
      <c r="G413" s="185"/>
      <c r="L413" s="45"/>
      <c r="T413" s="46"/>
      <c r="AC413" s="45"/>
      <c r="AL413" s="45"/>
    </row>
    <row r="414" ht="15.75" customHeight="1">
      <c r="G414" s="185"/>
      <c r="L414" s="45"/>
      <c r="T414" s="46"/>
      <c r="AC414" s="45"/>
      <c r="AL414" s="45"/>
    </row>
    <row r="415" ht="15.75" customHeight="1">
      <c r="G415" s="185"/>
      <c r="L415" s="45"/>
      <c r="T415" s="46"/>
      <c r="AC415" s="45"/>
      <c r="AL415" s="45"/>
    </row>
    <row r="416" ht="15.75" customHeight="1">
      <c r="G416" s="185"/>
      <c r="L416" s="45"/>
      <c r="T416" s="46"/>
      <c r="AC416" s="45"/>
      <c r="AL416" s="45"/>
    </row>
    <row r="417" ht="15.75" customHeight="1">
      <c r="G417" s="185"/>
      <c r="L417" s="45"/>
      <c r="T417" s="46"/>
      <c r="AC417" s="45"/>
      <c r="AL417" s="45"/>
    </row>
    <row r="418" ht="15.75" customHeight="1">
      <c r="G418" s="185"/>
      <c r="L418" s="45"/>
      <c r="T418" s="46"/>
      <c r="AC418" s="45"/>
      <c r="AL418" s="45"/>
    </row>
    <row r="419" ht="15.75" customHeight="1">
      <c r="G419" s="185"/>
      <c r="L419" s="45"/>
      <c r="T419" s="46"/>
      <c r="AC419" s="45"/>
      <c r="AL419" s="45"/>
    </row>
    <row r="420" ht="15.75" customHeight="1">
      <c r="G420" s="185"/>
      <c r="L420" s="45"/>
      <c r="T420" s="46"/>
      <c r="AC420" s="45"/>
      <c r="AL420" s="45"/>
    </row>
    <row r="421" ht="15.75" customHeight="1">
      <c r="G421" s="185"/>
      <c r="L421" s="45"/>
      <c r="T421" s="46"/>
      <c r="AC421" s="45"/>
      <c r="AL421" s="45"/>
    </row>
    <row r="422" ht="15.75" customHeight="1">
      <c r="G422" s="185"/>
      <c r="L422" s="45"/>
      <c r="T422" s="46"/>
      <c r="AC422" s="45"/>
      <c r="AL422" s="45"/>
    </row>
    <row r="423" ht="15.75" customHeight="1">
      <c r="G423" s="185"/>
      <c r="L423" s="45"/>
      <c r="T423" s="46"/>
      <c r="AC423" s="45"/>
      <c r="AL423" s="45"/>
    </row>
    <row r="424" ht="15.75" customHeight="1">
      <c r="G424" s="185"/>
      <c r="L424" s="45"/>
      <c r="T424" s="46"/>
      <c r="AC424" s="45"/>
      <c r="AL424" s="45"/>
    </row>
    <row r="425" ht="15.75" customHeight="1">
      <c r="G425" s="185"/>
      <c r="L425" s="45"/>
      <c r="T425" s="46"/>
      <c r="AC425" s="45"/>
      <c r="AL425" s="45"/>
    </row>
    <row r="426" ht="15.75" customHeight="1">
      <c r="G426" s="185"/>
      <c r="L426" s="45"/>
      <c r="T426" s="46"/>
      <c r="AC426" s="45"/>
      <c r="AL426" s="45"/>
    </row>
    <row r="427" ht="15.75" customHeight="1">
      <c r="G427" s="185"/>
      <c r="L427" s="45"/>
      <c r="T427" s="46"/>
      <c r="AC427" s="45"/>
      <c r="AL427" s="45"/>
    </row>
    <row r="428" ht="15.75" customHeight="1">
      <c r="G428" s="185"/>
      <c r="L428" s="45"/>
      <c r="T428" s="46"/>
      <c r="AC428" s="45"/>
      <c r="AL428" s="45"/>
    </row>
    <row r="429" ht="15.75" customHeight="1">
      <c r="G429" s="185"/>
      <c r="L429" s="45"/>
      <c r="T429" s="46"/>
      <c r="AC429" s="45"/>
      <c r="AL429" s="45"/>
    </row>
    <row r="430" ht="15.75" customHeight="1">
      <c r="G430" s="185"/>
      <c r="L430" s="45"/>
      <c r="T430" s="46"/>
      <c r="AC430" s="45"/>
      <c r="AL430" s="45"/>
    </row>
    <row r="431" ht="15.75" customHeight="1">
      <c r="G431" s="185"/>
      <c r="L431" s="45"/>
      <c r="T431" s="46"/>
      <c r="AC431" s="45"/>
      <c r="AL431" s="45"/>
    </row>
    <row r="432" ht="15.75" customHeight="1">
      <c r="G432" s="185"/>
      <c r="L432" s="45"/>
      <c r="T432" s="46"/>
      <c r="AC432" s="45"/>
      <c r="AL432" s="45"/>
    </row>
    <row r="433" ht="15.75" customHeight="1">
      <c r="G433" s="185"/>
      <c r="L433" s="45"/>
      <c r="T433" s="46"/>
      <c r="AC433" s="45"/>
      <c r="AL433" s="45"/>
    </row>
    <row r="434" ht="15.75" customHeight="1">
      <c r="G434" s="185"/>
      <c r="L434" s="45"/>
      <c r="T434" s="46"/>
      <c r="AC434" s="45"/>
      <c r="AL434" s="45"/>
    </row>
    <row r="435" ht="15.75" customHeight="1">
      <c r="G435" s="185"/>
      <c r="L435" s="45"/>
      <c r="T435" s="46"/>
      <c r="AC435" s="45"/>
      <c r="AL435" s="45"/>
    </row>
    <row r="436" ht="15.75" customHeight="1">
      <c r="G436" s="185"/>
      <c r="L436" s="45"/>
      <c r="T436" s="46"/>
      <c r="AC436" s="45"/>
      <c r="AL436" s="45"/>
    </row>
    <row r="437" ht="15.75" customHeight="1">
      <c r="G437" s="185"/>
      <c r="L437" s="45"/>
      <c r="T437" s="46"/>
      <c r="AC437" s="45"/>
      <c r="AL437" s="45"/>
    </row>
    <row r="438" ht="15.75" customHeight="1">
      <c r="G438" s="185"/>
      <c r="L438" s="45"/>
      <c r="T438" s="46"/>
      <c r="AC438" s="45"/>
      <c r="AL438" s="45"/>
    </row>
    <row r="439" ht="15.75" customHeight="1">
      <c r="G439" s="185"/>
      <c r="L439" s="45"/>
      <c r="T439" s="46"/>
      <c r="AC439" s="45"/>
      <c r="AL439" s="45"/>
    </row>
    <row r="440" ht="15.75" customHeight="1">
      <c r="G440" s="185"/>
      <c r="L440" s="45"/>
      <c r="T440" s="46"/>
      <c r="AC440" s="45"/>
      <c r="AL440" s="45"/>
    </row>
    <row r="441" ht="15.75" customHeight="1">
      <c r="G441" s="185"/>
      <c r="L441" s="45"/>
      <c r="T441" s="46"/>
      <c r="AC441" s="45"/>
      <c r="AL441" s="45"/>
    </row>
    <row r="442" ht="15.75" customHeight="1">
      <c r="G442" s="185"/>
      <c r="L442" s="45"/>
      <c r="T442" s="46"/>
      <c r="AC442" s="45"/>
      <c r="AL442" s="45"/>
    </row>
    <row r="443" ht="15.75" customHeight="1">
      <c r="G443" s="185"/>
      <c r="L443" s="45"/>
      <c r="T443" s="46"/>
      <c r="AC443" s="45"/>
      <c r="AL443" s="45"/>
    </row>
    <row r="444" ht="15.75" customHeight="1">
      <c r="G444" s="185"/>
      <c r="L444" s="45"/>
      <c r="T444" s="46"/>
      <c r="AC444" s="45"/>
      <c r="AL444" s="45"/>
    </row>
    <row r="445" ht="15.75" customHeight="1">
      <c r="G445" s="185"/>
      <c r="L445" s="45"/>
      <c r="T445" s="46"/>
      <c r="AC445" s="45"/>
      <c r="AL445" s="45"/>
    </row>
    <row r="446" ht="15.75" customHeight="1">
      <c r="G446" s="185"/>
      <c r="L446" s="45"/>
      <c r="T446" s="46"/>
      <c r="AC446" s="45"/>
      <c r="AL446" s="45"/>
    </row>
    <row r="447" ht="15.75" customHeight="1">
      <c r="G447" s="185"/>
      <c r="L447" s="45"/>
      <c r="T447" s="46"/>
      <c r="AC447" s="45"/>
      <c r="AL447" s="45"/>
    </row>
    <row r="448" ht="15.75" customHeight="1">
      <c r="G448" s="185"/>
      <c r="L448" s="45"/>
      <c r="T448" s="46"/>
      <c r="AC448" s="45"/>
      <c r="AL448" s="45"/>
    </row>
    <row r="449" ht="15.75" customHeight="1">
      <c r="G449" s="185"/>
      <c r="L449" s="45"/>
      <c r="T449" s="46"/>
      <c r="AC449" s="45"/>
      <c r="AL449" s="45"/>
    </row>
    <row r="450" ht="15.75" customHeight="1">
      <c r="G450" s="185"/>
      <c r="L450" s="45"/>
      <c r="T450" s="46"/>
      <c r="AC450" s="45"/>
      <c r="AL450" s="45"/>
    </row>
    <row r="451" ht="15.75" customHeight="1">
      <c r="G451" s="185"/>
      <c r="L451" s="45"/>
      <c r="T451" s="46"/>
      <c r="AC451" s="45"/>
      <c r="AL451" s="45"/>
    </row>
    <row r="452" ht="15.75" customHeight="1">
      <c r="G452" s="185"/>
      <c r="L452" s="45"/>
      <c r="T452" s="46"/>
      <c r="AC452" s="45"/>
      <c r="AL452" s="45"/>
    </row>
    <row r="453" ht="15.75" customHeight="1">
      <c r="G453" s="185"/>
      <c r="L453" s="45"/>
      <c r="T453" s="46"/>
      <c r="AC453" s="45"/>
      <c r="AL453" s="45"/>
    </row>
    <row r="454" ht="15.75" customHeight="1">
      <c r="G454" s="185"/>
      <c r="L454" s="45"/>
      <c r="T454" s="46"/>
      <c r="AC454" s="45"/>
      <c r="AL454" s="45"/>
    </row>
    <row r="455" ht="15.75" customHeight="1">
      <c r="G455" s="185"/>
      <c r="L455" s="45"/>
      <c r="T455" s="46"/>
      <c r="AC455" s="45"/>
      <c r="AL455" s="45"/>
    </row>
    <row r="456" ht="15.75" customHeight="1">
      <c r="G456" s="185"/>
      <c r="L456" s="45"/>
      <c r="T456" s="46"/>
      <c r="AC456" s="45"/>
      <c r="AL456" s="45"/>
    </row>
    <row r="457" ht="15.75" customHeight="1">
      <c r="G457" s="185"/>
      <c r="L457" s="45"/>
      <c r="T457" s="46"/>
      <c r="AC457" s="45"/>
      <c r="AL457" s="45"/>
    </row>
    <row r="458" ht="15.75" customHeight="1">
      <c r="G458" s="185"/>
      <c r="L458" s="45"/>
      <c r="T458" s="46"/>
      <c r="AC458" s="45"/>
      <c r="AL458" s="45"/>
    </row>
    <row r="459" ht="15.75" customHeight="1">
      <c r="G459" s="185"/>
      <c r="L459" s="45"/>
      <c r="T459" s="46"/>
      <c r="AC459" s="45"/>
      <c r="AL459" s="45"/>
    </row>
    <row r="460" ht="15.75" customHeight="1">
      <c r="G460" s="185"/>
      <c r="L460" s="45"/>
      <c r="T460" s="46"/>
      <c r="AC460" s="45"/>
      <c r="AL460" s="45"/>
    </row>
    <row r="461" ht="15.75" customHeight="1">
      <c r="G461" s="185"/>
      <c r="L461" s="45"/>
      <c r="T461" s="46"/>
      <c r="AC461" s="45"/>
      <c r="AL461" s="45"/>
    </row>
    <row r="462" ht="15.75" customHeight="1">
      <c r="G462" s="185"/>
      <c r="L462" s="45"/>
      <c r="T462" s="46"/>
      <c r="AC462" s="45"/>
      <c r="AL462" s="45"/>
    </row>
    <row r="463" ht="15.75" customHeight="1">
      <c r="G463" s="185"/>
      <c r="L463" s="45"/>
      <c r="T463" s="46"/>
      <c r="AC463" s="45"/>
      <c r="AL463" s="45"/>
    </row>
    <row r="464" ht="15.75" customHeight="1">
      <c r="G464" s="185"/>
      <c r="L464" s="45"/>
      <c r="T464" s="46"/>
      <c r="AC464" s="45"/>
      <c r="AL464" s="45"/>
    </row>
    <row r="465" ht="15.75" customHeight="1">
      <c r="G465" s="185"/>
      <c r="L465" s="45"/>
      <c r="T465" s="46"/>
      <c r="AC465" s="45"/>
      <c r="AL465" s="45"/>
    </row>
    <row r="466" ht="15.75" customHeight="1">
      <c r="G466" s="185"/>
      <c r="L466" s="45"/>
      <c r="T466" s="46"/>
      <c r="AC466" s="45"/>
      <c r="AL466" s="45"/>
    </row>
    <row r="467" ht="15.75" customHeight="1">
      <c r="G467" s="185"/>
      <c r="L467" s="45"/>
      <c r="T467" s="46"/>
      <c r="AC467" s="45"/>
      <c r="AL467" s="45"/>
    </row>
    <row r="468" ht="15.75" customHeight="1">
      <c r="G468" s="185"/>
      <c r="L468" s="45"/>
      <c r="T468" s="46"/>
      <c r="AC468" s="45"/>
      <c r="AL468" s="45"/>
    </row>
    <row r="469" ht="15.75" customHeight="1">
      <c r="G469" s="185"/>
      <c r="L469" s="45"/>
      <c r="T469" s="46"/>
      <c r="AC469" s="45"/>
      <c r="AL469" s="45"/>
    </row>
    <row r="470" ht="15.75" customHeight="1">
      <c r="G470" s="185"/>
      <c r="L470" s="45"/>
      <c r="T470" s="46"/>
      <c r="AC470" s="45"/>
      <c r="AL470" s="45"/>
    </row>
    <row r="471" ht="15.75" customHeight="1">
      <c r="G471" s="185"/>
      <c r="L471" s="45"/>
      <c r="T471" s="46"/>
      <c r="AC471" s="45"/>
      <c r="AL471" s="45"/>
    </row>
    <row r="472" ht="15.75" customHeight="1">
      <c r="G472" s="185"/>
      <c r="L472" s="45"/>
      <c r="T472" s="46"/>
      <c r="AC472" s="45"/>
      <c r="AL472" s="45"/>
    </row>
    <row r="473" ht="15.75" customHeight="1">
      <c r="G473" s="185"/>
      <c r="L473" s="45"/>
      <c r="T473" s="46"/>
      <c r="AC473" s="45"/>
      <c r="AL473" s="45"/>
    </row>
    <row r="474" ht="15.75" customHeight="1">
      <c r="G474" s="185"/>
      <c r="L474" s="45"/>
      <c r="T474" s="46"/>
      <c r="AC474" s="45"/>
      <c r="AL474" s="45"/>
    </row>
    <row r="475" ht="15.75" customHeight="1">
      <c r="G475" s="185"/>
      <c r="L475" s="45"/>
      <c r="T475" s="46"/>
      <c r="AC475" s="45"/>
      <c r="AL475" s="45"/>
    </row>
    <row r="476" ht="15.75" customHeight="1">
      <c r="G476" s="185"/>
      <c r="L476" s="45"/>
      <c r="T476" s="46"/>
      <c r="AC476" s="45"/>
      <c r="AL476" s="45"/>
    </row>
    <row r="477" ht="15.75" customHeight="1">
      <c r="G477" s="185"/>
      <c r="L477" s="45"/>
      <c r="T477" s="46"/>
      <c r="AC477" s="45"/>
      <c r="AL477" s="45"/>
    </row>
    <row r="478" ht="15.75" customHeight="1">
      <c r="G478" s="185"/>
      <c r="L478" s="45"/>
      <c r="T478" s="46"/>
      <c r="AC478" s="45"/>
      <c r="AL478" s="45"/>
    </row>
    <row r="479" ht="15.75" customHeight="1">
      <c r="G479" s="185"/>
      <c r="L479" s="45"/>
      <c r="T479" s="46"/>
      <c r="AC479" s="45"/>
      <c r="AL479" s="45"/>
    </row>
    <row r="480" ht="15.75" customHeight="1">
      <c r="G480" s="185"/>
      <c r="L480" s="45"/>
      <c r="T480" s="46"/>
      <c r="AC480" s="45"/>
      <c r="AL480" s="45"/>
    </row>
    <row r="481" ht="15.75" customHeight="1">
      <c r="G481" s="185"/>
      <c r="L481" s="45"/>
      <c r="T481" s="46"/>
      <c r="AC481" s="45"/>
      <c r="AL481" s="45"/>
    </row>
    <row r="482" ht="15.75" customHeight="1">
      <c r="G482" s="185"/>
      <c r="L482" s="45"/>
      <c r="T482" s="46"/>
      <c r="AC482" s="45"/>
      <c r="AL482" s="45"/>
    </row>
    <row r="483" ht="15.75" customHeight="1">
      <c r="G483" s="185"/>
      <c r="L483" s="45"/>
      <c r="T483" s="46"/>
      <c r="AC483" s="45"/>
      <c r="AL483" s="45"/>
    </row>
    <row r="484" ht="15.75" customHeight="1">
      <c r="G484" s="185"/>
      <c r="L484" s="45"/>
      <c r="T484" s="46"/>
      <c r="AC484" s="45"/>
      <c r="AL484" s="45"/>
    </row>
    <row r="485" ht="15.75" customHeight="1">
      <c r="G485" s="185"/>
      <c r="L485" s="45"/>
      <c r="T485" s="46"/>
      <c r="AC485" s="45"/>
      <c r="AL485" s="45"/>
    </row>
    <row r="486" ht="15.75" customHeight="1">
      <c r="G486" s="185"/>
      <c r="L486" s="45"/>
      <c r="T486" s="46"/>
      <c r="AC486" s="45"/>
      <c r="AL486" s="45"/>
    </row>
    <row r="487" ht="15.75" customHeight="1">
      <c r="G487" s="185"/>
      <c r="L487" s="45"/>
      <c r="T487" s="46"/>
      <c r="AC487" s="45"/>
      <c r="AL487" s="45"/>
    </row>
    <row r="488" ht="15.75" customHeight="1">
      <c r="G488" s="185"/>
      <c r="L488" s="45"/>
      <c r="T488" s="46"/>
      <c r="AC488" s="45"/>
      <c r="AL488" s="45"/>
    </row>
    <row r="489" ht="15.75" customHeight="1">
      <c r="G489" s="185"/>
      <c r="L489" s="45"/>
      <c r="T489" s="46"/>
      <c r="AC489" s="45"/>
      <c r="AL489" s="45"/>
    </row>
    <row r="490" ht="15.75" customHeight="1">
      <c r="G490" s="185"/>
      <c r="L490" s="45"/>
      <c r="T490" s="46"/>
      <c r="AC490" s="45"/>
      <c r="AL490" s="45"/>
    </row>
    <row r="491" ht="15.75" customHeight="1">
      <c r="G491" s="185"/>
      <c r="L491" s="45"/>
      <c r="T491" s="46"/>
      <c r="AC491" s="45"/>
      <c r="AL491" s="45"/>
    </row>
    <row r="492" ht="15.75" customHeight="1">
      <c r="G492" s="185"/>
      <c r="L492" s="45"/>
      <c r="T492" s="46"/>
      <c r="AC492" s="45"/>
      <c r="AL492" s="45"/>
    </row>
    <row r="493" ht="15.75" customHeight="1">
      <c r="G493" s="185"/>
      <c r="L493" s="45"/>
      <c r="T493" s="46"/>
      <c r="AC493" s="45"/>
      <c r="AL493" s="45"/>
    </row>
    <row r="494" ht="15.75" customHeight="1">
      <c r="G494" s="185"/>
      <c r="L494" s="45"/>
      <c r="T494" s="46"/>
      <c r="AC494" s="45"/>
      <c r="AL494" s="45"/>
    </row>
    <row r="495" ht="15.75" customHeight="1">
      <c r="G495" s="185"/>
      <c r="L495" s="45"/>
      <c r="T495" s="46"/>
      <c r="AC495" s="45"/>
      <c r="AL495" s="45"/>
    </row>
    <row r="496" ht="15.75" customHeight="1">
      <c r="G496" s="185"/>
      <c r="L496" s="45"/>
      <c r="T496" s="46"/>
      <c r="AC496" s="45"/>
      <c r="AL496" s="45"/>
    </row>
    <row r="497" ht="15.75" customHeight="1">
      <c r="G497" s="185"/>
      <c r="L497" s="45"/>
      <c r="T497" s="46"/>
      <c r="AC497" s="45"/>
      <c r="AL497" s="45"/>
    </row>
    <row r="498" ht="15.75" customHeight="1">
      <c r="G498" s="185"/>
      <c r="L498" s="45"/>
      <c r="T498" s="46"/>
      <c r="AC498" s="45"/>
      <c r="AL498" s="45"/>
    </row>
    <row r="499" ht="15.75" customHeight="1">
      <c r="G499" s="185"/>
      <c r="L499" s="45"/>
      <c r="T499" s="46"/>
      <c r="AC499" s="45"/>
      <c r="AL499" s="45"/>
    </row>
    <row r="500" ht="15.75" customHeight="1">
      <c r="G500" s="185"/>
      <c r="L500" s="45"/>
      <c r="T500" s="46"/>
      <c r="AC500" s="45"/>
      <c r="AL500" s="45"/>
    </row>
    <row r="501" ht="15.75" customHeight="1">
      <c r="G501" s="185"/>
      <c r="L501" s="45"/>
      <c r="T501" s="46"/>
      <c r="AC501" s="45"/>
      <c r="AL501" s="45"/>
    </row>
    <row r="502" ht="15.75" customHeight="1">
      <c r="G502" s="185"/>
      <c r="L502" s="45"/>
      <c r="T502" s="46"/>
      <c r="AC502" s="45"/>
      <c r="AL502" s="45"/>
    </row>
    <row r="503" ht="15.75" customHeight="1">
      <c r="G503" s="185"/>
      <c r="L503" s="45"/>
      <c r="T503" s="46"/>
      <c r="AC503" s="45"/>
      <c r="AL503" s="45"/>
    </row>
    <row r="504" ht="15.75" customHeight="1">
      <c r="G504" s="185"/>
      <c r="L504" s="45"/>
      <c r="T504" s="46"/>
      <c r="AC504" s="45"/>
      <c r="AL504" s="45"/>
    </row>
    <row r="505" ht="15.75" customHeight="1">
      <c r="G505" s="185"/>
      <c r="L505" s="45"/>
      <c r="T505" s="46"/>
      <c r="AC505" s="45"/>
      <c r="AL505" s="45"/>
    </row>
    <row r="506" ht="15.75" customHeight="1">
      <c r="G506" s="185"/>
      <c r="L506" s="45"/>
      <c r="T506" s="46"/>
      <c r="AC506" s="45"/>
      <c r="AL506" s="45"/>
    </row>
    <row r="507" ht="15.75" customHeight="1">
      <c r="G507" s="185"/>
      <c r="L507" s="45"/>
      <c r="T507" s="46"/>
      <c r="AC507" s="45"/>
      <c r="AL507" s="45"/>
    </row>
    <row r="508" ht="15.75" customHeight="1">
      <c r="G508" s="185"/>
      <c r="L508" s="45"/>
      <c r="T508" s="46"/>
      <c r="AC508" s="45"/>
      <c r="AL508" s="45"/>
    </row>
    <row r="509" ht="15.75" customHeight="1">
      <c r="G509" s="185"/>
      <c r="L509" s="45"/>
      <c r="T509" s="46"/>
      <c r="AC509" s="45"/>
      <c r="AL509" s="45"/>
    </row>
    <row r="510" ht="15.75" customHeight="1">
      <c r="G510" s="185"/>
      <c r="L510" s="45"/>
      <c r="T510" s="46"/>
      <c r="AC510" s="45"/>
      <c r="AL510" s="45"/>
    </row>
    <row r="511" ht="15.75" customHeight="1">
      <c r="G511" s="185"/>
      <c r="L511" s="45"/>
      <c r="T511" s="46"/>
      <c r="AC511" s="45"/>
      <c r="AL511" s="45"/>
    </row>
    <row r="512" ht="15.75" customHeight="1">
      <c r="G512" s="185"/>
      <c r="L512" s="45"/>
      <c r="T512" s="46"/>
      <c r="AC512" s="45"/>
      <c r="AL512" s="45"/>
    </row>
    <row r="513" ht="15.75" customHeight="1">
      <c r="G513" s="185"/>
      <c r="L513" s="45"/>
      <c r="T513" s="46"/>
      <c r="AC513" s="45"/>
      <c r="AL513" s="45"/>
    </row>
    <row r="514" ht="15.75" customHeight="1">
      <c r="G514" s="185"/>
      <c r="L514" s="45"/>
      <c r="T514" s="46"/>
      <c r="AC514" s="45"/>
      <c r="AL514" s="45"/>
    </row>
    <row r="515" ht="15.75" customHeight="1">
      <c r="G515" s="185"/>
      <c r="L515" s="45"/>
      <c r="T515" s="46"/>
      <c r="AC515" s="45"/>
      <c r="AL515" s="45"/>
    </row>
    <row r="516" ht="15.75" customHeight="1">
      <c r="G516" s="185"/>
      <c r="L516" s="45"/>
      <c r="T516" s="46"/>
      <c r="AC516" s="45"/>
      <c r="AL516" s="45"/>
    </row>
    <row r="517" ht="15.75" customHeight="1">
      <c r="G517" s="185"/>
      <c r="L517" s="45"/>
      <c r="T517" s="46"/>
      <c r="AC517" s="45"/>
      <c r="AL517" s="45"/>
    </row>
    <row r="518" ht="15.75" customHeight="1">
      <c r="G518" s="185"/>
      <c r="L518" s="45"/>
      <c r="T518" s="46"/>
      <c r="AC518" s="45"/>
      <c r="AL518" s="45"/>
    </row>
    <row r="519" ht="15.75" customHeight="1">
      <c r="G519" s="185"/>
      <c r="L519" s="45"/>
      <c r="T519" s="46"/>
      <c r="AC519" s="45"/>
      <c r="AL519" s="45"/>
    </row>
    <row r="520" ht="15.75" customHeight="1">
      <c r="G520" s="185"/>
      <c r="L520" s="45"/>
      <c r="T520" s="46"/>
      <c r="AC520" s="45"/>
      <c r="AL520" s="45"/>
    </row>
    <row r="521" ht="15.75" customHeight="1">
      <c r="G521" s="185"/>
      <c r="L521" s="45"/>
      <c r="T521" s="46"/>
      <c r="AC521" s="45"/>
      <c r="AL521" s="45"/>
    </row>
    <row r="522" ht="15.75" customHeight="1">
      <c r="G522" s="185"/>
      <c r="L522" s="45"/>
      <c r="T522" s="46"/>
      <c r="AC522" s="45"/>
      <c r="AL522" s="45"/>
    </row>
    <row r="523" ht="15.75" customHeight="1">
      <c r="G523" s="185"/>
      <c r="L523" s="45"/>
      <c r="T523" s="46"/>
      <c r="AC523" s="45"/>
      <c r="AL523" s="45"/>
    </row>
    <row r="524" ht="15.75" customHeight="1">
      <c r="G524" s="185"/>
      <c r="L524" s="45"/>
      <c r="T524" s="46"/>
      <c r="AC524" s="45"/>
      <c r="AL524" s="45"/>
    </row>
    <row r="525" ht="15.75" customHeight="1">
      <c r="G525" s="185"/>
      <c r="L525" s="45"/>
      <c r="T525" s="46"/>
      <c r="AC525" s="45"/>
      <c r="AL525" s="45"/>
    </row>
    <row r="526" ht="15.75" customHeight="1">
      <c r="G526" s="185"/>
      <c r="L526" s="45"/>
      <c r="T526" s="46"/>
      <c r="AC526" s="45"/>
      <c r="AL526" s="45"/>
    </row>
    <row r="527" ht="15.75" customHeight="1">
      <c r="G527" s="185"/>
      <c r="L527" s="45"/>
      <c r="T527" s="46"/>
      <c r="AC527" s="45"/>
      <c r="AL527" s="45"/>
    </row>
    <row r="528" ht="15.75" customHeight="1">
      <c r="G528" s="185"/>
      <c r="L528" s="45"/>
      <c r="T528" s="46"/>
      <c r="AC528" s="45"/>
      <c r="AL528" s="45"/>
    </row>
    <row r="529" ht="15.75" customHeight="1">
      <c r="G529" s="185"/>
      <c r="L529" s="45"/>
      <c r="T529" s="46"/>
      <c r="AC529" s="45"/>
      <c r="AL529" s="45"/>
    </row>
    <row r="530" ht="15.75" customHeight="1">
      <c r="G530" s="185"/>
      <c r="L530" s="45"/>
      <c r="T530" s="46"/>
      <c r="AC530" s="45"/>
      <c r="AL530" s="45"/>
    </row>
    <row r="531" ht="15.75" customHeight="1">
      <c r="G531" s="185"/>
      <c r="L531" s="45"/>
      <c r="T531" s="46"/>
      <c r="AC531" s="45"/>
      <c r="AL531" s="45"/>
    </row>
    <row r="532" ht="15.75" customHeight="1">
      <c r="G532" s="185"/>
      <c r="L532" s="45"/>
      <c r="T532" s="46"/>
      <c r="AC532" s="45"/>
      <c r="AL532" s="45"/>
    </row>
    <row r="533" ht="15.75" customHeight="1">
      <c r="G533" s="185"/>
      <c r="L533" s="45"/>
      <c r="T533" s="46"/>
      <c r="AC533" s="45"/>
      <c r="AL533" s="45"/>
    </row>
    <row r="534" ht="15.75" customHeight="1">
      <c r="G534" s="185"/>
      <c r="L534" s="45"/>
      <c r="T534" s="46"/>
      <c r="AC534" s="45"/>
      <c r="AL534" s="45"/>
    </row>
    <row r="535" ht="15.75" customHeight="1">
      <c r="G535" s="185"/>
      <c r="L535" s="45"/>
      <c r="T535" s="46"/>
      <c r="AC535" s="45"/>
      <c r="AL535" s="45"/>
    </row>
    <row r="536" ht="15.75" customHeight="1">
      <c r="G536" s="185"/>
      <c r="L536" s="45"/>
      <c r="T536" s="46"/>
      <c r="AC536" s="45"/>
      <c r="AL536" s="45"/>
    </row>
    <row r="537" ht="15.75" customHeight="1">
      <c r="G537" s="185"/>
      <c r="L537" s="45"/>
      <c r="T537" s="46"/>
      <c r="AC537" s="45"/>
      <c r="AL537" s="45"/>
    </row>
    <row r="538" ht="15.75" customHeight="1">
      <c r="G538" s="185"/>
      <c r="L538" s="45"/>
      <c r="T538" s="46"/>
      <c r="AC538" s="45"/>
      <c r="AL538" s="45"/>
    </row>
    <row r="539" ht="15.75" customHeight="1">
      <c r="G539" s="185"/>
      <c r="L539" s="45"/>
      <c r="T539" s="46"/>
      <c r="AC539" s="45"/>
      <c r="AL539" s="45"/>
    </row>
    <row r="540" ht="15.75" customHeight="1">
      <c r="G540" s="185"/>
      <c r="L540" s="45"/>
      <c r="T540" s="46"/>
      <c r="AC540" s="45"/>
      <c r="AL540" s="45"/>
    </row>
    <row r="541" ht="15.75" customHeight="1">
      <c r="G541" s="185"/>
      <c r="L541" s="45"/>
      <c r="T541" s="46"/>
      <c r="AC541" s="45"/>
      <c r="AL541" s="45"/>
    </row>
    <row r="542" ht="15.75" customHeight="1">
      <c r="G542" s="185"/>
      <c r="L542" s="45"/>
      <c r="T542" s="46"/>
      <c r="AC542" s="45"/>
      <c r="AL542" s="45"/>
    </row>
    <row r="543" ht="15.75" customHeight="1">
      <c r="G543" s="185"/>
      <c r="L543" s="45"/>
      <c r="T543" s="46"/>
      <c r="AC543" s="45"/>
      <c r="AL543" s="45"/>
    </row>
    <row r="544" ht="15.75" customHeight="1">
      <c r="G544" s="185"/>
      <c r="L544" s="45"/>
      <c r="T544" s="46"/>
      <c r="AC544" s="45"/>
      <c r="AL544" s="45"/>
    </row>
    <row r="545" ht="15.75" customHeight="1">
      <c r="G545" s="185"/>
      <c r="L545" s="45"/>
      <c r="T545" s="46"/>
      <c r="AC545" s="45"/>
      <c r="AL545" s="45"/>
    </row>
    <row r="546" ht="15.75" customHeight="1">
      <c r="G546" s="185"/>
      <c r="L546" s="45"/>
      <c r="T546" s="46"/>
      <c r="AC546" s="45"/>
      <c r="AL546" s="45"/>
    </row>
    <row r="547" ht="15.75" customHeight="1">
      <c r="G547" s="185"/>
      <c r="L547" s="45"/>
      <c r="T547" s="46"/>
      <c r="AC547" s="45"/>
      <c r="AL547" s="45"/>
    </row>
    <row r="548" ht="15.75" customHeight="1">
      <c r="G548" s="185"/>
      <c r="L548" s="45"/>
      <c r="T548" s="46"/>
      <c r="AC548" s="45"/>
      <c r="AL548" s="45"/>
    </row>
    <row r="549" ht="15.75" customHeight="1">
      <c r="G549" s="185"/>
      <c r="L549" s="45"/>
      <c r="T549" s="46"/>
      <c r="AC549" s="45"/>
      <c r="AL549" s="45"/>
    </row>
    <row r="550" ht="15.75" customHeight="1">
      <c r="G550" s="185"/>
      <c r="L550" s="45"/>
      <c r="T550" s="46"/>
      <c r="AC550" s="45"/>
      <c r="AL550" s="45"/>
    </row>
    <row r="551" ht="15.75" customHeight="1">
      <c r="G551" s="185"/>
      <c r="L551" s="45"/>
      <c r="T551" s="46"/>
      <c r="AC551" s="45"/>
      <c r="AL551" s="45"/>
    </row>
    <row r="552" ht="15.75" customHeight="1">
      <c r="G552" s="185"/>
      <c r="L552" s="45"/>
      <c r="T552" s="46"/>
      <c r="AC552" s="45"/>
      <c r="AL552" s="45"/>
    </row>
    <row r="553" ht="15.75" customHeight="1">
      <c r="G553" s="185"/>
      <c r="L553" s="45"/>
      <c r="T553" s="46"/>
      <c r="AC553" s="45"/>
      <c r="AL553" s="45"/>
    </row>
    <row r="554" ht="15.75" customHeight="1">
      <c r="G554" s="185"/>
      <c r="L554" s="45"/>
      <c r="T554" s="46"/>
      <c r="AC554" s="45"/>
      <c r="AL554" s="45"/>
    </row>
    <row r="555" ht="15.75" customHeight="1">
      <c r="G555" s="185"/>
      <c r="L555" s="45"/>
      <c r="T555" s="46"/>
      <c r="AC555" s="45"/>
      <c r="AL555" s="45"/>
    </row>
    <row r="556" ht="15.75" customHeight="1">
      <c r="G556" s="185"/>
      <c r="L556" s="45"/>
      <c r="T556" s="46"/>
      <c r="AC556" s="45"/>
      <c r="AL556" s="45"/>
    </row>
    <row r="557" ht="15.75" customHeight="1">
      <c r="G557" s="185"/>
      <c r="L557" s="45"/>
      <c r="T557" s="46"/>
      <c r="AC557" s="45"/>
      <c r="AL557" s="45"/>
    </row>
    <row r="558" ht="15.75" customHeight="1">
      <c r="G558" s="185"/>
      <c r="L558" s="45"/>
      <c r="T558" s="46"/>
      <c r="AC558" s="45"/>
      <c r="AL558" s="45"/>
    </row>
    <row r="559" ht="15.75" customHeight="1">
      <c r="G559" s="185"/>
      <c r="L559" s="45"/>
      <c r="T559" s="46"/>
      <c r="AC559" s="45"/>
      <c r="AL559" s="45"/>
    </row>
    <row r="560" ht="15.75" customHeight="1">
      <c r="G560" s="185"/>
      <c r="L560" s="45"/>
      <c r="T560" s="46"/>
      <c r="AC560" s="45"/>
      <c r="AL560" s="45"/>
    </row>
    <row r="561" ht="15.75" customHeight="1">
      <c r="G561" s="185"/>
      <c r="L561" s="45"/>
      <c r="T561" s="46"/>
      <c r="AC561" s="45"/>
      <c r="AL561" s="45"/>
    </row>
    <row r="562" ht="15.75" customHeight="1">
      <c r="G562" s="185"/>
      <c r="L562" s="45"/>
      <c r="T562" s="46"/>
      <c r="AC562" s="45"/>
      <c r="AL562" s="45"/>
    </row>
    <row r="563" ht="15.75" customHeight="1">
      <c r="G563" s="185"/>
      <c r="L563" s="45"/>
      <c r="T563" s="46"/>
      <c r="AC563" s="45"/>
      <c r="AL563" s="45"/>
    </row>
    <row r="564" ht="15.75" customHeight="1">
      <c r="G564" s="185"/>
      <c r="L564" s="45"/>
      <c r="T564" s="46"/>
      <c r="AC564" s="45"/>
      <c r="AL564" s="45"/>
    </row>
    <row r="565" ht="15.75" customHeight="1">
      <c r="G565" s="185"/>
      <c r="L565" s="45"/>
      <c r="T565" s="46"/>
      <c r="AC565" s="45"/>
      <c r="AL565" s="45"/>
    </row>
    <row r="566" ht="15.75" customHeight="1">
      <c r="G566" s="185"/>
      <c r="L566" s="45"/>
      <c r="T566" s="46"/>
      <c r="AC566" s="45"/>
      <c r="AL566" s="45"/>
    </row>
    <row r="567" ht="15.75" customHeight="1">
      <c r="G567" s="185"/>
      <c r="L567" s="45"/>
      <c r="T567" s="46"/>
      <c r="AC567" s="45"/>
      <c r="AL567" s="45"/>
    </row>
    <row r="568" ht="15.75" customHeight="1">
      <c r="G568" s="185"/>
      <c r="L568" s="45"/>
      <c r="T568" s="46"/>
      <c r="AC568" s="45"/>
      <c r="AL568" s="45"/>
    </row>
    <row r="569" ht="15.75" customHeight="1">
      <c r="G569" s="185"/>
      <c r="L569" s="45"/>
      <c r="T569" s="46"/>
      <c r="AC569" s="45"/>
      <c r="AL569" s="45"/>
    </row>
    <row r="570" ht="15.75" customHeight="1">
      <c r="G570" s="185"/>
      <c r="L570" s="45"/>
      <c r="T570" s="46"/>
      <c r="AC570" s="45"/>
      <c r="AL570" s="45"/>
    </row>
    <row r="571" ht="15.75" customHeight="1">
      <c r="G571" s="185"/>
      <c r="L571" s="45"/>
      <c r="T571" s="46"/>
      <c r="AC571" s="45"/>
      <c r="AL571" s="45"/>
    </row>
    <row r="572" ht="15.75" customHeight="1">
      <c r="G572" s="185"/>
      <c r="L572" s="45"/>
      <c r="T572" s="46"/>
      <c r="AC572" s="45"/>
      <c r="AL572" s="45"/>
    </row>
    <row r="573" ht="15.75" customHeight="1">
      <c r="G573" s="185"/>
      <c r="L573" s="45"/>
      <c r="T573" s="46"/>
      <c r="AC573" s="45"/>
      <c r="AL573" s="45"/>
    </row>
    <row r="574" ht="15.75" customHeight="1">
      <c r="G574" s="185"/>
      <c r="L574" s="45"/>
      <c r="T574" s="46"/>
      <c r="AC574" s="45"/>
      <c r="AL574" s="45"/>
    </row>
    <row r="575" ht="15.75" customHeight="1">
      <c r="G575" s="185"/>
      <c r="L575" s="45"/>
      <c r="T575" s="46"/>
      <c r="AC575" s="45"/>
      <c r="AL575" s="45"/>
    </row>
    <row r="576" ht="15.75" customHeight="1">
      <c r="G576" s="185"/>
      <c r="L576" s="45"/>
      <c r="T576" s="46"/>
      <c r="AC576" s="45"/>
      <c r="AL576" s="45"/>
    </row>
    <row r="577" ht="15.75" customHeight="1">
      <c r="G577" s="185"/>
      <c r="L577" s="45"/>
      <c r="T577" s="46"/>
      <c r="AC577" s="45"/>
      <c r="AL577" s="45"/>
    </row>
    <row r="578" ht="15.75" customHeight="1">
      <c r="G578" s="185"/>
      <c r="L578" s="45"/>
      <c r="T578" s="46"/>
      <c r="AC578" s="45"/>
      <c r="AL578" s="45"/>
    </row>
    <row r="579" ht="15.75" customHeight="1">
      <c r="G579" s="185"/>
      <c r="L579" s="45"/>
      <c r="T579" s="46"/>
      <c r="AC579" s="45"/>
      <c r="AL579" s="45"/>
    </row>
    <row r="580" ht="15.75" customHeight="1">
      <c r="G580" s="185"/>
      <c r="L580" s="45"/>
      <c r="T580" s="46"/>
      <c r="AC580" s="45"/>
      <c r="AL580" s="45"/>
    </row>
    <row r="581" ht="15.75" customHeight="1">
      <c r="G581" s="185"/>
      <c r="L581" s="45"/>
      <c r="T581" s="46"/>
      <c r="AC581" s="45"/>
      <c r="AL581" s="45"/>
    </row>
    <row r="582" ht="15.75" customHeight="1">
      <c r="G582" s="185"/>
      <c r="L582" s="45"/>
      <c r="T582" s="46"/>
      <c r="AC582" s="45"/>
      <c r="AL582" s="45"/>
    </row>
    <row r="583" ht="15.75" customHeight="1">
      <c r="G583" s="185"/>
      <c r="L583" s="45"/>
      <c r="T583" s="46"/>
      <c r="AC583" s="45"/>
      <c r="AL583" s="45"/>
    </row>
    <row r="584" ht="15.75" customHeight="1">
      <c r="G584" s="185"/>
      <c r="L584" s="45"/>
      <c r="T584" s="46"/>
      <c r="AC584" s="45"/>
      <c r="AL584" s="45"/>
    </row>
    <row r="585" ht="15.75" customHeight="1">
      <c r="G585" s="185"/>
      <c r="L585" s="45"/>
      <c r="T585" s="46"/>
      <c r="AC585" s="45"/>
      <c r="AL585" s="45"/>
    </row>
    <row r="586" ht="15.75" customHeight="1">
      <c r="G586" s="185"/>
      <c r="L586" s="45"/>
      <c r="T586" s="46"/>
      <c r="AC586" s="45"/>
      <c r="AL586" s="45"/>
    </row>
    <row r="587" ht="15.75" customHeight="1">
      <c r="G587" s="185"/>
      <c r="L587" s="45"/>
      <c r="T587" s="46"/>
      <c r="AC587" s="45"/>
      <c r="AL587" s="45"/>
    </row>
    <row r="588" ht="15.75" customHeight="1">
      <c r="G588" s="185"/>
      <c r="L588" s="45"/>
      <c r="T588" s="46"/>
      <c r="AC588" s="45"/>
      <c r="AL588" s="45"/>
    </row>
    <row r="589" ht="15.75" customHeight="1">
      <c r="G589" s="185"/>
      <c r="L589" s="45"/>
      <c r="T589" s="46"/>
      <c r="AC589" s="45"/>
      <c r="AL589" s="45"/>
    </row>
    <row r="590" ht="15.75" customHeight="1">
      <c r="G590" s="185"/>
      <c r="L590" s="45"/>
      <c r="T590" s="46"/>
      <c r="AC590" s="45"/>
      <c r="AL590" s="45"/>
    </row>
    <row r="591" ht="15.75" customHeight="1">
      <c r="G591" s="185"/>
      <c r="L591" s="45"/>
      <c r="T591" s="46"/>
      <c r="AC591" s="45"/>
      <c r="AL591" s="45"/>
    </row>
    <row r="592" ht="15.75" customHeight="1">
      <c r="G592" s="185"/>
      <c r="L592" s="45"/>
      <c r="T592" s="46"/>
      <c r="AC592" s="45"/>
      <c r="AL592" s="45"/>
    </row>
    <row r="593" ht="15.75" customHeight="1">
      <c r="G593" s="185"/>
      <c r="L593" s="45"/>
      <c r="T593" s="46"/>
      <c r="AC593" s="45"/>
      <c r="AL593" s="45"/>
    </row>
    <row r="594" ht="15.75" customHeight="1">
      <c r="G594" s="185"/>
      <c r="L594" s="45"/>
      <c r="T594" s="46"/>
      <c r="AC594" s="45"/>
      <c r="AL594" s="45"/>
    </row>
    <row r="595" ht="15.75" customHeight="1">
      <c r="G595" s="185"/>
      <c r="L595" s="45"/>
      <c r="T595" s="46"/>
      <c r="AC595" s="45"/>
      <c r="AL595" s="45"/>
    </row>
    <row r="596" ht="15.75" customHeight="1">
      <c r="G596" s="185"/>
      <c r="L596" s="45"/>
      <c r="T596" s="46"/>
      <c r="AC596" s="45"/>
      <c r="AL596" s="45"/>
    </row>
    <row r="597" ht="15.75" customHeight="1">
      <c r="G597" s="185"/>
      <c r="L597" s="45"/>
      <c r="T597" s="46"/>
      <c r="AC597" s="45"/>
      <c r="AL597" s="45"/>
    </row>
    <row r="598" ht="15.75" customHeight="1">
      <c r="G598" s="185"/>
      <c r="L598" s="45"/>
      <c r="T598" s="46"/>
      <c r="AC598" s="45"/>
      <c r="AL598" s="45"/>
    </row>
    <row r="599" ht="15.75" customHeight="1">
      <c r="G599" s="185"/>
      <c r="L599" s="45"/>
      <c r="T599" s="46"/>
      <c r="AC599" s="45"/>
      <c r="AL599" s="45"/>
    </row>
    <row r="600" ht="15.75" customHeight="1">
      <c r="G600" s="185"/>
      <c r="L600" s="45"/>
      <c r="T600" s="46"/>
      <c r="AC600" s="45"/>
      <c r="AL600" s="45"/>
    </row>
    <row r="601" ht="15.75" customHeight="1">
      <c r="G601" s="185"/>
      <c r="L601" s="45"/>
      <c r="T601" s="46"/>
      <c r="AC601" s="45"/>
      <c r="AL601" s="45"/>
    </row>
    <row r="602" ht="15.75" customHeight="1">
      <c r="G602" s="185"/>
      <c r="L602" s="45"/>
      <c r="T602" s="46"/>
      <c r="AC602" s="45"/>
      <c r="AL602" s="45"/>
    </row>
    <row r="603" ht="15.75" customHeight="1">
      <c r="G603" s="185"/>
      <c r="L603" s="45"/>
      <c r="T603" s="46"/>
      <c r="AC603" s="45"/>
      <c r="AL603" s="45"/>
    </row>
    <row r="604" ht="15.75" customHeight="1">
      <c r="G604" s="185"/>
      <c r="L604" s="45"/>
      <c r="T604" s="46"/>
      <c r="AC604" s="45"/>
      <c r="AL604" s="45"/>
    </row>
    <row r="605" ht="15.75" customHeight="1">
      <c r="G605" s="185"/>
      <c r="L605" s="45"/>
      <c r="T605" s="46"/>
      <c r="AC605" s="45"/>
      <c r="AL605" s="45"/>
    </row>
    <row r="606" ht="15.75" customHeight="1">
      <c r="G606" s="185"/>
      <c r="L606" s="45"/>
      <c r="T606" s="46"/>
      <c r="AC606" s="45"/>
      <c r="AL606" s="45"/>
    </row>
    <row r="607" ht="15.75" customHeight="1">
      <c r="G607" s="185"/>
      <c r="L607" s="45"/>
      <c r="T607" s="46"/>
      <c r="AC607" s="45"/>
      <c r="AL607" s="45"/>
    </row>
    <row r="608" ht="15.75" customHeight="1">
      <c r="G608" s="185"/>
      <c r="L608" s="45"/>
      <c r="T608" s="46"/>
      <c r="AC608" s="45"/>
      <c r="AL608" s="45"/>
    </row>
    <row r="609" ht="15.75" customHeight="1">
      <c r="G609" s="185"/>
      <c r="L609" s="45"/>
      <c r="T609" s="46"/>
      <c r="AC609" s="45"/>
      <c r="AL609" s="45"/>
    </row>
    <row r="610" ht="15.75" customHeight="1">
      <c r="G610" s="185"/>
      <c r="L610" s="45"/>
      <c r="T610" s="46"/>
      <c r="AC610" s="45"/>
      <c r="AL610" s="45"/>
    </row>
    <row r="611" ht="15.75" customHeight="1">
      <c r="G611" s="185"/>
      <c r="L611" s="45"/>
      <c r="T611" s="46"/>
      <c r="AC611" s="45"/>
      <c r="AL611" s="45"/>
    </row>
    <row r="612" ht="15.75" customHeight="1">
      <c r="G612" s="185"/>
      <c r="L612" s="45"/>
      <c r="T612" s="46"/>
      <c r="AC612" s="45"/>
      <c r="AL612" s="45"/>
    </row>
    <row r="613" ht="15.75" customHeight="1">
      <c r="G613" s="185"/>
      <c r="L613" s="45"/>
      <c r="T613" s="46"/>
      <c r="AC613" s="45"/>
      <c r="AL613" s="45"/>
    </row>
    <row r="614" ht="15.75" customHeight="1">
      <c r="G614" s="185"/>
      <c r="L614" s="45"/>
      <c r="T614" s="46"/>
      <c r="AC614" s="45"/>
      <c r="AL614" s="45"/>
    </row>
    <row r="615" ht="15.75" customHeight="1">
      <c r="G615" s="185"/>
      <c r="L615" s="45"/>
      <c r="T615" s="46"/>
      <c r="AC615" s="45"/>
      <c r="AL615" s="45"/>
    </row>
    <row r="616" ht="15.75" customHeight="1">
      <c r="G616" s="185"/>
      <c r="L616" s="45"/>
      <c r="T616" s="46"/>
      <c r="AC616" s="45"/>
      <c r="AL616" s="45"/>
    </row>
    <row r="617" ht="15.75" customHeight="1">
      <c r="G617" s="185"/>
      <c r="L617" s="45"/>
      <c r="T617" s="46"/>
      <c r="AC617" s="45"/>
      <c r="AL617" s="45"/>
    </row>
    <row r="618" ht="15.75" customHeight="1">
      <c r="G618" s="185"/>
      <c r="L618" s="45"/>
      <c r="T618" s="46"/>
      <c r="AC618" s="45"/>
      <c r="AL618" s="45"/>
    </row>
    <row r="619" ht="15.75" customHeight="1">
      <c r="G619" s="185"/>
      <c r="L619" s="45"/>
      <c r="T619" s="46"/>
      <c r="AC619" s="45"/>
      <c r="AL619" s="45"/>
    </row>
    <row r="620" ht="15.75" customHeight="1">
      <c r="G620" s="185"/>
      <c r="L620" s="45"/>
      <c r="T620" s="46"/>
      <c r="AC620" s="45"/>
      <c r="AL620" s="45"/>
    </row>
    <row r="621" ht="15.75" customHeight="1">
      <c r="G621" s="185"/>
      <c r="L621" s="45"/>
      <c r="T621" s="46"/>
      <c r="AC621" s="45"/>
      <c r="AL621" s="45"/>
    </row>
    <row r="622" ht="15.75" customHeight="1">
      <c r="G622" s="185"/>
      <c r="L622" s="45"/>
      <c r="T622" s="46"/>
      <c r="AC622" s="45"/>
      <c r="AL622" s="45"/>
    </row>
    <row r="623" ht="15.75" customHeight="1">
      <c r="G623" s="185"/>
      <c r="L623" s="45"/>
      <c r="T623" s="46"/>
      <c r="AC623" s="45"/>
      <c r="AL623" s="45"/>
    </row>
    <row r="624" ht="15.75" customHeight="1">
      <c r="G624" s="185"/>
      <c r="L624" s="45"/>
      <c r="T624" s="46"/>
      <c r="AC624" s="45"/>
      <c r="AL624" s="45"/>
    </row>
    <row r="625" ht="15.75" customHeight="1">
      <c r="G625" s="185"/>
      <c r="L625" s="45"/>
      <c r="T625" s="46"/>
      <c r="AC625" s="45"/>
      <c r="AL625" s="45"/>
    </row>
    <row r="626" ht="15.75" customHeight="1">
      <c r="G626" s="185"/>
      <c r="L626" s="45"/>
      <c r="T626" s="46"/>
      <c r="AC626" s="45"/>
      <c r="AL626" s="45"/>
    </row>
    <row r="627" ht="15.75" customHeight="1">
      <c r="G627" s="185"/>
      <c r="L627" s="45"/>
      <c r="T627" s="46"/>
      <c r="AC627" s="45"/>
      <c r="AL627" s="45"/>
    </row>
    <row r="628" ht="15.75" customHeight="1">
      <c r="G628" s="185"/>
      <c r="L628" s="45"/>
      <c r="T628" s="46"/>
      <c r="AC628" s="45"/>
      <c r="AL628" s="45"/>
    </row>
    <row r="629" ht="15.75" customHeight="1">
      <c r="G629" s="185"/>
      <c r="L629" s="45"/>
      <c r="T629" s="46"/>
      <c r="AC629" s="45"/>
      <c r="AL629" s="45"/>
    </row>
    <row r="630" ht="15.75" customHeight="1">
      <c r="G630" s="185"/>
      <c r="L630" s="45"/>
      <c r="T630" s="46"/>
      <c r="AC630" s="45"/>
      <c r="AL630" s="45"/>
    </row>
    <row r="631" ht="15.75" customHeight="1">
      <c r="G631" s="185"/>
      <c r="L631" s="45"/>
      <c r="T631" s="46"/>
      <c r="AC631" s="45"/>
      <c r="AL631" s="45"/>
    </row>
    <row r="632" ht="15.75" customHeight="1">
      <c r="G632" s="185"/>
      <c r="L632" s="45"/>
      <c r="T632" s="46"/>
      <c r="AC632" s="45"/>
      <c r="AL632" s="45"/>
    </row>
    <row r="633" ht="15.75" customHeight="1">
      <c r="G633" s="185"/>
      <c r="L633" s="45"/>
      <c r="T633" s="46"/>
      <c r="AC633" s="45"/>
      <c r="AL633" s="45"/>
    </row>
    <row r="634" ht="15.75" customHeight="1">
      <c r="G634" s="185"/>
      <c r="L634" s="45"/>
      <c r="T634" s="46"/>
      <c r="AC634" s="45"/>
      <c r="AL634" s="45"/>
    </row>
    <row r="635" ht="15.75" customHeight="1">
      <c r="G635" s="185"/>
      <c r="L635" s="45"/>
      <c r="T635" s="46"/>
      <c r="AC635" s="45"/>
      <c r="AL635" s="45"/>
    </row>
    <row r="636" ht="15.75" customHeight="1">
      <c r="G636" s="185"/>
      <c r="L636" s="45"/>
      <c r="T636" s="46"/>
      <c r="AC636" s="45"/>
      <c r="AL636" s="45"/>
    </row>
    <row r="637" ht="15.75" customHeight="1">
      <c r="G637" s="185"/>
      <c r="L637" s="45"/>
      <c r="T637" s="46"/>
      <c r="AC637" s="45"/>
      <c r="AL637" s="45"/>
    </row>
    <row r="638" ht="15.75" customHeight="1">
      <c r="G638" s="185"/>
      <c r="L638" s="45"/>
      <c r="T638" s="46"/>
      <c r="AC638" s="45"/>
      <c r="AL638" s="45"/>
    </row>
    <row r="639" ht="15.75" customHeight="1">
      <c r="G639" s="185"/>
      <c r="L639" s="45"/>
      <c r="T639" s="46"/>
      <c r="AC639" s="45"/>
      <c r="AL639" s="45"/>
    </row>
    <row r="640" ht="15.75" customHeight="1">
      <c r="G640" s="185"/>
      <c r="L640" s="45"/>
      <c r="T640" s="46"/>
      <c r="AC640" s="45"/>
      <c r="AL640" s="45"/>
    </row>
    <row r="641" ht="15.75" customHeight="1">
      <c r="G641" s="185"/>
      <c r="L641" s="45"/>
      <c r="T641" s="46"/>
      <c r="AC641" s="45"/>
      <c r="AL641" s="45"/>
    </row>
    <row r="642" ht="15.75" customHeight="1">
      <c r="G642" s="185"/>
      <c r="L642" s="45"/>
      <c r="T642" s="46"/>
      <c r="AC642" s="45"/>
      <c r="AL642" s="45"/>
    </row>
    <row r="643" ht="15.75" customHeight="1">
      <c r="G643" s="185"/>
      <c r="L643" s="45"/>
      <c r="T643" s="46"/>
      <c r="AC643" s="45"/>
      <c r="AL643" s="45"/>
    </row>
    <row r="644" ht="15.75" customHeight="1">
      <c r="G644" s="185"/>
      <c r="L644" s="45"/>
      <c r="T644" s="46"/>
      <c r="AC644" s="45"/>
      <c r="AL644" s="45"/>
    </row>
    <row r="645" ht="15.75" customHeight="1">
      <c r="G645" s="185"/>
      <c r="L645" s="45"/>
      <c r="T645" s="46"/>
      <c r="AC645" s="45"/>
      <c r="AL645" s="45"/>
    </row>
    <row r="646" ht="15.75" customHeight="1">
      <c r="G646" s="185"/>
      <c r="L646" s="45"/>
      <c r="T646" s="46"/>
      <c r="AC646" s="45"/>
      <c r="AL646" s="45"/>
    </row>
    <row r="647" ht="15.75" customHeight="1">
      <c r="G647" s="185"/>
      <c r="L647" s="45"/>
      <c r="T647" s="46"/>
      <c r="AC647" s="45"/>
      <c r="AL647" s="45"/>
    </row>
    <row r="648" ht="15.75" customHeight="1">
      <c r="G648" s="185"/>
      <c r="L648" s="45"/>
      <c r="T648" s="46"/>
      <c r="AC648" s="45"/>
      <c r="AL648" s="45"/>
    </row>
    <row r="649" ht="15.75" customHeight="1">
      <c r="G649" s="185"/>
      <c r="L649" s="45"/>
      <c r="T649" s="46"/>
      <c r="AC649" s="45"/>
      <c r="AL649" s="45"/>
    </row>
    <row r="650" ht="15.75" customHeight="1">
      <c r="G650" s="185"/>
      <c r="L650" s="45"/>
      <c r="T650" s="46"/>
      <c r="AC650" s="45"/>
      <c r="AL650" s="45"/>
    </row>
    <row r="651" ht="15.75" customHeight="1">
      <c r="G651" s="185"/>
      <c r="L651" s="45"/>
      <c r="T651" s="46"/>
      <c r="AC651" s="45"/>
      <c r="AL651" s="45"/>
    </row>
    <row r="652" ht="15.75" customHeight="1">
      <c r="G652" s="185"/>
      <c r="L652" s="45"/>
      <c r="T652" s="46"/>
      <c r="AC652" s="45"/>
      <c r="AL652" s="45"/>
    </row>
    <row r="653" ht="15.75" customHeight="1">
      <c r="G653" s="185"/>
      <c r="L653" s="45"/>
      <c r="T653" s="46"/>
      <c r="AC653" s="45"/>
      <c r="AL653" s="45"/>
    </row>
    <row r="654" ht="15.75" customHeight="1">
      <c r="G654" s="185"/>
      <c r="L654" s="45"/>
      <c r="T654" s="46"/>
      <c r="AC654" s="45"/>
      <c r="AL654" s="45"/>
    </row>
    <row r="655" ht="15.75" customHeight="1">
      <c r="G655" s="185"/>
      <c r="L655" s="45"/>
      <c r="T655" s="46"/>
      <c r="AC655" s="45"/>
      <c r="AL655" s="45"/>
    </row>
    <row r="656" ht="15.75" customHeight="1">
      <c r="G656" s="185"/>
      <c r="L656" s="45"/>
      <c r="T656" s="46"/>
      <c r="AC656" s="45"/>
      <c r="AL656" s="45"/>
    </row>
    <row r="657" ht="15.75" customHeight="1">
      <c r="G657" s="185"/>
      <c r="L657" s="45"/>
      <c r="T657" s="46"/>
      <c r="AC657" s="45"/>
      <c r="AL657" s="45"/>
    </row>
    <row r="658" ht="15.75" customHeight="1">
      <c r="G658" s="185"/>
      <c r="L658" s="45"/>
      <c r="T658" s="46"/>
      <c r="AC658" s="45"/>
      <c r="AL658" s="45"/>
    </row>
    <row r="659" ht="15.75" customHeight="1">
      <c r="G659" s="185"/>
      <c r="L659" s="45"/>
      <c r="T659" s="46"/>
      <c r="AC659" s="45"/>
      <c r="AL659" s="45"/>
    </row>
    <row r="660" ht="15.75" customHeight="1">
      <c r="G660" s="185"/>
      <c r="L660" s="45"/>
      <c r="T660" s="46"/>
      <c r="AC660" s="45"/>
      <c r="AL660" s="45"/>
    </row>
    <row r="661" ht="15.75" customHeight="1">
      <c r="G661" s="185"/>
      <c r="L661" s="45"/>
      <c r="T661" s="46"/>
      <c r="AC661" s="45"/>
      <c r="AL661" s="45"/>
    </row>
    <row r="662" ht="15.75" customHeight="1">
      <c r="G662" s="185"/>
      <c r="L662" s="45"/>
      <c r="T662" s="46"/>
      <c r="AC662" s="45"/>
      <c r="AL662" s="45"/>
    </row>
    <row r="663" ht="15.75" customHeight="1">
      <c r="G663" s="185"/>
      <c r="L663" s="45"/>
      <c r="T663" s="46"/>
      <c r="AC663" s="45"/>
      <c r="AL663" s="45"/>
    </row>
    <row r="664" ht="15.75" customHeight="1">
      <c r="G664" s="185"/>
      <c r="L664" s="45"/>
      <c r="T664" s="46"/>
      <c r="AC664" s="45"/>
      <c r="AL664" s="45"/>
    </row>
    <row r="665" ht="15.75" customHeight="1">
      <c r="G665" s="185"/>
      <c r="L665" s="45"/>
      <c r="T665" s="46"/>
      <c r="AC665" s="45"/>
      <c r="AL665" s="45"/>
    </row>
    <row r="666" ht="15.75" customHeight="1">
      <c r="G666" s="185"/>
      <c r="L666" s="45"/>
      <c r="T666" s="46"/>
      <c r="AC666" s="45"/>
      <c r="AL666" s="45"/>
    </row>
    <row r="667" ht="15.75" customHeight="1">
      <c r="G667" s="185"/>
      <c r="L667" s="45"/>
      <c r="T667" s="46"/>
      <c r="AC667" s="45"/>
      <c r="AL667" s="45"/>
    </row>
    <row r="668" ht="15.75" customHeight="1">
      <c r="G668" s="185"/>
      <c r="L668" s="45"/>
      <c r="T668" s="46"/>
      <c r="AC668" s="45"/>
      <c r="AL668" s="45"/>
    </row>
    <row r="669" ht="15.75" customHeight="1">
      <c r="G669" s="185"/>
      <c r="L669" s="45"/>
      <c r="T669" s="46"/>
      <c r="AC669" s="45"/>
      <c r="AL669" s="45"/>
    </row>
    <row r="670" ht="15.75" customHeight="1">
      <c r="G670" s="185"/>
      <c r="L670" s="45"/>
      <c r="T670" s="46"/>
      <c r="AC670" s="45"/>
      <c r="AL670" s="45"/>
    </row>
    <row r="671" ht="15.75" customHeight="1">
      <c r="G671" s="185"/>
      <c r="L671" s="45"/>
      <c r="T671" s="46"/>
      <c r="AC671" s="45"/>
      <c r="AL671" s="45"/>
    </row>
    <row r="672" ht="15.75" customHeight="1">
      <c r="G672" s="185"/>
      <c r="L672" s="45"/>
      <c r="T672" s="46"/>
      <c r="AC672" s="45"/>
      <c r="AL672" s="45"/>
    </row>
    <row r="673" ht="15.75" customHeight="1">
      <c r="G673" s="185"/>
      <c r="L673" s="45"/>
      <c r="T673" s="46"/>
      <c r="AC673" s="45"/>
      <c r="AL673" s="45"/>
    </row>
    <row r="674" ht="15.75" customHeight="1">
      <c r="G674" s="185"/>
      <c r="L674" s="45"/>
      <c r="T674" s="46"/>
      <c r="AC674" s="45"/>
      <c r="AL674" s="45"/>
    </row>
    <row r="675" ht="15.75" customHeight="1">
      <c r="G675" s="185"/>
      <c r="L675" s="45"/>
      <c r="T675" s="46"/>
      <c r="AC675" s="45"/>
      <c r="AL675" s="45"/>
    </row>
    <row r="676" ht="15.75" customHeight="1">
      <c r="G676" s="185"/>
      <c r="L676" s="45"/>
      <c r="T676" s="46"/>
      <c r="AC676" s="45"/>
      <c r="AL676" s="45"/>
    </row>
    <row r="677" ht="15.75" customHeight="1">
      <c r="G677" s="185"/>
      <c r="L677" s="45"/>
      <c r="T677" s="46"/>
      <c r="AC677" s="45"/>
      <c r="AL677" s="45"/>
    </row>
    <row r="678" ht="15.75" customHeight="1">
      <c r="G678" s="185"/>
      <c r="L678" s="45"/>
      <c r="T678" s="46"/>
      <c r="AC678" s="45"/>
      <c r="AL678" s="45"/>
    </row>
    <row r="679" ht="15.75" customHeight="1">
      <c r="G679" s="185"/>
      <c r="L679" s="45"/>
      <c r="T679" s="46"/>
      <c r="AC679" s="45"/>
      <c r="AL679" s="45"/>
    </row>
    <row r="680" ht="15.75" customHeight="1">
      <c r="G680" s="185"/>
      <c r="L680" s="45"/>
      <c r="T680" s="46"/>
      <c r="AC680" s="45"/>
      <c r="AL680" s="45"/>
    </row>
    <row r="681" ht="15.75" customHeight="1">
      <c r="G681" s="185"/>
      <c r="L681" s="45"/>
      <c r="T681" s="46"/>
      <c r="AC681" s="45"/>
      <c r="AL681" s="45"/>
    </row>
    <row r="682" ht="15.75" customHeight="1">
      <c r="G682" s="185"/>
      <c r="L682" s="45"/>
      <c r="T682" s="46"/>
      <c r="AC682" s="45"/>
      <c r="AL682" s="45"/>
    </row>
    <row r="683" ht="15.75" customHeight="1">
      <c r="G683" s="185"/>
      <c r="L683" s="45"/>
      <c r="T683" s="46"/>
      <c r="AC683" s="45"/>
      <c r="AL683" s="45"/>
    </row>
    <row r="684" ht="15.75" customHeight="1">
      <c r="G684" s="185"/>
      <c r="L684" s="45"/>
      <c r="T684" s="46"/>
      <c r="AC684" s="45"/>
      <c r="AL684" s="45"/>
    </row>
    <row r="685" ht="15.75" customHeight="1">
      <c r="G685" s="185"/>
      <c r="L685" s="45"/>
      <c r="T685" s="46"/>
      <c r="AC685" s="45"/>
      <c r="AL685" s="45"/>
    </row>
    <row r="686" ht="15.75" customHeight="1">
      <c r="G686" s="185"/>
      <c r="L686" s="45"/>
      <c r="T686" s="46"/>
      <c r="AC686" s="45"/>
      <c r="AL686" s="45"/>
    </row>
    <row r="687" ht="15.75" customHeight="1">
      <c r="G687" s="185"/>
      <c r="L687" s="45"/>
      <c r="T687" s="46"/>
      <c r="AC687" s="45"/>
      <c r="AL687" s="45"/>
    </row>
    <row r="688" ht="15.75" customHeight="1">
      <c r="G688" s="185"/>
      <c r="L688" s="45"/>
      <c r="T688" s="46"/>
      <c r="AC688" s="45"/>
      <c r="AL688" s="45"/>
    </row>
    <row r="689" ht="15.75" customHeight="1">
      <c r="G689" s="185"/>
      <c r="L689" s="45"/>
      <c r="T689" s="46"/>
      <c r="AC689" s="45"/>
      <c r="AL689" s="45"/>
    </row>
    <row r="690" ht="15.75" customHeight="1">
      <c r="G690" s="185"/>
      <c r="L690" s="45"/>
      <c r="T690" s="46"/>
      <c r="AC690" s="45"/>
      <c r="AL690" s="45"/>
    </row>
    <row r="691" ht="15.75" customHeight="1">
      <c r="G691" s="185"/>
      <c r="L691" s="45"/>
      <c r="T691" s="46"/>
      <c r="AC691" s="45"/>
      <c r="AL691" s="45"/>
    </row>
    <row r="692" ht="15.75" customHeight="1">
      <c r="G692" s="185"/>
      <c r="L692" s="45"/>
      <c r="T692" s="46"/>
      <c r="AC692" s="45"/>
      <c r="AL692" s="45"/>
    </row>
    <row r="693" ht="15.75" customHeight="1">
      <c r="G693" s="185"/>
      <c r="L693" s="45"/>
      <c r="T693" s="46"/>
      <c r="AC693" s="45"/>
      <c r="AL693" s="45"/>
    </row>
    <row r="694" ht="15.75" customHeight="1">
      <c r="G694" s="185"/>
      <c r="L694" s="45"/>
      <c r="T694" s="46"/>
      <c r="AC694" s="45"/>
      <c r="AL694" s="45"/>
    </row>
    <row r="695" ht="15.75" customHeight="1">
      <c r="G695" s="185"/>
      <c r="L695" s="45"/>
      <c r="T695" s="46"/>
      <c r="AC695" s="45"/>
      <c r="AL695" s="45"/>
    </row>
    <row r="696" ht="15.75" customHeight="1">
      <c r="G696" s="185"/>
      <c r="L696" s="45"/>
      <c r="T696" s="46"/>
      <c r="AC696" s="45"/>
      <c r="AL696" s="45"/>
    </row>
    <row r="697" ht="15.75" customHeight="1">
      <c r="G697" s="185"/>
      <c r="L697" s="45"/>
      <c r="T697" s="46"/>
      <c r="AC697" s="45"/>
      <c r="AL697" s="45"/>
    </row>
    <row r="698" ht="15.75" customHeight="1">
      <c r="G698" s="185"/>
      <c r="L698" s="45"/>
      <c r="T698" s="46"/>
      <c r="AC698" s="45"/>
      <c r="AL698" s="45"/>
    </row>
    <row r="699" ht="15.75" customHeight="1">
      <c r="G699" s="185"/>
      <c r="L699" s="45"/>
      <c r="T699" s="46"/>
      <c r="AC699" s="45"/>
      <c r="AL699" s="45"/>
    </row>
    <row r="700" ht="15.75" customHeight="1">
      <c r="G700" s="185"/>
      <c r="L700" s="45"/>
      <c r="T700" s="46"/>
      <c r="AC700" s="45"/>
      <c r="AL700" s="45"/>
    </row>
    <row r="701" ht="15.75" customHeight="1">
      <c r="G701" s="185"/>
      <c r="L701" s="45"/>
      <c r="T701" s="46"/>
      <c r="AC701" s="45"/>
      <c r="AL701" s="45"/>
    </row>
    <row r="702" ht="15.75" customHeight="1">
      <c r="G702" s="185"/>
      <c r="L702" s="45"/>
      <c r="T702" s="46"/>
      <c r="AC702" s="45"/>
      <c r="AL702" s="45"/>
    </row>
    <row r="703" ht="15.75" customHeight="1">
      <c r="G703" s="185"/>
      <c r="L703" s="45"/>
      <c r="T703" s="46"/>
      <c r="AC703" s="45"/>
      <c r="AL703" s="45"/>
    </row>
    <row r="704" ht="15.75" customHeight="1">
      <c r="G704" s="185"/>
      <c r="L704" s="45"/>
      <c r="T704" s="46"/>
      <c r="AC704" s="45"/>
      <c r="AL704" s="45"/>
    </row>
    <row r="705" ht="15.75" customHeight="1">
      <c r="G705" s="185"/>
      <c r="L705" s="45"/>
      <c r="T705" s="46"/>
      <c r="AC705" s="45"/>
      <c r="AL705" s="45"/>
    </row>
    <row r="706" ht="15.75" customHeight="1">
      <c r="G706" s="185"/>
      <c r="L706" s="45"/>
      <c r="T706" s="46"/>
      <c r="AC706" s="45"/>
      <c r="AL706" s="45"/>
    </row>
    <row r="707" ht="15.75" customHeight="1">
      <c r="G707" s="185"/>
      <c r="L707" s="45"/>
      <c r="T707" s="46"/>
      <c r="AC707" s="45"/>
      <c r="AL707" s="45"/>
    </row>
    <row r="708" ht="15.75" customHeight="1">
      <c r="G708" s="185"/>
      <c r="L708" s="45"/>
      <c r="T708" s="46"/>
      <c r="AC708" s="45"/>
      <c r="AL708" s="45"/>
    </row>
    <row r="709" ht="15.75" customHeight="1">
      <c r="G709" s="185"/>
      <c r="L709" s="45"/>
      <c r="T709" s="46"/>
      <c r="AC709" s="45"/>
      <c r="AL709" s="45"/>
    </row>
    <row r="710" ht="15.75" customHeight="1">
      <c r="G710" s="185"/>
      <c r="L710" s="45"/>
      <c r="T710" s="46"/>
      <c r="AC710" s="45"/>
      <c r="AL710" s="45"/>
    </row>
    <row r="711" ht="15.75" customHeight="1">
      <c r="G711" s="185"/>
      <c r="L711" s="45"/>
      <c r="T711" s="46"/>
      <c r="AC711" s="45"/>
      <c r="AL711" s="45"/>
    </row>
    <row r="712" ht="15.75" customHeight="1">
      <c r="G712" s="185"/>
      <c r="L712" s="45"/>
      <c r="T712" s="46"/>
      <c r="AC712" s="45"/>
      <c r="AL712" s="45"/>
    </row>
    <row r="713" ht="15.75" customHeight="1">
      <c r="G713" s="185"/>
      <c r="L713" s="45"/>
      <c r="T713" s="46"/>
      <c r="AC713" s="45"/>
      <c r="AL713" s="45"/>
    </row>
    <row r="714" ht="15.75" customHeight="1">
      <c r="G714" s="185"/>
      <c r="L714" s="45"/>
      <c r="T714" s="46"/>
      <c r="AC714" s="45"/>
      <c r="AL714" s="45"/>
    </row>
    <row r="715" ht="15.75" customHeight="1">
      <c r="G715" s="185"/>
      <c r="L715" s="45"/>
      <c r="T715" s="46"/>
      <c r="AC715" s="45"/>
      <c r="AL715" s="45"/>
    </row>
    <row r="716" ht="15.75" customHeight="1">
      <c r="G716" s="185"/>
      <c r="L716" s="45"/>
      <c r="T716" s="46"/>
      <c r="AC716" s="45"/>
      <c r="AL716" s="45"/>
    </row>
    <row r="717" ht="15.75" customHeight="1">
      <c r="G717" s="185"/>
      <c r="L717" s="45"/>
      <c r="T717" s="46"/>
      <c r="AC717" s="45"/>
      <c r="AL717" s="45"/>
    </row>
    <row r="718" ht="15.75" customHeight="1">
      <c r="G718" s="185"/>
      <c r="L718" s="45"/>
      <c r="T718" s="46"/>
      <c r="AC718" s="45"/>
      <c r="AL718" s="45"/>
    </row>
    <row r="719" ht="15.75" customHeight="1">
      <c r="G719" s="185"/>
      <c r="L719" s="45"/>
      <c r="T719" s="46"/>
      <c r="AC719" s="45"/>
      <c r="AL719" s="45"/>
    </row>
    <row r="720" ht="15.75" customHeight="1">
      <c r="G720" s="185"/>
      <c r="L720" s="45"/>
      <c r="T720" s="46"/>
      <c r="AC720" s="45"/>
      <c r="AL720" s="45"/>
    </row>
    <row r="721" ht="15.75" customHeight="1">
      <c r="G721" s="185"/>
      <c r="L721" s="45"/>
      <c r="T721" s="46"/>
      <c r="AC721" s="45"/>
      <c r="AL721" s="45"/>
    </row>
    <row r="722" ht="15.75" customHeight="1">
      <c r="G722" s="185"/>
      <c r="L722" s="45"/>
      <c r="T722" s="46"/>
      <c r="AC722" s="45"/>
      <c r="AL722" s="45"/>
    </row>
    <row r="723" ht="15.75" customHeight="1">
      <c r="G723" s="185"/>
      <c r="L723" s="45"/>
      <c r="T723" s="46"/>
      <c r="AC723" s="45"/>
      <c r="AL723" s="45"/>
    </row>
    <row r="724" ht="15.75" customHeight="1">
      <c r="G724" s="185"/>
      <c r="L724" s="45"/>
      <c r="T724" s="46"/>
      <c r="AC724" s="45"/>
      <c r="AL724" s="45"/>
    </row>
    <row r="725" ht="15.75" customHeight="1">
      <c r="G725" s="185"/>
      <c r="L725" s="45"/>
      <c r="T725" s="46"/>
      <c r="AC725" s="45"/>
      <c r="AL725" s="45"/>
    </row>
    <row r="726" ht="15.75" customHeight="1">
      <c r="G726" s="185"/>
      <c r="L726" s="45"/>
      <c r="T726" s="46"/>
      <c r="AC726" s="45"/>
      <c r="AL726" s="45"/>
    </row>
    <row r="727" ht="15.75" customHeight="1">
      <c r="G727" s="185"/>
      <c r="L727" s="45"/>
      <c r="T727" s="46"/>
      <c r="AC727" s="45"/>
      <c r="AL727" s="45"/>
    </row>
    <row r="728" ht="15.75" customHeight="1">
      <c r="G728" s="185"/>
      <c r="L728" s="45"/>
      <c r="T728" s="46"/>
      <c r="AC728" s="45"/>
      <c r="AL728" s="45"/>
    </row>
    <row r="729" ht="15.75" customHeight="1">
      <c r="G729" s="185"/>
      <c r="L729" s="45"/>
      <c r="T729" s="46"/>
      <c r="AC729" s="45"/>
      <c r="AL729" s="45"/>
    </row>
    <row r="730" ht="15.75" customHeight="1">
      <c r="G730" s="185"/>
      <c r="L730" s="45"/>
      <c r="T730" s="46"/>
      <c r="AC730" s="45"/>
      <c r="AL730" s="45"/>
    </row>
    <row r="731" ht="15.75" customHeight="1">
      <c r="G731" s="185"/>
      <c r="L731" s="45"/>
      <c r="T731" s="46"/>
      <c r="AC731" s="45"/>
      <c r="AL731" s="45"/>
    </row>
    <row r="732" ht="15.75" customHeight="1">
      <c r="G732" s="185"/>
      <c r="L732" s="45"/>
      <c r="T732" s="46"/>
      <c r="AC732" s="45"/>
      <c r="AL732" s="45"/>
    </row>
    <row r="733" ht="15.75" customHeight="1">
      <c r="G733" s="185"/>
      <c r="L733" s="45"/>
      <c r="T733" s="46"/>
      <c r="AC733" s="45"/>
      <c r="AL733" s="45"/>
    </row>
    <row r="734" ht="15.75" customHeight="1">
      <c r="G734" s="185"/>
      <c r="L734" s="45"/>
      <c r="T734" s="46"/>
      <c r="AC734" s="45"/>
      <c r="AL734" s="45"/>
    </row>
    <row r="735" ht="15.75" customHeight="1">
      <c r="G735" s="185"/>
      <c r="L735" s="45"/>
      <c r="T735" s="46"/>
      <c r="AC735" s="45"/>
      <c r="AL735" s="45"/>
    </row>
    <row r="736" ht="15.75" customHeight="1">
      <c r="G736" s="185"/>
      <c r="L736" s="45"/>
      <c r="T736" s="46"/>
      <c r="AC736" s="45"/>
      <c r="AL736" s="45"/>
    </row>
    <row r="737" ht="15.75" customHeight="1">
      <c r="G737" s="185"/>
      <c r="L737" s="45"/>
      <c r="T737" s="46"/>
      <c r="AC737" s="45"/>
      <c r="AL737" s="45"/>
    </row>
    <row r="738" ht="15.75" customHeight="1">
      <c r="G738" s="185"/>
      <c r="L738" s="45"/>
      <c r="T738" s="46"/>
      <c r="AC738" s="45"/>
      <c r="AL738" s="45"/>
    </row>
    <row r="739" ht="15.75" customHeight="1">
      <c r="G739" s="185"/>
      <c r="L739" s="45"/>
      <c r="T739" s="46"/>
      <c r="AC739" s="45"/>
      <c r="AL739" s="45"/>
    </row>
    <row r="740" ht="15.75" customHeight="1">
      <c r="G740" s="185"/>
      <c r="L740" s="45"/>
      <c r="T740" s="46"/>
      <c r="AC740" s="45"/>
      <c r="AL740" s="45"/>
    </row>
    <row r="741" ht="15.75" customHeight="1">
      <c r="G741" s="185"/>
      <c r="L741" s="45"/>
      <c r="T741" s="46"/>
      <c r="AC741" s="45"/>
      <c r="AL741" s="45"/>
    </row>
    <row r="742" ht="15.75" customHeight="1">
      <c r="G742" s="185"/>
      <c r="L742" s="45"/>
      <c r="T742" s="46"/>
      <c r="AC742" s="45"/>
      <c r="AL742" s="45"/>
    </row>
    <row r="743" ht="15.75" customHeight="1">
      <c r="G743" s="185"/>
      <c r="L743" s="45"/>
      <c r="T743" s="46"/>
      <c r="AC743" s="45"/>
      <c r="AL743" s="45"/>
    </row>
    <row r="744" ht="15.75" customHeight="1">
      <c r="G744" s="185"/>
      <c r="L744" s="45"/>
      <c r="T744" s="46"/>
      <c r="AC744" s="45"/>
      <c r="AL744" s="45"/>
    </row>
    <row r="745" ht="15.75" customHeight="1">
      <c r="G745" s="185"/>
      <c r="L745" s="45"/>
      <c r="T745" s="46"/>
      <c r="AC745" s="45"/>
      <c r="AL745" s="45"/>
    </row>
    <row r="746" ht="15.75" customHeight="1">
      <c r="G746" s="185"/>
      <c r="L746" s="45"/>
      <c r="T746" s="46"/>
      <c r="AC746" s="45"/>
      <c r="AL746" s="45"/>
    </row>
    <row r="747" ht="15.75" customHeight="1">
      <c r="G747" s="185"/>
      <c r="L747" s="45"/>
      <c r="T747" s="46"/>
      <c r="AC747" s="45"/>
      <c r="AL747" s="45"/>
    </row>
    <row r="748" ht="15.75" customHeight="1">
      <c r="G748" s="185"/>
      <c r="L748" s="45"/>
      <c r="T748" s="46"/>
      <c r="AC748" s="45"/>
      <c r="AL748" s="45"/>
    </row>
    <row r="749" ht="15.75" customHeight="1">
      <c r="G749" s="185"/>
      <c r="L749" s="45"/>
      <c r="T749" s="46"/>
      <c r="AC749" s="45"/>
      <c r="AL749" s="45"/>
    </row>
    <row r="750" ht="15.75" customHeight="1">
      <c r="G750" s="185"/>
      <c r="L750" s="45"/>
      <c r="T750" s="46"/>
      <c r="AC750" s="45"/>
      <c r="AL750" s="45"/>
    </row>
    <row r="751" ht="15.75" customHeight="1">
      <c r="G751" s="185"/>
      <c r="L751" s="45"/>
      <c r="T751" s="46"/>
      <c r="AC751" s="45"/>
      <c r="AL751" s="45"/>
    </row>
    <row r="752" ht="15.75" customHeight="1">
      <c r="G752" s="185"/>
      <c r="L752" s="45"/>
      <c r="T752" s="46"/>
      <c r="AC752" s="45"/>
      <c r="AL752" s="45"/>
    </row>
    <row r="753" ht="15.75" customHeight="1">
      <c r="G753" s="185"/>
      <c r="L753" s="45"/>
      <c r="T753" s="46"/>
      <c r="AC753" s="45"/>
      <c r="AL753" s="45"/>
    </row>
    <row r="754" ht="15.75" customHeight="1">
      <c r="G754" s="185"/>
      <c r="L754" s="45"/>
      <c r="T754" s="46"/>
      <c r="AC754" s="45"/>
      <c r="AL754" s="45"/>
    </row>
    <row r="755" ht="15.75" customHeight="1">
      <c r="G755" s="185"/>
      <c r="L755" s="45"/>
      <c r="T755" s="46"/>
      <c r="AC755" s="45"/>
      <c r="AL755" s="45"/>
    </row>
    <row r="756" ht="15.75" customHeight="1">
      <c r="G756" s="185"/>
      <c r="L756" s="45"/>
      <c r="T756" s="46"/>
      <c r="AC756" s="45"/>
      <c r="AL756" s="45"/>
    </row>
    <row r="757" ht="15.75" customHeight="1">
      <c r="G757" s="185"/>
      <c r="L757" s="45"/>
      <c r="T757" s="46"/>
      <c r="AC757" s="45"/>
      <c r="AL757" s="45"/>
    </row>
    <row r="758" ht="15.75" customHeight="1">
      <c r="G758" s="185"/>
      <c r="L758" s="45"/>
      <c r="T758" s="46"/>
      <c r="AC758" s="45"/>
      <c r="AL758" s="45"/>
    </row>
    <row r="759" ht="15.75" customHeight="1">
      <c r="G759" s="185"/>
      <c r="L759" s="45"/>
      <c r="T759" s="46"/>
      <c r="AC759" s="45"/>
      <c r="AL759" s="45"/>
    </row>
    <row r="760" ht="15.75" customHeight="1">
      <c r="G760" s="185"/>
      <c r="L760" s="45"/>
      <c r="T760" s="46"/>
      <c r="AC760" s="45"/>
      <c r="AL760" s="45"/>
    </row>
    <row r="761" ht="15.75" customHeight="1">
      <c r="G761" s="185"/>
      <c r="L761" s="45"/>
      <c r="T761" s="46"/>
      <c r="AC761" s="45"/>
      <c r="AL761" s="45"/>
    </row>
    <row r="762" ht="15.75" customHeight="1">
      <c r="G762" s="185"/>
      <c r="L762" s="45"/>
      <c r="T762" s="46"/>
      <c r="AC762" s="45"/>
      <c r="AL762" s="45"/>
    </row>
    <row r="763" ht="15.75" customHeight="1">
      <c r="G763" s="185"/>
      <c r="L763" s="45"/>
      <c r="T763" s="46"/>
      <c r="AC763" s="45"/>
      <c r="AL763" s="45"/>
    </row>
    <row r="764" ht="15.75" customHeight="1">
      <c r="G764" s="185"/>
      <c r="L764" s="45"/>
      <c r="T764" s="46"/>
      <c r="AC764" s="45"/>
      <c r="AL764" s="45"/>
    </row>
    <row r="765" ht="15.75" customHeight="1">
      <c r="G765" s="185"/>
      <c r="L765" s="45"/>
      <c r="T765" s="46"/>
      <c r="AC765" s="45"/>
      <c r="AL765" s="45"/>
    </row>
    <row r="766" ht="15.75" customHeight="1">
      <c r="G766" s="185"/>
      <c r="L766" s="45"/>
      <c r="T766" s="46"/>
      <c r="AC766" s="45"/>
      <c r="AL766" s="45"/>
    </row>
    <row r="767" ht="15.75" customHeight="1">
      <c r="G767" s="185"/>
      <c r="L767" s="45"/>
      <c r="T767" s="46"/>
      <c r="AC767" s="45"/>
      <c r="AL767" s="45"/>
    </row>
    <row r="768" ht="15.75" customHeight="1">
      <c r="G768" s="185"/>
      <c r="L768" s="45"/>
      <c r="T768" s="46"/>
      <c r="AC768" s="45"/>
      <c r="AL768" s="45"/>
    </row>
    <row r="769" ht="15.75" customHeight="1">
      <c r="G769" s="185"/>
      <c r="L769" s="45"/>
      <c r="T769" s="46"/>
      <c r="AC769" s="45"/>
      <c r="AL769" s="45"/>
    </row>
    <row r="770" ht="15.75" customHeight="1">
      <c r="G770" s="185"/>
      <c r="L770" s="45"/>
      <c r="T770" s="46"/>
      <c r="AC770" s="45"/>
      <c r="AL770" s="45"/>
    </row>
    <row r="771" ht="15.75" customHeight="1">
      <c r="G771" s="185"/>
      <c r="L771" s="45"/>
      <c r="T771" s="46"/>
      <c r="AC771" s="45"/>
      <c r="AL771" s="45"/>
    </row>
    <row r="772" ht="15.75" customHeight="1">
      <c r="G772" s="185"/>
      <c r="L772" s="45"/>
      <c r="T772" s="46"/>
      <c r="AC772" s="45"/>
      <c r="AL772" s="45"/>
    </row>
    <row r="773" ht="15.75" customHeight="1">
      <c r="G773" s="185"/>
      <c r="L773" s="45"/>
      <c r="T773" s="46"/>
      <c r="AC773" s="45"/>
      <c r="AL773" s="45"/>
    </row>
    <row r="774" ht="15.75" customHeight="1">
      <c r="G774" s="185"/>
      <c r="L774" s="45"/>
      <c r="T774" s="46"/>
      <c r="AC774" s="45"/>
      <c r="AL774" s="45"/>
    </row>
    <row r="775" ht="15.75" customHeight="1">
      <c r="G775" s="185"/>
      <c r="L775" s="45"/>
      <c r="T775" s="46"/>
      <c r="AC775" s="45"/>
      <c r="AL775" s="45"/>
    </row>
    <row r="776" ht="15.75" customHeight="1">
      <c r="G776" s="185"/>
      <c r="L776" s="45"/>
      <c r="T776" s="46"/>
      <c r="AC776" s="45"/>
      <c r="AL776" s="45"/>
    </row>
    <row r="777" ht="15.75" customHeight="1">
      <c r="G777" s="185"/>
      <c r="L777" s="45"/>
      <c r="T777" s="46"/>
      <c r="AC777" s="45"/>
      <c r="AL777" s="45"/>
    </row>
    <row r="778" ht="15.75" customHeight="1">
      <c r="G778" s="185"/>
      <c r="L778" s="45"/>
      <c r="T778" s="46"/>
      <c r="AC778" s="45"/>
      <c r="AL778" s="45"/>
    </row>
    <row r="779" ht="15.75" customHeight="1">
      <c r="G779" s="185"/>
      <c r="L779" s="45"/>
      <c r="T779" s="46"/>
      <c r="AC779" s="45"/>
      <c r="AL779" s="45"/>
    </row>
    <row r="780" ht="15.75" customHeight="1">
      <c r="G780" s="185"/>
      <c r="L780" s="45"/>
      <c r="T780" s="46"/>
      <c r="AC780" s="45"/>
      <c r="AL780" s="45"/>
    </row>
    <row r="781" ht="15.75" customHeight="1">
      <c r="G781" s="185"/>
      <c r="L781" s="45"/>
      <c r="T781" s="46"/>
      <c r="AC781" s="45"/>
      <c r="AL781" s="45"/>
    </row>
    <row r="782" ht="15.75" customHeight="1">
      <c r="G782" s="185"/>
      <c r="L782" s="45"/>
      <c r="T782" s="46"/>
      <c r="AC782" s="45"/>
      <c r="AL782" s="45"/>
    </row>
    <row r="783" ht="15.75" customHeight="1">
      <c r="G783" s="185"/>
      <c r="L783" s="45"/>
      <c r="T783" s="46"/>
      <c r="AC783" s="45"/>
      <c r="AL783" s="45"/>
    </row>
    <row r="784" ht="15.75" customHeight="1">
      <c r="G784" s="185"/>
      <c r="L784" s="45"/>
      <c r="T784" s="46"/>
      <c r="AC784" s="45"/>
      <c r="AL784" s="45"/>
    </row>
    <row r="785" ht="15.75" customHeight="1">
      <c r="G785" s="185"/>
      <c r="L785" s="45"/>
      <c r="T785" s="46"/>
      <c r="AC785" s="45"/>
      <c r="AL785" s="45"/>
    </row>
    <row r="786" ht="15.75" customHeight="1">
      <c r="G786" s="185"/>
      <c r="L786" s="45"/>
      <c r="T786" s="46"/>
      <c r="AC786" s="45"/>
      <c r="AL786" s="45"/>
    </row>
    <row r="787" ht="15.75" customHeight="1">
      <c r="G787" s="185"/>
      <c r="L787" s="45"/>
      <c r="T787" s="46"/>
      <c r="AC787" s="45"/>
      <c r="AL787" s="45"/>
    </row>
    <row r="788" ht="15.75" customHeight="1">
      <c r="G788" s="185"/>
      <c r="L788" s="45"/>
      <c r="T788" s="46"/>
      <c r="AC788" s="45"/>
      <c r="AL788" s="45"/>
    </row>
    <row r="789" ht="15.75" customHeight="1">
      <c r="G789" s="185"/>
      <c r="L789" s="45"/>
      <c r="T789" s="46"/>
      <c r="AC789" s="45"/>
      <c r="AL789" s="45"/>
    </row>
    <row r="790" ht="15.75" customHeight="1">
      <c r="G790" s="185"/>
      <c r="L790" s="45"/>
      <c r="T790" s="46"/>
      <c r="AC790" s="45"/>
      <c r="AL790" s="45"/>
    </row>
    <row r="791" ht="15.75" customHeight="1">
      <c r="G791" s="185"/>
      <c r="L791" s="45"/>
      <c r="T791" s="46"/>
      <c r="AC791" s="45"/>
      <c r="AL791" s="45"/>
    </row>
    <row r="792" ht="15.75" customHeight="1">
      <c r="G792" s="185"/>
      <c r="L792" s="45"/>
      <c r="T792" s="46"/>
      <c r="AC792" s="45"/>
      <c r="AL792" s="45"/>
    </row>
    <row r="793" ht="15.75" customHeight="1">
      <c r="G793" s="185"/>
      <c r="L793" s="45"/>
      <c r="T793" s="46"/>
      <c r="AC793" s="45"/>
      <c r="AL793" s="45"/>
    </row>
    <row r="794" ht="15.75" customHeight="1">
      <c r="G794" s="185"/>
      <c r="L794" s="45"/>
      <c r="T794" s="46"/>
      <c r="AC794" s="45"/>
      <c r="AL794" s="45"/>
    </row>
    <row r="795" ht="15.75" customHeight="1">
      <c r="G795" s="185"/>
      <c r="L795" s="45"/>
      <c r="T795" s="46"/>
      <c r="AC795" s="45"/>
      <c r="AL795" s="45"/>
    </row>
    <row r="796" ht="15.75" customHeight="1">
      <c r="G796" s="185"/>
      <c r="L796" s="45"/>
      <c r="T796" s="46"/>
      <c r="AC796" s="45"/>
      <c r="AL796" s="45"/>
    </row>
    <row r="797" ht="15.75" customHeight="1">
      <c r="G797" s="185"/>
      <c r="L797" s="45"/>
      <c r="T797" s="46"/>
      <c r="AC797" s="45"/>
      <c r="AL797" s="45"/>
    </row>
    <row r="798" ht="15.75" customHeight="1">
      <c r="G798" s="185"/>
      <c r="L798" s="45"/>
      <c r="T798" s="46"/>
      <c r="AC798" s="45"/>
      <c r="AL798" s="45"/>
    </row>
    <row r="799" ht="15.75" customHeight="1">
      <c r="G799" s="185"/>
      <c r="L799" s="45"/>
      <c r="T799" s="46"/>
      <c r="AC799" s="45"/>
      <c r="AL799" s="45"/>
    </row>
    <row r="800" ht="15.75" customHeight="1">
      <c r="G800" s="185"/>
      <c r="L800" s="45"/>
      <c r="T800" s="46"/>
      <c r="AC800" s="45"/>
      <c r="AL800" s="45"/>
    </row>
    <row r="801" ht="15.75" customHeight="1">
      <c r="G801" s="185"/>
      <c r="L801" s="45"/>
      <c r="T801" s="46"/>
      <c r="AC801" s="45"/>
      <c r="AL801" s="45"/>
    </row>
    <row r="802" ht="15.75" customHeight="1">
      <c r="G802" s="185"/>
      <c r="L802" s="45"/>
      <c r="T802" s="46"/>
      <c r="AC802" s="45"/>
      <c r="AL802" s="45"/>
    </row>
    <row r="803" ht="15.75" customHeight="1">
      <c r="G803" s="185"/>
      <c r="L803" s="45"/>
      <c r="T803" s="46"/>
      <c r="AC803" s="45"/>
      <c r="AL803" s="45"/>
    </row>
    <row r="804" ht="15.75" customHeight="1">
      <c r="G804" s="185"/>
      <c r="L804" s="45"/>
      <c r="T804" s="46"/>
      <c r="AC804" s="45"/>
      <c r="AL804" s="45"/>
    </row>
    <row r="805" ht="15.75" customHeight="1">
      <c r="G805" s="185"/>
      <c r="L805" s="45"/>
      <c r="T805" s="46"/>
      <c r="AC805" s="45"/>
      <c r="AL805" s="45"/>
    </row>
    <row r="806" ht="15.75" customHeight="1">
      <c r="G806" s="185"/>
      <c r="L806" s="45"/>
      <c r="T806" s="46"/>
      <c r="AC806" s="45"/>
      <c r="AL806" s="45"/>
    </row>
    <row r="807" ht="15.75" customHeight="1">
      <c r="G807" s="185"/>
      <c r="L807" s="45"/>
      <c r="T807" s="46"/>
      <c r="AC807" s="45"/>
      <c r="AL807" s="45"/>
    </row>
    <row r="808" ht="15.75" customHeight="1">
      <c r="G808" s="185"/>
      <c r="L808" s="45"/>
      <c r="T808" s="46"/>
      <c r="AC808" s="45"/>
      <c r="AL808" s="45"/>
    </row>
    <row r="809" ht="15.75" customHeight="1">
      <c r="G809" s="185"/>
      <c r="L809" s="45"/>
      <c r="T809" s="46"/>
      <c r="AC809" s="45"/>
      <c r="AL809" s="45"/>
    </row>
    <row r="810" ht="15.75" customHeight="1">
      <c r="G810" s="185"/>
      <c r="L810" s="45"/>
      <c r="T810" s="46"/>
      <c r="AC810" s="45"/>
      <c r="AL810" s="45"/>
    </row>
    <row r="811" ht="15.75" customHeight="1">
      <c r="G811" s="185"/>
      <c r="L811" s="45"/>
      <c r="T811" s="46"/>
      <c r="AC811" s="45"/>
      <c r="AL811" s="45"/>
    </row>
    <row r="812" ht="15.75" customHeight="1">
      <c r="G812" s="185"/>
      <c r="L812" s="45"/>
      <c r="T812" s="46"/>
      <c r="AC812" s="45"/>
      <c r="AL812" s="45"/>
    </row>
    <row r="813" ht="15.75" customHeight="1">
      <c r="G813" s="185"/>
      <c r="L813" s="45"/>
      <c r="T813" s="46"/>
      <c r="AC813" s="45"/>
      <c r="AL813" s="45"/>
    </row>
    <row r="814" ht="15.75" customHeight="1">
      <c r="G814" s="185"/>
      <c r="L814" s="45"/>
      <c r="T814" s="46"/>
      <c r="AC814" s="45"/>
      <c r="AL814" s="45"/>
    </row>
    <row r="815" ht="15.75" customHeight="1">
      <c r="G815" s="185"/>
      <c r="L815" s="45"/>
      <c r="T815" s="46"/>
      <c r="AC815" s="45"/>
      <c r="AL815" s="45"/>
    </row>
    <row r="816" ht="15.75" customHeight="1">
      <c r="G816" s="185"/>
      <c r="L816" s="45"/>
      <c r="T816" s="46"/>
      <c r="AC816" s="45"/>
      <c r="AL816" s="45"/>
    </row>
    <row r="817" ht="15.75" customHeight="1">
      <c r="G817" s="185"/>
      <c r="L817" s="45"/>
      <c r="T817" s="46"/>
      <c r="AC817" s="45"/>
      <c r="AL817" s="45"/>
    </row>
    <row r="818" ht="15.75" customHeight="1">
      <c r="G818" s="185"/>
      <c r="L818" s="45"/>
      <c r="T818" s="46"/>
      <c r="AC818" s="45"/>
      <c r="AL818" s="45"/>
    </row>
    <row r="819" ht="15.75" customHeight="1">
      <c r="G819" s="185"/>
      <c r="L819" s="45"/>
      <c r="T819" s="46"/>
      <c r="AC819" s="45"/>
      <c r="AL819" s="45"/>
    </row>
    <row r="820" ht="15.75" customHeight="1">
      <c r="G820" s="185"/>
      <c r="L820" s="45"/>
      <c r="T820" s="46"/>
      <c r="AC820" s="45"/>
      <c r="AL820" s="45"/>
    </row>
    <row r="821" ht="15.75" customHeight="1">
      <c r="G821" s="185"/>
      <c r="L821" s="45"/>
      <c r="T821" s="46"/>
      <c r="AC821" s="45"/>
      <c r="AL821" s="45"/>
    </row>
    <row r="822" ht="15.75" customHeight="1">
      <c r="G822" s="185"/>
      <c r="L822" s="45"/>
      <c r="T822" s="46"/>
      <c r="AC822" s="45"/>
      <c r="AL822" s="45"/>
    </row>
    <row r="823" ht="15.75" customHeight="1">
      <c r="G823" s="185"/>
      <c r="L823" s="45"/>
      <c r="T823" s="46"/>
      <c r="AC823" s="45"/>
      <c r="AL823" s="45"/>
    </row>
    <row r="824" ht="15.75" customHeight="1">
      <c r="G824" s="185"/>
      <c r="L824" s="45"/>
      <c r="T824" s="46"/>
      <c r="AC824" s="45"/>
      <c r="AL824" s="45"/>
    </row>
    <row r="825" ht="15.75" customHeight="1">
      <c r="G825" s="185"/>
      <c r="L825" s="45"/>
      <c r="T825" s="46"/>
      <c r="AC825" s="45"/>
      <c r="AL825" s="45"/>
    </row>
    <row r="826" ht="15.75" customHeight="1">
      <c r="G826" s="185"/>
      <c r="L826" s="45"/>
      <c r="T826" s="46"/>
      <c r="AC826" s="45"/>
      <c r="AL826" s="45"/>
    </row>
    <row r="827" ht="15.75" customHeight="1">
      <c r="G827" s="185"/>
      <c r="L827" s="45"/>
      <c r="T827" s="46"/>
      <c r="AC827" s="45"/>
      <c r="AL827" s="45"/>
    </row>
    <row r="828" ht="15.75" customHeight="1">
      <c r="G828" s="185"/>
      <c r="L828" s="45"/>
      <c r="T828" s="46"/>
      <c r="AC828" s="45"/>
      <c r="AL828" s="45"/>
    </row>
    <row r="829" ht="15.75" customHeight="1">
      <c r="G829" s="185"/>
      <c r="L829" s="45"/>
      <c r="T829" s="46"/>
      <c r="AC829" s="45"/>
      <c r="AL829" s="45"/>
    </row>
    <row r="830" ht="15.75" customHeight="1">
      <c r="G830" s="185"/>
      <c r="L830" s="45"/>
      <c r="T830" s="46"/>
      <c r="AC830" s="45"/>
      <c r="AL830" s="45"/>
    </row>
    <row r="831" ht="15.75" customHeight="1">
      <c r="G831" s="185"/>
      <c r="L831" s="45"/>
      <c r="T831" s="46"/>
      <c r="AC831" s="45"/>
      <c r="AL831" s="45"/>
    </row>
    <row r="832" ht="15.75" customHeight="1">
      <c r="G832" s="185"/>
      <c r="L832" s="45"/>
      <c r="T832" s="46"/>
      <c r="AC832" s="45"/>
      <c r="AL832" s="45"/>
    </row>
    <row r="833" ht="15.75" customHeight="1">
      <c r="G833" s="185"/>
      <c r="L833" s="45"/>
      <c r="T833" s="46"/>
      <c r="AC833" s="45"/>
      <c r="AL833" s="45"/>
    </row>
    <row r="834" ht="15.75" customHeight="1">
      <c r="G834" s="185"/>
      <c r="L834" s="45"/>
      <c r="T834" s="46"/>
      <c r="AC834" s="45"/>
      <c r="AL834" s="45"/>
    </row>
    <row r="835" ht="15.75" customHeight="1">
      <c r="G835" s="185"/>
      <c r="L835" s="45"/>
      <c r="T835" s="46"/>
      <c r="AC835" s="45"/>
      <c r="AL835" s="45"/>
    </row>
    <row r="836" ht="15.75" customHeight="1">
      <c r="G836" s="185"/>
      <c r="L836" s="45"/>
      <c r="T836" s="46"/>
      <c r="AC836" s="45"/>
      <c r="AL836" s="45"/>
    </row>
    <row r="837" ht="15.75" customHeight="1">
      <c r="G837" s="185"/>
      <c r="L837" s="45"/>
      <c r="T837" s="46"/>
      <c r="AC837" s="45"/>
      <c r="AL837" s="45"/>
    </row>
    <row r="838" ht="15.75" customHeight="1">
      <c r="G838" s="185"/>
      <c r="L838" s="45"/>
      <c r="T838" s="46"/>
      <c r="AC838" s="45"/>
      <c r="AL838" s="45"/>
    </row>
    <row r="839" ht="15.75" customHeight="1">
      <c r="G839" s="185"/>
      <c r="L839" s="45"/>
      <c r="T839" s="46"/>
      <c r="AC839" s="45"/>
      <c r="AL839" s="45"/>
    </row>
    <row r="840" ht="15.75" customHeight="1">
      <c r="G840" s="185"/>
      <c r="L840" s="45"/>
      <c r="T840" s="46"/>
      <c r="AC840" s="45"/>
      <c r="AL840" s="45"/>
    </row>
    <row r="841" ht="15.75" customHeight="1">
      <c r="G841" s="185"/>
      <c r="L841" s="45"/>
      <c r="T841" s="46"/>
      <c r="AC841" s="45"/>
      <c r="AL841" s="45"/>
    </row>
    <row r="842" ht="15.75" customHeight="1">
      <c r="G842" s="185"/>
      <c r="L842" s="45"/>
      <c r="T842" s="46"/>
      <c r="AC842" s="45"/>
      <c r="AL842" s="45"/>
    </row>
    <row r="843" ht="15.75" customHeight="1">
      <c r="G843" s="185"/>
      <c r="L843" s="45"/>
      <c r="T843" s="46"/>
      <c r="AC843" s="45"/>
      <c r="AL843" s="45"/>
    </row>
    <row r="844" ht="15.75" customHeight="1">
      <c r="G844" s="185"/>
      <c r="L844" s="45"/>
      <c r="T844" s="46"/>
      <c r="AC844" s="45"/>
      <c r="AL844" s="45"/>
    </row>
    <row r="845" ht="15.75" customHeight="1">
      <c r="G845" s="185"/>
      <c r="L845" s="45"/>
      <c r="T845" s="46"/>
      <c r="AC845" s="45"/>
      <c r="AL845" s="45"/>
    </row>
    <row r="846" ht="15.75" customHeight="1">
      <c r="G846" s="185"/>
      <c r="L846" s="45"/>
      <c r="T846" s="46"/>
      <c r="AC846" s="45"/>
      <c r="AL846" s="45"/>
    </row>
    <row r="847" ht="15.75" customHeight="1">
      <c r="G847" s="185"/>
      <c r="L847" s="45"/>
      <c r="T847" s="46"/>
      <c r="AC847" s="45"/>
      <c r="AL847" s="45"/>
    </row>
    <row r="848" ht="15.75" customHeight="1">
      <c r="G848" s="185"/>
      <c r="L848" s="45"/>
      <c r="T848" s="46"/>
      <c r="AC848" s="45"/>
      <c r="AL848" s="45"/>
    </row>
    <row r="849" ht="15.75" customHeight="1">
      <c r="G849" s="185"/>
      <c r="L849" s="45"/>
      <c r="T849" s="46"/>
      <c r="AC849" s="45"/>
      <c r="AL849" s="45"/>
    </row>
    <row r="850" ht="15.75" customHeight="1">
      <c r="G850" s="185"/>
      <c r="L850" s="45"/>
      <c r="T850" s="46"/>
      <c r="AC850" s="45"/>
      <c r="AL850" s="45"/>
    </row>
    <row r="851" ht="15.75" customHeight="1">
      <c r="G851" s="185"/>
      <c r="L851" s="45"/>
      <c r="T851" s="46"/>
      <c r="AC851" s="45"/>
      <c r="AL851" s="45"/>
    </row>
    <row r="852" ht="15.75" customHeight="1">
      <c r="G852" s="185"/>
      <c r="L852" s="45"/>
      <c r="T852" s="46"/>
      <c r="AC852" s="45"/>
      <c r="AL852" s="45"/>
    </row>
    <row r="853" ht="15.75" customHeight="1">
      <c r="G853" s="185"/>
      <c r="L853" s="45"/>
      <c r="T853" s="46"/>
      <c r="AC853" s="45"/>
      <c r="AL853" s="45"/>
    </row>
    <row r="854" ht="15.75" customHeight="1">
      <c r="G854" s="185"/>
      <c r="L854" s="45"/>
      <c r="T854" s="46"/>
      <c r="AC854" s="45"/>
      <c r="AL854" s="45"/>
    </row>
    <row r="855" ht="15.75" customHeight="1">
      <c r="G855" s="185"/>
      <c r="L855" s="45"/>
      <c r="T855" s="46"/>
      <c r="AC855" s="45"/>
      <c r="AL855" s="45"/>
    </row>
    <row r="856" ht="15.75" customHeight="1">
      <c r="G856" s="185"/>
      <c r="L856" s="45"/>
      <c r="T856" s="46"/>
      <c r="AC856" s="45"/>
      <c r="AL856" s="45"/>
    </row>
    <row r="857" ht="15.75" customHeight="1">
      <c r="G857" s="185"/>
      <c r="L857" s="45"/>
      <c r="T857" s="46"/>
      <c r="AC857" s="45"/>
      <c r="AL857" s="45"/>
    </row>
    <row r="858" ht="15.75" customHeight="1">
      <c r="G858" s="185"/>
      <c r="L858" s="45"/>
      <c r="T858" s="46"/>
      <c r="AC858" s="45"/>
      <c r="AL858" s="45"/>
    </row>
    <row r="859" ht="15.75" customHeight="1">
      <c r="G859" s="185"/>
      <c r="L859" s="45"/>
      <c r="T859" s="46"/>
      <c r="AC859" s="45"/>
      <c r="AL859" s="45"/>
    </row>
    <row r="860" ht="15.75" customHeight="1">
      <c r="G860" s="185"/>
      <c r="L860" s="45"/>
      <c r="T860" s="46"/>
      <c r="AC860" s="45"/>
      <c r="AL860" s="45"/>
    </row>
    <row r="861" ht="15.75" customHeight="1">
      <c r="G861" s="185"/>
      <c r="L861" s="45"/>
      <c r="T861" s="46"/>
      <c r="AC861" s="45"/>
      <c r="AL861" s="45"/>
    </row>
    <row r="862" ht="15.75" customHeight="1">
      <c r="G862" s="185"/>
      <c r="L862" s="45"/>
      <c r="T862" s="46"/>
      <c r="AC862" s="45"/>
      <c r="AL862" s="45"/>
    </row>
    <row r="863" ht="15.75" customHeight="1">
      <c r="G863" s="185"/>
      <c r="L863" s="45"/>
      <c r="T863" s="46"/>
      <c r="AC863" s="45"/>
      <c r="AL863" s="45"/>
    </row>
    <row r="864" ht="15.75" customHeight="1">
      <c r="G864" s="185"/>
      <c r="L864" s="45"/>
      <c r="T864" s="46"/>
      <c r="AC864" s="45"/>
      <c r="AL864" s="45"/>
    </row>
    <row r="865" ht="15.75" customHeight="1">
      <c r="G865" s="185"/>
      <c r="L865" s="45"/>
      <c r="T865" s="46"/>
      <c r="AC865" s="45"/>
      <c r="AL865" s="45"/>
    </row>
    <row r="866" ht="15.75" customHeight="1">
      <c r="G866" s="185"/>
      <c r="L866" s="45"/>
      <c r="T866" s="46"/>
      <c r="AC866" s="45"/>
      <c r="AL866" s="45"/>
    </row>
    <row r="867" ht="15.75" customHeight="1">
      <c r="G867" s="185"/>
      <c r="L867" s="45"/>
      <c r="T867" s="46"/>
      <c r="AC867" s="45"/>
      <c r="AL867" s="45"/>
    </row>
    <row r="868" ht="15.75" customHeight="1">
      <c r="G868" s="185"/>
      <c r="L868" s="45"/>
      <c r="T868" s="46"/>
      <c r="AC868" s="45"/>
      <c r="AL868" s="45"/>
    </row>
    <row r="869" ht="15.75" customHeight="1">
      <c r="G869" s="185"/>
      <c r="L869" s="45"/>
      <c r="T869" s="46"/>
      <c r="AC869" s="45"/>
      <c r="AL869" s="45"/>
    </row>
    <row r="870" ht="15.75" customHeight="1">
      <c r="G870" s="185"/>
      <c r="L870" s="45"/>
      <c r="T870" s="46"/>
      <c r="AC870" s="45"/>
      <c r="AL870" s="45"/>
    </row>
    <row r="871" ht="15.75" customHeight="1">
      <c r="G871" s="185"/>
      <c r="L871" s="45"/>
      <c r="T871" s="46"/>
      <c r="AC871" s="45"/>
      <c r="AL871" s="45"/>
    </row>
    <row r="872" ht="15.75" customHeight="1">
      <c r="G872" s="185"/>
      <c r="L872" s="45"/>
      <c r="T872" s="46"/>
      <c r="AC872" s="45"/>
      <c r="AL872" s="45"/>
    </row>
    <row r="873" ht="15.75" customHeight="1">
      <c r="G873" s="185"/>
      <c r="L873" s="45"/>
      <c r="T873" s="46"/>
      <c r="AC873" s="45"/>
      <c r="AL873" s="45"/>
    </row>
    <row r="874" ht="15.75" customHeight="1">
      <c r="G874" s="185"/>
      <c r="L874" s="45"/>
      <c r="T874" s="46"/>
      <c r="AC874" s="45"/>
      <c r="AL874" s="45"/>
    </row>
    <row r="875" ht="15.75" customHeight="1">
      <c r="G875" s="185"/>
      <c r="L875" s="45"/>
      <c r="T875" s="46"/>
      <c r="AC875" s="45"/>
      <c r="AL875" s="45"/>
    </row>
    <row r="876" ht="15.75" customHeight="1">
      <c r="G876" s="185"/>
      <c r="L876" s="45"/>
      <c r="T876" s="46"/>
      <c r="AC876" s="45"/>
      <c r="AL876" s="45"/>
    </row>
    <row r="877" ht="15.75" customHeight="1">
      <c r="G877" s="185"/>
      <c r="L877" s="45"/>
      <c r="T877" s="46"/>
      <c r="AC877" s="45"/>
      <c r="AL877" s="45"/>
    </row>
    <row r="878" ht="15.75" customHeight="1">
      <c r="G878" s="185"/>
      <c r="L878" s="45"/>
      <c r="T878" s="46"/>
      <c r="AC878" s="45"/>
      <c r="AL878" s="45"/>
    </row>
    <row r="879" ht="15.75" customHeight="1">
      <c r="G879" s="185"/>
      <c r="L879" s="45"/>
      <c r="T879" s="46"/>
      <c r="AC879" s="45"/>
      <c r="AL879" s="45"/>
    </row>
    <row r="880" ht="15.75" customHeight="1">
      <c r="G880" s="185"/>
      <c r="L880" s="45"/>
      <c r="T880" s="46"/>
      <c r="AC880" s="45"/>
      <c r="AL880" s="45"/>
    </row>
    <row r="881" ht="15.75" customHeight="1">
      <c r="G881" s="185"/>
      <c r="L881" s="45"/>
      <c r="T881" s="46"/>
      <c r="AC881" s="45"/>
      <c r="AL881" s="45"/>
    </row>
    <row r="882" ht="15.75" customHeight="1">
      <c r="G882" s="185"/>
      <c r="L882" s="45"/>
      <c r="T882" s="46"/>
      <c r="AC882" s="45"/>
      <c r="AL882" s="45"/>
    </row>
    <row r="883" ht="15.75" customHeight="1">
      <c r="G883" s="185"/>
      <c r="L883" s="45"/>
      <c r="T883" s="46"/>
      <c r="AC883" s="45"/>
      <c r="AL883" s="45"/>
    </row>
    <row r="884" ht="15.75" customHeight="1">
      <c r="G884" s="185"/>
      <c r="L884" s="45"/>
      <c r="T884" s="46"/>
      <c r="AC884" s="45"/>
      <c r="AL884" s="45"/>
    </row>
    <row r="885" ht="15.75" customHeight="1">
      <c r="G885" s="185"/>
      <c r="L885" s="45"/>
      <c r="T885" s="46"/>
      <c r="AC885" s="45"/>
      <c r="AL885" s="45"/>
    </row>
    <row r="886" ht="15.75" customHeight="1">
      <c r="G886" s="185"/>
      <c r="L886" s="45"/>
      <c r="T886" s="46"/>
      <c r="AC886" s="45"/>
      <c r="AL886" s="45"/>
    </row>
    <row r="887" ht="15.75" customHeight="1">
      <c r="G887" s="185"/>
      <c r="L887" s="45"/>
      <c r="T887" s="46"/>
      <c r="AC887" s="45"/>
      <c r="AL887" s="45"/>
    </row>
    <row r="888" ht="15.75" customHeight="1">
      <c r="G888" s="185"/>
      <c r="L888" s="45"/>
      <c r="T888" s="46"/>
      <c r="AC888" s="45"/>
      <c r="AL888" s="45"/>
    </row>
    <row r="889" ht="15.75" customHeight="1">
      <c r="G889" s="185"/>
      <c r="L889" s="45"/>
      <c r="T889" s="46"/>
      <c r="AC889" s="45"/>
      <c r="AL889" s="45"/>
    </row>
    <row r="890" ht="15.75" customHeight="1">
      <c r="G890" s="185"/>
      <c r="L890" s="45"/>
      <c r="T890" s="46"/>
      <c r="AC890" s="45"/>
      <c r="AL890" s="45"/>
    </row>
    <row r="891" ht="15.75" customHeight="1">
      <c r="G891" s="185"/>
      <c r="L891" s="45"/>
      <c r="T891" s="46"/>
      <c r="AC891" s="45"/>
      <c r="AL891" s="45"/>
    </row>
    <row r="892" ht="15.75" customHeight="1">
      <c r="G892" s="185"/>
      <c r="L892" s="45"/>
      <c r="T892" s="46"/>
      <c r="AC892" s="45"/>
      <c r="AL892" s="45"/>
    </row>
    <row r="893" ht="15.75" customHeight="1">
      <c r="G893" s="185"/>
      <c r="L893" s="45"/>
      <c r="T893" s="46"/>
      <c r="AC893" s="45"/>
      <c r="AL893" s="45"/>
    </row>
    <row r="894" ht="15.75" customHeight="1">
      <c r="G894" s="185"/>
      <c r="L894" s="45"/>
      <c r="T894" s="46"/>
      <c r="AC894" s="45"/>
      <c r="AL894" s="45"/>
    </row>
    <row r="895" ht="15.75" customHeight="1">
      <c r="G895" s="185"/>
      <c r="L895" s="45"/>
      <c r="T895" s="46"/>
      <c r="AC895" s="45"/>
      <c r="AL895" s="45"/>
    </row>
    <row r="896" ht="15.75" customHeight="1">
      <c r="G896" s="185"/>
      <c r="L896" s="45"/>
      <c r="T896" s="46"/>
      <c r="AC896" s="45"/>
      <c r="AL896" s="45"/>
    </row>
    <row r="897" ht="15.75" customHeight="1">
      <c r="G897" s="185"/>
      <c r="L897" s="45"/>
      <c r="T897" s="46"/>
      <c r="AC897" s="45"/>
      <c r="AL897" s="45"/>
    </row>
    <row r="898" ht="15.75" customHeight="1">
      <c r="G898" s="185"/>
      <c r="L898" s="45"/>
      <c r="T898" s="46"/>
      <c r="AC898" s="45"/>
      <c r="AL898" s="45"/>
    </row>
    <row r="899" ht="15.75" customHeight="1">
      <c r="G899" s="185"/>
      <c r="L899" s="45"/>
      <c r="T899" s="46"/>
      <c r="AC899" s="45"/>
      <c r="AL899" s="45"/>
    </row>
    <row r="900" ht="15.75" customHeight="1">
      <c r="G900" s="185"/>
      <c r="L900" s="45"/>
      <c r="T900" s="46"/>
      <c r="AC900" s="45"/>
      <c r="AL900" s="45"/>
    </row>
    <row r="901" ht="15.75" customHeight="1">
      <c r="G901" s="185"/>
      <c r="L901" s="45"/>
      <c r="T901" s="46"/>
      <c r="AC901" s="45"/>
      <c r="AL901" s="45"/>
    </row>
    <row r="902" ht="15.75" customHeight="1">
      <c r="G902" s="185"/>
      <c r="L902" s="45"/>
      <c r="T902" s="46"/>
      <c r="AC902" s="45"/>
      <c r="AL902" s="45"/>
    </row>
    <row r="903" ht="15.75" customHeight="1">
      <c r="G903" s="185"/>
      <c r="L903" s="45"/>
      <c r="T903" s="46"/>
      <c r="AC903" s="45"/>
      <c r="AL903" s="45"/>
    </row>
    <row r="904" ht="15.75" customHeight="1">
      <c r="G904" s="185"/>
      <c r="L904" s="45"/>
      <c r="T904" s="46"/>
      <c r="AC904" s="45"/>
      <c r="AL904" s="45"/>
    </row>
    <row r="905" ht="15.75" customHeight="1">
      <c r="G905" s="185"/>
      <c r="L905" s="45"/>
      <c r="T905" s="46"/>
      <c r="AC905" s="45"/>
      <c r="AL905" s="45"/>
    </row>
    <row r="906" ht="15.75" customHeight="1">
      <c r="G906" s="185"/>
      <c r="L906" s="45"/>
      <c r="T906" s="46"/>
      <c r="AC906" s="45"/>
      <c r="AL906" s="45"/>
    </row>
    <row r="907" ht="15.75" customHeight="1">
      <c r="G907" s="185"/>
      <c r="L907" s="45"/>
      <c r="T907" s="46"/>
      <c r="AC907" s="45"/>
      <c r="AL907" s="45"/>
    </row>
    <row r="908" ht="15.75" customHeight="1">
      <c r="G908" s="185"/>
      <c r="L908" s="45"/>
      <c r="T908" s="46"/>
      <c r="AC908" s="45"/>
      <c r="AL908" s="45"/>
    </row>
    <row r="909" ht="15.75" customHeight="1">
      <c r="G909" s="185"/>
      <c r="L909" s="45"/>
      <c r="T909" s="46"/>
      <c r="AC909" s="45"/>
      <c r="AL909" s="45"/>
    </row>
    <row r="910" ht="15.75" customHeight="1">
      <c r="G910" s="185"/>
      <c r="L910" s="45"/>
      <c r="T910" s="46"/>
      <c r="AC910" s="45"/>
      <c r="AL910" s="45"/>
    </row>
    <row r="911" ht="15.75" customHeight="1">
      <c r="G911" s="185"/>
      <c r="L911" s="45"/>
      <c r="T911" s="46"/>
      <c r="AC911" s="45"/>
      <c r="AL911" s="45"/>
    </row>
    <row r="912" ht="15.75" customHeight="1">
      <c r="G912" s="185"/>
      <c r="L912" s="45"/>
      <c r="T912" s="46"/>
      <c r="AC912" s="45"/>
      <c r="AL912" s="45"/>
    </row>
    <row r="913" ht="15.75" customHeight="1">
      <c r="G913" s="185"/>
      <c r="L913" s="45"/>
      <c r="T913" s="46"/>
      <c r="AC913" s="45"/>
      <c r="AL913" s="45"/>
    </row>
    <row r="914" ht="15.75" customHeight="1">
      <c r="G914" s="185"/>
      <c r="L914" s="45"/>
      <c r="T914" s="46"/>
      <c r="AC914" s="45"/>
      <c r="AL914" s="45"/>
    </row>
    <row r="915" ht="15.75" customHeight="1">
      <c r="G915" s="185"/>
      <c r="L915" s="45"/>
      <c r="T915" s="46"/>
      <c r="AC915" s="45"/>
      <c r="AL915" s="45"/>
    </row>
    <row r="916" ht="15.75" customHeight="1">
      <c r="G916" s="185"/>
      <c r="L916" s="45"/>
      <c r="T916" s="46"/>
      <c r="AC916" s="45"/>
      <c r="AL916" s="45"/>
    </row>
    <row r="917" ht="15.75" customHeight="1">
      <c r="G917" s="185"/>
      <c r="L917" s="45"/>
      <c r="T917" s="46"/>
      <c r="AC917" s="45"/>
      <c r="AL917" s="45"/>
    </row>
    <row r="918" ht="15.75" customHeight="1">
      <c r="G918" s="185"/>
      <c r="L918" s="45"/>
      <c r="T918" s="46"/>
      <c r="AC918" s="45"/>
      <c r="AL918" s="45"/>
    </row>
    <row r="919" ht="15.75" customHeight="1">
      <c r="G919" s="185"/>
      <c r="L919" s="45"/>
      <c r="T919" s="46"/>
      <c r="AC919" s="45"/>
      <c r="AL919" s="45"/>
    </row>
    <row r="920" ht="15.75" customHeight="1">
      <c r="G920" s="185"/>
      <c r="L920" s="45"/>
      <c r="T920" s="46"/>
      <c r="AC920" s="45"/>
      <c r="AL920" s="45"/>
    </row>
    <row r="921" ht="15.75" customHeight="1">
      <c r="G921" s="185"/>
      <c r="L921" s="45"/>
      <c r="T921" s="46"/>
      <c r="AC921" s="45"/>
      <c r="AL921" s="45"/>
    </row>
    <row r="922" ht="15.75" customHeight="1">
      <c r="G922" s="185"/>
      <c r="L922" s="45"/>
      <c r="T922" s="46"/>
      <c r="AC922" s="45"/>
      <c r="AL922" s="45"/>
    </row>
    <row r="923" ht="15.75" customHeight="1">
      <c r="G923" s="185"/>
      <c r="L923" s="45"/>
      <c r="T923" s="46"/>
      <c r="AC923" s="45"/>
      <c r="AL923" s="45"/>
    </row>
    <row r="924" ht="15.75" customHeight="1">
      <c r="G924" s="185"/>
      <c r="L924" s="45"/>
      <c r="T924" s="46"/>
      <c r="AC924" s="45"/>
      <c r="AL924" s="45"/>
    </row>
    <row r="925" ht="15.75" customHeight="1">
      <c r="G925" s="185"/>
      <c r="L925" s="45"/>
      <c r="T925" s="46"/>
      <c r="AC925" s="45"/>
      <c r="AL925" s="45"/>
    </row>
    <row r="926" ht="15.75" customHeight="1">
      <c r="G926" s="185"/>
      <c r="L926" s="45"/>
      <c r="T926" s="46"/>
      <c r="AC926" s="45"/>
      <c r="AL926" s="45"/>
    </row>
    <row r="927" ht="15.75" customHeight="1">
      <c r="G927" s="185"/>
      <c r="L927" s="45"/>
      <c r="T927" s="46"/>
      <c r="AC927" s="45"/>
      <c r="AL927" s="45"/>
    </row>
    <row r="928" ht="15.75" customHeight="1">
      <c r="G928" s="185"/>
      <c r="L928" s="45"/>
      <c r="T928" s="46"/>
      <c r="AC928" s="45"/>
      <c r="AL928" s="45"/>
    </row>
    <row r="929" ht="15.75" customHeight="1">
      <c r="G929" s="185"/>
      <c r="L929" s="45"/>
      <c r="T929" s="46"/>
      <c r="AC929" s="45"/>
      <c r="AL929" s="45"/>
    </row>
    <row r="930" ht="15.75" customHeight="1">
      <c r="G930" s="185"/>
      <c r="L930" s="45"/>
      <c r="T930" s="46"/>
      <c r="AC930" s="45"/>
      <c r="AL930" s="45"/>
    </row>
    <row r="931" ht="15.75" customHeight="1">
      <c r="G931" s="185"/>
      <c r="L931" s="45"/>
      <c r="T931" s="46"/>
      <c r="AC931" s="45"/>
      <c r="AL931" s="45"/>
    </row>
    <row r="932" ht="15.75" customHeight="1">
      <c r="G932" s="185"/>
      <c r="L932" s="45"/>
      <c r="T932" s="46"/>
      <c r="AC932" s="45"/>
      <c r="AL932" s="45"/>
    </row>
    <row r="933" ht="15.75" customHeight="1">
      <c r="G933" s="185"/>
      <c r="L933" s="45"/>
      <c r="T933" s="46"/>
      <c r="AC933" s="45"/>
      <c r="AL933" s="45"/>
    </row>
    <row r="934" ht="15.75" customHeight="1">
      <c r="G934" s="185"/>
      <c r="L934" s="45"/>
      <c r="T934" s="46"/>
      <c r="AC934" s="45"/>
      <c r="AL934" s="45"/>
    </row>
    <row r="935" ht="15.75" customHeight="1">
      <c r="G935" s="185"/>
      <c r="L935" s="45"/>
      <c r="T935" s="46"/>
      <c r="AC935" s="45"/>
      <c r="AL935" s="45"/>
    </row>
    <row r="936" ht="15.75" customHeight="1">
      <c r="G936" s="185"/>
      <c r="L936" s="45"/>
      <c r="T936" s="46"/>
      <c r="AC936" s="45"/>
      <c r="AL936" s="45"/>
    </row>
    <row r="937" ht="15.75" customHeight="1">
      <c r="G937" s="185"/>
      <c r="L937" s="45"/>
      <c r="T937" s="46"/>
      <c r="AC937" s="45"/>
      <c r="AL937" s="45"/>
    </row>
    <row r="938" ht="15.75" customHeight="1">
      <c r="G938" s="185"/>
      <c r="L938" s="45"/>
      <c r="T938" s="46"/>
      <c r="AC938" s="45"/>
      <c r="AL938" s="45"/>
    </row>
    <row r="939" ht="15.75" customHeight="1">
      <c r="G939" s="185"/>
      <c r="L939" s="45"/>
      <c r="T939" s="46"/>
      <c r="AC939" s="45"/>
      <c r="AL939" s="45"/>
    </row>
    <row r="940" ht="15.75" customHeight="1">
      <c r="G940" s="185"/>
      <c r="L940" s="45"/>
      <c r="T940" s="46"/>
      <c r="AC940" s="45"/>
      <c r="AL940" s="45"/>
    </row>
    <row r="941" ht="15.75" customHeight="1">
      <c r="G941" s="185"/>
      <c r="L941" s="45"/>
      <c r="T941" s="46"/>
      <c r="AC941" s="45"/>
      <c r="AL941" s="45"/>
    </row>
    <row r="942" ht="15.75" customHeight="1">
      <c r="G942" s="185"/>
      <c r="L942" s="45"/>
      <c r="T942" s="46"/>
      <c r="AC942" s="45"/>
      <c r="AL942" s="45"/>
    </row>
    <row r="943" ht="15.75" customHeight="1">
      <c r="G943" s="185"/>
      <c r="L943" s="45"/>
      <c r="T943" s="46"/>
      <c r="AC943" s="45"/>
      <c r="AL943" s="45"/>
    </row>
    <row r="944" ht="15.75" customHeight="1">
      <c r="G944" s="185"/>
      <c r="L944" s="45"/>
      <c r="T944" s="46"/>
      <c r="AC944" s="45"/>
      <c r="AL944" s="45"/>
    </row>
    <row r="945" ht="15.75" customHeight="1">
      <c r="G945" s="185"/>
      <c r="L945" s="45"/>
      <c r="T945" s="46"/>
      <c r="AC945" s="45"/>
      <c r="AL945" s="45"/>
    </row>
    <row r="946" ht="15.75" customHeight="1">
      <c r="G946" s="185"/>
      <c r="L946" s="45"/>
      <c r="T946" s="46"/>
      <c r="AC946" s="45"/>
      <c r="AL946" s="45"/>
    </row>
    <row r="947" ht="15.75" customHeight="1">
      <c r="G947" s="185"/>
      <c r="L947" s="45"/>
      <c r="T947" s="46"/>
      <c r="AC947" s="45"/>
      <c r="AL947" s="45"/>
    </row>
    <row r="948" ht="15.75" customHeight="1">
      <c r="G948" s="185"/>
      <c r="L948" s="45"/>
      <c r="T948" s="46"/>
      <c r="AC948" s="45"/>
      <c r="AL948" s="45"/>
    </row>
    <row r="949" ht="15.75" customHeight="1">
      <c r="G949" s="185"/>
      <c r="L949" s="45"/>
      <c r="T949" s="46"/>
      <c r="AC949" s="45"/>
      <c r="AL949" s="45"/>
    </row>
    <row r="950" ht="15.75" customHeight="1">
      <c r="G950" s="185"/>
      <c r="L950" s="45"/>
      <c r="T950" s="46"/>
      <c r="AC950" s="45"/>
      <c r="AL950" s="45"/>
    </row>
    <row r="951" ht="15.75" customHeight="1">
      <c r="G951" s="185"/>
      <c r="L951" s="45"/>
      <c r="T951" s="46"/>
      <c r="AC951" s="45"/>
      <c r="AL951" s="45"/>
    </row>
    <row r="952" ht="15.75" customHeight="1">
      <c r="G952" s="185"/>
      <c r="L952" s="45"/>
      <c r="T952" s="46"/>
      <c r="AC952" s="45"/>
      <c r="AL952" s="45"/>
    </row>
    <row r="953" ht="15.75" customHeight="1">
      <c r="G953" s="185"/>
      <c r="L953" s="45"/>
      <c r="T953" s="46"/>
      <c r="AC953" s="45"/>
      <c r="AL953" s="45"/>
    </row>
    <row r="954" ht="15.75" customHeight="1">
      <c r="G954" s="185"/>
      <c r="L954" s="45"/>
      <c r="T954" s="46"/>
      <c r="AC954" s="45"/>
      <c r="AL954" s="45"/>
    </row>
    <row r="955" ht="15.75" customHeight="1">
      <c r="G955" s="185"/>
      <c r="L955" s="45"/>
      <c r="T955" s="46"/>
      <c r="AC955" s="45"/>
      <c r="AL955" s="45"/>
    </row>
    <row r="956" ht="15.75" customHeight="1">
      <c r="G956" s="185"/>
      <c r="L956" s="45"/>
      <c r="T956" s="46"/>
      <c r="AC956" s="45"/>
      <c r="AL956" s="45"/>
    </row>
    <row r="957" ht="15.75" customHeight="1">
      <c r="G957" s="185"/>
      <c r="L957" s="45"/>
      <c r="T957" s="46"/>
      <c r="AC957" s="45"/>
      <c r="AL957" s="45"/>
    </row>
    <row r="958" ht="15.75" customHeight="1">
      <c r="G958" s="185"/>
      <c r="L958" s="45"/>
      <c r="T958" s="46"/>
      <c r="AC958" s="45"/>
      <c r="AL958" s="45"/>
    </row>
    <row r="959" ht="15.75" customHeight="1">
      <c r="G959" s="185"/>
      <c r="L959" s="45"/>
      <c r="T959" s="46"/>
      <c r="AC959" s="45"/>
      <c r="AL959" s="45"/>
    </row>
    <row r="960" ht="15.75" customHeight="1">
      <c r="G960" s="185"/>
      <c r="L960" s="45"/>
      <c r="T960" s="46"/>
      <c r="AC960" s="45"/>
      <c r="AL960" s="45"/>
    </row>
    <row r="961" ht="15.75" customHeight="1">
      <c r="G961" s="185"/>
      <c r="L961" s="45"/>
      <c r="T961" s="46"/>
      <c r="AC961" s="45"/>
      <c r="AL961" s="45"/>
    </row>
    <row r="962" ht="15.75" customHeight="1">
      <c r="G962" s="185"/>
      <c r="L962" s="45"/>
      <c r="T962" s="46"/>
      <c r="AC962" s="45"/>
      <c r="AL962" s="45"/>
    </row>
    <row r="963" ht="15.75" customHeight="1">
      <c r="G963" s="185"/>
      <c r="L963" s="45"/>
      <c r="T963" s="46"/>
      <c r="AC963" s="45"/>
      <c r="AL963" s="45"/>
    </row>
    <row r="964" ht="15.75" customHeight="1">
      <c r="G964" s="185"/>
      <c r="L964" s="45"/>
      <c r="T964" s="46"/>
      <c r="AC964" s="45"/>
      <c r="AL964" s="45"/>
    </row>
    <row r="965" ht="15.75" customHeight="1">
      <c r="G965" s="185"/>
      <c r="L965" s="45"/>
      <c r="T965" s="46"/>
      <c r="AC965" s="45"/>
      <c r="AL965" s="45"/>
    </row>
    <row r="966" ht="15.75" customHeight="1">
      <c r="G966" s="185"/>
      <c r="L966" s="45"/>
      <c r="T966" s="46"/>
      <c r="AC966" s="45"/>
      <c r="AL966" s="45"/>
    </row>
    <row r="967" ht="15.75" customHeight="1">
      <c r="G967" s="185"/>
      <c r="L967" s="45"/>
      <c r="T967" s="46"/>
      <c r="AC967" s="45"/>
      <c r="AL967" s="45"/>
    </row>
    <row r="968" ht="15.75" customHeight="1">
      <c r="G968" s="185"/>
      <c r="L968" s="45"/>
      <c r="T968" s="46"/>
      <c r="AC968" s="45"/>
      <c r="AL968" s="45"/>
    </row>
    <row r="969" ht="15.75" customHeight="1">
      <c r="G969" s="185"/>
      <c r="L969" s="45"/>
      <c r="T969" s="46"/>
      <c r="AC969" s="45"/>
      <c r="AL969" s="45"/>
    </row>
    <row r="970" ht="15.75" customHeight="1">
      <c r="G970" s="185"/>
      <c r="L970" s="45"/>
      <c r="T970" s="46"/>
      <c r="AC970" s="45"/>
      <c r="AL970" s="45"/>
    </row>
    <row r="971" ht="15.75" customHeight="1">
      <c r="G971" s="185"/>
      <c r="L971" s="45"/>
      <c r="T971" s="46"/>
      <c r="AC971" s="45"/>
      <c r="AL971" s="45"/>
    </row>
    <row r="972" ht="15.75" customHeight="1">
      <c r="G972" s="185"/>
      <c r="L972" s="45"/>
      <c r="T972" s="46"/>
      <c r="AC972" s="45"/>
      <c r="AL972" s="45"/>
    </row>
    <row r="973" ht="15.75" customHeight="1">
      <c r="G973" s="185"/>
      <c r="L973" s="45"/>
      <c r="T973" s="46"/>
      <c r="AC973" s="45"/>
      <c r="AL973" s="45"/>
    </row>
    <row r="974" ht="15.75" customHeight="1">
      <c r="G974" s="185"/>
      <c r="L974" s="45"/>
      <c r="T974" s="46"/>
      <c r="AC974" s="45"/>
      <c r="AL974" s="45"/>
    </row>
    <row r="975" ht="15.75" customHeight="1">
      <c r="G975" s="185"/>
      <c r="L975" s="45"/>
      <c r="T975" s="46"/>
      <c r="AC975" s="45"/>
      <c r="AL975" s="45"/>
    </row>
    <row r="976" ht="15.75" customHeight="1">
      <c r="G976" s="185"/>
      <c r="L976" s="45"/>
      <c r="T976" s="46"/>
      <c r="AC976" s="45"/>
      <c r="AL976" s="45"/>
    </row>
    <row r="977" ht="15.75" customHeight="1">
      <c r="G977" s="185"/>
      <c r="L977" s="45"/>
      <c r="T977" s="46"/>
      <c r="AC977" s="45"/>
      <c r="AL977" s="45"/>
    </row>
    <row r="978" ht="15.75" customHeight="1">
      <c r="G978" s="185"/>
      <c r="L978" s="45"/>
      <c r="T978" s="46"/>
      <c r="AC978" s="45"/>
      <c r="AL978" s="45"/>
    </row>
    <row r="979" ht="15.75" customHeight="1">
      <c r="G979" s="185"/>
      <c r="L979" s="45"/>
      <c r="T979" s="46"/>
      <c r="AC979" s="45"/>
      <c r="AL979" s="45"/>
    </row>
    <row r="980" ht="15.75" customHeight="1">
      <c r="G980" s="185"/>
      <c r="L980" s="45"/>
      <c r="T980" s="46"/>
      <c r="AC980" s="45"/>
      <c r="AL980" s="45"/>
    </row>
    <row r="981" ht="15.75" customHeight="1">
      <c r="G981" s="185"/>
      <c r="L981" s="45"/>
      <c r="T981" s="46"/>
      <c r="AC981" s="45"/>
      <c r="AL981" s="45"/>
    </row>
    <row r="982" ht="15.75" customHeight="1">
      <c r="G982" s="185"/>
      <c r="L982" s="45"/>
      <c r="T982" s="46"/>
      <c r="AC982" s="45"/>
      <c r="AL982" s="45"/>
    </row>
    <row r="983" ht="15.75" customHeight="1">
      <c r="G983" s="185"/>
      <c r="L983" s="45"/>
      <c r="T983" s="46"/>
      <c r="AC983" s="45"/>
      <c r="AL983" s="45"/>
    </row>
    <row r="984" ht="15.75" customHeight="1">
      <c r="G984" s="185"/>
      <c r="L984" s="45"/>
      <c r="T984" s="46"/>
      <c r="AC984" s="45"/>
      <c r="AL984" s="45"/>
    </row>
    <row r="985" ht="15.75" customHeight="1">
      <c r="G985" s="185"/>
      <c r="L985" s="45"/>
      <c r="T985" s="46"/>
      <c r="AC985" s="45"/>
      <c r="AL985" s="45"/>
    </row>
    <row r="986" ht="15.75" customHeight="1">
      <c r="G986" s="185"/>
      <c r="L986" s="45"/>
      <c r="T986" s="46"/>
      <c r="AC986" s="45"/>
      <c r="AL986" s="45"/>
    </row>
    <row r="987" ht="15.75" customHeight="1">
      <c r="G987" s="185"/>
      <c r="L987" s="45"/>
      <c r="T987" s="46"/>
      <c r="AC987" s="45"/>
      <c r="AL987" s="45"/>
    </row>
    <row r="988" ht="15.75" customHeight="1">
      <c r="G988" s="185"/>
      <c r="L988" s="45"/>
      <c r="T988" s="46"/>
      <c r="AC988" s="45"/>
      <c r="AL988" s="45"/>
    </row>
    <row r="989" ht="15.75" customHeight="1">
      <c r="G989" s="185"/>
      <c r="L989" s="45"/>
      <c r="T989" s="46"/>
      <c r="AC989" s="45"/>
      <c r="AL989" s="45"/>
    </row>
    <row r="990" ht="15.75" customHeight="1">
      <c r="G990" s="185"/>
      <c r="L990" s="45"/>
      <c r="T990" s="46"/>
      <c r="AC990" s="45"/>
      <c r="AL990" s="45"/>
    </row>
    <row r="991" ht="15.75" customHeight="1">
      <c r="G991" s="185"/>
      <c r="L991" s="45"/>
      <c r="T991" s="46"/>
      <c r="AC991" s="45"/>
      <c r="AL991" s="45"/>
    </row>
    <row r="992" ht="15.75" customHeight="1">
      <c r="G992" s="185"/>
      <c r="L992" s="45"/>
      <c r="T992" s="46"/>
      <c r="AC992" s="45"/>
      <c r="AL992" s="45"/>
    </row>
    <row r="993" ht="15.75" customHeight="1">
      <c r="G993" s="185"/>
      <c r="L993" s="45"/>
      <c r="T993" s="46"/>
      <c r="AC993" s="45"/>
      <c r="AL993" s="45"/>
    </row>
    <row r="994" ht="15.75" customHeight="1">
      <c r="G994" s="185"/>
      <c r="L994" s="45"/>
      <c r="T994" s="46"/>
      <c r="AC994" s="45"/>
      <c r="AL994" s="45"/>
    </row>
    <row r="995" ht="15.75" customHeight="1">
      <c r="G995" s="185"/>
      <c r="L995" s="45"/>
      <c r="T995" s="46"/>
      <c r="AC995" s="45"/>
      <c r="AL995" s="45"/>
    </row>
    <row r="996" ht="15.75" customHeight="1">
      <c r="G996" s="185"/>
      <c r="L996" s="45"/>
      <c r="T996" s="46"/>
      <c r="AC996" s="45"/>
      <c r="AL996" s="45"/>
    </row>
    <row r="997" ht="15.75" customHeight="1">
      <c r="G997" s="185"/>
      <c r="L997" s="45"/>
      <c r="T997" s="46"/>
      <c r="AC997" s="45"/>
      <c r="AL997" s="45"/>
    </row>
    <row r="998" ht="15.75" customHeight="1">
      <c r="G998" s="185"/>
      <c r="L998" s="45"/>
      <c r="T998" s="46"/>
      <c r="AC998" s="45"/>
      <c r="AL998" s="45"/>
    </row>
    <row r="999" ht="15.75" customHeight="1">
      <c r="G999" s="185"/>
      <c r="L999" s="45"/>
      <c r="T999" s="46"/>
      <c r="AC999" s="45"/>
      <c r="AL999" s="45"/>
    </row>
    <row r="1000" ht="15.75" customHeight="1">
      <c r="G1000" s="185"/>
      <c r="L1000" s="45"/>
      <c r="T1000" s="46"/>
      <c r="AC1000" s="45"/>
      <c r="AL1000" s="45"/>
    </row>
  </sheetData>
  <mergeCells count="15">
    <mergeCell ref="Q3:S3"/>
    <mergeCell ref="X3:X4"/>
    <mergeCell ref="Y3:Y4"/>
    <mergeCell ref="Z3:AB3"/>
    <mergeCell ref="AC3:AE3"/>
    <mergeCell ref="AF3:AF4"/>
    <mergeCell ref="AG3:AG4"/>
    <mergeCell ref="AH3:AJ3"/>
    <mergeCell ref="D3:F3"/>
    <mergeCell ref="G3:G4"/>
    <mergeCell ref="H3:H4"/>
    <mergeCell ref="I3:K3"/>
    <mergeCell ref="L3:N3"/>
    <mergeCell ref="O3:O4"/>
    <mergeCell ref="P3:P4"/>
  </mergeCells>
  <conditionalFormatting sqref="T5:T127">
    <cfRule type="cellIs" dxfId="1" priority="1" operator="lessThanOrEqual">
      <formula>0.05</formula>
    </cfRule>
  </conditionalFormatting>
  <conditionalFormatting sqref="AK5:AK127">
    <cfRule type="cellIs" dxfId="1" priority="2" operator="lessThanOrEqual">
      <formula>0.05</formula>
    </cfRule>
  </conditionalFormatting>
  <conditionalFormatting sqref="AK5:AK127">
    <cfRule type="cellIs" dxfId="0" priority="3" operator="lessThanOrEqual">
      <formula>0.05</formula>
    </cfRule>
  </conditionalFormatting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11T18:13:51Z</dcterms:created>
  <dc:creator>Katherine Louie</dc:creator>
</cp:coreProperties>
</file>